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C_STICK_1\HMA4 paper\2024\Manuscript (1)\Submission to MBE\"/>
    </mc:Choice>
  </mc:AlternateContent>
  <bookViews>
    <workbookView xWindow="0" yWindow="0" windowWidth="20490" windowHeight="7755"/>
  </bookViews>
  <sheets>
    <sheet name="Suppl. Dataset S1" sheetId="32" r:id="rId1"/>
    <sheet name="Suppl. Dataset S2" sheetId="33" r:id="rId2"/>
    <sheet name="Suppl. Dataset S3" sheetId="34" r:id="rId3"/>
    <sheet name="Suppl. Dataset S4" sheetId="35" r:id="rId4"/>
    <sheet name="Suppl. Dataset S5 " sheetId="37" r:id="rId5"/>
    <sheet name="Suppl. Dataset S6" sheetId="39" r:id="rId6"/>
    <sheet name="Suppl. Dataset S7" sheetId="26" r:id="rId7"/>
    <sheet name="Suppl. Dataset S8" sheetId="30" r:id="rId8"/>
    <sheet name="Suppl. Dataset S9" sheetId="31" r:id="rId9"/>
    <sheet name="Suppl. Dataset S10" sheetId="29" r:id="rId10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8" i="26" l="1"/>
  <c r="T7" i="26"/>
  <c r="T6" i="26"/>
  <c r="T5" i="26"/>
  <c r="T4" i="26"/>
  <c r="P4" i="26"/>
  <c r="J4" i="29" l="1"/>
  <c r="I4" i="29"/>
  <c r="H4" i="29"/>
  <c r="T15" i="31"/>
  <c r="T14" i="31"/>
  <c r="T13" i="31"/>
  <c r="T11" i="31"/>
  <c r="T12" i="31"/>
  <c r="S14" i="31"/>
  <c r="S13" i="31"/>
  <c r="S11" i="31"/>
  <c r="R15" i="31"/>
  <c r="R14" i="31"/>
  <c r="R13" i="31"/>
  <c r="R12" i="31"/>
  <c r="R11" i="31"/>
  <c r="S8" i="31"/>
  <c r="S7" i="31"/>
  <c r="S6" i="31"/>
  <c r="S5" i="31"/>
  <c r="S4" i="31"/>
  <c r="R6" i="31"/>
  <c r="R5" i="31"/>
  <c r="R4" i="31"/>
  <c r="T7" i="31"/>
  <c r="T6" i="31"/>
  <c r="T5" i="31"/>
  <c r="T4" i="31"/>
  <c r="S15" i="31"/>
  <c r="S12" i="31"/>
  <c r="T8" i="31"/>
  <c r="R8" i="31" l="1"/>
  <c r="R7" i="31"/>
  <c r="L22" i="30" l="1"/>
  <c r="L21" i="30"/>
  <c r="L20" i="30"/>
  <c r="L19" i="30"/>
  <c r="L18" i="30"/>
  <c r="K22" i="30"/>
  <c r="K21" i="30"/>
  <c r="K20" i="30"/>
  <c r="K19" i="30"/>
  <c r="J21" i="30"/>
  <c r="K18" i="30"/>
  <c r="J22" i="30"/>
  <c r="J20" i="30"/>
  <c r="J19" i="30"/>
  <c r="J18" i="30"/>
  <c r="K14" i="30"/>
  <c r="L15" i="30"/>
  <c r="L14" i="30"/>
  <c r="L13" i="30"/>
  <c r="L12" i="30"/>
  <c r="L11" i="30"/>
  <c r="K15" i="30"/>
  <c r="K13" i="30"/>
  <c r="K12" i="30"/>
  <c r="K11" i="30"/>
  <c r="J15" i="30"/>
  <c r="J14" i="30"/>
  <c r="J13" i="30"/>
  <c r="J12" i="30"/>
  <c r="J11" i="30"/>
  <c r="L8" i="30"/>
  <c r="L7" i="30"/>
  <c r="L6" i="30"/>
  <c r="L5" i="30"/>
  <c r="L4" i="30"/>
  <c r="K6" i="30"/>
  <c r="J6" i="30"/>
  <c r="K5" i="30"/>
  <c r="J5" i="30"/>
  <c r="K4" i="30"/>
  <c r="J4" i="30"/>
  <c r="K8" i="30"/>
  <c r="K7" i="30"/>
  <c r="J8" i="30"/>
  <c r="J7" i="30"/>
  <c r="K4" i="29" l="1"/>
  <c r="S8" i="26" l="1"/>
  <c r="S7" i="26"/>
  <c r="S6" i="26"/>
  <c r="S5" i="26"/>
  <c r="S4" i="26"/>
  <c r="R8" i="26"/>
  <c r="R7" i="26"/>
  <c r="R6" i="26"/>
  <c r="R5" i="26"/>
  <c r="R4" i="26"/>
  <c r="Q8" i="26"/>
  <c r="Q7" i="26"/>
  <c r="Q6" i="26"/>
  <c r="Q5" i="26"/>
  <c r="Q4" i="26"/>
  <c r="P8" i="26"/>
  <c r="P7" i="26"/>
  <c r="P6" i="26"/>
  <c r="P5" i="26"/>
</calcChain>
</file>

<file path=xl/sharedStrings.xml><?xml version="1.0" encoding="utf-8"?>
<sst xmlns="http://schemas.openxmlformats.org/spreadsheetml/2006/main" count="10682" uniqueCount="3718">
  <si>
    <t>ACT2</t>
  </si>
  <si>
    <t>UBQ10</t>
  </si>
  <si>
    <t>M2_7.6.4</t>
  </si>
  <si>
    <t>M2_80.1</t>
  </si>
  <si>
    <t>M2_224.1</t>
  </si>
  <si>
    <t>M2_231.5</t>
  </si>
  <si>
    <t>M2_232.3</t>
  </si>
  <si>
    <t>M2_236.4</t>
  </si>
  <si>
    <t>M6_6.2</t>
  </si>
  <si>
    <t>M6_10.4.1</t>
  </si>
  <si>
    <t>M6_132.6</t>
  </si>
  <si>
    <t>M6_133.6</t>
  </si>
  <si>
    <t>M6_136.3</t>
  </si>
  <si>
    <t>M6_201.3</t>
  </si>
  <si>
    <t>PCR eff.</t>
  </si>
  <si>
    <t>C12_2</t>
  </si>
  <si>
    <t>C12_5</t>
  </si>
  <si>
    <t>C13_1</t>
  </si>
  <si>
    <t>C13_3</t>
  </si>
  <si>
    <t>C12_7</t>
  </si>
  <si>
    <t>C12_9</t>
  </si>
  <si>
    <t>C12_11</t>
  </si>
  <si>
    <t>C12_12</t>
  </si>
  <si>
    <t>C12_13</t>
  </si>
  <si>
    <t>C12_15</t>
  </si>
  <si>
    <t>C12_16</t>
  </si>
  <si>
    <t>C12_20</t>
  </si>
  <si>
    <t>C12_21</t>
  </si>
  <si>
    <t>C12_23</t>
  </si>
  <si>
    <t>GAPC2</t>
  </si>
  <si>
    <t>C6_169.1</t>
  </si>
  <si>
    <t>C6_173.2</t>
  </si>
  <si>
    <t>C6_175.3</t>
  </si>
  <si>
    <t>C6_177.1</t>
  </si>
  <si>
    <t>C6_178.1</t>
  </si>
  <si>
    <t>C6_180.5</t>
  </si>
  <si>
    <t>C6_181.4</t>
  </si>
  <si>
    <t>C6_182.1</t>
  </si>
  <si>
    <t>C6_183.2</t>
  </si>
  <si>
    <t>C6_187.3</t>
  </si>
  <si>
    <t>C5_3</t>
  </si>
  <si>
    <t>EV_4.1</t>
  </si>
  <si>
    <t>EV_4.8</t>
  </si>
  <si>
    <t>EV_2.2</t>
  </si>
  <si>
    <t>EV_12.2</t>
  </si>
  <si>
    <t>EV_5.2</t>
  </si>
  <si>
    <t>EV_7.2</t>
  </si>
  <si>
    <t>EV_8.1</t>
  </si>
  <si>
    <t>C5_11</t>
  </si>
  <si>
    <t>C5_12</t>
  </si>
  <si>
    <t>C5_13</t>
  </si>
  <si>
    <t>C5_14</t>
  </si>
  <si>
    <t>C5_17</t>
  </si>
  <si>
    <t>C5_20</t>
  </si>
  <si>
    <t>C5_25</t>
  </si>
  <si>
    <t>C5_28</t>
  </si>
  <si>
    <t>C5_32</t>
  </si>
  <si>
    <t>C5_35</t>
  </si>
  <si>
    <t>C5_39</t>
  </si>
  <si>
    <t>AtP_3.2</t>
  </si>
  <si>
    <t>AtP_2.3</t>
  </si>
  <si>
    <t>AtP_3.1</t>
  </si>
  <si>
    <t>AtP_9.2</t>
  </si>
  <si>
    <t>AtP_7.2</t>
  </si>
  <si>
    <t>AtP_21.7.3</t>
  </si>
  <si>
    <t>AtP_2.1</t>
  </si>
  <si>
    <t>Ah-1P_3.9.1</t>
  </si>
  <si>
    <t>Ah-1P_6.6.1</t>
  </si>
  <si>
    <t>Ah-1P_12.2.2</t>
  </si>
  <si>
    <t>Ah-1P_18.3</t>
  </si>
  <si>
    <t>Ah-1P_19.8</t>
  </si>
  <si>
    <t>Ah-1P_33.1.2</t>
  </si>
  <si>
    <t>Ah-1P_14.9</t>
  </si>
  <si>
    <t>Ah-2P_3.2.4</t>
  </si>
  <si>
    <t>Ah-2P_3.2</t>
  </si>
  <si>
    <t>Ah-2P_10.3.4</t>
  </si>
  <si>
    <t>Ah-2P_5.2</t>
  </si>
  <si>
    <t>Ah-2P_8.2</t>
  </si>
  <si>
    <t>Ah-2P_18.10.2</t>
  </si>
  <si>
    <t>Ah-2P_29.3</t>
  </si>
  <si>
    <t>Ah-3P_10.3.3</t>
  </si>
  <si>
    <t>Ah-3P_12.1.2</t>
  </si>
  <si>
    <t>Ah-3P_13.1.3</t>
  </si>
  <si>
    <t>Ah-3P_18.10.1</t>
  </si>
  <si>
    <t>Ah-3P_19.4.1</t>
  </si>
  <si>
    <t>Ah-3P_18.10.3</t>
  </si>
  <si>
    <t>Ah-3P_2.1.1</t>
  </si>
  <si>
    <t>M37_6.9</t>
  </si>
  <si>
    <t>M37_29.3</t>
  </si>
  <si>
    <t>M37_20.1.3</t>
  </si>
  <si>
    <t>C26_104.10.5.1</t>
  </si>
  <si>
    <t>C26_104.10.5.2</t>
  </si>
  <si>
    <t>C26_104.11.9</t>
  </si>
  <si>
    <t>C26_104.11.3</t>
  </si>
  <si>
    <t>C26_104.12.7.1</t>
  </si>
  <si>
    <t>C26_104.18.1.2</t>
  </si>
  <si>
    <t>C26_104.18.1.3</t>
  </si>
  <si>
    <t>C26_104.8.1</t>
  </si>
  <si>
    <t>C36_103.2.3</t>
  </si>
  <si>
    <t>C36_103.6.3.1</t>
  </si>
  <si>
    <t>C36_103.6.3.2</t>
  </si>
  <si>
    <t>C36_103.11.6</t>
  </si>
  <si>
    <t>C36_103.15.11</t>
  </si>
  <si>
    <t>C36_103.17.6</t>
  </si>
  <si>
    <t>C36_103.21.8</t>
  </si>
  <si>
    <t>C213_28.8.4.2</t>
  </si>
  <si>
    <t>C213_28.8.4.3</t>
  </si>
  <si>
    <t>C213_28.10.4</t>
  </si>
  <si>
    <t>C213_28.16.6.1</t>
  </si>
  <si>
    <t>C213_28.16.6.2</t>
  </si>
  <si>
    <t>C213_28.16.6.3</t>
  </si>
  <si>
    <t>C213_28.33.6.1</t>
  </si>
  <si>
    <t>C213_28.33.6.3</t>
  </si>
  <si>
    <t>C313_31.4.5.1</t>
  </si>
  <si>
    <t>C313_31.11.1</t>
  </si>
  <si>
    <t>C313_31.13.11.2</t>
  </si>
  <si>
    <t>C313_31.13.7</t>
  </si>
  <si>
    <t>C313_31.27.3.1</t>
  </si>
  <si>
    <t>C313_31.27.3.2</t>
  </si>
  <si>
    <t>C313__31.30.7</t>
  </si>
  <si>
    <t>C13_5.1</t>
  </si>
  <si>
    <t>C13_7.13</t>
  </si>
  <si>
    <t>C13_10.3</t>
  </si>
  <si>
    <t>C13_13.3</t>
  </si>
  <si>
    <t>C13_15.11</t>
  </si>
  <si>
    <t>C13_16.9</t>
  </si>
  <si>
    <t>C13_20.3</t>
  </si>
  <si>
    <t>C13_25.1</t>
  </si>
  <si>
    <t>C13_27.4</t>
  </si>
  <si>
    <t>C13_28.5</t>
  </si>
  <si>
    <t>C13_29.1</t>
  </si>
  <si>
    <t>C13_30.13</t>
  </si>
  <si>
    <t>C13_32.11</t>
  </si>
  <si>
    <t>M29_4.1</t>
  </si>
  <si>
    <t>M29_5.1</t>
  </si>
  <si>
    <t>M29_7.4</t>
  </si>
  <si>
    <t>M29_10.8</t>
  </si>
  <si>
    <t>M29_18.3</t>
  </si>
  <si>
    <t>M29_29.3</t>
  </si>
  <si>
    <t>M39_2.4</t>
  </si>
  <si>
    <t>M39_3.2</t>
  </si>
  <si>
    <t>M39_29.1</t>
  </si>
  <si>
    <t>M39_38.7</t>
  </si>
  <si>
    <t>M39_44.1</t>
  </si>
  <si>
    <t>M39_56.6</t>
  </si>
  <si>
    <t>Total RT-qPCR reactions</t>
  </si>
  <si>
    <t>Ct</t>
  </si>
  <si>
    <r>
      <t>EF1</t>
    </r>
    <r>
      <rPr>
        <b/>
        <sz val="10"/>
        <color theme="1"/>
        <rFont val="Calibri"/>
        <family val="2"/>
        <scheme val="minor"/>
      </rPr>
      <t>α</t>
    </r>
  </si>
  <si>
    <t xml:space="preserve">Mean Ct all samples  </t>
  </si>
  <si>
    <t>M7_4.12</t>
  </si>
  <si>
    <t>M7_12.4</t>
  </si>
  <si>
    <t>M7_11.7</t>
  </si>
  <si>
    <t>M7_14.1</t>
  </si>
  <si>
    <t>M7_17.2</t>
  </si>
  <si>
    <t>M7_93.1</t>
  </si>
  <si>
    <t>M27_27.3.1</t>
  </si>
  <si>
    <t>M27_8.11.2</t>
  </si>
  <si>
    <t>M27_8.11.3</t>
  </si>
  <si>
    <t>M27_10.12</t>
  </si>
  <si>
    <t>M27_8.11.1</t>
  </si>
  <si>
    <t>M37_11.22</t>
  </si>
  <si>
    <t>M37_20.1.1</t>
  </si>
  <si>
    <t xml:space="preserve">Standard Deviation (Ct values) </t>
  </si>
  <si>
    <t>Mean PCR eff. all samples</t>
  </si>
  <si>
    <t xml:space="preserve">Standard Deviation (PCR eff.) </t>
  </si>
  <si>
    <t>Construct line</t>
  </si>
  <si>
    <t>Calculations</t>
  </si>
  <si>
    <r>
      <t>EF1</t>
    </r>
    <r>
      <rPr>
        <sz val="10"/>
        <color theme="1"/>
        <rFont val="Calibri"/>
        <family val="2"/>
      </rPr>
      <t>α</t>
    </r>
  </si>
  <si>
    <t>motif_id</t>
  </si>
  <si>
    <t>motif_alt_id</t>
  </si>
  <si>
    <t>sequence_name</t>
  </si>
  <si>
    <t>start</t>
  </si>
  <si>
    <t>stop</t>
  </si>
  <si>
    <t>strand</t>
  </si>
  <si>
    <t>score</t>
  </si>
  <si>
    <t>p-value</t>
  </si>
  <si>
    <t>q-value</t>
  </si>
  <si>
    <t>matched_sequence</t>
  </si>
  <si>
    <t>MHE1</t>
  </si>
  <si>
    <t>CYWTGTAACCWT</t>
  </si>
  <si>
    <t>AhHMA4-2p_Reference</t>
  </si>
  <si>
    <t>+</t>
  </si>
  <si>
    <t>CCATGTAACCTT</t>
  </si>
  <si>
    <t>AhHMA4-3p_Reference</t>
  </si>
  <si>
    <t>AhHMA4-3p_2.2.2</t>
  </si>
  <si>
    <t>AhHMA4-3p_2.2.1</t>
  </si>
  <si>
    <t>AhHMA4-3p_1.1.1</t>
  </si>
  <si>
    <t>AhHMA4-3p_7.1.2</t>
  </si>
  <si>
    <t>AhHMA4-3p_7.2.2</t>
  </si>
  <si>
    <t>AhHMA4-3p_1.2.1</t>
  </si>
  <si>
    <t>AhHMA4-3p_6.3.1</t>
  </si>
  <si>
    <t>AhHMA4-3p_5.1.1</t>
  </si>
  <si>
    <t>AhHMA4-3p_8.1.2</t>
  </si>
  <si>
    <t>AhHMA4-3p_2.3.2</t>
  </si>
  <si>
    <t>AhHMA4-3p_5.1.2</t>
  </si>
  <si>
    <t>AhHMA4-3p_6.2.2</t>
  </si>
  <si>
    <t>AhHMA4-3p_6.1.2</t>
  </si>
  <si>
    <t>AhHMA4-3p_3.1.2</t>
  </si>
  <si>
    <t>AhHMA4-3p_6.3.2</t>
  </si>
  <si>
    <t>AhHMA4-3p_7.2.1</t>
  </si>
  <si>
    <t>AhHMA4-3p_3.1.1</t>
  </si>
  <si>
    <t>AhHMA4-3p_1.2.2</t>
  </si>
  <si>
    <t>AhHMA4-3p_5.2.1</t>
  </si>
  <si>
    <t>AhHMA4-3p_1.3.2</t>
  </si>
  <si>
    <t>AhHMA4-3p_6.2.1</t>
  </si>
  <si>
    <t>AhHMA4-3p_1.3.1</t>
  </si>
  <si>
    <t>AhHMA4-3p_6.1.1</t>
  </si>
  <si>
    <t>AhHMA4-3p_2.3.1</t>
  </si>
  <si>
    <t>AhHMA4-3p_5.2.2</t>
  </si>
  <si>
    <t>AhHMA4-3p_1.1.2</t>
  </si>
  <si>
    <t>AhHMA4-3p_8.1.1</t>
  </si>
  <si>
    <t>AhHMA4-3p_4.1.1</t>
  </si>
  <si>
    <t>AhHMA4-3p_4.1.2</t>
  </si>
  <si>
    <t>AhHMA4-3p_5.3.2</t>
  </si>
  <si>
    <t>AhHMA4-3p_5.3.1</t>
  </si>
  <si>
    <t>AhHMA4-3p_2.1.2</t>
  </si>
  <si>
    <t>AhHMA4-3p_2.1.1</t>
  </si>
  <si>
    <t>AlHMA4p</t>
  </si>
  <si>
    <t>CTTTGTAACCAT</t>
  </si>
  <si>
    <t>AhHMA4-1p_3.2.1</t>
  </si>
  <si>
    <t>AhHMA4-1p_6.3.2</t>
  </si>
  <si>
    <t>AhHMA4-1p_6.2.2</t>
  </si>
  <si>
    <t>AhHMA4-1p_1.2.1</t>
  </si>
  <si>
    <t>AhHMA4-1p_3.1.1</t>
  </si>
  <si>
    <t>AhHMA4-1p_6.1.2</t>
  </si>
  <si>
    <t>AhHMA4-1p_1.3.2</t>
  </si>
  <si>
    <t>AhHMA4-1p_2.3.2</t>
  </si>
  <si>
    <t>AhHMA4-1p_3.1.2</t>
  </si>
  <si>
    <t>AhHMA4-1p_5.3.2</t>
  </si>
  <si>
    <t>AhHMA4-1p_1.1.1</t>
  </si>
  <si>
    <t>AhHMA4-1p_5.3.1</t>
  </si>
  <si>
    <t>AhHMA4-1p_2.3.1</t>
  </si>
  <si>
    <t>AhHMA4-1p_6.1.1</t>
  </si>
  <si>
    <t>AhHMA4-1p_2.1.1</t>
  </si>
  <si>
    <t>AhHMA4-1p_5.2.2</t>
  </si>
  <si>
    <t>AhHMA4-1p_1.3.1</t>
  </si>
  <si>
    <t>AhHMA4-1p_6.2.1</t>
  </si>
  <si>
    <t>AhHMA4-1p_5.2.1</t>
  </si>
  <si>
    <t>AhHMA4-1p_2.2.2</t>
  </si>
  <si>
    <t>AhHMA4-1p_5.1.2</t>
  </si>
  <si>
    <t>AhHMA4-1p_1.1.2</t>
  </si>
  <si>
    <t>AhHMA4-1p_5.1.1</t>
  </si>
  <si>
    <t>AhHMA4-1p_8.1.2</t>
  </si>
  <si>
    <t>AhHMA4-1p_2.2.1</t>
  </si>
  <si>
    <t>AhHMA4-1p_7.1.1</t>
  </si>
  <si>
    <t>AhHMA4-1p_4.1.2</t>
  </si>
  <si>
    <t>AhHMA4-1p_7.3.2</t>
  </si>
  <si>
    <t>AhHMA4-1p_1.2.2</t>
  </si>
  <si>
    <t>AhHMA4-1p_7.3.1</t>
  </si>
  <si>
    <t>AhHMA4-1p_4.1.1</t>
  </si>
  <si>
    <t>AhHMA4-1p_7.2.2</t>
  </si>
  <si>
    <t>AhHMA4-1p_2.1.2</t>
  </si>
  <si>
    <t>AhHMA4-1p_7.2.1</t>
  </si>
  <si>
    <t>AhHMA4-1p_3.2.2</t>
  </si>
  <si>
    <t>AhHMA4-1p_7.1.2</t>
  </si>
  <si>
    <t>AhHMA4-1p_6.3.1</t>
  </si>
  <si>
    <t>AhHMA4-1p_8.1.1</t>
  </si>
  <si>
    <t>AhHMA4-1p_Reference</t>
  </si>
  <si>
    <t>NcHMA4-1p</t>
  </si>
  <si>
    <t>TTTTGTAACCAT</t>
  </si>
  <si>
    <t>NcHMA4-4p</t>
  </si>
  <si>
    <t>NcHMA4-2p</t>
  </si>
  <si>
    <t>NcHMA4-3p</t>
  </si>
  <si>
    <t>AhHMA4-1p_9.0.2</t>
  </si>
  <si>
    <t>TTTTGTAACCTT</t>
  </si>
  <si>
    <t>AhHMA4-1p_9.0.1</t>
  </si>
  <si>
    <t># FIMO (Find Individual Motif Occurrences): Version 5.3.3 compiled on Feb 21 2021 at 14:52:27</t>
  </si>
  <si>
    <t># The format of this file is described at https://meme-suite.org/meme/doc/fimo-output-format.html.</t>
  </si>
  <si>
    <t>Mean GUS enzymatic activity</t>
  </si>
  <si>
    <t>Coefficient of determination</t>
  </si>
  <si>
    <t>Line</t>
  </si>
  <si>
    <t>Ah-1p_12.2.2</t>
  </si>
  <si>
    <t>Ah-1p_19.8</t>
  </si>
  <si>
    <t>Ah-2p_1.1.1</t>
  </si>
  <si>
    <t>Ah-2p_6.2.4</t>
  </si>
  <si>
    <t>Ah-3p_10.3.2</t>
  </si>
  <si>
    <t>Ah-3p_16.9</t>
  </si>
  <si>
    <t>CK23_10.1</t>
  </si>
  <si>
    <t>CK23_12.3</t>
  </si>
  <si>
    <t>Atp_3.2</t>
  </si>
  <si>
    <t>Atp_6.4</t>
  </si>
  <si>
    <t>CET / ZT</t>
  </si>
  <si>
    <t>8:00 AM ZT1</t>
  </si>
  <si>
    <t>12:00 PM ZT5</t>
  </si>
  <si>
    <t>4:00 PM ZT9</t>
  </si>
  <si>
    <t>8:00 PM ZT13</t>
  </si>
  <si>
    <t>12:00 AM ZT17</t>
  </si>
  <si>
    <t>4:00 AM ZT21</t>
  </si>
  <si>
    <t>8:00 AM ZT25</t>
  </si>
  <si>
    <t>Calculations - seedlings</t>
  </si>
  <si>
    <t>Seedlings</t>
  </si>
  <si>
    <t>Roots</t>
  </si>
  <si>
    <t>Shoots</t>
  </si>
  <si>
    <t>Ah-3p_16.9.4</t>
  </si>
  <si>
    <t>Atp_6.4xcca1</t>
  </si>
  <si>
    <t>Ah-1p_12.2.2xcca1</t>
  </si>
  <si>
    <t>cca1xAh-1p_19.8</t>
  </si>
  <si>
    <t>Col-0</t>
  </si>
  <si>
    <t>Calculations - shoots</t>
  </si>
  <si>
    <t>Calculations - roots</t>
  </si>
  <si>
    <t>LanTC</t>
  </si>
  <si>
    <t>Lan3.1</t>
  </si>
  <si>
    <t>Lan5</t>
  </si>
  <si>
    <t>RNAi_3.1.1</t>
  </si>
  <si>
    <t>RNAi_4.2.1</t>
  </si>
  <si>
    <t>Exp 1</t>
  </si>
  <si>
    <t>Exp 2</t>
  </si>
  <si>
    <t>Exp 3</t>
  </si>
  <si>
    <t>********************************************************************************</t>
  </si>
  <si>
    <t>MEME - Motif discovery tool</t>
  </si>
  <si>
    <t>For further information on how to interpret these results please access https://meme-suite.org/meme.</t>
  </si>
  <si>
    <t>To get a copy of the MEME Suite software please access https://meme-suite.org.</t>
  </si>
  <si>
    <t>REFERENCE</t>
  </si>
  <si>
    <t>If you use this program in your research, please cite:</t>
  </si>
  <si>
    <t>Timothy L. Bailey and Charles Elkan,</t>
  </si>
  <si>
    <t>TRAINING SET</t>
  </si>
  <si>
    <t>CONTROL SEQUENCES= --none--</t>
  </si>
  <si>
    <t>ALPHABET= ACGT</t>
  </si>
  <si>
    <t xml:space="preserve">Sequence name            Weight Length  Sequence name            Weight Length  </t>
  </si>
  <si>
    <t xml:space="preserve">-------------            ------ ------  -------------            ------ ------  </t>
  </si>
  <si>
    <t xml:space="preserve">AhHMA4-1p_ER1_1.0.0     1.0000     36  AhHMA4-1p_ER1_1.1.1     1.0000     36  </t>
  </si>
  <si>
    <t xml:space="preserve">AhHMA4-1p_ER1_1.1.2     1.0000     36  AhHMA4-1p_ER1_1.2.1     1.0000     36  </t>
  </si>
  <si>
    <t xml:space="preserve">AhHMA4-1p_ER1_1.2.2     1.0000     36  AhHMA4-1p_ER1_1.3.1     1.0000     36  </t>
  </si>
  <si>
    <t xml:space="preserve">AhHMA4-1p_ER1_1.3.2     1.0000     36  AhHMA4-1p_ER1_2.1.1     1.0000     36  </t>
  </si>
  <si>
    <t xml:space="preserve">AhHMA4-1p_ER1_2.1.2     1.0000     36  AhHMA4-1p_ER1_2.2.1     1.0000     36  </t>
  </si>
  <si>
    <t xml:space="preserve">AhHMA4-1p_ER1_2.2.2     1.0000     36  AhHMA4-1p_ER1_2.3.2     1.0000     36  </t>
  </si>
  <si>
    <t xml:space="preserve">AhHMA4-1p_ER1_3.1.1     1.0000     36  AhHMA4-1p_ER1_3.1.2     1.0000     36  </t>
  </si>
  <si>
    <t xml:space="preserve">AhHMA4-1p_ER1_3.2.1     1.0000     36  AhHMA4-1p_ER1_3.2.2     1.0000     36  </t>
  </si>
  <si>
    <t xml:space="preserve">AhHMA4-1p_ER1_4.1.1     1.0000     36  AhHMA4-1p_ER1_4.1.2     1.0000     36  </t>
  </si>
  <si>
    <t xml:space="preserve">AhHMA4-1p_ER1_5.1.1     1.0000     36  AhHMA4-1p_ER1_5.1.2     1.0000     36  </t>
  </si>
  <si>
    <t xml:space="preserve">AhHMA4-1p_ER1_5.2.1     1.0000     36  AhHMA4-1p_ER1_5.2.2     1.0000     36  </t>
  </si>
  <si>
    <t xml:space="preserve">AhHMA4-1p_ER1_5.3.1     1.0000     36  AhHMA4-1p_ER1_5.3.2     1.0000     36  </t>
  </si>
  <si>
    <t xml:space="preserve">AhHMA4-1p_ER1_6.1.1     1.0000     36  AhHMA4-1p_ER1_6.1.2     1.0000     36  </t>
  </si>
  <si>
    <t xml:space="preserve">AhHMA4-1p_ER1_6.2.1     1.0000     36  AhHMA4-1p_ER1_6.2.2     1.0000     36  </t>
  </si>
  <si>
    <t xml:space="preserve">AhHMA4-1p_ER1_6.3.1     1.0000     36  AhHMA4-1p_ER1_6.3.2     1.0000     36  </t>
  </si>
  <si>
    <t xml:space="preserve">AhHMA4-1p_ER1_7.1.1     1.0000     36  AhHMA4-1p_ER1_7.1.2     1.0000     36  </t>
  </si>
  <si>
    <t xml:space="preserve">AhHMA4-1p_ER1_7.2.1     1.0000     36  AhHMA4-1p_ER1_7.3.1     1.0000     36  </t>
  </si>
  <si>
    <t xml:space="preserve">AhHMA4-1p_ER1_7.3.2     1.0000     36  AhHMA4-1p_ER1_8.1.1     1.0000     36  </t>
  </si>
  <si>
    <t xml:space="preserve">AhHMA4-1p_ER1_8.1.2     1.0000     36  AhHMA4-2p_ER1_1.0.0     1.0000     34  </t>
  </si>
  <si>
    <t xml:space="preserve">AhHMA4-3p_ER1_1.0.0     1.0000     43  AhHMA4-3p_ER1_1.1.1     1.0000     43  </t>
  </si>
  <si>
    <t xml:space="preserve">AhHMA4-3p_ER1_1.1.2     1.0000     43  AhHMA4-3p_ER1_1.2.1     1.0000     43  </t>
  </si>
  <si>
    <t xml:space="preserve">AhHMA4-3p_ER1_1.2.2     1.0000     43  AhHMA4-3p_ER1_1.3.1     1.0000     43  </t>
  </si>
  <si>
    <t xml:space="preserve">AhHMA4-3p_ER1_1.3.2     1.0000     43  AhHMA4-3p_ER1_2.1.1     1.0000     43  </t>
  </si>
  <si>
    <t xml:space="preserve">AhHMA4-3p_ER1_2.1.2     1.0000     43  AhHMA4-3p_ER1_2.2.1     1.0000     43  </t>
  </si>
  <si>
    <t xml:space="preserve">AhHMA4-3p_ER1_2.2.2     1.0000     43  AhHMA4-3p_ER1_2.3.1     1.0000     43  </t>
  </si>
  <si>
    <t xml:space="preserve">AhHMA4-3p_ER1_2.3.2     1.0000     43  AhHMA4-3p_ER1_3.1.1     1.0000     43  </t>
  </si>
  <si>
    <t xml:space="preserve">AhHMA4-3p_ER1_3.1.2     1.0000     43  AhHMA4-3p_ER1_4.1.1     1.0000     43  </t>
  </si>
  <si>
    <t xml:space="preserve">AhHMA4-3p_ER1_4.1.2     1.0000     43  AhHMA4-3p_ER1_5.1.1     1.0000     43  </t>
  </si>
  <si>
    <t xml:space="preserve">AhHMA4-3p_ER1_5.1.2     1.0000     43  AhHMA4-3p_ER1_5.2.1     1.0000     43  </t>
  </si>
  <si>
    <t xml:space="preserve">AhHMA4-3p_ER1_5.2.2     1.0000     43  AhHMA4-3p_ER1_5.3.1     1.0000     43  </t>
  </si>
  <si>
    <t xml:space="preserve">AhHMA4-3p_ER1_5.3.2     1.0000     43  AhHMA4-3p_ER1_6.1.1     1.0000     43  </t>
  </si>
  <si>
    <t xml:space="preserve">AhHMA4-3p_ER1_6.1.2     1.0000     43  AhHMA4-3p_ER1_6.2.1     1.0000     43  </t>
  </si>
  <si>
    <t xml:space="preserve">AhHMA4-3p_ER1_6.2.2     1.0000     43  AhHMA4-3p_ER1_6.3.1     1.0000     43  </t>
  </si>
  <si>
    <t xml:space="preserve">AhHMA4-3p_ER1_6.3.2     1.0000     43  AhHMA4-3p_ER1_7.1.2     1.0000     43  </t>
  </si>
  <si>
    <t xml:space="preserve">AhHMA4-3p_ER1_7.2.1     1.0000     43  AhHMA4-3p_ER1_7.2.2     1.0000     43  </t>
  </si>
  <si>
    <t xml:space="preserve">AhHMA4-3p_ER1_8.1.1     1.0000     43  AhHMA4-3p_ER1_8.1.2     1.0000     43  </t>
  </si>
  <si>
    <t xml:space="preserve">AhHMA4-3p_ER1_9.1.1     1.0000     43  AhHMA4-3p_ER1_9.1.2     1.0000     43  </t>
  </si>
  <si>
    <t xml:space="preserve">AhHMA4-3p_ER1_9.2.1     1.0000     43  AhHMA4-3p_ER1_9.2.2     1.0000     43  </t>
  </si>
  <si>
    <t>COMMAND LINE SUMMARY</t>
  </si>
  <si>
    <t>This information can also be useful in the event you wish to report a</t>
  </si>
  <si>
    <t>problem with the MEME software.</t>
  </si>
  <si>
    <t>objective function:           em=       E-value of product of p-values</t>
  </si>
  <si>
    <t xml:space="preserve">                              starts=   E-value of product of p-values</t>
  </si>
  <si>
    <t>strands: + -</t>
  </si>
  <si>
    <t>theta:  spmap=         uni    spfuzz=        0.5</t>
  </si>
  <si>
    <t>em:     prior=   dirichlet    b=            0.01    maxiter=        50</t>
  </si>
  <si>
    <t xml:space="preserve">        distance=    1e-05</t>
  </si>
  <si>
    <t>trim:   wg=             11    ws=              1    endgaps=       yes</t>
  </si>
  <si>
    <t>sample: seed=            0    hsfrac=          0</t>
  </si>
  <si>
    <t>Letter frequencies in dataset:</t>
  </si>
  <si>
    <t>Background letter frequencies (from file dataset with add-one prior applied):</t>
  </si>
  <si>
    <t>Background model order: 0</t>
  </si>
  <si>
    <t>--------------------------------------------------------------------------------</t>
  </si>
  <si>
    <t xml:space="preserve">        Motif CYWTGTAACCWT MEME-1 Description</t>
  </si>
  <si>
    <t>Simplified        A  ::5:::aa::5:</t>
  </si>
  <si>
    <t>pos.-specific     C  a5::::::aa::</t>
  </si>
  <si>
    <t>probability       G  ::::a:::::::</t>
  </si>
  <si>
    <t xml:space="preserve">                 2.8 *   *   **  </t>
  </si>
  <si>
    <t xml:space="preserve">Relative         2.4 *   *   **  </t>
  </si>
  <si>
    <t xml:space="preserve">Entropy          2.0 *   *   **  </t>
  </si>
  <si>
    <t xml:space="preserve">                 1.2 ** ******* *</t>
  </si>
  <si>
    <t xml:space="preserve">                 0.8 ** ******* *</t>
  </si>
  <si>
    <t xml:space="preserve">                 0.4 ** ******* *</t>
  </si>
  <si>
    <t xml:space="preserve">                 0.0 ------------</t>
  </si>
  <si>
    <t xml:space="preserve">sequence                         </t>
  </si>
  <si>
    <t xml:space="preserve">                                 </t>
  </si>
  <si>
    <t xml:space="preserve">        Motif CYWTGTAACCWT MEME-1 sites sorted by position p-value</t>
  </si>
  <si>
    <t xml:space="preserve">Sequence name            Strand  Start   P-value                Site  </t>
  </si>
  <si>
    <t>-------------            ------  ----- ---------            ------------</t>
  </si>
  <si>
    <t xml:space="preserve">        Motif CYWTGTAACCWT MEME-1 block diagrams</t>
  </si>
  <si>
    <t>SEQUENCE NAME            POSITION P-VALUE  MOTIF DIAGRAM</t>
  </si>
  <si>
    <t>-------------            ----------------  -------------</t>
  </si>
  <si>
    <t xml:space="preserve">        Motif CYWTGTAACCWT MEME-1 in BLOCKS format</t>
  </si>
  <si>
    <t xml:space="preserve">AhHMA4-3p_ER1_9.2.2     (    1) CCATGTAACCTT  1 </t>
  </si>
  <si>
    <t xml:space="preserve">AhHMA4-3p_ER1_9.2.1     (    1) CCATGTAACCTT  1 </t>
  </si>
  <si>
    <t xml:space="preserve">AhHMA4-3p_ER1_9.1.2     (    1) CCATGTAACCTT  1 </t>
  </si>
  <si>
    <t xml:space="preserve">AhHMA4-3p_ER1_9.1.1     (    1) CCATGTAACCTT  1 </t>
  </si>
  <si>
    <t xml:space="preserve">AhHMA4-3p_ER1_8.1.2     (    1) CCATGTAACCTT  1 </t>
  </si>
  <si>
    <t xml:space="preserve">AhHMA4-3p_ER1_8.1.1     (    1) CCATGTAACCTT  1 </t>
  </si>
  <si>
    <t xml:space="preserve">AhHMA4-3p_ER1_7.2.2     (    1) CCATGTAACCTT  1 </t>
  </si>
  <si>
    <t xml:space="preserve">AhHMA4-3p_ER1_7.2.1     (    1) CCATGTAACCTT  1 </t>
  </si>
  <si>
    <t xml:space="preserve">AhHMA4-3p_ER1_7.1.2     (    1) CCATGTAACCTT  1 </t>
  </si>
  <si>
    <t xml:space="preserve">AhHMA4-3p_ER1_6.3.2     (    1) CCATGTAACCTT  1 </t>
  </si>
  <si>
    <t xml:space="preserve">AhHMA4-3p_ER1_6.3.1     (    1) CCATGTAACCTT  1 </t>
  </si>
  <si>
    <t xml:space="preserve">AhHMA4-3p_ER1_6.2.2     (    1) CCATGTAACCTT  1 </t>
  </si>
  <si>
    <t xml:space="preserve">AhHMA4-3p_ER1_6.2.1     (    1) CCATGTAACCTT  1 </t>
  </si>
  <si>
    <t xml:space="preserve">AhHMA4-3p_ER1_6.1.2     (    1) CCATGTAACCTT  1 </t>
  </si>
  <si>
    <t xml:space="preserve">AhHMA4-3p_ER1_6.1.1     (    1) CCATGTAACCTT  1 </t>
  </si>
  <si>
    <t xml:space="preserve">AhHMA4-3p_ER1_5.3.2     (    1) CCATGTAACCTT  1 </t>
  </si>
  <si>
    <t xml:space="preserve">AhHMA4-3p_ER1_5.3.1     (    1) CCATGTAACCTT  1 </t>
  </si>
  <si>
    <t xml:space="preserve">AhHMA4-3p_ER1_5.2.2     (    1) CCATGTAACCTT  1 </t>
  </si>
  <si>
    <t xml:space="preserve">AhHMA4-3p_ER1_5.2.1     (    1) CCATGTAACCTT  1 </t>
  </si>
  <si>
    <t xml:space="preserve">AhHMA4-3p_ER1_5.1.2     (    1) CCATGTAACCTT  1 </t>
  </si>
  <si>
    <t xml:space="preserve">AhHMA4-3p_ER1_5.1.1     (    1) CCATGTAACCTT  1 </t>
  </si>
  <si>
    <t xml:space="preserve">AhHMA4-3p_ER1_4.1.2     (    1) CCATGTAACCTT  1 </t>
  </si>
  <si>
    <t xml:space="preserve">AhHMA4-3p_ER1_4.1.1     (    1) CCATGTAACCTT  1 </t>
  </si>
  <si>
    <t xml:space="preserve">AhHMA4-3p_ER1_3.1.2     (    1) CCATGTAACCTT  1 </t>
  </si>
  <si>
    <t xml:space="preserve">AhHMA4-3p_ER1_3.1.1     (    1) CCATGTAACCTT  1 </t>
  </si>
  <si>
    <t xml:space="preserve">AhHMA4-3p_ER1_2.3.2     (    1) CCATGTAACCTT  1 </t>
  </si>
  <si>
    <t xml:space="preserve">AhHMA4-3p_ER1_2.3.1     (    1) CCATGTAACCTT  1 </t>
  </si>
  <si>
    <t xml:space="preserve">AhHMA4-3p_ER1_2.2.2     (    1) CCATGTAACCTT  1 </t>
  </si>
  <si>
    <t xml:space="preserve">AhHMA4-3p_ER1_2.2.1     (    1) CCATGTAACCTT  1 </t>
  </si>
  <si>
    <t xml:space="preserve">AhHMA4-3p_ER1_2.1.2     (    1) CCATGTAACCTT  1 </t>
  </si>
  <si>
    <t xml:space="preserve">AhHMA4-3p_ER1_2.1.1     (    1) CCATGTAACCTT  1 </t>
  </si>
  <si>
    <t xml:space="preserve">AhHMA4-3p_ER1_1.3.2     (    1) CCATGTAACCTT  1 </t>
  </si>
  <si>
    <t xml:space="preserve">AhHMA4-3p_ER1_1.3.1     (    1) CCATGTAACCTT  1 </t>
  </si>
  <si>
    <t xml:space="preserve">AhHMA4-3p_ER1_1.2.2     (    1) CCATGTAACCTT  1 </t>
  </si>
  <si>
    <t xml:space="preserve">AhHMA4-3p_ER1_1.2.1     (    1) CCATGTAACCTT  1 </t>
  </si>
  <si>
    <t xml:space="preserve">AhHMA4-3p_ER1_1.1.2     (    1) CCATGTAACCTT  1 </t>
  </si>
  <si>
    <t xml:space="preserve">AhHMA4-3p_ER1_1.1.1     (    1) CCATGTAACCTT  1 </t>
  </si>
  <si>
    <t xml:space="preserve">AhHMA4-3p_ER1_1.0.0     (    1) CCATGTAACCTT  1 </t>
  </si>
  <si>
    <t xml:space="preserve">AhHMA4-2p_ER1_1.0.0     (    1) CCATGTAACCTT  1 </t>
  </si>
  <si>
    <t xml:space="preserve">AhHMA4-1p_ER1_8.1.2     (    1) CTTTGTAACCAT  1 </t>
  </si>
  <si>
    <t xml:space="preserve">AhHMA4-1p_ER1_8.1.1     (    1) CTTTGTAACCAT  1 </t>
  </si>
  <si>
    <t xml:space="preserve">AhHMA4-1p_ER1_7.3.2     (    1) CTTTGTAACCAT  1 </t>
  </si>
  <si>
    <t xml:space="preserve">AhHMA4-1p_ER1_7.3.1     (    1) CTTTGTAACCAT  1 </t>
  </si>
  <si>
    <t xml:space="preserve">AhHMA4-1p_ER1_7.2.1     (    1) CTTTGTAACCAT  1 </t>
  </si>
  <si>
    <t xml:space="preserve">AhHMA4-1p_ER1_7.1.2     (    1) CTTTGTAACCAT  1 </t>
  </si>
  <si>
    <t xml:space="preserve">AhHMA4-1p_ER1_7.1.1     (    1) CTTTGTAACCAT  1 </t>
  </si>
  <si>
    <t xml:space="preserve">AhHMA4-1p_ER1_6.3.2     (    1) CTTTGTAACCAT  1 </t>
  </si>
  <si>
    <t xml:space="preserve">AhHMA4-1p_ER1_6.3.1     (    1) CTTTGTAACCAT  1 </t>
  </si>
  <si>
    <t xml:space="preserve">AhHMA4-1p_ER1_6.2.2     (    1) CTTTGTAACCAT  1 </t>
  </si>
  <si>
    <t xml:space="preserve">AhHMA4-1p_ER1_6.2.1     (    1) CTTTGTAACCAT  1 </t>
  </si>
  <si>
    <t xml:space="preserve">AhHMA4-1p_ER1_6.1.2     (    1) CTTTGTAACCAT  1 </t>
  </si>
  <si>
    <t xml:space="preserve">AhHMA4-1p_ER1_6.1.1     (    1) CTTTGTAACCAT  1 </t>
  </si>
  <si>
    <t xml:space="preserve">AhHMA4-1p_ER1_5.3.2     (    1) CTTTGTAACCAT  1 </t>
  </si>
  <si>
    <t xml:space="preserve">AhHMA4-1p_ER1_5.3.1     (    1) CTTTGTAACCAT  1 </t>
  </si>
  <si>
    <t xml:space="preserve">AhHMA4-1p_ER1_5.2.2     (    1) CTTTGTAACCAT  1 </t>
  </si>
  <si>
    <t xml:space="preserve">AhHMA4-1p_ER1_5.2.1     (    1) CTTTGTAACCAT  1 </t>
  </si>
  <si>
    <t xml:space="preserve">AhHMA4-1p_ER1_5.1.2     (    1) CTTTGTAACCAT  1 </t>
  </si>
  <si>
    <t xml:space="preserve">AhHMA4-1p_ER1_5.1.1     (    1) CTTTGTAACCAT  1 </t>
  </si>
  <si>
    <t xml:space="preserve">AhHMA4-1p_ER1_4.1.2     (    1) CTTTGTAACCAT  1 </t>
  </si>
  <si>
    <t xml:space="preserve">AhHMA4-1p_ER1_4.1.1     (    1) CTTTGTAACCAT  1 </t>
  </si>
  <si>
    <t xml:space="preserve">AhHMA4-1p_ER1_3.2.2     (    1) CTTTGTAACCAT  1 </t>
  </si>
  <si>
    <t xml:space="preserve">AhHMA4-1p_ER1_3.2.1     (    1) CTTTGTAACCAT  1 </t>
  </si>
  <si>
    <t xml:space="preserve">AhHMA4-1p_ER1_3.1.2     (    1) CTTTGTAACCAT  1 </t>
  </si>
  <si>
    <t xml:space="preserve">AhHMA4-1p_ER1_3.1.1     (    1) CTTTGTAACCAT  1 </t>
  </si>
  <si>
    <t xml:space="preserve">AhHMA4-1p_ER1_2.3.2     (    1) CTTTGTAACCAT  1 </t>
  </si>
  <si>
    <t xml:space="preserve">AhHMA4-1p_ER1_2.2.2     (    1) CTTTGTAACCAT  1 </t>
  </si>
  <si>
    <t xml:space="preserve">AhHMA4-1p_ER1_2.2.1     (    1) CTTTGTAACCAT  1 </t>
  </si>
  <si>
    <t xml:space="preserve">AhHMA4-1p_ER1_2.1.2     (    1) CTTTGTAACCAT  1 </t>
  </si>
  <si>
    <t xml:space="preserve">AhHMA4-1p_ER1_2.1.1     (    1) CTTTGTAACCAT  1 </t>
  </si>
  <si>
    <t xml:space="preserve">AhHMA4-1p_ER1_1.3.2     (    1) CTTTGTAACCAT  1 </t>
  </si>
  <si>
    <t xml:space="preserve">AhHMA4-1p_ER1_1.3.1     (    1) CTTTGTAACCAT  1 </t>
  </si>
  <si>
    <t xml:space="preserve">AhHMA4-1p_ER1_1.2.2     (    1) CTTTGTAACCAT  1 </t>
  </si>
  <si>
    <t xml:space="preserve">AhHMA4-1p_ER1_1.2.1     (    1) CTTTGTAACCAT  1 </t>
  </si>
  <si>
    <t xml:space="preserve">AhHMA4-1p_ER1_1.1.2     (    1) CTTTGTAACCAT  1 </t>
  </si>
  <si>
    <t xml:space="preserve">AhHMA4-1p_ER1_1.1.1     (    1) CTTTGTAACCAT  1 </t>
  </si>
  <si>
    <t xml:space="preserve">AhHMA4-1p_ER1_1.0.0     (    1) CTTTGTAACCAT  1 </t>
  </si>
  <si>
    <t>//</t>
  </si>
  <si>
    <t xml:space="preserve">        Motif CYWTGTAACCWT MEME-1 position-specific scoring matrix</t>
  </si>
  <si>
    <t xml:space="preserve">        Motif CYWTGTAACCWT MEME-1 position-specific probability matrix</t>
  </si>
  <si>
    <t xml:space="preserve"> 0.000000  0.000000  0.000000  1.000000 </t>
  </si>
  <si>
    <t xml:space="preserve"> 0.000000  0.000000  1.000000  0.000000 </t>
  </si>
  <si>
    <t xml:space="preserve"> 1.000000  0.000000  0.000000  0.000000 </t>
  </si>
  <si>
    <t xml:space="preserve"> 0.000000  1.000000  0.000000  0.000000 </t>
  </si>
  <si>
    <t xml:space="preserve">        Motif CYWTGTAACCWT MEME-1 regular expression</t>
  </si>
  <si>
    <t>pos.-specific     C  ::::::::::::</t>
  </si>
  <si>
    <t xml:space="preserve">Relative         2.4             </t>
  </si>
  <si>
    <t xml:space="preserve">Entropy          2.0             </t>
  </si>
  <si>
    <t>SUMMARY OF MOTIFS</t>
  </si>
  <si>
    <t xml:space="preserve">        Combined block diagrams: non-overlapping sites with p-value &lt; 0.0001</t>
  </si>
  <si>
    <t>SEQUENCE NAME            COMBINED P-VALUE  MOTIF DIAGRAM</t>
  </si>
  <si>
    <t>CPU: noble-meme.grid.gs.washington.edu</t>
  </si>
  <si>
    <t>MEME version 5.5.5 (Release date: Thu Sep 14 08:48:04 2023 +1000)</t>
  </si>
  <si>
    <t>"Fitting a mixture model by expectation maximization to</t>
  </si>
  <si>
    <t>discover motifs in biopolymers",</t>
  </si>
  <si>
    <t>Proceedings of the Second International Conference on Intelligent Systems</t>
  </si>
  <si>
    <t>for Molecular Biology, pp. 28-36, AAAI Press, Menlo Park, California, 1994.</t>
  </si>
  <si>
    <t>PRIMARY SEQUENCES= ER1_halleri_populations.txt</t>
  </si>
  <si>
    <t xml:space="preserve">command: meme ER1_halleri_populations.txt -dna -oc . -nostatus -time 14400 -mod anr -nmotifs 5 -minw 5 -maxw 12 -objfun classic -revcomp -markov_order 0 </t>
  </si>
  <si>
    <t>model:  mod=           anr    nmotifs=         5    evt=           inf</t>
  </si>
  <si>
    <t>width:  minw=            5    maxw=           12</t>
  </si>
  <si>
    <t>nsites: minsites=        2    maxsites=      380    wnsites=       0.8</t>
  </si>
  <si>
    <t>data:   n=            3000    N=              76</t>
  </si>
  <si>
    <t xml:space="preserve">        searchsize=   3000    norand=         no    csites=       1000</t>
  </si>
  <si>
    <t xml:space="preserve">A 0.441 C 0.0595 G 0.0595 T 0.441 </t>
  </si>
  <si>
    <t>MOTIF CYWTGTAACCWT MEME-1       width =  12  sites =  76  llr = 1276  E-value = 1.4e-355</t>
  </si>
  <si>
    <t>matrix            T  :55a:a::::5a</t>
  </si>
  <si>
    <t xml:space="preserve">         bits    4.1 *   *   **  </t>
  </si>
  <si>
    <t xml:space="preserve">                 3.7 *   *   **  </t>
  </si>
  <si>
    <t xml:space="preserve">                 3.3 *   *   **  </t>
  </si>
  <si>
    <t xml:space="preserve">(24.2 bits)      1.6 **  *   **  </t>
  </si>
  <si>
    <t>Multilevel           CCATGTAACCTT</t>
  </si>
  <si>
    <t xml:space="preserve">consensus             TT       A </t>
  </si>
  <si>
    <t>BL   MOTIF CYWTGTAACCWT width=12 seqs=76</t>
  </si>
  <si>
    <t xml:space="preserve">log-odds matrix: alength= 4 w= 12 n= 2164 bayes= 6.99785 E= 1.4e-355 </t>
  </si>
  <si>
    <t xml:space="preserve"> -1289    407  -1289  -1289 </t>
  </si>
  <si>
    <t xml:space="preserve"> -1289    311  -1289     14 </t>
  </si>
  <si>
    <t xml:space="preserve">    22  -1289  -1289     14 </t>
  </si>
  <si>
    <t xml:space="preserve"> -1289  -1289  -1289    118 </t>
  </si>
  <si>
    <t xml:space="preserve"> -1289  -1289    407  -1289 </t>
  </si>
  <si>
    <t xml:space="preserve">   118  -1289  -1289  -1289 </t>
  </si>
  <si>
    <t xml:space="preserve">    14  -1289  -1289     22 </t>
  </si>
  <si>
    <t xml:space="preserve">letter-probability matrix: alength= 4 w= 12 nsites= 76 E= 1.4e-355 </t>
  </si>
  <si>
    <t xml:space="preserve"> 0.000000  0.513158  0.000000  0.486842 </t>
  </si>
  <si>
    <t xml:space="preserve"> 0.513158  0.000000  0.000000  0.486842 </t>
  </si>
  <si>
    <t xml:space="preserve"> 0.486842  0.000000  0.000000  0.513158 </t>
  </si>
  <si>
    <t>C[CT][AT]TGTAACC[TA]T</t>
  </si>
  <si>
    <t>Time  5.81 secs.</t>
  </si>
  <si>
    <t>MOTIF TTTTTWTTWATW MEME-2       width =  12  sites = 114  llr = 895  E-value = 8.2e-125</t>
  </si>
  <si>
    <t xml:space="preserve">        Motif TTTTTWTTWATW MEME-2 Description</t>
  </si>
  <si>
    <t>Simplified        A  :::::7::7a:7</t>
  </si>
  <si>
    <t>probability       G  ::::::::::::</t>
  </si>
  <si>
    <t>matrix            T  aaaaa3aa3:a3</t>
  </si>
  <si>
    <t xml:space="preserve">         bits    4.1             </t>
  </si>
  <si>
    <t xml:space="preserve">(11.3 bits)      1.6             </t>
  </si>
  <si>
    <t xml:space="preserve">                 1.2 ***** ** ** </t>
  </si>
  <si>
    <t xml:space="preserve">                 0.8 ***** ** ** </t>
  </si>
  <si>
    <t xml:space="preserve">                 0.4 ************</t>
  </si>
  <si>
    <t>Multilevel           TTTTTATTAATA</t>
  </si>
  <si>
    <t>consensus                 T  T  T</t>
  </si>
  <si>
    <t xml:space="preserve">        Motif TTTTTWTTWATW MEME-2 sites sorted by position p-value</t>
  </si>
  <si>
    <t xml:space="preserve">        Motif TTTTTWTTWATW MEME-2 block diagrams</t>
  </si>
  <si>
    <t xml:space="preserve">        Motif TTTTTWTTWATW MEME-2 in BLOCKS format</t>
  </si>
  <si>
    <t>BL   MOTIF TTTTTWTTWATW width=12 seqs=114</t>
  </si>
  <si>
    <t xml:space="preserve">        Motif TTTTTWTTWATW MEME-2 position-specific scoring matrix</t>
  </si>
  <si>
    <t xml:space="preserve">log-odds matrix: alength= 4 w= 12 n= 2164 bayes= 4.02541 E= 8.2e-125 </t>
  </si>
  <si>
    <t xml:space="preserve"> -1348  -1348  -1348    118 </t>
  </si>
  <si>
    <t xml:space="preserve"> -1348   -118  -1348    114 </t>
  </si>
  <si>
    <t xml:space="preserve">    58  -1348  -1348    -36 </t>
  </si>
  <si>
    <t xml:space="preserve">    60  -1348  -1348    -40 </t>
  </si>
  <si>
    <t xml:space="preserve">   118  -1348  -1348  -1348 </t>
  </si>
  <si>
    <t xml:space="preserve">        Motif TTTTTWTTWATW MEME-2 position-specific probability matrix</t>
  </si>
  <si>
    <t xml:space="preserve">letter-probability matrix: alength= 4 w= 12 nsites= 114 E= 8.2e-125 </t>
  </si>
  <si>
    <t xml:space="preserve"> 0.000000  0.026316  0.000000  0.973684 </t>
  </si>
  <si>
    <t xml:space="preserve"> 0.657895  0.000000  0.000000  0.342105 </t>
  </si>
  <si>
    <t xml:space="preserve"> 0.666667  0.000000  0.000000  0.333333 </t>
  </si>
  <si>
    <t xml:space="preserve">        Motif TTTTTWTTWATW MEME-2 regular expression</t>
  </si>
  <si>
    <t>TTTTT[AT]TT[AT]AT[AT]</t>
  </si>
  <si>
    <t>Time  7.05 secs.</t>
  </si>
  <si>
    <t>MOTIF TTTAAATTA MEME-3  width =   9  sites =  37  llr = 273  E-value = 9.8e-006</t>
  </si>
  <si>
    <t xml:space="preserve">        Motif TTTAAATTA MEME-3 Description</t>
  </si>
  <si>
    <t>Simplified        A  :::aaa::a</t>
  </si>
  <si>
    <t>pos.-specific     C  :::::::::</t>
  </si>
  <si>
    <t>probability       G  :::::::::</t>
  </si>
  <si>
    <t>matrix            T  aaa:::aa:</t>
  </si>
  <si>
    <t xml:space="preserve">         bits    4.1          </t>
  </si>
  <si>
    <t xml:space="preserve">Relative         2.4          </t>
  </si>
  <si>
    <t xml:space="preserve">Entropy          2.0          </t>
  </si>
  <si>
    <t xml:space="preserve">(10.6 bits)      1.6          </t>
  </si>
  <si>
    <t xml:space="preserve">                 1.2 *********</t>
  </si>
  <si>
    <t xml:space="preserve">                 0.8 *********</t>
  </si>
  <si>
    <t xml:space="preserve">                 0.4 *********</t>
  </si>
  <si>
    <t xml:space="preserve">                 0.0 ---------</t>
  </si>
  <si>
    <t>Multilevel           TTTAAATTA</t>
  </si>
  <si>
    <t xml:space="preserve">consensus                     </t>
  </si>
  <si>
    <t xml:space="preserve">sequence                      </t>
  </si>
  <si>
    <t xml:space="preserve">                              </t>
  </si>
  <si>
    <t xml:space="preserve">        Motif TTTAAATTA MEME-3 sites sorted by position p-value</t>
  </si>
  <si>
    <t xml:space="preserve">Sequence name            Strand  Start   P-value              Site </t>
  </si>
  <si>
    <t>-------------            ------  ----- ---------            ---------</t>
  </si>
  <si>
    <t xml:space="preserve">        Motif TTTAAATTA MEME-3 block diagrams</t>
  </si>
  <si>
    <t xml:space="preserve">        Motif TTTAAATTA MEME-3 in BLOCKS format</t>
  </si>
  <si>
    <t>BL   MOTIF TTTAAATTA width=9 seqs=37</t>
  </si>
  <si>
    <t xml:space="preserve">        Motif TTTAAATTA MEME-3 position-specific scoring matrix</t>
  </si>
  <si>
    <t xml:space="preserve">log-odds matrix: alength= 4 w= 9 n= 2392 bayes= 6.15957 E= 9.8e-006 </t>
  </si>
  <si>
    <t xml:space="preserve"> -1185  -1185  -1185    118 </t>
  </si>
  <si>
    <t xml:space="preserve">   118  -1185  -1185  -1185 </t>
  </si>
  <si>
    <t xml:space="preserve">        Motif TTTAAATTA MEME-3 position-specific probability matrix</t>
  </si>
  <si>
    <t xml:space="preserve">letter-probability matrix: alength= 4 w= 9 nsites= 37 E= 9.8e-006 </t>
  </si>
  <si>
    <t xml:space="preserve">        Motif TTTAAATTA MEME-3 regular expression</t>
  </si>
  <si>
    <t>TTTAAATTA</t>
  </si>
  <si>
    <t>Time  7.90 secs.</t>
  </si>
  <si>
    <t>MOTIF WWAWW MEME-4      width =   5  sites =   2  llr = 3  E-value = 1.5e+007</t>
  </si>
  <si>
    <t xml:space="preserve">        Motif WWAWW MEME-4 Description</t>
  </si>
  <si>
    <t>Simplified        A  55a55</t>
  </si>
  <si>
    <t>pos.-specific     C  :::::</t>
  </si>
  <si>
    <t>probability       G  :::::</t>
  </si>
  <si>
    <t>matrix            T  55:55</t>
  </si>
  <si>
    <t xml:space="preserve">         bits    4.1      </t>
  </si>
  <si>
    <t xml:space="preserve">Relative         2.4      </t>
  </si>
  <si>
    <t xml:space="preserve">Entropy          2.0      </t>
  </si>
  <si>
    <t xml:space="preserve">(1.9 bits)       1.6      </t>
  </si>
  <si>
    <t xml:space="preserve">                 1.2   *  </t>
  </si>
  <si>
    <t xml:space="preserve">                 0.8   *  </t>
  </si>
  <si>
    <t xml:space="preserve">                 0.4   *  </t>
  </si>
  <si>
    <t xml:space="preserve">                 0.0 -----</t>
  </si>
  <si>
    <t>Multilevel           AAAAA</t>
  </si>
  <si>
    <t>consensus            TT TT</t>
  </si>
  <si>
    <t xml:space="preserve">sequence                  </t>
  </si>
  <si>
    <t xml:space="preserve">                          </t>
  </si>
  <si>
    <t xml:space="preserve">        Motif WWAWW MEME-4 sites sorted by position p-value</t>
  </si>
  <si>
    <t xml:space="preserve">Sequence name            Strand  Start   P-value            Site </t>
  </si>
  <si>
    <t>-------------            ------  ----- ---------            -----</t>
  </si>
  <si>
    <t xml:space="preserve">        Motif WWAWW MEME-4 block diagrams</t>
  </si>
  <si>
    <t xml:space="preserve">        Motif WWAWW MEME-4 in BLOCKS format</t>
  </si>
  <si>
    <t>BL   MOTIF WWAWW width=5 seqs=2</t>
  </si>
  <si>
    <t xml:space="preserve">        Motif WWAWW MEME-4 position-specific scoring matrix</t>
  </si>
  <si>
    <t xml:space="preserve">log-odds matrix: alength= 4 w= 5 n= 2696 bayes= 10.3955 E= 1.5e+007 </t>
  </si>
  <si>
    <t xml:space="preserve">    18   -765   -765     18 </t>
  </si>
  <si>
    <t xml:space="preserve">   118   -765   -765   -765 </t>
  </si>
  <si>
    <t xml:space="preserve">        Motif WWAWW MEME-4 position-specific probability matrix</t>
  </si>
  <si>
    <t xml:space="preserve">letter-probability matrix: alength= 4 w= 5 nsites= 2 E= 1.5e+007 </t>
  </si>
  <si>
    <t xml:space="preserve"> 0.500000  0.000000  0.000000  0.500000 </t>
  </si>
  <si>
    <t xml:space="preserve">        Motif WWAWW MEME-4 regular expression</t>
  </si>
  <si>
    <t>[AT][AT]A[AT][AT]</t>
  </si>
  <si>
    <t>Time  8.44 secs.</t>
  </si>
  <si>
    <t>Stopped because couldn't find any more starting points for EM.</t>
  </si>
  <si>
    <t>AhHMA4-3p_ER1_9.2.2         +      1  9.52e-09          . CCATGTAACCTT CTTTTTCATT</t>
  </si>
  <si>
    <t>AhHMA4-3p_ER1_9.2.1         +      1  9.52e-09          . CCATGTAACCTT CTTTTTTATT</t>
  </si>
  <si>
    <t>AhHMA4-3p_ER1_9.1.2         +      1  9.52e-09          . CCATGTAACCTT CTTTTTCATT</t>
  </si>
  <si>
    <t>AhHMA4-3p_ER1_9.1.1         +      1  9.52e-09          . CCATGTAACCTT CTTTTTCATT</t>
  </si>
  <si>
    <t>AhHMA4-3p_ER1_8.1.2         +      1  9.52e-09          . CCATGTAACCTT TTTTTTTATT</t>
  </si>
  <si>
    <t>AhHMA4-3p_ER1_8.1.1         +      1  9.52e-09          . CCATGTAACCTT TTTTTTTATT</t>
  </si>
  <si>
    <t>AhHMA4-3p_ER1_7.2.2         +      1  9.52e-09          . CCATGTAACCTT TTTTTTTATT</t>
  </si>
  <si>
    <t>AhHMA4-3p_ER1_7.2.1         +      1  9.52e-09          . CCATGTAACCTT TTTTTTTATT</t>
  </si>
  <si>
    <t>AhHMA4-3p_ER1_7.1.2         +      1  9.52e-09          . CCATGTAACCTT TTTTTTTATT</t>
  </si>
  <si>
    <t>AhHMA4-3p_ER1_6.3.2         +      1  9.52e-09          . CCATGTAACCTT TTTTTTTATT</t>
  </si>
  <si>
    <t>AhHMA4-3p_ER1_6.3.1         +      1  9.52e-09          . CCATGTAACCTT TTTTTTTATT</t>
  </si>
  <si>
    <t>AhHMA4-3p_ER1_6.2.2         +      1  9.52e-09          . CCATGTAACCTT TTTTTTTATT</t>
  </si>
  <si>
    <t>AhHMA4-3p_ER1_6.2.1         +      1  9.52e-09          . CCATGTAACCTT TTTTTTTATT</t>
  </si>
  <si>
    <t>AhHMA4-3p_ER1_6.1.2         +      1  9.52e-09          . CCATGTAACCTT TTTTTTTATT</t>
  </si>
  <si>
    <t>AhHMA4-3p_ER1_6.1.1         +      1  9.52e-09          . CCATGTAACCTT TTTTTTTATT</t>
  </si>
  <si>
    <t>AhHMA4-3p_ER1_5.3.2         +      1  9.52e-09          . CCATGTAACCTT TTTTTTTATT</t>
  </si>
  <si>
    <t>AhHMA4-3p_ER1_5.3.1         +      1  9.52e-09          . CCATGTAACCTT TTTTTTTATT</t>
  </si>
  <si>
    <t>AhHMA4-3p_ER1_5.2.2         +      1  9.52e-09          . CCATGTAACCTT TTTTTTTATT</t>
  </si>
  <si>
    <t>AhHMA4-3p_ER1_5.2.1         +      1  9.52e-09          . CCATGTAACCTT TTTTTTTATT</t>
  </si>
  <si>
    <t>AhHMA4-3p_ER1_5.1.2         +      1  9.52e-09          . CCATGTAACCTT TTTTTTTATT</t>
  </si>
  <si>
    <t>AhHMA4-3p_ER1_5.1.1         +      1  9.52e-09          . CCATGTAACCTT TTTTTTTATT</t>
  </si>
  <si>
    <t>AhHMA4-3p_ER1_4.1.2         +      1  9.52e-09          . CCATGTAACCTT TTTTTTTATT</t>
  </si>
  <si>
    <t>AhHMA4-3p_ER1_4.1.1         +      1  9.52e-09          . CCATGTAACCTT TTTTTTTATT</t>
  </si>
  <si>
    <t>AhHMA4-3p_ER1_3.1.2         +      1  9.52e-09          . CCATGTAACCTT TTTTTTTATT</t>
  </si>
  <si>
    <t>AhHMA4-3p_ER1_3.1.1         +      1  9.52e-09          . CCATGTAACCTT TTTTTTTATT</t>
  </si>
  <si>
    <t>AhHMA4-3p_ER1_2.3.2         +      1  9.52e-09          . CCATGTAACCTT TTTTTTTATT</t>
  </si>
  <si>
    <t>AhHMA4-3p_ER1_2.3.1         +      1  9.52e-09          . CCATGTAACCTT TTTTTTTATT</t>
  </si>
  <si>
    <t>AhHMA4-3p_ER1_2.2.2         +      1  9.52e-09          . CCATGTAACCTT TTTTTTTATT</t>
  </si>
  <si>
    <t>AhHMA4-3p_ER1_2.2.1         +      1  9.52e-09          . CCATGTAACCTT TTTTTTTATT</t>
  </si>
  <si>
    <t>AhHMA4-3p_ER1_2.1.2         +      1  9.52e-09          . CCATGTAACCTT TTTTTTTATT</t>
  </si>
  <si>
    <t>AhHMA4-3p_ER1_2.1.1         +      1  9.52e-09          . CCATGTAACCTT TTTTTTTATT</t>
  </si>
  <si>
    <t>AhHMA4-3p_ER1_1.3.2         +      1  9.52e-09          . CCATGTAACCTT TTTTTTTATT</t>
  </si>
  <si>
    <t>AhHMA4-3p_ER1_1.3.1         +      1  9.52e-09          . CCATGTAACCTT TTTTTTTATT</t>
  </si>
  <si>
    <t>AhHMA4-3p_ER1_1.2.2         +      1  9.52e-09          . CCATGTAACCTT TTTTTTTATT</t>
  </si>
  <si>
    <t>AhHMA4-3p_ER1_1.2.1         +      1  9.52e-09          . CCATGTAACCTT TTTTTTTATT</t>
  </si>
  <si>
    <t>AhHMA4-3p_ER1_1.1.2         +      1  9.52e-09          . CCATGTAACCTT TTTTTTTATT</t>
  </si>
  <si>
    <t>AhHMA4-3p_ER1_1.1.1         +      1  9.52e-09          . CCATGTAACCTT TTTTTTTATT</t>
  </si>
  <si>
    <t>AhHMA4-3p_ER1_1.0.0         +      1  9.52e-09          . CCATGTAACCTT TTTTTTTATT</t>
  </si>
  <si>
    <t>AhHMA4-2p_ER1_1.0.0         +      1  9.52e-09          . CCATGTAACCTT TTATTTATTT</t>
  </si>
  <si>
    <t>AhHMA4-1p_ER1_8.1.2         +      1  8.00e-08          . CTTTGTAACCAT TTTAAATTAA</t>
  </si>
  <si>
    <t>AhHMA4-1p_ER1_8.1.1         +      1  8.00e-08          . CTTTGTAACCAT TTTAAATTAA</t>
  </si>
  <si>
    <t>AhHMA4-1p_ER1_7.3.2         +      1  8.00e-08          . CTTTGTAACCAT TTTAAATTAA</t>
  </si>
  <si>
    <t>AhHMA4-1p_ER1_7.3.1         +      1  8.00e-08          . CTTTGTAACCAT TTTAAATTAA</t>
  </si>
  <si>
    <t>AhHMA4-1p_ER1_7.2.1         +      1  8.00e-08          . CTTTGTAACCAT TTTAAATTAA</t>
  </si>
  <si>
    <t>AhHMA4-1p_ER1_7.1.2         +      1  8.00e-08          . CTTTGTAACCAT TTTAAATTAA</t>
  </si>
  <si>
    <t>AhHMA4-1p_ER1_7.1.1         +      1  8.00e-08          . CTTTGTAACCAT TTTAAATTAA</t>
  </si>
  <si>
    <t>AhHMA4-1p_ER1_6.3.2         +      1  8.00e-08          . CTTTGTAACCAT TTTAAATTAA</t>
  </si>
  <si>
    <t>AhHMA4-1p_ER1_6.3.1         +      1  8.00e-08          . CTTTGTAACCAT TTTAAATTAA</t>
  </si>
  <si>
    <t>AhHMA4-1p_ER1_6.2.2         +      1  8.00e-08          . CTTTGTAACCAT TTTAAATTAA</t>
  </si>
  <si>
    <t>AhHMA4-1p_ER1_6.2.1         +      1  8.00e-08          . CTTTGTAACCAT TTTAAATTAA</t>
  </si>
  <si>
    <t>AhHMA4-1p_ER1_6.1.2         +      1  8.00e-08          . CTTTGTAACCAT TTTAAATTAA</t>
  </si>
  <si>
    <t>AhHMA4-1p_ER1_6.1.1         +      1  8.00e-08          . CTTTGTAACCAT TTTAAATTAA</t>
  </si>
  <si>
    <t>AhHMA4-1p_ER1_5.3.2         +      1  8.00e-08          . CTTTGTAACCAT TTTAAATTAA</t>
  </si>
  <si>
    <t>AhHMA4-1p_ER1_5.3.1         +      1  8.00e-08          . CTTTGTAACCAT TTTAAATTAA</t>
  </si>
  <si>
    <t>AhHMA4-1p_ER1_5.2.2         +      1  8.00e-08          . CTTTGTAACCAT TTTAAATTAG</t>
  </si>
  <si>
    <t>AhHMA4-1p_ER1_5.2.1         +      1  8.00e-08          . CTTTGTAACCAT TTTAAATTAG</t>
  </si>
  <si>
    <t>AhHMA4-1p_ER1_5.1.2         +      1  8.00e-08          . CTTTGTAACCAT TTTAAATTAA</t>
  </si>
  <si>
    <t>AhHMA4-1p_ER1_5.1.1         +      1  8.00e-08          . CTTTGTAACCAT TTTAAATTAA</t>
  </si>
  <si>
    <t>AhHMA4-1p_ER1_4.1.2         +      1  8.00e-08          . CTTTGTAACCAT TTTAAATTAA</t>
  </si>
  <si>
    <t>AhHMA4-1p_ER1_4.1.1         +      1  8.00e-08          . CTTTGTAACCAT TTTAAATTAA</t>
  </si>
  <si>
    <t>AhHMA4-1p_ER1_3.2.2         +      1  8.00e-08          . CTTTGTAACCAT TTTAAATTAA</t>
  </si>
  <si>
    <t>AhHMA4-1p_ER1_3.2.1         +      1  8.00e-08          . CTTTGTAACCAT TTTAAATTAA</t>
  </si>
  <si>
    <t>AhHMA4-1p_ER1_3.1.2         +      1  8.00e-08          . CTTTGTAACCAT TTTAAATTAA</t>
  </si>
  <si>
    <t>AhHMA4-1p_ER1_3.1.1         +      1  8.00e-08          . CTTTGTAACCAT TTTAAATTAA</t>
  </si>
  <si>
    <t>AhHMA4-1p_ER1_2.3.2         +      1  8.00e-08          . CTTTGTAACCAT TTTAAATTAG</t>
  </si>
  <si>
    <t>AhHMA4-1p_ER1_2.2.2         +      1  8.00e-08          . CTTTGTAACCAT TTTAAATTAA</t>
  </si>
  <si>
    <t>AhHMA4-1p_ER1_2.2.1         +      1  8.00e-08          . CTTTGTAACCAT TTTAAATTAG</t>
  </si>
  <si>
    <t>AhHMA4-1p_ER1_2.1.2         +      1  8.00e-08          . CTTTGTAACCAT TTTAAATTAG</t>
  </si>
  <si>
    <t>AhHMA4-1p_ER1_2.1.1         +      1  8.00e-08          . CTTTGTAACCAT TTTAAATTAA</t>
  </si>
  <si>
    <t>AhHMA4-1p_ER1_1.3.2         +      1  8.00e-08          . CTTTGTAACCAT TTTAAATTAA</t>
  </si>
  <si>
    <t>AhHMA4-1p_ER1_1.3.1         +      1  8.00e-08          . CTTTGTAACCAT TTTAAATTAA</t>
  </si>
  <si>
    <t>AhHMA4-1p_ER1_1.2.2         +      1  8.00e-08          . CTTTGTAACCAT TTTAAATTAG</t>
  </si>
  <si>
    <t>AhHMA4-1p_ER1_1.2.1         +      1  8.00e-08          . CTTTGTAACCAT TTTAAATTAG</t>
  </si>
  <si>
    <t>AhHMA4-1p_ER1_1.1.2         +      1  8.00e-08          . CTTTGTAACCAT TTTAAATTAA</t>
  </si>
  <si>
    <t>AhHMA4-1p_ER1_1.1.1         +      1  8.00e-08          . CTTTGTAACCAT TTTAAATTAA</t>
  </si>
  <si>
    <t>AhHMA4-1p_ER1_1.0.0         +      1  8.00e-08          . CTTTGTAACCAT TTTAAATTAA</t>
  </si>
  <si>
    <t>AhHMA4-3p_ER1_9.2.2              9.5e-09  [+1]_31</t>
  </si>
  <si>
    <t>AhHMA4-3p_ER1_9.2.1              9.5e-09  [+1]_31</t>
  </si>
  <si>
    <t>AhHMA4-3p_ER1_9.1.2              9.5e-09  [+1]_31</t>
  </si>
  <si>
    <t>AhHMA4-3p_ER1_9.1.1              9.5e-09  [+1]_31</t>
  </si>
  <si>
    <t>AhHMA4-3p_ER1_8.1.2              9.5e-09  [+1]_31</t>
  </si>
  <si>
    <t>AhHMA4-3p_ER1_8.1.1              9.5e-09  [+1]_31</t>
  </si>
  <si>
    <t>AhHMA4-3p_ER1_7.2.2              9.5e-09  [+1]_31</t>
  </si>
  <si>
    <t>AhHMA4-3p_ER1_7.2.1              9.5e-09  [+1]_31</t>
  </si>
  <si>
    <t>AhHMA4-3p_ER1_7.1.2              9.5e-09  [+1]_31</t>
  </si>
  <si>
    <t>AhHMA4-3p_ER1_6.3.2              9.5e-09  [+1]_31</t>
  </si>
  <si>
    <t>AhHMA4-3p_ER1_6.3.1              9.5e-09  [+1]_31</t>
  </si>
  <si>
    <t>AhHMA4-3p_ER1_6.2.2              9.5e-09  [+1]_31</t>
  </si>
  <si>
    <t>AhHMA4-3p_ER1_6.2.1              9.5e-09  [+1]_31</t>
  </si>
  <si>
    <t>AhHMA4-3p_ER1_6.1.2              9.5e-09  [+1]_31</t>
  </si>
  <si>
    <t>AhHMA4-3p_ER1_6.1.1              9.5e-09  [+1]_31</t>
  </si>
  <si>
    <t>AhHMA4-3p_ER1_5.3.2              9.5e-09  [+1]_31</t>
  </si>
  <si>
    <t>AhHMA4-3p_ER1_5.3.1              9.5e-09  [+1]_31</t>
  </si>
  <si>
    <t>AhHMA4-3p_ER1_5.2.2              9.5e-09  [+1]_31</t>
  </si>
  <si>
    <t>AhHMA4-3p_ER1_5.2.1              9.5e-09  [+1]_31</t>
  </si>
  <si>
    <t>AhHMA4-3p_ER1_5.1.2              9.5e-09  [+1]_31</t>
  </si>
  <si>
    <t>AhHMA4-3p_ER1_5.1.1              9.5e-09  [+1]_31</t>
  </si>
  <si>
    <t>AhHMA4-3p_ER1_4.1.2              9.5e-09  [+1]_31</t>
  </si>
  <si>
    <t>AhHMA4-3p_ER1_4.1.1              9.5e-09  [+1]_31</t>
  </si>
  <si>
    <t>AhHMA4-3p_ER1_3.1.2              9.5e-09  [+1]_31</t>
  </si>
  <si>
    <t>AhHMA4-3p_ER1_3.1.1              9.5e-09  [+1]_31</t>
  </si>
  <si>
    <t>AhHMA4-3p_ER1_2.3.2              9.5e-09  [+1]_31</t>
  </si>
  <si>
    <t>AhHMA4-3p_ER1_2.3.1              9.5e-09  [+1]_31</t>
  </si>
  <si>
    <t>AhHMA4-3p_ER1_2.2.2              9.5e-09  [+1]_31</t>
  </si>
  <si>
    <t>AhHMA4-3p_ER1_2.2.1              9.5e-09  [+1]_31</t>
  </si>
  <si>
    <t>AhHMA4-3p_ER1_2.1.2              9.5e-09  [+1]_31</t>
  </si>
  <si>
    <t>AhHMA4-3p_ER1_2.1.1              9.5e-09  [+1]_31</t>
  </si>
  <si>
    <t>AhHMA4-3p_ER1_1.3.2              9.5e-09  [+1]_31</t>
  </si>
  <si>
    <t>AhHMA4-3p_ER1_1.3.1              9.5e-09  [+1]_31</t>
  </si>
  <si>
    <t>AhHMA4-3p_ER1_1.2.2              9.5e-09  [+1]_31</t>
  </si>
  <si>
    <t>AhHMA4-3p_ER1_1.2.1              9.5e-09  [+1]_31</t>
  </si>
  <si>
    <t>AhHMA4-3p_ER1_1.1.2              9.5e-09  [+1]_31</t>
  </si>
  <si>
    <t>AhHMA4-3p_ER1_1.1.1              9.5e-09  [+1]_31</t>
  </si>
  <si>
    <t>AhHMA4-3p_ER1_1.0.0              9.5e-09  [+1]_31</t>
  </si>
  <si>
    <t>AhHMA4-2p_ER1_1.0.0              9.5e-09  [+1]_22</t>
  </si>
  <si>
    <t>AhHMA4-1p_ER1_8.1.2                8e-08  [+1]_24</t>
  </si>
  <si>
    <t>AhHMA4-1p_ER1_8.1.1                8e-08  [+1]_24</t>
  </si>
  <si>
    <t>AhHMA4-1p_ER1_7.3.2                8e-08  [+1]_24</t>
  </si>
  <si>
    <t>AhHMA4-1p_ER1_7.3.1                8e-08  [+1]_24</t>
  </si>
  <si>
    <t>AhHMA4-1p_ER1_7.2.1                8e-08  [+1]_24</t>
  </si>
  <si>
    <t>AhHMA4-1p_ER1_7.1.2                8e-08  [+1]_24</t>
  </si>
  <si>
    <t>AhHMA4-1p_ER1_7.1.1                8e-08  [+1]_24</t>
  </si>
  <si>
    <t>AhHMA4-1p_ER1_6.3.2                8e-08  [+1]_24</t>
  </si>
  <si>
    <t>AhHMA4-1p_ER1_6.3.1                8e-08  [+1]_24</t>
  </si>
  <si>
    <t>AhHMA4-1p_ER1_6.2.2                8e-08  [+1]_24</t>
  </si>
  <si>
    <t>AhHMA4-1p_ER1_6.2.1                8e-08  [+1]_24</t>
  </si>
  <si>
    <t>AhHMA4-1p_ER1_6.1.2                8e-08  [+1]_24</t>
  </si>
  <si>
    <t>AhHMA4-1p_ER1_6.1.1                8e-08  [+1]_24</t>
  </si>
  <si>
    <t>AhHMA4-1p_ER1_5.3.2                8e-08  [+1]_24</t>
  </si>
  <si>
    <t>AhHMA4-1p_ER1_5.3.1                8e-08  [+1]_24</t>
  </si>
  <si>
    <t>AhHMA4-1p_ER1_5.2.2                8e-08  [+1]_24</t>
  </si>
  <si>
    <t>AhHMA4-1p_ER1_5.2.1                8e-08  [+1]_24</t>
  </si>
  <si>
    <t>AhHMA4-1p_ER1_5.1.2                8e-08  [+1]_24</t>
  </si>
  <si>
    <t>AhHMA4-1p_ER1_5.1.1                8e-08  [+1]_24</t>
  </si>
  <si>
    <t>AhHMA4-1p_ER1_4.1.2                8e-08  [+1]_24</t>
  </si>
  <si>
    <t>AhHMA4-1p_ER1_4.1.1                8e-08  [+1]_24</t>
  </si>
  <si>
    <t>AhHMA4-1p_ER1_3.2.2                8e-08  [+1]_24</t>
  </si>
  <si>
    <t>AhHMA4-1p_ER1_3.2.1                8e-08  [+1]_24</t>
  </si>
  <si>
    <t>AhHMA4-1p_ER1_3.1.2                8e-08  [+1]_24</t>
  </si>
  <si>
    <t>AhHMA4-1p_ER1_3.1.1                8e-08  [+1]_24</t>
  </si>
  <si>
    <t>AhHMA4-1p_ER1_2.3.2                8e-08  [+1]_24</t>
  </si>
  <si>
    <t>AhHMA4-1p_ER1_2.2.2                8e-08  [+1]_24</t>
  </si>
  <si>
    <t>AhHMA4-1p_ER1_2.2.1                8e-08  [+1]_24</t>
  </si>
  <si>
    <t>AhHMA4-1p_ER1_2.1.2                8e-08  [+1]_24</t>
  </si>
  <si>
    <t>AhHMA4-1p_ER1_2.1.1                8e-08  [+1]_24</t>
  </si>
  <si>
    <t>AhHMA4-1p_ER1_1.3.2                8e-08  [+1]_24</t>
  </si>
  <si>
    <t>AhHMA4-1p_ER1_1.3.1                8e-08  [+1]_24</t>
  </si>
  <si>
    <t>AhHMA4-1p_ER1_1.2.2                8e-08  [+1]_24</t>
  </si>
  <si>
    <t>AhHMA4-1p_ER1_1.2.1                8e-08  [+1]_24</t>
  </si>
  <si>
    <t>AhHMA4-1p_ER1_1.1.2                8e-08  [+1]_24</t>
  </si>
  <si>
    <t>AhHMA4-1p_ER1_1.1.1                8e-08  [+1]_24</t>
  </si>
  <si>
    <t>AhHMA4-1p_ER1_1.0.0                8e-08  [+1]_24</t>
  </si>
  <si>
    <t>AhHMA4-1p_ER1_8.1.2         -     24  5.27e-05          T TTTTTATTAATA ATTAATTTAA</t>
  </si>
  <si>
    <t>AhHMA4-1p_ER1_8.1.1         -     24  5.27e-05          T TTTTTATTAATA ATTAATTTAA</t>
  </si>
  <si>
    <t>AhHMA4-1p_ER1_7.3.2         -     24  5.27e-05          T TTTTTATTAATA ATTAATTTAA</t>
  </si>
  <si>
    <t>AhHMA4-1p_ER1_7.3.1         -     24  5.27e-05          T TTTTTATTAATA ATTAATTTAA</t>
  </si>
  <si>
    <t>AhHMA4-1p_ER1_7.2.1         -     24  5.27e-05          T TTTTTATTAATA ATTAATTTAA</t>
  </si>
  <si>
    <t>AhHMA4-1p_ER1_7.1.2         -     24  5.27e-05          T TTTTTATTAATA ATTAATTTAA</t>
  </si>
  <si>
    <t>AhHMA4-1p_ER1_7.1.1         -     24  5.27e-05          T TTTTTATTAATA ATTAATTTAA</t>
  </si>
  <si>
    <t>AhHMA4-1p_ER1_6.3.2         -     24  5.27e-05          T TTTTTATTAATA ATTAATTTAA</t>
  </si>
  <si>
    <t>AhHMA4-1p_ER1_6.3.1         -     24  5.27e-05          T TTTTTATTAATA ATTAATTTAA</t>
  </si>
  <si>
    <t>AhHMA4-1p_ER1_6.2.2         -     24  5.27e-05          T TTTTTATTAATA ATTAATTTAA</t>
  </si>
  <si>
    <t>AhHMA4-1p_ER1_6.2.1         -     24  5.27e-05          T TTTTTATTAATA ATTAATTTAA</t>
  </si>
  <si>
    <t>AhHMA4-1p_ER1_6.1.2         -     24  5.27e-05          T TTTTTATTAATA ATTAATTTAA</t>
  </si>
  <si>
    <t>AhHMA4-1p_ER1_6.1.1         -     24  5.27e-05          T TTTTTATTAATA ATTAATTTAA</t>
  </si>
  <si>
    <t>AhHMA4-1p_ER1_5.3.2         -     24  5.27e-05          T TTTTTATTAATA ATTAATTTAA</t>
  </si>
  <si>
    <t>AhHMA4-1p_ER1_5.3.1         -     24  5.27e-05          T TTTTTATTAATA ATTAATTTAA</t>
  </si>
  <si>
    <t>AhHMA4-1p_ER1_5.2.2         -     24  5.27e-05          T TTTTTATTAATA ACTAATTTAA</t>
  </si>
  <si>
    <t>AhHMA4-1p_ER1_5.2.1         -     24  5.27e-05          T TTTTTATTAATA ACTAATTTAA</t>
  </si>
  <si>
    <t>AhHMA4-1p_ER1_5.1.2         -     24  5.27e-05          T TTTTTATTAATA ATTAATTTAA</t>
  </si>
  <si>
    <t>AhHMA4-1p_ER1_5.1.1         -     24  5.27e-05          T TTTTTATTAATA ATTAATTTAA</t>
  </si>
  <si>
    <t>AhHMA4-1p_ER1_4.1.2         -     24  5.27e-05          T TTTTTATTAATA ATTAATTTAA</t>
  </si>
  <si>
    <t>AhHMA4-1p_ER1_4.1.1         -     24  5.27e-05          T TTTTTATTAATA ATTAATTTAA</t>
  </si>
  <si>
    <t>AhHMA4-1p_ER1_3.2.2         -     24  5.27e-05          T TTTTTATTAATA ATTAATTTAA</t>
  </si>
  <si>
    <t>AhHMA4-1p_ER1_3.2.1         -     24  5.27e-05          T TTTTTATTAATA ATTAATTTAA</t>
  </si>
  <si>
    <t>AhHMA4-1p_ER1_3.1.2         -     24  5.27e-05          T TTTTTATTAATA ATTAATTTAA</t>
  </si>
  <si>
    <t>AhHMA4-1p_ER1_3.1.1         -     24  5.27e-05          T TTTTTATTAATA ATTAATTTAA</t>
  </si>
  <si>
    <t>AhHMA4-1p_ER1_2.3.2         -     24  5.27e-05          T TTTTTATTAATA ACTAATTTAA</t>
  </si>
  <si>
    <t>AhHMA4-1p_ER1_2.2.2         -     24  5.27e-05          T TTTTTATTAATA ATTAATTTAA</t>
  </si>
  <si>
    <t>AhHMA4-1p_ER1_2.2.1         -     24  5.27e-05          T TTTTTATTAATA ACTAATTTAA</t>
  </si>
  <si>
    <t>AhHMA4-1p_ER1_2.1.2         -     24  5.27e-05          T TTTTTATTAATA ACTAATTTAA</t>
  </si>
  <si>
    <t>AhHMA4-1p_ER1_2.1.1         -     24  5.27e-05          T TTTTTATTAATA ATTAATTTAA</t>
  </si>
  <si>
    <t>AhHMA4-1p_ER1_1.3.2         -     24  5.27e-05          T TTTTTATTAATA ATTAATTTAA</t>
  </si>
  <si>
    <t>AhHMA4-1p_ER1_1.3.1         -     24  5.27e-05          T TTTTTATTAATA ATTAATTTAA</t>
  </si>
  <si>
    <t>AhHMA4-1p_ER1_1.2.2         -     24  5.27e-05          T TTTTTATTAATA ACTAATTTAA</t>
  </si>
  <si>
    <t>AhHMA4-1p_ER1_1.2.1         -     24  5.27e-05          T TTTTTATTAATA ACTAATTTAA</t>
  </si>
  <si>
    <t>AhHMA4-1p_ER1_1.1.2         -     24  5.27e-05          T TTTTTATTAATA ATTAATTTAA</t>
  </si>
  <si>
    <t>AhHMA4-1p_ER1_1.1.1         -     24  5.27e-05          T TTTTTATTAATA ATTAATTTAA</t>
  </si>
  <si>
    <t>AhHMA4-1p_ER1_1.0.0         -     24  5.27e-05          T TTTTTATTAATA ATTAATTTAA</t>
  </si>
  <si>
    <t>AhHMA4-3p_ER1_9.2.2         -     31  2.11e-04          T TTTTTTTTAATA AATAAATAAA</t>
  </si>
  <si>
    <t>AhHMA4-3p_ER1_9.2.1         -     31  2.11e-04          T TTTTTTTTAATA AATAAATAAA</t>
  </si>
  <si>
    <t>AhHMA4-3p_ER1_9.1.2         -     31  2.11e-04          T TTTTTTTTAATA AATAAATAAA</t>
  </si>
  <si>
    <t>AhHMA4-3p_ER1_9.1.1         -     31  2.11e-04          T TTTTTTTTAATA AATAAATAAA</t>
  </si>
  <si>
    <t>AhHMA4-3p_ER1_8.1.2         -     31  2.11e-04          T TTTTTTTTAATA AATAAATAAA</t>
  </si>
  <si>
    <t>AhHMA4-3p_ER1_8.1.1         -     31  2.11e-04          T TTTTTTTTAATA AATAAATAAA</t>
  </si>
  <si>
    <t>AhHMA4-3p_ER1_7.2.2         -     31  2.11e-04          T TTTTTTTTAATA AATAAATAAA</t>
  </si>
  <si>
    <t>AhHMA4-3p_ER1_7.2.1         -     31  2.11e-04          T TTTTTTTTAATA AATAAATAAA</t>
  </si>
  <si>
    <t>AhHMA4-3p_ER1_7.1.2         -     31  2.11e-04          T TTTTTTTTAATA AATAAATAAA</t>
  </si>
  <si>
    <t>AhHMA4-3p_ER1_6.3.2         -     31  2.11e-04          T TTTTTTTTAATA AATAAATAAA</t>
  </si>
  <si>
    <t>AhHMA4-3p_ER1_6.3.1         -     31  2.11e-04          T TTTTTTTTAATA AATAAATAAA</t>
  </si>
  <si>
    <t>AhHMA4-3p_ER1_6.2.2         -     31  2.11e-04          T TTTTTTTTAATA AATAAATAAA</t>
  </si>
  <si>
    <t>AhHMA4-3p_ER1_6.2.1         -     31  2.11e-04          T TTTTTTTTAATA AATAAATAAA</t>
  </si>
  <si>
    <t>AhHMA4-3p_ER1_6.1.2         -     31  2.11e-04          T TTTTTTTTAATA AATAAATAAA</t>
  </si>
  <si>
    <t>AhHMA4-3p_ER1_6.1.1         -     31  2.11e-04          T TTTTTTTTAATA AATAAATAAA</t>
  </si>
  <si>
    <t>AhHMA4-3p_ER1_5.3.2         -     31  2.11e-04          T TTTTTTTTAATA AATAAATAAA</t>
  </si>
  <si>
    <t>AhHMA4-3p_ER1_5.3.1         -     31  2.11e-04          T TTTTTTTTAATA AATAAATAAA</t>
  </si>
  <si>
    <t>AhHMA4-3p_ER1_5.2.2         -     31  2.11e-04          T TTTTTTTTAATA AATAAATAAA</t>
  </si>
  <si>
    <t>AhHMA4-3p_ER1_5.2.1         -     31  2.11e-04          T TTTTTTTTAATA AATAAATAAA</t>
  </si>
  <si>
    <t>AhHMA4-3p_ER1_5.1.2         -     31  2.11e-04          T TTTTTTTTAATA AATAAATAAA</t>
  </si>
  <si>
    <t>AhHMA4-3p_ER1_5.1.1         -     31  2.11e-04          T TTTTTTTTAATA AATAAATAAA</t>
  </si>
  <si>
    <t>AhHMA4-3p_ER1_4.1.2         -     31  2.11e-04          T TTTTTTTTAATA AATAAATAAA</t>
  </si>
  <si>
    <t>AhHMA4-3p_ER1_4.1.1         -     31  2.11e-04          T TTTTTTTTAATA AATAAATAAA</t>
  </si>
  <si>
    <t>AhHMA4-3p_ER1_3.1.2         -     31  2.11e-04          T TTTTTTTTAATA AATAAATAAA</t>
  </si>
  <si>
    <t>AhHMA4-3p_ER1_3.1.1         -     31  2.11e-04          T TTTTTTTTAATA AATAAATAAA</t>
  </si>
  <si>
    <t>AhHMA4-3p_ER1_2.3.2         -     31  2.11e-04          T TTTTTTTTAATA AATAAATAAA</t>
  </si>
  <si>
    <t>AhHMA4-3p_ER1_2.3.1         -     31  2.11e-04          T TTTTTTTTAATA AATAAATAAA</t>
  </si>
  <si>
    <t>AhHMA4-3p_ER1_2.2.2         -     31  2.11e-04          T TTTTTTTTAATA AATAAATAAA</t>
  </si>
  <si>
    <t>AhHMA4-3p_ER1_2.2.1         -     31  2.11e-04          T TTTTTTTTAATA AATAAATAAA</t>
  </si>
  <si>
    <t>AhHMA4-3p_ER1_2.1.2         -     31  2.11e-04          T TTTTTTTTAATA AATAAATAAA</t>
  </si>
  <si>
    <t>AhHMA4-3p_ER1_2.1.1         -     31  2.11e-04          T TTTTTTTTAATA AATAAATAAA</t>
  </si>
  <si>
    <t>AhHMA4-3p_ER1_1.3.2         -     31  2.11e-04          T TTTTTTTTAATA AATAAATAAA</t>
  </si>
  <si>
    <t>AhHMA4-3p_ER1_1.3.1         -     31  2.11e-04          T TTTTTTTTAATA AATAAATAAA</t>
  </si>
  <si>
    <t>AhHMA4-3p_ER1_1.2.2         -     31  2.11e-04          T TTTTTTTTAATA AATAAATAAA</t>
  </si>
  <si>
    <t>AhHMA4-3p_ER1_1.2.1         -     31  2.11e-04          T TTTTTTTTAATA AATAAATAAA</t>
  </si>
  <si>
    <t>AhHMA4-3p_ER1_1.1.2         -     31  2.11e-04          T TTTTTTTTAATA AATAAATAAA</t>
  </si>
  <si>
    <t>AhHMA4-3p_ER1_1.1.1         -     31  2.11e-04          T TTTTTTTTAATA AATAAATAAA</t>
  </si>
  <si>
    <t>AhHMA4-3p_ER1_1.0.0         -     31  2.11e-04          T TTTTTTTTAATA AATAAATAAA</t>
  </si>
  <si>
    <t>AhHMA4-2p_ER1_1.0.0         -     22  2.11e-04          T TTTTTTTTAATA AATAAATAAA</t>
  </si>
  <si>
    <t>AhHMA4-3p_ER1_9.2.1         +     15  3.69e-04 GTAACCTTCT TTTTTATTTATT TATTTATTAA</t>
  </si>
  <si>
    <t>AhHMA4-3p_ER1_8.1.2         +     15  3.69e-04 GTAACCTTTT TTTTTATTTATT TATTTATTAA</t>
  </si>
  <si>
    <t>AhHMA4-3p_ER1_8.1.1         +     15  3.69e-04 GTAACCTTTT TTTTTATTTATT TATTTATTAA</t>
  </si>
  <si>
    <t>AhHMA4-3p_ER1_7.2.2         +     15  3.69e-04 GTAACCTTTT TTTTTATTTATT TATTTATTAA</t>
  </si>
  <si>
    <t>AhHMA4-3p_ER1_7.2.1         +     15  3.69e-04 GTAACCTTTT TTTTTATTTATT TATTTATTAA</t>
  </si>
  <si>
    <t>AhHMA4-3p_ER1_7.1.2         +     15  3.69e-04 GTAACCTTTT TTTTTATTTATT TATTTATTAA</t>
  </si>
  <si>
    <t>AhHMA4-3p_ER1_6.3.2         +     15  3.69e-04 GTAACCTTTT TTTTTATTTATT TATTTATTAA</t>
  </si>
  <si>
    <t>AhHMA4-3p_ER1_6.3.1         +     15  3.69e-04 GTAACCTTTT TTTTTATTTATT TATTTATTAA</t>
  </si>
  <si>
    <t>AhHMA4-3p_ER1_6.2.2         +     15  3.69e-04 GTAACCTTTT TTTTTATTTATT TATTTATTAA</t>
  </si>
  <si>
    <t>AhHMA4-3p_ER1_6.2.1         +     15  3.69e-04 GTAACCTTTT TTTTTATTTATT TATTTATTAA</t>
  </si>
  <si>
    <t>AhHMA4-3p_ER1_6.1.2         +     15  3.69e-04 GTAACCTTTT TTTTTATTTATT TATTTATTAA</t>
  </si>
  <si>
    <t>AhHMA4-3p_ER1_6.1.1         +     15  3.69e-04 GTAACCTTTT TTTTTATTTATT TATTTATTAA</t>
  </si>
  <si>
    <t>AhHMA4-3p_ER1_5.3.2         +     15  3.69e-04 GTAACCTTTT TTTTTATTTATT TATTTATTAA</t>
  </si>
  <si>
    <t>AhHMA4-3p_ER1_5.3.1         +     15  3.69e-04 GTAACCTTTT TTTTTATTTATT TATTTATTAA</t>
  </si>
  <si>
    <t>AhHMA4-3p_ER1_5.2.2         +     15  3.69e-04 GTAACCTTTT TTTTTATTTATT TATTTATTAA</t>
  </si>
  <si>
    <t>AhHMA4-3p_ER1_5.2.1         +     15  3.69e-04 GTAACCTTTT TTTTTATTTATT TATTTATTAA</t>
  </si>
  <si>
    <t>AhHMA4-3p_ER1_5.1.2         +     15  3.69e-04 GTAACCTTTT TTTTTATTTATT TATTTATTAA</t>
  </si>
  <si>
    <t>AhHMA4-3p_ER1_5.1.1         +     15  3.69e-04 GTAACCTTTT TTTTTATTTATT TATTTATTAA</t>
  </si>
  <si>
    <t>AhHMA4-3p_ER1_4.1.2         +     15  3.69e-04 GTAACCTTTT TTTTTATTTATT TATTTATTAA</t>
  </si>
  <si>
    <t>AhHMA4-3p_ER1_4.1.1         +     15  3.69e-04 GTAACCTTTT TTTTTATTTATT TATTTATTAA</t>
  </si>
  <si>
    <t>AhHMA4-3p_ER1_3.1.2         +     15  3.69e-04 GTAACCTTTT TTTTTATTTATT TATTTATTAA</t>
  </si>
  <si>
    <t>AhHMA4-3p_ER1_3.1.1         +     15  3.69e-04 GTAACCTTTT TTTTTATTTATT TATTTATTAA</t>
  </si>
  <si>
    <t>AhHMA4-3p_ER1_2.3.2         +     15  3.69e-04 GTAACCTTTT TTTTTATTTATT TATTTATTAA</t>
  </si>
  <si>
    <t>AhHMA4-3p_ER1_2.3.1         +     15  3.69e-04 GTAACCTTTT TTTTTATTTATT TATTTATTAA</t>
  </si>
  <si>
    <t>AhHMA4-3p_ER1_2.2.2         +     15  3.69e-04 GTAACCTTTT TTTTTATTTATT TATTTATTAA</t>
  </si>
  <si>
    <t>AhHMA4-3p_ER1_2.2.1         +     15  3.69e-04 GTAACCTTTT TTTTTATTTATT TATTTATTAA</t>
  </si>
  <si>
    <t>AhHMA4-3p_ER1_2.1.2         +     15  3.69e-04 GTAACCTTTT TTTTTATTTATT TATTTATTAA</t>
  </si>
  <si>
    <t>AhHMA4-3p_ER1_2.1.1         +     15  3.69e-04 GTAACCTTTT TTTTTATTTATT TATTTATTAA</t>
  </si>
  <si>
    <t>AhHMA4-3p_ER1_1.3.2         +     15  3.69e-04 GTAACCTTTT TTTTTATTTATT TATTTATTAA</t>
  </si>
  <si>
    <t>AhHMA4-3p_ER1_1.3.1         +     15  3.69e-04 GTAACCTTTT TTTTTATTTATT TATTTATTAA</t>
  </si>
  <si>
    <t>AhHMA4-3p_ER1_1.2.2         +     15  3.69e-04 GTAACCTTTT TTTTTATTTATT TATTTATTAA</t>
  </si>
  <si>
    <t>AhHMA4-3p_ER1_1.2.1         +     15  3.69e-04 GTAACCTTTT TTTTTATTTATT TATTTATTAA</t>
  </si>
  <si>
    <t>AhHMA4-3p_ER1_1.1.2         +     15  3.69e-04 GTAACCTTTT TTTTTATTTATT TATTTATTAA</t>
  </si>
  <si>
    <t>AhHMA4-3p_ER1_1.1.1         +     15  3.69e-04 GTAACCTTTT TTTTTATTTATT TATTTATTAA</t>
  </si>
  <si>
    <t>AhHMA4-3p_ER1_1.0.0         +     15  3.69e-04 GTAACCTTTT TTTTTATTTATT TATTTATTAA</t>
  </si>
  <si>
    <t>AhHMA4-3p_ER1_9.2.2         +     15  4.71e-04 GTAACCTTCT TTTTCATTTATT TATTTATTAA</t>
  </si>
  <si>
    <t>AhHMA4-3p_ER1_9.1.2         +     15  4.71e-04 GTAACCTTCT TTTTCATTTATT TATTTATTAA</t>
  </si>
  <si>
    <t>AhHMA4-3p_ER1_9.1.1         +     15  4.71e-04 GTAACCTTCT TTTTCATTTATT TATTTATTAA</t>
  </si>
  <si>
    <t>AhHMA4-1p_ER1_8.1.2              5.3e-05  23_[-2]_1</t>
  </si>
  <si>
    <t>AhHMA4-1p_ER1_8.1.1              5.3e-05  23_[-2]_1</t>
  </si>
  <si>
    <t>AhHMA4-1p_ER1_7.3.2              5.3e-05  23_[-2]_1</t>
  </si>
  <si>
    <t>AhHMA4-1p_ER1_7.3.1              5.3e-05  23_[-2]_1</t>
  </si>
  <si>
    <t>AhHMA4-1p_ER1_7.2.1              5.3e-05  23_[-2]_1</t>
  </si>
  <si>
    <t>AhHMA4-1p_ER1_7.1.2              5.3e-05  23_[-2]_1</t>
  </si>
  <si>
    <t>AhHMA4-1p_ER1_7.1.1              5.3e-05  23_[-2]_1</t>
  </si>
  <si>
    <t>AhHMA4-1p_ER1_6.3.2              5.3e-05  23_[-2]_1</t>
  </si>
  <si>
    <t>AhHMA4-1p_ER1_6.3.1              5.3e-05  23_[-2]_1</t>
  </si>
  <si>
    <t>AhHMA4-1p_ER1_6.2.2              5.3e-05  23_[-2]_1</t>
  </si>
  <si>
    <t>AhHMA4-1p_ER1_6.2.1              5.3e-05  23_[-2]_1</t>
  </si>
  <si>
    <t>AhHMA4-1p_ER1_6.1.2              5.3e-05  23_[-2]_1</t>
  </si>
  <si>
    <t>AhHMA4-1p_ER1_6.1.1              5.3e-05  23_[-2]_1</t>
  </si>
  <si>
    <t>AhHMA4-1p_ER1_5.3.2              5.3e-05  23_[-2]_1</t>
  </si>
  <si>
    <t>AhHMA4-1p_ER1_5.3.1              5.3e-05  23_[-2]_1</t>
  </si>
  <si>
    <t>AhHMA4-1p_ER1_5.2.2              5.3e-05  23_[-2]_1</t>
  </si>
  <si>
    <t>AhHMA4-1p_ER1_5.2.1              5.3e-05  23_[-2]_1</t>
  </si>
  <si>
    <t>AhHMA4-1p_ER1_5.1.2              5.3e-05  23_[-2]_1</t>
  </si>
  <si>
    <t>AhHMA4-1p_ER1_5.1.1              5.3e-05  23_[-2]_1</t>
  </si>
  <si>
    <t>AhHMA4-1p_ER1_4.1.2              5.3e-05  23_[-2]_1</t>
  </si>
  <si>
    <t>AhHMA4-1p_ER1_4.1.1              5.3e-05  23_[-2]_1</t>
  </si>
  <si>
    <t>AhHMA4-1p_ER1_3.2.2              5.3e-05  23_[-2]_1</t>
  </si>
  <si>
    <t>AhHMA4-1p_ER1_3.2.1              5.3e-05  23_[-2]_1</t>
  </si>
  <si>
    <t>AhHMA4-1p_ER1_3.1.2              5.3e-05  23_[-2]_1</t>
  </si>
  <si>
    <t>AhHMA4-1p_ER1_3.1.1              5.3e-05  23_[-2]_1</t>
  </si>
  <si>
    <t>AhHMA4-1p_ER1_2.3.2              5.3e-05  23_[-2]_1</t>
  </si>
  <si>
    <t>AhHMA4-1p_ER1_2.2.2              5.3e-05  23_[-2]_1</t>
  </si>
  <si>
    <t>AhHMA4-1p_ER1_2.2.1              5.3e-05  23_[-2]_1</t>
  </si>
  <si>
    <t>AhHMA4-1p_ER1_2.1.2              5.3e-05  23_[-2]_1</t>
  </si>
  <si>
    <t>AhHMA4-1p_ER1_2.1.1              5.3e-05  23_[-2]_1</t>
  </si>
  <si>
    <t>AhHMA4-1p_ER1_1.3.2              5.3e-05  23_[-2]_1</t>
  </si>
  <si>
    <t>AhHMA4-1p_ER1_1.3.1              5.3e-05  23_[-2]_1</t>
  </si>
  <si>
    <t>AhHMA4-1p_ER1_1.2.2              5.3e-05  23_[-2]_1</t>
  </si>
  <si>
    <t>AhHMA4-1p_ER1_1.2.1              5.3e-05  23_[-2]_1</t>
  </si>
  <si>
    <t>AhHMA4-1p_ER1_1.1.2              5.3e-05  23_[-2]_1</t>
  </si>
  <si>
    <t>AhHMA4-1p_ER1_1.1.1              5.3e-05  23_[-2]_1</t>
  </si>
  <si>
    <t>AhHMA4-1p_ER1_1.0.0              5.3e-05  23_[-2]_1</t>
  </si>
  <si>
    <t>AhHMA4-3p_ER1_9.2.2              0.00047  14_[+2]_4_[-2]_1</t>
  </si>
  <si>
    <t>AhHMA4-3p_ER1_9.2.1              0.00037  14_[+2]_4_[-2]_1</t>
  </si>
  <si>
    <t>AhHMA4-3p_ER1_9.1.2              0.00047  14_[+2]_4_[-2]_1</t>
  </si>
  <si>
    <t>AhHMA4-3p_ER1_9.1.1              0.00047  14_[+2]_4_[-2]_1</t>
  </si>
  <si>
    <t>AhHMA4-3p_ER1_8.1.2              0.00037  14_[+2]_4_[-2]_1</t>
  </si>
  <si>
    <t>AhHMA4-3p_ER1_8.1.1              0.00037  14_[+2]_4_[-2]_1</t>
  </si>
  <si>
    <t>AhHMA4-3p_ER1_7.2.2              0.00037  14_[+2]_4_[-2]_1</t>
  </si>
  <si>
    <t>AhHMA4-3p_ER1_7.2.1              0.00037  14_[+2]_4_[-2]_1</t>
  </si>
  <si>
    <t>AhHMA4-3p_ER1_7.1.2              0.00037  14_[+2]_4_[-2]_1</t>
  </si>
  <si>
    <t>AhHMA4-3p_ER1_6.3.2              0.00037  14_[+2]_4_[-2]_1</t>
  </si>
  <si>
    <t>AhHMA4-3p_ER1_6.3.1              0.00037  14_[+2]_4_[-2]_1</t>
  </si>
  <si>
    <t>AhHMA4-3p_ER1_6.2.2              0.00037  14_[+2]_4_[-2]_1</t>
  </si>
  <si>
    <t>AhHMA4-3p_ER1_6.2.1              0.00037  14_[+2]_4_[-2]_1</t>
  </si>
  <si>
    <t>AhHMA4-3p_ER1_6.1.2              0.00037  14_[+2]_4_[-2]_1</t>
  </si>
  <si>
    <t>AhHMA4-3p_ER1_6.1.1              0.00037  14_[+2]_4_[-2]_1</t>
  </si>
  <si>
    <t>AhHMA4-3p_ER1_5.3.2              0.00037  14_[+2]_4_[-2]_1</t>
  </si>
  <si>
    <t>AhHMA4-3p_ER1_5.3.1              0.00037  14_[+2]_4_[-2]_1</t>
  </si>
  <si>
    <t>AhHMA4-3p_ER1_5.2.2              0.00037  14_[+2]_4_[-2]_1</t>
  </si>
  <si>
    <t>AhHMA4-3p_ER1_5.2.1              0.00037  14_[+2]_4_[-2]_1</t>
  </si>
  <si>
    <t>AhHMA4-3p_ER1_5.1.2              0.00037  14_[+2]_4_[-2]_1</t>
  </si>
  <si>
    <t>AhHMA4-3p_ER1_5.1.1              0.00037  14_[+2]_4_[-2]_1</t>
  </si>
  <si>
    <t>AhHMA4-3p_ER1_4.1.2              0.00037  14_[+2]_4_[-2]_1</t>
  </si>
  <si>
    <t>AhHMA4-3p_ER1_4.1.1              0.00037  14_[+2]_4_[-2]_1</t>
  </si>
  <si>
    <t>AhHMA4-3p_ER1_3.1.2              0.00037  14_[+2]_4_[-2]_1</t>
  </si>
  <si>
    <t>AhHMA4-3p_ER1_3.1.1              0.00037  14_[+2]_4_[-2]_1</t>
  </si>
  <si>
    <t>AhHMA4-3p_ER1_2.3.2              0.00037  14_[+2]_4_[-2]_1</t>
  </si>
  <si>
    <t>AhHMA4-3p_ER1_2.3.1              0.00037  14_[+2]_4_[-2]_1</t>
  </si>
  <si>
    <t>AhHMA4-3p_ER1_2.2.2              0.00037  14_[+2]_4_[-2]_1</t>
  </si>
  <si>
    <t>AhHMA4-3p_ER1_2.2.1              0.00037  14_[+2]_4_[-2]_1</t>
  </si>
  <si>
    <t>AhHMA4-3p_ER1_2.1.2              0.00037  14_[+2]_4_[-2]_1</t>
  </si>
  <si>
    <t>AhHMA4-3p_ER1_2.1.1              0.00037  14_[+2]_4_[-2]_1</t>
  </si>
  <si>
    <t>AhHMA4-3p_ER1_1.3.2              0.00037  14_[+2]_4_[-2]_1</t>
  </si>
  <si>
    <t>AhHMA4-3p_ER1_1.3.1              0.00037  14_[+2]_4_[-2]_1</t>
  </si>
  <si>
    <t>AhHMA4-3p_ER1_1.2.2              0.00037  14_[+2]_4_[-2]_1</t>
  </si>
  <si>
    <t>AhHMA4-3p_ER1_1.2.1              0.00037  14_[+2]_4_[-2]_1</t>
  </si>
  <si>
    <t>AhHMA4-3p_ER1_1.1.2              0.00037  14_[+2]_4_[-2]_1</t>
  </si>
  <si>
    <t>AhHMA4-3p_ER1_1.1.1              0.00037  14_[+2]_4_[-2]_1</t>
  </si>
  <si>
    <t>AhHMA4-3p_ER1_1.0.0              0.00037  14_[+2]_4_[-2]_1</t>
  </si>
  <si>
    <t>AhHMA4-2p_ER1_1.0.0              0.00021  21_[-2]_1</t>
  </si>
  <si>
    <t xml:space="preserve">AhHMA4-1p_ER1_8.1.2     (   24) TTTTTATTAATA  1 </t>
  </si>
  <si>
    <t xml:space="preserve">AhHMA4-1p_ER1_8.1.1     (   24) TTTTTATTAATA  1 </t>
  </si>
  <si>
    <t xml:space="preserve">AhHMA4-1p_ER1_7.3.2     (   24) TTTTTATTAATA  1 </t>
  </si>
  <si>
    <t xml:space="preserve">AhHMA4-1p_ER1_7.3.1     (   24) TTTTTATTAATA  1 </t>
  </si>
  <si>
    <t xml:space="preserve">AhHMA4-1p_ER1_7.2.1     (   24) TTTTTATTAATA  1 </t>
  </si>
  <si>
    <t xml:space="preserve">AhHMA4-1p_ER1_7.1.2     (   24) TTTTTATTAATA  1 </t>
  </si>
  <si>
    <t xml:space="preserve">AhHMA4-1p_ER1_7.1.1     (   24) TTTTTATTAATA  1 </t>
  </si>
  <si>
    <t xml:space="preserve">AhHMA4-1p_ER1_6.3.2     (   24) TTTTTATTAATA  1 </t>
  </si>
  <si>
    <t xml:space="preserve">AhHMA4-1p_ER1_6.3.1     (   24) TTTTTATTAATA  1 </t>
  </si>
  <si>
    <t xml:space="preserve">AhHMA4-1p_ER1_6.2.2     (   24) TTTTTATTAATA  1 </t>
  </si>
  <si>
    <t xml:space="preserve">AhHMA4-1p_ER1_6.2.1     (   24) TTTTTATTAATA  1 </t>
  </si>
  <si>
    <t xml:space="preserve">AhHMA4-1p_ER1_6.1.2     (   24) TTTTTATTAATA  1 </t>
  </si>
  <si>
    <t xml:space="preserve">AhHMA4-1p_ER1_6.1.1     (   24) TTTTTATTAATA  1 </t>
  </si>
  <si>
    <t xml:space="preserve">AhHMA4-1p_ER1_5.3.2     (   24) TTTTTATTAATA  1 </t>
  </si>
  <si>
    <t xml:space="preserve">AhHMA4-1p_ER1_5.3.1     (   24) TTTTTATTAATA  1 </t>
  </si>
  <si>
    <t xml:space="preserve">AhHMA4-1p_ER1_5.2.2     (   24) TTTTTATTAATA  1 </t>
  </si>
  <si>
    <t xml:space="preserve">AhHMA4-1p_ER1_5.2.1     (   24) TTTTTATTAATA  1 </t>
  </si>
  <si>
    <t xml:space="preserve">AhHMA4-1p_ER1_5.1.2     (   24) TTTTTATTAATA  1 </t>
  </si>
  <si>
    <t xml:space="preserve">AhHMA4-1p_ER1_5.1.1     (   24) TTTTTATTAATA  1 </t>
  </si>
  <si>
    <t xml:space="preserve">AhHMA4-1p_ER1_4.1.2     (   24) TTTTTATTAATA  1 </t>
  </si>
  <si>
    <t xml:space="preserve">AhHMA4-1p_ER1_4.1.1     (   24) TTTTTATTAATA  1 </t>
  </si>
  <si>
    <t xml:space="preserve">AhHMA4-1p_ER1_3.2.2     (   24) TTTTTATTAATA  1 </t>
  </si>
  <si>
    <t xml:space="preserve">AhHMA4-1p_ER1_3.2.1     (   24) TTTTTATTAATA  1 </t>
  </si>
  <si>
    <t xml:space="preserve">AhHMA4-1p_ER1_3.1.2     (   24) TTTTTATTAATA  1 </t>
  </si>
  <si>
    <t xml:space="preserve">AhHMA4-1p_ER1_3.1.1     (   24) TTTTTATTAATA  1 </t>
  </si>
  <si>
    <t xml:space="preserve">AhHMA4-1p_ER1_2.3.2     (   24) TTTTTATTAATA  1 </t>
  </si>
  <si>
    <t xml:space="preserve">AhHMA4-1p_ER1_2.2.2     (   24) TTTTTATTAATA  1 </t>
  </si>
  <si>
    <t xml:space="preserve">AhHMA4-1p_ER1_2.2.1     (   24) TTTTTATTAATA  1 </t>
  </si>
  <si>
    <t xml:space="preserve">AhHMA4-1p_ER1_2.1.2     (   24) TTTTTATTAATA  1 </t>
  </si>
  <si>
    <t xml:space="preserve">AhHMA4-1p_ER1_2.1.1     (   24) TTTTTATTAATA  1 </t>
  </si>
  <si>
    <t xml:space="preserve">AhHMA4-1p_ER1_1.3.2     (   24) TTTTTATTAATA  1 </t>
  </si>
  <si>
    <t xml:space="preserve">AhHMA4-1p_ER1_1.3.1     (   24) TTTTTATTAATA  1 </t>
  </si>
  <si>
    <t xml:space="preserve">AhHMA4-1p_ER1_1.2.2     (   24) TTTTTATTAATA  1 </t>
  </si>
  <si>
    <t xml:space="preserve">AhHMA4-1p_ER1_1.2.1     (   24) TTTTTATTAATA  1 </t>
  </si>
  <si>
    <t xml:space="preserve">AhHMA4-1p_ER1_1.1.2     (   24) TTTTTATTAATA  1 </t>
  </si>
  <si>
    <t xml:space="preserve">AhHMA4-1p_ER1_1.1.1     (   24) TTTTTATTAATA  1 </t>
  </si>
  <si>
    <t xml:space="preserve">AhHMA4-1p_ER1_1.0.0     (   24) TTTTTATTAATA  1 </t>
  </si>
  <si>
    <t xml:space="preserve">AhHMA4-3p_ER1_9.2.2     (   31) TTTTTTTTAATA  1 </t>
  </si>
  <si>
    <t xml:space="preserve">AhHMA4-3p_ER1_9.2.1     (   31) TTTTTTTTAATA  1 </t>
  </si>
  <si>
    <t xml:space="preserve">AhHMA4-3p_ER1_9.1.2     (   31) TTTTTTTTAATA  1 </t>
  </si>
  <si>
    <t xml:space="preserve">AhHMA4-3p_ER1_9.1.1     (   31) TTTTTTTTAATA  1 </t>
  </si>
  <si>
    <t xml:space="preserve">AhHMA4-3p_ER1_8.1.2     (   31) TTTTTTTTAATA  1 </t>
  </si>
  <si>
    <t xml:space="preserve">AhHMA4-3p_ER1_8.1.1     (   31) TTTTTTTTAATA  1 </t>
  </si>
  <si>
    <t xml:space="preserve">AhHMA4-3p_ER1_7.2.2     (   31) TTTTTTTTAATA  1 </t>
  </si>
  <si>
    <t xml:space="preserve">AhHMA4-3p_ER1_7.2.1     (   31) TTTTTTTTAATA  1 </t>
  </si>
  <si>
    <t xml:space="preserve">AhHMA4-3p_ER1_7.1.2     (   31) TTTTTTTTAATA  1 </t>
  </si>
  <si>
    <t xml:space="preserve">AhHMA4-3p_ER1_6.3.2     (   31) TTTTTTTTAATA  1 </t>
  </si>
  <si>
    <t xml:space="preserve">AhHMA4-3p_ER1_6.3.1     (   31) TTTTTTTTAATA  1 </t>
  </si>
  <si>
    <t xml:space="preserve">AhHMA4-3p_ER1_6.2.2     (   31) TTTTTTTTAATA  1 </t>
  </si>
  <si>
    <t xml:space="preserve">AhHMA4-3p_ER1_6.2.1     (   31) TTTTTTTTAATA  1 </t>
  </si>
  <si>
    <t xml:space="preserve">AhHMA4-3p_ER1_6.1.2     (   31) TTTTTTTTAATA  1 </t>
  </si>
  <si>
    <t xml:space="preserve">AhHMA4-3p_ER1_6.1.1     (   31) TTTTTTTTAATA  1 </t>
  </si>
  <si>
    <t xml:space="preserve">AhHMA4-3p_ER1_5.3.2     (   31) TTTTTTTTAATA  1 </t>
  </si>
  <si>
    <t xml:space="preserve">AhHMA4-3p_ER1_5.3.1     (   31) TTTTTTTTAATA  1 </t>
  </si>
  <si>
    <t xml:space="preserve">AhHMA4-3p_ER1_5.2.2     (   31) TTTTTTTTAATA  1 </t>
  </si>
  <si>
    <t xml:space="preserve">AhHMA4-3p_ER1_5.2.1     (   31) TTTTTTTTAATA  1 </t>
  </si>
  <si>
    <t xml:space="preserve">AhHMA4-3p_ER1_5.1.2     (   31) TTTTTTTTAATA  1 </t>
  </si>
  <si>
    <t xml:space="preserve">AhHMA4-3p_ER1_5.1.1     (   31) TTTTTTTTAATA  1 </t>
  </si>
  <si>
    <t xml:space="preserve">AhHMA4-3p_ER1_4.1.2     (   31) TTTTTTTTAATA  1 </t>
  </si>
  <si>
    <t xml:space="preserve">AhHMA4-3p_ER1_4.1.1     (   31) TTTTTTTTAATA  1 </t>
  </si>
  <si>
    <t xml:space="preserve">AhHMA4-3p_ER1_3.1.2     (   31) TTTTTTTTAATA  1 </t>
  </si>
  <si>
    <t xml:space="preserve">AhHMA4-3p_ER1_3.1.1     (   31) TTTTTTTTAATA  1 </t>
  </si>
  <si>
    <t xml:space="preserve">AhHMA4-3p_ER1_2.3.2     (   31) TTTTTTTTAATA  1 </t>
  </si>
  <si>
    <t xml:space="preserve">AhHMA4-3p_ER1_2.3.1     (   31) TTTTTTTTAATA  1 </t>
  </si>
  <si>
    <t xml:space="preserve">AhHMA4-3p_ER1_2.2.2     (   31) TTTTTTTTAATA  1 </t>
  </si>
  <si>
    <t xml:space="preserve">AhHMA4-3p_ER1_2.2.1     (   31) TTTTTTTTAATA  1 </t>
  </si>
  <si>
    <t xml:space="preserve">AhHMA4-3p_ER1_2.1.2     (   31) TTTTTTTTAATA  1 </t>
  </si>
  <si>
    <t xml:space="preserve">AhHMA4-3p_ER1_2.1.1     (   31) TTTTTTTTAATA  1 </t>
  </si>
  <si>
    <t xml:space="preserve">AhHMA4-3p_ER1_1.3.2     (   31) TTTTTTTTAATA  1 </t>
  </si>
  <si>
    <t xml:space="preserve">AhHMA4-3p_ER1_1.3.1     (   31) TTTTTTTTAATA  1 </t>
  </si>
  <si>
    <t xml:space="preserve">AhHMA4-3p_ER1_1.2.2     (   31) TTTTTTTTAATA  1 </t>
  </si>
  <si>
    <t xml:space="preserve">AhHMA4-3p_ER1_1.2.1     (   31) TTTTTTTTAATA  1 </t>
  </si>
  <si>
    <t xml:space="preserve">AhHMA4-3p_ER1_1.1.2     (   31) TTTTTTTTAATA  1 </t>
  </si>
  <si>
    <t xml:space="preserve">AhHMA4-3p_ER1_1.1.1     (   31) TTTTTTTTAATA  1 </t>
  </si>
  <si>
    <t xml:space="preserve">AhHMA4-3p_ER1_1.0.0     (   31) TTTTTTTTAATA  1 </t>
  </si>
  <si>
    <t xml:space="preserve">AhHMA4-2p_ER1_1.0.0     (   22) TTTTTTTTAATA  1 </t>
  </si>
  <si>
    <t xml:space="preserve">AhHMA4-3p_ER1_9.2.1     (   15) TTTTTATTTATT  1 </t>
  </si>
  <si>
    <t xml:space="preserve">AhHMA4-3p_ER1_8.1.2     (   15) TTTTTATTTATT  1 </t>
  </si>
  <si>
    <t xml:space="preserve">AhHMA4-3p_ER1_8.1.1     (   15) TTTTTATTTATT  1 </t>
  </si>
  <si>
    <t xml:space="preserve">AhHMA4-3p_ER1_7.2.2     (   15) TTTTTATTTATT  1 </t>
  </si>
  <si>
    <t xml:space="preserve">AhHMA4-3p_ER1_7.2.1     (   15) TTTTTATTTATT  1 </t>
  </si>
  <si>
    <t xml:space="preserve">AhHMA4-3p_ER1_7.1.2     (   15) TTTTTATTTATT  1 </t>
  </si>
  <si>
    <t xml:space="preserve">AhHMA4-3p_ER1_6.3.2     (   15) TTTTTATTTATT  1 </t>
  </si>
  <si>
    <t xml:space="preserve">AhHMA4-3p_ER1_6.3.1     (   15) TTTTTATTTATT  1 </t>
  </si>
  <si>
    <t xml:space="preserve">AhHMA4-3p_ER1_6.2.2     (   15) TTTTTATTTATT  1 </t>
  </si>
  <si>
    <t xml:space="preserve">AhHMA4-3p_ER1_6.2.1     (   15) TTTTTATTTATT  1 </t>
  </si>
  <si>
    <t xml:space="preserve">AhHMA4-3p_ER1_6.1.2     (   15) TTTTTATTTATT  1 </t>
  </si>
  <si>
    <t xml:space="preserve">AhHMA4-3p_ER1_6.1.1     (   15) TTTTTATTTATT  1 </t>
  </si>
  <si>
    <t xml:space="preserve">AhHMA4-3p_ER1_5.3.2     (   15) TTTTTATTTATT  1 </t>
  </si>
  <si>
    <t xml:space="preserve">AhHMA4-3p_ER1_5.3.1     (   15) TTTTTATTTATT  1 </t>
  </si>
  <si>
    <t xml:space="preserve">AhHMA4-3p_ER1_5.2.2     (   15) TTTTTATTTATT  1 </t>
  </si>
  <si>
    <t xml:space="preserve">AhHMA4-3p_ER1_5.2.1     (   15) TTTTTATTTATT  1 </t>
  </si>
  <si>
    <t xml:space="preserve">AhHMA4-3p_ER1_5.1.2     (   15) TTTTTATTTATT  1 </t>
  </si>
  <si>
    <t xml:space="preserve">AhHMA4-3p_ER1_5.1.1     (   15) TTTTTATTTATT  1 </t>
  </si>
  <si>
    <t xml:space="preserve">AhHMA4-3p_ER1_4.1.2     (   15) TTTTTATTTATT  1 </t>
  </si>
  <si>
    <t xml:space="preserve">AhHMA4-3p_ER1_4.1.1     (   15) TTTTTATTTATT  1 </t>
  </si>
  <si>
    <t xml:space="preserve">AhHMA4-3p_ER1_3.1.2     (   15) TTTTTATTTATT  1 </t>
  </si>
  <si>
    <t xml:space="preserve">AhHMA4-3p_ER1_3.1.1     (   15) TTTTTATTTATT  1 </t>
  </si>
  <si>
    <t xml:space="preserve">AhHMA4-3p_ER1_2.3.2     (   15) TTTTTATTTATT  1 </t>
  </si>
  <si>
    <t xml:space="preserve">AhHMA4-3p_ER1_2.3.1     (   15) TTTTTATTTATT  1 </t>
  </si>
  <si>
    <t xml:space="preserve">AhHMA4-3p_ER1_2.2.2     (   15) TTTTTATTTATT  1 </t>
  </si>
  <si>
    <t xml:space="preserve">AhHMA4-3p_ER1_2.2.1     (   15) TTTTTATTTATT  1 </t>
  </si>
  <si>
    <t xml:space="preserve">AhHMA4-3p_ER1_2.1.2     (   15) TTTTTATTTATT  1 </t>
  </si>
  <si>
    <t xml:space="preserve">AhHMA4-3p_ER1_2.1.1     (   15) TTTTTATTTATT  1 </t>
  </si>
  <si>
    <t xml:space="preserve">AhHMA4-3p_ER1_1.3.2     (   15) TTTTTATTTATT  1 </t>
  </si>
  <si>
    <t xml:space="preserve">AhHMA4-3p_ER1_1.3.1     (   15) TTTTTATTTATT  1 </t>
  </si>
  <si>
    <t xml:space="preserve">AhHMA4-3p_ER1_1.2.2     (   15) TTTTTATTTATT  1 </t>
  </si>
  <si>
    <t xml:space="preserve">AhHMA4-3p_ER1_1.2.1     (   15) TTTTTATTTATT  1 </t>
  </si>
  <si>
    <t xml:space="preserve">AhHMA4-3p_ER1_1.1.2     (   15) TTTTTATTTATT  1 </t>
  </si>
  <si>
    <t xml:space="preserve">AhHMA4-3p_ER1_1.1.1     (   15) TTTTTATTTATT  1 </t>
  </si>
  <si>
    <t xml:space="preserve">AhHMA4-3p_ER1_1.0.0     (   15) TTTTTATTTATT  1 </t>
  </si>
  <si>
    <t xml:space="preserve">AhHMA4-3p_ER1_9.2.2     (   15) TTTTCATTTATT  1 </t>
  </si>
  <si>
    <t xml:space="preserve">AhHMA4-3p_ER1_9.1.2     (   15) TTTTCATTTATT  1 </t>
  </si>
  <si>
    <t xml:space="preserve">AhHMA4-3p_ER1_9.1.1     (   15) TTTTCATTTATT  1 </t>
  </si>
  <si>
    <t>AhHMA4-1p_ER1_8.1.2         +     13  6.18e-04 TTGTAACCAT TTTAAATTA ATTATTAATA</t>
  </si>
  <si>
    <t>AhHMA4-1p_ER1_8.1.1         +     13  6.18e-04 TTGTAACCAT TTTAAATTA ATTATTAATA</t>
  </si>
  <si>
    <t>AhHMA4-1p_ER1_7.3.2         +     13  6.18e-04 TTGTAACCAT TTTAAATTA ATTATTAATA</t>
  </si>
  <si>
    <t>AhHMA4-1p_ER1_7.3.1         +     13  6.18e-04 TTGTAACCAT TTTAAATTA ATTATTAATA</t>
  </si>
  <si>
    <t>AhHMA4-1p_ER1_7.2.1         +     13  6.18e-04 TTGTAACCAT TTTAAATTA ATTATTAATA</t>
  </si>
  <si>
    <t>AhHMA4-1p_ER1_7.1.2         +     13  6.18e-04 TTGTAACCAT TTTAAATTA ATTATTAATA</t>
  </si>
  <si>
    <t>AhHMA4-1p_ER1_7.1.1         +     13  6.18e-04 TTGTAACCAT TTTAAATTA ATTATTAATA</t>
  </si>
  <si>
    <t>AhHMA4-1p_ER1_6.3.2         +     13  6.18e-04 TTGTAACCAT TTTAAATTA ATTATTAATA</t>
  </si>
  <si>
    <t>AhHMA4-1p_ER1_6.3.1         +     13  6.18e-04 TTGTAACCAT TTTAAATTA ATTATTAATA</t>
  </si>
  <si>
    <t>AhHMA4-1p_ER1_6.2.2         +     13  6.18e-04 TTGTAACCAT TTTAAATTA ATTATTAATA</t>
  </si>
  <si>
    <t>AhHMA4-1p_ER1_6.2.1         +     13  6.18e-04 TTGTAACCAT TTTAAATTA ATTATTAATA</t>
  </si>
  <si>
    <t>AhHMA4-1p_ER1_6.1.2         +     13  6.18e-04 TTGTAACCAT TTTAAATTA ATTATTAATA</t>
  </si>
  <si>
    <t>AhHMA4-1p_ER1_6.1.1         +     13  6.18e-04 TTGTAACCAT TTTAAATTA ATTATTAATA</t>
  </si>
  <si>
    <t>AhHMA4-1p_ER1_5.3.2         +     13  6.18e-04 TTGTAACCAT TTTAAATTA ATTATTAATA</t>
  </si>
  <si>
    <t>AhHMA4-1p_ER1_5.3.1         +     13  6.18e-04 TTGTAACCAT TTTAAATTA ATTATTAATA</t>
  </si>
  <si>
    <t>AhHMA4-1p_ER1_5.2.2         +     13  6.18e-04 TTGTAACCAT TTTAAATTA GTTATTAATA</t>
  </si>
  <si>
    <t>AhHMA4-1p_ER1_5.2.1         +     13  6.18e-04 TTGTAACCAT TTTAAATTA GTTATTAATA</t>
  </si>
  <si>
    <t>AhHMA4-1p_ER1_5.1.2         +     13  6.18e-04 TTGTAACCAT TTTAAATTA ATTATTAATA</t>
  </si>
  <si>
    <t>AhHMA4-1p_ER1_5.1.1         +     13  6.18e-04 TTGTAACCAT TTTAAATTA ATTATTAATA</t>
  </si>
  <si>
    <t>AhHMA4-1p_ER1_4.1.2         +     13  6.18e-04 TTGTAACCAT TTTAAATTA ATTATTAATA</t>
  </si>
  <si>
    <t>AhHMA4-1p_ER1_4.1.1         +     13  6.18e-04 TTGTAACCAT TTTAAATTA ATTATTAATA</t>
  </si>
  <si>
    <t>AhHMA4-1p_ER1_3.2.2         +     13  6.18e-04 TTGTAACCAT TTTAAATTA ATTATTAATA</t>
  </si>
  <si>
    <t>AhHMA4-1p_ER1_3.2.1         +     13  6.18e-04 TTGTAACCAT TTTAAATTA ATTATTAATA</t>
  </si>
  <si>
    <t>AhHMA4-1p_ER1_3.1.2         +     13  6.18e-04 TTGTAACCAT TTTAAATTA ATTATTAATA</t>
  </si>
  <si>
    <t>AhHMA4-1p_ER1_3.1.1         +     13  6.18e-04 TTGTAACCAT TTTAAATTA ATTATTAATA</t>
  </si>
  <si>
    <t>AhHMA4-1p_ER1_2.3.2         +     13  6.18e-04 TTGTAACCAT TTTAAATTA GTTATTAATA</t>
  </si>
  <si>
    <t>AhHMA4-1p_ER1_2.2.2         +     13  6.18e-04 TTGTAACCAT TTTAAATTA ATTATTAATA</t>
  </si>
  <si>
    <t>AhHMA4-1p_ER1_2.2.1         +     13  6.18e-04 TTGTAACCAT TTTAAATTA GTTATTAATA</t>
  </si>
  <si>
    <t>AhHMA4-1p_ER1_2.1.2         +     13  6.18e-04 TTGTAACCAT TTTAAATTA GTTATTAATA</t>
  </si>
  <si>
    <t>AhHMA4-1p_ER1_2.1.1         +     13  6.18e-04 TTGTAACCAT TTTAAATTA ATTATTAATA</t>
  </si>
  <si>
    <t>AhHMA4-1p_ER1_1.3.2         +     13  6.18e-04 TTGTAACCAT TTTAAATTA ATTATTAATA</t>
  </si>
  <si>
    <t>AhHMA4-1p_ER1_1.3.1         +     13  6.18e-04 TTGTAACCAT TTTAAATTA ATTATTAATA</t>
  </si>
  <si>
    <t>AhHMA4-1p_ER1_1.2.2         +     13  6.18e-04 TTGTAACCAT TTTAAATTA GTTATTAATA</t>
  </si>
  <si>
    <t>AhHMA4-1p_ER1_1.2.1         +     13  6.18e-04 TTGTAACCAT TTTAAATTA GTTATTAATA</t>
  </si>
  <si>
    <t>AhHMA4-1p_ER1_1.1.2         +     13  6.18e-04 TTGTAACCAT TTTAAATTA ATTATTAATA</t>
  </si>
  <si>
    <t>AhHMA4-1p_ER1_1.1.1         +     13  6.18e-04 TTGTAACCAT TTTAAATTA ATTATTAATA</t>
  </si>
  <si>
    <t>AhHMA4-1p_ER1_1.0.0         +     13  6.18e-04 TTGTAACCAT TTTAAATTA ATTATTAATA</t>
  </si>
  <si>
    <t>AhHMA4-1p_ER1_8.1.2              0.00062  12_[+3]_15</t>
  </si>
  <si>
    <t>AhHMA4-1p_ER1_8.1.1              0.00062  12_[+3]_15</t>
  </si>
  <si>
    <t>AhHMA4-1p_ER1_7.3.2              0.00062  12_[+3]_15</t>
  </si>
  <si>
    <t>AhHMA4-1p_ER1_7.3.1              0.00062  12_[+3]_15</t>
  </si>
  <si>
    <t>AhHMA4-1p_ER1_7.2.1              0.00062  12_[+3]_15</t>
  </si>
  <si>
    <t>AhHMA4-1p_ER1_7.1.2              0.00062  12_[+3]_15</t>
  </si>
  <si>
    <t>AhHMA4-1p_ER1_7.1.1              0.00062  12_[+3]_15</t>
  </si>
  <si>
    <t>AhHMA4-1p_ER1_6.3.2              0.00062  12_[+3]_15</t>
  </si>
  <si>
    <t>AhHMA4-1p_ER1_6.3.1              0.00062  12_[+3]_15</t>
  </si>
  <si>
    <t>AhHMA4-1p_ER1_6.2.2              0.00062  12_[+3]_15</t>
  </si>
  <si>
    <t>AhHMA4-1p_ER1_6.2.1              0.00062  12_[+3]_15</t>
  </si>
  <si>
    <t>AhHMA4-1p_ER1_6.1.2              0.00062  12_[+3]_15</t>
  </si>
  <si>
    <t>AhHMA4-1p_ER1_6.1.1              0.00062  12_[+3]_15</t>
  </si>
  <si>
    <t>AhHMA4-1p_ER1_5.3.2              0.00062  12_[+3]_15</t>
  </si>
  <si>
    <t>AhHMA4-1p_ER1_5.3.1              0.00062  12_[+3]_15</t>
  </si>
  <si>
    <t>AhHMA4-1p_ER1_5.2.2              0.00062  12_[+3]_15</t>
  </si>
  <si>
    <t>AhHMA4-1p_ER1_5.2.1              0.00062  12_[+3]_15</t>
  </si>
  <si>
    <t>AhHMA4-1p_ER1_5.1.2              0.00062  12_[+3]_15</t>
  </si>
  <si>
    <t>AhHMA4-1p_ER1_5.1.1              0.00062  12_[+3]_15</t>
  </si>
  <si>
    <t>AhHMA4-1p_ER1_4.1.2              0.00062  12_[+3]_15</t>
  </si>
  <si>
    <t>AhHMA4-1p_ER1_4.1.1              0.00062  12_[+3]_15</t>
  </si>
  <si>
    <t>AhHMA4-1p_ER1_3.2.2              0.00062  12_[+3]_15</t>
  </si>
  <si>
    <t>AhHMA4-1p_ER1_3.2.1              0.00062  12_[+3]_15</t>
  </si>
  <si>
    <t>AhHMA4-1p_ER1_3.1.2              0.00062  12_[+3]_15</t>
  </si>
  <si>
    <t>AhHMA4-1p_ER1_3.1.1              0.00062  12_[+3]_15</t>
  </si>
  <si>
    <t>AhHMA4-1p_ER1_2.3.2              0.00062  12_[+3]_15</t>
  </si>
  <si>
    <t>AhHMA4-1p_ER1_2.2.2              0.00062  12_[+3]_15</t>
  </si>
  <si>
    <t>AhHMA4-1p_ER1_2.2.1              0.00062  12_[+3]_15</t>
  </si>
  <si>
    <t>AhHMA4-1p_ER1_2.1.2              0.00062  12_[+3]_15</t>
  </si>
  <si>
    <t>AhHMA4-1p_ER1_2.1.1              0.00062  12_[+3]_15</t>
  </si>
  <si>
    <t>AhHMA4-1p_ER1_1.3.2              0.00062  12_[+3]_15</t>
  </si>
  <si>
    <t>AhHMA4-1p_ER1_1.3.1              0.00062  12_[+3]_15</t>
  </si>
  <si>
    <t>AhHMA4-1p_ER1_1.2.2              0.00062  12_[+3]_15</t>
  </si>
  <si>
    <t>AhHMA4-1p_ER1_1.2.1              0.00062  12_[+3]_15</t>
  </si>
  <si>
    <t>AhHMA4-1p_ER1_1.1.2              0.00062  12_[+3]_15</t>
  </si>
  <si>
    <t>AhHMA4-1p_ER1_1.1.1              0.00062  12_[+3]_15</t>
  </si>
  <si>
    <t>AhHMA4-1p_ER1_1.0.0              0.00062  12_[+3]_15</t>
  </si>
  <si>
    <t xml:space="preserve">AhHMA4-1p_ER1_8.1.2     (   13) TTTAAATTA  1 </t>
  </si>
  <si>
    <t xml:space="preserve">AhHMA4-1p_ER1_8.1.1     (   13) TTTAAATTA  1 </t>
  </si>
  <si>
    <t xml:space="preserve">AhHMA4-1p_ER1_7.3.2     (   13) TTTAAATTA  1 </t>
  </si>
  <si>
    <t xml:space="preserve">AhHMA4-1p_ER1_7.3.1     (   13) TTTAAATTA  1 </t>
  </si>
  <si>
    <t xml:space="preserve">AhHMA4-1p_ER1_7.2.1     (   13) TTTAAATTA  1 </t>
  </si>
  <si>
    <t xml:space="preserve">AhHMA4-1p_ER1_7.1.2     (   13) TTTAAATTA  1 </t>
  </si>
  <si>
    <t xml:space="preserve">AhHMA4-1p_ER1_7.1.1     (   13) TTTAAATTA  1 </t>
  </si>
  <si>
    <t xml:space="preserve">AhHMA4-1p_ER1_6.3.2     (   13) TTTAAATTA  1 </t>
  </si>
  <si>
    <t xml:space="preserve">AhHMA4-1p_ER1_6.3.1     (   13) TTTAAATTA  1 </t>
  </si>
  <si>
    <t xml:space="preserve">AhHMA4-1p_ER1_6.2.2     (   13) TTTAAATTA  1 </t>
  </si>
  <si>
    <t xml:space="preserve">AhHMA4-1p_ER1_6.2.1     (   13) TTTAAATTA  1 </t>
  </si>
  <si>
    <t xml:space="preserve">AhHMA4-1p_ER1_6.1.2     (   13) TTTAAATTA  1 </t>
  </si>
  <si>
    <t xml:space="preserve">AhHMA4-1p_ER1_6.1.1     (   13) TTTAAATTA  1 </t>
  </si>
  <si>
    <t xml:space="preserve">AhHMA4-1p_ER1_5.3.2     (   13) TTTAAATTA  1 </t>
  </si>
  <si>
    <t xml:space="preserve">AhHMA4-1p_ER1_5.3.1     (   13) TTTAAATTA  1 </t>
  </si>
  <si>
    <t xml:space="preserve">AhHMA4-1p_ER1_5.2.2     (   13) TTTAAATTA  1 </t>
  </si>
  <si>
    <t xml:space="preserve">AhHMA4-1p_ER1_5.2.1     (   13) TTTAAATTA  1 </t>
  </si>
  <si>
    <t xml:space="preserve">AhHMA4-1p_ER1_5.1.2     (   13) TTTAAATTA  1 </t>
  </si>
  <si>
    <t xml:space="preserve">AhHMA4-1p_ER1_5.1.1     (   13) TTTAAATTA  1 </t>
  </si>
  <si>
    <t xml:space="preserve">AhHMA4-1p_ER1_4.1.2     (   13) TTTAAATTA  1 </t>
  </si>
  <si>
    <t xml:space="preserve">AhHMA4-1p_ER1_4.1.1     (   13) TTTAAATTA  1 </t>
  </si>
  <si>
    <t xml:space="preserve">AhHMA4-1p_ER1_3.2.2     (   13) TTTAAATTA  1 </t>
  </si>
  <si>
    <t xml:space="preserve">AhHMA4-1p_ER1_3.2.1     (   13) TTTAAATTA  1 </t>
  </si>
  <si>
    <t xml:space="preserve">AhHMA4-1p_ER1_3.1.2     (   13) TTTAAATTA  1 </t>
  </si>
  <si>
    <t xml:space="preserve">AhHMA4-1p_ER1_3.1.1     (   13) TTTAAATTA  1 </t>
  </si>
  <si>
    <t xml:space="preserve">AhHMA4-1p_ER1_2.3.2     (   13) TTTAAATTA  1 </t>
  </si>
  <si>
    <t xml:space="preserve">AhHMA4-1p_ER1_2.2.2     (   13) TTTAAATTA  1 </t>
  </si>
  <si>
    <t xml:space="preserve">AhHMA4-1p_ER1_2.2.1     (   13) TTTAAATTA  1 </t>
  </si>
  <si>
    <t xml:space="preserve">AhHMA4-1p_ER1_2.1.2     (   13) TTTAAATTA  1 </t>
  </si>
  <si>
    <t xml:space="preserve">AhHMA4-1p_ER1_2.1.1     (   13) TTTAAATTA  1 </t>
  </si>
  <si>
    <t xml:space="preserve">AhHMA4-1p_ER1_1.3.2     (   13) TTTAAATTA  1 </t>
  </si>
  <si>
    <t xml:space="preserve">AhHMA4-1p_ER1_1.3.1     (   13) TTTAAATTA  1 </t>
  </si>
  <si>
    <t xml:space="preserve">AhHMA4-1p_ER1_1.2.2     (   13) TTTAAATTA  1 </t>
  </si>
  <si>
    <t xml:space="preserve">AhHMA4-1p_ER1_1.2.1     (   13) TTTAAATTA  1 </t>
  </si>
  <si>
    <t xml:space="preserve">AhHMA4-1p_ER1_1.1.2     (   13) TTTAAATTA  1 </t>
  </si>
  <si>
    <t xml:space="preserve">AhHMA4-1p_ER1_1.1.1     (   13) TTTAAATTA  1 </t>
  </si>
  <si>
    <t xml:space="preserve">AhHMA4-1p_ER1_1.0.0     (   13) TTTAAATTA  1 </t>
  </si>
  <si>
    <t>AhHMA4-2p_ER1_1.0.0         +     13  2.64e-01 ATGTAACCTT TTATT TATTTATTAA</t>
  </si>
  <si>
    <t xml:space="preserve">AhHMA4-1p_ER1_3.2.1         +     31  2.64e-01 AATTATTAAT AAAAA A         </t>
  </si>
  <si>
    <t>AhHMA4-2p_ER1_1.0.0                 0.26  12_[+4]_17</t>
  </si>
  <si>
    <t>AhHMA4-1p_ER1_3.2.1                 0.26  30_[+4]_1</t>
  </si>
  <si>
    <t xml:space="preserve">AhHMA4-2p_ER1_1.0.0     (   13) TTATT  1 </t>
  </si>
  <si>
    <t xml:space="preserve">AhHMA4-1p_ER1_3.2.1     (   31) AAAAA  1 </t>
  </si>
  <si>
    <t>AhHMA4-1p_ER1_1.0.0             7.06e-07  [+1(8.00e-08)]_11_[-2(5.27e-05)]_1</t>
  </si>
  <si>
    <t>AhHMA4-1p_ER1_1.1.1             7.06e-07  [+1(8.00e-08)]_11_[-2(5.27e-05)]_1</t>
  </si>
  <si>
    <t>AhHMA4-1p_ER1_1.1.2             7.06e-07  [+1(8.00e-08)]_11_[-2(5.27e-05)]_1</t>
  </si>
  <si>
    <t>AhHMA4-1p_ER1_1.2.1             7.06e-07  [+1(8.00e-08)]_11_[-2(5.27e-05)]_1</t>
  </si>
  <si>
    <t>AhHMA4-1p_ER1_1.2.2             7.06e-07  [+1(8.00e-08)]_11_[-2(5.27e-05)]_1</t>
  </si>
  <si>
    <t>AhHMA4-1p_ER1_1.3.1             7.06e-07  [+1(8.00e-08)]_11_[-2(5.27e-05)]_1</t>
  </si>
  <si>
    <t>AhHMA4-1p_ER1_1.3.2             7.06e-07  [+1(8.00e-08)]_11_[-2(5.27e-05)]_1</t>
  </si>
  <si>
    <t>AhHMA4-1p_ER1_2.1.1             7.06e-07  [+1(8.00e-08)]_11_[-2(5.27e-05)]_1</t>
  </si>
  <si>
    <t>AhHMA4-1p_ER1_2.1.2             7.06e-07  [+1(8.00e-08)]_11_[-2(5.27e-05)]_1</t>
  </si>
  <si>
    <t>AhHMA4-1p_ER1_2.2.1             7.06e-07  [+1(8.00e-08)]_11_[-2(5.27e-05)]_1</t>
  </si>
  <si>
    <t>AhHMA4-1p_ER1_2.2.2             7.06e-07  [+1(8.00e-08)]_11_[-2(5.27e-05)]_1</t>
  </si>
  <si>
    <t>AhHMA4-1p_ER1_2.3.2             7.06e-07  [+1(8.00e-08)]_11_[-2(5.27e-05)]_1</t>
  </si>
  <si>
    <t>AhHMA4-1p_ER1_3.1.1             7.06e-07  [+1(8.00e-08)]_11_[-2(5.27e-05)]_1</t>
  </si>
  <si>
    <t>AhHMA4-1p_ER1_3.1.2             7.06e-07  [+1(8.00e-08)]_11_[-2(5.27e-05)]_1</t>
  </si>
  <si>
    <t>AhHMA4-1p_ER1_3.2.1             7.06e-07  [+1(8.00e-08)]_11_[-2(5.27e-05)]_1</t>
  </si>
  <si>
    <t>AhHMA4-1p_ER1_3.2.2             7.06e-07  [+1(8.00e-08)]_11_[-2(5.27e-05)]_1</t>
  </si>
  <si>
    <t>AhHMA4-1p_ER1_4.1.1             7.06e-07  [+1(8.00e-08)]_11_[-2(5.27e-05)]_1</t>
  </si>
  <si>
    <t>AhHMA4-1p_ER1_4.1.2             7.06e-07  [+1(8.00e-08)]_11_[-2(5.27e-05)]_1</t>
  </si>
  <si>
    <t>AhHMA4-1p_ER1_5.1.1             7.06e-07  [+1(8.00e-08)]_11_[-2(5.27e-05)]_1</t>
  </si>
  <si>
    <t>AhHMA4-1p_ER1_5.1.2             7.06e-07  [+1(8.00e-08)]_11_[-2(5.27e-05)]_1</t>
  </si>
  <si>
    <t>AhHMA4-1p_ER1_5.2.1             7.06e-07  [+1(8.00e-08)]_11_[-2(5.27e-05)]_1</t>
  </si>
  <si>
    <t>AhHMA4-1p_ER1_5.2.2             7.06e-07  [+1(8.00e-08)]_11_[-2(5.27e-05)]_1</t>
  </si>
  <si>
    <t>AhHMA4-1p_ER1_5.3.1             7.06e-07  [+1(8.00e-08)]_11_[-2(5.27e-05)]_1</t>
  </si>
  <si>
    <t>AhHMA4-1p_ER1_5.3.2             7.06e-07  [+1(8.00e-08)]_11_[-2(5.27e-05)]_1</t>
  </si>
  <si>
    <t>AhHMA4-1p_ER1_6.1.1             7.06e-07  [+1(8.00e-08)]_11_[-2(5.27e-05)]_1</t>
  </si>
  <si>
    <t>AhHMA4-1p_ER1_6.1.2             7.06e-07  [+1(8.00e-08)]_11_[-2(5.27e-05)]_1</t>
  </si>
  <si>
    <t>AhHMA4-1p_ER1_6.2.1             7.06e-07  [+1(8.00e-08)]_11_[-2(5.27e-05)]_1</t>
  </si>
  <si>
    <t>AhHMA4-1p_ER1_6.2.2             7.06e-07  [+1(8.00e-08)]_11_[-2(5.27e-05)]_1</t>
  </si>
  <si>
    <t>AhHMA4-1p_ER1_6.3.1             7.06e-07  [+1(8.00e-08)]_11_[-2(5.27e-05)]_1</t>
  </si>
  <si>
    <t>AhHMA4-1p_ER1_6.3.2             7.06e-07  [+1(8.00e-08)]_11_[-2(5.27e-05)]_1</t>
  </si>
  <si>
    <t>AhHMA4-1p_ER1_7.1.1             7.06e-07  [+1(8.00e-08)]_11_[-2(5.27e-05)]_1</t>
  </si>
  <si>
    <t>AhHMA4-1p_ER1_7.1.2             7.06e-07  [+1(8.00e-08)]_11_[-2(5.27e-05)]_1</t>
  </si>
  <si>
    <t>AhHMA4-1p_ER1_7.2.1             7.06e-07  [+1(8.00e-08)]_11_[-2(5.27e-05)]_1</t>
  </si>
  <si>
    <t>AhHMA4-1p_ER1_7.3.1             7.06e-07  [+1(8.00e-08)]_11_[-2(5.27e-05)]_1</t>
  </si>
  <si>
    <t>AhHMA4-1p_ER1_7.3.2             7.06e-07  [+1(8.00e-08)]_11_[-2(5.27e-05)]_1</t>
  </si>
  <si>
    <t>AhHMA4-1p_ER1_8.1.1             7.06e-07  [+1(8.00e-08)]_11_[-2(5.27e-05)]_1</t>
  </si>
  <si>
    <t>AhHMA4-1p_ER1_8.1.2             7.06e-07  [+1(8.00e-08)]_11_[-2(5.27e-05)]_1</t>
  </si>
  <si>
    <t>AhHMA4-2p_ER1_1.0.0             5.42e-06  [+1(9.52e-09)]_22</t>
  </si>
  <si>
    <t>AhHMA4-3p_ER1_1.0.0             9.97e-06  [+1(9.52e-09)]_31</t>
  </si>
  <si>
    <t>AhHMA4-3p_ER1_1.1.1             9.97e-06  [+1(9.52e-09)]_31</t>
  </si>
  <si>
    <t>AhHMA4-3p_ER1_1.1.2             9.97e-06  [+1(9.52e-09)]_31</t>
  </si>
  <si>
    <t>AhHMA4-3p_ER1_1.2.1             9.97e-06  [+1(9.52e-09)]_31</t>
  </si>
  <si>
    <t>AhHMA4-3p_ER1_1.2.2             9.97e-06  [+1(9.52e-09)]_31</t>
  </si>
  <si>
    <t>AhHMA4-3p_ER1_1.3.1             9.97e-06  [+1(9.52e-09)]_31</t>
  </si>
  <si>
    <t>AhHMA4-3p_ER1_1.3.2             9.97e-06  [+1(9.52e-09)]_31</t>
  </si>
  <si>
    <t>AhHMA4-3p_ER1_2.1.1             9.97e-06  [+1(9.52e-09)]_31</t>
  </si>
  <si>
    <t>AhHMA4-3p_ER1_2.1.2             9.97e-06  [+1(9.52e-09)]_31</t>
  </si>
  <si>
    <t>AhHMA4-3p_ER1_2.2.1             9.97e-06  [+1(9.52e-09)]_31</t>
  </si>
  <si>
    <t>AhHMA4-3p_ER1_2.2.2             9.97e-06  [+1(9.52e-09)]_31</t>
  </si>
  <si>
    <t>AhHMA4-3p_ER1_2.3.1             9.97e-06  [+1(9.52e-09)]_31</t>
  </si>
  <si>
    <t>AhHMA4-3p_ER1_2.3.2             9.97e-06  [+1(9.52e-09)]_31</t>
  </si>
  <si>
    <t>AhHMA4-3p_ER1_3.1.1             9.97e-06  [+1(9.52e-09)]_31</t>
  </si>
  <si>
    <t>AhHMA4-3p_ER1_3.1.2             9.97e-06  [+1(9.52e-09)]_31</t>
  </si>
  <si>
    <t>AhHMA4-3p_ER1_4.1.1             9.97e-06  [+1(9.52e-09)]_31</t>
  </si>
  <si>
    <t>AhHMA4-3p_ER1_4.1.2             9.97e-06  [+1(9.52e-09)]_31</t>
  </si>
  <si>
    <t>AhHMA4-3p_ER1_5.1.1             9.97e-06  [+1(9.52e-09)]_31</t>
  </si>
  <si>
    <t>AhHMA4-3p_ER1_5.1.2             9.97e-06  [+1(9.52e-09)]_31</t>
  </si>
  <si>
    <t>AhHMA4-3p_ER1_5.2.1             9.97e-06  [+1(9.52e-09)]_31</t>
  </si>
  <si>
    <t>AhHMA4-3p_ER1_5.2.2             9.97e-06  [+1(9.52e-09)]_31</t>
  </si>
  <si>
    <t>AhHMA4-3p_ER1_5.3.1             9.97e-06  [+1(9.52e-09)]_31</t>
  </si>
  <si>
    <t>AhHMA4-3p_ER1_5.3.2             9.97e-06  [+1(9.52e-09)]_31</t>
  </si>
  <si>
    <t>AhHMA4-3p_ER1_6.1.1             9.97e-06  [+1(9.52e-09)]_31</t>
  </si>
  <si>
    <t>AhHMA4-3p_ER1_6.1.2             9.97e-06  [+1(9.52e-09)]_31</t>
  </si>
  <si>
    <t>AhHMA4-3p_ER1_6.2.1             9.97e-06  [+1(9.52e-09)]_31</t>
  </si>
  <si>
    <t>AhHMA4-3p_ER1_6.2.2             9.97e-06  [+1(9.52e-09)]_31</t>
  </si>
  <si>
    <t>AhHMA4-3p_ER1_6.3.1             9.97e-06  [+1(9.52e-09)]_31</t>
  </si>
  <si>
    <t>AhHMA4-3p_ER1_6.3.2             9.97e-06  [+1(9.52e-09)]_31</t>
  </si>
  <si>
    <t>AhHMA4-3p_ER1_7.1.2             9.97e-06  [+1(9.52e-09)]_31</t>
  </si>
  <si>
    <t>AhHMA4-3p_ER1_7.2.1             9.97e-06  [+1(9.52e-09)]_31</t>
  </si>
  <si>
    <t>AhHMA4-3p_ER1_7.2.2             9.97e-06  [+1(9.52e-09)]_31</t>
  </si>
  <si>
    <t>AhHMA4-3p_ER1_8.1.1             9.97e-06  [+1(9.52e-09)]_31</t>
  </si>
  <si>
    <t>AhHMA4-3p_ER1_8.1.2             9.97e-06  [+1(9.52e-09)]_31</t>
  </si>
  <si>
    <t>AhHMA4-3p_ER1_9.1.1             9.97e-06  [+1(9.52e-09)]_31</t>
  </si>
  <si>
    <t>AhHMA4-3p_ER1_9.1.2             9.97e-06  [+1(9.52e-09)]_31</t>
  </si>
  <si>
    <t>AhHMA4-3p_ER1_9.2.1             9.97e-06  [+1(9.52e-09)]_31</t>
  </si>
  <si>
    <t>AhHMA4-3p_ER1_9.2.2             9.97e-06  [+1(9.52e-09)]_31</t>
  </si>
  <si>
    <t>Database</t>
  </si>
  <si>
    <t>Method</t>
  </si>
  <si>
    <r>
      <t>p</t>
    </r>
    <r>
      <rPr>
        <sz val="8"/>
        <color theme="1"/>
        <rFont val="Arial"/>
        <family val="2"/>
      </rPr>
      <t>-value</t>
    </r>
  </si>
  <si>
    <t xml:space="preserve">Transcription factor, AGI </t>
  </si>
  <si>
    <t>Protein families, InterPro annotation</t>
  </si>
  <si>
    <t>JASPAR 2018_ CORE_ plants_ non-redundant_v2</t>
  </si>
  <si>
    <t>bZIP16, AT2G35530</t>
  </si>
  <si>
    <t>bZIP, IPR004827; GBF-like, IPR044827</t>
  </si>
  <si>
    <t>PIF1, AT2G20180</t>
  </si>
  <si>
    <t>Myc-type bHLH, IPR011598</t>
  </si>
  <si>
    <t>AREB3, AT3G56850</t>
  </si>
  <si>
    <t>bZIP, IPR004827</t>
  </si>
  <si>
    <t>NAC025, AT1G61110</t>
  </si>
  <si>
    <t>NAC, IPR003441</t>
  </si>
  <si>
    <t>GBF3, AT2G46270</t>
  </si>
  <si>
    <t>NAC083, AT5G13180</t>
  </si>
  <si>
    <t>bZIP68, AT1G32150</t>
  </si>
  <si>
    <t>bZIP48, AT2G04038</t>
  </si>
  <si>
    <t>bZIP28, AT3G10800</t>
  </si>
  <si>
    <t>MYB118, AT3G27785</t>
  </si>
  <si>
    <t>Homeobox-like, IPR009057, Myb, IPR006447</t>
  </si>
  <si>
    <t>bZIP44, AT1G75390</t>
  </si>
  <si>
    <t>bZIP53, AT3G62420</t>
  </si>
  <si>
    <t>MYB119, AT5G58850</t>
  </si>
  <si>
    <t>Homeobox-like, IPR009057; Myb, IPR006447</t>
  </si>
  <si>
    <t>bZIP3, AT5G15830</t>
  </si>
  <si>
    <t>MYB81, AT2G26960</t>
  </si>
  <si>
    <t>MYB98, AT4G18770</t>
  </si>
  <si>
    <t>Homeobox-like, IPR009057, Myb, IPR017930</t>
  </si>
  <si>
    <t>GT-4, AT3G25990</t>
  </si>
  <si>
    <t>Homeobox-like, IPR009057</t>
  </si>
  <si>
    <t>GT-1, AT1G13450</t>
  </si>
  <si>
    <t>ATHB9, AT1G30490</t>
  </si>
  <si>
    <t>Homeobox-like, IPR009057, Zip III IPR044830, Mekhla IPR013978</t>
  </si>
  <si>
    <t>MYB3R-4, AT5G11510</t>
  </si>
  <si>
    <t>DF1, AT1G76880</t>
  </si>
  <si>
    <t>PC-MYB1, AT4G32730</t>
  </si>
  <si>
    <t xml:space="preserve"> MYB65, AT3G11440</t>
  </si>
  <si>
    <t>Homeobox-like, IPR009057, Myb, IPR017930, GAMYB-like IPR016310</t>
  </si>
  <si>
    <t>GT2, AT1G76890</t>
  </si>
  <si>
    <t xml:space="preserve"> MNJ7.25, AT5G47660</t>
  </si>
  <si>
    <t>MYB3R-5, AT5G02320</t>
  </si>
  <si>
    <t xml:space="preserve">MYB118, AT3G27785 </t>
  </si>
  <si>
    <t>MYB65, AT3G11440</t>
  </si>
  <si>
    <t>Ara bidopsisDAPv1</t>
  </si>
  <si>
    <t>Pearson correlation coefficient</t>
  </si>
  <si>
    <t>ABI5, AT2G36270</t>
  </si>
  <si>
    <t xml:space="preserve"> AREB3, AT3G56850</t>
  </si>
  <si>
    <t xml:space="preserve"> bZIP68, AT1G32150</t>
  </si>
  <si>
    <t>Euclidean distance</t>
  </si>
  <si>
    <t xml:space="preserve"> MYB98, AT4G18770</t>
  </si>
  <si>
    <t>GTL1, AT1G33240</t>
  </si>
  <si>
    <t>Sandelin-Wasserman similarity</t>
  </si>
  <si>
    <t xml:space="preserve"> MYB119, AT5G58850</t>
  </si>
  <si>
    <t>5.90-03</t>
  </si>
  <si>
    <t>MYB101, AT2G32460</t>
  </si>
  <si>
    <t>Ara bidopsis PBM_20140210</t>
  </si>
  <si>
    <t>TOE1, AT2G28550</t>
  </si>
  <si>
    <t>AP2/ERF, IPR001471</t>
  </si>
  <si>
    <t>TOE2, AT5G60120</t>
  </si>
  <si>
    <t>YAB5, AT2G26580</t>
  </si>
  <si>
    <t>HMG-box, IPR036910</t>
  </si>
  <si>
    <t>MYB52, AT1G17950</t>
  </si>
  <si>
    <t xml:space="preserve"> MYB46, AT5G12870</t>
  </si>
  <si>
    <t>GT2L, AT5G28300</t>
  </si>
  <si>
    <t>C2H2-type, IPR036236</t>
  </si>
  <si>
    <t>ZAT6, AT5G04340</t>
  </si>
  <si>
    <t>TCP16, AT3G45150</t>
  </si>
  <si>
    <t>TCP, IPR017887</t>
  </si>
  <si>
    <t>MYB46, AT5G12870</t>
  </si>
  <si>
    <t xml:space="preserve"> GT2L, AT5G28300</t>
  </si>
  <si>
    <t>ARR11, AT1G67710</t>
  </si>
  <si>
    <t>Method*</t>
  </si>
  <si>
    <r>
      <t>*</t>
    </r>
    <r>
      <rPr>
        <sz val="11"/>
        <color theme="1"/>
        <rFont val="Calibri"/>
        <family val="2"/>
        <scheme val="minor"/>
      </rPr>
      <t>M</t>
    </r>
    <r>
      <rPr>
        <sz val="8"/>
        <color theme="1"/>
        <rFont val="Arial"/>
        <family val="2"/>
      </rPr>
      <t>otif column comparison function implemented in the comparison TomTom plugin within the MEME suite (see Methods section)</t>
    </r>
  </si>
  <si>
    <t>Protein families, InterPro domains</t>
  </si>
  <si>
    <t xml:space="preserve">JASPAR 2018_ CORE_ plants_ non-redundant_v2 </t>
  </si>
  <si>
    <t>ERF023, AT1G01250</t>
  </si>
  <si>
    <t>ERF037, AT1G77200</t>
  </si>
  <si>
    <t>ERF035, AT3G60490</t>
  </si>
  <si>
    <t>ERF043, AT4G32800</t>
  </si>
  <si>
    <t>CCA1, AT2G46830</t>
  </si>
  <si>
    <t>BPC6, AT5G42520</t>
  </si>
  <si>
    <t>GAGA, IPR010409</t>
  </si>
  <si>
    <t>AT3G46070</t>
  </si>
  <si>
    <t>C2H2, IPR013087</t>
  </si>
  <si>
    <t>BPC1, AT2G01930</t>
  </si>
  <si>
    <t>LHY, AT1G01060</t>
  </si>
  <si>
    <t>RVE7L, AT3G10113</t>
  </si>
  <si>
    <t xml:space="preserve"> RVE8, AT3G09600</t>
  </si>
  <si>
    <t>RVE6, AT5G52660</t>
  </si>
  <si>
    <t>LCL1, AT5G02840</t>
  </si>
  <si>
    <t>RVE1, AT5G17300</t>
  </si>
  <si>
    <t xml:space="preserve"> RVE5, AT4G01280</t>
  </si>
  <si>
    <t>EPR1, AT1G18330</t>
  </si>
  <si>
    <t>KUA1, AT5G47390</t>
  </si>
  <si>
    <t>Homeobox-like, IPR009057, GAMYB, IPR016310</t>
  </si>
  <si>
    <t xml:space="preserve">bHLH10, AT2G31220 </t>
  </si>
  <si>
    <t>MYB121, AT3G30210</t>
  </si>
  <si>
    <t>ERF036, AT3G16280</t>
  </si>
  <si>
    <t xml:space="preserve">ERF043, AT4G32800 </t>
  </si>
  <si>
    <t xml:space="preserve"> ATL84, AT2G28920</t>
  </si>
  <si>
    <t>Zn finger, RING/FYVE/PHD-type, IPR013083</t>
  </si>
  <si>
    <t>AT5G56840</t>
  </si>
  <si>
    <t>AT1G74370</t>
  </si>
  <si>
    <t>ETT, AT2G33860</t>
  </si>
  <si>
    <t>B3, IPR003340</t>
  </si>
  <si>
    <t>Zn finger C2H2-type, IPR013087</t>
  </si>
  <si>
    <t xml:space="preserve"> WOX13, AT4G35550</t>
  </si>
  <si>
    <t>ARR14, AT2G01760</t>
  </si>
  <si>
    <t xml:space="preserve">AHL20, AT4G14465 </t>
  </si>
  <si>
    <t>AT-hook, IPR014476</t>
  </si>
  <si>
    <t>KANN, AT5G16560</t>
  </si>
  <si>
    <t>*Motif column comparison function implemented in the comparison TomTom plugin within the MEME suite (see Methods section)</t>
  </si>
  <si>
    <t>MAMTATCT</t>
  </si>
  <si>
    <t>AhHMA4-2p_3.1.2</t>
  </si>
  <si>
    <t>CACTATCT</t>
  </si>
  <si>
    <t>AhHMA4-2p_7.2.2</t>
  </si>
  <si>
    <t>AhHMA4-2p_6.2.2</t>
  </si>
  <si>
    <t>AhHMA4-2p_6.3.1</t>
  </si>
  <si>
    <t>AhHMA4-2p_7.3.2</t>
  </si>
  <si>
    <t>AhHMA4-2p_1.3.1</t>
  </si>
  <si>
    <t>AhHMA4-2p_8.1.1</t>
  </si>
  <si>
    <t>AhHMA4-2p_5.1.1</t>
  </si>
  <si>
    <t>AhHMA4-2p_6.1.2</t>
  </si>
  <si>
    <t>AhHMA4-2p_2.1.1</t>
  </si>
  <si>
    <t>AhHMA4-2p_3.1.1</t>
  </si>
  <si>
    <t>AhHMA4-2p_6.1.1</t>
  </si>
  <si>
    <t>AhHMA4-2p_3.2.2</t>
  </si>
  <si>
    <t>AhHMA4-2p_7.2.1</t>
  </si>
  <si>
    <t>AhHMA4-2p_7.1.2</t>
  </si>
  <si>
    <t>AhHMA4-2p_3.2.1</t>
  </si>
  <si>
    <t>AhHMA4-2p_7.3.1</t>
  </si>
  <si>
    <t>AhHMA4-2p_4.1.1</t>
  </si>
  <si>
    <t>AhHMA4-2p_5.3.1</t>
  </si>
  <si>
    <t>AhHMA4-2p_6.3.2</t>
  </si>
  <si>
    <t>AhHMA4-2p_1.3.2</t>
  </si>
  <si>
    <t>AhHMA4-2p_7.1.1</t>
  </si>
  <si>
    <t>AhHMA4-2p_1.1.2</t>
  </si>
  <si>
    <t>AhHMA4-2p_6.2.1</t>
  </si>
  <si>
    <t>AhHMA4-2p_2.1.2</t>
  </si>
  <si>
    <t>AhHMA4-2p_8.1.2</t>
  </si>
  <si>
    <t>AhHMA4-2p_5.1.2</t>
  </si>
  <si>
    <t>AhHMA4-2p_4.1.2</t>
  </si>
  <si>
    <t>AhHMA4-2p_1.2.1</t>
  </si>
  <si>
    <t>AhHMA4-2p_5.2.1</t>
  </si>
  <si>
    <t>AhHMA4-2p_5.3.2</t>
  </si>
  <si>
    <t>AhHMA4-2p_2.3.1</t>
  </si>
  <si>
    <t>AhHMA4-2p_1.2.2</t>
  </si>
  <si>
    <t>AhHMA4-2p_2.3.2</t>
  </si>
  <si>
    <t>AhHMA4-2p_5.2.2</t>
  </si>
  <si>
    <t>AhHMA4-2p_2.2.2</t>
  </si>
  <si>
    <t>AhHMA4-2p_2.2.1</t>
  </si>
  <si>
    <t>AhHMA4-2p_1.1.1</t>
  </si>
  <si>
    <t>AhHMA4-3p_9.2.1</t>
  </si>
  <si>
    <t>AhHMA4-3p_9.2.2</t>
  </si>
  <si>
    <t>AhHMA4-3p_9.1.2</t>
  </si>
  <si>
    <t>AhHMA4-3p_9.1.1</t>
  </si>
  <si>
    <t>-</t>
  </si>
  <si>
    <t>AAATATCT</t>
  </si>
  <si>
    <t>|9386|Chr2:8276875..8279477|V0.2</t>
  </si>
  <si>
    <t>|6184|Chr2:8276875..8279477|V0.2</t>
  </si>
  <si>
    <t>|5865|Chr2:8276875..8279477|V0.2</t>
  </si>
  <si>
    <t>|7287|Chr2:8276875..8279477|V0.2</t>
  </si>
  <si>
    <t>|7282|Chr2:8276875..8279477|V0.2</t>
  </si>
  <si>
    <t>|7077|Chr2:8276875..8279477|V0.2</t>
  </si>
  <si>
    <t>|9646|Chr2:8276875..8279477|V0.2</t>
  </si>
  <si>
    <t>|8237|Chr2:8276875..8279477|V0.2</t>
  </si>
  <si>
    <t>AtHMA4p-Col-0</t>
  </si>
  <si>
    <t>|9559|Chr2:8276875..8279477|V0.2</t>
  </si>
  <si>
    <t>|7107|Chr2:8276875..8279477|V0.2</t>
  </si>
  <si>
    <t>|7394|Chr2:8276875..8279477|V0.2</t>
  </si>
  <si>
    <t>|9874|Chr2:8276875..8279477|V0.2</t>
  </si>
  <si>
    <t>|9878|Chr2:8276875..8279477|V0.2</t>
  </si>
  <si>
    <t>|8426|Chr2:8276875..8279477|V0.2</t>
  </si>
  <si>
    <t>|8419|Chr2:8276875..8279477|V0.2</t>
  </si>
  <si>
    <t>|1070|Chr2:8276875..8279477|V0.2</t>
  </si>
  <si>
    <t>|6984|Chr2:8276875..8279477|V0.2</t>
  </si>
  <si>
    <t>|7002|Chr2:8276875..8279477|V0.2</t>
  </si>
  <si>
    <t>|6085|Chr2:8276875..8279477|V0.2</t>
  </si>
  <si>
    <t>|7280|Chr2:8276875..8279477|V0.2</t>
  </si>
  <si>
    <t>|8335|Chr2:8276875..8279477|V0.2</t>
  </si>
  <si>
    <t>|6938|Chr2:8276875..8279477|V0.2</t>
  </si>
  <si>
    <t>|6903|Chr2:8276875..8279477|V0.2</t>
  </si>
  <si>
    <t>|728|Chr2:8276875..8279477|V0.2</t>
  </si>
  <si>
    <t>|9971|Chr2:8276875..8279477|V0.2</t>
  </si>
  <si>
    <t>|9590|Chr2:8276875..8279477|V0.2</t>
  </si>
  <si>
    <t>|9561|Chr2:8276875..8279477|V0.2</t>
  </si>
  <si>
    <t>|9544|Chr2:8276875..8279477|V0.2</t>
  </si>
  <si>
    <t>|18694|Chr2:8276875..8279477|V0.2</t>
  </si>
  <si>
    <t>|6203|Chr2:8276875..8279477|V0.2</t>
  </si>
  <si>
    <t>|9705|Chr2:8276875..8279477|V0.2</t>
  </si>
  <si>
    <t>|6923|Chr2:8276875..8279477|V0.2</t>
  </si>
  <si>
    <t>|9728|Chr2:8276875..8279477|V0.2</t>
  </si>
  <si>
    <t>|9089|Chr2:8276875..8279477|V0.2</t>
  </si>
  <si>
    <t>|2141|Chr2:8276875..8279477|V0.2</t>
  </si>
  <si>
    <t>|6202|Chr2:8276875..8279477|V0.2</t>
  </si>
  <si>
    <t>|9597|Chr2:8276875..8279477|V0.2</t>
  </si>
  <si>
    <t>|10002|Chr2:8276875..8279477|V0.2</t>
  </si>
  <si>
    <t>|6124|Chr2:8276875..8279477|V0.2</t>
  </si>
  <si>
    <t>|9573|Chr2:8276875..8279477|V0.2</t>
  </si>
  <si>
    <t>|8246|Chr2:8276875..8279477|V0.2</t>
  </si>
  <si>
    <t>|9133|Chr2:8276875..8279477|V0.2</t>
  </si>
  <si>
    <t>|9904|Chr2:8276875..8279477|V0.2</t>
  </si>
  <si>
    <t>|8283|Chr2:8276875..8279477|V0.2</t>
  </si>
  <si>
    <t>|6094|Chr2:8276875..8279477|V0.2</t>
  </si>
  <si>
    <t>|6096|Chr2:8276875..8279477|V0.2</t>
  </si>
  <si>
    <t>|9058|Chr2:8276875..8279477|V0.2</t>
  </si>
  <si>
    <t>|9841|Chr2:8276875..8279477|V0.2</t>
  </si>
  <si>
    <t>|9556|Chr2:8276875..8279477|V0.2</t>
  </si>
  <si>
    <t>|7192|Chr2:8276875..8279477|V0.2</t>
  </si>
  <si>
    <t>|6024|Chr2:8276875..8279477|V0.2</t>
  </si>
  <si>
    <t>|6915|Chr2:8276875..8279477|V0.2</t>
  </si>
  <si>
    <t>|9795|Chr2:8276875..8279477|V0.2</t>
  </si>
  <si>
    <t>|2278|Chr2:8276875..8279477|V0.2</t>
  </si>
  <si>
    <t>|9583|Chr2:8276875..8279477|V0.2</t>
  </si>
  <si>
    <t>|7413|Chr2:8276875..8279477|V0.2</t>
  </si>
  <si>
    <t>|7218|Chr2:8276875..8279477|V0.2</t>
  </si>
  <si>
    <t>|9343|Chr2:8276875..8279477|V0.2</t>
  </si>
  <si>
    <t>|9512|Chr2:8276875..8279477|V0.2</t>
  </si>
  <si>
    <t>|7109|Chr2:8276875..8279477|V0.2</t>
  </si>
  <si>
    <t>|991|Chr2:8276875..8279477|V0.2</t>
  </si>
  <si>
    <t>|7130|Chr2:8276875..8279477|V0.2</t>
  </si>
  <si>
    <t>|9518|Chr2:8276875..8279477|V0.2</t>
  </si>
  <si>
    <t>|6990|Chr2:8276875..8279477|V0.2</t>
  </si>
  <si>
    <t>|6926|Chr2:8276875..8279477|V0.2</t>
  </si>
  <si>
    <t>|5867|Chr2:8276875..8279477|V0.2</t>
  </si>
  <si>
    <t>|9897|Chr2:8276875..8279477|V0.2</t>
  </si>
  <si>
    <t>|6940|Chr2:8276875..8279477|V0.2</t>
  </si>
  <si>
    <t>|9757|Chr2:8276875..8279477|V0.2</t>
  </si>
  <si>
    <t>|8343|Chr2:8276875..8279477|V0.2</t>
  </si>
  <si>
    <t>|7183|Chr2:8276875..8279477|V0.2</t>
  </si>
  <si>
    <t>|6900|Chr2:8276875..8279477|V0.2</t>
  </si>
  <si>
    <t>|8366|Chr2:8276875..8279477|V0.2</t>
  </si>
  <si>
    <t>|9511|Chr2:8276875..8279477|V0.2</t>
  </si>
  <si>
    <t>|6100|Chr2:8276875..8279477|V0.2</t>
  </si>
  <si>
    <t>|6097|Chr2:8276875..8279477|V0.2</t>
  </si>
  <si>
    <t>|9830|Chr2:8276875..8279477|V0.2</t>
  </si>
  <si>
    <t>|8369|Chr2:8276875..8279477|V0.2</t>
  </si>
  <si>
    <t>|7757|Chr2:8276875..8279477|V0.2</t>
  </si>
  <si>
    <t>|6132|Chr2:8276875..8279477|V0.2</t>
  </si>
  <si>
    <t>|9821|Chr2:8276875..8279477|V0.2</t>
  </si>
  <si>
    <t>|5253|Chr2:8276875..8279477|V0.2</t>
  </si>
  <si>
    <t>|6114|Chr2:8276875..8279477|V0.2</t>
  </si>
  <si>
    <t>|6128|Chr2:8276875..8279477|V0.2</t>
  </si>
  <si>
    <t>|9783|Chr2:8276875..8279477|V0.2</t>
  </si>
  <si>
    <t>|9621|Chr2:8276875..8279477|V0.2</t>
  </si>
  <si>
    <t>|7068|Chr2:8276875..8279477|V0.2</t>
  </si>
  <si>
    <t>|9820|Chr2:8276875..8279477|V0.2</t>
  </si>
  <si>
    <t>|8231|Chr2:8276875..8279477|V0.2</t>
  </si>
  <si>
    <t>|6967|Chr2:8276875..8279477|V0.2</t>
  </si>
  <si>
    <t>|9979|Chr2:8276875..8279477|V0.2</t>
  </si>
  <si>
    <t>|6137|Chr2:8276875..8279477|V0.2</t>
  </si>
  <si>
    <t>|9613|Chr2:8276875..8279477|V0.2</t>
  </si>
  <si>
    <t>|9547|Chr2:8276875..8279477|V0.2</t>
  </si>
  <si>
    <t>|9938|Chr2:8276875..8279477|V0.2</t>
  </si>
  <si>
    <t>|7320|Chr2:8276875..8279477|V0.2</t>
  </si>
  <si>
    <t>|997|Chr2:8276875..8279477|V0.2</t>
  </si>
  <si>
    <t>|6987|Chr2:8276875..8279477|V0.2</t>
  </si>
  <si>
    <t>|9759|Chr2:8276875..8279477|V0.2</t>
  </si>
  <si>
    <t>|6413|Chr2:8276875..8279477|V0.2</t>
  </si>
  <si>
    <t>|1853|Chr2:8276875..8279477|V0.2</t>
  </si>
  <si>
    <t>|9721|Chr2:8276875..8279477|V0.2</t>
  </si>
  <si>
    <t>|9726|Chr2:8276875..8279477|V0.2</t>
  </si>
  <si>
    <t>|9712|Chr2:8276875..8279477|V0.2</t>
  </si>
  <si>
    <t>|9704|Chr2:8276875..8279477|V0.2</t>
  </si>
  <si>
    <t>|9727|Chr2:8276875..8279477|V0.2</t>
  </si>
  <si>
    <t>|9731|Chr2:8276875..8279477|V0.2</t>
  </si>
  <si>
    <t>|7947|Chr2:8276875..8279477|V0.2</t>
  </si>
  <si>
    <t>|9853|Chr2:8276875..8279477|V0.2</t>
  </si>
  <si>
    <t>|870|Chr2:8276875..8279477|V0.2</t>
  </si>
  <si>
    <t>|5950|Chr2:8276875..8279477|V0.2</t>
  </si>
  <si>
    <t>|6105|Chr2:8276875..8279477|V0.2</t>
  </si>
  <si>
    <t>|7319|Chr2:8276875..8279477|V0.2</t>
  </si>
  <si>
    <t>|7529|Chr2:8276875..8279477|V0.2</t>
  </si>
  <si>
    <t>|6111|Chr2:8276875..8279477|V0.2</t>
  </si>
  <si>
    <t>|8230|Chr2:8276875..8279477|V0.2</t>
  </si>
  <si>
    <t>|9632|Chr2:8276875..8279477|V0.2</t>
  </si>
  <si>
    <t>|9920|Chr2:8276875..8279477|V0.2</t>
  </si>
  <si>
    <t>|9619|Chr2:8276875..8279477|V0.2</t>
  </si>
  <si>
    <t>|5353|Chr2:8276875..8279477|V0.2</t>
  </si>
  <si>
    <t>|7147|Chr2:8276875..8279477|V0.2</t>
  </si>
  <si>
    <t>|1942|Chr2:8276875..8279477|V0.2</t>
  </si>
  <si>
    <t>|8222|Chr2:8276875..8279477|V0.2</t>
  </si>
  <si>
    <t>|8241|Chr2:8276875..8279477|V0.2</t>
  </si>
  <si>
    <t>|9620|Chr2:8276875..8279477|V0.2</t>
  </si>
  <si>
    <t>|9771|Chr2:8276875..8279477|V0.2</t>
  </si>
  <si>
    <t>|7353|Chr2:8276875..8279477|V0.2</t>
  </si>
  <si>
    <t>|9130|Chr2:8276875..8279477|V0.2</t>
  </si>
  <si>
    <t>|7126|Chr2:8276875..8279477|V0.2</t>
  </si>
  <si>
    <t>|9314|Chr2:8276875..8279477|V0.2</t>
  </si>
  <si>
    <t>|6989|Chr2:8276875..8279477|V0.2</t>
  </si>
  <si>
    <t>|7162|Chr2:8276875..8279477|V0.2</t>
  </si>
  <si>
    <t>|9589|Chr2:8276875..8279477|V0.2</t>
  </si>
  <si>
    <t>|1819|Chr2:8276875..8279477|V0.2</t>
  </si>
  <si>
    <t>|5577|Chr2:8276875..8279477|V0.2</t>
  </si>
  <si>
    <t>|7255|Chr2:8276875..8279477|V0.2</t>
  </si>
  <si>
    <t>|7244|Chr2:8276875..8279477|V0.2</t>
  </si>
  <si>
    <t>|8354|Chr2:8276875..8279477|V0.2</t>
  </si>
  <si>
    <t>|6242|Chr2:8276875..8279477|V0.2</t>
  </si>
  <si>
    <t>|7160|Chr2:8276875..8279477|V0.2</t>
  </si>
  <si>
    <t>|6038|Chr2:8276875..8279477|V0.2</t>
  </si>
  <si>
    <t>|772|Chr2:8276875..8279477|V0.2</t>
  </si>
  <si>
    <t>|7031|Chr2:8276875..8279477|V0.2</t>
  </si>
  <si>
    <t>|5811|Chr2:8276875..8279477|V0.2</t>
  </si>
  <si>
    <t>|7071|Chr2:8276875..8279477|V0.2</t>
  </si>
  <si>
    <t>|9775|Chr2:8276875..8279477|V0.2</t>
  </si>
  <si>
    <t>|9553|Chr2:8276875..8279477|V0.2</t>
  </si>
  <si>
    <t>|6268|Chr2:8276875..8279477|V0.2</t>
  </si>
  <si>
    <t>|9924|Chr2:8276875..8279477|V0.2</t>
  </si>
  <si>
    <t>|6920|Chr2:8276875..8279477|V0.2</t>
  </si>
  <si>
    <t>|6958|Chr2:8276875..8279477|V0.2</t>
  </si>
  <si>
    <t>|9399|Chr2:8276875..8279477|V0.2</t>
  </si>
  <si>
    <t>|6943|Chr2:8276875..8279477|V0.2</t>
  </si>
  <si>
    <t>|9437|Chr2:8276875..8279477|V0.2</t>
  </si>
  <si>
    <t>|9452|Chr2:8276875..8279477|V0.2</t>
  </si>
  <si>
    <t>|7471|Chr2:8276875..8279477|V0.2</t>
  </si>
  <si>
    <t>|7404|Chr2:8276875..8279477|V0.2</t>
  </si>
  <si>
    <t>|9436|Chr2:8276875..8279477|V0.2</t>
  </si>
  <si>
    <t>|7207|Chr2:8276875..8279477|V0.2</t>
  </si>
  <si>
    <t>|2159|Chr2:8276875..8279477|V0.2</t>
  </si>
  <si>
    <t>|9548|Chr2:8276875..8279477|V0.2</t>
  </si>
  <si>
    <t>|6981|Chr2:8276875..8279477|V0.2</t>
  </si>
  <si>
    <t>|1002|Chr2:8276875..8279477|V0.2</t>
  </si>
  <si>
    <t>|992|Chr2:8276875..8279477|V0.2</t>
  </si>
  <si>
    <t>|2212|Chr2:8276875..8279477|V0.2</t>
  </si>
  <si>
    <t>|9905|Chr2:8276875..8279477|V0.2</t>
  </si>
  <si>
    <t>|9591|Chr2:8276875..8279477|V0.2</t>
  </si>
  <si>
    <t>|6933|Chr2:8276875..8279477|V0.2</t>
  </si>
  <si>
    <t>|9791|Chr2:8276875..8279477|V0.2</t>
  </si>
  <si>
    <t>|9481|Chr2:8276875..8279477|V0.2</t>
  </si>
  <si>
    <t>|6189|Chr2:8276875..8279477|V0.2</t>
  </si>
  <si>
    <t>|801|Chr2:8276875..8279477|V0.2</t>
  </si>
  <si>
    <t>|8357|Chr2:8276875..8279477|V0.2</t>
  </si>
  <si>
    <t>|9932|Chr2:8276875..8279477|V0.2</t>
  </si>
  <si>
    <t>|9912|Chr2:8276875..8279477|V0.2</t>
  </si>
  <si>
    <t>|6086|Chr2:8276875..8279477|V0.2</t>
  </si>
  <si>
    <t>|7327|Chr2:8276875..8279477|V0.2</t>
  </si>
  <si>
    <t>|6019|Chr2:8276875..8279477|V0.2</t>
  </si>
  <si>
    <t>|9873|Chr2:8276875..8279477|V0.2</t>
  </si>
  <si>
    <t>|1943|Chr2:8276875..8279477|V0.2</t>
  </si>
  <si>
    <t>|6973|Chr2:8276875..8279477|V0.2</t>
  </si>
  <si>
    <t>|6036|Chr2:8276875..8279477|V0.2</t>
  </si>
  <si>
    <t>|6040|Chr2:8276875..8279477|V0.2</t>
  </si>
  <si>
    <t>|6997|Chr2:8276875..8279477|V0.2</t>
  </si>
  <si>
    <t>|1684|Chr2:8276875..8279477|V0.2</t>
  </si>
  <si>
    <t>|5779|Chr2:8276875..8279477|V0.2</t>
  </si>
  <si>
    <t>|9339|Chr2:8276875..8279477|V0.2</t>
  </si>
  <si>
    <t>|7117|Chr2:8276875..8279477|V0.2</t>
  </si>
  <si>
    <t>|9369|Chr2:8276875..8279477|V0.2</t>
  </si>
  <si>
    <t>|7096|Chr2:8276875..8279477|V0.2</t>
  </si>
  <si>
    <t>|9520|Chr2:8276875..8279477|V0.2</t>
  </si>
  <si>
    <t>|9382|Chr2:8276875..8279477|V0.2</t>
  </si>
  <si>
    <t>|8337|Chr2:8276875..8279477|V0.2</t>
  </si>
  <si>
    <t>|5776|Chr2:8276875..8279477|V0.2</t>
  </si>
  <si>
    <t>|9668|Chr2:8276875..8279477|V0.2</t>
  </si>
  <si>
    <t>|9336|Chr2:8276875..8279477|V0.2</t>
  </si>
  <si>
    <t>|9522|Chr2:8276875..8279477|V0.2</t>
  </si>
  <si>
    <t>|9521|Chr2:8276875..8279477|V0.2</t>
  </si>
  <si>
    <t>|9519|Chr2:8276875..8279477|V0.2</t>
  </si>
  <si>
    <t>|9798|Chr2:8276875..8279477|V0.2</t>
  </si>
  <si>
    <t>|5349|Chr2:8276875..8279477|V0.2</t>
  </si>
  <si>
    <t>|7208|Chr2:8276875..8279477|V0.2</t>
  </si>
  <si>
    <t>|6098|Chr2:8276875..8279477|V0.2</t>
  </si>
  <si>
    <t>|9525|Chr2:8276875..8279477|V0.2</t>
  </si>
  <si>
    <t>|9789|Chr2:8276875..8279477|V0.2</t>
  </si>
  <si>
    <t>|2053|Chr2:8276875..8279477|V0.2</t>
  </si>
  <si>
    <t>|7477|Chr2:8276875..8279477|V0.2</t>
  </si>
  <si>
    <t>|9785|Chr2:8276875..8279477|V0.2</t>
  </si>
  <si>
    <t>|9421|Chr2:8276875..8279477|V0.2</t>
  </si>
  <si>
    <t>|8297|Chr2:8276875..8279477|V0.2</t>
  </si>
  <si>
    <t>|7418|Chr2:8276875..8279477|V0.2</t>
  </si>
  <si>
    <t>|9558|Chr2:8276875..8279477|V0.2</t>
  </si>
  <si>
    <t>|6101|Chr2:8276875..8279477|V0.2</t>
  </si>
  <si>
    <t>|9402|Chr2:8276875..8279477|V0.2</t>
  </si>
  <si>
    <t>|9390|Chr2:8276875..8279477|V0.2</t>
  </si>
  <si>
    <t>|9353|Chr2:8276875..8279477|V0.2</t>
  </si>
  <si>
    <t>|9774|Chr2:8276875..8279477|V0.2</t>
  </si>
  <si>
    <t>|6107|Chr2:8276875..8279477|V0.2</t>
  </si>
  <si>
    <t>|9770|Chr2:8276875..8279477|V0.2</t>
  </si>
  <si>
    <t>|9679|Chr2:8276875..8279477|V0.2</t>
  </si>
  <si>
    <t>|6112|Chr2:8276875..8279477|V0.2</t>
  </si>
  <si>
    <t>|5741|Chr2:8276875..8279477|V0.2</t>
  </si>
  <si>
    <t>|9739|Chr2:8276875..8279477|V0.2</t>
  </si>
  <si>
    <t>|9732|Chr2:8276875..8279477|V0.2</t>
  </si>
  <si>
    <t>|7342|Chr2:8276875..8279477|V0.2</t>
  </si>
  <si>
    <t>|7163|Chr2:8276875..8279477|V0.2</t>
  </si>
  <si>
    <t>|7525|Chr2:8276875..8279477|V0.2</t>
  </si>
  <si>
    <t>|9729|Chr2:8276875..8279477|V0.2</t>
  </si>
  <si>
    <t>|7717|Chr2:8276875..8279477|V0.2</t>
  </si>
  <si>
    <t>|7169|Chr2:8276875..8279477|V0.2</t>
  </si>
  <si>
    <t>|6188|Chr2:8276875..8279477|V0.2</t>
  </si>
  <si>
    <t>|7181|Chr2:8276875..8279477|V0.2</t>
  </si>
  <si>
    <t>|9802|Chr2:8276875..8279477|V0.2</t>
  </si>
  <si>
    <t>|9682|Chr2:8276875..8279477|V0.2</t>
  </si>
  <si>
    <t>|9917|Chr2:8276875..8279477|V0.2</t>
  </si>
  <si>
    <t>|9681|Chr2:8276875..8279477|V0.2</t>
  </si>
  <si>
    <t>|9680|Chr2:8276875..8279477|V0.2</t>
  </si>
  <si>
    <t>|854|Chr2:8276875..8279477|V0.2</t>
  </si>
  <si>
    <t>|7209|Chr2:8276875..8279477|V0.2</t>
  </si>
  <si>
    <t>|9804|Chr2:8276875..8279477|V0.2</t>
  </si>
  <si>
    <t>|9672|Chr2:8276875..8279477|V0.2</t>
  </si>
  <si>
    <t>|9670|Chr2:8276875..8279477|V0.2</t>
  </si>
  <si>
    <t>|9805|Chr2:8276875..8279477|V0.2</t>
  </si>
  <si>
    <t>|6090|Chr2:8276875..8279477|V0.2</t>
  </si>
  <si>
    <t>|9537|Chr2:8276875..8279477|V0.2</t>
  </si>
  <si>
    <t>|7213|Chr2:8276875..8279477|V0.2</t>
  </si>
  <si>
    <t>|9664|Chr2:8276875..8279477|V0.2</t>
  </si>
  <si>
    <t>|9644|Chr2:8276875..8279477|V0.2</t>
  </si>
  <si>
    <t>|9602|Chr2:8276875..8279477|V0.2</t>
  </si>
  <si>
    <t>|7028|Chr2:8276875..8279477|V0.2</t>
  </si>
  <si>
    <t>|8365|Chr2:8276875..8279477|V0.2</t>
  </si>
  <si>
    <t>|6140|Chr2:8276875..8279477|V0.2</t>
  </si>
  <si>
    <t>|8290|Chr2:8276875..8279477|V0.2</t>
  </si>
  <si>
    <t>|8235|Chr2:8276875..8279477|V0.2</t>
  </si>
  <si>
    <t>|9535|Chr2:8276875..8279477|V0.2</t>
  </si>
  <si>
    <t>|7424|Chr2:8276875..8279477|V0.2</t>
  </si>
  <si>
    <t>|9947|Chr2:8276875..8279477|V0.2</t>
  </si>
  <si>
    <t>|7307|Chr2:8276875..8279477|V0.2</t>
  </si>
  <si>
    <t>|9546|Chr2:8276875..8279477|V0.2</t>
  </si>
  <si>
    <t>|9651|Chr2:8276875..8279477|V0.2</t>
  </si>
  <si>
    <t>|6932|Chr2:8276875..8279477|V0.2</t>
  </si>
  <si>
    <t>|9653|Chr2:8276875..8279477|V0.2</t>
  </si>
  <si>
    <t>|9660|Chr2:8276875..8279477|V0.2</t>
  </si>
  <si>
    <t>|9899|Chr2:8276875..8279477|V0.2</t>
  </si>
  <si>
    <t>|7223|Chr2:8276875..8279477|V0.2</t>
  </si>
  <si>
    <t>|6434|Chr2:8276875..8279477|V0.2</t>
  </si>
  <si>
    <t>|9929|Chr2:8276875..8279477|V0.2</t>
  </si>
  <si>
    <t>|6042|Chr2:8276875..8279477|V0.2</t>
  </si>
  <si>
    <t>|7158|Chr2:8276875..8279477|V0.2</t>
  </si>
  <si>
    <t>|6918|Chr2:8276875..8279477|V0.2</t>
  </si>
  <si>
    <t>|6913|Chr2:8276875..8279477|V0.2</t>
  </si>
  <si>
    <t>|5822|Chr2:8276875..8279477|V0.2</t>
  </si>
  <si>
    <t>|6231|Chr2:8276875..8279477|V0.2</t>
  </si>
  <si>
    <t>|6979|Chr2:8276875..8279477|V0.2</t>
  </si>
  <si>
    <t>|6216|Chr2:8276875..8279477|V0.2</t>
  </si>
  <si>
    <t>|6957|Chr2:8276875..8279477|V0.2</t>
  </si>
  <si>
    <t>|6956|Chr2:8276875..8279477|V0.2</t>
  </si>
  <si>
    <t>|6951|Chr2:8276875..8279477|V0.2</t>
  </si>
  <si>
    <t>|6919|Chr2:8276875..8279477|V0.2</t>
  </si>
  <si>
    <t>|9683|Chr2:8276875..8279477|V0.2</t>
  </si>
  <si>
    <t>|6154|Chr2:8276875..8279477|V0.2</t>
  </si>
  <si>
    <t>|6445|Chr2:8276875..8279477|V0.2</t>
  </si>
  <si>
    <t>|6396|Chr2:8276875..8279477|V0.2</t>
  </si>
  <si>
    <t>|6046|Chr2:8276875..8279477|V0.2</t>
  </si>
  <si>
    <t>|6025|Chr2:8276875..8279477|V0.2</t>
  </si>
  <si>
    <t>|6243|Chr2:8276875..8279477|V0.2</t>
  </si>
  <si>
    <t>|5772|Chr2:8276875..8279477|V0.2</t>
  </si>
  <si>
    <t>|6012|Chr2:8276875..8279477|V0.2</t>
  </si>
  <si>
    <t>|6237|Chr2:8276875..8279477|V0.2</t>
  </si>
  <si>
    <t>|6240|Chr2:8276875..8279477|V0.2</t>
  </si>
  <si>
    <t>|7067|Chr2:8276875..8279477|V0.2</t>
  </si>
  <si>
    <t>|5165|Chr2:8276875..8279477|V0.2</t>
  </si>
  <si>
    <t>|6145|Chr2:8276875..8279477|V0.2</t>
  </si>
  <si>
    <t>|8351|Chr2:8276875..8279477|V0.2</t>
  </si>
  <si>
    <t>|7120|Chr2:8276875..8279477|V0.2</t>
  </si>
  <si>
    <t>|9363|Chr2:8276875..8279477|V0.2</t>
  </si>
  <si>
    <t>|9388|Chr2:8276875..8279477|V0.2</t>
  </si>
  <si>
    <t>|10015|Chr2:8276875..8279477|V0.2</t>
  </si>
  <si>
    <t>|6008|Chr2:8276875..8279477|V0.2</t>
  </si>
  <si>
    <t>|5984|Chr2:8276875..8279477|V0.2</t>
  </si>
  <si>
    <t>|1313|Chr2:8276875..8279477|V0.2</t>
  </si>
  <si>
    <t>|1257|Chr2:8276875..8279477|V0.2</t>
  </si>
  <si>
    <t>|265|Chr2:8276875..8279477|V0.2</t>
  </si>
  <si>
    <t>|15560|Chr2:8276875..8279477|V0.2</t>
  </si>
  <si>
    <t>|7347|Chr2:8276875..8279477|V0.2</t>
  </si>
  <si>
    <t>|5893|Chr2:8276875..8279477|V0.2</t>
  </si>
  <si>
    <t>|9766|Chr2:8276875..8279477|V0.2</t>
  </si>
  <si>
    <t>|9964|Chr2:8276875..8279477|V0.2</t>
  </si>
  <si>
    <t>|430|Chr2:8276875..8279477|V0.2</t>
  </si>
  <si>
    <t>|9810|Chr2:8276875..8279477|V0.2</t>
  </si>
  <si>
    <t>|9714|Chr2:8276875..8279477|V0.2</t>
  </si>
  <si>
    <t>|9725|Chr2:8276875..8279477|V0.2</t>
  </si>
  <si>
    <t>|9720|Chr2:8276875..8279477|V0.2</t>
  </si>
  <si>
    <t>|9717|Chr2:8276875..8279477|V0.2</t>
  </si>
  <si>
    <t>|506|Chr2:8276875..8279477|V0.2</t>
  </si>
  <si>
    <t>|9568|Chr2:8276875..8279477|V0.2</t>
  </si>
  <si>
    <t>|14319|Chr2:8276875..8279477|V0.2</t>
  </si>
  <si>
    <t>|14318|Chr2:8276875..8279477|V0.2</t>
  </si>
  <si>
    <t>|9690|Chr2:8276875..8279477|V0.2</t>
  </si>
  <si>
    <t>|9708|Chr2:8276875..8279477|V0.2</t>
  </si>
  <si>
    <t>|14315|Chr2:8276875..8279477|V0.2</t>
  </si>
  <si>
    <t>|9696|Chr2:8276875..8279477|V0.2</t>
  </si>
  <si>
    <t>|7061|Chr2:8276875..8279477|V0.2</t>
  </si>
  <si>
    <t>|9814|Chr2:8276875..8279477|V0.2</t>
  </si>
  <si>
    <t>|9966|Chr2:8276875..8279477|V0.2</t>
  </si>
  <si>
    <t>|9987|Chr2:8276875..8279477|V0.2</t>
  </si>
  <si>
    <t>|9582|Chr2:8276875..8279477|V0.2</t>
  </si>
  <si>
    <t>|9383|Chr2:8276875..8279477|V0.2</t>
  </si>
  <si>
    <t>|9671|Chr2:8276875..8279477|V0.2</t>
  </si>
  <si>
    <t>|10008|Chr2:8276875..8279477|V0.2</t>
  </si>
  <si>
    <t>|9673|Chr2:8276875..8279477|V0.2</t>
  </si>
  <si>
    <t>|9959|Chr2:8276875..8279477|V0.2</t>
  </si>
  <si>
    <t>|9587|Chr2:8276875..8279477|V0.2</t>
  </si>
  <si>
    <t>|9730|Chr2:8276875..8279477|V0.2</t>
  </si>
  <si>
    <t>|9656|Chr2:8276875..8279477|V0.2</t>
  </si>
  <si>
    <t>|9958|Chr2:8276875..8279477|V0.2</t>
  </si>
  <si>
    <t>|10013|Chr2:8276875..8279477|V0.2</t>
  </si>
  <si>
    <t>|9951|Chr2:8276875..8279477|V0.2</t>
  </si>
  <si>
    <t>|9476|Chr2:8276875..8279477|V0.2</t>
  </si>
  <si>
    <t>|6009|Chr2:8276875..8279477|V0.2</t>
  </si>
  <si>
    <t>|5856|Chr2:8276875..8279477|V0.2</t>
  </si>
  <si>
    <t>|9571|Chr2:8276875..8279477|V0.2</t>
  </si>
  <si>
    <t>|6010|Chr2:8276875..8279477|V0.2</t>
  </si>
  <si>
    <t>|1552|Chr2:8276875..8279477|V0.2</t>
  </si>
  <si>
    <t>|9113|Chr2:8276875..8279477|V0.2</t>
  </si>
  <si>
    <t>|9588|Chr2:8276875..8279477|V0.2</t>
  </si>
  <si>
    <t>|9103|Chr2:8276875..8279477|V0.2</t>
  </si>
  <si>
    <t>|9102|Chr2:8276875..8279477|V0.2</t>
  </si>
  <si>
    <t>|9642|Chr2:8276875..8279477|V0.2</t>
  </si>
  <si>
    <t>|6193|Chr2:8276875..8279477|V0.2</t>
  </si>
  <si>
    <t>|9636|Chr2:8276875..8279477|V0.2</t>
  </si>
  <si>
    <t>|6017|Chr2:8276875..8279477|V0.2</t>
  </si>
  <si>
    <t>|9079|Chr2:8276875..8279477|V0.2</t>
  </si>
  <si>
    <t>|9637|Chr2:8276875..8279477|V0.2</t>
  </si>
  <si>
    <t>|6016|Chr2:8276875..8279477|V0.2</t>
  </si>
  <si>
    <t>|8240|Chr2:8276875..8279477|V0.2</t>
  </si>
  <si>
    <t>|6013|Chr2:8276875..8279477|V0.2</t>
  </si>
  <si>
    <t>|8234|Chr2:8276875..8279477|V0.2</t>
  </si>
  <si>
    <t>|9741|Chr2:8276875..8279477|V0.2</t>
  </si>
  <si>
    <t>|9628|Chr2:8276875..8279477|V0.2</t>
  </si>
  <si>
    <t>|7344|Chr2:8276875..8279477|V0.2</t>
  </si>
  <si>
    <t>|9801|Chr2:8276875..8279477|V0.2</t>
  </si>
  <si>
    <t>|9764|Chr2:8276875..8279477|V0.2</t>
  </si>
  <si>
    <t>|8387|Chr2:8276875..8279477|V0.2</t>
  </si>
  <si>
    <t>|9593|Chr2:8276875..8279477|V0.2</t>
  </si>
  <si>
    <t>|6071|Chr2:8276875..8279477|V0.2</t>
  </si>
  <si>
    <t>|9352|Chr2:8276875..8279477|V0.2</t>
  </si>
  <si>
    <t>|8238|Chr2:8276875..8279477|V0.2</t>
  </si>
  <si>
    <t>|8239|Chr2:8276875..8279477|V0.2</t>
  </si>
  <si>
    <t>|6904|Chr2:8276875..8279477|V0.2</t>
  </si>
  <si>
    <t>|9779|Chr2:8276875..8279477|V0.2</t>
  </si>
  <si>
    <t>|6064|Chr2:8276875..8279477|V0.2</t>
  </si>
  <si>
    <t>|8307|Chr2:8276875..8279477|V0.2</t>
  </si>
  <si>
    <t>|7767|Chr2:8276875..8279477|V0.2</t>
  </si>
  <si>
    <t>|9921|Chr2:8276875..8279477|V0.2</t>
  </si>
  <si>
    <t>|9615|Chr2:8276875..8279477|V0.2</t>
  </si>
  <si>
    <t>|7566|Chr2:8276875..8279477|V0.2</t>
  </si>
  <si>
    <t>|9612|Chr2:8276875..8279477|V0.2</t>
  </si>
  <si>
    <t>|9787|Chr2:8276875..8279477|V0.2</t>
  </si>
  <si>
    <t>|9769|Chr2:8276875..8279477|V0.2</t>
  </si>
  <si>
    <t>|6173|Chr2:8276875..8279477|V0.2</t>
  </si>
  <si>
    <t>|7461|Chr2:8276875..8279477|V0.2</t>
  </si>
  <si>
    <t>|9608|Chr2:8276875..8279477|V0.2</t>
  </si>
  <si>
    <t>|6172|Chr2:8276875..8279477|V0.2</t>
  </si>
  <si>
    <t>|6169|Chr2:8276875..8279477|V0.2</t>
  </si>
  <si>
    <t>|9557|Chr2:8276875..8279477|V0.2</t>
  </si>
  <si>
    <t>|9134|Chr2:8276875..8279477|V0.2</t>
  </si>
  <si>
    <t>|9694|Chr2:8276875..8279477|V0.2</t>
  </si>
  <si>
    <t>|7356|Chr2:8276875..8279477|V0.2</t>
  </si>
  <si>
    <t>|1925|Chr2:8276875..8279477|V0.2</t>
  </si>
  <si>
    <t>|9797|Chr2:8276875..8279477|V0.2</t>
  </si>
  <si>
    <t>|7337|Chr2:8276875..8279477|V0.2</t>
  </si>
  <si>
    <t>|8424|Chr2:8276875..8279477|V0.2</t>
  </si>
  <si>
    <t>|7387|Chr2:8276875..8279477|V0.2</t>
  </si>
  <si>
    <t>|9995|Chr2:8276875..8279477|V0.2</t>
  </si>
  <si>
    <t>|9756|Chr2:8276875..8279477|V0.2</t>
  </si>
  <si>
    <t>|9806|Chr2:8276875..8279477|V0.2</t>
  </si>
  <si>
    <t>|9807|Chr2:8276875..8279477|V0.2</t>
  </si>
  <si>
    <t>|9808|Chr2:8276875..8279477|V0.2</t>
  </si>
  <si>
    <t>|6174|Chr2:8276875..8279477|V0.2</t>
  </si>
  <si>
    <t>|6011|Chr2:8276875..8279477|V0.2</t>
  </si>
  <si>
    <t>|7202|Chr2:8276875..8279477|V0.2</t>
  </si>
  <si>
    <t>|7199|Chr2:8276875..8279477|V0.2</t>
  </si>
  <si>
    <t>|6963|Chr2:8276875..8279477|V0.2</t>
  </si>
  <si>
    <t>|7125|Chr2:8276875..8279477|V0.2</t>
  </si>
  <si>
    <t>|6218|Chr2:8276875..8279477|V0.2</t>
  </si>
  <si>
    <t>|6217|Chr2:8276875..8279477|V0.2</t>
  </si>
  <si>
    <t>|6929|Chr2:8276875..8279477|V0.2</t>
  </si>
  <si>
    <t>|7094|Chr2:8276875..8279477|V0.2</t>
  </si>
  <si>
    <t>|6235|Chr2:8276875..8279477|V0.2</t>
  </si>
  <si>
    <t>|9826|Chr2:8276875..8279477|V0.2</t>
  </si>
  <si>
    <t>|9846|Chr2:8276875..8279477|V0.2</t>
  </si>
  <si>
    <t>|6221|Chr2:8276875..8279477|V0.2</t>
  </si>
  <si>
    <t>|6244|Chr2:8276875..8279477|V0.2</t>
  </si>
  <si>
    <t>|7000|Chr2:8276875..8279477|V0.2</t>
  </si>
  <si>
    <t>|10022|Chr2:8276875..8279477|V0.2</t>
  </si>
  <si>
    <t>|6945|Chr2:8276875..8279477|V0.2</t>
  </si>
  <si>
    <t>|9057|Chr2:8276875..8279477|V0.2</t>
  </si>
  <si>
    <t>|6238|Chr2:8276875..8279477|V0.2</t>
  </si>
  <si>
    <t>|9998|Chr2:8276875..8279477|V0.2</t>
  </si>
  <si>
    <t>|6909|Chr2:8276875..8279477|V0.2</t>
  </si>
  <si>
    <t>|9984|Chr2:8276875..8279477|V0.2</t>
  </si>
  <si>
    <t>|6805|Chr2:8276875..8279477|V0.2</t>
  </si>
  <si>
    <t>|9983|Chr2:8276875..8279477|V0.2</t>
  </si>
  <si>
    <t>|10017|Chr2:8276875..8279477|V0.2</t>
  </si>
  <si>
    <t>|6214|Chr2:8276875..8279477|V0.2</t>
  </si>
  <si>
    <t>|9945|Chr2:8276875..8279477|V0.2</t>
  </si>
  <si>
    <t>|9391|Chr2:8276875..8279477|V0.2</t>
  </si>
  <si>
    <t>|6276|Chr2:8276875..8279477|V0.2</t>
  </si>
  <si>
    <t>|6180|Chr2:8276875..8279477|V0.2</t>
  </si>
  <si>
    <t>|5104|Chr2:8276875..8279477|V0.2</t>
  </si>
  <si>
    <t>|9906|Chr2:8276875..8279477|V0.2</t>
  </si>
  <si>
    <t>|9395|Chr2:8276875..8279477|V0.2</t>
  </si>
  <si>
    <t>|7332|Chr2:8276875..8279477|V0.2</t>
  </si>
  <si>
    <t>|9663|Chr2:8276875..8279477|V0.2</t>
  </si>
  <si>
    <t>|9370|Chr2:8276875..8279477|V0.2</t>
  </si>
  <si>
    <t>|7103|Chr2:8276875..8279477|V0.2</t>
  </si>
  <si>
    <t>|9323|Chr2:8276875..8279477|V0.2</t>
  </si>
  <si>
    <t>|9809|Chr2:8276875..8279477|V0.2</t>
  </si>
  <si>
    <t>|9321|Chr2:8276875..8279477|V0.2</t>
  </si>
  <si>
    <t>|9780|Chr2:8276875..8279477|V0.2</t>
  </si>
  <si>
    <t>|9860|Chr2:8276875..8279477|V0.2</t>
  </si>
  <si>
    <t>|9855|Chr2:8276875..8279477|V0.2</t>
  </si>
  <si>
    <t>|9332|Chr2:8276875..8279477|V0.2</t>
  </si>
  <si>
    <t>|351|Chr2:8276875..8279477|V0.2</t>
  </si>
  <si>
    <t>|9848|Chr2:8276875..8279477|V0.2</t>
  </si>
  <si>
    <t>|9427|Chr2:8276875..8279477|V0.2</t>
  </si>
  <si>
    <t>|15591|Chr2:8276875..8279477|V0.2</t>
  </si>
  <si>
    <t>|9844|Chr2:8276875..8279477|V0.2</t>
  </si>
  <si>
    <t>|8427|Chr2:8276875..8279477|V0.2</t>
  </si>
  <si>
    <t>|9371|Chr2:8276875..8279477|V0.2</t>
  </si>
  <si>
    <t>|6209|Chr2:8276875..8279477|V0.2</t>
  </si>
  <si>
    <t>|9784|Chr2:8276875..8279477|V0.2</t>
  </si>
  <si>
    <t>|6897|Chr2:8276875..8279477|V0.2</t>
  </si>
  <si>
    <t>|9786|Chr2:8276875..8279477|V0.2</t>
  </si>
  <si>
    <t>|19949|Chr2:8276875..8279477|V0.2</t>
  </si>
  <si>
    <t>|4826|Chr2:8276875..8279477|V0.2</t>
  </si>
  <si>
    <t>|9413|Chr2:8276875..8279477|V0.2</t>
  </si>
  <si>
    <t>|9533|Chr2:8276875..8279477|V0.2</t>
  </si>
  <si>
    <t>|1829|Chr2:8276875..8279477|V0.2</t>
  </si>
  <si>
    <t>|1820|Chr2:8276875..8279477|V0.2</t>
  </si>
  <si>
    <t>|1622|Chr2:8276875..8279477|V0.2</t>
  </si>
  <si>
    <t>|7306|Chr2:8276875..8279477|V0.2</t>
  </si>
  <si>
    <t>|15592|Chr2:8276875..8279477|V0.2</t>
  </si>
  <si>
    <t>|9569|Chr2:8276875..8279477|V0.2</t>
  </si>
  <si>
    <t>|9412|Chr2:8276875..8279477|V0.2</t>
  </si>
  <si>
    <t>|6986|Chr2:8276875..8279477|V0.2</t>
  </si>
  <si>
    <t>|7298|Chr2:8276875..8279477|V0.2</t>
  </si>
  <si>
    <t>|687|Chr2:8276875..8279477|V0.2</t>
  </si>
  <si>
    <t>|6960|Chr2:8276875..8279477|V0.2</t>
  </si>
  <si>
    <t>|9869|Chr2:8276875..8279477|V0.2</t>
  </si>
  <si>
    <t>|9470|Chr2:8276875..8279477|V0.2</t>
  </si>
  <si>
    <t>|9433|Chr2:8276875..8279477|V0.2</t>
  </si>
  <si>
    <t>|915|Chr2:8276875..8279477|V0.2</t>
  </si>
  <si>
    <t>|2091|Chr2:8276875..8279477|V0.2</t>
  </si>
  <si>
    <t>|9868|Chr2:8276875..8279477|V0.2</t>
  </si>
  <si>
    <t>|5279|Chr2:8276875..8279477|V0.2</t>
  </si>
  <si>
    <t>|4807|Chr2:8276875..8279477|V0.2</t>
  </si>
  <si>
    <t>|9408|Chr2:8276875..8279477|V0.2</t>
  </si>
  <si>
    <t>|742|Chr2:8276875..8279477|V0.2</t>
  </si>
  <si>
    <t>|6970|Chr2:8276875..8279477|V0.2</t>
  </si>
  <si>
    <t>|9736|Chr2:8276875..8279477|V0.2</t>
  </si>
  <si>
    <t>|9849|Chr2:8276875..8279477|V0.2</t>
  </si>
  <si>
    <t>|685|Chr2:8276875..8279477|V0.2</t>
  </si>
  <si>
    <t>|8334|Chr2:8276875..8279477|V0.2</t>
  </si>
  <si>
    <t>|9890|Chr2:8276875..8279477|V0.2</t>
  </si>
  <si>
    <t>|1166|Chr2:8276875..8279477|V0.2</t>
  </si>
  <si>
    <t>|7026|Chr2:8276875..8279477|V0.2</t>
  </si>
  <si>
    <t>|2370|Chr2:8276875..8279477|V0.2</t>
  </si>
  <si>
    <t>|9942|Chr2:8276875..8279477|V0.2</t>
  </si>
  <si>
    <t>|1158|Chr2:8276875..8279477|V0.2</t>
  </si>
  <si>
    <t>|19951|Chr2:8276875..8279477|V0.2</t>
  </si>
  <si>
    <t>|9900|Chr2:8276875..8279477|V0.2</t>
  </si>
  <si>
    <t>|9796|Chr2:8276875..8279477|V0.2</t>
  </si>
  <si>
    <t>|9891|Chr2:8276875..8279477|V0.2</t>
  </si>
  <si>
    <t>|9794|Chr2:8276875..8279477|V0.2</t>
  </si>
  <si>
    <t>|4884|Chr2:8276875..8279477|V0.2</t>
  </si>
  <si>
    <t>|15593|Chr2:8276875..8279477|V0.2</t>
  </si>
  <si>
    <t>|9392|Chr2:8276875..8279477|V0.2</t>
  </si>
  <si>
    <t>|544|Chr2:8276875..8279477|V0.2</t>
  </si>
  <si>
    <t>|9530|Chr2:8276875..8279477|V0.2</t>
  </si>
  <si>
    <t>|6023|Chr2:8276875..8279477|V0.2</t>
  </si>
  <si>
    <t>|10027|Chr2:8276875..8279477|V0.2</t>
  </si>
  <si>
    <t>|10020|Chr2:8276875..8279477|V0.2</t>
  </si>
  <si>
    <t>|9867|Chr2:8276875..8279477|V0.2</t>
  </si>
  <si>
    <t>|9579|Chr2:8276875..8279477|V0.2</t>
  </si>
  <si>
    <t>|9993|Chr2:8276875..8279477|V0.2</t>
  </si>
  <si>
    <t>|9645|Chr2:8276875..8279477|V0.2</t>
  </si>
  <si>
    <t>|6020|Chr2:8276875..8279477|V0.2</t>
  </si>
  <si>
    <t>|9513|Chr2:8276875..8279477|V0.2</t>
  </si>
  <si>
    <t>|9976|Chr2:8276875..8279477|V0.2</t>
  </si>
  <si>
    <t>|9817|Chr2:8276875..8279477|V0.2</t>
  </si>
  <si>
    <t>|9975|Chr2:8276875..8279477|V0.2</t>
  </si>
  <si>
    <t>|9695|Chr2:8276875..8279477|V0.2</t>
  </si>
  <si>
    <t>|19950|Chr2:8276875..8279477|V0.2</t>
  </si>
  <si>
    <t>|9506|Chr2:8276875..8279477|V0.2</t>
  </si>
  <si>
    <t>|9914|Chr2:8276875..8279477|V0.2</t>
  </si>
  <si>
    <t>|9815|Chr2:8276875..8279477|V0.2</t>
  </si>
  <si>
    <t>|1793|Chr2:8276875..8279477|V0.2</t>
  </si>
  <si>
    <t>|9792|Chr2:8276875..8279477|V0.2</t>
  </si>
  <si>
    <t>|9665|Chr2:8276875..8279477|V0.2</t>
  </si>
  <si>
    <t>|6830|Chr2:8276875..8279477|V0.2</t>
  </si>
  <si>
    <t>|7119|Chr2:8276875..8279477|V0.2</t>
  </si>
  <si>
    <t>|9813|Chr2:8276875..8279477|V0.2</t>
  </si>
  <si>
    <t>|9394|Chr2:8276875..8279477|V0.2</t>
  </si>
  <si>
    <t>|9540|Chr2:8276875..8279477|V0.2</t>
  </si>
  <si>
    <t>|9539|Chr2:8276875..8279477|V0.2</t>
  </si>
  <si>
    <t>|9534|Chr2:8276875..8279477|V0.2</t>
  </si>
  <si>
    <t>|8244|Chr2:8276875..8279477|V0.2</t>
  </si>
  <si>
    <t>|9524|Chr2:8276875..8279477|V0.2</t>
  </si>
  <si>
    <t>|9510|Chr2:8276875..8279477|V0.2</t>
  </si>
  <si>
    <t>|9793|Chr2:8276875..8279477|V0.2</t>
  </si>
  <si>
    <t>|9507|Chr2:8276875..8279477|V0.2</t>
  </si>
  <si>
    <t>|8264|Chr2:8276875..8279477|V0.2</t>
  </si>
  <si>
    <t>|7328|Chr2:8276875..8279477|V0.2</t>
  </si>
  <si>
    <t>|6971|Chr2:8276875..8279477|V0.2</t>
  </si>
  <si>
    <t>|8256|Chr2:8276875..8279477|V0.2</t>
  </si>
  <si>
    <t>|7514|Chr2:8276875..8279477|V0.2</t>
  </si>
  <si>
    <t>|9453|Chr2:8276875..8279477|V0.2</t>
  </si>
  <si>
    <t>|9788|Chr2:8276875..8279477|V0.2</t>
  </si>
  <si>
    <t>|9405|Chr2:8276875..8279477|V0.2</t>
  </si>
  <si>
    <t>|9404|Chr2:8276875..8279477|V0.2</t>
  </si>
  <si>
    <t>|7430|Chr2:8276875..8279477|V0.2</t>
  </si>
  <si>
    <t>|9776|Chr2:8276875..8279477|V0.2</t>
  </si>
  <si>
    <t>|9380|Chr2:8276875..8279477|V0.2</t>
  </si>
  <si>
    <t>|9777|Chr2:8276875..8279477|V0.2</t>
  </si>
  <si>
    <t>|7384|Chr2:8276875..8279477|V0.2</t>
  </si>
  <si>
    <t>|8422|Chr2:8276875..8279477|V0.2</t>
  </si>
  <si>
    <t>|8258|Chr2:8276875..8279477|V0.2</t>
  </si>
  <si>
    <t>|8249|Chr2:8276875..8279477|V0.2</t>
  </si>
  <si>
    <t>|9733|Chr2:8276875..8279477|V0.2</t>
  </si>
  <si>
    <t>|6680|Chr2:8276875..8279477|V0.2</t>
  </si>
  <si>
    <t>|7314|Chr2:8276875..8279477|V0.2</t>
  </si>
  <si>
    <t>|6284|Chr2:8276875..8279477|V0.2</t>
  </si>
  <si>
    <t>|1852|Chr2:8276875..8279477|V0.2</t>
  </si>
  <si>
    <t>|6201|Chr2:8276875..8279477|V0.2</t>
  </si>
  <si>
    <t>|6195|Chr2:8276875..8279477|V0.2</t>
  </si>
  <si>
    <t>|6194|Chr2:8276875..8279477|V0.2</t>
  </si>
  <si>
    <t>|7305|Chr2:8276875..8279477|V0.2</t>
  </si>
  <si>
    <t>|6191|Chr2:8276875..8279477|V0.2</t>
  </si>
  <si>
    <t>|9531|Chr2:8276875..8279477|V0.2</t>
  </si>
  <si>
    <t>|5798|Chr2:8276875..8279477|V0.2</t>
  </si>
  <si>
    <t>|6148|Chr2:8276875..8279477|V0.2</t>
  </si>
  <si>
    <t>|6141|Chr2:8276875..8279477|V0.2</t>
  </si>
  <si>
    <t>|6138|Chr2:8276875..8279477|V0.2</t>
  </si>
  <si>
    <t>|7268|Chr2:8276875..8279477|V0.2</t>
  </si>
  <si>
    <t>|9687|Chr2:8276875..8279477|V0.2</t>
  </si>
  <si>
    <t>|6133|Chr2:8276875..8279477|V0.2</t>
  </si>
  <si>
    <t>|6131|Chr2:8276875..8279477|V0.2</t>
  </si>
  <si>
    <t>|6126|Chr2:8276875..8279477|V0.2</t>
  </si>
  <si>
    <t>|7417|Chr2:8276875..8279477|V0.2</t>
  </si>
  <si>
    <t>|6122|Chr2:8276875..8279477|V0.2</t>
  </si>
  <si>
    <t>|6123|Chr2:8276875..8279477|V0.2</t>
  </si>
  <si>
    <t>|6118|Chr2:8276875..8279477|V0.2</t>
  </si>
  <si>
    <t>|6115|Chr2:8276875..8279477|V0.2</t>
  </si>
  <si>
    <t>|9678|Chr2:8276875..8279477|V0.2</t>
  </si>
  <si>
    <t>|6109|Chr2:8276875..8279477|V0.2</t>
  </si>
  <si>
    <t>|6106|Chr2:8276875..8279477|V0.2</t>
  </si>
  <si>
    <t>|6104|Chr2:8276875..8279477|V0.2</t>
  </si>
  <si>
    <t>|9676|Chr2:8276875..8279477|V0.2</t>
  </si>
  <si>
    <t>|6099|Chr2:8276875..8279477|V0.2</t>
  </si>
  <si>
    <t>|7127|Chr2:8276875..8279477|V0.2</t>
  </si>
  <si>
    <t>|6087|Chr2:8276875..8279477|V0.2</t>
  </si>
  <si>
    <t>|9669|Chr2:8276875..8279477|V0.2</t>
  </si>
  <si>
    <t>|6136|Chr2:8276875..8279477|V0.2</t>
  </si>
  <si>
    <t>|6074|Chr2:8276875..8279477|V0.2</t>
  </si>
  <si>
    <t>|9503|Chr2:8276875..8279477|V0.2</t>
  </si>
  <si>
    <t>|6041|Chr2:8276875..8279477|V0.2</t>
  </si>
  <si>
    <t>|6034|Chr2:8276875..8279477|V0.2</t>
  </si>
  <si>
    <t>|6022|Chr2:8276875..8279477|V0.2</t>
  </si>
  <si>
    <t>|7072|Chr2:8276875..8279477|V0.2</t>
  </si>
  <si>
    <t>|6142|Chr2:8276875..8279477|V0.2</t>
  </si>
  <si>
    <t>|7058|Chr2:8276875..8279477|V0.2</t>
  </si>
  <si>
    <t>|5832|Chr2:8276875..8279477|V0.2</t>
  </si>
  <si>
    <t>|5830|Chr2:8276875..8279477|V0.2</t>
  </si>
  <si>
    <t>|8285|Chr2:8276875..8279477|V0.2</t>
  </si>
  <si>
    <t>|7003|Chr2:8276875..8279477|V0.2</t>
  </si>
  <si>
    <t>|1006|Chr2:8276875..8279477|V0.2</t>
  </si>
  <si>
    <t>|8284|Chr2:8276875..8279477|V0.2</t>
  </si>
  <si>
    <t>|7427|Chr2:8276875..8279477|V0.2</t>
  </si>
  <si>
    <t>|9887|Chr2:8276875..8279477|V0.2</t>
  </si>
  <si>
    <t>|7372|Chr2:8276875..8279477|V0.2</t>
  </si>
  <si>
    <t>|9832|Chr2:8276875..8279477|V0.2</t>
  </si>
  <si>
    <t>|7349|Chr2:8276875..8279477|V0.2</t>
  </si>
  <si>
    <t>|9600|Chr2:8276875..8279477|V0.2</t>
  </si>
  <si>
    <t>|9574|Chr2:8276875..8279477|V0.2</t>
  </si>
  <si>
    <t>|9554|Chr2:8276875..8279477|V0.2</t>
  </si>
  <si>
    <t>|9549|Chr2:8276875..8279477|V0.2</t>
  </si>
  <si>
    <t>|6898|Chr2:8276875..8279477|V0.2</t>
  </si>
  <si>
    <t>|7273|Chr2:8276875..8279477|V0.2</t>
  </si>
  <si>
    <t>|9543|Chr2:8276875..8279477|V0.2</t>
  </si>
  <si>
    <t>|6907|Chr2:8276875..8279477|V0.2</t>
  </si>
  <si>
    <t>|6151|Chr2:8276875..8279477|V0.2</t>
  </si>
  <si>
    <t>|7063|Chr2:8276875..8279477|V0.2</t>
  </si>
  <si>
    <t>|6911|Chr2:8276875..8279477|V0.2</t>
  </si>
  <si>
    <t>|7236|Chr2:8276875..8279477|V0.2</t>
  </si>
  <si>
    <t>|7203|Chr2:8276875..8279477|V0.2</t>
  </si>
  <si>
    <t>|8227|Chr2:8276875..8279477|V0.2</t>
  </si>
  <si>
    <t>|6901|Chr2:8276875..8279477|V0.2</t>
  </si>
  <si>
    <t>|6975|Chr2:8276875..8279477|V0.2</t>
  </si>
  <si>
    <t>|6177|Chr2:8276875..8279477|V0.2</t>
  </si>
  <si>
    <t>|5784|Chr2:8276875..8279477|V0.2</t>
  </si>
  <si>
    <t>|5757|Chr2:8276875..8279477|V0.2</t>
  </si>
  <si>
    <t>|6163|Chr2:8276875..8279477|V0.2</t>
  </si>
  <si>
    <t>|6153|Chr2:8276875..8279477|V0.2</t>
  </si>
  <si>
    <t>|5720|Chr2:8276875..8279477|V0.2</t>
  </si>
  <si>
    <t>|6424|Chr2:8276875..8279477|V0.2</t>
  </si>
  <si>
    <t>|6390|Chr2:8276875..8279477|V0.2</t>
  </si>
  <si>
    <t>|9902|Chr2:8276875..8279477|V0.2</t>
  </si>
  <si>
    <t>|5907|Chr2:8276875..8279477|V0.2</t>
  </si>
  <si>
    <t>|6198|Chr2:8276875..8279477|V0.2</t>
  </si>
  <si>
    <t>|9982|Chr2:8276875..8279477|V0.2</t>
  </si>
  <si>
    <t>|428|Chr2:8276875..8279477|V0.2</t>
  </si>
  <si>
    <t>|9749|Chr2:8276875..8279477|V0.2</t>
  </si>
  <si>
    <t>|424|Chr2:8276875..8279477|V0.2</t>
  </si>
  <si>
    <t>|403|Chr2:8276875..8279477|V0.2</t>
  </si>
  <si>
    <t>|9937|Chr2:8276875..8279477|V0.2</t>
  </si>
  <si>
    <t>|9719|Chr2:8276875..8279477|V0.2</t>
  </si>
  <si>
    <t>|18696|Chr2:8276875..8279477|V0.2</t>
  </si>
  <si>
    <t>|9811|Chr2:8276875..8279477|V0.2</t>
  </si>
  <si>
    <t>|9709|Chr2:8276875..8279477|V0.2</t>
  </si>
  <si>
    <t>|14314|Chr2:8276875..8279477|V0.2</t>
  </si>
  <si>
    <t>|9706|Chr2:8276875..8279477|V0.2</t>
  </si>
  <si>
    <t>|9701|Chr2:8276875..8279477|V0.2</t>
  </si>
  <si>
    <t>|9699|Chr2:8276875..8279477|V0.2</t>
  </si>
  <si>
    <t>|14312|Chr2:8276875..8279477|V0.2</t>
  </si>
  <si>
    <t>|9658|Chr2:8276875..8279477|V0.2</t>
  </si>
  <si>
    <t>|9657|Chr2:8276875..8279477|V0.2</t>
  </si>
  <si>
    <t>|9953|Chr2:8276875..8279477|V0.2</t>
  </si>
  <si>
    <t>|9648|Chr2:8276875..8279477|V0.2</t>
  </si>
  <si>
    <t>|7316|Chr2:8276875..8279477|V0.2</t>
  </si>
  <si>
    <t>|9745|Chr2:8276875..8279477|V0.2</t>
  </si>
  <si>
    <t>|9121|Chr2:8276875..8279477|V0.2</t>
  </si>
  <si>
    <t>|9737|Chr2:8276875..8279477|V0.2</t>
  </si>
  <si>
    <t>|9111|Chr2:8276875..8279477|V0.2</t>
  </si>
  <si>
    <t>|9104|Chr2:8276875..8279477|V0.2</t>
  </si>
  <si>
    <t>|9095|Chr2:8276875..8279477|V0.2</t>
  </si>
  <si>
    <t>|9638|Chr2:8276875..8279477|V0.2</t>
  </si>
  <si>
    <t>|9084|Chr2:8276875..8279477|V0.2</t>
  </si>
  <si>
    <t>|9075|Chr2:8276875..8279477|V0.2</t>
  </si>
  <si>
    <t>|9067|Chr2:8276875..8279477|V0.2</t>
  </si>
  <si>
    <t>|9027|Chr2:8276875..8279477|V0.2</t>
  </si>
  <si>
    <t>|9626|Chr2:8276875..8279477|V0.2</t>
  </si>
  <si>
    <t>|8420|Chr2:8276875..8279477|V0.2</t>
  </si>
  <si>
    <t>|8312|Chr2:8276875..8279477|V0.2</t>
  </si>
  <si>
    <t>|8132|Chr2:8276875..8279477|V0.2</t>
  </si>
  <si>
    <t>|8057|Chr2:8276875..8279477|V0.2</t>
  </si>
  <si>
    <t>|5236|Chr2:8276875..8279477|V0.2</t>
  </si>
  <si>
    <t>|7523|Chr2:8276875..8279477|V0.2</t>
  </si>
  <si>
    <t>|9834|Chr2:8276875..8279477|V0.2</t>
  </si>
  <si>
    <t>|7415|Chr2:8276875..8279477|V0.2</t>
  </si>
  <si>
    <t>|7377|Chr2:8276875..8279477|V0.2</t>
  </si>
  <si>
    <t>|7322|Chr2:8276875..8279477|V0.2</t>
  </si>
  <si>
    <t>|7276|Chr2:8276875..8279477|V0.2</t>
  </si>
  <si>
    <t>|7248|Chr2:8276875..8279477|V0.2</t>
  </si>
  <si>
    <t>|7143|Chr2:8276875..8279477|V0.2</t>
  </si>
  <si>
    <t>|6931|Chr2:8276875..8279477|V0.2</t>
  </si>
  <si>
    <t>|7102|Chr2:8276875..8279477|V0.2</t>
  </si>
  <si>
    <t>|1890|Chr2:8276875..8279477|V0.2</t>
  </si>
  <si>
    <t>|7036|Chr2:8276875..8279477|V0.2</t>
  </si>
  <si>
    <t>|7014|Chr2:8276875..8279477|V0.2</t>
  </si>
  <si>
    <t>|763|Chr2:8276875..8279477|V0.2</t>
  </si>
  <si>
    <t>|628|Chr2:8276875..8279477|V0.2</t>
  </si>
  <si>
    <t>|6982|Chr2:8276875..8279477|V0.2</t>
  </si>
  <si>
    <t>|10023|Chr2:8276875..8279477|V0.2</t>
  </si>
  <si>
    <t>|6806|Chr2:8276875..8279477|V0.2</t>
  </si>
  <si>
    <t>|6744|Chr2:8276875..8279477|V0.2</t>
  </si>
  <si>
    <t>|6740|Chr2:8276875..8279477|V0.2</t>
  </si>
  <si>
    <t>|6739|Chr2:8276875..8279477|V0.2</t>
  </si>
  <si>
    <t>|5748|Chr2:8276875..8279477|V0.2</t>
  </si>
  <si>
    <t>|2239|Chr2:8276875..8279477|V0.2</t>
  </si>
  <si>
    <t>|9839|Chr2:8276875..8279477|V0.2</t>
  </si>
  <si>
    <t>|9935|Chr2:8276875..8279477|V0.2</t>
  </si>
  <si>
    <t>|9835|Chr2:8276875..8279477|V0.2</t>
  </si>
  <si>
    <t>|9926|Chr2:8276875..8279477|V0.2</t>
  </si>
  <si>
    <t>|2081|Chr2:8276875..8279477|V0.2</t>
  </si>
  <si>
    <t>|9875|Chr2:8276875..8279477|V0.2</t>
  </si>
  <si>
    <t>|9854|Chr2:8276875..8279477|V0.2</t>
  </si>
  <si>
    <t>|2057|Chr2:8276875..8279477|V0.2</t>
  </si>
  <si>
    <t>|9824|Chr2:8276875..8279477|V0.2</t>
  </si>
  <si>
    <t>|9851|Chr2:8276875..8279477|V0.2</t>
  </si>
  <si>
    <t>|1954|Chr2:8276875..8279477|V0.2</t>
  </si>
  <si>
    <t>|932|Chr2:8276875..8279477|V0.2</t>
  </si>
  <si>
    <t>|1872|Chr2:8276875..8279477|V0.2</t>
  </si>
  <si>
    <t>|9748|Chr2:8276875..8279477|V0.2</t>
  </si>
  <si>
    <t>|9738|Chr2:8276875..8279477|V0.2</t>
  </si>
  <si>
    <t>|7092|Chr2:8276875..8279477|V0.2</t>
  </si>
  <si>
    <t>|9862|Chr2:8276875..8279477|V0.2</t>
  </si>
  <si>
    <t>|1741|Chr2:8276875..8279477|V0.2</t>
  </si>
  <si>
    <t>|9691|Chr2:8276875..8279477|V0.2</t>
  </si>
  <si>
    <t>|6959|Chr2:8276875..8279477|V0.2</t>
  </si>
  <si>
    <t>|1739|Chr2:8276875..8279477|V0.2</t>
  </si>
  <si>
    <t>|1652|Chr2:8276875..8279477|V0.2</t>
  </si>
  <si>
    <t>|6908|Chr2:8276875..8279477|V0.2</t>
  </si>
  <si>
    <t>|9555|Chr2:8276875..8279477|V0.2</t>
  </si>
  <si>
    <t>|9622|Chr2:8276875..8279477|V0.2</t>
  </si>
  <si>
    <t>|9596|Chr2:8276875..8279477|V0.2</t>
  </si>
  <si>
    <t>|9595|Chr2:8276875..8279477|V0.2</t>
  </si>
  <si>
    <t>|1612|Chr2:8276875..8279477|V0.2</t>
  </si>
  <si>
    <t>|868|Chr2:8276875..8279477|V0.2</t>
  </si>
  <si>
    <t>|9837|Chr2:8276875..8279477|V0.2</t>
  </si>
  <si>
    <t>|5644|Chr2:8276875..8279477|V0.2</t>
  </si>
  <si>
    <t>|9871|Chr2:8276875..8279477|V0.2</t>
  </si>
  <si>
    <t>|4840|Chr2:8276875..8279477|V0.2</t>
  </si>
  <si>
    <t>|5395|Chr2:8276875..8279477|V0.2</t>
  </si>
  <si>
    <t>|9592|Chr2:8276875..8279477|V0.2</t>
  </si>
  <si>
    <t>|5276|Chr2:8276875..8279477|V0.2</t>
  </si>
  <si>
    <t>|9908|Chr2:8276875..8279477|V0.2</t>
  </si>
  <si>
    <t>|4958|Chr2:8276875..8279477|V0.2</t>
  </si>
  <si>
    <t>|4939|Chr2:8276875..8279477|V0.2</t>
  </si>
  <si>
    <t>|9898|Chr2:8276875..8279477|V0.2</t>
  </si>
  <si>
    <t>|350|Chr2:8276875..8279477|V0.2</t>
  </si>
  <si>
    <t>|159|Chr2:8276875..8279477|V0.2</t>
  </si>
  <si>
    <t>|9910|Chr2:8276875..8279477|V0.2</t>
  </si>
  <si>
    <t>|88|Chr2:8276875..8279477|V0.2</t>
  </si>
  <si>
    <t>|9943|Chr2:8276875..8279477|V0.2</t>
  </si>
  <si>
    <t>|9552|Chr2:8276875..8279477|V0.2</t>
  </si>
  <si>
    <t>|9888|Chr2:8276875..8279477|V0.2</t>
  </si>
  <si>
    <t>|9880|Chr2:8276875..8279477|V0.2</t>
  </si>
  <si>
    <t>|9882|Chr2:8276875..8279477|V0.2</t>
  </si>
  <si>
    <t>|9876|Chr2:8276875..8279477|V0.2</t>
  </si>
  <si>
    <t>|9870|Chr2:8276875..8279477|V0.2</t>
  </si>
  <si>
    <t>|9861|Chr2:8276875..8279477|V0.2</t>
  </si>
  <si>
    <t>|9856|Chr2:8276875..8279477|V0.2</t>
  </si>
  <si>
    <t>|10018|Chr2:8276875..8279477|V0.2</t>
  </si>
  <si>
    <t>|9529|Chr2:8276875..8279477|V0.2</t>
  </si>
  <si>
    <t>|9999|Chr2:8276875..8279477|V0.2</t>
  </si>
  <si>
    <t>|9527|Chr2:8276875..8279477|V0.2</t>
  </si>
  <si>
    <t>|9997|Chr2:8276875..8279477|V0.2</t>
  </si>
  <si>
    <t>|9822|Chr2:8276875..8279477|V0.2</t>
  </si>
  <si>
    <t>|9825|Chr2:8276875..8279477|V0.2</t>
  </si>
  <si>
    <t>|9819|Chr2:8276875..8279477|V0.2</t>
  </si>
  <si>
    <t>|9930|Chr2:8276875..8279477|V0.2</t>
  </si>
  <si>
    <t>|9508|Chr2:8276875..8279477|V0.2</t>
  </si>
  <si>
    <t>|9586|Chr2:8276875..8279477|V0.2</t>
  </si>
  <si>
    <t>|9584|Chr2:8276875..8279477|V0.2</t>
  </si>
  <si>
    <t>|9577|Chr2:8276875..8279477|V0.2</t>
  </si>
  <si>
    <t>|9567|Chr2:8276875..8279477|V0.2</t>
  </si>
  <si>
    <t>|9564|Chr2:8276875..8279477|V0.2</t>
  </si>
  <si>
    <t>|9560|Chr2:8276875..8279477|V0.2</t>
  </si>
  <si>
    <t>|9532|Chr2:8276875..8279477|V0.2</t>
  </si>
  <si>
    <t>|9528|Chr2:8276875..8279477|V0.2</t>
  </si>
  <si>
    <t>|9514|Chr2:8276875..8279477|V0.2</t>
  </si>
  <si>
    <t>|9509|Chr2:8276875..8279477|V0.2</t>
  </si>
  <si>
    <t>|9790|Chr2:8276875..8279477|V0.2</t>
  </si>
  <si>
    <t>|9471|Chr2:8276875..8279477|V0.2</t>
  </si>
  <si>
    <t>|9455|Chr2:8276875..8279477|V0.2</t>
  </si>
  <si>
    <t>|9454|Chr2:8276875..8279477|V0.2</t>
  </si>
  <si>
    <t>|9416|Chr2:8276875..8279477|V0.2</t>
  </si>
  <si>
    <t>|9782|Chr2:8276875..8279477|V0.2</t>
  </si>
  <si>
    <t>|9778|Chr2:8276875..8279477|V0.2</t>
  </si>
  <si>
    <t>|7373|Chr2:8276875..8279477|V0.2</t>
  </si>
  <si>
    <t>|8326|Chr2:8276875..8279477|V0.2</t>
  </si>
  <si>
    <t>|8306|Chr2:8276875..8279477|V0.2</t>
  </si>
  <si>
    <t>|9768|Chr2:8276875..8279477|V0.2</t>
  </si>
  <si>
    <t>|8259|Chr2:8276875..8279477|V0.2</t>
  </si>
  <si>
    <t>|9761|Chr2:8276875..8279477|V0.2</t>
  </si>
  <si>
    <t>|6192|Chr2:8276875..8279477|V0.2</t>
  </si>
  <si>
    <t>|7288|Chr2:8276875..8279477|V0.2</t>
  </si>
  <si>
    <t>|6149|Chr2:8276875..8279477|V0.2</t>
  </si>
  <si>
    <t>|9693|Chr2:8276875..8279477|V0.2</t>
  </si>
  <si>
    <t>|9689|Chr2:8276875..8279477|V0.2</t>
  </si>
  <si>
    <t>|9686|Chr2:8276875..8279477|V0.2</t>
  </si>
  <si>
    <t>|9684|Chr2:8276875..8279477|V0.2</t>
  </si>
  <si>
    <t>|9685|Chr2:8276875..8279477|V0.2</t>
  </si>
  <si>
    <t>|6119|Chr2:8276875..8279477|V0.2</t>
  </si>
  <si>
    <t>|9677|Chr2:8276875..8279477|V0.2</t>
  </si>
  <si>
    <t>|6091|Chr2:8276875..8279477|V0.2</t>
  </si>
  <si>
    <t>|6077|Chr2:8276875..8279477|V0.2</t>
  </si>
  <si>
    <t>|9667|Chr2:8276875..8279477|V0.2</t>
  </si>
  <si>
    <t>|9666|Chr2:8276875..8279477|V0.2</t>
  </si>
  <si>
    <t>|6021|Chr2:8276875..8279477|V0.2</t>
  </si>
  <si>
    <t>|8386|Chr2:8276875..8279477|V0.2</t>
  </si>
  <si>
    <t>|5836|Chr2:8276875..8279477|V0.2</t>
  </si>
  <si>
    <t>|8311|Chr2:8276875..8279477|V0.2</t>
  </si>
  <si>
    <t>|1066|Chr2:8276875..8279477|V0.2</t>
  </si>
  <si>
    <t>|1061|Chr2:8276875..8279477|V0.2</t>
  </si>
  <si>
    <t>|9879|Chr2:8276875..8279477|V0.2</t>
  </si>
  <si>
    <t>|9598|Chr2:8276875..8279477|V0.2</t>
  </si>
  <si>
    <t>|7396|Chr2:8276875..8279477|V0.2</t>
  </si>
  <si>
    <t>|9550|Chr2:8276875..8279477|V0.2</t>
  </si>
  <si>
    <t>|9545|Chr2:8276875..8279477|V0.2</t>
  </si>
  <si>
    <t>|7296|Chr2:8276875..8279477|V0.2</t>
  </si>
  <si>
    <t>|7186|Chr2:8276875..8279477|V0.2</t>
  </si>
  <si>
    <t>|7177|Chr2:8276875..8279477|V0.2</t>
  </si>
  <si>
    <t>|1254|Chr2:8276875..8279477|V0.2</t>
  </si>
  <si>
    <t>|9755|Chr2:8276875..8279477|V0.2</t>
  </si>
  <si>
    <t>|9718|Chr2:8276875..8279477|V0.2</t>
  </si>
  <si>
    <t>|9713|Chr2:8276875..8279477|V0.2</t>
  </si>
  <si>
    <t>|9927|Chr2:8276875..8279477|V0.2</t>
  </si>
  <si>
    <t>|9710|Chr2:8276875..8279477|V0.2</t>
  </si>
  <si>
    <t>|9703|Chr2:8276875..8279477|V0.2</t>
  </si>
  <si>
    <t>|9649|Chr2:8276875..8279477|V0.2</t>
  </si>
  <si>
    <t>|9115|Chr2:8276875..8279477|V0.2</t>
  </si>
  <si>
    <t>|9758|Chr2:8276875..8279477|V0.2</t>
  </si>
  <si>
    <t>|9643|Chr2:8276875..8279477|V0.2</t>
  </si>
  <si>
    <t>|9100|Chr2:8276875..8279477|V0.2</t>
  </si>
  <si>
    <t>|9099|Chr2:8276875..8279477|V0.2</t>
  </si>
  <si>
    <t>|9085|Chr2:8276875..8279477|V0.2</t>
  </si>
  <si>
    <t>|9639|Chr2:8276875..8279477|V0.2</t>
  </si>
  <si>
    <t>|9078|Chr2:8276875..8279477|V0.2</t>
  </si>
  <si>
    <t>|9069|Chr2:8276875..8279477|V0.2</t>
  </si>
  <si>
    <t>|8699|Chr2:8276875..8279477|V0.2</t>
  </si>
  <si>
    <t>|8483|Chr2:8276875..8279477|V0.2</t>
  </si>
  <si>
    <t>|8464|Chr2:8276875..8279477|V0.2</t>
  </si>
  <si>
    <t>|8077|Chr2:8276875..8279477|V0.2</t>
  </si>
  <si>
    <t>|8037|Chr2:8276875..8279477|V0.2</t>
  </si>
  <si>
    <t>|9616|Chr2:8276875..8279477|V0.2</t>
  </si>
  <si>
    <t>|7568|Chr2:8276875..8279477|V0.2</t>
  </si>
  <si>
    <t>|9609|Chr2:8276875..8279477|V0.2</t>
  </si>
  <si>
    <t>|7475|Chr2:8276875..8279477|V0.2</t>
  </si>
  <si>
    <t>|7416|Chr2:8276875..8279477|V0.2</t>
  </si>
  <si>
    <t>|7359|Chr2:8276875..8279477|V0.2</t>
  </si>
  <si>
    <t>|7358|Chr2:8276875..8279477|V0.2</t>
  </si>
  <si>
    <t>|9131|Chr2:8276875..8279477|V0.2</t>
  </si>
  <si>
    <t>|9125|Chr2:8276875..8279477|V0.2</t>
  </si>
  <si>
    <t>|7231|Chr2:8276875..8279477|V0.2</t>
  </si>
  <si>
    <t>|768|Chr2:8276875..8279477|V0.2</t>
  </si>
  <si>
    <t>|765|Chr2:8276875..8279477|V0.2</t>
  </si>
  <si>
    <t>|9828|Chr2:8276875..8279477|V0.2</t>
  </si>
  <si>
    <t>|6922|Chr2:8276875..8279477|V0.2</t>
  </si>
  <si>
    <t>|6750|Chr2:8276875..8279477|V0.2</t>
  </si>
  <si>
    <t>|6749|Chr2:8276875..8279477|V0.2</t>
  </si>
  <si>
    <t>|9933|Chr2:8276875..8279477|V0.2</t>
  </si>
  <si>
    <t>|6252|Chr2:8276875..8279477|V0.2</t>
  </si>
  <si>
    <t>|2286|Chr2:8276875..8279477|V0.2</t>
  </si>
  <si>
    <t>|2285|Chr2:8276875..8279477|V0.2</t>
  </si>
  <si>
    <t>|9892|Chr2:8276875..8279477|V0.2</t>
  </si>
  <si>
    <t>|2106|Chr2:8276875..8279477|V0.2</t>
  </si>
  <si>
    <t>|9831|Chr2:8276875..8279477|V0.2</t>
  </si>
  <si>
    <t>|2031|Chr2:8276875..8279477|V0.2</t>
  </si>
  <si>
    <t>|2017|Chr2:8276875..8279477|V0.2</t>
  </si>
  <si>
    <t>|9599|Chr2:8276875..8279477|V0.2</t>
  </si>
  <si>
    <t>|9585|Chr2:8276875..8279477|V0.2</t>
  </si>
  <si>
    <t>|9578|Chr2:8276875..8279477|V0.2</t>
  </si>
  <si>
    <t>|9754|Chr2:8276875..8279477|V0.2</t>
  </si>
  <si>
    <t>|9298|Chr2:8276875..8279477|V0.2</t>
  </si>
  <si>
    <t>|1851|Chr2:8276875..8279477|V0.2</t>
  </si>
  <si>
    <t>|9744|Chr2:8276875..8279477|V0.2</t>
  </si>
  <si>
    <t>|8214|Chr2:8276875..8279477|V0.2</t>
  </si>
  <si>
    <t>|1797|Chr2:8276875..8279477|V0.2</t>
  </si>
  <si>
    <t>|9743|Chr2:8276875..8279477|V0.2</t>
  </si>
  <si>
    <t>|7064|Chr2:8276875..8279477|V0.2</t>
  </si>
  <si>
    <t>|1676|Chr2:8276875..8279477|V0.2</t>
  </si>
  <si>
    <t>|6108|Chr2:8276875..8279477|V0.2</t>
  </si>
  <si>
    <t>|5718|Chr2:8276875..8279477|V0.2</t>
  </si>
  <si>
    <t>|1651|Chr2:8276875..8279477|V0.2</t>
  </si>
  <si>
    <t>|867|Chr2:8276875..8279477|V0.2</t>
  </si>
  <si>
    <t>|853|Chr2:8276875..8279477|V0.2</t>
  </si>
  <si>
    <t>|5210|Chr2:8276875..8279477|V0.2</t>
  </si>
  <si>
    <t>|681|Chr2:8276875..8279477|V0.2</t>
  </si>
  <si>
    <t>|680|Chr2:8276875..8279477|V0.2</t>
  </si>
  <si>
    <t>|531|Chr2:8276875..8279477|V0.2</t>
  </si>
  <si>
    <t>|9903|Chr2:8276875..8279477|V0.2</t>
  </si>
  <si>
    <t>|484|Chr2:8276875..8279477|V0.2</t>
  </si>
  <si>
    <t>|476|Chr2:8276875..8279477|V0.2</t>
  </si>
  <si>
    <t>|9551|Chr2:8276875..8279477|V0.2</t>
  </si>
  <si>
    <t>|9536|Chr2:8276875..8279477|V0.2</t>
  </si>
  <si>
    <t>|9850|Chr2:8276875..8279477|V0.2</t>
  </si>
  <si>
    <t>|9843|Chr2:8276875..8279477|V0.2</t>
  </si>
  <si>
    <t>|9833|Chr2:8276875..8279477|V0.2</t>
  </si>
  <si>
    <t>|9601|Chr2:8276875..8279477|V0.2</t>
  </si>
  <si>
    <t>|9541|Chr2:8276875..8279477|V0.2</t>
  </si>
  <si>
    <t>|9803|Chr2:8276875..8279477|V0.2</t>
  </si>
  <si>
    <t>|9800|Chr2:8276875..8279477|V0.2</t>
  </si>
  <si>
    <t>|9799|Chr2:8276875..8279477|V0.2</t>
  </si>
  <si>
    <t>|6961|Chr2:8276875..8279477|V0.2</t>
  </si>
  <si>
    <t>|9451|Chr2:8276875..8279477|V0.2</t>
  </si>
  <si>
    <t>|9781|Chr2:8276875..8279477|V0.2</t>
  </si>
  <si>
    <t>|7346|Chr2:8276875..8279477|V0.2</t>
  </si>
  <si>
    <t>|7013|Chr2:8276875..8279477|V0.2</t>
  </si>
  <si>
    <t>|6974|Chr2:8276875..8279477|V0.2</t>
  </si>
  <si>
    <t>|9692|Chr2:8276875..8279477|V0.2</t>
  </si>
  <si>
    <t>|6134|Chr2:8276875..8279477|V0.2</t>
  </si>
  <si>
    <t>|6113|Chr2:8276875..8279477|V0.2</t>
  </si>
  <si>
    <t>|6095|Chr2:8276875..8279477|V0.2</t>
  </si>
  <si>
    <t>|6088|Chr2:8276875..8279477|V0.2</t>
  </si>
  <si>
    <t>|6073|Chr2:8276875..8279477|V0.2</t>
  </si>
  <si>
    <t>|1063|Chr2:8276875..8279477|V0.2</t>
  </si>
  <si>
    <t>|1062|Chr2:8276875..8279477|V0.2</t>
  </si>
  <si>
    <t>|7521|Chr2:8276875..8279477|V0.2</t>
  </si>
  <si>
    <t>|7333|Chr2:8276875..8279477|V0.2</t>
  </si>
  <si>
    <t>|6969|Chr2:8276875..8279477|V0.2</t>
  </si>
  <si>
    <t>|6976|Chr2:8276875..8279477|V0.2</t>
  </si>
  <si>
    <t>|6166|Chr2:8276875..8279477|V0.2</t>
  </si>
  <si>
    <t>|5837|Chr2:8276875..8279477|V0.2</t>
  </si>
  <si>
    <t>|9722|Chr2:8276875..8279477|V0.2</t>
  </si>
  <si>
    <t>|9716|Chr2:8276875..8279477|V0.2</t>
  </si>
  <si>
    <t>|9707|Chr2:8276875..8279477|V0.2</t>
  </si>
  <si>
    <t>|14313|Chr2:8276875..8279477|V0.2</t>
  </si>
  <si>
    <t>|9698|Chr2:8276875..8279477|V0.2</t>
  </si>
  <si>
    <t>|9661|Chr2:8276875..8279477|V0.2</t>
  </si>
  <si>
    <t>|9655|Chr2:8276875..8279477|V0.2</t>
  </si>
  <si>
    <t>|9114|Chr2:8276875..8279477|V0.2</t>
  </si>
  <si>
    <t>|9105|Chr2:8276875..8279477|V0.2</t>
  </si>
  <si>
    <t>|9641|Chr2:8276875..8279477|V0.2</t>
  </si>
  <si>
    <t>|9091|Chr2:8276875..8279477|V0.2</t>
  </si>
  <si>
    <t>|9081|Chr2:8276875..8279477|V0.2</t>
  </si>
  <si>
    <t>|9634|Chr2:8276875..8279477|V0.2</t>
  </si>
  <si>
    <t>|9070|Chr2:8276875..8279477|V0.2</t>
  </si>
  <si>
    <t>|9633|Chr2:8276875..8279477|V0.2</t>
  </si>
  <si>
    <t>|9631|Chr2:8276875..8279477|V0.2</t>
  </si>
  <si>
    <t>|9629|Chr2:8276875..8279477|V0.2</t>
  </si>
  <si>
    <t>|9625|Chr2:8276875..8279477|V0.2</t>
  </si>
  <si>
    <t>|8171|Chr2:8276875..8279477|V0.2</t>
  </si>
  <si>
    <t>|9624|Chr2:8276875..8279477|V0.2</t>
  </si>
  <si>
    <t>|7917|Chr2:8276875..8279477|V0.2</t>
  </si>
  <si>
    <t>|9617|Chr2:8276875..8279477|V0.2</t>
  </si>
  <si>
    <t>|7530|Chr2:8276875..8279477|V0.2</t>
  </si>
  <si>
    <t>|9611|Chr2:8276875..8279477|V0.2</t>
  </si>
  <si>
    <t>|7515|Chr2:8276875..8279477|V0.2</t>
  </si>
  <si>
    <t>|7419|Chr2:8276875..8279477|V0.2</t>
  </si>
  <si>
    <t>|7062|Chr2:8276875..8279477|V0.2</t>
  </si>
  <si>
    <t>|7008|Chr2:8276875..8279477|V0.2</t>
  </si>
  <si>
    <t>|2240|Chr2:8276875..8279477|V0.2</t>
  </si>
  <si>
    <t>|2166|Chr2:8276875..8279477|V0.2</t>
  </si>
  <si>
    <t>|2108|Chr2:8276875..8279477|V0.2</t>
  </si>
  <si>
    <t>|9838|Chr2:8276875..8279477|V0.2</t>
  </si>
  <si>
    <t>|9911|Chr2:8276875..8279477|V0.2</t>
  </si>
  <si>
    <t>|9847|Chr2:8276875..8279477|V0.2</t>
  </si>
  <si>
    <t>|9827|Chr2:8276875..8279477|V0.2</t>
  </si>
  <si>
    <t>|9823|Chr2:8276875..8279477|V0.2</t>
  </si>
  <si>
    <t>|9517|Chr2:8276875..8279477|V0.2</t>
  </si>
  <si>
    <t>|8243|Chr2:8276875..8279477|V0.2</t>
  </si>
  <si>
    <t>|1835|Chr2:8276875..8279477|V0.2</t>
  </si>
  <si>
    <t>|1834|Chr2:8276875..8279477|V0.2</t>
  </si>
  <si>
    <t>|6944|Chr2:8276875..8279477|V0.2</t>
  </si>
  <si>
    <t>|5717|Chr2:8276875..8279477|V0.2</t>
  </si>
  <si>
    <t>|9581|Chr2:8276875..8279477|V0.2</t>
  </si>
  <si>
    <t>|9576|Chr2:8276875..8279477|V0.2</t>
  </si>
  <si>
    <t>|9565|Chr2:8276875..8279477|V0.2</t>
  </si>
  <si>
    <t>|4779|Chr2:8276875..8279477|V0.2</t>
  </si>
  <si>
    <t>|630|Chr2:8276875..8279477|V0.2</t>
  </si>
  <si>
    <t>|108|Chr2:8276875..8279477|V0.2</t>
  </si>
  <si>
    <t>|504|Chr2:8276875..8279477|V0.2</t>
  </si>
  <si>
    <t>|9886|Chr2:8276875..8279477|V0.2</t>
  </si>
  <si>
    <t>|9885|Chr2:8276875..8279477|V0.2</t>
  </si>
  <si>
    <t>|9852|Chr2:8276875..8279477|V0.2</t>
  </si>
  <si>
    <t>|9381|Chr2:8276875..8279477|V0.2</t>
  </si>
  <si>
    <t>|8242|Chr2:8276875..8279477|V0.2</t>
  </si>
  <si>
    <t>|6125|Chr2:8276875..8279477|V0.2</t>
  </si>
  <si>
    <t>|7111|Chr2:8276875..8279477|V0.2</t>
  </si>
  <si>
    <t>|1317|Chr2:8276875..8279477|V0.2</t>
  </si>
  <si>
    <t>|9711|Chr2:8276875..8279477|V0.2</t>
  </si>
  <si>
    <t>|9700|Chr2:8276875..8279477|V0.2</t>
  </si>
  <si>
    <t>|8723|Chr2:8276875..8279477|V0.2</t>
  </si>
  <si>
    <t>|9610|Chr2:8276875..8279477|V0.2</t>
  </si>
  <si>
    <t>|9128|Chr2:8276875..8279477|V0.2</t>
  </si>
  <si>
    <t>|6927|Chr2:8276875..8279477|V0.2</t>
  </si>
  <si>
    <t>|6814|Chr2:8276875..8279477|V0.2</t>
  </si>
  <si>
    <t>|2412|Chr2:8276875..8279477|V0.2</t>
  </si>
  <si>
    <t>|2191|Chr2:8276875..8279477|V0.2</t>
  </si>
  <si>
    <t>|1757|Chr2:8276875..8279477|V0.2</t>
  </si>
  <si>
    <t>|1756|Chr2:8276875..8279477|V0.2</t>
  </si>
  <si>
    <t>|5651|Chr2:8276875..8279477|V0.2</t>
  </si>
  <si>
    <t>|5249|Chr2:8276875..8279477|V0.2</t>
  </si>
  <si>
    <t>|4857|Chr2:8276875..8279477|V0.2</t>
  </si>
  <si>
    <t>|546|Chr2:8276875..8279477|V0.2</t>
  </si>
  <si>
    <t>|470|Chr2:8276875..8279477|V0.2</t>
  </si>
  <si>
    <t>|9845|Chr2:8276875..8279477|V0.2</t>
  </si>
  <si>
    <t>|9840|Chr2:8276875..8279477|V0.2</t>
  </si>
  <si>
    <t>|9523|Chr2:8276875..8279477|V0.2</t>
  </si>
  <si>
    <t>|9526|Chr2:8276875..8279477|V0.2</t>
  </si>
  <si>
    <t>|9697|Chr2:8276875..8279477|V0.2</t>
  </si>
  <si>
    <t>|9901|Chr2:8276875..8279477|V0.2</t>
  </si>
  <si>
    <t>|9542|Chr2:8276875..8279477|V0.2</t>
  </si>
  <si>
    <t># FIMO (Find Individual Motif Occurrences): Version 5.4.1 compiled on Aug 25 2021 at 17:37:39</t>
  </si>
  <si>
    <t># fimo --oc . --verbosity 1 --thresh 1.0E-4 motifs.meme HMA4_pseudo_promoters_multi_species.txt</t>
  </si>
  <si>
    <t>MHE2</t>
  </si>
  <si>
    <t>MEME version 5.3.3 (Release date: Sun Feb 7 15:39:52 2021 -0800)</t>
  </si>
  <si>
    <t>"Fitting a mixture model by expectation maximization to discover</t>
  </si>
  <si>
    <t>motifs in biopolymers", Proceedings of the Second International</t>
  </si>
  <si>
    <t>Conference on Intelligent Systems for Molecular Biology, pp. 28-36,</t>
  </si>
  <si>
    <t>AAAI Press, Menlo Park, California, 1994.</t>
  </si>
  <si>
    <t>model:  mod=           anr    nmotifs=         3    evt=           inf</t>
  </si>
  <si>
    <t>width:  minw=            6    maxw=           13</t>
  </si>
  <si>
    <t>nsites: minsites=        2    maxsites=      590    wnsites=       0.8</t>
  </si>
  <si>
    <t>data:   n=            5842    N=             118</t>
  </si>
  <si>
    <t xml:space="preserve">        searchsize=   5842    norand=         no    csites=       1000</t>
  </si>
  <si>
    <t xml:space="preserve">A 0.357 C 0.143 G 0.143 T 0.357 </t>
  </si>
  <si>
    <t>Simplified        A  a::::42a4:a::</t>
  </si>
  <si>
    <t>pos.-specific     C  ::888:6:6:::9</t>
  </si>
  <si>
    <t>probability       G  ::::22:::::::</t>
  </si>
  <si>
    <t>matrix            T  :a22:42::a:a1</t>
  </si>
  <si>
    <t xml:space="preserve">         bits    2.8              </t>
  </si>
  <si>
    <t xml:space="preserve">                 2.2             *</t>
  </si>
  <si>
    <t xml:space="preserve">                 2.0   * *       *</t>
  </si>
  <si>
    <t>Relative         1.7   ***       *</t>
  </si>
  <si>
    <t>Entropy          1.4 *****  ******</t>
  </si>
  <si>
    <t>(19.2 bits)      1.1 *****  ******</t>
  </si>
  <si>
    <t xml:space="preserve">                 0.8 ***** *******</t>
  </si>
  <si>
    <t xml:space="preserve">                 0.6 ***** *******</t>
  </si>
  <si>
    <t xml:space="preserve">                 0.3 *************</t>
  </si>
  <si>
    <t xml:space="preserve">                 0.0 -------------</t>
  </si>
  <si>
    <t>Multilevel           ATCCCACACTATC</t>
  </si>
  <si>
    <t xml:space="preserve">consensus               TGTA A    </t>
  </si>
  <si>
    <t xml:space="preserve">sequence                   T      </t>
  </si>
  <si>
    <t xml:space="preserve">                                  </t>
  </si>
  <si>
    <t xml:space="preserve">Sequence name            Strand  Start   P-value                Site   </t>
  </si>
  <si>
    <t>-------------            ------  ----- ---------            -------------</t>
  </si>
  <si>
    <t xml:space="preserve">log-odds matrix: alength= 4 w= 13 n= 4426 bayes= 4.09674 E= 4.8e-688 </t>
  </si>
  <si>
    <t xml:space="preserve">   149  -1427  -1427  -1427 </t>
  </si>
  <si>
    <t xml:space="preserve"> -1427  -1427  -1427    149 </t>
  </si>
  <si>
    <t xml:space="preserve"> -1427    249  -1427    -89 </t>
  </si>
  <si>
    <t xml:space="preserve"> -1427    247  -1427    -78 </t>
  </si>
  <si>
    <t xml:space="preserve"> -1427    247     53  -1427 </t>
  </si>
  <si>
    <t xml:space="preserve">    18  -1427     46     16 </t>
  </si>
  <si>
    <t xml:space="preserve">   -78    203  -1427    -78 </t>
  </si>
  <si>
    <t xml:space="preserve">   147   -324  -1427  -1427 </t>
  </si>
  <si>
    <t xml:space="preserve">    22    203  -1427  -1427 </t>
  </si>
  <si>
    <t xml:space="preserve">  -514    269  -1427   -244 </t>
  </si>
  <si>
    <t xml:space="preserve">letter-probability matrix: alength= 4 w= 13 nsites= 198 E= 4.8e-688 </t>
  </si>
  <si>
    <t xml:space="preserve"> 0.000000  0.808081  0.000000  0.191919 </t>
  </si>
  <si>
    <t xml:space="preserve"> 0.000000  0.792929  0.000000  0.207071 </t>
  </si>
  <si>
    <t xml:space="preserve"> 0.000000  0.792929  0.207071  0.000000 </t>
  </si>
  <si>
    <t xml:space="preserve"> 0.404040  0.000000  0.196970  0.398990 </t>
  </si>
  <si>
    <t xml:space="preserve"> 0.207071  0.585859  0.000000  0.207071 </t>
  </si>
  <si>
    <t xml:space="preserve"> 0.984848  0.015152  0.000000  0.000000 </t>
  </si>
  <si>
    <t xml:space="preserve"> 0.414141  0.585859  0.000000  0.000000 </t>
  </si>
  <si>
    <t xml:space="preserve"> 0.010101  0.924242  0.000000  0.065657 </t>
  </si>
  <si>
    <t>ATC[CT][CG][AT][CAT]A[CA]TATC</t>
  </si>
  <si>
    <t>Time 15.36 secs.</t>
  </si>
  <si>
    <t>MOTIF TTACAAAAGAA MEME-2        width =  11  sites = 118  llr = 1216  E-value = 2.2e-220</t>
  </si>
  <si>
    <t xml:space="preserve">        Motif TTACAAAAGAA MEME-2 Description</t>
  </si>
  <si>
    <t>Simplified        A  ::a:aaaa37a</t>
  </si>
  <si>
    <t>pos.-specific     C  :::7:::::::</t>
  </si>
  <si>
    <t>probability       G  33:3::::7::</t>
  </si>
  <si>
    <t>matrix            T  77:::::::3:</t>
  </si>
  <si>
    <t xml:space="preserve">         bits    2.8            </t>
  </si>
  <si>
    <t xml:space="preserve">                 2.0    *       </t>
  </si>
  <si>
    <t xml:space="preserve">Relative         1.7    *       </t>
  </si>
  <si>
    <t>Entropy          1.4   ******* *</t>
  </si>
  <si>
    <t>(14.9 bits)      1.1 ********* *</t>
  </si>
  <si>
    <t xml:space="preserve">                 0.8 ********* *</t>
  </si>
  <si>
    <t xml:space="preserve">                 0.6 ***********</t>
  </si>
  <si>
    <t xml:space="preserve">                 0.3 ***********</t>
  </si>
  <si>
    <t xml:space="preserve">                 0.0 -----------</t>
  </si>
  <si>
    <t>Multilevel           TTACAAAAGAA</t>
  </si>
  <si>
    <t xml:space="preserve">consensus            GG G    AT </t>
  </si>
  <si>
    <t xml:space="preserve">sequence                        </t>
  </si>
  <si>
    <t xml:space="preserve">                                </t>
  </si>
  <si>
    <t xml:space="preserve">        Motif TTACAAAAGAA MEME-2 sites sorted by position p-value</t>
  </si>
  <si>
    <t xml:space="preserve">Sequence name            Strand  Start   P-value               Site  </t>
  </si>
  <si>
    <t>-------------            ------  ----- ---------            -----------</t>
  </si>
  <si>
    <t xml:space="preserve">        Motif TTACAAAAGAA MEME-2 block diagrams</t>
  </si>
  <si>
    <t xml:space="preserve">        Motif TTACAAAAGAA MEME-2 in BLOCKS format</t>
  </si>
  <si>
    <t>BL   MOTIF TTACAAAAGAA width=11 seqs=118</t>
  </si>
  <si>
    <t xml:space="preserve">        Motif TTACAAAAGAA MEME-2 position-specific scoring matrix</t>
  </si>
  <si>
    <t xml:space="preserve">log-odds matrix: alength= 4 w= 11 n= 4662 bayes= 5.93843 E= 2.2e-220 </t>
  </si>
  <si>
    <t xml:space="preserve"> -1353  -1353    117     93 </t>
  </si>
  <si>
    <t xml:space="preserve"> -1353  -1353    120     91 </t>
  </si>
  <si>
    <t xml:space="preserve">   149  -1353  -1353  -1353 </t>
  </si>
  <si>
    <t xml:space="preserve"> -1353    224    117  -1353 </t>
  </si>
  <si>
    <t xml:space="preserve">   -11  -1353    222  -1353 </t>
  </si>
  <si>
    <t xml:space="preserve">    93  -1353  -1353    -15 </t>
  </si>
  <si>
    <t xml:space="preserve">        Motif TTACAAAAGAA MEME-2 position-specific probability matrix</t>
  </si>
  <si>
    <t xml:space="preserve">letter-probability matrix: alength= 4 w= 11 nsites= 118 E= 2.2e-220 </t>
  </si>
  <si>
    <t xml:space="preserve"> 0.000000  0.000000  0.322034  0.677966 </t>
  </si>
  <si>
    <t xml:space="preserve"> 0.000000  0.000000  0.330508  0.669492 </t>
  </si>
  <si>
    <t xml:space="preserve"> 0.000000  0.677966  0.322034  0.000000 </t>
  </si>
  <si>
    <t xml:space="preserve"> 0.330508  0.000000  0.669492  0.000000 </t>
  </si>
  <si>
    <t xml:space="preserve"> 0.677966  0.000000  0.000000  0.322034 </t>
  </si>
  <si>
    <t xml:space="preserve">        Motif TTACAAAAGAA MEME-2 regular expression</t>
  </si>
  <si>
    <t>[TG][TG]A[CG]AAAA[GA][AT]A</t>
  </si>
  <si>
    <t>Time 16.83 secs.</t>
  </si>
  <si>
    <t>MOTIF ATAATATCTAA MEME-3        width =  11  sites =  34  llr = 417  E-value = 1.1e-059</t>
  </si>
  <si>
    <t xml:space="preserve">        Motif ATAATATCTAA MEME-3 Description</t>
  </si>
  <si>
    <t>Simplified        A  a:aa:a:::aa</t>
  </si>
  <si>
    <t>pos.-specific     C  :::::::a:::</t>
  </si>
  <si>
    <t>probability       G  :::::::::::</t>
  </si>
  <si>
    <t>matrix            T  :a::a:a:a::</t>
  </si>
  <si>
    <t xml:space="preserve">         bits    2.8        *   </t>
  </si>
  <si>
    <t xml:space="preserve">                 2.5        *   </t>
  </si>
  <si>
    <t xml:space="preserve">                 2.2        *   </t>
  </si>
  <si>
    <t xml:space="preserve">                 2.0        *   </t>
  </si>
  <si>
    <t xml:space="preserve">Relative         1.7        *   </t>
  </si>
  <si>
    <t>Entropy          1.4 ***********</t>
  </si>
  <si>
    <t>(17.7 bits)      1.1 ***********</t>
  </si>
  <si>
    <t xml:space="preserve">                 0.8 ***********</t>
  </si>
  <si>
    <t>Multilevel           ATAATATCTAA</t>
  </si>
  <si>
    <t xml:space="preserve">consensus                       </t>
  </si>
  <si>
    <t xml:space="preserve">        Motif ATAATATCTAA MEME-3 sites sorted by position p-value</t>
  </si>
  <si>
    <t xml:space="preserve">        Motif ATAATATCTAA MEME-3 block diagrams</t>
  </si>
  <si>
    <t xml:space="preserve">        Motif ATAATATCTAA MEME-3 in BLOCKS format</t>
  </si>
  <si>
    <t>BL   MOTIF ATAATATCTAA width=11 seqs=34</t>
  </si>
  <si>
    <t xml:space="preserve">        Motif ATAATATCTAA MEME-3 position-specific scoring matrix</t>
  </si>
  <si>
    <t xml:space="preserve">log-odds matrix: alength= 4 w= 11 n= 4662 bayes= 9.11374 E= 1.1e-059 </t>
  </si>
  <si>
    <t xml:space="preserve">   149  -1173  -1173  -1173 </t>
  </si>
  <si>
    <t xml:space="preserve"> -1173  -1173  -1173    149 </t>
  </si>
  <si>
    <t xml:space="preserve"> -1173    280  -1173  -1173 </t>
  </si>
  <si>
    <t xml:space="preserve">        Motif ATAATATCTAA MEME-3 position-specific probability matrix</t>
  </si>
  <si>
    <t xml:space="preserve">letter-probability matrix: alength= 4 w= 11 nsites= 34 E= 1.1e-059 </t>
  </si>
  <si>
    <t xml:space="preserve">        Motif ATAATATCTAA MEME-3 regular expression</t>
  </si>
  <si>
    <t>ATAATATCTAA</t>
  </si>
  <si>
    <t>Time 17.70 secs.</t>
  </si>
  <si>
    <t xml:space="preserve">    [+1(6.10e-06)]_3</t>
  </si>
  <si>
    <t xml:space="preserve">    [+1(2.53e-09)]_3</t>
  </si>
  <si>
    <t xml:space="preserve">    [+3(4.81e-06)]</t>
  </si>
  <si>
    <t>Stopped because requested number of motifs (5) found.</t>
  </si>
  <si>
    <t xml:space="preserve">AhHMA4-1p_ER2_1.0.0   1.0000     45  AhHMA4-1p_ER2_1.1.1   1.0000     45  </t>
  </si>
  <si>
    <t xml:space="preserve">AhHMA4-1p_ER2_1.1.2   1.0000     45  AhHMA4-1p_ER2_1.2.1   1.0000     45  </t>
  </si>
  <si>
    <t xml:space="preserve">AhHMA4-1p_ER2_1.2.2   1.0000     45  AhHMA4-1p_ER2_1.3.1   1.0000     45  </t>
  </si>
  <si>
    <t xml:space="preserve">AhHMA4-1p_ER2_1.3.2   1.0000     45  AhHMA4-1p_ER2_2.1.1   1.0000     45  </t>
  </si>
  <si>
    <t xml:space="preserve">AhHMA4-1p_ER2_2.1.2   1.0000     45  AhHMA4-1p_ER2_2.2.1   1.0000     45  </t>
  </si>
  <si>
    <t xml:space="preserve">AhHMA4-1p_ER2_2.2.2   1.0000     45  AhHMA4-1p_ER2_2.3.1   1.0000     45  </t>
  </si>
  <si>
    <t xml:space="preserve">AhHMA4-1p_ER2_2.3.2   1.0000     45  AhHMA4-1p_ER2_3.1.1   1.0000     45  </t>
  </si>
  <si>
    <t xml:space="preserve">AhHMA4-1p_ER2_3.1.2   1.0000     45  AhHMA4-1p_ER2_3.2.1   1.0000     45  </t>
  </si>
  <si>
    <t xml:space="preserve">AhHMA4-1p_ER2_3.2.2   1.0000     45  AhHMA4-1p_ER2_4.1.1   1.0000     45  </t>
  </si>
  <si>
    <t xml:space="preserve">AhHMA4-1p_ER2_4.1.2   1.0000     45  AhHMA4-1p_ER2_5.1.1   1.0000     45  </t>
  </si>
  <si>
    <t xml:space="preserve">AhHMA4-1p_ER2_5.1.2   1.0000     45  AhHMA4-1p_ER2_5.2.1   1.0000     45  </t>
  </si>
  <si>
    <t xml:space="preserve">AhHMA4-1p_ER2_5.2.2   1.0000     45  AhHMA4-1p_ER2_5.3.1   1.0000     45  </t>
  </si>
  <si>
    <t xml:space="preserve">AhHMA4-1p_ER2_5.3.2   1.0000     45  AhHMA4-1p_ER2_6.1.1   1.0000     45  </t>
  </si>
  <si>
    <t xml:space="preserve">AhHMA4-1p_ER2_6.1.2   1.0000     45  AhHMA4-1p_ER2_6.2.1   1.0000     45  </t>
  </si>
  <si>
    <t xml:space="preserve">AhHMA4-1p_ER2_6.2.2   1.0000     45  AhHMA4-1p_ER2_6.3.1   1.0000     45  </t>
  </si>
  <si>
    <t xml:space="preserve">AhHMA4-1p_ER2_6.3.2   1.0000     45  AhHMA4-1p_ER2_7.1.1   1.0000     45  </t>
  </si>
  <si>
    <t xml:space="preserve">AhHMA4-1p_ER2_7.1.2   1.0000     45  AhHMA4-1p_ER2_7.2.1   1.0000     45  </t>
  </si>
  <si>
    <t xml:space="preserve">AhHMA4-1p_ER2_7.2.2   1.0000     45  AhHMA4-1p_ER2_7.3.1   1.0000     45  </t>
  </si>
  <si>
    <t xml:space="preserve">AhHMA4-1p_ER2_7.3.2   1.0000     45  AhHMA4-1p_ER2_8.1.1   1.0000     45  </t>
  </si>
  <si>
    <t xml:space="preserve">AhHMA4-1p_ER2_8.1.2   1.0000     45  AhHMA4-1p_ER2_9.0.1   1.0000     45  </t>
  </si>
  <si>
    <t xml:space="preserve">AhHMA4-1p_ER2_9.0.2   1.0000     45  AhHMA4-2p_ER2_1.0.0   1.0000     58  </t>
  </si>
  <si>
    <t xml:space="preserve">AhHMA4-2p_ER2_1.1.1   1.0000     58  AhHMA4-2p_ER2_1.1.2   1.0000     58  </t>
  </si>
  <si>
    <t xml:space="preserve">AhHMA4-2p_ER2_1.2.1   1.0000     57  AhHMA4-2p_ER2_1.2.2   1.0000     57  </t>
  </si>
  <si>
    <t xml:space="preserve">AhHMA4-2p_ER2_1.3.1   1.0000     58  AhHMA4-2p_ER2_1.3.2   1.0000     58  </t>
  </si>
  <si>
    <t xml:space="preserve">AhHMA4-2p_ER2_2.1.1   1.0000     58  AhHMA4-2p_ER2_2.1.2   1.0000     56  </t>
  </si>
  <si>
    <t xml:space="preserve">AhHMA4-2p_ER2_2.2.1   1.0000     57  AhHMA4-2p_ER2_2.2.2   1.0000     57  </t>
  </si>
  <si>
    <t xml:space="preserve">AhHMA4-2p_ER2_2.3.1   1.0000     57  AhHMA4-2p_ER2_2.3.2   1.0000     57  </t>
  </si>
  <si>
    <t xml:space="preserve">AhHMA4-2p_ER2_3.1.1   1.0000     58  AhHMA4-2p_ER2_3.1.2   1.0000     58  </t>
  </si>
  <si>
    <t xml:space="preserve">AhHMA4-2p_ER2_3.2.1   1.0000     58  AhHMA4-2p_ER2_3.2.2   1.0000     58  </t>
  </si>
  <si>
    <t xml:space="preserve">AhHMA4-2p_ER2_4.1.1   1.0000     58  AhHMA4-2p_ER2_4.1.2   1.0000     57  </t>
  </si>
  <si>
    <t xml:space="preserve">AhHMA4-2p_ER2_5.1.1   1.0000     58  AhHMA4-2p_ER2_5.1.2   1.0000     57  </t>
  </si>
  <si>
    <t xml:space="preserve">AhHMA4-2p_ER2_5.2.1   1.0000     57  AhHMA4-2p_ER2_5.2.2   1.0000     57  </t>
  </si>
  <si>
    <t xml:space="preserve">AhHMA4-2p_ER2_5.3.1   1.0000     58  AhHMA4-2p_ER2_5.3.2   1.0000     57  </t>
  </si>
  <si>
    <t xml:space="preserve">AhHMA4-2p_ER2_6.1.1   1.0000     57  AhHMA4-2p_ER2_6.1.2   1.0000     57  </t>
  </si>
  <si>
    <t xml:space="preserve">AhHMA4-2p_ER2_6.2.1   1.0000     57  AhHMA4-2p_ER2_6.2.2   1.0000     58  </t>
  </si>
  <si>
    <t xml:space="preserve">AhHMA4-2p_ER2_6.3.1   1.0000     58  AhHMA4-2p_ER2_6.3.2   1.0000     58  </t>
  </si>
  <si>
    <t xml:space="preserve">AhHMA4-2p_ER2_7.1.1   1.0000     56  AhHMA4-2p_ER2_7.1.2   1.0000     56  </t>
  </si>
  <si>
    <t xml:space="preserve">AhHMA4-2p_ER2_7.2.1   1.0000     58  AhHMA4-2p_ER2_7.2.2   1.0000     57  </t>
  </si>
  <si>
    <t xml:space="preserve">AhHMA4-2p_ER2_7.3.1   1.0000     59  AhHMA4-2p_ER2_7.3.2   1.0000     59  </t>
  </si>
  <si>
    <t xml:space="preserve">AhHMA4-2p_ER2_8.1.1   1.0000     58  AhHMA4-2p_ER2_8.1.2   1.0000     55  </t>
  </si>
  <si>
    <t xml:space="preserve">AhHMA4-3p_ER2_1.0.0   1.0000     46  AhHMA4-3p_ER2_1.1.1   1.0000     46  </t>
  </si>
  <si>
    <t xml:space="preserve">AhHMA4-3p_ER2_1.1.2   1.0000     46  AhHMA4-3p_ER2_1.2.1   1.0000     46  </t>
  </si>
  <si>
    <t xml:space="preserve">AhHMA4-3p_ER2_1.2.2   1.0000     46  AhHMA4-3p_ER2_1.3.1   1.0000     46  </t>
  </si>
  <si>
    <t xml:space="preserve">AhHMA4-3p_ER2_1.3.2   1.0000     46  AhHMA4-3p_ER2_2.1.1   1.0000     46  </t>
  </si>
  <si>
    <t xml:space="preserve">AhHMA4-3p_ER2_2.1.2   1.0000     46  AhHMA4-3p_ER2_2.2.1   1.0000     46  </t>
  </si>
  <si>
    <t xml:space="preserve">AhHMA4-3p_ER2_2.2.2   1.0000     46  AhHMA4-3p_ER2_2.3.1   1.0000     46  </t>
  </si>
  <si>
    <t xml:space="preserve">AhHMA4-3p_ER2_2.3.2   1.0000     46  AhHMA4-3p_ER2_3.1.1   1.0000     46  </t>
  </si>
  <si>
    <t xml:space="preserve">AhHMA4-3p_ER2_3.1.2   1.0000     46  AhHMA4-3p_ER2_4.1.1   1.0000     46  </t>
  </si>
  <si>
    <t xml:space="preserve">AhHMA4-3p_ER2_4.1.2   1.0000     46  AhHMA4-3p_ER2_5.1.1   1.0000     46  </t>
  </si>
  <si>
    <t xml:space="preserve">AhHMA4-3p_ER2_5.1.2   1.0000     46  AhHMA4-3p_ER2_5.2.1   1.0000     46  </t>
  </si>
  <si>
    <t xml:space="preserve">AhHMA4-3p_ER2_5.2.2   1.0000     46  AhHMA4-3p_ER2_5.3.1   1.0000     46  </t>
  </si>
  <si>
    <t xml:space="preserve">AhHMA4-3p_ER2_5.3.2   1.0000     46  AhHMA4-3p_ER2_6.1.1   1.0000     46  </t>
  </si>
  <si>
    <t xml:space="preserve">AhHMA4-3p_ER2_6.1.2   1.0000     46  AhHMA4-3p_ER2_6.2.1   1.0000     46  </t>
  </si>
  <si>
    <t xml:space="preserve">AhHMA4-3p_ER2_6.2.2   1.0000     46  AhHMA4-3p_ER2_6.3.1   1.0000     46  </t>
  </si>
  <si>
    <t xml:space="preserve">AhHMA4-3p_ER2_6.3.2_  1.0000     46  AhHMA4-3p_ER2_7.1.2   1.0000     46  </t>
  </si>
  <si>
    <t xml:space="preserve">AhHMA4-3p_ER2_7.2.1   1.0000     46  AhHMA4-3p_ER2_7.2.2   1.0000     46  </t>
  </si>
  <si>
    <t xml:space="preserve">AhHMA4-3p_ER2_8.1.1   1.0000     46  AhHMA4-3p_ER2_8.1.2   1.0000     46  </t>
  </si>
  <si>
    <t xml:space="preserve">AhHMA4-2p_ER2_8.1.2       +     40  2.53e-09 GTCATACGTT ATCCCGCACTATC TAG       </t>
  </si>
  <si>
    <t xml:space="preserve">AhHMA4-2p_ER2_8.1.1       +     43  2.53e-09 GTCATACGTT ATCCCGCACTATC TAG       </t>
  </si>
  <si>
    <t xml:space="preserve">AhHMA4-2p_ER2_7.3.2       +     44  2.53e-09 GTCATACGTT ATCCCGCACTATC TAG       </t>
  </si>
  <si>
    <t xml:space="preserve">AhHMA4-2p_ER2_7.3.1       +     44  2.53e-09 GTCATACGTT ATCCCGCACTATC TAG       </t>
  </si>
  <si>
    <t xml:space="preserve">AhHMA4-2p_ER2_7.2.2       +     42  2.53e-09 GTCATACGTT ATCCCGCACTATC TAG       </t>
  </si>
  <si>
    <t xml:space="preserve">AhHMA4-2p_ER2_7.2.1       +     43  2.53e-09 GTCATACGTT ATCCCGCACTATC TAG       </t>
  </si>
  <si>
    <t xml:space="preserve">AhHMA4-2p_ER2_7.1.2       +     41  2.53e-09 GTCATACGTT ATCCCGCACTATC TAG       </t>
  </si>
  <si>
    <t xml:space="preserve">AhHMA4-2p_ER2_7.1.1       +     41  2.53e-09 GTCATACGTT ATCCCGCACTATC TAG       </t>
  </si>
  <si>
    <t xml:space="preserve">AhHMA4-2p_ER2_6.3.2       +     43  2.53e-09 GTCATACGTT ATCCCGCACTATC TAG       </t>
  </si>
  <si>
    <t xml:space="preserve">AhHMA4-2p_ER2_6.3.1       +     43  2.53e-09 GTCATACGTT ATCCCGCACTATC TAG       </t>
  </si>
  <si>
    <t xml:space="preserve">AhHMA4-2p_ER2_6.2.2       +     43  2.53e-09 GTCATACGTT ATCCCGCACTATC TAG       </t>
  </si>
  <si>
    <t xml:space="preserve">AhHMA4-2p_ER2_6.2.1       +     42  2.53e-09 GTCATACGTT ATCCCGCACTATC TAG       </t>
  </si>
  <si>
    <t xml:space="preserve">AhHMA4-2p_ER2_6.1.2       +     42  2.53e-09 GTCATACGTT ATCCCGCACTATC TAG       </t>
  </si>
  <si>
    <t xml:space="preserve">AhHMA4-2p_ER2_6.1.1       +     42  2.53e-09 GTCATACGTT ATCCCGCACTATC TAG       </t>
  </si>
  <si>
    <t xml:space="preserve">AhHMA4-2p_ER2_5.3.2       +     42  2.53e-09 GTCATACGTT ATCCCGCACTATC TAG       </t>
  </si>
  <si>
    <t xml:space="preserve">AhHMA4-2p_ER2_5.3.1       +     43  2.53e-09 GTCATACGTT ATCCCGCACTATC TAG       </t>
  </si>
  <si>
    <t xml:space="preserve">AhHMA4-2p_ER2_5.2.2       +     42  2.53e-09 GTCATACGTT ATCCCGCACTATC TAG       </t>
  </si>
  <si>
    <t xml:space="preserve">AhHMA4-2p_ER2_5.2.1       +     42  2.53e-09 GTCATACGTT ATCCCGCACTATC TAG       </t>
  </si>
  <si>
    <t xml:space="preserve">AhHMA4-2p_ER2_5.1.2       +     42  2.53e-09 GTCATACGTT ATCCCGCACTATC TAG       </t>
  </si>
  <si>
    <t xml:space="preserve">AhHMA4-2p_ER2_5.1.1       +     43  2.53e-09 GTCATACGTT ATCCCGCACTATC TAG       </t>
  </si>
  <si>
    <t xml:space="preserve">AhHMA4-2p_ER2_4.1.2       +     42  2.53e-09 GTCATACGTT ATCCCGCACTATC TAG       </t>
  </si>
  <si>
    <t xml:space="preserve">AhHMA4-2p_ER2_4.1.1       +     43  2.53e-09 GTCATACGTT ATCCCGCACTATC TAG       </t>
  </si>
  <si>
    <t xml:space="preserve">AhHMA4-2p_ER2_3.2.2       +     43  2.53e-09 GTCATACGTT ATCCCGCACTATC TAG       </t>
  </si>
  <si>
    <t xml:space="preserve">AhHMA4-2p_ER2_3.2.1       +     43  2.53e-09 GTCATACGTT ATCCCGCACTATC TAG       </t>
  </si>
  <si>
    <t xml:space="preserve">AhHMA4-2p_ER2_3.1.2       +     43  2.53e-09 GTCATACGTT ATCCCGCACTATC TAG       </t>
  </si>
  <si>
    <t xml:space="preserve">AhHMA4-2p_ER2_3.1.1       +     43  2.53e-09 GTCATACGTT ATCCCGCACTATC TAG       </t>
  </si>
  <si>
    <t xml:space="preserve">AhHMA4-2p_ER2_2.3.2       +     42  2.53e-09 GTCATACGTT ATCCCGCACTATC TAG       </t>
  </si>
  <si>
    <t xml:space="preserve">AhHMA4-2p_ER2_2.3.1       +     42  2.53e-09 GTCATACGTT ATCCCGCACTATC TAG       </t>
  </si>
  <si>
    <t xml:space="preserve">AhHMA4-2p_ER2_2.2.2       +     42  2.53e-09 GTCATACGTT ATCCCGCACTATC TAG       </t>
  </si>
  <si>
    <t xml:space="preserve">AhHMA4-2p_ER2_2.2.1       +     42  2.53e-09 GTCATACGTT ATCCCGCACTATC TAG       </t>
  </si>
  <si>
    <t xml:space="preserve">AhHMA4-2p_ER2_2.1.2       +     41  2.53e-09 GTCATACGTT ATCCCGCACTATC TAG       </t>
  </si>
  <si>
    <t xml:space="preserve">AhHMA4-2p_ER2_2.1.1       +     43  2.53e-09 GTCATACGTT ATCCCGCACTATC TAG       </t>
  </si>
  <si>
    <t xml:space="preserve">AhHMA4-2p_ER2_1.3.2       +     43  2.53e-09 GTCATACGTT ATCCCGCACTATC TAG       </t>
  </si>
  <si>
    <t xml:space="preserve">AhHMA4-2p_ER2_1.3.1       +     43  2.53e-09 GTCATACGTT ATCCCGCACTATC TAG       </t>
  </si>
  <si>
    <t xml:space="preserve">AhHMA4-2p_ER2_1.2.2       +     42  2.53e-09 GTCATACGTT ATCCCGCACTATC TAG       </t>
  </si>
  <si>
    <t xml:space="preserve">AhHMA4-2p_ER2_1.2.1       +     42  2.53e-09 GTCATACGTT ATCCCGCACTATC TAG       </t>
  </si>
  <si>
    <t xml:space="preserve">AhHMA4-2p_ER2_1.1.2       +     43  2.53e-09 GTCATACGTT ATCCCGCACTATC TAG       </t>
  </si>
  <si>
    <t xml:space="preserve">AhHMA4-2p_ER2_1.1.1       +     43  2.53e-09 GTCATACGTT ATCCCGCACTATC TAG       </t>
  </si>
  <si>
    <t xml:space="preserve">AhHMA4-2p_ER2_1.0.0       +     43  2.53e-09 GTCATACGTT ATCCCGCACTATC TAG       </t>
  </si>
  <si>
    <t>AhHMA4-2p_ER2_8.1.1       +      5  1.52e-08       CGTT ATCCCACACTATC TTTTTTTTTT</t>
  </si>
  <si>
    <t>AhHMA4-2p_ER2_7.3.2       +      5  1.52e-08       CGTT ATCCCACACTATC TTTTTTTTTT</t>
  </si>
  <si>
    <t>AhHMA4-2p_ER2_7.3.1       +      5  1.52e-08       CGTT ATCCCACACTATC TTTTTTTTTT</t>
  </si>
  <si>
    <t>AhHMA4-2p_ER2_7.2.2       +      5  1.52e-08       CGTT ATCCCACACTATC TTTTTTTTTT</t>
  </si>
  <si>
    <t>AhHMA4-2p_ER2_7.2.1       +      5  1.52e-08       CGTT ATCCCACACTATC TTTTTTTTTT</t>
  </si>
  <si>
    <t>AhHMA4-2p_ER2_7.1.2       +      5  1.52e-08       CGTT ATCCCACACTATC TTTTTTTTTT</t>
  </si>
  <si>
    <t>AhHMA4-2p_ER2_7.1.1       +      5  1.52e-08       CGTT ATCCCACACTATC TTTTTTTTTT</t>
  </si>
  <si>
    <t>AhHMA4-2p_ER2_6.3.2       +      5  1.52e-08       CGTT ATCCCACACTATC TTTTTTTTTT</t>
  </si>
  <si>
    <t>AhHMA4-2p_ER2_6.3.1       +      5  1.52e-08       CGTT ATCCCACACTATC TTTTTTTTTT</t>
  </si>
  <si>
    <t>AhHMA4-2p_ER2_6.2.2       +      5  1.52e-08       CGTT ATCCCACACTATC TTTTTTTTTT</t>
  </si>
  <si>
    <t>AhHMA4-2p_ER2_6.2.1       +      5  1.52e-08       CGTT ATCCCACACTATC TTTTTTTTTT</t>
  </si>
  <si>
    <t>AhHMA4-2p_ER2_6.1.2       +      5  1.52e-08       CGTT ATCCCACACTATC TTTTTTTTTT</t>
  </si>
  <si>
    <t>AhHMA4-2p_ER2_6.1.1       +      5  1.52e-08       CGTT ATCCCACACTATC TTTTTTTTTT</t>
  </si>
  <si>
    <t>AhHMA4-2p_ER2_5.3.1       +      5  1.52e-08       CGTT ATCCCACACTATC TTTTTTTTTT</t>
  </si>
  <si>
    <t>AhHMA4-2p_ER2_5.1.1       +      5  1.52e-08       CGTT ATCCCACACTATC TTTTTTTTTT</t>
  </si>
  <si>
    <t>AhHMA4-2p_ER2_4.1.1       +      5  1.52e-08       CGTT ATCCCACACTATC TTTTTTTTTT</t>
  </si>
  <si>
    <t>AhHMA4-2p_ER2_3.2.2       +      5  1.52e-08       CGTT ATCCCACACTATC TTTTTTTTTT</t>
  </si>
  <si>
    <t>AhHMA4-2p_ER2_3.2.1       +      5  1.52e-08       CGTT ATCCCACACTATC TTTTTTTTTT</t>
  </si>
  <si>
    <t>AhHMA4-2p_ER2_3.1.2       +      5  1.52e-08       CGTT ATCCCACACTATC TTTTTTTTTT</t>
  </si>
  <si>
    <t>AhHMA4-2p_ER2_3.1.1       +      5  1.52e-08       CGTT ATCCCACACTATC TTTTTTTTTT</t>
  </si>
  <si>
    <t>AhHMA4-2p_ER2_2.1.1       +      5  1.52e-08       CGTT ATCCCACACTATC TTTTTTTTTT</t>
  </si>
  <si>
    <t>AhHMA4-2p_ER2_1.3.2       +      5  1.52e-08       CGTT ATCCCACACTATC TTTTTTTTTT</t>
  </si>
  <si>
    <t>AhHMA4-2p_ER2_1.3.1       +      5  1.52e-08       CGTT ATCCCACACTATC TTTTTTTTTT</t>
  </si>
  <si>
    <t>AhHMA4-2p_ER2_1.1.2       +      5  1.52e-08       CGTT ATCCCACACTATC TTTTTTTTTT</t>
  </si>
  <si>
    <t>AhHMA4-2p_ER2_1.1.1       +      5  1.52e-08       CGTT ATCCCACACTATC TTTTTTTTTT</t>
  </si>
  <si>
    <t>AhHMA4-2p_ER2_1.0.0       +      5  1.52e-08       CGTT ATCCCACACTATC TTTTTTTTTT</t>
  </si>
  <si>
    <t>AhHMA4-3p_ER2_8.1.2       +      5  2.20e-07       CGTT ATTCCTCACTATC TAGTTCTTAC</t>
  </si>
  <si>
    <t>AhHMA4-3p_ER2_8.1.1       +      5  2.20e-07       CGTT ATTCCTCACTATC TAGTTCTTAC</t>
  </si>
  <si>
    <t>AhHMA4-3p_ER2_7.2.2       +      5  2.20e-07       CGTT ATTCCTCACTATC TAGTTCTTAC</t>
  </si>
  <si>
    <t>AhHMA4-3p_ER2_7.2.1       +      5  2.20e-07       CGTT ATTCCTCACTATC TAGTTCTTAC</t>
  </si>
  <si>
    <t>AhHMA4-3p_ER2_7.1.2       +      5  2.20e-07       CGTT ATTCCTCACTATC TAGTTCTTAC</t>
  </si>
  <si>
    <t>AhHMA4-3p_ER2_6.3.2_      +      5  2.20e-07       CGTT ATTCCTCACTATC TAGTTCTTAC</t>
  </si>
  <si>
    <t>AhHMA4-3p_ER2_6.3.1       +      5  2.20e-07       CGTT ATTCCTCACTATC TAGTTCTTAC</t>
  </si>
  <si>
    <t>AhHMA4-3p_ER2_6.2.2       +      5  2.20e-07       CGTT ATTCCTCACTATC TAGTTCTTAC</t>
  </si>
  <si>
    <t>AhHMA4-3p_ER2_6.2.1       +      5  2.20e-07       CGTT ATTCCTCACTATC TAGTTCTTAC</t>
  </si>
  <si>
    <t>AhHMA4-3p_ER2_6.1.2       +      5  2.20e-07       CGTT ATTCCTCACTATC TAGTTCTTAC</t>
  </si>
  <si>
    <t>AhHMA4-3p_ER2_6.1.1       +      5  2.20e-07       CGTT ATTCCTCACTATC TAGTTCTTAC</t>
  </si>
  <si>
    <t>AhHMA4-3p_ER2_5.3.2       +      5  2.20e-07       CGTT ATTCCTCACTATC TAGTTCTTAC</t>
  </si>
  <si>
    <t>AhHMA4-3p_ER2_5.3.1       +      5  2.20e-07       CGTT ATTCCTCACTATC TAGTTCTTAC</t>
  </si>
  <si>
    <t>AhHMA4-3p_ER2_5.2.2       +      5  2.20e-07       CGTT ATTCCTCACTATC TAGTTCTTAC</t>
  </si>
  <si>
    <t>AhHMA4-3p_ER2_5.2.1       +      5  2.20e-07       CGTT ATTCCTCACTATC TAGTTCTTAC</t>
  </si>
  <si>
    <t>AhHMA4-3p_ER2_5.1.2       +      5  2.20e-07       CGTT ATTCCTCACTATC TAGTTCTTAC</t>
  </si>
  <si>
    <t>AhHMA4-3p_ER2_5.1.1       +      5  2.20e-07       CGTT ATTCCTCACTATC TAGTTCTTAC</t>
  </si>
  <si>
    <t>AhHMA4-3p_ER2_4.1.2       +      5  2.20e-07       CGTT ATTCCTCACTATC TAGTTCTTAC</t>
  </si>
  <si>
    <t>AhHMA4-3p_ER2_4.1.1       +      5  2.20e-07       CGTT ATTCCTCACTATC TAGTTCTTAC</t>
  </si>
  <si>
    <t>AhHMA4-3p_ER2_3.1.2       +      5  2.20e-07       CGTT ATTCCTCACTATC TAGTTCTTAC</t>
  </si>
  <si>
    <t>AhHMA4-3p_ER2_3.1.1       +      5  2.20e-07       CGTT ATTCCTCACTATC TAGTTCTTAC</t>
  </si>
  <si>
    <t>AhHMA4-3p_ER2_2.3.2       +      5  2.20e-07       CGTT ATTCCTCACTATC TAGTTCTTAC</t>
  </si>
  <si>
    <t>AhHMA4-3p_ER2_2.3.1       +      5  2.20e-07       CGTT ATTCCTCACTATC TAGTTCTTAC</t>
  </si>
  <si>
    <t>AhHMA4-3p_ER2_2.2.2       +      5  2.20e-07       CGTT ATTCCTCACTATC TAGTTCTTAC</t>
  </si>
  <si>
    <t>AhHMA4-3p_ER2_2.2.1       +      5  2.20e-07       CGTT ATTCCTCACTATC TAGTTCTTAC</t>
  </si>
  <si>
    <t>AhHMA4-3p_ER2_2.1.2       +      5  2.20e-07       CGTT ATTCCTCACTATC TAGTTCTTAC</t>
  </si>
  <si>
    <t>AhHMA4-3p_ER2_2.1.1       +      5  2.20e-07       CGTT ATTCCTCACTATC TAGTTCTTAC</t>
  </si>
  <si>
    <t>AhHMA4-3p_ER2_1.3.2       +      5  2.20e-07       CGTT ATTCCTCACTATC TAGTTCTTAC</t>
  </si>
  <si>
    <t>AhHMA4-3p_ER2_1.3.1       +      5  2.20e-07       CGTT ATTCCTCACTATC TAGTTCTTAC</t>
  </si>
  <si>
    <t>AhHMA4-3p_ER2_1.2.2       +      5  2.20e-07       CGTT ATTCCTCACTATC TAGTTCTTAC</t>
  </si>
  <si>
    <t>AhHMA4-3p_ER2_1.2.1       +      5  2.20e-07       CGTT ATTCCTCACTATC TAGTTCTTAC</t>
  </si>
  <si>
    <t>AhHMA4-3p_ER2_1.1.2       +      5  2.20e-07       CGTT ATTCCTCACTATC TAGTTCTTAC</t>
  </si>
  <si>
    <t>AhHMA4-3p_ER2_1.1.1       +      5  2.20e-07       CGTT ATTCCTCACTATC TAGTTCTTAC</t>
  </si>
  <si>
    <t>AhHMA4-3p_ER2_1.0.0       +      5  2.20e-07       CGTT ATTCCTCACTATC TAGTTCTTAC</t>
  </si>
  <si>
    <t>AhHMA4-1p_ER2_8.1.2       +      5  4.60e-07       CATT ATCCCTAAATATC TTTACAAAAG</t>
  </si>
  <si>
    <t>AhHMA4-1p_ER2_8.1.1       +      5  4.60e-07       CATT ATCCCTAAATATC TTTACAAAAG</t>
  </si>
  <si>
    <t>AhHMA4-1p_ER2_7.3.2       +      5  4.60e-07       CATT ATCCCTAAATATC TTTACAAAAG</t>
  </si>
  <si>
    <t>AhHMA4-1p_ER2_7.3.1       +      5  4.60e-07       CATT ATCCCTAAATATC TTTACAAAAG</t>
  </si>
  <si>
    <t>AhHMA4-1p_ER2_7.2.2       +      5  4.60e-07       CATT ATCCCTAAATATC TTTACAAAAG</t>
  </si>
  <si>
    <t>AhHMA4-1p_ER2_7.2.1       +      5  4.60e-07       CATT ATCCCTAAATATC TTTACAAAAG</t>
  </si>
  <si>
    <t>AhHMA4-1p_ER2_7.1.2       +      5  4.60e-07       CATT ATCCCTAAATATC TTTACAAAAG</t>
  </si>
  <si>
    <t>AhHMA4-1p_ER2_7.1.1       +      5  4.60e-07       CATT ATCCCTAAATATC TTTACAAAAG</t>
  </si>
  <si>
    <t>AhHMA4-1p_ER2_6.3.2       +      5  4.60e-07       CATT ATCCCTAAATATC TTTACAAAAG</t>
  </si>
  <si>
    <t>AhHMA4-1p_ER2_6.3.1       +      5  4.60e-07       CATT ATCCCTAAATATC TTTACAAAAG</t>
  </si>
  <si>
    <t>AhHMA4-1p_ER2_6.2.2       +      5  4.60e-07       CATT ATCCCTAAATATC TTTACAAAAG</t>
  </si>
  <si>
    <t>AhHMA4-1p_ER2_6.2.1       +      5  4.60e-07       CATT ATCCCTAAATATC TTTACAAAAG</t>
  </si>
  <si>
    <t>AhHMA4-1p_ER2_6.1.2       +      5  4.60e-07       CATT ATCCCTAAATATC TTTACAAAAG</t>
  </si>
  <si>
    <t>AhHMA4-1p_ER2_6.1.1       +      5  4.60e-07       CATT ATCCCTAAATATC TTTACAAAAG</t>
  </si>
  <si>
    <t>AhHMA4-1p_ER2_5.3.2       +      5  4.60e-07       CATT ATCCCTAAATATC TTTACAAAAG</t>
  </si>
  <si>
    <t>AhHMA4-1p_ER2_5.3.1       +      5  4.60e-07       CATT ATCCCTAAATATC TTTACAAAAG</t>
  </si>
  <si>
    <t>AhHMA4-1p_ER2_5.2.2       +      5  4.60e-07       CATT ATCCCTAAATATC TTTACAAAAG</t>
  </si>
  <si>
    <t>AhHMA4-1p_ER2_5.2.1       +      5  4.60e-07       CATT ATCCCTAAATATC TTTACAAAAG</t>
  </si>
  <si>
    <t>AhHMA4-1p_ER2_5.1.2       +      5  4.60e-07       CATT ATCCCTAAATATC TTTACAAAAG</t>
  </si>
  <si>
    <t>AhHMA4-1p_ER2_5.1.1       +      5  4.60e-07       CATT ATCCCTAAATATC TTTACAAAAG</t>
  </si>
  <si>
    <t>AhHMA4-1p_ER2_4.1.2       +      5  4.60e-07       CATT ATCCCTAAATATC TTTACAAAAG</t>
  </si>
  <si>
    <t>AhHMA4-1p_ER2_4.1.1       +      5  4.60e-07       CATT ATCCCTAAATATC TTTACAAAAG</t>
  </si>
  <si>
    <t>AhHMA4-1p_ER2_3.2.2       +      5  4.60e-07       CATT ATCCCTAAATATC TTTACAAAAG</t>
  </si>
  <si>
    <t>AhHMA4-1p_ER2_3.2.1       +      5  4.60e-07       CATT ATCCCTAAATATC TTTACAAAAG</t>
  </si>
  <si>
    <t>AhHMA4-1p_ER2_3.1.2       +      5  4.60e-07       CATT ATCCCTAAATATC TTTACAAAAG</t>
  </si>
  <si>
    <t>AhHMA4-1p_ER2_3.1.1       +      5  4.60e-07       CATT ATCCCTAAATATC TTTACAAAAG</t>
  </si>
  <si>
    <t>AhHMA4-1p_ER2_2.3.2       +      5  4.60e-07       CATT ATCCCTAAATATC TTTACAAAAG</t>
  </si>
  <si>
    <t>AhHMA4-1p_ER2_2.3.1       +      5  4.60e-07       CATT ATCCCTAAATATC TTTACAAAAG</t>
  </si>
  <si>
    <t>AhHMA4-1p_ER2_2.2.2       +      5  4.60e-07       CATT ATCCCTAAATATC TTTACAAAAG</t>
  </si>
  <si>
    <t>AhHMA4-1p_ER2_2.2.1       +      5  4.60e-07       CATT ATCCCTAAATATC TTTACAAAAG</t>
  </si>
  <si>
    <t>AhHMA4-1p_ER2_2.1.2       +      5  4.60e-07       CATT ATCCCTAAATATC TTTACAAAAG</t>
  </si>
  <si>
    <t>AhHMA4-1p_ER2_2.1.1       +      5  4.60e-07       CATT ATCCCTAAATATC TTTACAAAAG</t>
  </si>
  <si>
    <t>AhHMA4-1p_ER2_1.3.2       +      5  4.60e-07       CATT ATCCCTAAATATC TTTACAAAAG</t>
  </si>
  <si>
    <t>AhHMA4-1p_ER2_1.3.1       +      5  4.60e-07       CATT ATCCCTAAATATC TTTACAAAAG</t>
  </si>
  <si>
    <t>AhHMA4-1p_ER2_1.2.2       +      5  4.60e-07       CATT ATCCCTAAATATC TTTACAAAAG</t>
  </si>
  <si>
    <t>AhHMA4-1p_ER2_1.2.1       +      5  4.60e-07       CATT ATCCCTAAATATC TTTACAAAAG</t>
  </si>
  <si>
    <t>AhHMA4-1p_ER2_1.1.2       +      5  4.60e-07       CATT ATCCCTAAATATC TTTACAAAAG</t>
  </si>
  <si>
    <t>AhHMA4-1p_ER2_1.1.1       +      5  4.60e-07       CATT ATCCCTAAATATC TTTACAAAAG</t>
  </si>
  <si>
    <t>AhHMA4-1p_ER2_1.0.0       +      5  4.60e-07       CATT ATCCCTAAATATC TTTACAAAAG</t>
  </si>
  <si>
    <t>AhHMA4-2p_ER2_8.1.2       +      5  6.89e-07       CGTT ATCCCACACTATT TTTTTTTTTT</t>
  </si>
  <si>
    <t>AhHMA4-2p_ER2_5.3.2       +      5  6.89e-07       CGTT ATCCCACACTATT TTTTTTTTTT</t>
  </si>
  <si>
    <t>AhHMA4-2p_ER2_5.2.2       +      5  6.89e-07       CGTT ATCCCACACTATT TTTTTTTTTT</t>
  </si>
  <si>
    <t>AhHMA4-2p_ER2_5.2.1       +      5  6.89e-07       CGTT ATCCCACACTATT TTTTTTTTTT</t>
  </si>
  <si>
    <t>AhHMA4-2p_ER2_5.1.2       +      5  6.89e-07       CGTT ATCCCACACTATT TTTTTTTTTT</t>
  </si>
  <si>
    <t>AhHMA4-2p_ER2_4.1.2       +      5  6.89e-07       CGTT ATCCCACACTATT TTTTTTTTTT</t>
  </si>
  <si>
    <t>AhHMA4-2p_ER2_2.3.2       +      5  6.89e-07       CGTT ATCCCACACTATT TTTTTTTTTT</t>
  </si>
  <si>
    <t>AhHMA4-2p_ER2_2.3.1       +      5  6.89e-07       CGTT ATCCCACACTATT TTTTTTTTTT</t>
  </si>
  <si>
    <t>AhHMA4-2p_ER2_2.2.2       +      5  6.89e-07       CGTT ATCCCACACTATT TTTTTTTTTT</t>
  </si>
  <si>
    <t>AhHMA4-2p_ER2_2.2.1       +      5  6.89e-07       CGTT ATCCCACACTATT TTTTTTTTTT</t>
  </si>
  <si>
    <t>AhHMA4-2p_ER2_2.1.2       +      5  6.89e-07       CGTT ATCCCACACTATT TTTTTTTTTT</t>
  </si>
  <si>
    <t>AhHMA4-2p_ER2_1.2.2       +      5  6.89e-07       CGTT ATCCCACACTATT TTTTTTTTTT</t>
  </si>
  <si>
    <t>AhHMA4-2p_ER2_1.2.1       +      5  6.89e-07       CGTT ATCCCACACTATT TTTTTTTTTT</t>
  </si>
  <si>
    <t xml:space="preserve">AhHMA4-1p_ER2_9.0.2       +     30  6.10e-06 TACAAAAGAA ATCTGATAATATC AAA       </t>
  </si>
  <si>
    <t xml:space="preserve">AhHMA4-1p_ER2_9.0.1       +     30  6.10e-06 TACAAAAGAA ATCTGATAATATC AAA       </t>
  </si>
  <si>
    <t xml:space="preserve">AhHMA4-1p_ER2_8.1.2       +     30  6.10e-06 TACAAAAGAA ATCTGATAATATC AAA       </t>
  </si>
  <si>
    <t xml:space="preserve">AhHMA4-1p_ER2_8.1.1       +     30  6.10e-06 TACAAAAGAA ATCTGATAATATC AAA       </t>
  </si>
  <si>
    <t xml:space="preserve">AhHMA4-1p_ER2_7.3.2       +     30  6.10e-06 TACAAAAGAA ATCTGATAATATC AAA       </t>
  </si>
  <si>
    <t xml:space="preserve">AhHMA4-1p_ER2_7.3.1       +     30  6.10e-06 TACAAAAGAA ATCTGATAATATC AAA       </t>
  </si>
  <si>
    <t xml:space="preserve">AhHMA4-1p_ER2_7.2.2       +     30  6.10e-06 TACAAAAGAA ATCTGATAATATC AAA       </t>
  </si>
  <si>
    <t xml:space="preserve">AhHMA4-1p_ER2_7.2.1       +     30  6.10e-06 TACAAAAGAA ATCTGATAATATC AAA       </t>
  </si>
  <si>
    <t xml:space="preserve">AhHMA4-1p_ER2_7.1.2       +     30  6.10e-06 TACAAAAGAA ATCTGATAATATC AAA       </t>
  </si>
  <si>
    <t xml:space="preserve">AhHMA4-1p_ER2_7.1.1       +     30  6.10e-06 TACAAAAGAA ATCTGATAATATC AAA       </t>
  </si>
  <si>
    <t xml:space="preserve">AhHMA4-1p_ER2_6.3.2       +     30  6.10e-06 TACAAAAGAA ATCTGATAATATC AAA       </t>
  </si>
  <si>
    <t xml:space="preserve">AhHMA4-1p_ER2_6.3.1       +     30  6.10e-06 TACAAAAGAA ATCTGATAATATC AAA       </t>
  </si>
  <si>
    <t xml:space="preserve">AhHMA4-1p_ER2_6.2.2       +     30  6.10e-06 TACAAAAGAA ATCTGATAATATC AAA       </t>
  </si>
  <si>
    <t xml:space="preserve">AhHMA4-1p_ER2_6.2.1       +     30  6.10e-06 TACAAAAGAA ATCTGATAATATC AAA       </t>
  </si>
  <si>
    <t xml:space="preserve">AhHMA4-1p_ER2_6.1.2       +     30  6.10e-06 TACAAAAGAA ATCTGATAATATC AAA       </t>
  </si>
  <si>
    <t xml:space="preserve">AhHMA4-1p_ER2_6.1.1       +     30  6.10e-06 TACAAAAGAA ATCTGATAATATC AAA       </t>
  </si>
  <si>
    <t xml:space="preserve">AhHMA4-1p_ER2_5.3.2       +     30  6.10e-06 TACAAAAGAA ATCTGATAATATC AAA       </t>
  </si>
  <si>
    <t xml:space="preserve">AhHMA4-1p_ER2_5.3.1       +     30  6.10e-06 TACAAAAGAA ATCTGATAATATC AAA       </t>
  </si>
  <si>
    <t xml:space="preserve">AhHMA4-1p_ER2_5.2.2       +     30  6.10e-06 TACAAAAGAA ATCTGATAATATC AAA       </t>
  </si>
  <si>
    <t xml:space="preserve">AhHMA4-1p_ER2_5.2.1       +     30  6.10e-06 TACAAAAGAA ATCTGATAATATC AAA       </t>
  </si>
  <si>
    <t xml:space="preserve">AhHMA4-1p_ER2_5.1.2       +     30  6.10e-06 TACAAAAGAA ATCTGATAATATC AAA       </t>
  </si>
  <si>
    <t xml:space="preserve">AhHMA4-1p_ER2_5.1.1       +     30  6.10e-06 TACAAAAGAA ATCTGATAATATC AAA       </t>
  </si>
  <si>
    <t xml:space="preserve">AhHMA4-1p_ER2_4.1.2       +     30  6.10e-06 TACAAAAGAA ATCTGATAATATC AAA       </t>
  </si>
  <si>
    <t xml:space="preserve">AhHMA4-1p_ER2_4.1.1       +     30  6.10e-06 TACAAAAGAA ATCTGATAATATC AAA       </t>
  </si>
  <si>
    <t xml:space="preserve">AhHMA4-1p_ER2_3.2.2       +     30  6.10e-06 TACAAAAGAA ATCTGATAATATC AAA       </t>
  </si>
  <si>
    <t xml:space="preserve">AhHMA4-1p_ER2_3.2.1       +     30  6.10e-06 TACAAAAGAA ATCTGATAATATC AAA       </t>
  </si>
  <si>
    <t xml:space="preserve">AhHMA4-1p_ER2_3.1.2       +     30  6.10e-06 TACAAAAGAA ATCTGATAATATC AAA       </t>
  </si>
  <si>
    <t xml:space="preserve">AhHMA4-1p_ER2_3.1.1       +     30  6.10e-06 TACAAAAGAA ATCTGATAATATC AAA       </t>
  </si>
  <si>
    <t xml:space="preserve">AhHMA4-1p_ER2_2.3.2       +     30  6.10e-06 TACAAAAGAA ATCTGATAATATC AAA       </t>
  </si>
  <si>
    <t xml:space="preserve">AhHMA4-1p_ER2_2.3.1       +     30  6.10e-06 TACAAAAGAA ATCTGATAATATC AAA       </t>
  </si>
  <si>
    <t xml:space="preserve">AhHMA4-1p_ER2_2.2.2       +     30  6.10e-06 TACAAAAGAA ATCTGATAATATC AAA       </t>
  </si>
  <si>
    <t xml:space="preserve">AhHMA4-1p_ER2_2.2.1       +     30  6.10e-06 TACAAAAGAA ATCTGATAATATC AAA       </t>
  </si>
  <si>
    <t xml:space="preserve">AhHMA4-1p_ER2_2.1.2       +     30  6.10e-06 TACAAAAGAA ATCTGATAATATC AAA       </t>
  </si>
  <si>
    <t xml:space="preserve">AhHMA4-1p_ER2_2.1.1       +     30  6.10e-06 TACAAAAGAA ATCTGATAATATC AAA       </t>
  </si>
  <si>
    <t xml:space="preserve">AhHMA4-1p_ER2_1.3.2       +     30  6.10e-06 TACAAAAGAA ATCTGATAATATC AAA       </t>
  </si>
  <si>
    <t xml:space="preserve">AhHMA4-1p_ER2_1.3.1       +     30  6.10e-06 TACAAAAGAA ATCTGATAATATC AAA       </t>
  </si>
  <si>
    <t xml:space="preserve">AhHMA4-1p_ER2_1.2.2       +     30  6.10e-06 TACAAAAGAA ATCTGATAATATC AAA       </t>
  </si>
  <si>
    <t xml:space="preserve">AhHMA4-1p_ER2_1.2.1       +     30  6.10e-06 TACAAAAGAA ATCTGATAATATC AAA       </t>
  </si>
  <si>
    <t xml:space="preserve">AhHMA4-1p_ER2_1.1.2       +     30  6.10e-06 TACAAAAGAA ATCTGATAATATC AAA       </t>
  </si>
  <si>
    <t xml:space="preserve">AhHMA4-1p_ER2_1.1.1       +     30  6.10e-06 TACAAAAGAA ATCTGATAATATC AAA       </t>
  </si>
  <si>
    <t xml:space="preserve">AhHMA4-1p_ER2_1.0.0       +     30  6.10e-06 TACAAAAGAA ATCTGATAATATC AAA       </t>
  </si>
  <si>
    <t>AhHMA4-1p_ER2_9.0.2       +      5  1.26e-05       CATT ATCCCTAAATATA TTTACAAAAG</t>
  </si>
  <si>
    <t>AhHMA4-1p_ER2_9.0.1       +      5  1.26e-05       CATT ATCCCTAAATATA TTTACAAAAG</t>
  </si>
  <si>
    <t>AhHMA4-2p_ER2_8.1.2            6.9e-07  4_[+1]_22_[+1]_3</t>
  </si>
  <si>
    <t>AhHMA4-2p_ER2_8.1.1            1.5e-08  4_[+1]_25_[+1]_3</t>
  </si>
  <si>
    <t>AhHMA4-2p_ER2_7.3.2            1.5e-08  4_[+1]_26_[+1]_3</t>
  </si>
  <si>
    <t>AhHMA4-2p_ER2_7.3.1            1.5e-08  4_[+1]_26_[+1]_3</t>
  </si>
  <si>
    <t>AhHMA4-2p_ER2_7.2.2            1.5e-08  4_[+1]_24_[+1]_3</t>
  </si>
  <si>
    <t>AhHMA4-2p_ER2_7.2.1            1.5e-08  4_[+1]_25_[+1]_3</t>
  </si>
  <si>
    <t>AhHMA4-2p_ER2_7.1.2            1.5e-08  4_[+1]_23_[+1]_3</t>
  </si>
  <si>
    <t>AhHMA4-2p_ER2_7.1.1            1.5e-08  4_[+1]_23_[+1]_3</t>
  </si>
  <si>
    <t>AhHMA4-2p_ER2_6.3.2            1.5e-08  4_[+1]_25_[+1]_3</t>
  </si>
  <si>
    <t>AhHMA4-2p_ER2_6.3.1            1.5e-08  4_[+1]_25_[+1]_3</t>
  </si>
  <si>
    <t>AhHMA4-2p_ER2_6.2.2            1.5e-08  4_[+1]_25_[+1]_3</t>
  </si>
  <si>
    <t>AhHMA4-2p_ER2_6.2.1            1.5e-08  4_[+1]_24_[+1]_3</t>
  </si>
  <si>
    <t>AhHMA4-2p_ER2_6.1.2            1.5e-08  4_[+1]_24_[+1]_3</t>
  </si>
  <si>
    <t>AhHMA4-2p_ER2_6.1.1            1.5e-08  4_[+1]_24_[+1]_3</t>
  </si>
  <si>
    <t>AhHMA4-2p_ER2_5.3.2            6.9e-07  4_[+1]_24_[+1]_3</t>
  </si>
  <si>
    <t>AhHMA4-2p_ER2_5.3.1            1.5e-08  4_[+1]_25_[+1]_3</t>
  </si>
  <si>
    <t>AhHMA4-2p_ER2_5.2.2            6.9e-07  4_[+1]_24_[+1]_3</t>
  </si>
  <si>
    <t>AhHMA4-2p_ER2_5.2.1            6.9e-07  4_[+1]_24_[+1]_3</t>
  </si>
  <si>
    <t>AhHMA4-2p_ER2_5.1.2            6.9e-07  4_[+1]_24_[+1]_3</t>
  </si>
  <si>
    <t>AhHMA4-2p_ER2_5.1.1            1.5e-08  4_[+1]_25_[+1]_3</t>
  </si>
  <si>
    <t>AhHMA4-2p_ER2_4.1.2            6.9e-07  4_[+1]_24_[+1]_3</t>
  </si>
  <si>
    <t>AhHMA4-2p_ER2_4.1.1            1.5e-08  4_[+1]_25_[+1]_3</t>
  </si>
  <si>
    <t>AhHMA4-2p_ER2_3.2.2            1.5e-08  4_[+1]_25_[+1]_3</t>
  </si>
  <si>
    <t>AhHMA4-2p_ER2_3.2.1            1.5e-08  4_[+1]_25_[+1]_3</t>
  </si>
  <si>
    <t>AhHMA4-2p_ER2_3.1.2            1.5e-08  4_[+1]_25_[+1]_3</t>
  </si>
  <si>
    <t>AhHMA4-2p_ER2_3.1.1            1.5e-08  4_[+1]_25_[+1]_3</t>
  </si>
  <si>
    <t>AhHMA4-2p_ER2_2.3.2            6.9e-07  4_[+1]_24_[+1]_3</t>
  </si>
  <si>
    <t>AhHMA4-2p_ER2_2.3.1            6.9e-07  4_[+1]_24_[+1]_3</t>
  </si>
  <si>
    <t>AhHMA4-2p_ER2_2.2.2            6.9e-07  4_[+1]_24_[+1]_3</t>
  </si>
  <si>
    <t>AhHMA4-2p_ER2_2.2.1            6.9e-07  4_[+1]_24_[+1]_3</t>
  </si>
  <si>
    <t>AhHMA4-2p_ER2_2.1.2            6.9e-07  4_[+1]_23_[+1]_3</t>
  </si>
  <si>
    <t>AhHMA4-2p_ER2_2.1.1            1.5e-08  4_[+1]_25_[+1]_3</t>
  </si>
  <si>
    <t>AhHMA4-2p_ER2_1.3.2            1.5e-08  4_[+1]_25_[+1]_3</t>
  </si>
  <si>
    <t>AhHMA4-2p_ER2_1.3.1            1.5e-08  4_[+1]_25_[+1]_3</t>
  </si>
  <si>
    <t>AhHMA4-2p_ER2_1.2.2            6.9e-07  4_[+1]_24_[+1]_3</t>
  </si>
  <si>
    <t>AhHMA4-2p_ER2_1.2.1            6.9e-07  4_[+1]_24_[+1]_3</t>
  </si>
  <si>
    <t>AhHMA4-2p_ER2_1.1.2            1.5e-08  4_[+1]_25_[+1]_3</t>
  </si>
  <si>
    <t>AhHMA4-2p_ER2_1.1.1            1.5e-08  4_[+1]_25_[+1]_3</t>
  </si>
  <si>
    <t>AhHMA4-2p_ER2_1.0.0            1.5e-08  4_[+1]_25_[+1]_3</t>
  </si>
  <si>
    <t>AhHMA4-3p_ER2_8.1.2            2.2e-07  4_[+1]_29</t>
  </si>
  <si>
    <t>AhHMA4-3p_ER2_8.1.1            2.2e-07  4_[+1]_29</t>
  </si>
  <si>
    <t>AhHMA4-3p_ER2_7.2.2            2.2e-07  4_[+1]_29</t>
  </si>
  <si>
    <t>AhHMA4-3p_ER2_7.2.1            2.2e-07  4_[+1]_29</t>
  </si>
  <si>
    <t>AhHMA4-3p_ER2_7.1.2            2.2e-07  4_[+1]_29</t>
  </si>
  <si>
    <t>AhHMA4-3p_ER2_6.3.2_           2.2e-07  4_[+1]_29</t>
  </si>
  <si>
    <t>AhHMA4-3p_ER2_6.3.1            2.2e-07  4_[+1]_29</t>
  </si>
  <si>
    <t>AhHMA4-3p_ER2_6.2.2            2.2e-07  4_[+1]_29</t>
  </si>
  <si>
    <t>AhHMA4-3p_ER2_6.2.1            2.2e-07  4_[+1]_29</t>
  </si>
  <si>
    <t>AhHMA4-3p_ER2_6.1.2            2.2e-07  4_[+1]_29</t>
  </si>
  <si>
    <t>AhHMA4-3p_ER2_6.1.1            2.2e-07  4_[+1]_29</t>
  </si>
  <si>
    <t>AhHMA4-3p_ER2_5.3.2            2.2e-07  4_[+1]_29</t>
  </si>
  <si>
    <t>AhHMA4-3p_ER2_5.3.1            2.2e-07  4_[+1]_29</t>
  </si>
  <si>
    <t>AhHMA4-3p_ER2_5.2.2            2.2e-07  4_[+1]_29</t>
  </si>
  <si>
    <t>AhHMA4-3p_ER2_5.2.1            2.2e-07  4_[+1]_29</t>
  </si>
  <si>
    <t>AhHMA4-3p_ER2_5.1.2            2.2e-07  4_[+1]_29</t>
  </si>
  <si>
    <t>AhHMA4-3p_ER2_5.1.1            2.2e-07  4_[+1]_29</t>
  </si>
  <si>
    <t>AhHMA4-3p_ER2_4.1.2            2.2e-07  4_[+1]_29</t>
  </si>
  <si>
    <t>AhHMA4-3p_ER2_4.1.1            2.2e-07  4_[+1]_29</t>
  </si>
  <si>
    <t>AhHMA4-3p_ER2_3.1.2            2.2e-07  4_[+1]_29</t>
  </si>
  <si>
    <t>AhHMA4-3p_ER2_3.1.1            2.2e-07  4_[+1]_29</t>
  </si>
  <si>
    <t>AhHMA4-3p_ER2_2.3.2            2.2e-07  4_[+1]_29</t>
  </si>
  <si>
    <t>AhHMA4-3p_ER2_2.3.1            2.2e-07  4_[+1]_29</t>
  </si>
  <si>
    <t>AhHMA4-3p_ER2_2.2.2            2.2e-07  4_[+1]_29</t>
  </si>
  <si>
    <t>AhHMA4-3p_ER2_2.2.1            2.2e-07  4_[+1]_29</t>
  </si>
  <si>
    <t>AhHMA4-3p_ER2_2.1.2            2.2e-07  4_[+1]_29</t>
  </si>
  <si>
    <t>AhHMA4-3p_ER2_2.1.1            2.2e-07  4_[+1]_29</t>
  </si>
  <si>
    <t>AhHMA4-3p_ER2_1.3.2            2.2e-07  4_[+1]_29</t>
  </si>
  <si>
    <t>AhHMA4-3p_ER2_1.3.1            2.2e-07  4_[+1]_29</t>
  </si>
  <si>
    <t>AhHMA4-3p_ER2_1.2.2            2.2e-07  4_[+1]_29</t>
  </si>
  <si>
    <t>AhHMA4-3p_ER2_1.2.1            2.2e-07  4_[+1]_29</t>
  </si>
  <si>
    <t>AhHMA4-3p_ER2_1.1.2            2.2e-07  4_[+1]_29</t>
  </si>
  <si>
    <t>AhHMA4-3p_ER2_1.1.1            2.2e-07  4_[+1]_29</t>
  </si>
  <si>
    <t>AhHMA4-3p_ER2_1.0.0            2.2e-07  4_[+1]_29</t>
  </si>
  <si>
    <t>AhHMA4-1p_ER2_8.1.2            6.1e-06  4_[+1]_12_[+1]_3</t>
  </si>
  <si>
    <t>AhHMA4-1p_ER2_8.1.1            6.1e-06  4_[+1]_12_[+1]_3</t>
  </si>
  <si>
    <t>AhHMA4-1p_ER2_7.3.2            6.1e-06  4_[+1]_12_[+1]_3</t>
  </si>
  <si>
    <t>AhHMA4-1p_ER2_7.3.1            6.1e-06  4_[+1]_12_[+1]_3</t>
  </si>
  <si>
    <t>AhHMA4-1p_ER2_7.2.2            6.1e-06  4_[+1]_12_[+1]_3</t>
  </si>
  <si>
    <t>AhHMA4-1p_ER2_7.2.1            6.1e-06  4_[+1]_12_[+1]_3</t>
  </si>
  <si>
    <t>AhHMA4-1p_ER2_7.1.2            6.1e-06  4_[+1]_12_[+1]_3</t>
  </si>
  <si>
    <t>AhHMA4-1p_ER2_7.1.1            6.1e-06  4_[+1]_12_[+1]_3</t>
  </si>
  <si>
    <t>AhHMA4-1p_ER2_6.3.2            6.1e-06  4_[+1]_12_[+1]_3</t>
  </si>
  <si>
    <t>AhHMA4-1p_ER2_6.3.1            6.1e-06  4_[+1]_12_[+1]_3</t>
  </si>
  <si>
    <t>AhHMA4-1p_ER2_6.2.2            6.1e-06  4_[+1]_12_[+1]_3</t>
  </si>
  <si>
    <t>AhHMA4-1p_ER2_6.2.1            6.1e-06  4_[+1]_12_[+1]_3</t>
  </si>
  <si>
    <t>AhHMA4-1p_ER2_6.1.2            6.1e-06  4_[+1]_12_[+1]_3</t>
  </si>
  <si>
    <t>AhHMA4-1p_ER2_6.1.1            6.1e-06  4_[+1]_12_[+1]_3</t>
  </si>
  <si>
    <t>AhHMA4-1p_ER2_5.3.2            6.1e-06  4_[+1]_12_[+1]_3</t>
  </si>
  <si>
    <t>AhHMA4-1p_ER2_5.3.1            6.1e-06  4_[+1]_12_[+1]_3</t>
  </si>
  <si>
    <t>AhHMA4-1p_ER2_5.2.2            6.1e-06  4_[+1]_12_[+1]_3</t>
  </si>
  <si>
    <t>AhHMA4-1p_ER2_5.2.1            6.1e-06  4_[+1]_12_[+1]_3</t>
  </si>
  <si>
    <t>AhHMA4-1p_ER2_5.1.2            6.1e-06  4_[+1]_12_[+1]_3</t>
  </si>
  <si>
    <t>AhHMA4-1p_ER2_5.1.1            6.1e-06  4_[+1]_12_[+1]_3</t>
  </si>
  <si>
    <t>AhHMA4-1p_ER2_4.1.2            6.1e-06  4_[+1]_12_[+1]_3</t>
  </si>
  <si>
    <t>AhHMA4-1p_ER2_4.1.1            6.1e-06  4_[+1]_12_[+1]_3</t>
  </si>
  <si>
    <t>AhHMA4-1p_ER2_3.2.2            6.1e-06  4_[+1]_12_[+1]_3</t>
  </si>
  <si>
    <t>AhHMA4-1p_ER2_3.2.1            6.1e-06  4_[+1]_12_[+1]_3</t>
  </si>
  <si>
    <t>AhHMA4-1p_ER2_3.1.2            6.1e-06  4_[+1]_12_[+1]_3</t>
  </si>
  <si>
    <t>AhHMA4-1p_ER2_3.1.1            6.1e-06  4_[+1]_12_[+1]_3</t>
  </si>
  <si>
    <t>AhHMA4-1p_ER2_2.3.2            6.1e-06  4_[+1]_12_[+1]_3</t>
  </si>
  <si>
    <t>AhHMA4-1p_ER2_2.3.1            6.1e-06  4_[+1]_12_[+1]_3</t>
  </si>
  <si>
    <t>AhHMA4-1p_ER2_2.2.2            6.1e-06  4_[+1]_12_[+1]_3</t>
  </si>
  <si>
    <t>AhHMA4-1p_ER2_2.2.1            6.1e-06  4_[+1]_12_[+1]_3</t>
  </si>
  <si>
    <t>AhHMA4-1p_ER2_2.1.2            6.1e-06  4_[+1]_12_[+1]_3</t>
  </si>
  <si>
    <t>AhHMA4-1p_ER2_2.1.1            6.1e-06  4_[+1]_12_[+1]_3</t>
  </si>
  <si>
    <t>AhHMA4-1p_ER2_1.3.2            6.1e-06  4_[+1]_12_[+1]_3</t>
  </si>
  <si>
    <t>AhHMA4-1p_ER2_1.3.1            6.1e-06  4_[+1]_12_[+1]_3</t>
  </si>
  <si>
    <t>AhHMA4-1p_ER2_1.2.2            6.1e-06  4_[+1]_12_[+1]_3</t>
  </si>
  <si>
    <t>AhHMA4-1p_ER2_1.2.1            6.1e-06  4_[+1]_12_[+1]_3</t>
  </si>
  <si>
    <t>AhHMA4-1p_ER2_1.1.2            6.1e-06  4_[+1]_12_[+1]_3</t>
  </si>
  <si>
    <t>AhHMA4-1p_ER2_1.1.1            6.1e-06  4_[+1]_12_[+1]_3</t>
  </si>
  <si>
    <t>AhHMA4-1p_ER2_1.0.0            6.1e-06  4_[+1]_12_[+1]_3</t>
  </si>
  <si>
    <t>AhHMA4-1p_ER2_9.0.2            1.3e-05  4_[+1]_12_[+1]_3</t>
  </si>
  <si>
    <t>AhHMA4-1p_ER2_9.0.1            1.3e-05  4_[+1]_12_[+1]_3</t>
  </si>
  <si>
    <t xml:space="preserve">AhHMA4-2p_ER2_8.1.2   (   40) ATCCCGCACTATC  1 </t>
  </si>
  <si>
    <t xml:space="preserve">AhHMA4-2p_ER2_8.1.1   (   43) ATCCCGCACTATC  1 </t>
  </si>
  <si>
    <t xml:space="preserve">AhHMA4-2p_ER2_7.3.2   (   44) ATCCCGCACTATC  1 </t>
  </si>
  <si>
    <t xml:space="preserve">AhHMA4-2p_ER2_7.3.1   (   44) ATCCCGCACTATC  1 </t>
  </si>
  <si>
    <t xml:space="preserve">AhHMA4-2p_ER2_7.2.2   (   42) ATCCCGCACTATC  1 </t>
  </si>
  <si>
    <t xml:space="preserve">AhHMA4-2p_ER2_7.2.1   (   43) ATCCCGCACTATC  1 </t>
  </si>
  <si>
    <t xml:space="preserve">AhHMA4-2p_ER2_7.1.2   (   41) ATCCCGCACTATC  1 </t>
  </si>
  <si>
    <t xml:space="preserve">AhHMA4-2p_ER2_7.1.1   (   41) ATCCCGCACTATC  1 </t>
  </si>
  <si>
    <t xml:space="preserve">AhHMA4-2p_ER2_6.3.2   (   43) ATCCCGCACTATC  1 </t>
  </si>
  <si>
    <t xml:space="preserve">AhHMA4-2p_ER2_6.3.1   (   43) ATCCCGCACTATC  1 </t>
  </si>
  <si>
    <t xml:space="preserve">AhHMA4-2p_ER2_6.2.2   (   43) ATCCCGCACTATC  1 </t>
  </si>
  <si>
    <t xml:space="preserve">AhHMA4-2p_ER2_6.2.1   (   42) ATCCCGCACTATC  1 </t>
  </si>
  <si>
    <t xml:space="preserve">AhHMA4-2p_ER2_6.1.2   (   42) ATCCCGCACTATC  1 </t>
  </si>
  <si>
    <t xml:space="preserve">AhHMA4-2p_ER2_6.1.1   (   42) ATCCCGCACTATC  1 </t>
  </si>
  <si>
    <t xml:space="preserve">AhHMA4-2p_ER2_5.3.2   (   42) ATCCCGCACTATC  1 </t>
  </si>
  <si>
    <t xml:space="preserve">AhHMA4-2p_ER2_5.3.1   (   43) ATCCCGCACTATC  1 </t>
  </si>
  <si>
    <t xml:space="preserve">AhHMA4-2p_ER2_5.2.2   (   42) ATCCCGCACTATC  1 </t>
  </si>
  <si>
    <t xml:space="preserve">AhHMA4-2p_ER2_5.2.1   (   42) ATCCCGCACTATC  1 </t>
  </si>
  <si>
    <t xml:space="preserve">AhHMA4-2p_ER2_5.1.2   (   42) ATCCCGCACTATC  1 </t>
  </si>
  <si>
    <t xml:space="preserve">AhHMA4-2p_ER2_5.1.1   (   43) ATCCCGCACTATC  1 </t>
  </si>
  <si>
    <t xml:space="preserve">AhHMA4-2p_ER2_4.1.2   (   42) ATCCCGCACTATC  1 </t>
  </si>
  <si>
    <t xml:space="preserve">AhHMA4-2p_ER2_4.1.1   (   43) ATCCCGCACTATC  1 </t>
  </si>
  <si>
    <t xml:space="preserve">AhHMA4-2p_ER2_3.2.2   (   43) ATCCCGCACTATC  1 </t>
  </si>
  <si>
    <t xml:space="preserve">AhHMA4-2p_ER2_3.2.1   (   43) ATCCCGCACTATC  1 </t>
  </si>
  <si>
    <t xml:space="preserve">AhHMA4-2p_ER2_3.1.2   (   43) ATCCCGCACTATC  1 </t>
  </si>
  <si>
    <t xml:space="preserve">AhHMA4-2p_ER2_3.1.1   (   43) ATCCCGCACTATC  1 </t>
  </si>
  <si>
    <t xml:space="preserve">AhHMA4-2p_ER2_2.3.2   (   42) ATCCCGCACTATC  1 </t>
  </si>
  <si>
    <t xml:space="preserve">AhHMA4-2p_ER2_2.3.1   (   42) ATCCCGCACTATC  1 </t>
  </si>
  <si>
    <t xml:space="preserve">AhHMA4-2p_ER2_2.2.2   (   42) ATCCCGCACTATC  1 </t>
  </si>
  <si>
    <t xml:space="preserve">AhHMA4-2p_ER2_2.2.1   (   42) ATCCCGCACTATC  1 </t>
  </si>
  <si>
    <t xml:space="preserve">AhHMA4-2p_ER2_2.1.2   (   41) ATCCCGCACTATC  1 </t>
  </si>
  <si>
    <t xml:space="preserve">AhHMA4-2p_ER2_2.1.1   (   43) ATCCCGCACTATC  1 </t>
  </si>
  <si>
    <t xml:space="preserve">AhHMA4-2p_ER2_1.3.2   (   43) ATCCCGCACTATC  1 </t>
  </si>
  <si>
    <t xml:space="preserve">AhHMA4-2p_ER2_1.3.1   (   43) ATCCCGCACTATC  1 </t>
  </si>
  <si>
    <t xml:space="preserve">AhHMA4-2p_ER2_1.2.2   (   42) ATCCCGCACTATC  1 </t>
  </si>
  <si>
    <t xml:space="preserve">AhHMA4-2p_ER2_1.2.1   (   42) ATCCCGCACTATC  1 </t>
  </si>
  <si>
    <t xml:space="preserve">AhHMA4-2p_ER2_1.1.2   (   43) ATCCCGCACTATC  1 </t>
  </si>
  <si>
    <t xml:space="preserve">AhHMA4-2p_ER2_1.1.1   (   43) ATCCCGCACTATC  1 </t>
  </si>
  <si>
    <t xml:space="preserve">AhHMA4-2p_ER2_1.0.0   (   43) ATCCCGCACTATC  1 </t>
  </si>
  <si>
    <t xml:space="preserve">AhHMA4-2p_ER2_8.1.1   (    5) ATCCCACACTATC  1 </t>
  </si>
  <si>
    <t xml:space="preserve">AhHMA4-2p_ER2_7.3.2   (    5) ATCCCACACTATC  1 </t>
  </si>
  <si>
    <t xml:space="preserve">AhHMA4-2p_ER2_7.3.1   (    5) ATCCCACACTATC  1 </t>
  </si>
  <si>
    <t xml:space="preserve">AhHMA4-2p_ER2_7.2.2   (    5) ATCCCACACTATC  1 </t>
  </si>
  <si>
    <t xml:space="preserve">AhHMA4-2p_ER2_7.2.1   (    5) ATCCCACACTATC  1 </t>
  </si>
  <si>
    <t xml:space="preserve">AhHMA4-2p_ER2_7.1.2   (    5) ATCCCACACTATC  1 </t>
  </si>
  <si>
    <t xml:space="preserve">AhHMA4-2p_ER2_7.1.1   (    5) ATCCCACACTATC  1 </t>
  </si>
  <si>
    <t xml:space="preserve">AhHMA4-2p_ER2_6.3.2   (    5) ATCCCACACTATC  1 </t>
  </si>
  <si>
    <t xml:space="preserve">AhHMA4-2p_ER2_6.3.1   (    5) ATCCCACACTATC  1 </t>
  </si>
  <si>
    <t xml:space="preserve">AhHMA4-2p_ER2_6.2.2   (    5) ATCCCACACTATC  1 </t>
  </si>
  <si>
    <t xml:space="preserve">AhHMA4-2p_ER2_6.2.1   (    5) ATCCCACACTATC  1 </t>
  </si>
  <si>
    <t xml:space="preserve">AhHMA4-2p_ER2_6.1.2   (    5) ATCCCACACTATC  1 </t>
  </si>
  <si>
    <t xml:space="preserve">AhHMA4-2p_ER2_6.1.1   (    5) ATCCCACACTATC  1 </t>
  </si>
  <si>
    <t xml:space="preserve">AhHMA4-2p_ER2_5.3.1   (    5) ATCCCACACTATC  1 </t>
  </si>
  <si>
    <t xml:space="preserve">AhHMA4-2p_ER2_5.1.1   (    5) ATCCCACACTATC  1 </t>
  </si>
  <si>
    <t xml:space="preserve">AhHMA4-2p_ER2_4.1.1   (    5) ATCCCACACTATC  1 </t>
  </si>
  <si>
    <t xml:space="preserve">AhHMA4-2p_ER2_3.2.2   (    5) ATCCCACACTATC  1 </t>
  </si>
  <si>
    <t xml:space="preserve">AhHMA4-2p_ER2_3.2.1   (    5) ATCCCACACTATC  1 </t>
  </si>
  <si>
    <t xml:space="preserve">AhHMA4-2p_ER2_3.1.2   (    5) ATCCCACACTATC  1 </t>
  </si>
  <si>
    <t xml:space="preserve">AhHMA4-2p_ER2_3.1.1   (    5) ATCCCACACTATC  1 </t>
  </si>
  <si>
    <t xml:space="preserve">AhHMA4-2p_ER2_2.1.1   (    5) ATCCCACACTATC  1 </t>
  </si>
  <si>
    <t xml:space="preserve">AhHMA4-2p_ER2_1.3.2   (    5) ATCCCACACTATC  1 </t>
  </si>
  <si>
    <t xml:space="preserve">AhHMA4-2p_ER2_1.3.1   (    5) ATCCCACACTATC  1 </t>
  </si>
  <si>
    <t xml:space="preserve">AhHMA4-2p_ER2_1.1.2   (    5) ATCCCACACTATC  1 </t>
  </si>
  <si>
    <t xml:space="preserve">AhHMA4-2p_ER2_1.1.1   (    5) ATCCCACACTATC  1 </t>
  </si>
  <si>
    <t xml:space="preserve">AhHMA4-2p_ER2_1.0.0   (    5) ATCCCACACTATC  1 </t>
  </si>
  <si>
    <t xml:space="preserve">AhHMA4-3p_ER2_8.1.2   (    5) ATTCCTCACTATC  1 </t>
  </si>
  <si>
    <t xml:space="preserve">AhHMA4-3p_ER2_8.1.1   (    5) ATTCCTCACTATC  1 </t>
  </si>
  <si>
    <t xml:space="preserve">AhHMA4-3p_ER2_7.2.2   (    5) ATTCCTCACTATC  1 </t>
  </si>
  <si>
    <t xml:space="preserve">AhHMA4-3p_ER2_7.2.1   (    5) ATTCCTCACTATC  1 </t>
  </si>
  <si>
    <t xml:space="preserve">AhHMA4-3p_ER2_7.1.2   (    5) ATTCCTCACTATC  1 </t>
  </si>
  <si>
    <t xml:space="preserve">AhHMA4-3p_ER2_6.3.2_  (    5) ATTCCTCACTATC  1 </t>
  </si>
  <si>
    <t xml:space="preserve">AhHMA4-3p_ER2_6.3.1   (    5) ATTCCTCACTATC  1 </t>
  </si>
  <si>
    <t xml:space="preserve">AhHMA4-3p_ER2_6.2.2   (    5) ATTCCTCACTATC  1 </t>
  </si>
  <si>
    <t xml:space="preserve">AhHMA4-3p_ER2_6.2.1   (    5) ATTCCTCACTATC  1 </t>
  </si>
  <si>
    <t xml:space="preserve">AhHMA4-3p_ER2_6.1.2   (    5) ATTCCTCACTATC  1 </t>
  </si>
  <si>
    <t xml:space="preserve">AhHMA4-3p_ER2_6.1.1   (    5) ATTCCTCACTATC  1 </t>
  </si>
  <si>
    <t xml:space="preserve">AhHMA4-3p_ER2_5.3.2   (    5) ATTCCTCACTATC  1 </t>
  </si>
  <si>
    <t xml:space="preserve">AhHMA4-3p_ER2_5.3.1   (    5) ATTCCTCACTATC  1 </t>
  </si>
  <si>
    <t xml:space="preserve">AhHMA4-3p_ER2_5.2.2   (    5) ATTCCTCACTATC  1 </t>
  </si>
  <si>
    <t xml:space="preserve">AhHMA4-3p_ER2_5.2.1   (    5) ATTCCTCACTATC  1 </t>
  </si>
  <si>
    <t xml:space="preserve">AhHMA4-3p_ER2_5.1.2   (    5) ATTCCTCACTATC  1 </t>
  </si>
  <si>
    <t xml:space="preserve">AhHMA4-3p_ER2_5.1.1   (    5) ATTCCTCACTATC  1 </t>
  </si>
  <si>
    <t xml:space="preserve">AhHMA4-3p_ER2_4.1.2   (    5) ATTCCTCACTATC  1 </t>
  </si>
  <si>
    <t xml:space="preserve">AhHMA4-3p_ER2_4.1.1   (    5) ATTCCTCACTATC  1 </t>
  </si>
  <si>
    <t xml:space="preserve">AhHMA4-3p_ER2_3.1.2   (    5) ATTCCTCACTATC  1 </t>
  </si>
  <si>
    <t xml:space="preserve">AhHMA4-3p_ER2_3.1.1   (    5) ATTCCTCACTATC  1 </t>
  </si>
  <si>
    <t xml:space="preserve">AhHMA4-3p_ER2_2.3.2   (    5) ATTCCTCACTATC  1 </t>
  </si>
  <si>
    <t xml:space="preserve">AhHMA4-3p_ER2_2.3.1   (    5) ATTCCTCACTATC  1 </t>
  </si>
  <si>
    <t xml:space="preserve">AhHMA4-3p_ER2_2.2.2   (    5) ATTCCTCACTATC  1 </t>
  </si>
  <si>
    <t xml:space="preserve">AhHMA4-3p_ER2_2.2.1   (    5) ATTCCTCACTATC  1 </t>
  </si>
  <si>
    <t xml:space="preserve">AhHMA4-3p_ER2_2.1.2   (    5) ATTCCTCACTATC  1 </t>
  </si>
  <si>
    <t xml:space="preserve">AhHMA4-3p_ER2_2.1.1   (    5) ATTCCTCACTATC  1 </t>
  </si>
  <si>
    <t xml:space="preserve">AhHMA4-3p_ER2_1.3.2   (    5) ATTCCTCACTATC  1 </t>
  </si>
  <si>
    <t xml:space="preserve">AhHMA4-3p_ER2_1.3.1   (    5) ATTCCTCACTATC  1 </t>
  </si>
  <si>
    <t xml:space="preserve">AhHMA4-3p_ER2_1.2.2   (    5) ATTCCTCACTATC  1 </t>
  </si>
  <si>
    <t xml:space="preserve">AhHMA4-3p_ER2_1.2.1   (    5) ATTCCTCACTATC  1 </t>
  </si>
  <si>
    <t xml:space="preserve">AhHMA4-3p_ER2_1.1.2   (    5) ATTCCTCACTATC  1 </t>
  </si>
  <si>
    <t xml:space="preserve">AhHMA4-3p_ER2_1.1.1   (    5) ATTCCTCACTATC  1 </t>
  </si>
  <si>
    <t xml:space="preserve">AhHMA4-3p_ER2_1.0.0   (    5) ATTCCTCACTATC  1 </t>
  </si>
  <si>
    <t xml:space="preserve">AhHMA4-1p_ER2_8.1.2   (    5) ATCCCTAAATATC  1 </t>
  </si>
  <si>
    <t xml:space="preserve">AhHMA4-1p_ER2_8.1.1   (    5) ATCCCTAAATATC  1 </t>
  </si>
  <si>
    <t xml:space="preserve">AhHMA4-1p_ER2_7.3.2   (    5) ATCCCTAAATATC  1 </t>
  </si>
  <si>
    <t xml:space="preserve">AhHMA4-1p_ER2_7.3.1   (    5) ATCCCTAAATATC  1 </t>
  </si>
  <si>
    <t xml:space="preserve">AhHMA4-1p_ER2_7.2.2   (    5) ATCCCTAAATATC  1 </t>
  </si>
  <si>
    <t xml:space="preserve">AhHMA4-1p_ER2_7.2.1   (    5) ATCCCTAAATATC  1 </t>
  </si>
  <si>
    <t xml:space="preserve">AhHMA4-1p_ER2_7.1.2   (    5) ATCCCTAAATATC  1 </t>
  </si>
  <si>
    <t xml:space="preserve">AhHMA4-1p_ER2_7.1.1   (    5) ATCCCTAAATATC  1 </t>
  </si>
  <si>
    <t xml:space="preserve">AhHMA4-1p_ER2_6.3.2   (    5) ATCCCTAAATATC  1 </t>
  </si>
  <si>
    <t xml:space="preserve">AhHMA4-1p_ER2_6.3.1   (    5) ATCCCTAAATATC  1 </t>
  </si>
  <si>
    <t xml:space="preserve">AhHMA4-1p_ER2_6.2.2   (    5) ATCCCTAAATATC  1 </t>
  </si>
  <si>
    <t xml:space="preserve">AhHMA4-1p_ER2_6.2.1   (    5) ATCCCTAAATATC  1 </t>
  </si>
  <si>
    <t xml:space="preserve">AhHMA4-1p_ER2_6.1.2   (    5) ATCCCTAAATATC  1 </t>
  </si>
  <si>
    <t xml:space="preserve">AhHMA4-1p_ER2_6.1.1   (    5) ATCCCTAAATATC  1 </t>
  </si>
  <si>
    <t xml:space="preserve">AhHMA4-1p_ER2_5.3.2   (    5) ATCCCTAAATATC  1 </t>
  </si>
  <si>
    <t xml:space="preserve">AhHMA4-1p_ER2_5.3.1   (    5) ATCCCTAAATATC  1 </t>
  </si>
  <si>
    <t xml:space="preserve">AhHMA4-1p_ER2_5.2.2   (    5) ATCCCTAAATATC  1 </t>
  </si>
  <si>
    <t xml:space="preserve">AhHMA4-1p_ER2_5.2.1   (    5) ATCCCTAAATATC  1 </t>
  </si>
  <si>
    <t xml:space="preserve">AhHMA4-1p_ER2_5.1.2   (    5) ATCCCTAAATATC  1 </t>
  </si>
  <si>
    <t xml:space="preserve">AhHMA4-1p_ER2_5.1.1   (    5) ATCCCTAAATATC  1 </t>
  </si>
  <si>
    <t xml:space="preserve">AhHMA4-1p_ER2_4.1.2   (    5) ATCCCTAAATATC  1 </t>
  </si>
  <si>
    <t xml:space="preserve">AhHMA4-1p_ER2_4.1.1   (    5) ATCCCTAAATATC  1 </t>
  </si>
  <si>
    <t xml:space="preserve">AhHMA4-1p_ER2_3.2.2   (    5) ATCCCTAAATATC  1 </t>
  </si>
  <si>
    <t xml:space="preserve">AhHMA4-1p_ER2_3.2.1   (    5) ATCCCTAAATATC  1 </t>
  </si>
  <si>
    <t xml:space="preserve">AhHMA4-1p_ER2_3.1.2   (    5) ATCCCTAAATATC  1 </t>
  </si>
  <si>
    <t xml:space="preserve">AhHMA4-1p_ER2_3.1.1   (    5) ATCCCTAAATATC  1 </t>
  </si>
  <si>
    <t xml:space="preserve">AhHMA4-1p_ER2_2.3.2   (    5) ATCCCTAAATATC  1 </t>
  </si>
  <si>
    <t xml:space="preserve">AhHMA4-1p_ER2_2.3.1   (    5) ATCCCTAAATATC  1 </t>
  </si>
  <si>
    <t xml:space="preserve">AhHMA4-1p_ER2_2.2.2   (    5) ATCCCTAAATATC  1 </t>
  </si>
  <si>
    <t xml:space="preserve">AhHMA4-1p_ER2_2.2.1   (    5) ATCCCTAAATATC  1 </t>
  </si>
  <si>
    <t xml:space="preserve">AhHMA4-1p_ER2_2.1.2   (    5) ATCCCTAAATATC  1 </t>
  </si>
  <si>
    <t xml:space="preserve">AhHMA4-1p_ER2_2.1.1   (    5) ATCCCTAAATATC  1 </t>
  </si>
  <si>
    <t xml:space="preserve">AhHMA4-1p_ER2_1.3.2   (    5) ATCCCTAAATATC  1 </t>
  </si>
  <si>
    <t xml:space="preserve">AhHMA4-1p_ER2_1.3.1   (    5) ATCCCTAAATATC  1 </t>
  </si>
  <si>
    <t xml:space="preserve">AhHMA4-1p_ER2_1.2.2   (    5) ATCCCTAAATATC  1 </t>
  </si>
  <si>
    <t xml:space="preserve">AhHMA4-1p_ER2_1.2.1   (    5) ATCCCTAAATATC  1 </t>
  </si>
  <si>
    <t xml:space="preserve">AhHMA4-1p_ER2_1.1.2   (    5) ATCCCTAAATATC  1 </t>
  </si>
  <si>
    <t xml:space="preserve">AhHMA4-1p_ER2_1.1.1   (    5) ATCCCTAAATATC  1 </t>
  </si>
  <si>
    <t xml:space="preserve">AhHMA4-1p_ER2_1.0.0   (    5) ATCCCTAAATATC  1 </t>
  </si>
  <si>
    <t xml:space="preserve">AhHMA4-2p_ER2_8.1.2   (    5) ATCCCACACTATT  1 </t>
  </si>
  <si>
    <t xml:space="preserve">AhHMA4-2p_ER2_5.3.2   (    5) ATCCCACACTATT  1 </t>
  </si>
  <si>
    <t xml:space="preserve">AhHMA4-2p_ER2_5.2.2   (    5) ATCCCACACTATT  1 </t>
  </si>
  <si>
    <t xml:space="preserve">AhHMA4-2p_ER2_5.2.1   (    5) ATCCCACACTATT  1 </t>
  </si>
  <si>
    <t xml:space="preserve">AhHMA4-2p_ER2_5.1.2   (    5) ATCCCACACTATT  1 </t>
  </si>
  <si>
    <t xml:space="preserve">AhHMA4-2p_ER2_4.1.2   (    5) ATCCCACACTATT  1 </t>
  </si>
  <si>
    <t xml:space="preserve">AhHMA4-2p_ER2_2.3.2   (    5) ATCCCACACTATT  1 </t>
  </si>
  <si>
    <t xml:space="preserve">AhHMA4-2p_ER2_2.3.1   (    5) ATCCCACACTATT  1 </t>
  </si>
  <si>
    <t xml:space="preserve">AhHMA4-2p_ER2_2.2.2   (    5) ATCCCACACTATT  1 </t>
  </si>
  <si>
    <t xml:space="preserve">AhHMA4-2p_ER2_2.2.1   (    5) ATCCCACACTATT  1 </t>
  </si>
  <si>
    <t xml:space="preserve">AhHMA4-2p_ER2_2.1.2   (    5) ATCCCACACTATT  1 </t>
  </si>
  <si>
    <t xml:space="preserve">AhHMA4-2p_ER2_1.2.2   (    5) ATCCCACACTATT  1 </t>
  </si>
  <si>
    <t xml:space="preserve">AhHMA4-2p_ER2_1.2.1   (    5) ATCCCACACTATT  1 </t>
  </si>
  <si>
    <t xml:space="preserve">AhHMA4-1p_ER2_9.0.2   (   30) ATCTGATAATATC  1 </t>
  </si>
  <si>
    <t xml:space="preserve">AhHMA4-1p_ER2_9.0.1   (   30) ATCTGATAATATC  1 </t>
  </si>
  <si>
    <t xml:space="preserve">AhHMA4-1p_ER2_8.1.2   (   30) ATCTGATAATATC  1 </t>
  </si>
  <si>
    <t xml:space="preserve">AhHMA4-1p_ER2_8.1.1   (   30) ATCTGATAATATC  1 </t>
  </si>
  <si>
    <t xml:space="preserve">AhHMA4-1p_ER2_7.3.2   (   30) ATCTGATAATATC  1 </t>
  </si>
  <si>
    <t xml:space="preserve">AhHMA4-1p_ER2_7.3.1   (   30) ATCTGATAATATC  1 </t>
  </si>
  <si>
    <t xml:space="preserve">AhHMA4-1p_ER2_7.2.2   (   30) ATCTGATAATATC  1 </t>
  </si>
  <si>
    <t xml:space="preserve">AhHMA4-1p_ER2_7.2.1   (   30) ATCTGATAATATC  1 </t>
  </si>
  <si>
    <t xml:space="preserve">AhHMA4-1p_ER2_7.1.2   (   30) ATCTGATAATATC  1 </t>
  </si>
  <si>
    <t xml:space="preserve">AhHMA4-1p_ER2_7.1.1   (   30) ATCTGATAATATC  1 </t>
  </si>
  <si>
    <t xml:space="preserve">AhHMA4-1p_ER2_6.3.2   (   30) ATCTGATAATATC  1 </t>
  </si>
  <si>
    <t xml:space="preserve">AhHMA4-1p_ER2_6.3.1   (   30) ATCTGATAATATC  1 </t>
  </si>
  <si>
    <t xml:space="preserve">AhHMA4-1p_ER2_6.2.2   (   30) ATCTGATAATATC  1 </t>
  </si>
  <si>
    <t xml:space="preserve">AhHMA4-1p_ER2_6.2.1   (   30) ATCTGATAATATC  1 </t>
  </si>
  <si>
    <t xml:space="preserve">AhHMA4-1p_ER2_6.1.2   (   30) ATCTGATAATATC  1 </t>
  </si>
  <si>
    <t xml:space="preserve">AhHMA4-1p_ER2_6.1.1   (   30) ATCTGATAATATC  1 </t>
  </si>
  <si>
    <t xml:space="preserve">AhHMA4-1p_ER2_5.3.2   (   30) ATCTGATAATATC  1 </t>
  </si>
  <si>
    <t xml:space="preserve">AhHMA4-1p_ER2_5.3.1   (   30) ATCTGATAATATC  1 </t>
  </si>
  <si>
    <t xml:space="preserve">AhHMA4-1p_ER2_5.2.2   (   30) ATCTGATAATATC  1 </t>
  </si>
  <si>
    <t xml:space="preserve">AhHMA4-1p_ER2_5.2.1   (   30) ATCTGATAATATC  1 </t>
  </si>
  <si>
    <t xml:space="preserve">AhHMA4-1p_ER2_5.1.2   (   30) ATCTGATAATATC  1 </t>
  </si>
  <si>
    <t xml:space="preserve">AhHMA4-1p_ER2_5.1.1   (   30) ATCTGATAATATC  1 </t>
  </si>
  <si>
    <t xml:space="preserve">AhHMA4-1p_ER2_4.1.2   (   30) ATCTGATAATATC  1 </t>
  </si>
  <si>
    <t xml:space="preserve">AhHMA4-1p_ER2_4.1.1   (   30) ATCTGATAATATC  1 </t>
  </si>
  <si>
    <t xml:space="preserve">AhHMA4-1p_ER2_3.2.2   (   30) ATCTGATAATATC  1 </t>
  </si>
  <si>
    <t xml:space="preserve">AhHMA4-1p_ER2_3.2.1   (   30) ATCTGATAATATC  1 </t>
  </si>
  <si>
    <t xml:space="preserve">AhHMA4-1p_ER2_3.1.2   (   30) ATCTGATAATATC  1 </t>
  </si>
  <si>
    <t xml:space="preserve">AhHMA4-1p_ER2_3.1.1   (   30) ATCTGATAATATC  1 </t>
  </si>
  <si>
    <t xml:space="preserve">AhHMA4-1p_ER2_2.3.2   (   30) ATCTGATAATATC  1 </t>
  </si>
  <si>
    <t xml:space="preserve">AhHMA4-1p_ER2_2.3.1   (   30) ATCTGATAATATC  1 </t>
  </si>
  <si>
    <t xml:space="preserve">AhHMA4-1p_ER2_2.2.2   (   30) ATCTGATAATATC  1 </t>
  </si>
  <si>
    <t xml:space="preserve">AhHMA4-1p_ER2_2.2.1   (   30) ATCTGATAATATC  1 </t>
  </si>
  <si>
    <t xml:space="preserve">AhHMA4-1p_ER2_2.1.2   (   30) ATCTGATAATATC  1 </t>
  </si>
  <si>
    <t xml:space="preserve">AhHMA4-1p_ER2_2.1.1   (   30) ATCTGATAATATC  1 </t>
  </si>
  <si>
    <t xml:space="preserve">AhHMA4-1p_ER2_1.3.2   (   30) ATCTGATAATATC  1 </t>
  </si>
  <si>
    <t xml:space="preserve">AhHMA4-1p_ER2_1.3.1   (   30) ATCTGATAATATC  1 </t>
  </si>
  <si>
    <t xml:space="preserve">AhHMA4-1p_ER2_1.2.2   (   30) ATCTGATAATATC  1 </t>
  </si>
  <si>
    <t xml:space="preserve">AhHMA4-1p_ER2_1.2.1   (   30) ATCTGATAATATC  1 </t>
  </si>
  <si>
    <t xml:space="preserve">AhHMA4-1p_ER2_1.1.2   (   30) ATCTGATAATATC  1 </t>
  </si>
  <si>
    <t xml:space="preserve">AhHMA4-1p_ER2_1.1.1   (   30) ATCTGATAATATC  1 </t>
  </si>
  <si>
    <t xml:space="preserve">AhHMA4-1p_ER2_1.0.0   (   30) ATCTGATAATATC  1 </t>
  </si>
  <si>
    <t xml:space="preserve">AhHMA4-1p_ER2_9.0.2   (    5) ATCCCTAAATATA  1 </t>
  </si>
  <si>
    <t xml:space="preserve">AhHMA4-1p_ER2_9.0.1   (    5) ATCCCTAAATATA  1 </t>
  </si>
  <si>
    <t>AhHMA4-1p_ER2_9.0.2       +     19  3.78e-06 CTAAATATAT TTACAAAAGAA ATCTGATAAT</t>
  </si>
  <si>
    <t>AhHMA4-1p_ER2_9.0.1       +     19  3.78e-06 CTAAATATAT TTACAAAAGAA ATCTGATAAT</t>
  </si>
  <si>
    <t>AhHMA4-1p_ER2_8.1.2       +     19  3.78e-06 CTAAATATCT TTACAAAAGAA ATCTGATAAT</t>
  </si>
  <si>
    <t>AhHMA4-1p_ER2_8.1.1       +     19  3.78e-06 CTAAATATCT TTACAAAAGAA ATCTGATAAT</t>
  </si>
  <si>
    <t>AhHMA4-1p_ER2_7.3.2       +     19  3.78e-06 CTAAATATCT TTACAAAAGAA ATCTGATAAT</t>
  </si>
  <si>
    <t>AhHMA4-1p_ER2_7.3.1       +     19  3.78e-06 CTAAATATCT TTACAAAAGAA ATCTGATAAT</t>
  </si>
  <si>
    <t>AhHMA4-1p_ER2_7.2.2       +     19  3.78e-06 CTAAATATCT TTACAAAAGAA ATCTGATAAT</t>
  </si>
  <si>
    <t>AhHMA4-1p_ER2_7.2.1       +     19  3.78e-06 CTAAATATCT TTACAAAAGAA ATCTGATAAT</t>
  </si>
  <si>
    <t>AhHMA4-1p_ER2_7.1.2       +     19  3.78e-06 CTAAATATCT TTACAAAAGAA ATCTGATAAT</t>
  </si>
  <si>
    <t>AhHMA4-1p_ER2_7.1.1       +     19  3.78e-06 CTAAATATCT TTACAAAAGAA ATCTGATAAT</t>
  </si>
  <si>
    <t>AhHMA4-1p_ER2_6.3.2       +     19  3.78e-06 CTAAATATCT TTACAAAAGAA ATCTGATAAT</t>
  </si>
  <si>
    <t>AhHMA4-1p_ER2_6.3.1       +     19  3.78e-06 CTAAATATCT TTACAAAAGAA ATCTGATAAT</t>
  </si>
  <si>
    <t>AhHMA4-1p_ER2_6.2.2       +     19  3.78e-06 CTAAATATCT TTACAAAAGAA ATCTGATAAT</t>
  </si>
  <si>
    <t>AhHMA4-1p_ER2_6.2.1       +     19  3.78e-06 CTAAATATCT TTACAAAAGAA ATCTGATAAT</t>
  </si>
  <si>
    <t>AhHMA4-1p_ER2_6.1.2       +     19  3.78e-06 CTAAATATCT TTACAAAAGAA ATCTGATAAT</t>
  </si>
  <si>
    <t>AhHMA4-1p_ER2_6.1.1       +     19  3.78e-06 CTAAATATCT TTACAAAAGAA ATCTGATAAT</t>
  </si>
  <si>
    <t>AhHMA4-1p_ER2_5.3.2       +     19  3.78e-06 CTAAATATCT TTACAAAAGAA ATCTGATAAT</t>
  </si>
  <si>
    <t>AhHMA4-1p_ER2_5.3.1       +     19  3.78e-06 CTAAATATCT TTACAAAAGAA ATCTGATAAT</t>
  </si>
  <si>
    <t>AhHMA4-1p_ER2_5.2.2       +     19  3.78e-06 CTAAATATCT TTACAAAAGAA ATCTGATAAT</t>
  </si>
  <si>
    <t>AhHMA4-1p_ER2_5.2.1       +     19  3.78e-06 CTAAATATCT TTACAAAAGAA ATCTGATAAT</t>
  </si>
  <si>
    <t>AhHMA4-1p_ER2_5.1.2       +     19  3.78e-06 CTAAATATCT TTACAAAAGAA ATCTGATAAT</t>
  </si>
  <si>
    <t>AhHMA4-1p_ER2_5.1.1       +     19  3.78e-06 CTAAATATCT TTACAAAAGAA ATCTGATAAT</t>
  </si>
  <si>
    <t>AhHMA4-1p_ER2_4.1.2       +     19  3.78e-06 CTAAATATCT TTACAAAAGAA ATCTGATAAT</t>
  </si>
  <si>
    <t>AhHMA4-1p_ER2_4.1.1       +     19  3.78e-06 CTAAATATCT TTACAAAAGAA ATCTGATAAT</t>
  </si>
  <si>
    <t>AhHMA4-1p_ER2_3.2.2       +     19  3.78e-06 CTAAATATCT TTACAAAAGAA ATCTGATAAT</t>
  </si>
  <si>
    <t>AhHMA4-1p_ER2_3.2.1       +     19  3.78e-06 CTAAATATCT TTACAAAAGAA ATCTGATAAT</t>
  </si>
  <si>
    <t>AhHMA4-1p_ER2_3.1.2       +     19  3.78e-06 CTAAATATCT TTACAAAAGAA ATCTGATAAT</t>
  </si>
  <si>
    <t>AhHMA4-1p_ER2_3.1.1       +     19  3.78e-06 CTAAATATCT TTACAAAAGAA ATCTGATAAT</t>
  </si>
  <si>
    <t>AhHMA4-1p_ER2_2.3.2       +     19  3.78e-06 CTAAATATCT TTACAAAAGAA ATCTGATAAT</t>
  </si>
  <si>
    <t>AhHMA4-1p_ER2_2.3.1       +     19  3.78e-06 CTAAATATCT TTACAAAAGAA ATCTGATAAT</t>
  </si>
  <si>
    <t>AhHMA4-1p_ER2_2.2.2       +     19  3.78e-06 CTAAATATCT TTACAAAAGAA ATCTGATAAT</t>
  </si>
  <si>
    <t>AhHMA4-1p_ER2_2.2.1       +     19  3.78e-06 CTAAATATCT TTACAAAAGAA ATCTGATAAT</t>
  </si>
  <si>
    <t>AhHMA4-1p_ER2_2.1.2       +     19  3.78e-06 CTAAATATCT TTACAAAAGAA ATCTGATAAT</t>
  </si>
  <si>
    <t>AhHMA4-1p_ER2_2.1.1       +     19  3.78e-06 CTAAATATCT TTACAAAAGAA ATCTGATAAT</t>
  </si>
  <si>
    <t>AhHMA4-1p_ER2_1.3.2       +     19  3.78e-06 CTAAATATCT TTACAAAAGAA ATCTGATAAT</t>
  </si>
  <si>
    <t>AhHMA4-1p_ER2_1.3.1       +     19  3.78e-06 CTAAATATCT TTACAAAAGAA ATCTGATAAT</t>
  </si>
  <si>
    <t>AhHMA4-1p_ER2_1.2.2       +     19  3.78e-06 CTAAATATCT TTACAAAAGAA ATCTGATAAT</t>
  </si>
  <si>
    <t>AhHMA4-1p_ER2_1.2.1       +     19  3.78e-06 CTAAATATCT TTACAAAAGAA ATCTGATAAT</t>
  </si>
  <si>
    <t>AhHMA4-1p_ER2_1.1.2       +     19  3.78e-06 CTAAATATCT TTACAAAAGAA ATCTGATAAT</t>
  </si>
  <si>
    <t>AhHMA4-1p_ER2_1.1.1       +     19  3.78e-06 CTAAATATCT TTACAAAAGAA ATCTGATAAT</t>
  </si>
  <si>
    <t>AhHMA4-1p_ER2_1.0.0       +     19  3.78e-06 CTAAATATCT TTACAAAAGAA ATCTGATAAT</t>
  </si>
  <si>
    <t>AhHMA4-3p_ER2_8.1.2       -     25  1.40e-05 TAGATATTAT GTAGAAAAGTA AGAACTAGAT</t>
  </si>
  <si>
    <t>AhHMA4-3p_ER2_8.1.1       -     25  1.40e-05 TAGATATTAT GTAGAAAAGTA AGAACTAGAT</t>
  </si>
  <si>
    <t>AhHMA4-3p_ER2_7.2.2       -     25  1.40e-05 TAGATATTAT GTAGAAAAGTA AGAACTAGAT</t>
  </si>
  <si>
    <t>AhHMA4-3p_ER2_7.2.1       -     25  1.40e-05 TAGATATTAT GTAGAAAAGTA AGAACTAGAT</t>
  </si>
  <si>
    <t>AhHMA4-3p_ER2_7.1.2       -     25  1.40e-05 TAGATATTAT GTAGAAAAGTA AGAACTAGAT</t>
  </si>
  <si>
    <t>AhHMA4-3p_ER2_6.3.2_      -     25  1.40e-05 TAGATATTAT GTAGAAAAGTA AGAACTAGAT</t>
  </si>
  <si>
    <t>AhHMA4-3p_ER2_6.3.1       -     25  1.40e-05 TAGATATTAT GTAGAAAAGTA AGAACTAGAT</t>
  </si>
  <si>
    <t>AhHMA4-3p_ER2_6.2.2       -     25  1.40e-05 TAGATATTAT GTAGAAAAGTA AGAACTAGAT</t>
  </si>
  <si>
    <t>AhHMA4-3p_ER2_6.2.1       -     25  1.40e-05 TAGATATTAT GTAGAAAAGTA AGAACTAGAT</t>
  </si>
  <si>
    <t>AhHMA4-3p_ER2_6.1.2       -     25  1.40e-05 TAGATATTAT GTAGAAAAGTA AGAACTAGAT</t>
  </si>
  <si>
    <t>AhHMA4-3p_ER2_6.1.1       -     25  1.40e-05 TAGATATTAT GTAGAAAAGTA AGAACTAGAT</t>
  </si>
  <si>
    <t>AhHMA4-3p_ER2_5.3.2       -     25  1.40e-05 TAGATATTAT GTAGAAAAGTA AGAACTAGAT</t>
  </si>
  <si>
    <t>AhHMA4-3p_ER2_5.3.1       -     25  1.40e-05 TAGATATTAT GTAGAAAAGTA AGAACTAGAT</t>
  </si>
  <si>
    <t>AhHMA4-3p_ER2_5.2.2       -     25  1.40e-05 TAGATATTAT GTAGAAAAGTA AGAACTAGAT</t>
  </si>
  <si>
    <t>AhHMA4-3p_ER2_5.2.1       -     25  1.40e-05 TAGATATTAT GTAGAAAAGTA AGAACTAGAT</t>
  </si>
  <si>
    <t>AhHMA4-3p_ER2_5.1.2       -     25  1.40e-05 TAGATATTAT GTAGAAAAGTA AGAACTAGAT</t>
  </si>
  <si>
    <t>AhHMA4-3p_ER2_5.1.1       -     25  1.40e-05 TAGATATTAT GTAGAAAAGTA AGAACTAGAT</t>
  </si>
  <si>
    <t>AhHMA4-3p_ER2_4.1.2       -     25  1.40e-05 TAGATATTAT GTAGAAAAGTA AGAACTAGAT</t>
  </si>
  <si>
    <t>AhHMA4-3p_ER2_4.1.1       -     25  1.40e-05 TAGATATTAT GTAGAAAAGTA AGAACTAGAT</t>
  </si>
  <si>
    <t>AhHMA4-3p_ER2_3.1.2       -     25  1.40e-05 TAGATATTAT GTAGAAAAGTA AGAACTAGAT</t>
  </si>
  <si>
    <t>AhHMA4-3p_ER2_3.1.1       -     25  1.40e-05 TAGATATTAT GTAGAAAAGTA AGAACTAGAT</t>
  </si>
  <si>
    <t>AhHMA4-3p_ER2_2.3.2       -     25  1.40e-05 TAGATATTAT GTAGAAAAGTA AGAACTAGAT</t>
  </si>
  <si>
    <t>AhHMA4-3p_ER2_2.3.1       -     25  1.40e-05 TAGATATTAT GTAGAAAAGTA AGAACTAGAT</t>
  </si>
  <si>
    <t>AhHMA4-3p_ER2_2.2.2       -     25  1.40e-05 TAGATATTAT GTAGAAAAGTA AGAACTAGAT</t>
  </si>
  <si>
    <t>AhHMA4-3p_ER2_2.2.1       -     25  1.40e-05 TAGATATTAT GTAGAAAAGTA AGAACTAGAT</t>
  </si>
  <si>
    <t>AhHMA4-3p_ER2_2.1.2       -     25  1.40e-05 TAGATATTAT GTAGAAAAGTA AGAACTAGAT</t>
  </si>
  <si>
    <t>AhHMA4-3p_ER2_2.1.1       -     25  1.40e-05 TAGATATTAT GTAGAAAAGTA AGAACTAGAT</t>
  </si>
  <si>
    <t>AhHMA4-3p_ER2_1.3.2       -     25  1.40e-05 TAGATATTAT GTAGAAAAGTA AGAACTAGAT</t>
  </si>
  <si>
    <t>AhHMA4-3p_ER2_1.3.1       -     25  1.40e-05 TAGATATTAT GTAGAAAAGTA AGAACTAGAT</t>
  </si>
  <si>
    <t>AhHMA4-3p_ER2_1.2.2       -     25  1.40e-05 TAGATATTAT GTAGAAAAGTA AGAACTAGAT</t>
  </si>
  <si>
    <t>AhHMA4-3p_ER2_1.2.1       -     25  1.40e-05 TAGATATTAT GTAGAAAAGTA AGAACTAGAT</t>
  </si>
  <si>
    <t>AhHMA4-3p_ER2_1.1.2       -     25  1.40e-05 TAGATATTAT GTAGAAAAGTA AGAACTAGAT</t>
  </si>
  <si>
    <t>AhHMA4-3p_ER2_1.1.1       -     25  1.40e-05 TAGATATTAT GTAGAAAAGTA AGAACTAGAT</t>
  </si>
  <si>
    <t>AhHMA4-3p_ER2_1.0.0       -     25  1.40e-05 TAGATATTAT GTAGAAAAGTA AGAACTAGAT</t>
  </si>
  <si>
    <t>AhHMA4-2p_ER2_8.1.2       -     23  1.97e-05 GGATAACGTA TGACAAAAAAA AAAAAAATAG</t>
  </si>
  <si>
    <t>AhHMA4-2p_ER2_8.1.1       -     26  1.97e-05 GGATAACGTA TGACAAAAAAA AAAAAAAAGA</t>
  </si>
  <si>
    <t>AhHMA4-2p_ER2_7.3.2       -     27  1.97e-05 GGATAACGTA TGACAAAAAAA AAAAAAAAAG</t>
  </si>
  <si>
    <t>AhHMA4-2p_ER2_7.3.1       -     27  1.97e-05 GGATAACGTA TGACAAAAAAA AAAAAAAAAG</t>
  </si>
  <si>
    <t>AhHMA4-2p_ER2_7.2.2       -     25  1.97e-05 GGATAACGTA TGACAAAAAAA AAAAAAAGAT</t>
  </si>
  <si>
    <t>AhHMA4-2p_ER2_7.2.1       -     26  1.97e-05 GGATAACGTA TGACAAAAAAA AAAAAAAAGA</t>
  </si>
  <si>
    <t>AhHMA4-2p_ER2_7.1.2       -     24  1.97e-05 GGATAACGTA TGACAAAAAAA AAAAAAGATA</t>
  </si>
  <si>
    <t>AhHMA4-2p_ER2_7.1.1       -     24  1.97e-05 GGATAACGTA TGACAAAAAAA AAAAAAGATA</t>
  </si>
  <si>
    <t>AhHMA4-2p_ER2_6.3.2       -     26  1.97e-05 GGATAACGTA TGACAAAAAAA AAAAAAAAGA</t>
  </si>
  <si>
    <t>AhHMA4-2p_ER2_6.3.1       -     26  1.97e-05 GGATAACGTA TGACAAAAAAA AAAAAAAAGA</t>
  </si>
  <si>
    <t>AhHMA4-2p_ER2_6.2.2       -     26  1.97e-05 GGATAACGTA TGACAAAAAAA AAAAAAAAGA</t>
  </si>
  <si>
    <t>AhHMA4-2p_ER2_6.2.1       -     25  1.97e-05 GGATAACGTA TGACAAAAAAA AAAAAAAGAT</t>
  </si>
  <si>
    <t>AhHMA4-2p_ER2_6.1.2       -     25  1.97e-05 GGATAACGTA TGACAAAAAAA AAAAAAAGAT</t>
  </si>
  <si>
    <t>AhHMA4-2p_ER2_6.1.1       -     25  1.97e-05 GGATAACGTA TGACAAAAAAA AAAAAAAGAT</t>
  </si>
  <si>
    <t>AhHMA4-2p_ER2_5.3.2       -     25  1.97e-05 GGATAACGTA TGACAAAAAAA AAAAAAAAAT</t>
  </si>
  <si>
    <t>AhHMA4-2p_ER2_5.3.1       -     26  1.97e-05 GGATAACGTA TGACAAAAAAA AAAAAAAAGA</t>
  </si>
  <si>
    <t>AhHMA4-2p_ER2_5.2.2       -     25  1.97e-05 GGATAACGTA TGACAAAAAAA AAAAAAAAAT</t>
  </si>
  <si>
    <t>AhHMA4-2p_ER2_5.2.1       -     25  1.97e-05 GGATAACGTA TGACAAAAAAA AAAAAAAAAT</t>
  </si>
  <si>
    <t>AhHMA4-2p_ER2_5.1.2       -     25  1.97e-05 GGATAACGTA TGACAAAAAAA AAAAAAAAAT</t>
  </si>
  <si>
    <t>AhHMA4-2p_ER2_5.1.1       -     26  1.97e-05 GGATAACGTA TGACAAAAAAA AAAAAAAAGA</t>
  </si>
  <si>
    <t>AhHMA4-2p_ER2_4.1.2       -     25  1.97e-05 GGATAACGTA TGACAAAAAAA AAAAAAAAAT</t>
  </si>
  <si>
    <t>AhHMA4-2p_ER2_4.1.1       -     26  1.97e-05 GGATAACGTA TGACAAAAAAA AAAAAAAAGA</t>
  </si>
  <si>
    <t>AhHMA4-2p_ER2_3.2.2       -     26  1.97e-05 GGATAACGTA TGACAAAAAAA AAAAAAAAGA</t>
  </si>
  <si>
    <t>AhHMA4-2p_ER2_3.2.1       -     26  1.97e-05 GGATAACGTA TGACAAAAAAA AAAAAAAAGA</t>
  </si>
  <si>
    <t>AhHMA4-2p_ER2_3.1.2       -     26  1.97e-05 GGATAACGTA TGACAAAAAAA AAAAAAAAGA</t>
  </si>
  <si>
    <t>AhHMA4-2p_ER2_3.1.1       -     26  1.97e-05 GGATAACGTA TGACAAAAAAA AAAAAAAAGA</t>
  </si>
  <si>
    <t>AhHMA4-2p_ER2_2.3.2       -     25  1.97e-05 GGATAACGTA TGACAAAAAAA AAAAAAAAAT</t>
  </si>
  <si>
    <t>AhHMA4-2p_ER2_2.3.1       -     25  1.97e-05 GGATAACGTA TGACAAAAAAA AAAAAAAAAT</t>
  </si>
  <si>
    <t>AhHMA4-2p_ER2_2.2.2       -     25  1.97e-05 GGATAACGTA TGACAAAAAAA AAAAAAAAAT</t>
  </si>
  <si>
    <t>AhHMA4-2p_ER2_2.2.1       -     25  1.97e-05 GGATAACGTA TGACAAAAAAA AAAAAAAAAT</t>
  </si>
  <si>
    <t>AhHMA4-2p_ER2_2.1.2       -     24  1.97e-05 GGATAACGTA TGACAAAAAAA AAAAAAAATA</t>
  </si>
  <si>
    <t>AhHMA4-2p_ER2_2.1.1       -     26  1.97e-05 GGATAACGTA TGACAAAAAAA AAAAAAAAGA</t>
  </si>
  <si>
    <t>AhHMA4-2p_ER2_1.3.2       -     26  1.97e-05 GGATAACGTA TGACAAAAAAA AAAAAAAAGA</t>
  </si>
  <si>
    <t>AhHMA4-2p_ER2_1.3.1       -     26  1.97e-05 GGATAACGTA TGACAAAAAAA AAAAAAAAGA</t>
  </si>
  <si>
    <t>AhHMA4-2p_ER2_1.2.2       -     25  1.97e-05 GGATAACGTA TGACAAAAAAA AAAAAAAAAT</t>
  </si>
  <si>
    <t>AhHMA4-2p_ER2_1.2.1       -     25  1.97e-05 GGATAACGTA TGACAAAAAAA AAAAAAAAAT</t>
  </si>
  <si>
    <t>AhHMA4-2p_ER2_1.1.2       -     26  1.97e-05 GGATAACGTA TGACAAAAAAA AAAAAAAAGA</t>
  </si>
  <si>
    <t>AhHMA4-2p_ER2_1.1.1       -     26  1.97e-05 GGATAACGTA TGACAAAAAAA AAAAAAAAGA</t>
  </si>
  <si>
    <t>AhHMA4-2p_ER2_1.0.0       -     26  1.97e-05 GGATAACGTA TGACAAAAAAA AAAAAAAAGA</t>
  </si>
  <si>
    <t>AhHMA4-1p_ER2_9.0.2            3.8e-06  18_[+2]_16</t>
  </si>
  <si>
    <t>AhHMA4-1p_ER2_9.0.1            3.8e-06  18_[+2]_16</t>
  </si>
  <si>
    <t>AhHMA4-1p_ER2_8.1.2            3.8e-06  18_[+2]_16</t>
  </si>
  <si>
    <t>AhHMA4-1p_ER2_8.1.1            3.8e-06  18_[+2]_16</t>
  </si>
  <si>
    <t>AhHMA4-1p_ER2_7.3.2            3.8e-06  18_[+2]_16</t>
  </si>
  <si>
    <t>AhHMA4-1p_ER2_7.3.1            3.8e-06  18_[+2]_16</t>
  </si>
  <si>
    <t>AhHMA4-1p_ER2_7.2.2            3.8e-06  18_[+2]_16</t>
  </si>
  <si>
    <t>AhHMA4-1p_ER2_7.2.1            3.8e-06  18_[+2]_16</t>
  </si>
  <si>
    <t>AhHMA4-1p_ER2_7.1.2            3.8e-06  18_[+2]_16</t>
  </si>
  <si>
    <t>AhHMA4-1p_ER2_7.1.1            3.8e-06  18_[+2]_16</t>
  </si>
  <si>
    <t>AhHMA4-1p_ER2_6.3.2            3.8e-06  18_[+2]_16</t>
  </si>
  <si>
    <t>AhHMA4-1p_ER2_6.3.1            3.8e-06  18_[+2]_16</t>
  </si>
  <si>
    <t>AhHMA4-1p_ER2_6.2.2            3.8e-06  18_[+2]_16</t>
  </si>
  <si>
    <t>AhHMA4-1p_ER2_6.2.1            3.8e-06  18_[+2]_16</t>
  </si>
  <si>
    <t>AhHMA4-1p_ER2_6.1.2            3.8e-06  18_[+2]_16</t>
  </si>
  <si>
    <t>AhHMA4-1p_ER2_6.1.1            3.8e-06  18_[+2]_16</t>
  </si>
  <si>
    <t>AhHMA4-1p_ER2_5.3.2            3.8e-06  18_[+2]_16</t>
  </si>
  <si>
    <t>AhHMA4-1p_ER2_5.3.1            3.8e-06  18_[+2]_16</t>
  </si>
  <si>
    <t>AhHMA4-1p_ER2_5.2.2            3.8e-06  18_[+2]_16</t>
  </si>
  <si>
    <t>AhHMA4-1p_ER2_5.2.1            3.8e-06  18_[+2]_16</t>
  </si>
  <si>
    <t>AhHMA4-1p_ER2_5.1.2            3.8e-06  18_[+2]_16</t>
  </si>
  <si>
    <t>AhHMA4-1p_ER2_5.1.1            3.8e-06  18_[+2]_16</t>
  </si>
  <si>
    <t>AhHMA4-1p_ER2_4.1.2            3.8e-06  18_[+2]_16</t>
  </si>
  <si>
    <t>AhHMA4-1p_ER2_4.1.1            3.8e-06  18_[+2]_16</t>
  </si>
  <si>
    <t>AhHMA4-1p_ER2_3.2.2            3.8e-06  18_[+2]_16</t>
  </si>
  <si>
    <t>AhHMA4-1p_ER2_3.2.1            3.8e-06  18_[+2]_16</t>
  </si>
  <si>
    <t>AhHMA4-1p_ER2_3.1.2            3.8e-06  18_[+2]_16</t>
  </si>
  <si>
    <t>AhHMA4-1p_ER2_3.1.1            3.8e-06  18_[+2]_16</t>
  </si>
  <si>
    <t>AhHMA4-1p_ER2_2.3.2            3.8e-06  18_[+2]_16</t>
  </si>
  <si>
    <t>AhHMA4-1p_ER2_2.3.1            3.8e-06  18_[+2]_16</t>
  </si>
  <si>
    <t>AhHMA4-1p_ER2_2.2.2            3.8e-06  18_[+2]_16</t>
  </si>
  <si>
    <t>AhHMA4-1p_ER2_2.2.1            3.8e-06  18_[+2]_16</t>
  </si>
  <si>
    <t>AhHMA4-1p_ER2_2.1.2            3.8e-06  18_[+2]_16</t>
  </si>
  <si>
    <t>AhHMA4-1p_ER2_2.1.1            3.8e-06  18_[+2]_16</t>
  </si>
  <si>
    <t>AhHMA4-1p_ER2_1.3.2            3.8e-06  18_[+2]_16</t>
  </si>
  <si>
    <t>AhHMA4-1p_ER2_1.3.1            3.8e-06  18_[+2]_16</t>
  </si>
  <si>
    <t>AhHMA4-1p_ER2_1.2.2            3.8e-06  18_[+2]_16</t>
  </si>
  <si>
    <t>AhHMA4-1p_ER2_1.2.1            3.8e-06  18_[+2]_16</t>
  </si>
  <si>
    <t>AhHMA4-1p_ER2_1.1.2            3.8e-06  18_[+2]_16</t>
  </si>
  <si>
    <t>AhHMA4-1p_ER2_1.1.1            3.8e-06  18_[+2]_16</t>
  </si>
  <si>
    <t>AhHMA4-1p_ER2_1.0.0            3.8e-06  18_[+2]_16</t>
  </si>
  <si>
    <t>AhHMA4-3p_ER2_8.1.2            1.4e-05  24_[-2]_11</t>
  </si>
  <si>
    <t>AhHMA4-3p_ER2_8.1.1            1.4e-05  24_[-2]_11</t>
  </si>
  <si>
    <t>AhHMA4-3p_ER2_7.2.2            1.4e-05  24_[-2]_11</t>
  </si>
  <si>
    <t>AhHMA4-3p_ER2_7.2.1            1.4e-05  24_[-2]_11</t>
  </si>
  <si>
    <t>AhHMA4-3p_ER2_7.1.2            1.4e-05  24_[-2]_11</t>
  </si>
  <si>
    <t>AhHMA4-3p_ER2_6.3.2_           1.4e-05  24_[-2]_11</t>
  </si>
  <si>
    <t>AhHMA4-3p_ER2_6.3.1            1.4e-05  24_[-2]_11</t>
  </si>
  <si>
    <t>AhHMA4-3p_ER2_6.2.2            1.4e-05  24_[-2]_11</t>
  </si>
  <si>
    <t>AhHMA4-3p_ER2_6.2.1            1.4e-05  24_[-2]_11</t>
  </si>
  <si>
    <t>AhHMA4-3p_ER2_6.1.2            1.4e-05  24_[-2]_11</t>
  </si>
  <si>
    <t>AhHMA4-3p_ER2_6.1.1            1.4e-05  24_[-2]_11</t>
  </si>
  <si>
    <t>AhHMA4-3p_ER2_5.3.2            1.4e-05  24_[-2]_11</t>
  </si>
  <si>
    <t>AhHMA4-3p_ER2_5.3.1            1.4e-05  24_[-2]_11</t>
  </si>
  <si>
    <t>AhHMA4-3p_ER2_5.2.2            1.4e-05  24_[-2]_11</t>
  </si>
  <si>
    <t>AhHMA4-3p_ER2_5.2.1            1.4e-05  24_[-2]_11</t>
  </si>
  <si>
    <t>AhHMA4-3p_ER2_5.1.2            1.4e-05  24_[-2]_11</t>
  </si>
  <si>
    <t>AhHMA4-3p_ER2_5.1.1            1.4e-05  24_[-2]_11</t>
  </si>
  <si>
    <t>AhHMA4-3p_ER2_4.1.2            1.4e-05  24_[-2]_11</t>
  </si>
  <si>
    <t>AhHMA4-3p_ER2_4.1.1            1.4e-05  24_[-2]_11</t>
  </si>
  <si>
    <t>AhHMA4-3p_ER2_3.1.2            1.4e-05  24_[-2]_11</t>
  </si>
  <si>
    <t>AhHMA4-3p_ER2_3.1.1            1.4e-05  24_[-2]_11</t>
  </si>
  <si>
    <t>AhHMA4-3p_ER2_2.3.2            1.4e-05  24_[-2]_11</t>
  </si>
  <si>
    <t>AhHMA4-3p_ER2_2.3.1            1.4e-05  24_[-2]_11</t>
  </si>
  <si>
    <t>AhHMA4-3p_ER2_2.2.2            1.4e-05  24_[-2]_11</t>
  </si>
  <si>
    <t>AhHMA4-3p_ER2_2.2.1            1.4e-05  24_[-2]_11</t>
  </si>
  <si>
    <t>AhHMA4-3p_ER2_2.1.2            1.4e-05  24_[-2]_11</t>
  </si>
  <si>
    <t>AhHMA4-3p_ER2_2.1.1            1.4e-05  24_[-2]_11</t>
  </si>
  <si>
    <t>AhHMA4-3p_ER2_1.3.2            1.4e-05  24_[-2]_11</t>
  </si>
  <si>
    <t>AhHMA4-3p_ER2_1.3.1            1.4e-05  24_[-2]_11</t>
  </si>
  <si>
    <t>AhHMA4-3p_ER2_1.2.2            1.4e-05  24_[-2]_11</t>
  </si>
  <si>
    <t>AhHMA4-3p_ER2_1.2.1            1.4e-05  24_[-2]_11</t>
  </si>
  <si>
    <t>AhHMA4-3p_ER2_1.1.2            1.4e-05  24_[-2]_11</t>
  </si>
  <si>
    <t>AhHMA4-3p_ER2_1.1.1            1.4e-05  24_[-2]_11</t>
  </si>
  <si>
    <t>AhHMA4-3p_ER2_1.0.0            1.4e-05  24_[-2]_11</t>
  </si>
  <si>
    <t>AhHMA4-2p_ER2_8.1.2              2e-05  22_[-2]_22</t>
  </si>
  <si>
    <t>AhHMA4-2p_ER2_8.1.1              2e-05  25_[-2]_22</t>
  </si>
  <si>
    <t>AhHMA4-2p_ER2_7.3.2              2e-05  26_[-2]_22</t>
  </si>
  <si>
    <t>AhHMA4-2p_ER2_7.3.1              2e-05  26_[-2]_22</t>
  </si>
  <si>
    <t>AhHMA4-2p_ER2_7.2.2              2e-05  24_[-2]_22</t>
  </si>
  <si>
    <t>AhHMA4-2p_ER2_7.2.1              2e-05  25_[-2]_22</t>
  </si>
  <si>
    <t>AhHMA4-2p_ER2_7.1.2              2e-05  23_[-2]_22</t>
  </si>
  <si>
    <t>AhHMA4-2p_ER2_7.1.1              2e-05  23_[-2]_22</t>
  </si>
  <si>
    <t>AhHMA4-2p_ER2_6.3.2              2e-05  25_[-2]_22</t>
  </si>
  <si>
    <t>AhHMA4-2p_ER2_6.3.1              2e-05  25_[-2]_22</t>
  </si>
  <si>
    <t>AhHMA4-2p_ER2_6.2.2              2e-05  25_[-2]_22</t>
  </si>
  <si>
    <t>AhHMA4-2p_ER2_6.2.1              2e-05  24_[-2]_22</t>
  </si>
  <si>
    <t>AhHMA4-2p_ER2_6.1.2              2e-05  24_[-2]_22</t>
  </si>
  <si>
    <t>AhHMA4-2p_ER2_6.1.1              2e-05  24_[-2]_22</t>
  </si>
  <si>
    <t>AhHMA4-2p_ER2_5.3.2              2e-05  24_[-2]_22</t>
  </si>
  <si>
    <t>AhHMA4-2p_ER2_5.3.1              2e-05  25_[-2]_22</t>
  </si>
  <si>
    <t>AhHMA4-2p_ER2_5.2.2              2e-05  24_[-2]_22</t>
  </si>
  <si>
    <t>AhHMA4-2p_ER2_5.2.1              2e-05  24_[-2]_22</t>
  </si>
  <si>
    <t>AhHMA4-2p_ER2_5.1.2              2e-05  24_[-2]_22</t>
  </si>
  <si>
    <t>AhHMA4-2p_ER2_5.1.1              2e-05  25_[-2]_22</t>
  </si>
  <si>
    <t>AhHMA4-2p_ER2_4.1.2              2e-05  24_[-2]_22</t>
  </si>
  <si>
    <t>AhHMA4-2p_ER2_4.1.1              2e-05  25_[-2]_22</t>
  </si>
  <si>
    <t>AhHMA4-2p_ER2_3.2.2              2e-05  25_[-2]_22</t>
  </si>
  <si>
    <t>AhHMA4-2p_ER2_3.2.1              2e-05  25_[-2]_22</t>
  </si>
  <si>
    <t>AhHMA4-2p_ER2_3.1.2              2e-05  25_[-2]_22</t>
  </si>
  <si>
    <t>AhHMA4-2p_ER2_3.1.1              2e-05  25_[-2]_22</t>
  </si>
  <si>
    <t>AhHMA4-2p_ER2_2.3.2              2e-05  24_[-2]_22</t>
  </si>
  <si>
    <t>AhHMA4-2p_ER2_2.3.1              2e-05  24_[-2]_22</t>
  </si>
  <si>
    <t>AhHMA4-2p_ER2_2.2.2              2e-05  24_[-2]_22</t>
  </si>
  <si>
    <t>AhHMA4-2p_ER2_2.2.1              2e-05  24_[-2]_22</t>
  </si>
  <si>
    <t>AhHMA4-2p_ER2_2.1.2              2e-05  23_[-2]_22</t>
  </si>
  <si>
    <t>AhHMA4-2p_ER2_2.1.1              2e-05  25_[-2]_22</t>
  </si>
  <si>
    <t>AhHMA4-2p_ER2_1.3.2              2e-05  25_[-2]_22</t>
  </si>
  <si>
    <t>AhHMA4-2p_ER2_1.3.1              2e-05  25_[-2]_22</t>
  </si>
  <si>
    <t>AhHMA4-2p_ER2_1.2.2              2e-05  24_[-2]_22</t>
  </si>
  <si>
    <t>AhHMA4-2p_ER2_1.2.1              2e-05  24_[-2]_22</t>
  </si>
  <si>
    <t>AhHMA4-2p_ER2_1.1.2              2e-05  25_[-2]_22</t>
  </si>
  <si>
    <t>AhHMA4-2p_ER2_1.1.1              2e-05  25_[-2]_22</t>
  </si>
  <si>
    <t>AhHMA4-2p_ER2_1.0.0              2e-05  25_[-2]_22</t>
  </si>
  <si>
    <t xml:space="preserve">AhHMA4-1p_ER2_9.0.2   (   19) TTACAAAAGAA  1 </t>
  </si>
  <si>
    <t xml:space="preserve">AhHMA4-1p_ER2_9.0.1   (   19) TTACAAAAGAA  1 </t>
  </si>
  <si>
    <t xml:space="preserve">AhHMA4-1p_ER2_8.1.2   (   19) TTACAAAAGAA  1 </t>
  </si>
  <si>
    <t xml:space="preserve">AhHMA4-1p_ER2_8.1.1   (   19) TTACAAAAGAA  1 </t>
  </si>
  <si>
    <t xml:space="preserve">AhHMA4-1p_ER2_7.3.2   (   19) TTACAAAAGAA  1 </t>
  </si>
  <si>
    <t xml:space="preserve">AhHMA4-1p_ER2_7.3.1   (   19) TTACAAAAGAA  1 </t>
  </si>
  <si>
    <t xml:space="preserve">AhHMA4-1p_ER2_7.2.2   (   19) TTACAAAAGAA  1 </t>
  </si>
  <si>
    <t xml:space="preserve">AhHMA4-1p_ER2_7.2.1   (   19) TTACAAAAGAA  1 </t>
  </si>
  <si>
    <t xml:space="preserve">AhHMA4-1p_ER2_7.1.2   (   19) TTACAAAAGAA  1 </t>
  </si>
  <si>
    <t xml:space="preserve">AhHMA4-1p_ER2_7.1.1   (   19) TTACAAAAGAA  1 </t>
  </si>
  <si>
    <t xml:space="preserve">AhHMA4-1p_ER2_6.3.2   (   19) TTACAAAAGAA  1 </t>
  </si>
  <si>
    <t xml:space="preserve">AhHMA4-1p_ER2_6.3.1   (   19) TTACAAAAGAA  1 </t>
  </si>
  <si>
    <t xml:space="preserve">AhHMA4-1p_ER2_6.2.2   (   19) TTACAAAAGAA  1 </t>
  </si>
  <si>
    <t xml:space="preserve">AhHMA4-1p_ER2_6.2.1   (   19) TTACAAAAGAA  1 </t>
  </si>
  <si>
    <t xml:space="preserve">AhHMA4-1p_ER2_6.1.2   (   19) TTACAAAAGAA  1 </t>
  </si>
  <si>
    <t xml:space="preserve">AhHMA4-1p_ER2_6.1.1   (   19) TTACAAAAGAA  1 </t>
  </si>
  <si>
    <t xml:space="preserve">AhHMA4-1p_ER2_5.3.2   (   19) TTACAAAAGAA  1 </t>
  </si>
  <si>
    <t xml:space="preserve">AhHMA4-1p_ER2_5.3.1   (   19) TTACAAAAGAA  1 </t>
  </si>
  <si>
    <t xml:space="preserve">AhHMA4-1p_ER2_5.2.2   (   19) TTACAAAAGAA  1 </t>
  </si>
  <si>
    <t xml:space="preserve">AhHMA4-1p_ER2_5.2.1   (   19) TTACAAAAGAA  1 </t>
  </si>
  <si>
    <t xml:space="preserve">AhHMA4-1p_ER2_5.1.2   (   19) TTACAAAAGAA  1 </t>
  </si>
  <si>
    <t xml:space="preserve">AhHMA4-1p_ER2_5.1.1   (   19) TTACAAAAGAA  1 </t>
  </si>
  <si>
    <t xml:space="preserve">AhHMA4-1p_ER2_4.1.2   (   19) TTACAAAAGAA  1 </t>
  </si>
  <si>
    <t xml:space="preserve">AhHMA4-1p_ER2_4.1.1   (   19) TTACAAAAGAA  1 </t>
  </si>
  <si>
    <t xml:space="preserve">AhHMA4-1p_ER2_3.2.2   (   19) TTACAAAAGAA  1 </t>
  </si>
  <si>
    <t xml:space="preserve">AhHMA4-1p_ER2_3.2.1   (   19) TTACAAAAGAA  1 </t>
  </si>
  <si>
    <t xml:space="preserve">AhHMA4-1p_ER2_3.1.2   (   19) TTACAAAAGAA  1 </t>
  </si>
  <si>
    <t xml:space="preserve">AhHMA4-1p_ER2_3.1.1   (   19) TTACAAAAGAA  1 </t>
  </si>
  <si>
    <t xml:space="preserve">AhHMA4-1p_ER2_2.3.2   (   19) TTACAAAAGAA  1 </t>
  </si>
  <si>
    <t xml:space="preserve">AhHMA4-1p_ER2_2.3.1   (   19) TTACAAAAGAA  1 </t>
  </si>
  <si>
    <t xml:space="preserve">AhHMA4-1p_ER2_2.2.2   (   19) TTACAAAAGAA  1 </t>
  </si>
  <si>
    <t xml:space="preserve">AhHMA4-1p_ER2_2.2.1   (   19) TTACAAAAGAA  1 </t>
  </si>
  <si>
    <t xml:space="preserve">AhHMA4-1p_ER2_2.1.2   (   19) TTACAAAAGAA  1 </t>
  </si>
  <si>
    <t xml:space="preserve">AhHMA4-1p_ER2_2.1.1   (   19) TTACAAAAGAA  1 </t>
  </si>
  <si>
    <t xml:space="preserve">AhHMA4-1p_ER2_1.3.2   (   19) TTACAAAAGAA  1 </t>
  </si>
  <si>
    <t xml:space="preserve">AhHMA4-1p_ER2_1.3.1   (   19) TTACAAAAGAA  1 </t>
  </si>
  <si>
    <t xml:space="preserve">AhHMA4-1p_ER2_1.2.2   (   19) TTACAAAAGAA  1 </t>
  </si>
  <si>
    <t xml:space="preserve">AhHMA4-1p_ER2_1.2.1   (   19) TTACAAAAGAA  1 </t>
  </si>
  <si>
    <t xml:space="preserve">AhHMA4-1p_ER2_1.1.2   (   19) TTACAAAAGAA  1 </t>
  </si>
  <si>
    <t xml:space="preserve">AhHMA4-1p_ER2_1.1.1   (   19) TTACAAAAGAA  1 </t>
  </si>
  <si>
    <t xml:space="preserve">AhHMA4-1p_ER2_1.0.0   (   19) TTACAAAAGAA  1 </t>
  </si>
  <si>
    <t xml:space="preserve">AhHMA4-3p_ER2_8.1.2   (   25) GTAGAAAAGTA  1 </t>
  </si>
  <si>
    <t xml:space="preserve">AhHMA4-3p_ER2_8.1.1   (   25) GTAGAAAAGTA  1 </t>
  </si>
  <si>
    <t xml:space="preserve">AhHMA4-3p_ER2_7.2.2   (   25) GTAGAAAAGTA  1 </t>
  </si>
  <si>
    <t xml:space="preserve">AhHMA4-3p_ER2_7.2.1   (   25) GTAGAAAAGTA  1 </t>
  </si>
  <si>
    <t xml:space="preserve">AhHMA4-3p_ER2_7.1.2   (   25) GTAGAAAAGTA  1 </t>
  </si>
  <si>
    <t xml:space="preserve">AhHMA4-3p_ER2_6.3.2_  (   25) GTAGAAAAGTA  1 </t>
  </si>
  <si>
    <t xml:space="preserve">AhHMA4-3p_ER2_6.3.1   (   25) GTAGAAAAGTA  1 </t>
  </si>
  <si>
    <t xml:space="preserve">AhHMA4-3p_ER2_6.2.2   (   25) GTAGAAAAGTA  1 </t>
  </si>
  <si>
    <t xml:space="preserve">AhHMA4-3p_ER2_6.2.1   (   25) GTAGAAAAGTA  1 </t>
  </si>
  <si>
    <t xml:space="preserve">AhHMA4-3p_ER2_6.1.2   (   25) GTAGAAAAGTA  1 </t>
  </si>
  <si>
    <t xml:space="preserve">AhHMA4-3p_ER2_6.1.1   (   25) GTAGAAAAGTA  1 </t>
  </si>
  <si>
    <t xml:space="preserve">AhHMA4-3p_ER2_5.3.2   (   25) GTAGAAAAGTA  1 </t>
  </si>
  <si>
    <t xml:space="preserve">AhHMA4-3p_ER2_5.3.1   (   25) GTAGAAAAGTA  1 </t>
  </si>
  <si>
    <t xml:space="preserve">AhHMA4-3p_ER2_5.2.2   (   25) GTAGAAAAGTA  1 </t>
  </si>
  <si>
    <t xml:space="preserve">AhHMA4-3p_ER2_5.2.1   (   25) GTAGAAAAGTA  1 </t>
  </si>
  <si>
    <t xml:space="preserve">AhHMA4-3p_ER2_5.1.2   (   25) GTAGAAAAGTA  1 </t>
  </si>
  <si>
    <t xml:space="preserve">AhHMA4-3p_ER2_5.1.1   (   25) GTAGAAAAGTA  1 </t>
  </si>
  <si>
    <t xml:space="preserve">AhHMA4-3p_ER2_4.1.2   (   25) GTAGAAAAGTA  1 </t>
  </si>
  <si>
    <t xml:space="preserve">AhHMA4-3p_ER2_4.1.1   (   25) GTAGAAAAGTA  1 </t>
  </si>
  <si>
    <t xml:space="preserve">AhHMA4-3p_ER2_3.1.2   (   25) GTAGAAAAGTA  1 </t>
  </si>
  <si>
    <t xml:space="preserve">AhHMA4-3p_ER2_3.1.1   (   25) GTAGAAAAGTA  1 </t>
  </si>
  <si>
    <t xml:space="preserve">AhHMA4-3p_ER2_2.3.2   (   25) GTAGAAAAGTA  1 </t>
  </si>
  <si>
    <t xml:space="preserve">AhHMA4-3p_ER2_2.3.1   (   25) GTAGAAAAGTA  1 </t>
  </si>
  <si>
    <t xml:space="preserve">AhHMA4-3p_ER2_2.2.2   (   25) GTAGAAAAGTA  1 </t>
  </si>
  <si>
    <t xml:space="preserve">AhHMA4-3p_ER2_2.2.1   (   25) GTAGAAAAGTA  1 </t>
  </si>
  <si>
    <t xml:space="preserve">AhHMA4-3p_ER2_2.1.2   (   25) GTAGAAAAGTA  1 </t>
  </si>
  <si>
    <t xml:space="preserve">AhHMA4-3p_ER2_2.1.1   (   25) GTAGAAAAGTA  1 </t>
  </si>
  <si>
    <t xml:space="preserve">AhHMA4-3p_ER2_1.3.2   (   25) GTAGAAAAGTA  1 </t>
  </si>
  <si>
    <t xml:space="preserve">AhHMA4-3p_ER2_1.3.1   (   25) GTAGAAAAGTA  1 </t>
  </si>
  <si>
    <t xml:space="preserve">AhHMA4-3p_ER2_1.2.2   (   25) GTAGAAAAGTA  1 </t>
  </si>
  <si>
    <t xml:space="preserve">AhHMA4-3p_ER2_1.2.1   (   25) GTAGAAAAGTA  1 </t>
  </si>
  <si>
    <t xml:space="preserve">AhHMA4-3p_ER2_1.1.2   (   25) GTAGAAAAGTA  1 </t>
  </si>
  <si>
    <t xml:space="preserve">AhHMA4-3p_ER2_1.1.1   (   25) GTAGAAAAGTA  1 </t>
  </si>
  <si>
    <t xml:space="preserve">AhHMA4-3p_ER2_1.0.0   (   25) GTAGAAAAGTA  1 </t>
  </si>
  <si>
    <t xml:space="preserve">AhHMA4-2p_ER2_8.1.2   (   23) TGACAAAAAAA  1 </t>
  </si>
  <si>
    <t xml:space="preserve">AhHMA4-2p_ER2_8.1.1   (   26) TGACAAAAAAA  1 </t>
  </si>
  <si>
    <t xml:space="preserve">AhHMA4-2p_ER2_7.3.2   (   27) TGACAAAAAAA  1 </t>
  </si>
  <si>
    <t xml:space="preserve">AhHMA4-2p_ER2_7.3.1   (   27) TGACAAAAAAA  1 </t>
  </si>
  <si>
    <t xml:space="preserve">AhHMA4-2p_ER2_7.2.2   (   25) TGACAAAAAAA  1 </t>
  </si>
  <si>
    <t xml:space="preserve">AhHMA4-2p_ER2_7.2.1   (   26) TGACAAAAAAA  1 </t>
  </si>
  <si>
    <t xml:space="preserve">AhHMA4-2p_ER2_7.1.2   (   24) TGACAAAAAAA  1 </t>
  </si>
  <si>
    <t xml:space="preserve">AhHMA4-2p_ER2_7.1.1   (   24) TGACAAAAAAA  1 </t>
  </si>
  <si>
    <t xml:space="preserve">AhHMA4-2p_ER2_6.3.2   (   26) TGACAAAAAAA  1 </t>
  </si>
  <si>
    <t xml:space="preserve">AhHMA4-2p_ER2_6.3.1   (   26) TGACAAAAAAA  1 </t>
  </si>
  <si>
    <t xml:space="preserve">AhHMA4-2p_ER2_6.2.2   (   26) TGACAAAAAAA  1 </t>
  </si>
  <si>
    <t xml:space="preserve">AhHMA4-2p_ER2_6.2.1   (   25) TGACAAAAAAA  1 </t>
  </si>
  <si>
    <t xml:space="preserve">AhHMA4-2p_ER2_6.1.2   (   25) TGACAAAAAAA  1 </t>
  </si>
  <si>
    <t xml:space="preserve">AhHMA4-2p_ER2_6.1.1   (   25) TGACAAAAAAA  1 </t>
  </si>
  <si>
    <t xml:space="preserve">AhHMA4-2p_ER2_5.3.2   (   25) TGACAAAAAAA  1 </t>
  </si>
  <si>
    <t xml:space="preserve">AhHMA4-2p_ER2_5.3.1   (   26) TGACAAAAAAA  1 </t>
  </si>
  <si>
    <t xml:space="preserve">AhHMA4-2p_ER2_5.2.2   (   25) TGACAAAAAAA  1 </t>
  </si>
  <si>
    <t xml:space="preserve">AhHMA4-2p_ER2_5.2.1   (   25) TGACAAAAAAA  1 </t>
  </si>
  <si>
    <t xml:space="preserve">AhHMA4-2p_ER2_5.1.2   (   25) TGACAAAAAAA  1 </t>
  </si>
  <si>
    <t xml:space="preserve">AhHMA4-2p_ER2_5.1.1   (   26) TGACAAAAAAA  1 </t>
  </si>
  <si>
    <t xml:space="preserve">AhHMA4-2p_ER2_4.1.2   (   25) TGACAAAAAAA  1 </t>
  </si>
  <si>
    <t xml:space="preserve">AhHMA4-2p_ER2_4.1.1   (   26) TGACAAAAAAA  1 </t>
  </si>
  <si>
    <t xml:space="preserve">AhHMA4-2p_ER2_3.2.2   (   26) TGACAAAAAAA  1 </t>
  </si>
  <si>
    <t xml:space="preserve">AhHMA4-2p_ER2_3.2.1   (   26) TGACAAAAAAA  1 </t>
  </si>
  <si>
    <t xml:space="preserve">AhHMA4-2p_ER2_3.1.2   (   26) TGACAAAAAAA  1 </t>
  </si>
  <si>
    <t xml:space="preserve">AhHMA4-2p_ER2_3.1.1   (   26) TGACAAAAAAA  1 </t>
  </si>
  <si>
    <t xml:space="preserve">AhHMA4-2p_ER2_2.3.2   (   25) TGACAAAAAAA  1 </t>
  </si>
  <si>
    <t xml:space="preserve">AhHMA4-2p_ER2_2.3.1   (   25) TGACAAAAAAA  1 </t>
  </si>
  <si>
    <t xml:space="preserve">AhHMA4-2p_ER2_2.2.2   (   25) TGACAAAAAAA  1 </t>
  </si>
  <si>
    <t xml:space="preserve">AhHMA4-2p_ER2_2.2.1   (   25) TGACAAAAAAA  1 </t>
  </si>
  <si>
    <t xml:space="preserve">AhHMA4-2p_ER2_2.1.2   (   24) TGACAAAAAAA  1 </t>
  </si>
  <si>
    <t xml:space="preserve">AhHMA4-2p_ER2_2.1.1   (   26) TGACAAAAAAA  1 </t>
  </si>
  <si>
    <t xml:space="preserve">AhHMA4-2p_ER2_1.3.2   (   26) TGACAAAAAAA  1 </t>
  </si>
  <si>
    <t xml:space="preserve">AhHMA4-2p_ER2_1.3.1   (   26) TGACAAAAAAA  1 </t>
  </si>
  <si>
    <t xml:space="preserve">AhHMA4-2p_ER2_1.2.2   (   25) TGACAAAAAAA  1 </t>
  </si>
  <si>
    <t xml:space="preserve">AhHMA4-2p_ER2_1.2.1   (   25) TGACAAAAAAA  1 </t>
  </si>
  <si>
    <t xml:space="preserve">AhHMA4-2p_ER2_1.1.2   (   26) TGACAAAAAAA  1 </t>
  </si>
  <si>
    <t xml:space="preserve">AhHMA4-2p_ER2_1.1.1   (   26) TGACAAAAAAA  1 </t>
  </si>
  <si>
    <t xml:space="preserve">AhHMA4-2p_ER2_1.0.0   (   26) TGACAAAAAAA  1 </t>
  </si>
  <si>
    <t xml:space="preserve">AhHMA4-3p_ER2_8.1.2       +     36  4.81e-06 ACTTTTCTAC ATAATATCTAA           </t>
  </si>
  <si>
    <t xml:space="preserve">AhHMA4-3p_ER2_8.1.1       +     36  4.81e-06 ACTTTTCTAC ATAATATCTAA           </t>
  </si>
  <si>
    <t xml:space="preserve">AhHMA4-3p_ER2_7.2.2       +     36  4.81e-06 ACTTTTCTAC ATAATATCTAA           </t>
  </si>
  <si>
    <t xml:space="preserve">AhHMA4-3p_ER2_7.2.1       +     36  4.81e-06 ACTTTTCTAC ATAATATCTAA           </t>
  </si>
  <si>
    <t xml:space="preserve">AhHMA4-3p_ER2_7.1.2       +     36  4.81e-06 ACTTTTCTAC ATAATATCTAA           </t>
  </si>
  <si>
    <t xml:space="preserve">AhHMA4-3p_ER2_6.3.2_      +     36  4.81e-06 ACTTTTCTAC ATAATATCTAA           </t>
  </si>
  <si>
    <t xml:space="preserve">AhHMA4-3p_ER2_6.3.1       +     36  4.81e-06 ACTTTTCTAC ATAATATCTAA           </t>
  </si>
  <si>
    <t xml:space="preserve">AhHMA4-3p_ER2_6.2.2       +     36  4.81e-06 ACTTTTCTAC ATAATATCTAA           </t>
  </si>
  <si>
    <t xml:space="preserve">AhHMA4-3p_ER2_6.2.1       +     36  4.81e-06 ACTTTTCTAC ATAATATCTAA           </t>
  </si>
  <si>
    <t xml:space="preserve">AhHMA4-3p_ER2_6.1.2       +     36  4.81e-06 ACTTTTCTAC ATAATATCTAA           </t>
  </si>
  <si>
    <t xml:space="preserve">AhHMA4-3p_ER2_6.1.1       +     36  4.81e-06 ACTTTTCTAC ATAATATCTAA           </t>
  </si>
  <si>
    <t xml:space="preserve">AhHMA4-3p_ER2_5.3.2       +     36  4.81e-06 ACTTTTCTAC ATAATATCTAA           </t>
  </si>
  <si>
    <t xml:space="preserve">AhHMA4-3p_ER2_5.3.1       +     36  4.81e-06 ACTTTTCTAC ATAATATCTAA           </t>
  </si>
  <si>
    <t xml:space="preserve">AhHMA4-3p_ER2_5.2.2       +     36  4.81e-06 ACTTTTCTAC ATAATATCTAA           </t>
  </si>
  <si>
    <t xml:space="preserve">AhHMA4-3p_ER2_5.2.1       +     36  4.81e-06 ACTTTTCTAC ATAATATCTAA           </t>
  </si>
  <si>
    <t xml:space="preserve">AhHMA4-3p_ER2_5.1.2       +     36  4.81e-06 ACTTTTCTAC ATAATATCTAA           </t>
  </si>
  <si>
    <t xml:space="preserve">AhHMA4-3p_ER2_5.1.1       +     36  4.81e-06 ACTTTTCTAC ATAATATCTAA           </t>
  </si>
  <si>
    <t xml:space="preserve">AhHMA4-3p_ER2_4.1.2       +     36  4.81e-06 ACTTTTCTAC ATAATATCTAA           </t>
  </si>
  <si>
    <t xml:space="preserve">AhHMA4-3p_ER2_4.1.1       +     36  4.81e-06 ACTTTTCTAC ATAATATCTAA           </t>
  </si>
  <si>
    <t xml:space="preserve">AhHMA4-3p_ER2_3.1.2       +     36  4.81e-06 ACTTTTCTAC ATAATATCTAA           </t>
  </si>
  <si>
    <t xml:space="preserve">AhHMA4-3p_ER2_3.1.1       +     36  4.81e-06 ACTTTTCTAC ATAATATCTAA           </t>
  </si>
  <si>
    <t xml:space="preserve">AhHMA4-3p_ER2_2.3.2       +     36  4.81e-06 ACTTTTCTAC ATAATATCTAA           </t>
  </si>
  <si>
    <t xml:space="preserve">AhHMA4-3p_ER2_2.3.1       +     36  4.81e-06 ACTTTTCTAC ATAATATCTAA           </t>
  </si>
  <si>
    <t xml:space="preserve">AhHMA4-3p_ER2_2.2.2       +     36  4.81e-06 ACTTTTCTAC ATAATATCTAA           </t>
  </si>
  <si>
    <t xml:space="preserve">AhHMA4-3p_ER2_2.2.1       +     36  4.81e-06 ACTTTTCTAC ATAATATCTAA           </t>
  </si>
  <si>
    <t xml:space="preserve">AhHMA4-3p_ER2_2.1.2       +     36  4.81e-06 ACTTTTCTAC ATAATATCTAA           </t>
  </si>
  <si>
    <t xml:space="preserve">AhHMA4-3p_ER2_2.1.1       +     36  4.81e-06 ACTTTTCTAC ATAATATCTAA           </t>
  </si>
  <si>
    <t xml:space="preserve">AhHMA4-3p_ER2_1.3.2       +     36  4.81e-06 ACTTTTCTAC ATAATATCTAA           </t>
  </si>
  <si>
    <t xml:space="preserve">AhHMA4-3p_ER2_1.3.1       +     36  4.81e-06 ACTTTTCTAC ATAATATCTAA           </t>
  </si>
  <si>
    <t xml:space="preserve">AhHMA4-3p_ER2_1.2.2       +     36  4.81e-06 ACTTTTCTAC ATAATATCTAA           </t>
  </si>
  <si>
    <t xml:space="preserve">AhHMA4-3p_ER2_1.2.1       +     36  4.81e-06 ACTTTTCTAC ATAATATCTAA           </t>
  </si>
  <si>
    <t xml:space="preserve">AhHMA4-3p_ER2_1.1.2       +     36  4.81e-06 ACTTTTCTAC ATAATATCTAA           </t>
  </si>
  <si>
    <t xml:space="preserve">AhHMA4-3p_ER2_1.1.1       +     36  4.81e-06 ACTTTTCTAC ATAATATCTAA           </t>
  </si>
  <si>
    <t xml:space="preserve">AhHMA4-3p_ER2_1.0.0       +     36  4.81e-06 ACTTTTCTAC ATAATATCTAA           </t>
  </si>
  <si>
    <t>AhHMA4-3p_ER2_8.1.2            4.8e-06  35_[+3]</t>
  </si>
  <si>
    <t>AhHMA4-3p_ER2_8.1.1            4.8e-06  35_[+3]</t>
  </si>
  <si>
    <t>AhHMA4-3p_ER2_7.2.2            4.8e-06  35_[+3]</t>
  </si>
  <si>
    <t>AhHMA4-3p_ER2_7.2.1            4.8e-06  35_[+3]</t>
  </si>
  <si>
    <t>AhHMA4-3p_ER2_7.1.2            4.8e-06  35_[+3]</t>
  </si>
  <si>
    <t>AhHMA4-3p_ER2_6.3.2_           4.8e-06  35_[+3]</t>
  </si>
  <si>
    <t>AhHMA4-3p_ER2_6.3.1            4.8e-06  35_[+3]</t>
  </si>
  <si>
    <t>AhHMA4-3p_ER2_6.2.2            4.8e-06  35_[+3]</t>
  </si>
  <si>
    <t>AhHMA4-3p_ER2_6.2.1            4.8e-06  35_[+3]</t>
  </si>
  <si>
    <t>AhHMA4-3p_ER2_6.1.2            4.8e-06  35_[+3]</t>
  </si>
  <si>
    <t>AhHMA4-3p_ER2_6.1.1            4.8e-06  35_[+3]</t>
  </si>
  <si>
    <t>AhHMA4-3p_ER2_5.3.2            4.8e-06  35_[+3]</t>
  </si>
  <si>
    <t>AhHMA4-3p_ER2_5.3.1            4.8e-06  35_[+3]</t>
  </si>
  <si>
    <t>AhHMA4-3p_ER2_5.2.2            4.8e-06  35_[+3]</t>
  </si>
  <si>
    <t>AhHMA4-3p_ER2_5.2.1            4.8e-06  35_[+3]</t>
  </si>
  <si>
    <t>AhHMA4-3p_ER2_5.1.2            4.8e-06  35_[+3]</t>
  </si>
  <si>
    <t>AhHMA4-3p_ER2_5.1.1            4.8e-06  35_[+3]</t>
  </si>
  <si>
    <t>AhHMA4-3p_ER2_4.1.2            4.8e-06  35_[+3]</t>
  </si>
  <si>
    <t>AhHMA4-3p_ER2_4.1.1            4.8e-06  35_[+3]</t>
  </si>
  <si>
    <t>AhHMA4-3p_ER2_3.1.2            4.8e-06  35_[+3]</t>
  </si>
  <si>
    <t>AhHMA4-3p_ER2_3.1.1            4.8e-06  35_[+3]</t>
  </si>
  <si>
    <t>AhHMA4-3p_ER2_2.3.2            4.8e-06  35_[+3]</t>
  </si>
  <si>
    <t>AhHMA4-3p_ER2_2.3.1            4.8e-06  35_[+3]</t>
  </si>
  <si>
    <t>AhHMA4-3p_ER2_2.2.2            4.8e-06  35_[+3]</t>
  </si>
  <si>
    <t>AhHMA4-3p_ER2_2.2.1            4.8e-06  35_[+3]</t>
  </si>
  <si>
    <t>AhHMA4-3p_ER2_2.1.2            4.8e-06  35_[+3]</t>
  </si>
  <si>
    <t>AhHMA4-3p_ER2_2.1.1            4.8e-06  35_[+3]</t>
  </si>
  <si>
    <t>AhHMA4-3p_ER2_1.3.2            4.8e-06  35_[+3]</t>
  </si>
  <si>
    <t>AhHMA4-3p_ER2_1.3.1            4.8e-06  35_[+3]</t>
  </si>
  <si>
    <t>AhHMA4-3p_ER2_1.2.2            4.8e-06  35_[+3]</t>
  </si>
  <si>
    <t>AhHMA4-3p_ER2_1.2.1            4.8e-06  35_[+3]</t>
  </si>
  <si>
    <t>AhHMA4-3p_ER2_1.1.2            4.8e-06  35_[+3]</t>
  </si>
  <si>
    <t>AhHMA4-3p_ER2_1.1.1            4.8e-06  35_[+3]</t>
  </si>
  <si>
    <t>AhHMA4-3p_ER2_1.0.0            4.8e-06  35_[+3]</t>
  </si>
  <si>
    <t xml:space="preserve">AhHMA4-3p_ER2_8.1.2   (   36) ATAATATCTAA  1 </t>
  </si>
  <si>
    <t xml:space="preserve">AhHMA4-3p_ER2_8.1.1   (   36) ATAATATCTAA  1 </t>
  </si>
  <si>
    <t xml:space="preserve">AhHMA4-3p_ER2_7.2.2   (   36) ATAATATCTAA  1 </t>
  </si>
  <si>
    <t xml:space="preserve">AhHMA4-3p_ER2_7.2.1   (   36) ATAATATCTAA  1 </t>
  </si>
  <si>
    <t xml:space="preserve">AhHMA4-3p_ER2_7.1.2   (   36) ATAATATCTAA  1 </t>
  </si>
  <si>
    <t xml:space="preserve">AhHMA4-3p_ER2_6.3.2_  (   36) ATAATATCTAA  1 </t>
  </si>
  <si>
    <t xml:space="preserve">AhHMA4-3p_ER2_6.3.1   (   36) ATAATATCTAA  1 </t>
  </si>
  <si>
    <t xml:space="preserve">AhHMA4-3p_ER2_6.2.2   (   36) ATAATATCTAA  1 </t>
  </si>
  <si>
    <t xml:space="preserve">AhHMA4-3p_ER2_6.2.1   (   36) ATAATATCTAA  1 </t>
  </si>
  <si>
    <t xml:space="preserve">AhHMA4-3p_ER2_6.1.2   (   36) ATAATATCTAA  1 </t>
  </si>
  <si>
    <t xml:space="preserve">AhHMA4-3p_ER2_6.1.1   (   36) ATAATATCTAA  1 </t>
  </si>
  <si>
    <t xml:space="preserve">AhHMA4-3p_ER2_5.3.2   (   36) ATAATATCTAA  1 </t>
  </si>
  <si>
    <t xml:space="preserve">AhHMA4-3p_ER2_5.3.1   (   36) ATAATATCTAA  1 </t>
  </si>
  <si>
    <t xml:space="preserve">AhHMA4-3p_ER2_5.2.2   (   36) ATAATATCTAA  1 </t>
  </si>
  <si>
    <t xml:space="preserve">AhHMA4-3p_ER2_5.2.1   (   36) ATAATATCTAA  1 </t>
  </si>
  <si>
    <t xml:space="preserve">AhHMA4-3p_ER2_5.1.2   (   36) ATAATATCTAA  1 </t>
  </si>
  <si>
    <t xml:space="preserve">AhHMA4-3p_ER2_5.1.1   (   36) ATAATATCTAA  1 </t>
  </si>
  <si>
    <t xml:space="preserve">AhHMA4-3p_ER2_4.1.2   (   36) ATAATATCTAA  1 </t>
  </si>
  <si>
    <t xml:space="preserve">AhHMA4-3p_ER2_4.1.1   (   36) ATAATATCTAA  1 </t>
  </si>
  <si>
    <t xml:space="preserve">AhHMA4-3p_ER2_3.1.2   (   36) ATAATATCTAA  1 </t>
  </si>
  <si>
    <t xml:space="preserve">AhHMA4-3p_ER2_3.1.1   (   36) ATAATATCTAA  1 </t>
  </si>
  <si>
    <t xml:space="preserve">AhHMA4-3p_ER2_2.3.2   (   36) ATAATATCTAA  1 </t>
  </si>
  <si>
    <t xml:space="preserve">AhHMA4-3p_ER2_2.3.1   (   36) ATAATATCTAA  1 </t>
  </si>
  <si>
    <t xml:space="preserve">AhHMA4-3p_ER2_2.2.2   (   36) ATAATATCTAA  1 </t>
  </si>
  <si>
    <t xml:space="preserve">AhHMA4-3p_ER2_2.2.1   (   36) ATAATATCTAA  1 </t>
  </si>
  <si>
    <t xml:space="preserve">AhHMA4-3p_ER2_2.1.2   (   36) ATAATATCTAA  1 </t>
  </si>
  <si>
    <t xml:space="preserve">AhHMA4-3p_ER2_2.1.1   (   36) ATAATATCTAA  1 </t>
  </si>
  <si>
    <t xml:space="preserve">AhHMA4-3p_ER2_1.3.2   (   36) ATAATATCTAA  1 </t>
  </si>
  <si>
    <t xml:space="preserve">AhHMA4-3p_ER2_1.3.1   (   36) ATAATATCTAA  1 </t>
  </si>
  <si>
    <t xml:space="preserve">AhHMA4-3p_ER2_1.2.2   (   36) ATAATATCTAA  1 </t>
  </si>
  <si>
    <t xml:space="preserve">AhHMA4-3p_ER2_1.2.1   (   36) ATAATATCTAA  1 </t>
  </si>
  <si>
    <t xml:space="preserve">AhHMA4-3p_ER2_1.1.2   (   36) ATAATATCTAA  1 </t>
  </si>
  <si>
    <t xml:space="preserve">AhHMA4-3p_ER2_1.1.1   (   36) ATAATATCTAA  1 </t>
  </si>
  <si>
    <t xml:space="preserve">AhHMA4-3p_ER2_1.0.0   (   36) ATAATATCTAA  1 </t>
  </si>
  <si>
    <t>AhHMA4-1p_ER2_1.0.0           1.57e-08  4_[+1(4.60e-07)]_1_[+2(3.78e-06)]_\</t>
  </si>
  <si>
    <t>AhHMA4-1p_ER2_1.1.1           1.57e-08  4_[+1(4.60e-07)]_1_[+2(3.78e-06)]_\</t>
  </si>
  <si>
    <t>AhHMA4-1p_ER2_1.1.2           1.57e-08  4_[+1(4.60e-07)]_1_[+2(3.78e-06)]_\</t>
  </si>
  <si>
    <t>AhHMA4-1p_ER2_1.2.1           1.57e-08  4_[+1(4.60e-07)]_1_[+2(3.78e-06)]_\</t>
  </si>
  <si>
    <t>AhHMA4-1p_ER2_1.2.2           1.57e-08  4_[+1(4.60e-07)]_1_[+2(3.78e-06)]_\</t>
  </si>
  <si>
    <t>AhHMA4-1p_ER2_1.3.1           1.57e-08  4_[+1(4.60e-07)]_1_[+2(3.78e-06)]_\</t>
  </si>
  <si>
    <t>AhHMA4-1p_ER2_1.3.2           1.57e-08  4_[+1(4.60e-07)]_1_[+2(3.78e-06)]_\</t>
  </si>
  <si>
    <t>AhHMA4-1p_ER2_2.1.1           1.57e-08  4_[+1(4.60e-07)]_1_[+2(3.78e-06)]_\</t>
  </si>
  <si>
    <t>AhHMA4-1p_ER2_2.1.2           1.57e-08  4_[+1(4.60e-07)]_1_[+2(3.78e-06)]_\</t>
  </si>
  <si>
    <t>AhHMA4-1p_ER2_2.2.1           1.57e-08  4_[+1(4.60e-07)]_1_[+2(3.78e-06)]_\</t>
  </si>
  <si>
    <t>AhHMA4-1p_ER2_2.2.2           1.57e-08  4_[+1(4.60e-07)]_1_[+2(3.78e-06)]_\</t>
  </si>
  <si>
    <t>AhHMA4-1p_ER2_2.3.1           1.57e-08  4_[+1(4.60e-07)]_1_[+2(3.78e-06)]_\</t>
  </si>
  <si>
    <t>AhHMA4-1p_ER2_2.3.2           1.57e-08  4_[+1(4.60e-07)]_1_[+2(3.78e-06)]_\</t>
  </si>
  <si>
    <t>AhHMA4-1p_ER2_3.1.1           1.57e-08  4_[+1(4.60e-07)]_1_[+2(3.78e-06)]_\</t>
  </si>
  <si>
    <t>AhHMA4-1p_ER2_3.1.2           1.57e-08  4_[+1(4.60e-07)]_1_[+2(3.78e-06)]_\</t>
  </si>
  <si>
    <t>AhHMA4-1p_ER2_3.2.1           1.57e-08  4_[+1(4.60e-07)]_1_[+2(3.78e-06)]_\</t>
  </si>
  <si>
    <t>AhHMA4-1p_ER2_3.2.2           1.57e-08  4_[+1(4.60e-07)]_1_[+2(3.78e-06)]_\</t>
  </si>
  <si>
    <t>AhHMA4-1p_ER2_4.1.1           1.57e-08  4_[+1(4.60e-07)]_1_[+2(3.78e-06)]_\</t>
  </si>
  <si>
    <t>AhHMA4-1p_ER2_4.1.2           1.57e-08  4_[+1(4.60e-07)]_1_[+2(3.78e-06)]_\</t>
  </si>
  <si>
    <t>AhHMA4-1p_ER2_5.1.1           1.57e-08  4_[+1(4.60e-07)]_1_[+2(3.78e-06)]_\</t>
  </si>
  <si>
    <t>AhHMA4-1p_ER2_5.1.2           1.57e-08  4_[+1(4.60e-07)]_1_[+2(3.78e-06)]_\</t>
  </si>
  <si>
    <t>AhHMA4-1p_ER2_5.2.1           1.57e-08  4_[+1(4.60e-07)]_1_[+2(3.78e-06)]_\</t>
  </si>
  <si>
    <t>AhHMA4-1p_ER2_5.2.2           1.57e-08  4_[+1(4.60e-07)]_1_[+2(3.78e-06)]_\</t>
  </si>
  <si>
    <t>AhHMA4-1p_ER2_5.3.1           1.57e-08  4_[+1(4.60e-07)]_1_[+2(3.78e-06)]_\</t>
  </si>
  <si>
    <t>AhHMA4-1p_ER2_5.3.2           1.57e-08  4_[+1(4.60e-07)]_1_[+2(3.78e-06)]_\</t>
  </si>
  <si>
    <t>AhHMA4-1p_ER2_6.1.1           1.57e-08  4_[+1(4.60e-07)]_1_[+2(3.78e-06)]_\</t>
  </si>
  <si>
    <t>AhHMA4-1p_ER2_6.1.2           1.57e-08  4_[+1(4.60e-07)]_1_[+2(3.78e-06)]_\</t>
  </si>
  <si>
    <t>AhHMA4-1p_ER2_6.2.1           1.57e-08  4_[+1(4.60e-07)]_1_[+2(3.78e-06)]_\</t>
  </si>
  <si>
    <t>AhHMA4-1p_ER2_6.2.2           1.57e-08  4_[+1(4.60e-07)]_1_[+2(3.78e-06)]_\</t>
  </si>
  <si>
    <t>AhHMA4-1p_ER2_6.3.1           1.57e-08  4_[+1(4.60e-07)]_1_[+2(3.78e-06)]_\</t>
  </si>
  <si>
    <t>AhHMA4-1p_ER2_6.3.2           1.57e-08  4_[+1(4.60e-07)]_1_[+2(3.78e-06)]_\</t>
  </si>
  <si>
    <t>AhHMA4-1p_ER2_7.1.1           1.57e-08  4_[+1(4.60e-07)]_1_[+2(3.78e-06)]_\</t>
  </si>
  <si>
    <t>AhHMA4-1p_ER2_7.1.2           1.57e-08  4_[+1(4.60e-07)]_1_[+2(3.78e-06)]_\</t>
  </si>
  <si>
    <t>AhHMA4-1p_ER2_7.2.1           1.57e-08  4_[+1(4.60e-07)]_1_[+2(3.78e-06)]_\</t>
  </si>
  <si>
    <t>AhHMA4-1p_ER2_7.2.2           1.57e-08  4_[+1(4.60e-07)]_1_[+2(3.78e-06)]_\</t>
  </si>
  <si>
    <t>AhHMA4-1p_ER2_7.3.1           1.57e-08  4_[+1(4.60e-07)]_1_[+2(3.78e-06)]_\</t>
  </si>
  <si>
    <t>AhHMA4-1p_ER2_7.3.2           1.57e-08  4_[+1(4.60e-07)]_1_[+2(3.78e-06)]_\</t>
  </si>
  <si>
    <t>AhHMA4-1p_ER2_8.1.1           1.57e-08  4_[+1(4.60e-07)]_1_[+2(3.78e-06)]_\</t>
  </si>
  <si>
    <t>AhHMA4-1p_ER2_8.1.2           1.57e-08  4_[+1(4.60e-07)]_1_[+2(3.78e-06)]_\</t>
  </si>
  <si>
    <t>AhHMA4-1p_ER2_9.0.1           1.66e-07  4_[+1(1.26e-05)]_1_[+2(3.78e-06)]_\</t>
  </si>
  <si>
    <t>AhHMA4-1p_ER2_9.0.2           1.66e-07  4_[+1(1.26e-05)]_1_[+2(3.78e-06)]_\</t>
  </si>
  <si>
    <t>AhHMA4-2p_ER2_1.0.0           9.67e-08  4_[+1(1.52e-08)]_8_[-2(1.97e-05)]_6_\</t>
  </si>
  <si>
    <t>AhHMA4-2p_ER2_1.1.1           9.67e-08  4_[+1(1.52e-08)]_8_[-2(1.97e-05)]_6_\</t>
  </si>
  <si>
    <t>AhHMA4-2p_ER2_1.1.2           9.67e-08  4_[+1(1.52e-08)]_8_[-2(1.97e-05)]_6_\</t>
  </si>
  <si>
    <t>AhHMA4-2p_ER2_1.2.1           9.24e-08  4_[+1(6.89e-07)]_7_[-2(1.97e-05)]_6_\</t>
  </si>
  <si>
    <t>AhHMA4-2p_ER2_1.2.2           9.24e-08  4_[+1(6.89e-07)]_7_[-2(1.97e-05)]_6_\</t>
  </si>
  <si>
    <t>AhHMA4-2p_ER2_1.3.1           9.67e-08  4_[+1(1.52e-08)]_8_[-2(1.97e-05)]_6_\</t>
  </si>
  <si>
    <t>AhHMA4-2p_ER2_1.3.2           9.67e-08  4_[+1(1.52e-08)]_8_[-2(1.97e-05)]_6_\</t>
  </si>
  <si>
    <t>AhHMA4-2p_ER2_2.1.1           9.67e-08  4_[+1(1.52e-08)]_8_[-2(1.97e-05)]_6_\</t>
  </si>
  <si>
    <t>AhHMA4-2p_ER2_2.1.2           8.82e-08  4_[+1(6.89e-07)]_6_[-2(1.97e-05)]_6_\</t>
  </si>
  <si>
    <t>AhHMA4-2p_ER2_2.2.1           9.24e-08  4_[+1(6.89e-07)]_7_[-2(1.97e-05)]_6_\</t>
  </si>
  <si>
    <t>AhHMA4-2p_ER2_2.2.2           9.24e-08  4_[+1(6.89e-07)]_7_[-2(1.97e-05)]_6_\</t>
  </si>
  <si>
    <t>AhHMA4-2p_ER2_2.3.1           9.24e-08  4_[+1(6.89e-07)]_7_[-2(1.97e-05)]_6_\</t>
  </si>
  <si>
    <t>AhHMA4-2p_ER2_2.3.2           9.24e-08  4_[+1(6.89e-07)]_7_[-2(1.97e-05)]_6_\</t>
  </si>
  <si>
    <t>AhHMA4-2p_ER2_3.1.1           9.67e-08  4_[+1(1.52e-08)]_8_[-2(1.97e-05)]_6_\</t>
  </si>
  <si>
    <t>AhHMA4-2p_ER2_3.1.2           9.67e-08  4_[+1(1.52e-08)]_8_[-2(1.97e-05)]_6_\</t>
  </si>
  <si>
    <t>AhHMA4-2p_ER2_3.2.1           9.67e-08  4_[+1(1.52e-08)]_8_[-2(1.97e-05)]_6_\</t>
  </si>
  <si>
    <t>AhHMA4-2p_ER2_3.2.2           9.67e-08  4_[+1(1.52e-08)]_8_[-2(1.97e-05)]_6_\</t>
  </si>
  <si>
    <t>AhHMA4-2p_ER2_4.1.1           9.67e-08  4_[+1(1.52e-08)]_8_[-2(1.97e-05)]_6_\</t>
  </si>
  <si>
    <t>AhHMA4-2p_ER2_4.1.2           9.24e-08  4_[+1(6.89e-07)]_7_[-2(1.97e-05)]_6_\</t>
  </si>
  <si>
    <t>AhHMA4-2p_ER2_5.1.1           9.67e-08  4_[+1(1.52e-08)]_8_[-2(1.97e-05)]_6_\</t>
  </si>
  <si>
    <t>AhHMA4-2p_ER2_5.1.2           9.24e-08  4_[+1(6.89e-07)]_7_[-2(1.97e-05)]_6_\</t>
  </si>
  <si>
    <t>AhHMA4-2p_ER2_5.2.1           9.24e-08  4_[+1(6.89e-07)]_7_[-2(1.97e-05)]_6_\</t>
  </si>
  <si>
    <t>AhHMA4-2p_ER2_5.2.2           9.24e-08  4_[+1(6.89e-07)]_7_[-2(1.97e-05)]_6_\</t>
  </si>
  <si>
    <t>AhHMA4-2p_ER2_5.3.1           9.67e-08  4_[+1(1.52e-08)]_8_[-2(1.97e-05)]_6_\</t>
  </si>
  <si>
    <t>AhHMA4-2p_ER2_5.3.2           9.24e-08  4_[+1(6.89e-07)]_7_[-2(1.97e-05)]_6_\</t>
  </si>
  <si>
    <t>AhHMA4-2p_ER2_6.1.1           9.24e-08  4_[+1(1.52e-08)]_7_[-2(1.97e-05)]_6_\</t>
  </si>
  <si>
    <t>AhHMA4-2p_ER2_6.1.2           9.24e-08  4_[+1(1.52e-08)]_7_[-2(1.97e-05)]_6_\</t>
  </si>
  <si>
    <t>AhHMA4-2p_ER2_6.2.1           9.24e-08  4_[+1(1.52e-08)]_7_[-2(1.97e-05)]_6_\</t>
  </si>
  <si>
    <t>AhHMA4-2p_ER2_6.2.2           9.67e-08  4_[+1(1.52e-08)]_8_[-2(1.97e-05)]_6_\</t>
  </si>
  <si>
    <t>AhHMA4-2p_ER2_6.3.1           9.67e-08  4_[+1(1.52e-08)]_8_[-2(1.97e-05)]_6_\</t>
  </si>
  <si>
    <t>AhHMA4-2p_ER2_6.3.2           9.67e-08  4_[+1(1.52e-08)]_8_[-2(1.97e-05)]_6_\</t>
  </si>
  <si>
    <t>AhHMA4-2p_ER2_7.1.1           8.82e-08  4_[+1(1.52e-08)]_6_[-2(1.97e-05)]_6_\</t>
  </si>
  <si>
    <t>AhHMA4-2p_ER2_7.1.2           8.82e-08  4_[+1(1.52e-08)]_6_[-2(1.97e-05)]_6_\</t>
  </si>
  <si>
    <t>AhHMA4-2p_ER2_7.2.1           9.67e-08  4_[+1(1.52e-08)]_8_[-2(1.97e-05)]_6_\</t>
  </si>
  <si>
    <t>AhHMA4-2p_ER2_7.2.2           9.24e-08  4_[+1(1.52e-08)]_7_[-2(1.97e-05)]_6_\</t>
  </si>
  <si>
    <t>AhHMA4-2p_ER2_7.3.1           1.01e-07  4_[+1(1.52e-08)]_9_[-2(1.97e-05)]_6_\</t>
  </si>
  <si>
    <t>AhHMA4-2p_ER2_7.3.2           1.01e-07  4_[+1(1.52e-08)]_9_[-2(1.97e-05)]_6_\</t>
  </si>
  <si>
    <t>AhHMA4-2p_ER2_8.1.1           9.67e-08  4_[+1(1.52e-08)]_8_[-2(1.97e-05)]_6_\</t>
  </si>
  <si>
    <t>AhHMA4-2p_ER2_8.1.2           8.40e-08  4_[+1(6.89e-07)]_5_[-2(1.97e-05)]_6_\</t>
  </si>
  <si>
    <t>AhHMA4-3p_ER2_1.0.0           1.89e-09  4_[+1(2.20e-07)]_7_[-2(1.40e-05)]_\</t>
  </si>
  <si>
    <t>AhHMA4-3p_ER2_1.1.1           1.89e-09  4_[+1(2.20e-07)]_7_[-2(1.40e-05)]_\</t>
  </si>
  <si>
    <t>AhHMA4-3p_ER2_1.1.2           1.89e-09  4_[+1(2.20e-07)]_7_[-2(1.40e-05)]_\</t>
  </si>
  <si>
    <t>AhHMA4-3p_ER2_1.2.1           1.89e-09  4_[+1(2.20e-07)]_7_[-2(1.40e-05)]_\</t>
  </si>
  <si>
    <t>AhHMA4-3p_ER2_1.2.2           1.89e-09  4_[+1(2.20e-07)]_7_[-2(1.40e-05)]_\</t>
  </si>
  <si>
    <t>AhHMA4-3p_ER2_1.3.1           1.89e-09  4_[+1(2.20e-07)]_7_[-2(1.40e-05)]_\</t>
  </si>
  <si>
    <t>AhHMA4-3p_ER2_1.3.2           1.89e-09  4_[+1(2.20e-07)]_7_[-2(1.40e-05)]_\</t>
  </si>
  <si>
    <t>AhHMA4-3p_ER2_2.1.1           1.89e-09  4_[+1(2.20e-07)]_7_[-2(1.40e-05)]_\</t>
  </si>
  <si>
    <t>AhHMA4-3p_ER2_2.1.2           1.89e-09  4_[+1(2.20e-07)]_7_[-2(1.40e-05)]_\</t>
  </si>
  <si>
    <t>AhHMA4-3p_ER2_2.2.1           1.89e-09  4_[+1(2.20e-07)]_7_[-2(1.40e-05)]_\</t>
  </si>
  <si>
    <t>AhHMA4-3p_ER2_2.2.2           1.89e-09  4_[+1(2.20e-07)]_7_[-2(1.40e-05)]_\</t>
  </si>
  <si>
    <t>AhHMA4-3p_ER2_2.3.1           1.89e-09  4_[+1(2.20e-07)]_7_[-2(1.40e-05)]_\</t>
  </si>
  <si>
    <t>AhHMA4-3p_ER2_2.3.2           1.89e-09  4_[+1(2.20e-07)]_7_[-2(1.40e-05)]_\</t>
  </si>
  <si>
    <t>AhHMA4-3p_ER2_3.1.1           1.89e-09  4_[+1(2.20e-07)]_7_[-2(1.40e-05)]_\</t>
  </si>
  <si>
    <t>AhHMA4-3p_ER2_3.1.2           1.89e-09  4_[+1(2.20e-07)]_7_[-2(1.40e-05)]_\</t>
  </si>
  <si>
    <t>AhHMA4-3p_ER2_4.1.1           1.89e-09  4_[+1(2.20e-07)]_7_[-2(1.40e-05)]_\</t>
  </si>
  <si>
    <t>AhHMA4-3p_ER2_4.1.2           1.89e-09  4_[+1(2.20e-07)]_7_[-2(1.40e-05)]_\</t>
  </si>
  <si>
    <t>AhHMA4-3p_ER2_5.1.1           1.89e-09  4_[+1(2.20e-07)]_7_[-2(1.40e-05)]_\</t>
  </si>
  <si>
    <t>AhHMA4-3p_ER2_5.1.2           1.89e-09  4_[+1(2.20e-07)]_7_[-2(1.40e-05)]_\</t>
  </si>
  <si>
    <t>AhHMA4-3p_ER2_5.2.1           1.89e-09  4_[+1(2.20e-07)]_7_[-2(1.40e-05)]_\</t>
  </si>
  <si>
    <t>AhHMA4-3p_ER2_5.2.2           1.89e-09  4_[+1(2.20e-07)]_7_[-2(1.40e-05)]_\</t>
  </si>
  <si>
    <t>AhHMA4-3p_ER2_5.3.1           1.89e-09  4_[+1(2.20e-07)]_7_[-2(1.40e-05)]_\</t>
  </si>
  <si>
    <t>AhHMA4-3p_ER2_5.3.2           1.89e-09  4_[+1(2.20e-07)]_7_[-2(1.40e-05)]_\</t>
  </si>
  <si>
    <t>AhHMA4-3p_ER2_6.1.1           1.89e-09  4_[+1(2.20e-07)]_7_[-2(1.40e-05)]_\</t>
  </si>
  <si>
    <t>AhHMA4-3p_ER2_6.1.2           1.89e-09  4_[+1(2.20e-07)]_7_[-2(1.40e-05)]_\</t>
  </si>
  <si>
    <t>AhHMA4-3p_ER2_6.2.1           1.89e-09  4_[+1(2.20e-07)]_7_[-2(1.40e-05)]_\</t>
  </si>
  <si>
    <t>AhHMA4-3p_ER2_6.2.2           1.89e-09  4_[+1(2.20e-07)]_7_[-2(1.40e-05)]_\</t>
  </si>
  <si>
    <t>AhHMA4-3p_ER2_6.3.1           1.89e-09  4_[+1(2.20e-07)]_7_[-2(1.40e-05)]_\</t>
  </si>
  <si>
    <t>AhHMA4-3p_ER2_6.3.2_          1.89e-09  4_[+1(2.20e-07)]_7_[-2(1.40e-05)]_\</t>
  </si>
  <si>
    <t>AhHMA4-3p_ER2_7.1.2           1.89e-09  4_[+1(2.20e-07)]_7_[-2(1.40e-05)]_\</t>
  </si>
  <si>
    <t>AhHMA4-3p_ER2_7.2.1           1.89e-09  4_[+1(2.20e-07)]_7_[-2(1.40e-05)]_\</t>
  </si>
  <si>
    <t>AhHMA4-3p_ER2_7.2.2           1.89e-09  4_[+1(2.20e-07)]_7_[-2(1.40e-05)]_\</t>
  </si>
  <si>
    <t>AhHMA4-3p_ER2_8.1.1           1.89e-09  4_[+1(2.20e-07)]_7_[-2(1.40e-05)]_\</t>
  </si>
  <si>
    <t>AhHMA4-3p_ER2_8.1.2           1.89e-09  4_[+1(2.20e-07)]_7_[-2(1.40e-05)]_\</t>
  </si>
  <si>
    <t>MOTIF MAMTATCT MEME-1      width =  13  sites = 198  llr = 2632  E-value = 4.8e-688</t>
  </si>
  <si>
    <t xml:space="preserve">        Motif MAMTATCT MEME-1 Description</t>
  </si>
  <si>
    <t xml:space="preserve">        Motif MAMTATCT MEME-1 sites sorted by position p-value</t>
  </si>
  <si>
    <t xml:space="preserve">        Motif MAMTATCT MEME-1 block diagrams</t>
  </si>
  <si>
    <t xml:space="preserve">        Motif MAMTATCT MEME-1 in BLOCKS format</t>
  </si>
  <si>
    <t>BL   MOTIF MAMTATCT width=13 seqs=198</t>
  </si>
  <si>
    <t xml:space="preserve">        Motif MAMTATCT MEME-1 position-specific scoring matrix</t>
  </si>
  <si>
    <t xml:space="preserve">        Motif MAMTATCT MEME-1 position-specific probability matrix</t>
  </si>
  <si>
    <t xml:space="preserve">        Motif MAMTATCT MEME-1 regular expression</t>
  </si>
  <si>
    <t>PRIMARY SEQUENCES= _ER2_M_NM_halleri_populations.txt</t>
  </si>
  <si>
    <t xml:space="preserve">AhHMA4-3p_ER2_9.1.1    1.0000     46  AhHMA4-3p_ER2_9.1.2    1.0000     49  </t>
  </si>
  <si>
    <t xml:space="preserve">AhHMA4-3p_ER2_9.2.1    1.0000     49  AhHMA4-3p_ER2_9.2.2    1.0000     49  </t>
  </si>
  <si>
    <t xml:space="preserve">command: meme _ER2_M_NM_halleri_populations.txt -dna -oc . -nostatus -time 14400 -mod anr -nmotifs 3 -minw 6 -maxw 13 -objfun classic -revcomp -markov_order 0 </t>
  </si>
  <si>
    <t>AhHMA4-3p_ER2_9.2.1        +      9  2.20e-07   CATACGTT ATTCCTCACTATC TAGTTCTTAC</t>
  </si>
  <si>
    <t>AhHMA4-3p_ER2_9.2.2        +      9  3.52e-06   CATACGTT ATTCCTCCCTATC TAGTTCTTAC</t>
  </si>
  <si>
    <t>AhHMA4-3p_ER2_9.1.2        +      9  3.52e-06   CATACGTT ATTCCTCCCTATC TAGTTCTTAC</t>
  </si>
  <si>
    <t>AhHMA4-3p_ER2_9.1.1        +      5  3.52e-06       CGTT ATTCCTCCCTATC TAGTTCTTAC</t>
  </si>
  <si>
    <t>AhHMA4-3p_ER2_9.2.1             2.2e-07  8_[+1]_28</t>
  </si>
  <si>
    <t>AhHMA4-3p_ER2_9.2.2             3.5e-06  8_[+1]_28</t>
  </si>
  <si>
    <t>AhHMA4-3p_ER2_9.1.2             3.5e-06  8_[+1]_28</t>
  </si>
  <si>
    <t>AhHMA4-3p_ER2_9.1.1             3.5e-06  4_[+1]_29</t>
  </si>
  <si>
    <t xml:space="preserve">AhHMA4-3p_ER2_9.2.1    (    9) ATTCCTCACTATC  1 </t>
  </si>
  <si>
    <t xml:space="preserve">AhHMA4-3p_ER2_9.2.2    (    9) ATTCCTCCCTATC  1 </t>
  </si>
  <si>
    <t xml:space="preserve">AhHMA4-3p_ER2_9.1.2    (    9) ATTCCTCCCTATC  1 </t>
  </si>
  <si>
    <t xml:space="preserve">AhHMA4-3p_ER2_9.1.1    (    5) ATTCCTCCCTATC  1 </t>
  </si>
  <si>
    <t>AhHMA4-3p_ER2_9.2.2        -     29  1.40e-05 AAAGTATTAT GTAGAAAAGTA AGAACTAGAT</t>
  </si>
  <si>
    <t>AhHMA4-3p_ER2_9.2.1        -     29  1.40e-05 TAGATATTAT GTAGAAAAGTA AGAACTAGAT</t>
  </si>
  <si>
    <t>AhHMA4-3p_ER2_9.1.2        -     29  1.40e-05 AAAGTATTAT GTAGAAAAGTA AGAACTAGAT</t>
  </si>
  <si>
    <t>AhHMA4-3p_ER2_9.1.1        -     25  1.40e-05 AAAGTATTAT GTAGAAAAGTA AGAACTAGAT</t>
  </si>
  <si>
    <t>AhHMA4-3p_ER2_9.2.2             1.4e-05  28_[-2]_10</t>
  </si>
  <si>
    <t>AhHMA4-3p_ER2_9.2.1             1.4e-05  28_[-2]_10</t>
  </si>
  <si>
    <t>AhHMA4-3p_ER2_9.1.2             1.4e-05  28_[-2]_10</t>
  </si>
  <si>
    <t>AhHMA4-3p_ER2_9.1.1             1.4e-05  24_[-2]_11</t>
  </si>
  <si>
    <t xml:space="preserve">AhHMA4-3p_ER2_9.2.2    (   29) GTAGAAAAGTA  1 </t>
  </si>
  <si>
    <t xml:space="preserve">AhHMA4-3p_ER2_9.2.1    (   29) GTAGAAAAGTA  1 </t>
  </si>
  <si>
    <t xml:space="preserve">AhHMA4-3p_ER2_9.1.2    (   29) GTAGAAAAGTA  1 </t>
  </si>
  <si>
    <t xml:space="preserve">AhHMA4-3p_ER2_9.1.1    (   25) GTAGAAAAGTA  1 </t>
  </si>
  <si>
    <t>AhHMA4-3p_ER2_9.1.1            2.50e-05  4_[+1(3.52e-06)]_7_[-2(1.40e-05)]_\</t>
  </si>
  <si>
    <t>AhHMA4-3p_ER2_9.1.2            2.97e-05  8_[+1(3.52e-06)]_7_[-2(1.40e-05)]_\</t>
  </si>
  <si>
    <t>AhHMA4-3p_ER2_9.2.1            1.70e-06  8_[+1(2.20e-07)]_7_[-2(1.40e-05)]_\</t>
  </si>
  <si>
    <t>AhHMA4-3p_ER2_9.2.2            2.97e-05  8_[+1(3.52e-06)]_7_[-2(1.40e-05)]_\</t>
  </si>
  <si>
    <t>GUS</t>
  </si>
  <si>
    <r>
      <t xml:space="preserve">Mean </t>
    </r>
    <r>
      <rPr>
        <b/>
        <i/>
        <sz val="10"/>
        <color theme="1"/>
        <rFont val="Calibri"/>
        <family val="2"/>
        <scheme val="minor"/>
      </rPr>
      <t>GUS</t>
    </r>
    <r>
      <rPr>
        <b/>
        <sz val="10"/>
        <color theme="1"/>
        <rFont val="Calibri"/>
        <family val="2"/>
        <scheme val="minor"/>
      </rPr>
      <t xml:space="preserve"> RTL</t>
    </r>
  </si>
  <si>
    <t>N/A</t>
  </si>
  <si>
    <r>
      <t xml:space="preserve">Supplementary Dataset S5. Significant occurrences of MHE1 in </t>
    </r>
    <r>
      <rPr>
        <i/>
        <sz val="12"/>
        <color theme="3"/>
        <rFont val="Arial"/>
        <family val="2"/>
      </rPr>
      <t>HMA4</t>
    </r>
    <r>
      <rPr>
        <sz val="12"/>
        <color theme="3"/>
        <rFont val="Arial"/>
        <family val="2"/>
      </rPr>
      <t xml:space="preserve"> promoter regions from multiple Brassicaceae species</t>
    </r>
  </si>
  <si>
    <r>
      <t xml:space="preserve">Supplementary Dataset S6. Significant occurrences of MHE2 in </t>
    </r>
    <r>
      <rPr>
        <i/>
        <sz val="12"/>
        <color theme="3"/>
        <rFont val="Arial"/>
        <family val="2"/>
      </rPr>
      <t>HMA4</t>
    </r>
    <r>
      <rPr>
        <sz val="12"/>
        <color theme="3"/>
        <rFont val="Arial"/>
        <family val="2"/>
      </rPr>
      <t xml:space="preserve"> promoter regions from multiple Brassicaceae species</t>
    </r>
  </si>
  <si>
    <r>
      <t xml:space="preserve">Supplementary Dataset S7. RT-qPCR reaction efficiencies and Ct values in </t>
    </r>
    <r>
      <rPr>
        <i/>
        <sz val="12"/>
        <color theme="3"/>
        <rFont val="Arial"/>
        <family val="2"/>
      </rPr>
      <t>A. thaliana</t>
    </r>
    <r>
      <rPr>
        <sz val="12"/>
        <color theme="3"/>
        <rFont val="Arial"/>
        <family val="2"/>
      </rPr>
      <t xml:space="preserve"> seedlings for the identification of transcripts for normalization</t>
    </r>
  </si>
  <si>
    <t>Supplementary Dataset S1. Motif Elicitation (MEME) Analysis output for Enhancing Region 1 (ER1+)</t>
  </si>
  <si>
    <t>Supplementary Dataset S2. Motif Elicitation (MEME) Analysis output for Enhancing Region 2 (ER2)</t>
  </si>
  <si>
    <t>Supplementary Dataset S3. Predicted plant transcription factor binding sites for full-length MHE1 using the TomTom tool within the MEME suite</t>
  </si>
  <si>
    <t>Supplementary Dataset S4. Predicted plant transcription factor binding sites for full-length MHE2 using the TomTom tool within the MEME suite</t>
  </si>
  <si>
    <r>
      <t xml:space="preserve">Supplementary Dataset S8. RT-qPCR reaction efficiencies and Ct values in </t>
    </r>
    <r>
      <rPr>
        <i/>
        <sz val="12"/>
        <color theme="3"/>
        <rFont val="Arial"/>
        <family val="2"/>
      </rPr>
      <t>A. thaliana</t>
    </r>
    <r>
      <rPr>
        <sz val="12"/>
        <color theme="3"/>
        <rFont val="Arial"/>
        <family val="2"/>
      </rPr>
      <t xml:space="preserve"> for the identification of transcripts for normalization in diel experiments</t>
    </r>
  </si>
  <si>
    <r>
      <t xml:space="preserve">Supplementary Dataset S9. RT-qPCR reaction efficiencies and Ct values in </t>
    </r>
    <r>
      <rPr>
        <i/>
        <sz val="12"/>
        <color theme="3"/>
        <rFont val="Arial"/>
        <family val="2"/>
      </rPr>
      <t>A. halleri</t>
    </r>
    <r>
      <rPr>
        <sz val="12"/>
        <color theme="3"/>
        <rFont val="Arial"/>
        <family val="2"/>
      </rPr>
      <t xml:space="preserve"> for the identification of transcripts for normalization in diel experiments</t>
    </r>
  </si>
  <si>
    <r>
      <t xml:space="preserve">Supplementary Dataset S10. Correlation between relative </t>
    </r>
    <r>
      <rPr>
        <i/>
        <sz val="12"/>
        <color theme="3"/>
        <rFont val="Arial"/>
        <family val="2"/>
      </rPr>
      <t>GUS</t>
    </r>
    <r>
      <rPr>
        <sz val="12"/>
        <color theme="3"/>
        <rFont val="Arial"/>
        <family val="2"/>
      </rPr>
      <t xml:space="preserve"> transcript levels and GUS enzyme activity in </t>
    </r>
    <r>
      <rPr>
        <i/>
        <sz val="12"/>
        <color theme="3"/>
        <rFont val="Arial"/>
        <family val="2"/>
      </rPr>
      <t>A. thaliana</t>
    </r>
    <r>
      <rPr>
        <sz val="12"/>
        <color theme="3"/>
        <rFont val="Arial"/>
        <family val="2"/>
      </rPr>
      <t xml:space="preserve"> reporter li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3F3F3F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6"/>
      <color theme="3"/>
      <name val="Calibri"/>
      <family val="2"/>
      <scheme val="minor"/>
    </font>
    <font>
      <sz val="10"/>
      <color theme="1"/>
      <name val="Calibri"/>
      <family val="2"/>
    </font>
    <font>
      <sz val="11"/>
      <color rgb="FF3F3F3F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sz val="10"/>
      <color rgb="FF000000"/>
      <name val="Arial Unicode MS"/>
      <family val="2"/>
    </font>
    <font>
      <sz val="16"/>
      <color theme="3"/>
      <name val="Cambria"/>
      <family val="2"/>
      <scheme val="major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rgb="FF000000"/>
      <name val="Arial"/>
      <family val="2"/>
    </font>
    <font>
      <sz val="14"/>
      <color theme="3"/>
      <name val="Arial"/>
      <family val="2"/>
    </font>
    <font>
      <sz val="11"/>
      <color theme="1"/>
      <name val="Arial"/>
      <family val="2"/>
    </font>
    <font>
      <sz val="16"/>
      <color theme="3"/>
      <name val="Arial"/>
      <family val="2"/>
    </font>
    <font>
      <sz val="18"/>
      <color theme="3"/>
      <name val="Arial"/>
      <family val="2"/>
    </font>
    <font>
      <sz val="12"/>
      <color theme="3"/>
      <name val="Arial"/>
      <family val="2"/>
    </font>
    <font>
      <i/>
      <sz val="12"/>
      <color theme="3"/>
      <name val="Arial"/>
      <family val="2"/>
    </font>
    <font>
      <b/>
      <sz val="12"/>
      <color theme="3"/>
      <name val="Arial"/>
      <family val="2"/>
    </font>
    <font>
      <sz val="8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ck">
        <color theme="4"/>
      </top>
      <bottom/>
      <diagonal/>
    </border>
    <border>
      <left/>
      <right/>
      <top style="thick">
        <color theme="4"/>
      </top>
      <bottom style="thick">
        <color theme="4" tint="0.499984740745262"/>
      </bottom>
      <diagonal/>
    </border>
    <border>
      <left style="medium">
        <color indexed="64"/>
      </left>
      <right/>
      <top/>
      <bottom/>
      <diagonal/>
    </border>
  </borders>
  <cellStyleXfs count="7">
    <xf numFmtId="0" fontId="0" fillId="0" borderId="0"/>
    <xf numFmtId="0" fontId="2" fillId="7" borderId="0" applyNumberFormat="0" applyBorder="0" applyAlignment="0" applyProtection="0"/>
    <xf numFmtId="0" fontId="4" fillId="0" borderId="0"/>
    <xf numFmtId="0" fontId="5" fillId="8" borderId="1" applyNumberFormat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17" fillId="0" borderId="0" applyNumberFormat="0" applyFill="0" applyBorder="0" applyAlignment="0" applyProtection="0"/>
  </cellStyleXfs>
  <cellXfs count="81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2" fillId="7" borderId="0" xfId="1" applyNumberFormat="1" applyAlignment="1">
      <alignment horizontal="center"/>
    </xf>
    <xf numFmtId="2" fontId="0" fillId="0" borderId="0" xfId="0" applyNumberFormat="1" applyFont="1" applyAlignment="1"/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49" fontId="10" fillId="0" borderId="0" xfId="0" applyNumberFormat="1" applyFont="1" applyFill="1" applyBorder="1" applyAlignment="1">
      <alignment horizontal="center"/>
    </xf>
    <xf numFmtId="0" fontId="11" fillId="2" borderId="0" xfId="0" applyFont="1" applyFill="1" applyAlignment="1">
      <alignment horizontal="center" vertical="top"/>
    </xf>
    <xf numFmtId="0" fontId="12" fillId="0" borderId="2" xfId="4" applyFont="1" applyAlignment="1"/>
    <xf numFmtId="0" fontId="8" fillId="6" borderId="0" xfId="2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8" fillId="6" borderId="0" xfId="0" applyFont="1" applyFill="1" applyAlignment="1">
      <alignment horizontal="center" wrapText="1"/>
    </xf>
    <xf numFmtId="49" fontId="10" fillId="0" borderId="4" xfId="0" applyNumberFormat="1" applyFont="1" applyFill="1" applyBorder="1" applyAlignment="1">
      <alignment horizontal="center"/>
    </xf>
    <xf numFmtId="49" fontId="10" fillId="0" borderId="0" xfId="0" applyNumberFormat="1" applyFont="1" applyFill="1" applyBorder="1" applyAlignment="1"/>
    <xf numFmtId="0" fontId="11" fillId="3" borderId="0" xfId="0" applyFont="1" applyFill="1" applyAlignment="1">
      <alignment horizontal="center" vertical="top"/>
    </xf>
    <xf numFmtId="0" fontId="11" fillId="4" borderId="0" xfId="0" applyFont="1" applyFill="1" applyAlignment="1">
      <alignment horizontal="center" vertical="top"/>
    </xf>
    <xf numFmtId="0" fontId="11" fillId="5" borderId="0" xfId="0" applyFont="1" applyFill="1" applyAlignment="1">
      <alignment horizontal="center" vertical="top"/>
    </xf>
    <xf numFmtId="0" fontId="8" fillId="0" borderId="0" xfId="0" applyFont="1" applyFill="1" applyAlignment="1"/>
    <xf numFmtId="1" fontId="14" fillId="0" borderId="0" xfId="3" applyNumberFormat="1" applyFont="1" applyFill="1" applyBorder="1" applyAlignment="1">
      <alignment horizontal="center"/>
    </xf>
    <xf numFmtId="2" fontId="14" fillId="0" borderId="0" xfId="3" applyNumberFormat="1" applyFont="1" applyFill="1" applyBorder="1" applyAlignment="1">
      <alignment horizontal="center"/>
    </xf>
    <xf numFmtId="2" fontId="3" fillId="0" borderId="0" xfId="1" applyNumberFormat="1" applyFont="1" applyFill="1" applyAlignment="1">
      <alignment horizontal="center"/>
    </xf>
    <xf numFmtId="0" fontId="12" fillId="0" borderId="0" xfId="4" applyFont="1" applyBorder="1" applyAlignment="1">
      <alignment horizontal="center"/>
    </xf>
    <xf numFmtId="0" fontId="12" fillId="0" borderId="0" xfId="4" applyFont="1" applyBorder="1" applyAlignment="1">
      <alignment horizontal="center"/>
    </xf>
    <xf numFmtId="2" fontId="15" fillId="0" borderId="0" xfId="2" applyNumberFormat="1" applyFont="1" applyAlignment="1">
      <alignment horizontal="center"/>
    </xf>
    <xf numFmtId="0" fontId="7" fillId="0" borderId="0" xfId="5" applyFill="1" applyBorder="1" applyAlignment="1"/>
    <xf numFmtId="0" fontId="9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0" fillId="0" borderId="0" xfId="0" applyAlignment="1">
      <alignment vertical="center"/>
    </xf>
    <xf numFmtId="0" fontId="20" fillId="0" borderId="0" xfId="0" applyFont="1"/>
    <xf numFmtId="0" fontId="23" fillId="0" borderId="0" xfId="6" applyFont="1" applyBorder="1" applyAlignment="1">
      <alignment vertical="center"/>
    </xf>
    <xf numFmtId="0" fontId="24" fillId="0" borderId="0" xfId="0" applyFont="1"/>
    <xf numFmtId="0" fontId="20" fillId="0" borderId="0" xfId="0" applyFont="1" applyAlignment="1">
      <alignment horizontal="right"/>
    </xf>
    <xf numFmtId="11" fontId="20" fillId="0" borderId="0" xfId="0" applyNumberFormat="1" applyFont="1"/>
    <xf numFmtId="0" fontId="20" fillId="9" borderId="0" xfId="0" applyFont="1" applyFill="1"/>
    <xf numFmtId="0" fontId="19" fillId="0" borderId="0" xfId="6" applyFont="1" applyAlignment="1"/>
    <xf numFmtId="0" fontId="25" fillId="0" borderId="0" xfId="6" applyFont="1" applyAlignment="1"/>
    <xf numFmtId="0" fontId="26" fillId="0" borderId="0" xfId="6" applyFont="1" applyBorder="1" applyAlignment="1"/>
    <xf numFmtId="0" fontId="17" fillId="0" borderId="2" xfId="6" applyBorder="1" applyAlignment="1"/>
    <xf numFmtId="0" fontId="27" fillId="0" borderId="6" xfId="6" applyFont="1" applyBorder="1" applyAlignment="1">
      <alignment vertical="center"/>
    </xf>
    <xf numFmtId="0" fontId="27" fillId="0" borderId="0" xfId="6" applyFont="1" applyAlignment="1"/>
    <xf numFmtId="0" fontId="27" fillId="0" borderId="0" xfId="6" applyFont="1" applyBorder="1" applyAlignment="1"/>
    <xf numFmtId="0" fontId="29" fillId="0" borderId="2" xfId="4" applyFont="1" applyAlignment="1"/>
    <xf numFmtId="0" fontId="27" fillId="0" borderId="2" xfId="6" applyFont="1" applyBorder="1" applyAlignment="1"/>
    <xf numFmtId="11" fontId="20" fillId="0" borderId="0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vertical="center"/>
    </xf>
    <xf numFmtId="0" fontId="20" fillId="0" borderId="0" xfId="0" applyFont="1" applyBorder="1" applyAlignment="1">
      <alignment horizontal="right" vertical="center"/>
    </xf>
    <xf numFmtId="0" fontId="0" fillId="0" borderId="0" xfId="0" applyAlignment="1"/>
    <xf numFmtId="0" fontId="22" fillId="0" borderId="0" xfId="0" applyFont="1" applyBorder="1" applyAlignment="1">
      <alignment vertical="center"/>
    </xf>
    <xf numFmtId="0" fontId="8" fillId="6" borderId="0" xfId="0" applyFont="1" applyFill="1" applyAlignment="1">
      <alignment horizontal="center"/>
    </xf>
    <xf numFmtId="0" fontId="8" fillId="6" borderId="0" xfId="0" applyFont="1" applyFill="1" applyAlignment="1">
      <alignment horizontal="center" wrapText="1"/>
    </xf>
    <xf numFmtId="0" fontId="11" fillId="14" borderId="0" xfId="0" applyFont="1" applyFill="1" applyAlignment="1">
      <alignment horizontal="center" vertical="top"/>
    </xf>
    <xf numFmtId="0" fontId="7" fillId="0" borderId="3" xfId="5" applyAlignment="1">
      <alignment horizontal="center"/>
    </xf>
    <xf numFmtId="0" fontId="11" fillId="2" borderId="0" xfId="0" applyFont="1" applyFill="1" applyAlignment="1">
      <alignment horizontal="center" vertical="top"/>
    </xf>
    <xf numFmtId="0" fontId="11" fillId="3" borderId="0" xfId="0" applyFont="1" applyFill="1" applyAlignment="1">
      <alignment horizontal="center" vertical="top"/>
    </xf>
    <xf numFmtId="0" fontId="11" fillId="4" borderId="0" xfId="0" applyFont="1" applyFill="1" applyAlignment="1">
      <alignment horizontal="center" vertical="top"/>
    </xf>
    <xf numFmtId="0" fontId="11" fillId="5" borderId="0" xfId="0" applyFont="1" applyFill="1" applyAlignment="1">
      <alignment horizontal="center" vertical="top"/>
    </xf>
    <xf numFmtId="0" fontId="8" fillId="6" borderId="0" xfId="2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16" fillId="0" borderId="0" xfId="0" applyFont="1" applyAlignment="1">
      <alignment horizontal="center"/>
    </xf>
    <xf numFmtId="0" fontId="0" fillId="10" borderId="0" xfId="0" applyFill="1" applyAlignment="1">
      <alignment horizontal="center"/>
    </xf>
    <xf numFmtId="0" fontId="0" fillId="10" borderId="0" xfId="1" applyFont="1" applyFill="1" applyAlignment="1">
      <alignment horizontal="center"/>
    </xf>
    <xf numFmtId="18" fontId="0" fillId="0" borderId="0" xfId="0" applyNumberFormat="1" applyFill="1" applyAlignment="1">
      <alignment horizontal="center" wrapText="1"/>
    </xf>
    <xf numFmtId="0" fontId="0" fillId="11" borderId="0" xfId="0" applyFill="1" applyAlignment="1">
      <alignment horizontal="center"/>
    </xf>
    <xf numFmtId="0" fontId="0" fillId="11" borderId="0" xfId="1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0" fillId="12" borderId="0" xfId="0" applyFill="1" applyAlignment="1">
      <alignment horizontal="center"/>
    </xf>
    <xf numFmtId="49" fontId="10" fillId="0" borderId="4" xfId="0" applyNumberFormat="1" applyFont="1" applyFill="1" applyBorder="1" applyAlignment="1">
      <alignment horizontal="center"/>
    </xf>
    <xf numFmtId="0" fontId="7" fillId="0" borderId="5" xfId="5" applyBorder="1" applyAlignment="1">
      <alignment horizontal="center"/>
    </xf>
  </cellXfs>
  <cellStyles count="7">
    <cellStyle name="Encabezado 1" xfId="4" builtinId="16"/>
    <cellStyle name="Incorrecto" xfId="1" builtinId="27"/>
    <cellStyle name="Normal" xfId="0" builtinId="0"/>
    <cellStyle name="Normal 2" xfId="2"/>
    <cellStyle name="Salida" xfId="3" builtinId="21"/>
    <cellStyle name="Título" xfId="6" builtinId="15"/>
    <cellStyle name="Título 2" xfId="5" builtin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2"/>
  <sheetViews>
    <sheetView tabSelected="1" workbookViewId="0"/>
  </sheetViews>
  <sheetFormatPr baseColWidth="10" defaultColWidth="11.42578125" defaultRowHeight="15" x14ac:dyDescent="0.25"/>
  <cols>
    <col min="10" max="10" width="16.42578125" customWidth="1"/>
  </cols>
  <sheetData>
    <row r="1" spans="1:10" s="1" customFormat="1" ht="20.25" x14ac:dyDescent="0.3">
      <c r="A1" s="46" t="s">
        <v>3711</v>
      </c>
      <c r="B1" s="41"/>
      <c r="C1" s="41"/>
      <c r="D1" s="41"/>
      <c r="E1" s="41"/>
      <c r="F1" s="41"/>
      <c r="G1" s="41"/>
      <c r="H1" s="41"/>
      <c r="I1" s="41"/>
      <c r="J1" s="41"/>
    </row>
    <row r="2" spans="1:10" x14ac:dyDescent="0.25">
      <c r="A2" s="33" t="s">
        <v>308</v>
      </c>
      <c r="B2" s="1"/>
      <c r="C2" s="1"/>
      <c r="D2" s="1"/>
      <c r="E2" s="1"/>
      <c r="F2" s="1"/>
      <c r="G2" s="1"/>
    </row>
    <row r="3" spans="1:10" x14ac:dyDescent="0.25">
      <c r="A3" s="33" t="s">
        <v>309</v>
      </c>
      <c r="B3" s="1"/>
      <c r="C3" s="1"/>
      <c r="D3" s="1"/>
      <c r="E3" s="1"/>
      <c r="F3" s="1"/>
      <c r="G3" s="1"/>
    </row>
    <row r="4" spans="1:10" x14ac:dyDescent="0.25">
      <c r="A4" s="33" t="s">
        <v>308</v>
      </c>
      <c r="B4" s="1"/>
      <c r="C4" s="1"/>
      <c r="D4" s="1"/>
      <c r="E4" s="1"/>
      <c r="F4" s="1"/>
      <c r="G4" s="1"/>
    </row>
    <row r="5" spans="1:10" x14ac:dyDescent="0.25">
      <c r="A5" s="33" t="s">
        <v>484</v>
      </c>
      <c r="B5" s="1"/>
      <c r="C5" s="1"/>
      <c r="D5" s="1"/>
      <c r="E5" s="1"/>
      <c r="F5" s="1"/>
      <c r="G5" s="1"/>
    </row>
    <row r="6" spans="1:10" x14ac:dyDescent="0.25">
      <c r="A6" s="34"/>
      <c r="B6" s="1"/>
      <c r="C6" s="1"/>
      <c r="D6" s="1"/>
      <c r="E6" s="1"/>
      <c r="F6" s="1"/>
      <c r="G6" s="1"/>
    </row>
    <row r="7" spans="1:10" x14ac:dyDescent="0.25">
      <c r="A7" s="33" t="s">
        <v>310</v>
      </c>
      <c r="B7" s="1"/>
      <c r="C7" s="1"/>
      <c r="D7" s="1"/>
      <c r="E7" s="1"/>
      <c r="F7" s="1"/>
      <c r="G7" s="1"/>
    </row>
    <row r="8" spans="1:10" x14ac:dyDescent="0.25">
      <c r="A8" s="33" t="s">
        <v>311</v>
      </c>
      <c r="B8" s="1"/>
      <c r="C8" s="1"/>
      <c r="D8" s="1"/>
      <c r="E8" s="1"/>
      <c r="F8" s="1"/>
      <c r="G8" s="1"/>
    </row>
    <row r="9" spans="1:10" x14ac:dyDescent="0.25">
      <c r="A9" s="34"/>
      <c r="B9" s="1"/>
      <c r="C9" s="1"/>
      <c r="D9" s="1"/>
      <c r="E9" s="1"/>
      <c r="F9" s="1"/>
      <c r="G9" s="1"/>
    </row>
    <row r="10" spans="1:10" x14ac:dyDescent="0.25">
      <c r="A10" s="33" t="s">
        <v>308</v>
      </c>
      <c r="B10" s="1"/>
      <c r="C10" s="1"/>
      <c r="D10" s="1"/>
      <c r="E10" s="1"/>
      <c r="F10" s="1"/>
      <c r="G10" s="1"/>
    </row>
    <row r="11" spans="1:10" x14ac:dyDescent="0.25">
      <c r="A11" s="34"/>
      <c r="B11" s="1"/>
      <c r="C11" s="1"/>
      <c r="D11" s="1"/>
      <c r="E11" s="1"/>
      <c r="F11" s="1"/>
      <c r="G11" s="1"/>
    </row>
    <row r="12" spans="1:10" x14ac:dyDescent="0.25">
      <c r="A12" s="34"/>
      <c r="B12" s="1"/>
      <c r="C12" s="1"/>
      <c r="D12" s="1"/>
      <c r="E12" s="1"/>
      <c r="F12" s="1"/>
      <c r="G12" s="1"/>
    </row>
    <row r="13" spans="1:10" x14ac:dyDescent="0.25">
      <c r="A13" s="33" t="s">
        <v>308</v>
      </c>
      <c r="B13" s="1"/>
      <c r="C13" s="1"/>
      <c r="D13" s="1"/>
      <c r="E13" s="1"/>
      <c r="F13" s="1"/>
      <c r="G13" s="1"/>
    </row>
    <row r="14" spans="1:10" x14ac:dyDescent="0.25">
      <c r="A14" s="33" t="s">
        <v>312</v>
      </c>
      <c r="B14" s="1"/>
      <c r="C14" s="1"/>
      <c r="D14" s="1"/>
      <c r="E14" s="1"/>
      <c r="F14" s="1"/>
      <c r="G14" s="1"/>
    </row>
    <row r="15" spans="1:10" x14ac:dyDescent="0.25">
      <c r="A15" s="33" t="s">
        <v>308</v>
      </c>
      <c r="B15" s="1"/>
      <c r="C15" s="1"/>
      <c r="D15" s="1"/>
      <c r="E15" s="1"/>
      <c r="F15" s="1"/>
      <c r="G15" s="1"/>
    </row>
    <row r="16" spans="1:10" x14ac:dyDescent="0.25">
      <c r="A16" s="33" t="s">
        <v>313</v>
      </c>
      <c r="B16" s="1"/>
      <c r="C16" s="1"/>
      <c r="D16" s="1"/>
      <c r="E16" s="1"/>
      <c r="F16" s="1"/>
      <c r="G16" s="1"/>
    </row>
    <row r="17" spans="1:7" x14ac:dyDescent="0.25">
      <c r="A17" s="34"/>
      <c r="B17" s="1"/>
      <c r="C17" s="1"/>
      <c r="D17" s="1"/>
      <c r="E17" s="1"/>
      <c r="F17" s="1"/>
      <c r="G17" s="1"/>
    </row>
    <row r="18" spans="1:7" x14ac:dyDescent="0.25">
      <c r="A18" s="33" t="s">
        <v>314</v>
      </c>
      <c r="B18" s="1"/>
      <c r="C18" s="1"/>
      <c r="D18" s="1"/>
      <c r="E18" s="1"/>
      <c r="F18" s="1"/>
      <c r="G18" s="1"/>
    </row>
    <row r="19" spans="1:7" x14ac:dyDescent="0.25">
      <c r="A19" s="33" t="s">
        <v>485</v>
      </c>
      <c r="B19" s="1"/>
      <c r="C19" s="1"/>
      <c r="D19" s="1"/>
      <c r="E19" s="1"/>
      <c r="F19" s="1"/>
      <c r="G19" s="1"/>
    </row>
    <row r="20" spans="1:7" x14ac:dyDescent="0.25">
      <c r="A20" s="33" t="s">
        <v>486</v>
      </c>
      <c r="B20" s="1"/>
      <c r="C20" s="1"/>
      <c r="D20" s="1"/>
      <c r="E20" s="1"/>
      <c r="F20" s="1"/>
      <c r="G20" s="1"/>
    </row>
    <row r="21" spans="1:7" x14ac:dyDescent="0.25">
      <c r="A21" s="33" t="s">
        <v>487</v>
      </c>
      <c r="B21" s="1"/>
      <c r="C21" s="1"/>
      <c r="D21" s="1"/>
      <c r="E21" s="1"/>
      <c r="F21" s="1"/>
      <c r="G21" s="1"/>
    </row>
    <row r="22" spans="1:7" x14ac:dyDescent="0.25">
      <c r="A22" s="33" t="s">
        <v>488</v>
      </c>
      <c r="B22" s="1"/>
      <c r="C22" s="1"/>
      <c r="D22" s="1"/>
      <c r="E22" s="1"/>
      <c r="F22" s="1"/>
      <c r="G22" s="1"/>
    </row>
    <row r="23" spans="1:7" x14ac:dyDescent="0.25">
      <c r="A23" s="33" t="s">
        <v>308</v>
      </c>
      <c r="B23" s="1"/>
      <c r="C23" s="1"/>
      <c r="D23" s="1"/>
      <c r="E23" s="1"/>
      <c r="F23" s="1"/>
      <c r="G23" s="1"/>
    </row>
    <row r="24" spans="1:7" x14ac:dyDescent="0.25">
      <c r="A24" s="34"/>
      <c r="B24" s="1"/>
      <c r="C24" s="1"/>
      <c r="D24" s="1"/>
      <c r="E24" s="1"/>
      <c r="F24" s="1"/>
      <c r="G24" s="1"/>
    </row>
    <row r="25" spans="1:7" x14ac:dyDescent="0.25">
      <c r="A25" s="34"/>
      <c r="B25" s="1"/>
      <c r="C25" s="1"/>
      <c r="D25" s="1"/>
      <c r="E25" s="1"/>
      <c r="F25" s="1"/>
      <c r="G25" s="1"/>
    </row>
    <row r="26" spans="1:7" x14ac:dyDescent="0.25">
      <c r="A26" s="33" t="s">
        <v>308</v>
      </c>
      <c r="B26" s="1"/>
      <c r="C26" s="1"/>
      <c r="D26" s="1"/>
      <c r="E26" s="1"/>
      <c r="F26" s="1"/>
      <c r="G26" s="1"/>
    </row>
    <row r="27" spans="1:7" x14ac:dyDescent="0.25">
      <c r="A27" s="33" t="s">
        <v>315</v>
      </c>
      <c r="B27" s="1"/>
      <c r="C27" s="1"/>
      <c r="D27" s="1"/>
      <c r="E27" s="1"/>
      <c r="F27" s="1"/>
      <c r="G27" s="1"/>
    </row>
    <row r="28" spans="1:7" x14ac:dyDescent="0.25">
      <c r="A28" s="33" t="s">
        <v>308</v>
      </c>
      <c r="B28" s="1"/>
      <c r="C28" s="1"/>
      <c r="D28" s="1"/>
      <c r="E28" s="1"/>
      <c r="F28" s="1"/>
      <c r="G28" s="1"/>
    </row>
    <row r="29" spans="1:7" x14ac:dyDescent="0.25">
      <c r="A29" s="33" t="s">
        <v>489</v>
      </c>
      <c r="B29" s="1"/>
      <c r="C29" s="1"/>
      <c r="D29" s="1"/>
      <c r="E29" s="1"/>
      <c r="F29" s="1"/>
      <c r="G29" s="1"/>
    </row>
    <row r="30" spans="1:7" x14ac:dyDescent="0.25">
      <c r="A30" s="33" t="s">
        <v>316</v>
      </c>
      <c r="B30" s="1"/>
      <c r="C30" s="1"/>
      <c r="D30" s="1"/>
      <c r="E30" s="1"/>
      <c r="F30" s="1"/>
      <c r="G30" s="1"/>
    </row>
    <row r="31" spans="1:7" x14ac:dyDescent="0.25">
      <c r="A31" s="33" t="s">
        <v>317</v>
      </c>
      <c r="B31" s="1"/>
      <c r="C31" s="1"/>
      <c r="D31" s="1"/>
      <c r="E31" s="1"/>
      <c r="F31" s="1"/>
      <c r="G31" s="1"/>
    </row>
    <row r="32" spans="1:7" x14ac:dyDescent="0.25">
      <c r="A32" s="33" t="s">
        <v>318</v>
      </c>
      <c r="B32" s="1"/>
      <c r="C32" s="1"/>
      <c r="D32" s="1"/>
      <c r="E32" s="1"/>
      <c r="F32" s="1"/>
      <c r="G32" s="1"/>
    </row>
    <row r="33" spans="1:7" x14ac:dyDescent="0.25">
      <c r="A33" s="33" t="s">
        <v>319</v>
      </c>
      <c r="B33" s="1"/>
      <c r="C33" s="1"/>
      <c r="D33" s="1"/>
      <c r="E33" s="1"/>
      <c r="F33" s="1"/>
      <c r="G33" s="1"/>
    </row>
    <row r="34" spans="1:7" x14ac:dyDescent="0.25">
      <c r="A34" s="33" t="s">
        <v>320</v>
      </c>
      <c r="B34" s="1"/>
      <c r="C34" s="1"/>
      <c r="D34" s="1"/>
      <c r="E34" s="1"/>
      <c r="F34" s="1"/>
      <c r="G34" s="1"/>
    </row>
    <row r="35" spans="1:7" x14ac:dyDescent="0.25">
      <c r="A35" s="33" t="s">
        <v>321</v>
      </c>
      <c r="B35" s="1"/>
      <c r="C35" s="1"/>
      <c r="D35" s="1"/>
      <c r="E35" s="1"/>
      <c r="F35" s="1"/>
      <c r="G35" s="1"/>
    </row>
    <row r="36" spans="1:7" x14ac:dyDescent="0.25">
      <c r="A36" s="33" t="s">
        <v>322</v>
      </c>
      <c r="B36" s="1"/>
      <c r="C36" s="1"/>
      <c r="D36" s="1"/>
      <c r="E36" s="1"/>
      <c r="F36" s="1"/>
      <c r="G36" s="1"/>
    </row>
    <row r="37" spans="1:7" x14ac:dyDescent="0.25">
      <c r="A37" s="33" t="s">
        <v>323</v>
      </c>
      <c r="B37" s="1"/>
      <c r="C37" s="1"/>
      <c r="D37" s="1"/>
      <c r="E37" s="1"/>
      <c r="F37" s="1"/>
      <c r="G37" s="1"/>
    </row>
    <row r="38" spans="1:7" x14ac:dyDescent="0.25">
      <c r="A38" s="33" t="s">
        <v>324</v>
      </c>
      <c r="B38" s="1"/>
      <c r="C38" s="1"/>
      <c r="D38" s="1"/>
      <c r="E38" s="1"/>
      <c r="F38" s="1"/>
      <c r="G38" s="1"/>
    </row>
    <row r="39" spans="1:7" x14ac:dyDescent="0.25">
      <c r="A39" s="33" t="s">
        <v>325</v>
      </c>
      <c r="B39" s="1"/>
      <c r="C39" s="1"/>
      <c r="D39" s="1"/>
      <c r="E39" s="1"/>
      <c r="F39" s="1"/>
      <c r="G39" s="1"/>
    </row>
    <row r="40" spans="1:7" x14ac:dyDescent="0.25">
      <c r="A40" s="33" t="s">
        <v>326</v>
      </c>
      <c r="B40" s="1"/>
      <c r="C40" s="1"/>
      <c r="D40" s="1"/>
      <c r="E40" s="1"/>
      <c r="F40" s="1"/>
      <c r="G40" s="1"/>
    </row>
    <row r="41" spans="1:7" x14ac:dyDescent="0.25">
      <c r="A41" s="33" t="s">
        <v>327</v>
      </c>
      <c r="B41" s="1"/>
      <c r="C41" s="1"/>
      <c r="D41" s="1"/>
      <c r="E41" s="1"/>
      <c r="F41" s="1"/>
      <c r="G41" s="1"/>
    </row>
    <row r="42" spans="1:7" x14ac:dyDescent="0.25">
      <c r="A42" s="33" t="s">
        <v>328</v>
      </c>
      <c r="B42" s="1"/>
      <c r="C42" s="1"/>
      <c r="D42" s="1"/>
      <c r="E42" s="1"/>
      <c r="F42" s="1"/>
      <c r="G42" s="1"/>
    </row>
    <row r="43" spans="1:7" x14ac:dyDescent="0.25">
      <c r="A43" s="33" t="s">
        <v>329</v>
      </c>
      <c r="B43" s="1"/>
      <c r="C43" s="1"/>
      <c r="D43" s="1"/>
      <c r="E43" s="1"/>
      <c r="F43" s="1"/>
      <c r="G43" s="1"/>
    </row>
    <row r="44" spans="1:7" x14ac:dyDescent="0.25">
      <c r="A44" s="33" t="s">
        <v>330</v>
      </c>
      <c r="B44" s="1"/>
      <c r="C44" s="1"/>
      <c r="D44" s="1"/>
      <c r="E44" s="1"/>
      <c r="F44" s="1"/>
      <c r="G44" s="1"/>
    </row>
    <row r="45" spans="1:7" x14ac:dyDescent="0.25">
      <c r="A45" s="33" t="s">
        <v>331</v>
      </c>
      <c r="B45" s="1"/>
      <c r="C45" s="1"/>
      <c r="D45" s="1"/>
      <c r="E45" s="1"/>
      <c r="F45" s="1"/>
      <c r="G45" s="1"/>
    </row>
    <row r="46" spans="1:7" x14ac:dyDescent="0.25">
      <c r="A46" s="33" t="s">
        <v>332</v>
      </c>
      <c r="B46" s="1"/>
      <c r="C46" s="1"/>
      <c r="D46" s="1"/>
      <c r="E46" s="1"/>
      <c r="F46" s="1"/>
      <c r="G46" s="1"/>
    </row>
    <row r="47" spans="1:7" x14ac:dyDescent="0.25">
      <c r="A47" s="33" t="s">
        <v>333</v>
      </c>
      <c r="B47" s="1"/>
      <c r="C47" s="1"/>
      <c r="D47" s="1"/>
      <c r="E47" s="1"/>
      <c r="F47" s="1"/>
      <c r="G47" s="1"/>
    </row>
    <row r="48" spans="1:7" x14ac:dyDescent="0.25">
      <c r="A48" s="33" t="s">
        <v>334</v>
      </c>
      <c r="B48" s="1"/>
      <c r="C48" s="1"/>
      <c r="D48" s="1"/>
      <c r="E48" s="1"/>
      <c r="F48" s="1"/>
      <c r="G48" s="1"/>
    </row>
    <row r="49" spans="1:7" x14ac:dyDescent="0.25">
      <c r="A49" s="33" t="s">
        <v>335</v>
      </c>
      <c r="B49" s="1"/>
      <c r="C49" s="1"/>
      <c r="D49" s="1"/>
      <c r="E49" s="1"/>
      <c r="F49" s="1"/>
      <c r="G49" s="1"/>
    </row>
    <row r="50" spans="1:7" x14ac:dyDescent="0.25">
      <c r="A50" s="33" t="s">
        <v>336</v>
      </c>
      <c r="B50" s="1"/>
      <c r="C50" s="1"/>
      <c r="D50" s="1"/>
      <c r="E50" s="1"/>
      <c r="F50" s="1"/>
      <c r="G50" s="1"/>
    </row>
    <row r="51" spans="1:7" x14ac:dyDescent="0.25">
      <c r="A51" s="33" t="s">
        <v>337</v>
      </c>
      <c r="B51" s="1"/>
      <c r="C51" s="1"/>
      <c r="D51" s="1"/>
      <c r="E51" s="1"/>
      <c r="F51" s="1"/>
      <c r="G51" s="1"/>
    </row>
    <row r="52" spans="1:7" x14ac:dyDescent="0.25">
      <c r="A52" s="33" t="s">
        <v>338</v>
      </c>
      <c r="B52" s="1"/>
      <c r="C52" s="1"/>
      <c r="D52" s="1"/>
      <c r="E52" s="1"/>
      <c r="F52" s="1"/>
      <c r="G52" s="1"/>
    </row>
    <row r="53" spans="1:7" x14ac:dyDescent="0.25">
      <c r="A53" s="33" t="s">
        <v>339</v>
      </c>
      <c r="B53" s="1"/>
      <c r="C53" s="1"/>
      <c r="D53" s="1"/>
      <c r="E53" s="1"/>
      <c r="F53" s="1"/>
      <c r="G53" s="1"/>
    </row>
    <row r="54" spans="1:7" x14ac:dyDescent="0.25">
      <c r="A54" s="33" t="s">
        <v>340</v>
      </c>
      <c r="B54" s="1"/>
      <c r="C54" s="1"/>
      <c r="D54" s="1"/>
      <c r="E54" s="1"/>
      <c r="F54" s="1"/>
      <c r="G54" s="1"/>
    </row>
    <row r="55" spans="1:7" x14ac:dyDescent="0.25">
      <c r="A55" s="33" t="s">
        <v>341</v>
      </c>
      <c r="B55" s="1"/>
      <c r="C55" s="1"/>
      <c r="D55" s="1"/>
      <c r="E55" s="1"/>
      <c r="F55" s="1"/>
      <c r="G55" s="1"/>
    </row>
    <row r="56" spans="1:7" x14ac:dyDescent="0.25">
      <c r="A56" s="33" t="s">
        <v>342</v>
      </c>
      <c r="B56" s="1"/>
      <c r="C56" s="1"/>
      <c r="D56" s="1"/>
      <c r="E56" s="1"/>
      <c r="F56" s="1"/>
      <c r="G56" s="1"/>
    </row>
    <row r="57" spans="1:7" x14ac:dyDescent="0.25">
      <c r="A57" s="33" t="s">
        <v>343</v>
      </c>
      <c r="B57" s="1"/>
      <c r="C57" s="1"/>
      <c r="D57" s="1"/>
      <c r="E57" s="1"/>
      <c r="F57" s="1"/>
      <c r="G57" s="1"/>
    </row>
    <row r="58" spans="1:7" x14ac:dyDescent="0.25">
      <c r="A58" s="33" t="s">
        <v>344</v>
      </c>
      <c r="B58" s="1"/>
      <c r="C58" s="1"/>
      <c r="D58" s="1"/>
      <c r="E58" s="1"/>
      <c r="F58" s="1"/>
      <c r="G58" s="1"/>
    </row>
    <row r="59" spans="1:7" x14ac:dyDescent="0.25">
      <c r="A59" s="33" t="s">
        <v>345</v>
      </c>
      <c r="B59" s="1"/>
      <c r="C59" s="1"/>
      <c r="D59" s="1"/>
      <c r="E59" s="1"/>
      <c r="F59" s="1"/>
      <c r="G59" s="1"/>
    </row>
    <row r="60" spans="1:7" x14ac:dyDescent="0.25">
      <c r="A60" s="33" t="s">
        <v>346</v>
      </c>
      <c r="B60" s="1"/>
      <c r="C60" s="1"/>
      <c r="D60" s="1"/>
      <c r="E60" s="1"/>
      <c r="F60" s="1"/>
      <c r="G60" s="1"/>
    </row>
    <row r="61" spans="1:7" x14ac:dyDescent="0.25">
      <c r="A61" s="33" t="s">
        <v>347</v>
      </c>
      <c r="B61" s="1"/>
      <c r="C61" s="1"/>
      <c r="D61" s="1"/>
      <c r="E61" s="1"/>
      <c r="F61" s="1"/>
      <c r="G61" s="1"/>
    </row>
    <row r="62" spans="1:7" x14ac:dyDescent="0.25">
      <c r="A62" s="33" t="s">
        <v>348</v>
      </c>
      <c r="B62" s="1"/>
      <c r="C62" s="1"/>
      <c r="D62" s="1"/>
      <c r="E62" s="1"/>
      <c r="F62" s="1"/>
      <c r="G62" s="1"/>
    </row>
    <row r="63" spans="1:7" x14ac:dyDescent="0.25">
      <c r="A63" s="33" t="s">
        <v>349</v>
      </c>
      <c r="B63" s="1"/>
      <c r="C63" s="1"/>
      <c r="D63" s="1"/>
      <c r="E63" s="1"/>
      <c r="F63" s="1"/>
      <c r="G63" s="1"/>
    </row>
    <row r="64" spans="1:7" x14ac:dyDescent="0.25">
      <c r="A64" s="33" t="s">
        <v>350</v>
      </c>
      <c r="B64" s="1"/>
      <c r="C64" s="1"/>
      <c r="D64" s="1"/>
      <c r="E64" s="1"/>
      <c r="F64" s="1"/>
      <c r="G64" s="1"/>
    </row>
    <row r="65" spans="1:7" x14ac:dyDescent="0.25">
      <c r="A65" s="33" t="s">
        <v>351</v>
      </c>
      <c r="B65" s="1"/>
      <c r="C65" s="1"/>
      <c r="D65" s="1"/>
      <c r="E65" s="1"/>
      <c r="F65" s="1"/>
      <c r="G65" s="1"/>
    </row>
    <row r="66" spans="1:7" x14ac:dyDescent="0.25">
      <c r="A66" s="33" t="s">
        <v>352</v>
      </c>
      <c r="B66" s="1"/>
      <c r="C66" s="1"/>
      <c r="D66" s="1"/>
      <c r="E66" s="1"/>
      <c r="F66" s="1"/>
      <c r="G66" s="1"/>
    </row>
    <row r="67" spans="1:7" x14ac:dyDescent="0.25">
      <c r="A67" s="33" t="s">
        <v>353</v>
      </c>
      <c r="B67" s="1"/>
      <c r="C67" s="1"/>
      <c r="D67" s="1"/>
      <c r="E67" s="1"/>
      <c r="F67" s="1"/>
      <c r="G67" s="1"/>
    </row>
    <row r="68" spans="1:7" x14ac:dyDescent="0.25">
      <c r="A68" s="33" t="s">
        <v>354</v>
      </c>
      <c r="B68" s="1"/>
      <c r="C68" s="1"/>
      <c r="D68" s="1"/>
      <c r="E68" s="1"/>
      <c r="F68" s="1"/>
      <c r="G68" s="1"/>
    </row>
    <row r="69" spans="1:7" x14ac:dyDescent="0.25">
      <c r="A69" s="33" t="s">
        <v>355</v>
      </c>
      <c r="B69" s="1"/>
      <c r="C69" s="1"/>
      <c r="D69" s="1"/>
      <c r="E69" s="1"/>
      <c r="F69" s="1"/>
      <c r="G69" s="1"/>
    </row>
    <row r="70" spans="1:7" x14ac:dyDescent="0.25">
      <c r="A70" s="33" t="s">
        <v>356</v>
      </c>
      <c r="B70" s="1"/>
      <c r="C70" s="1"/>
      <c r="D70" s="1"/>
      <c r="E70" s="1"/>
      <c r="F70" s="1"/>
      <c r="G70" s="1"/>
    </row>
    <row r="71" spans="1:7" x14ac:dyDescent="0.25">
      <c r="A71" s="33" t="s">
        <v>357</v>
      </c>
      <c r="B71" s="1"/>
      <c r="C71" s="1"/>
      <c r="D71" s="1"/>
      <c r="E71" s="1"/>
      <c r="F71" s="1"/>
      <c r="G71" s="1"/>
    </row>
    <row r="72" spans="1:7" x14ac:dyDescent="0.25">
      <c r="A72" s="33" t="s">
        <v>308</v>
      </c>
      <c r="B72" s="1"/>
      <c r="C72" s="1"/>
      <c r="D72" s="1"/>
      <c r="E72" s="1"/>
      <c r="F72" s="1"/>
      <c r="G72" s="1"/>
    </row>
    <row r="73" spans="1:7" x14ac:dyDescent="0.25">
      <c r="A73" s="34"/>
      <c r="B73" s="1"/>
      <c r="C73" s="1"/>
      <c r="D73" s="1"/>
      <c r="E73" s="1"/>
      <c r="F73" s="1"/>
      <c r="G73" s="1"/>
    </row>
    <row r="74" spans="1:7" x14ac:dyDescent="0.25">
      <c r="A74" s="33" t="s">
        <v>308</v>
      </c>
      <c r="B74" s="1"/>
      <c r="C74" s="1"/>
      <c r="D74" s="1"/>
      <c r="E74" s="1"/>
      <c r="F74" s="1"/>
      <c r="G74" s="1"/>
    </row>
    <row r="75" spans="1:7" x14ac:dyDescent="0.25">
      <c r="A75" s="33" t="s">
        <v>358</v>
      </c>
      <c r="B75" s="1"/>
      <c r="C75" s="1"/>
      <c r="D75" s="1"/>
      <c r="E75" s="1"/>
      <c r="F75" s="1"/>
      <c r="G75" s="1"/>
    </row>
    <row r="76" spans="1:7" x14ac:dyDescent="0.25">
      <c r="A76" s="33" t="s">
        <v>308</v>
      </c>
      <c r="B76" s="1"/>
      <c r="C76" s="1"/>
      <c r="D76" s="1"/>
      <c r="E76" s="1"/>
      <c r="F76" s="1"/>
      <c r="G76" s="1"/>
    </row>
    <row r="77" spans="1:7" x14ac:dyDescent="0.25">
      <c r="A77" s="33" t="s">
        <v>359</v>
      </c>
      <c r="B77" s="1"/>
      <c r="C77" s="1"/>
      <c r="D77" s="1"/>
      <c r="E77" s="1"/>
      <c r="F77" s="1"/>
      <c r="G77" s="1"/>
    </row>
    <row r="78" spans="1:7" x14ac:dyDescent="0.25">
      <c r="A78" s="33" t="s">
        <v>360</v>
      </c>
      <c r="B78" s="1"/>
      <c r="C78" s="1"/>
      <c r="D78" s="1"/>
      <c r="E78" s="1"/>
      <c r="F78" s="1"/>
      <c r="G78" s="1"/>
    </row>
    <row r="79" spans="1:7" x14ac:dyDescent="0.25">
      <c r="A79" s="34"/>
      <c r="B79" s="1"/>
      <c r="C79" s="1"/>
      <c r="D79" s="1"/>
      <c r="E79" s="1"/>
      <c r="F79" s="1"/>
      <c r="G79" s="1"/>
    </row>
    <row r="80" spans="1:7" x14ac:dyDescent="0.25">
      <c r="A80" s="33" t="s">
        <v>490</v>
      </c>
      <c r="B80" s="1"/>
      <c r="C80" s="1"/>
      <c r="D80" s="1"/>
      <c r="E80" s="1"/>
      <c r="F80" s="1"/>
      <c r="G80" s="1"/>
    </row>
    <row r="81" spans="1:7" x14ac:dyDescent="0.25">
      <c r="A81" s="34"/>
      <c r="B81" s="1"/>
      <c r="C81" s="1"/>
      <c r="D81" s="1"/>
      <c r="E81" s="1"/>
      <c r="F81" s="1"/>
      <c r="G81" s="1"/>
    </row>
    <row r="82" spans="1:7" x14ac:dyDescent="0.25">
      <c r="A82" s="33" t="s">
        <v>491</v>
      </c>
      <c r="B82" s="1"/>
      <c r="C82" s="1"/>
      <c r="D82" s="1"/>
      <c r="E82" s="1"/>
      <c r="F82" s="1"/>
      <c r="G82" s="1"/>
    </row>
    <row r="83" spans="1:7" x14ac:dyDescent="0.25">
      <c r="A83" s="33" t="s">
        <v>361</v>
      </c>
      <c r="B83" s="1"/>
      <c r="C83" s="1"/>
      <c r="D83" s="1"/>
      <c r="E83" s="1"/>
      <c r="F83" s="1"/>
      <c r="G83" s="1"/>
    </row>
    <row r="84" spans="1:7" x14ac:dyDescent="0.25">
      <c r="A84" s="33" t="s">
        <v>362</v>
      </c>
      <c r="B84" s="1"/>
      <c r="C84" s="1"/>
      <c r="D84" s="1"/>
      <c r="E84" s="1"/>
      <c r="F84" s="1"/>
      <c r="G84" s="1"/>
    </row>
    <row r="85" spans="1:7" x14ac:dyDescent="0.25">
      <c r="A85" s="33" t="s">
        <v>363</v>
      </c>
      <c r="B85" s="1"/>
      <c r="C85" s="1"/>
      <c r="D85" s="1"/>
      <c r="E85" s="1"/>
      <c r="F85" s="1"/>
      <c r="G85" s="1"/>
    </row>
    <row r="86" spans="1:7" x14ac:dyDescent="0.25">
      <c r="A86" s="33" t="s">
        <v>492</v>
      </c>
      <c r="B86" s="1"/>
      <c r="C86" s="1"/>
      <c r="D86" s="1"/>
      <c r="E86" s="1"/>
      <c r="F86" s="1"/>
      <c r="G86" s="1"/>
    </row>
    <row r="87" spans="1:7" x14ac:dyDescent="0.25">
      <c r="A87" s="33" t="s">
        <v>493</v>
      </c>
      <c r="B87" s="1"/>
      <c r="C87" s="1"/>
      <c r="D87" s="1"/>
      <c r="E87" s="1"/>
      <c r="F87" s="1"/>
      <c r="G87" s="1"/>
    </row>
    <row r="88" spans="1:7" x14ac:dyDescent="0.25">
      <c r="A88" s="33" t="s">
        <v>364</v>
      </c>
      <c r="B88" s="1"/>
      <c r="C88" s="1"/>
      <c r="D88" s="1"/>
      <c r="E88" s="1"/>
      <c r="F88" s="1"/>
      <c r="G88" s="1"/>
    </row>
    <row r="89" spans="1:7" x14ac:dyDescent="0.25">
      <c r="A89" s="33" t="s">
        <v>365</v>
      </c>
      <c r="B89" s="1"/>
      <c r="C89" s="1"/>
      <c r="D89" s="1"/>
      <c r="E89" s="1"/>
      <c r="F89" s="1"/>
      <c r="G89" s="1"/>
    </row>
    <row r="90" spans="1:7" x14ac:dyDescent="0.25">
      <c r="A90" s="33" t="s">
        <v>366</v>
      </c>
      <c r="B90" s="1"/>
      <c r="C90" s="1"/>
      <c r="D90" s="1"/>
      <c r="E90" s="1"/>
      <c r="F90" s="1"/>
      <c r="G90" s="1"/>
    </row>
    <row r="91" spans="1:7" x14ac:dyDescent="0.25">
      <c r="A91" s="33" t="s">
        <v>367</v>
      </c>
      <c r="B91" s="1"/>
      <c r="C91" s="1"/>
      <c r="D91" s="1"/>
      <c r="E91" s="1"/>
      <c r="F91" s="1"/>
      <c r="G91" s="1"/>
    </row>
    <row r="92" spans="1:7" x14ac:dyDescent="0.25">
      <c r="A92" s="33" t="s">
        <v>494</v>
      </c>
      <c r="B92" s="1"/>
      <c r="C92" s="1"/>
      <c r="D92" s="1"/>
      <c r="E92" s="1"/>
      <c r="F92" s="1"/>
      <c r="G92" s="1"/>
    </row>
    <row r="93" spans="1:7" x14ac:dyDescent="0.25">
      <c r="A93" s="33" t="s">
        <v>368</v>
      </c>
      <c r="B93" s="1"/>
      <c r="C93" s="1"/>
      <c r="D93" s="1"/>
      <c r="E93" s="1"/>
      <c r="F93" s="1"/>
      <c r="G93" s="1"/>
    </row>
    <row r="94" spans="1:7" x14ac:dyDescent="0.25">
      <c r="A94" s="33" t="s">
        <v>495</v>
      </c>
      <c r="B94" s="1"/>
      <c r="C94" s="1"/>
      <c r="D94" s="1"/>
      <c r="E94" s="1"/>
      <c r="F94" s="1"/>
      <c r="G94" s="1"/>
    </row>
    <row r="95" spans="1:7" x14ac:dyDescent="0.25">
      <c r="A95" s="33" t="s">
        <v>369</v>
      </c>
      <c r="B95" s="1"/>
      <c r="C95" s="1"/>
      <c r="D95" s="1"/>
      <c r="E95" s="1"/>
      <c r="F95" s="1"/>
      <c r="G95" s="1"/>
    </row>
    <row r="96" spans="1:7" x14ac:dyDescent="0.25">
      <c r="A96" s="33" t="s">
        <v>496</v>
      </c>
      <c r="B96" s="1"/>
      <c r="C96" s="1"/>
      <c r="D96" s="1"/>
      <c r="E96" s="1"/>
      <c r="F96" s="1"/>
      <c r="G96" s="1"/>
    </row>
    <row r="97" spans="1:7" x14ac:dyDescent="0.25">
      <c r="A97" s="33" t="s">
        <v>370</v>
      </c>
      <c r="B97" s="1"/>
      <c r="C97" s="1"/>
      <c r="D97" s="1"/>
      <c r="E97" s="1"/>
      <c r="F97" s="1"/>
      <c r="G97" s="1"/>
    </row>
    <row r="98" spans="1:7" x14ac:dyDescent="0.25">
      <c r="A98" s="33" t="s">
        <v>496</v>
      </c>
      <c r="B98" s="1"/>
      <c r="C98" s="1"/>
      <c r="D98" s="1"/>
      <c r="E98" s="1"/>
      <c r="F98" s="1"/>
      <c r="G98" s="1"/>
    </row>
    <row r="99" spans="1:7" x14ac:dyDescent="0.25">
      <c r="A99" s="33" t="s">
        <v>371</v>
      </c>
      <c r="B99" s="1"/>
      <c r="C99" s="1"/>
      <c r="D99" s="1"/>
      <c r="E99" s="1"/>
      <c r="F99" s="1"/>
      <c r="G99" s="1"/>
    </row>
    <row r="100" spans="1:7" x14ac:dyDescent="0.25">
      <c r="A100" s="33" t="s">
        <v>308</v>
      </c>
      <c r="B100" s="1"/>
      <c r="C100" s="1"/>
      <c r="D100" s="1"/>
      <c r="E100" s="1"/>
      <c r="F100" s="1"/>
      <c r="G100" s="1"/>
    </row>
    <row r="101" spans="1:7" x14ac:dyDescent="0.25">
      <c r="A101" s="34"/>
      <c r="B101" s="1"/>
      <c r="C101" s="1"/>
      <c r="D101" s="1"/>
      <c r="E101" s="1"/>
      <c r="F101" s="1"/>
      <c r="G101" s="1"/>
    </row>
    <row r="102" spans="1:7" x14ac:dyDescent="0.25">
      <c r="A102" s="34"/>
      <c r="B102" s="1"/>
      <c r="C102" s="1"/>
      <c r="D102" s="1"/>
      <c r="E102" s="1"/>
      <c r="F102" s="1"/>
      <c r="G102" s="1"/>
    </row>
    <row r="103" spans="1:7" x14ac:dyDescent="0.25">
      <c r="A103" s="33" t="s">
        <v>308</v>
      </c>
      <c r="B103" s="1"/>
      <c r="C103" s="1"/>
      <c r="D103" s="1"/>
      <c r="E103" s="1"/>
      <c r="F103" s="1"/>
      <c r="G103" s="1"/>
    </row>
    <row r="104" spans="1:7" x14ac:dyDescent="0.25">
      <c r="A104" s="33" t="s">
        <v>497</v>
      </c>
      <c r="B104" s="1"/>
      <c r="C104" s="1"/>
      <c r="D104" s="1"/>
      <c r="E104" s="1"/>
      <c r="F104" s="1"/>
      <c r="G104" s="1"/>
    </row>
    <row r="105" spans="1:7" x14ac:dyDescent="0.25">
      <c r="A105" s="33" t="s">
        <v>308</v>
      </c>
      <c r="B105" s="1"/>
      <c r="C105" s="1"/>
      <c r="D105" s="1"/>
      <c r="E105" s="1"/>
      <c r="F105" s="1"/>
      <c r="G105" s="1"/>
    </row>
    <row r="106" spans="1:7" x14ac:dyDescent="0.25">
      <c r="A106" s="33" t="s">
        <v>372</v>
      </c>
      <c r="B106" s="1"/>
      <c r="C106" s="1"/>
      <c r="D106" s="1"/>
      <c r="E106" s="1"/>
      <c r="F106" s="1"/>
      <c r="G106" s="1"/>
    </row>
    <row r="107" spans="1:7" x14ac:dyDescent="0.25">
      <c r="A107" s="33" t="s">
        <v>373</v>
      </c>
      <c r="B107" s="1"/>
      <c r="C107" s="1"/>
      <c r="D107" s="1"/>
      <c r="E107" s="1"/>
      <c r="F107" s="1"/>
      <c r="G107" s="1"/>
    </row>
    <row r="108" spans="1:7" x14ac:dyDescent="0.25">
      <c r="A108" s="33" t="s">
        <v>372</v>
      </c>
      <c r="B108" s="1"/>
      <c r="C108" s="1"/>
      <c r="D108" s="1"/>
      <c r="E108" s="1"/>
      <c r="F108" s="1"/>
      <c r="G108" s="1"/>
    </row>
    <row r="109" spans="1:7" x14ac:dyDescent="0.25">
      <c r="A109" s="33" t="s">
        <v>374</v>
      </c>
      <c r="B109" s="1"/>
      <c r="C109" s="1"/>
      <c r="D109" s="1"/>
      <c r="E109" s="1"/>
      <c r="F109" s="1"/>
      <c r="G109" s="1"/>
    </row>
    <row r="110" spans="1:7" x14ac:dyDescent="0.25">
      <c r="A110" s="33" t="s">
        <v>375</v>
      </c>
      <c r="B110" s="1"/>
      <c r="C110" s="1"/>
      <c r="D110" s="1"/>
      <c r="E110" s="1"/>
      <c r="F110" s="1"/>
      <c r="G110" s="1"/>
    </row>
    <row r="111" spans="1:7" x14ac:dyDescent="0.25">
      <c r="A111" s="33" t="s">
        <v>376</v>
      </c>
      <c r="B111" s="1"/>
      <c r="C111" s="1"/>
      <c r="D111" s="1"/>
      <c r="E111" s="1"/>
      <c r="F111" s="1"/>
      <c r="G111" s="1"/>
    </row>
    <row r="112" spans="1:7" x14ac:dyDescent="0.25">
      <c r="A112" s="33" t="s">
        <v>498</v>
      </c>
      <c r="B112" s="1"/>
      <c r="C112" s="1"/>
      <c r="D112" s="1"/>
      <c r="E112" s="1"/>
      <c r="F112" s="1"/>
      <c r="G112" s="1"/>
    </row>
    <row r="113" spans="1:7" x14ac:dyDescent="0.25">
      <c r="A113" s="34"/>
      <c r="B113" s="1"/>
      <c r="C113" s="1"/>
      <c r="D113" s="1"/>
      <c r="E113" s="1"/>
      <c r="F113" s="1"/>
      <c r="G113" s="1"/>
    </row>
    <row r="114" spans="1:7" x14ac:dyDescent="0.25">
      <c r="A114" s="33" t="s">
        <v>499</v>
      </c>
      <c r="B114" s="1"/>
      <c r="C114" s="1"/>
      <c r="D114" s="1"/>
      <c r="E114" s="1"/>
      <c r="F114" s="1"/>
      <c r="G114" s="1"/>
    </row>
    <row r="115" spans="1:7" x14ac:dyDescent="0.25">
      <c r="A115" s="33" t="s">
        <v>500</v>
      </c>
      <c r="B115" s="1"/>
      <c r="C115" s="1"/>
      <c r="D115" s="1"/>
      <c r="E115" s="1"/>
      <c r="F115" s="1"/>
      <c r="G115" s="1"/>
    </row>
    <row r="116" spans="1:7" x14ac:dyDescent="0.25">
      <c r="A116" s="33" t="s">
        <v>501</v>
      </c>
      <c r="B116" s="1"/>
      <c r="C116" s="1"/>
      <c r="D116" s="1"/>
      <c r="E116" s="1"/>
      <c r="F116" s="1"/>
      <c r="G116" s="1"/>
    </row>
    <row r="117" spans="1:7" x14ac:dyDescent="0.25">
      <c r="A117" s="33" t="s">
        <v>377</v>
      </c>
      <c r="B117" s="1"/>
      <c r="C117" s="1"/>
      <c r="D117" s="1"/>
      <c r="E117" s="1"/>
      <c r="F117" s="1"/>
      <c r="G117" s="1"/>
    </row>
    <row r="118" spans="1:7" x14ac:dyDescent="0.25">
      <c r="A118" s="33" t="s">
        <v>378</v>
      </c>
      <c r="B118" s="1"/>
      <c r="C118" s="1"/>
      <c r="D118" s="1"/>
      <c r="E118" s="1"/>
      <c r="F118" s="1"/>
      <c r="G118" s="1"/>
    </row>
    <row r="119" spans="1:7" x14ac:dyDescent="0.25">
      <c r="A119" s="33" t="s">
        <v>379</v>
      </c>
      <c r="B119" s="1"/>
      <c r="C119" s="1"/>
      <c r="D119" s="1"/>
      <c r="E119" s="1"/>
      <c r="F119" s="1"/>
      <c r="G119" s="1"/>
    </row>
    <row r="120" spans="1:7" x14ac:dyDescent="0.25">
      <c r="A120" s="33" t="s">
        <v>502</v>
      </c>
      <c r="B120" s="1"/>
      <c r="C120" s="1"/>
      <c r="D120" s="1"/>
      <c r="E120" s="1"/>
      <c r="F120" s="1"/>
      <c r="G120" s="1"/>
    </row>
    <row r="121" spans="1:7" x14ac:dyDescent="0.25">
      <c r="A121" s="33" t="s">
        <v>380</v>
      </c>
      <c r="B121" s="1"/>
      <c r="C121" s="1"/>
      <c r="D121" s="1"/>
      <c r="E121" s="1"/>
      <c r="F121" s="1"/>
      <c r="G121" s="1"/>
    </row>
    <row r="122" spans="1:7" x14ac:dyDescent="0.25">
      <c r="A122" s="33" t="s">
        <v>381</v>
      </c>
      <c r="B122" s="1"/>
      <c r="C122" s="1"/>
      <c r="D122" s="1"/>
      <c r="E122" s="1"/>
      <c r="F122" s="1"/>
      <c r="G122" s="1"/>
    </row>
    <row r="123" spans="1:7" x14ac:dyDescent="0.25">
      <c r="A123" s="33" t="s">
        <v>382</v>
      </c>
      <c r="B123" s="1"/>
      <c r="C123" s="1"/>
      <c r="D123" s="1"/>
      <c r="E123" s="1"/>
      <c r="F123" s="1"/>
      <c r="G123" s="1"/>
    </row>
    <row r="124" spans="1:7" x14ac:dyDescent="0.25">
      <c r="A124" s="33" t="s">
        <v>383</v>
      </c>
      <c r="B124" s="1"/>
      <c r="C124" s="1"/>
      <c r="D124" s="1"/>
      <c r="E124" s="1"/>
      <c r="F124" s="1"/>
      <c r="G124" s="1"/>
    </row>
    <row r="125" spans="1:7" x14ac:dyDescent="0.25">
      <c r="A125" s="34"/>
      <c r="B125" s="1"/>
      <c r="C125" s="1"/>
      <c r="D125" s="1"/>
      <c r="E125" s="1"/>
      <c r="F125" s="1"/>
      <c r="G125" s="1"/>
    </row>
    <row r="126" spans="1:7" x14ac:dyDescent="0.25">
      <c r="A126" s="33" t="s">
        <v>503</v>
      </c>
      <c r="B126" s="1"/>
      <c r="C126" s="1"/>
      <c r="D126" s="1"/>
      <c r="E126" s="1"/>
      <c r="F126" s="1"/>
      <c r="G126" s="1"/>
    </row>
    <row r="127" spans="1:7" x14ac:dyDescent="0.25">
      <c r="A127" s="33" t="s">
        <v>504</v>
      </c>
      <c r="B127" s="1"/>
      <c r="C127" s="1"/>
      <c r="D127" s="1"/>
      <c r="E127" s="1"/>
      <c r="F127" s="1"/>
      <c r="G127" s="1"/>
    </row>
    <row r="128" spans="1:7" x14ac:dyDescent="0.25">
      <c r="A128" s="33" t="s">
        <v>384</v>
      </c>
      <c r="B128" s="1"/>
      <c r="C128" s="1"/>
      <c r="D128" s="1"/>
      <c r="E128" s="1"/>
      <c r="F128" s="1"/>
      <c r="G128" s="1"/>
    </row>
    <row r="129" spans="1:7" x14ac:dyDescent="0.25">
      <c r="A129" s="33" t="s">
        <v>385</v>
      </c>
      <c r="B129" s="1"/>
      <c r="C129" s="1"/>
      <c r="D129" s="1"/>
      <c r="E129" s="1"/>
      <c r="F129" s="1"/>
      <c r="G129" s="1"/>
    </row>
    <row r="130" spans="1:7" x14ac:dyDescent="0.25">
      <c r="A130" s="33" t="s">
        <v>372</v>
      </c>
      <c r="B130" s="1"/>
      <c r="C130" s="1"/>
      <c r="D130" s="1"/>
      <c r="E130" s="1"/>
      <c r="F130" s="1"/>
      <c r="G130" s="1"/>
    </row>
    <row r="131" spans="1:7" x14ac:dyDescent="0.25">
      <c r="A131" s="34"/>
      <c r="B131" s="1"/>
      <c r="C131" s="1"/>
      <c r="D131" s="1"/>
      <c r="E131" s="1"/>
      <c r="F131" s="1"/>
      <c r="G131" s="1"/>
    </row>
    <row r="132" spans="1:7" x14ac:dyDescent="0.25">
      <c r="A132" s="33" t="s">
        <v>372</v>
      </c>
      <c r="B132" s="1"/>
      <c r="C132" s="1"/>
      <c r="D132" s="1"/>
      <c r="E132" s="1"/>
      <c r="F132" s="1"/>
      <c r="G132" s="1"/>
    </row>
    <row r="133" spans="1:7" x14ac:dyDescent="0.25">
      <c r="A133" s="33" t="s">
        <v>386</v>
      </c>
      <c r="B133" s="1"/>
      <c r="C133" s="1"/>
      <c r="D133" s="1"/>
      <c r="E133" s="1"/>
      <c r="F133" s="1"/>
      <c r="G133" s="1"/>
    </row>
    <row r="134" spans="1:7" x14ac:dyDescent="0.25">
      <c r="A134" s="33" t="s">
        <v>372</v>
      </c>
      <c r="B134" s="1"/>
      <c r="C134" s="1"/>
      <c r="D134" s="1"/>
      <c r="E134" s="1"/>
      <c r="F134" s="1"/>
      <c r="G134" s="1"/>
    </row>
    <row r="135" spans="1:7" x14ac:dyDescent="0.25">
      <c r="A135" s="33" t="s">
        <v>387</v>
      </c>
      <c r="B135" s="1"/>
      <c r="C135" s="1"/>
      <c r="D135" s="1"/>
      <c r="E135" s="1"/>
      <c r="F135" s="1"/>
      <c r="G135" s="1"/>
    </row>
    <row r="136" spans="1:7" x14ac:dyDescent="0.25">
      <c r="A136" s="33" t="s">
        <v>388</v>
      </c>
      <c r="B136" s="1"/>
      <c r="C136" s="1"/>
      <c r="D136" s="1"/>
      <c r="E136" s="1"/>
      <c r="F136" s="1"/>
      <c r="G136" s="1"/>
    </row>
    <row r="137" spans="1:7" x14ac:dyDescent="0.25">
      <c r="A137" s="33" t="s">
        <v>619</v>
      </c>
      <c r="B137" s="1"/>
      <c r="C137" s="1"/>
      <c r="D137" s="1"/>
      <c r="E137" s="1"/>
      <c r="F137" s="1"/>
      <c r="G137" s="1"/>
    </row>
    <row r="138" spans="1:7" x14ac:dyDescent="0.25">
      <c r="A138" s="33" t="s">
        <v>620</v>
      </c>
      <c r="B138" s="1"/>
      <c r="C138" s="1"/>
      <c r="D138" s="1"/>
      <c r="E138" s="1"/>
      <c r="F138" s="1"/>
      <c r="G138" s="1"/>
    </row>
    <row r="139" spans="1:7" x14ac:dyDescent="0.25">
      <c r="A139" s="33" t="s">
        <v>621</v>
      </c>
      <c r="B139" s="1"/>
      <c r="C139" s="1"/>
      <c r="D139" s="1"/>
      <c r="E139" s="1"/>
      <c r="F139" s="1"/>
      <c r="G139" s="1"/>
    </row>
    <row r="140" spans="1:7" x14ac:dyDescent="0.25">
      <c r="A140" s="33" t="s">
        <v>622</v>
      </c>
      <c r="B140" s="1"/>
      <c r="C140" s="1"/>
      <c r="D140" s="1"/>
      <c r="E140" s="1"/>
      <c r="F140" s="1"/>
      <c r="G140" s="1"/>
    </row>
    <row r="141" spans="1:7" x14ac:dyDescent="0.25">
      <c r="A141" s="33" t="s">
        <v>623</v>
      </c>
      <c r="B141" s="1"/>
      <c r="C141" s="1"/>
      <c r="D141" s="1"/>
      <c r="E141" s="1"/>
      <c r="F141" s="1"/>
      <c r="G141" s="1"/>
    </row>
    <row r="142" spans="1:7" x14ac:dyDescent="0.25">
      <c r="A142" s="33" t="s">
        <v>624</v>
      </c>
      <c r="B142" s="1"/>
      <c r="C142" s="1"/>
      <c r="D142" s="1"/>
      <c r="E142" s="1"/>
      <c r="F142" s="1"/>
      <c r="G142" s="1"/>
    </row>
    <row r="143" spans="1:7" x14ac:dyDescent="0.25">
      <c r="A143" s="33" t="s">
        <v>625</v>
      </c>
      <c r="B143" s="1"/>
      <c r="C143" s="1"/>
      <c r="D143" s="1"/>
      <c r="E143" s="1"/>
      <c r="F143" s="1"/>
      <c r="G143" s="1"/>
    </row>
    <row r="144" spans="1:7" x14ac:dyDescent="0.25">
      <c r="A144" s="33" t="s">
        <v>626</v>
      </c>
      <c r="B144" s="1"/>
      <c r="C144" s="1"/>
      <c r="D144" s="1"/>
      <c r="E144" s="1"/>
      <c r="F144" s="1"/>
      <c r="G144" s="1"/>
    </row>
    <row r="145" spans="1:7" x14ac:dyDescent="0.25">
      <c r="A145" s="33" t="s">
        <v>627</v>
      </c>
      <c r="B145" s="1"/>
      <c r="C145" s="1"/>
      <c r="D145" s="1"/>
      <c r="E145" s="1"/>
      <c r="F145" s="1"/>
      <c r="G145" s="1"/>
    </row>
    <row r="146" spans="1:7" x14ac:dyDescent="0.25">
      <c r="A146" s="33" t="s">
        <v>628</v>
      </c>
      <c r="B146" s="1"/>
      <c r="C146" s="1"/>
      <c r="D146" s="1"/>
      <c r="E146" s="1"/>
      <c r="F146" s="1"/>
      <c r="G146" s="1"/>
    </row>
    <row r="147" spans="1:7" x14ac:dyDescent="0.25">
      <c r="A147" s="33" t="s">
        <v>629</v>
      </c>
      <c r="B147" s="1"/>
      <c r="C147" s="1"/>
      <c r="D147" s="1"/>
      <c r="E147" s="1"/>
      <c r="F147" s="1"/>
      <c r="G147" s="1"/>
    </row>
    <row r="148" spans="1:7" x14ac:dyDescent="0.25">
      <c r="A148" s="33" t="s">
        <v>630</v>
      </c>
      <c r="B148" s="1"/>
      <c r="C148" s="1"/>
      <c r="D148" s="1"/>
      <c r="E148" s="1"/>
      <c r="F148" s="1"/>
      <c r="G148" s="1"/>
    </row>
    <row r="149" spans="1:7" x14ac:dyDescent="0.25">
      <c r="A149" s="33" t="s">
        <v>631</v>
      </c>
      <c r="B149" s="1"/>
      <c r="C149" s="1"/>
      <c r="D149" s="1"/>
      <c r="E149" s="1"/>
      <c r="F149" s="1"/>
      <c r="G149" s="1"/>
    </row>
    <row r="150" spans="1:7" x14ac:dyDescent="0.25">
      <c r="A150" s="33" t="s">
        <v>632</v>
      </c>
      <c r="B150" s="1"/>
      <c r="C150" s="1"/>
      <c r="D150" s="1"/>
      <c r="E150" s="1"/>
      <c r="F150" s="1"/>
      <c r="G150" s="1"/>
    </row>
    <row r="151" spans="1:7" x14ac:dyDescent="0.25">
      <c r="A151" s="33" t="s">
        <v>633</v>
      </c>
      <c r="B151" s="1"/>
      <c r="C151" s="1"/>
      <c r="D151" s="1"/>
      <c r="E151" s="1"/>
      <c r="F151" s="1"/>
      <c r="G151" s="1"/>
    </row>
    <row r="152" spans="1:7" x14ac:dyDescent="0.25">
      <c r="A152" s="33" t="s">
        <v>634</v>
      </c>
      <c r="B152" s="1"/>
      <c r="C152" s="1"/>
      <c r="D152" s="1"/>
      <c r="E152" s="1"/>
      <c r="F152" s="1"/>
      <c r="G152" s="1"/>
    </row>
    <row r="153" spans="1:7" x14ac:dyDescent="0.25">
      <c r="A153" s="33" t="s">
        <v>635</v>
      </c>
      <c r="B153" s="1"/>
      <c r="C153" s="1"/>
      <c r="D153" s="1"/>
      <c r="E153" s="1"/>
      <c r="F153" s="1"/>
      <c r="G153" s="1"/>
    </row>
    <row r="154" spans="1:7" x14ac:dyDescent="0.25">
      <c r="A154" s="33" t="s">
        <v>636</v>
      </c>
      <c r="B154" s="1"/>
      <c r="C154" s="1"/>
      <c r="D154" s="1"/>
      <c r="E154" s="1"/>
      <c r="F154" s="1"/>
      <c r="G154" s="1"/>
    </row>
    <row r="155" spans="1:7" x14ac:dyDescent="0.25">
      <c r="A155" s="33" t="s">
        <v>637</v>
      </c>
      <c r="B155" s="1"/>
      <c r="C155" s="1"/>
      <c r="D155" s="1"/>
      <c r="E155" s="1"/>
      <c r="F155" s="1"/>
      <c r="G155" s="1"/>
    </row>
    <row r="156" spans="1:7" x14ac:dyDescent="0.25">
      <c r="A156" s="33" t="s">
        <v>638</v>
      </c>
      <c r="B156" s="1"/>
      <c r="C156" s="1"/>
      <c r="D156" s="1"/>
      <c r="E156" s="1"/>
      <c r="F156" s="1"/>
      <c r="G156" s="1"/>
    </row>
    <row r="157" spans="1:7" x14ac:dyDescent="0.25">
      <c r="A157" s="33" t="s">
        <v>639</v>
      </c>
      <c r="B157" s="1"/>
      <c r="C157" s="1"/>
      <c r="D157" s="1"/>
      <c r="E157" s="1"/>
      <c r="F157" s="1"/>
      <c r="G157" s="1"/>
    </row>
    <row r="158" spans="1:7" x14ac:dyDescent="0.25">
      <c r="A158" s="33" t="s">
        <v>640</v>
      </c>
      <c r="B158" s="1"/>
      <c r="C158" s="1"/>
      <c r="D158" s="1"/>
      <c r="E158" s="1"/>
      <c r="F158" s="1"/>
      <c r="G158" s="1"/>
    </row>
    <row r="159" spans="1:7" x14ac:dyDescent="0.25">
      <c r="A159" s="33" t="s">
        <v>641</v>
      </c>
      <c r="B159" s="1"/>
      <c r="C159" s="1"/>
      <c r="D159" s="1"/>
      <c r="E159" s="1"/>
      <c r="F159" s="1"/>
      <c r="G159" s="1"/>
    </row>
    <row r="160" spans="1:7" x14ac:dyDescent="0.25">
      <c r="A160" s="33" t="s">
        <v>642</v>
      </c>
      <c r="B160" s="1"/>
      <c r="C160" s="1"/>
      <c r="D160" s="1"/>
      <c r="E160" s="1"/>
      <c r="F160" s="1"/>
      <c r="G160" s="1"/>
    </row>
    <row r="161" spans="1:7" x14ac:dyDescent="0.25">
      <c r="A161" s="33" t="s">
        <v>643</v>
      </c>
      <c r="B161" s="1"/>
      <c r="C161" s="1"/>
      <c r="D161" s="1"/>
      <c r="E161" s="1"/>
      <c r="F161" s="1"/>
      <c r="G161" s="1"/>
    </row>
    <row r="162" spans="1:7" x14ac:dyDescent="0.25">
      <c r="A162" s="33" t="s">
        <v>644</v>
      </c>
      <c r="B162" s="1"/>
      <c r="C162" s="1"/>
      <c r="D162" s="1"/>
      <c r="E162" s="1"/>
      <c r="F162" s="1"/>
      <c r="G162" s="1"/>
    </row>
    <row r="163" spans="1:7" x14ac:dyDescent="0.25">
      <c r="A163" s="33" t="s">
        <v>645</v>
      </c>
      <c r="B163" s="1"/>
      <c r="C163" s="1"/>
      <c r="D163" s="1"/>
      <c r="E163" s="1"/>
      <c r="F163" s="1"/>
      <c r="G163" s="1"/>
    </row>
    <row r="164" spans="1:7" x14ac:dyDescent="0.25">
      <c r="A164" s="33" t="s">
        <v>646</v>
      </c>
      <c r="B164" s="1"/>
      <c r="C164" s="1"/>
      <c r="D164" s="1"/>
      <c r="E164" s="1"/>
      <c r="F164" s="1"/>
      <c r="G164" s="1"/>
    </row>
    <row r="165" spans="1:7" x14ac:dyDescent="0.25">
      <c r="A165" s="33" t="s">
        <v>647</v>
      </c>
      <c r="B165" s="1"/>
      <c r="C165" s="1"/>
      <c r="D165" s="1"/>
      <c r="E165" s="1"/>
      <c r="F165" s="1"/>
      <c r="G165" s="1"/>
    </row>
    <row r="166" spans="1:7" x14ac:dyDescent="0.25">
      <c r="A166" s="33" t="s">
        <v>648</v>
      </c>
      <c r="B166" s="1"/>
      <c r="C166" s="1"/>
      <c r="D166" s="1"/>
      <c r="E166" s="1"/>
      <c r="F166" s="1"/>
      <c r="G166" s="1"/>
    </row>
    <row r="167" spans="1:7" x14ac:dyDescent="0.25">
      <c r="A167" s="33" t="s">
        <v>649</v>
      </c>
      <c r="B167" s="1"/>
      <c r="C167" s="1"/>
      <c r="D167" s="1"/>
      <c r="E167" s="1"/>
      <c r="F167" s="1"/>
      <c r="G167" s="1"/>
    </row>
    <row r="168" spans="1:7" x14ac:dyDescent="0.25">
      <c r="A168" s="33" t="s">
        <v>650</v>
      </c>
      <c r="B168" s="1"/>
      <c r="C168" s="1"/>
      <c r="D168" s="1"/>
      <c r="E168" s="1"/>
      <c r="F168" s="1"/>
      <c r="G168" s="1"/>
    </row>
    <row r="169" spans="1:7" x14ac:dyDescent="0.25">
      <c r="A169" s="33" t="s">
        <v>651</v>
      </c>
      <c r="B169" s="1"/>
      <c r="C169" s="1"/>
      <c r="D169" s="1"/>
      <c r="E169" s="1"/>
      <c r="F169" s="1"/>
      <c r="G169" s="1"/>
    </row>
    <row r="170" spans="1:7" x14ac:dyDescent="0.25">
      <c r="A170" s="33" t="s">
        <v>652</v>
      </c>
      <c r="B170" s="1"/>
      <c r="C170" s="1"/>
      <c r="D170" s="1"/>
      <c r="E170" s="1"/>
      <c r="F170" s="1"/>
      <c r="G170" s="1"/>
    </row>
    <row r="171" spans="1:7" x14ac:dyDescent="0.25">
      <c r="A171" s="33" t="s">
        <v>653</v>
      </c>
      <c r="B171" s="1"/>
      <c r="C171" s="1"/>
      <c r="D171" s="1"/>
      <c r="E171" s="1"/>
      <c r="F171" s="1"/>
      <c r="G171" s="1"/>
    </row>
    <row r="172" spans="1:7" x14ac:dyDescent="0.25">
      <c r="A172" s="33" t="s">
        <v>654</v>
      </c>
      <c r="B172" s="1"/>
      <c r="C172" s="1"/>
      <c r="D172" s="1"/>
      <c r="E172" s="1"/>
      <c r="F172" s="1"/>
      <c r="G172" s="1"/>
    </row>
    <row r="173" spans="1:7" x14ac:dyDescent="0.25">
      <c r="A173" s="33" t="s">
        <v>655</v>
      </c>
      <c r="B173" s="1"/>
      <c r="C173" s="1"/>
      <c r="D173" s="1"/>
      <c r="E173" s="1"/>
      <c r="F173" s="1"/>
      <c r="G173" s="1"/>
    </row>
    <row r="174" spans="1:7" x14ac:dyDescent="0.25">
      <c r="A174" s="33" t="s">
        <v>656</v>
      </c>
      <c r="B174" s="1"/>
      <c r="C174" s="1"/>
      <c r="D174" s="1"/>
      <c r="E174" s="1"/>
      <c r="F174" s="1"/>
      <c r="G174" s="1"/>
    </row>
    <row r="175" spans="1:7" x14ac:dyDescent="0.25">
      <c r="A175" s="33" t="s">
        <v>657</v>
      </c>
      <c r="B175" s="1"/>
      <c r="C175" s="1"/>
      <c r="D175" s="1"/>
      <c r="E175" s="1"/>
      <c r="F175" s="1"/>
      <c r="G175" s="1"/>
    </row>
    <row r="176" spans="1:7" x14ac:dyDescent="0.25">
      <c r="A176" s="33" t="s">
        <v>658</v>
      </c>
      <c r="B176" s="1"/>
      <c r="C176" s="1"/>
      <c r="D176" s="1"/>
      <c r="E176" s="1"/>
      <c r="F176" s="1"/>
      <c r="G176" s="1"/>
    </row>
    <row r="177" spans="1:7" x14ac:dyDescent="0.25">
      <c r="A177" s="33" t="s">
        <v>659</v>
      </c>
      <c r="B177" s="1"/>
      <c r="C177" s="1"/>
      <c r="D177" s="1"/>
      <c r="E177" s="1"/>
      <c r="F177" s="1"/>
      <c r="G177" s="1"/>
    </row>
    <row r="178" spans="1:7" x14ac:dyDescent="0.25">
      <c r="A178" s="33" t="s">
        <v>660</v>
      </c>
      <c r="B178" s="1"/>
      <c r="C178" s="1"/>
      <c r="D178" s="1"/>
      <c r="E178" s="1"/>
      <c r="F178" s="1"/>
      <c r="G178" s="1"/>
    </row>
    <row r="179" spans="1:7" x14ac:dyDescent="0.25">
      <c r="A179" s="33" t="s">
        <v>661</v>
      </c>
      <c r="B179" s="1"/>
      <c r="C179" s="1"/>
      <c r="D179" s="1"/>
      <c r="E179" s="1"/>
      <c r="F179" s="1"/>
      <c r="G179" s="1"/>
    </row>
    <row r="180" spans="1:7" x14ac:dyDescent="0.25">
      <c r="A180" s="33" t="s">
        <v>662</v>
      </c>
      <c r="B180" s="1"/>
      <c r="C180" s="1"/>
      <c r="D180" s="1"/>
      <c r="E180" s="1"/>
      <c r="F180" s="1"/>
      <c r="G180" s="1"/>
    </row>
    <row r="181" spans="1:7" x14ac:dyDescent="0.25">
      <c r="A181" s="33" t="s">
        <v>663</v>
      </c>
      <c r="B181" s="1"/>
      <c r="C181" s="1"/>
      <c r="D181" s="1"/>
      <c r="E181" s="1"/>
      <c r="F181" s="1"/>
      <c r="G181" s="1"/>
    </row>
    <row r="182" spans="1:7" x14ac:dyDescent="0.25">
      <c r="A182" s="33" t="s">
        <v>664</v>
      </c>
      <c r="B182" s="1"/>
      <c r="C182" s="1"/>
      <c r="D182" s="1"/>
      <c r="E182" s="1"/>
      <c r="F182" s="1"/>
      <c r="G182" s="1"/>
    </row>
    <row r="183" spans="1:7" x14ac:dyDescent="0.25">
      <c r="A183" s="33" t="s">
        <v>665</v>
      </c>
      <c r="B183" s="1"/>
      <c r="C183" s="1"/>
      <c r="D183" s="1"/>
      <c r="E183" s="1"/>
      <c r="F183" s="1"/>
      <c r="G183" s="1"/>
    </row>
    <row r="184" spans="1:7" x14ac:dyDescent="0.25">
      <c r="A184" s="33" t="s">
        <v>666</v>
      </c>
      <c r="B184" s="1"/>
      <c r="C184" s="1"/>
      <c r="D184" s="1"/>
      <c r="E184" s="1"/>
      <c r="F184" s="1"/>
      <c r="G184" s="1"/>
    </row>
    <row r="185" spans="1:7" x14ac:dyDescent="0.25">
      <c r="A185" s="33" t="s">
        <v>667</v>
      </c>
      <c r="B185" s="1"/>
      <c r="C185" s="1"/>
      <c r="D185" s="1"/>
      <c r="E185" s="1"/>
      <c r="F185" s="1"/>
      <c r="G185" s="1"/>
    </row>
    <row r="186" spans="1:7" x14ac:dyDescent="0.25">
      <c r="A186" s="33" t="s">
        <v>668</v>
      </c>
      <c r="B186" s="1"/>
      <c r="C186" s="1"/>
      <c r="D186" s="1"/>
      <c r="E186" s="1"/>
      <c r="F186" s="1"/>
      <c r="G186" s="1"/>
    </row>
    <row r="187" spans="1:7" x14ac:dyDescent="0.25">
      <c r="A187" s="33" t="s">
        <v>669</v>
      </c>
      <c r="B187" s="1"/>
      <c r="C187" s="1"/>
      <c r="D187" s="1"/>
      <c r="E187" s="1"/>
      <c r="F187" s="1"/>
      <c r="G187" s="1"/>
    </row>
    <row r="188" spans="1:7" x14ac:dyDescent="0.25">
      <c r="A188" s="33" t="s">
        <v>670</v>
      </c>
      <c r="B188" s="1"/>
      <c r="C188" s="1"/>
      <c r="D188" s="1"/>
      <c r="E188" s="1"/>
      <c r="F188" s="1"/>
      <c r="G188" s="1"/>
    </row>
    <row r="189" spans="1:7" x14ac:dyDescent="0.25">
      <c r="A189" s="33" t="s">
        <v>671</v>
      </c>
      <c r="B189" s="1"/>
      <c r="C189" s="1"/>
      <c r="D189" s="1"/>
      <c r="E189" s="1"/>
      <c r="F189" s="1"/>
      <c r="G189" s="1"/>
    </row>
    <row r="190" spans="1:7" x14ac:dyDescent="0.25">
      <c r="A190" s="33" t="s">
        <v>672</v>
      </c>
      <c r="B190" s="1"/>
      <c r="C190" s="1"/>
      <c r="D190" s="1"/>
      <c r="E190" s="1"/>
      <c r="F190" s="1"/>
      <c r="G190" s="1"/>
    </row>
    <row r="191" spans="1:7" x14ac:dyDescent="0.25">
      <c r="A191" s="33" t="s">
        <v>673</v>
      </c>
      <c r="B191" s="1"/>
      <c r="C191" s="1"/>
      <c r="D191" s="1"/>
      <c r="E191" s="1"/>
      <c r="F191" s="1"/>
      <c r="G191" s="1"/>
    </row>
    <row r="192" spans="1:7" x14ac:dyDescent="0.25">
      <c r="A192" s="33" t="s">
        <v>674</v>
      </c>
      <c r="B192" s="1"/>
      <c r="C192" s="1"/>
      <c r="D192" s="1"/>
      <c r="E192" s="1"/>
      <c r="F192" s="1"/>
      <c r="G192" s="1"/>
    </row>
    <row r="193" spans="1:7" x14ac:dyDescent="0.25">
      <c r="A193" s="33" t="s">
        <v>675</v>
      </c>
      <c r="B193" s="1"/>
      <c r="C193" s="1"/>
      <c r="D193" s="1"/>
      <c r="E193" s="1"/>
      <c r="F193" s="1"/>
      <c r="G193" s="1"/>
    </row>
    <row r="194" spans="1:7" x14ac:dyDescent="0.25">
      <c r="A194" s="33" t="s">
        <v>676</v>
      </c>
      <c r="B194" s="1"/>
      <c r="C194" s="1"/>
      <c r="D194" s="1"/>
      <c r="E194" s="1"/>
      <c r="F194" s="1"/>
      <c r="G194" s="1"/>
    </row>
    <row r="195" spans="1:7" x14ac:dyDescent="0.25">
      <c r="A195" s="33" t="s">
        <v>677</v>
      </c>
      <c r="B195" s="1"/>
      <c r="C195" s="1"/>
      <c r="D195" s="1"/>
      <c r="E195" s="1"/>
      <c r="F195" s="1"/>
      <c r="G195" s="1"/>
    </row>
    <row r="196" spans="1:7" x14ac:dyDescent="0.25">
      <c r="A196" s="33" t="s">
        <v>678</v>
      </c>
      <c r="B196" s="1"/>
      <c r="C196" s="1"/>
      <c r="D196" s="1"/>
      <c r="E196" s="1"/>
      <c r="F196" s="1"/>
      <c r="G196" s="1"/>
    </row>
    <row r="197" spans="1:7" x14ac:dyDescent="0.25">
      <c r="A197" s="33" t="s">
        <v>679</v>
      </c>
      <c r="B197" s="1"/>
      <c r="C197" s="1"/>
      <c r="D197" s="1"/>
      <c r="E197" s="1"/>
      <c r="F197" s="1"/>
      <c r="G197" s="1"/>
    </row>
    <row r="198" spans="1:7" x14ac:dyDescent="0.25">
      <c r="A198" s="33" t="s">
        <v>680</v>
      </c>
      <c r="B198" s="1"/>
      <c r="C198" s="1"/>
      <c r="D198" s="1"/>
      <c r="E198" s="1"/>
      <c r="F198" s="1"/>
      <c r="G198" s="1"/>
    </row>
    <row r="199" spans="1:7" x14ac:dyDescent="0.25">
      <c r="A199" s="33" t="s">
        <v>681</v>
      </c>
      <c r="B199" s="1"/>
      <c r="C199" s="1"/>
      <c r="D199" s="1"/>
      <c r="E199" s="1"/>
      <c r="F199" s="1"/>
      <c r="G199" s="1"/>
    </row>
    <row r="200" spans="1:7" x14ac:dyDescent="0.25">
      <c r="A200" s="33" t="s">
        <v>682</v>
      </c>
      <c r="B200" s="1"/>
      <c r="C200" s="1"/>
      <c r="D200" s="1"/>
      <c r="E200" s="1"/>
      <c r="F200" s="1"/>
      <c r="G200" s="1"/>
    </row>
    <row r="201" spans="1:7" x14ac:dyDescent="0.25">
      <c r="A201" s="33" t="s">
        <v>683</v>
      </c>
      <c r="B201" s="1"/>
      <c r="C201" s="1"/>
      <c r="D201" s="1"/>
      <c r="E201" s="1"/>
      <c r="F201" s="1"/>
      <c r="G201" s="1"/>
    </row>
    <row r="202" spans="1:7" x14ac:dyDescent="0.25">
      <c r="A202" s="33" t="s">
        <v>684</v>
      </c>
      <c r="B202" s="1"/>
      <c r="C202" s="1"/>
      <c r="D202" s="1"/>
      <c r="E202" s="1"/>
      <c r="F202" s="1"/>
      <c r="G202" s="1"/>
    </row>
    <row r="203" spans="1:7" x14ac:dyDescent="0.25">
      <c r="A203" s="33" t="s">
        <v>685</v>
      </c>
      <c r="B203" s="1"/>
      <c r="C203" s="1"/>
      <c r="D203" s="1"/>
      <c r="E203" s="1"/>
      <c r="F203" s="1"/>
      <c r="G203" s="1"/>
    </row>
    <row r="204" spans="1:7" x14ac:dyDescent="0.25">
      <c r="A204" s="33" t="s">
        <v>686</v>
      </c>
      <c r="B204" s="1"/>
      <c r="C204" s="1"/>
      <c r="D204" s="1"/>
      <c r="E204" s="1"/>
      <c r="F204" s="1"/>
      <c r="G204" s="1"/>
    </row>
    <row r="205" spans="1:7" x14ac:dyDescent="0.25">
      <c r="A205" s="33" t="s">
        <v>687</v>
      </c>
      <c r="B205" s="1"/>
      <c r="C205" s="1"/>
      <c r="D205" s="1"/>
      <c r="E205" s="1"/>
      <c r="F205" s="1"/>
      <c r="G205" s="1"/>
    </row>
    <row r="206" spans="1:7" x14ac:dyDescent="0.25">
      <c r="A206" s="33" t="s">
        <v>688</v>
      </c>
      <c r="B206" s="1"/>
      <c r="C206" s="1"/>
      <c r="D206" s="1"/>
      <c r="E206" s="1"/>
      <c r="F206" s="1"/>
      <c r="G206" s="1"/>
    </row>
    <row r="207" spans="1:7" x14ac:dyDescent="0.25">
      <c r="A207" s="33" t="s">
        <v>689</v>
      </c>
      <c r="B207" s="1"/>
      <c r="C207" s="1"/>
      <c r="D207" s="1"/>
      <c r="E207" s="1"/>
      <c r="F207" s="1"/>
      <c r="G207" s="1"/>
    </row>
    <row r="208" spans="1:7" x14ac:dyDescent="0.25">
      <c r="A208" s="33" t="s">
        <v>690</v>
      </c>
      <c r="B208" s="1"/>
      <c r="C208" s="1"/>
      <c r="D208" s="1"/>
      <c r="E208" s="1"/>
      <c r="F208" s="1"/>
      <c r="G208" s="1"/>
    </row>
    <row r="209" spans="1:7" x14ac:dyDescent="0.25">
      <c r="A209" s="33" t="s">
        <v>691</v>
      </c>
      <c r="B209" s="1"/>
      <c r="C209" s="1"/>
      <c r="D209" s="1"/>
      <c r="E209" s="1"/>
      <c r="F209" s="1"/>
      <c r="G209" s="1"/>
    </row>
    <row r="210" spans="1:7" x14ac:dyDescent="0.25">
      <c r="A210" s="33" t="s">
        <v>692</v>
      </c>
      <c r="B210" s="1"/>
      <c r="C210" s="1"/>
      <c r="D210" s="1"/>
      <c r="E210" s="1"/>
      <c r="F210" s="1"/>
      <c r="G210" s="1"/>
    </row>
    <row r="211" spans="1:7" x14ac:dyDescent="0.25">
      <c r="A211" s="33" t="s">
        <v>693</v>
      </c>
      <c r="B211" s="1"/>
      <c r="C211" s="1"/>
      <c r="D211" s="1"/>
      <c r="E211" s="1"/>
      <c r="F211" s="1"/>
      <c r="G211" s="1"/>
    </row>
    <row r="212" spans="1:7" x14ac:dyDescent="0.25">
      <c r="A212" s="33" t="s">
        <v>694</v>
      </c>
      <c r="B212" s="1"/>
      <c r="C212" s="1"/>
      <c r="D212" s="1"/>
      <c r="E212" s="1"/>
      <c r="F212" s="1"/>
      <c r="G212" s="1"/>
    </row>
    <row r="213" spans="1:7" x14ac:dyDescent="0.25">
      <c r="A213" s="33" t="s">
        <v>372</v>
      </c>
      <c r="B213" s="1"/>
      <c r="C213" s="1"/>
      <c r="D213" s="1"/>
      <c r="E213" s="1"/>
      <c r="F213" s="1"/>
      <c r="G213" s="1"/>
    </row>
    <row r="214" spans="1:7" x14ac:dyDescent="0.25">
      <c r="A214" s="34"/>
      <c r="B214" s="1"/>
      <c r="C214" s="1"/>
      <c r="D214" s="1"/>
      <c r="E214" s="1"/>
      <c r="F214" s="1"/>
      <c r="G214" s="1"/>
    </row>
    <row r="215" spans="1:7" x14ac:dyDescent="0.25">
      <c r="A215" s="33" t="s">
        <v>372</v>
      </c>
      <c r="B215" s="1"/>
      <c r="C215" s="1"/>
      <c r="D215" s="1"/>
      <c r="E215" s="1"/>
      <c r="F215" s="1"/>
      <c r="G215" s="1"/>
    </row>
    <row r="216" spans="1:7" x14ac:dyDescent="0.25">
      <c r="A216" s="33" t="s">
        <v>389</v>
      </c>
      <c r="B216" s="1"/>
      <c r="C216" s="1"/>
      <c r="D216" s="1"/>
      <c r="E216" s="1"/>
      <c r="F216" s="1"/>
      <c r="G216" s="1"/>
    </row>
    <row r="217" spans="1:7" x14ac:dyDescent="0.25">
      <c r="A217" s="33" t="s">
        <v>372</v>
      </c>
      <c r="B217" s="1"/>
      <c r="C217" s="1"/>
      <c r="D217" s="1"/>
      <c r="E217" s="1"/>
      <c r="F217" s="1"/>
      <c r="G217" s="1"/>
    </row>
    <row r="218" spans="1:7" x14ac:dyDescent="0.25">
      <c r="A218" s="33" t="s">
        <v>390</v>
      </c>
      <c r="B218" s="1"/>
      <c r="C218" s="1"/>
      <c r="D218" s="1"/>
      <c r="E218" s="1"/>
      <c r="F218" s="1"/>
      <c r="G218" s="1"/>
    </row>
    <row r="219" spans="1:7" x14ac:dyDescent="0.25">
      <c r="A219" s="33" t="s">
        <v>391</v>
      </c>
      <c r="B219" s="1"/>
      <c r="C219" s="1"/>
      <c r="D219" s="1"/>
      <c r="E219" s="1"/>
      <c r="F219" s="1"/>
      <c r="G219" s="1"/>
    </row>
    <row r="220" spans="1:7" x14ac:dyDescent="0.25">
      <c r="A220" s="33" t="s">
        <v>695</v>
      </c>
      <c r="B220" s="1"/>
      <c r="C220" s="1"/>
      <c r="D220" s="1"/>
      <c r="E220" s="1"/>
      <c r="F220" s="1"/>
      <c r="G220" s="1"/>
    </row>
    <row r="221" spans="1:7" x14ac:dyDescent="0.25">
      <c r="A221" s="33" t="s">
        <v>696</v>
      </c>
      <c r="B221" s="1"/>
      <c r="C221" s="1"/>
      <c r="D221" s="1"/>
      <c r="E221" s="1"/>
      <c r="F221" s="1"/>
      <c r="G221" s="1"/>
    </row>
    <row r="222" spans="1:7" x14ac:dyDescent="0.25">
      <c r="A222" s="33" t="s">
        <v>697</v>
      </c>
      <c r="B222" s="1"/>
      <c r="C222" s="1"/>
      <c r="D222" s="1"/>
      <c r="E222" s="1"/>
      <c r="F222" s="1"/>
      <c r="G222" s="1"/>
    </row>
    <row r="223" spans="1:7" x14ac:dyDescent="0.25">
      <c r="A223" s="33" t="s">
        <v>698</v>
      </c>
      <c r="B223" s="1"/>
      <c r="C223" s="1"/>
      <c r="D223" s="1"/>
      <c r="E223" s="1"/>
      <c r="F223" s="1"/>
      <c r="G223" s="1"/>
    </row>
    <row r="224" spans="1:7" x14ac:dyDescent="0.25">
      <c r="A224" s="33" t="s">
        <v>699</v>
      </c>
      <c r="B224" s="1"/>
      <c r="C224" s="1"/>
      <c r="D224" s="1"/>
      <c r="E224" s="1"/>
      <c r="F224" s="1"/>
      <c r="G224" s="1"/>
    </row>
    <row r="225" spans="1:7" x14ac:dyDescent="0.25">
      <c r="A225" s="33" t="s">
        <v>700</v>
      </c>
      <c r="B225" s="1"/>
      <c r="C225" s="1"/>
      <c r="D225" s="1"/>
      <c r="E225" s="1"/>
      <c r="F225" s="1"/>
      <c r="G225" s="1"/>
    </row>
    <row r="226" spans="1:7" x14ac:dyDescent="0.25">
      <c r="A226" s="33" t="s">
        <v>701</v>
      </c>
      <c r="B226" s="1"/>
      <c r="C226" s="1"/>
      <c r="D226" s="1"/>
      <c r="E226" s="1"/>
      <c r="F226" s="1"/>
      <c r="G226" s="1"/>
    </row>
    <row r="227" spans="1:7" x14ac:dyDescent="0.25">
      <c r="A227" s="33" t="s">
        <v>702</v>
      </c>
      <c r="B227" s="1"/>
      <c r="C227" s="1"/>
      <c r="D227" s="1"/>
      <c r="E227" s="1"/>
      <c r="F227" s="1"/>
      <c r="G227" s="1"/>
    </row>
    <row r="228" spans="1:7" x14ac:dyDescent="0.25">
      <c r="A228" s="33" t="s">
        <v>703</v>
      </c>
      <c r="B228" s="1"/>
      <c r="C228" s="1"/>
      <c r="D228" s="1"/>
      <c r="E228" s="1"/>
      <c r="F228" s="1"/>
      <c r="G228" s="1"/>
    </row>
    <row r="229" spans="1:7" x14ac:dyDescent="0.25">
      <c r="A229" s="33" t="s">
        <v>704</v>
      </c>
      <c r="B229" s="1"/>
      <c r="C229" s="1"/>
      <c r="D229" s="1"/>
      <c r="E229" s="1"/>
      <c r="F229" s="1"/>
      <c r="G229" s="1"/>
    </row>
    <row r="230" spans="1:7" x14ac:dyDescent="0.25">
      <c r="A230" s="33" t="s">
        <v>705</v>
      </c>
      <c r="B230" s="1"/>
      <c r="C230" s="1"/>
      <c r="D230" s="1"/>
      <c r="E230" s="1"/>
      <c r="F230" s="1"/>
      <c r="G230" s="1"/>
    </row>
    <row r="231" spans="1:7" x14ac:dyDescent="0.25">
      <c r="A231" s="33" t="s">
        <v>706</v>
      </c>
      <c r="B231" s="1"/>
      <c r="C231" s="1"/>
      <c r="D231" s="1"/>
      <c r="E231" s="1"/>
      <c r="F231" s="1"/>
      <c r="G231" s="1"/>
    </row>
    <row r="232" spans="1:7" x14ac:dyDescent="0.25">
      <c r="A232" s="33" t="s">
        <v>707</v>
      </c>
      <c r="B232" s="1"/>
      <c r="C232" s="1"/>
      <c r="D232" s="1"/>
      <c r="E232" s="1"/>
      <c r="F232" s="1"/>
      <c r="G232" s="1"/>
    </row>
    <row r="233" spans="1:7" x14ac:dyDescent="0.25">
      <c r="A233" s="33" t="s">
        <v>708</v>
      </c>
      <c r="B233" s="1"/>
      <c r="C233" s="1"/>
      <c r="D233" s="1"/>
      <c r="E233" s="1"/>
      <c r="F233" s="1"/>
      <c r="G233" s="1"/>
    </row>
    <row r="234" spans="1:7" x14ac:dyDescent="0.25">
      <c r="A234" s="33" t="s">
        <v>709</v>
      </c>
      <c r="B234" s="1"/>
      <c r="C234" s="1"/>
      <c r="D234" s="1"/>
      <c r="E234" s="1"/>
      <c r="F234" s="1"/>
      <c r="G234" s="1"/>
    </row>
    <row r="235" spans="1:7" x14ac:dyDescent="0.25">
      <c r="A235" s="33" t="s">
        <v>710</v>
      </c>
      <c r="B235" s="1"/>
      <c r="C235" s="1"/>
      <c r="D235" s="1"/>
      <c r="E235" s="1"/>
      <c r="F235" s="1"/>
      <c r="G235" s="1"/>
    </row>
    <row r="236" spans="1:7" x14ac:dyDescent="0.25">
      <c r="A236" s="33" t="s">
        <v>711</v>
      </c>
      <c r="B236" s="1"/>
      <c r="C236" s="1"/>
      <c r="D236" s="1"/>
      <c r="E236" s="1"/>
      <c r="F236" s="1"/>
      <c r="G236" s="1"/>
    </row>
    <row r="237" spans="1:7" x14ac:dyDescent="0.25">
      <c r="A237" s="33" t="s">
        <v>712</v>
      </c>
      <c r="B237" s="1"/>
      <c r="C237" s="1"/>
      <c r="D237" s="1"/>
      <c r="E237" s="1"/>
      <c r="F237" s="1"/>
      <c r="G237" s="1"/>
    </row>
    <row r="238" spans="1:7" x14ac:dyDescent="0.25">
      <c r="A238" s="33" t="s">
        <v>713</v>
      </c>
      <c r="B238" s="1"/>
      <c r="C238" s="1"/>
      <c r="D238" s="1"/>
      <c r="E238" s="1"/>
      <c r="F238" s="1"/>
      <c r="G238" s="1"/>
    </row>
    <row r="239" spans="1:7" x14ac:dyDescent="0.25">
      <c r="A239" s="33" t="s">
        <v>714</v>
      </c>
      <c r="B239" s="1"/>
      <c r="C239" s="1"/>
      <c r="D239" s="1"/>
      <c r="E239" s="1"/>
      <c r="F239" s="1"/>
      <c r="G239" s="1"/>
    </row>
    <row r="240" spans="1:7" x14ac:dyDescent="0.25">
      <c r="A240" s="33" t="s">
        <v>715</v>
      </c>
      <c r="B240" s="1"/>
      <c r="C240" s="1"/>
      <c r="D240" s="1"/>
      <c r="E240" s="1"/>
      <c r="F240" s="1"/>
      <c r="G240" s="1"/>
    </row>
    <row r="241" spans="1:7" x14ac:dyDescent="0.25">
      <c r="A241" s="33" t="s">
        <v>716</v>
      </c>
      <c r="B241" s="1"/>
      <c r="C241" s="1"/>
      <c r="D241" s="1"/>
      <c r="E241" s="1"/>
      <c r="F241" s="1"/>
      <c r="G241" s="1"/>
    </row>
    <row r="242" spans="1:7" x14ac:dyDescent="0.25">
      <c r="A242" s="33" t="s">
        <v>717</v>
      </c>
      <c r="B242" s="1"/>
      <c r="C242" s="1"/>
      <c r="D242" s="1"/>
      <c r="E242" s="1"/>
      <c r="F242" s="1"/>
      <c r="G242" s="1"/>
    </row>
    <row r="243" spans="1:7" x14ac:dyDescent="0.25">
      <c r="A243" s="33" t="s">
        <v>718</v>
      </c>
      <c r="B243" s="1"/>
      <c r="C243" s="1"/>
      <c r="D243" s="1"/>
      <c r="E243" s="1"/>
      <c r="F243" s="1"/>
      <c r="G243" s="1"/>
    </row>
    <row r="244" spans="1:7" x14ac:dyDescent="0.25">
      <c r="A244" s="33" t="s">
        <v>719</v>
      </c>
      <c r="B244" s="1"/>
      <c r="C244" s="1"/>
      <c r="D244" s="1"/>
      <c r="E244" s="1"/>
      <c r="F244" s="1"/>
      <c r="G244" s="1"/>
    </row>
    <row r="245" spans="1:7" x14ac:dyDescent="0.25">
      <c r="A245" s="33" t="s">
        <v>720</v>
      </c>
      <c r="B245" s="1"/>
      <c r="C245" s="1"/>
      <c r="D245" s="1"/>
      <c r="E245" s="1"/>
      <c r="F245" s="1"/>
      <c r="G245" s="1"/>
    </row>
    <row r="246" spans="1:7" x14ac:dyDescent="0.25">
      <c r="A246" s="33" t="s">
        <v>721</v>
      </c>
      <c r="B246" s="1"/>
      <c r="C246" s="1"/>
      <c r="D246" s="1"/>
      <c r="E246" s="1"/>
      <c r="F246" s="1"/>
      <c r="G246" s="1"/>
    </row>
    <row r="247" spans="1:7" x14ac:dyDescent="0.25">
      <c r="A247" s="33" t="s">
        <v>722</v>
      </c>
      <c r="B247" s="1"/>
      <c r="C247" s="1"/>
      <c r="D247" s="1"/>
      <c r="E247" s="1"/>
      <c r="F247" s="1"/>
      <c r="G247" s="1"/>
    </row>
    <row r="248" spans="1:7" x14ac:dyDescent="0.25">
      <c r="A248" s="33" t="s">
        <v>723</v>
      </c>
      <c r="B248" s="1"/>
      <c r="C248" s="1"/>
      <c r="D248" s="1"/>
      <c r="E248" s="1"/>
      <c r="F248" s="1"/>
      <c r="G248" s="1"/>
    </row>
    <row r="249" spans="1:7" x14ac:dyDescent="0.25">
      <c r="A249" s="33" t="s">
        <v>724</v>
      </c>
      <c r="B249" s="1"/>
      <c r="C249" s="1"/>
      <c r="D249" s="1"/>
      <c r="E249" s="1"/>
      <c r="F249" s="1"/>
      <c r="G249" s="1"/>
    </row>
    <row r="250" spans="1:7" x14ac:dyDescent="0.25">
      <c r="A250" s="33" t="s">
        <v>725</v>
      </c>
      <c r="B250" s="1"/>
      <c r="C250" s="1"/>
      <c r="D250" s="1"/>
      <c r="E250" s="1"/>
      <c r="F250" s="1"/>
      <c r="G250" s="1"/>
    </row>
    <row r="251" spans="1:7" x14ac:dyDescent="0.25">
      <c r="A251" s="33" t="s">
        <v>726</v>
      </c>
      <c r="B251" s="1"/>
      <c r="C251" s="1"/>
      <c r="D251" s="1"/>
      <c r="E251" s="1"/>
      <c r="F251" s="1"/>
      <c r="G251" s="1"/>
    </row>
    <row r="252" spans="1:7" x14ac:dyDescent="0.25">
      <c r="A252" s="33" t="s">
        <v>727</v>
      </c>
      <c r="B252" s="1"/>
      <c r="C252" s="1"/>
      <c r="D252" s="1"/>
      <c r="E252" s="1"/>
      <c r="F252" s="1"/>
      <c r="G252" s="1"/>
    </row>
    <row r="253" spans="1:7" x14ac:dyDescent="0.25">
      <c r="A253" s="33" t="s">
        <v>728</v>
      </c>
      <c r="B253" s="1"/>
      <c r="C253" s="1"/>
      <c r="D253" s="1"/>
      <c r="E253" s="1"/>
      <c r="F253" s="1"/>
      <c r="G253" s="1"/>
    </row>
    <row r="254" spans="1:7" x14ac:dyDescent="0.25">
      <c r="A254" s="33" t="s">
        <v>729</v>
      </c>
      <c r="B254" s="1"/>
      <c r="C254" s="1"/>
      <c r="D254" s="1"/>
      <c r="E254" s="1"/>
      <c r="F254" s="1"/>
      <c r="G254" s="1"/>
    </row>
    <row r="255" spans="1:7" x14ac:dyDescent="0.25">
      <c r="A255" s="33" t="s">
        <v>730</v>
      </c>
      <c r="B255" s="1"/>
      <c r="C255" s="1"/>
      <c r="D255" s="1"/>
      <c r="E255" s="1"/>
      <c r="F255" s="1"/>
      <c r="G255" s="1"/>
    </row>
    <row r="256" spans="1:7" x14ac:dyDescent="0.25">
      <c r="A256" s="33" t="s">
        <v>731</v>
      </c>
      <c r="B256" s="1"/>
      <c r="C256" s="1"/>
      <c r="D256" s="1"/>
      <c r="E256" s="1"/>
      <c r="F256" s="1"/>
      <c r="G256" s="1"/>
    </row>
    <row r="257" spans="1:7" x14ac:dyDescent="0.25">
      <c r="A257" s="33" t="s">
        <v>732</v>
      </c>
      <c r="B257" s="1"/>
      <c r="C257" s="1"/>
      <c r="D257" s="1"/>
      <c r="E257" s="1"/>
      <c r="F257" s="1"/>
      <c r="G257" s="1"/>
    </row>
    <row r="258" spans="1:7" x14ac:dyDescent="0.25">
      <c r="A258" s="33" t="s">
        <v>733</v>
      </c>
      <c r="B258" s="1"/>
      <c r="C258" s="1"/>
      <c r="D258" s="1"/>
      <c r="E258" s="1"/>
      <c r="F258" s="1"/>
      <c r="G258" s="1"/>
    </row>
    <row r="259" spans="1:7" x14ac:dyDescent="0.25">
      <c r="A259" s="33" t="s">
        <v>734</v>
      </c>
      <c r="B259" s="1"/>
      <c r="C259" s="1"/>
      <c r="D259" s="1"/>
      <c r="E259" s="1"/>
      <c r="F259" s="1"/>
      <c r="G259" s="1"/>
    </row>
    <row r="260" spans="1:7" x14ac:dyDescent="0.25">
      <c r="A260" s="33" t="s">
        <v>735</v>
      </c>
      <c r="B260" s="1"/>
      <c r="C260" s="1"/>
      <c r="D260" s="1"/>
      <c r="E260" s="1"/>
      <c r="F260" s="1"/>
      <c r="G260" s="1"/>
    </row>
    <row r="261" spans="1:7" x14ac:dyDescent="0.25">
      <c r="A261" s="33" t="s">
        <v>736</v>
      </c>
      <c r="B261" s="1"/>
      <c r="C261" s="1"/>
      <c r="D261" s="1"/>
      <c r="E261" s="1"/>
      <c r="F261" s="1"/>
      <c r="G261" s="1"/>
    </row>
    <row r="262" spans="1:7" x14ac:dyDescent="0.25">
      <c r="A262" s="33" t="s">
        <v>737</v>
      </c>
      <c r="B262" s="1"/>
      <c r="C262" s="1"/>
      <c r="D262" s="1"/>
      <c r="E262" s="1"/>
      <c r="F262" s="1"/>
      <c r="G262" s="1"/>
    </row>
    <row r="263" spans="1:7" x14ac:dyDescent="0.25">
      <c r="A263" s="33" t="s">
        <v>738</v>
      </c>
      <c r="B263" s="1"/>
      <c r="C263" s="1"/>
      <c r="D263" s="1"/>
      <c r="E263" s="1"/>
      <c r="F263" s="1"/>
      <c r="G263" s="1"/>
    </row>
    <row r="264" spans="1:7" x14ac:dyDescent="0.25">
      <c r="A264" s="33" t="s">
        <v>739</v>
      </c>
      <c r="B264" s="1"/>
      <c r="C264" s="1"/>
      <c r="D264" s="1"/>
      <c r="E264" s="1"/>
      <c r="F264" s="1"/>
      <c r="G264" s="1"/>
    </row>
    <row r="265" spans="1:7" x14ac:dyDescent="0.25">
      <c r="A265" s="33" t="s">
        <v>740</v>
      </c>
      <c r="B265" s="1"/>
      <c r="C265" s="1"/>
      <c r="D265" s="1"/>
      <c r="E265" s="1"/>
      <c r="F265" s="1"/>
      <c r="G265" s="1"/>
    </row>
    <row r="266" spans="1:7" x14ac:dyDescent="0.25">
      <c r="A266" s="33" t="s">
        <v>741</v>
      </c>
      <c r="B266" s="1"/>
      <c r="C266" s="1"/>
      <c r="D266" s="1"/>
      <c r="E266" s="1"/>
      <c r="F266" s="1"/>
      <c r="G266" s="1"/>
    </row>
    <row r="267" spans="1:7" x14ac:dyDescent="0.25">
      <c r="A267" s="33" t="s">
        <v>742</v>
      </c>
      <c r="B267" s="1"/>
      <c r="C267" s="1"/>
      <c r="D267" s="1"/>
      <c r="E267" s="1"/>
      <c r="F267" s="1"/>
      <c r="G267" s="1"/>
    </row>
    <row r="268" spans="1:7" x14ac:dyDescent="0.25">
      <c r="A268" s="33" t="s">
        <v>743</v>
      </c>
      <c r="B268" s="1"/>
      <c r="C268" s="1"/>
      <c r="D268" s="1"/>
      <c r="E268" s="1"/>
      <c r="F268" s="1"/>
      <c r="G268" s="1"/>
    </row>
    <row r="269" spans="1:7" x14ac:dyDescent="0.25">
      <c r="A269" s="33" t="s">
        <v>744</v>
      </c>
      <c r="B269" s="1"/>
      <c r="C269" s="1"/>
      <c r="D269" s="1"/>
      <c r="E269" s="1"/>
      <c r="F269" s="1"/>
      <c r="G269" s="1"/>
    </row>
    <row r="270" spans="1:7" x14ac:dyDescent="0.25">
      <c r="A270" s="33" t="s">
        <v>745</v>
      </c>
      <c r="B270" s="1"/>
      <c r="C270" s="1"/>
      <c r="D270" s="1"/>
      <c r="E270" s="1"/>
      <c r="F270" s="1"/>
      <c r="G270" s="1"/>
    </row>
    <row r="271" spans="1:7" x14ac:dyDescent="0.25">
      <c r="A271" s="33" t="s">
        <v>746</v>
      </c>
      <c r="B271" s="1"/>
      <c r="C271" s="1"/>
      <c r="D271" s="1"/>
      <c r="E271" s="1"/>
      <c r="F271" s="1"/>
      <c r="G271" s="1"/>
    </row>
    <row r="272" spans="1:7" x14ac:dyDescent="0.25">
      <c r="A272" s="33" t="s">
        <v>747</v>
      </c>
      <c r="B272" s="1"/>
      <c r="C272" s="1"/>
      <c r="D272" s="1"/>
      <c r="E272" s="1"/>
      <c r="F272" s="1"/>
      <c r="G272" s="1"/>
    </row>
    <row r="273" spans="1:7" x14ac:dyDescent="0.25">
      <c r="A273" s="33" t="s">
        <v>748</v>
      </c>
      <c r="B273" s="1"/>
      <c r="C273" s="1"/>
      <c r="D273" s="1"/>
      <c r="E273" s="1"/>
      <c r="F273" s="1"/>
      <c r="G273" s="1"/>
    </row>
    <row r="274" spans="1:7" x14ac:dyDescent="0.25">
      <c r="A274" s="33" t="s">
        <v>749</v>
      </c>
      <c r="B274" s="1"/>
      <c r="C274" s="1"/>
      <c r="D274" s="1"/>
      <c r="E274" s="1"/>
      <c r="F274" s="1"/>
      <c r="G274" s="1"/>
    </row>
    <row r="275" spans="1:7" x14ac:dyDescent="0.25">
      <c r="A275" s="33" t="s">
        <v>750</v>
      </c>
      <c r="B275" s="1"/>
      <c r="C275" s="1"/>
      <c r="D275" s="1"/>
      <c r="E275" s="1"/>
      <c r="F275" s="1"/>
      <c r="G275" s="1"/>
    </row>
    <row r="276" spans="1:7" x14ac:dyDescent="0.25">
      <c r="A276" s="33" t="s">
        <v>751</v>
      </c>
      <c r="B276" s="1"/>
      <c r="C276" s="1"/>
      <c r="D276" s="1"/>
      <c r="E276" s="1"/>
      <c r="F276" s="1"/>
      <c r="G276" s="1"/>
    </row>
    <row r="277" spans="1:7" x14ac:dyDescent="0.25">
      <c r="A277" s="33" t="s">
        <v>752</v>
      </c>
      <c r="B277" s="1"/>
      <c r="C277" s="1"/>
      <c r="D277" s="1"/>
      <c r="E277" s="1"/>
      <c r="F277" s="1"/>
      <c r="G277" s="1"/>
    </row>
    <row r="278" spans="1:7" x14ac:dyDescent="0.25">
      <c r="A278" s="33" t="s">
        <v>753</v>
      </c>
      <c r="B278" s="1"/>
      <c r="C278" s="1"/>
      <c r="D278" s="1"/>
      <c r="E278" s="1"/>
      <c r="F278" s="1"/>
      <c r="G278" s="1"/>
    </row>
    <row r="279" spans="1:7" x14ac:dyDescent="0.25">
      <c r="A279" s="33" t="s">
        <v>754</v>
      </c>
      <c r="B279" s="1"/>
      <c r="C279" s="1"/>
      <c r="D279" s="1"/>
      <c r="E279" s="1"/>
      <c r="F279" s="1"/>
      <c r="G279" s="1"/>
    </row>
    <row r="280" spans="1:7" x14ac:dyDescent="0.25">
      <c r="A280" s="33" t="s">
        <v>755</v>
      </c>
      <c r="B280" s="1"/>
      <c r="C280" s="1"/>
      <c r="D280" s="1"/>
      <c r="E280" s="1"/>
      <c r="F280" s="1"/>
      <c r="G280" s="1"/>
    </row>
    <row r="281" spans="1:7" x14ac:dyDescent="0.25">
      <c r="A281" s="33" t="s">
        <v>756</v>
      </c>
      <c r="B281" s="1"/>
      <c r="C281" s="1"/>
      <c r="D281" s="1"/>
      <c r="E281" s="1"/>
      <c r="F281" s="1"/>
      <c r="G281" s="1"/>
    </row>
    <row r="282" spans="1:7" x14ac:dyDescent="0.25">
      <c r="A282" s="33" t="s">
        <v>757</v>
      </c>
      <c r="B282" s="1"/>
      <c r="C282" s="1"/>
      <c r="D282" s="1"/>
      <c r="E282" s="1"/>
      <c r="F282" s="1"/>
      <c r="G282" s="1"/>
    </row>
    <row r="283" spans="1:7" x14ac:dyDescent="0.25">
      <c r="A283" s="33" t="s">
        <v>758</v>
      </c>
      <c r="B283" s="1"/>
      <c r="C283" s="1"/>
      <c r="D283" s="1"/>
      <c r="E283" s="1"/>
      <c r="F283" s="1"/>
      <c r="G283" s="1"/>
    </row>
    <row r="284" spans="1:7" x14ac:dyDescent="0.25">
      <c r="A284" s="33" t="s">
        <v>759</v>
      </c>
      <c r="B284" s="1"/>
      <c r="C284" s="1"/>
      <c r="D284" s="1"/>
      <c r="E284" s="1"/>
      <c r="F284" s="1"/>
      <c r="G284" s="1"/>
    </row>
    <row r="285" spans="1:7" x14ac:dyDescent="0.25">
      <c r="A285" s="33" t="s">
        <v>760</v>
      </c>
      <c r="B285" s="1"/>
      <c r="C285" s="1"/>
      <c r="D285" s="1"/>
      <c r="E285" s="1"/>
      <c r="F285" s="1"/>
      <c r="G285" s="1"/>
    </row>
    <row r="286" spans="1:7" x14ac:dyDescent="0.25">
      <c r="A286" s="33" t="s">
        <v>761</v>
      </c>
      <c r="B286" s="1"/>
      <c r="C286" s="1"/>
      <c r="D286" s="1"/>
      <c r="E286" s="1"/>
      <c r="F286" s="1"/>
      <c r="G286" s="1"/>
    </row>
    <row r="287" spans="1:7" x14ac:dyDescent="0.25">
      <c r="A287" s="33" t="s">
        <v>762</v>
      </c>
      <c r="B287" s="1"/>
      <c r="C287" s="1"/>
      <c r="D287" s="1"/>
      <c r="E287" s="1"/>
      <c r="F287" s="1"/>
      <c r="G287" s="1"/>
    </row>
    <row r="288" spans="1:7" x14ac:dyDescent="0.25">
      <c r="A288" s="33" t="s">
        <v>763</v>
      </c>
      <c r="B288" s="1"/>
      <c r="C288" s="1"/>
      <c r="D288" s="1"/>
      <c r="E288" s="1"/>
      <c r="F288" s="1"/>
      <c r="G288" s="1"/>
    </row>
    <row r="289" spans="1:7" x14ac:dyDescent="0.25">
      <c r="A289" s="33" t="s">
        <v>764</v>
      </c>
      <c r="B289" s="1"/>
      <c r="C289" s="1"/>
      <c r="D289" s="1"/>
      <c r="E289" s="1"/>
      <c r="F289" s="1"/>
      <c r="G289" s="1"/>
    </row>
    <row r="290" spans="1:7" x14ac:dyDescent="0.25">
      <c r="A290" s="33" t="s">
        <v>765</v>
      </c>
      <c r="B290" s="1"/>
      <c r="C290" s="1"/>
      <c r="D290" s="1"/>
      <c r="E290" s="1"/>
      <c r="F290" s="1"/>
      <c r="G290" s="1"/>
    </row>
    <row r="291" spans="1:7" x14ac:dyDescent="0.25">
      <c r="A291" s="33" t="s">
        <v>766</v>
      </c>
      <c r="B291" s="1"/>
      <c r="C291" s="1"/>
      <c r="D291" s="1"/>
      <c r="E291" s="1"/>
      <c r="F291" s="1"/>
      <c r="G291" s="1"/>
    </row>
    <row r="292" spans="1:7" x14ac:dyDescent="0.25">
      <c r="A292" s="33" t="s">
        <v>767</v>
      </c>
      <c r="B292" s="1"/>
      <c r="C292" s="1"/>
      <c r="D292" s="1"/>
      <c r="E292" s="1"/>
      <c r="F292" s="1"/>
      <c r="G292" s="1"/>
    </row>
    <row r="293" spans="1:7" x14ac:dyDescent="0.25">
      <c r="A293" s="33" t="s">
        <v>768</v>
      </c>
      <c r="B293" s="1"/>
      <c r="C293" s="1"/>
      <c r="D293" s="1"/>
      <c r="E293" s="1"/>
      <c r="F293" s="1"/>
      <c r="G293" s="1"/>
    </row>
    <row r="294" spans="1:7" x14ac:dyDescent="0.25">
      <c r="A294" s="33" t="s">
        <v>769</v>
      </c>
      <c r="B294" s="1"/>
      <c r="C294" s="1"/>
      <c r="D294" s="1"/>
      <c r="E294" s="1"/>
      <c r="F294" s="1"/>
      <c r="G294" s="1"/>
    </row>
    <row r="295" spans="1:7" x14ac:dyDescent="0.25">
      <c r="A295" s="33" t="s">
        <v>770</v>
      </c>
      <c r="B295" s="1"/>
      <c r="C295" s="1"/>
      <c r="D295" s="1"/>
      <c r="E295" s="1"/>
      <c r="F295" s="1"/>
      <c r="G295" s="1"/>
    </row>
    <row r="296" spans="1:7" x14ac:dyDescent="0.25">
      <c r="A296" s="33" t="s">
        <v>372</v>
      </c>
      <c r="B296" s="1"/>
      <c r="C296" s="1"/>
      <c r="D296" s="1"/>
      <c r="E296" s="1"/>
      <c r="F296" s="1"/>
      <c r="G296" s="1"/>
    </row>
    <row r="297" spans="1:7" x14ac:dyDescent="0.25">
      <c r="A297" s="34"/>
      <c r="B297" s="1"/>
      <c r="C297" s="1"/>
      <c r="D297" s="1"/>
      <c r="E297" s="1"/>
      <c r="F297" s="1"/>
      <c r="G297" s="1"/>
    </row>
    <row r="298" spans="1:7" x14ac:dyDescent="0.25">
      <c r="A298" s="33" t="s">
        <v>372</v>
      </c>
      <c r="B298" s="1"/>
      <c r="C298" s="1"/>
      <c r="D298" s="1"/>
      <c r="E298" s="1"/>
      <c r="F298" s="1"/>
      <c r="G298" s="1"/>
    </row>
    <row r="299" spans="1:7" x14ac:dyDescent="0.25">
      <c r="A299" s="33" t="s">
        <v>392</v>
      </c>
      <c r="B299" s="1"/>
      <c r="C299" s="1"/>
      <c r="D299" s="1"/>
      <c r="E299" s="1"/>
      <c r="F299" s="1"/>
      <c r="G299" s="1"/>
    </row>
    <row r="300" spans="1:7" x14ac:dyDescent="0.25">
      <c r="A300" s="33" t="s">
        <v>372</v>
      </c>
      <c r="B300" s="1"/>
      <c r="C300" s="1"/>
      <c r="D300" s="1"/>
      <c r="E300" s="1"/>
      <c r="F300" s="1"/>
      <c r="G300" s="1"/>
    </row>
    <row r="301" spans="1:7" x14ac:dyDescent="0.25">
      <c r="A301" s="33" t="s">
        <v>505</v>
      </c>
      <c r="B301" s="1"/>
      <c r="C301" s="1"/>
      <c r="D301" s="1"/>
      <c r="E301" s="1"/>
      <c r="F301" s="1"/>
      <c r="G301" s="1"/>
    </row>
    <row r="302" spans="1:7" x14ac:dyDescent="0.25">
      <c r="A302" s="33" t="s">
        <v>393</v>
      </c>
      <c r="B302" s="1"/>
      <c r="C302" s="1"/>
      <c r="D302" s="1"/>
      <c r="E302" s="1"/>
      <c r="F302" s="1"/>
      <c r="G302" s="1"/>
    </row>
    <row r="303" spans="1:7" x14ac:dyDescent="0.25">
      <c r="A303" s="33" t="s">
        <v>394</v>
      </c>
      <c r="B303" s="1"/>
      <c r="C303" s="1"/>
      <c r="D303" s="1"/>
      <c r="E303" s="1"/>
      <c r="F303" s="1"/>
      <c r="G303" s="1"/>
    </row>
    <row r="304" spans="1:7" x14ac:dyDescent="0.25">
      <c r="A304" s="33" t="s">
        <v>395</v>
      </c>
      <c r="B304" s="1"/>
      <c r="C304" s="1"/>
      <c r="D304" s="1"/>
      <c r="E304" s="1"/>
      <c r="F304" s="1"/>
      <c r="G304" s="1"/>
    </row>
    <row r="305" spans="1:7" x14ac:dyDescent="0.25">
      <c r="A305" s="33" t="s">
        <v>396</v>
      </c>
      <c r="B305" s="1"/>
      <c r="C305" s="1"/>
      <c r="D305" s="1"/>
      <c r="E305" s="1"/>
      <c r="F305" s="1"/>
      <c r="G305" s="1"/>
    </row>
    <row r="306" spans="1:7" x14ac:dyDescent="0.25">
      <c r="A306" s="33" t="s">
        <v>397</v>
      </c>
      <c r="B306" s="1"/>
      <c r="C306" s="1"/>
      <c r="D306" s="1"/>
      <c r="E306" s="1"/>
      <c r="F306" s="1"/>
      <c r="G306" s="1"/>
    </row>
    <row r="307" spans="1:7" x14ac:dyDescent="0.25">
      <c r="A307" s="33" t="s">
        <v>398</v>
      </c>
      <c r="B307" s="1"/>
      <c r="C307" s="1"/>
      <c r="D307" s="1"/>
      <c r="E307" s="1"/>
      <c r="F307" s="1"/>
      <c r="G307" s="1"/>
    </row>
    <row r="308" spans="1:7" x14ac:dyDescent="0.25">
      <c r="A308" s="33" t="s">
        <v>399</v>
      </c>
      <c r="B308" s="1"/>
      <c r="C308" s="1"/>
      <c r="D308" s="1"/>
      <c r="E308" s="1"/>
      <c r="F308" s="1"/>
      <c r="G308" s="1"/>
    </row>
    <row r="309" spans="1:7" x14ac:dyDescent="0.25">
      <c r="A309" s="33" t="s">
        <v>400</v>
      </c>
      <c r="B309" s="1"/>
      <c r="C309" s="1"/>
      <c r="D309" s="1"/>
      <c r="E309" s="1"/>
      <c r="F309" s="1"/>
      <c r="G309" s="1"/>
    </row>
    <row r="310" spans="1:7" x14ac:dyDescent="0.25">
      <c r="A310" s="33" t="s">
        <v>401</v>
      </c>
      <c r="B310" s="1"/>
      <c r="C310" s="1"/>
      <c r="D310" s="1"/>
      <c r="E310" s="1"/>
      <c r="F310" s="1"/>
      <c r="G310" s="1"/>
    </row>
    <row r="311" spans="1:7" x14ac:dyDescent="0.25">
      <c r="A311" s="33" t="s">
        <v>402</v>
      </c>
      <c r="B311" s="1"/>
      <c r="C311" s="1"/>
      <c r="D311" s="1"/>
      <c r="E311" s="1"/>
      <c r="F311" s="1"/>
      <c r="G311" s="1"/>
    </row>
    <row r="312" spans="1:7" x14ac:dyDescent="0.25">
      <c r="A312" s="33" t="s">
        <v>403</v>
      </c>
      <c r="B312" s="1"/>
      <c r="C312" s="1"/>
      <c r="D312" s="1"/>
      <c r="E312" s="1"/>
      <c r="F312" s="1"/>
      <c r="G312" s="1"/>
    </row>
    <row r="313" spans="1:7" x14ac:dyDescent="0.25">
      <c r="A313" s="33" t="s">
        <v>404</v>
      </c>
      <c r="B313" s="1"/>
      <c r="C313" s="1"/>
      <c r="D313" s="1"/>
      <c r="E313" s="1"/>
      <c r="F313" s="1"/>
      <c r="G313" s="1"/>
    </row>
    <row r="314" spans="1:7" x14ac:dyDescent="0.25">
      <c r="A314" s="33" t="s">
        <v>405</v>
      </c>
      <c r="B314" s="1"/>
      <c r="C314" s="1"/>
      <c r="D314" s="1"/>
      <c r="E314" s="1"/>
      <c r="F314" s="1"/>
      <c r="G314" s="1"/>
    </row>
    <row r="315" spans="1:7" x14ac:dyDescent="0.25">
      <c r="A315" s="33" t="s">
        <v>406</v>
      </c>
      <c r="B315" s="1"/>
      <c r="C315" s="1"/>
      <c r="D315" s="1"/>
      <c r="E315" s="1"/>
      <c r="F315" s="1"/>
      <c r="G315" s="1"/>
    </row>
    <row r="316" spans="1:7" x14ac:dyDescent="0.25">
      <c r="A316" s="33" t="s">
        <v>407</v>
      </c>
      <c r="B316" s="1"/>
      <c r="C316" s="1"/>
      <c r="D316" s="1"/>
      <c r="E316" s="1"/>
      <c r="F316" s="1"/>
      <c r="G316" s="1"/>
    </row>
    <row r="317" spans="1:7" x14ac:dyDescent="0.25">
      <c r="A317" s="33" t="s">
        <v>408</v>
      </c>
      <c r="B317" s="1"/>
      <c r="C317" s="1"/>
      <c r="D317" s="1"/>
      <c r="E317" s="1"/>
      <c r="F317" s="1"/>
      <c r="G317" s="1"/>
    </row>
    <row r="318" spans="1:7" x14ac:dyDescent="0.25">
      <c r="A318" s="33" t="s">
        <v>409</v>
      </c>
      <c r="B318" s="1"/>
      <c r="C318" s="1"/>
      <c r="D318" s="1"/>
      <c r="E318" s="1"/>
      <c r="F318" s="1"/>
      <c r="G318" s="1"/>
    </row>
    <row r="319" spans="1:7" x14ac:dyDescent="0.25">
      <c r="A319" s="33" t="s">
        <v>410</v>
      </c>
      <c r="B319" s="1"/>
      <c r="C319" s="1"/>
      <c r="D319" s="1"/>
      <c r="E319" s="1"/>
      <c r="F319" s="1"/>
      <c r="G319" s="1"/>
    </row>
    <row r="320" spans="1:7" x14ac:dyDescent="0.25">
      <c r="A320" s="33" t="s">
        <v>411</v>
      </c>
      <c r="B320" s="1"/>
      <c r="C320" s="1"/>
      <c r="D320" s="1"/>
      <c r="E320" s="1"/>
      <c r="F320" s="1"/>
      <c r="G320" s="1"/>
    </row>
    <row r="321" spans="1:7" x14ac:dyDescent="0.25">
      <c r="A321" s="33" t="s">
        <v>412</v>
      </c>
      <c r="B321" s="1"/>
      <c r="C321" s="1"/>
      <c r="D321" s="1"/>
      <c r="E321" s="1"/>
      <c r="F321" s="1"/>
      <c r="G321" s="1"/>
    </row>
    <row r="322" spans="1:7" x14ac:dyDescent="0.25">
      <c r="A322" s="33" t="s">
        <v>413</v>
      </c>
      <c r="B322" s="1"/>
      <c r="C322" s="1"/>
      <c r="D322" s="1"/>
      <c r="E322" s="1"/>
      <c r="F322" s="1"/>
      <c r="G322" s="1"/>
    </row>
    <row r="323" spans="1:7" x14ac:dyDescent="0.25">
      <c r="A323" s="33" t="s">
        <v>414</v>
      </c>
      <c r="B323" s="1"/>
      <c r="C323" s="1"/>
      <c r="D323" s="1"/>
      <c r="E323" s="1"/>
      <c r="F323" s="1"/>
      <c r="G323" s="1"/>
    </row>
    <row r="324" spans="1:7" x14ac:dyDescent="0.25">
      <c r="A324" s="33" t="s">
        <v>415</v>
      </c>
      <c r="B324" s="1"/>
      <c r="C324" s="1"/>
      <c r="D324" s="1"/>
      <c r="E324" s="1"/>
      <c r="F324" s="1"/>
      <c r="G324" s="1"/>
    </row>
    <row r="325" spans="1:7" x14ac:dyDescent="0.25">
      <c r="A325" s="33" t="s">
        <v>416</v>
      </c>
      <c r="B325" s="1"/>
      <c r="C325" s="1"/>
      <c r="D325" s="1"/>
      <c r="E325" s="1"/>
      <c r="F325" s="1"/>
      <c r="G325" s="1"/>
    </row>
    <row r="326" spans="1:7" x14ac:dyDescent="0.25">
      <c r="A326" s="33" t="s">
        <v>417</v>
      </c>
      <c r="B326" s="1"/>
      <c r="C326" s="1"/>
      <c r="D326" s="1"/>
      <c r="E326" s="1"/>
      <c r="F326" s="1"/>
      <c r="G326" s="1"/>
    </row>
    <row r="327" spans="1:7" x14ac:dyDescent="0.25">
      <c r="A327" s="33" t="s">
        <v>418</v>
      </c>
      <c r="B327" s="1"/>
      <c r="C327" s="1"/>
      <c r="D327" s="1"/>
      <c r="E327" s="1"/>
      <c r="F327" s="1"/>
      <c r="G327" s="1"/>
    </row>
    <row r="328" spans="1:7" x14ac:dyDescent="0.25">
      <c r="A328" s="33" t="s">
        <v>419</v>
      </c>
      <c r="B328" s="1"/>
      <c r="C328" s="1"/>
      <c r="D328" s="1"/>
      <c r="E328" s="1"/>
      <c r="F328" s="1"/>
      <c r="G328" s="1"/>
    </row>
    <row r="329" spans="1:7" x14ac:dyDescent="0.25">
      <c r="A329" s="33" t="s">
        <v>420</v>
      </c>
      <c r="B329" s="1"/>
      <c r="C329" s="1"/>
      <c r="D329" s="1"/>
      <c r="E329" s="1"/>
      <c r="F329" s="1"/>
      <c r="G329" s="1"/>
    </row>
    <row r="330" spans="1:7" x14ac:dyDescent="0.25">
      <c r="A330" s="33" t="s">
        <v>421</v>
      </c>
      <c r="B330" s="1"/>
      <c r="C330" s="1"/>
      <c r="D330" s="1"/>
      <c r="E330" s="1"/>
      <c r="F330" s="1"/>
      <c r="G330" s="1"/>
    </row>
    <row r="331" spans="1:7" x14ac:dyDescent="0.25">
      <c r="A331" s="33" t="s">
        <v>422</v>
      </c>
      <c r="B331" s="1"/>
      <c r="C331" s="1"/>
      <c r="D331" s="1"/>
      <c r="E331" s="1"/>
      <c r="F331" s="1"/>
      <c r="G331" s="1"/>
    </row>
    <row r="332" spans="1:7" x14ac:dyDescent="0.25">
      <c r="A332" s="33" t="s">
        <v>423</v>
      </c>
      <c r="B332" s="1"/>
      <c r="C332" s="1"/>
      <c r="D332" s="1"/>
      <c r="E332" s="1"/>
      <c r="F332" s="1"/>
      <c r="G332" s="1"/>
    </row>
    <row r="333" spans="1:7" x14ac:dyDescent="0.25">
      <c r="A333" s="33" t="s">
        <v>424</v>
      </c>
      <c r="B333" s="1"/>
      <c r="C333" s="1"/>
      <c r="D333" s="1"/>
      <c r="E333" s="1"/>
      <c r="F333" s="1"/>
      <c r="G333" s="1"/>
    </row>
    <row r="334" spans="1:7" x14ac:dyDescent="0.25">
      <c r="A334" s="33" t="s">
        <v>425</v>
      </c>
      <c r="B334" s="1"/>
      <c r="C334" s="1"/>
      <c r="D334" s="1"/>
      <c r="E334" s="1"/>
      <c r="F334" s="1"/>
      <c r="G334" s="1"/>
    </row>
    <row r="335" spans="1:7" x14ac:dyDescent="0.25">
      <c r="A335" s="33" t="s">
        <v>426</v>
      </c>
      <c r="B335" s="1"/>
      <c r="C335" s="1"/>
      <c r="D335" s="1"/>
      <c r="E335" s="1"/>
      <c r="F335" s="1"/>
      <c r="G335" s="1"/>
    </row>
    <row r="336" spans="1:7" x14ac:dyDescent="0.25">
      <c r="A336" s="33" t="s">
        <v>427</v>
      </c>
      <c r="B336" s="1"/>
      <c r="C336" s="1"/>
      <c r="D336" s="1"/>
      <c r="E336" s="1"/>
      <c r="F336" s="1"/>
      <c r="G336" s="1"/>
    </row>
    <row r="337" spans="1:7" x14ac:dyDescent="0.25">
      <c r="A337" s="33" t="s">
        <v>428</v>
      </c>
      <c r="B337" s="1"/>
      <c r="C337" s="1"/>
      <c r="D337" s="1"/>
      <c r="E337" s="1"/>
      <c r="F337" s="1"/>
      <c r="G337" s="1"/>
    </row>
    <row r="338" spans="1:7" x14ac:dyDescent="0.25">
      <c r="A338" s="33" t="s">
        <v>429</v>
      </c>
      <c r="B338" s="1"/>
      <c r="C338" s="1"/>
      <c r="D338" s="1"/>
      <c r="E338" s="1"/>
      <c r="F338" s="1"/>
      <c r="G338" s="1"/>
    </row>
    <row r="339" spans="1:7" x14ac:dyDescent="0.25">
      <c r="A339" s="33" t="s">
        <v>430</v>
      </c>
      <c r="B339" s="1"/>
      <c r="C339" s="1"/>
      <c r="D339" s="1"/>
      <c r="E339" s="1"/>
      <c r="F339" s="1"/>
      <c r="G339" s="1"/>
    </row>
    <row r="340" spans="1:7" x14ac:dyDescent="0.25">
      <c r="A340" s="33" t="s">
        <v>431</v>
      </c>
      <c r="B340" s="1"/>
      <c r="C340" s="1"/>
      <c r="D340" s="1"/>
      <c r="E340" s="1"/>
      <c r="F340" s="1"/>
      <c r="G340" s="1"/>
    </row>
    <row r="341" spans="1:7" x14ac:dyDescent="0.25">
      <c r="A341" s="33" t="s">
        <v>432</v>
      </c>
      <c r="B341" s="1"/>
      <c r="C341" s="1"/>
      <c r="D341" s="1"/>
      <c r="E341" s="1"/>
      <c r="F341" s="1"/>
      <c r="G341" s="1"/>
    </row>
    <row r="342" spans="1:7" x14ac:dyDescent="0.25">
      <c r="A342" s="33" t="s">
        <v>433</v>
      </c>
      <c r="B342" s="1"/>
      <c r="C342" s="1"/>
      <c r="D342" s="1"/>
      <c r="E342" s="1"/>
      <c r="F342" s="1"/>
      <c r="G342" s="1"/>
    </row>
    <row r="343" spans="1:7" x14ac:dyDescent="0.25">
      <c r="A343" s="33" t="s">
        <v>434</v>
      </c>
      <c r="B343" s="1"/>
      <c r="C343" s="1"/>
      <c r="D343" s="1"/>
      <c r="E343" s="1"/>
      <c r="F343" s="1"/>
      <c r="G343" s="1"/>
    </row>
    <row r="344" spans="1:7" x14ac:dyDescent="0.25">
      <c r="A344" s="33" t="s">
        <v>435</v>
      </c>
      <c r="B344" s="1"/>
      <c r="C344" s="1"/>
      <c r="D344" s="1"/>
      <c r="E344" s="1"/>
      <c r="F344" s="1"/>
      <c r="G344" s="1"/>
    </row>
    <row r="345" spans="1:7" x14ac:dyDescent="0.25">
      <c r="A345" s="33" t="s">
        <v>436</v>
      </c>
      <c r="B345" s="1"/>
      <c r="C345" s="1"/>
      <c r="D345" s="1"/>
      <c r="E345" s="1"/>
      <c r="F345" s="1"/>
      <c r="G345" s="1"/>
    </row>
    <row r="346" spans="1:7" x14ac:dyDescent="0.25">
      <c r="A346" s="33" t="s">
        <v>437</v>
      </c>
      <c r="B346" s="1"/>
      <c r="C346" s="1"/>
      <c r="D346" s="1"/>
      <c r="E346" s="1"/>
      <c r="F346" s="1"/>
      <c r="G346" s="1"/>
    </row>
    <row r="347" spans="1:7" x14ac:dyDescent="0.25">
      <c r="A347" s="33" t="s">
        <v>438</v>
      </c>
      <c r="B347" s="1"/>
      <c r="C347" s="1"/>
      <c r="D347" s="1"/>
      <c r="E347" s="1"/>
      <c r="F347" s="1"/>
      <c r="G347" s="1"/>
    </row>
    <row r="348" spans="1:7" x14ac:dyDescent="0.25">
      <c r="A348" s="33" t="s">
        <v>439</v>
      </c>
      <c r="B348" s="1"/>
      <c r="C348" s="1"/>
      <c r="D348" s="1"/>
      <c r="E348" s="1"/>
      <c r="F348" s="1"/>
      <c r="G348" s="1"/>
    </row>
    <row r="349" spans="1:7" x14ac:dyDescent="0.25">
      <c r="A349" s="33" t="s">
        <v>440</v>
      </c>
      <c r="B349" s="1"/>
      <c r="C349" s="1"/>
      <c r="D349" s="1"/>
      <c r="E349" s="1"/>
      <c r="F349" s="1"/>
      <c r="G349" s="1"/>
    </row>
    <row r="350" spans="1:7" x14ac:dyDescent="0.25">
      <c r="A350" s="33" t="s">
        <v>441</v>
      </c>
      <c r="B350" s="1"/>
      <c r="C350" s="1"/>
      <c r="D350" s="1"/>
      <c r="E350" s="1"/>
      <c r="F350" s="1"/>
      <c r="G350" s="1"/>
    </row>
    <row r="351" spans="1:7" x14ac:dyDescent="0.25">
      <c r="A351" s="33" t="s">
        <v>442</v>
      </c>
      <c r="B351" s="1"/>
      <c r="C351" s="1"/>
      <c r="D351" s="1"/>
      <c r="E351" s="1"/>
      <c r="F351" s="1"/>
      <c r="G351" s="1"/>
    </row>
    <row r="352" spans="1:7" x14ac:dyDescent="0.25">
      <c r="A352" s="33" t="s">
        <v>443</v>
      </c>
      <c r="B352" s="1"/>
      <c r="C352" s="1"/>
      <c r="D352" s="1"/>
      <c r="E352" s="1"/>
      <c r="F352" s="1"/>
      <c r="G352" s="1"/>
    </row>
    <row r="353" spans="1:7" x14ac:dyDescent="0.25">
      <c r="A353" s="33" t="s">
        <v>444</v>
      </c>
      <c r="B353" s="1"/>
      <c r="C353" s="1"/>
      <c r="D353" s="1"/>
      <c r="E353" s="1"/>
      <c r="F353" s="1"/>
      <c r="G353" s="1"/>
    </row>
    <row r="354" spans="1:7" x14ac:dyDescent="0.25">
      <c r="A354" s="33" t="s">
        <v>445</v>
      </c>
      <c r="B354" s="1"/>
      <c r="C354" s="1"/>
      <c r="D354" s="1"/>
      <c r="E354" s="1"/>
      <c r="F354" s="1"/>
      <c r="G354" s="1"/>
    </row>
    <row r="355" spans="1:7" x14ac:dyDescent="0.25">
      <c r="A355" s="33" t="s">
        <v>446</v>
      </c>
      <c r="B355" s="1"/>
      <c r="C355" s="1"/>
      <c r="D355" s="1"/>
      <c r="E355" s="1"/>
      <c r="F355" s="1"/>
      <c r="G355" s="1"/>
    </row>
    <row r="356" spans="1:7" x14ac:dyDescent="0.25">
      <c r="A356" s="33" t="s">
        <v>447</v>
      </c>
      <c r="B356" s="1"/>
      <c r="C356" s="1"/>
      <c r="D356" s="1"/>
      <c r="E356" s="1"/>
      <c r="F356" s="1"/>
      <c r="G356" s="1"/>
    </row>
    <row r="357" spans="1:7" x14ac:dyDescent="0.25">
      <c r="A357" s="33" t="s">
        <v>448</v>
      </c>
      <c r="B357" s="1"/>
      <c r="C357" s="1"/>
      <c r="D357" s="1"/>
      <c r="E357" s="1"/>
      <c r="F357" s="1"/>
      <c r="G357" s="1"/>
    </row>
    <row r="358" spans="1:7" x14ac:dyDescent="0.25">
      <c r="A358" s="33" t="s">
        <v>449</v>
      </c>
      <c r="B358" s="1"/>
      <c r="C358" s="1"/>
      <c r="D358" s="1"/>
      <c r="E358" s="1"/>
      <c r="F358" s="1"/>
      <c r="G358" s="1"/>
    </row>
    <row r="359" spans="1:7" x14ac:dyDescent="0.25">
      <c r="A359" s="33" t="s">
        <v>450</v>
      </c>
      <c r="B359" s="1"/>
      <c r="C359" s="1"/>
      <c r="D359" s="1"/>
      <c r="E359" s="1"/>
      <c r="F359" s="1"/>
      <c r="G359" s="1"/>
    </row>
    <row r="360" spans="1:7" x14ac:dyDescent="0.25">
      <c r="A360" s="33" t="s">
        <v>451</v>
      </c>
      <c r="B360" s="1"/>
      <c r="C360" s="1"/>
      <c r="D360" s="1"/>
      <c r="E360" s="1"/>
      <c r="F360" s="1"/>
      <c r="G360" s="1"/>
    </row>
    <row r="361" spans="1:7" x14ac:dyDescent="0.25">
      <c r="A361" s="33" t="s">
        <v>452</v>
      </c>
      <c r="B361" s="1"/>
      <c r="C361" s="1"/>
      <c r="D361" s="1"/>
      <c r="E361" s="1"/>
      <c r="F361" s="1"/>
      <c r="G361" s="1"/>
    </row>
    <row r="362" spans="1:7" x14ac:dyDescent="0.25">
      <c r="A362" s="33" t="s">
        <v>453</v>
      </c>
      <c r="B362" s="1"/>
      <c r="C362" s="1"/>
      <c r="D362" s="1"/>
      <c r="E362" s="1"/>
      <c r="F362" s="1"/>
      <c r="G362" s="1"/>
    </row>
    <row r="363" spans="1:7" x14ac:dyDescent="0.25">
      <c r="A363" s="33" t="s">
        <v>454</v>
      </c>
      <c r="B363" s="1"/>
      <c r="C363" s="1"/>
      <c r="D363" s="1"/>
      <c r="E363" s="1"/>
      <c r="F363" s="1"/>
      <c r="G363" s="1"/>
    </row>
    <row r="364" spans="1:7" x14ac:dyDescent="0.25">
      <c r="A364" s="33" t="s">
        <v>455</v>
      </c>
      <c r="B364" s="1"/>
      <c r="C364" s="1"/>
      <c r="D364" s="1"/>
      <c r="E364" s="1"/>
      <c r="F364" s="1"/>
      <c r="G364" s="1"/>
    </row>
    <row r="365" spans="1:7" x14ac:dyDescent="0.25">
      <c r="A365" s="33" t="s">
        <v>456</v>
      </c>
      <c r="B365" s="1"/>
      <c r="C365" s="1"/>
      <c r="D365" s="1"/>
      <c r="E365" s="1"/>
      <c r="F365" s="1"/>
      <c r="G365" s="1"/>
    </row>
    <row r="366" spans="1:7" x14ac:dyDescent="0.25">
      <c r="A366" s="33" t="s">
        <v>457</v>
      </c>
      <c r="B366" s="1"/>
      <c r="C366" s="1"/>
      <c r="D366" s="1"/>
      <c r="E366" s="1"/>
      <c r="F366" s="1"/>
      <c r="G366" s="1"/>
    </row>
    <row r="367" spans="1:7" x14ac:dyDescent="0.25">
      <c r="A367" s="33" t="s">
        <v>458</v>
      </c>
      <c r="B367" s="1"/>
      <c r="C367" s="1"/>
      <c r="D367" s="1"/>
      <c r="E367" s="1"/>
      <c r="F367" s="1"/>
      <c r="G367" s="1"/>
    </row>
    <row r="368" spans="1:7" x14ac:dyDescent="0.25">
      <c r="A368" s="33" t="s">
        <v>459</v>
      </c>
      <c r="B368" s="1"/>
      <c r="C368" s="1"/>
      <c r="D368" s="1"/>
      <c r="E368" s="1"/>
      <c r="F368" s="1"/>
      <c r="G368" s="1"/>
    </row>
    <row r="369" spans="1:7" x14ac:dyDescent="0.25">
      <c r="A369" s="33" t="s">
        <v>460</v>
      </c>
      <c r="B369" s="1"/>
      <c r="C369" s="1"/>
      <c r="D369" s="1"/>
      <c r="E369" s="1"/>
      <c r="F369" s="1"/>
      <c r="G369" s="1"/>
    </row>
    <row r="370" spans="1:7" x14ac:dyDescent="0.25">
      <c r="A370" s="33" t="s">
        <v>461</v>
      </c>
      <c r="B370" s="1"/>
      <c r="C370" s="1"/>
      <c r="D370" s="1"/>
      <c r="E370" s="1"/>
      <c r="F370" s="1"/>
      <c r="G370" s="1"/>
    </row>
    <row r="371" spans="1:7" x14ac:dyDescent="0.25">
      <c r="A371" s="33" t="s">
        <v>462</v>
      </c>
      <c r="B371" s="1"/>
      <c r="C371" s="1"/>
      <c r="D371" s="1"/>
      <c r="E371" s="1"/>
      <c r="F371" s="1"/>
      <c r="G371" s="1"/>
    </row>
    <row r="372" spans="1:7" x14ac:dyDescent="0.25">
      <c r="A372" s="33" t="s">
        <v>463</v>
      </c>
      <c r="B372" s="1"/>
      <c r="C372" s="1"/>
      <c r="D372" s="1"/>
      <c r="E372" s="1"/>
      <c r="F372" s="1"/>
      <c r="G372" s="1"/>
    </row>
    <row r="373" spans="1:7" x14ac:dyDescent="0.25">
      <c r="A373" s="33" t="s">
        <v>464</v>
      </c>
      <c r="B373" s="1"/>
      <c r="C373" s="1"/>
      <c r="D373" s="1"/>
      <c r="E373" s="1"/>
      <c r="F373" s="1"/>
      <c r="G373" s="1"/>
    </row>
    <row r="374" spans="1:7" x14ac:dyDescent="0.25">
      <c r="A374" s="33" t="s">
        <v>465</v>
      </c>
      <c r="B374" s="1"/>
      <c r="C374" s="1"/>
      <c r="D374" s="1"/>
      <c r="E374" s="1"/>
      <c r="F374" s="1"/>
      <c r="G374" s="1"/>
    </row>
    <row r="375" spans="1:7" x14ac:dyDescent="0.25">
      <c r="A375" s="33" t="s">
        <v>466</v>
      </c>
      <c r="B375" s="1"/>
      <c r="C375" s="1"/>
      <c r="D375" s="1"/>
      <c r="E375" s="1"/>
      <c r="F375" s="1"/>
      <c r="G375" s="1"/>
    </row>
    <row r="376" spans="1:7" x14ac:dyDescent="0.25">
      <c r="A376" s="33" t="s">
        <v>467</v>
      </c>
      <c r="B376" s="1"/>
      <c r="C376" s="1"/>
      <c r="D376" s="1"/>
      <c r="E376" s="1"/>
      <c r="F376" s="1"/>
      <c r="G376" s="1"/>
    </row>
    <row r="377" spans="1:7" x14ac:dyDescent="0.25">
      <c r="A377" s="33" t="s">
        <v>468</v>
      </c>
      <c r="B377" s="1"/>
      <c r="C377" s="1"/>
      <c r="D377" s="1"/>
      <c r="E377" s="1"/>
      <c r="F377" s="1"/>
      <c r="G377" s="1"/>
    </row>
    <row r="378" spans="1:7" x14ac:dyDescent="0.25">
      <c r="A378" s="33" t="s">
        <v>469</v>
      </c>
      <c r="B378" s="1"/>
      <c r="C378" s="1"/>
      <c r="D378" s="1"/>
      <c r="E378" s="1"/>
      <c r="F378" s="1"/>
      <c r="G378" s="1"/>
    </row>
    <row r="379" spans="1:7" x14ac:dyDescent="0.25">
      <c r="A379" s="34"/>
      <c r="B379" s="1"/>
      <c r="C379" s="1"/>
      <c r="D379" s="1"/>
      <c r="E379" s="1"/>
      <c r="F379" s="1"/>
      <c r="G379" s="1"/>
    </row>
    <row r="380" spans="1:7" x14ac:dyDescent="0.25">
      <c r="A380" s="33" t="s">
        <v>372</v>
      </c>
      <c r="B380" s="1"/>
      <c r="C380" s="1"/>
      <c r="D380" s="1"/>
      <c r="E380" s="1"/>
      <c r="F380" s="1"/>
      <c r="G380" s="1"/>
    </row>
    <row r="381" spans="1:7" x14ac:dyDescent="0.25">
      <c r="A381" s="34"/>
      <c r="B381" s="1"/>
      <c r="C381" s="1"/>
      <c r="D381" s="1"/>
      <c r="E381" s="1"/>
      <c r="F381" s="1"/>
      <c r="G381" s="1"/>
    </row>
    <row r="382" spans="1:7" x14ac:dyDescent="0.25">
      <c r="A382" s="33" t="s">
        <v>372</v>
      </c>
      <c r="B382" s="1"/>
      <c r="C382" s="1"/>
      <c r="D382" s="1"/>
      <c r="E382" s="1"/>
      <c r="F382" s="1"/>
      <c r="G382" s="1"/>
    </row>
    <row r="383" spans="1:7" x14ac:dyDescent="0.25">
      <c r="A383" s="33" t="s">
        <v>470</v>
      </c>
      <c r="B383" s="1"/>
      <c r="C383" s="1"/>
      <c r="D383" s="1"/>
      <c r="E383" s="1"/>
      <c r="F383" s="1"/>
      <c r="G383" s="1"/>
    </row>
    <row r="384" spans="1:7" x14ac:dyDescent="0.25">
      <c r="A384" s="33" t="s">
        <v>372</v>
      </c>
      <c r="B384" s="1"/>
      <c r="C384" s="1"/>
      <c r="D384" s="1"/>
      <c r="E384" s="1"/>
      <c r="F384" s="1"/>
      <c r="G384" s="1"/>
    </row>
    <row r="385" spans="1:7" x14ac:dyDescent="0.25">
      <c r="A385" s="33" t="s">
        <v>506</v>
      </c>
      <c r="B385" s="1"/>
      <c r="C385" s="1"/>
      <c r="D385" s="1"/>
      <c r="E385" s="1"/>
      <c r="F385" s="1"/>
      <c r="G385" s="1"/>
    </row>
    <row r="386" spans="1:7" x14ac:dyDescent="0.25">
      <c r="A386" s="33" t="s">
        <v>507</v>
      </c>
      <c r="B386" s="1"/>
      <c r="C386" s="1"/>
      <c r="D386" s="1"/>
      <c r="E386" s="1"/>
      <c r="F386" s="1"/>
      <c r="G386" s="1"/>
    </row>
    <row r="387" spans="1:7" x14ac:dyDescent="0.25">
      <c r="A387" s="33" t="s">
        <v>508</v>
      </c>
      <c r="B387" s="1"/>
      <c r="C387" s="1"/>
      <c r="D387" s="1"/>
      <c r="E387" s="1"/>
      <c r="F387" s="1"/>
      <c r="G387" s="1"/>
    </row>
    <row r="388" spans="1:7" x14ac:dyDescent="0.25">
      <c r="A388" s="33" t="s">
        <v>509</v>
      </c>
      <c r="B388" s="1"/>
      <c r="C388" s="1"/>
      <c r="D388" s="1"/>
      <c r="E388" s="1"/>
      <c r="F388" s="1"/>
      <c r="G388" s="1"/>
    </row>
    <row r="389" spans="1:7" x14ac:dyDescent="0.25">
      <c r="A389" s="33" t="s">
        <v>510</v>
      </c>
      <c r="B389" s="1"/>
      <c r="C389" s="1"/>
      <c r="D389" s="1"/>
      <c r="E389" s="1"/>
      <c r="F389" s="1"/>
      <c r="G389" s="1"/>
    </row>
    <row r="390" spans="1:7" x14ac:dyDescent="0.25">
      <c r="A390" s="33" t="s">
        <v>511</v>
      </c>
      <c r="B390" s="1"/>
      <c r="C390" s="1"/>
      <c r="D390" s="1"/>
      <c r="E390" s="1"/>
      <c r="F390" s="1"/>
      <c r="G390" s="1"/>
    </row>
    <row r="391" spans="1:7" x14ac:dyDescent="0.25">
      <c r="A391" s="33" t="s">
        <v>510</v>
      </c>
      <c r="B391" s="1"/>
      <c r="C391" s="1"/>
      <c r="D391" s="1"/>
      <c r="E391" s="1"/>
      <c r="F391" s="1"/>
      <c r="G391" s="1"/>
    </row>
    <row r="392" spans="1:7" x14ac:dyDescent="0.25">
      <c r="A392" s="33" t="s">
        <v>512</v>
      </c>
      <c r="B392" s="1"/>
      <c r="C392" s="1"/>
      <c r="D392" s="1"/>
      <c r="E392" s="1"/>
      <c r="F392" s="1"/>
      <c r="G392" s="1"/>
    </row>
    <row r="393" spans="1:7" x14ac:dyDescent="0.25">
      <c r="A393" s="33" t="s">
        <v>512</v>
      </c>
      <c r="B393" s="1"/>
      <c r="C393" s="1"/>
      <c r="D393" s="1"/>
      <c r="E393" s="1"/>
      <c r="F393" s="1"/>
      <c r="G393" s="1"/>
    </row>
    <row r="394" spans="1:7" x14ac:dyDescent="0.25">
      <c r="A394" s="33" t="s">
        <v>507</v>
      </c>
      <c r="B394" s="1"/>
      <c r="C394" s="1"/>
      <c r="D394" s="1"/>
      <c r="E394" s="1"/>
      <c r="F394" s="1"/>
      <c r="G394" s="1"/>
    </row>
    <row r="395" spans="1:7" x14ac:dyDescent="0.25">
      <c r="A395" s="33" t="s">
        <v>507</v>
      </c>
      <c r="B395" s="1"/>
      <c r="C395" s="1"/>
      <c r="D395" s="1"/>
      <c r="E395" s="1"/>
      <c r="F395" s="1"/>
      <c r="G395" s="1"/>
    </row>
    <row r="396" spans="1:7" x14ac:dyDescent="0.25">
      <c r="A396" s="33" t="s">
        <v>513</v>
      </c>
      <c r="B396" s="1"/>
      <c r="C396" s="1"/>
      <c r="D396" s="1"/>
      <c r="E396" s="1"/>
      <c r="F396" s="1"/>
      <c r="G396" s="1"/>
    </row>
    <row r="397" spans="1:7" x14ac:dyDescent="0.25">
      <c r="A397" s="33" t="s">
        <v>510</v>
      </c>
      <c r="B397" s="1"/>
      <c r="C397" s="1"/>
      <c r="D397" s="1"/>
      <c r="E397" s="1"/>
      <c r="F397" s="1"/>
      <c r="G397" s="1"/>
    </row>
    <row r="398" spans="1:7" x14ac:dyDescent="0.25">
      <c r="A398" s="33" t="s">
        <v>372</v>
      </c>
      <c r="B398" s="1"/>
      <c r="C398" s="1"/>
      <c r="D398" s="1"/>
      <c r="E398" s="1"/>
      <c r="F398" s="1"/>
      <c r="G398" s="1"/>
    </row>
    <row r="399" spans="1:7" x14ac:dyDescent="0.25">
      <c r="A399" s="34"/>
      <c r="B399" s="1"/>
      <c r="C399" s="1"/>
      <c r="D399" s="1"/>
      <c r="E399" s="1"/>
      <c r="F399" s="1"/>
      <c r="G399" s="1"/>
    </row>
    <row r="400" spans="1:7" x14ac:dyDescent="0.25">
      <c r="A400" s="33" t="s">
        <v>372</v>
      </c>
      <c r="B400" s="1"/>
      <c r="C400" s="1"/>
      <c r="D400" s="1"/>
      <c r="E400" s="1"/>
      <c r="F400" s="1"/>
      <c r="G400" s="1"/>
    </row>
    <row r="401" spans="1:7" x14ac:dyDescent="0.25">
      <c r="A401" s="33" t="s">
        <v>471</v>
      </c>
      <c r="B401" s="1"/>
      <c r="C401" s="1"/>
      <c r="D401" s="1"/>
      <c r="E401" s="1"/>
      <c r="F401" s="1"/>
      <c r="G401" s="1"/>
    </row>
    <row r="402" spans="1:7" x14ac:dyDescent="0.25">
      <c r="A402" s="33" t="s">
        <v>372</v>
      </c>
      <c r="B402" s="1"/>
      <c r="C402" s="1"/>
      <c r="D402" s="1"/>
      <c r="E402" s="1"/>
      <c r="F402" s="1"/>
      <c r="G402" s="1"/>
    </row>
    <row r="403" spans="1:7" x14ac:dyDescent="0.25">
      <c r="A403" s="33" t="s">
        <v>514</v>
      </c>
      <c r="B403" s="1"/>
      <c r="C403" s="1"/>
      <c r="D403" s="1"/>
      <c r="E403" s="1"/>
      <c r="F403" s="1"/>
      <c r="G403" s="1"/>
    </row>
    <row r="404" spans="1:7" x14ac:dyDescent="0.25">
      <c r="A404" s="33" t="s">
        <v>475</v>
      </c>
      <c r="B404" s="1"/>
      <c r="C404" s="1"/>
      <c r="D404" s="1"/>
      <c r="E404" s="1"/>
      <c r="F404" s="1"/>
      <c r="G404" s="1"/>
    </row>
    <row r="405" spans="1:7" x14ac:dyDescent="0.25">
      <c r="A405" s="33" t="s">
        <v>515</v>
      </c>
      <c r="B405" s="1"/>
      <c r="C405" s="1"/>
      <c r="D405" s="1"/>
      <c r="E405" s="1"/>
      <c r="F405" s="1"/>
      <c r="G405" s="1"/>
    </row>
    <row r="406" spans="1:7" x14ac:dyDescent="0.25">
      <c r="A406" s="33" t="s">
        <v>516</v>
      </c>
      <c r="B406" s="1"/>
      <c r="C406" s="1"/>
      <c r="D406" s="1"/>
      <c r="E406" s="1"/>
      <c r="F406" s="1"/>
      <c r="G406" s="1"/>
    </row>
    <row r="407" spans="1:7" x14ac:dyDescent="0.25">
      <c r="A407" s="33" t="s">
        <v>472</v>
      </c>
      <c r="B407" s="1"/>
      <c r="C407" s="1"/>
      <c r="D407" s="1"/>
      <c r="E407" s="1"/>
      <c r="F407" s="1"/>
      <c r="G407" s="1"/>
    </row>
    <row r="408" spans="1:7" x14ac:dyDescent="0.25">
      <c r="A408" s="33" t="s">
        <v>473</v>
      </c>
      <c r="B408" s="1"/>
      <c r="C408" s="1"/>
      <c r="D408" s="1"/>
      <c r="E408" s="1"/>
      <c r="F408" s="1"/>
      <c r="G408" s="1"/>
    </row>
    <row r="409" spans="1:7" x14ac:dyDescent="0.25">
      <c r="A409" s="33" t="s">
        <v>472</v>
      </c>
      <c r="B409" s="1"/>
      <c r="C409" s="1"/>
      <c r="D409" s="1"/>
      <c r="E409" s="1"/>
      <c r="F409" s="1"/>
      <c r="G409" s="1"/>
    </row>
    <row r="410" spans="1:7" x14ac:dyDescent="0.25">
      <c r="A410" s="33" t="s">
        <v>474</v>
      </c>
      <c r="B410" s="1"/>
      <c r="C410" s="1"/>
      <c r="D410" s="1"/>
      <c r="E410" s="1"/>
      <c r="F410" s="1"/>
      <c r="G410" s="1"/>
    </row>
    <row r="411" spans="1:7" x14ac:dyDescent="0.25">
      <c r="A411" s="33" t="s">
        <v>474</v>
      </c>
      <c r="B411" s="1"/>
      <c r="C411" s="1"/>
      <c r="D411" s="1"/>
      <c r="E411" s="1"/>
      <c r="F411" s="1"/>
      <c r="G411" s="1"/>
    </row>
    <row r="412" spans="1:7" x14ac:dyDescent="0.25">
      <c r="A412" s="33" t="s">
        <v>475</v>
      </c>
      <c r="B412" s="1"/>
      <c r="C412" s="1"/>
      <c r="D412" s="1"/>
      <c r="E412" s="1"/>
      <c r="F412" s="1"/>
      <c r="G412" s="1"/>
    </row>
    <row r="413" spans="1:7" x14ac:dyDescent="0.25">
      <c r="A413" s="33" t="s">
        <v>475</v>
      </c>
      <c r="B413" s="1"/>
      <c r="C413" s="1"/>
      <c r="D413" s="1"/>
      <c r="E413" s="1"/>
      <c r="F413" s="1"/>
      <c r="G413" s="1"/>
    </row>
    <row r="414" spans="1:7" x14ac:dyDescent="0.25">
      <c r="A414" s="33" t="s">
        <v>517</v>
      </c>
      <c r="B414" s="1"/>
      <c r="C414" s="1"/>
      <c r="D414" s="1"/>
      <c r="E414" s="1"/>
      <c r="F414" s="1"/>
      <c r="G414" s="1"/>
    </row>
    <row r="415" spans="1:7" x14ac:dyDescent="0.25">
      <c r="A415" s="33" t="s">
        <v>472</v>
      </c>
      <c r="B415" s="1"/>
      <c r="C415" s="1"/>
      <c r="D415" s="1"/>
      <c r="E415" s="1"/>
      <c r="F415" s="1"/>
      <c r="G415" s="1"/>
    </row>
    <row r="416" spans="1:7" x14ac:dyDescent="0.25">
      <c r="A416" s="33" t="s">
        <v>372</v>
      </c>
      <c r="B416" s="1"/>
      <c r="C416" s="1"/>
      <c r="D416" s="1"/>
      <c r="E416" s="1"/>
      <c r="F416" s="1"/>
      <c r="G416" s="1"/>
    </row>
    <row r="417" spans="1:7" x14ac:dyDescent="0.25">
      <c r="A417" s="34"/>
      <c r="B417" s="1"/>
      <c r="C417" s="1"/>
      <c r="D417" s="1"/>
      <c r="E417" s="1"/>
      <c r="F417" s="1"/>
      <c r="G417" s="1"/>
    </row>
    <row r="418" spans="1:7" x14ac:dyDescent="0.25">
      <c r="A418" s="33" t="s">
        <v>372</v>
      </c>
      <c r="B418" s="1"/>
      <c r="C418" s="1"/>
      <c r="D418" s="1"/>
      <c r="E418" s="1"/>
      <c r="F418" s="1"/>
      <c r="G418" s="1"/>
    </row>
    <row r="419" spans="1:7" x14ac:dyDescent="0.25">
      <c r="A419" s="33" t="s">
        <v>476</v>
      </c>
      <c r="B419" s="1"/>
      <c r="C419" s="1"/>
      <c r="D419" s="1"/>
      <c r="E419" s="1"/>
      <c r="F419" s="1"/>
      <c r="G419" s="1"/>
    </row>
    <row r="420" spans="1:7" x14ac:dyDescent="0.25">
      <c r="A420" s="33" t="s">
        <v>372</v>
      </c>
      <c r="B420" s="1"/>
      <c r="C420" s="1"/>
      <c r="D420" s="1"/>
      <c r="E420" s="1"/>
      <c r="F420" s="1"/>
      <c r="G420" s="1"/>
    </row>
    <row r="421" spans="1:7" x14ac:dyDescent="0.25">
      <c r="A421" s="33" t="s">
        <v>518</v>
      </c>
      <c r="B421" s="1"/>
      <c r="C421" s="1"/>
      <c r="D421" s="1"/>
      <c r="E421" s="1"/>
      <c r="F421" s="1"/>
      <c r="G421" s="1"/>
    </row>
    <row r="422" spans="1:7" x14ac:dyDescent="0.25">
      <c r="A422" s="33" t="s">
        <v>372</v>
      </c>
      <c r="B422" s="1"/>
      <c r="C422" s="1"/>
      <c r="D422" s="1"/>
      <c r="E422" s="1"/>
      <c r="F422" s="1"/>
      <c r="G422" s="1"/>
    </row>
    <row r="423" spans="1:7" x14ac:dyDescent="0.25">
      <c r="A423" s="34"/>
      <c r="B423" s="1"/>
      <c r="C423" s="1"/>
      <c r="D423" s="1"/>
      <c r="E423" s="1"/>
      <c r="F423" s="1"/>
      <c r="G423" s="1"/>
    </row>
    <row r="424" spans="1:7" x14ac:dyDescent="0.25">
      <c r="A424" s="34"/>
      <c r="B424" s="1"/>
      <c r="C424" s="1"/>
      <c r="D424" s="1"/>
      <c r="E424" s="1"/>
      <c r="F424" s="1"/>
      <c r="G424" s="1"/>
    </row>
    <row r="425" spans="1:7" x14ac:dyDescent="0.25">
      <c r="A425" s="34"/>
      <c r="B425" s="1"/>
      <c r="C425" s="1"/>
      <c r="D425" s="1"/>
      <c r="E425" s="1"/>
      <c r="F425" s="1"/>
      <c r="G425" s="1"/>
    </row>
    <row r="426" spans="1:7" x14ac:dyDescent="0.25">
      <c r="A426" s="34"/>
      <c r="B426" s="1"/>
      <c r="C426" s="1"/>
      <c r="D426" s="1"/>
      <c r="E426" s="1"/>
      <c r="F426" s="1"/>
      <c r="G426" s="1"/>
    </row>
    <row r="427" spans="1:7" x14ac:dyDescent="0.25">
      <c r="A427" s="33" t="s">
        <v>519</v>
      </c>
      <c r="B427" s="1"/>
      <c r="C427" s="1"/>
      <c r="D427" s="1"/>
      <c r="E427" s="1"/>
      <c r="F427" s="1"/>
      <c r="G427" s="1"/>
    </row>
    <row r="428" spans="1:7" x14ac:dyDescent="0.25">
      <c r="A428" s="34"/>
      <c r="B428" s="1"/>
      <c r="C428" s="1"/>
      <c r="D428" s="1"/>
      <c r="E428" s="1"/>
      <c r="F428" s="1"/>
      <c r="G428" s="1"/>
    </row>
    <row r="429" spans="1:7" x14ac:dyDescent="0.25">
      <c r="A429" s="33" t="s">
        <v>308</v>
      </c>
      <c r="B429" s="1"/>
      <c r="C429" s="1"/>
      <c r="D429" s="1"/>
      <c r="E429" s="1"/>
      <c r="F429" s="1"/>
      <c r="G429" s="1"/>
    </row>
    <row r="430" spans="1:7" x14ac:dyDescent="0.25">
      <c r="A430" s="34"/>
      <c r="B430" s="1"/>
      <c r="C430" s="1"/>
      <c r="D430" s="1"/>
      <c r="E430" s="1"/>
      <c r="F430" s="1"/>
      <c r="G430" s="1"/>
    </row>
    <row r="431" spans="1:7" x14ac:dyDescent="0.25">
      <c r="A431" s="34"/>
      <c r="B431" s="1"/>
      <c r="C431" s="1"/>
      <c r="D431" s="1"/>
      <c r="E431" s="1"/>
      <c r="F431" s="1"/>
      <c r="G431" s="1"/>
    </row>
    <row r="432" spans="1:7" x14ac:dyDescent="0.25">
      <c r="A432" s="33" t="s">
        <v>308</v>
      </c>
      <c r="B432" s="1"/>
      <c r="C432" s="1"/>
      <c r="D432" s="1"/>
      <c r="E432" s="1"/>
      <c r="F432" s="1"/>
      <c r="G432" s="1"/>
    </row>
    <row r="433" spans="1:7" x14ac:dyDescent="0.25">
      <c r="A433" s="33" t="s">
        <v>520</v>
      </c>
      <c r="B433" s="1"/>
      <c r="C433" s="1"/>
      <c r="D433" s="1"/>
      <c r="E433" s="1"/>
      <c r="F433" s="1"/>
      <c r="G433" s="1"/>
    </row>
    <row r="434" spans="1:7" x14ac:dyDescent="0.25">
      <c r="A434" s="33" t="s">
        <v>308</v>
      </c>
      <c r="B434" s="1"/>
      <c r="C434" s="1"/>
      <c r="D434" s="1"/>
      <c r="E434" s="1"/>
      <c r="F434" s="1"/>
      <c r="G434" s="1"/>
    </row>
    <row r="435" spans="1:7" x14ac:dyDescent="0.25">
      <c r="A435" s="33" t="s">
        <v>372</v>
      </c>
      <c r="B435" s="1"/>
      <c r="C435" s="1"/>
      <c r="D435" s="1"/>
      <c r="E435" s="1"/>
      <c r="F435" s="1"/>
      <c r="G435" s="1"/>
    </row>
    <row r="436" spans="1:7" x14ac:dyDescent="0.25">
      <c r="A436" s="33" t="s">
        <v>521</v>
      </c>
      <c r="B436" s="1"/>
      <c r="C436" s="1"/>
      <c r="D436" s="1"/>
      <c r="E436" s="1"/>
      <c r="F436" s="1"/>
      <c r="G436" s="1"/>
    </row>
    <row r="437" spans="1:7" x14ac:dyDescent="0.25">
      <c r="A437" s="33" t="s">
        <v>372</v>
      </c>
      <c r="B437" s="1"/>
      <c r="C437" s="1"/>
      <c r="D437" s="1"/>
      <c r="E437" s="1"/>
      <c r="F437" s="1"/>
      <c r="G437" s="1"/>
    </row>
    <row r="438" spans="1:7" x14ac:dyDescent="0.25">
      <c r="A438" s="33" t="s">
        <v>522</v>
      </c>
      <c r="B438" s="1"/>
      <c r="C438" s="1"/>
      <c r="D438" s="1"/>
      <c r="E438" s="1"/>
      <c r="F438" s="1"/>
      <c r="G438" s="1"/>
    </row>
    <row r="439" spans="1:7" x14ac:dyDescent="0.25">
      <c r="A439" s="33" t="s">
        <v>477</v>
      </c>
      <c r="B439" s="1"/>
      <c r="C439" s="1"/>
      <c r="D439" s="1"/>
      <c r="E439" s="1"/>
      <c r="F439" s="1"/>
      <c r="G439" s="1"/>
    </row>
    <row r="440" spans="1:7" x14ac:dyDescent="0.25">
      <c r="A440" s="33" t="s">
        <v>523</v>
      </c>
      <c r="B440" s="1"/>
      <c r="C440" s="1"/>
      <c r="D440" s="1"/>
      <c r="E440" s="1"/>
      <c r="F440" s="1"/>
      <c r="G440" s="1"/>
    </row>
    <row r="441" spans="1:7" x14ac:dyDescent="0.25">
      <c r="A441" s="33" t="s">
        <v>524</v>
      </c>
      <c r="B441" s="1"/>
      <c r="C441" s="1"/>
      <c r="D441" s="1"/>
      <c r="E441" s="1"/>
      <c r="F441" s="1"/>
      <c r="G441" s="1"/>
    </row>
    <row r="442" spans="1:7" x14ac:dyDescent="0.25">
      <c r="A442" s="34"/>
      <c r="B442" s="1"/>
      <c r="C442" s="1"/>
      <c r="D442" s="1"/>
      <c r="E442" s="1"/>
      <c r="F442" s="1"/>
      <c r="G442" s="1"/>
    </row>
    <row r="443" spans="1:7" x14ac:dyDescent="0.25">
      <c r="A443" s="33" t="s">
        <v>525</v>
      </c>
      <c r="B443" s="1"/>
      <c r="C443" s="1"/>
      <c r="D443" s="1"/>
      <c r="E443" s="1"/>
      <c r="F443" s="1"/>
      <c r="G443" s="1"/>
    </row>
    <row r="444" spans="1:7" x14ac:dyDescent="0.25">
      <c r="A444" s="33">
        <v>3.7</v>
      </c>
      <c r="B444" s="1"/>
      <c r="C444" s="1"/>
      <c r="D444" s="1"/>
      <c r="E444" s="1"/>
      <c r="F444" s="1"/>
      <c r="G444" s="1"/>
    </row>
    <row r="445" spans="1:7" x14ac:dyDescent="0.25">
      <c r="A445" s="33">
        <v>3.3</v>
      </c>
      <c r="B445" s="1"/>
      <c r="C445" s="1"/>
      <c r="D445" s="1"/>
      <c r="E445" s="1"/>
      <c r="F445" s="1"/>
      <c r="G445" s="1"/>
    </row>
    <row r="446" spans="1:7" x14ac:dyDescent="0.25">
      <c r="A446" s="33">
        <v>2.8</v>
      </c>
      <c r="B446" s="1"/>
      <c r="C446" s="1"/>
      <c r="D446" s="1"/>
      <c r="E446" s="1"/>
      <c r="F446" s="1"/>
      <c r="G446" s="1"/>
    </row>
    <row r="447" spans="1:7" x14ac:dyDescent="0.25">
      <c r="A447" s="33" t="s">
        <v>478</v>
      </c>
      <c r="B447" s="1"/>
      <c r="C447" s="1"/>
      <c r="D447" s="1"/>
      <c r="E447" s="1"/>
      <c r="F447" s="1"/>
      <c r="G447" s="1"/>
    </row>
    <row r="448" spans="1:7" x14ac:dyDescent="0.25">
      <c r="A448" s="33" t="s">
        <v>479</v>
      </c>
      <c r="B448" s="1"/>
      <c r="C448" s="1"/>
      <c r="D448" s="1"/>
      <c r="E448" s="1"/>
      <c r="F448" s="1"/>
      <c r="G448" s="1"/>
    </row>
    <row r="449" spans="1:7" x14ac:dyDescent="0.25">
      <c r="A449" s="33" t="s">
        <v>526</v>
      </c>
      <c r="B449" s="1"/>
      <c r="C449" s="1"/>
      <c r="D449" s="1"/>
      <c r="E449" s="1"/>
      <c r="F449" s="1"/>
      <c r="G449" s="1"/>
    </row>
    <row r="450" spans="1:7" x14ac:dyDescent="0.25">
      <c r="A450" s="33" t="s">
        <v>527</v>
      </c>
      <c r="B450" s="1"/>
      <c r="C450" s="1"/>
      <c r="D450" s="1"/>
      <c r="E450" s="1"/>
      <c r="F450" s="1"/>
      <c r="G450" s="1"/>
    </row>
    <row r="451" spans="1:7" x14ac:dyDescent="0.25">
      <c r="A451" s="33" t="s">
        <v>528</v>
      </c>
      <c r="B451" s="1"/>
      <c r="C451" s="1"/>
      <c r="D451" s="1"/>
      <c r="E451" s="1"/>
      <c r="F451" s="1"/>
      <c r="G451" s="1"/>
    </row>
    <row r="452" spans="1:7" x14ac:dyDescent="0.25">
      <c r="A452" s="33" t="s">
        <v>529</v>
      </c>
      <c r="B452" s="1"/>
      <c r="C452" s="1"/>
      <c r="D452" s="1"/>
      <c r="E452" s="1"/>
      <c r="F452" s="1"/>
      <c r="G452" s="1"/>
    </row>
    <row r="453" spans="1:7" x14ac:dyDescent="0.25">
      <c r="A453" s="33" t="s">
        <v>383</v>
      </c>
      <c r="B453" s="1"/>
      <c r="C453" s="1"/>
      <c r="D453" s="1"/>
      <c r="E453" s="1"/>
      <c r="F453" s="1"/>
      <c r="G453" s="1"/>
    </row>
    <row r="454" spans="1:7" x14ac:dyDescent="0.25">
      <c r="A454" s="34"/>
      <c r="B454" s="1"/>
      <c r="C454" s="1"/>
      <c r="D454" s="1"/>
      <c r="E454" s="1"/>
      <c r="F454" s="1"/>
      <c r="G454" s="1"/>
    </row>
    <row r="455" spans="1:7" x14ac:dyDescent="0.25">
      <c r="A455" s="33" t="s">
        <v>530</v>
      </c>
      <c r="B455" s="1"/>
      <c r="C455" s="1"/>
      <c r="D455" s="1"/>
      <c r="E455" s="1"/>
      <c r="F455" s="1"/>
      <c r="G455" s="1"/>
    </row>
    <row r="456" spans="1:7" x14ac:dyDescent="0.25">
      <c r="A456" s="33" t="s">
        <v>531</v>
      </c>
      <c r="B456" s="1"/>
      <c r="C456" s="1"/>
      <c r="D456" s="1"/>
      <c r="E456" s="1"/>
      <c r="F456" s="1"/>
      <c r="G456" s="1"/>
    </row>
    <row r="457" spans="1:7" x14ac:dyDescent="0.25">
      <c r="A457" s="33" t="s">
        <v>384</v>
      </c>
      <c r="B457" s="1"/>
      <c r="C457" s="1"/>
      <c r="D457" s="1"/>
      <c r="E457" s="1"/>
      <c r="F457" s="1"/>
      <c r="G457" s="1"/>
    </row>
    <row r="458" spans="1:7" x14ac:dyDescent="0.25">
      <c r="A458" s="33" t="s">
        <v>385</v>
      </c>
      <c r="B458" s="1"/>
      <c r="C458" s="1"/>
      <c r="D458" s="1"/>
      <c r="E458" s="1"/>
      <c r="F458" s="1"/>
      <c r="G458" s="1"/>
    </row>
    <row r="459" spans="1:7" x14ac:dyDescent="0.25">
      <c r="A459" s="33" t="s">
        <v>372</v>
      </c>
      <c r="B459" s="1"/>
      <c r="C459" s="1"/>
      <c r="D459" s="1"/>
      <c r="E459" s="1"/>
      <c r="F459" s="1"/>
      <c r="G459" s="1"/>
    </row>
    <row r="460" spans="1:7" x14ac:dyDescent="0.25">
      <c r="A460" s="34"/>
      <c r="B460" s="1"/>
      <c r="C460" s="1"/>
      <c r="D460" s="1"/>
      <c r="E460" s="1"/>
      <c r="F460" s="1"/>
      <c r="G460" s="1"/>
    </row>
    <row r="461" spans="1:7" x14ac:dyDescent="0.25">
      <c r="A461" s="33" t="s">
        <v>372</v>
      </c>
      <c r="B461" s="1"/>
      <c r="C461" s="1"/>
      <c r="D461" s="1"/>
      <c r="E461" s="1"/>
      <c r="F461" s="1"/>
      <c r="G461" s="1"/>
    </row>
    <row r="462" spans="1:7" x14ac:dyDescent="0.25">
      <c r="A462" s="33" t="s">
        <v>532</v>
      </c>
      <c r="B462" s="1"/>
      <c r="C462" s="1"/>
      <c r="D462" s="1"/>
      <c r="E462" s="1"/>
      <c r="F462" s="1"/>
      <c r="G462" s="1"/>
    </row>
    <row r="463" spans="1:7" x14ac:dyDescent="0.25">
      <c r="A463" s="33" t="s">
        <v>372</v>
      </c>
      <c r="B463" s="1"/>
      <c r="C463" s="1"/>
      <c r="D463" s="1"/>
      <c r="E463" s="1"/>
      <c r="F463" s="1"/>
      <c r="G463" s="1"/>
    </row>
    <row r="464" spans="1:7" x14ac:dyDescent="0.25">
      <c r="A464" s="33" t="s">
        <v>387</v>
      </c>
      <c r="B464" s="1"/>
      <c r="C464" s="1"/>
      <c r="D464" s="1"/>
      <c r="E464" s="1"/>
      <c r="F464" s="1"/>
      <c r="G464" s="1"/>
    </row>
    <row r="465" spans="1:7" x14ac:dyDescent="0.25">
      <c r="A465" s="33" t="s">
        <v>388</v>
      </c>
      <c r="B465" s="1"/>
      <c r="C465" s="1"/>
      <c r="D465" s="1"/>
      <c r="E465" s="1"/>
      <c r="F465" s="1"/>
      <c r="G465" s="1"/>
    </row>
    <row r="466" spans="1:7" x14ac:dyDescent="0.25">
      <c r="A466" s="33" t="s">
        <v>771</v>
      </c>
      <c r="B466" s="1"/>
      <c r="C466" s="1"/>
      <c r="D466" s="1"/>
      <c r="E466" s="1"/>
      <c r="F466" s="1"/>
      <c r="G466" s="1"/>
    </row>
    <row r="467" spans="1:7" x14ac:dyDescent="0.25">
      <c r="A467" s="33" t="s">
        <v>772</v>
      </c>
      <c r="B467" s="1"/>
      <c r="C467" s="1"/>
      <c r="D467" s="1"/>
      <c r="E467" s="1"/>
      <c r="F467" s="1"/>
      <c r="G467" s="1"/>
    </row>
    <row r="468" spans="1:7" x14ac:dyDescent="0.25">
      <c r="A468" s="33" t="s">
        <v>773</v>
      </c>
      <c r="B468" s="1"/>
      <c r="C468" s="1"/>
      <c r="D468" s="1"/>
      <c r="E468" s="1"/>
      <c r="F468" s="1"/>
      <c r="G468" s="1"/>
    </row>
    <row r="469" spans="1:7" x14ac:dyDescent="0.25">
      <c r="A469" s="33" t="s">
        <v>774</v>
      </c>
      <c r="B469" s="1"/>
      <c r="C469" s="1"/>
      <c r="D469" s="1"/>
      <c r="E469" s="1"/>
      <c r="F469" s="1"/>
      <c r="G469" s="1"/>
    </row>
    <row r="470" spans="1:7" x14ac:dyDescent="0.25">
      <c r="A470" s="33" t="s">
        <v>775</v>
      </c>
      <c r="B470" s="1"/>
      <c r="C470" s="1"/>
      <c r="D470" s="1"/>
      <c r="E470" s="1"/>
      <c r="F470" s="1"/>
      <c r="G470" s="1"/>
    </row>
    <row r="471" spans="1:7" x14ac:dyDescent="0.25">
      <c r="A471" s="33" t="s">
        <v>776</v>
      </c>
      <c r="B471" s="1"/>
      <c r="C471" s="1"/>
      <c r="D471" s="1"/>
      <c r="E471" s="1"/>
      <c r="F471" s="1"/>
      <c r="G471" s="1"/>
    </row>
    <row r="472" spans="1:7" x14ac:dyDescent="0.25">
      <c r="A472" s="33" t="s">
        <v>777</v>
      </c>
      <c r="B472" s="1"/>
      <c r="C472" s="1"/>
      <c r="D472" s="1"/>
      <c r="E472" s="1"/>
      <c r="F472" s="1"/>
      <c r="G472" s="1"/>
    </row>
    <row r="473" spans="1:7" x14ac:dyDescent="0.25">
      <c r="A473" s="33" t="s">
        <v>778</v>
      </c>
      <c r="B473" s="1"/>
      <c r="C473" s="1"/>
      <c r="D473" s="1"/>
      <c r="E473" s="1"/>
      <c r="F473" s="1"/>
      <c r="G473" s="1"/>
    </row>
    <row r="474" spans="1:7" x14ac:dyDescent="0.25">
      <c r="A474" s="33" t="s">
        <v>779</v>
      </c>
      <c r="B474" s="1"/>
      <c r="C474" s="1"/>
      <c r="D474" s="1"/>
      <c r="E474" s="1"/>
      <c r="F474" s="1"/>
      <c r="G474" s="1"/>
    </row>
    <row r="475" spans="1:7" x14ac:dyDescent="0.25">
      <c r="A475" s="33" t="s">
        <v>780</v>
      </c>
      <c r="B475" s="1"/>
      <c r="C475" s="1"/>
      <c r="D475" s="1"/>
      <c r="E475" s="1"/>
      <c r="F475" s="1"/>
      <c r="G475" s="1"/>
    </row>
    <row r="476" spans="1:7" x14ac:dyDescent="0.25">
      <c r="A476" s="33" t="s">
        <v>781</v>
      </c>
      <c r="B476" s="1"/>
      <c r="C476" s="1"/>
      <c r="D476" s="1"/>
      <c r="E476" s="1"/>
      <c r="F476" s="1"/>
      <c r="G476" s="1"/>
    </row>
    <row r="477" spans="1:7" x14ac:dyDescent="0.25">
      <c r="A477" s="33" t="s">
        <v>782</v>
      </c>
      <c r="B477" s="1"/>
      <c r="C477" s="1"/>
      <c r="D477" s="1"/>
      <c r="E477" s="1"/>
      <c r="F477" s="1"/>
      <c r="G477" s="1"/>
    </row>
    <row r="478" spans="1:7" x14ac:dyDescent="0.25">
      <c r="A478" s="33" t="s">
        <v>783</v>
      </c>
      <c r="B478" s="1"/>
      <c r="C478" s="1"/>
      <c r="D478" s="1"/>
      <c r="E478" s="1"/>
      <c r="F478" s="1"/>
      <c r="G478" s="1"/>
    </row>
    <row r="479" spans="1:7" x14ac:dyDescent="0.25">
      <c r="A479" s="33" t="s">
        <v>784</v>
      </c>
      <c r="B479" s="1"/>
      <c r="C479" s="1"/>
      <c r="D479" s="1"/>
      <c r="E479" s="1"/>
      <c r="F479" s="1"/>
      <c r="G479" s="1"/>
    </row>
    <row r="480" spans="1:7" x14ac:dyDescent="0.25">
      <c r="A480" s="33" t="s">
        <v>785</v>
      </c>
      <c r="B480" s="1"/>
      <c r="C480" s="1"/>
      <c r="D480" s="1"/>
      <c r="E480" s="1"/>
      <c r="F480" s="1"/>
      <c r="G480" s="1"/>
    </row>
    <row r="481" spans="1:7" x14ac:dyDescent="0.25">
      <c r="A481" s="33" t="s">
        <v>786</v>
      </c>
      <c r="B481" s="1"/>
      <c r="C481" s="1"/>
      <c r="D481" s="1"/>
      <c r="E481" s="1"/>
      <c r="F481" s="1"/>
      <c r="G481" s="1"/>
    </row>
    <row r="482" spans="1:7" x14ac:dyDescent="0.25">
      <c r="A482" s="33" t="s">
        <v>787</v>
      </c>
      <c r="B482" s="1"/>
      <c r="C482" s="1"/>
      <c r="D482" s="1"/>
      <c r="E482" s="1"/>
      <c r="F482" s="1"/>
      <c r="G482" s="1"/>
    </row>
    <row r="483" spans="1:7" x14ac:dyDescent="0.25">
      <c r="A483" s="33" t="s">
        <v>788</v>
      </c>
      <c r="B483" s="1"/>
      <c r="C483" s="1"/>
      <c r="D483" s="1"/>
      <c r="E483" s="1"/>
      <c r="F483" s="1"/>
      <c r="G483" s="1"/>
    </row>
    <row r="484" spans="1:7" x14ac:dyDescent="0.25">
      <c r="A484" s="33" t="s">
        <v>789</v>
      </c>
      <c r="B484" s="1"/>
      <c r="C484" s="1"/>
      <c r="D484" s="1"/>
      <c r="E484" s="1"/>
      <c r="F484" s="1"/>
      <c r="G484" s="1"/>
    </row>
    <row r="485" spans="1:7" x14ac:dyDescent="0.25">
      <c r="A485" s="33" t="s">
        <v>790</v>
      </c>
      <c r="B485" s="1"/>
      <c r="C485" s="1"/>
      <c r="D485" s="1"/>
      <c r="E485" s="1"/>
      <c r="F485" s="1"/>
      <c r="G485" s="1"/>
    </row>
    <row r="486" spans="1:7" x14ac:dyDescent="0.25">
      <c r="A486" s="33" t="s">
        <v>791</v>
      </c>
      <c r="B486" s="1"/>
      <c r="C486" s="1"/>
      <c r="D486" s="1"/>
      <c r="E486" s="1"/>
      <c r="F486" s="1"/>
      <c r="G486" s="1"/>
    </row>
    <row r="487" spans="1:7" x14ac:dyDescent="0.25">
      <c r="A487" s="33" t="s">
        <v>792</v>
      </c>
      <c r="B487" s="1"/>
      <c r="C487" s="1"/>
      <c r="D487" s="1"/>
      <c r="E487" s="1"/>
      <c r="F487" s="1"/>
      <c r="G487" s="1"/>
    </row>
    <row r="488" spans="1:7" x14ac:dyDescent="0.25">
      <c r="A488" s="33" t="s">
        <v>793</v>
      </c>
      <c r="B488" s="1"/>
      <c r="C488" s="1"/>
      <c r="D488" s="1"/>
      <c r="E488" s="1"/>
      <c r="F488" s="1"/>
      <c r="G488" s="1"/>
    </row>
    <row r="489" spans="1:7" x14ac:dyDescent="0.25">
      <c r="A489" s="33" t="s">
        <v>794</v>
      </c>
      <c r="B489" s="1"/>
      <c r="C489" s="1"/>
      <c r="D489" s="1"/>
      <c r="E489" s="1"/>
      <c r="F489" s="1"/>
      <c r="G489" s="1"/>
    </row>
    <row r="490" spans="1:7" x14ac:dyDescent="0.25">
      <c r="A490" s="33" t="s">
        <v>795</v>
      </c>
      <c r="B490" s="1"/>
      <c r="C490" s="1"/>
      <c r="D490" s="1"/>
      <c r="E490" s="1"/>
      <c r="F490" s="1"/>
      <c r="G490" s="1"/>
    </row>
    <row r="491" spans="1:7" x14ac:dyDescent="0.25">
      <c r="A491" s="33" t="s">
        <v>796</v>
      </c>
      <c r="B491" s="1"/>
      <c r="C491" s="1"/>
      <c r="D491" s="1"/>
      <c r="E491" s="1"/>
      <c r="F491" s="1"/>
      <c r="G491" s="1"/>
    </row>
    <row r="492" spans="1:7" x14ac:dyDescent="0.25">
      <c r="A492" s="33" t="s">
        <v>797</v>
      </c>
      <c r="B492" s="1"/>
      <c r="C492" s="1"/>
      <c r="D492" s="1"/>
      <c r="E492" s="1"/>
      <c r="F492" s="1"/>
      <c r="G492" s="1"/>
    </row>
    <row r="493" spans="1:7" x14ac:dyDescent="0.25">
      <c r="A493" s="33" t="s">
        <v>798</v>
      </c>
      <c r="B493" s="1"/>
      <c r="C493" s="1"/>
      <c r="D493" s="1"/>
      <c r="E493" s="1"/>
      <c r="F493" s="1"/>
      <c r="G493" s="1"/>
    </row>
    <row r="494" spans="1:7" x14ac:dyDescent="0.25">
      <c r="A494" s="33" t="s">
        <v>799</v>
      </c>
      <c r="B494" s="1"/>
      <c r="C494" s="1"/>
      <c r="D494" s="1"/>
      <c r="E494" s="1"/>
      <c r="F494" s="1"/>
      <c r="G494" s="1"/>
    </row>
    <row r="495" spans="1:7" x14ac:dyDescent="0.25">
      <c r="A495" s="33" t="s">
        <v>800</v>
      </c>
      <c r="B495" s="1"/>
      <c r="C495" s="1"/>
      <c r="D495" s="1"/>
      <c r="E495" s="1"/>
      <c r="F495" s="1"/>
      <c r="G495" s="1"/>
    </row>
    <row r="496" spans="1:7" x14ac:dyDescent="0.25">
      <c r="A496" s="33" t="s">
        <v>801</v>
      </c>
      <c r="B496" s="1"/>
      <c r="C496" s="1"/>
      <c r="D496" s="1"/>
      <c r="E496" s="1"/>
      <c r="F496" s="1"/>
      <c r="G496" s="1"/>
    </row>
    <row r="497" spans="1:7" x14ac:dyDescent="0.25">
      <c r="A497" s="33" t="s">
        <v>802</v>
      </c>
      <c r="B497" s="1"/>
      <c r="C497" s="1"/>
      <c r="D497" s="1"/>
      <c r="E497" s="1"/>
      <c r="F497" s="1"/>
      <c r="G497" s="1"/>
    </row>
    <row r="498" spans="1:7" x14ac:dyDescent="0.25">
      <c r="A498" s="33" t="s">
        <v>803</v>
      </c>
      <c r="B498" s="1"/>
      <c r="C498" s="1"/>
      <c r="D498" s="1"/>
      <c r="E498" s="1"/>
      <c r="F498" s="1"/>
      <c r="G498" s="1"/>
    </row>
    <row r="499" spans="1:7" x14ac:dyDescent="0.25">
      <c r="A499" s="33" t="s">
        <v>804</v>
      </c>
      <c r="B499" s="1"/>
      <c r="C499" s="1"/>
      <c r="D499" s="1"/>
      <c r="E499" s="1"/>
      <c r="F499" s="1"/>
      <c r="G499" s="1"/>
    </row>
    <row r="500" spans="1:7" x14ac:dyDescent="0.25">
      <c r="A500" s="33" t="s">
        <v>805</v>
      </c>
      <c r="B500" s="1"/>
      <c r="C500" s="1"/>
      <c r="D500" s="1"/>
      <c r="E500" s="1"/>
      <c r="F500" s="1"/>
      <c r="G500" s="1"/>
    </row>
    <row r="501" spans="1:7" x14ac:dyDescent="0.25">
      <c r="A501" s="33" t="s">
        <v>806</v>
      </c>
      <c r="B501" s="1"/>
      <c r="C501" s="1"/>
      <c r="D501" s="1"/>
      <c r="E501" s="1"/>
      <c r="F501" s="1"/>
      <c r="G501" s="1"/>
    </row>
    <row r="502" spans="1:7" x14ac:dyDescent="0.25">
      <c r="A502" s="33" t="s">
        <v>807</v>
      </c>
      <c r="B502" s="1"/>
      <c r="C502" s="1"/>
      <c r="D502" s="1"/>
      <c r="E502" s="1"/>
      <c r="F502" s="1"/>
      <c r="G502" s="1"/>
    </row>
    <row r="503" spans="1:7" x14ac:dyDescent="0.25">
      <c r="A503" s="33" t="s">
        <v>808</v>
      </c>
      <c r="B503" s="1"/>
      <c r="C503" s="1"/>
      <c r="D503" s="1"/>
      <c r="E503" s="1"/>
      <c r="F503" s="1"/>
      <c r="G503" s="1"/>
    </row>
    <row r="504" spans="1:7" x14ac:dyDescent="0.25">
      <c r="A504" s="33" t="s">
        <v>809</v>
      </c>
      <c r="B504" s="1"/>
      <c r="C504" s="1"/>
      <c r="D504" s="1"/>
      <c r="E504" s="1"/>
      <c r="F504" s="1"/>
      <c r="G504" s="1"/>
    </row>
    <row r="505" spans="1:7" x14ac:dyDescent="0.25">
      <c r="A505" s="33" t="s">
        <v>810</v>
      </c>
      <c r="B505" s="1"/>
      <c r="C505" s="1"/>
      <c r="D505" s="1"/>
      <c r="E505" s="1"/>
      <c r="F505" s="1"/>
      <c r="G505" s="1"/>
    </row>
    <row r="506" spans="1:7" x14ac:dyDescent="0.25">
      <c r="A506" s="33" t="s">
        <v>811</v>
      </c>
      <c r="B506" s="1"/>
      <c r="C506" s="1"/>
      <c r="D506" s="1"/>
      <c r="E506" s="1"/>
      <c r="F506" s="1"/>
      <c r="G506" s="1"/>
    </row>
    <row r="507" spans="1:7" x14ac:dyDescent="0.25">
      <c r="A507" s="33" t="s">
        <v>812</v>
      </c>
      <c r="B507" s="1"/>
      <c r="C507" s="1"/>
      <c r="D507" s="1"/>
      <c r="E507" s="1"/>
      <c r="F507" s="1"/>
      <c r="G507" s="1"/>
    </row>
    <row r="508" spans="1:7" x14ac:dyDescent="0.25">
      <c r="A508" s="33" t="s">
        <v>813</v>
      </c>
      <c r="B508" s="1"/>
      <c r="C508" s="1"/>
      <c r="D508" s="1"/>
      <c r="E508" s="1"/>
      <c r="F508" s="1"/>
      <c r="G508" s="1"/>
    </row>
    <row r="509" spans="1:7" x14ac:dyDescent="0.25">
      <c r="A509" s="33" t="s">
        <v>814</v>
      </c>
      <c r="B509" s="1"/>
      <c r="C509" s="1"/>
      <c r="D509" s="1"/>
      <c r="E509" s="1"/>
      <c r="F509" s="1"/>
      <c r="G509" s="1"/>
    </row>
    <row r="510" spans="1:7" x14ac:dyDescent="0.25">
      <c r="A510" s="33" t="s">
        <v>815</v>
      </c>
      <c r="B510" s="1"/>
      <c r="C510" s="1"/>
      <c r="D510" s="1"/>
      <c r="E510" s="1"/>
      <c r="F510" s="1"/>
      <c r="G510" s="1"/>
    </row>
    <row r="511" spans="1:7" x14ac:dyDescent="0.25">
      <c r="A511" s="33" t="s">
        <v>816</v>
      </c>
      <c r="B511" s="1"/>
      <c r="C511" s="1"/>
      <c r="D511" s="1"/>
      <c r="E511" s="1"/>
      <c r="F511" s="1"/>
      <c r="G511" s="1"/>
    </row>
    <row r="512" spans="1:7" x14ac:dyDescent="0.25">
      <c r="A512" s="33" t="s">
        <v>817</v>
      </c>
      <c r="B512" s="1"/>
      <c r="C512" s="1"/>
      <c r="D512" s="1"/>
      <c r="E512" s="1"/>
      <c r="F512" s="1"/>
      <c r="G512" s="1"/>
    </row>
    <row r="513" spans="1:7" x14ac:dyDescent="0.25">
      <c r="A513" s="33" t="s">
        <v>818</v>
      </c>
      <c r="B513" s="1"/>
      <c r="C513" s="1"/>
      <c r="D513" s="1"/>
      <c r="E513" s="1"/>
      <c r="F513" s="1"/>
      <c r="G513" s="1"/>
    </row>
    <row r="514" spans="1:7" x14ac:dyDescent="0.25">
      <c r="A514" s="33" t="s">
        <v>819</v>
      </c>
      <c r="B514" s="1"/>
      <c r="C514" s="1"/>
      <c r="D514" s="1"/>
      <c r="E514" s="1"/>
      <c r="F514" s="1"/>
      <c r="G514" s="1"/>
    </row>
    <row r="515" spans="1:7" x14ac:dyDescent="0.25">
      <c r="A515" s="33" t="s">
        <v>820</v>
      </c>
      <c r="B515" s="1"/>
      <c r="C515" s="1"/>
      <c r="D515" s="1"/>
      <c r="E515" s="1"/>
      <c r="F515" s="1"/>
      <c r="G515" s="1"/>
    </row>
    <row r="516" spans="1:7" x14ac:dyDescent="0.25">
      <c r="A516" s="33" t="s">
        <v>821</v>
      </c>
      <c r="B516" s="1"/>
      <c r="C516" s="1"/>
      <c r="D516" s="1"/>
      <c r="E516" s="1"/>
      <c r="F516" s="1"/>
      <c r="G516" s="1"/>
    </row>
    <row r="517" spans="1:7" x14ac:dyDescent="0.25">
      <c r="A517" s="33" t="s">
        <v>822</v>
      </c>
      <c r="B517" s="1"/>
      <c r="C517" s="1"/>
      <c r="D517" s="1"/>
      <c r="E517" s="1"/>
      <c r="F517" s="1"/>
      <c r="G517" s="1"/>
    </row>
    <row r="518" spans="1:7" x14ac:dyDescent="0.25">
      <c r="A518" s="33" t="s">
        <v>823</v>
      </c>
      <c r="B518" s="1"/>
      <c r="C518" s="1"/>
      <c r="D518" s="1"/>
      <c r="E518" s="1"/>
      <c r="F518" s="1"/>
      <c r="G518" s="1"/>
    </row>
    <row r="519" spans="1:7" x14ac:dyDescent="0.25">
      <c r="A519" s="33" t="s">
        <v>824</v>
      </c>
      <c r="B519" s="1"/>
      <c r="C519" s="1"/>
      <c r="D519" s="1"/>
      <c r="E519" s="1"/>
      <c r="F519" s="1"/>
      <c r="G519" s="1"/>
    </row>
    <row r="520" spans="1:7" x14ac:dyDescent="0.25">
      <c r="A520" s="33" t="s">
        <v>825</v>
      </c>
      <c r="B520" s="1"/>
      <c r="C520" s="1"/>
      <c r="D520" s="1"/>
      <c r="E520" s="1"/>
      <c r="F520" s="1"/>
      <c r="G520" s="1"/>
    </row>
    <row r="521" spans="1:7" x14ac:dyDescent="0.25">
      <c r="A521" s="33" t="s">
        <v>826</v>
      </c>
      <c r="B521" s="1"/>
      <c r="C521" s="1"/>
      <c r="D521" s="1"/>
      <c r="E521" s="1"/>
      <c r="F521" s="1"/>
      <c r="G521" s="1"/>
    </row>
    <row r="522" spans="1:7" x14ac:dyDescent="0.25">
      <c r="A522" s="33" t="s">
        <v>827</v>
      </c>
      <c r="B522" s="1"/>
      <c r="C522" s="1"/>
      <c r="D522" s="1"/>
      <c r="E522" s="1"/>
      <c r="F522" s="1"/>
      <c r="G522" s="1"/>
    </row>
    <row r="523" spans="1:7" x14ac:dyDescent="0.25">
      <c r="A523" s="33" t="s">
        <v>828</v>
      </c>
      <c r="B523" s="1"/>
      <c r="C523" s="1"/>
      <c r="D523" s="1"/>
      <c r="E523" s="1"/>
      <c r="F523" s="1"/>
      <c r="G523" s="1"/>
    </row>
    <row r="524" spans="1:7" x14ac:dyDescent="0.25">
      <c r="A524" s="33" t="s">
        <v>829</v>
      </c>
      <c r="B524" s="1"/>
      <c r="C524" s="1"/>
      <c r="D524" s="1"/>
      <c r="E524" s="1"/>
      <c r="F524" s="1"/>
      <c r="G524" s="1"/>
    </row>
    <row r="525" spans="1:7" x14ac:dyDescent="0.25">
      <c r="A525" s="33" t="s">
        <v>830</v>
      </c>
      <c r="B525" s="1"/>
      <c r="C525" s="1"/>
      <c r="D525" s="1"/>
      <c r="E525" s="1"/>
      <c r="F525" s="1"/>
      <c r="G525" s="1"/>
    </row>
    <row r="526" spans="1:7" x14ac:dyDescent="0.25">
      <c r="A526" s="33" t="s">
        <v>831</v>
      </c>
      <c r="B526" s="1"/>
      <c r="C526" s="1"/>
      <c r="D526" s="1"/>
      <c r="E526" s="1"/>
      <c r="F526" s="1"/>
      <c r="G526" s="1"/>
    </row>
    <row r="527" spans="1:7" x14ac:dyDescent="0.25">
      <c r="A527" s="33" t="s">
        <v>832</v>
      </c>
      <c r="B527" s="1"/>
      <c r="C527" s="1"/>
      <c r="D527" s="1"/>
      <c r="E527" s="1"/>
      <c r="F527" s="1"/>
      <c r="G527" s="1"/>
    </row>
    <row r="528" spans="1:7" x14ac:dyDescent="0.25">
      <c r="A528" s="33" t="s">
        <v>833</v>
      </c>
      <c r="B528" s="1"/>
      <c r="C528" s="1"/>
      <c r="D528" s="1"/>
      <c r="E528" s="1"/>
      <c r="F528" s="1"/>
      <c r="G528" s="1"/>
    </row>
    <row r="529" spans="1:7" x14ac:dyDescent="0.25">
      <c r="A529" s="33" t="s">
        <v>834</v>
      </c>
      <c r="B529" s="1"/>
      <c r="C529" s="1"/>
      <c r="D529" s="1"/>
      <c r="E529" s="1"/>
      <c r="F529" s="1"/>
      <c r="G529" s="1"/>
    </row>
    <row r="530" spans="1:7" x14ac:dyDescent="0.25">
      <c r="A530" s="33" t="s">
        <v>835</v>
      </c>
      <c r="B530" s="1"/>
      <c r="C530" s="1"/>
      <c r="D530" s="1"/>
      <c r="E530" s="1"/>
      <c r="F530" s="1"/>
      <c r="G530" s="1"/>
    </row>
    <row r="531" spans="1:7" x14ac:dyDescent="0.25">
      <c r="A531" s="33" t="s">
        <v>836</v>
      </c>
      <c r="B531" s="1"/>
      <c r="C531" s="1"/>
      <c r="D531" s="1"/>
      <c r="E531" s="1"/>
      <c r="F531" s="1"/>
      <c r="G531" s="1"/>
    </row>
    <row r="532" spans="1:7" x14ac:dyDescent="0.25">
      <c r="A532" s="33" t="s">
        <v>837</v>
      </c>
      <c r="B532" s="1"/>
      <c r="C532" s="1"/>
      <c r="D532" s="1"/>
      <c r="E532" s="1"/>
      <c r="F532" s="1"/>
      <c r="G532" s="1"/>
    </row>
    <row r="533" spans="1:7" x14ac:dyDescent="0.25">
      <c r="A533" s="33" t="s">
        <v>838</v>
      </c>
      <c r="B533" s="1"/>
      <c r="C533" s="1"/>
      <c r="D533" s="1"/>
      <c r="E533" s="1"/>
      <c r="F533" s="1"/>
      <c r="G533" s="1"/>
    </row>
    <row r="534" spans="1:7" x14ac:dyDescent="0.25">
      <c r="A534" s="33" t="s">
        <v>839</v>
      </c>
      <c r="B534" s="1"/>
      <c r="C534" s="1"/>
      <c r="D534" s="1"/>
      <c r="E534" s="1"/>
      <c r="F534" s="1"/>
      <c r="G534" s="1"/>
    </row>
    <row r="535" spans="1:7" x14ac:dyDescent="0.25">
      <c r="A535" s="33" t="s">
        <v>840</v>
      </c>
      <c r="B535" s="1"/>
      <c r="C535" s="1"/>
      <c r="D535" s="1"/>
      <c r="E535" s="1"/>
      <c r="F535" s="1"/>
      <c r="G535" s="1"/>
    </row>
    <row r="536" spans="1:7" x14ac:dyDescent="0.25">
      <c r="A536" s="33" t="s">
        <v>841</v>
      </c>
      <c r="B536" s="1"/>
      <c r="C536" s="1"/>
      <c r="D536" s="1"/>
      <c r="E536" s="1"/>
      <c r="F536" s="1"/>
      <c r="G536" s="1"/>
    </row>
    <row r="537" spans="1:7" x14ac:dyDescent="0.25">
      <c r="A537" s="33" t="s">
        <v>842</v>
      </c>
      <c r="B537" s="1"/>
      <c r="C537" s="1"/>
      <c r="D537" s="1"/>
      <c r="E537" s="1"/>
      <c r="F537" s="1"/>
      <c r="G537" s="1"/>
    </row>
    <row r="538" spans="1:7" x14ac:dyDescent="0.25">
      <c r="A538" s="33" t="s">
        <v>843</v>
      </c>
      <c r="B538" s="1"/>
      <c r="C538" s="1"/>
      <c r="D538" s="1"/>
      <c r="E538" s="1"/>
      <c r="F538" s="1"/>
      <c r="G538" s="1"/>
    </row>
    <row r="539" spans="1:7" x14ac:dyDescent="0.25">
      <c r="A539" s="33" t="s">
        <v>844</v>
      </c>
      <c r="B539" s="1"/>
      <c r="C539" s="1"/>
      <c r="D539" s="1"/>
      <c r="E539" s="1"/>
      <c r="F539" s="1"/>
      <c r="G539" s="1"/>
    </row>
    <row r="540" spans="1:7" x14ac:dyDescent="0.25">
      <c r="A540" s="33" t="s">
        <v>845</v>
      </c>
      <c r="B540" s="1"/>
      <c r="C540" s="1"/>
      <c r="D540" s="1"/>
      <c r="E540" s="1"/>
      <c r="F540" s="1"/>
      <c r="G540" s="1"/>
    </row>
    <row r="541" spans="1:7" x14ac:dyDescent="0.25">
      <c r="A541" s="33" t="s">
        <v>846</v>
      </c>
      <c r="B541" s="1"/>
      <c r="C541" s="1"/>
      <c r="D541" s="1"/>
      <c r="E541" s="1"/>
      <c r="F541" s="1"/>
      <c r="G541" s="1"/>
    </row>
    <row r="542" spans="1:7" x14ac:dyDescent="0.25">
      <c r="A542" s="33" t="s">
        <v>847</v>
      </c>
      <c r="B542" s="1"/>
      <c r="C542" s="1"/>
      <c r="D542" s="1"/>
      <c r="E542" s="1"/>
      <c r="F542" s="1"/>
      <c r="G542" s="1"/>
    </row>
    <row r="543" spans="1:7" x14ac:dyDescent="0.25">
      <c r="A543" s="33" t="s">
        <v>848</v>
      </c>
      <c r="B543" s="1"/>
      <c r="C543" s="1"/>
      <c r="D543" s="1"/>
      <c r="E543" s="1"/>
      <c r="F543" s="1"/>
      <c r="G543" s="1"/>
    </row>
    <row r="544" spans="1:7" x14ac:dyDescent="0.25">
      <c r="A544" s="33" t="s">
        <v>849</v>
      </c>
      <c r="B544" s="1"/>
      <c r="C544" s="1"/>
      <c r="D544" s="1"/>
      <c r="E544" s="1"/>
      <c r="F544" s="1"/>
      <c r="G544" s="1"/>
    </row>
    <row r="545" spans="1:7" x14ac:dyDescent="0.25">
      <c r="A545" s="33" t="s">
        <v>850</v>
      </c>
      <c r="B545" s="1"/>
      <c r="C545" s="1"/>
      <c r="D545" s="1"/>
      <c r="E545" s="1"/>
      <c r="F545" s="1"/>
      <c r="G545" s="1"/>
    </row>
    <row r="546" spans="1:7" x14ac:dyDescent="0.25">
      <c r="A546" s="33" t="s">
        <v>851</v>
      </c>
      <c r="B546" s="1"/>
      <c r="C546" s="1"/>
      <c r="D546" s="1"/>
      <c r="E546" s="1"/>
      <c r="F546" s="1"/>
      <c r="G546" s="1"/>
    </row>
    <row r="547" spans="1:7" x14ac:dyDescent="0.25">
      <c r="A547" s="33" t="s">
        <v>852</v>
      </c>
      <c r="B547" s="1"/>
      <c r="C547" s="1"/>
      <c r="D547" s="1"/>
      <c r="E547" s="1"/>
      <c r="F547" s="1"/>
      <c r="G547" s="1"/>
    </row>
    <row r="548" spans="1:7" x14ac:dyDescent="0.25">
      <c r="A548" s="33" t="s">
        <v>853</v>
      </c>
      <c r="B548" s="1"/>
      <c r="C548" s="1"/>
      <c r="D548" s="1"/>
      <c r="E548" s="1"/>
      <c r="F548" s="1"/>
      <c r="G548" s="1"/>
    </row>
    <row r="549" spans="1:7" x14ac:dyDescent="0.25">
      <c r="A549" s="33" t="s">
        <v>854</v>
      </c>
      <c r="B549" s="1"/>
      <c r="C549" s="1"/>
      <c r="D549" s="1"/>
      <c r="E549" s="1"/>
      <c r="F549" s="1"/>
      <c r="G549" s="1"/>
    </row>
    <row r="550" spans="1:7" x14ac:dyDescent="0.25">
      <c r="A550" s="33" t="s">
        <v>855</v>
      </c>
      <c r="B550" s="1"/>
      <c r="C550" s="1"/>
      <c r="D550" s="1"/>
      <c r="E550" s="1"/>
      <c r="F550" s="1"/>
      <c r="G550" s="1"/>
    </row>
    <row r="551" spans="1:7" x14ac:dyDescent="0.25">
      <c r="A551" s="33" t="s">
        <v>856</v>
      </c>
      <c r="B551" s="1"/>
      <c r="C551" s="1"/>
      <c r="D551" s="1"/>
      <c r="E551" s="1"/>
      <c r="F551" s="1"/>
      <c r="G551" s="1"/>
    </row>
    <row r="552" spans="1:7" x14ac:dyDescent="0.25">
      <c r="A552" s="33" t="s">
        <v>857</v>
      </c>
      <c r="B552" s="1"/>
      <c r="C552" s="1"/>
      <c r="D552" s="1"/>
      <c r="E552" s="1"/>
      <c r="F552" s="1"/>
      <c r="G552" s="1"/>
    </row>
    <row r="553" spans="1:7" x14ac:dyDescent="0.25">
      <c r="A553" s="33" t="s">
        <v>858</v>
      </c>
      <c r="B553" s="1"/>
      <c r="C553" s="1"/>
      <c r="D553" s="1"/>
      <c r="E553" s="1"/>
      <c r="F553" s="1"/>
      <c r="G553" s="1"/>
    </row>
    <row r="554" spans="1:7" x14ac:dyDescent="0.25">
      <c r="A554" s="33" t="s">
        <v>859</v>
      </c>
      <c r="B554" s="1"/>
      <c r="C554" s="1"/>
      <c r="D554" s="1"/>
      <c r="E554" s="1"/>
      <c r="F554" s="1"/>
      <c r="G554" s="1"/>
    </row>
    <row r="555" spans="1:7" x14ac:dyDescent="0.25">
      <c r="A555" s="33" t="s">
        <v>860</v>
      </c>
      <c r="B555" s="1"/>
      <c r="C555" s="1"/>
      <c r="D555" s="1"/>
      <c r="E555" s="1"/>
      <c r="F555" s="1"/>
      <c r="G555" s="1"/>
    </row>
    <row r="556" spans="1:7" x14ac:dyDescent="0.25">
      <c r="A556" s="33" t="s">
        <v>861</v>
      </c>
      <c r="B556" s="1"/>
      <c r="C556" s="1"/>
      <c r="D556" s="1"/>
      <c r="E556" s="1"/>
      <c r="F556" s="1"/>
      <c r="G556" s="1"/>
    </row>
    <row r="557" spans="1:7" x14ac:dyDescent="0.25">
      <c r="A557" s="33" t="s">
        <v>862</v>
      </c>
      <c r="B557" s="1"/>
      <c r="C557" s="1"/>
      <c r="D557" s="1"/>
      <c r="E557" s="1"/>
      <c r="F557" s="1"/>
      <c r="G557" s="1"/>
    </row>
    <row r="558" spans="1:7" x14ac:dyDescent="0.25">
      <c r="A558" s="33" t="s">
        <v>863</v>
      </c>
      <c r="B558" s="1"/>
      <c r="C558" s="1"/>
      <c r="D558" s="1"/>
      <c r="E558" s="1"/>
      <c r="F558" s="1"/>
      <c r="G558" s="1"/>
    </row>
    <row r="559" spans="1:7" x14ac:dyDescent="0.25">
      <c r="A559" s="33" t="s">
        <v>864</v>
      </c>
      <c r="B559" s="1"/>
      <c r="C559" s="1"/>
      <c r="D559" s="1"/>
      <c r="E559" s="1"/>
      <c r="F559" s="1"/>
      <c r="G559" s="1"/>
    </row>
    <row r="560" spans="1:7" x14ac:dyDescent="0.25">
      <c r="A560" s="33" t="s">
        <v>865</v>
      </c>
      <c r="B560" s="1"/>
      <c r="C560" s="1"/>
      <c r="D560" s="1"/>
      <c r="E560" s="1"/>
      <c r="F560" s="1"/>
      <c r="G560" s="1"/>
    </row>
    <row r="561" spans="1:7" x14ac:dyDescent="0.25">
      <c r="A561" s="33" t="s">
        <v>866</v>
      </c>
      <c r="B561" s="1"/>
      <c r="C561" s="1"/>
      <c r="D561" s="1"/>
      <c r="E561" s="1"/>
      <c r="F561" s="1"/>
      <c r="G561" s="1"/>
    </row>
    <row r="562" spans="1:7" x14ac:dyDescent="0.25">
      <c r="A562" s="33" t="s">
        <v>867</v>
      </c>
      <c r="B562" s="1"/>
      <c r="C562" s="1"/>
      <c r="D562" s="1"/>
      <c r="E562" s="1"/>
      <c r="F562" s="1"/>
      <c r="G562" s="1"/>
    </row>
    <row r="563" spans="1:7" x14ac:dyDescent="0.25">
      <c r="A563" s="33" t="s">
        <v>868</v>
      </c>
      <c r="B563" s="1"/>
      <c r="C563" s="1"/>
      <c r="D563" s="1"/>
      <c r="E563" s="1"/>
      <c r="F563" s="1"/>
      <c r="G563" s="1"/>
    </row>
    <row r="564" spans="1:7" x14ac:dyDescent="0.25">
      <c r="A564" s="33" t="s">
        <v>869</v>
      </c>
      <c r="B564" s="1"/>
      <c r="C564" s="1"/>
      <c r="D564" s="1"/>
      <c r="E564" s="1"/>
      <c r="F564" s="1"/>
      <c r="G564" s="1"/>
    </row>
    <row r="565" spans="1:7" x14ac:dyDescent="0.25">
      <c r="A565" s="33" t="s">
        <v>870</v>
      </c>
      <c r="B565" s="1"/>
      <c r="C565" s="1"/>
      <c r="D565" s="1"/>
      <c r="E565" s="1"/>
      <c r="F565" s="1"/>
      <c r="G565" s="1"/>
    </row>
    <row r="566" spans="1:7" x14ac:dyDescent="0.25">
      <c r="A566" s="33" t="s">
        <v>871</v>
      </c>
      <c r="B566" s="1"/>
      <c r="C566" s="1"/>
      <c r="D566" s="1"/>
      <c r="E566" s="1"/>
      <c r="F566" s="1"/>
      <c r="G566" s="1"/>
    </row>
    <row r="567" spans="1:7" x14ac:dyDescent="0.25">
      <c r="A567" s="33" t="s">
        <v>872</v>
      </c>
      <c r="B567" s="1"/>
      <c r="C567" s="1"/>
      <c r="D567" s="1"/>
      <c r="E567" s="1"/>
      <c r="F567" s="1"/>
      <c r="G567" s="1"/>
    </row>
    <row r="568" spans="1:7" x14ac:dyDescent="0.25">
      <c r="A568" s="33" t="s">
        <v>873</v>
      </c>
      <c r="B568" s="1"/>
      <c r="C568" s="1"/>
      <c r="D568" s="1"/>
      <c r="E568" s="1"/>
      <c r="F568" s="1"/>
      <c r="G568" s="1"/>
    </row>
    <row r="569" spans="1:7" x14ac:dyDescent="0.25">
      <c r="A569" s="33" t="s">
        <v>874</v>
      </c>
      <c r="B569" s="1"/>
      <c r="C569" s="1"/>
      <c r="D569" s="1"/>
      <c r="E569" s="1"/>
      <c r="F569" s="1"/>
      <c r="G569" s="1"/>
    </row>
    <row r="570" spans="1:7" x14ac:dyDescent="0.25">
      <c r="A570" s="33" t="s">
        <v>875</v>
      </c>
      <c r="B570" s="1"/>
      <c r="C570" s="1"/>
      <c r="D570" s="1"/>
      <c r="E570" s="1"/>
      <c r="F570" s="1"/>
      <c r="G570" s="1"/>
    </row>
    <row r="571" spans="1:7" x14ac:dyDescent="0.25">
      <c r="A571" s="33" t="s">
        <v>876</v>
      </c>
      <c r="B571" s="1"/>
      <c r="C571" s="1"/>
      <c r="D571" s="1"/>
      <c r="E571" s="1"/>
      <c r="F571" s="1"/>
      <c r="G571" s="1"/>
    </row>
    <row r="572" spans="1:7" x14ac:dyDescent="0.25">
      <c r="A572" s="33" t="s">
        <v>877</v>
      </c>
      <c r="B572" s="1"/>
      <c r="C572" s="1"/>
      <c r="D572" s="1"/>
      <c r="E572" s="1"/>
      <c r="F572" s="1"/>
      <c r="G572" s="1"/>
    </row>
    <row r="573" spans="1:7" x14ac:dyDescent="0.25">
      <c r="A573" s="33" t="s">
        <v>878</v>
      </c>
      <c r="B573" s="1"/>
      <c r="C573" s="1"/>
      <c r="D573" s="1"/>
      <c r="E573" s="1"/>
      <c r="F573" s="1"/>
      <c r="G573" s="1"/>
    </row>
    <row r="574" spans="1:7" x14ac:dyDescent="0.25">
      <c r="A574" s="33" t="s">
        <v>879</v>
      </c>
      <c r="B574" s="1"/>
      <c r="C574" s="1"/>
      <c r="D574" s="1"/>
      <c r="E574" s="1"/>
      <c r="F574" s="1"/>
      <c r="G574" s="1"/>
    </row>
    <row r="575" spans="1:7" x14ac:dyDescent="0.25">
      <c r="A575" s="33" t="s">
        <v>880</v>
      </c>
      <c r="B575" s="1"/>
      <c r="C575" s="1"/>
      <c r="D575" s="1"/>
      <c r="E575" s="1"/>
      <c r="F575" s="1"/>
      <c r="G575" s="1"/>
    </row>
    <row r="576" spans="1:7" x14ac:dyDescent="0.25">
      <c r="A576" s="33" t="s">
        <v>881</v>
      </c>
      <c r="B576" s="1"/>
      <c r="C576" s="1"/>
      <c r="D576" s="1"/>
      <c r="E576" s="1"/>
      <c r="F576" s="1"/>
      <c r="G576" s="1"/>
    </row>
    <row r="577" spans="1:7" x14ac:dyDescent="0.25">
      <c r="A577" s="33" t="s">
        <v>882</v>
      </c>
      <c r="B577" s="1"/>
      <c r="C577" s="1"/>
      <c r="D577" s="1"/>
      <c r="E577" s="1"/>
      <c r="F577" s="1"/>
      <c r="G577" s="1"/>
    </row>
    <row r="578" spans="1:7" x14ac:dyDescent="0.25">
      <c r="A578" s="33" t="s">
        <v>883</v>
      </c>
      <c r="B578" s="1"/>
      <c r="C578" s="1"/>
      <c r="D578" s="1"/>
      <c r="E578" s="1"/>
      <c r="F578" s="1"/>
      <c r="G578" s="1"/>
    </row>
    <row r="579" spans="1:7" x14ac:dyDescent="0.25">
      <c r="A579" s="33" t="s">
        <v>884</v>
      </c>
      <c r="B579" s="1"/>
      <c r="C579" s="1"/>
      <c r="D579" s="1"/>
      <c r="E579" s="1"/>
      <c r="F579" s="1"/>
      <c r="G579" s="1"/>
    </row>
    <row r="580" spans="1:7" x14ac:dyDescent="0.25">
      <c r="A580" s="33" t="s">
        <v>372</v>
      </c>
      <c r="B580" s="1"/>
      <c r="C580" s="1"/>
      <c r="D580" s="1"/>
      <c r="E580" s="1"/>
      <c r="F580" s="1"/>
      <c r="G580" s="1"/>
    </row>
    <row r="581" spans="1:7" x14ac:dyDescent="0.25">
      <c r="A581" s="34"/>
      <c r="B581" s="1"/>
      <c r="C581" s="1"/>
      <c r="D581" s="1"/>
      <c r="E581" s="1"/>
      <c r="F581" s="1"/>
      <c r="G581" s="1"/>
    </row>
    <row r="582" spans="1:7" x14ac:dyDescent="0.25">
      <c r="A582" s="33" t="s">
        <v>372</v>
      </c>
      <c r="B582" s="1"/>
      <c r="C582" s="1"/>
      <c r="D582" s="1"/>
      <c r="E582" s="1"/>
      <c r="F582" s="1"/>
      <c r="G582" s="1"/>
    </row>
    <row r="583" spans="1:7" x14ac:dyDescent="0.25">
      <c r="A583" s="33" t="s">
        <v>533</v>
      </c>
      <c r="B583" s="1"/>
      <c r="C583" s="1"/>
      <c r="D583" s="1"/>
      <c r="E583" s="1"/>
      <c r="F583" s="1"/>
      <c r="G583" s="1"/>
    </row>
    <row r="584" spans="1:7" x14ac:dyDescent="0.25">
      <c r="A584" s="33" t="s">
        <v>372</v>
      </c>
      <c r="B584" s="1"/>
      <c r="C584" s="1"/>
      <c r="D584" s="1"/>
      <c r="E584" s="1"/>
      <c r="F584" s="1"/>
      <c r="G584" s="1"/>
    </row>
    <row r="585" spans="1:7" x14ac:dyDescent="0.25">
      <c r="A585" s="33" t="s">
        <v>390</v>
      </c>
      <c r="B585" s="1"/>
      <c r="C585" s="1"/>
      <c r="D585" s="1"/>
      <c r="E585" s="1"/>
      <c r="F585" s="1"/>
      <c r="G585" s="1"/>
    </row>
    <row r="586" spans="1:7" x14ac:dyDescent="0.25">
      <c r="A586" s="33" t="s">
        <v>391</v>
      </c>
      <c r="B586" s="1"/>
      <c r="C586" s="1"/>
      <c r="D586" s="1"/>
      <c r="E586" s="1"/>
      <c r="F586" s="1"/>
      <c r="G586" s="1"/>
    </row>
    <row r="587" spans="1:7" x14ac:dyDescent="0.25">
      <c r="A587" s="33" t="s">
        <v>885</v>
      </c>
      <c r="B587" s="1"/>
      <c r="C587" s="1"/>
      <c r="D587" s="1"/>
      <c r="E587" s="1"/>
      <c r="F587" s="1"/>
      <c r="G587" s="1"/>
    </row>
    <row r="588" spans="1:7" x14ac:dyDescent="0.25">
      <c r="A588" s="33" t="s">
        <v>886</v>
      </c>
      <c r="B588" s="1"/>
      <c r="C588" s="1"/>
      <c r="D588" s="1"/>
      <c r="E588" s="1"/>
      <c r="F588" s="1"/>
      <c r="G588" s="1"/>
    </row>
    <row r="589" spans="1:7" x14ac:dyDescent="0.25">
      <c r="A589" s="33" t="s">
        <v>887</v>
      </c>
      <c r="B589" s="1"/>
      <c r="C589" s="1"/>
      <c r="D589" s="1"/>
      <c r="E589" s="1"/>
      <c r="F589" s="1"/>
      <c r="G589" s="1"/>
    </row>
    <row r="590" spans="1:7" x14ac:dyDescent="0.25">
      <c r="A590" s="33" t="s">
        <v>888</v>
      </c>
      <c r="B590" s="1"/>
      <c r="C590" s="1"/>
      <c r="D590" s="1"/>
      <c r="E590" s="1"/>
      <c r="F590" s="1"/>
      <c r="G590" s="1"/>
    </row>
    <row r="591" spans="1:7" x14ac:dyDescent="0.25">
      <c r="A591" s="33" t="s">
        <v>889</v>
      </c>
      <c r="B591" s="1"/>
      <c r="C591" s="1"/>
      <c r="D591" s="1"/>
      <c r="E591" s="1"/>
      <c r="F591" s="1"/>
      <c r="G591" s="1"/>
    </row>
    <row r="592" spans="1:7" x14ac:dyDescent="0.25">
      <c r="A592" s="33" t="s">
        <v>890</v>
      </c>
      <c r="B592" s="1"/>
      <c r="C592" s="1"/>
      <c r="D592" s="1"/>
      <c r="E592" s="1"/>
      <c r="F592" s="1"/>
      <c r="G592" s="1"/>
    </row>
    <row r="593" spans="1:7" x14ac:dyDescent="0.25">
      <c r="A593" s="33" t="s">
        <v>891</v>
      </c>
      <c r="B593" s="1"/>
      <c r="C593" s="1"/>
      <c r="D593" s="1"/>
      <c r="E593" s="1"/>
      <c r="F593" s="1"/>
      <c r="G593" s="1"/>
    </row>
    <row r="594" spans="1:7" x14ac:dyDescent="0.25">
      <c r="A594" s="33" t="s">
        <v>892</v>
      </c>
      <c r="B594" s="1"/>
      <c r="C594" s="1"/>
      <c r="D594" s="1"/>
      <c r="E594" s="1"/>
      <c r="F594" s="1"/>
      <c r="G594" s="1"/>
    </row>
    <row r="595" spans="1:7" x14ac:dyDescent="0.25">
      <c r="A595" s="33" t="s">
        <v>893</v>
      </c>
      <c r="B595" s="1"/>
      <c r="C595" s="1"/>
      <c r="D595" s="1"/>
      <c r="E595" s="1"/>
      <c r="F595" s="1"/>
      <c r="G595" s="1"/>
    </row>
    <row r="596" spans="1:7" x14ac:dyDescent="0.25">
      <c r="A596" s="33" t="s">
        <v>894</v>
      </c>
      <c r="B596" s="1"/>
      <c r="C596" s="1"/>
      <c r="D596" s="1"/>
      <c r="E596" s="1"/>
      <c r="F596" s="1"/>
      <c r="G596" s="1"/>
    </row>
    <row r="597" spans="1:7" x14ac:dyDescent="0.25">
      <c r="A597" s="33" t="s">
        <v>895</v>
      </c>
      <c r="B597" s="1"/>
      <c r="C597" s="1"/>
      <c r="D597" s="1"/>
      <c r="E597" s="1"/>
      <c r="F597" s="1"/>
      <c r="G597" s="1"/>
    </row>
    <row r="598" spans="1:7" x14ac:dyDescent="0.25">
      <c r="A598" s="33" t="s">
        <v>896</v>
      </c>
      <c r="B598" s="1"/>
      <c r="C598" s="1"/>
      <c r="D598" s="1"/>
      <c r="E598" s="1"/>
      <c r="F598" s="1"/>
      <c r="G598" s="1"/>
    </row>
    <row r="599" spans="1:7" x14ac:dyDescent="0.25">
      <c r="A599" s="33" t="s">
        <v>897</v>
      </c>
      <c r="B599" s="1"/>
      <c r="C599" s="1"/>
      <c r="D599" s="1"/>
      <c r="E599" s="1"/>
      <c r="F599" s="1"/>
      <c r="G599" s="1"/>
    </row>
    <row r="600" spans="1:7" x14ac:dyDescent="0.25">
      <c r="A600" s="33" t="s">
        <v>898</v>
      </c>
      <c r="B600" s="1"/>
      <c r="C600" s="1"/>
      <c r="D600" s="1"/>
      <c r="E600" s="1"/>
      <c r="F600" s="1"/>
      <c r="G600" s="1"/>
    </row>
    <row r="601" spans="1:7" x14ac:dyDescent="0.25">
      <c r="A601" s="33" t="s">
        <v>899</v>
      </c>
      <c r="B601" s="1"/>
      <c r="C601" s="1"/>
      <c r="D601" s="1"/>
      <c r="E601" s="1"/>
      <c r="F601" s="1"/>
      <c r="G601" s="1"/>
    </row>
    <row r="602" spans="1:7" x14ac:dyDescent="0.25">
      <c r="A602" s="33" t="s">
        <v>900</v>
      </c>
      <c r="B602" s="1"/>
      <c r="C602" s="1"/>
      <c r="D602" s="1"/>
      <c r="E602" s="1"/>
      <c r="F602" s="1"/>
      <c r="G602" s="1"/>
    </row>
    <row r="603" spans="1:7" x14ac:dyDescent="0.25">
      <c r="A603" s="33" t="s">
        <v>901</v>
      </c>
      <c r="B603" s="1"/>
      <c r="C603" s="1"/>
      <c r="D603" s="1"/>
      <c r="E603" s="1"/>
      <c r="F603" s="1"/>
      <c r="G603" s="1"/>
    </row>
    <row r="604" spans="1:7" x14ac:dyDescent="0.25">
      <c r="A604" s="33" t="s">
        <v>902</v>
      </c>
      <c r="B604" s="1"/>
      <c r="C604" s="1"/>
      <c r="D604" s="1"/>
      <c r="E604" s="1"/>
      <c r="F604" s="1"/>
      <c r="G604" s="1"/>
    </row>
    <row r="605" spans="1:7" x14ac:dyDescent="0.25">
      <c r="A605" s="33" t="s">
        <v>903</v>
      </c>
      <c r="B605" s="1"/>
      <c r="C605" s="1"/>
      <c r="D605" s="1"/>
      <c r="E605" s="1"/>
      <c r="F605" s="1"/>
      <c r="G605" s="1"/>
    </row>
    <row r="606" spans="1:7" x14ac:dyDescent="0.25">
      <c r="A606" s="33" t="s">
        <v>904</v>
      </c>
      <c r="B606" s="1"/>
      <c r="C606" s="1"/>
      <c r="D606" s="1"/>
      <c r="E606" s="1"/>
      <c r="F606" s="1"/>
      <c r="G606" s="1"/>
    </row>
    <row r="607" spans="1:7" x14ac:dyDescent="0.25">
      <c r="A607" s="33" t="s">
        <v>905</v>
      </c>
      <c r="B607" s="1"/>
      <c r="C607" s="1"/>
      <c r="D607" s="1"/>
      <c r="E607" s="1"/>
      <c r="F607" s="1"/>
      <c r="G607" s="1"/>
    </row>
    <row r="608" spans="1:7" x14ac:dyDescent="0.25">
      <c r="A608" s="33" t="s">
        <v>906</v>
      </c>
      <c r="B608" s="1"/>
      <c r="C608" s="1"/>
      <c r="D608" s="1"/>
      <c r="E608" s="1"/>
      <c r="F608" s="1"/>
      <c r="G608" s="1"/>
    </row>
    <row r="609" spans="1:7" x14ac:dyDescent="0.25">
      <c r="A609" s="33" t="s">
        <v>907</v>
      </c>
      <c r="B609" s="1"/>
      <c r="C609" s="1"/>
      <c r="D609" s="1"/>
      <c r="E609" s="1"/>
      <c r="F609" s="1"/>
      <c r="G609" s="1"/>
    </row>
    <row r="610" spans="1:7" x14ac:dyDescent="0.25">
      <c r="A610" s="33" t="s">
        <v>908</v>
      </c>
      <c r="B610" s="1"/>
      <c r="C610" s="1"/>
      <c r="D610" s="1"/>
      <c r="E610" s="1"/>
      <c r="F610" s="1"/>
      <c r="G610" s="1"/>
    </row>
    <row r="611" spans="1:7" x14ac:dyDescent="0.25">
      <c r="A611" s="33" t="s">
        <v>909</v>
      </c>
      <c r="B611" s="1"/>
      <c r="C611" s="1"/>
      <c r="D611" s="1"/>
      <c r="E611" s="1"/>
      <c r="F611" s="1"/>
      <c r="G611" s="1"/>
    </row>
    <row r="612" spans="1:7" x14ac:dyDescent="0.25">
      <c r="A612" s="33" t="s">
        <v>910</v>
      </c>
      <c r="B612" s="1"/>
      <c r="C612" s="1"/>
      <c r="D612" s="1"/>
      <c r="E612" s="1"/>
      <c r="F612" s="1"/>
      <c r="G612" s="1"/>
    </row>
    <row r="613" spans="1:7" x14ac:dyDescent="0.25">
      <c r="A613" s="33" t="s">
        <v>911</v>
      </c>
      <c r="B613" s="1"/>
      <c r="C613" s="1"/>
      <c r="D613" s="1"/>
      <c r="E613" s="1"/>
      <c r="F613" s="1"/>
      <c r="G613" s="1"/>
    </row>
    <row r="614" spans="1:7" x14ac:dyDescent="0.25">
      <c r="A614" s="33" t="s">
        <v>912</v>
      </c>
      <c r="B614" s="1"/>
      <c r="C614" s="1"/>
      <c r="D614" s="1"/>
      <c r="E614" s="1"/>
      <c r="F614" s="1"/>
      <c r="G614" s="1"/>
    </row>
    <row r="615" spans="1:7" x14ac:dyDescent="0.25">
      <c r="A615" s="33" t="s">
        <v>913</v>
      </c>
      <c r="B615" s="1"/>
      <c r="C615" s="1"/>
      <c r="D615" s="1"/>
      <c r="E615" s="1"/>
      <c r="F615" s="1"/>
      <c r="G615" s="1"/>
    </row>
    <row r="616" spans="1:7" x14ac:dyDescent="0.25">
      <c r="A616" s="33" t="s">
        <v>914</v>
      </c>
      <c r="B616" s="1"/>
      <c r="C616" s="1"/>
      <c r="D616" s="1"/>
      <c r="E616" s="1"/>
      <c r="F616" s="1"/>
      <c r="G616" s="1"/>
    </row>
    <row r="617" spans="1:7" x14ac:dyDescent="0.25">
      <c r="A617" s="33" t="s">
        <v>915</v>
      </c>
      <c r="B617" s="1"/>
      <c r="C617" s="1"/>
      <c r="D617" s="1"/>
      <c r="E617" s="1"/>
      <c r="F617" s="1"/>
      <c r="G617" s="1"/>
    </row>
    <row r="618" spans="1:7" x14ac:dyDescent="0.25">
      <c r="A618" s="33" t="s">
        <v>916</v>
      </c>
      <c r="B618" s="1"/>
      <c r="C618" s="1"/>
      <c r="D618" s="1"/>
      <c r="E618" s="1"/>
      <c r="F618" s="1"/>
      <c r="G618" s="1"/>
    </row>
    <row r="619" spans="1:7" x14ac:dyDescent="0.25">
      <c r="A619" s="33" t="s">
        <v>917</v>
      </c>
      <c r="B619" s="1"/>
      <c r="C619" s="1"/>
      <c r="D619" s="1"/>
      <c r="E619" s="1"/>
      <c r="F619" s="1"/>
      <c r="G619" s="1"/>
    </row>
    <row r="620" spans="1:7" x14ac:dyDescent="0.25">
      <c r="A620" s="33" t="s">
        <v>918</v>
      </c>
      <c r="B620" s="1"/>
      <c r="C620" s="1"/>
      <c r="D620" s="1"/>
      <c r="E620" s="1"/>
      <c r="F620" s="1"/>
      <c r="G620" s="1"/>
    </row>
    <row r="621" spans="1:7" x14ac:dyDescent="0.25">
      <c r="A621" s="33" t="s">
        <v>919</v>
      </c>
      <c r="B621" s="1"/>
      <c r="C621" s="1"/>
      <c r="D621" s="1"/>
      <c r="E621" s="1"/>
      <c r="F621" s="1"/>
      <c r="G621" s="1"/>
    </row>
    <row r="622" spans="1:7" x14ac:dyDescent="0.25">
      <c r="A622" s="33" t="s">
        <v>920</v>
      </c>
      <c r="B622" s="1"/>
      <c r="C622" s="1"/>
      <c r="D622" s="1"/>
      <c r="E622" s="1"/>
      <c r="F622" s="1"/>
      <c r="G622" s="1"/>
    </row>
    <row r="623" spans="1:7" x14ac:dyDescent="0.25">
      <c r="A623" s="33" t="s">
        <v>921</v>
      </c>
      <c r="B623" s="1"/>
      <c r="C623" s="1"/>
      <c r="D623" s="1"/>
      <c r="E623" s="1"/>
      <c r="F623" s="1"/>
      <c r="G623" s="1"/>
    </row>
    <row r="624" spans="1:7" x14ac:dyDescent="0.25">
      <c r="A624" s="33" t="s">
        <v>922</v>
      </c>
      <c r="B624" s="1"/>
      <c r="C624" s="1"/>
      <c r="D624" s="1"/>
      <c r="E624" s="1"/>
      <c r="F624" s="1"/>
      <c r="G624" s="1"/>
    </row>
    <row r="625" spans="1:7" x14ac:dyDescent="0.25">
      <c r="A625" s="33" t="s">
        <v>923</v>
      </c>
      <c r="B625" s="1"/>
      <c r="C625" s="1"/>
      <c r="D625" s="1"/>
      <c r="E625" s="1"/>
      <c r="F625" s="1"/>
      <c r="G625" s="1"/>
    </row>
    <row r="626" spans="1:7" x14ac:dyDescent="0.25">
      <c r="A626" s="33" t="s">
        <v>924</v>
      </c>
      <c r="B626" s="1"/>
      <c r="C626" s="1"/>
      <c r="D626" s="1"/>
      <c r="E626" s="1"/>
      <c r="F626" s="1"/>
      <c r="G626" s="1"/>
    </row>
    <row r="627" spans="1:7" x14ac:dyDescent="0.25">
      <c r="A627" s="33" t="s">
        <v>925</v>
      </c>
      <c r="B627" s="1"/>
      <c r="C627" s="1"/>
      <c r="D627" s="1"/>
      <c r="E627" s="1"/>
      <c r="F627" s="1"/>
      <c r="G627" s="1"/>
    </row>
    <row r="628" spans="1:7" x14ac:dyDescent="0.25">
      <c r="A628" s="33" t="s">
        <v>926</v>
      </c>
      <c r="B628" s="1"/>
      <c r="C628" s="1"/>
      <c r="D628" s="1"/>
      <c r="E628" s="1"/>
      <c r="F628" s="1"/>
      <c r="G628" s="1"/>
    </row>
    <row r="629" spans="1:7" x14ac:dyDescent="0.25">
      <c r="A629" s="33" t="s">
        <v>927</v>
      </c>
      <c r="B629" s="1"/>
      <c r="C629" s="1"/>
      <c r="D629" s="1"/>
      <c r="E629" s="1"/>
      <c r="F629" s="1"/>
      <c r="G629" s="1"/>
    </row>
    <row r="630" spans="1:7" x14ac:dyDescent="0.25">
      <c r="A630" s="33" t="s">
        <v>928</v>
      </c>
      <c r="B630" s="1"/>
      <c r="C630" s="1"/>
      <c r="D630" s="1"/>
      <c r="E630" s="1"/>
      <c r="F630" s="1"/>
      <c r="G630" s="1"/>
    </row>
    <row r="631" spans="1:7" x14ac:dyDescent="0.25">
      <c r="A631" s="33" t="s">
        <v>929</v>
      </c>
      <c r="B631" s="1"/>
      <c r="C631" s="1"/>
      <c r="D631" s="1"/>
      <c r="E631" s="1"/>
      <c r="F631" s="1"/>
      <c r="G631" s="1"/>
    </row>
    <row r="632" spans="1:7" x14ac:dyDescent="0.25">
      <c r="A632" s="33" t="s">
        <v>930</v>
      </c>
      <c r="B632" s="1"/>
      <c r="C632" s="1"/>
      <c r="D632" s="1"/>
      <c r="E632" s="1"/>
      <c r="F632" s="1"/>
      <c r="G632" s="1"/>
    </row>
    <row r="633" spans="1:7" x14ac:dyDescent="0.25">
      <c r="A633" s="33" t="s">
        <v>931</v>
      </c>
      <c r="B633" s="1"/>
      <c r="C633" s="1"/>
      <c r="D633" s="1"/>
      <c r="E633" s="1"/>
      <c r="F633" s="1"/>
      <c r="G633" s="1"/>
    </row>
    <row r="634" spans="1:7" x14ac:dyDescent="0.25">
      <c r="A634" s="33" t="s">
        <v>932</v>
      </c>
      <c r="B634" s="1"/>
      <c r="C634" s="1"/>
      <c r="D634" s="1"/>
      <c r="E634" s="1"/>
      <c r="F634" s="1"/>
      <c r="G634" s="1"/>
    </row>
    <row r="635" spans="1:7" x14ac:dyDescent="0.25">
      <c r="A635" s="33" t="s">
        <v>933</v>
      </c>
      <c r="B635" s="1"/>
      <c r="C635" s="1"/>
      <c r="D635" s="1"/>
      <c r="E635" s="1"/>
      <c r="F635" s="1"/>
      <c r="G635" s="1"/>
    </row>
    <row r="636" spans="1:7" x14ac:dyDescent="0.25">
      <c r="A636" s="33" t="s">
        <v>934</v>
      </c>
      <c r="B636" s="1"/>
      <c r="C636" s="1"/>
      <c r="D636" s="1"/>
      <c r="E636" s="1"/>
      <c r="F636" s="1"/>
      <c r="G636" s="1"/>
    </row>
    <row r="637" spans="1:7" x14ac:dyDescent="0.25">
      <c r="A637" s="33" t="s">
        <v>935</v>
      </c>
      <c r="B637" s="1"/>
      <c r="C637" s="1"/>
      <c r="D637" s="1"/>
      <c r="E637" s="1"/>
      <c r="F637" s="1"/>
      <c r="G637" s="1"/>
    </row>
    <row r="638" spans="1:7" x14ac:dyDescent="0.25">
      <c r="A638" s="33" t="s">
        <v>936</v>
      </c>
      <c r="B638" s="1"/>
      <c r="C638" s="1"/>
      <c r="D638" s="1"/>
      <c r="E638" s="1"/>
      <c r="F638" s="1"/>
      <c r="G638" s="1"/>
    </row>
    <row r="639" spans="1:7" x14ac:dyDescent="0.25">
      <c r="A639" s="33" t="s">
        <v>937</v>
      </c>
      <c r="B639" s="1"/>
      <c r="C639" s="1"/>
      <c r="D639" s="1"/>
      <c r="E639" s="1"/>
      <c r="F639" s="1"/>
      <c r="G639" s="1"/>
    </row>
    <row r="640" spans="1:7" x14ac:dyDescent="0.25">
      <c r="A640" s="33" t="s">
        <v>938</v>
      </c>
      <c r="B640" s="1"/>
      <c r="C640" s="1"/>
      <c r="D640" s="1"/>
      <c r="E640" s="1"/>
      <c r="F640" s="1"/>
      <c r="G640" s="1"/>
    </row>
    <row r="641" spans="1:7" x14ac:dyDescent="0.25">
      <c r="A641" s="33" t="s">
        <v>939</v>
      </c>
      <c r="B641" s="1"/>
      <c r="C641" s="1"/>
      <c r="D641" s="1"/>
      <c r="E641" s="1"/>
      <c r="F641" s="1"/>
      <c r="G641" s="1"/>
    </row>
    <row r="642" spans="1:7" x14ac:dyDescent="0.25">
      <c r="A642" s="33" t="s">
        <v>940</v>
      </c>
      <c r="B642" s="1"/>
      <c r="C642" s="1"/>
      <c r="D642" s="1"/>
      <c r="E642" s="1"/>
      <c r="F642" s="1"/>
      <c r="G642" s="1"/>
    </row>
    <row r="643" spans="1:7" x14ac:dyDescent="0.25">
      <c r="A643" s="33" t="s">
        <v>941</v>
      </c>
      <c r="B643" s="1"/>
      <c r="C643" s="1"/>
      <c r="D643" s="1"/>
      <c r="E643" s="1"/>
      <c r="F643" s="1"/>
      <c r="G643" s="1"/>
    </row>
    <row r="644" spans="1:7" x14ac:dyDescent="0.25">
      <c r="A644" s="33" t="s">
        <v>942</v>
      </c>
      <c r="B644" s="1"/>
      <c r="C644" s="1"/>
      <c r="D644" s="1"/>
      <c r="E644" s="1"/>
      <c r="F644" s="1"/>
      <c r="G644" s="1"/>
    </row>
    <row r="645" spans="1:7" x14ac:dyDescent="0.25">
      <c r="A645" s="33" t="s">
        <v>943</v>
      </c>
      <c r="B645" s="1"/>
      <c r="C645" s="1"/>
      <c r="D645" s="1"/>
      <c r="E645" s="1"/>
      <c r="F645" s="1"/>
      <c r="G645" s="1"/>
    </row>
    <row r="646" spans="1:7" x14ac:dyDescent="0.25">
      <c r="A646" s="33" t="s">
        <v>944</v>
      </c>
      <c r="B646" s="1"/>
      <c r="C646" s="1"/>
      <c r="D646" s="1"/>
      <c r="E646" s="1"/>
      <c r="F646" s="1"/>
      <c r="G646" s="1"/>
    </row>
    <row r="647" spans="1:7" x14ac:dyDescent="0.25">
      <c r="A647" s="33" t="s">
        <v>945</v>
      </c>
      <c r="B647" s="1"/>
      <c r="C647" s="1"/>
      <c r="D647" s="1"/>
      <c r="E647" s="1"/>
      <c r="F647" s="1"/>
      <c r="G647" s="1"/>
    </row>
    <row r="648" spans="1:7" x14ac:dyDescent="0.25">
      <c r="A648" s="33" t="s">
        <v>946</v>
      </c>
      <c r="B648" s="1"/>
      <c r="C648" s="1"/>
      <c r="D648" s="1"/>
      <c r="E648" s="1"/>
      <c r="F648" s="1"/>
      <c r="G648" s="1"/>
    </row>
    <row r="649" spans="1:7" x14ac:dyDescent="0.25">
      <c r="A649" s="33" t="s">
        <v>947</v>
      </c>
      <c r="B649" s="1"/>
      <c r="C649" s="1"/>
      <c r="D649" s="1"/>
      <c r="E649" s="1"/>
      <c r="F649" s="1"/>
      <c r="G649" s="1"/>
    </row>
    <row r="650" spans="1:7" x14ac:dyDescent="0.25">
      <c r="A650" s="33" t="s">
        <v>948</v>
      </c>
      <c r="B650" s="1"/>
      <c r="C650" s="1"/>
      <c r="D650" s="1"/>
      <c r="E650" s="1"/>
      <c r="F650" s="1"/>
      <c r="G650" s="1"/>
    </row>
    <row r="651" spans="1:7" x14ac:dyDescent="0.25">
      <c r="A651" s="33" t="s">
        <v>949</v>
      </c>
      <c r="B651" s="1"/>
      <c r="C651" s="1"/>
      <c r="D651" s="1"/>
      <c r="E651" s="1"/>
      <c r="F651" s="1"/>
      <c r="G651" s="1"/>
    </row>
    <row r="652" spans="1:7" x14ac:dyDescent="0.25">
      <c r="A652" s="33" t="s">
        <v>950</v>
      </c>
      <c r="B652" s="1"/>
      <c r="C652" s="1"/>
      <c r="D652" s="1"/>
      <c r="E652" s="1"/>
      <c r="F652" s="1"/>
      <c r="G652" s="1"/>
    </row>
    <row r="653" spans="1:7" x14ac:dyDescent="0.25">
      <c r="A653" s="33" t="s">
        <v>951</v>
      </c>
      <c r="B653" s="1"/>
      <c r="C653" s="1"/>
      <c r="D653" s="1"/>
      <c r="E653" s="1"/>
      <c r="F653" s="1"/>
      <c r="G653" s="1"/>
    </row>
    <row r="654" spans="1:7" x14ac:dyDescent="0.25">
      <c r="A654" s="33" t="s">
        <v>952</v>
      </c>
      <c r="B654" s="1"/>
      <c r="C654" s="1"/>
      <c r="D654" s="1"/>
      <c r="E654" s="1"/>
      <c r="F654" s="1"/>
      <c r="G654" s="1"/>
    </row>
    <row r="655" spans="1:7" x14ac:dyDescent="0.25">
      <c r="A655" s="33" t="s">
        <v>953</v>
      </c>
      <c r="B655" s="1"/>
      <c r="C655" s="1"/>
      <c r="D655" s="1"/>
      <c r="E655" s="1"/>
      <c r="F655" s="1"/>
      <c r="G655" s="1"/>
    </row>
    <row r="656" spans="1:7" x14ac:dyDescent="0.25">
      <c r="A656" s="33" t="s">
        <v>954</v>
      </c>
      <c r="B656" s="1"/>
      <c r="C656" s="1"/>
      <c r="D656" s="1"/>
      <c r="E656" s="1"/>
      <c r="F656" s="1"/>
      <c r="G656" s="1"/>
    </row>
    <row r="657" spans="1:7" x14ac:dyDescent="0.25">
      <c r="A657" s="33" t="s">
        <v>955</v>
      </c>
      <c r="B657" s="1"/>
      <c r="C657" s="1"/>
      <c r="D657" s="1"/>
      <c r="E657" s="1"/>
      <c r="F657" s="1"/>
      <c r="G657" s="1"/>
    </row>
    <row r="658" spans="1:7" x14ac:dyDescent="0.25">
      <c r="A658" s="33" t="s">
        <v>956</v>
      </c>
      <c r="B658" s="1"/>
      <c r="C658" s="1"/>
      <c r="D658" s="1"/>
      <c r="E658" s="1"/>
      <c r="F658" s="1"/>
      <c r="G658" s="1"/>
    </row>
    <row r="659" spans="1:7" x14ac:dyDescent="0.25">
      <c r="A659" s="33" t="s">
        <v>957</v>
      </c>
      <c r="B659" s="1"/>
      <c r="C659" s="1"/>
      <c r="D659" s="1"/>
      <c r="E659" s="1"/>
      <c r="F659" s="1"/>
      <c r="G659" s="1"/>
    </row>
    <row r="660" spans="1:7" x14ac:dyDescent="0.25">
      <c r="A660" s="33" t="s">
        <v>958</v>
      </c>
      <c r="B660" s="1"/>
      <c r="C660" s="1"/>
      <c r="D660" s="1"/>
      <c r="E660" s="1"/>
      <c r="F660" s="1"/>
      <c r="G660" s="1"/>
    </row>
    <row r="661" spans="1:7" x14ac:dyDescent="0.25">
      <c r="A661" s="33" t="s">
        <v>959</v>
      </c>
      <c r="B661" s="1"/>
      <c r="C661" s="1"/>
      <c r="D661" s="1"/>
      <c r="E661" s="1"/>
      <c r="F661" s="1"/>
      <c r="G661" s="1"/>
    </row>
    <row r="662" spans="1:7" x14ac:dyDescent="0.25">
      <c r="A662" s="33" t="s">
        <v>960</v>
      </c>
      <c r="B662" s="1"/>
      <c r="C662" s="1"/>
      <c r="D662" s="1"/>
      <c r="E662" s="1"/>
      <c r="F662" s="1"/>
      <c r="G662" s="1"/>
    </row>
    <row r="663" spans="1:7" x14ac:dyDescent="0.25">
      <c r="A663" s="33" t="s">
        <v>372</v>
      </c>
      <c r="B663" s="1"/>
      <c r="C663" s="1"/>
      <c r="D663" s="1"/>
      <c r="E663" s="1"/>
      <c r="F663" s="1"/>
      <c r="G663" s="1"/>
    </row>
    <row r="664" spans="1:7" x14ac:dyDescent="0.25">
      <c r="A664" s="34"/>
      <c r="B664" s="1"/>
      <c r="C664" s="1"/>
      <c r="D664" s="1"/>
      <c r="E664" s="1"/>
      <c r="F664" s="1"/>
      <c r="G664" s="1"/>
    </row>
    <row r="665" spans="1:7" x14ac:dyDescent="0.25">
      <c r="A665" s="33" t="s">
        <v>372</v>
      </c>
      <c r="B665" s="1"/>
      <c r="C665" s="1"/>
      <c r="D665" s="1"/>
      <c r="E665" s="1"/>
      <c r="F665" s="1"/>
      <c r="G665" s="1"/>
    </row>
    <row r="666" spans="1:7" x14ac:dyDescent="0.25">
      <c r="A666" s="33" t="s">
        <v>534</v>
      </c>
      <c r="B666" s="1"/>
      <c r="C666" s="1"/>
      <c r="D666" s="1"/>
      <c r="E666" s="1"/>
      <c r="F666" s="1"/>
      <c r="G666" s="1"/>
    </row>
    <row r="667" spans="1:7" x14ac:dyDescent="0.25">
      <c r="A667" s="33" t="s">
        <v>372</v>
      </c>
      <c r="B667" s="1"/>
      <c r="C667" s="1"/>
      <c r="D667" s="1"/>
      <c r="E667" s="1"/>
      <c r="F667" s="1"/>
      <c r="G667" s="1"/>
    </row>
    <row r="668" spans="1:7" x14ac:dyDescent="0.25">
      <c r="A668" s="33" t="s">
        <v>535</v>
      </c>
      <c r="B668" s="1"/>
      <c r="C668" s="1"/>
      <c r="D668" s="1"/>
      <c r="E668" s="1"/>
      <c r="F668" s="1"/>
      <c r="G668" s="1"/>
    </row>
    <row r="669" spans="1:7" x14ac:dyDescent="0.25">
      <c r="A669" s="33" t="s">
        <v>961</v>
      </c>
      <c r="B669" s="1"/>
      <c r="C669" s="1"/>
      <c r="D669" s="1"/>
      <c r="E669" s="1"/>
      <c r="F669" s="1"/>
      <c r="G669" s="1"/>
    </row>
    <row r="670" spans="1:7" x14ac:dyDescent="0.25">
      <c r="A670" s="33" t="s">
        <v>962</v>
      </c>
      <c r="B670" s="1"/>
      <c r="C670" s="1"/>
      <c r="D670" s="1"/>
      <c r="E670" s="1"/>
      <c r="F670" s="1"/>
      <c r="G670" s="1"/>
    </row>
    <row r="671" spans="1:7" x14ac:dyDescent="0.25">
      <c r="A671" s="33" t="s">
        <v>963</v>
      </c>
      <c r="B671" s="1"/>
      <c r="C671" s="1"/>
      <c r="D671" s="1"/>
      <c r="E671" s="1"/>
      <c r="F671" s="1"/>
      <c r="G671" s="1"/>
    </row>
    <row r="672" spans="1:7" x14ac:dyDescent="0.25">
      <c r="A672" s="33" t="s">
        <v>964</v>
      </c>
      <c r="B672" s="1"/>
      <c r="C672" s="1"/>
      <c r="D672" s="1"/>
      <c r="E672" s="1"/>
      <c r="F672" s="1"/>
      <c r="G672" s="1"/>
    </row>
    <row r="673" spans="1:7" x14ac:dyDescent="0.25">
      <c r="A673" s="33" t="s">
        <v>965</v>
      </c>
      <c r="B673" s="1"/>
      <c r="C673" s="1"/>
      <c r="D673" s="1"/>
      <c r="E673" s="1"/>
      <c r="F673" s="1"/>
      <c r="G673" s="1"/>
    </row>
    <row r="674" spans="1:7" x14ac:dyDescent="0.25">
      <c r="A674" s="33" t="s">
        <v>966</v>
      </c>
      <c r="B674" s="1"/>
      <c r="C674" s="1"/>
      <c r="D674" s="1"/>
      <c r="E674" s="1"/>
      <c r="F674" s="1"/>
      <c r="G674" s="1"/>
    </row>
    <row r="675" spans="1:7" x14ac:dyDescent="0.25">
      <c r="A675" s="33" t="s">
        <v>967</v>
      </c>
      <c r="B675" s="1"/>
      <c r="C675" s="1"/>
      <c r="D675" s="1"/>
      <c r="E675" s="1"/>
      <c r="F675" s="1"/>
      <c r="G675" s="1"/>
    </row>
    <row r="676" spans="1:7" x14ac:dyDescent="0.25">
      <c r="A676" s="33" t="s">
        <v>968</v>
      </c>
      <c r="B676" s="1"/>
      <c r="C676" s="1"/>
      <c r="D676" s="1"/>
      <c r="E676" s="1"/>
      <c r="F676" s="1"/>
      <c r="G676" s="1"/>
    </row>
    <row r="677" spans="1:7" x14ac:dyDescent="0.25">
      <c r="A677" s="33" t="s">
        <v>969</v>
      </c>
      <c r="B677" s="1"/>
      <c r="C677" s="1"/>
      <c r="D677" s="1"/>
      <c r="E677" s="1"/>
      <c r="F677" s="1"/>
      <c r="G677" s="1"/>
    </row>
    <row r="678" spans="1:7" x14ac:dyDescent="0.25">
      <c r="A678" s="33" t="s">
        <v>970</v>
      </c>
      <c r="B678" s="1"/>
      <c r="C678" s="1"/>
      <c r="D678" s="1"/>
      <c r="E678" s="1"/>
      <c r="F678" s="1"/>
      <c r="G678" s="1"/>
    </row>
    <row r="679" spans="1:7" x14ac:dyDescent="0.25">
      <c r="A679" s="33" t="s">
        <v>971</v>
      </c>
      <c r="B679" s="1"/>
      <c r="C679" s="1"/>
      <c r="D679" s="1"/>
      <c r="E679" s="1"/>
      <c r="F679" s="1"/>
      <c r="G679" s="1"/>
    </row>
    <row r="680" spans="1:7" x14ac:dyDescent="0.25">
      <c r="A680" s="33" t="s">
        <v>972</v>
      </c>
      <c r="B680" s="1"/>
      <c r="C680" s="1"/>
      <c r="D680" s="1"/>
      <c r="E680" s="1"/>
      <c r="F680" s="1"/>
      <c r="G680" s="1"/>
    </row>
    <row r="681" spans="1:7" x14ac:dyDescent="0.25">
      <c r="A681" s="33" t="s">
        <v>973</v>
      </c>
      <c r="B681" s="1"/>
      <c r="C681" s="1"/>
      <c r="D681" s="1"/>
      <c r="E681" s="1"/>
      <c r="F681" s="1"/>
      <c r="G681" s="1"/>
    </row>
    <row r="682" spans="1:7" x14ac:dyDescent="0.25">
      <c r="A682" s="33" t="s">
        <v>974</v>
      </c>
      <c r="B682" s="1"/>
      <c r="C682" s="1"/>
      <c r="D682" s="1"/>
      <c r="E682" s="1"/>
      <c r="F682" s="1"/>
      <c r="G682" s="1"/>
    </row>
    <row r="683" spans="1:7" x14ac:dyDescent="0.25">
      <c r="A683" s="33" t="s">
        <v>975</v>
      </c>
      <c r="B683" s="1"/>
      <c r="C683" s="1"/>
      <c r="D683" s="1"/>
      <c r="E683" s="1"/>
      <c r="F683" s="1"/>
      <c r="G683" s="1"/>
    </row>
    <row r="684" spans="1:7" x14ac:dyDescent="0.25">
      <c r="A684" s="33" t="s">
        <v>976</v>
      </c>
      <c r="B684" s="1"/>
      <c r="C684" s="1"/>
      <c r="D684" s="1"/>
      <c r="E684" s="1"/>
      <c r="F684" s="1"/>
      <c r="G684" s="1"/>
    </row>
    <row r="685" spans="1:7" x14ac:dyDescent="0.25">
      <c r="A685" s="33" t="s">
        <v>977</v>
      </c>
      <c r="B685" s="1"/>
      <c r="C685" s="1"/>
      <c r="D685" s="1"/>
      <c r="E685" s="1"/>
      <c r="F685" s="1"/>
      <c r="G685" s="1"/>
    </row>
    <row r="686" spans="1:7" x14ac:dyDescent="0.25">
      <c r="A686" s="33" t="s">
        <v>978</v>
      </c>
      <c r="B686" s="1"/>
      <c r="C686" s="1"/>
      <c r="D686" s="1"/>
      <c r="E686" s="1"/>
      <c r="F686" s="1"/>
      <c r="G686" s="1"/>
    </row>
    <row r="687" spans="1:7" x14ac:dyDescent="0.25">
      <c r="A687" s="33" t="s">
        <v>979</v>
      </c>
      <c r="B687" s="1"/>
      <c r="C687" s="1"/>
      <c r="D687" s="1"/>
      <c r="E687" s="1"/>
      <c r="F687" s="1"/>
      <c r="G687" s="1"/>
    </row>
    <row r="688" spans="1:7" x14ac:dyDescent="0.25">
      <c r="A688" s="33" t="s">
        <v>980</v>
      </c>
      <c r="B688" s="1"/>
      <c r="C688" s="1"/>
      <c r="D688" s="1"/>
      <c r="E688" s="1"/>
      <c r="F688" s="1"/>
      <c r="G688" s="1"/>
    </row>
    <row r="689" spans="1:7" x14ac:dyDescent="0.25">
      <c r="A689" s="33" t="s">
        <v>981</v>
      </c>
      <c r="B689" s="1"/>
      <c r="C689" s="1"/>
      <c r="D689" s="1"/>
      <c r="E689" s="1"/>
      <c r="F689" s="1"/>
      <c r="G689" s="1"/>
    </row>
    <row r="690" spans="1:7" x14ac:dyDescent="0.25">
      <c r="A690" s="33" t="s">
        <v>982</v>
      </c>
      <c r="B690" s="1"/>
      <c r="C690" s="1"/>
      <c r="D690" s="1"/>
      <c r="E690" s="1"/>
      <c r="F690" s="1"/>
      <c r="G690" s="1"/>
    </row>
    <row r="691" spans="1:7" x14ac:dyDescent="0.25">
      <c r="A691" s="33" t="s">
        <v>983</v>
      </c>
      <c r="B691" s="1"/>
      <c r="C691" s="1"/>
      <c r="D691" s="1"/>
      <c r="E691" s="1"/>
      <c r="F691" s="1"/>
      <c r="G691" s="1"/>
    </row>
    <row r="692" spans="1:7" x14ac:dyDescent="0.25">
      <c r="A692" s="33" t="s">
        <v>984</v>
      </c>
      <c r="B692" s="1"/>
      <c r="C692" s="1"/>
      <c r="D692" s="1"/>
      <c r="E692" s="1"/>
      <c r="F692" s="1"/>
      <c r="G692" s="1"/>
    </row>
    <row r="693" spans="1:7" x14ac:dyDescent="0.25">
      <c r="A693" s="33" t="s">
        <v>985</v>
      </c>
      <c r="B693" s="1"/>
      <c r="C693" s="1"/>
      <c r="D693" s="1"/>
      <c r="E693" s="1"/>
      <c r="F693" s="1"/>
      <c r="G693" s="1"/>
    </row>
    <row r="694" spans="1:7" x14ac:dyDescent="0.25">
      <c r="A694" s="33" t="s">
        <v>986</v>
      </c>
      <c r="B694" s="1"/>
      <c r="C694" s="1"/>
      <c r="D694" s="1"/>
      <c r="E694" s="1"/>
      <c r="F694" s="1"/>
      <c r="G694" s="1"/>
    </row>
    <row r="695" spans="1:7" x14ac:dyDescent="0.25">
      <c r="A695" s="33" t="s">
        <v>987</v>
      </c>
      <c r="B695" s="1"/>
      <c r="C695" s="1"/>
      <c r="D695" s="1"/>
      <c r="E695" s="1"/>
      <c r="F695" s="1"/>
      <c r="G695" s="1"/>
    </row>
    <row r="696" spans="1:7" x14ac:dyDescent="0.25">
      <c r="A696" s="33" t="s">
        <v>988</v>
      </c>
      <c r="B696" s="1"/>
      <c r="C696" s="1"/>
      <c r="D696" s="1"/>
      <c r="E696" s="1"/>
      <c r="F696" s="1"/>
      <c r="G696" s="1"/>
    </row>
    <row r="697" spans="1:7" x14ac:dyDescent="0.25">
      <c r="A697" s="33" t="s">
        <v>989</v>
      </c>
      <c r="B697" s="1"/>
      <c r="C697" s="1"/>
      <c r="D697" s="1"/>
      <c r="E697" s="1"/>
      <c r="F697" s="1"/>
      <c r="G697" s="1"/>
    </row>
    <row r="698" spans="1:7" x14ac:dyDescent="0.25">
      <c r="A698" s="33" t="s">
        <v>990</v>
      </c>
      <c r="B698" s="1"/>
      <c r="C698" s="1"/>
      <c r="D698" s="1"/>
      <c r="E698" s="1"/>
      <c r="F698" s="1"/>
      <c r="G698" s="1"/>
    </row>
    <row r="699" spans="1:7" x14ac:dyDescent="0.25">
      <c r="A699" s="33" t="s">
        <v>991</v>
      </c>
      <c r="B699" s="1"/>
      <c r="C699" s="1"/>
      <c r="D699" s="1"/>
      <c r="E699" s="1"/>
      <c r="F699" s="1"/>
      <c r="G699" s="1"/>
    </row>
    <row r="700" spans="1:7" x14ac:dyDescent="0.25">
      <c r="A700" s="33" t="s">
        <v>992</v>
      </c>
      <c r="B700" s="1"/>
      <c r="C700" s="1"/>
      <c r="D700" s="1"/>
      <c r="E700" s="1"/>
      <c r="F700" s="1"/>
      <c r="G700" s="1"/>
    </row>
    <row r="701" spans="1:7" x14ac:dyDescent="0.25">
      <c r="A701" s="33" t="s">
        <v>993</v>
      </c>
      <c r="B701" s="1"/>
      <c r="C701" s="1"/>
      <c r="D701" s="1"/>
      <c r="E701" s="1"/>
      <c r="F701" s="1"/>
      <c r="G701" s="1"/>
    </row>
    <row r="702" spans="1:7" x14ac:dyDescent="0.25">
      <c r="A702" s="33" t="s">
        <v>994</v>
      </c>
      <c r="B702" s="1"/>
      <c r="C702" s="1"/>
      <c r="D702" s="1"/>
      <c r="E702" s="1"/>
      <c r="F702" s="1"/>
      <c r="G702" s="1"/>
    </row>
    <row r="703" spans="1:7" x14ac:dyDescent="0.25">
      <c r="A703" s="33" t="s">
        <v>995</v>
      </c>
      <c r="B703" s="1"/>
      <c r="C703" s="1"/>
      <c r="D703" s="1"/>
      <c r="E703" s="1"/>
      <c r="F703" s="1"/>
      <c r="G703" s="1"/>
    </row>
    <row r="704" spans="1:7" x14ac:dyDescent="0.25">
      <c r="A704" s="33" t="s">
        <v>996</v>
      </c>
      <c r="B704" s="1"/>
      <c r="C704" s="1"/>
      <c r="D704" s="1"/>
      <c r="E704" s="1"/>
      <c r="F704" s="1"/>
      <c r="G704" s="1"/>
    </row>
    <row r="705" spans="1:7" x14ac:dyDescent="0.25">
      <c r="A705" s="33" t="s">
        <v>997</v>
      </c>
      <c r="B705" s="1"/>
      <c r="C705" s="1"/>
      <c r="D705" s="1"/>
      <c r="E705" s="1"/>
      <c r="F705" s="1"/>
      <c r="G705" s="1"/>
    </row>
    <row r="706" spans="1:7" x14ac:dyDescent="0.25">
      <c r="A706" s="33" t="s">
        <v>998</v>
      </c>
      <c r="B706" s="1"/>
      <c r="C706" s="1"/>
      <c r="D706" s="1"/>
      <c r="E706" s="1"/>
      <c r="F706" s="1"/>
      <c r="G706" s="1"/>
    </row>
    <row r="707" spans="1:7" x14ac:dyDescent="0.25">
      <c r="A707" s="33" t="s">
        <v>999</v>
      </c>
      <c r="B707" s="1"/>
      <c r="C707" s="1"/>
      <c r="D707" s="1"/>
      <c r="E707" s="1"/>
      <c r="F707" s="1"/>
      <c r="G707" s="1"/>
    </row>
    <row r="708" spans="1:7" x14ac:dyDescent="0.25">
      <c r="A708" s="33" t="s">
        <v>1000</v>
      </c>
      <c r="B708" s="1"/>
      <c r="C708" s="1"/>
      <c r="D708" s="1"/>
      <c r="E708" s="1"/>
      <c r="F708" s="1"/>
      <c r="G708" s="1"/>
    </row>
    <row r="709" spans="1:7" x14ac:dyDescent="0.25">
      <c r="A709" s="33" t="s">
        <v>1001</v>
      </c>
      <c r="B709" s="1"/>
      <c r="C709" s="1"/>
      <c r="D709" s="1"/>
      <c r="E709" s="1"/>
      <c r="F709" s="1"/>
      <c r="G709" s="1"/>
    </row>
    <row r="710" spans="1:7" x14ac:dyDescent="0.25">
      <c r="A710" s="33" t="s">
        <v>1002</v>
      </c>
      <c r="B710" s="1"/>
      <c r="C710" s="1"/>
      <c r="D710" s="1"/>
      <c r="E710" s="1"/>
      <c r="F710" s="1"/>
      <c r="G710" s="1"/>
    </row>
    <row r="711" spans="1:7" x14ac:dyDescent="0.25">
      <c r="A711" s="33" t="s">
        <v>1003</v>
      </c>
      <c r="B711" s="1"/>
      <c r="C711" s="1"/>
      <c r="D711" s="1"/>
      <c r="E711" s="1"/>
      <c r="F711" s="1"/>
      <c r="G711" s="1"/>
    </row>
    <row r="712" spans="1:7" x14ac:dyDescent="0.25">
      <c r="A712" s="33" t="s">
        <v>1004</v>
      </c>
      <c r="B712" s="1"/>
      <c r="C712" s="1"/>
      <c r="D712" s="1"/>
      <c r="E712" s="1"/>
      <c r="F712" s="1"/>
      <c r="G712" s="1"/>
    </row>
    <row r="713" spans="1:7" x14ac:dyDescent="0.25">
      <c r="A713" s="33" t="s">
        <v>1005</v>
      </c>
      <c r="B713" s="1"/>
      <c r="C713" s="1"/>
      <c r="D713" s="1"/>
      <c r="E713" s="1"/>
      <c r="F713" s="1"/>
      <c r="G713" s="1"/>
    </row>
    <row r="714" spans="1:7" x14ac:dyDescent="0.25">
      <c r="A714" s="33" t="s">
        <v>1006</v>
      </c>
      <c r="B714" s="1"/>
      <c r="C714" s="1"/>
      <c r="D714" s="1"/>
      <c r="E714" s="1"/>
      <c r="F714" s="1"/>
      <c r="G714" s="1"/>
    </row>
    <row r="715" spans="1:7" x14ac:dyDescent="0.25">
      <c r="A715" s="33" t="s">
        <v>1007</v>
      </c>
      <c r="B715" s="1"/>
      <c r="C715" s="1"/>
      <c r="D715" s="1"/>
      <c r="E715" s="1"/>
      <c r="F715" s="1"/>
      <c r="G715" s="1"/>
    </row>
    <row r="716" spans="1:7" x14ac:dyDescent="0.25">
      <c r="A716" s="33" t="s">
        <v>1008</v>
      </c>
      <c r="B716" s="1"/>
      <c r="C716" s="1"/>
      <c r="D716" s="1"/>
      <c r="E716" s="1"/>
      <c r="F716" s="1"/>
      <c r="G716" s="1"/>
    </row>
    <row r="717" spans="1:7" x14ac:dyDescent="0.25">
      <c r="A717" s="33" t="s">
        <v>1009</v>
      </c>
      <c r="B717" s="1"/>
      <c r="C717" s="1"/>
      <c r="D717" s="1"/>
      <c r="E717" s="1"/>
      <c r="F717" s="1"/>
      <c r="G717" s="1"/>
    </row>
    <row r="718" spans="1:7" x14ac:dyDescent="0.25">
      <c r="A718" s="33" t="s">
        <v>1010</v>
      </c>
      <c r="B718" s="1"/>
      <c r="C718" s="1"/>
      <c r="D718" s="1"/>
      <c r="E718" s="1"/>
      <c r="F718" s="1"/>
      <c r="G718" s="1"/>
    </row>
    <row r="719" spans="1:7" x14ac:dyDescent="0.25">
      <c r="A719" s="33" t="s">
        <v>1011</v>
      </c>
      <c r="B719" s="1"/>
      <c r="C719" s="1"/>
      <c r="D719" s="1"/>
      <c r="E719" s="1"/>
      <c r="F719" s="1"/>
      <c r="G719" s="1"/>
    </row>
    <row r="720" spans="1:7" x14ac:dyDescent="0.25">
      <c r="A720" s="33" t="s">
        <v>1012</v>
      </c>
      <c r="B720" s="1"/>
      <c r="C720" s="1"/>
      <c r="D720" s="1"/>
      <c r="E720" s="1"/>
      <c r="F720" s="1"/>
      <c r="G720" s="1"/>
    </row>
    <row r="721" spans="1:7" x14ac:dyDescent="0.25">
      <c r="A721" s="33" t="s">
        <v>1013</v>
      </c>
      <c r="B721" s="1"/>
      <c r="C721" s="1"/>
      <c r="D721" s="1"/>
      <c r="E721" s="1"/>
      <c r="F721" s="1"/>
      <c r="G721" s="1"/>
    </row>
    <row r="722" spans="1:7" x14ac:dyDescent="0.25">
      <c r="A722" s="33" t="s">
        <v>1014</v>
      </c>
      <c r="B722" s="1"/>
      <c r="C722" s="1"/>
      <c r="D722" s="1"/>
      <c r="E722" s="1"/>
      <c r="F722" s="1"/>
      <c r="G722" s="1"/>
    </row>
    <row r="723" spans="1:7" x14ac:dyDescent="0.25">
      <c r="A723" s="33" t="s">
        <v>1015</v>
      </c>
      <c r="B723" s="1"/>
      <c r="C723" s="1"/>
      <c r="D723" s="1"/>
      <c r="E723" s="1"/>
      <c r="F723" s="1"/>
      <c r="G723" s="1"/>
    </row>
    <row r="724" spans="1:7" x14ac:dyDescent="0.25">
      <c r="A724" s="33" t="s">
        <v>1016</v>
      </c>
      <c r="B724" s="1"/>
      <c r="C724" s="1"/>
      <c r="D724" s="1"/>
      <c r="E724" s="1"/>
      <c r="F724" s="1"/>
      <c r="G724" s="1"/>
    </row>
    <row r="725" spans="1:7" x14ac:dyDescent="0.25">
      <c r="A725" s="33" t="s">
        <v>1017</v>
      </c>
      <c r="B725" s="1"/>
      <c r="C725" s="1"/>
      <c r="D725" s="1"/>
      <c r="E725" s="1"/>
      <c r="F725" s="1"/>
      <c r="G725" s="1"/>
    </row>
    <row r="726" spans="1:7" x14ac:dyDescent="0.25">
      <c r="A726" s="33" t="s">
        <v>1018</v>
      </c>
      <c r="B726" s="1"/>
      <c r="C726" s="1"/>
      <c r="D726" s="1"/>
      <c r="E726" s="1"/>
      <c r="F726" s="1"/>
      <c r="G726" s="1"/>
    </row>
    <row r="727" spans="1:7" x14ac:dyDescent="0.25">
      <c r="A727" s="33" t="s">
        <v>1019</v>
      </c>
      <c r="B727" s="1"/>
      <c r="C727" s="1"/>
      <c r="D727" s="1"/>
      <c r="E727" s="1"/>
      <c r="F727" s="1"/>
      <c r="G727" s="1"/>
    </row>
    <row r="728" spans="1:7" x14ac:dyDescent="0.25">
      <c r="A728" s="33" t="s">
        <v>1020</v>
      </c>
      <c r="B728" s="1"/>
      <c r="C728" s="1"/>
      <c r="D728" s="1"/>
      <c r="E728" s="1"/>
      <c r="F728" s="1"/>
      <c r="G728" s="1"/>
    </row>
    <row r="729" spans="1:7" x14ac:dyDescent="0.25">
      <c r="A729" s="33" t="s">
        <v>1021</v>
      </c>
      <c r="B729" s="1"/>
      <c r="C729" s="1"/>
      <c r="D729" s="1"/>
      <c r="E729" s="1"/>
      <c r="F729" s="1"/>
      <c r="G729" s="1"/>
    </row>
    <row r="730" spans="1:7" x14ac:dyDescent="0.25">
      <c r="A730" s="33" t="s">
        <v>1022</v>
      </c>
      <c r="B730" s="1"/>
      <c r="C730" s="1"/>
      <c r="D730" s="1"/>
      <c r="E730" s="1"/>
      <c r="F730" s="1"/>
      <c r="G730" s="1"/>
    </row>
    <row r="731" spans="1:7" x14ac:dyDescent="0.25">
      <c r="A731" s="33" t="s">
        <v>1023</v>
      </c>
      <c r="B731" s="1"/>
      <c r="C731" s="1"/>
      <c r="D731" s="1"/>
      <c r="E731" s="1"/>
      <c r="F731" s="1"/>
      <c r="G731" s="1"/>
    </row>
    <row r="732" spans="1:7" x14ac:dyDescent="0.25">
      <c r="A732" s="33" t="s">
        <v>1024</v>
      </c>
      <c r="B732" s="1"/>
      <c r="C732" s="1"/>
      <c r="D732" s="1"/>
      <c r="E732" s="1"/>
      <c r="F732" s="1"/>
      <c r="G732" s="1"/>
    </row>
    <row r="733" spans="1:7" x14ac:dyDescent="0.25">
      <c r="A733" s="33" t="s">
        <v>1025</v>
      </c>
      <c r="B733" s="1"/>
      <c r="C733" s="1"/>
      <c r="D733" s="1"/>
      <c r="E733" s="1"/>
      <c r="F733" s="1"/>
      <c r="G733" s="1"/>
    </row>
    <row r="734" spans="1:7" x14ac:dyDescent="0.25">
      <c r="A734" s="33" t="s">
        <v>1026</v>
      </c>
      <c r="B734" s="1"/>
      <c r="C734" s="1"/>
      <c r="D734" s="1"/>
      <c r="E734" s="1"/>
      <c r="F734" s="1"/>
      <c r="G734" s="1"/>
    </row>
    <row r="735" spans="1:7" x14ac:dyDescent="0.25">
      <c r="A735" s="33" t="s">
        <v>1027</v>
      </c>
      <c r="B735" s="1"/>
      <c r="C735" s="1"/>
      <c r="D735" s="1"/>
      <c r="E735" s="1"/>
      <c r="F735" s="1"/>
      <c r="G735" s="1"/>
    </row>
    <row r="736" spans="1:7" x14ac:dyDescent="0.25">
      <c r="A736" s="33" t="s">
        <v>1028</v>
      </c>
      <c r="B736" s="1"/>
      <c r="C736" s="1"/>
      <c r="D736" s="1"/>
      <c r="E736" s="1"/>
      <c r="F736" s="1"/>
      <c r="G736" s="1"/>
    </row>
    <row r="737" spans="1:7" x14ac:dyDescent="0.25">
      <c r="A737" s="33" t="s">
        <v>1029</v>
      </c>
      <c r="B737" s="1"/>
      <c r="C737" s="1"/>
      <c r="D737" s="1"/>
      <c r="E737" s="1"/>
      <c r="F737" s="1"/>
      <c r="G737" s="1"/>
    </row>
    <row r="738" spans="1:7" x14ac:dyDescent="0.25">
      <c r="A738" s="33" t="s">
        <v>1030</v>
      </c>
      <c r="B738" s="1"/>
      <c r="C738" s="1"/>
      <c r="D738" s="1"/>
      <c r="E738" s="1"/>
      <c r="F738" s="1"/>
      <c r="G738" s="1"/>
    </row>
    <row r="739" spans="1:7" x14ac:dyDescent="0.25">
      <c r="A739" s="33" t="s">
        <v>1031</v>
      </c>
      <c r="B739" s="1"/>
      <c r="C739" s="1"/>
      <c r="D739" s="1"/>
      <c r="E739" s="1"/>
      <c r="F739" s="1"/>
      <c r="G739" s="1"/>
    </row>
    <row r="740" spans="1:7" x14ac:dyDescent="0.25">
      <c r="A740" s="33" t="s">
        <v>1032</v>
      </c>
      <c r="B740" s="1"/>
      <c r="C740" s="1"/>
      <c r="D740" s="1"/>
      <c r="E740" s="1"/>
      <c r="F740" s="1"/>
      <c r="G740" s="1"/>
    </row>
    <row r="741" spans="1:7" x14ac:dyDescent="0.25">
      <c r="A741" s="33" t="s">
        <v>1033</v>
      </c>
      <c r="B741" s="1"/>
      <c r="C741" s="1"/>
      <c r="D741" s="1"/>
      <c r="E741" s="1"/>
      <c r="F741" s="1"/>
      <c r="G741" s="1"/>
    </row>
    <row r="742" spans="1:7" x14ac:dyDescent="0.25">
      <c r="A742" s="33" t="s">
        <v>1034</v>
      </c>
      <c r="B742" s="1"/>
      <c r="C742" s="1"/>
      <c r="D742" s="1"/>
      <c r="E742" s="1"/>
      <c r="F742" s="1"/>
      <c r="G742" s="1"/>
    </row>
    <row r="743" spans="1:7" x14ac:dyDescent="0.25">
      <c r="A743" s="33" t="s">
        <v>1035</v>
      </c>
      <c r="B743" s="1"/>
      <c r="C743" s="1"/>
      <c r="D743" s="1"/>
      <c r="E743" s="1"/>
      <c r="F743" s="1"/>
      <c r="G743" s="1"/>
    </row>
    <row r="744" spans="1:7" x14ac:dyDescent="0.25">
      <c r="A744" s="33" t="s">
        <v>1036</v>
      </c>
      <c r="B744" s="1"/>
      <c r="C744" s="1"/>
      <c r="D744" s="1"/>
      <c r="E744" s="1"/>
      <c r="F744" s="1"/>
      <c r="G744" s="1"/>
    </row>
    <row r="745" spans="1:7" x14ac:dyDescent="0.25">
      <c r="A745" s="33" t="s">
        <v>1037</v>
      </c>
      <c r="B745" s="1"/>
      <c r="C745" s="1"/>
      <c r="D745" s="1"/>
      <c r="E745" s="1"/>
      <c r="F745" s="1"/>
      <c r="G745" s="1"/>
    </row>
    <row r="746" spans="1:7" x14ac:dyDescent="0.25">
      <c r="A746" s="33" t="s">
        <v>1038</v>
      </c>
      <c r="B746" s="1"/>
      <c r="C746" s="1"/>
      <c r="D746" s="1"/>
      <c r="E746" s="1"/>
      <c r="F746" s="1"/>
      <c r="G746" s="1"/>
    </row>
    <row r="747" spans="1:7" x14ac:dyDescent="0.25">
      <c r="A747" s="33" t="s">
        <v>1039</v>
      </c>
      <c r="B747" s="1"/>
      <c r="C747" s="1"/>
      <c r="D747" s="1"/>
      <c r="E747" s="1"/>
      <c r="F747" s="1"/>
      <c r="G747" s="1"/>
    </row>
    <row r="748" spans="1:7" x14ac:dyDescent="0.25">
      <c r="A748" s="33" t="s">
        <v>1040</v>
      </c>
      <c r="B748" s="1"/>
      <c r="C748" s="1"/>
      <c r="D748" s="1"/>
      <c r="E748" s="1"/>
      <c r="F748" s="1"/>
      <c r="G748" s="1"/>
    </row>
    <row r="749" spans="1:7" x14ac:dyDescent="0.25">
      <c r="A749" s="33" t="s">
        <v>1041</v>
      </c>
      <c r="B749" s="1"/>
      <c r="C749" s="1"/>
      <c r="D749" s="1"/>
      <c r="E749" s="1"/>
      <c r="F749" s="1"/>
      <c r="G749" s="1"/>
    </row>
    <row r="750" spans="1:7" x14ac:dyDescent="0.25">
      <c r="A750" s="33" t="s">
        <v>1042</v>
      </c>
      <c r="B750" s="1"/>
      <c r="C750" s="1"/>
      <c r="D750" s="1"/>
      <c r="E750" s="1"/>
      <c r="F750" s="1"/>
      <c r="G750" s="1"/>
    </row>
    <row r="751" spans="1:7" x14ac:dyDescent="0.25">
      <c r="A751" s="33" t="s">
        <v>1043</v>
      </c>
      <c r="B751" s="1"/>
      <c r="C751" s="1"/>
      <c r="D751" s="1"/>
      <c r="E751" s="1"/>
      <c r="F751" s="1"/>
      <c r="G751" s="1"/>
    </row>
    <row r="752" spans="1:7" x14ac:dyDescent="0.25">
      <c r="A752" s="33" t="s">
        <v>1044</v>
      </c>
      <c r="B752" s="1"/>
      <c r="C752" s="1"/>
      <c r="D752" s="1"/>
      <c r="E752" s="1"/>
      <c r="F752" s="1"/>
      <c r="G752" s="1"/>
    </row>
    <row r="753" spans="1:7" x14ac:dyDescent="0.25">
      <c r="A753" s="33" t="s">
        <v>1045</v>
      </c>
      <c r="B753" s="1"/>
      <c r="C753" s="1"/>
      <c r="D753" s="1"/>
      <c r="E753" s="1"/>
      <c r="F753" s="1"/>
      <c r="G753" s="1"/>
    </row>
    <row r="754" spans="1:7" x14ac:dyDescent="0.25">
      <c r="A754" s="33" t="s">
        <v>1046</v>
      </c>
      <c r="B754" s="1"/>
      <c r="C754" s="1"/>
      <c r="D754" s="1"/>
      <c r="E754" s="1"/>
      <c r="F754" s="1"/>
      <c r="G754" s="1"/>
    </row>
    <row r="755" spans="1:7" x14ac:dyDescent="0.25">
      <c r="A755" s="33" t="s">
        <v>1047</v>
      </c>
      <c r="B755" s="1"/>
      <c r="C755" s="1"/>
      <c r="D755" s="1"/>
      <c r="E755" s="1"/>
      <c r="F755" s="1"/>
      <c r="G755" s="1"/>
    </row>
    <row r="756" spans="1:7" x14ac:dyDescent="0.25">
      <c r="A756" s="33" t="s">
        <v>1048</v>
      </c>
      <c r="B756" s="1"/>
      <c r="C756" s="1"/>
      <c r="D756" s="1"/>
      <c r="E756" s="1"/>
      <c r="F756" s="1"/>
      <c r="G756" s="1"/>
    </row>
    <row r="757" spans="1:7" x14ac:dyDescent="0.25">
      <c r="A757" s="33" t="s">
        <v>1049</v>
      </c>
      <c r="B757" s="1"/>
      <c r="C757" s="1"/>
      <c r="D757" s="1"/>
      <c r="E757" s="1"/>
      <c r="F757" s="1"/>
      <c r="G757" s="1"/>
    </row>
    <row r="758" spans="1:7" x14ac:dyDescent="0.25">
      <c r="A758" s="33" t="s">
        <v>1050</v>
      </c>
      <c r="B758" s="1"/>
      <c r="C758" s="1"/>
      <c r="D758" s="1"/>
      <c r="E758" s="1"/>
      <c r="F758" s="1"/>
      <c r="G758" s="1"/>
    </row>
    <row r="759" spans="1:7" x14ac:dyDescent="0.25">
      <c r="A759" s="33" t="s">
        <v>1051</v>
      </c>
      <c r="B759" s="1"/>
      <c r="C759" s="1"/>
      <c r="D759" s="1"/>
      <c r="E759" s="1"/>
      <c r="F759" s="1"/>
      <c r="G759" s="1"/>
    </row>
    <row r="760" spans="1:7" x14ac:dyDescent="0.25">
      <c r="A760" s="33" t="s">
        <v>1052</v>
      </c>
      <c r="B760" s="1"/>
      <c r="C760" s="1"/>
      <c r="D760" s="1"/>
      <c r="E760" s="1"/>
      <c r="F760" s="1"/>
      <c r="G760" s="1"/>
    </row>
    <row r="761" spans="1:7" x14ac:dyDescent="0.25">
      <c r="A761" s="33" t="s">
        <v>1053</v>
      </c>
      <c r="B761" s="1"/>
      <c r="C761" s="1"/>
      <c r="D761" s="1"/>
      <c r="E761" s="1"/>
      <c r="F761" s="1"/>
      <c r="G761" s="1"/>
    </row>
    <row r="762" spans="1:7" x14ac:dyDescent="0.25">
      <c r="A762" s="33" t="s">
        <v>1054</v>
      </c>
      <c r="B762" s="1"/>
      <c r="C762" s="1"/>
      <c r="D762" s="1"/>
      <c r="E762" s="1"/>
      <c r="F762" s="1"/>
      <c r="G762" s="1"/>
    </row>
    <row r="763" spans="1:7" x14ac:dyDescent="0.25">
      <c r="A763" s="33" t="s">
        <v>1055</v>
      </c>
      <c r="B763" s="1"/>
      <c r="C763" s="1"/>
      <c r="D763" s="1"/>
      <c r="E763" s="1"/>
      <c r="F763" s="1"/>
      <c r="G763" s="1"/>
    </row>
    <row r="764" spans="1:7" x14ac:dyDescent="0.25">
      <c r="A764" s="33" t="s">
        <v>1056</v>
      </c>
      <c r="B764" s="1"/>
      <c r="C764" s="1"/>
      <c r="D764" s="1"/>
      <c r="E764" s="1"/>
      <c r="F764" s="1"/>
      <c r="G764" s="1"/>
    </row>
    <row r="765" spans="1:7" x14ac:dyDescent="0.25">
      <c r="A765" s="33" t="s">
        <v>1057</v>
      </c>
      <c r="B765" s="1"/>
      <c r="C765" s="1"/>
      <c r="D765" s="1"/>
      <c r="E765" s="1"/>
      <c r="F765" s="1"/>
      <c r="G765" s="1"/>
    </row>
    <row r="766" spans="1:7" x14ac:dyDescent="0.25">
      <c r="A766" s="33" t="s">
        <v>1058</v>
      </c>
      <c r="B766" s="1"/>
      <c r="C766" s="1"/>
      <c r="D766" s="1"/>
      <c r="E766" s="1"/>
      <c r="F766" s="1"/>
      <c r="G766" s="1"/>
    </row>
    <row r="767" spans="1:7" x14ac:dyDescent="0.25">
      <c r="A767" s="33" t="s">
        <v>1059</v>
      </c>
      <c r="B767" s="1"/>
      <c r="C767" s="1"/>
      <c r="D767" s="1"/>
      <c r="E767" s="1"/>
      <c r="F767" s="1"/>
      <c r="G767" s="1"/>
    </row>
    <row r="768" spans="1:7" x14ac:dyDescent="0.25">
      <c r="A768" s="33" t="s">
        <v>1060</v>
      </c>
      <c r="B768" s="1"/>
      <c r="C768" s="1"/>
      <c r="D768" s="1"/>
      <c r="E768" s="1"/>
      <c r="F768" s="1"/>
      <c r="G768" s="1"/>
    </row>
    <row r="769" spans="1:7" x14ac:dyDescent="0.25">
      <c r="A769" s="33" t="s">
        <v>1061</v>
      </c>
      <c r="B769" s="1"/>
      <c r="C769" s="1"/>
      <c r="D769" s="1"/>
      <c r="E769" s="1"/>
      <c r="F769" s="1"/>
      <c r="G769" s="1"/>
    </row>
    <row r="770" spans="1:7" x14ac:dyDescent="0.25">
      <c r="A770" s="33" t="s">
        <v>1062</v>
      </c>
      <c r="B770" s="1"/>
      <c r="C770" s="1"/>
      <c r="D770" s="1"/>
      <c r="E770" s="1"/>
      <c r="F770" s="1"/>
      <c r="G770" s="1"/>
    </row>
    <row r="771" spans="1:7" x14ac:dyDescent="0.25">
      <c r="A771" s="33" t="s">
        <v>1063</v>
      </c>
      <c r="B771" s="1"/>
      <c r="C771" s="1"/>
      <c r="D771" s="1"/>
      <c r="E771" s="1"/>
      <c r="F771" s="1"/>
      <c r="G771" s="1"/>
    </row>
    <row r="772" spans="1:7" x14ac:dyDescent="0.25">
      <c r="A772" s="33" t="s">
        <v>1064</v>
      </c>
      <c r="B772" s="1"/>
      <c r="C772" s="1"/>
      <c r="D772" s="1"/>
      <c r="E772" s="1"/>
      <c r="F772" s="1"/>
      <c r="G772" s="1"/>
    </row>
    <row r="773" spans="1:7" x14ac:dyDescent="0.25">
      <c r="A773" s="33" t="s">
        <v>1065</v>
      </c>
      <c r="B773" s="1"/>
      <c r="C773" s="1"/>
      <c r="D773" s="1"/>
      <c r="E773" s="1"/>
      <c r="F773" s="1"/>
      <c r="G773" s="1"/>
    </row>
    <row r="774" spans="1:7" x14ac:dyDescent="0.25">
      <c r="A774" s="33" t="s">
        <v>1066</v>
      </c>
      <c r="B774" s="1"/>
      <c r="C774" s="1"/>
      <c r="D774" s="1"/>
      <c r="E774" s="1"/>
      <c r="F774" s="1"/>
      <c r="G774" s="1"/>
    </row>
    <row r="775" spans="1:7" x14ac:dyDescent="0.25">
      <c r="A775" s="33" t="s">
        <v>1067</v>
      </c>
      <c r="B775" s="1"/>
      <c r="C775" s="1"/>
      <c r="D775" s="1"/>
      <c r="E775" s="1"/>
      <c r="F775" s="1"/>
      <c r="G775" s="1"/>
    </row>
    <row r="776" spans="1:7" x14ac:dyDescent="0.25">
      <c r="A776" s="33" t="s">
        <v>1068</v>
      </c>
      <c r="B776" s="1"/>
      <c r="C776" s="1"/>
      <c r="D776" s="1"/>
      <c r="E776" s="1"/>
      <c r="F776" s="1"/>
      <c r="G776" s="1"/>
    </row>
    <row r="777" spans="1:7" x14ac:dyDescent="0.25">
      <c r="A777" s="33" t="s">
        <v>1069</v>
      </c>
      <c r="B777" s="1"/>
      <c r="C777" s="1"/>
      <c r="D777" s="1"/>
      <c r="E777" s="1"/>
      <c r="F777" s="1"/>
      <c r="G777" s="1"/>
    </row>
    <row r="778" spans="1:7" x14ac:dyDescent="0.25">
      <c r="A778" s="33" t="s">
        <v>1070</v>
      </c>
      <c r="B778" s="1"/>
      <c r="C778" s="1"/>
      <c r="D778" s="1"/>
      <c r="E778" s="1"/>
      <c r="F778" s="1"/>
      <c r="G778" s="1"/>
    </row>
    <row r="779" spans="1:7" x14ac:dyDescent="0.25">
      <c r="A779" s="33" t="s">
        <v>1071</v>
      </c>
      <c r="B779" s="1"/>
      <c r="C779" s="1"/>
      <c r="D779" s="1"/>
      <c r="E779" s="1"/>
      <c r="F779" s="1"/>
      <c r="G779" s="1"/>
    </row>
    <row r="780" spans="1:7" x14ac:dyDescent="0.25">
      <c r="A780" s="33" t="s">
        <v>1072</v>
      </c>
      <c r="B780" s="1"/>
      <c r="C780" s="1"/>
      <c r="D780" s="1"/>
      <c r="E780" s="1"/>
      <c r="F780" s="1"/>
      <c r="G780" s="1"/>
    </row>
    <row r="781" spans="1:7" x14ac:dyDescent="0.25">
      <c r="A781" s="33" t="s">
        <v>1073</v>
      </c>
      <c r="B781" s="1"/>
      <c r="C781" s="1"/>
      <c r="D781" s="1"/>
      <c r="E781" s="1"/>
      <c r="F781" s="1"/>
      <c r="G781" s="1"/>
    </row>
    <row r="782" spans="1:7" x14ac:dyDescent="0.25">
      <c r="A782" s="33" t="s">
        <v>1074</v>
      </c>
      <c r="B782" s="1"/>
      <c r="C782" s="1"/>
      <c r="D782" s="1"/>
      <c r="E782" s="1"/>
      <c r="F782" s="1"/>
      <c r="G782" s="1"/>
    </row>
    <row r="783" spans="1:7" x14ac:dyDescent="0.25">
      <c r="A783" s="33" t="s">
        <v>469</v>
      </c>
      <c r="B783" s="1"/>
      <c r="C783" s="1"/>
      <c r="D783" s="1"/>
      <c r="E783" s="1"/>
      <c r="F783" s="1"/>
      <c r="G783" s="1"/>
    </row>
    <row r="784" spans="1:7" x14ac:dyDescent="0.25">
      <c r="A784" s="34"/>
      <c r="B784" s="1"/>
      <c r="C784" s="1"/>
      <c r="D784" s="1"/>
      <c r="E784" s="1"/>
      <c r="F784" s="1"/>
      <c r="G784" s="1"/>
    </row>
    <row r="785" spans="1:7" x14ac:dyDescent="0.25">
      <c r="A785" s="33" t="s">
        <v>372</v>
      </c>
      <c r="B785" s="1"/>
      <c r="C785" s="1"/>
      <c r="D785" s="1"/>
      <c r="E785" s="1"/>
      <c r="F785" s="1"/>
      <c r="G785" s="1"/>
    </row>
    <row r="786" spans="1:7" x14ac:dyDescent="0.25">
      <c r="A786" s="34"/>
      <c r="B786" s="1"/>
      <c r="C786" s="1"/>
      <c r="D786" s="1"/>
      <c r="E786" s="1"/>
      <c r="F786" s="1"/>
      <c r="G786" s="1"/>
    </row>
    <row r="787" spans="1:7" x14ac:dyDescent="0.25">
      <c r="A787" s="33" t="s">
        <v>372</v>
      </c>
      <c r="B787" s="1"/>
      <c r="C787" s="1"/>
      <c r="D787" s="1"/>
      <c r="E787" s="1"/>
      <c r="F787" s="1"/>
      <c r="G787" s="1"/>
    </row>
    <row r="788" spans="1:7" x14ac:dyDescent="0.25">
      <c r="A788" s="33" t="s">
        <v>536</v>
      </c>
      <c r="B788" s="1"/>
      <c r="C788" s="1"/>
      <c r="D788" s="1"/>
      <c r="E788" s="1"/>
      <c r="F788" s="1"/>
      <c r="G788" s="1"/>
    </row>
    <row r="789" spans="1:7" x14ac:dyDescent="0.25">
      <c r="A789" s="33" t="s">
        <v>372</v>
      </c>
      <c r="B789" s="1"/>
      <c r="C789" s="1"/>
      <c r="D789" s="1"/>
      <c r="E789" s="1"/>
      <c r="F789" s="1"/>
      <c r="G789" s="1"/>
    </row>
    <row r="790" spans="1:7" x14ac:dyDescent="0.25">
      <c r="A790" s="33" t="s">
        <v>537</v>
      </c>
      <c r="B790" s="1"/>
      <c r="C790" s="1"/>
      <c r="D790" s="1"/>
      <c r="E790" s="1"/>
      <c r="F790" s="1"/>
      <c r="G790" s="1"/>
    </row>
    <row r="791" spans="1:7" x14ac:dyDescent="0.25">
      <c r="A791" s="33" t="s">
        <v>538</v>
      </c>
      <c r="B791" s="1"/>
      <c r="C791" s="1"/>
      <c r="D791" s="1"/>
      <c r="E791" s="1"/>
      <c r="F791" s="1"/>
      <c r="G791" s="1"/>
    </row>
    <row r="792" spans="1:7" x14ac:dyDescent="0.25">
      <c r="A792" s="33" t="s">
        <v>538</v>
      </c>
      <c r="B792" s="1"/>
      <c r="C792" s="1"/>
      <c r="D792" s="1"/>
      <c r="E792" s="1"/>
      <c r="F792" s="1"/>
      <c r="G792" s="1"/>
    </row>
    <row r="793" spans="1:7" x14ac:dyDescent="0.25">
      <c r="A793" s="33" t="s">
        <v>538</v>
      </c>
      <c r="B793" s="1"/>
      <c r="C793" s="1"/>
      <c r="D793" s="1"/>
      <c r="E793" s="1"/>
      <c r="F793" s="1"/>
      <c r="G793" s="1"/>
    </row>
    <row r="794" spans="1:7" x14ac:dyDescent="0.25">
      <c r="A794" s="33" t="s">
        <v>538</v>
      </c>
      <c r="B794" s="1"/>
      <c r="C794" s="1"/>
      <c r="D794" s="1"/>
      <c r="E794" s="1"/>
      <c r="F794" s="1"/>
      <c r="G794" s="1"/>
    </row>
    <row r="795" spans="1:7" x14ac:dyDescent="0.25">
      <c r="A795" s="33" t="s">
        <v>539</v>
      </c>
      <c r="B795" s="1"/>
      <c r="C795" s="1"/>
      <c r="D795" s="1"/>
      <c r="E795" s="1"/>
      <c r="F795" s="1"/>
      <c r="G795" s="1"/>
    </row>
    <row r="796" spans="1:7" x14ac:dyDescent="0.25">
      <c r="A796" s="33" t="s">
        <v>540</v>
      </c>
      <c r="B796" s="1"/>
      <c r="C796" s="1"/>
      <c r="D796" s="1"/>
      <c r="E796" s="1"/>
      <c r="F796" s="1"/>
      <c r="G796" s="1"/>
    </row>
    <row r="797" spans="1:7" x14ac:dyDescent="0.25">
      <c r="A797" s="33" t="s">
        <v>538</v>
      </c>
      <c r="B797" s="1"/>
      <c r="C797" s="1"/>
      <c r="D797" s="1"/>
      <c r="E797" s="1"/>
      <c r="F797" s="1"/>
      <c r="G797" s="1"/>
    </row>
    <row r="798" spans="1:7" x14ac:dyDescent="0.25">
      <c r="A798" s="33" t="s">
        <v>538</v>
      </c>
      <c r="B798" s="1"/>
      <c r="C798" s="1"/>
      <c r="D798" s="1"/>
      <c r="E798" s="1"/>
      <c r="F798" s="1"/>
      <c r="G798" s="1"/>
    </row>
    <row r="799" spans="1:7" x14ac:dyDescent="0.25">
      <c r="A799" s="33" t="s">
        <v>541</v>
      </c>
      <c r="B799" s="1"/>
      <c r="C799" s="1"/>
      <c r="D799" s="1"/>
      <c r="E799" s="1"/>
      <c r="F799" s="1"/>
      <c r="G799" s="1"/>
    </row>
    <row r="800" spans="1:7" x14ac:dyDescent="0.25">
      <c r="A800" s="33" t="s">
        <v>542</v>
      </c>
      <c r="B800" s="1"/>
      <c r="C800" s="1"/>
      <c r="D800" s="1"/>
      <c r="E800" s="1"/>
      <c r="F800" s="1"/>
      <c r="G800" s="1"/>
    </row>
    <row r="801" spans="1:7" x14ac:dyDescent="0.25">
      <c r="A801" s="33" t="s">
        <v>538</v>
      </c>
      <c r="B801" s="1"/>
      <c r="C801" s="1"/>
      <c r="D801" s="1"/>
      <c r="E801" s="1"/>
      <c r="F801" s="1"/>
      <c r="G801" s="1"/>
    </row>
    <row r="802" spans="1:7" x14ac:dyDescent="0.25">
      <c r="A802" s="33" t="s">
        <v>541</v>
      </c>
      <c r="B802" s="1"/>
      <c r="C802" s="1"/>
      <c r="D802" s="1"/>
      <c r="E802" s="1"/>
      <c r="F802" s="1"/>
      <c r="G802" s="1"/>
    </row>
    <row r="803" spans="1:7" x14ac:dyDescent="0.25">
      <c r="A803" s="33" t="s">
        <v>372</v>
      </c>
      <c r="B803" s="1"/>
      <c r="C803" s="1"/>
      <c r="D803" s="1"/>
      <c r="E803" s="1"/>
      <c r="F803" s="1"/>
      <c r="G803" s="1"/>
    </row>
    <row r="804" spans="1:7" x14ac:dyDescent="0.25">
      <c r="A804" s="34"/>
      <c r="B804" s="1"/>
      <c r="C804" s="1"/>
      <c r="D804" s="1"/>
      <c r="E804" s="1"/>
      <c r="F804" s="1"/>
      <c r="G804" s="1"/>
    </row>
    <row r="805" spans="1:7" x14ac:dyDescent="0.25">
      <c r="A805" s="33" t="s">
        <v>372</v>
      </c>
      <c r="B805" s="1"/>
      <c r="C805" s="1"/>
      <c r="D805" s="1"/>
      <c r="E805" s="1"/>
      <c r="F805" s="1"/>
      <c r="G805" s="1"/>
    </row>
    <row r="806" spans="1:7" x14ac:dyDescent="0.25">
      <c r="A806" s="33" t="s">
        <v>543</v>
      </c>
      <c r="B806" s="1"/>
      <c r="C806" s="1"/>
      <c r="D806" s="1"/>
      <c r="E806" s="1"/>
      <c r="F806" s="1"/>
      <c r="G806" s="1"/>
    </row>
    <row r="807" spans="1:7" x14ac:dyDescent="0.25">
      <c r="A807" s="33" t="s">
        <v>372</v>
      </c>
      <c r="B807" s="1"/>
      <c r="C807" s="1"/>
      <c r="D807" s="1"/>
      <c r="E807" s="1"/>
      <c r="F807" s="1"/>
      <c r="G807" s="1"/>
    </row>
    <row r="808" spans="1:7" x14ac:dyDescent="0.25">
      <c r="A808" s="33" t="s">
        <v>544</v>
      </c>
      <c r="B808" s="1"/>
      <c r="C808" s="1"/>
      <c r="D808" s="1"/>
      <c r="E808" s="1"/>
      <c r="F808" s="1"/>
      <c r="G808" s="1"/>
    </row>
    <row r="809" spans="1:7" x14ac:dyDescent="0.25">
      <c r="A809" s="33" t="s">
        <v>472</v>
      </c>
      <c r="B809" s="1"/>
      <c r="C809" s="1"/>
      <c r="D809" s="1"/>
      <c r="E809" s="1"/>
      <c r="F809" s="1"/>
      <c r="G809" s="1"/>
    </row>
    <row r="810" spans="1:7" x14ac:dyDescent="0.25">
      <c r="A810" s="33" t="s">
        <v>472</v>
      </c>
      <c r="B810" s="1"/>
      <c r="C810" s="1"/>
      <c r="D810" s="1"/>
      <c r="E810" s="1"/>
      <c r="F810" s="1"/>
      <c r="G810" s="1"/>
    </row>
    <row r="811" spans="1:7" x14ac:dyDescent="0.25">
      <c r="A811" s="33" t="s">
        <v>472</v>
      </c>
      <c r="B811" s="1"/>
      <c r="C811" s="1"/>
      <c r="D811" s="1"/>
      <c r="E811" s="1"/>
      <c r="F811" s="1"/>
      <c r="G811" s="1"/>
    </row>
    <row r="812" spans="1:7" x14ac:dyDescent="0.25">
      <c r="A812" s="33" t="s">
        <v>472</v>
      </c>
      <c r="B812" s="1"/>
      <c r="C812" s="1"/>
      <c r="D812" s="1"/>
      <c r="E812" s="1"/>
      <c r="F812" s="1"/>
      <c r="G812" s="1"/>
    </row>
    <row r="813" spans="1:7" x14ac:dyDescent="0.25">
      <c r="A813" s="33" t="s">
        <v>545</v>
      </c>
      <c r="B813" s="1"/>
      <c r="C813" s="1"/>
      <c r="D813" s="1"/>
      <c r="E813" s="1"/>
      <c r="F813" s="1"/>
      <c r="G813" s="1"/>
    </row>
    <row r="814" spans="1:7" x14ac:dyDescent="0.25">
      <c r="A814" s="33" t="s">
        <v>546</v>
      </c>
      <c r="B814" s="1"/>
      <c r="C814" s="1"/>
      <c r="D814" s="1"/>
      <c r="E814" s="1"/>
      <c r="F814" s="1"/>
      <c r="G814" s="1"/>
    </row>
    <row r="815" spans="1:7" x14ac:dyDescent="0.25">
      <c r="A815" s="33" t="s">
        <v>472</v>
      </c>
      <c r="B815" s="1"/>
      <c r="C815" s="1"/>
      <c r="D815" s="1"/>
      <c r="E815" s="1"/>
      <c r="F815" s="1"/>
      <c r="G815" s="1"/>
    </row>
    <row r="816" spans="1:7" x14ac:dyDescent="0.25">
      <c r="A816" s="33" t="s">
        <v>472</v>
      </c>
      <c r="B816" s="1"/>
      <c r="C816" s="1"/>
      <c r="D816" s="1"/>
      <c r="E816" s="1"/>
      <c r="F816" s="1"/>
      <c r="G816" s="1"/>
    </row>
    <row r="817" spans="1:7" x14ac:dyDescent="0.25">
      <c r="A817" s="33" t="s">
        <v>547</v>
      </c>
      <c r="B817" s="1"/>
      <c r="C817" s="1"/>
      <c r="D817" s="1"/>
      <c r="E817" s="1"/>
      <c r="F817" s="1"/>
      <c r="G817" s="1"/>
    </row>
    <row r="818" spans="1:7" x14ac:dyDescent="0.25">
      <c r="A818" s="33" t="s">
        <v>474</v>
      </c>
      <c r="B818" s="1"/>
      <c r="C818" s="1"/>
      <c r="D818" s="1"/>
      <c r="E818" s="1"/>
      <c r="F818" s="1"/>
      <c r="G818" s="1"/>
    </row>
    <row r="819" spans="1:7" x14ac:dyDescent="0.25">
      <c r="A819" s="33" t="s">
        <v>472</v>
      </c>
      <c r="B819" s="1"/>
      <c r="C819" s="1"/>
      <c r="D819" s="1"/>
      <c r="E819" s="1"/>
      <c r="F819" s="1"/>
      <c r="G819" s="1"/>
    </row>
    <row r="820" spans="1:7" x14ac:dyDescent="0.25">
      <c r="A820" s="33" t="s">
        <v>547</v>
      </c>
      <c r="B820" s="1"/>
      <c r="C820" s="1"/>
      <c r="D820" s="1"/>
      <c r="E820" s="1"/>
      <c r="F820" s="1"/>
      <c r="G820" s="1"/>
    </row>
    <row r="821" spans="1:7" x14ac:dyDescent="0.25">
      <c r="A821" s="33" t="s">
        <v>372</v>
      </c>
      <c r="B821" s="1"/>
      <c r="C821" s="1"/>
      <c r="D821" s="1"/>
      <c r="E821" s="1"/>
      <c r="F821" s="1"/>
      <c r="G821" s="1"/>
    </row>
    <row r="822" spans="1:7" x14ac:dyDescent="0.25">
      <c r="A822" s="34"/>
      <c r="B822" s="1"/>
      <c r="C822" s="1"/>
      <c r="D822" s="1"/>
      <c r="E822" s="1"/>
      <c r="F822" s="1"/>
      <c r="G822" s="1"/>
    </row>
    <row r="823" spans="1:7" x14ac:dyDescent="0.25">
      <c r="A823" s="33" t="s">
        <v>372</v>
      </c>
      <c r="B823" s="1"/>
      <c r="C823" s="1"/>
      <c r="D823" s="1"/>
      <c r="E823" s="1"/>
      <c r="F823" s="1"/>
      <c r="G823" s="1"/>
    </row>
    <row r="824" spans="1:7" x14ac:dyDescent="0.25">
      <c r="A824" s="33" t="s">
        <v>548</v>
      </c>
      <c r="B824" s="1"/>
      <c r="C824" s="1"/>
      <c r="D824" s="1"/>
      <c r="E824" s="1"/>
      <c r="F824" s="1"/>
      <c r="G824" s="1"/>
    </row>
    <row r="825" spans="1:7" x14ac:dyDescent="0.25">
      <c r="A825" s="33" t="s">
        <v>372</v>
      </c>
      <c r="B825" s="1"/>
      <c r="C825" s="1"/>
      <c r="D825" s="1"/>
      <c r="E825" s="1"/>
      <c r="F825" s="1"/>
      <c r="G825" s="1"/>
    </row>
    <row r="826" spans="1:7" x14ac:dyDescent="0.25">
      <c r="A826" s="33" t="s">
        <v>549</v>
      </c>
      <c r="B826" s="1"/>
      <c r="C826" s="1"/>
      <c r="D826" s="1"/>
      <c r="E826" s="1"/>
      <c r="F826" s="1"/>
      <c r="G826" s="1"/>
    </row>
    <row r="827" spans="1:7" x14ac:dyDescent="0.25">
      <c r="A827" s="33" t="s">
        <v>372</v>
      </c>
      <c r="B827" s="1"/>
      <c r="C827" s="1"/>
      <c r="D827" s="1"/>
      <c r="E827" s="1"/>
      <c r="F827" s="1"/>
      <c r="G827" s="1"/>
    </row>
    <row r="828" spans="1:7" x14ac:dyDescent="0.25">
      <c r="A828" s="34"/>
      <c r="B828" s="1"/>
      <c r="C828" s="1"/>
      <c r="D828" s="1"/>
      <c r="E828" s="1"/>
      <c r="F828" s="1"/>
      <c r="G828" s="1"/>
    </row>
    <row r="829" spans="1:7" x14ac:dyDescent="0.25">
      <c r="A829" s="34"/>
      <c r="B829" s="1"/>
      <c r="C829" s="1"/>
      <c r="D829" s="1"/>
      <c r="E829" s="1"/>
      <c r="F829" s="1"/>
      <c r="G829" s="1"/>
    </row>
    <row r="830" spans="1:7" x14ac:dyDescent="0.25">
      <c r="A830" s="34"/>
      <c r="B830" s="1"/>
      <c r="C830" s="1"/>
      <c r="D830" s="1"/>
      <c r="E830" s="1"/>
      <c r="F830" s="1"/>
      <c r="G830" s="1"/>
    </row>
    <row r="831" spans="1:7" x14ac:dyDescent="0.25">
      <c r="A831" s="34"/>
      <c r="B831" s="1"/>
      <c r="C831" s="1"/>
      <c r="D831" s="1"/>
      <c r="E831" s="1"/>
      <c r="F831" s="1"/>
      <c r="G831" s="1"/>
    </row>
    <row r="832" spans="1:7" x14ac:dyDescent="0.25">
      <c r="A832" s="33" t="s">
        <v>550</v>
      </c>
      <c r="B832" s="1"/>
      <c r="C832" s="1"/>
      <c r="D832" s="1"/>
      <c r="E832" s="1"/>
      <c r="F832" s="1"/>
      <c r="G832" s="1"/>
    </row>
    <row r="833" spans="1:7" x14ac:dyDescent="0.25">
      <c r="A833" s="34"/>
      <c r="B833" s="1"/>
      <c r="C833" s="1"/>
      <c r="D833" s="1"/>
      <c r="E833" s="1"/>
      <c r="F833" s="1"/>
      <c r="G833" s="1"/>
    </row>
    <row r="834" spans="1:7" x14ac:dyDescent="0.25">
      <c r="A834" s="33" t="s">
        <v>308</v>
      </c>
      <c r="B834" s="1"/>
      <c r="C834" s="1"/>
      <c r="D834" s="1"/>
      <c r="E834" s="1"/>
      <c r="F834" s="1"/>
      <c r="G834" s="1"/>
    </row>
    <row r="835" spans="1:7" x14ac:dyDescent="0.25">
      <c r="A835" s="34"/>
      <c r="B835" s="1"/>
      <c r="C835" s="1"/>
      <c r="D835" s="1"/>
      <c r="E835" s="1"/>
      <c r="F835" s="1"/>
      <c r="G835" s="1"/>
    </row>
    <row r="836" spans="1:7" x14ac:dyDescent="0.25">
      <c r="A836" s="34"/>
      <c r="B836" s="1"/>
      <c r="C836" s="1"/>
      <c r="D836" s="1"/>
      <c r="E836" s="1"/>
      <c r="F836" s="1"/>
      <c r="G836" s="1"/>
    </row>
    <row r="837" spans="1:7" x14ac:dyDescent="0.25">
      <c r="A837" s="33" t="s">
        <v>308</v>
      </c>
      <c r="B837" s="1"/>
      <c r="C837" s="1"/>
      <c r="D837" s="1"/>
      <c r="E837" s="1"/>
      <c r="F837" s="1"/>
      <c r="G837" s="1"/>
    </row>
    <row r="838" spans="1:7" x14ac:dyDescent="0.25">
      <c r="A838" s="33" t="s">
        <v>551</v>
      </c>
      <c r="B838" s="1"/>
      <c r="C838" s="1"/>
      <c r="D838" s="1"/>
      <c r="E838" s="1"/>
      <c r="F838" s="1"/>
      <c r="G838" s="1"/>
    </row>
    <row r="839" spans="1:7" x14ac:dyDescent="0.25">
      <c r="A839" s="33" t="s">
        <v>308</v>
      </c>
      <c r="B839" s="1"/>
      <c r="C839" s="1"/>
      <c r="D839" s="1"/>
      <c r="E839" s="1"/>
      <c r="F839" s="1"/>
      <c r="G839" s="1"/>
    </row>
    <row r="840" spans="1:7" x14ac:dyDescent="0.25">
      <c r="A840" s="33" t="s">
        <v>372</v>
      </c>
      <c r="B840" s="1"/>
      <c r="C840" s="1"/>
      <c r="D840" s="1"/>
      <c r="E840" s="1"/>
      <c r="F840" s="1"/>
      <c r="G840" s="1"/>
    </row>
    <row r="841" spans="1:7" x14ac:dyDescent="0.25">
      <c r="A841" s="33" t="s">
        <v>552</v>
      </c>
      <c r="B841" s="1"/>
      <c r="C841" s="1"/>
      <c r="D841" s="1"/>
      <c r="E841" s="1"/>
      <c r="F841" s="1"/>
      <c r="G841" s="1"/>
    </row>
    <row r="842" spans="1:7" x14ac:dyDescent="0.25">
      <c r="A842" s="33" t="s">
        <v>372</v>
      </c>
      <c r="B842" s="1"/>
      <c r="C842" s="1"/>
      <c r="D842" s="1"/>
      <c r="E842" s="1"/>
      <c r="F842" s="1"/>
      <c r="G842" s="1"/>
    </row>
    <row r="843" spans="1:7" x14ac:dyDescent="0.25">
      <c r="A843" s="33" t="s">
        <v>553</v>
      </c>
      <c r="B843" s="1"/>
      <c r="C843" s="1"/>
      <c r="D843" s="1"/>
      <c r="E843" s="1"/>
      <c r="F843" s="1"/>
      <c r="G843" s="1"/>
    </row>
    <row r="844" spans="1:7" x14ac:dyDescent="0.25">
      <c r="A844" s="33" t="s">
        <v>554</v>
      </c>
      <c r="B844" s="1"/>
      <c r="C844" s="1"/>
      <c r="D844" s="1"/>
      <c r="E844" s="1"/>
      <c r="F844" s="1"/>
      <c r="G844" s="1"/>
    </row>
    <row r="845" spans="1:7" x14ac:dyDescent="0.25">
      <c r="A845" s="33" t="s">
        <v>555</v>
      </c>
      <c r="B845" s="1"/>
      <c r="C845" s="1"/>
      <c r="D845" s="1"/>
      <c r="E845" s="1"/>
      <c r="F845" s="1"/>
      <c r="G845" s="1"/>
    </row>
    <row r="846" spans="1:7" x14ac:dyDescent="0.25">
      <c r="A846" s="33" t="s">
        <v>556</v>
      </c>
      <c r="B846" s="1"/>
      <c r="C846" s="1"/>
      <c r="D846" s="1"/>
      <c r="E846" s="1"/>
      <c r="F846" s="1"/>
      <c r="G846" s="1"/>
    </row>
    <row r="847" spans="1:7" x14ac:dyDescent="0.25">
      <c r="A847" s="34"/>
      <c r="B847" s="1"/>
      <c r="C847" s="1"/>
      <c r="D847" s="1"/>
      <c r="E847" s="1"/>
      <c r="F847" s="1"/>
      <c r="G847" s="1"/>
    </row>
    <row r="848" spans="1:7" x14ac:dyDescent="0.25">
      <c r="A848" s="33" t="s">
        <v>557</v>
      </c>
      <c r="B848" s="1"/>
      <c r="C848" s="1"/>
      <c r="D848" s="1"/>
      <c r="E848" s="1"/>
      <c r="F848" s="1"/>
      <c r="G848" s="1"/>
    </row>
    <row r="849" spans="1:7" x14ac:dyDescent="0.25">
      <c r="A849" s="33">
        <v>3.7</v>
      </c>
      <c r="B849" s="1"/>
      <c r="C849" s="1"/>
      <c r="D849" s="1"/>
      <c r="E849" s="1"/>
      <c r="F849" s="1"/>
      <c r="G849" s="1"/>
    </row>
    <row r="850" spans="1:7" x14ac:dyDescent="0.25">
      <c r="A850" s="33">
        <v>3.3</v>
      </c>
      <c r="B850" s="1"/>
      <c r="C850" s="1"/>
      <c r="D850" s="1"/>
      <c r="E850" s="1"/>
      <c r="F850" s="1"/>
      <c r="G850" s="1"/>
    </row>
    <row r="851" spans="1:7" x14ac:dyDescent="0.25">
      <c r="A851" s="33">
        <v>2.8</v>
      </c>
      <c r="B851" s="1"/>
      <c r="C851" s="1"/>
      <c r="D851" s="1"/>
      <c r="E851" s="1"/>
      <c r="F851" s="1"/>
      <c r="G851" s="1"/>
    </row>
    <row r="852" spans="1:7" x14ac:dyDescent="0.25">
      <c r="A852" s="33" t="s">
        <v>558</v>
      </c>
      <c r="B852" s="1"/>
      <c r="C852" s="1"/>
      <c r="D852" s="1"/>
      <c r="E852" s="1"/>
      <c r="F852" s="1"/>
      <c r="G852" s="1"/>
    </row>
    <row r="853" spans="1:7" x14ac:dyDescent="0.25">
      <c r="A853" s="33" t="s">
        <v>559</v>
      </c>
      <c r="B853" s="1"/>
      <c r="C853" s="1"/>
      <c r="D853" s="1"/>
      <c r="E853" s="1"/>
      <c r="F853" s="1"/>
      <c r="G853" s="1"/>
    </row>
    <row r="854" spans="1:7" x14ac:dyDescent="0.25">
      <c r="A854" s="33" t="s">
        <v>560</v>
      </c>
      <c r="B854" s="1"/>
      <c r="C854" s="1"/>
      <c r="D854" s="1"/>
      <c r="E854" s="1"/>
      <c r="F854" s="1"/>
      <c r="G854" s="1"/>
    </row>
    <row r="855" spans="1:7" x14ac:dyDescent="0.25">
      <c r="A855" s="33" t="s">
        <v>561</v>
      </c>
      <c r="B855" s="1"/>
      <c r="C855" s="1"/>
      <c r="D855" s="1"/>
      <c r="E855" s="1"/>
      <c r="F855" s="1"/>
      <c r="G855" s="1"/>
    </row>
    <row r="856" spans="1:7" x14ac:dyDescent="0.25">
      <c r="A856" s="33" t="s">
        <v>562</v>
      </c>
      <c r="B856" s="1"/>
      <c r="C856" s="1"/>
      <c r="D856" s="1"/>
      <c r="E856" s="1"/>
      <c r="F856" s="1"/>
      <c r="G856" s="1"/>
    </row>
    <row r="857" spans="1:7" x14ac:dyDescent="0.25">
      <c r="A857" s="33" t="s">
        <v>563</v>
      </c>
      <c r="B857" s="1"/>
      <c r="C857" s="1"/>
      <c r="D857" s="1"/>
      <c r="E857" s="1"/>
      <c r="F857" s="1"/>
      <c r="G857" s="1"/>
    </row>
    <row r="858" spans="1:7" x14ac:dyDescent="0.25">
      <c r="A858" s="33" t="s">
        <v>564</v>
      </c>
      <c r="B858" s="1"/>
      <c r="C858" s="1"/>
      <c r="D858" s="1"/>
      <c r="E858" s="1"/>
      <c r="F858" s="1"/>
      <c r="G858" s="1"/>
    </row>
    <row r="859" spans="1:7" x14ac:dyDescent="0.25">
      <c r="A859" s="34"/>
      <c r="B859" s="1"/>
      <c r="C859" s="1"/>
      <c r="D859" s="1"/>
      <c r="E859" s="1"/>
      <c r="F859" s="1"/>
      <c r="G859" s="1"/>
    </row>
    <row r="860" spans="1:7" x14ac:dyDescent="0.25">
      <c r="A860" s="33" t="s">
        <v>565</v>
      </c>
      <c r="B860" s="1"/>
      <c r="C860" s="1"/>
      <c r="D860" s="1"/>
      <c r="E860" s="1"/>
      <c r="F860" s="1"/>
      <c r="G860" s="1"/>
    </row>
    <row r="861" spans="1:7" x14ac:dyDescent="0.25">
      <c r="A861" s="33" t="s">
        <v>566</v>
      </c>
      <c r="B861" s="1"/>
      <c r="C861" s="1"/>
      <c r="D861" s="1"/>
      <c r="E861" s="1"/>
      <c r="F861" s="1"/>
      <c r="G861" s="1"/>
    </row>
    <row r="862" spans="1:7" x14ac:dyDescent="0.25">
      <c r="A862" s="33" t="s">
        <v>567</v>
      </c>
      <c r="B862" s="1"/>
      <c r="C862" s="1"/>
      <c r="D862" s="1"/>
      <c r="E862" s="1"/>
      <c r="F862" s="1"/>
      <c r="G862" s="1"/>
    </row>
    <row r="863" spans="1:7" x14ac:dyDescent="0.25">
      <c r="A863" s="33" t="s">
        <v>568</v>
      </c>
      <c r="B863" s="1"/>
      <c r="C863" s="1"/>
      <c r="D863" s="1"/>
      <c r="E863" s="1"/>
      <c r="F863" s="1"/>
      <c r="G863" s="1"/>
    </row>
    <row r="864" spans="1:7" x14ac:dyDescent="0.25">
      <c r="A864" s="33" t="s">
        <v>372</v>
      </c>
      <c r="B864" s="1"/>
      <c r="C864" s="1"/>
      <c r="D864" s="1"/>
      <c r="E864" s="1"/>
      <c r="F864" s="1"/>
      <c r="G864" s="1"/>
    </row>
    <row r="865" spans="1:7" x14ac:dyDescent="0.25">
      <c r="A865" s="34"/>
      <c r="B865" s="1"/>
      <c r="C865" s="1"/>
      <c r="D865" s="1"/>
      <c r="E865" s="1"/>
      <c r="F865" s="1"/>
      <c r="G865" s="1"/>
    </row>
    <row r="866" spans="1:7" x14ac:dyDescent="0.25">
      <c r="A866" s="33" t="s">
        <v>372</v>
      </c>
      <c r="B866" s="1"/>
      <c r="C866" s="1"/>
      <c r="D866" s="1"/>
      <c r="E866" s="1"/>
      <c r="F866" s="1"/>
      <c r="G866" s="1"/>
    </row>
    <row r="867" spans="1:7" x14ac:dyDescent="0.25">
      <c r="A867" s="33" t="s">
        <v>569</v>
      </c>
      <c r="B867" s="1"/>
      <c r="C867" s="1"/>
      <c r="D867" s="1"/>
      <c r="E867" s="1"/>
      <c r="F867" s="1"/>
      <c r="G867" s="1"/>
    </row>
    <row r="868" spans="1:7" x14ac:dyDescent="0.25">
      <c r="A868" s="33" t="s">
        <v>372</v>
      </c>
      <c r="B868" s="1"/>
      <c r="C868" s="1"/>
      <c r="D868" s="1"/>
      <c r="E868" s="1"/>
      <c r="F868" s="1"/>
      <c r="G868" s="1"/>
    </row>
    <row r="869" spans="1:7" x14ac:dyDescent="0.25">
      <c r="A869" s="33" t="s">
        <v>570</v>
      </c>
      <c r="B869" s="1"/>
      <c r="C869" s="1"/>
      <c r="D869" s="1"/>
      <c r="E869" s="1"/>
      <c r="F869" s="1"/>
      <c r="G869" s="1"/>
    </row>
    <row r="870" spans="1:7" x14ac:dyDescent="0.25">
      <c r="A870" s="33" t="s">
        <v>571</v>
      </c>
      <c r="B870" s="1"/>
      <c r="C870" s="1"/>
      <c r="D870" s="1"/>
      <c r="E870" s="1"/>
      <c r="F870" s="1"/>
      <c r="G870" s="1"/>
    </row>
    <row r="871" spans="1:7" x14ac:dyDescent="0.25">
      <c r="A871" s="33" t="s">
        <v>1075</v>
      </c>
      <c r="B871" s="1"/>
      <c r="C871" s="1"/>
      <c r="D871" s="1"/>
      <c r="E871" s="1"/>
      <c r="F871" s="1"/>
      <c r="G871" s="1"/>
    </row>
    <row r="872" spans="1:7" x14ac:dyDescent="0.25">
      <c r="A872" s="33" t="s">
        <v>1076</v>
      </c>
      <c r="B872" s="1"/>
      <c r="C872" s="1"/>
      <c r="D872" s="1"/>
      <c r="E872" s="1"/>
      <c r="F872" s="1"/>
      <c r="G872" s="1"/>
    </row>
    <row r="873" spans="1:7" x14ac:dyDescent="0.25">
      <c r="A873" s="33" t="s">
        <v>1077</v>
      </c>
      <c r="B873" s="1"/>
      <c r="C873" s="1"/>
      <c r="D873" s="1"/>
      <c r="E873" s="1"/>
      <c r="F873" s="1"/>
      <c r="G873" s="1"/>
    </row>
    <row r="874" spans="1:7" x14ac:dyDescent="0.25">
      <c r="A874" s="33" t="s">
        <v>1078</v>
      </c>
      <c r="B874" s="1"/>
      <c r="C874" s="1"/>
      <c r="D874" s="1"/>
      <c r="E874" s="1"/>
      <c r="F874" s="1"/>
      <c r="G874" s="1"/>
    </row>
    <row r="875" spans="1:7" x14ac:dyDescent="0.25">
      <c r="A875" s="33" t="s">
        <v>1079</v>
      </c>
      <c r="B875" s="1"/>
      <c r="C875" s="1"/>
      <c r="D875" s="1"/>
      <c r="E875" s="1"/>
      <c r="F875" s="1"/>
      <c r="G875" s="1"/>
    </row>
    <row r="876" spans="1:7" x14ac:dyDescent="0.25">
      <c r="A876" s="33" t="s">
        <v>1080</v>
      </c>
      <c r="B876" s="1"/>
      <c r="C876" s="1"/>
      <c r="D876" s="1"/>
      <c r="E876" s="1"/>
      <c r="F876" s="1"/>
      <c r="G876" s="1"/>
    </row>
    <row r="877" spans="1:7" x14ac:dyDescent="0.25">
      <c r="A877" s="33" t="s">
        <v>1081</v>
      </c>
      <c r="B877" s="1"/>
      <c r="C877" s="1"/>
      <c r="D877" s="1"/>
      <c r="E877" s="1"/>
      <c r="F877" s="1"/>
      <c r="G877" s="1"/>
    </row>
    <row r="878" spans="1:7" x14ac:dyDescent="0.25">
      <c r="A878" s="33" t="s">
        <v>1082</v>
      </c>
      <c r="B878" s="1"/>
      <c r="C878" s="1"/>
      <c r="D878" s="1"/>
      <c r="E878" s="1"/>
      <c r="F878" s="1"/>
      <c r="G878" s="1"/>
    </row>
    <row r="879" spans="1:7" x14ac:dyDescent="0.25">
      <c r="A879" s="33" t="s">
        <v>1083</v>
      </c>
      <c r="B879" s="1"/>
      <c r="C879" s="1"/>
      <c r="D879" s="1"/>
      <c r="E879" s="1"/>
      <c r="F879" s="1"/>
      <c r="G879" s="1"/>
    </row>
    <row r="880" spans="1:7" x14ac:dyDescent="0.25">
      <c r="A880" s="33" t="s">
        <v>1084</v>
      </c>
      <c r="B880" s="1"/>
      <c r="C880" s="1"/>
      <c r="D880" s="1"/>
      <c r="E880" s="1"/>
      <c r="F880" s="1"/>
      <c r="G880" s="1"/>
    </row>
    <row r="881" spans="1:7" x14ac:dyDescent="0.25">
      <c r="A881" s="33" t="s">
        <v>1085</v>
      </c>
      <c r="B881" s="1"/>
      <c r="C881" s="1"/>
      <c r="D881" s="1"/>
      <c r="E881" s="1"/>
      <c r="F881" s="1"/>
      <c r="G881" s="1"/>
    </row>
    <row r="882" spans="1:7" x14ac:dyDescent="0.25">
      <c r="A882" s="33" t="s">
        <v>1086</v>
      </c>
      <c r="B882" s="1"/>
      <c r="C882" s="1"/>
      <c r="D882" s="1"/>
      <c r="E882" s="1"/>
      <c r="F882" s="1"/>
      <c r="G882" s="1"/>
    </row>
    <row r="883" spans="1:7" x14ac:dyDescent="0.25">
      <c r="A883" s="33" t="s">
        <v>1087</v>
      </c>
      <c r="B883" s="1"/>
      <c r="C883" s="1"/>
      <c r="D883" s="1"/>
      <c r="E883" s="1"/>
      <c r="F883" s="1"/>
      <c r="G883" s="1"/>
    </row>
    <row r="884" spans="1:7" x14ac:dyDescent="0.25">
      <c r="A884" s="33" t="s">
        <v>1088</v>
      </c>
      <c r="B884" s="1"/>
      <c r="C884" s="1"/>
      <c r="D884" s="1"/>
      <c r="E884" s="1"/>
      <c r="F884" s="1"/>
      <c r="G884" s="1"/>
    </row>
    <row r="885" spans="1:7" x14ac:dyDescent="0.25">
      <c r="A885" s="33" t="s">
        <v>1089</v>
      </c>
      <c r="B885" s="1"/>
      <c r="C885" s="1"/>
      <c r="D885" s="1"/>
      <c r="E885" s="1"/>
      <c r="F885" s="1"/>
      <c r="G885" s="1"/>
    </row>
    <row r="886" spans="1:7" x14ac:dyDescent="0.25">
      <c r="A886" s="33" t="s">
        <v>1090</v>
      </c>
      <c r="B886" s="1"/>
      <c r="C886" s="1"/>
      <c r="D886" s="1"/>
      <c r="E886" s="1"/>
      <c r="F886" s="1"/>
      <c r="G886" s="1"/>
    </row>
    <row r="887" spans="1:7" x14ac:dyDescent="0.25">
      <c r="A887" s="33" t="s">
        <v>1091</v>
      </c>
      <c r="B887" s="1"/>
      <c r="C887" s="1"/>
      <c r="D887" s="1"/>
      <c r="E887" s="1"/>
      <c r="F887" s="1"/>
      <c r="G887" s="1"/>
    </row>
    <row r="888" spans="1:7" x14ac:dyDescent="0.25">
      <c r="A888" s="33" t="s">
        <v>1092</v>
      </c>
      <c r="B888" s="1"/>
      <c r="C888" s="1"/>
      <c r="D888" s="1"/>
      <c r="E888" s="1"/>
      <c r="F888" s="1"/>
      <c r="G888" s="1"/>
    </row>
    <row r="889" spans="1:7" x14ac:dyDescent="0.25">
      <c r="A889" s="33" t="s">
        <v>1093</v>
      </c>
      <c r="B889" s="1"/>
      <c r="C889" s="1"/>
      <c r="D889" s="1"/>
      <c r="E889" s="1"/>
      <c r="F889" s="1"/>
      <c r="G889" s="1"/>
    </row>
    <row r="890" spans="1:7" x14ac:dyDescent="0.25">
      <c r="A890" s="33" t="s">
        <v>1094</v>
      </c>
      <c r="B890" s="1"/>
      <c r="C890" s="1"/>
      <c r="D890" s="1"/>
      <c r="E890" s="1"/>
      <c r="F890" s="1"/>
      <c r="G890" s="1"/>
    </row>
    <row r="891" spans="1:7" x14ac:dyDescent="0.25">
      <c r="A891" s="33" t="s">
        <v>1095</v>
      </c>
      <c r="B891" s="1"/>
      <c r="C891" s="1"/>
      <c r="D891" s="1"/>
      <c r="E891" s="1"/>
      <c r="F891" s="1"/>
      <c r="G891" s="1"/>
    </row>
    <row r="892" spans="1:7" x14ac:dyDescent="0.25">
      <c r="A892" s="33" t="s">
        <v>1096</v>
      </c>
      <c r="B892" s="1"/>
      <c r="C892" s="1"/>
      <c r="D892" s="1"/>
      <c r="E892" s="1"/>
      <c r="F892" s="1"/>
      <c r="G892" s="1"/>
    </row>
    <row r="893" spans="1:7" x14ac:dyDescent="0.25">
      <c r="A893" s="33" t="s">
        <v>1097</v>
      </c>
      <c r="B893" s="1"/>
      <c r="C893" s="1"/>
      <c r="D893" s="1"/>
      <c r="E893" s="1"/>
      <c r="F893" s="1"/>
      <c r="G893" s="1"/>
    </row>
    <row r="894" spans="1:7" x14ac:dyDescent="0.25">
      <c r="A894" s="33" t="s">
        <v>1098</v>
      </c>
      <c r="B894" s="1"/>
      <c r="C894" s="1"/>
      <c r="D894" s="1"/>
      <c r="E894" s="1"/>
      <c r="F894" s="1"/>
      <c r="G894" s="1"/>
    </row>
    <row r="895" spans="1:7" x14ac:dyDescent="0.25">
      <c r="A895" s="33" t="s">
        <v>1099</v>
      </c>
      <c r="B895" s="1"/>
      <c r="C895" s="1"/>
      <c r="D895" s="1"/>
      <c r="E895" s="1"/>
      <c r="F895" s="1"/>
      <c r="G895" s="1"/>
    </row>
    <row r="896" spans="1:7" x14ac:dyDescent="0.25">
      <c r="A896" s="33" t="s">
        <v>1100</v>
      </c>
      <c r="B896" s="1"/>
      <c r="C896" s="1"/>
      <c r="D896" s="1"/>
      <c r="E896" s="1"/>
      <c r="F896" s="1"/>
      <c r="G896" s="1"/>
    </row>
    <row r="897" spans="1:7" x14ac:dyDescent="0.25">
      <c r="A897" s="33" t="s">
        <v>1101</v>
      </c>
      <c r="B897" s="1"/>
      <c r="C897" s="1"/>
      <c r="D897" s="1"/>
      <c r="E897" s="1"/>
      <c r="F897" s="1"/>
      <c r="G897" s="1"/>
    </row>
    <row r="898" spans="1:7" x14ac:dyDescent="0.25">
      <c r="A898" s="33" t="s">
        <v>1102</v>
      </c>
      <c r="B898" s="1"/>
      <c r="C898" s="1"/>
      <c r="D898" s="1"/>
      <c r="E898" s="1"/>
      <c r="F898" s="1"/>
      <c r="G898" s="1"/>
    </row>
    <row r="899" spans="1:7" x14ac:dyDescent="0.25">
      <c r="A899" s="33" t="s">
        <v>1103</v>
      </c>
      <c r="B899" s="1"/>
      <c r="C899" s="1"/>
      <c r="D899" s="1"/>
      <c r="E899" s="1"/>
      <c r="F899" s="1"/>
      <c r="G899" s="1"/>
    </row>
    <row r="900" spans="1:7" x14ac:dyDescent="0.25">
      <c r="A900" s="33" t="s">
        <v>1104</v>
      </c>
      <c r="B900" s="1"/>
      <c r="C900" s="1"/>
      <c r="D900" s="1"/>
      <c r="E900" s="1"/>
      <c r="F900" s="1"/>
      <c r="G900" s="1"/>
    </row>
    <row r="901" spans="1:7" x14ac:dyDescent="0.25">
      <c r="A901" s="33" t="s">
        <v>1105</v>
      </c>
      <c r="B901" s="1"/>
      <c r="C901" s="1"/>
      <c r="D901" s="1"/>
      <c r="E901" s="1"/>
      <c r="F901" s="1"/>
      <c r="G901" s="1"/>
    </row>
    <row r="902" spans="1:7" x14ac:dyDescent="0.25">
      <c r="A902" s="33" t="s">
        <v>1106</v>
      </c>
      <c r="B902" s="1"/>
      <c r="C902" s="1"/>
      <c r="D902" s="1"/>
      <c r="E902" s="1"/>
      <c r="F902" s="1"/>
      <c r="G902" s="1"/>
    </row>
    <row r="903" spans="1:7" x14ac:dyDescent="0.25">
      <c r="A903" s="33" t="s">
        <v>1107</v>
      </c>
      <c r="B903" s="1"/>
      <c r="C903" s="1"/>
      <c r="D903" s="1"/>
      <c r="E903" s="1"/>
      <c r="F903" s="1"/>
      <c r="G903" s="1"/>
    </row>
    <row r="904" spans="1:7" x14ac:dyDescent="0.25">
      <c r="A904" s="33" t="s">
        <v>1108</v>
      </c>
      <c r="B904" s="1"/>
      <c r="C904" s="1"/>
      <c r="D904" s="1"/>
      <c r="E904" s="1"/>
      <c r="F904" s="1"/>
      <c r="G904" s="1"/>
    </row>
    <row r="905" spans="1:7" x14ac:dyDescent="0.25">
      <c r="A905" s="33" t="s">
        <v>1109</v>
      </c>
      <c r="B905" s="1"/>
      <c r="C905" s="1"/>
      <c r="D905" s="1"/>
      <c r="E905" s="1"/>
      <c r="F905" s="1"/>
      <c r="G905" s="1"/>
    </row>
    <row r="906" spans="1:7" x14ac:dyDescent="0.25">
      <c r="A906" s="33" t="s">
        <v>1110</v>
      </c>
      <c r="B906" s="1"/>
      <c r="C906" s="1"/>
      <c r="D906" s="1"/>
      <c r="E906" s="1"/>
      <c r="F906" s="1"/>
      <c r="G906" s="1"/>
    </row>
    <row r="907" spans="1:7" x14ac:dyDescent="0.25">
      <c r="A907" s="33" t="s">
        <v>1111</v>
      </c>
      <c r="B907" s="1"/>
      <c r="C907" s="1"/>
      <c r="D907" s="1"/>
      <c r="E907" s="1"/>
      <c r="F907" s="1"/>
      <c r="G907" s="1"/>
    </row>
    <row r="908" spans="1:7" x14ac:dyDescent="0.25">
      <c r="A908" s="33" t="s">
        <v>372</v>
      </c>
      <c r="B908" s="1"/>
      <c r="C908" s="1"/>
      <c r="D908" s="1"/>
      <c r="E908" s="1"/>
      <c r="F908" s="1"/>
      <c r="G908" s="1"/>
    </row>
    <row r="909" spans="1:7" x14ac:dyDescent="0.25">
      <c r="A909" s="34"/>
      <c r="B909" s="1"/>
      <c r="C909" s="1"/>
      <c r="D909" s="1"/>
      <c r="E909" s="1"/>
      <c r="F909" s="1"/>
      <c r="G909" s="1"/>
    </row>
    <row r="910" spans="1:7" x14ac:dyDescent="0.25">
      <c r="A910" s="33" t="s">
        <v>372</v>
      </c>
      <c r="B910" s="1"/>
      <c r="C910" s="1"/>
      <c r="D910" s="1"/>
      <c r="E910" s="1"/>
      <c r="F910" s="1"/>
      <c r="G910" s="1"/>
    </row>
    <row r="911" spans="1:7" x14ac:dyDescent="0.25">
      <c r="A911" s="33" t="s">
        <v>572</v>
      </c>
      <c r="B911" s="1"/>
      <c r="C911" s="1"/>
      <c r="D911" s="1"/>
      <c r="E911" s="1"/>
      <c r="F911" s="1"/>
      <c r="G911" s="1"/>
    </row>
    <row r="912" spans="1:7" x14ac:dyDescent="0.25">
      <c r="A912" s="33" t="s">
        <v>372</v>
      </c>
      <c r="B912" s="1"/>
      <c r="C912" s="1"/>
      <c r="D912" s="1"/>
      <c r="E912" s="1"/>
      <c r="F912" s="1"/>
      <c r="G912" s="1"/>
    </row>
    <row r="913" spans="1:7" x14ac:dyDescent="0.25">
      <c r="A913" s="33" t="s">
        <v>390</v>
      </c>
      <c r="B913" s="1"/>
      <c r="C913" s="1"/>
      <c r="D913" s="1"/>
      <c r="E913" s="1"/>
      <c r="F913" s="1"/>
      <c r="G913" s="1"/>
    </row>
    <row r="914" spans="1:7" x14ac:dyDescent="0.25">
      <c r="A914" s="33" t="s">
        <v>391</v>
      </c>
      <c r="B914" s="1"/>
      <c r="C914" s="1"/>
      <c r="D914" s="1"/>
      <c r="E914" s="1"/>
      <c r="F914" s="1"/>
      <c r="G914" s="1"/>
    </row>
    <row r="915" spans="1:7" x14ac:dyDescent="0.25">
      <c r="A915" s="33" t="s">
        <v>1112</v>
      </c>
      <c r="B915" s="1"/>
      <c r="C915" s="1"/>
      <c r="D915" s="1"/>
      <c r="E915" s="1"/>
      <c r="F915" s="1"/>
      <c r="G915" s="1"/>
    </row>
    <row r="916" spans="1:7" x14ac:dyDescent="0.25">
      <c r="A916" s="33" t="s">
        <v>1113</v>
      </c>
      <c r="B916" s="1"/>
      <c r="C916" s="1"/>
      <c r="D916" s="1"/>
      <c r="E916" s="1"/>
      <c r="F916" s="1"/>
      <c r="G916" s="1"/>
    </row>
    <row r="917" spans="1:7" x14ac:dyDescent="0.25">
      <c r="A917" s="33" t="s">
        <v>1114</v>
      </c>
      <c r="B917" s="1"/>
      <c r="C917" s="1"/>
      <c r="D917" s="1"/>
      <c r="E917" s="1"/>
      <c r="F917" s="1"/>
      <c r="G917" s="1"/>
    </row>
    <row r="918" spans="1:7" x14ac:dyDescent="0.25">
      <c r="A918" s="33" t="s">
        <v>1115</v>
      </c>
      <c r="B918" s="1"/>
      <c r="C918" s="1"/>
      <c r="D918" s="1"/>
      <c r="E918" s="1"/>
      <c r="F918" s="1"/>
      <c r="G918" s="1"/>
    </row>
    <row r="919" spans="1:7" x14ac:dyDescent="0.25">
      <c r="A919" s="33" t="s">
        <v>1116</v>
      </c>
      <c r="B919" s="1"/>
      <c r="C919" s="1"/>
      <c r="D919" s="1"/>
      <c r="E919" s="1"/>
      <c r="F919" s="1"/>
      <c r="G919" s="1"/>
    </row>
    <row r="920" spans="1:7" x14ac:dyDescent="0.25">
      <c r="A920" s="33" t="s">
        <v>1117</v>
      </c>
      <c r="B920" s="1"/>
      <c r="C920" s="1"/>
      <c r="D920" s="1"/>
      <c r="E920" s="1"/>
      <c r="F920" s="1"/>
      <c r="G920" s="1"/>
    </row>
    <row r="921" spans="1:7" x14ac:dyDescent="0.25">
      <c r="A921" s="33" t="s">
        <v>1118</v>
      </c>
      <c r="B921" s="1"/>
      <c r="C921" s="1"/>
      <c r="D921" s="1"/>
      <c r="E921" s="1"/>
      <c r="F921" s="1"/>
      <c r="G921" s="1"/>
    </row>
    <row r="922" spans="1:7" x14ac:dyDescent="0.25">
      <c r="A922" s="33" t="s">
        <v>1119</v>
      </c>
      <c r="B922" s="1"/>
      <c r="C922" s="1"/>
      <c r="D922" s="1"/>
      <c r="E922" s="1"/>
      <c r="F922" s="1"/>
      <c r="G922" s="1"/>
    </row>
    <row r="923" spans="1:7" x14ac:dyDescent="0.25">
      <c r="A923" s="33" t="s">
        <v>1120</v>
      </c>
      <c r="B923" s="1"/>
      <c r="C923" s="1"/>
      <c r="D923" s="1"/>
      <c r="E923" s="1"/>
      <c r="F923" s="1"/>
      <c r="G923" s="1"/>
    </row>
    <row r="924" spans="1:7" x14ac:dyDescent="0.25">
      <c r="A924" s="33" t="s">
        <v>1121</v>
      </c>
      <c r="B924" s="1"/>
      <c r="C924" s="1"/>
      <c r="D924" s="1"/>
      <c r="E924" s="1"/>
      <c r="F924" s="1"/>
      <c r="G924" s="1"/>
    </row>
    <row r="925" spans="1:7" x14ac:dyDescent="0.25">
      <c r="A925" s="33" t="s">
        <v>1122</v>
      </c>
      <c r="B925" s="1"/>
      <c r="C925" s="1"/>
      <c r="D925" s="1"/>
      <c r="E925" s="1"/>
      <c r="F925" s="1"/>
      <c r="G925" s="1"/>
    </row>
    <row r="926" spans="1:7" x14ac:dyDescent="0.25">
      <c r="A926" s="33" t="s">
        <v>1123</v>
      </c>
      <c r="B926" s="1"/>
      <c r="C926" s="1"/>
      <c r="D926" s="1"/>
      <c r="E926" s="1"/>
      <c r="F926" s="1"/>
      <c r="G926" s="1"/>
    </row>
    <row r="927" spans="1:7" x14ac:dyDescent="0.25">
      <c r="A927" s="33" t="s">
        <v>1124</v>
      </c>
      <c r="B927" s="1"/>
      <c r="C927" s="1"/>
      <c r="D927" s="1"/>
      <c r="E927" s="1"/>
      <c r="F927" s="1"/>
      <c r="G927" s="1"/>
    </row>
    <row r="928" spans="1:7" x14ac:dyDescent="0.25">
      <c r="A928" s="33" t="s">
        <v>1125</v>
      </c>
      <c r="B928" s="1"/>
      <c r="C928" s="1"/>
      <c r="D928" s="1"/>
      <c r="E928" s="1"/>
      <c r="F928" s="1"/>
      <c r="G928" s="1"/>
    </row>
    <row r="929" spans="1:7" x14ac:dyDescent="0.25">
      <c r="A929" s="33" t="s">
        <v>1126</v>
      </c>
      <c r="B929" s="1"/>
      <c r="C929" s="1"/>
      <c r="D929" s="1"/>
      <c r="E929" s="1"/>
      <c r="F929" s="1"/>
      <c r="G929" s="1"/>
    </row>
    <row r="930" spans="1:7" x14ac:dyDescent="0.25">
      <c r="A930" s="33" t="s">
        <v>1127</v>
      </c>
      <c r="B930" s="1"/>
      <c r="C930" s="1"/>
      <c r="D930" s="1"/>
      <c r="E930" s="1"/>
      <c r="F930" s="1"/>
      <c r="G930" s="1"/>
    </row>
    <row r="931" spans="1:7" x14ac:dyDescent="0.25">
      <c r="A931" s="33" t="s">
        <v>1128</v>
      </c>
      <c r="B931" s="1"/>
      <c r="C931" s="1"/>
      <c r="D931" s="1"/>
      <c r="E931" s="1"/>
      <c r="F931" s="1"/>
      <c r="G931" s="1"/>
    </row>
    <row r="932" spans="1:7" x14ac:dyDescent="0.25">
      <c r="A932" s="33" t="s">
        <v>1129</v>
      </c>
      <c r="B932" s="1"/>
      <c r="C932" s="1"/>
      <c r="D932" s="1"/>
      <c r="E932" s="1"/>
      <c r="F932" s="1"/>
      <c r="G932" s="1"/>
    </row>
    <row r="933" spans="1:7" x14ac:dyDescent="0.25">
      <c r="A933" s="33" t="s">
        <v>1130</v>
      </c>
      <c r="B933" s="1"/>
      <c r="C933" s="1"/>
      <c r="D933" s="1"/>
      <c r="E933" s="1"/>
      <c r="F933" s="1"/>
      <c r="G933" s="1"/>
    </row>
    <row r="934" spans="1:7" x14ac:dyDescent="0.25">
      <c r="A934" s="33" t="s">
        <v>1131</v>
      </c>
      <c r="B934" s="1"/>
      <c r="C934" s="1"/>
      <c r="D934" s="1"/>
      <c r="E934" s="1"/>
      <c r="F934" s="1"/>
      <c r="G934" s="1"/>
    </row>
    <row r="935" spans="1:7" x14ac:dyDescent="0.25">
      <c r="A935" s="33" t="s">
        <v>1132</v>
      </c>
      <c r="B935" s="1"/>
      <c r="C935" s="1"/>
      <c r="D935" s="1"/>
      <c r="E935" s="1"/>
      <c r="F935" s="1"/>
      <c r="G935" s="1"/>
    </row>
    <row r="936" spans="1:7" x14ac:dyDescent="0.25">
      <c r="A936" s="33" t="s">
        <v>1133</v>
      </c>
      <c r="B936" s="1"/>
      <c r="C936" s="1"/>
      <c r="D936" s="1"/>
      <c r="E936" s="1"/>
      <c r="F936" s="1"/>
      <c r="G936" s="1"/>
    </row>
    <row r="937" spans="1:7" x14ac:dyDescent="0.25">
      <c r="A937" s="33" t="s">
        <v>1134</v>
      </c>
      <c r="B937" s="1"/>
      <c r="C937" s="1"/>
      <c r="D937" s="1"/>
      <c r="E937" s="1"/>
      <c r="F937" s="1"/>
      <c r="G937" s="1"/>
    </row>
    <row r="938" spans="1:7" x14ac:dyDescent="0.25">
      <c r="A938" s="33" t="s">
        <v>1135</v>
      </c>
      <c r="B938" s="1"/>
      <c r="C938" s="1"/>
      <c r="D938" s="1"/>
      <c r="E938" s="1"/>
      <c r="F938" s="1"/>
      <c r="G938" s="1"/>
    </row>
    <row r="939" spans="1:7" x14ac:dyDescent="0.25">
      <c r="A939" s="33" t="s">
        <v>1136</v>
      </c>
      <c r="B939" s="1"/>
      <c r="C939" s="1"/>
      <c r="D939" s="1"/>
      <c r="E939" s="1"/>
      <c r="F939" s="1"/>
      <c r="G939" s="1"/>
    </row>
    <row r="940" spans="1:7" x14ac:dyDescent="0.25">
      <c r="A940" s="33" t="s">
        <v>1137</v>
      </c>
      <c r="B940" s="1"/>
      <c r="C940" s="1"/>
      <c r="D940" s="1"/>
      <c r="E940" s="1"/>
      <c r="F940" s="1"/>
      <c r="G940" s="1"/>
    </row>
    <row r="941" spans="1:7" x14ac:dyDescent="0.25">
      <c r="A941" s="33" t="s">
        <v>1138</v>
      </c>
      <c r="B941" s="1"/>
      <c r="C941" s="1"/>
      <c r="D941" s="1"/>
      <c r="E941" s="1"/>
      <c r="F941" s="1"/>
      <c r="G941" s="1"/>
    </row>
    <row r="942" spans="1:7" x14ac:dyDescent="0.25">
      <c r="A942" s="33" t="s">
        <v>1139</v>
      </c>
      <c r="B942" s="1"/>
      <c r="C942" s="1"/>
      <c r="D942" s="1"/>
      <c r="E942" s="1"/>
      <c r="F942" s="1"/>
      <c r="G942" s="1"/>
    </row>
    <row r="943" spans="1:7" x14ac:dyDescent="0.25">
      <c r="A943" s="33" t="s">
        <v>1140</v>
      </c>
      <c r="B943" s="1"/>
      <c r="C943" s="1"/>
      <c r="D943" s="1"/>
      <c r="E943" s="1"/>
      <c r="F943" s="1"/>
      <c r="G943" s="1"/>
    </row>
    <row r="944" spans="1:7" x14ac:dyDescent="0.25">
      <c r="A944" s="33" t="s">
        <v>1141</v>
      </c>
      <c r="B944" s="1"/>
      <c r="C944" s="1"/>
      <c r="D944" s="1"/>
      <c r="E944" s="1"/>
      <c r="F944" s="1"/>
      <c r="G944" s="1"/>
    </row>
    <row r="945" spans="1:7" x14ac:dyDescent="0.25">
      <c r="A945" s="33" t="s">
        <v>1142</v>
      </c>
      <c r="B945" s="1"/>
      <c r="C945" s="1"/>
      <c r="D945" s="1"/>
      <c r="E945" s="1"/>
      <c r="F945" s="1"/>
      <c r="G945" s="1"/>
    </row>
    <row r="946" spans="1:7" x14ac:dyDescent="0.25">
      <c r="A946" s="33" t="s">
        <v>1143</v>
      </c>
      <c r="B946" s="1"/>
      <c r="C946" s="1"/>
      <c r="D946" s="1"/>
      <c r="E946" s="1"/>
      <c r="F946" s="1"/>
      <c r="G946" s="1"/>
    </row>
    <row r="947" spans="1:7" x14ac:dyDescent="0.25">
      <c r="A947" s="33" t="s">
        <v>1144</v>
      </c>
      <c r="B947" s="1"/>
      <c r="C947" s="1"/>
      <c r="D947" s="1"/>
      <c r="E947" s="1"/>
      <c r="F947" s="1"/>
      <c r="G947" s="1"/>
    </row>
    <row r="948" spans="1:7" x14ac:dyDescent="0.25">
      <c r="A948" s="33" t="s">
        <v>1145</v>
      </c>
      <c r="B948" s="1"/>
      <c r="C948" s="1"/>
      <c r="D948" s="1"/>
      <c r="E948" s="1"/>
      <c r="F948" s="1"/>
      <c r="G948" s="1"/>
    </row>
    <row r="949" spans="1:7" x14ac:dyDescent="0.25">
      <c r="A949" s="33" t="s">
        <v>1146</v>
      </c>
      <c r="B949" s="1"/>
      <c r="C949" s="1"/>
      <c r="D949" s="1"/>
      <c r="E949" s="1"/>
      <c r="F949" s="1"/>
      <c r="G949" s="1"/>
    </row>
    <row r="950" spans="1:7" x14ac:dyDescent="0.25">
      <c r="A950" s="33" t="s">
        <v>1147</v>
      </c>
      <c r="B950" s="1"/>
      <c r="C950" s="1"/>
      <c r="D950" s="1"/>
      <c r="E950" s="1"/>
      <c r="F950" s="1"/>
      <c r="G950" s="1"/>
    </row>
    <row r="951" spans="1:7" x14ac:dyDescent="0.25">
      <c r="A951" s="33" t="s">
        <v>1148</v>
      </c>
      <c r="B951" s="1"/>
      <c r="C951" s="1"/>
      <c r="D951" s="1"/>
      <c r="E951" s="1"/>
      <c r="F951" s="1"/>
      <c r="G951" s="1"/>
    </row>
    <row r="952" spans="1:7" x14ac:dyDescent="0.25">
      <c r="A952" s="33" t="s">
        <v>372</v>
      </c>
      <c r="B952" s="1"/>
      <c r="C952" s="1"/>
      <c r="D952" s="1"/>
      <c r="E952" s="1"/>
      <c r="F952" s="1"/>
      <c r="G952" s="1"/>
    </row>
    <row r="953" spans="1:7" x14ac:dyDescent="0.25">
      <c r="A953" s="34"/>
      <c r="B953" s="1"/>
      <c r="C953" s="1"/>
      <c r="D953" s="1"/>
      <c r="E953" s="1"/>
      <c r="F953" s="1"/>
      <c r="G953" s="1"/>
    </row>
    <row r="954" spans="1:7" x14ac:dyDescent="0.25">
      <c r="A954" s="33" t="s">
        <v>372</v>
      </c>
      <c r="B954" s="1"/>
      <c r="C954" s="1"/>
      <c r="D954" s="1"/>
      <c r="E954" s="1"/>
      <c r="F954" s="1"/>
      <c r="G954" s="1"/>
    </row>
    <row r="955" spans="1:7" x14ac:dyDescent="0.25">
      <c r="A955" s="33" t="s">
        <v>573</v>
      </c>
      <c r="B955" s="1"/>
      <c r="C955" s="1"/>
      <c r="D955" s="1"/>
      <c r="E955" s="1"/>
      <c r="F955" s="1"/>
      <c r="G955" s="1"/>
    </row>
    <row r="956" spans="1:7" x14ac:dyDescent="0.25">
      <c r="A956" s="33" t="s">
        <v>372</v>
      </c>
      <c r="B956" s="1"/>
      <c r="C956" s="1"/>
      <c r="D956" s="1"/>
      <c r="E956" s="1"/>
      <c r="F956" s="1"/>
      <c r="G956" s="1"/>
    </row>
    <row r="957" spans="1:7" x14ac:dyDescent="0.25">
      <c r="A957" s="33" t="s">
        <v>574</v>
      </c>
      <c r="B957" s="1"/>
      <c r="C957" s="1"/>
      <c r="D957" s="1"/>
      <c r="E957" s="1"/>
      <c r="F957" s="1"/>
      <c r="G957" s="1"/>
    </row>
    <row r="958" spans="1:7" x14ac:dyDescent="0.25">
      <c r="A958" s="33" t="s">
        <v>1149</v>
      </c>
      <c r="B958" s="1"/>
      <c r="C958" s="1"/>
      <c r="D958" s="1"/>
      <c r="E958" s="1"/>
      <c r="F958" s="1"/>
      <c r="G958" s="1"/>
    </row>
    <row r="959" spans="1:7" x14ac:dyDescent="0.25">
      <c r="A959" s="33" t="s">
        <v>1150</v>
      </c>
      <c r="B959" s="1"/>
      <c r="C959" s="1"/>
      <c r="D959" s="1"/>
      <c r="E959" s="1"/>
      <c r="F959" s="1"/>
      <c r="G959" s="1"/>
    </row>
    <row r="960" spans="1:7" x14ac:dyDescent="0.25">
      <c r="A960" s="33" t="s">
        <v>1151</v>
      </c>
      <c r="B960" s="1"/>
      <c r="C960" s="1"/>
      <c r="D960" s="1"/>
      <c r="E960" s="1"/>
      <c r="F960" s="1"/>
      <c r="G960" s="1"/>
    </row>
    <row r="961" spans="1:7" x14ac:dyDescent="0.25">
      <c r="A961" s="33" t="s">
        <v>1152</v>
      </c>
      <c r="B961" s="1"/>
      <c r="C961" s="1"/>
      <c r="D961" s="1"/>
      <c r="E961" s="1"/>
      <c r="F961" s="1"/>
      <c r="G961" s="1"/>
    </row>
    <row r="962" spans="1:7" x14ac:dyDescent="0.25">
      <c r="A962" s="33" t="s">
        <v>1153</v>
      </c>
      <c r="B962" s="1"/>
      <c r="C962" s="1"/>
      <c r="D962" s="1"/>
      <c r="E962" s="1"/>
      <c r="F962" s="1"/>
      <c r="G962" s="1"/>
    </row>
    <row r="963" spans="1:7" x14ac:dyDescent="0.25">
      <c r="A963" s="33" t="s">
        <v>1154</v>
      </c>
      <c r="B963" s="1"/>
      <c r="C963" s="1"/>
      <c r="D963" s="1"/>
      <c r="E963" s="1"/>
      <c r="F963" s="1"/>
      <c r="G963" s="1"/>
    </row>
    <row r="964" spans="1:7" x14ac:dyDescent="0.25">
      <c r="A964" s="33" t="s">
        <v>1155</v>
      </c>
      <c r="B964" s="1"/>
      <c r="C964" s="1"/>
      <c r="D964" s="1"/>
      <c r="E964" s="1"/>
      <c r="F964" s="1"/>
      <c r="G964" s="1"/>
    </row>
    <row r="965" spans="1:7" x14ac:dyDescent="0.25">
      <c r="A965" s="33" t="s">
        <v>1156</v>
      </c>
      <c r="B965" s="1"/>
      <c r="C965" s="1"/>
      <c r="D965" s="1"/>
      <c r="E965" s="1"/>
      <c r="F965" s="1"/>
      <c r="G965" s="1"/>
    </row>
    <row r="966" spans="1:7" x14ac:dyDescent="0.25">
      <c r="A966" s="33" t="s">
        <v>1157</v>
      </c>
      <c r="B966" s="1"/>
      <c r="C966" s="1"/>
      <c r="D966" s="1"/>
      <c r="E966" s="1"/>
      <c r="F966" s="1"/>
      <c r="G966" s="1"/>
    </row>
    <row r="967" spans="1:7" x14ac:dyDescent="0.25">
      <c r="A967" s="33" t="s">
        <v>1158</v>
      </c>
      <c r="B967" s="1"/>
      <c r="C967" s="1"/>
      <c r="D967" s="1"/>
      <c r="E967" s="1"/>
      <c r="F967" s="1"/>
      <c r="G967" s="1"/>
    </row>
    <row r="968" spans="1:7" x14ac:dyDescent="0.25">
      <c r="A968" s="33" t="s">
        <v>1159</v>
      </c>
      <c r="B968" s="1"/>
      <c r="C968" s="1"/>
      <c r="D968" s="1"/>
      <c r="E968" s="1"/>
      <c r="F968" s="1"/>
      <c r="G968" s="1"/>
    </row>
    <row r="969" spans="1:7" x14ac:dyDescent="0.25">
      <c r="A969" s="33" t="s">
        <v>1160</v>
      </c>
      <c r="B969" s="1"/>
      <c r="C969" s="1"/>
      <c r="D969" s="1"/>
      <c r="E969" s="1"/>
      <c r="F969" s="1"/>
      <c r="G969" s="1"/>
    </row>
    <row r="970" spans="1:7" x14ac:dyDescent="0.25">
      <c r="A970" s="33" t="s">
        <v>1161</v>
      </c>
      <c r="B970" s="1"/>
      <c r="C970" s="1"/>
      <c r="D970" s="1"/>
      <c r="E970" s="1"/>
      <c r="F970" s="1"/>
      <c r="G970" s="1"/>
    </row>
    <row r="971" spans="1:7" x14ac:dyDescent="0.25">
      <c r="A971" s="33" t="s">
        <v>1162</v>
      </c>
      <c r="B971" s="1"/>
      <c r="C971" s="1"/>
      <c r="D971" s="1"/>
      <c r="E971" s="1"/>
      <c r="F971" s="1"/>
      <c r="G971" s="1"/>
    </row>
    <row r="972" spans="1:7" x14ac:dyDescent="0.25">
      <c r="A972" s="33" t="s">
        <v>1163</v>
      </c>
      <c r="B972" s="1"/>
      <c r="C972" s="1"/>
      <c r="D972" s="1"/>
      <c r="E972" s="1"/>
      <c r="F972" s="1"/>
      <c r="G972" s="1"/>
    </row>
    <row r="973" spans="1:7" x14ac:dyDescent="0.25">
      <c r="A973" s="33" t="s">
        <v>1164</v>
      </c>
      <c r="B973" s="1"/>
      <c r="C973" s="1"/>
      <c r="D973" s="1"/>
      <c r="E973" s="1"/>
      <c r="F973" s="1"/>
      <c r="G973" s="1"/>
    </row>
    <row r="974" spans="1:7" x14ac:dyDescent="0.25">
      <c r="A974" s="33" t="s">
        <v>1165</v>
      </c>
      <c r="B974" s="1"/>
      <c r="C974" s="1"/>
      <c r="D974" s="1"/>
      <c r="E974" s="1"/>
      <c r="F974" s="1"/>
      <c r="G974" s="1"/>
    </row>
    <row r="975" spans="1:7" x14ac:dyDescent="0.25">
      <c r="A975" s="33" t="s">
        <v>1166</v>
      </c>
      <c r="B975" s="1"/>
      <c r="C975" s="1"/>
      <c r="D975" s="1"/>
      <c r="E975" s="1"/>
      <c r="F975" s="1"/>
      <c r="G975" s="1"/>
    </row>
    <row r="976" spans="1:7" x14ac:dyDescent="0.25">
      <c r="A976" s="33" t="s">
        <v>1167</v>
      </c>
      <c r="B976" s="1"/>
      <c r="C976" s="1"/>
      <c r="D976" s="1"/>
      <c r="E976" s="1"/>
      <c r="F976" s="1"/>
      <c r="G976" s="1"/>
    </row>
    <row r="977" spans="1:7" x14ac:dyDescent="0.25">
      <c r="A977" s="33" t="s">
        <v>1168</v>
      </c>
      <c r="B977" s="1"/>
      <c r="C977" s="1"/>
      <c r="D977" s="1"/>
      <c r="E977" s="1"/>
      <c r="F977" s="1"/>
      <c r="G977" s="1"/>
    </row>
    <row r="978" spans="1:7" x14ac:dyDescent="0.25">
      <c r="A978" s="33" t="s">
        <v>1169</v>
      </c>
      <c r="B978" s="1"/>
      <c r="C978" s="1"/>
      <c r="D978" s="1"/>
      <c r="E978" s="1"/>
      <c r="F978" s="1"/>
      <c r="G978" s="1"/>
    </row>
    <row r="979" spans="1:7" x14ac:dyDescent="0.25">
      <c r="A979" s="33" t="s">
        <v>1170</v>
      </c>
      <c r="B979" s="1"/>
      <c r="C979" s="1"/>
      <c r="D979" s="1"/>
      <c r="E979" s="1"/>
      <c r="F979" s="1"/>
      <c r="G979" s="1"/>
    </row>
    <row r="980" spans="1:7" x14ac:dyDescent="0.25">
      <c r="A980" s="33" t="s">
        <v>1171</v>
      </c>
      <c r="B980" s="1"/>
      <c r="C980" s="1"/>
      <c r="D980" s="1"/>
      <c r="E980" s="1"/>
      <c r="F980" s="1"/>
      <c r="G980" s="1"/>
    </row>
    <row r="981" spans="1:7" x14ac:dyDescent="0.25">
      <c r="A981" s="33" t="s">
        <v>1172</v>
      </c>
      <c r="B981" s="1"/>
      <c r="C981" s="1"/>
      <c r="D981" s="1"/>
      <c r="E981" s="1"/>
      <c r="F981" s="1"/>
      <c r="G981" s="1"/>
    </row>
    <row r="982" spans="1:7" x14ac:dyDescent="0.25">
      <c r="A982" s="33" t="s">
        <v>1173</v>
      </c>
      <c r="B982" s="1"/>
      <c r="C982" s="1"/>
      <c r="D982" s="1"/>
      <c r="E982" s="1"/>
      <c r="F982" s="1"/>
      <c r="G982" s="1"/>
    </row>
    <row r="983" spans="1:7" x14ac:dyDescent="0.25">
      <c r="A983" s="33" t="s">
        <v>1174</v>
      </c>
      <c r="B983" s="1"/>
      <c r="C983" s="1"/>
      <c r="D983" s="1"/>
      <c r="E983" s="1"/>
      <c r="F983" s="1"/>
      <c r="G983" s="1"/>
    </row>
    <row r="984" spans="1:7" x14ac:dyDescent="0.25">
      <c r="A984" s="33" t="s">
        <v>1175</v>
      </c>
      <c r="B984" s="1"/>
      <c r="C984" s="1"/>
      <c r="D984" s="1"/>
      <c r="E984" s="1"/>
      <c r="F984" s="1"/>
      <c r="G984" s="1"/>
    </row>
    <row r="985" spans="1:7" x14ac:dyDescent="0.25">
      <c r="A985" s="33" t="s">
        <v>1176</v>
      </c>
      <c r="B985" s="1"/>
      <c r="C985" s="1"/>
      <c r="D985" s="1"/>
      <c r="E985" s="1"/>
      <c r="F985" s="1"/>
      <c r="G985" s="1"/>
    </row>
    <row r="986" spans="1:7" x14ac:dyDescent="0.25">
      <c r="A986" s="33" t="s">
        <v>1177</v>
      </c>
      <c r="B986" s="1"/>
      <c r="C986" s="1"/>
      <c r="D986" s="1"/>
      <c r="E986" s="1"/>
      <c r="F986" s="1"/>
      <c r="G986" s="1"/>
    </row>
    <row r="987" spans="1:7" x14ac:dyDescent="0.25">
      <c r="A987" s="33" t="s">
        <v>1178</v>
      </c>
      <c r="B987" s="1"/>
      <c r="C987" s="1"/>
      <c r="D987" s="1"/>
      <c r="E987" s="1"/>
      <c r="F987" s="1"/>
      <c r="G987" s="1"/>
    </row>
    <row r="988" spans="1:7" x14ac:dyDescent="0.25">
      <c r="A988" s="33" t="s">
        <v>1179</v>
      </c>
      <c r="B988" s="1"/>
      <c r="C988" s="1"/>
      <c r="D988" s="1"/>
      <c r="E988" s="1"/>
      <c r="F988" s="1"/>
      <c r="G988" s="1"/>
    </row>
    <row r="989" spans="1:7" x14ac:dyDescent="0.25">
      <c r="A989" s="33" t="s">
        <v>1180</v>
      </c>
      <c r="B989" s="1"/>
      <c r="C989" s="1"/>
      <c r="D989" s="1"/>
      <c r="E989" s="1"/>
      <c r="F989" s="1"/>
      <c r="G989" s="1"/>
    </row>
    <row r="990" spans="1:7" x14ac:dyDescent="0.25">
      <c r="A990" s="33" t="s">
        <v>1181</v>
      </c>
      <c r="B990" s="1"/>
      <c r="C990" s="1"/>
      <c r="D990" s="1"/>
      <c r="E990" s="1"/>
      <c r="F990" s="1"/>
      <c r="G990" s="1"/>
    </row>
    <row r="991" spans="1:7" x14ac:dyDescent="0.25">
      <c r="A991" s="33" t="s">
        <v>1182</v>
      </c>
      <c r="B991" s="1"/>
      <c r="C991" s="1"/>
      <c r="D991" s="1"/>
      <c r="E991" s="1"/>
      <c r="F991" s="1"/>
      <c r="G991" s="1"/>
    </row>
    <row r="992" spans="1:7" x14ac:dyDescent="0.25">
      <c r="A992" s="33" t="s">
        <v>1183</v>
      </c>
      <c r="B992" s="1"/>
      <c r="C992" s="1"/>
      <c r="D992" s="1"/>
      <c r="E992" s="1"/>
      <c r="F992" s="1"/>
      <c r="G992" s="1"/>
    </row>
    <row r="993" spans="1:7" x14ac:dyDescent="0.25">
      <c r="A993" s="33" t="s">
        <v>1184</v>
      </c>
      <c r="B993" s="1"/>
      <c r="C993" s="1"/>
      <c r="D993" s="1"/>
      <c r="E993" s="1"/>
      <c r="F993" s="1"/>
      <c r="G993" s="1"/>
    </row>
    <row r="994" spans="1:7" x14ac:dyDescent="0.25">
      <c r="A994" s="33" t="s">
        <v>1185</v>
      </c>
      <c r="B994" s="1"/>
      <c r="C994" s="1"/>
      <c r="D994" s="1"/>
      <c r="E994" s="1"/>
      <c r="F994" s="1"/>
      <c r="G994" s="1"/>
    </row>
    <row r="995" spans="1:7" x14ac:dyDescent="0.25">
      <c r="A995" s="33" t="s">
        <v>469</v>
      </c>
      <c r="B995" s="1"/>
      <c r="C995" s="1"/>
      <c r="D995" s="1"/>
      <c r="E995" s="1"/>
      <c r="F995" s="1"/>
      <c r="G995" s="1"/>
    </row>
    <row r="996" spans="1:7" x14ac:dyDescent="0.25">
      <c r="A996" s="34"/>
      <c r="B996" s="1"/>
      <c r="C996" s="1"/>
      <c r="D996" s="1"/>
      <c r="E996" s="1"/>
      <c r="F996" s="1"/>
      <c r="G996" s="1"/>
    </row>
    <row r="997" spans="1:7" x14ac:dyDescent="0.25">
      <c r="A997" s="33" t="s">
        <v>372</v>
      </c>
      <c r="B997" s="1"/>
      <c r="C997" s="1"/>
      <c r="D997" s="1"/>
      <c r="E997" s="1"/>
      <c r="F997" s="1"/>
      <c r="G997" s="1"/>
    </row>
    <row r="998" spans="1:7" x14ac:dyDescent="0.25">
      <c r="A998" s="34"/>
      <c r="B998" s="1"/>
      <c r="C998" s="1"/>
      <c r="D998" s="1"/>
      <c r="E998" s="1"/>
      <c r="F998" s="1"/>
      <c r="G998" s="1"/>
    </row>
    <row r="999" spans="1:7" x14ac:dyDescent="0.25">
      <c r="A999" s="33" t="s">
        <v>372</v>
      </c>
      <c r="B999" s="1"/>
      <c r="C999" s="1"/>
      <c r="D999" s="1"/>
      <c r="E999" s="1"/>
      <c r="F999" s="1"/>
      <c r="G999" s="1"/>
    </row>
    <row r="1000" spans="1:7" x14ac:dyDescent="0.25">
      <c r="A1000" s="33" t="s">
        <v>575</v>
      </c>
      <c r="B1000" s="1"/>
      <c r="C1000" s="1"/>
      <c r="D1000" s="1"/>
      <c r="E1000" s="1"/>
      <c r="F1000" s="1"/>
      <c r="G1000" s="1"/>
    </row>
    <row r="1001" spans="1:7" x14ac:dyDescent="0.25">
      <c r="A1001" s="33" t="s">
        <v>372</v>
      </c>
      <c r="B1001" s="1"/>
      <c r="C1001" s="1"/>
      <c r="D1001" s="1"/>
      <c r="E1001" s="1"/>
      <c r="F1001" s="1"/>
      <c r="G1001" s="1"/>
    </row>
    <row r="1002" spans="1:7" x14ac:dyDescent="0.25">
      <c r="A1002" s="33" t="s">
        <v>576</v>
      </c>
      <c r="B1002" s="1"/>
      <c r="C1002" s="1"/>
      <c r="D1002" s="1"/>
      <c r="E1002" s="1"/>
      <c r="F1002" s="1"/>
      <c r="G1002" s="1"/>
    </row>
    <row r="1003" spans="1:7" x14ac:dyDescent="0.25">
      <c r="A1003" s="33" t="s">
        <v>577</v>
      </c>
      <c r="B1003" s="1"/>
      <c r="C1003" s="1"/>
      <c r="D1003" s="1"/>
      <c r="E1003" s="1"/>
      <c r="F1003" s="1"/>
      <c r="G1003" s="1"/>
    </row>
    <row r="1004" spans="1:7" x14ac:dyDescent="0.25">
      <c r="A1004" s="33" t="s">
        <v>577</v>
      </c>
      <c r="B1004" s="1"/>
      <c r="C1004" s="1"/>
      <c r="D1004" s="1"/>
      <c r="E1004" s="1"/>
      <c r="F1004" s="1"/>
      <c r="G1004" s="1"/>
    </row>
    <row r="1005" spans="1:7" x14ac:dyDescent="0.25">
      <c r="A1005" s="33" t="s">
        <v>577</v>
      </c>
      <c r="B1005" s="1"/>
      <c r="C1005" s="1"/>
      <c r="D1005" s="1"/>
      <c r="E1005" s="1"/>
      <c r="F1005" s="1"/>
      <c r="G1005" s="1"/>
    </row>
    <row r="1006" spans="1:7" x14ac:dyDescent="0.25">
      <c r="A1006" s="33" t="s">
        <v>578</v>
      </c>
      <c r="B1006" s="1"/>
      <c r="C1006" s="1"/>
      <c r="D1006" s="1"/>
      <c r="E1006" s="1"/>
      <c r="F1006" s="1"/>
      <c r="G1006" s="1"/>
    </row>
    <row r="1007" spans="1:7" x14ac:dyDescent="0.25">
      <c r="A1007" s="33" t="s">
        <v>578</v>
      </c>
      <c r="B1007" s="1"/>
      <c r="C1007" s="1"/>
      <c r="D1007" s="1"/>
      <c r="E1007" s="1"/>
      <c r="F1007" s="1"/>
      <c r="G1007" s="1"/>
    </row>
    <row r="1008" spans="1:7" x14ac:dyDescent="0.25">
      <c r="A1008" s="33" t="s">
        <v>578</v>
      </c>
      <c r="B1008" s="1"/>
      <c r="C1008" s="1"/>
      <c r="D1008" s="1"/>
      <c r="E1008" s="1"/>
      <c r="F1008" s="1"/>
      <c r="G1008" s="1"/>
    </row>
    <row r="1009" spans="1:7" x14ac:dyDescent="0.25">
      <c r="A1009" s="33" t="s">
        <v>577</v>
      </c>
      <c r="B1009" s="1"/>
      <c r="C1009" s="1"/>
      <c r="D1009" s="1"/>
      <c r="E1009" s="1"/>
      <c r="F1009" s="1"/>
      <c r="G1009" s="1"/>
    </row>
    <row r="1010" spans="1:7" x14ac:dyDescent="0.25">
      <c r="A1010" s="33" t="s">
        <v>577</v>
      </c>
      <c r="B1010" s="1"/>
      <c r="C1010" s="1"/>
      <c r="D1010" s="1"/>
      <c r="E1010" s="1"/>
      <c r="F1010" s="1"/>
      <c r="G1010" s="1"/>
    </row>
    <row r="1011" spans="1:7" x14ac:dyDescent="0.25">
      <c r="A1011" s="33" t="s">
        <v>578</v>
      </c>
      <c r="B1011" s="1"/>
      <c r="C1011" s="1"/>
      <c r="D1011" s="1"/>
      <c r="E1011" s="1"/>
      <c r="F1011" s="1"/>
      <c r="G1011" s="1"/>
    </row>
    <row r="1012" spans="1:7" x14ac:dyDescent="0.25">
      <c r="A1012" s="33" t="s">
        <v>372</v>
      </c>
      <c r="B1012" s="1"/>
      <c r="C1012" s="1"/>
      <c r="D1012" s="1"/>
      <c r="E1012" s="1"/>
      <c r="F1012" s="1"/>
      <c r="G1012" s="1"/>
    </row>
    <row r="1013" spans="1:7" x14ac:dyDescent="0.25">
      <c r="A1013" s="34"/>
      <c r="B1013" s="1"/>
      <c r="C1013" s="1"/>
      <c r="D1013" s="1"/>
      <c r="E1013" s="1"/>
      <c r="F1013" s="1"/>
      <c r="G1013" s="1"/>
    </row>
    <row r="1014" spans="1:7" x14ac:dyDescent="0.25">
      <c r="A1014" s="33" t="s">
        <v>372</v>
      </c>
      <c r="B1014" s="1"/>
      <c r="C1014" s="1"/>
      <c r="D1014" s="1"/>
      <c r="E1014" s="1"/>
      <c r="F1014" s="1"/>
      <c r="G1014" s="1"/>
    </row>
    <row r="1015" spans="1:7" x14ac:dyDescent="0.25">
      <c r="A1015" s="33" t="s">
        <v>579</v>
      </c>
      <c r="B1015" s="1"/>
      <c r="C1015" s="1"/>
      <c r="D1015" s="1"/>
      <c r="E1015" s="1"/>
      <c r="F1015" s="1"/>
      <c r="G1015" s="1"/>
    </row>
    <row r="1016" spans="1:7" x14ac:dyDescent="0.25">
      <c r="A1016" s="33" t="s">
        <v>372</v>
      </c>
      <c r="B1016" s="1"/>
      <c r="C1016" s="1"/>
      <c r="D1016" s="1"/>
      <c r="E1016" s="1"/>
      <c r="F1016" s="1"/>
      <c r="G1016" s="1"/>
    </row>
    <row r="1017" spans="1:7" x14ac:dyDescent="0.25">
      <c r="A1017" s="33" t="s">
        <v>580</v>
      </c>
      <c r="B1017" s="1"/>
      <c r="C1017" s="1"/>
      <c r="D1017" s="1"/>
      <c r="E1017" s="1"/>
      <c r="F1017" s="1"/>
      <c r="G1017" s="1"/>
    </row>
    <row r="1018" spans="1:7" x14ac:dyDescent="0.25">
      <c r="A1018" s="33" t="s">
        <v>472</v>
      </c>
      <c r="B1018" s="1"/>
      <c r="C1018" s="1"/>
      <c r="D1018" s="1"/>
      <c r="E1018" s="1"/>
      <c r="F1018" s="1"/>
      <c r="G1018" s="1"/>
    </row>
    <row r="1019" spans="1:7" x14ac:dyDescent="0.25">
      <c r="A1019" s="33" t="s">
        <v>472</v>
      </c>
      <c r="B1019" s="1"/>
      <c r="C1019" s="1"/>
      <c r="D1019" s="1"/>
      <c r="E1019" s="1"/>
      <c r="F1019" s="1"/>
      <c r="G1019" s="1"/>
    </row>
    <row r="1020" spans="1:7" x14ac:dyDescent="0.25">
      <c r="A1020" s="33" t="s">
        <v>472</v>
      </c>
      <c r="B1020" s="1"/>
      <c r="C1020" s="1"/>
      <c r="D1020" s="1"/>
      <c r="E1020" s="1"/>
      <c r="F1020" s="1"/>
      <c r="G1020" s="1"/>
    </row>
    <row r="1021" spans="1:7" x14ac:dyDescent="0.25">
      <c r="A1021" s="33" t="s">
        <v>474</v>
      </c>
      <c r="B1021" s="1"/>
      <c r="C1021" s="1"/>
      <c r="D1021" s="1"/>
      <c r="E1021" s="1"/>
      <c r="F1021" s="1"/>
      <c r="G1021" s="1"/>
    </row>
    <row r="1022" spans="1:7" x14ac:dyDescent="0.25">
      <c r="A1022" s="33" t="s">
        <v>474</v>
      </c>
      <c r="B1022" s="1"/>
      <c r="C1022" s="1"/>
      <c r="D1022" s="1"/>
      <c r="E1022" s="1"/>
      <c r="F1022" s="1"/>
      <c r="G1022" s="1"/>
    </row>
    <row r="1023" spans="1:7" x14ac:dyDescent="0.25">
      <c r="A1023" s="33" t="s">
        <v>474</v>
      </c>
      <c r="B1023" s="1"/>
      <c r="C1023" s="1"/>
      <c r="D1023" s="1"/>
      <c r="E1023" s="1"/>
      <c r="F1023" s="1"/>
      <c r="G1023" s="1"/>
    </row>
    <row r="1024" spans="1:7" x14ac:dyDescent="0.25">
      <c r="A1024" s="33" t="s">
        <v>472</v>
      </c>
      <c r="B1024" s="1"/>
      <c r="C1024" s="1"/>
      <c r="D1024" s="1"/>
      <c r="E1024" s="1"/>
      <c r="F1024" s="1"/>
      <c r="G1024" s="1"/>
    </row>
    <row r="1025" spans="1:7" x14ac:dyDescent="0.25">
      <c r="A1025" s="33" t="s">
        <v>472</v>
      </c>
      <c r="B1025" s="1"/>
      <c r="C1025" s="1"/>
      <c r="D1025" s="1"/>
      <c r="E1025" s="1"/>
      <c r="F1025" s="1"/>
      <c r="G1025" s="1"/>
    </row>
    <row r="1026" spans="1:7" x14ac:dyDescent="0.25">
      <c r="A1026" s="33" t="s">
        <v>474</v>
      </c>
      <c r="B1026" s="1"/>
      <c r="C1026" s="1"/>
      <c r="D1026" s="1"/>
      <c r="E1026" s="1"/>
      <c r="F1026" s="1"/>
      <c r="G1026" s="1"/>
    </row>
    <row r="1027" spans="1:7" x14ac:dyDescent="0.25">
      <c r="A1027" s="33" t="s">
        <v>372</v>
      </c>
      <c r="B1027" s="1"/>
      <c r="C1027" s="1"/>
      <c r="D1027" s="1"/>
      <c r="E1027" s="1"/>
      <c r="F1027" s="1"/>
      <c r="G1027" s="1"/>
    </row>
    <row r="1028" spans="1:7" x14ac:dyDescent="0.25">
      <c r="A1028" s="34"/>
      <c r="B1028" s="1"/>
      <c r="C1028" s="1"/>
      <c r="D1028" s="1"/>
      <c r="E1028" s="1"/>
      <c r="F1028" s="1"/>
      <c r="G1028" s="1"/>
    </row>
    <row r="1029" spans="1:7" x14ac:dyDescent="0.25">
      <c r="A1029" s="33" t="s">
        <v>372</v>
      </c>
      <c r="B1029" s="1"/>
      <c r="C1029" s="1"/>
      <c r="D1029" s="1"/>
      <c r="E1029" s="1"/>
      <c r="F1029" s="1"/>
      <c r="G1029" s="1"/>
    </row>
    <row r="1030" spans="1:7" x14ac:dyDescent="0.25">
      <c r="A1030" s="33" t="s">
        <v>581</v>
      </c>
      <c r="B1030" s="1"/>
      <c r="C1030" s="1"/>
      <c r="D1030" s="1"/>
      <c r="E1030" s="1"/>
      <c r="F1030" s="1"/>
      <c r="G1030" s="1"/>
    </row>
    <row r="1031" spans="1:7" x14ac:dyDescent="0.25">
      <c r="A1031" s="33" t="s">
        <v>372</v>
      </c>
      <c r="B1031" s="1"/>
      <c r="C1031" s="1"/>
      <c r="D1031" s="1"/>
      <c r="E1031" s="1"/>
      <c r="F1031" s="1"/>
      <c r="G1031" s="1"/>
    </row>
    <row r="1032" spans="1:7" x14ac:dyDescent="0.25">
      <c r="A1032" s="33" t="s">
        <v>582</v>
      </c>
      <c r="B1032" s="1"/>
      <c r="C1032" s="1"/>
      <c r="D1032" s="1"/>
      <c r="E1032" s="1"/>
      <c r="F1032" s="1"/>
      <c r="G1032" s="1"/>
    </row>
    <row r="1033" spans="1:7" x14ac:dyDescent="0.25">
      <c r="A1033" s="33" t="s">
        <v>372</v>
      </c>
      <c r="B1033" s="1"/>
      <c r="C1033" s="1"/>
      <c r="D1033" s="1"/>
      <c r="E1033" s="1"/>
      <c r="F1033" s="1"/>
      <c r="G1033" s="1"/>
    </row>
    <row r="1034" spans="1:7" x14ac:dyDescent="0.25">
      <c r="A1034" s="34"/>
      <c r="B1034" s="1"/>
      <c r="C1034" s="1"/>
      <c r="D1034" s="1"/>
      <c r="E1034" s="1"/>
      <c r="F1034" s="1"/>
      <c r="G1034" s="1"/>
    </row>
    <row r="1035" spans="1:7" x14ac:dyDescent="0.25">
      <c r="A1035" s="34"/>
      <c r="B1035" s="1"/>
      <c r="C1035" s="1"/>
      <c r="D1035" s="1"/>
      <c r="E1035" s="1"/>
      <c r="F1035" s="1"/>
      <c r="G1035" s="1"/>
    </row>
    <row r="1036" spans="1:7" x14ac:dyDescent="0.25">
      <c r="A1036" s="34"/>
      <c r="B1036" s="1"/>
      <c r="C1036" s="1"/>
      <c r="D1036" s="1"/>
      <c r="E1036" s="1"/>
      <c r="F1036" s="1"/>
      <c r="G1036" s="1"/>
    </row>
    <row r="1037" spans="1:7" x14ac:dyDescent="0.25">
      <c r="A1037" s="34"/>
      <c r="B1037" s="1"/>
      <c r="C1037" s="1"/>
      <c r="D1037" s="1"/>
      <c r="E1037" s="1"/>
      <c r="F1037" s="1"/>
      <c r="G1037" s="1"/>
    </row>
    <row r="1038" spans="1:7" x14ac:dyDescent="0.25">
      <c r="A1038" s="33" t="s">
        <v>583</v>
      </c>
      <c r="B1038" s="1"/>
      <c r="C1038" s="1"/>
      <c r="D1038" s="1"/>
      <c r="E1038" s="1"/>
      <c r="F1038" s="1"/>
      <c r="G1038" s="1"/>
    </row>
    <row r="1039" spans="1:7" x14ac:dyDescent="0.25">
      <c r="A1039" s="34"/>
      <c r="B1039" s="1"/>
      <c r="C1039" s="1"/>
      <c r="D1039" s="1"/>
      <c r="E1039" s="1"/>
      <c r="F1039" s="1"/>
      <c r="G1039" s="1"/>
    </row>
    <row r="1040" spans="1:7" x14ac:dyDescent="0.25">
      <c r="A1040" s="33" t="s">
        <v>308</v>
      </c>
      <c r="B1040" s="1"/>
      <c r="C1040" s="1"/>
      <c r="D1040" s="1"/>
      <c r="E1040" s="1"/>
      <c r="F1040" s="1"/>
      <c r="G1040" s="1"/>
    </row>
    <row r="1041" spans="1:7" x14ac:dyDescent="0.25">
      <c r="A1041" s="34"/>
      <c r="B1041" s="1"/>
      <c r="C1041" s="1"/>
      <c r="D1041" s="1"/>
      <c r="E1041" s="1"/>
      <c r="F1041" s="1"/>
      <c r="G1041" s="1"/>
    </row>
    <row r="1042" spans="1:7" x14ac:dyDescent="0.25">
      <c r="A1042" s="34"/>
      <c r="B1042" s="1"/>
      <c r="C1042" s="1"/>
      <c r="D1042" s="1"/>
      <c r="E1042" s="1"/>
      <c r="F1042" s="1"/>
      <c r="G1042" s="1"/>
    </row>
    <row r="1043" spans="1:7" x14ac:dyDescent="0.25">
      <c r="A1043" s="33" t="s">
        <v>308</v>
      </c>
      <c r="B1043" s="1"/>
      <c r="C1043" s="1"/>
      <c r="D1043" s="1"/>
      <c r="E1043" s="1"/>
      <c r="F1043" s="1"/>
      <c r="G1043" s="1"/>
    </row>
    <row r="1044" spans="1:7" x14ac:dyDescent="0.25">
      <c r="A1044" s="33" t="s">
        <v>584</v>
      </c>
      <c r="B1044" s="1"/>
      <c r="C1044" s="1"/>
      <c r="D1044" s="1"/>
      <c r="E1044" s="1"/>
      <c r="F1044" s="1"/>
      <c r="G1044" s="1"/>
    </row>
    <row r="1045" spans="1:7" x14ac:dyDescent="0.25">
      <c r="A1045" s="33" t="s">
        <v>308</v>
      </c>
      <c r="B1045" s="1"/>
      <c r="C1045" s="1"/>
      <c r="D1045" s="1"/>
      <c r="E1045" s="1"/>
      <c r="F1045" s="1"/>
      <c r="G1045" s="1"/>
    </row>
    <row r="1046" spans="1:7" x14ac:dyDescent="0.25">
      <c r="A1046" s="33" t="s">
        <v>372</v>
      </c>
      <c r="B1046" s="1"/>
      <c r="C1046" s="1"/>
      <c r="D1046" s="1"/>
      <c r="E1046" s="1"/>
      <c r="F1046" s="1"/>
      <c r="G1046" s="1"/>
    </row>
    <row r="1047" spans="1:7" x14ac:dyDescent="0.25">
      <c r="A1047" s="33" t="s">
        <v>585</v>
      </c>
      <c r="B1047" s="1"/>
      <c r="C1047" s="1"/>
      <c r="D1047" s="1"/>
      <c r="E1047" s="1"/>
      <c r="F1047" s="1"/>
      <c r="G1047" s="1"/>
    </row>
    <row r="1048" spans="1:7" x14ac:dyDescent="0.25">
      <c r="A1048" s="33" t="s">
        <v>372</v>
      </c>
      <c r="B1048" s="1"/>
      <c r="C1048" s="1"/>
      <c r="D1048" s="1"/>
      <c r="E1048" s="1"/>
      <c r="F1048" s="1"/>
      <c r="G1048" s="1"/>
    </row>
    <row r="1049" spans="1:7" x14ac:dyDescent="0.25">
      <c r="A1049" s="33" t="s">
        <v>586</v>
      </c>
      <c r="B1049" s="1"/>
      <c r="C1049" s="1"/>
      <c r="D1049" s="1"/>
      <c r="E1049" s="1"/>
      <c r="F1049" s="1"/>
      <c r="G1049" s="1"/>
    </row>
    <row r="1050" spans="1:7" x14ac:dyDescent="0.25">
      <c r="A1050" s="33" t="s">
        <v>587</v>
      </c>
      <c r="B1050" s="1"/>
      <c r="C1050" s="1"/>
      <c r="D1050" s="1"/>
      <c r="E1050" s="1"/>
      <c r="F1050" s="1"/>
      <c r="G1050" s="1"/>
    </row>
    <row r="1051" spans="1:7" x14ac:dyDescent="0.25">
      <c r="A1051" s="33" t="s">
        <v>588</v>
      </c>
      <c r="B1051" s="1"/>
      <c r="C1051" s="1"/>
      <c r="D1051" s="1"/>
      <c r="E1051" s="1"/>
      <c r="F1051" s="1"/>
      <c r="G1051" s="1"/>
    </row>
    <row r="1052" spans="1:7" x14ac:dyDescent="0.25">
      <c r="A1052" s="33" t="s">
        <v>589</v>
      </c>
      <c r="B1052" s="1"/>
      <c r="C1052" s="1"/>
      <c r="D1052" s="1"/>
      <c r="E1052" s="1"/>
      <c r="F1052" s="1"/>
      <c r="G1052" s="1"/>
    </row>
    <row r="1053" spans="1:7" x14ac:dyDescent="0.25">
      <c r="A1053" s="34"/>
      <c r="B1053" s="1"/>
      <c r="C1053" s="1"/>
      <c r="D1053" s="1"/>
      <c r="E1053" s="1"/>
      <c r="F1053" s="1"/>
      <c r="G1053" s="1"/>
    </row>
    <row r="1054" spans="1:7" x14ac:dyDescent="0.25">
      <c r="A1054" s="33" t="s">
        <v>590</v>
      </c>
      <c r="B1054" s="1"/>
      <c r="C1054" s="1"/>
      <c r="D1054" s="1"/>
      <c r="E1054" s="1"/>
      <c r="F1054" s="1"/>
      <c r="G1054" s="1"/>
    </row>
    <row r="1055" spans="1:7" x14ac:dyDescent="0.25">
      <c r="A1055" s="33">
        <v>3.7</v>
      </c>
      <c r="B1055" s="1"/>
      <c r="C1055" s="1"/>
      <c r="D1055" s="1"/>
      <c r="E1055" s="1"/>
      <c r="F1055" s="1"/>
      <c r="G1055" s="1"/>
    </row>
    <row r="1056" spans="1:7" x14ac:dyDescent="0.25">
      <c r="A1056" s="33">
        <v>3.3</v>
      </c>
      <c r="B1056" s="1"/>
      <c r="C1056" s="1"/>
      <c r="D1056" s="1"/>
      <c r="E1056" s="1"/>
      <c r="F1056" s="1"/>
      <c r="G1056" s="1"/>
    </row>
    <row r="1057" spans="1:7" x14ac:dyDescent="0.25">
      <c r="A1057" s="33">
        <v>2.8</v>
      </c>
      <c r="B1057" s="1"/>
      <c r="C1057" s="1"/>
      <c r="D1057" s="1"/>
      <c r="E1057" s="1"/>
      <c r="F1057" s="1"/>
      <c r="G1057" s="1"/>
    </row>
    <row r="1058" spans="1:7" x14ac:dyDescent="0.25">
      <c r="A1058" s="33" t="s">
        <v>591</v>
      </c>
      <c r="B1058" s="1"/>
      <c r="C1058" s="1"/>
      <c r="D1058" s="1"/>
      <c r="E1058" s="1"/>
      <c r="F1058" s="1"/>
      <c r="G1058" s="1"/>
    </row>
    <row r="1059" spans="1:7" x14ac:dyDescent="0.25">
      <c r="A1059" s="33" t="s">
        <v>592</v>
      </c>
      <c r="B1059" s="1"/>
      <c r="C1059" s="1"/>
      <c r="D1059" s="1"/>
      <c r="E1059" s="1"/>
      <c r="F1059" s="1"/>
      <c r="G1059" s="1"/>
    </row>
    <row r="1060" spans="1:7" x14ac:dyDescent="0.25">
      <c r="A1060" s="33" t="s">
        <v>593</v>
      </c>
      <c r="B1060" s="1"/>
      <c r="C1060" s="1"/>
      <c r="D1060" s="1"/>
      <c r="E1060" s="1"/>
      <c r="F1060" s="1"/>
      <c r="G1060" s="1"/>
    </row>
    <row r="1061" spans="1:7" x14ac:dyDescent="0.25">
      <c r="A1061" s="33" t="s">
        <v>594</v>
      </c>
      <c r="B1061" s="1"/>
      <c r="C1061" s="1"/>
      <c r="D1061" s="1"/>
      <c r="E1061" s="1"/>
      <c r="F1061" s="1"/>
      <c r="G1061" s="1"/>
    </row>
    <row r="1062" spans="1:7" x14ac:dyDescent="0.25">
      <c r="A1062" s="33" t="s">
        <v>595</v>
      </c>
      <c r="B1062" s="1"/>
      <c r="C1062" s="1"/>
      <c r="D1062" s="1"/>
      <c r="E1062" s="1"/>
      <c r="F1062" s="1"/>
      <c r="G1062" s="1"/>
    </row>
    <row r="1063" spans="1:7" x14ac:dyDescent="0.25">
      <c r="A1063" s="33" t="s">
        <v>596</v>
      </c>
      <c r="B1063" s="1"/>
      <c r="C1063" s="1"/>
      <c r="D1063" s="1"/>
      <c r="E1063" s="1"/>
      <c r="F1063" s="1"/>
      <c r="G1063" s="1"/>
    </row>
    <row r="1064" spans="1:7" x14ac:dyDescent="0.25">
      <c r="A1064" s="33" t="s">
        <v>597</v>
      </c>
      <c r="B1064" s="1"/>
      <c r="C1064" s="1"/>
      <c r="D1064" s="1"/>
      <c r="E1064" s="1"/>
      <c r="F1064" s="1"/>
      <c r="G1064" s="1"/>
    </row>
    <row r="1065" spans="1:7" x14ac:dyDescent="0.25">
      <c r="A1065" s="34"/>
      <c r="B1065" s="1"/>
      <c r="C1065" s="1"/>
      <c r="D1065" s="1"/>
      <c r="E1065" s="1"/>
      <c r="F1065" s="1"/>
      <c r="G1065" s="1"/>
    </row>
    <row r="1066" spans="1:7" x14ac:dyDescent="0.25">
      <c r="A1066" s="33" t="s">
        <v>598</v>
      </c>
      <c r="B1066" s="1"/>
      <c r="C1066" s="1"/>
      <c r="D1066" s="1"/>
      <c r="E1066" s="1"/>
      <c r="F1066" s="1"/>
      <c r="G1066" s="1"/>
    </row>
    <row r="1067" spans="1:7" x14ac:dyDescent="0.25">
      <c r="A1067" s="33" t="s">
        <v>599</v>
      </c>
      <c r="B1067" s="1"/>
      <c r="C1067" s="1"/>
      <c r="D1067" s="1"/>
      <c r="E1067" s="1"/>
      <c r="F1067" s="1"/>
      <c r="G1067" s="1"/>
    </row>
    <row r="1068" spans="1:7" x14ac:dyDescent="0.25">
      <c r="A1068" s="33" t="s">
        <v>600</v>
      </c>
      <c r="B1068" s="1"/>
      <c r="C1068" s="1"/>
      <c r="D1068" s="1"/>
      <c r="E1068" s="1"/>
      <c r="F1068" s="1"/>
      <c r="G1068" s="1"/>
    </row>
    <row r="1069" spans="1:7" x14ac:dyDescent="0.25">
      <c r="A1069" s="33" t="s">
        <v>601</v>
      </c>
      <c r="B1069" s="1"/>
      <c r="C1069" s="1"/>
      <c r="D1069" s="1"/>
      <c r="E1069" s="1"/>
      <c r="F1069" s="1"/>
      <c r="G1069" s="1"/>
    </row>
    <row r="1070" spans="1:7" x14ac:dyDescent="0.25">
      <c r="A1070" s="33" t="s">
        <v>372</v>
      </c>
      <c r="B1070" s="1"/>
      <c r="C1070" s="1"/>
      <c r="D1070" s="1"/>
      <c r="E1070" s="1"/>
      <c r="F1070" s="1"/>
      <c r="G1070" s="1"/>
    </row>
    <row r="1071" spans="1:7" x14ac:dyDescent="0.25">
      <c r="A1071" s="34"/>
      <c r="B1071" s="1"/>
      <c r="C1071" s="1"/>
      <c r="D1071" s="1"/>
      <c r="E1071" s="1"/>
      <c r="F1071" s="1"/>
      <c r="G1071" s="1"/>
    </row>
    <row r="1072" spans="1:7" x14ac:dyDescent="0.25">
      <c r="A1072" s="33" t="s">
        <v>372</v>
      </c>
      <c r="B1072" s="1"/>
      <c r="C1072" s="1"/>
      <c r="D1072" s="1"/>
      <c r="E1072" s="1"/>
      <c r="F1072" s="1"/>
      <c r="G1072" s="1"/>
    </row>
    <row r="1073" spans="1:7" x14ac:dyDescent="0.25">
      <c r="A1073" s="33" t="s">
        <v>602</v>
      </c>
      <c r="B1073" s="1"/>
      <c r="C1073" s="1"/>
      <c r="D1073" s="1"/>
      <c r="E1073" s="1"/>
      <c r="F1073" s="1"/>
      <c r="G1073" s="1"/>
    </row>
    <row r="1074" spans="1:7" x14ac:dyDescent="0.25">
      <c r="A1074" s="33" t="s">
        <v>372</v>
      </c>
      <c r="B1074" s="1"/>
      <c r="C1074" s="1"/>
      <c r="D1074" s="1"/>
      <c r="E1074" s="1"/>
      <c r="F1074" s="1"/>
      <c r="G1074" s="1"/>
    </row>
    <row r="1075" spans="1:7" x14ac:dyDescent="0.25">
      <c r="A1075" s="33" t="s">
        <v>603</v>
      </c>
      <c r="B1075" s="1"/>
      <c r="C1075" s="1"/>
      <c r="D1075" s="1"/>
      <c r="E1075" s="1"/>
      <c r="F1075" s="1"/>
      <c r="G1075" s="1"/>
    </row>
    <row r="1076" spans="1:7" x14ac:dyDescent="0.25">
      <c r="A1076" s="33" t="s">
        <v>604</v>
      </c>
      <c r="B1076" s="1"/>
      <c r="C1076" s="1"/>
      <c r="D1076" s="1"/>
      <c r="E1076" s="1"/>
      <c r="F1076" s="1"/>
      <c r="G1076" s="1"/>
    </row>
    <row r="1077" spans="1:7" x14ac:dyDescent="0.25">
      <c r="A1077" s="33" t="s">
        <v>1186</v>
      </c>
      <c r="B1077" s="1"/>
      <c r="C1077" s="1"/>
      <c r="D1077" s="1"/>
      <c r="E1077" s="1"/>
      <c r="F1077" s="1"/>
      <c r="G1077" s="1"/>
    </row>
    <row r="1078" spans="1:7" x14ac:dyDescent="0.25">
      <c r="A1078" s="33" t="s">
        <v>1187</v>
      </c>
      <c r="B1078" s="1"/>
      <c r="C1078" s="1"/>
      <c r="D1078" s="1"/>
      <c r="E1078" s="1"/>
      <c r="F1078" s="1"/>
      <c r="G1078" s="1"/>
    </row>
    <row r="1079" spans="1:7" x14ac:dyDescent="0.25">
      <c r="A1079" s="33" t="s">
        <v>372</v>
      </c>
      <c r="B1079" s="1"/>
      <c r="C1079" s="1"/>
      <c r="D1079" s="1"/>
      <c r="E1079" s="1"/>
      <c r="F1079" s="1"/>
      <c r="G1079" s="1"/>
    </row>
    <row r="1080" spans="1:7" x14ac:dyDescent="0.25">
      <c r="A1080" s="34"/>
      <c r="B1080" s="1"/>
      <c r="C1080" s="1"/>
      <c r="D1080" s="1"/>
      <c r="E1080" s="1"/>
      <c r="F1080" s="1"/>
      <c r="G1080" s="1"/>
    </row>
    <row r="1081" spans="1:7" x14ac:dyDescent="0.25">
      <c r="A1081" s="33" t="s">
        <v>372</v>
      </c>
      <c r="B1081" s="1"/>
      <c r="C1081" s="1"/>
      <c r="D1081" s="1"/>
      <c r="E1081" s="1"/>
      <c r="F1081" s="1"/>
      <c r="G1081" s="1"/>
    </row>
    <row r="1082" spans="1:7" x14ac:dyDescent="0.25">
      <c r="A1082" s="33" t="s">
        <v>605</v>
      </c>
      <c r="B1082" s="1"/>
      <c r="C1082" s="1"/>
      <c r="D1082" s="1"/>
      <c r="E1082" s="1"/>
      <c r="F1082" s="1"/>
      <c r="G1082" s="1"/>
    </row>
    <row r="1083" spans="1:7" x14ac:dyDescent="0.25">
      <c r="A1083" s="33" t="s">
        <v>372</v>
      </c>
      <c r="B1083" s="1"/>
      <c r="C1083" s="1"/>
      <c r="D1083" s="1"/>
      <c r="E1083" s="1"/>
      <c r="F1083" s="1"/>
      <c r="G1083" s="1"/>
    </row>
    <row r="1084" spans="1:7" x14ac:dyDescent="0.25">
      <c r="A1084" s="33" t="s">
        <v>390</v>
      </c>
      <c r="B1084" s="1"/>
      <c r="C1084" s="1"/>
      <c r="D1084" s="1"/>
      <c r="E1084" s="1"/>
      <c r="F1084" s="1"/>
      <c r="G1084" s="1"/>
    </row>
    <row r="1085" spans="1:7" x14ac:dyDescent="0.25">
      <c r="A1085" s="33" t="s">
        <v>391</v>
      </c>
      <c r="B1085" s="1"/>
      <c r="C1085" s="1"/>
      <c r="D1085" s="1"/>
      <c r="E1085" s="1"/>
      <c r="F1085" s="1"/>
      <c r="G1085" s="1"/>
    </row>
    <row r="1086" spans="1:7" x14ac:dyDescent="0.25">
      <c r="A1086" s="33" t="s">
        <v>1188</v>
      </c>
      <c r="B1086" s="1"/>
      <c r="C1086" s="1"/>
      <c r="D1086" s="1"/>
      <c r="E1086" s="1"/>
      <c r="F1086" s="1"/>
      <c r="G1086" s="1"/>
    </row>
    <row r="1087" spans="1:7" x14ac:dyDescent="0.25">
      <c r="A1087" s="33" t="s">
        <v>1189</v>
      </c>
      <c r="B1087" s="1"/>
      <c r="C1087" s="1"/>
      <c r="D1087" s="1"/>
      <c r="E1087" s="1"/>
      <c r="F1087" s="1"/>
      <c r="G1087" s="1"/>
    </row>
    <row r="1088" spans="1:7" x14ac:dyDescent="0.25">
      <c r="A1088" s="33" t="s">
        <v>372</v>
      </c>
      <c r="B1088" s="1"/>
      <c r="C1088" s="1"/>
      <c r="D1088" s="1"/>
      <c r="E1088" s="1"/>
      <c r="F1088" s="1"/>
      <c r="G1088" s="1"/>
    </row>
    <row r="1089" spans="1:7" x14ac:dyDescent="0.25">
      <c r="A1089" s="34"/>
      <c r="B1089" s="1"/>
      <c r="C1089" s="1"/>
      <c r="D1089" s="1"/>
      <c r="E1089" s="1"/>
      <c r="F1089" s="1"/>
      <c r="G1089" s="1"/>
    </row>
    <row r="1090" spans="1:7" x14ac:dyDescent="0.25">
      <c r="A1090" s="33" t="s">
        <v>372</v>
      </c>
      <c r="B1090" s="1"/>
      <c r="C1090" s="1"/>
      <c r="D1090" s="1"/>
      <c r="E1090" s="1"/>
      <c r="F1090" s="1"/>
      <c r="G1090" s="1"/>
    </row>
    <row r="1091" spans="1:7" x14ac:dyDescent="0.25">
      <c r="A1091" s="33" t="s">
        <v>606</v>
      </c>
      <c r="B1091" s="1"/>
      <c r="C1091" s="1"/>
      <c r="D1091" s="1"/>
      <c r="E1091" s="1"/>
      <c r="F1091" s="1"/>
      <c r="G1091" s="1"/>
    </row>
    <row r="1092" spans="1:7" x14ac:dyDescent="0.25">
      <c r="A1092" s="33" t="s">
        <v>372</v>
      </c>
      <c r="B1092" s="1"/>
      <c r="C1092" s="1"/>
      <c r="D1092" s="1"/>
      <c r="E1092" s="1"/>
      <c r="F1092" s="1"/>
      <c r="G1092" s="1"/>
    </row>
    <row r="1093" spans="1:7" x14ac:dyDescent="0.25">
      <c r="A1093" s="33" t="s">
        <v>607</v>
      </c>
      <c r="B1093" s="1"/>
      <c r="C1093" s="1"/>
      <c r="D1093" s="1"/>
      <c r="E1093" s="1"/>
      <c r="F1093" s="1"/>
      <c r="G1093" s="1"/>
    </row>
    <row r="1094" spans="1:7" x14ac:dyDescent="0.25">
      <c r="A1094" s="33" t="s">
        <v>1190</v>
      </c>
      <c r="B1094" s="1"/>
      <c r="C1094" s="1"/>
      <c r="D1094" s="1"/>
      <c r="E1094" s="1"/>
      <c r="F1094" s="1"/>
      <c r="G1094" s="1"/>
    </row>
    <row r="1095" spans="1:7" x14ac:dyDescent="0.25">
      <c r="A1095" s="33" t="s">
        <v>1191</v>
      </c>
      <c r="B1095" s="1"/>
      <c r="C1095" s="1"/>
      <c r="D1095" s="1"/>
      <c r="E1095" s="1"/>
      <c r="F1095" s="1"/>
      <c r="G1095" s="1"/>
    </row>
    <row r="1096" spans="1:7" x14ac:dyDescent="0.25">
      <c r="A1096" s="33" t="s">
        <v>469</v>
      </c>
      <c r="B1096" s="1"/>
      <c r="C1096" s="1"/>
      <c r="D1096" s="1"/>
      <c r="E1096" s="1"/>
      <c r="F1096" s="1"/>
      <c r="G1096" s="1"/>
    </row>
    <row r="1097" spans="1:7" x14ac:dyDescent="0.25">
      <c r="A1097" s="34"/>
      <c r="B1097" s="1"/>
      <c r="C1097" s="1"/>
      <c r="D1097" s="1"/>
      <c r="E1097" s="1"/>
      <c r="F1097" s="1"/>
      <c r="G1097" s="1"/>
    </row>
    <row r="1098" spans="1:7" x14ac:dyDescent="0.25">
      <c r="A1098" s="33" t="s">
        <v>372</v>
      </c>
      <c r="B1098" s="1"/>
      <c r="C1098" s="1"/>
      <c r="D1098" s="1"/>
      <c r="E1098" s="1"/>
      <c r="F1098" s="1"/>
      <c r="G1098" s="1"/>
    </row>
    <row r="1099" spans="1:7" x14ac:dyDescent="0.25">
      <c r="A1099" s="34"/>
      <c r="B1099" s="1"/>
      <c r="C1099" s="1"/>
      <c r="D1099" s="1"/>
      <c r="E1099" s="1"/>
      <c r="F1099" s="1"/>
      <c r="G1099" s="1"/>
    </row>
    <row r="1100" spans="1:7" x14ac:dyDescent="0.25">
      <c r="A1100" s="33" t="s">
        <v>372</v>
      </c>
      <c r="B1100" s="1"/>
      <c r="C1100" s="1"/>
      <c r="D1100" s="1"/>
      <c r="E1100" s="1"/>
      <c r="F1100" s="1"/>
      <c r="G1100" s="1"/>
    </row>
    <row r="1101" spans="1:7" x14ac:dyDescent="0.25">
      <c r="A1101" s="33" t="s">
        <v>608</v>
      </c>
      <c r="B1101" s="1"/>
      <c r="C1101" s="1"/>
      <c r="D1101" s="1"/>
      <c r="E1101" s="1"/>
      <c r="F1101" s="1"/>
      <c r="G1101" s="1"/>
    </row>
    <row r="1102" spans="1:7" x14ac:dyDescent="0.25">
      <c r="A1102" s="33" t="s">
        <v>372</v>
      </c>
      <c r="B1102" s="1"/>
      <c r="C1102" s="1"/>
      <c r="D1102" s="1"/>
      <c r="E1102" s="1"/>
      <c r="F1102" s="1"/>
      <c r="G1102" s="1"/>
    </row>
    <row r="1103" spans="1:7" x14ac:dyDescent="0.25">
      <c r="A1103" s="33" t="s">
        <v>609</v>
      </c>
      <c r="B1103" s="1"/>
      <c r="C1103" s="1"/>
      <c r="D1103" s="1"/>
      <c r="E1103" s="1"/>
      <c r="F1103" s="1"/>
      <c r="G1103" s="1"/>
    </row>
    <row r="1104" spans="1:7" x14ac:dyDescent="0.25">
      <c r="A1104" s="33" t="s">
        <v>610</v>
      </c>
      <c r="B1104" s="1"/>
      <c r="C1104" s="1"/>
      <c r="D1104" s="1"/>
      <c r="E1104" s="1"/>
      <c r="F1104" s="1"/>
      <c r="G1104" s="1"/>
    </row>
    <row r="1105" spans="1:7" x14ac:dyDescent="0.25">
      <c r="A1105" s="33" t="s">
        <v>610</v>
      </c>
      <c r="B1105" s="1"/>
      <c r="C1105" s="1"/>
      <c r="D1105" s="1"/>
      <c r="E1105" s="1"/>
      <c r="F1105" s="1"/>
      <c r="G1105" s="1"/>
    </row>
    <row r="1106" spans="1:7" x14ac:dyDescent="0.25">
      <c r="A1106" s="33" t="s">
        <v>611</v>
      </c>
      <c r="B1106" s="1"/>
      <c r="C1106" s="1"/>
      <c r="D1106" s="1"/>
      <c r="E1106" s="1"/>
      <c r="F1106" s="1"/>
      <c r="G1106" s="1"/>
    </row>
    <row r="1107" spans="1:7" x14ac:dyDescent="0.25">
      <c r="A1107" s="33" t="s">
        <v>610</v>
      </c>
      <c r="B1107" s="1"/>
      <c r="C1107" s="1"/>
      <c r="D1107" s="1"/>
      <c r="E1107" s="1"/>
      <c r="F1107" s="1"/>
      <c r="G1107" s="1"/>
    </row>
    <row r="1108" spans="1:7" x14ac:dyDescent="0.25">
      <c r="A1108" s="33" t="s">
        <v>610</v>
      </c>
      <c r="B1108" s="1"/>
      <c r="C1108" s="1"/>
      <c r="D1108" s="1"/>
      <c r="E1108" s="1"/>
      <c r="F1108" s="1"/>
      <c r="G1108" s="1"/>
    </row>
    <row r="1109" spans="1:7" x14ac:dyDescent="0.25">
      <c r="A1109" s="33" t="s">
        <v>372</v>
      </c>
      <c r="B1109" s="1"/>
      <c r="C1109" s="1"/>
      <c r="D1109" s="1"/>
      <c r="E1109" s="1"/>
      <c r="F1109" s="1"/>
      <c r="G1109" s="1"/>
    </row>
    <row r="1110" spans="1:7" x14ac:dyDescent="0.25">
      <c r="A1110" s="34"/>
      <c r="B1110" s="1"/>
      <c r="C1110" s="1"/>
      <c r="D1110" s="1"/>
      <c r="E1110" s="1"/>
      <c r="F1110" s="1"/>
      <c r="G1110" s="1"/>
    </row>
    <row r="1111" spans="1:7" x14ac:dyDescent="0.25">
      <c r="A1111" s="33" t="s">
        <v>372</v>
      </c>
      <c r="B1111" s="1"/>
      <c r="C1111" s="1"/>
      <c r="D1111" s="1"/>
      <c r="E1111" s="1"/>
      <c r="F1111" s="1"/>
      <c r="G1111" s="1"/>
    </row>
    <row r="1112" spans="1:7" x14ac:dyDescent="0.25">
      <c r="A1112" s="33" t="s">
        <v>612</v>
      </c>
      <c r="B1112" s="1"/>
      <c r="C1112" s="1"/>
      <c r="D1112" s="1"/>
      <c r="E1112" s="1"/>
      <c r="F1112" s="1"/>
      <c r="G1112" s="1"/>
    </row>
    <row r="1113" spans="1:7" x14ac:dyDescent="0.25">
      <c r="A1113" s="33" t="s">
        <v>372</v>
      </c>
      <c r="B1113" s="1"/>
      <c r="C1113" s="1"/>
      <c r="D1113" s="1"/>
      <c r="E1113" s="1"/>
      <c r="F1113" s="1"/>
      <c r="G1113" s="1"/>
    </row>
    <row r="1114" spans="1:7" x14ac:dyDescent="0.25">
      <c r="A1114" s="33" t="s">
        <v>613</v>
      </c>
      <c r="B1114" s="1"/>
      <c r="C1114" s="1"/>
      <c r="D1114" s="1"/>
      <c r="E1114" s="1"/>
      <c r="F1114" s="1"/>
      <c r="G1114" s="1"/>
    </row>
    <row r="1115" spans="1:7" x14ac:dyDescent="0.25">
      <c r="A1115" s="33" t="s">
        <v>614</v>
      </c>
      <c r="B1115" s="1"/>
      <c r="C1115" s="1"/>
      <c r="D1115" s="1"/>
      <c r="E1115" s="1"/>
      <c r="F1115" s="1"/>
      <c r="G1115" s="1"/>
    </row>
    <row r="1116" spans="1:7" x14ac:dyDescent="0.25">
      <c r="A1116" s="33" t="s">
        <v>614</v>
      </c>
      <c r="B1116" s="1"/>
      <c r="C1116" s="1"/>
      <c r="D1116" s="1"/>
      <c r="E1116" s="1"/>
      <c r="F1116" s="1"/>
      <c r="G1116" s="1"/>
    </row>
    <row r="1117" spans="1:7" x14ac:dyDescent="0.25">
      <c r="A1117" s="33" t="s">
        <v>474</v>
      </c>
      <c r="B1117" s="1"/>
      <c r="C1117" s="1"/>
      <c r="D1117" s="1"/>
      <c r="E1117" s="1"/>
      <c r="F1117" s="1"/>
      <c r="G1117" s="1"/>
    </row>
    <row r="1118" spans="1:7" x14ac:dyDescent="0.25">
      <c r="A1118" s="33" t="s">
        <v>614</v>
      </c>
      <c r="B1118" s="1"/>
      <c r="C1118" s="1"/>
      <c r="D1118" s="1"/>
      <c r="E1118" s="1"/>
      <c r="F1118" s="1"/>
      <c r="G1118" s="1"/>
    </row>
    <row r="1119" spans="1:7" x14ac:dyDescent="0.25">
      <c r="A1119" s="33" t="s">
        <v>614</v>
      </c>
      <c r="B1119" s="1"/>
      <c r="C1119" s="1"/>
      <c r="D1119" s="1"/>
      <c r="E1119" s="1"/>
      <c r="F1119" s="1"/>
      <c r="G1119" s="1"/>
    </row>
    <row r="1120" spans="1:7" x14ac:dyDescent="0.25">
      <c r="A1120" s="33" t="s">
        <v>372</v>
      </c>
      <c r="B1120" s="1"/>
      <c r="C1120" s="1"/>
      <c r="D1120" s="1"/>
      <c r="E1120" s="1"/>
      <c r="F1120" s="1"/>
      <c r="G1120" s="1"/>
    </row>
    <row r="1121" spans="1:7" x14ac:dyDescent="0.25">
      <c r="A1121" s="34"/>
      <c r="B1121" s="1"/>
      <c r="C1121" s="1"/>
      <c r="D1121" s="1"/>
      <c r="E1121" s="1"/>
      <c r="F1121" s="1"/>
      <c r="G1121" s="1"/>
    </row>
    <row r="1122" spans="1:7" x14ac:dyDescent="0.25">
      <c r="A1122" s="33" t="s">
        <v>372</v>
      </c>
      <c r="B1122" s="1"/>
      <c r="C1122" s="1"/>
      <c r="D1122" s="1"/>
      <c r="E1122" s="1"/>
      <c r="F1122" s="1"/>
      <c r="G1122" s="1"/>
    </row>
    <row r="1123" spans="1:7" x14ac:dyDescent="0.25">
      <c r="A1123" s="33" t="s">
        <v>615</v>
      </c>
      <c r="B1123" s="1"/>
      <c r="C1123" s="1"/>
      <c r="D1123" s="1"/>
      <c r="E1123" s="1"/>
      <c r="F1123" s="1"/>
      <c r="G1123" s="1"/>
    </row>
    <row r="1124" spans="1:7" x14ac:dyDescent="0.25">
      <c r="A1124" s="33" t="s">
        <v>372</v>
      </c>
      <c r="B1124" s="1"/>
      <c r="C1124" s="1"/>
      <c r="D1124" s="1"/>
      <c r="E1124" s="1"/>
      <c r="F1124" s="1"/>
      <c r="G1124" s="1"/>
    </row>
    <row r="1125" spans="1:7" x14ac:dyDescent="0.25">
      <c r="A1125" s="33" t="s">
        <v>616</v>
      </c>
      <c r="B1125" s="1"/>
      <c r="C1125" s="1"/>
      <c r="D1125" s="1"/>
      <c r="E1125" s="1"/>
      <c r="F1125" s="1"/>
      <c r="G1125" s="1"/>
    </row>
    <row r="1126" spans="1:7" x14ac:dyDescent="0.25">
      <c r="A1126" s="33" t="s">
        <v>372</v>
      </c>
      <c r="B1126" s="1"/>
      <c r="C1126" s="1"/>
      <c r="D1126" s="1"/>
      <c r="E1126" s="1"/>
      <c r="F1126" s="1"/>
      <c r="G1126" s="1"/>
    </row>
    <row r="1127" spans="1:7" x14ac:dyDescent="0.25">
      <c r="A1127" s="34"/>
      <c r="B1127" s="1"/>
      <c r="C1127" s="1"/>
      <c r="D1127" s="1"/>
      <c r="E1127" s="1"/>
      <c r="F1127" s="1"/>
      <c r="G1127" s="1"/>
    </row>
    <row r="1128" spans="1:7" x14ac:dyDescent="0.25">
      <c r="A1128" s="34"/>
      <c r="B1128" s="1"/>
      <c r="C1128" s="1"/>
      <c r="D1128" s="1"/>
      <c r="E1128" s="1"/>
      <c r="F1128" s="1"/>
      <c r="G1128" s="1"/>
    </row>
    <row r="1129" spans="1:7" x14ac:dyDescent="0.25">
      <c r="A1129" s="34"/>
      <c r="B1129" s="1"/>
      <c r="C1129" s="1"/>
      <c r="D1129" s="1"/>
      <c r="E1129" s="1"/>
      <c r="F1129" s="1"/>
      <c r="G1129" s="1"/>
    </row>
    <row r="1130" spans="1:7" x14ac:dyDescent="0.25">
      <c r="A1130" s="34"/>
      <c r="B1130" s="1"/>
      <c r="C1130" s="1"/>
      <c r="D1130" s="1"/>
      <c r="E1130" s="1"/>
      <c r="F1130" s="1"/>
      <c r="G1130" s="1"/>
    </row>
    <row r="1131" spans="1:7" x14ac:dyDescent="0.25">
      <c r="A1131" s="33" t="s">
        <v>617</v>
      </c>
      <c r="B1131" s="1"/>
      <c r="C1131" s="1"/>
      <c r="D1131" s="1"/>
      <c r="E1131" s="1"/>
      <c r="F1131" s="1"/>
      <c r="G1131" s="1"/>
    </row>
    <row r="1132" spans="1:7" x14ac:dyDescent="0.25">
      <c r="A1132" s="34"/>
      <c r="B1132" s="1"/>
      <c r="C1132" s="1"/>
      <c r="D1132" s="1"/>
      <c r="E1132" s="1"/>
      <c r="F1132" s="1"/>
      <c r="G1132" s="1"/>
    </row>
    <row r="1133" spans="1:7" x14ac:dyDescent="0.25">
      <c r="A1133" s="33" t="s">
        <v>308</v>
      </c>
      <c r="B1133" s="1"/>
      <c r="C1133" s="1"/>
      <c r="D1133" s="1"/>
      <c r="E1133" s="1"/>
      <c r="F1133" s="1"/>
      <c r="G1133" s="1"/>
    </row>
    <row r="1134" spans="1:7" x14ac:dyDescent="0.25">
      <c r="A1134" s="34"/>
      <c r="B1134" s="1"/>
      <c r="C1134" s="1"/>
      <c r="D1134" s="1"/>
      <c r="E1134" s="1"/>
      <c r="F1134" s="1"/>
      <c r="G1134" s="1"/>
    </row>
    <row r="1135" spans="1:7" x14ac:dyDescent="0.25">
      <c r="A1135" s="34"/>
      <c r="B1135" s="1"/>
      <c r="C1135" s="1"/>
      <c r="D1135" s="1"/>
      <c r="E1135" s="1"/>
      <c r="F1135" s="1"/>
      <c r="G1135" s="1"/>
    </row>
    <row r="1136" spans="1:7" x14ac:dyDescent="0.25">
      <c r="A1136" s="33" t="s">
        <v>308</v>
      </c>
      <c r="B1136" s="1"/>
      <c r="C1136" s="1"/>
      <c r="D1136" s="1"/>
      <c r="E1136" s="1"/>
      <c r="F1136" s="1"/>
      <c r="G1136" s="1"/>
    </row>
    <row r="1137" spans="1:7" x14ac:dyDescent="0.25">
      <c r="A1137" s="33" t="s">
        <v>480</v>
      </c>
      <c r="B1137" s="1"/>
      <c r="C1137" s="1"/>
      <c r="D1137" s="1"/>
      <c r="E1137" s="1"/>
      <c r="F1137" s="1"/>
      <c r="G1137" s="1"/>
    </row>
    <row r="1138" spans="1:7" x14ac:dyDescent="0.25">
      <c r="A1138" s="33" t="s">
        <v>308</v>
      </c>
      <c r="B1138" s="1"/>
      <c r="C1138" s="1"/>
      <c r="D1138" s="1"/>
      <c r="E1138" s="1"/>
      <c r="F1138" s="1"/>
      <c r="G1138" s="1"/>
    </row>
    <row r="1139" spans="1:7" x14ac:dyDescent="0.25">
      <c r="A1139" s="34"/>
      <c r="B1139" s="1"/>
      <c r="C1139" s="1"/>
      <c r="D1139" s="1"/>
      <c r="E1139" s="1"/>
      <c r="F1139" s="1"/>
      <c r="G1139" s="1"/>
    </row>
    <row r="1140" spans="1:7" x14ac:dyDescent="0.25">
      <c r="A1140" s="33" t="s">
        <v>372</v>
      </c>
      <c r="B1140" s="1"/>
      <c r="C1140" s="1"/>
      <c r="D1140" s="1"/>
      <c r="E1140" s="1"/>
      <c r="F1140" s="1"/>
      <c r="G1140" s="1"/>
    </row>
    <row r="1141" spans="1:7" x14ac:dyDescent="0.25">
      <c r="A1141" s="33" t="s">
        <v>481</v>
      </c>
      <c r="B1141" s="1"/>
      <c r="C1141" s="1"/>
      <c r="D1141" s="1"/>
      <c r="E1141" s="1"/>
      <c r="F1141" s="1"/>
      <c r="G1141" s="1"/>
    </row>
    <row r="1142" spans="1:7" x14ac:dyDescent="0.25">
      <c r="A1142" s="33" t="s">
        <v>372</v>
      </c>
      <c r="B1142" s="1"/>
      <c r="C1142" s="1"/>
      <c r="D1142" s="1"/>
      <c r="E1142" s="1"/>
      <c r="F1142" s="1"/>
      <c r="G1142" s="1"/>
    </row>
    <row r="1143" spans="1:7" x14ac:dyDescent="0.25">
      <c r="A1143" s="33" t="s">
        <v>482</v>
      </c>
      <c r="B1143" s="1"/>
      <c r="C1143" s="1"/>
      <c r="D1143" s="1"/>
      <c r="E1143" s="1"/>
      <c r="F1143" s="1"/>
      <c r="G1143" s="1"/>
    </row>
    <row r="1144" spans="1:7" x14ac:dyDescent="0.25">
      <c r="A1144" s="33" t="s">
        <v>391</v>
      </c>
      <c r="B1144" s="1"/>
      <c r="C1144" s="1"/>
      <c r="D1144" s="1"/>
      <c r="E1144" s="1"/>
      <c r="F1144" s="1"/>
      <c r="G1144" s="1"/>
    </row>
    <row r="1145" spans="1:7" x14ac:dyDescent="0.25">
      <c r="A1145" s="33" t="s">
        <v>1192</v>
      </c>
      <c r="B1145" s="1"/>
      <c r="C1145" s="1"/>
      <c r="D1145" s="1"/>
      <c r="E1145" s="1"/>
      <c r="F1145" s="1"/>
      <c r="G1145" s="1"/>
    </row>
    <row r="1146" spans="1:7" x14ac:dyDescent="0.25">
      <c r="A1146" s="33" t="s">
        <v>1193</v>
      </c>
      <c r="B1146" s="1"/>
      <c r="C1146" s="1"/>
      <c r="D1146" s="1"/>
      <c r="E1146" s="1"/>
      <c r="F1146" s="1"/>
      <c r="G1146" s="1"/>
    </row>
    <row r="1147" spans="1:7" x14ac:dyDescent="0.25">
      <c r="A1147" s="33" t="s">
        <v>1194</v>
      </c>
      <c r="B1147" s="1"/>
      <c r="C1147" s="1"/>
      <c r="D1147" s="1"/>
      <c r="E1147" s="1"/>
      <c r="F1147" s="1"/>
      <c r="G1147" s="1"/>
    </row>
    <row r="1148" spans="1:7" x14ac:dyDescent="0.25">
      <c r="A1148" s="33" t="s">
        <v>1195</v>
      </c>
      <c r="B1148" s="1"/>
      <c r="C1148" s="1"/>
      <c r="D1148" s="1"/>
      <c r="E1148" s="1"/>
      <c r="F1148" s="1"/>
      <c r="G1148" s="1"/>
    </row>
    <row r="1149" spans="1:7" x14ac:dyDescent="0.25">
      <c r="A1149" s="33" t="s">
        <v>1196</v>
      </c>
      <c r="B1149" s="1"/>
      <c r="C1149" s="1"/>
      <c r="D1149" s="1"/>
      <c r="E1149" s="1"/>
      <c r="F1149" s="1"/>
      <c r="G1149" s="1"/>
    </row>
    <row r="1150" spans="1:7" x14ac:dyDescent="0.25">
      <c r="A1150" s="33" t="s">
        <v>1197</v>
      </c>
      <c r="B1150" s="1"/>
      <c r="C1150" s="1"/>
      <c r="D1150" s="1"/>
      <c r="E1150" s="1"/>
      <c r="F1150" s="1"/>
      <c r="G1150" s="1"/>
    </row>
    <row r="1151" spans="1:7" x14ac:dyDescent="0.25">
      <c r="A1151" s="33" t="s">
        <v>1198</v>
      </c>
      <c r="B1151" s="1"/>
      <c r="C1151" s="1"/>
      <c r="D1151" s="1"/>
      <c r="E1151" s="1"/>
      <c r="F1151" s="1"/>
      <c r="G1151" s="1"/>
    </row>
    <row r="1152" spans="1:7" x14ac:dyDescent="0.25">
      <c r="A1152" s="33" t="s">
        <v>1199</v>
      </c>
      <c r="B1152" s="1"/>
      <c r="C1152" s="1"/>
      <c r="D1152" s="1"/>
      <c r="E1152" s="1"/>
      <c r="F1152" s="1"/>
      <c r="G1152" s="1"/>
    </row>
    <row r="1153" spans="1:7" x14ac:dyDescent="0.25">
      <c r="A1153" s="33" t="s">
        <v>1200</v>
      </c>
      <c r="B1153" s="1"/>
      <c r="C1153" s="1"/>
      <c r="D1153" s="1"/>
      <c r="E1153" s="1"/>
      <c r="F1153" s="1"/>
      <c r="G1153" s="1"/>
    </row>
    <row r="1154" spans="1:7" x14ac:dyDescent="0.25">
      <c r="A1154" s="33" t="s">
        <v>1201</v>
      </c>
      <c r="B1154" s="1"/>
      <c r="C1154" s="1"/>
      <c r="D1154" s="1"/>
      <c r="E1154" s="1"/>
      <c r="F1154" s="1"/>
      <c r="G1154" s="1"/>
    </row>
    <row r="1155" spans="1:7" x14ac:dyDescent="0.25">
      <c r="A1155" s="33" t="s">
        <v>1202</v>
      </c>
      <c r="B1155" s="1"/>
      <c r="C1155" s="1"/>
      <c r="D1155" s="1"/>
      <c r="E1155" s="1"/>
      <c r="F1155" s="1"/>
      <c r="G1155" s="1"/>
    </row>
    <row r="1156" spans="1:7" x14ac:dyDescent="0.25">
      <c r="A1156" s="33" t="s">
        <v>1203</v>
      </c>
      <c r="B1156" s="1"/>
      <c r="C1156" s="1"/>
      <c r="D1156" s="1"/>
      <c r="E1156" s="1"/>
      <c r="F1156" s="1"/>
      <c r="G1156" s="1"/>
    </row>
    <row r="1157" spans="1:7" x14ac:dyDescent="0.25">
      <c r="A1157" s="33" t="s">
        <v>1204</v>
      </c>
      <c r="B1157" s="1"/>
      <c r="C1157" s="1"/>
      <c r="D1157" s="1"/>
      <c r="E1157" s="1"/>
      <c r="F1157" s="1"/>
      <c r="G1157" s="1"/>
    </row>
    <row r="1158" spans="1:7" x14ac:dyDescent="0.25">
      <c r="A1158" s="33" t="s">
        <v>1205</v>
      </c>
      <c r="B1158" s="1"/>
      <c r="C1158" s="1"/>
      <c r="D1158" s="1"/>
      <c r="E1158" s="1"/>
      <c r="F1158" s="1"/>
      <c r="G1158" s="1"/>
    </row>
    <row r="1159" spans="1:7" x14ac:dyDescent="0.25">
      <c r="A1159" s="33" t="s">
        <v>1206</v>
      </c>
      <c r="B1159" s="1"/>
      <c r="C1159" s="1"/>
      <c r="D1159" s="1"/>
      <c r="E1159" s="1"/>
      <c r="F1159" s="1"/>
      <c r="G1159" s="1"/>
    </row>
    <row r="1160" spans="1:7" x14ac:dyDescent="0.25">
      <c r="A1160" s="33" t="s">
        <v>1207</v>
      </c>
      <c r="B1160" s="1"/>
      <c r="C1160" s="1"/>
      <c r="D1160" s="1"/>
      <c r="E1160" s="1"/>
      <c r="F1160" s="1"/>
      <c r="G1160" s="1"/>
    </row>
    <row r="1161" spans="1:7" x14ac:dyDescent="0.25">
      <c r="A1161" s="33" t="s">
        <v>1208</v>
      </c>
      <c r="B1161" s="1"/>
      <c r="C1161" s="1"/>
      <c r="D1161" s="1"/>
      <c r="E1161" s="1"/>
      <c r="F1161" s="1"/>
      <c r="G1161" s="1"/>
    </row>
    <row r="1162" spans="1:7" x14ac:dyDescent="0.25">
      <c r="A1162" s="33" t="s">
        <v>1209</v>
      </c>
      <c r="B1162" s="1"/>
      <c r="C1162" s="1"/>
      <c r="D1162" s="1"/>
      <c r="E1162" s="1"/>
      <c r="F1162" s="1"/>
      <c r="G1162" s="1"/>
    </row>
    <row r="1163" spans="1:7" x14ac:dyDescent="0.25">
      <c r="A1163" s="33" t="s">
        <v>1210</v>
      </c>
      <c r="B1163" s="1"/>
      <c r="C1163" s="1"/>
      <c r="D1163" s="1"/>
      <c r="E1163" s="1"/>
      <c r="F1163" s="1"/>
      <c r="G1163" s="1"/>
    </row>
    <row r="1164" spans="1:7" x14ac:dyDescent="0.25">
      <c r="A1164" s="33" t="s">
        <v>1211</v>
      </c>
      <c r="B1164" s="1"/>
      <c r="C1164" s="1"/>
      <c r="D1164" s="1"/>
      <c r="E1164" s="1"/>
      <c r="F1164" s="1"/>
      <c r="G1164" s="1"/>
    </row>
    <row r="1165" spans="1:7" x14ac:dyDescent="0.25">
      <c r="A1165" s="33" t="s">
        <v>1212</v>
      </c>
      <c r="B1165" s="1"/>
      <c r="C1165" s="1"/>
      <c r="D1165" s="1"/>
      <c r="E1165" s="1"/>
      <c r="F1165" s="1"/>
      <c r="G1165" s="1"/>
    </row>
    <row r="1166" spans="1:7" x14ac:dyDescent="0.25">
      <c r="A1166" s="33" t="s">
        <v>1213</v>
      </c>
      <c r="B1166" s="1"/>
      <c r="C1166" s="1"/>
      <c r="D1166" s="1"/>
      <c r="E1166" s="1"/>
      <c r="F1166" s="1"/>
      <c r="G1166" s="1"/>
    </row>
    <row r="1167" spans="1:7" x14ac:dyDescent="0.25">
      <c r="A1167" s="33" t="s">
        <v>1214</v>
      </c>
      <c r="B1167" s="1"/>
      <c r="C1167" s="1"/>
      <c r="D1167" s="1"/>
      <c r="E1167" s="1"/>
      <c r="F1167" s="1"/>
      <c r="G1167" s="1"/>
    </row>
    <row r="1168" spans="1:7" x14ac:dyDescent="0.25">
      <c r="A1168" s="33" t="s">
        <v>1215</v>
      </c>
      <c r="B1168" s="1"/>
      <c r="C1168" s="1"/>
      <c r="D1168" s="1"/>
      <c r="E1168" s="1"/>
      <c r="F1168" s="1"/>
      <c r="G1168" s="1"/>
    </row>
    <row r="1169" spans="1:7" x14ac:dyDescent="0.25">
      <c r="A1169" s="33" t="s">
        <v>1216</v>
      </c>
      <c r="B1169" s="1"/>
      <c r="C1169" s="1"/>
      <c r="D1169" s="1"/>
      <c r="E1169" s="1"/>
      <c r="F1169" s="1"/>
      <c r="G1169" s="1"/>
    </row>
    <row r="1170" spans="1:7" x14ac:dyDescent="0.25">
      <c r="A1170" s="33" t="s">
        <v>1217</v>
      </c>
      <c r="B1170" s="1"/>
      <c r="C1170" s="1"/>
      <c r="D1170" s="1"/>
      <c r="E1170" s="1"/>
      <c r="F1170" s="1"/>
      <c r="G1170" s="1"/>
    </row>
    <row r="1171" spans="1:7" x14ac:dyDescent="0.25">
      <c r="A1171" s="33" t="s">
        <v>1218</v>
      </c>
      <c r="B1171" s="1"/>
      <c r="C1171" s="1"/>
      <c r="D1171" s="1"/>
      <c r="E1171" s="1"/>
      <c r="F1171" s="1"/>
      <c r="G1171" s="1"/>
    </row>
    <row r="1172" spans="1:7" x14ac:dyDescent="0.25">
      <c r="A1172" s="33" t="s">
        <v>1219</v>
      </c>
      <c r="B1172" s="1"/>
      <c r="C1172" s="1"/>
      <c r="D1172" s="1"/>
      <c r="E1172" s="1"/>
      <c r="F1172" s="1"/>
      <c r="G1172" s="1"/>
    </row>
    <row r="1173" spans="1:7" x14ac:dyDescent="0.25">
      <c r="A1173" s="33" t="s">
        <v>1220</v>
      </c>
      <c r="B1173" s="1"/>
      <c r="C1173" s="1"/>
      <c r="D1173" s="1"/>
      <c r="E1173" s="1"/>
      <c r="F1173" s="1"/>
      <c r="G1173" s="1"/>
    </row>
    <row r="1174" spans="1:7" x14ac:dyDescent="0.25">
      <c r="A1174" s="33" t="s">
        <v>1221</v>
      </c>
      <c r="B1174" s="1"/>
      <c r="C1174" s="1"/>
      <c r="D1174" s="1"/>
      <c r="E1174" s="1"/>
      <c r="F1174" s="1"/>
      <c r="G1174" s="1"/>
    </row>
    <row r="1175" spans="1:7" x14ac:dyDescent="0.25">
      <c r="A1175" s="33" t="s">
        <v>1222</v>
      </c>
      <c r="B1175" s="1"/>
      <c r="C1175" s="1"/>
      <c r="D1175" s="1"/>
      <c r="E1175" s="1"/>
      <c r="F1175" s="1"/>
      <c r="G1175" s="1"/>
    </row>
    <row r="1176" spans="1:7" x14ac:dyDescent="0.25">
      <c r="A1176" s="33" t="s">
        <v>1223</v>
      </c>
      <c r="B1176" s="1"/>
      <c r="C1176" s="1"/>
      <c r="D1176" s="1"/>
      <c r="E1176" s="1"/>
      <c r="F1176" s="1"/>
      <c r="G1176" s="1"/>
    </row>
    <row r="1177" spans="1:7" x14ac:dyDescent="0.25">
      <c r="A1177" s="33" t="s">
        <v>1224</v>
      </c>
      <c r="B1177" s="1"/>
      <c r="C1177" s="1"/>
      <c r="D1177" s="1"/>
      <c r="E1177" s="1"/>
      <c r="F1177" s="1"/>
      <c r="G1177" s="1"/>
    </row>
    <row r="1178" spans="1:7" x14ac:dyDescent="0.25">
      <c r="A1178" s="33" t="s">
        <v>1225</v>
      </c>
      <c r="B1178" s="1"/>
      <c r="C1178" s="1"/>
      <c r="D1178" s="1"/>
      <c r="E1178" s="1"/>
      <c r="F1178" s="1"/>
      <c r="G1178" s="1"/>
    </row>
    <row r="1179" spans="1:7" x14ac:dyDescent="0.25">
      <c r="A1179" s="33" t="s">
        <v>1226</v>
      </c>
      <c r="B1179" s="1"/>
      <c r="C1179" s="1"/>
      <c r="D1179" s="1"/>
      <c r="E1179" s="1"/>
      <c r="F1179" s="1"/>
      <c r="G1179" s="1"/>
    </row>
    <row r="1180" spans="1:7" x14ac:dyDescent="0.25">
      <c r="A1180" s="33" t="s">
        <v>1227</v>
      </c>
      <c r="B1180" s="1"/>
      <c r="C1180" s="1"/>
      <c r="D1180" s="1"/>
      <c r="E1180" s="1"/>
      <c r="F1180" s="1"/>
      <c r="G1180" s="1"/>
    </row>
    <row r="1181" spans="1:7" x14ac:dyDescent="0.25">
      <c r="A1181" s="33" t="s">
        <v>1228</v>
      </c>
      <c r="B1181" s="1"/>
      <c r="C1181" s="1"/>
      <c r="D1181" s="1"/>
      <c r="E1181" s="1"/>
      <c r="F1181" s="1"/>
      <c r="G1181" s="1"/>
    </row>
    <row r="1182" spans="1:7" x14ac:dyDescent="0.25">
      <c r="A1182" s="33" t="s">
        <v>1229</v>
      </c>
      <c r="B1182" s="1"/>
      <c r="C1182" s="1"/>
      <c r="D1182" s="1"/>
      <c r="E1182" s="1"/>
      <c r="F1182" s="1"/>
      <c r="G1182" s="1"/>
    </row>
    <row r="1183" spans="1:7" x14ac:dyDescent="0.25">
      <c r="A1183" s="33" t="s">
        <v>1230</v>
      </c>
      <c r="B1183" s="1"/>
      <c r="C1183" s="1"/>
      <c r="D1183" s="1"/>
      <c r="E1183" s="1"/>
      <c r="F1183" s="1"/>
      <c r="G1183" s="1"/>
    </row>
    <row r="1184" spans="1:7" x14ac:dyDescent="0.25">
      <c r="A1184" s="33" t="s">
        <v>1231</v>
      </c>
      <c r="B1184" s="1"/>
      <c r="C1184" s="1"/>
      <c r="D1184" s="1"/>
      <c r="E1184" s="1"/>
      <c r="F1184" s="1"/>
      <c r="G1184" s="1"/>
    </row>
    <row r="1185" spans="1:7" x14ac:dyDescent="0.25">
      <c r="A1185" s="33" t="s">
        <v>1232</v>
      </c>
      <c r="B1185" s="1"/>
      <c r="C1185" s="1"/>
      <c r="D1185" s="1"/>
      <c r="E1185" s="1"/>
      <c r="F1185" s="1"/>
      <c r="G1185" s="1"/>
    </row>
    <row r="1186" spans="1:7" x14ac:dyDescent="0.25">
      <c r="A1186" s="33" t="s">
        <v>1233</v>
      </c>
      <c r="B1186" s="1"/>
      <c r="C1186" s="1"/>
      <c r="D1186" s="1"/>
      <c r="E1186" s="1"/>
      <c r="F1186" s="1"/>
      <c r="G1186" s="1"/>
    </row>
    <row r="1187" spans="1:7" x14ac:dyDescent="0.25">
      <c r="A1187" s="33" t="s">
        <v>1234</v>
      </c>
      <c r="B1187" s="1"/>
      <c r="C1187" s="1"/>
      <c r="D1187" s="1"/>
      <c r="E1187" s="1"/>
      <c r="F1187" s="1"/>
      <c r="G1187" s="1"/>
    </row>
    <row r="1188" spans="1:7" x14ac:dyDescent="0.25">
      <c r="A1188" s="33" t="s">
        <v>1235</v>
      </c>
      <c r="B1188" s="1"/>
      <c r="C1188" s="1"/>
      <c r="D1188" s="1"/>
      <c r="E1188" s="1"/>
      <c r="F1188" s="1"/>
      <c r="G1188" s="1"/>
    </row>
    <row r="1189" spans="1:7" x14ac:dyDescent="0.25">
      <c r="A1189" s="33" t="s">
        <v>1236</v>
      </c>
      <c r="B1189" s="1"/>
      <c r="C1189" s="1"/>
      <c r="D1189" s="1"/>
      <c r="E1189" s="1"/>
      <c r="F1189" s="1"/>
      <c r="G1189" s="1"/>
    </row>
    <row r="1190" spans="1:7" x14ac:dyDescent="0.25">
      <c r="A1190" s="33" t="s">
        <v>1237</v>
      </c>
      <c r="B1190" s="1"/>
      <c r="C1190" s="1"/>
      <c r="D1190" s="1"/>
      <c r="E1190" s="1"/>
      <c r="F1190" s="1"/>
      <c r="G1190" s="1"/>
    </row>
    <row r="1191" spans="1:7" x14ac:dyDescent="0.25">
      <c r="A1191" s="33" t="s">
        <v>1238</v>
      </c>
      <c r="B1191" s="1"/>
      <c r="C1191" s="1"/>
      <c r="D1191" s="1"/>
      <c r="E1191" s="1"/>
      <c r="F1191" s="1"/>
      <c r="G1191" s="1"/>
    </row>
    <row r="1192" spans="1:7" x14ac:dyDescent="0.25">
      <c r="A1192" s="33" t="s">
        <v>1239</v>
      </c>
      <c r="B1192" s="1"/>
      <c r="C1192" s="1"/>
      <c r="D1192" s="1"/>
      <c r="E1192" s="1"/>
      <c r="F1192" s="1"/>
      <c r="G1192" s="1"/>
    </row>
    <row r="1193" spans="1:7" x14ac:dyDescent="0.25">
      <c r="A1193" s="33" t="s">
        <v>1240</v>
      </c>
      <c r="B1193" s="1"/>
      <c r="C1193" s="1"/>
      <c r="D1193" s="1"/>
      <c r="E1193" s="1"/>
      <c r="F1193" s="1"/>
      <c r="G1193" s="1"/>
    </row>
    <row r="1194" spans="1:7" x14ac:dyDescent="0.25">
      <c r="A1194" s="33" t="s">
        <v>1241</v>
      </c>
      <c r="B1194" s="1"/>
      <c r="C1194" s="1"/>
      <c r="D1194" s="1"/>
      <c r="E1194" s="1"/>
      <c r="F1194" s="1"/>
      <c r="G1194" s="1"/>
    </row>
    <row r="1195" spans="1:7" x14ac:dyDescent="0.25">
      <c r="A1195" s="33" t="s">
        <v>1242</v>
      </c>
      <c r="B1195" s="1"/>
      <c r="C1195" s="1"/>
      <c r="D1195" s="1"/>
      <c r="E1195" s="1"/>
      <c r="F1195" s="1"/>
      <c r="G1195" s="1"/>
    </row>
    <row r="1196" spans="1:7" x14ac:dyDescent="0.25">
      <c r="A1196" s="33" t="s">
        <v>1243</v>
      </c>
      <c r="B1196" s="1"/>
      <c r="C1196" s="1"/>
      <c r="D1196" s="1"/>
      <c r="E1196" s="1"/>
      <c r="F1196" s="1"/>
      <c r="G1196" s="1"/>
    </row>
    <row r="1197" spans="1:7" x14ac:dyDescent="0.25">
      <c r="A1197" s="33" t="s">
        <v>1244</v>
      </c>
      <c r="B1197" s="1"/>
      <c r="C1197" s="1"/>
      <c r="D1197" s="1"/>
      <c r="E1197" s="1"/>
      <c r="F1197" s="1"/>
      <c r="G1197" s="1"/>
    </row>
    <row r="1198" spans="1:7" x14ac:dyDescent="0.25">
      <c r="A1198" s="33" t="s">
        <v>1245</v>
      </c>
      <c r="B1198" s="1"/>
      <c r="C1198" s="1"/>
      <c r="D1198" s="1"/>
      <c r="E1198" s="1"/>
      <c r="F1198" s="1"/>
      <c r="G1198" s="1"/>
    </row>
    <row r="1199" spans="1:7" x14ac:dyDescent="0.25">
      <c r="A1199" s="33" t="s">
        <v>1246</v>
      </c>
      <c r="B1199" s="1"/>
      <c r="C1199" s="1"/>
      <c r="D1199" s="1"/>
      <c r="E1199" s="1"/>
      <c r="F1199" s="1"/>
      <c r="G1199" s="1"/>
    </row>
    <row r="1200" spans="1:7" x14ac:dyDescent="0.25">
      <c r="A1200" s="33" t="s">
        <v>1247</v>
      </c>
      <c r="B1200" s="1"/>
      <c r="C1200" s="1"/>
      <c r="D1200" s="1"/>
      <c r="E1200" s="1"/>
      <c r="F1200" s="1"/>
      <c r="G1200" s="1"/>
    </row>
    <row r="1201" spans="1:7" x14ac:dyDescent="0.25">
      <c r="A1201" s="33" t="s">
        <v>1248</v>
      </c>
      <c r="B1201" s="1"/>
      <c r="C1201" s="1"/>
      <c r="D1201" s="1"/>
      <c r="E1201" s="1"/>
      <c r="F1201" s="1"/>
      <c r="G1201" s="1"/>
    </row>
    <row r="1202" spans="1:7" x14ac:dyDescent="0.25">
      <c r="A1202" s="33" t="s">
        <v>1249</v>
      </c>
      <c r="B1202" s="1"/>
      <c r="C1202" s="1"/>
      <c r="D1202" s="1"/>
      <c r="E1202" s="1"/>
      <c r="F1202" s="1"/>
      <c r="G1202" s="1"/>
    </row>
    <row r="1203" spans="1:7" x14ac:dyDescent="0.25">
      <c r="A1203" s="33" t="s">
        <v>1250</v>
      </c>
      <c r="B1203" s="1"/>
      <c r="C1203" s="1"/>
      <c r="D1203" s="1"/>
      <c r="E1203" s="1"/>
      <c r="F1203" s="1"/>
      <c r="G1203" s="1"/>
    </row>
    <row r="1204" spans="1:7" x14ac:dyDescent="0.25">
      <c r="A1204" s="33" t="s">
        <v>1251</v>
      </c>
      <c r="B1204" s="1"/>
      <c r="C1204" s="1"/>
      <c r="D1204" s="1"/>
      <c r="E1204" s="1"/>
      <c r="F1204" s="1"/>
      <c r="G1204" s="1"/>
    </row>
    <row r="1205" spans="1:7" x14ac:dyDescent="0.25">
      <c r="A1205" s="33" t="s">
        <v>1252</v>
      </c>
      <c r="B1205" s="1"/>
      <c r="C1205" s="1"/>
      <c r="D1205" s="1"/>
      <c r="E1205" s="1"/>
      <c r="F1205" s="1"/>
      <c r="G1205" s="1"/>
    </row>
    <row r="1206" spans="1:7" x14ac:dyDescent="0.25">
      <c r="A1206" s="33" t="s">
        <v>1253</v>
      </c>
      <c r="B1206" s="1"/>
      <c r="C1206" s="1"/>
      <c r="D1206" s="1"/>
      <c r="E1206" s="1"/>
      <c r="F1206" s="1"/>
      <c r="G1206" s="1"/>
    </row>
    <row r="1207" spans="1:7" x14ac:dyDescent="0.25">
      <c r="A1207" s="33" t="s">
        <v>1254</v>
      </c>
      <c r="B1207" s="1"/>
      <c r="C1207" s="1"/>
      <c r="D1207" s="1"/>
      <c r="E1207" s="1"/>
      <c r="F1207" s="1"/>
      <c r="G1207" s="1"/>
    </row>
    <row r="1208" spans="1:7" x14ac:dyDescent="0.25">
      <c r="A1208" s="33" t="s">
        <v>1255</v>
      </c>
      <c r="B1208" s="1"/>
      <c r="C1208" s="1"/>
      <c r="D1208" s="1"/>
      <c r="E1208" s="1"/>
      <c r="F1208" s="1"/>
      <c r="G1208" s="1"/>
    </row>
    <row r="1209" spans="1:7" x14ac:dyDescent="0.25">
      <c r="A1209" s="33" t="s">
        <v>1256</v>
      </c>
      <c r="B1209" s="1"/>
      <c r="C1209" s="1"/>
      <c r="D1209" s="1"/>
      <c r="E1209" s="1"/>
      <c r="F1209" s="1"/>
      <c r="G1209" s="1"/>
    </row>
    <row r="1210" spans="1:7" x14ac:dyDescent="0.25">
      <c r="A1210" s="33" t="s">
        <v>1257</v>
      </c>
      <c r="B1210" s="1"/>
      <c r="C1210" s="1"/>
      <c r="D1210" s="1"/>
      <c r="E1210" s="1"/>
      <c r="F1210" s="1"/>
      <c r="G1210" s="1"/>
    </row>
    <row r="1211" spans="1:7" x14ac:dyDescent="0.25">
      <c r="A1211" s="33" t="s">
        <v>1258</v>
      </c>
      <c r="B1211" s="1"/>
      <c r="C1211" s="1"/>
      <c r="D1211" s="1"/>
      <c r="E1211" s="1"/>
      <c r="F1211" s="1"/>
      <c r="G1211" s="1"/>
    </row>
    <row r="1212" spans="1:7" x14ac:dyDescent="0.25">
      <c r="A1212" s="33" t="s">
        <v>1259</v>
      </c>
      <c r="B1212" s="1"/>
      <c r="C1212" s="1"/>
      <c r="D1212" s="1"/>
      <c r="E1212" s="1"/>
      <c r="F1212" s="1"/>
      <c r="G1212" s="1"/>
    </row>
    <row r="1213" spans="1:7" x14ac:dyDescent="0.25">
      <c r="A1213" s="33" t="s">
        <v>1260</v>
      </c>
      <c r="B1213" s="1"/>
      <c r="C1213" s="1"/>
      <c r="D1213" s="1"/>
      <c r="E1213" s="1"/>
      <c r="F1213" s="1"/>
      <c r="G1213" s="1"/>
    </row>
    <row r="1214" spans="1:7" x14ac:dyDescent="0.25">
      <c r="A1214" s="33" t="s">
        <v>1261</v>
      </c>
      <c r="B1214" s="1"/>
      <c r="C1214" s="1"/>
      <c r="D1214" s="1"/>
      <c r="E1214" s="1"/>
      <c r="F1214" s="1"/>
      <c r="G1214" s="1"/>
    </row>
    <row r="1215" spans="1:7" x14ac:dyDescent="0.25">
      <c r="A1215" s="33" t="s">
        <v>1262</v>
      </c>
      <c r="B1215" s="1"/>
      <c r="C1215" s="1"/>
      <c r="D1215" s="1"/>
      <c r="E1215" s="1"/>
      <c r="F1215" s="1"/>
      <c r="G1215" s="1"/>
    </row>
    <row r="1216" spans="1:7" x14ac:dyDescent="0.25">
      <c r="A1216" s="33" t="s">
        <v>1263</v>
      </c>
      <c r="B1216" s="1"/>
      <c r="C1216" s="1"/>
      <c r="D1216" s="1"/>
      <c r="E1216" s="1"/>
      <c r="F1216" s="1"/>
      <c r="G1216" s="1"/>
    </row>
    <row r="1217" spans="1:7" x14ac:dyDescent="0.25">
      <c r="A1217" s="33" t="s">
        <v>1264</v>
      </c>
      <c r="B1217" s="1"/>
      <c r="C1217" s="1"/>
      <c r="D1217" s="1"/>
      <c r="E1217" s="1"/>
      <c r="F1217" s="1"/>
      <c r="G1217" s="1"/>
    </row>
    <row r="1218" spans="1:7" x14ac:dyDescent="0.25">
      <c r="A1218" s="33" t="s">
        <v>1265</v>
      </c>
      <c r="B1218" s="1"/>
      <c r="C1218" s="1"/>
      <c r="D1218" s="1"/>
      <c r="E1218" s="1"/>
      <c r="F1218" s="1"/>
      <c r="G1218" s="1"/>
    </row>
    <row r="1219" spans="1:7" x14ac:dyDescent="0.25">
      <c r="A1219" s="33" t="s">
        <v>1266</v>
      </c>
      <c r="B1219" s="1"/>
      <c r="C1219" s="1"/>
      <c r="D1219" s="1"/>
      <c r="E1219" s="1"/>
      <c r="F1219" s="1"/>
      <c r="G1219" s="1"/>
    </row>
    <row r="1220" spans="1:7" x14ac:dyDescent="0.25">
      <c r="A1220" s="33" t="s">
        <v>1267</v>
      </c>
      <c r="B1220" s="1"/>
      <c r="C1220" s="1"/>
      <c r="D1220" s="1"/>
      <c r="E1220" s="1"/>
      <c r="F1220" s="1"/>
      <c r="G1220" s="1"/>
    </row>
    <row r="1221" spans="1:7" x14ac:dyDescent="0.25">
      <c r="A1221" s="33" t="s">
        <v>372</v>
      </c>
      <c r="B1221" s="1"/>
      <c r="C1221" s="1"/>
      <c r="D1221" s="1"/>
      <c r="E1221" s="1"/>
      <c r="F1221" s="1"/>
      <c r="G1221" s="1"/>
    </row>
    <row r="1222" spans="1:7" x14ac:dyDescent="0.25">
      <c r="A1222" s="34"/>
      <c r="B1222" s="1"/>
      <c r="C1222" s="1"/>
      <c r="D1222" s="1"/>
      <c r="E1222" s="1"/>
      <c r="F1222" s="1"/>
      <c r="G1222" s="1"/>
    </row>
    <row r="1223" spans="1:7" x14ac:dyDescent="0.25">
      <c r="A1223" s="33" t="s">
        <v>308</v>
      </c>
      <c r="B1223" s="1"/>
      <c r="C1223" s="1"/>
      <c r="D1223" s="1"/>
      <c r="E1223" s="1"/>
      <c r="F1223" s="1"/>
      <c r="G1223" s="1"/>
    </row>
    <row r="1224" spans="1:7" x14ac:dyDescent="0.25">
      <c r="A1224" s="34"/>
      <c r="B1224" s="1"/>
      <c r="C1224" s="1"/>
      <c r="D1224" s="1"/>
      <c r="E1224" s="1"/>
      <c r="F1224" s="1"/>
      <c r="G1224" s="1"/>
    </row>
    <row r="1225" spans="1:7" x14ac:dyDescent="0.25">
      <c r="A1225" s="34"/>
      <c r="B1225" s="1"/>
      <c r="C1225" s="1"/>
      <c r="D1225" s="1"/>
      <c r="E1225" s="1"/>
      <c r="F1225" s="1"/>
      <c r="G1225" s="1"/>
    </row>
    <row r="1226" spans="1:7" x14ac:dyDescent="0.25">
      <c r="A1226" s="33" t="s">
        <v>308</v>
      </c>
      <c r="B1226" s="1"/>
      <c r="C1226" s="1"/>
      <c r="D1226" s="1"/>
      <c r="E1226" s="1"/>
      <c r="F1226" s="1"/>
      <c r="G1226" s="1"/>
    </row>
    <row r="1227" spans="1:7" x14ac:dyDescent="0.25">
      <c r="A1227" s="33" t="s">
        <v>618</v>
      </c>
    </row>
    <row r="1228" spans="1:7" x14ac:dyDescent="0.25">
      <c r="A1228" s="33" t="s">
        <v>308</v>
      </c>
    </row>
    <row r="1229" spans="1:7" x14ac:dyDescent="0.25">
      <c r="A1229" s="34"/>
    </row>
    <row r="1230" spans="1:7" x14ac:dyDescent="0.25">
      <c r="A1230" s="33" t="s">
        <v>483</v>
      </c>
    </row>
    <row r="1231" spans="1:7" x14ac:dyDescent="0.25">
      <c r="A1231" s="34"/>
    </row>
    <row r="1232" spans="1:7" x14ac:dyDescent="0.25">
      <c r="A1232" s="33" t="s">
        <v>30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2"/>
  <sheetViews>
    <sheetView workbookViewId="0"/>
  </sheetViews>
  <sheetFormatPr baseColWidth="10" defaultColWidth="11.42578125" defaultRowHeight="15" x14ac:dyDescent="0.25"/>
  <cols>
    <col min="1" max="1" width="14.28515625" bestFit="1" customWidth="1"/>
    <col min="2" max="2" width="5.7109375" bestFit="1" customWidth="1"/>
    <col min="3" max="3" width="5.5703125" bestFit="1" customWidth="1"/>
    <col min="4" max="4" width="7" bestFit="1" customWidth="1"/>
    <col min="5" max="5" width="7.140625" bestFit="1" customWidth="1"/>
    <col min="6" max="6" width="23.5703125" bestFit="1" customWidth="1"/>
    <col min="7" max="7" width="25" bestFit="1" customWidth="1"/>
    <col min="8" max="8" width="5.7109375" bestFit="1" customWidth="1"/>
    <col min="9" max="9" width="5.5703125" bestFit="1" customWidth="1"/>
    <col min="10" max="10" width="7" bestFit="1" customWidth="1"/>
    <col min="11" max="11" width="7.28515625" bestFit="1" customWidth="1"/>
    <col min="12" max="12" width="5.7109375" bestFit="1" customWidth="1"/>
    <col min="13" max="13" width="5.5703125" bestFit="1" customWidth="1"/>
    <col min="14" max="14" width="7" bestFit="1" customWidth="1"/>
    <col min="15" max="15" width="7.28515625" bestFit="1" customWidth="1"/>
  </cols>
  <sheetData>
    <row r="1" spans="1:15" ht="23.25" thickBot="1" x14ac:dyDescent="0.35">
      <c r="A1" s="49" t="s">
        <v>3717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1"/>
      <c r="M1" s="1"/>
      <c r="N1" s="1"/>
      <c r="O1" s="1"/>
    </row>
    <row r="2" spans="1:15" ht="18.75" thickTop="1" thickBot="1" x14ac:dyDescent="0.35">
      <c r="A2" s="13" t="s">
        <v>165</v>
      </c>
      <c r="B2" s="79" t="s">
        <v>3706</v>
      </c>
      <c r="C2" s="79"/>
      <c r="D2" s="79"/>
      <c r="E2" s="79"/>
      <c r="F2" s="19" t="s">
        <v>268</v>
      </c>
      <c r="G2" s="80" t="s">
        <v>166</v>
      </c>
      <c r="H2" s="80"/>
      <c r="I2" s="80"/>
      <c r="J2" s="80"/>
      <c r="K2" s="80"/>
    </row>
    <row r="3" spans="1:15" ht="15.75" thickTop="1" x14ac:dyDescent="0.25">
      <c r="A3" s="1"/>
      <c r="B3" s="14" t="s">
        <v>0</v>
      </c>
      <c r="C3" s="21" t="s">
        <v>167</v>
      </c>
      <c r="D3" s="22" t="s">
        <v>29</v>
      </c>
      <c r="E3" s="23" t="s">
        <v>1</v>
      </c>
      <c r="F3" s="20"/>
      <c r="G3" s="7"/>
      <c r="H3" s="8" t="s">
        <v>0</v>
      </c>
      <c r="I3" s="8" t="s">
        <v>147</v>
      </c>
      <c r="J3" s="8" t="s">
        <v>29</v>
      </c>
      <c r="K3" s="8" t="s">
        <v>1</v>
      </c>
    </row>
    <row r="4" spans="1:15" x14ac:dyDescent="0.25">
      <c r="A4" s="16" t="s">
        <v>41</v>
      </c>
      <c r="B4" s="25">
        <v>0.76503468764376503</v>
      </c>
      <c r="C4" s="2">
        <v>1</v>
      </c>
      <c r="D4" s="2">
        <v>1</v>
      </c>
      <c r="E4" s="2">
        <v>1</v>
      </c>
      <c r="F4" s="3">
        <v>0.41793911342382806</v>
      </c>
      <c r="G4" s="4" t="s">
        <v>269</v>
      </c>
      <c r="H4" s="3">
        <f>RSQ(F4:F109,B4:B109)</f>
        <v>0.54175397284723048</v>
      </c>
      <c r="I4" s="3">
        <f>RSQ(F4:F109,C4:C109)</f>
        <v>0.26261283358227017</v>
      </c>
      <c r="J4" s="3">
        <f>RSQ(F4:F109,D4:D109)</f>
        <v>0.84371651141291037</v>
      </c>
      <c r="K4" s="3">
        <f>RSQ(F4:F109,E4:E109)</f>
        <v>0.74041903821157873</v>
      </c>
    </row>
    <row r="5" spans="1:15" x14ac:dyDescent="0.25">
      <c r="A5" s="16" t="s">
        <v>42</v>
      </c>
      <c r="B5" s="25">
        <v>1.4182576127859596</v>
      </c>
      <c r="C5" s="2">
        <v>1</v>
      </c>
      <c r="D5" s="2">
        <v>0.88</v>
      </c>
      <c r="E5" s="2">
        <v>0.97</v>
      </c>
      <c r="F5" s="3">
        <v>2.0481284694875885</v>
      </c>
    </row>
    <row r="6" spans="1:15" x14ac:dyDescent="0.25">
      <c r="A6" s="16" t="s">
        <v>43</v>
      </c>
      <c r="B6" s="26">
        <v>0.31470849012637397</v>
      </c>
      <c r="C6" s="2">
        <v>0.33</v>
      </c>
      <c r="D6" s="2">
        <v>0.44</v>
      </c>
      <c r="E6" s="2">
        <v>0.37</v>
      </c>
      <c r="F6" s="3">
        <v>0.20481284694875881</v>
      </c>
    </row>
    <row r="7" spans="1:15" x14ac:dyDescent="0.25">
      <c r="A7" s="16" t="s">
        <v>44</v>
      </c>
      <c r="B7" s="26">
        <v>0.33389094554806226</v>
      </c>
      <c r="C7" s="2">
        <v>0.31</v>
      </c>
      <c r="D7" s="2">
        <v>0.49</v>
      </c>
      <c r="E7" s="2">
        <v>0.37</v>
      </c>
      <c r="F7" s="3">
        <v>0.40962569389751763</v>
      </c>
    </row>
    <row r="8" spans="1:15" x14ac:dyDescent="0.25">
      <c r="A8" s="16" t="s">
        <v>45</v>
      </c>
      <c r="B8" s="25">
        <v>1.1293348709048887</v>
      </c>
      <c r="C8" s="2">
        <v>2</v>
      </c>
      <c r="D8" s="2">
        <v>1</v>
      </c>
      <c r="E8" s="2">
        <v>1</v>
      </c>
      <c r="F8" s="3">
        <v>1.9194938762423064</v>
      </c>
    </row>
    <row r="9" spans="1:15" x14ac:dyDescent="0.25">
      <c r="A9" s="16" t="s">
        <v>46</v>
      </c>
      <c r="B9" s="25">
        <v>1.571223630507812</v>
      </c>
      <c r="C9" s="2">
        <v>1</v>
      </c>
      <c r="D9" s="2">
        <v>1</v>
      </c>
      <c r="E9" s="2">
        <v>2</v>
      </c>
      <c r="F9" s="3">
        <v>0</v>
      </c>
    </row>
    <row r="10" spans="1:15" x14ac:dyDescent="0.25">
      <c r="A10" s="16" t="s">
        <v>47</v>
      </c>
      <c r="B10" s="25">
        <v>1.4675497624831386</v>
      </c>
      <c r="C10" s="2">
        <v>1</v>
      </c>
      <c r="D10" s="2">
        <v>1</v>
      </c>
      <c r="E10" s="2">
        <v>2</v>
      </c>
      <c r="F10" s="3">
        <v>0</v>
      </c>
    </row>
    <row r="11" spans="1:15" x14ac:dyDescent="0.25">
      <c r="A11" s="16" t="s">
        <v>59</v>
      </c>
      <c r="B11" s="25">
        <v>37.232834128898787</v>
      </c>
      <c r="C11" s="2">
        <v>12</v>
      </c>
      <c r="D11" s="2">
        <v>28</v>
      </c>
      <c r="E11" s="2">
        <v>16</v>
      </c>
      <c r="F11" s="3">
        <v>3.4567608532806839</v>
      </c>
    </row>
    <row r="12" spans="1:15" x14ac:dyDescent="0.25">
      <c r="A12" s="16" t="s">
        <v>60</v>
      </c>
      <c r="B12" s="25">
        <v>14.018717314815049</v>
      </c>
      <c r="C12" s="2">
        <v>19</v>
      </c>
      <c r="D12" s="2">
        <v>21</v>
      </c>
      <c r="E12" s="2">
        <v>16</v>
      </c>
      <c r="F12" s="3">
        <v>1.9194938762423064</v>
      </c>
    </row>
    <row r="13" spans="1:15" x14ac:dyDescent="0.25">
      <c r="A13" s="16" t="s">
        <v>61</v>
      </c>
      <c r="B13" s="25">
        <v>22.796739074542618</v>
      </c>
      <c r="C13" s="2">
        <v>27</v>
      </c>
      <c r="D13" s="2">
        <v>37</v>
      </c>
      <c r="E13" s="2">
        <v>26</v>
      </c>
      <c r="F13" s="3">
        <v>2.6174916494213272</v>
      </c>
    </row>
    <row r="14" spans="1:15" x14ac:dyDescent="0.25">
      <c r="A14" s="16" t="s">
        <v>62</v>
      </c>
      <c r="B14" s="25">
        <v>7.5235203490310658</v>
      </c>
      <c r="C14" s="2">
        <v>11</v>
      </c>
      <c r="D14" s="2">
        <v>13</v>
      </c>
      <c r="E14" s="2">
        <v>11</v>
      </c>
      <c r="F14" s="3">
        <v>1.1522536177602285</v>
      </c>
    </row>
    <row r="15" spans="1:15" x14ac:dyDescent="0.25">
      <c r="A15" s="16" t="s">
        <v>63</v>
      </c>
      <c r="B15" s="25">
        <v>17.211960007840084</v>
      </c>
      <c r="C15" s="2">
        <v>21</v>
      </c>
      <c r="D15" s="2">
        <v>28</v>
      </c>
      <c r="E15" s="2">
        <v>25</v>
      </c>
      <c r="F15" s="3">
        <v>3.312729151060656</v>
      </c>
    </row>
    <row r="16" spans="1:15" x14ac:dyDescent="0.25">
      <c r="A16" s="16" t="s">
        <v>64</v>
      </c>
      <c r="B16" s="25">
        <v>17.800806359864215</v>
      </c>
      <c r="C16" s="2">
        <v>22</v>
      </c>
      <c r="D16" s="2">
        <v>27</v>
      </c>
      <c r="E16" s="2">
        <v>25</v>
      </c>
      <c r="F16" s="3">
        <v>4.7114849689583878</v>
      </c>
    </row>
    <row r="17" spans="1:6" x14ac:dyDescent="0.25">
      <c r="A17" s="16" t="s">
        <v>65</v>
      </c>
      <c r="B17" s="25">
        <v>3.5582891304862736</v>
      </c>
      <c r="C17" s="2">
        <v>4</v>
      </c>
      <c r="D17" s="2">
        <v>5</v>
      </c>
      <c r="E17" s="2">
        <v>5</v>
      </c>
      <c r="F17" s="3">
        <v>0.87249721647377543</v>
      </c>
    </row>
    <row r="18" spans="1:6" x14ac:dyDescent="0.25">
      <c r="A18" s="16" t="s">
        <v>66</v>
      </c>
      <c r="B18" s="25">
        <v>67.792024323137099</v>
      </c>
      <c r="C18" s="2">
        <v>86</v>
      </c>
      <c r="D18" s="2">
        <v>85</v>
      </c>
      <c r="E18" s="2">
        <v>84</v>
      </c>
      <c r="F18" s="3">
        <v>541.12710524064721</v>
      </c>
    </row>
    <row r="19" spans="1:6" x14ac:dyDescent="0.25">
      <c r="A19" s="16" t="s">
        <v>67</v>
      </c>
      <c r="B19" s="25">
        <v>44.178462362631421</v>
      </c>
      <c r="C19" s="2">
        <v>64</v>
      </c>
      <c r="D19" s="2">
        <v>57</v>
      </c>
      <c r="E19" s="2">
        <v>52</v>
      </c>
      <c r="F19" s="3">
        <v>317.73393509738293</v>
      </c>
    </row>
    <row r="20" spans="1:6" x14ac:dyDescent="0.25">
      <c r="A20" s="16" t="s">
        <v>68</v>
      </c>
      <c r="B20" s="25">
        <v>143.9785368686243</v>
      </c>
      <c r="C20" s="2">
        <v>135</v>
      </c>
      <c r="D20" s="2">
        <v>154</v>
      </c>
      <c r="E20" s="2">
        <v>99</v>
      </c>
      <c r="F20" s="3">
        <v>782.66826986363503</v>
      </c>
    </row>
    <row r="21" spans="1:6" x14ac:dyDescent="0.25">
      <c r="A21" s="16" t="s">
        <v>69</v>
      </c>
      <c r="B21" s="25">
        <v>63.091486546050071</v>
      </c>
      <c r="C21" s="2">
        <v>51</v>
      </c>
      <c r="D21" s="2">
        <v>92</v>
      </c>
      <c r="E21" s="2">
        <v>63</v>
      </c>
      <c r="F21" s="3">
        <v>346.10818043472864</v>
      </c>
    </row>
    <row r="22" spans="1:6" x14ac:dyDescent="0.25">
      <c r="A22" s="16" t="s">
        <v>70</v>
      </c>
      <c r="B22" s="25">
        <v>114.5350246445547</v>
      </c>
      <c r="C22" s="2">
        <v>52</v>
      </c>
      <c r="D22" s="2">
        <v>117</v>
      </c>
      <c r="E22" s="2">
        <v>86</v>
      </c>
      <c r="F22" s="3">
        <v>650.73523063008884</v>
      </c>
    </row>
    <row r="23" spans="1:6" x14ac:dyDescent="0.25">
      <c r="A23" s="16" t="s">
        <v>71</v>
      </c>
      <c r="B23" s="25">
        <v>46.746855055548039</v>
      </c>
      <c r="C23" s="2">
        <v>91</v>
      </c>
      <c r="D23" s="2">
        <v>70</v>
      </c>
      <c r="E23" s="2">
        <v>63</v>
      </c>
      <c r="F23" s="3">
        <v>448.80278411760906</v>
      </c>
    </row>
    <row r="24" spans="1:6" x14ac:dyDescent="0.25">
      <c r="A24" s="16" t="s">
        <v>72</v>
      </c>
      <c r="B24" s="25">
        <v>43.515571635853398</v>
      </c>
      <c r="C24" s="2">
        <v>62</v>
      </c>
      <c r="D24" s="2">
        <v>86</v>
      </c>
      <c r="E24" s="2">
        <v>83</v>
      </c>
      <c r="F24" s="3">
        <v>693.49629976849724</v>
      </c>
    </row>
    <row r="25" spans="1:6" x14ac:dyDescent="0.25">
      <c r="A25" s="16" t="s">
        <v>73</v>
      </c>
      <c r="B25" s="25">
        <v>75.635177448796227</v>
      </c>
      <c r="C25" s="2">
        <v>119</v>
      </c>
      <c r="D25" s="2">
        <v>117</v>
      </c>
      <c r="E25" s="2">
        <v>87</v>
      </c>
      <c r="F25" s="3">
        <v>695.20578208630434</v>
      </c>
    </row>
    <row r="26" spans="1:6" x14ac:dyDescent="0.25">
      <c r="A26" s="16" t="s">
        <v>74</v>
      </c>
      <c r="B26" s="25">
        <v>61.935467693681417</v>
      </c>
      <c r="C26" s="2">
        <v>90</v>
      </c>
      <c r="D26" s="2">
        <v>102</v>
      </c>
      <c r="E26" s="2">
        <v>77</v>
      </c>
      <c r="F26" s="3">
        <v>433.10761825758215</v>
      </c>
    </row>
    <row r="27" spans="1:6" x14ac:dyDescent="0.25">
      <c r="A27" s="16" t="s">
        <v>75</v>
      </c>
      <c r="B27" s="25">
        <v>55.636322315615061</v>
      </c>
      <c r="C27" s="2">
        <v>94</v>
      </c>
      <c r="D27" s="2">
        <v>113</v>
      </c>
      <c r="E27" s="2">
        <v>82</v>
      </c>
      <c r="F27" s="3">
        <v>450.96325965090938</v>
      </c>
    </row>
    <row r="28" spans="1:6" x14ac:dyDescent="0.25">
      <c r="A28" s="16" t="s">
        <v>76</v>
      </c>
      <c r="B28" s="25">
        <v>55.111607220540229</v>
      </c>
      <c r="C28" s="2">
        <v>66</v>
      </c>
      <c r="D28" s="2">
        <v>95</v>
      </c>
      <c r="E28" s="2">
        <v>88</v>
      </c>
      <c r="F28" s="3">
        <v>568.86818514090157</v>
      </c>
    </row>
    <row r="29" spans="1:6" x14ac:dyDescent="0.25">
      <c r="A29" s="16" t="s">
        <v>77</v>
      </c>
      <c r="B29" s="25">
        <v>49.260129899348215</v>
      </c>
      <c r="C29" s="2">
        <v>71</v>
      </c>
      <c r="D29" s="2">
        <v>75</v>
      </c>
      <c r="E29" s="2">
        <v>65</v>
      </c>
      <c r="F29" s="3">
        <v>356.2483805588048</v>
      </c>
    </row>
    <row r="30" spans="1:6" x14ac:dyDescent="0.25">
      <c r="A30" s="16" t="s">
        <v>78</v>
      </c>
      <c r="B30" s="25">
        <v>36.764851460394254</v>
      </c>
      <c r="C30" s="2">
        <v>50</v>
      </c>
      <c r="D30" s="2">
        <v>79</v>
      </c>
      <c r="E30" s="2">
        <v>68</v>
      </c>
      <c r="F30" s="3">
        <v>368.36832479522803</v>
      </c>
    </row>
    <row r="31" spans="1:6" x14ac:dyDescent="0.25">
      <c r="A31" s="16" t="s">
        <v>79</v>
      </c>
      <c r="B31" s="25">
        <v>54.041296828923691</v>
      </c>
      <c r="C31" s="2">
        <v>49</v>
      </c>
      <c r="D31" s="2">
        <v>65</v>
      </c>
      <c r="E31" s="2">
        <v>87</v>
      </c>
      <c r="F31" s="3">
        <v>549.8477458217734</v>
      </c>
    </row>
    <row r="32" spans="1:6" x14ac:dyDescent="0.25">
      <c r="A32" s="16" t="s">
        <v>80</v>
      </c>
      <c r="B32" s="25">
        <v>78.727719515107268</v>
      </c>
      <c r="C32" s="2">
        <v>92</v>
      </c>
      <c r="D32" s="2">
        <v>137</v>
      </c>
      <c r="E32" s="2">
        <v>91</v>
      </c>
      <c r="F32" s="3">
        <v>737.73587470942914</v>
      </c>
    </row>
    <row r="33" spans="1:6" x14ac:dyDescent="0.25">
      <c r="A33" s="16" t="s">
        <v>81</v>
      </c>
      <c r="B33" s="25">
        <v>51.910240277155047</v>
      </c>
      <c r="C33" s="2">
        <v>54</v>
      </c>
      <c r="D33" s="2">
        <v>52</v>
      </c>
      <c r="E33" s="2">
        <v>68</v>
      </c>
      <c r="F33" s="3">
        <v>473.42894127108588</v>
      </c>
    </row>
    <row r="34" spans="1:6" x14ac:dyDescent="0.25">
      <c r="A34" s="16" t="s">
        <v>82</v>
      </c>
      <c r="B34" s="25">
        <v>38.072691659592159</v>
      </c>
      <c r="C34" s="2">
        <v>72</v>
      </c>
      <c r="D34" s="2">
        <v>54</v>
      </c>
      <c r="E34" s="2">
        <v>57</v>
      </c>
      <c r="F34" s="3">
        <v>406.40920343348461</v>
      </c>
    </row>
    <row r="35" spans="1:6" x14ac:dyDescent="0.25">
      <c r="A35" s="16" t="s">
        <v>83</v>
      </c>
      <c r="B35" s="25">
        <v>68.222555509663252</v>
      </c>
      <c r="C35" s="2">
        <v>100</v>
      </c>
      <c r="D35" s="2">
        <v>135</v>
      </c>
      <c r="E35" s="2">
        <v>111</v>
      </c>
      <c r="F35" s="3">
        <v>797.63695530032555</v>
      </c>
    </row>
    <row r="36" spans="1:6" x14ac:dyDescent="0.25">
      <c r="A36" s="16" t="s">
        <v>84</v>
      </c>
      <c r="B36" s="25">
        <v>72.195058145564161</v>
      </c>
      <c r="C36" s="2">
        <v>167</v>
      </c>
      <c r="D36" s="2">
        <v>160</v>
      </c>
      <c r="E36" s="2">
        <v>131</v>
      </c>
      <c r="F36" s="3">
        <v>811.87812530487986</v>
      </c>
    </row>
    <row r="37" spans="1:6" x14ac:dyDescent="0.25">
      <c r="A37" s="16" t="s">
        <v>85</v>
      </c>
      <c r="B37" s="25">
        <v>127.97354404641867</v>
      </c>
      <c r="C37" s="2">
        <v>110</v>
      </c>
      <c r="D37" s="2">
        <v>106</v>
      </c>
      <c r="E37" s="2">
        <v>131</v>
      </c>
      <c r="F37" s="3">
        <v>443.24115139229895</v>
      </c>
    </row>
    <row r="38" spans="1:6" x14ac:dyDescent="0.25">
      <c r="A38" s="16" t="s">
        <v>86</v>
      </c>
      <c r="B38" s="25">
        <v>99.395936643285111</v>
      </c>
      <c r="C38" s="2">
        <v>77</v>
      </c>
      <c r="D38" s="2">
        <v>86</v>
      </c>
      <c r="E38" s="2">
        <v>118</v>
      </c>
      <c r="F38" s="3">
        <v>272.50160863700836</v>
      </c>
    </row>
    <row r="39" spans="1:6" x14ac:dyDescent="0.25">
      <c r="A39" s="18" t="s">
        <v>149</v>
      </c>
      <c r="B39" s="25">
        <v>44.530998374556027</v>
      </c>
      <c r="C39" s="2">
        <v>31</v>
      </c>
      <c r="D39" s="2">
        <v>38</v>
      </c>
      <c r="E39" s="2">
        <v>44</v>
      </c>
      <c r="F39" s="3">
        <v>271.20320907232929</v>
      </c>
    </row>
    <row r="40" spans="1:6" x14ac:dyDescent="0.25">
      <c r="A40" s="18" t="s">
        <v>150</v>
      </c>
      <c r="B40" s="25">
        <v>1.2940717729662257</v>
      </c>
      <c r="C40" s="2">
        <v>1</v>
      </c>
      <c r="D40" s="2">
        <v>1</v>
      </c>
      <c r="E40" s="2">
        <v>1</v>
      </c>
      <c r="F40" s="3">
        <v>8.4395971704136148</v>
      </c>
    </row>
    <row r="41" spans="1:6" x14ac:dyDescent="0.25">
      <c r="A41" s="18" t="s">
        <v>151</v>
      </c>
      <c r="B41" s="25">
        <v>60.958218940320791</v>
      </c>
      <c r="C41" s="2">
        <v>43</v>
      </c>
      <c r="D41" s="2">
        <v>51</v>
      </c>
      <c r="E41" s="2">
        <v>48</v>
      </c>
      <c r="F41" s="3">
        <v>266.98341048712251</v>
      </c>
    </row>
    <row r="42" spans="1:6" x14ac:dyDescent="0.25">
      <c r="A42" s="18" t="s">
        <v>152</v>
      </c>
      <c r="B42" s="25">
        <v>117.52243340621943</v>
      </c>
      <c r="C42" s="2">
        <v>93</v>
      </c>
      <c r="D42" s="2">
        <v>126</v>
      </c>
      <c r="E42" s="2">
        <v>134</v>
      </c>
      <c r="F42" s="3">
        <v>509.94642902768322</v>
      </c>
    </row>
    <row r="43" spans="1:6" x14ac:dyDescent="0.25">
      <c r="A43" s="18" t="s">
        <v>153</v>
      </c>
      <c r="B43" s="25">
        <v>54.184216512808511</v>
      </c>
      <c r="C43" s="2">
        <v>42</v>
      </c>
      <c r="D43" s="2">
        <v>37</v>
      </c>
      <c r="E43" s="2">
        <v>50</v>
      </c>
      <c r="F43" s="3">
        <v>266.65881059595279</v>
      </c>
    </row>
    <row r="44" spans="1:6" x14ac:dyDescent="0.25">
      <c r="A44" s="18" t="s">
        <v>154</v>
      </c>
      <c r="B44" s="25">
        <v>4.8596114421159191</v>
      </c>
      <c r="C44" s="2">
        <v>3</v>
      </c>
      <c r="D44" s="2">
        <v>3</v>
      </c>
      <c r="E44" s="2">
        <v>4</v>
      </c>
      <c r="F44" s="3">
        <v>42.522585743237748</v>
      </c>
    </row>
    <row r="45" spans="1:6" x14ac:dyDescent="0.25">
      <c r="A45" s="18" t="s">
        <v>155</v>
      </c>
      <c r="B45" s="25">
        <v>14.798364564259925</v>
      </c>
      <c r="C45" s="2">
        <v>7</v>
      </c>
      <c r="D45" s="2">
        <v>10</v>
      </c>
      <c r="E45" s="2">
        <v>12</v>
      </c>
      <c r="F45" s="3">
        <v>55.668881335612774</v>
      </c>
    </row>
    <row r="46" spans="1:6" x14ac:dyDescent="0.25">
      <c r="A46" s="18" t="s">
        <v>156</v>
      </c>
      <c r="B46" s="25">
        <v>72.524891507786478</v>
      </c>
      <c r="C46" s="2">
        <v>60</v>
      </c>
      <c r="D46" s="2">
        <v>76</v>
      </c>
      <c r="E46" s="2">
        <v>78</v>
      </c>
      <c r="F46" s="3">
        <v>319.40629291103778</v>
      </c>
    </row>
    <row r="47" spans="1:6" x14ac:dyDescent="0.25">
      <c r="A47" s="18" t="s">
        <v>157</v>
      </c>
      <c r="B47" s="25">
        <v>67.813081904857043</v>
      </c>
      <c r="C47" s="2">
        <v>58</v>
      </c>
      <c r="D47" s="2">
        <v>74</v>
      </c>
      <c r="E47" s="2">
        <v>68</v>
      </c>
      <c r="F47" s="3">
        <v>318.59479318311332</v>
      </c>
    </row>
    <row r="48" spans="1:6" x14ac:dyDescent="0.25">
      <c r="A48" s="18" t="s">
        <v>155</v>
      </c>
      <c r="B48" s="25">
        <v>16.53215116649686</v>
      </c>
      <c r="C48" s="2">
        <v>17</v>
      </c>
      <c r="D48" s="2">
        <v>16</v>
      </c>
      <c r="E48" s="2">
        <v>17</v>
      </c>
      <c r="F48" s="3">
        <v>62.160879159007855</v>
      </c>
    </row>
    <row r="49" spans="1:6" x14ac:dyDescent="0.25">
      <c r="A49" s="18" t="s">
        <v>158</v>
      </c>
      <c r="B49" s="25">
        <v>24.641979800572003</v>
      </c>
      <c r="C49" s="2">
        <v>20</v>
      </c>
      <c r="D49" s="2">
        <v>17</v>
      </c>
      <c r="E49" s="2">
        <v>21</v>
      </c>
      <c r="F49" s="3">
        <v>95.432368003907627</v>
      </c>
    </row>
    <row r="50" spans="1:6" x14ac:dyDescent="0.25">
      <c r="A50" s="18" t="s">
        <v>159</v>
      </c>
      <c r="B50" s="25">
        <v>76.547744049762827</v>
      </c>
      <c r="C50" s="2">
        <v>57</v>
      </c>
      <c r="D50" s="2">
        <v>73</v>
      </c>
      <c r="E50" s="2">
        <v>72</v>
      </c>
      <c r="F50" s="3">
        <v>271.04090912674445</v>
      </c>
    </row>
    <row r="51" spans="1:6" x14ac:dyDescent="0.25">
      <c r="A51" s="18" t="s">
        <v>156</v>
      </c>
      <c r="B51" s="25">
        <v>34.509566135449077</v>
      </c>
      <c r="C51" s="2">
        <v>26</v>
      </c>
      <c r="D51" s="2">
        <v>26</v>
      </c>
      <c r="E51" s="2">
        <v>32</v>
      </c>
      <c r="F51" s="3">
        <v>97.719688245062855</v>
      </c>
    </row>
    <row r="52" spans="1:6" x14ac:dyDescent="0.25">
      <c r="A52" s="18" t="s">
        <v>160</v>
      </c>
      <c r="B52" s="25">
        <v>127.97354404641867</v>
      </c>
      <c r="C52" s="2">
        <v>110</v>
      </c>
      <c r="D52" s="2">
        <v>106</v>
      </c>
      <c r="E52" s="2">
        <v>131</v>
      </c>
      <c r="F52" s="3">
        <v>374.99930364042871</v>
      </c>
    </row>
    <row r="53" spans="1:6" x14ac:dyDescent="0.25">
      <c r="A53" s="18" t="s">
        <v>89</v>
      </c>
      <c r="B53" s="25">
        <v>23.913540694640282</v>
      </c>
      <c r="C53" s="2">
        <v>22</v>
      </c>
      <c r="D53" s="2">
        <v>26</v>
      </c>
      <c r="E53" s="2">
        <v>29</v>
      </c>
      <c r="F53" s="3">
        <v>202.36454161914006</v>
      </c>
    </row>
    <row r="54" spans="1:6" x14ac:dyDescent="0.25">
      <c r="A54" s="18" t="s">
        <v>87</v>
      </c>
      <c r="B54" s="25">
        <v>26.509995622348416</v>
      </c>
      <c r="C54" s="2">
        <v>24</v>
      </c>
      <c r="D54" s="2">
        <v>34</v>
      </c>
      <c r="E54" s="2">
        <v>25</v>
      </c>
      <c r="F54" s="3">
        <v>88.307790581495922</v>
      </c>
    </row>
    <row r="55" spans="1:6" x14ac:dyDescent="0.25">
      <c r="A55" s="18" t="s">
        <v>88</v>
      </c>
      <c r="B55" s="25">
        <v>99.395936643285111</v>
      </c>
      <c r="C55" s="2">
        <v>77</v>
      </c>
      <c r="D55" s="2">
        <v>86</v>
      </c>
      <c r="E55" s="2">
        <v>118</v>
      </c>
      <c r="F55" s="3">
        <v>284.18720471911945</v>
      </c>
    </row>
    <row r="56" spans="1:6" x14ac:dyDescent="0.25">
      <c r="A56" s="18" t="s">
        <v>161</v>
      </c>
      <c r="B56" s="25">
        <v>25.6495077873867</v>
      </c>
      <c r="C56" s="2">
        <v>22</v>
      </c>
      <c r="D56" s="2">
        <v>27</v>
      </c>
      <c r="E56" s="2">
        <v>33</v>
      </c>
      <c r="F56" s="3">
        <v>174.32494385146038</v>
      </c>
    </row>
    <row r="57" spans="1:6" x14ac:dyDescent="0.25">
      <c r="A57" s="17" t="s">
        <v>120</v>
      </c>
      <c r="B57" s="25">
        <v>1.9248169068226579</v>
      </c>
      <c r="C57" s="2">
        <v>2</v>
      </c>
      <c r="D57" s="2">
        <v>2</v>
      </c>
      <c r="E57" s="2">
        <v>3</v>
      </c>
      <c r="F57" s="27">
        <v>0</v>
      </c>
    </row>
    <row r="58" spans="1:6" x14ac:dyDescent="0.25">
      <c r="A58" s="17" t="s">
        <v>121</v>
      </c>
      <c r="B58" s="25">
        <v>24.56234031780814</v>
      </c>
      <c r="C58" s="2">
        <v>27</v>
      </c>
      <c r="D58" s="2">
        <v>26</v>
      </c>
      <c r="E58" s="2">
        <v>35</v>
      </c>
      <c r="F58" s="3">
        <v>98.608077196755971</v>
      </c>
    </row>
    <row r="59" spans="1:6" x14ac:dyDescent="0.25">
      <c r="A59" s="17" t="s">
        <v>122</v>
      </c>
      <c r="B59" s="25">
        <v>19.078572835308918</v>
      </c>
      <c r="C59" s="2">
        <v>18</v>
      </c>
      <c r="D59" s="2">
        <v>18</v>
      </c>
      <c r="E59" s="2">
        <v>26</v>
      </c>
      <c r="F59" s="3">
        <v>129.09692557792567</v>
      </c>
    </row>
    <row r="60" spans="1:6" x14ac:dyDescent="0.25">
      <c r="A60" s="17" t="s">
        <v>123</v>
      </c>
      <c r="B60" s="25">
        <v>0.79967812911791636</v>
      </c>
      <c r="C60" s="2">
        <v>1</v>
      </c>
      <c r="D60" s="2">
        <v>1</v>
      </c>
      <c r="E60" s="2">
        <v>1</v>
      </c>
      <c r="F60" s="3">
        <v>4.2574518009741436</v>
      </c>
    </row>
    <row r="61" spans="1:6" x14ac:dyDescent="0.25">
      <c r="A61" s="17" t="s">
        <v>124</v>
      </c>
      <c r="B61" s="25">
        <v>16.68910769101495</v>
      </c>
      <c r="C61" s="2">
        <v>20</v>
      </c>
      <c r="D61" s="2">
        <v>18</v>
      </c>
      <c r="E61" s="2">
        <v>27</v>
      </c>
      <c r="F61" s="3">
        <v>197.35349154838207</v>
      </c>
    </row>
    <row r="62" spans="1:6" x14ac:dyDescent="0.25">
      <c r="A62" s="17" t="s">
        <v>125</v>
      </c>
      <c r="B62" s="25">
        <v>41.893883137165496</v>
      </c>
      <c r="C62" s="2">
        <v>68</v>
      </c>
      <c r="D62" s="2">
        <v>63</v>
      </c>
      <c r="E62" s="2">
        <v>91</v>
      </c>
      <c r="F62" s="3">
        <v>307.77256406396958</v>
      </c>
    </row>
    <row r="63" spans="1:6" x14ac:dyDescent="0.25">
      <c r="A63" s="17" t="s">
        <v>126</v>
      </c>
      <c r="B63" s="25">
        <v>3.8039831291677206</v>
      </c>
      <c r="C63" s="2">
        <v>6</v>
      </c>
      <c r="D63" s="2">
        <v>6</v>
      </c>
      <c r="E63" s="2">
        <v>8</v>
      </c>
      <c r="F63" s="27">
        <v>0</v>
      </c>
    </row>
    <row r="64" spans="1:6" x14ac:dyDescent="0.25">
      <c r="A64" s="17" t="s">
        <v>127</v>
      </c>
      <c r="B64" s="25">
        <v>11.976630658456758</v>
      </c>
      <c r="C64" s="2">
        <v>14</v>
      </c>
      <c r="D64" s="2">
        <v>15</v>
      </c>
      <c r="E64" s="2">
        <v>18</v>
      </c>
      <c r="F64" s="27">
        <v>0</v>
      </c>
    </row>
    <row r="65" spans="1:6" x14ac:dyDescent="0.25">
      <c r="A65" s="17" t="s">
        <v>128</v>
      </c>
      <c r="B65" s="25">
        <v>11.704209172566125</v>
      </c>
      <c r="C65" s="2">
        <v>18</v>
      </c>
      <c r="D65" s="2">
        <v>16</v>
      </c>
      <c r="E65" s="2">
        <v>26</v>
      </c>
      <c r="F65" s="3">
        <v>223.86044171499341</v>
      </c>
    </row>
    <row r="66" spans="1:6" x14ac:dyDescent="0.25">
      <c r="A66" s="17" t="s">
        <v>129</v>
      </c>
      <c r="B66" s="25">
        <v>5.5605986770229849</v>
      </c>
      <c r="C66" s="2">
        <v>8</v>
      </c>
      <c r="D66" s="2">
        <v>7</v>
      </c>
      <c r="E66" s="2">
        <v>12</v>
      </c>
      <c r="F66" s="27">
        <v>0</v>
      </c>
    </row>
    <row r="67" spans="1:6" x14ac:dyDescent="0.25">
      <c r="A67" s="17" t="s">
        <v>130</v>
      </c>
      <c r="B67" s="25">
        <v>17.80842785686341</v>
      </c>
      <c r="C67" s="2">
        <v>25</v>
      </c>
      <c r="D67" s="2">
        <v>26</v>
      </c>
      <c r="E67" s="2">
        <v>32</v>
      </c>
      <c r="F67" s="3">
        <v>144.47868692338062</v>
      </c>
    </row>
    <row r="68" spans="1:6" x14ac:dyDescent="0.25">
      <c r="A68" s="17" t="s">
        <v>131</v>
      </c>
      <c r="B68" s="25">
        <v>5.0690368886796913</v>
      </c>
      <c r="C68" s="2">
        <v>8</v>
      </c>
      <c r="D68" s="2">
        <v>7</v>
      </c>
      <c r="E68" s="2">
        <v>13</v>
      </c>
      <c r="F68" s="27">
        <v>0</v>
      </c>
    </row>
    <row r="69" spans="1:6" x14ac:dyDescent="0.25">
      <c r="A69" s="17" t="s">
        <v>132</v>
      </c>
      <c r="B69" s="25">
        <v>14.637994483340696</v>
      </c>
      <c r="C69" s="2">
        <v>23</v>
      </c>
      <c r="D69" s="2">
        <v>23</v>
      </c>
      <c r="E69" s="2">
        <v>30</v>
      </c>
      <c r="F69" s="3">
        <v>113.98983854221095</v>
      </c>
    </row>
    <row r="70" spans="1:6" x14ac:dyDescent="0.25">
      <c r="A70" s="17" t="s">
        <v>105</v>
      </c>
      <c r="B70" s="25">
        <v>19.062979307827977</v>
      </c>
      <c r="C70" s="2">
        <v>43</v>
      </c>
      <c r="D70" s="2">
        <v>9</v>
      </c>
      <c r="E70" s="2">
        <v>12</v>
      </c>
      <c r="F70" s="3">
        <v>9.4762636860392231</v>
      </c>
    </row>
    <row r="71" spans="1:6" x14ac:dyDescent="0.25">
      <c r="A71" s="17" t="s">
        <v>106</v>
      </c>
      <c r="B71" s="25">
        <v>14.475719903671623</v>
      </c>
      <c r="C71" s="2">
        <v>35</v>
      </c>
      <c r="D71" s="2">
        <v>7</v>
      </c>
      <c r="E71" s="2">
        <v>13</v>
      </c>
      <c r="F71" s="3">
        <v>10.162949460389894</v>
      </c>
    </row>
    <row r="72" spans="1:6" x14ac:dyDescent="0.25">
      <c r="A72" s="17" t="s">
        <v>107</v>
      </c>
      <c r="B72" s="25">
        <v>78.50163864451379</v>
      </c>
      <c r="C72" s="2">
        <v>213</v>
      </c>
      <c r="D72" s="2">
        <v>39</v>
      </c>
      <c r="E72" s="2">
        <v>53</v>
      </c>
      <c r="F72" s="3">
        <v>275.88290483997804</v>
      </c>
    </row>
    <row r="73" spans="1:6" x14ac:dyDescent="0.25">
      <c r="A73" s="17" t="s">
        <v>108</v>
      </c>
      <c r="B73" s="25">
        <v>113.52621003034243</v>
      </c>
      <c r="C73" s="2">
        <v>363</v>
      </c>
      <c r="D73" s="2">
        <v>59</v>
      </c>
      <c r="E73" s="2">
        <v>95</v>
      </c>
      <c r="F73" s="3">
        <v>314.09007318799564</v>
      </c>
    </row>
    <row r="74" spans="1:6" x14ac:dyDescent="0.25">
      <c r="A74" s="17" t="s">
        <v>109</v>
      </c>
      <c r="B74" s="25">
        <v>121.01285163916135</v>
      </c>
      <c r="C74" s="2">
        <v>377</v>
      </c>
      <c r="D74" s="2">
        <v>77</v>
      </c>
      <c r="E74" s="2">
        <v>124</v>
      </c>
      <c r="F74" s="3">
        <v>345.54028165325639</v>
      </c>
    </row>
    <row r="75" spans="1:6" x14ac:dyDescent="0.25">
      <c r="A75" s="17" t="s">
        <v>110</v>
      </c>
      <c r="B75" s="25">
        <v>142.97254664774599</v>
      </c>
      <c r="C75" s="2">
        <v>322</v>
      </c>
      <c r="D75" s="2">
        <v>70</v>
      </c>
      <c r="E75" s="2">
        <v>104</v>
      </c>
      <c r="F75" s="3">
        <v>333.86662348929497</v>
      </c>
    </row>
    <row r="76" spans="1:6" x14ac:dyDescent="0.25">
      <c r="A76" s="17" t="s">
        <v>111</v>
      </c>
      <c r="B76" s="25">
        <v>58.703712226965472</v>
      </c>
      <c r="C76" s="2">
        <v>145</v>
      </c>
      <c r="D76" s="2">
        <v>21</v>
      </c>
      <c r="E76" s="2">
        <v>40</v>
      </c>
      <c r="F76" s="3">
        <v>245.42149575292885</v>
      </c>
    </row>
    <row r="77" spans="1:6" x14ac:dyDescent="0.25">
      <c r="A77" s="17" t="s">
        <v>112</v>
      </c>
      <c r="B77" s="25">
        <v>89.374495803504558</v>
      </c>
      <c r="C77" s="2">
        <v>224</v>
      </c>
      <c r="D77" s="2">
        <v>50</v>
      </c>
      <c r="E77" s="2">
        <v>66</v>
      </c>
      <c r="F77" s="3">
        <v>251.91980174697332</v>
      </c>
    </row>
    <row r="78" spans="1:6" x14ac:dyDescent="0.25">
      <c r="A78" s="17" t="s">
        <v>113</v>
      </c>
      <c r="B78" s="25">
        <v>27.119574029039772</v>
      </c>
      <c r="C78" s="2">
        <v>80</v>
      </c>
      <c r="D78" s="2">
        <v>16</v>
      </c>
      <c r="E78" s="2">
        <v>35</v>
      </c>
      <c r="F78" s="3">
        <v>187.60856780506307</v>
      </c>
    </row>
    <row r="79" spans="1:6" x14ac:dyDescent="0.25">
      <c r="A79" s="17" t="s">
        <v>114</v>
      </c>
      <c r="B79" s="25">
        <v>27.704665325176137</v>
      </c>
      <c r="C79" s="2">
        <v>106</v>
      </c>
      <c r="D79" s="2">
        <v>21</v>
      </c>
      <c r="E79" s="2">
        <v>33</v>
      </c>
      <c r="F79" s="3">
        <v>255.60643299205103</v>
      </c>
    </row>
    <row r="80" spans="1:6" x14ac:dyDescent="0.25">
      <c r="A80" s="17" t="s">
        <v>116</v>
      </c>
      <c r="B80" s="25">
        <v>50.371674420941559</v>
      </c>
      <c r="C80" s="2">
        <v>133</v>
      </c>
      <c r="D80" s="2">
        <v>27</v>
      </c>
      <c r="E80" s="2">
        <v>37</v>
      </c>
      <c r="F80" s="3">
        <v>327.70055511801411</v>
      </c>
    </row>
    <row r="81" spans="1:6" x14ac:dyDescent="0.25">
      <c r="A81" s="17" t="s">
        <v>115</v>
      </c>
      <c r="B81" s="25">
        <v>36.78965944018028</v>
      </c>
      <c r="C81" s="2">
        <v>99</v>
      </c>
      <c r="D81" s="2">
        <v>20</v>
      </c>
      <c r="E81" s="2">
        <v>21</v>
      </c>
      <c r="F81" s="3">
        <v>223.86044171499341</v>
      </c>
    </row>
    <row r="82" spans="1:6" x14ac:dyDescent="0.25">
      <c r="A82" s="17" t="s">
        <v>119</v>
      </c>
      <c r="B82" s="25">
        <v>178.70043788998154</v>
      </c>
      <c r="C82" s="2">
        <v>467</v>
      </c>
      <c r="D82" s="2">
        <v>77</v>
      </c>
      <c r="E82" s="2">
        <v>107</v>
      </c>
      <c r="F82" s="3">
        <v>282.02729024844086</v>
      </c>
    </row>
    <row r="83" spans="1:6" x14ac:dyDescent="0.25">
      <c r="A83" s="17" t="s">
        <v>117</v>
      </c>
      <c r="B83" s="25">
        <v>37.565577739864935</v>
      </c>
      <c r="C83" s="2">
        <v>144</v>
      </c>
      <c r="D83" s="2">
        <v>21</v>
      </c>
      <c r="E83" s="2">
        <v>43</v>
      </c>
      <c r="F83" s="3">
        <v>366.00055749743206</v>
      </c>
    </row>
    <row r="84" spans="1:6" x14ac:dyDescent="0.25">
      <c r="A84" s="17" t="s">
        <v>118</v>
      </c>
      <c r="B84" s="25">
        <v>41.469262787864281</v>
      </c>
      <c r="C84" s="2">
        <v>132</v>
      </c>
      <c r="D84" s="2">
        <v>20</v>
      </c>
      <c r="E84" s="2">
        <v>28</v>
      </c>
      <c r="F84" s="3">
        <v>263.18450832915511</v>
      </c>
    </row>
    <row r="85" spans="1:6" x14ac:dyDescent="0.25">
      <c r="A85" s="17" t="s">
        <v>30</v>
      </c>
      <c r="B85" s="25">
        <v>2.8713246632523655</v>
      </c>
      <c r="C85" s="2">
        <v>3</v>
      </c>
      <c r="D85" s="2">
        <v>2.2599999999999998</v>
      </c>
      <c r="E85" s="2">
        <v>2.2599999999999998</v>
      </c>
      <c r="F85" s="3">
        <v>0.41793911342382806</v>
      </c>
    </row>
    <row r="86" spans="1:6" x14ac:dyDescent="0.25">
      <c r="A86" s="17" t="s">
        <v>31</v>
      </c>
      <c r="B86" s="25">
        <v>8.2703302477288485</v>
      </c>
      <c r="C86" s="2">
        <v>4</v>
      </c>
      <c r="D86" s="2">
        <v>3.44</v>
      </c>
      <c r="E86" s="2">
        <v>3.02</v>
      </c>
      <c r="F86" s="3">
        <v>0.54934861948053471</v>
      </c>
    </row>
    <row r="87" spans="1:6" x14ac:dyDescent="0.25">
      <c r="A87" s="17" t="s">
        <v>32</v>
      </c>
      <c r="B87" s="25">
        <v>15.274100449617951</v>
      </c>
      <c r="C87" s="2">
        <v>20</v>
      </c>
      <c r="D87" s="2">
        <v>11.11</v>
      </c>
      <c r="E87" s="2">
        <v>12.22</v>
      </c>
      <c r="F87" s="3">
        <v>1.0986972389610694</v>
      </c>
    </row>
    <row r="88" spans="1:6" x14ac:dyDescent="0.25">
      <c r="A88" s="17" t="s">
        <v>33</v>
      </c>
      <c r="B88" s="25">
        <v>5.5445491674527982</v>
      </c>
      <c r="C88" s="2">
        <v>6</v>
      </c>
      <c r="D88" s="2">
        <v>3.67</v>
      </c>
      <c r="E88" s="2">
        <v>3.99</v>
      </c>
      <c r="F88" s="3">
        <v>0.54934861948053471</v>
      </c>
    </row>
    <row r="89" spans="1:6" x14ac:dyDescent="0.25">
      <c r="A89" s="17" t="s">
        <v>34</v>
      </c>
      <c r="B89" s="25">
        <v>17.793320427999888</v>
      </c>
      <c r="C89" s="2">
        <v>20</v>
      </c>
      <c r="D89" s="2">
        <v>15.93</v>
      </c>
      <c r="E89" s="2">
        <v>14.79</v>
      </c>
      <c r="F89" s="3">
        <v>1.0986972389610694</v>
      </c>
    </row>
    <row r="90" spans="1:6" x14ac:dyDescent="0.25">
      <c r="A90" s="17" t="s">
        <v>35</v>
      </c>
      <c r="B90" s="25">
        <v>8.4401126141930813</v>
      </c>
      <c r="C90" s="2">
        <v>12</v>
      </c>
      <c r="D90" s="2">
        <v>8.82</v>
      </c>
      <c r="E90" s="2">
        <v>7.23</v>
      </c>
      <c r="F90" s="3">
        <v>0.85872587529750732</v>
      </c>
    </row>
    <row r="91" spans="1:6" x14ac:dyDescent="0.25">
      <c r="A91" s="17" t="s">
        <v>36</v>
      </c>
      <c r="B91" s="26">
        <v>0.20154385579488124</v>
      </c>
      <c r="C91" s="2">
        <v>0.23</v>
      </c>
      <c r="D91" s="2">
        <v>0.17</v>
      </c>
      <c r="E91" s="2">
        <v>0.13</v>
      </c>
      <c r="F91" s="3">
        <v>0.41793911342382806</v>
      </c>
    </row>
    <row r="92" spans="1:6" x14ac:dyDescent="0.25">
      <c r="A92" s="17" t="s">
        <v>37</v>
      </c>
      <c r="B92" s="25">
        <v>2.3053154936499731</v>
      </c>
      <c r="C92" s="2">
        <v>3</v>
      </c>
      <c r="D92" s="2">
        <v>2.34</v>
      </c>
      <c r="E92" s="2">
        <v>1.83</v>
      </c>
      <c r="F92" s="3">
        <v>1.0304710503570087</v>
      </c>
    </row>
    <row r="93" spans="1:6" x14ac:dyDescent="0.25">
      <c r="A93" s="17" t="s">
        <v>38</v>
      </c>
      <c r="B93" s="25">
        <v>11.609854404477497</v>
      </c>
      <c r="C93" s="2">
        <v>8</v>
      </c>
      <c r="D93" s="2">
        <v>6.15</v>
      </c>
      <c r="E93" s="2">
        <v>5.03</v>
      </c>
      <c r="F93" s="27">
        <v>0</v>
      </c>
    </row>
    <row r="94" spans="1:6" x14ac:dyDescent="0.25">
      <c r="A94" s="17" t="s">
        <v>39</v>
      </c>
      <c r="B94" s="26">
        <v>2.9051023952857007E-2</v>
      </c>
      <c r="C94" s="2">
        <v>0.04</v>
      </c>
      <c r="D94" s="2">
        <v>0.02</v>
      </c>
      <c r="E94" s="2">
        <v>0.02</v>
      </c>
      <c r="F94" s="27">
        <v>0</v>
      </c>
    </row>
    <row r="95" spans="1:6" x14ac:dyDescent="0.25">
      <c r="A95" s="18" t="s">
        <v>90</v>
      </c>
      <c r="B95" s="25">
        <v>6.4764407139127069</v>
      </c>
      <c r="C95" s="2">
        <v>5</v>
      </c>
      <c r="D95" s="2">
        <v>4.1500000000000004</v>
      </c>
      <c r="E95" s="2">
        <v>3.5</v>
      </c>
      <c r="F95" s="3">
        <v>1.3739614004760117</v>
      </c>
    </row>
    <row r="96" spans="1:6" x14ac:dyDescent="0.25">
      <c r="A96" s="18" t="s">
        <v>91</v>
      </c>
      <c r="B96" s="25">
        <v>0.6600280610757131</v>
      </c>
      <c r="C96" s="2">
        <v>1</v>
      </c>
      <c r="D96" s="2">
        <v>0.52</v>
      </c>
      <c r="E96" s="2">
        <v>0.4</v>
      </c>
      <c r="F96" s="3">
        <v>0</v>
      </c>
    </row>
    <row r="97" spans="1:6" x14ac:dyDescent="0.25">
      <c r="A97" s="18" t="s">
        <v>92</v>
      </c>
      <c r="B97" s="25">
        <v>0.77030187135264316</v>
      </c>
      <c r="C97" s="2">
        <v>1</v>
      </c>
      <c r="D97" s="2">
        <v>0.52</v>
      </c>
      <c r="E97" s="2">
        <v>0.46</v>
      </c>
      <c r="F97" s="3">
        <v>0.41793911342382806</v>
      </c>
    </row>
    <row r="98" spans="1:6" x14ac:dyDescent="0.25">
      <c r="A98" s="18" t="s">
        <v>93</v>
      </c>
      <c r="B98" s="25">
        <v>2.9058862949363604</v>
      </c>
      <c r="C98" s="2">
        <v>7</v>
      </c>
      <c r="D98" s="2">
        <v>3.31</v>
      </c>
      <c r="E98" s="2">
        <v>2.4700000000000002</v>
      </c>
      <c r="F98" s="3">
        <v>9.1024942781535767</v>
      </c>
    </row>
    <row r="99" spans="1:6" x14ac:dyDescent="0.25">
      <c r="A99" s="18" t="s">
        <v>94</v>
      </c>
      <c r="B99" s="26">
        <v>0.27412734621728868</v>
      </c>
      <c r="C99" s="2">
        <v>0.25</v>
      </c>
      <c r="D99" s="2">
        <v>0.16</v>
      </c>
      <c r="E99" s="2">
        <v>0.17</v>
      </c>
      <c r="F99" s="3">
        <v>0.85872587529750732</v>
      </c>
    </row>
    <row r="100" spans="1:6" x14ac:dyDescent="0.25">
      <c r="A100" s="18" t="s">
        <v>95</v>
      </c>
      <c r="B100" s="26">
        <v>2.0172514564984111E-2</v>
      </c>
      <c r="C100" s="2">
        <v>0.03</v>
      </c>
      <c r="D100" s="2">
        <v>0.01</v>
      </c>
      <c r="E100" s="2">
        <v>0.01</v>
      </c>
      <c r="F100" s="3">
        <v>0.85872587529750732</v>
      </c>
    </row>
    <row r="101" spans="1:6" x14ac:dyDescent="0.25">
      <c r="A101" s="18" t="s">
        <v>96</v>
      </c>
      <c r="B101" s="25">
        <v>2.7169421193320384</v>
      </c>
      <c r="C101" s="2">
        <v>5</v>
      </c>
      <c r="D101" s="2">
        <v>2.46</v>
      </c>
      <c r="E101" s="2">
        <v>2.23</v>
      </c>
      <c r="F101" s="3">
        <v>1.2022162254165101</v>
      </c>
    </row>
    <row r="102" spans="1:6" x14ac:dyDescent="0.25">
      <c r="A102" s="18" t="s">
        <v>97</v>
      </c>
      <c r="B102" s="25">
        <v>4.9601338488266959</v>
      </c>
      <c r="C102" s="2">
        <v>6</v>
      </c>
      <c r="D102" s="2">
        <v>3.55</v>
      </c>
      <c r="E102" s="2">
        <v>2.77</v>
      </c>
      <c r="F102" s="3">
        <v>10.991691203808093</v>
      </c>
    </row>
    <row r="103" spans="1:6" x14ac:dyDescent="0.25">
      <c r="A103" s="18" t="s">
        <v>98</v>
      </c>
      <c r="B103" s="25">
        <v>3.0715880816554231</v>
      </c>
      <c r="C103" s="2">
        <v>4</v>
      </c>
      <c r="D103" s="2">
        <v>2</v>
      </c>
      <c r="E103" s="2">
        <v>1</v>
      </c>
      <c r="F103" s="3">
        <v>13.739614004760117</v>
      </c>
    </row>
    <row r="104" spans="1:6" x14ac:dyDescent="0.25">
      <c r="A104" s="18" t="s">
        <v>99</v>
      </c>
      <c r="B104" s="25">
        <v>2.3482297211245262</v>
      </c>
      <c r="C104" s="2">
        <v>4</v>
      </c>
      <c r="D104" s="2">
        <v>2</v>
      </c>
      <c r="E104" s="2">
        <v>2</v>
      </c>
      <c r="F104" s="3">
        <v>7.2132973524990609</v>
      </c>
    </row>
    <row r="105" spans="1:6" x14ac:dyDescent="0.25">
      <c r="A105" s="18" t="s">
        <v>100</v>
      </c>
      <c r="B105" s="25">
        <v>4.2942865471029128</v>
      </c>
      <c r="C105" s="2">
        <v>4</v>
      </c>
      <c r="D105" s="2">
        <v>3</v>
      </c>
      <c r="E105" s="2">
        <v>3</v>
      </c>
      <c r="F105" s="3">
        <v>9.6177298033320806</v>
      </c>
    </row>
    <row r="106" spans="1:6" x14ac:dyDescent="0.25">
      <c r="A106" s="18" t="s">
        <v>101</v>
      </c>
      <c r="B106" s="25">
        <v>3.0570282686087129</v>
      </c>
      <c r="C106" s="2">
        <v>8</v>
      </c>
      <c r="D106" s="2">
        <v>3</v>
      </c>
      <c r="E106" s="2">
        <v>2</v>
      </c>
      <c r="F106" s="3">
        <v>10.304710503570089</v>
      </c>
    </row>
    <row r="107" spans="1:6" x14ac:dyDescent="0.25">
      <c r="A107" s="18" t="s">
        <v>102</v>
      </c>
      <c r="B107" s="25">
        <v>3.7121540444921757</v>
      </c>
      <c r="C107" s="2">
        <v>5</v>
      </c>
      <c r="D107" s="2">
        <v>3</v>
      </c>
      <c r="E107" s="2">
        <v>3</v>
      </c>
      <c r="F107" s="3">
        <v>12.365652604284104</v>
      </c>
    </row>
    <row r="108" spans="1:6" x14ac:dyDescent="0.25">
      <c r="A108" s="18" t="s">
        <v>103</v>
      </c>
      <c r="B108" s="26">
        <v>5.3990875205169445E-2</v>
      </c>
      <c r="C108" s="2">
        <v>0.06</v>
      </c>
      <c r="D108" s="2">
        <v>0.05</v>
      </c>
      <c r="E108" s="2">
        <v>0.04</v>
      </c>
      <c r="F108" s="3">
        <v>1.0304710503570087</v>
      </c>
    </row>
    <row r="109" spans="1:6" x14ac:dyDescent="0.25">
      <c r="A109" s="18" t="s">
        <v>104</v>
      </c>
      <c r="B109" s="25">
        <v>20.118405075152729</v>
      </c>
      <c r="C109" s="2">
        <v>24</v>
      </c>
      <c r="D109" s="2">
        <v>14</v>
      </c>
      <c r="E109" s="2">
        <v>13</v>
      </c>
      <c r="F109" s="3">
        <v>0.41793911342382806</v>
      </c>
    </row>
    <row r="160" spans="1:1" x14ac:dyDescent="0.25">
      <c r="A160" s="24"/>
    </row>
    <row r="161" spans="1:1" x14ac:dyDescent="0.25">
      <c r="A161" s="24"/>
    </row>
    <row r="163" spans="1:1" x14ac:dyDescent="0.25">
      <c r="A163" s="24"/>
    </row>
    <row r="165" spans="1:1" x14ac:dyDescent="0.25">
      <c r="A165" s="24"/>
    </row>
    <row r="166" spans="1:1" x14ac:dyDescent="0.25">
      <c r="A166" s="24"/>
    </row>
    <row r="168" spans="1:1" x14ac:dyDescent="0.25">
      <c r="A168" s="24"/>
    </row>
    <row r="169" spans="1:1" x14ac:dyDescent="0.25">
      <c r="A169" s="24"/>
    </row>
    <row r="171" spans="1:1" x14ac:dyDescent="0.25">
      <c r="A171" s="24"/>
    </row>
    <row r="172" spans="1:1" x14ac:dyDescent="0.25">
      <c r="A172" s="24"/>
    </row>
    <row r="174" spans="1:1" x14ac:dyDescent="0.25">
      <c r="A174" s="24"/>
    </row>
    <row r="175" spans="1:1" x14ac:dyDescent="0.25">
      <c r="A175" s="24"/>
    </row>
    <row r="177" spans="1:1" x14ac:dyDescent="0.25">
      <c r="A177" s="24"/>
    </row>
    <row r="178" spans="1:1" x14ac:dyDescent="0.25">
      <c r="A178" s="24"/>
    </row>
    <row r="180" spans="1:1" x14ac:dyDescent="0.25">
      <c r="A180" s="24"/>
    </row>
    <row r="181" spans="1:1" x14ac:dyDescent="0.25">
      <c r="A181" s="24"/>
    </row>
    <row r="183" spans="1:1" x14ac:dyDescent="0.25">
      <c r="A183" s="24"/>
    </row>
    <row r="184" spans="1:1" x14ac:dyDescent="0.25">
      <c r="A184" s="24"/>
    </row>
    <row r="186" spans="1:1" x14ac:dyDescent="0.25">
      <c r="A186" s="24"/>
    </row>
    <row r="187" spans="1:1" x14ac:dyDescent="0.25">
      <c r="A187" s="24"/>
    </row>
    <row r="311" ht="14.45" customHeight="1" x14ac:dyDescent="0.25"/>
    <row r="314" ht="14.45" customHeight="1" x14ac:dyDescent="0.25"/>
    <row r="317" ht="14.45" customHeight="1" x14ac:dyDescent="0.25"/>
    <row r="320" ht="14.45" customHeight="1" x14ac:dyDescent="0.25"/>
    <row r="323" ht="14.45" customHeight="1" x14ac:dyDescent="0.25"/>
    <row r="326" ht="14.45" customHeight="1" x14ac:dyDescent="0.25"/>
    <row r="329" ht="14.45" customHeight="1" x14ac:dyDescent="0.25"/>
    <row r="338" ht="14.45" customHeight="1" x14ac:dyDescent="0.25"/>
    <row r="341" ht="14.45" customHeight="1" x14ac:dyDescent="0.25"/>
    <row r="344" ht="14.45" customHeight="1" x14ac:dyDescent="0.25"/>
    <row r="347" ht="14.45" customHeight="1" x14ac:dyDescent="0.25"/>
    <row r="350" ht="14.45" customHeight="1" x14ac:dyDescent="0.25"/>
    <row r="353" ht="14.45" customHeight="1" x14ac:dyDescent="0.25"/>
    <row r="432" spans="1:1" x14ac:dyDescent="0.25">
      <c r="A432" s="24"/>
    </row>
  </sheetData>
  <mergeCells count="2">
    <mergeCell ref="B2:E2"/>
    <mergeCell ref="G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51"/>
  <sheetViews>
    <sheetView workbookViewId="0"/>
  </sheetViews>
  <sheetFormatPr baseColWidth="10" defaultColWidth="11.42578125" defaultRowHeight="15" x14ac:dyDescent="0.25"/>
  <sheetData>
    <row r="1" spans="1:11" s="1" customFormat="1" ht="20.25" x14ac:dyDescent="0.3">
      <c r="A1" s="46" t="s">
        <v>3712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x14ac:dyDescent="0.25">
      <c r="A2" s="33" t="s">
        <v>308</v>
      </c>
      <c r="B2" s="1"/>
      <c r="C2" s="1"/>
      <c r="D2" s="1"/>
      <c r="E2" s="1"/>
      <c r="F2" s="1"/>
      <c r="G2" s="1"/>
      <c r="H2" s="1"/>
    </row>
    <row r="3" spans="1:11" x14ac:dyDescent="0.25">
      <c r="A3" s="33" t="s">
        <v>309</v>
      </c>
      <c r="B3" s="1"/>
      <c r="C3" s="1"/>
      <c r="D3" s="1"/>
      <c r="E3" s="1"/>
      <c r="F3" s="1"/>
      <c r="G3" s="1"/>
      <c r="H3" s="1"/>
    </row>
    <row r="4" spans="1:11" x14ac:dyDescent="0.25">
      <c r="A4" s="33" t="s">
        <v>308</v>
      </c>
      <c r="B4" s="1"/>
      <c r="C4" s="1"/>
      <c r="D4" s="1"/>
      <c r="E4" s="1"/>
      <c r="F4" s="1"/>
      <c r="G4" s="1"/>
      <c r="H4" s="1"/>
    </row>
    <row r="5" spans="1:11" x14ac:dyDescent="0.25">
      <c r="A5" s="33" t="s">
        <v>2417</v>
      </c>
      <c r="B5" s="1"/>
      <c r="C5" s="1"/>
      <c r="D5" s="1"/>
      <c r="E5" s="1"/>
      <c r="F5" s="1"/>
      <c r="G5" s="1"/>
      <c r="H5" s="1"/>
    </row>
    <row r="6" spans="1:11" x14ac:dyDescent="0.25">
      <c r="A6" s="34"/>
      <c r="B6" s="1"/>
      <c r="C6" s="1"/>
      <c r="D6" s="1"/>
      <c r="E6" s="1"/>
      <c r="F6" s="1"/>
      <c r="G6" s="1"/>
      <c r="H6" s="1"/>
    </row>
    <row r="7" spans="1:11" x14ac:dyDescent="0.25">
      <c r="A7" s="33" t="s">
        <v>310</v>
      </c>
      <c r="B7" s="1"/>
      <c r="C7" s="1"/>
      <c r="D7" s="1"/>
      <c r="E7" s="1"/>
      <c r="F7" s="1"/>
      <c r="G7" s="1"/>
      <c r="H7" s="1"/>
    </row>
    <row r="8" spans="1:11" x14ac:dyDescent="0.25">
      <c r="A8" s="33" t="s">
        <v>311</v>
      </c>
      <c r="B8" s="1"/>
      <c r="C8" s="1"/>
      <c r="D8" s="1"/>
      <c r="E8" s="1"/>
      <c r="F8" s="1"/>
      <c r="G8" s="1"/>
      <c r="H8" s="1"/>
    </row>
    <row r="9" spans="1:11" x14ac:dyDescent="0.25">
      <c r="A9" s="34"/>
      <c r="B9" s="1"/>
      <c r="C9" s="1"/>
      <c r="D9" s="1"/>
      <c r="E9" s="1"/>
      <c r="F9" s="1"/>
      <c r="G9" s="1"/>
      <c r="H9" s="1"/>
    </row>
    <row r="10" spans="1:11" x14ac:dyDescent="0.25">
      <c r="A10" s="33" t="s">
        <v>308</v>
      </c>
      <c r="B10" s="1"/>
      <c r="C10" s="1"/>
      <c r="D10" s="1"/>
      <c r="E10" s="1"/>
      <c r="F10" s="1"/>
      <c r="G10" s="1"/>
      <c r="H10" s="1"/>
    </row>
    <row r="11" spans="1:11" x14ac:dyDescent="0.25">
      <c r="A11" s="34"/>
      <c r="B11" s="1"/>
      <c r="C11" s="1"/>
      <c r="D11" s="1"/>
      <c r="E11" s="1"/>
      <c r="F11" s="1"/>
      <c r="G11" s="1"/>
      <c r="H11" s="1"/>
    </row>
    <row r="12" spans="1:11" x14ac:dyDescent="0.25">
      <c r="A12" s="34"/>
      <c r="B12" s="1"/>
      <c r="C12" s="1"/>
      <c r="D12" s="1"/>
      <c r="E12" s="1"/>
      <c r="F12" s="1"/>
      <c r="G12" s="1"/>
      <c r="H12" s="1"/>
    </row>
    <row r="13" spans="1:11" x14ac:dyDescent="0.25">
      <c r="A13" s="33" t="s">
        <v>308</v>
      </c>
      <c r="B13" s="1"/>
      <c r="C13" s="1"/>
      <c r="D13" s="1"/>
      <c r="E13" s="1"/>
      <c r="F13" s="1"/>
      <c r="G13" s="1"/>
      <c r="H13" s="1"/>
    </row>
    <row r="14" spans="1:11" x14ac:dyDescent="0.25">
      <c r="A14" s="33" t="s">
        <v>312</v>
      </c>
      <c r="B14" s="1"/>
      <c r="C14" s="1"/>
      <c r="D14" s="1"/>
      <c r="E14" s="1"/>
      <c r="F14" s="1"/>
      <c r="G14" s="1"/>
      <c r="H14" s="1"/>
    </row>
    <row r="15" spans="1:11" x14ac:dyDescent="0.25">
      <c r="A15" s="33" t="s">
        <v>308</v>
      </c>
      <c r="B15" s="1"/>
      <c r="C15" s="1"/>
      <c r="D15" s="1"/>
      <c r="E15" s="1"/>
      <c r="F15" s="1"/>
      <c r="G15" s="1"/>
      <c r="H15" s="1"/>
    </row>
    <row r="16" spans="1:11" x14ac:dyDescent="0.25">
      <c r="A16" s="33" t="s">
        <v>313</v>
      </c>
      <c r="B16" s="1"/>
      <c r="C16" s="1"/>
      <c r="D16" s="1"/>
      <c r="E16" s="1"/>
      <c r="F16" s="1"/>
      <c r="G16" s="1"/>
      <c r="H16" s="1"/>
    </row>
    <row r="17" spans="1:8" x14ac:dyDescent="0.25">
      <c r="A17" s="34"/>
      <c r="B17" s="1"/>
      <c r="C17" s="1"/>
      <c r="D17" s="1"/>
      <c r="E17" s="1"/>
      <c r="F17" s="1"/>
      <c r="G17" s="1"/>
      <c r="H17" s="1"/>
    </row>
    <row r="18" spans="1:8" x14ac:dyDescent="0.25">
      <c r="A18" s="33" t="s">
        <v>314</v>
      </c>
      <c r="B18" s="1"/>
      <c r="C18" s="1"/>
      <c r="D18" s="1"/>
      <c r="E18" s="1"/>
      <c r="F18" s="1"/>
      <c r="G18" s="1"/>
      <c r="H18" s="1"/>
    </row>
    <row r="19" spans="1:8" x14ac:dyDescent="0.25">
      <c r="A19" s="33" t="s">
        <v>2418</v>
      </c>
      <c r="B19" s="1"/>
      <c r="C19" s="1"/>
      <c r="D19" s="1"/>
      <c r="E19" s="1"/>
      <c r="F19" s="1"/>
      <c r="G19" s="1"/>
      <c r="H19" s="1"/>
    </row>
    <row r="20" spans="1:8" x14ac:dyDescent="0.25">
      <c r="A20" s="33" t="s">
        <v>2419</v>
      </c>
      <c r="B20" s="1"/>
      <c r="C20" s="1"/>
      <c r="D20" s="1"/>
      <c r="E20" s="1"/>
      <c r="F20" s="1"/>
      <c r="G20" s="1"/>
      <c r="H20" s="1"/>
    </row>
    <row r="21" spans="1:8" x14ac:dyDescent="0.25">
      <c r="A21" s="33" t="s">
        <v>2420</v>
      </c>
      <c r="B21" s="1"/>
      <c r="C21" s="1"/>
      <c r="D21" s="1"/>
      <c r="E21" s="1"/>
      <c r="F21" s="1"/>
      <c r="G21" s="1"/>
      <c r="H21" s="1"/>
    </row>
    <row r="22" spans="1:8" x14ac:dyDescent="0.25">
      <c r="A22" s="33" t="s">
        <v>2421</v>
      </c>
      <c r="B22" s="1"/>
      <c r="C22" s="1"/>
      <c r="D22" s="1"/>
      <c r="E22" s="1"/>
      <c r="F22" s="1"/>
      <c r="G22" s="1"/>
      <c r="H22" s="1"/>
    </row>
    <row r="23" spans="1:8" x14ac:dyDescent="0.25">
      <c r="A23" s="33" t="s">
        <v>308</v>
      </c>
      <c r="B23" s="1"/>
      <c r="C23" s="1"/>
      <c r="D23" s="1"/>
      <c r="E23" s="1"/>
      <c r="F23" s="1"/>
      <c r="G23" s="1"/>
      <c r="H23" s="1"/>
    </row>
    <row r="24" spans="1:8" x14ac:dyDescent="0.25">
      <c r="A24" s="34"/>
      <c r="B24" s="1"/>
      <c r="C24" s="1"/>
      <c r="D24" s="1"/>
      <c r="E24" s="1"/>
      <c r="F24" s="1"/>
      <c r="G24" s="1"/>
      <c r="H24" s="1"/>
    </row>
    <row r="25" spans="1:8" x14ac:dyDescent="0.25">
      <c r="A25" s="34"/>
      <c r="B25" s="1"/>
      <c r="C25" s="1"/>
      <c r="D25" s="1"/>
      <c r="E25" s="1"/>
      <c r="F25" s="1"/>
      <c r="G25" s="1"/>
      <c r="H25" s="1"/>
    </row>
    <row r="26" spans="1:8" x14ac:dyDescent="0.25">
      <c r="A26" s="33" t="s">
        <v>308</v>
      </c>
      <c r="B26" s="1"/>
      <c r="C26" s="1"/>
      <c r="D26" s="1"/>
      <c r="E26" s="1"/>
      <c r="F26" s="1"/>
      <c r="G26" s="1"/>
      <c r="H26" s="1"/>
    </row>
    <row r="27" spans="1:8" x14ac:dyDescent="0.25">
      <c r="A27" s="33" t="s">
        <v>315</v>
      </c>
      <c r="B27" s="1"/>
      <c r="C27" s="1"/>
      <c r="D27" s="1"/>
      <c r="E27" s="1"/>
      <c r="F27" s="1"/>
      <c r="G27" s="1"/>
      <c r="H27" s="1"/>
    </row>
    <row r="28" spans="1:8" x14ac:dyDescent="0.25">
      <c r="A28" s="33" t="s">
        <v>308</v>
      </c>
      <c r="B28" s="1"/>
      <c r="C28" s="1"/>
      <c r="D28" s="1"/>
      <c r="E28" s="1"/>
      <c r="F28" s="1"/>
      <c r="G28" s="1"/>
      <c r="H28" s="1"/>
    </row>
    <row r="29" spans="1:8" x14ac:dyDescent="0.25">
      <c r="A29" s="33" t="s">
        <v>3673</v>
      </c>
      <c r="B29" s="1"/>
      <c r="C29" s="1"/>
      <c r="D29" s="1"/>
      <c r="E29" s="1"/>
      <c r="F29" s="1"/>
      <c r="G29" s="1"/>
      <c r="H29" s="1"/>
    </row>
    <row r="30" spans="1:8" x14ac:dyDescent="0.25">
      <c r="A30" s="33" t="s">
        <v>316</v>
      </c>
      <c r="B30" s="1"/>
      <c r="C30" s="1"/>
      <c r="D30" s="1"/>
      <c r="E30" s="1"/>
      <c r="F30" s="1"/>
      <c r="G30" s="1"/>
      <c r="H30" s="1"/>
    </row>
    <row r="31" spans="1:8" x14ac:dyDescent="0.25">
      <c r="A31" s="33" t="s">
        <v>317</v>
      </c>
      <c r="B31" s="1"/>
      <c r="C31" s="1"/>
      <c r="D31" s="1"/>
      <c r="E31" s="1"/>
      <c r="F31" s="1"/>
      <c r="G31" s="1"/>
      <c r="H31" s="1"/>
    </row>
    <row r="32" spans="1:8" x14ac:dyDescent="0.25">
      <c r="A32" s="33" t="s">
        <v>318</v>
      </c>
      <c r="B32" s="1"/>
      <c r="C32" s="1"/>
      <c r="D32" s="1"/>
      <c r="E32" s="1"/>
      <c r="F32" s="1"/>
      <c r="G32" s="1"/>
      <c r="H32" s="1"/>
    </row>
    <row r="33" spans="1:8" x14ac:dyDescent="0.25">
      <c r="A33" s="33" t="s">
        <v>319</v>
      </c>
      <c r="B33" s="1"/>
      <c r="C33" s="1"/>
      <c r="D33" s="1"/>
      <c r="E33" s="1"/>
      <c r="F33" s="1"/>
      <c r="G33" s="1"/>
      <c r="H33" s="1"/>
    </row>
    <row r="34" spans="1:8" x14ac:dyDescent="0.25">
      <c r="A34" s="33" t="s">
        <v>2547</v>
      </c>
      <c r="B34" s="1"/>
      <c r="C34" s="1"/>
      <c r="D34" s="1"/>
      <c r="E34" s="1"/>
      <c r="F34" s="1"/>
      <c r="G34" s="1"/>
      <c r="H34" s="1"/>
    </row>
    <row r="35" spans="1:8" x14ac:dyDescent="0.25">
      <c r="A35" s="33" t="s">
        <v>2548</v>
      </c>
      <c r="B35" s="1"/>
      <c r="C35" s="1"/>
      <c r="D35" s="1"/>
      <c r="E35" s="1"/>
      <c r="F35" s="1"/>
      <c r="G35" s="1"/>
      <c r="H35" s="1"/>
    </row>
    <row r="36" spans="1:8" x14ac:dyDescent="0.25">
      <c r="A36" s="33" t="s">
        <v>2549</v>
      </c>
      <c r="B36" s="1"/>
      <c r="C36" s="1"/>
      <c r="D36" s="1"/>
      <c r="E36" s="1"/>
      <c r="F36" s="1"/>
      <c r="G36" s="1"/>
      <c r="H36" s="1"/>
    </row>
    <row r="37" spans="1:8" x14ac:dyDescent="0.25">
      <c r="A37" s="33" t="s">
        <v>2550</v>
      </c>
      <c r="B37" s="1"/>
      <c r="C37" s="1"/>
      <c r="D37" s="1"/>
      <c r="E37" s="1"/>
      <c r="F37" s="1"/>
      <c r="G37" s="1"/>
      <c r="H37" s="1"/>
    </row>
    <row r="38" spans="1:8" x14ac:dyDescent="0.25">
      <c r="A38" s="33" t="s">
        <v>2551</v>
      </c>
      <c r="B38" s="1"/>
      <c r="C38" s="1"/>
      <c r="D38" s="1"/>
      <c r="E38" s="1"/>
      <c r="F38" s="1"/>
      <c r="G38" s="1"/>
      <c r="H38" s="1"/>
    </row>
    <row r="39" spans="1:8" x14ac:dyDescent="0.25">
      <c r="A39" s="33" t="s">
        <v>2552</v>
      </c>
      <c r="B39" s="1"/>
      <c r="C39" s="1"/>
      <c r="D39" s="1"/>
      <c r="E39" s="1"/>
      <c r="F39" s="1"/>
      <c r="G39" s="1"/>
      <c r="H39" s="1"/>
    </row>
    <row r="40" spans="1:8" x14ac:dyDescent="0.25">
      <c r="A40" s="33" t="s">
        <v>2553</v>
      </c>
      <c r="B40" s="1"/>
      <c r="C40" s="1"/>
      <c r="D40" s="1"/>
      <c r="E40" s="1"/>
      <c r="F40" s="1"/>
      <c r="G40" s="1"/>
      <c r="H40" s="1"/>
    </row>
    <row r="41" spans="1:8" x14ac:dyDescent="0.25">
      <c r="A41" s="33" t="s">
        <v>2554</v>
      </c>
      <c r="B41" s="1"/>
      <c r="C41" s="1"/>
      <c r="D41" s="1"/>
      <c r="E41" s="1"/>
      <c r="F41" s="1"/>
      <c r="G41" s="1"/>
      <c r="H41" s="1"/>
    </row>
    <row r="42" spans="1:8" x14ac:dyDescent="0.25">
      <c r="A42" s="33" t="s">
        <v>2555</v>
      </c>
      <c r="B42" s="1"/>
      <c r="C42" s="1"/>
      <c r="D42" s="1"/>
      <c r="E42" s="1"/>
      <c r="F42" s="1"/>
      <c r="G42" s="1"/>
      <c r="H42" s="1"/>
    </row>
    <row r="43" spans="1:8" x14ac:dyDescent="0.25">
      <c r="A43" s="33" t="s">
        <v>2556</v>
      </c>
      <c r="B43" s="1"/>
      <c r="C43" s="1"/>
      <c r="D43" s="1"/>
      <c r="E43" s="1"/>
      <c r="F43" s="1"/>
      <c r="G43" s="1"/>
      <c r="H43" s="1"/>
    </row>
    <row r="44" spans="1:8" x14ac:dyDescent="0.25">
      <c r="A44" s="33" t="s">
        <v>2557</v>
      </c>
      <c r="B44" s="1"/>
      <c r="C44" s="1"/>
      <c r="D44" s="1"/>
      <c r="E44" s="1"/>
      <c r="F44" s="1"/>
      <c r="G44" s="1"/>
      <c r="H44" s="1"/>
    </row>
    <row r="45" spans="1:8" x14ac:dyDescent="0.25">
      <c r="A45" s="33" t="s">
        <v>2558</v>
      </c>
      <c r="B45" s="1"/>
      <c r="C45" s="1"/>
      <c r="D45" s="1"/>
      <c r="E45" s="1"/>
      <c r="F45" s="1"/>
      <c r="G45" s="1"/>
      <c r="H45" s="1"/>
    </row>
    <row r="46" spans="1:8" x14ac:dyDescent="0.25">
      <c r="A46" s="33" t="s">
        <v>2559</v>
      </c>
      <c r="B46" s="1"/>
      <c r="C46" s="1"/>
      <c r="D46" s="1"/>
      <c r="E46" s="1"/>
      <c r="F46" s="1"/>
      <c r="G46" s="1"/>
      <c r="H46" s="1"/>
    </row>
    <row r="47" spans="1:8" x14ac:dyDescent="0.25">
      <c r="A47" s="33" t="s">
        <v>2560</v>
      </c>
      <c r="B47" s="1"/>
      <c r="C47" s="1"/>
      <c r="D47" s="1"/>
      <c r="E47" s="1"/>
      <c r="F47" s="1"/>
      <c r="G47" s="1"/>
      <c r="H47" s="1"/>
    </row>
    <row r="48" spans="1:8" x14ac:dyDescent="0.25">
      <c r="A48" s="33" t="s">
        <v>2561</v>
      </c>
      <c r="B48" s="1"/>
      <c r="C48" s="1"/>
      <c r="D48" s="1"/>
      <c r="E48" s="1"/>
      <c r="F48" s="1"/>
      <c r="G48" s="1"/>
      <c r="H48" s="1"/>
    </row>
    <row r="49" spans="1:8" x14ac:dyDescent="0.25">
      <c r="A49" s="33" t="s">
        <v>2562</v>
      </c>
      <c r="B49" s="1"/>
      <c r="C49" s="1"/>
      <c r="D49" s="1"/>
      <c r="E49" s="1"/>
      <c r="F49" s="1"/>
      <c r="G49" s="1"/>
      <c r="H49" s="1"/>
    </row>
    <row r="50" spans="1:8" x14ac:dyDescent="0.25">
      <c r="A50" s="33" t="s">
        <v>2563</v>
      </c>
      <c r="B50" s="1"/>
      <c r="C50" s="1"/>
      <c r="D50" s="1"/>
      <c r="E50" s="1"/>
      <c r="F50" s="1"/>
      <c r="G50" s="1"/>
      <c r="H50" s="1"/>
    </row>
    <row r="51" spans="1:8" x14ac:dyDescent="0.25">
      <c r="A51" s="33" t="s">
        <v>2564</v>
      </c>
      <c r="B51" s="1"/>
      <c r="C51" s="1"/>
      <c r="D51" s="1"/>
      <c r="E51" s="1"/>
      <c r="F51" s="1"/>
      <c r="G51" s="1"/>
      <c r="H51" s="1"/>
    </row>
    <row r="52" spans="1:8" x14ac:dyDescent="0.25">
      <c r="A52" s="33" t="s">
        <v>2565</v>
      </c>
      <c r="B52" s="1"/>
      <c r="C52" s="1"/>
      <c r="D52" s="1"/>
      <c r="E52" s="1"/>
      <c r="F52" s="1"/>
      <c r="G52" s="1"/>
      <c r="H52" s="1"/>
    </row>
    <row r="53" spans="1:8" x14ac:dyDescent="0.25">
      <c r="A53" s="33" t="s">
        <v>2566</v>
      </c>
      <c r="B53" s="1"/>
      <c r="C53" s="1"/>
      <c r="D53" s="1"/>
      <c r="E53" s="1"/>
      <c r="F53" s="1"/>
      <c r="G53" s="1"/>
      <c r="H53" s="1"/>
    </row>
    <row r="54" spans="1:8" x14ac:dyDescent="0.25">
      <c r="A54" s="33" t="s">
        <v>2567</v>
      </c>
      <c r="B54" s="1"/>
      <c r="C54" s="1"/>
      <c r="D54" s="1"/>
      <c r="E54" s="1"/>
      <c r="F54" s="1"/>
      <c r="G54" s="1"/>
      <c r="H54" s="1"/>
    </row>
    <row r="55" spans="1:8" x14ac:dyDescent="0.25">
      <c r="A55" s="33" t="s">
        <v>2568</v>
      </c>
      <c r="B55" s="1"/>
      <c r="C55" s="1"/>
      <c r="D55" s="1"/>
      <c r="E55" s="1"/>
      <c r="F55" s="1"/>
      <c r="G55" s="1"/>
      <c r="H55" s="1"/>
    </row>
    <row r="56" spans="1:8" x14ac:dyDescent="0.25">
      <c r="A56" s="33" t="s">
        <v>2569</v>
      </c>
      <c r="B56" s="1"/>
      <c r="C56" s="1"/>
      <c r="D56" s="1"/>
      <c r="E56" s="1"/>
      <c r="F56" s="1"/>
      <c r="G56" s="1"/>
      <c r="H56" s="1"/>
    </row>
    <row r="57" spans="1:8" x14ac:dyDescent="0.25">
      <c r="A57" s="33" t="s">
        <v>2570</v>
      </c>
      <c r="B57" s="1"/>
      <c r="C57" s="1"/>
      <c r="D57" s="1"/>
      <c r="E57" s="1"/>
      <c r="F57" s="1"/>
      <c r="G57" s="1"/>
      <c r="H57" s="1"/>
    </row>
    <row r="58" spans="1:8" x14ac:dyDescent="0.25">
      <c r="A58" s="33" t="s">
        <v>2571</v>
      </c>
      <c r="B58" s="1"/>
      <c r="C58" s="1"/>
      <c r="D58" s="1"/>
      <c r="E58" s="1"/>
      <c r="F58" s="1"/>
      <c r="G58" s="1"/>
      <c r="H58" s="1"/>
    </row>
    <row r="59" spans="1:8" x14ac:dyDescent="0.25">
      <c r="A59" s="33" t="s">
        <v>2572</v>
      </c>
      <c r="B59" s="1"/>
      <c r="C59" s="1"/>
      <c r="D59" s="1"/>
      <c r="E59" s="1"/>
      <c r="F59" s="1"/>
      <c r="G59" s="1"/>
      <c r="H59" s="1"/>
    </row>
    <row r="60" spans="1:8" x14ac:dyDescent="0.25">
      <c r="A60" s="33" t="s">
        <v>2573</v>
      </c>
      <c r="B60" s="1"/>
      <c r="C60" s="1"/>
      <c r="D60" s="1"/>
      <c r="E60" s="1"/>
      <c r="F60" s="1"/>
      <c r="G60" s="1"/>
      <c r="H60" s="1"/>
    </row>
    <row r="61" spans="1:8" x14ac:dyDescent="0.25">
      <c r="A61" s="33" t="s">
        <v>2574</v>
      </c>
      <c r="B61" s="1"/>
      <c r="C61" s="1"/>
      <c r="D61" s="1"/>
      <c r="E61" s="1"/>
      <c r="F61" s="1"/>
      <c r="G61" s="1"/>
      <c r="H61" s="1"/>
    </row>
    <row r="62" spans="1:8" x14ac:dyDescent="0.25">
      <c r="A62" s="33" t="s">
        <v>2575</v>
      </c>
      <c r="B62" s="1"/>
      <c r="C62" s="1"/>
      <c r="D62" s="1"/>
      <c r="E62" s="1"/>
      <c r="F62" s="1"/>
      <c r="G62" s="1"/>
      <c r="H62" s="1"/>
    </row>
    <row r="63" spans="1:8" x14ac:dyDescent="0.25">
      <c r="A63" s="33" t="s">
        <v>2576</v>
      </c>
      <c r="B63" s="1"/>
      <c r="C63" s="1"/>
      <c r="D63" s="1"/>
      <c r="E63" s="1"/>
      <c r="F63" s="1"/>
      <c r="G63" s="1"/>
      <c r="H63" s="1"/>
    </row>
    <row r="64" spans="1:8" x14ac:dyDescent="0.25">
      <c r="A64" s="33" t="s">
        <v>2577</v>
      </c>
      <c r="B64" s="1"/>
      <c r="C64" s="1"/>
      <c r="D64" s="1"/>
      <c r="E64" s="1"/>
      <c r="F64" s="1"/>
      <c r="G64" s="1"/>
      <c r="H64" s="1"/>
    </row>
    <row r="65" spans="1:8" x14ac:dyDescent="0.25">
      <c r="A65" s="33" t="s">
        <v>2578</v>
      </c>
      <c r="B65" s="1"/>
      <c r="C65" s="1"/>
      <c r="D65" s="1"/>
      <c r="E65" s="1"/>
      <c r="F65" s="1"/>
      <c r="G65" s="1"/>
      <c r="H65" s="1"/>
    </row>
    <row r="66" spans="1:8" x14ac:dyDescent="0.25">
      <c r="A66" s="33" t="s">
        <v>2579</v>
      </c>
      <c r="B66" s="1"/>
      <c r="C66" s="1"/>
      <c r="D66" s="1"/>
      <c r="E66" s="1"/>
      <c r="F66" s="1"/>
      <c r="G66" s="1"/>
      <c r="H66" s="1"/>
    </row>
    <row r="67" spans="1:8" x14ac:dyDescent="0.25">
      <c r="A67" s="33" t="s">
        <v>2580</v>
      </c>
      <c r="B67" s="1"/>
      <c r="C67" s="1"/>
      <c r="D67" s="1"/>
      <c r="E67" s="1"/>
      <c r="F67" s="1"/>
      <c r="G67" s="1"/>
      <c r="H67" s="1"/>
    </row>
    <row r="68" spans="1:8" x14ac:dyDescent="0.25">
      <c r="A68" s="33" t="s">
        <v>2581</v>
      </c>
      <c r="B68" s="1"/>
      <c r="C68" s="1"/>
      <c r="D68" s="1"/>
      <c r="E68" s="1"/>
      <c r="F68" s="1"/>
      <c r="G68" s="1"/>
      <c r="H68" s="1"/>
    </row>
    <row r="69" spans="1:8" x14ac:dyDescent="0.25">
      <c r="A69" s="33" t="s">
        <v>2582</v>
      </c>
      <c r="B69" s="1"/>
      <c r="C69" s="1"/>
      <c r="D69" s="1"/>
      <c r="E69" s="1"/>
      <c r="F69" s="1"/>
      <c r="G69" s="1"/>
      <c r="H69" s="1"/>
    </row>
    <row r="70" spans="1:8" x14ac:dyDescent="0.25">
      <c r="A70" s="33" t="s">
        <v>2583</v>
      </c>
      <c r="B70" s="1"/>
      <c r="C70" s="1"/>
      <c r="D70" s="1"/>
      <c r="E70" s="1"/>
      <c r="F70" s="1"/>
      <c r="G70" s="1"/>
      <c r="H70" s="1"/>
    </row>
    <row r="71" spans="1:8" x14ac:dyDescent="0.25">
      <c r="A71" s="33" t="s">
        <v>2584</v>
      </c>
      <c r="B71" s="1"/>
      <c r="C71" s="1"/>
      <c r="D71" s="1"/>
      <c r="E71" s="1"/>
      <c r="F71" s="1"/>
      <c r="G71" s="1"/>
      <c r="H71" s="1"/>
    </row>
    <row r="72" spans="1:8" x14ac:dyDescent="0.25">
      <c r="A72" s="33" t="s">
        <v>2585</v>
      </c>
      <c r="B72" s="1"/>
      <c r="C72" s="1"/>
      <c r="D72" s="1"/>
      <c r="E72" s="1"/>
      <c r="F72" s="1"/>
      <c r="G72" s="1"/>
      <c r="H72" s="1"/>
    </row>
    <row r="73" spans="1:8" x14ac:dyDescent="0.25">
      <c r="A73" s="33" t="s">
        <v>2586</v>
      </c>
      <c r="B73" s="1"/>
      <c r="C73" s="1"/>
      <c r="D73" s="1"/>
      <c r="E73" s="1"/>
      <c r="F73" s="1"/>
      <c r="G73" s="1"/>
      <c r="H73" s="1"/>
    </row>
    <row r="74" spans="1:8" x14ac:dyDescent="0.25">
      <c r="A74" s="33" t="s">
        <v>2587</v>
      </c>
      <c r="B74" s="1"/>
      <c r="C74" s="1"/>
      <c r="D74" s="1"/>
      <c r="E74" s="1"/>
      <c r="F74" s="1"/>
      <c r="G74" s="1"/>
      <c r="H74" s="1"/>
    </row>
    <row r="75" spans="1:8" x14ac:dyDescent="0.25">
      <c r="A75" s="33" t="s">
        <v>2588</v>
      </c>
      <c r="B75" s="1"/>
      <c r="C75" s="1"/>
      <c r="D75" s="1"/>
      <c r="E75" s="1"/>
      <c r="F75" s="1"/>
      <c r="G75" s="1"/>
      <c r="H75" s="1"/>
    </row>
    <row r="76" spans="1:8" x14ac:dyDescent="0.25">
      <c r="A76" s="33" t="s">
        <v>2589</v>
      </c>
      <c r="B76" s="1"/>
      <c r="C76" s="1"/>
      <c r="D76" s="1"/>
      <c r="E76" s="1"/>
      <c r="F76" s="1"/>
      <c r="G76" s="1"/>
      <c r="H76" s="1"/>
    </row>
    <row r="77" spans="1:8" x14ac:dyDescent="0.25">
      <c r="A77" s="33" t="s">
        <v>2590</v>
      </c>
      <c r="B77" s="1"/>
      <c r="C77" s="1"/>
      <c r="D77" s="1"/>
      <c r="E77" s="1"/>
      <c r="F77" s="1"/>
      <c r="G77" s="1"/>
      <c r="H77" s="1"/>
    </row>
    <row r="78" spans="1:8" x14ac:dyDescent="0.25">
      <c r="A78" s="33" t="s">
        <v>2591</v>
      </c>
      <c r="B78" s="1"/>
      <c r="C78" s="1"/>
      <c r="D78" s="1"/>
      <c r="E78" s="1"/>
      <c r="F78" s="1"/>
      <c r="G78" s="1"/>
      <c r="H78" s="1"/>
    </row>
    <row r="79" spans="1:8" x14ac:dyDescent="0.25">
      <c r="A79" s="33" t="s">
        <v>2592</v>
      </c>
      <c r="B79" s="1"/>
      <c r="C79" s="1"/>
      <c r="D79" s="1"/>
      <c r="E79" s="1"/>
      <c r="F79" s="1"/>
      <c r="G79" s="1"/>
      <c r="H79" s="1"/>
    </row>
    <row r="80" spans="1:8" x14ac:dyDescent="0.25">
      <c r="A80" s="33" t="s">
        <v>2593</v>
      </c>
      <c r="B80" s="1"/>
      <c r="C80" s="1"/>
      <c r="D80" s="1"/>
      <c r="E80" s="1"/>
      <c r="F80" s="1"/>
      <c r="G80" s="1"/>
      <c r="H80" s="1"/>
    </row>
    <row r="81" spans="1:8" x14ac:dyDescent="0.25">
      <c r="A81" s="33" t="s">
        <v>2594</v>
      </c>
      <c r="B81" s="1"/>
      <c r="C81" s="1"/>
      <c r="D81" s="1"/>
      <c r="E81" s="1"/>
      <c r="F81" s="1"/>
      <c r="G81" s="1"/>
      <c r="H81" s="1"/>
    </row>
    <row r="82" spans="1:8" x14ac:dyDescent="0.25">
      <c r="A82" s="33" t="s">
        <v>2595</v>
      </c>
      <c r="B82" s="1"/>
      <c r="C82" s="1"/>
      <c r="D82" s="1"/>
      <c r="E82" s="1"/>
      <c r="F82" s="1"/>
      <c r="G82" s="1"/>
      <c r="H82" s="1"/>
    </row>
    <row r="83" spans="1:8" x14ac:dyDescent="0.25">
      <c r="A83" s="33" t="s">
        <v>2596</v>
      </c>
      <c r="B83" s="1"/>
      <c r="C83" s="1"/>
      <c r="D83" s="1"/>
      <c r="E83" s="1"/>
      <c r="F83" s="1"/>
      <c r="G83" s="1"/>
      <c r="H83" s="1"/>
    </row>
    <row r="84" spans="1:8" x14ac:dyDescent="0.25">
      <c r="A84" s="33" t="s">
        <v>2597</v>
      </c>
      <c r="B84" s="1"/>
      <c r="C84" s="1"/>
      <c r="D84" s="1"/>
      <c r="E84" s="1"/>
      <c r="F84" s="1"/>
      <c r="G84" s="1"/>
      <c r="H84" s="1"/>
    </row>
    <row r="85" spans="1:8" x14ac:dyDescent="0.25">
      <c r="A85" s="33" t="s">
        <v>2598</v>
      </c>
      <c r="B85" s="1"/>
      <c r="C85" s="1"/>
      <c r="D85" s="1"/>
      <c r="E85" s="1"/>
      <c r="F85" s="1"/>
      <c r="G85" s="1"/>
      <c r="H85" s="1"/>
    </row>
    <row r="86" spans="1:8" x14ac:dyDescent="0.25">
      <c r="A86" s="33" t="s">
        <v>2599</v>
      </c>
      <c r="B86" s="1"/>
      <c r="C86" s="1"/>
      <c r="D86" s="1"/>
      <c r="E86" s="1"/>
      <c r="F86" s="1"/>
      <c r="G86" s="1"/>
      <c r="H86" s="1"/>
    </row>
    <row r="87" spans="1:8" x14ac:dyDescent="0.25">
      <c r="A87" s="33" t="s">
        <v>2600</v>
      </c>
      <c r="B87" s="1"/>
      <c r="C87" s="1"/>
      <c r="D87" s="1"/>
      <c r="E87" s="1"/>
      <c r="F87" s="1"/>
      <c r="G87" s="1"/>
      <c r="H87" s="1"/>
    </row>
    <row r="88" spans="1:8" x14ac:dyDescent="0.25">
      <c r="A88" s="33" t="s">
        <v>2601</v>
      </c>
      <c r="B88" s="1"/>
      <c r="C88" s="1"/>
      <c r="D88" s="1"/>
      <c r="E88" s="1"/>
      <c r="F88" s="1"/>
      <c r="G88" s="1"/>
      <c r="H88" s="1"/>
    </row>
    <row r="89" spans="1:8" x14ac:dyDescent="0.25">
      <c r="A89" s="33" t="s">
        <v>2602</v>
      </c>
      <c r="B89" s="1"/>
      <c r="C89" s="1"/>
      <c r="D89" s="1"/>
      <c r="E89" s="1"/>
      <c r="F89" s="1"/>
      <c r="G89" s="1"/>
      <c r="H89" s="1"/>
    </row>
    <row r="90" spans="1:8" x14ac:dyDescent="0.25">
      <c r="A90" s="33" t="s">
        <v>2603</v>
      </c>
      <c r="B90" s="1"/>
      <c r="C90" s="1"/>
      <c r="D90" s="1"/>
      <c r="E90" s="1"/>
      <c r="F90" s="1"/>
      <c r="G90" s="1"/>
      <c r="H90" s="1"/>
    </row>
    <row r="91" spans="1:8" x14ac:dyDescent="0.25">
      <c r="A91" s="33" t="s">
        <v>3674</v>
      </c>
      <c r="B91" s="1"/>
      <c r="C91" s="1"/>
      <c r="D91" s="1"/>
      <c r="E91" s="1"/>
      <c r="F91" s="1"/>
      <c r="G91" s="1"/>
      <c r="H91" s="1"/>
    </row>
    <row r="92" spans="1:8" x14ac:dyDescent="0.25">
      <c r="A92" s="33" t="s">
        <v>3675</v>
      </c>
      <c r="B92" s="1"/>
      <c r="C92" s="1"/>
      <c r="D92" s="1"/>
      <c r="E92" s="1"/>
      <c r="F92" s="1"/>
      <c r="G92" s="1"/>
      <c r="H92" s="1"/>
    </row>
    <row r="93" spans="1:8" x14ac:dyDescent="0.25">
      <c r="A93" s="33" t="s">
        <v>308</v>
      </c>
      <c r="B93" s="1"/>
      <c r="C93" s="1"/>
      <c r="D93" s="1"/>
      <c r="E93" s="1"/>
      <c r="F93" s="1"/>
      <c r="G93" s="1"/>
      <c r="H93" s="1"/>
    </row>
    <row r="94" spans="1:8" x14ac:dyDescent="0.25">
      <c r="A94" s="34"/>
      <c r="B94" s="1"/>
      <c r="C94" s="1"/>
      <c r="D94" s="1"/>
      <c r="E94" s="1"/>
      <c r="F94" s="1"/>
      <c r="G94" s="1"/>
      <c r="H94" s="1"/>
    </row>
    <row r="95" spans="1:8" x14ac:dyDescent="0.25">
      <c r="A95" s="33" t="s">
        <v>308</v>
      </c>
      <c r="B95" s="1"/>
      <c r="C95" s="1"/>
      <c r="D95" s="1"/>
      <c r="E95" s="1"/>
      <c r="F95" s="1"/>
      <c r="G95" s="1"/>
      <c r="H95" s="1"/>
    </row>
    <row r="96" spans="1:8" x14ac:dyDescent="0.25">
      <c r="A96" s="33" t="s">
        <v>358</v>
      </c>
      <c r="B96" s="1"/>
      <c r="C96" s="1"/>
      <c r="D96" s="1"/>
      <c r="E96" s="1"/>
      <c r="F96" s="1"/>
      <c r="G96" s="1"/>
      <c r="H96" s="1"/>
    </row>
    <row r="97" spans="1:8" x14ac:dyDescent="0.25">
      <c r="A97" s="33" t="s">
        <v>308</v>
      </c>
      <c r="B97" s="1"/>
      <c r="C97" s="1"/>
      <c r="D97" s="1"/>
      <c r="E97" s="1"/>
      <c r="F97" s="1"/>
      <c r="G97" s="1"/>
      <c r="H97" s="1"/>
    </row>
    <row r="98" spans="1:8" x14ac:dyDescent="0.25">
      <c r="A98" s="33" t="s">
        <v>359</v>
      </c>
      <c r="B98" s="1"/>
      <c r="C98" s="1"/>
      <c r="D98" s="1"/>
      <c r="E98" s="1"/>
      <c r="F98" s="1"/>
      <c r="G98" s="1"/>
      <c r="H98" s="1"/>
    </row>
    <row r="99" spans="1:8" x14ac:dyDescent="0.25">
      <c r="A99" s="33" t="s">
        <v>360</v>
      </c>
      <c r="B99" s="1"/>
      <c r="C99" s="1"/>
      <c r="D99" s="1"/>
      <c r="E99" s="1"/>
      <c r="F99" s="1"/>
      <c r="G99" s="1"/>
      <c r="H99" s="1"/>
    </row>
    <row r="100" spans="1:8" x14ac:dyDescent="0.25">
      <c r="A100" s="34"/>
      <c r="B100" s="1"/>
      <c r="C100" s="1"/>
      <c r="D100" s="1"/>
      <c r="E100" s="1"/>
      <c r="F100" s="1"/>
      <c r="G100" s="1"/>
      <c r="H100" s="1"/>
    </row>
    <row r="101" spans="1:8" x14ac:dyDescent="0.25">
      <c r="A101" s="33" t="s">
        <v>3676</v>
      </c>
      <c r="B101" s="1"/>
      <c r="C101" s="1"/>
      <c r="D101" s="1"/>
      <c r="E101" s="1"/>
      <c r="F101" s="1"/>
      <c r="G101" s="1"/>
      <c r="H101" s="1"/>
    </row>
    <row r="102" spans="1:8" x14ac:dyDescent="0.25">
      <c r="A102" s="34"/>
      <c r="B102" s="1"/>
      <c r="C102" s="1"/>
      <c r="D102" s="1"/>
      <c r="E102" s="1"/>
      <c r="F102" s="1"/>
      <c r="G102" s="1"/>
      <c r="H102" s="1"/>
    </row>
    <row r="103" spans="1:8" x14ac:dyDescent="0.25">
      <c r="A103" s="33" t="s">
        <v>2422</v>
      </c>
      <c r="B103" s="1"/>
      <c r="C103" s="1"/>
      <c r="D103" s="1"/>
      <c r="E103" s="1"/>
      <c r="F103" s="1"/>
      <c r="G103" s="1"/>
      <c r="H103" s="1"/>
    </row>
    <row r="104" spans="1:8" x14ac:dyDescent="0.25">
      <c r="A104" s="33" t="s">
        <v>361</v>
      </c>
      <c r="B104" s="1"/>
      <c r="C104" s="1"/>
      <c r="D104" s="1"/>
      <c r="E104" s="1"/>
      <c r="F104" s="1"/>
      <c r="G104" s="1"/>
      <c r="H104" s="1"/>
    </row>
    <row r="105" spans="1:8" x14ac:dyDescent="0.25">
      <c r="A105" s="33" t="s">
        <v>362</v>
      </c>
      <c r="B105" s="1"/>
      <c r="C105" s="1"/>
      <c r="D105" s="1"/>
      <c r="E105" s="1"/>
      <c r="F105" s="1"/>
      <c r="G105" s="1"/>
      <c r="H105" s="1"/>
    </row>
    <row r="106" spans="1:8" x14ac:dyDescent="0.25">
      <c r="A106" s="33" t="s">
        <v>363</v>
      </c>
      <c r="B106" s="1"/>
      <c r="C106" s="1"/>
      <c r="D106" s="1"/>
      <c r="E106" s="1"/>
      <c r="F106" s="1"/>
      <c r="G106" s="1"/>
      <c r="H106" s="1"/>
    </row>
    <row r="107" spans="1:8" x14ac:dyDescent="0.25">
      <c r="A107" s="33" t="s">
        <v>2423</v>
      </c>
      <c r="B107" s="1"/>
      <c r="C107" s="1"/>
      <c r="D107" s="1"/>
      <c r="E107" s="1"/>
      <c r="F107" s="1"/>
      <c r="G107" s="1"/>
      <c r="H107" s="1"/>
    </row>
    <row r="108" spans="1:8" x14ac:dyDescent="0.25">
      <c r="A108" s="33" t="s">
        <v>2424</v>
      </c>
      <c r="B108" s="1"/>
      <c r="C108" s="1"/>
      <c r="D108" s="1"/>
      <c r="E108" s="1"/>
      <c r="F108" s="1"/>
      <c r="G108" s="1"/>
      <c r="H108" s="1"/>
    </row>
    <row r="109" spans="1:8" x14ac:dyDescent="0.25">
      <c r="A109" s="33" t="s">
        <v>364</v>
      </c>
      <c r="B109" s="1"/>
      <c r="C109" s="1"/>
      <c r="D109" s="1"/>
      <c r="E109" s="1"/>
      <c r="F109" s="1"/>
      <c r="G109" s="1"/>
      <c r="H109" s="1"/>
    </row>
    <row r="110" spans="1:8" x14ac:dyDescent="0.25">
      <c r="A110" s="33" t="s">
        <v>365</v>
      </c>
      <c r="B110" s="1"/>
      <c r="C110" s="1"/>
      <c r="D110" s="1"/>
      <c r="E110" s="1"/>
      <c r="F110" s="1"/>
      <c r="G110" s="1"/>
      <c r="H110" s="1"/>
    </row>
    <row r="111" spans="1:8" x14ac:dyDescent="0.25">
      <c r="A111" s="33" t="s">
        <v>366</v>
      </c>
      <c r="B111" s="1"/>
      <c r="C111" s="1"/>
      <c r="D111" s="1"/>
      <c r="E111" s="1"/>
      <c r="F111" s="1"/>
      <c r="G111" s="1"/>
      <c r="H111" s="1"/>
    </row>
    <row r="112" spans="1:8" x14ac:dyDescent="0.25">
      <c r="A112" s="33" t="s">
        <v>367</v>
      </c>
      <c r="B112" s="1"/>
      <c r="C112" s="1"/>
      <c r="D112" s="1"/>
      <c r="E112" s="1"/>
      <c r="F112" s="1"/>
      <c r="G112" s="1"/>
      <c r="H112" s="1"/>
    </row>
    <row r="113" spans="1:8" x14ac:dyDescent="0.25">
      <c r="A113" s="33" t="s">
        <v>2425</v>
      </c>
      <c r="B113" s="1"/>
      <c r="C113" s="1"/>
      <c r="D113" s="1"/>
      <c r="E113" s="1"/>
      <c r="F113" s="1"/>
      <c r="G113" s="1"/>
      <c r="H113" s="1"/>
    </row>
    <row r="114" spans="1:8" x14ac:dyDescent="0.25">
      <c r="A114" s="33" t="s">
        <v>368</v>
      </c>
      <c r="B114" s="1"/>
      <c r="C114" s="1"/>
      <c r="D114" s="1"/>
      <c r="E114" s="1"/>
      <c r="F114" s="1"/>
      <c r="G114" s="1"/>
      <c r="H114" s="1"/>
    </row>
    <row r="115" spans="1:8" x14ac:dyDescent="0.25">
      <c r="A115" s="33" t="s">
        <v>2426</v>
      </c>
      <c r="B115" s="1"/>
      <c r="C115" s="1"/>
      <c r="D115" s="1"/>
      <c r="E115" s="1"/>
      <c r="F115" s="1"/>
      <c r="G115" s="1"/>
      <c r="H115" s="1"/>
    </row>
    <row r="116" spans="1:8" x14ac:dyDescent="0.25">
      <c r="A116" s="33" t="s">
        <v>369</v>
      </c>
      <c r="B116" s="1"/>
      <c r="C116" s="1"/>
      <c r="D116" s="1"/>
      <c r="E116" s="1"/>
      <c r="F116" s="1"/>
      <c r="G116" s="1"/>
      <c r="H116" s="1"/>
    </row>
    <row r="117" spans="1:8" x14ac:dyDescent="0.25">
      <c r="A117" s="33" t="s">
        <v>2427</v>
      </c>
      <c r="B117" s="1"/>
      <c r="C117" s="1"/>
      <c r="D117" s="1"/>
      <c r="E117" s="1"/>
      <c r="F117" s="1"/>
      <c r="G117" s="1"/>
      <c r="H117" s="1"/>
    </row>
    <row r="118" spans="1:8" x14ac:dyDescent="0.25">
      <c r="A118" s="33" t="s">
        <v>370</v>
      </c>
      <c r="B118" s="1"/>
      <c r="C118" s="1"/>
      <c r="D118" s="1"/>
      <c r="E118" s="1"/>
      <c r="F118" s="1"/>
      <c r="G118" s="1"/>
      <c r="H118" s="1"/>
    </row>
    <row r="119" spans="1:8" x14ac:dyDescent="0.25">
      <c r="A119" s="33" t="s">
        <v>2427</v>
      </c>
      <c r="B119" s="1"/>
      <c r="C119" s="1"/>
      <c r="D119" s="1"/>
      <c r="E119" s="1"/>
      <c r="F119" s="1"/>
      <c r="G119" s="1"/>
      <c r="H119" s="1"/>
    </row>
    <row r="120" spans="1:8" x14ac:dyDescent="0.25">
      <c r="A120" s="33" t="s">
        <v>371</v>
      </c>
      <c r="B120" s="1"/>
      <c r="C120" s="1"/>
      <c r="D120" s="1"/>
      <c r="E120" s="1"/>
      <c r="F120" s="1"/>
      <c r="G120" s="1"/>
      <c r="H120" s="1"/>
    </row>
    <row r="121" spans="1:8" x14ac:dyDescent="0.25">
      <c r="A121" s="33" t="s">
        <v>308</v>
      </c>
      <c r="B121" s="1"/>
      <c r="C121" s="1"/>
      <c r="D121" s="1"/>
      <c r="E121" s="1"/>
      <c r="F121" s="1"/>
      <c r="G121" s="1"/>
      <c r="H121" s="1"/>
    </row>
    <row r="122" spans="1:8" x14ac:dyDescent="0.25">
      <c r="A122" s="34"/>
      <c r="B122" s="1"/>
      <c r="C122" s="1"/>
      <c r="D122" s="1"/>
      <c r="E122" s="1"/>
      <c r="F122" s="1"/>
      <c r="G122" s="1"/>
      <c r="H122" s="1"/>
    </row>
    <row r="123" spans="1:8" x14ac:dyDescent="0.25">
      <c r="A123" s="34"/>
      <c r="B123" s="1"/>
      <c r="C123" s="1"/>
      <c r="D123" s="1"/>
      <c r="E123" s="1"/>
      <c r="F123" s="1"/>
      <c r="G123" s="1"/>
      <c r="H123" s="1"/>
    </row>
    <row r="124" spans="1:8" x14ac:dyDescent="0.25">
      <c r="A124" s="33" t="s">
        <v>308</v>
      </c>
      <c r="B124" s="1"/>
      <c r="C124" s="1"/>
      <c r="D124" s="1"/>
      <c r="E124" s="1"/>
      <c r="F124" s="1"/>
      <c r="G124" s="1"/>
      <c r="H124" s="1"/>
    </row>
    <row r="125" spans="1:8" x14ac:dyDescent="0.25">
      <c r="A125" s="33" t="s">
        <v>3664</v>
      </c>
      <c r="B125" s="1"/>
      <c r="C125" s="1"/>
      <c r="D125" s="1"/>
      <c r="E125" s="1"/>
      <c r="F125" s="1"/>
      <c r="G125" s="1"/>
      <c r="H125" s="1"/>
    </row>
    <row r="126" spans="1:8" x14ac:dyDescent="0.25">
      <c r="A126" s="33" t="s">
        <v>308</v>
      </c>
      <c r="B126" s="1"/>
      <c r="C126" s="1"/>
      <c r="D126" s="1"/>
      <c r="E126" s="1"/>
      <c r="F126" s="1"/>
      <c r="G126" s="1"/>
      <c r="H126" s="1"/>
    </row>
    <row r="127" spans="1:8" x14ac:dyDescent="0.25">
      <c r="A127" s="33" t="s">
        <v>372</v>
      </c>
      <c r="B127" s="1"/>
      <c r="C127" s="1"/>
      <c r="D127" s="1"/>
      <c r="E127" s="1"/>
      <c r="F127" s="1"/>
      <c r="G127" s="1"/>
      <c r="H127" s="1"/>
    </row>
    <row r="128" spans="1:8" x14ac:dyDescent="0.25">
      <c r="A128" s="33" t="s">
        <v>3665</v>
      </c>
      <c r="B128" s="1"/>
      <c r="C128" s="1"/>
      <c r="D128" s="1"/>
      <c r="E128" s="1"/>
      <c r="F128" s="1"/>
      <c r="G128" s="1"/>
      <c r="H128" s="1"/>
    </row>
    <row r="129" spans="1:8" x14ac:dyDescent="0.25">
      <c r="A129" s="33" t="s">
        <v>372</v>
      </c>
      <c r="B129" s="1"/>
      <c r="C129" s="1"/>
      <c r="D129" s="1"/>
      <c r="E129" s="1"/>
      <c r="F129" s="1"/>
      <c r="G129" s="1"/>
      <c r="H129" s="1"/>
    </row>
    <row r="130" spans="1:8" x14ac:dyDescent="0.25">
      <c r="A130" s="33" t="s">
        <v>2428</v>
      </c>
      <c r="B130" s="1"/>
      <c r="C130" s="1"/>
      <c r="D130" s="1"/>
      <c r="E130" s="1"/>
      <c r="F130" s="1"/>
      <c r="G130" s="1"/>
      <c r="H130" s="1"/>
    </row>
    <row r="131" spans="1:8" x14ac:dyDescent="0.25">
      <c r="A131" s="33" t="s">
        <v>2429</v>
      </c>
      <c r="B131" s="1"/>
      <c r="C131" s="1"/>
      <c r="D131" s="1"/>
      <c r="E131" s="1"/>
      <c r="F131" s="1"/>
      <c r="G131" s="1"/>
      <c r="H131" s="1"/>
    </row>
    <row r="132" spans="1:8" x14ac:dyDescent="0.25">
      <c r="A132" s="33" t="s">
        <v>2430</v>
      </c>
      <c r="B132" s="1"/>
      <c r="C132" s="1"/>
      <c r="D132" s="1"/>
      <c r="E132" s="1"/>
      <c r="F132" s="1"/>
      <c r="G132" s="1"/>
      <c r="H132" s="1"/>
    </row>
    <row r="133" spans="1:8" x14ac:dyDescent="0.25">
      <c r="A133" s="33" t="s">
        <v>2431</v>
      </c>
      <c r="B133" s="1"/>
      <c r="C133" s="1"/>
      <c r="D133" s="1"/>
      <c r="E133" s="1"/>
      <c r="F133" s="1"/>
      <c r="G133" s="1"/>
      <c r="H133" s="1"/>
    </row>
    <row r="134" spans="1:8" x14ac:dyDescent="0.25">
      <c r="A134" s="34"/>
      <c r="B134" s="1"/>
      <c r="C134" s="1"/>
      <c r="D134" s="1"/>
      <c r="E134" s="1"/>
      <c r="F134" s="1"/>
      <c r="G134" s="1"/>
      <c r="H134" s="1"/>
    </row>
    <row r="135" spans="1:8" x14ac:dyDescent="0.25">
      <c r="A135" s="33" t="s">
        <v>2432</v>
      </c>
      <c r="B135" s="1"/>
      <c r="C135" s="1"/>
      <c r="D135" s="1"/>
      <c r="E135" s="1"/>
      <c r="F135" s="1"/>
      <c r="G135" s="1"/>
      <c r="H135" s="1"/>
    </row>
    <row r="136" spans="1:8" x14ac:dyDescent="0.25">
      <c r="A136" s="33">
        <v>2.5</v>
      </c>
      <c r="B136" s="1"/>
      <c r="C136" s="1"/>
      <c r="D136" s="1"/>
      <c r="E136" s="1"/>
      <c r="F136" s="1"/>
      <c r="G136" s="1"/>
      <c r="H136" s="1"/>
    </row>
    <row r="137" spans="1:8" x14ac:dyDescent="0.25">
      <c r="A137" s="33" t="s">
        <v>2433</v>
      </c>
      <c r="B137" s="1"/>
      <c r="C137" s="1"/>
      <c r="D137" s="1"/>
      <c r="E137" s="1"/>
      <c r="F137" s="1"/>
      <c r="G137" s="1"/>
      <c r="H137" s="1"/>
    </row>
    <row r="138" spans="1:8" x14ac:dyDescent="0.25">
      <c r="A138" s="33" t="s">
        <v>2434</v>
      </c>
      <c r="B138" s="1"/>
      <c r="C138" s="1"/>
      <c r="D138" s="1"/>
      <c r="E138" s="1"/>
      <c r="F138" s="1"/>
      <c r="G138" s="1"/>
      <c r="H138" s="1"/>
    </row>
    <row r="139" spans="1:8" x14ac:dyDescent="0.25">
      <c r="A139" s="33" t="s">
        <v>2435</v>
      </c>
      <c r="B139" s="1"/>
      <c r="C139" s="1"/>
      <c r="D139" s="1"/>
      <c r="E139" s="1"/>
      <c r="F139" s="1"/>
      <c r="G139" s="1"/>
      <c r="H139" s="1"/>
    </row>
    <row r="140" spans="1:8" x14ac:dyDescent="0.25">
      <c r="A140" s="33" t="s">
        <v>2436</v>
      </c>
      <c r="B140" s="1"/>
      <c r="C140" s="1"/>
      <c r="D140" s="1"/>
      <c r="E140" s="1"/>
      <c r="F140" s="1"/>
      <c r="G140" s="1"/>
      <c r="H140" s="1"/>
    </row>
    <row r="141" spans="1:8" x14ac:dyDescent="0.25">
      <c r="A141" s="33" t="s">
        <v>2437</v>
      </c>
      <c r="B141" s="1"/>
      <c r="C141" s="1"/>
      <c r="D141" s="1"/>
      <c r="E141" s="1"/>
      <c r="F141" s="1"/>
      <c r="G141" s="1"/>
      <c r="H141" s="1"/>
    </row>
    <row r="142" spans="1:8" x14ac:dyDescent="0.25">
      <c r="A142" s="33" t="s">
        <v>2438</v>
      </c>
      <c r="B142" s="1"/>
      <c r="C142" s="1"/>
      <c r="D142" s="1"/>
      <c r="E142" s="1"/>
      <c r="F142" s="1"/>
      <c r="G142" s="1"/>
      <c r="H142" s="1"/>
    </row>
    <row r="143" spans="1:8" x14ac:dyDescent="0.25">
      <c r="A143" s="33" t="s">
        <v>2439</v>
      </c>
      <c r="B143" s="1"/>
      <c r="C143" s="1"/>
      <c r="D143" s="1"/>
      <c r="E143" s="1"/>
      <c r="F143" s="1"/>
      <c r="G143" s="1"/>
      <c r="H143" s="1"/>
    </row>
    <row r="144" spans="1:8" x14ac:dyDescent="0.25">
      <c r="A144" s="33" t="s">
        <v>2440</v>
      </c>
      <c r="B144" s="1"/>
      <c r="C144" s="1"/>
      <c r="D144" s="1"/>
      <c r="E144" s="1"/>
      <c r="F144" s="1"/>
      <c r="G144" s="1"/>
      <c r="H144" s="1"/>
    </row>
    <row r="145" spans="1:8" x14ac:dyDescent="0.25">
      <c r="A145" s="33" t="s">
        <v>2441</v>
      </c>
      <c r="B145" s="1"/>
      <c r="C145" s="1"/>
      <c r="D145" s="1"/>
      <c r="E145" s="1"/>
      <c r="F145" s="1"/>
      <c r="G145" s="1"/>
      <c r="H145" s="1"/>
    </row>
    <row r="146" spans="1:8" x14ac:dyDescent="0.25">
      <c r="A146" s="34"/>
      <c r="B146" s="1"/>
      <c r="C146" s="1"/>
      <c r="D146" s="1"/>
      <c r="E146" s="1"/>
      <c r="F146" s="1"/>
      <c r="G146" s="1"/>
      <c r="H146" s="1"/>
    </row>
    <row r="147" spans="1:8" x14ac:dyDescent="0.25">
      <c r="A147" s="33" t="s">
        <v>2442</v>
      </c>
      <c r="B147" s="1"/>
      <c r="C147" s="1"/>
      <c r="D147" s="1"/>
      <c r="E147" s="1"/>
      <c r="F147" s="1"/>
      <c r="G147" s="1"/>
      <c r="H147" s="1"/>
    </row>
    <row r="148" spans="1:8" x14ac:dyDescent="0.25">
      <c r="A148" s="33" t="s">
        <v>2443</v>
      </c>
      <c r="B148" s="1"/>
      <c r="C148" s="1"/>
      <c r="D148" s="1"/>
      <c r="E148" s="1"/>
      <c r="F148" s="1"/>
      <c r="G148" s="1"/>
      <c r="H148" s="1"/>
    </row>
    <row r="149" spans="1:8" x14ac:dyDescent="0.25">
      <c r="A149" s="33" t="s">
        <v>2444</v>
      </c>
      <c r="B149" s="1"/>
      <c r="C149" s="1"/>
      <c r="D149" s="1"/>
      <c r="E149" s="1"/>
      <c r="F149" s="1"/>
      <c r="G149" s="1"/>
      <c r="H149" s="1"/>
    </row>
    <row r="150" spans="1:8" x14ac:dyDescent="0.25">
      <c r="A150" s="33" t="s">
        <v>2445</v>
      </c>
      <c r="B150" s="1"/>
      <c r="C150" s="1"/>
      <c r="D150" s="1"/>
      <c r="E150" s="1"/>
      <c r="F150" s="1"/>
      <c r="G150" s="1"/>
      <c r="H150" s="1"/>
    </row>
    <row r="151" spans="1:8" x14ac:dyDescent="0.25">
      <c r="A151" s="33" t="s">
        <v>372</v>
      </c>
      <c r="B151" s="1"/>
      <c r="C151" s="1"/>
      <c r="D151" s="1"/>
      <c r="E151" s="1"/>
      <c r="F151" s="1"/>
      <c r="G151" s="1"/>
      <c r="H151" s="1"/>
    </row>
    <row r="152" spans="1:8" x14ac:dyDescent="0.25">
      <c r="A152" s="34"/>
      <c r="B152" s="1"/>
      <c r="C152" s="1"/>
      <c r="D152" s="1"/>
      <c r="E152" s="1"/>
      <c r="F152" s="1"/>
      <c r="G152" s="1"/>
      <c r="H152" s="1"/>
    </row>
    <row r="153" spans="1:8" x14ac:dyDescent="0.25">
      <c r="A153" s="33" t="s">
        <v>372</v>
      </c>
      <c r="B153" s="1"/>
      <c r="C153" s="1"/>
      <c r="D153" s="1"/>
      <c r="E153" s="1"/>
      <c r="F153" s="1"/>
      <c r="G153" s="1"/>
      <c r="H153" s="1"/>
    </row>
    <row r="154" spans="1:8" x14ac:dyDescent="0.25">
      <c r="A154" s="33" t="s">
        <v>3666</v>
      </c>
      <c r="B154" s="1"/>
      <c r="C154" s="1"/>
      <c r="D154" s="1"/>
      <c r="E154" s="1"/>
      <c r="F154" s="1"/>
      <c r="G154" s="1"/>
      <c r="H154" s="1"/>
    </row>
    <row r="155" spans="1:8" x14ac:dyDescent="0.25">
      <c r="A155" s="33" t="s">
        <v>372</v>
      </c>
      <c r="B155" s="1"/>
      <c r="C155" s="1"/>
      <c r="D155" s="1"/>
      <c r="E155" s="1"/>
      <c r="F155" s="1"/>
      <c r="G155" s="1"/>
      <c r="H155" s="1"/>
    </row>
    <row r="156" spans="1:8" x14ac:dyDescent="0.25">
      <c r="A156" s="33" t="s">
        <v>2446</v>
      </c>
      <c r="B156" s="1"/>
      <c r="C156" s="1"/>
      <c r="D156" s="1"/>
      <c r="E156" s="1"/>
      <c r="F156" s="1"/>
      <c r="G156" s="1"/>
      <c r="H156" s="1"/>
    </row>
    <row r="157" spans="1:8" x14ac:dyDescent="0.25">
      <c r="A157" s="33" t="s">
        <v>2447</v>
      </c>
      <c r="B157" s="1"/>
      <c r="C157" s="1"/>
      <c r="D157" s="1"/>
      <c r="E157" s="1"/>
      <c r="F157" s="1"/>
      <c r="G157" s="1"/>
      <c r="H157" s="1"/>
    </row>
    <row r="158" spans="1:8" x14ac:dyDescent="0.25">
      <c r="A158" s="33" t="s">
        <v>2604</v>
      </c>
      <c r="B158" s="1"/>
      <c r="C158" s="1"/>
      <c r="D158" s="1"/>
      <c r="E158" s="1"/>
      <c r="F158" s="1"/>
      <c r="G158" s="1"/>
      <c r="H158" s="1"/>
    </row>
    <row r="159" spans="1:8" x14ac:dyDescent="0.25">
      <c r="A159" s="33" t="s">
        <v>2605</v>
      </c>
      <c r="B159" s="1"/>
      <c r="C159" s="1"/>
      <c r="D159" s="1"/>
      <c r="E159" s="1"/>
      <c r="F159" s="1"/>
      <c r="G159" s="1"/>
      <c r="H159" s="1"/>
    </row>
    <row r="160" spans="1:8" x14ac:dyDescent="0.25">
      <c r="A160" s="33" t="s">
        <v>2606</v>
      </c>
      <c r="B160" s="1"/>
      <c r="C160" s="1"/>
      <c r="D160" s="1"/>
      <c r="E160" s="1"/>
      <c r="F160" s="1"/>
      <c r="G160" s="1"/>
      <c r="H160" s="1"/>
    </row>
    <row r="161" spans="1:8" x14ac:dyDescent="0.25">
      <c r="A161" s="33" t="s">
        <v>2607</v>
      </c>
      <c r="B161" s="1"/>
      <c r="C161" s="1"/>
      <c r="D161" s="1"/>
      <c r="E161" s="1"/>
      <c r="F161" s="1"/>
      <c r="G161" s="1"/>
      <c r="H161" s="1"/>
    </row>
    <row r="162" spans="1:8" x14ac:dyDescent="0.25">
      <c r="A162" s="33" t="s">
        <v>2608</v>
      </c>
      <c r="B162" s="1"/>
      <c r="C162" s="1"/>
      <c r="D162" s="1"/>
      <c r="E162" s="1"/>
      <c r="F162" s="1"/>
      <c r="G162" s="1"/>
      <c r="H162" s="1"/>
    </row>
    <row r="163" spans="1:8" x14ac:dyDescent="0.25">
      <c r="A163" s="33" t="s">
        <v>2609</v>
      </c>
      <c r="B163" s="1"/>
      <c r="C163" s="1"/>
      <c r="D163" s="1"/>
      <c r="E163" s="1"/>
      <c r="F163" s="1"/>
      <c r="G163" s="1"/>
      <c r="H163" s="1"/>
    </row>
    <row r="164" spans="1:8" x14ac:dyDescent="0.25">
      <c r="A164" s="33" t="s">
        <v>2610</v>
      </c>
      <c r="B164" s="1"/>
      <c r="C164" s="1"/>
      <c r="D164" s="1"/>
      <c r="E164" s="1"/>
      <c r="F164" s="1"/>
      <c r="G164" s="1"/>
      <c r="H164" s="1"/>
    </row>
    <row r="165" spans="1:8" x14ac:dyDescent="0.25">
      <c r="A165" s="33" t="s">
        <v>2611</v>
      </c>
      <c r="B165" s="1"/>
      <c r="C165" s="1"/>
      <c r="D165" s="1"/>
      <c r="E165" s="1"/>
      <c r="F165" s="1"/>
      <c r="G165" s="1"/>
      <c r="H165" s="1"/>
    </row>
    <row r="166" spans="1:8" x14ac:dyDescent="0.25">
      <c r="A166" s="33" t="s">
        <v>2612</v>
      </c>
      <c r="B166" s="1"/>
      <c r="C166" s="1"/>
      <c r="D166" s="1"/>
      <c r="E166" s="1"/>
      <c r="F166" s="1"/>
      <c r="G166" s="1"/>
      <c r="H166" s="1"/>
    </row>
    <row r="167" spans="1:8" x14ac:dyDescent="0.25">
      <c r="A167" s="33" t="s">
        <v>2613</v>
      </c>
      <c r="B167" s="1"/>
      <c r="C167" s="1"/>
      <c r="D167" s="1"/>
      <c r="E167" s="1"/>
      <c r="F167" s="1"/>
      <c r="G167" s="1"/>
      <c r="H167" s="1"/>
    </row>
    <row r="168" spans="1:8" x14ac:dyDescent="0.25">
      <c r="A168" s="33" t="s">
        <v>2614</v>
      </c>
      <c r="B168" s="1"/>
      <c r="C168" s="1"/>
      <c r="D168" s="1"/>
      <c r="E168" s="1"/>
      <c r="F168" s="1"/>
      <c r="G168" s="1"/>
      <c r="H168" s="1"/>
    </row>
    <row r="169" spans="1:8" x14ac:dyDescent="0.25">
      <c r="A169" s="33" t="s">
        <v>2615</v>
      </c>
      <c r="B169" s="1"/>
      <c r="C169" s="1"/>
      <c r="D169" s="1"/>
      <c r="E169" s="1"/>
      <c r="F169" s="1"/>
      <c r="G169" s="1"/>
      <c r="H169" s="1"/>
    </row>
    <row r="170" spans="1:8" x14ac:dyDescent="0.25">
      <c r="A170" s="33" t="s">
        <v>2616</v>
      </c>
      <c r="B170" s="1"/>
      <c r="C170" s="1"/>
      <c r="D170" s="1"/>
      <c r="E170" s="1"/>
      <c r="F170" s="1"/>
      <c r="G170" s="1"/>
      <c r="H170" s="1"/>
    </row>
    <row r="171" spans="1:8" x14ac:dyDescent="0.25">
      <c r="A171" s="33" t="s">
        <v>2617</v>
      </c>
      <c r="B171" s="1"/>
      <c r="C171" s="1"/>
      <c r="D171" s="1"/>
      <c r="E171" s="1"/>
      <c r="F171" s="1"/>
      <c r="G171" s="1"/>
      <c r="H171" s="1"/>
    </row>
    <row r="172" spans="1:8" x14ac:dyDescent="0.25">
      <c r="A172" s="33" t="s">
        <v>2618</v>
      </c>
      <c r="B172" s="1"/>
      <c r="C172" s="1"/>
      <c r="D172" s="1"/>
      <c r="E172" s="1"/>
      <c r="F172" s="1"/>
      <c r="G172" s="1"/>
      <c r="H172" s="1"/>
    </row>
    <row r="173" spans="1:8" x14ac:dyDescent="0.25">
      <c r="A173" s="33" t="s">
        <v>2619</v>
      </c>
      <c r="B173" s="1"/>
      <c r="C173" s="1"/>
      <c r="D173" s="1"/>
      <c r="E173" s="1"/>
      <c r="F173" s="1"/>
      <c r="G173" s="1"/>
      <c r="H173" s="1"/>
    </row>
    <row r="174" spans="1:8" x14ac:dyDescent="0.25">
      <c r="A174" s="33" t="s">
        <v>2620</v>
      </c>
      <c r="B174" s="1"/>
      <c r="C174" s="1"/>
      <c r="D174" s="1"/>
      <c r="E174" s="1"/>
      <c r="F174" s="1"/>
      <c r="G174" s="1"/>
      <c r="H174" s="1"/>
    </row>
    <row r="175" spans="1:8" x14ac:dyDescent="0.25">
      <c r="A175" s="33" t="s">
        <v>2621</v>
      </c>
      <c r="B175" s="1"/>
      <c r="C175" s="1"/>
      <c r="D175" s="1"/>
      <c r="E175" s="1"/>
      <c r="F175" s="1"/>
      <c r="G175" s="1"/>
      <c r="H175" s="1"/>
    </row>
    <row r="176" spans="1:8" x14ac:dyDescent="0.25">
      <c r="A176" s="33" t="s">
        <v>2622</v>
      </c>
      <c r="B176" s="1"/>
      <c r="C176" s="1"/>
      <c r="D176" s="1"/>
      <c r="E176" s="1"/>
      <c r="F176" s="1"/>
      <c r="G176" s="1"/>
      <c r="H176" s="1"/>
    </row>
    <row r="177" spans="1:8" x14ac:dyDescent="0.25">
      <c r="A177" s="33" t="s">
        <v>2623</v>
      </c>
      <c r="B177" s="1"/>
      <c r="C177" s="1"/>
      <c r="D177" s="1"/>
      <c r="E177" s="1"/>
      <c r="F177" s="1"/>
      <c r="G177" s="1"/>
      <c r="H177" s="1"/>
    </row>
    <row r="178" spans="1:8" x14ac:dyDescent="0.25">
      <c r="A178" s="33" t="s">
        <v>2624</v>
      </c>
      <c r="B178" s="1"/>
      <c r="C178" s="1"/>
      <c r="D178" s="1"/>
      <c r="E178" s="1"/>
      <c r="F178" s="1"/>
      <c r="G178" s="1"/>
      <c r="H178" s="1"/>
    </row>
    <row r="179" spans="1:8" x14ac:dyDescent="0.25">
      <c r="A179" s="33" t="s">
        <v>2625</v>
      </c>
      <c r="B179" s="1"/>
      <c r="C179" s="1"/>
      <c r="D179" s="1"/>
      <c r="E179" s="1"/>
      <c r="F179" s="1"/>
      <c r="G179" s="1"/>
      <c r="H179" s="1"/>
    </row>
    <row r="180" spans="1:8" x14ac:dyDescent="0.25">
      <c r="A180" s="33" t="s">
        <v>2626</v>
      </c>
      <c r="B180" s="1"/>
      <c r="C180" s="1"/>
      <c r="D180" s="1"/>
      <c r="E180" s="1"/>
      <c r="F180" s="1"/>
      <c r="G180" s="1"/>
      <c r="H180" s="1"/>
    </row>
    <row r="181" spans="1:8" x14ac:dyDescent="0.25">
      <c r="A181" s="33" t="s">
        <v>2627</v>
      </c>
      <c r="B181" s="1"/>
      <c r="C181" s="1"/>
      <c r="D181" s="1"/>
      <c r="E181" s="1"/>
      <c r="F181" s="1"/>
      <c r="G181" s="1"/>
      <c r="H181" s="1"/>
    </row>
    <row r="182" spans="1:8" x14ac:dyDescent="0.25">
      <c r="A182" s="33" t="s">
        <v>2628</v>
      </c>
      <c r="B182" s="1"/>
      <c r="C182" s="1"/>
      <c r="D182" s="1"/>
      <c r="E182" s="1"/>
      <c r="F182" s="1"/>
      <c r="G182" s="1"/>
      <c r="H182" s="1"/>
    </row>
    <row r="183" spans="1:8" x14ac:dyDescent="0.25">
      <c r="A183" s="33" t="s">
        <v>2629</v>
      </c>
      <c r="B183" s="1"/>
      <c r="C183" s="1"/>
      <c r="D183" s="1"/>
      <c r="E183" s="1"/>
      <c r="F183" s="1"/>
      <c r="G183" s="1"/>
      <c r="H183" s="1"/>
    </row>
    <row r="184" spans="1:8" x14ac:dyDescent="0.25">
      <c r="A184" s="33" t="s">
        <v>2630</v>
      </c>
      <c r="B184" s="1"/>
      <c r="C184" s="1"/>
      <c r="D184" s="1"/>
      <c r="E184" s="1"/>
      <c r="F184" s="1"/>
      <c r="G184" s="1"/>
      <c r="H184" s="1"/>
    </row>
    <row r="185" spans="1:8" x14ac:dyDescent="0.25">
      <c r="A185" s="33" t="s">
        <v>2631</v>
      </c>
      <c r="B185" s="1"/>
      <c r="C185" s="1"/>
      <c r="D185" s="1"/>
      <c r="E185" s="1"/>
      <c r="F185" s="1"/>
      <c r="G185" s="1"/>
      <c r="H185" s="1"/>
    </row>
    <row r="186" spans="1:8" x14ac:dyDescent="0.25">
      <c r="A186" s="33" t="s">
        <v>2632</v>
      </c>
      <c r="B186" s="1"/>
      <c r="C186" s="1"/>
      <c r="D186" s="1"/>
      <c r="E186" s="1"/>
      <c r="F186" s="1"/>
      <c r="G186" s="1"/>
      <c r="H186" s="1"/>
    </row>
    <row r="187" spans="1:8" x14ac:dyDescent="0.25">
      <c r="A187" s="33" t="s">
        <v>2633</v>
      </c>
      <c r="B187" s="1"/>
      <c r="C187" s="1"/>
      <c r="D187" s="1"/>
      <c r="E187" s="1"/>
      <c r="F187" s="1"/>
      <c r="G187" s="1"/>
      <c r="H187" s="1"/>
    </row>
    <row r="188" spans="1:8" x14ac:dyDescent="0.25">
      <c r="A188" s="33" t="s">
        <v>2634</v>
      </c>
      <c r="B188" s="1"/>
      <c r="C188" s="1"/>
      <c r="D188" s="1"/>
      <c r="E188" s="1"/>
      <c r="F188" s="1"/>
      <c r="G188" s="1"/>
      <c r="H188" s="1"/>
    </row>
    <row r="189" spans="1:8" x14ac:dyDescent="0.25">
      <c r="A189" s="33" t="s">
        <v>2635</v>
      </c>
      <c r="B189" s="1"/>
      <c r="C189" s="1"/>
      <c r="D189" s="1"/>
      <c r="E189" s="1"/>
      <c r="F189" s="1"/>
      <c r="G189" s="1"/>
      <c r="H189" s="1"/>
    </row>
    <row r="190" spans="1:8" x14ac:dyDescent="0.25">
      <c r="A190" s="33" t="s">
        <v>2636</v>
      </c>
      <c r="B190" s="1"/>
      <c r="C190" s="1"/>
      <c r="D190" s="1"/>
      <c r="E190" s="1"/>
      <c r="F190" s="1"/>
      <c r="G190" s="1"/>
      <c r="H190" s="1"/>
    </row>
    <row r="191" spans="1:8" x14ac:dyDescent="0.25">
      <c r="A191" s="33" t="s">
        <v>2637</v>
      </c>
      <c r="B191" s="1"/>
      <c r="C191" s="1"/>
      <c r="D191" s="1"/>
      <c r="E191" s="1"/>
      <c r="F191" s="1"/>
      <c r="G191" s="1"/>
      <c r="H191" s="1"/>
    </row>
    <row r="192" spans="1:8" x14ac:dyDescent="0.25">
      <c r="A192" s="33" t="s">
        <v>2638</v>
      </c>
      <c r="B192" s="1"/>
      <c r="C192" s="1"/>
      <c r="D192" s="1"/>
      <c r="E192" s="1"/>
      <c r="F192" s="1"/>
      <c r="G192" s="1"/>
      <c r="H192" s="1"/>
    </row>
    <row r="193" spans="1:8" x14ac:dyDescent="0.25">
      <c r="A193" s="33" t="s">
        <v>2639</v>
      </c>
      <c r="B193" s="1"/>
      <c r="C193" s="1"/>
      <c r="D193" s="1"/>
      <c r="E193" s="1"/>
      <c r="F193" s="1"/>
      <c r="G193" s="1"/>
      <c r="H193" s="1"/>
    </row>
    <row r="194" spans="1:8" x14ac:dyDescent="0.25">
      <c r="A194" s="33" t="s">
        <v>2640</v>
      </c>
      <c r="B194" s="1"/>
      <c r="C194" s="1"/>
      <c r="D194" s="1"/>
      <c r="E194" s="1"/>
      <c r="F194" s="1"/>
      <c r="G194" s="1"/>
      <c r="H194" s="1"/>
    </row>
    <row r="195" spans="1:8" x14ac:dyDescent="0.25">
      <c r="A195" s="33" t="s">
        <v>2641</v>
      </c>
      <c r="B195" s="1"/>
      <c r="C195" s="1"/>
      <c r="D195" s="1"/>
      <c r="E195" s="1"/>
      <c r="F195" s="1"/>
      <c r="G195" s="1"/>
      <c r="H195" s="1"/>
    </row>
    <row r="196" spans="1:8" x14ac:dyDescent="0.25">
      <c r="A196" s="33" t="s">
        <v>2642</v>
      </c>
      <c r="B196" s="1"/>
      <c r="C196" s="1"/>
      <c r="D196" s="1"/>
      <c r="E196" s="1"/>
      <c r="F196" s="1"/>
      <c r="G196" s="1"/>
      <c r="H196" s="1"/>
    </row>
    <row r="197" spans="1:8" x14ac:dyDescent="0.25">
      <c r="A197" s="33" t="s">
        <v>2643</v>
      </c>
      <c r="B197" s="1"/>
      <c r="C197" s="1"/>
      <c r="D197" s="1"/>
      <c r="E197" s="1"/>
      <c r="F197" s="1"/>
      <c r="G197" s="1"/>
      <c r="H197" s="1"/>
    </row>
    <row r="198" spans="1:8" x14ac:dyDescent="0.25">
      <c r="A198" s="33" t="s">
        <v>2644</v>
      </c>
      <c r="B198" s="1"/>
      <c r="C198" s="1"/>
      <c r="D198" s="1"/>
      <c r="E198" s="1"/>
      <c r="F198" s="1"/>
      <c r="G198" s="1"/>
      <c r="H198" s="1"/>
    </row>
    <row r="199" spans="1:8" x14ac:dyDescent="0.25">
      <c r="A199" s="33" t="s">
        <v>2645</v>
      </c>
      <c r="B199" s="1"/>
      <c r="C199" s="1"/>
      <c r="D199" s="1"/>
      <c r="E199" s="1"/>
      <c r="F199" s="1"/>
      <c r="G199" s="1"/>
      <c r="H199" s="1"/>
    </row>
    <row r="200" spans="1:8" x14ac:dyDescent="0.25">
      <c r="A200" s="33" t="s">
        <v>2646</v>
      </c>
      <c r="B200" s="1"/>
      <c r="C200" s="1"/>
      <c r="D200" s="1"/>
      <c r="E200" s="1"/>
      <c r="F200" s="1"/>
      <c r="G200" s="1"/>
      <c r="H200" s="1"/>
    </row>
    <row r="201" spans="1:8" x14ac:dyDescent="0.25">
      <c r="A201" s="33" t="s">
        <v>2647</v>
      </c>
      <c r="B201" s="1"/>
      <c r="C201" s="1"/>
      <c r="D201" s="1"/>
      <c r="E201" s="1"/>
      <c r="F201" s="1"/>
      <c r="G201" s="1"/>
      <c r="H201" s="1"/>
    </row>
    <row r="202" spans="1:8" x14ac:dyDescent="0.25">
      <c r="A202" s="33" t="s">
        <v>2648</v>
      </c>
      <c r="B202" s="1"/>
      <c r="C202" s="1"/>
      <c r="D202" s="1"/>
      <c r="E202" s="1"/>
      <c r="F202" s="1"/>
      <c r="G202" s="1"/>
      <c r="H202" s="1"/>
    </row>
    <row r="203" spans="1:8" x14ac:dyDescent="0.25">
      <c r="A203" s="33" t="s">
        <v>2649</v>
      </c>
      <c r="B203" s="1"/>
      <c r="C203" s="1"/>
      <c r="D203" s="1"/>
      <c r="E203" s="1"/>
      <c r="F203" s="1"/>
      <c r="G203" s="1"/>
      <c r="H203" s="1"/>
    </row>
    <row r="204" spans="1:8" x14ac:dyDescent="0.25">
      <c r="A204" s="33" t="s">
        <v>2650</v>
      </c>
      <c r="B204" s="1"/>
      <c r="C204" s="1"/>
      <c r="D204" s="1"/>
      <c r="E204" s="1"/>
      <c r="F204" s="1"/>
      <c r="G204" s="1"/>
      <c r="H204" s="1"/>
    </row>
    <row r="205" spans="1:8" x14ac:dyDescent="0.25">
      <c r="A205" s="33" t="s">
        <v>2651</v>
      </c>
      <c r="B205" s="1"/>
      <c r="C205" s="1"/>
      <c r="D205" s="1"/>
      <c r="E205" s="1"/>
      <c r="F205" s="1"/>
      <c r="G205" s="1"/>
      <c r="H205" s="1"/>
    </row>
    <row r="206" spans="1:8" x14ac:dyDescent="0.25">
      <c r="A206" s="33" t="s">
        <v>2652</v>
      </c>
      <c r="B206" s="1"/>
      <c r="C206" s="1"/>
      <c r="D206" s="1"/>
      <c r="E206" s="1"/>
      <c r="F206" s="1"/>
      <c r="G206" s="1"/>
      <c r="H206" s="1"/>
    </row>
    <row r="207" spans="1:8" x14ac:dyDescent="0.25">
      <c r="A207" s="33" t="s">
        <v>2653</v>
      </c>
      <c r="B207" s="1"/>
      <c r="C207" s="1"/>
      <c r="D207" s="1"/>
      <c r="E207" s="1"/>
      <c r="F207" s="1"/>
      <c r="G207" s="1"/>
      <c r="H207" s="1"/>
    </row>
    <row r="208" spans="1:8" x14ac:dyDescent="0.25">
      <c r="A208" s="33" t="s">
        <v>2654</v>
      </c>
      <c r="B208" s="1"/>
      <c r="C208" s="1"/>
      <c r="D208" s="1"/>
      <c r="E208" s="1"/>
      <c r="F208" s="1"/>
      <c r="G208" s="1"/>
      <c r="H208" s="1"/>
    </row>
    <row r="209" spans="1:8" x14ac:dyDescent="0.25">
      <c r="A209" s="33" t="s">
        <v>2655</v>
      </c>
      <c r="B209" s="1"/>
      <c r="C209" s="1"/>
      <c r="D209" s="1"/>
      <c r="E209" s="1"/>
      <c r="F209" s="1"/>
      <c r="G209" s="1"/>
      <c r="H209" s="1"/>
    </row>
    <row r="210" spans="1:8" x14ac:dyDescent="0.25">
      <c r="A210" s="33" t="s">
        <v>2656</v>
      </c>
      <c r="B210" s="1"/>
      <c r="C210" s="1"/>
      <c r="D210" s="1"/>
      <c r="E210" s="1"/>
      <c r="F210" s="1"/>
      <c r="G210" s="1"/>
      <c r="H210" s="1"/>
    </row>
    <row r="211" spans="1:8" x14ac:dyDescent="0.25">
      <c r="A211" s="33" t="s">
        <v>2657</v>
      </c>
      <c r="B211" s="1"/>
      <c r="C211" s="1"/>
      <c r="D211" s="1"/>
      <c r="E211" s="1"/>
      <c r="F211" s="1"/>
      <c r="G211" s="1"/>
      <c r="H211" s="1"/>
    </row>
    <row r="212" spans="1:8" x14ac:dyDescent="0.25">
      <c r="A212" s="33" t="s">
        <v>2658</v>
      </c>
      <c r="B212" s="1"/>
      <c r="C212" s="1"/>
      <c r="D212" s="1"/>
      <c r="E212" s="1"/>
      <c r="F212" s="1"/>
      <c r="G212" s="1"/>
      <c r="H212" s="1"/>
    </row>
    <row r="213" spans="1:8" x14ac:dyDescent="0.25">
      <c r="A213" s="33" t="s">
        <v>2659</v>
      </c>
      <c r="B213" s="1"/>
      <c r="C213" s="1"/>
      <c r="D213" s="1"/>
      <c r="E213" s="1"/>
      <c r="F213" s="1"/>
      <c r="G213" s="1"/>
      <c r="H213" s="1"/>
    </row>
    <row r="214" spans="1:8" x14ac:dyDescent="0.25">
      <c r="A214" s="33" t="s">
        <v>2660</v>
      </c>
      <c r="B214" s="1"/>
      <c r="C214" s="1"/>
      <c r="D214" s="1"/>
      <c r="E214" s="1"/>
      <c r="F214" s="1"/>
      <c r="G214" s="1"/>
      <c r="H214" s="1"/>
    </row>
    <row r="215" spans="1:8" x14ac:dyDescent="0.25">
      <c r="A215" s="33" t="s">
        <v>2661</v>
      </c>
      <c r="B215" s="1"/>
      <c r="C215" s="1"/>
      <c r="D215" s="1"/>
      <c r="E215" s="1"/>
      <c r="F215" s="1"/>
      <c r="G215" s="1"/>
      <c r="H215" s="1"/>
    </row>
    <row r="216" spans="1:8" x14ac:dyDescent="0.25">
      <c r="A216" s="33" t="s">
        <v>2662</v>
      </c>
      <c r="B216" s="1"/>
      <c r="C216" s="1"/>
      <c r="D216" s="1"/>
      <c r="E216" s="1"/>
      <c r="F216" s="1"/>
      <c r="G216" s="1"/>
      <c r="H216" s="1"/>
    </row>
    <row r="217" spans="1:8" x14ac:dyDescent="0.25">
      <c r="A217" s="33" t="s">
        <v>2663</v>
      </c>
      <c r="B217" s="1"/>
      <c r="C217" s="1"/>
      <c r="D217" s="1"/>
      <c r="E217" s="1"/>
      <c r="F217" s="1"/>
      <c r="G217" s="1"/>
      <c r="H217" s="1"/>
    </row>
    <row r="218" spans="1:8" x14ac:dyDescent="0.25">
      <c r="A218" s="33" t="s">
        <v>2664</v>
      </c>
      <c r="B218" s="1"/>
      <c r="C218" s="1"/>
      <c r="D218" s="1"/>
      <c r="E218" s="1"/>
      <c r="F218" s="1"/>
      <c r="G218" s="1"/>
      <c r="H218" s="1"/>
    </row>
    <row r="219" spans="1:8" x14ac:dyDescent="0.25">
      <c r="A219" s="33" t="s">
        <v>2665</v>
      </c>
      <c r="B219" s="1"/>
      <c r="C219" s="1"/>
      <c r="D219" s="1"/>
      <c r="E219" s="1"/>
      <c r="F219" s="1"/>
      <c r="G219" s="1"/>
      <c r="H219" s="1"/>
    </row>
    <row r="220" spans="1:8" x14ac:dyDescent="0.25">
      <c r="A220" s="33" t="s">
        <v>2666</v>
      </c>
      <c r="B220" s="1"/>
      <c r="C220" s="1"/>
      <c r="D220" s="1"/>
      <c r="E220" s="1"/>
      <c r="F220" s="1"/>
      <c r="G220" s="1"/>
      <c r="H220" s="1"/>
    </row>
    <row r="221" spans="1:8" x14ac:dyDescent="0.25">
      <c r="A221" s="33" t="s">
        <v>2667</v>
      </c>
      <c r="B221" s="1"/>
      <c r="C221" s="1"/>
      <c r="D221" s="1"/>
      <c r="E221" s="1"/>
      <c r="F221" s="1"/>
      <c r="G221" s="1"/>
      <c r="H221" s="1"/>
    </row>
    <row r="222" spans="1:8" x14ac:dyDescent="0.25">
      <c r="A222" s="33" t="s">
        <v>2668</v>
      </c>
      <c r="B222" s="1"/>
      <c r="C222" s="1"/>
      <c r="D222" s="1"/>
      <c r="E222" s="1"/>
      <c r="F222" s="1"/>
      <c r="G222" s="1"/>
      <c r="H222" s="1"/>
    </row>
    <row r="223" spans="1:8" x14ac:dyDescent="0.25">
      <c r="A223" s="33" t="s">
        <v>3677</v>
      </c>
      <c r="B223" s="1"/>
      <c r="C223" s="1"/>
      <c r="D223" s="1"/>
      <c r="E223" s="1"/>
      <c r="F223" s="1"/>
      <c r="G223" s="1"/>
      <c r="H223" s="1"/>
    </row>
    <row r="224" spans="1:8" x14ac:dyDescent="0.25">
      <c r="A224" s="33" t="s">
        <v>2669</v>
      </c>
      <c r="B224" s="1"/>
      <c r="C224" s="1"/>
      <c r="D224" s="1"/>
      <c r="E224" s="1"/>
      <c r="F224" s="1"/>
      <c r="G224" s="1"/>
      <c r="H224" s="1"/>
    </row>
    <row r="225" spans="1:8" x14ac:dyDescent="0.25">
      <c r="A225" s="33" t="s">
        <v>2670</v>
      </c>
      <c r="B225" s="1"/>
      <c r="C225" s="1"/>
      <c r="D225" s="1"/>
      <c r="E225" s="1"/>
      <c r="F225" s="1"/>
      <c r="G225" s="1"/>
      <c r="H225" s="1"/>
    </row>
    <row r="226" spans="1:8" x14ac:dyDescent="0.25">
      <c r="A226" s="33" t="s">
        <v>2671</v>
      </c>
      <c r="B226" s="1"/>
      <c r="C226" s="1"/>
      <c r="D226" s="1"/>
      <c r="E226" s="1"/>
      <c r="F226" s="1"/>
      <c r="G226" s="1"/>
      <c r="H226" s="1"/>
    </row>
    <row r="227" spans="1:8" x14ac:dyDescent="0.25">
      <c r="A227" s="33" t="s">
        <v>2672</v>
      </c>
      <c r="B227" s="1"/>
      <c r="C227" s="1"/>
      <c r="D227" s="1"/>
      <c r="E227" s="1"/>
      <c r="F227" s="1"/>
      <c r="G227" s="1"/>
      <c r="H227" s="1"/>
    </row>
    <row r="228" spans="1:8" x14ac:dyDescent="0.25">
      <c r="A228" s="33" t="s">
        <v>2673</v>
      </c>
      <c r="B228" s="1"/>
      <c r="C228" s="1"/>
      <c r="D228" s="1"/>
      <c r="E228" s="1"/>
      <c r="F228" s="1"/>
      <c r="G228" s="1"/>
      <c r="H228" s="1"/>
    </row>
    <row r="229" spans="1:8" x14ac:dyDescent="0.25">
      <c r="A229" s="33" t="s">
        <v>2674</v>
      </c>
      <c r="B229" s="1"/>
      <c r="C229" s="1"/>
      <c r="D229" s="1"/>
      <c r="E229" s="1"/>
      <c r="F229" s="1"/>
      <c r="G229" s="1"/>
      <c r="H229" s="1"/>
    </row>
    <row r="230" spans="1:8" x14ac:dyDescent="0.25">
      <c r="A230" s="33" t="s">
        <v>2675</v>
      </c>
      <c r="B230" s="1"/>
      <c r="C230" s="1"/>
      <c r="D230" s="1"/>
      <c r="E230" s="1"/>
      <c r="F230" s="1"/>
      <c r="G230" s="1"/>
      <c r="H230" s="1"/>
    </row>
    <row r="231" spans="1:8" x14ac:dyDescent="0.25">
      <c r="A231" s="33" t="s">
        <v>2676</v>
      </c>
      <c r="B231" s="1"/>
      <c r="C231" s="1"/>
      <c r="D231" s="1"/>
      <c r="E231" s="1"/>
      <c r="F231" s="1"/>
      <c r="G231" s="1"/>
      <c r="H231" s="1"/>
    </row>
    <row r="232" spans="1:8" x14ac:dyDescent="0.25">
      <c r="A232" s="33" t="s">
        <v>2677</v>
      </c>
      <c r="B232" s="1"/>
      <c r="C232" s="1"/>
      <c r="D232" s="1"/>
      <c r="E232" s="1"/>
      <c r="F232" s="1"/>
      <c r="G232" s="1"/>
      <c r="H232" s="1"/>
    </row>
    <row r="233" spans="1:8" x14ac:dyDescent="0.25">
      <c r="A233" s="33" t="s">
        <v>2678</v>
      </c>
      <c r="B233" s="1"/>
      <c r="C233" s="1"/>
      <c r="D233" s="1"/>
      <c r="E233" s="1"/>
      <c r="F233" s="1"/>
      <c r="G233" s="1"/>
      <c r="H233" s="1"/>
    </row>
    <row r="234" spans="1:8" x14ac:dyDescent="0.25">
      <c r="A234" s="33" t="s">
        <v>2679</v>
      </c>
      <c r="B234" s="1"/>
      <c r="C234" s="1"/>
      <c r="D234" s="1"/>
      <c r="E234" s="1"/>
      <c r="F234" s="1"/>
      <c r="G234" s="1"/>
      <c r="H234" s="1"/>
    </row>
    <row r="235" spans="1:8" x14ac:dyDescent="0.25">
      <c r="A235" s="33" t="s">
        <v>2680</v>
      </c>
      <c r="B235" s="1"/>
      <c r="C235" s="1"/>
      <c r="D235" s="1"/>
      <c r="E235" s="1"/>
      <c r="F235" s="1"/>
      <c r="G235" s="1"/>
      <c r="H235" s="1"/>
    </row>
    <row r="236" spans="1:8" x14ac:dyDescent="0.25">
      <c r="A236" s="33" t="s">
        <v>2681</v>
      </c>
      <c r="B236" s="1"/>
      <c r="C236" s="1"/>
      <c r="D236" s="1"/>
      <c r="E236" s="1"/>
      <c r="F236" s="1"/>
      <c r="G236" s="1"/>
      <c r="H236" s="1"/>
    </row>
    <row r="237" spans="1:8" x14ac:dyDescent="0.25">
      <c r="A237" s="33" t="s">
        <v>2682</v>
      </c>
      <c r="B237" s="1"/>
      <c r="C237" s="1"/>
      <c r="D237" s="1"/>
      <c r="E237" s="1"/>
      <c r="F237" s="1"/>
      <c r="G237" s="1"/>
      <c r="H237" s="1"/>
    </row>
    <row r="238" spans="1:8" x14ac:dyDescent="0.25">
      <c r="A238" s="33" t="s">
        <v>2683</v>
      </c>
      <c r="B238" s="1"/>
      <c r="C238" s="1"/>
      <c r="D238" s="1"/>
      <c r="E238" s="1"/>
      <c r="F238" s="1"/>
      <c r="G238" s="1"/>
      <c r="H238" s="1"/>
    </row>
    <row r="239" spans="1:8" x14ac:dyDescent="0.25">
      <c r="A239" s="33" t="s">
        <v>2684</v>
      </c>
      <c r="B239" s="1"/>
      <c r="C239" s="1"/>
      <c r="D239" s="1"/>
      <c r="E239" s="1"/>
      <c r="F239" s="1"/>
      <c r="G239" s="1"/>
      <c r="H239" s="1"/>
    </row>
    <row r="240" spans="1:8" x14ac:dyDescent="0.25">
      <c r="A240" s="33" t="s">
        <v>2685</v>
      </c>
      <c r="B240" s="1"/>
      <c r="C240" s="1"/>
      <c r="D240" s="1"/>
      <c r="E240" s="1"/>
      <c r="F240" s="1"/>
      <c r="G240" s="1"/>
      <c r="H240" s="1"/>
    </row>
    <row r="241" spans="1:8" x14ac:dyDescent="0.25">
      <c r="A241" s="33" t="s">
        <v>2686</v>
      </c>
      <c r="B241" s="1"/>
      <c r="C241" s="1"/>
      <c r="D241" s="1"/>
      <c r="E241" s="1"/>
      <c r="F241" s="1"/>
      <c r="G241" s="1"/>
      <c r="H241" s="1"/>
    </row>
    <row r="242" spans="1:8" x14ac:dyDescent="0.25">
      <c r="A242" s="33" t="s">
        <v>2687</v>
      </c>
      <c r="B242" s="1"/>
      <c r="C242" s="1"/>
      <c r="D242" s="1"/>
      <c r="E242" s="1"/>
      <c r="F242" s="1"/>
      <c r="G242" s="1"/>
      <c r="H242" s="1"/>
    </row>
    <row r="243" spans="1:8" x14ac:dyDescent="0.25">
      <c r="A243" s="33" t="s">
        <v>2688</v>
      </c>
      <c r="B243" s="1"/>
      <c r="C243" s="1"/>
      <c r="D243" s="1"/>
      <c r="E243" s="1"/>
      <c r="F243" s="1"/>
      <c r="G243" s="1"/>
      <c r="H243" s="1"/>
    </row>
    <row r="244" spans="1:8" x14ac:dyDescent="0.25">
      <c r="A244" s="33" t="s">
        <v>2689</v>
      </c>
      <c r="B244" s="1"/>
      <c r="C244" s="1"/>
      <c r="D244" s="1"/>
      <c r="E244" s="1"/>
      <c r="F244" s="1"/>
      <c r="G244" s="1"/>
      <c r="H244" s="1"/>
    </row>
    <row r="245" spans="1:8" x14ac:dyDescent="0.25">
      <c r="A245" s="33" t="s">
        <v>2690</v>
      </c>
      <c r="B245" s="1"/>
      <c r="C245" s="1"/>
      <c r="D245" s="1"/>
      <c r="E245" s="1"/>
      <c r="F245" s="1"/>
      <c r="G245" s="1"/>
      <c r="H245" s="1"/>
    </row>
    <row r="246" spans="1:8" x14ac:dyDescent="0.25">
      <c r="A246" s="33" t="s">
        <v>2691</v>
      </c>
      <c r="B246" s="1"/>
      <c r="C246" s="1"/>
      <c r="D246" s="1"/>
      <c r="E246" s="1"/>
      <c r="F246" s="1"/>
      <c r="G246" s="1"/>
      <c r="H246" s="1"/>
    </row>
    <row r="247" spans="1:8" x14ac:dyDescent="0.25">
      <c r="A247" s="33" t="s">
        <v>2692</v>
      </c>
      <c r="B247" s="1"/>
      <c r="C247" s="1"/>
      <c r="D247" s="1"/>
      <c r="E247" s="1"/>
      <c r="F247" s="1"/>
      <c r="G247" s="1"/>
      <c r="H247" s="1"/>
    </row>
    <row r="248" spans="1:8" x14ac:dyDescent="0.25">
      <c r="A248" s="33" t="s">
        <v>2693</v>
      </c>
      <c r="B248" s="1"/>
      <c r="C248" s="1"/>
      <c r="D248" s="1"/>
      <c r="E248" s="1"/>
      <c r="F248" s="1"/>
      <c r="G248" s="1"/>
      <c r="H248" s="1"/>
    </row>
    <row r="249" spans="1:8" x14ac:dyDescent="0.25">
      <c r="A249" s="33" t="s">
        <v>2694</v>
      </c>
      <c r="B249" s="1"/>
      <c r="C249" s="1"/>
      <c r="D249" s="1"/>
      <c r="E249" s="1"/>
      <c r="F249" s="1"/>
      <c r="G249" s="1"/>
      <c r="H249" s="1"/>
    </row>
    <row r="250" spans="1:8" x14ac:dyDescent="0.25">
      <c r="A250" s="33" t="s">
        <v>2695</v>
      </c>
      <c r="B250" s="1"/>
      <c r="C250" s="1"/>
      <c r="D250" s="1"/>
      <c r="E250" s="1"/>
      <c r="F250" s="1"/>
      <c r="G250" s="1"/>
      <c r="H250" s="1"/>
    </row>
    <row r="251" spans="1:8" x14ac:dyDescent="0.25">
      <c r="A251" s="33" t="s">
        <v>2696</v>
      </c>
      <c r="B251" s="1"/>
      <c r="C251" s="1"/>
      <c r="D251" s="1"/>
      <c r="E251" s="1"/>
      <c r="F251" s="1"/>
      <c r="G251" s="1"/>
      <c r="H251" s="1"/>
    </row>
    <row r="252" spans="1:8" x14ac:dyDescent="0.25">
      <c r="A252" s="33" t="s">
        <v>2697</v>
      </c>
      <c r="B252" s="1"/>
      <c r="C252" s="1"/>
      <c r="D252" s="1"/>
      <c r="E252" s="1"/>
      <c r="F252" s="1"/>
      <c r="G252" s="1"/>
      <c r="H252" s="1"/>
    </row>
    <row r="253" spans="1:8" x14ac:dyDescent="0.25">
      <c r="A253" s="33" t="s">
        <v>2698</v>
      </c>
      <c r="B253" s="1"/>
      <c r="C253" s="1"/>
      <c r="D253" s="1"/>
      <c r="E253" s="1"/>
      <c r="F253" s="1"/>
      <c r="G253" s="1"/>
      <c r="H253" s="1"/>
    </row>
    <row r="254" spans="1:8" x14ac:dyDescent="0.25">
      <c r="A254" s="33" t="s">
        <v>2699</v>
      </c>
      <c r="B254" s="1"/>
      <c r="C254" s="1"/>
      <c r="D254" s="1"/>
      <c r="E254" s="1"/>
      <c r="F254" s="1"/>
      <c r="G254" s="1"/>
      <c r="H254" s="1"/>
    </row>
    <row r="255" spans="1:8" x14ac:dyDescent="0.25">
      <c r="A255" s="33" t="s">
        <v>2700</v>
      </c>
      <c r="B255" s="1"/>
      <c r="C255" s="1"/>
      <c r="D255" s="1"/>
      <c r="E255" s="1"/>
      <c r="F255" s="1"/>
      <c r="G255" s="1"/>
      <c r="H255" s="1"/>
    </row>
    <row r="256" spans="1:8" x14ac:dyDescent="0.25">
      <c r="A256" s="33" t="s">
        <v>2701</v>
      </c>
      <c r="B256" s="1"/>
      <c r="C256" s="1"/>
      <c r="D256" s="1"/>
      <c r="E256" s="1"/>
      <c r="F256" s="1"/>
      <c r="G256" s="1"/>
      <c r="H256" s="1"/>
    </row>
    <row r="257" spans="1:8" x14ac:dyDescent="0.25">
      <c r="A257" s="33" t="s">
        <v>2702</v>
      </c>
      <c r="B257" s="1"/>
      <c r="C257" s="1"/>
      <c r="D257" s="1"/>
      <c r="E257" s="1"/>
      <c r="F257" s="1"/>
      <c r="G257" s="1"/>
      <c r="H257" s="1"/>
    </row>
    <row r="258" spans="1:8" x14ac:dyDescent="0.25">
      <c r="A258" s="33" t="s">
        <v>2703</v>
      </c>
      <c r="B258" s="1"/>
      <c r="C258" s="1"/>
      <c r="D258" s="1"/>
      <c r="E258" s="1"/>
      <c r="F258" s="1"/>
      <c r="G258" s="1"/>
      <c r="H258" s="1"/>
    </row>
    <row r="259" spans="1:8" x14ac:dyDescent="0.25">
      <c r="A259" s="33" t="s">
        <v>2704</v>
      </c>
      <c r="B259" s="1"/>
      <c r="C259" s="1"/>
      <c r="D259" s="1"/>
      <c r="E259" s="1"/>
      <c r="F259" s="1"/>
      <c r="G259" s="1"/>
      <c r="H259" s="1"/>
    </row>
    <row r="260" spans="1:8" x14ac:dyDescent="0.25">
      <c r="A260" s="33" t="s">
        <v>2705</v>
      </c>
      <c r="B260" s="1"/>
      <c r="C260" s="1"/>
      <c r="D260" s="1"/>
      <c r="E260" s="1"/>
      <c r="F260" s="1"/>
      <c r="G260" s="1"/>
      <c r="H260" s="1"/>
    </row>
    <row r="261" spans="1:8" x14ac:dyDescent="0.25">
      <c r="A261" s="33" t="s">
        <v>2706</v>
      </c>
      <c r="B261" s="1"/>
      <c r="C261" s="1"/>
      <c r="D261" s="1"/>
      <c r="E261" s="1"/>
      <c r="F261" s="1"/>
      <c r="G261" s="1"/>
      <c r="H261" s="1"/>
    </row>
    <row r="262" spans="1:8" x14ac:dyDescent="0.25">
      <c r="A262" s="33" t="s">
        <v>2707</v>
      </c>
      <c r="B262" s="1"/>
      <c r="C262" s="1"/>
      <c r="D262" s="1"/>
      <c r="E262" s="1"/>
      <c r="F262" s="1"/>
      <c r="G262" s="1"/>
      <c r="H262" s="1"/>
    </row>
    <row r="263" spans="1:8" x14ac:dyDescent="0.25">
      <c r="A263" s="33" t="s">
        <v>2708</v>
      </c>
      <c r="B263" s="1"/>
      <c r="C263" s="1"/>
      <c r="D263" s="1"/>
      <c r="E263" s="1"/>
      <c r="F263" s="1"/>
      <c r="G263" s="1"/>
      <c r="H263" s="1"/>
    </row>
    <row r="264" spans="1:8" x14ac:dyDescent="0.25">
      <c r="A264" s="33" t="s">
        <v>2709</v>
      </c>
      <c r="B264" s="1"/>
      <c r="C264" s="1"/>
      <c r="D264" s="1"/>
      <c r="E264" s="1"/>
      <c r="F264" s="1"/>
      <c r="G264" s="1"/>
      <c r="H264" s="1"/>
    </row>
    <row r="265" spans="1:8" x14ac:dyDescent="0.25">
      <c r="A265" s="33" t="s">
        <v>2710</v>
      </c>
      <c r="B265" s="1"/>
      <c r="C265" s="1"/>
      <c r="D265" s="1"/>
      <c r="E265" s="1"/>
      <c r="F265" s="1"/>
      <c r="G265" s="1"/>
      <c r="H265" s="1"/>
    </row>
    <row r="266" spans="1:8" x14ac:dyDescent="0.25">
      <c r="A266" s="33" t="s">
        <v>2711</v>
      </c>
      <c r="B266" s="1"/>
      <c r="C266" s="1"/>
      <c r="D266" s="1"/>
      <c r="E266" s="1"/>
      <c r="F266" s="1"/>
      <c r="G266" s="1"/>
      <c r="H266" s="1"/>
    </row>
    <row r="267" spans="1:8" x14ac:dyDescent="0.25">
      <c r="A267" s="33" t="s">
        <v>2712</v>
      </c>
      <c r="B267" s="1"/>
      <c r="C267" s="1"/>
      <c r="D267" s="1"/>
      <c r="E267" s="1"/>
      <c r="F267" s="1"/>
      <c r="G267" s="1"/>
      <c r="H267" s="1"/>
    </row>
    <row r="268" spans="1:8" x14ac:dyDescent="0.25">
      <c r="A268" s="33" t="s">
        <v>2713</v>
      </c>
      <c r="B268" s="1"/>
      <c r="C268" s="1"/>
      <c r="D268" s="1"/>
      <c r="E268" s="1"/>
      <c r="F268" s="1"/>
      <c r="G268" s="1"/>
      <c r="H268" s="1"/>
    </row>
    <row r="269" spans="1:8" x14ac:dyDescent="0.25">
      <c r="A269" s="33" t="s">
        <v>2714</v>
      </c>
      <c r="B269" s="1"/>
      <c r="C269" s="1"/>
      <c r="D269" s="1"/>
      <c r="E269" s="1"/>
      <c r="F269" s="1"/>
      <c r="G269" s="1"/>
      <c r="H269" s="1"/>
    </row>
    <row r="270" spans="1:8" x14ac:dyDescent="0.25">
      <c r="A270" s="33" t="s">
        <v>2715</v>
      </c>
      <c r="B270" s="1"/>
      <c r="C270" s="1"/>
      <c r="D270" s="1"/>
      <c r="E270" s="1"/>
      <c r="F270" s="1"/>
      <c r="G270" s="1"/>
      <c r="H270" s="1"/>
    </row>
    <row r="271" spans="1:8" x14ac:dyDescent="0.25">
      <c r="A271" s="33" t="s">
        <v>2716</v>
      </c>
      <c r="B271" s="1"/>
      <c r="C271" s="1"/>
      <c r="D271" s="1"/>
      <c r="E271" s="1"/>
      <c r="F271" s="1"/>
      <c r="G271" s="1"/>
      <c r="H271" s="1"/>
    </row>
    <row r="272" spans="1:8" x14ac:dyDescent="0.25">
      <c r="A272" s="33" t="s">
        <v>2717</v>
      </c>
      <c r="B272" s="1"/>
      <c r="C272" s="1"/>
      <c r="D272" s="1"/>
      <c r="E272" s="1"/>
      <c r="F272" s="1"/>
      <c r="G272" s="1"/>
      <c r="H272" s="1"/>
    </row>
    <row r="273" spans="1:8" x14ac:dyDescent="0.25">
      <c r="A273" s="33" t="s">
        <v>2718</v>
      </c>
      <c r="B273" s="1"/>
      <c r="C273" s="1"/>
      <c r="D273" s="1"/>
      <c r="E273" s="1"/>
      <c r="F273" s="1"/>
      <c r="G273" s="1"/>
      <c r="H273" s="1"/>
    </row>
    <row r="274" spans="1:8" x14ac:dyDescent="0.25">
      <c r="A274" s="33" t="s">
        <v>2719</v>
      </c>
      <c r="B274" s="1"/>
      <c r="C274" s="1"/>
      <c r="D274" s="1"/>
      <c r="E274" s="1"/>
      <c r="F274" s="1"/>
      <c r="G274" s="1"/>
      <c r="H274" s="1"/>
    </row>
    <row r="275" spans="1:8" x14ac:dyDescent="0.25">
      <c r="A275" s="33" t="s">
        <v>2720</v>
      </c>
      <c r="B275" s="1"/>
      <c r="C275" s="1"/>
      <c r="D275" s="1"/>
      <c r="E275" s="1"/>
      <c r="F275" s="1"/>
      <c r="G275" s="1"/>
      <c r="H275" s="1"/>
    </row>
    <row r="276" spans="1:8" x14ac:dyDescent="0.25">
      <c r="A276" s="33" t="s">
        <v>2721</v>
      </c>
      <c r="B276" s="1"/>
      <c r="C276" s="1"/>
      <c r="D276" s="1"/>
      <c r="E276" s="1"/>
      <c r="F276" s="1"/>
      <c r="G276" s="1"/>
      <c r="H276" s="1"/>
    </row>
    <row r="277" spans="1:8" x14ac:dyDescent="0.25">
      <c r="A277" s="33" t="s">
        <v>2722</v>
      </c>
      <c r="B277" s="1"/>
      <c r="C277" s="1"/>
      <c r="D277" s="1"/>
      <c r="E277" s="1"/>
      <c r="F277" s="1"/>
      <c r="G277" s="1"/>
      <c r="H277" s="1"/>
    </row>
    <row r="278" spans="1:8" x14ac:dyDescent="0.25">
      <c r="A278" s="33" t="s">
        <v>2723</v>
      </c>
      <c r="B278" s="1"/>
      <c r="C278" s="1"/>
      <c r="D278" s="1"/>
      <c r="E278" s="1"/>
      <c r="F278" s="1"/>
      <c r="G278" s="1"/>
      <c r="H278" s="1"/>
    </row>
    <row r="279" spans="1:8" x14ac:dyDescent="0.25">
      <c r="A279" s="33" t="s">
        <v>2724</v>
      </c>
      <c r="B279" s="1"/>
      <c r="C279" s="1"/>
      <c r="D279" s="1"/>
      <c r="E279" s="1"/>
      <c r="F279" s="1"/>
      <c r="G279" s="1"/>
      <c r="H279" s="1"/>
    </row>
    <row r="280" spans="1:8" x14ac:dyDescent="0.25">
      <c r="A280" s="33" t="s">
        <v>2725</v>
      </c>
      <c r="B280" s="1"/>
      <c r="C280" s="1"/>
      <c r="D280" s="1"/>
      <c r="E280" s="1"/>
      <c r="F280" s="1"/>
      <c r="G280" s="1"/>
      <c r="H280" s="1"/>
    </row>
    <row r="281" spans="1:8" x14ac:dyDescent="0.25">
      <c r="A281" s="33" t="s">
        <v>2726</v>
      </c>
      <c r="B281" s="1"/>
      <c r="C281" s="1"/>
      <c r="D281" s="1"/>
      <c r="E281" s="1"/>
      <c r="F281" s="1"/>
      <c r="G281" s="1"/>
      <c r="H281" s="1"/>
    </row>
    <row r="282" spans="1:8" x14ac:dyDescent="0.25">
      <c r="A282" s="33" t="s">
        <v>2727</v>
      </c>
      <c r="B282" s="1"/>
      <c r="C282" s="1"/>
      <c r="D282" s="1"/>
      <c r="E282" s="1"/>
      <c r="F282" s="1"/>
      <c r="G282" s="1"/>
      <c r="H282" s="1"/>
    </row>
    <row r="283" spans="1:8" x14ac:dyDescent="0.25">
      <c r="A283" s="33" t="s">
        <v>2728</v>
      </c>
      <c r="B283" s="1"/>
      <c r="C283" s="1"/>
      <c r="D283" s="1"/>
      <c r="E283" s="1"/>
      <c r="F283" s="1"/>
      <c r="G283" s="1"/>
      <c r="H283" s="1"/>
    </row>
    <row r="284" spans="1:8" x14ac:dyDescent="0.25">
      <c r="A284" s="33" t="s">
        <v>2729</v>
      </c>
      <c r="B284" s="1"/>
      <c r="C284" s="1"/>
      <c r="D284" s="1"/>
      <c r="E284" s="1"/>
      <c r="F284" s="1"/>
      <c r="G284" s="1"/>
      <c r="H284" s="1"/>
    </row>
    <row r="285" spans="1:8" x14ac:dyDescent="0.25">
      <c r="A285" s="33" t="s">
        <v>2730</v>
      </c>
      <c r="B285" s="1"/>
      <c r="C285" s="1"/>
      <c r="D285" s="1"/>
      <c r="E285" s="1"/>
      <c r="F285" s="1"/>
      <c r="G285" s="1"/>
      <c r="H285" s="1"/>
    </row>
    <row r="286" spans="1:8" x14ac:dyDescent="0.25">
      <c r="A286" s="33" t="s">
        <v>2731</v>
      </c>
      <c r="B286" s="1"/>
      <c r="C286" s="1"/>
      <c r="D286" s="1"/>
      <c r="E286" s="1"/>
      <c r="F286" s="1"/>
      <c r="G286" s="1"/>
      <c r="H286" s="1"/>
    </row>
    <row r="287" spans="1:8" x14ac:dyDescent="0.25">
      <c r="A287" s="33" t="s">
        <v>2732</v>
      </c>
      <c r="B287" s="1"/>
      <c r="C287" s="1"/>
      <c r="D287" s="1"/>
      <c r="E287" s="1"/>
      <c r="F287" s="1"/>
      <c r="G287" s="1"/>
      <c r="H287" s="1"/>
    </row>
    <row r="288" spans="1:8" x14ac:dyDescent="0.25">
      <c r="A288" s="33" t="s">
        <v>2733</v>
      </c>
      <c r="B288" s="1"/>
      <c r="C288" s="1"/>
      <c r="D288" s="1"/>
      <c r="E288" s="1"/>
      <c r="F288" s="1"/>
      <c r="G288" s="1"/>
      <c r="H288" s="1"/>
    </row>
    <row r="289" spans="1:8" x14ac:dyDescent="0.25">
      <c r="A289" s="33" t="s">
        <v>2734</v>
      </c>
      <c r="B289" s="1"/>
      <c r="C289" s="1"/>
      <c r="D289" s="1"/>
      <c r="E289" s="1"/>
      <c r="F289" s="1"/>
      <c r="G289" s="1"/>
      <c r="H289" s="1"/>
    </row>
    <row r="290" spans="1:8" x14ac:dyDescent="0.25">
      <c r="A290" s="33" t="s">
        <v>2735</v>
      </c>
      <c r="B290" s="1"/>
      <c r="C290" s="1"/>
      <c r="D290" s="1"/>
      <c r="E290" s="1"/>
      <c r="F290" s="1"/>
      <c r="G290" s="1"/>
      <c r="H290" s="1"/>
    </row>
    <row r="291" spans="1:8" x14ac:dyDescent="0.25">
      <c r="A291" s="33" t="s">
        <v>2736</v>
      </c>
      <c r="B291" s="1"/>
      <c r="C291" s="1"/>
      <c r="D291" s="1"/>
      <c r="E291" s="1"/>
      <c r="F291" s="1"/>
      <c r="G291" s="1"/>
      <c r="H291" s="1"/>
    </row>
    <row r="292" spans="1:8" x14ac:dyDescent="0.25">
      <c r="A292" s="33" t="s">
        <v>2737</v>
      </c>
      <c r="B292" s="1"/>
      <c r="C292" s="1"/>
      <c r="D292" s="1"/>
      <c r="E292" s="1"/>
      <c r="F292" s="1"/>
      <c r="G292" s="1"/>
      <c r="H292" s="1"/>
    </row>
    <row r="293" spans="1:8" x14ac:dyDescent="0.25">
      <c r="A293" s="33" t="s">
        <v>2738</v>
      </c>
      <c r="B293" s="1"/>
      <c r="C293" s="1"/>
      <c r="D293" s="1"/>
      <c r="E293" s="1"/>
      <c r="F293" s="1"/>
      <c r="G293" s="1"/>
      <c r="H293" s="1"/>
    </row>
    <row r="294" spans="1:8" x14ac:dyDescent="0.25">
      <c r="A294" s="33" t="s">
        <v>2739</v>
      </c>
      <c r="B294" s="1"/>
      <c r="C294" s="1"/>
      <c r="D294" s="1"/>
      <c r="E294" s="1"/>
      <c r="F294" s="1"/>
      <c r="G294" s="1"/>
      <c r="H294" s="1"/>
    </row>
    <row r="295" spans="1:8" x14ac:dyDescent="0.25">
      <c r="A295" s="33" t="s">
        <v>2740</v>
      </c>
      <c r="B295" s="1"/>
      <c r="C295" s="1"/>
      <c r="D295" s="1"/>
      <c r="E295" s="1"/>
      <c r="F295" s="1"/>
      <c r="G295" s="1"/>
      <c r="H295" s="1"/>
    </row>
    <row r="296" spans="1:8" x14ac:dyDescent="0.25">
      <c r="A296" s="33" t="s">
        <v>2741</v>
      </c>
      <c r="B296" s="1"/>
      <c r="C296" s="1"/>
      <c r="D296" s="1"/>
      <c r="E296" s="1"/>
      <c r="F296" s="1"/>
      <c r="G296" s="1"/>
      <c r="H296" s="1"/>
    </row>
    <row r="297" spans="1:8" x14ac:dyDescent="0.25">
      <c r="A297" s="33" t="s">
        <v>2742</v>
      </c>
      <c r="B297" s="1"/>
      <c r="C297" s="1"/>
      <c r="D297" s="1"/>
      <c r="E297" s="1"/>
      <c r="F297" s="1"/>
      <c r="G297" s="1"/>
      <c r="H297" s="1"/>
    </row>
    <row r="298" spans="1:8" x14ac:dyDescent="0.25">
      <c r="A298" s="33" t="s">
        <v>2743</v>
      </c>
      <c r="B298" s="1"/>
      <c r="C298" s="1"/>
      <c r="D298" s="1"/>
      <c r="E298" s="1"/>
      <c r="F298" s="1"/>
      <c r="G298" s="1"/>
      <c r="H298" s="1"/>
    </row>
    <row r="299" spans="1:8" x14ac:dyDescent="0.25">
      <c r="A299" s="33" t="s">
        <v>2744</v>
      </c>
      <c r="B299" s="1"/>
      <c r="C299" s="1"/>
      <c r="D299" s="1"/>
      <c r="E299" s="1"/>
      <c r="F299" s="1"/>
      <c r="G299" s="1"/>
      <c r="H299" s="1"/>
    </row>
    <row r="300" spans="1:8" x14ac:dyDescent="0.25">
      <c r="A300" s="33" t="s">
        <v>2745</v>
      </c>
      <c r="B300" s="1"/>
      <c r="C300" s="1"/>
      <c r="D300" s="1"/>
      <c r="E300" s="1"/>
      <c r="F300" s="1"/>
      <c r="G300" s="1"/>
      <c r="H300" s="1"/>
    </row>
    <row r="301" spans="1:8" x14ac:dyDescent="0.25">
      <c r="A301" s="33" t="s">
        <v>2746</v>
      </c>
      <c r="B301" s="1"/>
      <c r="C301" s="1"/>
      <c r="D301" s="1"/>
      <c r="E301" s="1"/>
      <c r="F301" s="1"/>
      <c r="G301" s="1"/>
      <c r="H301" s="1"/>
    </row>
    <row r="302" spans="1:8" x14ac:dyDescent="0.25">
      <c r="A302" s="33" t="s">
        <v>2747</v>
      </c>
      <c r="B302" s="1"/>
      <c r="C302" s="1"/>
      <c r="D302" s="1"/>
      <c r="E302" s="1"/>
      <c r="F302" s="1"/>
      <c r="G302" s="1"/>
      <c r="H302" s="1"/>
    </row>
    <row r="303" spans="1:8" x14ac:dyDescent="0.25">
      <c r="A303" s="33" t="s">
        <v>2748</v>
      </c>
      <c r="B303" s="1"/>
      <c r="C303" s="1"/>
      <c r="D303" s="1"/>
      <c r="E303" s="1"/>
      <c r="F303" s="1"/>
      <c r="G303" s="1"/>
      <c r="H303" s="1"/>
    </row>
    <row r="304" spans="1:8" x14ac:dyDescent="0.25">
      <c r="A304" s="33" t="s">
        <v>2749</v>
      </c>
      <c r="B304" s="1"/>
      <c r="C304" s="1"/>
      <c r="D304" s="1"/>
      <c r="E304" s="1"/>
      <c r="F304" s="1"/>
      <c r="G304" s="1"/>
      <c r="H304" s="1"/>
    </row>
    <row r="305" spans="1:8" x14ac:dyDescent="0.25">
      <c r="A305" s="33" t="s">
        <v>2750</v>
      </c>
      <c r="B305" s="1"/>
      <c r="C305" s="1"/>
      <c r="D305" s="1"/>
      <c r="E305" s="1"/>
      <c r="F305" s="1"/>
      <c r="G305" s="1"/>
      <c r="H305" s="1"/>
    </row>
    <row r="306" spans="1:8" x14ac:dyDescent="0.25">
      <c r="A306" s="33" t="s">
        <v>2751</v>
      </c>
      <c r="B306" s="1"/>
      <c r="C306" s="1"/>
      <c r="D306" s="1"/>
      <c r="E306" s="1"/>
      <c r="F306" s="1"/>
      <c r="G306" s="1"/>
      <c r="H306" s="1"/>
    </row>
    <row r="307" spans="1:8" x14ac:dyDescent="0.25">
      <c r="A307" s="33" t="s">
        <v>2752</v>
      </c>
      <c r="B307" s="1"/>
      <c r="C307" s="1"/>
      <c r="D307" s="1"/>
      <c r="E307" s="1"/>
      <c r="F307" s="1"/>
      <c r="G307" s="1"/>
      <c r="H307" s="1"/>
    </row>
    <row r="308" spans="1:8" x14ac:dyDescent="0.25">
      <c r="A308" s="33" t="s">
        <v>2753</v>
      </c>
      <c r="B308" s="1"/>
      <c r="C308" s="1"/>
      <c r="D308" s="1"/>
      <c r="E308" s="1"/>
      <c r="F308" s="1"/>
      <c r="G308" s="1"/>
      <c r="H308" s="1"/>
    </row>
    <row r="309" spans="1:8" x14ac:dyDescent="0.25">
      <c r="A309" s="33" t="s">
        <v>2754</v>
      </c>
      <c r="B309" s="1"/>
      <c r="C309" s="1"/>
      <c r="D309" s="1"/>
      <c r="E309" s="1"/>
      <c r="F309" s="1"/>
      <c r="G309" s="1"/>
      <c r="H309" s="1"/>
    </row>
    <row r="310" spans="1:8" x14ac:dyDescent="0.25">
      <c r="A310" s="33" t="s">
        <v>3678</v>
      </c>
      <c r="B310" s="1"/>
      <c r="C310" s="1"/>
      <c r="D310" s="1"/>
      <c r="E310" s="1"/>
      <c r="F310" s="1"/>
      <c r="G310" s="1"/>
      <c r="H310" s="1"/>
    </row>
    <row r="311" spans="1:8" x14ac:dyDescent="0.25">
      <c r="A311" s="33" t="s">
        <v>3679</v>
      </c>
      <c r="B311" s="1"/>
      <c r="C311" s="1"/>
      <c r="D311" s="1"/>
      <c r="E311" s="1"/>
      <c r="F311" s="1"/>
      <c r="G311" s="1"/>
      <c r="H311" s="1"/>
    </row>
    <row r="312" spans="1:8" x14ac:dyDescent="0.25">
      <c r="A312" s="33" t="s">
        <v>3680</v>
      </c>
      <c r="B312" s="1"/>
      <c r="C312" s="1"/>
      <c r="D312" s="1"/>
      <c r="E312" s="1"/>
      <c r="F312" s="1"/>
      <c r="G312" s="1"/>
      <c r="H312" s="1"/>
    </row>
    <row r="313" spans="1:8" x14ac:dyDescent="0.25">
      <c r="A313" s="33" t="s">
        <v>2755</v>
      </c>
      <c r="B313" s="1"/>
      <c r="C313" s="1"/>
      <c r="D313" s="1"/>
      <c r="E313" s="1"/>
      <c r="F313" s="1"/>
      <c r="G313" s="1"/>
      <c r="H313" s="1"/>
    </row>
    <row r="314" spans="1:8" x14ac:dyDescent="0.25">
      <c r="A314" s="33" t="s">
        <v>2756</v>
      </c>
      <c r="B314" s="1"/>
      <c r="C314" s="1"/>
      <c r="D314" s="1"/>
      <c r="E314" s="1"/>
      <c r="F314" s="1"/>
      <c r="G314" s="1"/>
      <c r="H314" s="1"/>
    </row>
    <row r="315" spans="1:8" x14ac:dyDescent="0.25">
      <c r="A315" s="33" t="s">
        <v>2757</v>
      </c>
      <c r="B315" s="1"/>
      <c r="C315" s="1"/>
      <c r="D315" s="1"/>
      <c r="E315" s="1"/>
      <c r="F315" s="1"/>
      <c r="G315" s="1"/>
      <c r="H315" s="1"/>
    </row>
    <row r="316" spans="1:8" x14ac:dyDescent="0.25">
      <c r="A316" s="33" t="s">
        <v>2758</v>
      </c>
      <c r="B316" s="1"/>
      <c r="C316" s="1"/>
      <c r="D316" s="1"/>
      <c r="E316" s="1"/>
      <c r="F316" s="1"/>
      <c r="G316" s="1"/>
      <c r="H316" s="1"/>
    </row>
    <row r="317" spans="1:8" x14ac:dyDescent="0.25">
      <c r="A317" s="33" t="s">
        <v>2759</v>
      </c>
      <c r="B317" s="1"/>
      <c r="C317" s="1"/>
      <c r="D317" s="1"/>
      <c r="E317" s="1"/>
      <c r="F317" s="1"/>
      <c r="G317" s="1"/>
      <c r="H317" s="1"/>
    </row>
    <row r="318" spans="1:8" x14ac:dyDescent="0.25">
      <c r="A318" s="33" t="s">
        <v>2760</v>
      </c>
      <c r="B318" s="1"/>
      <c r="C318" s="1"/>
      <c r="D318" s="1"/>
      <c r="E318" s="1"/>
      <c r="F318" s="1"/>
      <c r="G318" s="1"/>
      <c r="H318" s="1"/>
    </row>
    <row r="319" spans="1:8" x14ac:dyDescent="0.25">
      <c r="A319" s="33" t="s">
        <v>2761</v>
      </c>
      <c r="B319" s="1"/>
      <c r="C319" s="1"/>
      <c r="D319" s="1"/>
      <c r="E319" s="1"/>
      <c r="F319" s="1"/>
      <c r="G319" s="1"/>
      <c r="H319" s="1"/>
    </row>
    <row r="320" spans="1:8" x14ac:dyDescent="0.25">
      <c r="A320" s="33" t="s">
        <v>2762</v>
      </c>
      <c r="B320" s="1"/>
      <c r="C320" s="1"/>
      <c r="D320" s="1"/>
      <c r="E320" s="1"/>
      <c r="F320" s="1"/>
      <c r="G320" s="1"/>
      <c r="H320" s="1"/>
    </row>
    <row r="321" spans="1:8" x14ac:dyDescent="0.25">
      <c r="A321" s="33" t="s">
        <v>2763</v>
      </c>
      <c r="B321" s="1"/>
      <c r="C321" s="1"/>
      <c r="D321" s="1"/>
      <c r="E321" s="1"/>
      <c r="F321" s="1"/>
      <c r="G321" s="1"/>
      <c r="H321" s="1"/>
    </row>
    <row r="322" spans="1:8" x14ac:dyDescent="0.25">
      <c r="A322" s="33" t="s">
        <v>2764</v>
      </c>
      <c r="B322" s="1"/>
      <c r="C322" s="1"/>
      <c r="D322" s="1"/>
      <c r="E322" s="1"/>
      <c r="F322" s="1"/>
      <c r="G322" s="1"/>
      <c r="H322" s="1"/>
    </row>
    <row r="323" spans="1:8" x14ac:dyDescent="0.25">
      <c r="A323" s="33" t="s">
        <v>2765</v>
      </c>
      <c r="B323" s="1"/>
      <c r="C323" s="1"/>
      <c r="D323" s="1"/>
      <c r="E323" s="1"/>
      <c r="F323" s="1"/>
      <c r="G323" s="1"/>
      <c r="H323" s="1"/>
    </row>
    <row r="324" spans="1:8" x14ac:dyDescent="0.25">
      <c r="A324" s="33" t="s">
        <v>2766</v>
      </c>
      <c r="B324" s="1"/>
      <c r="C324" s="1"/>
      <c r="D324" s="1"/>
      <c r="E324" s="1"/>
      <c r="F324" s="1"/>
      <c r="G324" s="1"/>
      <c r="H324" s="1"/>
    </row>
    <row r="325" spans="1:8" x14ac:dyDescent="0.25">
      <c r="A325" s="33" t="s">
        <v>2767</v>
      </c>
      <c r="B325" s="1"/>
      <c r="C325" s="1"/>
      <c r="D325" s="1"/>
      <c r="E325" s="1"/>
      <c r="F325" s="1"/>
      <c r="G325" s="1"/>
      <c r="H325" s="1"/>
    </row>
    <row r="326" spans="1:8" x14ac:dyDescent="0.25">
      <c r="A326" s="33" t="s">
        <v>2768</v>
      </c>
      <c r="B326" s="1"/>
      <c r="C326" s="1"/>
      <c r="D326" s="1"/>
      <c r="E326" s="1"/>
      <c r="F326" s="1"/>
      <c r="G326" s="1"/>
      <c r="H326" s="1"/>
    </row>
    <row r="327" spans="1:8" x14ac:dyDescent="0.25">
      <c r="A327" s="33" t="s">
        <v>2769</v>
      </c>
      <c r="B327" s="1"/>
      <c r="C327" s="1"/>
      <c r="D327" s="1"/>
      <c r="E327" s="1"/>
      <c r="F327" s="1"/>
      <c r="G327" s="1"/>
      <c r="H327" s="1"/>
    </row>
    <row r="328" spans="1:8" x14ac:dyDescent="0.25">
      <c r="A328" s="33" t="s">
        <v>2770</v>
      </c>
      <c r="B328" s="1"/>
      <c r="C328" s="1"/>
      <c r="D328" s="1"/>
      <c r="E328" s="1"/>
      <c r="F328" s="1"/>
      <c r="G328" s="1"/>
      <c r="H328" s="1"/>
    </row>
    <row r="329" spans="1:8" x14ac:dyDescent="0.25">
      <c r="A329" s="33" t="s">
        <v>2771</v>
      </c>
      <c r="B329" s="1"/>
      <c r="C329" s="1"/>
      <c r="D329" s="1"/>
      <c r="E329" s="1"/>
      <c r="F329" s="1"/>
      <c r="G329" s="1"/>
      <c r="H329" s="1"/>
    </row>
    <row r="330" spans="1:8" x14ac:dyDescent="0.25">
      <c r="A330" s="33" t="s">
        <v>2772</v>
      </c>
      <c r="B330" s="1"/>
      <c r="C330" s="1"/>
      <c r="D330" s="1"/>
      <c r="E330" s="1"/>
      <c r="F330" s="1"/>
      <c r="G330" s="1"/>
      <c r="H330" s="1"/>
    </row>
    <row r="331" spans="1:8" x14ac:dyDescent="0.25">
      <c r="A331" s="33" t="s">
        <v>2773</v>
      </c>
      <c r="B331" s="1"/>
      <c r="C331" s="1"/>
      <c r="D331" s="1"/>
      <c r="E331" s="1"/>
      <c r="F331" s="1"/>
      <c r="G331" s="1"/>
      <c r="H331" s="1"/>
    </row>
    <row r="332" spans="1:8" x14ac:dyDescent="0.25">
      <c r="A332" s="33" t="s">
        <v>2774</v>
      </c>
      <c r="B332" s="1"/>
      <c r="C332" s="1"/>
      <c r="D332" s="1"/>
      <c r="E332" s="1"/>
      <c r="F332" s="1"/>
      <c r="G332" s="1"/>
      <c r="H332" s="1"/>
    </row>
    <row r="333" spans="1:8" x14ac:dyDescent="0.25">
      <c r="A333" s="33" t="s">
        <v>2775</v>
      </c>
      <c r="B333" s="1"/>
      <c r="C333" s="1"/>
      <c r="D333" s="1"/>
      <c r="E333" s="1"/>
      <c r="F333" s="1"/>
      <c r="G333" s="1"/>
      <c r="H333" s="1"/>
    </row>
    <row r="334" spans="1:8" x14ac:dyDescent="0.25">
      <c r="A334" s="33" t="s">
        <v>2776</v>
      </c>
      <c r="B334" s="1"/>
      <c r="C334" s="1"/>
      <c r="D334" s="1"/>
      <c r="E334" s="1"/>
      <c r="F334" s="1"/>
      <c r="G334" s="1"/>
      <c r="H334" s="1"/>
    </row>
    <row r="335" spans="1:8" x14ac:dyDescent="0.25">
      <c r="A335" s="33" t="s">
        <v>2777</v>
      </c>
      <c r="B335" s="1"/>
      <c r="C335" s="1"/>
      <c r="D335" s="1"/>
      <c r="E335" s="1"/>
      <c r="F335" s="1"/>
      <c r="G335" s="1"/>
      <c r="H335" s="1"/>
    </row>
    <row r="336" spans="1:8" x14ac:dyDescent="0.25">
      <c r="A336" s="33" t="s">
        <v>2778</v>
      </c>
      <c r="B336" s="1"/>
      <c r="C336" s="1"/>
      <c r="D336" s="1"/>
      <c r="E336" s="1"/>
      <c r="F336" s="1"/>
      <c r="G336" s="1"/>
      <c r="H336" s="1"/>
    </row>
    <row r="337" spans="1:8" x14ac:dyDescent="0.25">
      <c r="A337" s="33" t="s">
        <v>2779</v>
      </c>
      <c r="B337" s="1"/>
      <c r="C337" s="1"/>
      <c r="D337" s="1"/>
      <c r="E337" s="1"/>
      <c r="F337" s="1"/>
      <c r="G337" s="1"/>
      <c r="H337" s="1"/>
    </row>
    <row r="338" spans="1:8" x14ac:dyDescent="0.25">
      <c r="A338" s="33" t="s">
        <v>2780</v>
      </c>
      <c r="B338" s="1"/>
      <c r="C338" s="1"/>
      <c r="D338" s="1"/>
      <c r="E338" s="1"/>
      <c r="F338" s="1"/>
      <c r="G338" s="1"/>
      <c r="H338" s="1"/>
    </row>
    <row r="339" spans="1:8" x14ac:dyDescent="0.25">
      <c r="A339" s="33" t="s">
        <v>2781</v>
      </c>
      <c r="B339" s="1"/>
      <c r="C339" s="1"/>
      <c r="D339" s="1"/>
      <c r="E339" s="1"/>
      <c r="F339" s="1"/>
      <c r="G339" s="1"/>
      <c r="H339" s="1"/>
    </row>
    <row r="340" spans="1:8" x14ac:dyDescent="0.25">
      <c r="A340" s="33" t="s">
        <v>2782</v>
      </c>
      <c r="B340" s="1"/>
      <c r="C340" s="1"/>
      <c r="D340" s="1"/>
      <c r="E340" s="1"/>
      <c r="F340" s="1"/>
      <c r="G340" s="1"/>
      <c r="H340" s="1"/>
    </row>
    <row r="341" spans="1:8" x14ac:dyDescent="0.25">
      <c r="A341" s="33" t="s">
        <v>2783</v>
      </c>
      <c r="B341" s="1"/>
      <c r="C341" s="1"/>
      <c r="D341" s="1"/>
      <c r="E341" s="1"/>
      <c r="F341" s="1"/>
      <c r="G341" s="1"/>
      <c r="H341" s="1"/>
    </row>
    <row r="342" spans="1:8" x14ac:dyDescent="0.25">
      <c r="A342" s="33" t="s">
        <v>2784</v>
      </c>
      <c r="B342" s="1"/>
      <c r="C342" s="1"/>
      <c r="D342" s="1"/>
      <c r="E342" s="1"/>
      <c r="F342" s="1"/>
      <c r="G342" s="1"/>
      <c r="H342" s="1"/>
    </row>
    <row r="343" spans="1:8" x14ac:dyDescent="0.25">
      <c r="A343" s="33" t="s">
        <v>2785</v>
      </c>
      <c r="B343" s="1"/>
      <c r="C343" s="1"/>
      <c r="D343" s="1"/>
      <c r="E343" s="1"/>
      <c r="F343" s="1"/>
      <c r="G343" s="1"/>
      <c r="H343" s="1"/>
    </row>
    <row r="344" spans="1:8" x14ac:dyDescent="0.25">
      <c r="A344" s="33" t="s">
        <v>2786</v>
      </c>
      <c r="B344" s="1"/>
      <c r="C344" s="1"/>
      <c r="D344" s="1"/>
      <c r="E344" s="1"/>
      <c r="F344" s="1"/>
      <c r="G344" s="1"/>
      <c r="H344" s="1"/>
    </row>
    <row r="345" spans="1:8" x14ac:dyDescent="0.25">
      <c r="A345" s="33" t="s">
        <v>2787</v>
      </c>
      <c r="B345" s="1"/>
      <c r="C345" s="1"/>
      <c r="D345" s="1"/>
      <c r="E345" s="1"/>
      <c r="F345" s="1"/>
      <c r="G345" s="1"/>
      <c r="H345" s="1"/>
    </row>
    <row r="346" spans="1:8" x14ac:dyDescent="0.25">
      <c r="A346" s="33" t="s">
        <v>2788</v>
      </c>
      <c r="B346" s="1"/>
      <c r="C346" s="1"/>
      <c r="D346" s="1"/>
      <c r="E346" s="1"/>
      <c r="F346" s="1"/>
      <c r="G346" s="1"/>
      <c r="H346" s="1"/>
    </row>
    <row r="347" spans="1:8" x14ac:dyDescent="0.25">
      <c r="A347" s="33" t="s">
        <v>2789</v>
      </c>
      <c r="B347" s="1"/>
      <c r="C347" s="1"/>
      <c r="D347" s="1"/>
      <c r="E347" s="1"/>
      <c r="F347" s="1"/>
      <c r="G347" s="1"/>
      <c r="H347" s="1"/>
    </row>
    <row r="348" spans="1:8" x14ac:dyDescent="0.25">
      <c r="A348" s="33" t="s">
        <v>2790</v>
      </c>
      <c r="B348" s="1"/>
      <c r="C348" s="1"/>
      <c r="D348" s="1"/>
      <c r="E348" s="1"/>
      <c r="F348" s="1"/>
      <c r="G348" s="1"/>
      <c r="H348" s="1"/>
    </row>
    <row r="349" spans="1:8" x14ac:dyDescent="0.25">
      <c r="A349" s="33" t="s">
        <v>2791</v>
      </c>
      <c r="B349" s="1"/>
      <c r="C349" s="1"/>
      <c r="D349" s="1"/>
      <c r="E349" s="1"/>
      <c r="F349" s="1"/>
      <c r="G349" s="1"/>
      <c r="H349" s="1"/>
    </row>
    <row r="350" spans="1:8" x14ac:dyDescent="0.25">
      <c r="A350" s="33" t="s">
        <v>2792</v>
      </c>
      <c r="B350" s="1"/>
      <c r="C350" s="1"/>
      <c r="D350" s="1"/>
      <c r="E350" s="1"/>
      <c r="F350" s="1"/>
      <c r="G350" s="1"/>
      <c r="H350" s="1"/>
    </row>
    <row r="351" spans="1:8" x14ac:dyDescent="0.25">
      <c r="A351" s="33" t="s">
        <v>2793</v>
      </c>
      <c r="B351" s="1"/>
      <c r="C351" s="1"/>
      <c r="D351" s="1"/>
      <c r="E351" s="1"/>
      <c r="F351" s="1"/>
      <c r="G351" s="1"/>
      <c r="H351" s="1"/>
    </row>
    <row r="352" spans="1:8" x14ac:dyDescent="0.25">
      <c r="A352" s="33" t="s">
        <v>2794</v>
      </c>
      <c r="B352" s="1"/>
      <c r="C352" s="1"/>
      <c r="D352" s="1"/>
      <c r="E352" s="1"/>
      <c r="F352" s="1"/>
      <c r="G352" s="1"/>
      <c r="H352" s="1"/>
    </row>
    <row r="353" spans="1:8" x14ac:dyDescent="0.25">
      <c r="A353" s="33" t="s">
        <v>2795</v>
      </c>
      <c r="B353" s="1"/>
      <c r="C353" s="1"/>
      <c r="D353" s="1"/>
      <c r="E353" s="1"/>
      <c r="F353" s="1"/>
      <c r="G353" s="1"/>
      <c r="H353" s="1"/>
    </row>
    <row r="354" spans="1:8" x14ac:dyDescent="0.25">
      <c r="A354" s="33" t="s">
        <v>2796</v>
      </c>
      <c r="B354" s="1"/>
      <c r="C354" s="1"/>
      <c r="D354" s="1"/>
      <c r="E354" s="1"/>
      <c r="F354" s="1"/>
      <c r="G354" s="1"/>
      <c r="H354" s="1"/>
    </row>
    <row r="355" spans="1:8" x14ac:dyDescent="0.25">
      <c r="A355" s="33" t="s">
        <v>2797</v>
      </c>
      <c r="B355" s="1"/>
      <c r="C355" s="1"/>
      <c r="D355" s="1"/>
      <c r="E355" s="1"/>
      <c r="F355" s="1"/>
      <c r="G355" s="1"/>
      <c r="H355" s="1"/>
    </row>
    <row r="356" spans="1:8" x14ac:dyDescent="0.25">
      <c r="A356" s="33" t="s">
        <v>372</v>
      </c>
      <c r="B356" s="1"/>
      <c r="C356" s="1"/>
      <c r="D356" s="1"/>
      <c r="E356" s="1"/>
      <c r="F356" s="1"/>
      <c r="G356" s="1"/>
      <c r="H356" s="1"/>
    </row>
    <row r="357" spans="1:8" x14ac:dyDescent="0.25">
      <c r="A357" s="34"/>
      <c r="B357" s="1"/>
      <c r="C357" s="1"/>
      <c r="D357" s="1"/>
      <c r="E357" s="1"/>
      <c r="F357" s="1"/>
      <c r="G357" s="1"/>
      <c r="H357" s="1"/>
    </row>
    <row r="358" spans="1:8" x14ac:dyDescent="0.25">
      <c r="A358" s="33" t="s">
        <v>372</v>
      </c>
      <c r="B358" s="1"/>
      <c r="C358" s="1"/>
      <c r="D358" s="1"/>
      <c r="E358" s="1"/>
      <c r="F358" s="1"/>
      <c r="G358" s="1"/>
      <c r="H358" s="1"/>
    </row>
    <row r="359" spans="1:8" x14ac:dyDescent="0.25">
      <c r="A359" s="33" t="s">
        <v>3667</v>
      </c>
      <c r="B359" s="1"/>
      <c r="C359" s="1"/>
      <c r="D359" s="1"/>
      <c r="E359" s="1"/>
      <c r="F359" s="1"/>
      <c r="G359" s="1"/>
      <c r="H359" s="1"/>
    </row>
    <row r="360" spans="1:8" x14ac:dyDescent="0.25">
      <c r="A360" s="33" t="s">
        <v>372</v>
      </c>
      <c r="B360" s="1"/>
      <c r="C360" s="1"/>
      <c r="D360" s="1"/>
      <c r="E360" s="1"/>
      <c r="F360" s="1"/>
      <c r="G360" s="1"/>
      <c r="H360" s="1"/>
    </row>
    <row r="361" spans="1:8" x14ac:dyDescent="0.25">
      <c r="A361" s="33" t="s">
        <v>390</v>
      </c>
      <c r="B361" s="1"/>
      <c r="C361" s="1"/>
      <c r="D361" s="1"/>
      <c r="E361" s="1"/>
      <c r="F361" s="1"/>
      <c r="G361" s="1"/>
      <c r="H361" s="1"/>
    </row>
    <row r="362" spans="1:8" x14ac:dyDescent="0.25">
      <c r="A362" s="33" t="s">
        <v>391</v>
      </c>
      <c r="B362" s="1"/>
      <c r="C362" s="1"/>
      <c r="D362" s="1"/>
      <c r="E362" s="1"/>
      <c r="F362" s="1"/>
      <c r="G362" s="1"/>
      <c r="H362" s="1"/>
    </row>
    <row r="363" spans="1:8" x14ac:dyDescent="0.25">
      <c r="A363" s="33" t="s">
        <v>2798</v>
      </c>
      <c r="B363" s="1"/>
      <c r="C363" s="1"/>
      <c r="D363" s="1"/>
      <c r="E363" s="1"/>
      <c r="F363" s="1"/>
      <c r="G363" s="1"/>
      <c r="H363" s="1"/>
    </row>
    <row r="364" spans="1:8" x14ac:dyDescent="0.25">
      <c r="A364" s="33" t="s">
        <v>2799</v>
      </c>
      <c r="B364" s="1"/>
      <c r="C364" s="1"/>
      <c r="D364" s="1"/>
      <c r="E364" s="1"/>
      <c r="F364" s="1"/>
      <c r="G364" s="1"/>
      <c r="H364" s="1"/>
    </row>
    <row r="365" spans="1:8" x14ac:dyDescent="0.25">
      <c r="A365" s="33" t="s">
        <v>2800</v>
      </c>
      <c r="B365" s="1"/>
      <c r="C365" s="1"/>
      <c r="D365" s="1"/>
      <c r="E365" s="1"/>
      <c r="F365" s="1"/>
      <c r="G365" s="1"/>
      <c r="H365" s="1"/>
    </row>
    <row r="366" spans="1:8" x14ac:dyDescent="0.25">
      <c r="A366" s="33" t="s">
        <v>2801</v>
      </c>
      <c r="B366" s="1"/>
      <c r="C366" s="1"/>
      <c r="D366" s="1"/>
      <c r="E366" s="1"/>
      <c r="F366" s="1"/>
      <c r="G366" s="1"/>
      <c r="H366" s="1"/>
    </row>
    <row r="367" spans="1:8" x14ac:dyDescent="0.25">
      <c r="A367" s="33" t="s">
        <v>2802</v>
      </c>
      <c r="B367" s="1"/>
      <c r="C367" s="1"/>
      <c r="D367" s="1"/>
      <c r="E367" s="1"/>
      <c r="F367" s="1"/>
      <c r="G367" s="1"/>
      <c r="H367" s="1"/>
    </row>
    <row r="368" spans="1:8" x14ac:dyDescent="0.25">
      <c r="A368" s="33" t="s">
        <v>2803</v>
      </c>
      <c r="B368" s="1"/>
      <c r="C368" s="1"/>
      <c r="D368" s="1"/>
      <c r="E368" s="1"/>
      <c r="F368" s="1"/>
      <c r="G368" s="1"/>
      <c r="H368" s="1"/>
    </row>
    <row r="369" spans="1:8" x14ac:dyDescent="0.25">
      <c r="A369" s="33" t="s">
        <v>2804</v>
      </c>
      <c r="B369" s="1"/>
      <c r="C369" s="1"/>
      <c r="D369" s="1"/>
      <c r="E369" s="1"/>
      <c r="F369" s="1"/>
      <c r="G369" s="1"/>
      <c r="H369" s="1"/>
    </row>
    <row r="370" spans="1:8" x14ac:dyDescent="0.25">
      <c r="A370" s="33" t="s">
        <v>2805</v>
      </c>
      <c r="B370" s="1"/>
      <c r="C370" s="1"/>
      <c r="D370" s="1"/>
      <c r="E370" s="1"/>
      <c r="F370" s="1"/>
      <c r="G370" s="1"/>
      <c r="H370" s="1"/>
    </row>
    <row r="371" spans="1:8" x14ac:dyDescent="0.25">
      <c r="A371" s="33" t="s">
        <v>2806</v>
      </c>
      <c r="B371" s="1"/>
      <c r="C371" s="1"/>
      <c r="D371" s="1"/>
      <c r="E371" s="1"/>
      <c r="F371" s="1"/>
      <c r="G371" s="1"/>
      <c r="H371" s="1"/>
    </row>
    <row r="372" spans="1:8" x14ac:dyDescent="0.25">
      <c r="A372" s="33" t="s">
        <v>2807</v>
      </c>
      <c r="B372" s="1"/>
      <c r="C372" s="1"/>
      <c r="D372" s="1"/>
      <c r="E372" s="1"/>
      <c r="F372" s="1"/>
      <c r="G372" s="1"/>
      <c r="H372" s="1"/>
    </row>
    <row r="373" spans="1:8" x14ac:dyDescent="0.25">
      <c r="A373" s="33" t="s">
        <v>2808</v>
      </c>
      <c r="B373" s="1"/>
      <c r="C373" s="1"/>
      <c r="D373" s="1"/>
      <c r="E373" s="1"/>
      <c r="F373" s="1"/>
      <c r="G373" s="1"/>
      <c r="H373" s="1"/>
    </row>
    <row r="374" spans="1:8" x14ac:dyDescent="0.25">
      <c r="A374" s="33" t="s">
        <v>2809</v>
      </c>
      <c r="B374" s="1"/>
      <c r="C374" s="1"/>
      <c r="D374" s="1"/>
      <c r="E374" s="1"/>
      <c r="F374" s="1"/>
      <c r="G374" s="1"/>
      <c r="H374" s="1"/>
    </row>
    <row r="375" spans="1:8" x14ac:dyDescent="0.25">
      <c r="A375" s="33" t="s">
        <v>2810</v>
      </c>
      <c r="B375" s="1"/>
      <c r="C375" s="1"/>
      <c r="D375" s="1"/>
      <c r="E375" s="1"/>
      <c r="F375" s="1"/>
      <c r="G375" s="1"/>
      <c r="H375" s="1"/>
    </row>
    <row r="376" spans="1:8" x14ac:dyDescent="0.25">
      <c r="A376" s="33" t="s">
        <v>2811</v>
      </c>
      <c r="B376" s="1"/>
      <c r="C376" s="1"/>
      <c r="D376" s="1"/>
      <c r="E376" s="1"/>
      <c r="F376" s="1"/>
      <c r="G376" s="1"/>
      <c r="H376" s="1"/>
    </row>
    <row r="377" spans="1:8" x14ac:dyDescent="0.25">
      <c r="A377" s="33" t="s">
        <v>2812</v>
      </c>
      <c r="B377" s="1"/>
      <c r="C377" s="1"/>
      <c r="D377" s="1"/>
      <c r="E377" s="1"/>
      <c r="F377" s="1"/>
      <c r="G377" s="1"/>
      <c r="H377" s="1"/>
    </row>
    <row r="378" spans="1:8" x14ac:dyDescent="0.25">
      <c r="A378" s="33" t="s">
        <v>2813</v>
      </c>
      <c r="B378" s="1"/>
      <c r="C378" s="1"/>
      <c r="D378" s="1"/>
      <c r="E378" s="1"/>
      <c r="F378" s="1"/>
      <c r="G378" s="1"/>
      <c r="H378" s="1"/>
    </row>
    <row r="379" spans="1:8" x14ac:dyDescent="0.25">
      <c r="A379" s="33" t="s">
        <v>2814</v>
      </c>
      <c r="B379" s="1"/>
      <c r="C379" s="1"/>
      <c r="D379" s="1"/>
      <c r="E379" s="1"/>
      <c r="F379" s="1"/>
      <c r="G379" s="1"/>
      <c r="H379" s="1"/>
    </row>
    <row r="380" spans="1:8" x14ac:dyDescent="0.25">
      <c r="A380" s="33" t="s">
        <v>2815</v>
      </c>
      <c r="B380" s="1"/>
      <c r="C380" s="1"/>
      <c r="D380" s="1"/>
      <c r="E380" s="1"/>
      <c r="F380" s="1"/>
      <c r="G380" s="1"/>
      <c r="H380" s="1"/>
    </row>
    <row r="381" spans="1:8" x14ac:dyDescent="0.25">
      <c r="A381" s="33" t="s">
        <v>2816</v>
      </c>
      <c r="B381" s="1"/>
      <c r="C381" s="1"/>
      <c r="D381" s="1"/>
      <c r="E381" s="1"/>
      <c r="F381" s="1"/>
      <c r="G381" s="1"/>
      <c r="H381" s="1"/>
    </row>
    <row r="382" spans="1:8" x14ac:dyDescent="0.25">
      <c r="A382" s="33" t="s">
        <v>2817</v>
      </c>
      <c r="B382" s="1"/>
      <c r="C382" s="1"/>
      <c r="D382" s="1"/>
      <c r="E382" s="1"/>
      <c r="F382" s="1"/>
      <c r="G382" s="1"/>
      <c r="H382" s="1"/>
    </row>
    <row r="383" spans="1:8" x14ac:dyDescent="0.25">
      <c r="A383" s="33" t="s">
        <v>2818</v>
      </c>
      <c r="B383" s="1"/>
      <c r="C383" s="1"/>
      <c r="D383" s="1"/>
      <c r="E383" s="1"/>
      <c r="F383" s="1"/>
      <c r="G383" s="1"/>
      <c r="H383" s="1"/>
    </row>
    <row r="384" spans="1:8" x14ac:dyDescent="0.25">
      <c r="A384" s="33" t="s">
        <v>2819</v>
      </c>
      <c r="B384" s="1"/>
      <c r="C384" s="1"/>
      <c r="D384" s="1"/>
      <c r="E384" s="1"/>
      <c r="F384" s="1"/>
      <c r="G384" s="1"/>
      <c r="H384" s="1"/>
    </row>
    <row r="385" spans="1:8" x14ac:dyDescent="0.25">
      <c r="A385" s="33" t="s">
        <v>2820</v>
      </c>
      <c r="B385" s="1"/>
      <c r="C385" s="1"/>
      <c r="D385" s="1"/>
      <c r="E385" s="1"/>
      <c r="F385" s="1"/>
      <c r="G385" s="1"/>
      <c r="H385" s="1"/>
    </row>
    <row r="386" spans="1:8" x14ac:dyDescent="0.25">
      <c r="A386" s="33" t="s">
        <v>2821</v>
      </c>
      <c r="B386" s="1"/>
      <c r="C386" s="1"/>
      <c r="D386" s="1"/>
      <c r="E386" s="1"/>
      <c r="F386" s="1"/>
      <c r="G386" s="1"/>
      <c r="H386" s="1"/>
    </row>
    <row r="387" spans="1:8" x14ac:dyDescent="0.25">
      <c r="A387" s="33" t="s">
        <v>2822</v>
      </c>
      <c r="B387" s="1"/>
      <c r="C387" s="1"/>
      <c r="D387" s="1"/>
      <c r="E387" s="1"/>
      <c r="F387" s="1"/>
      <c r="G387" s="1"/>
      <c r="H387" s="1"/>
    </row>
    <row r="388" spans="1:8" x14ac:dyDescent="0.25">
      <c r="A388" s="33" t="s">
        <v>2823</v>
      </c>
      <c r="B388" s="1"/>
      <c r="C388" s="1"/>
      <c r="D388" s="1"/>
      <c r="E388" s="1"/>
      <c r="F388" s="1"/>
      <c r="G388" s="1"/>
      <c r="H388" s="1"/>
    </row>
    <row r="389" spans="1:8" x14ac:dyDescent="0.25">
      <c r="A389" s="33" t="s">
        <v>2824</v>
      </c>
      <c r="B389" s="1"/>
      <c r="C389" s="1"/>
      <c r="D389" s="1"/>
      <c r="E389" s="1"/>
      <c r="F389" s="1"/>
      <c r="G389" s="1"/>
      <c r="H389" s="1"/>
    </row>
    <row r="390" spans="1:8" x14ac:dyDescent="0.25">
      <c r="A390" s="33" t="s">
        <v>2825</v>
      </c>
      <c r="B390" s="1"/>
      <c r="C390" s="1"/>
      <c r="D390" s="1"/>
      <c r="E390" s="1"/>
      <c r="F390" s="1"/>
      <c r="G390" s="1"/>
      <c r="H390" s="1"/>
    </row>
    <row r="391" spans="1:8" x14ac:dyDescent="0.25">
      <c r="A391" s="33" t="s">
        <v>2826</v>
      </c>
      <c r="B391" s="1"/>
      <c r="C391" s="1"/>
      <c r="D391" s="1"/>
      <c r="E391" s="1"/>
      <c r="F391" s="1"/>
      <c r="G391" s="1"/>
      <c r="H391" s="1"/>
    </row>
    <row r="392" spans="1:8" x14ac:dyDescent="0.25">
      <c r="A392" s="33" t="s">
        <v>2827</v>
      </c>
      <c r="B392" s="1"/>
      <c r="C392" s="1"/>
      <c r="D392" s="1"/>
      <c r="E392" s="1"/>
      <c r="F392" s="1"/>
      <c r="G392" s="1"/>
      <c r="H392" s="1"/>
    </row>
    <row r="393" spans="1:8" x14ac:dyDescent="0.25">
      <c r="A393" s="33" t="s">
        <v>2828</v>
      </c>
      <c r="B393" s="1"/>
      <c r="C393" s="1"/>
      <c r="D393" s="1"/>
      <c r="E393" s="1"/>
      <c r="F393" s="1"/>
      <c r="G393" s="1"/>
      <c r="H393" s="1"/>
    </row>
    <row r="394" spans="1:8" x14ac:dyDescent="0.25">
      <c r="A394" s="33" t="s">
        <v>2829</v>
      </c>
      <c r="B394" s="1"/>
      <c r="C394" s="1"/>
      <c r="D394" s="1"/>
      <c r="E394" s="1"/>
      <c r="F394" s="1"/>
      <c r="G394" s="1"/>
      <c r="H394" s="1"/>
    </row>
    <row r="395" spans="1:8" x14ac:dyDescent="0.25">
      <c r="A395" s="33" t="s">
        <v>2830</v>
      </c>
      <c r="B395" s="1"/>
      <c r="C395" s="1"/>
      <c r="D395" s="1"/>
      <c r="E395" s="1"/>
      <c r="F395" s="1"/>
      <c r="G395" s="1"/>
      <c r="H395" s="1"/>
    </row>
    <row r="396" spans="1:8" x14ac:dyDescent="0.25">
      <c r="A396" s="33" t="s">
        <v>2831</v>
      </c>
      <c r="B396" s="1"/>
      <c r="C396" s="1"/>
      <c r="D396" s="1"/>
      <c r="E396" s="1"/>
      <c r="F396" s="1"/>
      <c r="G396" s="1"/>
      <c r="H396" s="1"/>
    </row>
    <row r="397" spans="1:8" x14ac:dyDescent="0.25">
      <c r="A397" s="33" t="s">
        <v>2832</v>
      </c>
      <c r="B397" s="1"/>
      <c r="C397" s="1"/>
      <c r="D397" s="1"/>
      <c r="E397" s="1"/>
      <c r="F397" s="1"/>
      <c r="G397" s="1"/>
      <c r="H397" s="1"/>
    </row>
    <row r="398" spans="1:8" x14ac:dyDescent="0.25">
      <c r="A398" s="33" t="s">
        <v>2833</v>
      </c>
      <c r="B398" s="1"/>
      <c r="C398" s="1"/>
      <c r="D398" s="1"/>
      <c r="E398" s="1"/>
      <c r="F398" s="1"/>
      <c r="G398" s="1"/>
      <c r="H398" s="1"/>
    </row>
    <row r="399" spans="1:8" x14ac:dyDescent="0.25">
      <c r="A399" s="33" t="s">
        <v>2834</v>
      </c>
      <c r="B399" s="1"/>
      <c r="C399" s="1"/>
      <c r="D399" s="1"/>
      <c r="E399" s="1"/>
      <c r="F399" s="1"/>
      <c r="G399" s="1"/>
      <c r="H399" s="1"/>
    </row>
    <row r="400" spans="1:8" x14ac:dyDescent="0.25">
      <c r="A400" s="33" t="s">
        <v>2835</v>
      </c>
      <c r="B400" s="1"/>
      <c r="C400" s="1"/>
      <c r="D400" s="1"/>
      <c r="E400" s="1"/>
      <c r="F400" s="1"/>
      <c r="G400" s="1"/>
      <c r="H400" s="1"/>
    </row>
    <row r="401" spans="1:8" x14ac:dyDescent="0.25">
      <c r="A401" s="33" t="s">
        <v>2836</v>
      </c>
      <c r="B401" s="1"/>
      <c r="C401" s="1"/>
      <c r="D401" s="1"/>
      <c r="E401" s="1"/>
      <c r="F401" s="1"/>
      <c r="G401" s="1"/>
      <c r="H401" s="1"/>
    </row>
    <row r="402" spans="1:8" x14ac:dyDescent="0.25">
      <c r="A402" s="33" t="s">
        <v>3681</v>
      </c>
      <c r="B402" s="1"/>
      <c r="C402" s="1"/>
      <c r="D402" s="1"/>
      <c r="E402" s="1"/>
      <c r="F402" s="1"/>
      <c r="G402" s="1"/>
      <c r="H402" s="1"/>
    </row>
    <row r="403" spans="1:8" x14ac:dyDescent="0.25">
      <c r="A403" s="33" t="s">
        <v>2837</v>
      </c>
      <c r="B403" s="1"/>
      <c r="C403" s="1"/>
      <c r="D403" s="1"/>
      <c r="E403" s="1"/>
      <c r="F403" s="1"/>
      <c r="G403" s="1"/>
      <c r="H403" s="1"/>
    </row>
    <row r="404" spans="1:8" x14ac:dyDescent="0.25">
      <c r="A404" s="33" t="s">
        <v>2838</v>
      </c>
      <c r="B404" s="1"/>
      <c r="C404" s="1"/>
      <c r="D404" s="1"/>
      <c r="E404" s="1"/>
      <c r="F404" s="1"/>
      <c r="G404" s="1"/>
      <c r="H404" s="1"/>
    </row>
    <row r="405" spans="1:8" x14ac:dyDescent="0.25">
      <c r="A405" s="33" t="s">
        <v>2839</v>
      </c>
      <c r="B405" s="1"/>
      <c r="C405" s="1"/>
      <c r="D405" s="1"/>
      <c r="E405" s="1"/>
      <c r="F405" s="1"/>
      <c r="G405" s="1"/>
      <c r="H405" s="1"/>
    </row>
    <row r="406" spans="1:8" x14ac:dyDescent="0.25">
      <c r="A406" s="33" t="s">
        <v>2840</v>
      </c>
      <c r="B406" s="1"/>
      <c r="C406" s="1"/>
      <c r="D406" s="1"/>
      <c r="E406" s="1"/>
      <c r="F406" s="1"/>
      <c r="G406" s="1"/>
      <c r="H406" s="1"/>
    </row>
    <row r="407" spans="1:8" x14ac:dyDescent="0.25">
      <c r="A407" s="33" t="s">
        <v>2841</v>
      </c>
      <c r="B407" s="1"/>
      <c r="C407" s="1"/>
      <c r="D407" s="1"/>
      <c r="E407" s="1"/>
      <c r="F407" s="1"/>
      <c r="G407" s="1"/>
      <c r="H407" s="1"/>
    </row>
    <row r="408" spans="1:8" x14ac:dyDescent="0.25">
      <c r="A408" s="33" t="s">
        <v>2842</v>
      </c>
      <c r="B408" s="1"/>
      <c r="C408" s="1"/>
      <c r="D408" s="1"/>
      <c r="E408" s="1"/>
      <c r="F408" s="1"/>
      <c r="G408" s="1"/>
      <c r="H408" s="1"/>
    </row>
    <row r="409" spans="1:8" x14ac:dyDescent="0.25">
      <c r="A409" s="33" t="s">
        <v>2843</v>
      </c>
      <c r="B409" s="1"/>
      <c r="C409" s="1"/>
      <c r="D409" s="1"/>
      <c r="E409" s="1"/>
      <c r="F409" s="1"/>
      <c r="G409" s="1"/>
      <c r="H409" s="1"/>
    </row>
    <row r="410" spans="1:8" x14ac:dyDescent="0.25">
      <c r="A410" s="33" t="s">
        <v>2844</v>
      </c>
      <c r="B410" s="1"/>
      <c r="C410" s="1"/>
      <c r="D410" s="1"/>
      <c r="E410" s="1"/>
      <c r="F410" s="1"/>
      <c r="G410" s="1"/>
      <c r="H410" s="1"/>
    </row>
    <row r="411" spans="1:8" x14ac:dyDescent="0.25">
      <c r="A411" s="33" t="s">
        <v>2845</v>
      </c>
      <c r="B411" s="1"/>
      <c r="C411" s="1"/>
      <c r="D411" s="1"/>
      <c r="E411" s="1"/>
      <c r="F411" s="1"/>
      <c r="G411" s="1"/>
      <c r="H411" s="1"/>
    </row>
    <row r="412" spans="1:8" x14ac:dyDescent="0.25">
      <c r="A412" s="33" t="s">
        <v>2846</v>
      </c>
      <c r="B412" s="1"/>
      <c r="C412" s="1"/>
      <c r="D412" s="1"/>
      <c r="E412" s="1"/>
      <c r="F412" s="1"/>
      <c r="G412" s="1"/>
      <c r="H412" s="1"/>
    </row>
    <row r="413" spans="1:8" x14ac:dyDescent="0.25">
      <c r="A413" s="33" t="s">
        <v>2847</v>
      </c>
      <c r="B413" s="1"/>
      <c r="C413" s="1"/>
      <c r="D413" s="1"/>
      <c r="E413" s="1"/>
      <c r="F413" s="1"/>
      <c r="G413" s="1"/>
      <c r="H413" s="1"/>
    </row>
    <row r="414" spans="1:8" x14ac:dyDescent="0.25">
      <c r="A414" s="33" t="s">
        <v>2848</v>
      </c>
      <c r="B414" s="1"/>
      <c r="C414" s="1"/>
      <c r="D414" s="1"/>
      <c r="E414" s="1"/>
      <c r="F414" s="1"/>
      <c r="G414" s="1"/>
      <c r="H414" s="1"/>
    </row>
    <row r="415" spans="1:8" x14ac:dyDescent="0.25">
      <c r="A415" s="33" t="s">
        <v>2849</v>
      </c>
      <c r="B415" s="1"/>
      <c r="C415" s="1"/>
      <c r="D415" s="1"/>
      <c r="E415" s="1"/>
      <c r="F415" s="1"/>
      <c r="G415" s="1"/>
      <c r="H415" s="1"/>
    </row>
    <row r="416" spans="1:8" x14ac:dyDescent="0.25">
      <c r="A416" s="33" t="s">
        <v>2850</v>
      </c>
      <c r="B416" s="1"/>
      <c r="C416" s="1"/>
      <c r="D416" s="1"/>
      <c r="E416" s="1"/>
      <c r="F416" s="1"/>
      <c r="G416" s="1"/>
      <c r="H416" s="1"/>
    </row>
    <row r="417" spans="1:8" x14ac:dyDescent="0.25">
      <c r="A417" s="33" t="s">
        <v>2851</v>
      </c>
      <c r="B417" s="1"/>
      <c r="C417" s="1"/>
      <c r="D417" s="1"/>
      <c r="E417" s="1"/>
      <c r="F417" s="1"/>
      <c r="G417" s="1"/>
      <c r="H417" s="1"/>
    </row>
    <row r="418" spans="1:8" x14ac:dyDescent="0.25">
      <c r="A418" s="33" t="s">
        <v>2852</v>
      </c>
      <c r="B418" s="1"/>
      <c r="C418" s="1"/>
      <c r="D418" s="1"/>
      <c r="E418" s="1"/>
      <c r="F418" s="1"/>
      <c r="G418" s="1"/>
      <c r="H418" s="1"/>
    </row>
    <row r="419" spans="1:8" x14ac:dyDescent="0.25">
      <c r="A419" s="33" t="s">
        <v>2853</v>
      </c>
      <c r="B419" s="1"/>
      <c r="C419" s="1"/>
      <c r="D419" s="1"/>
      <c r="E419" s="1"/>
      <c r="F419" s="1"/>
      <c r="G419" s="1"/>
      <c r="H419" s="1"/>
    </row>
    <row r="420" spans="1:8" x14ac:dyDescent="0.25">
      <c r="A420" s="33" t="s">
        <v>2854</v>
      </c>
      <c r="B420" s="1"/>
      <c r="C420" s="1"/>
      <c r="D420" s="1"/>
      <c r="E420" s="1"/>
      <c r="F420" s="1"/>
      <c r="G420" s="1"/>
      <c r="H420" s="1"/>
    </row>
    <row r="421" spans="1:8" x14ac:dyDescent="0.25">
      <c r="A421" s="33" t="s">
        <v>2855</v>
      </c>
      <c r="B421" s="1"/>
      <c r="C421" s="1"/>
      <c r="D421" s="1"/>
      <c r="E421" s="1"/>
      <c r="F421" s="1"/>
      <c r="G421" s="1"/>
      <c r="H421" s="1"/>
    </row>
    <row r="422" spans="1:8" x14ac:dyDescent="0.25">
      <c r="A422" s="33" t="s">
        <v>2856</v>
      </c>
      <c r="B422" s="1"/>
      <c r="C422" s="1"/>
      <c r="D422" s="1"/>
      <c r="E422" s="1"/>
      <c r="F422" s="1"/>
      <c r="G422" s="1"/>
      <c r="H422" s="1"/>
    </row>
    <row r="423" spans="1:8" x14ac:dyDescent="0.25">
      <c r="A423" s="33" t="s">
        <v>2857</v>
      </c>
      <c r="B423" s="1"/>
      <c r="C423" s="1"/>
      <c r="D423" s="1"/>
      <c r="E423" s="1"/>
      <c r="F423" s="1"/>
      <c r="G423" s="1"/>
      <c r="H423" s="1"/>
    </row>
    <row r="424" spans="1:8" x14ac:dyDescent="0.25">
      <c r="A424" s="33" t="s">
        <v>2858</v>
      </c>
      <c r="B424" s="1"/>
      <c r="C424" s="1"/>
      <c r="D424" s="1"/>
      <c r="E424" s="1"/>
      <c r="F424" s="1"/>
      <c r="G424" s="1"/>
      <c r="H424" s="1"/>
    </row>
    <row r="425" spans="1:8" x14ac:dyDescent="0.25">
      <c r="A425" s="33" t="s">
        <v>2859</v>
      </c>
      <c r="B425" s="1"/>
      <c r="C425" s="1"/>
      <c r="D425" s="1"/>
      <c r="E425" s="1"/>
      <c r="F425" s="1"/>
      <c r="G425" s="1"/>
      <c r="H425" s="1"/>
    </row>
    <row r="426" spans="1:8" x14ac:dyDescent="0.25">
      <c r="A426" s="33" t="s">
        <v>2860</v>
      </c>
      <c r="B426" s="1"/>
      <c r="C426" s="1"/>
      <c r="D426" s="1"/>
      <c r="E426" s="1"/>
      <c r="F426" s="1"/>
      <c r="G426" s="1"/>
      <c r="H426" s="1"/>
    </row>
    <row r="427" spans="1:8" x14ac:dyDescent="0.25">
      <c r="A427" s="33" t="s">
        <v>2861</v>
      </c>
      <c r="B427" s="1"/>
      <c r="C427" s="1"/>
      <c r="D427" s="1"/>
      <c r="E427" s="1"/>
      <c r="F427" s="1"/>
      <c r="G427" s="1"/>
      <c r="H427" s="1"/>
    </row>
    <row r="428" spans="1:8" x14ac:dyDescent="0.25">
      <c r="A428" s="33" t="s">
        <v>2862</v>
      </c>
      <c r="B428" s="1"/>
      <c r="C428" s="1"/>
      <c r="D428" s="1"/>
      <c r="E428" s="1"/>
      <c r="F428" s="1"/>
      <c r="G428" s="1"/>
      <c r="H428" s="1"/>
    </row>
    <row r="429" spans="1:8" x14ac:dyDescent="0.25">
      <c r="A429" s="33" t="s">
        <v>2863</v>
      </c>
      <c r="B429" s="1"/>
      <c r="C429" s="1"/>
      <c r="D429" s="1"/>
      <c r="E429" s="1"/>
      <c r="F429" s="1"/>
      <c r="G429" s="1"/>
      <c r="H429" s="1"/>
    </row>
    <row r="430" spans="1:8" x14ac:dyDescent="0.25">
      <c r="A430" s="33" t="s">
        <v>2864</v>
      </c>
      <c r="B430" s="1"/>
      <c r="C430" s="1"/>
      <c r="D430" s="1"/>
      <c r="E430" s="1"/>
      <c r="F430" s="1"/>
      <c r="G430" s="1"/>
      <c r="H430" s="1"/>
    </row>
    <row r="431" spans="1:8" x14ac:dyDescent="0.25">
      <c r="A431" s="33" t="s">
        <v>2865</v>
      </c>
      <c r="B431" s="1"/>
      <c r="C431" s="1"/>
      <c r="D431" s="1"/>
      <c r="E431" s="1"/>
      <c r="F431" s="1"/>
      <c r="G431" s="1"/>
      <c r="H431" s="1"/>
    </row>
    <row r="432" spans="1:8" x14ac:dyDescent="0.25">
      <c r="A432" s="33" t="s">
        <v>2866</v>
      </c>
      <c r="B432" s="1"/>
      <c r="C432" s="1"/>
      <c r="D432" s="1"/>
      <c r="E432" s="1"/>
      <c r="F432" s="1"/>
      <c r="G432" s="1"/>
      <c r="H432" s="1"/>
    </row>
    <row r="433" spans="1:8" x14ac:dyDescent="0.25">
      <c r="A433" s="33" t="s">
        <v>2867</v>
      </c>
      <c r="B433" s="1"/>
      <c r="C433" s="1"/>
      <c r="D433" s="1"/>
      <c r="E433" s="1"/>
      <c r="F433" s="1"/>
      <c r="G433" s="1"/>
      <c r="H433" s="1"/>
    </row>
    <row r="434" spans="1:8" x14ac:dyDescent="0.25">
      <c r="A434" s="33" t="s">
        <v>2868</v>
      </c>
      <c r="B434" s="1"/>
      <c r="C434" s="1"/>
      <c r="D434" s="1"/>
      <c r="E434" s="1"/>
      <c r="F434" s="1"/>
      <c r="G434" s="1"/>
      <c r="H434" s="1"/>
    </row>
    <row r="435" spans="1:8" x14ac:dyDescent="0.25">
      <c r="A435" s="33" t="s">
        <v>2869</v>
      </c>
      <c r="B435" s="1"/>
      <c r="C435" s="1"/>
      <c r="D435" s="1"/>
      <c r="E435" s="1"/>
      <c r="F435" s="1"/>
      <c r="G435" s="1"/>
      <c r="H435" s="1"/>
    </row>
    <row r="436" spans="1:8" x14ac:dyDescent="0.25">
      <c r="A436" s="33" t="s">
        <v>2870</v>
      </c>
      <c r="B436" s="1"/>
      <c r="C436" s="1"/>
      <c r="D436" s="1"/>
      <c r="E436" s="1"/>
      <c r="F436" s="1"/>
      <c r="G436" s="1"/>
      <c r="H436" s="1"/>
    </row>
    <row r="437" spans="1:8" x14ac:dyDescent="0.25">
      <c r="A437" s="33" t="s">
        <v>2871</v>
      </c>
      <c r="B437" s="1"/>
      <c r="C437" s="1"/>
      <c r="D437" s="1"/>
      <c r="E437" s="1"/>
      <c r="F437" s="1"/>
      <c r="G437" s="1"/>
      <c r="H437" s="1"/>
    </row>
    <row r="438" spans="1:8" x14ac:dyDescent="0.25">
      <c r="A438" s="33" t="s">
        <v>2872</v>
      </c>
      <c r="B438" s="1"/>
      <c r="C438" s="1"/>
      <c r="D438" s="1"/>
      <c r="E438" s="1"/>
      <c r="F438" s="1"/>
      <c r="G438" s="1"/>
      <c r="H438" s="1"/>
    </row>
    <row r="439" spans="1:8" x14ac:dyDescent="0.25">
      <c r="A439" s="33" t="s">
        <v>2873</v>
      </c>
      <c r="B439" s="1"/>
      <c r="C439" s="1"/>
      <c r="D439" s="1"/>
      <c r="E439" s="1"/>
      <c r="F439" s="1"/>
      <c r="G439" s="1"/>
      <c r="H439" s="1"/>
    </row>
    <row r="440" spans="1:8" x14ac:dyDescent="0.25">
      <c r="A440" s="33" t="s">
        <v>2874</v>
      </c>
      <c r="B440" s="1"/>
      <c r="C440" s="1"/>
      <c r="D440" s="1"/>
      <c r="E440" s="1"/>
      <c r="F440" s="1"/>
      <c r="G440" s="1"/>
      <c r="H440" s="1"/>
    </row>
    <row r="441" spans="1:8" x14ac:dyDescent="0.25">
      <c r="A441" s="33" t="s">
        <v>2875</v>
      </c>
      <c r="B441" s="1"/>
      <c r="C441" s="1"/>
      <c r="D441" s="1"/>
      <c r="E441" s="1"/>
      <c r="F441" s="1"/>
      <c r="G441" s="1"/>
      <c r="H441" s="1"/>
    </row>
    <row r="442" spans="1:8" x14ac:dyDescent="0.25">
      <c r="A442" s="33" t="s">
        <v>2876</v>
      </c>
      <c r="B442" s="1"/>
      <c r="C442" s="1"/>
      <c r="D442" s="1"/>
      <c r="E442" s="1"/>
      <c r="F442" s="1"/>
      <c r="G442" s="1"/>
      <c r="H442" s="1"/>
    </row>
    <row r="443" spans="1:8" x14ac:dyDescent="0.25">
      <c r="A443" s="33" t="s">
        <v>2877</v>
      </c>
      <c r="B443" s="1"/>
      <c r="C443" s="1"/>
      <c r="D443" s="1"/>
      <c r="E443" s="1"/>
      <c r="F443" s="1"/>
      <c r="G443" s="1"/>
      <c r="H443" s="1"/>
    </row>
    <row r="444" spans="1:8" x14ac:dyDescent="0.25">
      <c r="A444" s="33" t="s">
        <v>2878</v>
      </c>
      <c r="B444" s="1"/>
      <c r="C444" s="1"/>
      <c r="D444" s="1"/>
      <c r="E444" s="1"/>
      <c r="F444" s="1"/>
      <c r="G444" s="1"/>
      <c r="H444" s="1"/>
    </row>
    <row r="445" spans="1:8" x14ac:dyDescent="0.25">
      <c r="A445" s="33" t="s">
        <v>2879</v>
      </c>
      <c r="B445" s="1"/>
      <c r="C445" s="1"/>
      <c r="D445" s="1"/>
      <c r="E445" s="1"/>
      <c r="F445" s="1"/>
      <c r="G445" s="1"/>
      <c r="H445" s="1"/>
    </row>
    <row r="446" spans="1:8" x14ac:dyDescent="0.25">
      <c r="A446" s="33" t="s">
        <v>2880</v>
      </c>
      <c r="B446" s="1"/>
      <c r="C446" s="1"/>
      <c r="D446" s="1"/>
      <c r="E446" s="1"/>
      <c r="F446" s="1"/>
      <c r="G446" s="1"/>
      <c r="H446" s="1"/>
    </row>
    <row r="447" spans="1:8" x14ac:dyDescent="0.25">
      <c r="A447" s="33" t="s">
        <v>2881</v>
      </c>
      <c r="B447" s="1"/>
      <c r="C447" s="1"/>
      <c r="D447" s="1"/>
      <c r="E447" s="1"/>
      <c r="F447" s="1"/>
      <c r="G447" s="1"/>
      <c r="H447" s="1"/>
    </row>
    <row r="448" spans="1:8" x14ac:dyDescent="0.25">
      <c r="A448" s="33" t="s">
        <v>2882</v>
      </c>
      <c r="B448" s="1"/>
      <c r="C448" s="1"/>
      <c r="D448" s="1"/>
      <c r="E448" s="1"/>
      <c r="F448" s="1"/>
      <c r="G448" s="1"/>
      <c r="H448" s="1"/>
    </row>
    <row r="449" spans="1:8" x14ac:dyDescent="0.25">
      <c r="A449" s="33" t="s">
        <v>2883</v>
      </c>
      <c r="B449" s="1"/>
      <c r="C449" s="1"/>
      <c r="D449" s="1"/>
      <c r="E449" s="1"/>
      <c r="F449" s="1"/>
      <c r="G449" s="1"/>
      <c r="H449" s="1"/>
    </row>
    <row r="450" spans="1:8" x14ac:dyDescent="0.25">
      <c r="A450" s="33" t="s">
        <v>2884</v>
      </c>
      <c r="B450" s="1"/>
      <c r="C450" s="1"/>
      <c r="D450" s="1"/>
      <c r="E450" s="1"/>
      <c r="F450" s="1"/>
      <c r="G450" s="1"/>
      <c r="H450" s="1"/>
    </row>
    <row r="451" spans="1:8" x14ac:dyDescent="0.25">
      <c r="A451" s="33" t="s">
        <v>2885</v>
      </c>
      <c r="B451" s="1"/>
      <c r="C451" s="1"/>
      <c r="D451" s="1"/>
      <c r="E451" s="1"/>
      <c r="F451" s="1"/>
      <c r="G451" s="1"/>
      <c r="H451" s="1"/>
    </row>
    <row r="452" spans="1:8" x14ac:dyDescent="0.25">
      <c r="A452" s="33" t="s">
        <v>2886</v>
      </c>
      <c r="B452" s="1"/>
      <c r="C452" s="1"/>
      <c r="D452" s="1"/>
      <c r="E452" s="1"/>
      <c r="F452" s="1"/>
      <c r="G452" s="1"/>
      <c r="H452" s="1"/>
    </row>
    <row r="453" spans="1:8" x14ac:dyDescent="0.25">
      <c r="A453" s="33" t="s">
        <v>2887</v>
      </c>
      <c r="B453" s="1"/>
      <c r="C453" s="1"/>
      <c r="D453" s="1"/>
      <c r="E453" s="1"/>
      <c r="F453" s="1"/>
      <c r="G453" s="1"/>
      <c r="H453" s="1"/>
    </row>
    <row r="454" spans="1:8" x14ac:dyDescent="0.25">
      <c r="A454" s="33" t="s">
        <v>2888</v>
      </c>
      <c r="B454" s="1"/>
      <c r="C454" s="1"/>
      <c r="D454" s="1"/>
      <c r="E454" s="1"/>
      <c r="F454" s="1"/>
      <c r="G454" s="1"/>
      <c r="H454" s="1"/>
    </row>
    <row r="455" spans="1:8" x14ac:dyDescent="0.25">
      <c r="A455" s="33" t="s">
        <v>2889</v>
      </c>
      <c r="B455" s="1"/>
      <c r="C455" s="1"/>
      <c r="D455" s="1"/>
      <c r="E455" s="1"/>
      <c r="F455" s="1"/>
      <c r="G455" s="1"/>
      <c r="H455" s="1"/>
    </row>
    <row r="456" spans="1:8" x14ac:dyDescent="0.25">
      <c r="A456" s="33" t="s">
        <v>2890</v>
      </c>
      <c r="B456" s="1"/>
      <c r="C456" s="1"/>
      <c r="D456" s="1"/>
      <c r="E456" s="1"/>
      <c r="F456" s="1"/>
      <c r="G456" s="1"/>
      <c r="H456" s="1"/>
    </row>
    <row r="457" spans="1:8" x14ac:dyDescent="0.25">
      <c r="A457" s="33" t="s">
        <v>2891</v>
      </c>
      <c r="B457" s="1"/>
      <c r="C457" s="1"/>
      <c r="D457" s="1"/>
      <c r="E457" s="1"/>
      <c r="F457" s="1"/>
      <c r="G457" s="1"/>
      <c r="H457" s="1"/>
    </row>
    <row r="458" spans="1:8" x14ac:dyDescent="0.25">
      <c r="A458" s="33" t="s">
        <v>2892</v>
      </c>
      <c r="B458" s="1"/>
      <c r="C458" s="1"/>
      <c r="D458" s="1"/>
      <c r="E458" s="1"/>
      <c r="F458" s="1"/>
      <c r="G458" s="1"/>
      <c r="H458" s="1"/>
    </row>
    <row r="459" spans="1:8" x14ac:dyDescent="0.25">
      <c r="A459" s="33" t="s">
        <v>2893</v>
      </c>
      <c r="B459" s="1"/>
      <c r="C459" s="1"/>
      <c r="D459" s="1"/>
      <c r="E459" s="1"/>
      <c r="F459" s="1"/>
      <c r="G459" s="1"/>
      <c r="H459" s="1"/>
    </row>
    <row r="460" spans="1:8" x14ac:dyDescent="0.25">
      <c r="A460" s="33" t="s">
        <v>2894</v>
      </c>
      <c r="B460" s="1"/>
      <c r="C460" s="1"/>
      <c r="D460" s="1"/>
      <c r="E460" s="1"/>
      <c r="F460" s="1"/>
      <c r="G460" s="1"/>
      <c r="H460" s="1"/>
    </row>
    <row r="461" spans="1:8" x14ac:dyDescent="0.25">
      <c r="A461" s="33" t="s">
        <v>2895</v>
      </c>
      <c r="B461" s="1"/>
      <c r="C461" s="1"/>
      <c r="D461" s="1"/>
      <c r="E461" s="1"/>
      <c r="F461" s="1"/>
      <c r="G461" s="1"/>
      <c r="H461" s="1"/>
    </row>
    <row r="462" spans="1:8" x14ac:dyDescent="0.25">
      <c r="A462" s="33" t="s">
        <v>2896</v>
      </c>
      <c r="B462" s="1"/>
      <c r="C462" s="1"/>
      <c r="D462" s="1"/>
      <c r="E462" s="1"/>
      <c r="F462" s="1"/>
      <c r="G462" s="1"/>
      <c r="H462" s="1"/>
    </row>
    <row r="463" spans="1:8" x14ac:dyDescent="0.25">
      <c r="A463" s="33" t="s">
        <v>2897</v>
      </c>
      <c r="B463" s="1"/>
      <c r="C463" s="1"/>
      <c r="D463" s="1"/>
      <c r="E463" s="1"/>
      <c r="F463" s="1"/>
      <c r="G463" s="1"/>
      <c r="H463" s="1"/>
    </row>
    <row r="464" spans="1:8" x14ac:dyDescent="0.25">
      <c r="A464" s="33" t="s">
        <v>2898</v>
      </c>
      <c r="B464" s="1"/>
      <c r="C464" s="1"/>
      <c r="D464" s="1"/>
      <c r="E464" s="1"/>
      <c r="F464" s="1"/>
      <c r="G464" s="1"/>
      <c r="H464" s="1"/>
    </row>
    <row r="465" spans="1:8" x14ac:dyDescent="0.25">
      <c r="A465" s="33" t="s">
        <v>2899</v>
      </c>
      <c r="B465" s="1"/>
      <c r="C465" s="1"/>
      <c r="D465" s="1"/>
      <c r="E465" s="1"/>
      <c r="F465" s="1"/>
      <c r="G465" s="1"/>
      <c r="H465" s="1"/>
    </row>
    <row r="466" spans="1:8" x14ac:dyDescent="0.25">
      <c r="A466" s="33" t="s">
        <v>2900</v>
      </c>
      <c r="B466" s="1"/>
      <c r="C466" s="1"/>
      <c r="D466" s="1"/>
      <c r="E466" s="1"/>
      <c r="F466" s="1"/>
      <c r="G466" s="1"/>
      <c r="H466" s="1"/>
    </row>
    <row r="467" spans="1:8" x14ac:dyDescent="0.25">
      <c r="A467" s="33" t="s">
        <v>2901</v>
      </c>
      <c r="B467" s="1"/>
      <c r="C467" s="1"/>
      <c r="D467" s="1"/>
      <c r="E467" s="1"/>
      <c r="F467" s="1"/>
      <c r="G467" s="1"/>
      <c r="H467" s="1"/>
    </row>
    <row r="468" spans="1:8" x14ac:dyDescent="0.25">
      <c r="A468" s="33" t="s">
        <v>2902</v>
      </c>
      <c r="B468" s="1"/>
      <c r="C468" s="1"/>
      <c r="D468" s="1"/>
      <c r="E468" s="1"/>
      <c r="F468" s="1"/>
      <c r="G468" s="1"/>
      <c r="H468" s="1"/>
    </row>
    <row r="469" spans="1:8" x14ac:dyDescent="0.25">
      <c r="A469" s="33" t="s">
        <v>2903</v>
      </c>
      <c r="B469" s="1"/>
      <c r="C469" s="1"/>
      <c r="D469" s="1"/>
      <c r="E469" s="1"/>
      <c r="F469" s="1"/>
      <c r="G469" s="1"/>
      <c r="H469" s="1"/>
    </row>
    <row r="470" spans="1:8" x14ac:dyDescent="0.25">
      <c r="A470" s="33" t="s">
        <v>2904</v>
      </c>
      <c r="B470" s="1"/>
      <c r="C470" s="1"/>
      <c r="D470" s="1"/>
      <c r="E470" s="1"/>
      <c r="F470" s="1"/>
      <c r="G470" s="1"/>
      <c r="H470" s="1"/>
    </row>
    <row r="471" spans="1:8" x14ac:dyDescent="0.25">
      <c r="A471" s="33" t="s">
        <v>2905</v>
      </c>
      <c r="B471" s="1"/>
      <c r="C471" s="1"/>
      <c r="D471" s="1"/>
      <c r="E471" s="1"/>
      <c r="F471" s="1"/>
      <c r="G471" s="1"/>
      <c r="H471" s="1"/>
    </row>
    <row r="472" spans="1:8" x14ac:dyDescent="0.25">
      <c r="A472" s="33" t="s">
        <v>2906</v>
      </c>
      <c r="B472" s="1"/>
      <c r="C472" s="1"/>
      <c r="D472" s="1"/>
      <c r="E472" s="1"/>
      <c r="F472" s="1"/>
      <c r="G472" s="1"/>
      <c r="H472" s="1"/>
    </row>
    <row r="473" spans="1:8" x14ac:dyDescent="0.25">
      <c r="A473" s="33" t="s">
        <v>2907</v>
      </c>
      <c r="B473" s="1"/>
      <c r="C473" s="1"/>
      <c r="D473" s="1"/>
      <c r="E473" s="1"/>
      <c r="F473" s="1"/>
      <c r="G473" s="1"/>
      <c r="H473" s="1"/>
    </row>
    <row r="474" spans="1:8" x14ac:dyDescent="0.25">
      <c r="A474" s="33" t="s">
        <v>2908</v>
      </c>
      <c r="B474" s="1"/>
      <c r="C474" s="1"/>
      <c r="D474" s="1"/>
      <c r="E474" s="1"/>
      <c r="F474" s="1"/>
      <c r="G474" s="1"/>
      <c r="H474" s="1"/>
    </row>
    <row r="475" spans="1:8" x14ac:dyDescent="0.25">
      <c r="A475" s="33" t="s">
        <v>2909</v>
      </c>
      <c r="B475" s="1"/>
      <c r="C475" s="1"/>
      <c r="D475" s="1"/>
      <c r="E475" s="1"/>
      <c r="F475" s="1"/>
      <c r="G475" s="1"/>
      <c r="H475" s="1"/>
    </row>
    <row r="476" spans="1:8" x14ac:dyDescent="0.25">
      <c r="A476" s="33" t="s">
        <v>3682</v>
      </c>
      <c r="B476" s="1"/>
      <c r="C476" s="1"/>
      <c r="D476" s="1"/>
      <c r="E476" s="1"/>
      <c r="F476" s="1"/>
      <c r="G476" s="1"/>
      <c r="H476" s="1"/>
    </row>
    <row r="477" spans="1:8" x14ac:dyDescent="0.25">
      <c r="A477" s="33" t="s">
        <v>3683</v>
      </c>
      <c r="B477" s="1"/>
      <c r="C477" s="1"/>
      <c r="D477" s="1"/>
      <c r="E477" s="1"/>
      <c r="F477" s="1"/>
      <c r="G477" s="1"/>
      <c r="H477" s="1"/>
    </row>
    <row r="478" spans="1:8" x14ac:dyDescent="0.25">
      <c r="A478" s="33" t="s">
        <v>3684</v>
      </c>
      <c r="B478" s="1"/>
      <c r="C478" s="1"/>
      <c r="D478" s="1"/>
      <c r="E478" s="1"/>
      <c r="F478" s="1"/>
      <c r="G478" s="1"/>
      <c r="H478" s="1"/>
    </row>
    <row r="479" spans="1:8" x14ac:dyDescent="0.25">
      <c r="A479" s="33" t="s">
        <v>2910</v>
      </c>
      <c r="B479" s="1"/>
      <c r="C479" s="1"/>
      <c r="D479" s="1"/>
      <c r="E479" s="1"/>
      <c r="F479" s="1"/>
      <c r="G479" s="1"/>
      <c r="H479" s="1"/>
    </row>
    <row r="480" spans="1:8" x14ac:dyDescent="0.25">
      <c r="A480" s="33" t="s">
        <v>2911</v>
      </c>
      <c r="B480" s="1"/>
      <c r="C480" s="1"/>
      <c r="D480" s="1"/>
      <c r="E480" s="1"/>
      <c r="F480" s="1"/>
      <c r="G480" s="1"/>
      <c r="H480" s="1"/>
    </row>
    <row r="481" spans="1:8" x14ac:dyDescent="0.25">
      <c r="A481" s="33" t="s">
        <v>372</v>
      </c>
      <c r="B481" s="1"/>
      <c r="C481" s="1"/>
      <c r="D481" s="1"/>
      <c r="E481" s="1"/>
      <c r="F481" s="1"/>
      <c r="G481" s="1"/>
      <c r="H481" s="1"/>
    </row>
    <row r="482" spans="1:8" x14ac:dyDescent="0.25">
      <c r="A482" s="34"/>
      <c r="B482" s="1"/>
      <c r="C482" s="1"/>
      <c r="D482" s="1"/>
      <c r="E482" s="1"/>
      <c r="F482" s="1"/>
      <c r="G482" s="1"/>
      <c r="H482" s="1"/>
    </row>
    <row r="483" spans="1:8" x14ac:dyDescent="0.25">
      <c r="A483" s="33" t="s">
        <v>372</v>
      </c>
      <c r="B483" s="1"/>
      <c r="C483" s="1"/>
      <c r="D483" s="1"/>
      <c r="E483" s="1"/>
      <c r="F483" s="1"/>
      <c r="G483" s="1"/>
      <c r="H483" s="1"/>
    </row>
    <row r="484" spans="1:8" x14ac:dyDescent="0.25">
      <c r="A484" s="33" t="s">
        <v>3668</v>
      </c>
      <c r="B484" s="1"/>
      <c r="C484" s="1"/>
      <c r="D484" s="1"/>
      <c r="E484" s="1"/>
      <c r="F484" s="1"/>
      <c r="G484" s="1"/>
      <c r="H484" s="1"/>
    </row>
    <row r="485" spans="1:8" x14ac:dyDescent="0.25">
      <c r="A485" s="33" t="s">
        <v>372</v>
      </c>
      <c r="B485" s="1"/>
      <c r="C485" s="1"/>
      <c r="D485" s="1"/>
      <c r="E485" s="1"/>
      <c r="F485" s="1"/>
      <c r="G485" s="1"/>
      <c r="H485" s="1"/>
    </row>
    <row r="486" spans="1:8" x14ac:dyDescent="0.25">
      <c r="A486" s="33" t="s">
        <v>3669</v>
      </c>
      <c r="B486" s="1"/>
      <c r="C486" s="1"/>
      <c r="D486" s="1"/>
      <c r="E486" s="1"/>
      <c r="F486" s="1"/>
      <c r="G486" s="1"/>
      <c r="H486" s="1"/>
    </row>
    <row r="487" spans="1:8" x14ac:dyDescent="0.25">
      <c r="A487" s="33" t="s">
        <v>2912</v>
      </c>
      <c r="B487" s="1"/>
      <c r="C487" s="1"/>
      <c r="D487" s="1"/>
      <c r="E487" s="1"/>
      <c r="F487" s="1"/>
      <c r="G487" s="1"/>
      <c r="H487" s="1"/>
    </row>
    <row r="488" spans="1:8" x14ac:dyDescent="0.25">
      <c r="A488" s="33" t="s">
        <v>2913</v>
      </c>
      <c r="B488" s="1"/>
      <c r="C488" s="1"/>
      <c r="D488" s="1"/>
      <c r="E488" s="1"/>
      <c r="F488" s="1"/>
      <c r="G488" s="1"/>
      <c r="H488" s="1"/>
    </row>
    <row r="489" spans="1:8" x14ac:dyDescent="0.25">
      <c r="A489" s="33" t="s">
        <v>2914</v>
      </c>
      <c r="B489" s="1"/>
      <c r="C489" s="1"/>
      <c r="D489" s="1"/>
      <c r="E489" s="1"/>
      <c r="F489" s="1"/>
      <c r="G489" s="1"/>
      <c r="H489" s="1"/>
    </row>
    <row r="490" spans="1:8" x14ac:dyDescent="0.25">
      <c r="A490" s="33" t="s">
        <v>2915</v>
      </c>
      <c r="B490" s="1"/>
      <c r="C490" s="1"/>
      <c r="D490" s="1"/>
      <c r="E490" s="1"/>
      <c r="F490" s="1"/>
      <c r="G490" s="1"/>
      <c r="H490" s="1"/>
    </row>
    <row r="491" spans="1:8" x14ac:dyDescent="0.25">
      <c r="A491" s="33" t="s">
        <v>2916</v>
      </c>
      <c r="B491" s="1"/>
      <c r="C491" s="1"/>
      <c r="D491" s="1"/>
      <c r="E491" s="1"/>
      <c r="F491" s="1"/>
      <c r="G491" s="1"/>
      <c r="H491" s="1"/>
    </row>
    <row r="492" spans="1:8" x14ac:dyDescent="0.25">
      <c r="A492" s="33" t="s">
        <v>2917</v>
      </c>
      <c r="B492" s="1"/>
      <c r="C492" s="1"/>
      <c r="D492" s="1"/>
      <c r="E492" s="1"/>
      <c r="F492" s="1"/>
      <c r="G492" s="1"/>
      <c r="H492" s="1"/>
    </row>
    <row r="493" spans="1:8" x14ac:dyDescent="0.25">
      <c r="A493" s="33" t="s">
        <v>2918</v>
      </c>
      <c r="B493" s="1"/>
      <c r="C493" s="1"/>
      <c r="D493" s="1"/>
      <c r="E493" s="1"/>
      <c r="F493" s="1"/>
      <c r="G493" s="1"/>
      <c r="H493" s="1"/>
    </row>
    <row r="494" spans="1:8" x14ac:dyDescent="0.25">
      <c r="A494" s="33" t="s">
        <v>2919</v>
      </c>
      <c r="B494" s="1"/>
      <c r="C494" s="1"/>
      <c r="D494" s="1"/>
      <c r="E494" s="1"/>
      <c r="F494" s="1"/>
      <c r="G494" s="1"/>
      <c r="H494" s="1"/>
    </row>
    <row r="495" spans="1:8" x14ac:dyDescent="0.25">
      <c r="A495" s="33" t="s">
        <v>2920</v>
      </c>
      <c r="B495" s="1"/>
      <c r="C495" s="1"/>
      <c r="D495" s="1"/>
      <c r="E495" s="1"/>
      <c r="F495" s="1"/>
      <c r="G495" s="1"/>
      <c r="H495" s="1"/>
    </row>
    <row r="496" spans="1:8" x14ac:dyDescent="0.25">
      <c r="A496" s="33" t="s">
        <v>2921</v>
      </c>
      <c r="B496" s="1"/>
      <c r="C496" s="1"/>
      <c r="D496" s="1"/>
      <c r="E496" s="1"/>
      <c r="F496" s="1"/>
      <c r="G496" s="1"/>
      <c r="H496" s="1"/>
    </row>
    <row r="497" spans="1:8" x14ac:dyDescent="0.25">
      <c r="A497" s="33" t="s">
        <v>2922</v>
      </c>
      <c r="B497" s="1"/>
      <c r="C497" s="1"/>
      <c r="D497" s="1"/>
      <c r="E497" s="1"/>
      <c r="F497" s="1"/>
      <c r="G497" s="1"/>
      <c r="H497" s="1"/>
    </row>
    <row r="498" spans="1:8" x14ac:dyDescent="0.25">
      <c r="A498" s="33" t="s">
        <v>2923</v>
      </c>
      <c r="B498" s="1"/>
      <c r="C498" s="1"/>
      <c r="D498" s="1"/>
      <c r="E498" s="1"/>
      <c r="F498" s="1"/>
      <c r="G498" s="1"/>
      <c r="H498" s="1"/>
    </row>
    <row r="499" spans="1:8" x14ac:dyDescent="0.25">
      <c r="A499" s="33" t="s">
        <v>2924</v>
      </c>
      <c r="B499" s="1"/>
      <c r="C499" s="1"/>
      <c r="D499" s="1"/>
      <c r="E499" s="1"/>
      <c r="F499" s="1"/>
      <c r="G499" s="1"/>
      <c r="H499" s="1"/>
    </row>
    <row r="500" spans="1:8" x14ac:dyDescent="0.25">
      <c r="A500" s="33" t="s">
        <v>2925</v>
      </c>
      <c r="B500" s="1"/>
      <c r="C500" s="1"/>
      <c r="D500" s="1"/>
      <c r="E500" s="1"/>
      <c r="F500" s="1"/>
      <c r="G500" s="1"/>
      <c r="H500" s="1"/>
    </row>
    <row r="501" spans="1:8" x14ac:dyDescent="0.25">
      <c r="A501" s="33" t="s">
        <v>2926</v>
      </c>
      <c r="B501" s="1"/>
      <c r="C501" s="1"/>
      <c r="D501" s="1"/>
      <c r="E501" s="1"/>
      <c r="F501" s="1"/>
      <c r="G501" s="1"/>
      <c r="H501" s="1"/>
    </row>
    <row r="502" spans="1:8" x14ac:dyDescent="0.25">
      <c r="A502" s="33" t="s">
        <v>2927</v>
      </c>
      <c r="B502" s="1"/>
      <c r="C502" s="1"/>
      <c r="D502" s="1"/>
      <c r="E502" s="1"/>
      <c r="F502" s="1"/>
      <c r="G502" s="1"/>
      <c r="H502" s="1"/>
    </row>
    <row r="503" spans="1:8" x14ac:dyDescent="0.25">
      <c r="A503" s="33" t="s">
        <v>2928</v>
      </c>
      <c r="B503" s="1"/>
      <c r="C503" s="1"/>
      <c r="D503" s="1"/>
      <c r="E503" s="1"/>
      <c r="F503" s="1"/>
      <c r="G503" s="1"/>
      <c r="H503" s="1"/>
    </row>
    <row r="504" spans="1:8" x14ac:dyDescent="0.25">
      <c r="A504" s="33" t="s">
        <v>2929</v>
      </c>
      <c r="B504" s="1"/>
      <c r="C504" s="1"/>
      <c r="D504" s="1"/>
      <c r="E504" s="1"/>
      <c r="F504" s="1"/>
      <c r="G504" s="1"/>
      <c r="H504" s="1"/>
    </row>
    <row r="505" spans="1:8" x14ac:dyDescent="0.25">
      <c r="A505" s="33" t="s">
        <v>2930</v>
      </c>
      <c r="B505" s="1"/>
      <c r="C505" s="1"/>
      <c r="D505" s="1"/>
      <c r="E505" s="1"/>
      <c r="F505" s="1"/>
      <c r="G505" s="1"/>
      <c r="H505" s="1"/>
    </row>
    <row r="506" spans="1:8" x14ac:dyDescent="0.25">
      <c r="A506" s="33" t="s">
        <v>2931</v>
      </c>
      <c r="B506" s="1"/>
      <c r="C506" s="1"/>
      <c r="D506" s="1"/>
      <c r="E506" s="1"/>
      <c r="F506" s="1"/>
      <c r="G506" s="1"/>
      <c r="H506" s="1"/>
    </row>
    <row r="507" spans="1:8" x14ac:dyDescent="0.25">
      <c r="A507" s="33" t="s">
        <v>2932</v>
      </c>
      <c r="B507" s="1"/>
      <c r="C507" s="1"/>
      <c r="D507" s="1"/>
      <c r="E507" s="1"/>
      <c r="F507" s="1"/>
      <c r="G507" s="1"/>
      <c r="H507" s="1"/>
    </row>
    <row r="508" spans="1:8" x14ac:dyDescent="0.25">
      <c r="A508" s="33" t="s">
        <v>2933</v>
      </c>
      <c r="B508" s="1"/>
      <c r="C508" s="1"/>
      <c r="D508" s="1"/>
      <c r="E508" s="1"/>
      <c r="F508" s="1"/>
      <c r="G508" s="1"/>
      <c r="H508" s="1"/>
    </row>
    <row r="509" spans="1:8" x14ac:dyDescent="0.25">
      <c r="A509" s="33" t="s">
        <v>2934</v>
      </c>
      <c r="B509" s="1"/>
      <c r="C509" s="1"/>
      <c r="D509" s="1"/>
      <c r="E509" s="1"/>
      <c r="F509" s="1"/>
      <c r="G509" s="1"/>
      <c r="H509" s="1"/>
    </row>
    <row r="510" spans="1:8" x14ac:dyDescent="0.25">
      <c r="A510" s="33" t="s">
        <v>2935</v>
      </c>
      <c r="B510" s="1"/>
      <c r="C510" s="1"/>
      <c r="D510" s="1"/>
      <c r="E510" s="1"/>
      <c r="F510" s="1"/>
      <c r="G510" s="1"/>
      <c r="H510" s="1"/>
    </row>
    <row r="511" spans="1:8" x14ac:dyDescent="0.25">
      <c r="A511" s="33" t="s">
        <v>2936</v>
      </c>
      <c r="B511" s="1"/>
      <c r="C511" s="1"/>
      <c r="D511" s="1"/>
      <c r="E511" s="1"/>
      <c r="F511" s="1"/>
      <c r="G511" s="1"/>
      <c r="H511" s="1"/>
    </row>
    <row r="512" spans="1:8" x14ac:dyDescent="0.25">
      <c r="A512" s="33" t="s">
        <v>2937</v>
      </c>
      <c r="B512" s="1"/>
      <c r="C512" s="1"/>
      <c r="D512" s="1"/>
      <c r="E512" s="1"/>
      <c r="F512" s="1"/>
      <c r="G512" s="1"/>
      <c r="H512" s="1"/>
    </row>
    <row r="513" spans="1:8" x14ac:dyDescent="0.25">
      <c r="A513" s="33" t="s">
        <v>2938</v>
      </c>
      <c r="B513" s="1"/>
      <c r="C513" s="1"/>
      <c r="D513" s="1"/>
      <c r="E513" s="1"/>
      <c r="F513" s="1"/>
      <c r="G513" s="1"/>
      <c r="H513" s="1"/>
    </row>
    <row r="514" spans="1:8" x14ac:dyDescent="0.25">
      <c r="A514" s="33" t="s">
        <v>2939</v>
      </c>
      <c r="B514" s="1"/>
      <c r="C514" s="1"/>
      <c r="D514" s="1"/>
      <c r="E514" s="1"/>
      <c r="F514" s="1"/>
      <c r="G514" s="1"/>
      <c r="H514" s="1"/>
    </row>
    <row r="515" spans="1:8" x14ac:dyDescent="0.25">
      <c r="A515" s="33" t="s">
        <v>2940</v>
      </c>
      <c r="B515" s="1"/>
      <c r="C515" s="1"/>
      <c r="D515" s="1"/>
      <c r="E515" s="1"/>
      <c r="F515" s="1"/>
      <c r="G515" s="1"/>
      <c r="H515" s="1"/>
    </row>
    <row r="516" spans="1:8" x14ac:dyDescent="0.25">
      <c r="A516" s="33" t="s">
        <v>2941</v>
      </c>
      <c r="B516" s="1"/>
      <c r="C516" s="1"/>
      <c r="D516" s="1"/>
      <c r="E516" s="1"/>
      <c r="F516" s="1"/>
      <c r="G516" s="1"/>
      <c r="H516" s="1"/>
    </row>
    <row r="517" spans="1:8" x14ac:dyDescent="0.25">
      <c r="A517" s="33" t="s">
        <v>2942</v>
      </c>
      <c r="B517" s="1"/>
      <c r="C517" s="1"/>
      <c r="D517" s="1"/>
      <c r="E517" s="1"/>
      <c r="F517" s="1"/>
      <c r="G517" s="1"/>
      <c r="H517" s="1"/>
    </row>
    <row r="518" spans="1:8" x14ac:dyDescent="0.25">
      <c r="A518" s="33" t="s">
        <v>2943</v>
      </c>
      <c r="B518" s="1"/>
      <c r="C518" s="1"/>
      <c r="D518" s="1"/>
      <c r="E518" s="1"/>
      <c r="F518" s="1"/>
      <c r="G518" s="1"/>
      <c r="H518" s="1"/>
    </row>
    <row r="519" spans="1:8" x14ac:dyDescent="0.25">
      <c r="A519" s="33" t="s">
        <v>2944</v>
      </c>
      <c r="B519" s="1"/>
      <c r="C519" s="1"/>
      <c r="D519" s="1"/>
      <c r="E519" s="1"/>
      <c r="F519" s="1"/>
      <c r="G519" s="1"/>
      <c r="H519" s="1"/>
    </row>
    <row r="520" spans="1:8" x14ac:dyDescent="0.25">
      <c r="A520" s="33" t="s">
        <v>2945</v>
      </c>
      <c r="B520" s="1"/>
      <c r="C520" s="1"/>
      <c r="D520" s="1"/>
      <c r="E520" s="1"/>
      <c r="F520" s="1"/>
      <c r="G520" s="1"/>
      <c r="H520" s="1"/>
    </row>
    <row r="521" spans="1:8" x14ac:dyDescent="0.25">
      <c r="A521" s="33" t="s">
        <v>2946</v>
      </c>
      <c r="B521" s="1"/>
      <c r="C521" s="1"/>
      <c r="D521" s="1"/>
      <c r="E521" s="1"/>
      <c r="F521" s="1"/>
      <c r="G521" s="1"/>
      <c r="H521" s="1"/>
    </row>
    <row r="522" spans="1:8" x14ac:dyDescent="0.25">
      <c r="A522" s="33" t="s">
        <v>2947</v>
      </c>
      <c r="B522" s="1"/>
      <c r="C522" s="1"/>
      <c r="D522" s="1"/>
      <c r="E522" s="1"/>
      <c r="F522" s="1"/>
      <c r="G522" s="1"/>
      <c r="H522" s="1"/>
    </row>
    <row r="523" spans="1:8" x14ac:dyDescent="0.25">
      <c r="A523" s="33" t="s">
        <v>2948</v>
      </c>
      <c r="B523" s="1"/>
      <c r="C523" s="1"/>
      <c r="D523" s="1"/>
      <c r="E523" s="1"/>
      <c r="F523" s="1"/>
      <c r="G523" s="1"/>
      <c r="H523" s="1"/>
    </row>
    <row r="524" spans="1:8" x14ac:dyDescent="0.25">
      <c r="A524" s="33" t="s">
        <v>2949</v>
      </c>
      <c r="B524" s="1"/>
      <c r="C524" s="1"/>
      <c r="D524" s="1"/>
      <c r="E524" s="1"/>
      <c r="F524" s="1"/>
      <c r="G524" s="1"/>
      <c r="H524" s="1"/>
    </row>
    <row r="525" spans="1:8" x14ac:dyDescent="0.25">
      <c r="A525" s="33" t="s">
        <v>2950</v>
      </c>
      <c r="B525" s="1"/>
      <c r="C525" s="1"/>
      <c r="D525" s="1"/>
      <c r="E525" s="1"/>
      <c r="F525" s="1"/>
      <c r="G525" s="1"/>
      <c r="H525" s="1"/>
    </row>
    <row r="526" spans="1:8" x14ac:dyDescent="0.25">
      <c r="A526" s="33" t="s">
        <v>2951</v>
      </c>
      <c r="B526" s="1"/>
      <c r="C526" s="1"/>
      <c r="D526" s="1"/>
      <c r="E526" s="1"/>
      <c r="F526" s="1"/>
      <c r="G526" s="1"/>
      <c r="H526" s="1"/>
    </row>
    <row r="527" spans="1:8" x14ac:dyDescent="0.25">
      <c r="A527" s="33" t="s">
        <v>2952</v>
      </c>
      <c r="B527" s="1"/>
      <c r="C527" s="1"/>
      <c r="D527" s="1"/>
      <c r="E527" s="1"/>
      <c r="F527" s="1"/>
      <c r="G527" s="1"/>
      <c r="H527" s="1"/>
    </row>
    <row r="528" spans="1:8" x14ac:dyDescent="0.25">
      <c r="A528" s="33" t="s">
        <v>2953</v>
      </c>
      <c r="B528" s="1"/>
      <c r="C528" s="1"/>
      <c r="D528" s="1"/>
      <c r="E528" s="1"/>
      <c r="F528" s="1"/>
      <c r="G528" s="1"/>
      <c r="H528" s="1"/>
    </row>
    <row r="529" spans="1:8" x14ac:dyDescent="0.25">
      <c r="A529" s="33" t="s">
        <v>2954</v>
      </c>
      <c r="B529" s="1"/>
      <c r="C529" s="1"/>
      <c r="D529" s="1"/>
      <c r="E529" s="1"/>
      <c r="F529" s="1"/>
      <c r="G529" s="1"/>
      <c r="H529" s="1"/>
    </row>
    <row r="530" spans="1:8" x14ac:dyDescent="0.25">
      <c r="A530" s="33" t="s">
        <v>2955</v>
      </c>
      <c r="B530" s="1"/>
      <c r="C530" s="1"/>
      <c r="D530" s="1"/>
      <c r="E530" s="1"/>
      <c r="F530" s="1"/>
      <c r="G530" s="1"/>
      <c r="H530" s="1"/>
    </row>
    <row r="531" spans="1:8" x14ac:dyDescent="0.25">
      <c r="A531" s="33" t="s">
        <v>2956</v>
      </c>
      <c r="B531" s="1"/>
      <c r="C531" s="1"/>
      <c r="D531" s="1"/>
      <c r="E531" s="1"/>
      <c r="F531" s="1"/>
      <c r="G531" s="1"/>
      <c r="H531" s="1"/>
    </row>
    <row r="532" spans="1:8" x14ac:dyDescent="0.25">
      <c r="A532" s="33" t="s">
        <v>2957</v>
      </c>
      <c r="B532" s="1"/>
      <c r="C532" s="1"/>
      <c r="D532" s="1"/>
      <c r="E532" s="1"/>
      <c r="F532" s="1"/>
      <c r="G532" s="1"/>
      <c r="H532" s="1"/>
    </row>
    <row r="533" spans="1:8" x14ac:dyDescent="0.25">
      <c r="A533" s="33" t="s">
        <v>2958</v>
      </c>
      <c r="B533" s="1"/>
      <c r="C533" s="1"/>
      <c r="D533" s="1"/>
      <c r="E533" s="1"/>
      <c r="F533" s="1"/>
      <c r="G533" s="1"/>
      <c r="H533" s="1"/>
    </row>
    <row r="534" spans="1:8" x14ac:dyDescent="0.25">
      <c r="A534" s="33" t="s">
        <v>2959</v>
      </c>
      <c r="B534" s="1"/>
      <c r="C534" s="1"/>
      <c r="D534" s="1"/>
      <c r="E534" s="1"/>
      <c r="F534" s="1"/>
      <c r="G534" s="1"/>
      <c r="H534" s="1"/>
    </row>
    <row r="535" spans="1:8" x14ac:dyDescent="0.25">
      <c r="A535" s="33" t="s">
        <v>2960</v>
      </c>
      <c r="B535" s="1"/>
      <c r="C535" s="1"/>
      <c r="D535" s="1"/>
      <c r="E535" s="1"/>
      <c r="F535" s="1"/>
      <c r="G535" s="1"/>
      <c r="H535" s="1"/>
    </row>
    <row r="536" spans="1:8" x14ac:dyDescent="0.25">
      <c r="A536" s="33" t="s">
        <v>2961</v>
      </c>
      <c r="B536" s="1"/>
      <c r="C536" s="1"/>
      <c r="D536" s="1"/>
      <c r="E536" s="1"/>
      <c r="F536" s="1"/>
      <c r="G536" s="1"/>
      <c r="H536" s="1"/>
    </row>
    <row r="537" spans="1:8" x14ac:dyDescent="0.25">
      <c r="A537" s="33" t="s">
        <v>2962</v>
      </c>
      <c r="B537" s="1"/>
      <c r="C537" s="1"/>
      <c r="D537" s="1"/>
      <c r="E537" s="1"/>
      <c r="F537" s="1"/>
      <c r="G537" s="1"/>
      <c r="H537" s="1"/>
    </row>
    <row r="538" spans="1:8" x14ac:dyDescent="0.25">
      <c r="A538" s="33" t="s">
        <v>2963</v>
      </c>
      <c r="B538" s="1"/>
      <c r="C538" s="1"/>
      <c r="D538" s="1"/>
      <c r="E538" s="1"/>
      <c r="F538" s="1"/>
      <c r="G538" s="1"/>
      <c r="H538" s="1"/>
    </row>
    <row r="539" spans="1:8" x14ac:dyDescent="0.25">
      <c r="A539" s="33" t="s">
        <v>2964</v>
      </c>
      <c r="B539" s="1"/>
      <c r="C539" s="1"/>
      <c r="D539" s="1"/>
      <c r="E539" s="1"/>
      <c r="F539" s="1"/>
      <c r="G539" s="1"/>
      <c r="H539" s="1"/>
    </row>
    <row r="540" spans="1:8" x14ac:dyDescent="0.25">
      <c r="A540" s="33" t="s">
        <v>2965</v>
      </c>
      <c r="B540" s="1"/>
      <c r="C540" s="1"/>
      <c r="D540" s="1"/>
      <c r="E540" s="1"/>
      <c r="F540" s="1"/>
      <c r="G540" s="1"/>
      <c r="H540" s="1"/>
    </row>
    <row r="541" spans="1:8" x14ac:dyDescent="0.25">
      <c r="A541" s="33" t="s">
        <v>2966</v>
      </c>
      <c r="B541" s="1"/>
      <c r="C541" s="1"/>
      <c r="D541" s="1"/>
      <c r="E541" s="1"/>
      <c r="F541" s="1"/>
      <c r="G541" s="1"/>
      <c r="H541" s="1"/>
    </row>
    <row r="542" spans="1:8" x14ac:dyDescent="0.25">
      <c r="A542" s="33" t="s">
        <v>2967</v>
      </c>
      <c r="B542" s="1"/>
      <c r="C542" s="1"/>
      <c r="D542" s="1"/>
      <c r="E542" s="1"/>
      <c r="F542" s="1"/>
      <c r="G542" s="1"/>
      <c r="H542" s="1"/>
    </row>
    <row r="543" spans="1:8" x14ac:dyDescent="0.25">
      <c r="A543" s="33" t="s">
        <v>2968</v>
      </c>
      <c r="B543" s="1"/>
      <c r="C543" s="1"/>
      <c r="D543" s="1"/>
      <c r="E543" s="1"/>
      <c r="F543" s="1"/>
      <c r="G543" s="1"/>
      <c r="H543" s="1"/>
    </row>
    <row r="544" spans="1:8" x14ac:dyDescent="0.25">
      <c r="A544" s="33" t="s">
        <v>2969</v>
      </c>
      <c r="B544" s="1"/>
      <c r="C544" s="1"/>
      <c r="D544" s="1"/>
      <c r="E544" s="1"/>
      <c r="F544" s="1"/>
      <c r="G544" s="1"/>
      <c r="H544" s="1"/>
    </row>
    <row r="545" spans="1:8" x14ac:dyDescent="0.25">
      <c r="A545" s="33" t="s">
        <v>2970</v>
      </c>
      <c r="B545" s="1"/>
      <c r="C545" s="1"/>
      <c r="D545" s="1"/>
      <c r="E545" s="1"/>
      <c r="F545" s="1"/>
      <c r="G545" s="1"/>
      <c r="H545" s="1"/>
    </row>
    <row r="546" spans="1:8" x14ac:dyDescent="0.25">
      <c r="A546" s="33" t="s">
        <v>2971</v>
      </c>
      <c r="B546" s="1"/>
      <c r="C546" s="1"/>
      <c r="D546" s="1"/>
      <c r="E546" s="1"/>
      <c r="F546" s="1"/>
      <c r="G546" s="1"/>
      <c r="H546" s="1"/>
    </row>
    <row r="547" spans="1:8" x14ac:dyDescent="0.25">
      <c r="A547" s="33" t="s">
        <v>2972</v>
      </c>
      <c r="B547" s="1"/>
      <c r="C547" s="1"/>
      <c r="D547" s="1"/>
      <c r="E547" s="1"/>
      <c r="F547" s="1"/>
      <c r="G547" s="1"/>
      <c r="H547" s="1"/>
    </row>
    <row r="548" spans="1:8" x14ac:dyDescent="0.25">
      <c r="A548" s="33" t="s">
        <v>2973</v>
      </c>
      <c r="B548" s="1"/>
      <c r="C548" s="1"/>
      <c r="D548" s="1"/>
      <c r="E548" s="1"/>
      <c r="F548" s="1"/>
      <c r="G548" s="1"/>
      <c r="H548" s="1"/>
    </row>
    <row r="549" spans="1:8" x14ac:dyDescent="0.25">
      <c r="A549" s="33" t="s">
        <v>2974</v>
      </c>
      <c r="B549" s="1"/>
      <c r="C549" s="1"/>
      <c r="D549" s="1"/>
      <c r="E549" s="1"/>
      <c r="F549" s="1"/>
      <c r="G549" s="1"/>
      <c r="H549" s="1"/>
    </row>
    <row r="550" spans="1:8" x14ac:dyDescent="0.25">
      <c r="A550" s="33" t="s">
        <v>2975</v>
      </c>
      <c r="B550" s="1"/>
      <c r="C550" s="1"/>
      <c r="D550" s="1"/>
      <c r="E550" s="1"/>
      <c r="F550" s="1"/>
      <c r="G550" s="1"/>
      <c r="H550" s="1"/>
    </row>
    <row r="551" spans="1:8" x14ac:dyDescent="0.25">
      <c r="A551" s="33" t="s">
        <v>2976</v>
      </c>
      <c r="B551" s="1"/>
      <c r="C551" s="1"/>
      <c r="D551" s="1"/>
      <c r="E551" s="1"/>
      <c r="F551" s="1"/>
      <c r="G551" s="1"/>
      <c r="H551" s="1"/>
    </row>
    <row r="552" spans="1:8" x14ac:dyDescent="0.25">
      <c r="A552" s="33" t="s">
        <v>3685</v>
      </c>
      <c r="B552" s="1"/>
      <c r="C552" s="1"/>
      <c r="D552" s="1"/>
      <c r="E552" s="1"/>
      <c r="F552" s="1"/>
      <c r="G552" s="1"/>
      <c r="H552" s="1"/>
    </row>
    <row r="553" spans="1:8" x14ac:dyDescent="0.25">
      <c r="A553" s="33" t="s">
        <v>2977</v>
      </c>
      <c r="B553" s="1"/>
      <c r="C553" s="1"/>
      <c r="D553" s="1"/>
      <c r="E553" s="1"/>
      <c r="F553" s="1"/>
      <c r="G553" s="1"/>
      <c r="H553" s="1"/>
    </row>
    <row r="554" spans="1:8" x14ac:dyDescent="0.25">
      <c r="A554" s="33" t="s">
        <v>2978</v>
      </c>
      <c r="B554" s="1"/>
      <c r="C554" s="1"/>
      <c r="D554" s="1"/>
      <c r="E554" s="1"/>
      <c r="F554" s="1"/>
      <c r="G554" s="1"/>
      <c r="H554" s="1"/>
    </row>
    <row r="555" spans="1:8" x14ac:dyDescent="0.25">
      <c r="A555" s="33" t="s">
        <v>2979</v>
      </c>
      <c r="B555" s="1"/>
      <c r="C555" s="1"/>
      <c r="D555" s="1"/>
      <c r="E555" s="1"/>
      <c r="F555" s="1"/>
      <c r="G555" s="1"/>
      <c r="H555" s="1"/>
    </row>
    <row r="556" spans="1:8" x14ac:dyDescent="0.25">
      <c r="A556" s="33" t="s">
        <v>2980</v>
      </c>
      <c r="B556" s="1"/>
      <c r="C556" s="1"/>
      <c r="D556" s="1"/>
      <c r="E556" s="1"/>
      <c r="F556" s="1"/>
      <c r="G556" s="1"/>
      <c r="H556" s="1"/>
    </row>
    <row r="557" spans="1:8" x14ac:dyDescent="0.25">
      <c r="A557" s="33" t="s">
        <v>2981</v>
      </c>
      <c r="B557" s="1"/>
      <c r="C557" s="1"/>
      <c r="D557" s="1"/>
      <c r="E557" s="1"/>
      <c r="F557" s="1"/>
      <c r="G557" s="1"/>
      <c r="H557" s="1"/>
    </row>
    <row r="558" spans="1:8" x14ac:dyDescent="0.25">
      <c r="A558" s="33" t="s">
        <v>2982</v>
      </c>
      <c r="B558" s="1"/>
      <c r="C558" s="1"/>
      <c r="D558" s="1"/>
      <c r="E558" s="1"/>
      <c r="F558" s="1"/>
      <c r="G558" s="1"/>
      <c r="H558" s="1"/>
    </row>
    <row r="559" spans="1:8" x14ac:dyDescent="0.25">
      <c r="A559" s="33" t="s">
        <v>2983</v>
      </c>
      <c r="B559" s="1"/>
      <c r="C559" s="1"/>
      <c r="D559" s="1"/>
      <c r="E559" s="1"/>
      <c r="F559" s="1"/>
      <c r="G559" s="1"/>
      <c r="H559" s="1"/>
    </row>
    <row r="560" spans="1:8" x14ac:dyDescent="0.25">
      <c r="A560" s="33" t="s">
        <v>2984</v>
      </c>
      <c r="B560" s="1"/>
      <c r="C560" s="1"/>
      <c r="D560" s="1"/>
      <c r="E560" s="1"/>
      <c r="F560" s="1"/>
      <c r="G560" s="1"/>
      <c r="H560" s="1"/>
    </row>
    <row r="561" spans="1:8" x14ac:dyDescent="0.25">
      <c r="A561" s="33" t="s">
        <v>2985</v>
      </c>
      <c r="B561" s="1"/>
      <c r="C561" s="1"/>
      <c r="D561" s="1"/>
      <c r="E561" s="1"/>
      <c r="F561" s="1"/>
      <c r="G561" s="1"/>
      <c r="H561" s="1"/>
    </row>
    <row r="562" spans="1:8" x14ac:dyDescent="0.25">
      <c r="A562" s="33" t="s">
        <v>2986</v>
      </c>
      <c r="B562" s="1"/>
      <c r="C562" s="1"/>
      <c r="D562" s="1"/>
      <c r="E562" s="1"/>
      <c r="F562" s="1"/>
      <c r="G562" s="1"/>
      <c r="H562" s="1"/>
    </row>
    <row r="563" spans="1:8" x14ac:dyDescent="0.25">
      <c r="A563" s="33" t="s">
        <v>2987</v>
      </c>
      <c r="B563" s="1"/>
      <c r="C563" s="1"/>
      <c r="D563" s="1"/>
      <c r="E563" s="1"/>
      <c r="F563" s="1"/>
      <c r="G563" s="1"/>
      <c r="H563" s="1"/>
    </row>
    <row r="564" spans="1:8" x14ac:dyDescent="0.25">
      <c r="A564" s="33" t="s">
        <v>2988</v>
      </c>
      <c r="B564" s="1"/>
      <c r="C564" s="1"/>
      <c r="D564" s="1"/>
      <c r="E564" s="1"/>
      <c r="F564" s="1"/>
      <c r="G564" s="1"/>
      <c r="H564" s="1"/>
    </row>
    <row r="565" spans="1:8" x14ac:dyDescent="0.25">
      <c r="A565" s="33" t="s">
        <v>2989</v>
      </c>
      <c r="B565" s="1"/>
      <c r="C565" s="1"/>
      <c r="D565" s="1"/>
      <c r="E565" s="1"/>
      <c r="F565" s="1"/>
      <c r="G565" s="1"/>
      <c r="H565" s="1"/>
    </row>
    <row r="566" spans="1:8" x14ac:dyDescent="0.25">
      <c r="A566" s="33" t="s">
        <v>2990</v>
      </c>
      <c r="B566" s="1"/>
      <c r="C566" s="1"/>
      <c r="D566" s="1"/>
      <c r="E566" s="1"/>
      <c r="F566" s="1"/>
      <c r="G566" s="1"/>
      <c r="H566" s="1"/>
    </row>
    <row r="567" spans="1:8" x14ac:dyDescent="0.25">
      <c r="A567" s="33" t="s">
        <v>2991</v>
      </c>
      <c r="B567" s="1"/>
      <c r="C567" s="1"/>
      <c r="D567" s="1"/>
      <c r="E567" s="1"/>
      <c r="F567" s="1"/>
      <c r="G567" s="1"/>
      <c r="H567" s="1"/>
    </row>
    <row r="568" spans="1:8" x14ac:dyDescent="0.25">
      <c r="A568" s="33" t="s">
        <v>2992</v>
      </c>
      <c r="B568" s="1"/>
      <c r="C568" s="1"/>
      <c r="D568" s="1"/>
      <c r="E568" s="1"/>
      <c r="F568" s="1"/>
      <c r="G568" s="1"/>
      <c r="H568" s="1"/>
    </row>
    <row r="569" spans="1:8" x14ac:dyDescent="0.25">
      <c r="A569" s="33" t="s">
        <v>2993</v>
      </c>
      <c r="B569" s="1"/>
      <c r="C569" s="1"/>
      <c r="D569" s="1"/>
      <c r="E569" s="1"/>
      <c r="F569" s="1"/>
      <c r="G569" s="1"/>
      <c r="H569" s="1"/>
    </row>
    <row r="570" spans="1:8" x14ac:dyDescent="0.25">
      <c r="A570" s="33" t="s">
        <v>2994</v>
      </c>
      <c r="B570" s="1"/>
      <c r="C570" s="1"/>
      <c r="D570" s="1"/>
      <c r="E570" s="1"/>
      <c r="F570" s="1"/>
      <c r="G570" s="1"/>
      <c r="H570" s="1"/>
    </row>
    <row r="571" spans="1:8" x14ac:dyDescent="0.25">
      <c r="A571" s="33" t="s">
        <v>2995</v>
      </c>
      <c r="B571" s="1"/>
      <c r="C571" s="1"/>
      <c r="D571" s="1"/>
      <c r="E571" s="1"/>
      <c r="F571" s="1"/>
      <c r="G571" s="1"/>
      <c r="H571" s="1"/>
    </row>
    <row r="572" spans="1:8" x14ac:dyDescent="0.25">
      <c r="A572" s="33" t="s">
        <v>2996</v>
      </c>
      <c r="B572" s="1"/>
      <c r="C572" s="1"/>
      <c r="D572" s="1"/>
      <c r="E572" s="1"/>
      <c r="F572" s="1"/>
      <c r="G572" s="1"/>
      <c r="H572" s="1"/>
    </row>
    <row r="573" spans="1:8" x14ac:dyDescent="0.25">
      <c r="A573" s="33" t="s">
        <v>2997</v>
      </c>
      <c r="B573" s="1"/>
      <c r="C573" s="1"/>
      <c r="D573" s="1"/>
      <c r="E573" s="1"/>
      <c r="F573" s="1"/>
      <c r="G573" s="1"/>
      <c r="H573" s="1"/>
    </row>
    <row r="574" spans="1:8" x14ac:dyDescent="0.25">
      <c r="A574" s="33" t="s">
        <v>2998</v>
      </c>
      <c r="B574" s="1"/>
      <c r="C574" s="1"/>
      <c r="D574" s="1"/>
      <c r="E574" s="1"/>
      <c r="F574" s="1"/>
      <c r="G574" s="1"/>
      <c r="H574" s="1"/>
    </row>
    <row r="575" spans="1:8" x14ac:dyDescent="0.25">
      <c r="A575" s="33" t="s">
        <v>2999</v>
      </c>
      <c r="B575" s="1"/>
      <c r="C575" s="1"/>
      <c r="D575" s="1"/>
      <c r="E575" s="1"/>
      <c r="F575" s="1"/>
      <c r="G575" s="1"/>
      <c r="H575" s="1"/>
    </row>
    <row r="576" spans="1:8" x14ac:dyDescent="0.25">
      <c r="A576" s="33" t="s">
        <v>3000</v>
      </c>
      <c r="B576" s="1"/>
      <c r="C576" s="1"/>
      <c r="D576" s="1"/>
      <c r="E576" s="1"/>
      <c r="F576" s="1"/>
      <c r="G576" s="1"/>
      <c r="H576" s="1"/>
    </row>
    <row r="577" spans="1:8" x14ac:dyDescent="0.25">
      <c r="A577" s="33" t="s">
        <v>3001</v>
      </c>
      <c r="B577" s="1"/>
      <c r="C577" s="1"/>
      <c r="D577" s="1"/>
      <c r="E577" s="1"/>
      <c r="F577" s="1"/>
      <c r="G577" s="1"/>
      <c r="H577" s="1"/>
    </row>
    <row r="578" spans="1:8" x14ac:dyDescent="0.25">
      <c r="A578" s="33" t="s">
        <v>3002</v>
      </c>
      <c r="B578" s="1"/>
      <c r="C578" s="1"/>
      <c r="D578" s="1"/>
      <c r="E578" s="1"/>
      <c r="F578" s="1"/>
      <c r="G578" s="1"/>
      <c r="H578" s="1"/>
    </row>
    <row r="579" spans="1:8" x14ac:dyDescent="0.25">
      <c r="A579" s="33" t="s">
        <v>3003</v>
      </c>
      <c r="B579" s="1"/>
      <c r="C579" s="1"/>
      <c r="D579" s="1"/>
      <c r="E579" s="1"/>
      <c r="F579" s="1"/>
      <c r="G579" s="1"/>
      <c r="H579" s="1"/>
    </row>
    <row r="580" spans="1:8" x14ac:dyDescent="0.25">
      <c r="A580" s="33" t="s">
        <v>3004</v>
      </c>
      <c r="B580" s="1"/>
      <c r="C580" s="1"/>
      <c r="D580" s="1"/>
      <c r="E580" s="1"/>
      <c r="F580" s="1"/>
      <c r="G580" s="1"/>
      <c r="H580" s="1"/>
    </row>
    <row r="581" spans="1:8" x14ac:dyDescent="0.25">
      <c r="A581" s="33" t="s">
        <v>3005</v>
      </c>
      <c r="B581" s="1"/>
      <c r="C581" s="1"/>
      <c r="D581" s="1"/>
      <c r="E581" s="1"/>
      <c r="F581" s="1"/>
      <c r="G581" s="1"/>
      <c r="H581" s="1"/>
    </row>
    <row r="582" spans="1:8" x14ac:dyDescent="0.25">
      <c r="A582" s="33" t="s">
        <v>3006</v>
      </c>
      <c r="B582" s="1"/>
      <c r="C582" s="1"/>
      <c r="D582" s="1"/>
      <c r="E582" s="1"/>
      <c r="F582" s="1"/>
      <c r="G582" s="1"/>
      <c r="H582" s="1"/>
    </row>
    <row r="583" spans="1:8" x14ac:dyDescent="0.25">
      <c r="A583" s="33" t="s">
        <v>3007</v>
      </c>
      <c r="B583" s="1"/>
      <c r="C583" s="1"/>
      <c r="D583" s="1"/>
      <c r="E583" s="1"/>
      <c r="F583" s="1"/>
      <c r="G583" s="1"/>
      <c r="H583" s="1"/>
    </row>
    <row r="584" spans="1:8" x14ac:dyDescent="0.25">
      <c r="A584" s="33" t="s">
        <v>3008</v>
      </c>
      <c r="B584" s="1"/>
      <c r="C584" s="1"/>
      <c r="D584" s="1"/>
      <c r="E584" s="1"/>
      <c r="F584" s="1"/>
      <c r="G584" s="1"/>
      <c r="H584" s="1"/>
    </row>
    <row r="585" spans="1:8" x14ac:dyDescent="0.25">
      <c r="A585" s="33" t="s">
        <v>3009</v>
      </c>
      <c r="B585" s="1"/>
      <c r="C585" s="1"/>
      <c r="D585" s="1"/>
      <c r="E585" s="1"/>
      <c r="F585" s="1"/>
      <c r="G585" s="1"/>
      <c r="H585" s="1"/>
    </row>
    <row r="586" spans="1:8" x14ac:dyDescent="0.25">
      <c r="A586" s="33" t="s">
        <v>3010</v>
      </c>
      <c r="B586" s="1"/>
      <c r="C586" s="1"/>
      <c r="D586" s="1"/>
      <c r="E586" s="1"/>
      <c r="F586" s="1"/>
      <c r="G586" s="1"/>
      <c r="H586" s="1"/>
    </row>
    <row r="587" spans="1:8" x14ac:dyDescent="0.25">
      <c r="A587" s="33" t="s">
        <v>3011</v>
      </c>
      <c r="B587" s="1"/>
      <c r="C587" s="1"/>
      <c r="D587" s="1"/>
      <c r="E587" s="1"/>
      <c r="F587" s="1"/>
      <c r="G587" s="1"/>
      <c r="H587" s="1"/>
    </row>
    <row r="588" spans="1:8" x14ac:dyDescent="0.25">
      <c r="A588" s="33" t="s">
        <v>3012</v>
      </c>
      <c r="B588" s="1"/>
      <c r="C588" s="1"/>
      <c r="D588" s="1"/>
      <c r="E588" s="1"/>
      <c r="F588" s="1"/>
      <c r="G588" s="1"/>
      <c r="H588" s="1"/>
    </row>
    <row r="589" spans="1:8" x14ac:dyDescent="0.25">
      <c r="A589" s="33" t="s">
        <v>3013</v>
      </c>
      <c r="B589" s="1"/>
      <c r="C589" s="1"/>
      <c r="D589" s="1"/>
      <c r="E589" s="1"/>
      <c r="F589" s="1"/>
      <c r="G589" s="1"/>
      <c r="H589" s="1"/>
    </row>
    <row r="590" spans="1:8" x14ac:dyDescent="0.25">
      <c r="A590" s="33" t="s">
        <v>3014</v>
      </c>
      <c r="B590" s="1"/>
      <c r="C590" s="1"/>
      <c r="D590" s="1"/>
      <c r="E590" s="1"/>
      <c r="F590" s="1"/>
      <c r="G590" s="1"/>
      <c r="H590" s="1"/>
    </row>
    <row r="591" spans="1:8" x14ac:dyDescent="0.25">
      <c r="A591" s="33" t="s">
        <v>3015</v>
      </c>
      <c r="B591" s="1"/>
      <c r="C591" s="1"/>
      <c r="D591" s="1"/>
      <c r="E591" s="1"/>
      <c r="F591" s="1"/>
      <c r="G591" s="1"/>
      <c r="H591" s="1"/>
    </row>
    <row r="592" spans="1:8" x14ac:dyDescent="0.25">
      <c r="A592" s="33" t="s">
        <v>3016</v>
      </c>
      <c r="B592" s="1"/>
      <c r="C592" s="1"/>
      <c r="D592" s="1"/>
      <c r="E592" s="1"/>
      <c r="F592" s="1"/>
      <c r="G592" s="1"/>
      <c r="H592" s="1"/>
    </row>
    <row r="593" spans="1:8" x14ac:dyDescent="0.25">
      <c r="A593" s="33" t="s">
        <v>3017</v>
      </c>
      <c r="B593" s="1"/>
      <c r="C593" s="1"/>
      <c r="D593" s="1"/>
      <c r="E593" s="1"/>
      <c r="F593" s="1"/>
      <c r="G593" s="1"/>
      <c r="H593" s="1"/>
    </row>
    <row r="594" spans="1:8" x14ac:dyDescent="0.25">
      <c r="A594" s="33" t="s">
        <v>3018</v>
      </c>
      <c r="B594" s="1"/>
      <c r="C594" s="1"/>
      <c r="D594" s="1"/>
      <c r="E594" s="1"/>
      <c r="F594" s="1"/>
      <c r="G594" s="1"/>
      <c r="H594" s="1"/>
    </row>
    <row r="595" spans="1:8" x14ac:dyDescent="0.25">
      <c r="A595" s="33" t="s">
        <v>3019</v>
      </c>
      <c r="B595" s="1"/>
      <c r="C595" s="1"/>
      <c r="D595" s="1"/>
      <c r="E595" s="1"/>
      <c r="F595" s="1"/>
      <c r="G595" s="1"/>
      <c r="H595" s="1"/>
    </row>
    <row r="596" spans="1:8" x14ac:dyDescent="0.25">
      <c r="A596" s="33" t="s">
        <v>3020</v>
      </c>
      <c r="B596" s="1"/>
      <c r="C596" s="1"/>
      <c r="D596" s="1"/>
      <c r="E596" s="1"/>
      <c r="F596" s="1"/>
      <c r="G596" s="1"/>
      <c r="H596" s="1"/>
    </row>
    <row r="597" spans="1:8" x14ac:dyDescent="0.25">
      <c r="A597" s="33" t="s">
        <v>3021</v>
      </c>
      <c r="B597" s="1"/>
      <c r="C597" s="1"/>
      <c r="D597" s="1"/>
      <c r="E597" s="1"/>
      <c r="F597" s="1"/>
      <c r="G597" s="1"/>
      <c r="H597" s="1"/>
    </row>
    <row r="598" spans="1:8" x14ac:dyDescent="0.25">
      <c r="A598" s="33" t="s">
        <v>3022</v>
      </c>
      <c r="B598" s="1"/>
      <c r="C598" s="1"/>
      <c r="D598" s="1"/>
      <c r="E598" s="1"/>
      <c r="F598" s="1"/>
      <c r="G598" s="1"/>
      <c r="H598" s="1"/>
    </row>
    <row r="599" spans="1:8" x14ac:dyDescent="0.25">
      <c r="A599" s="33" t="s">
        <v>3023</v>
      </c>
      <c r="B599" s="1"/>
      <c r="C599" s="1"/>
      <c r="D599" s="1"/>
      <c r="E599" s="1"/>
      <c r="F599" s="1"/>
      <c r="G599" s="1"/>
      <c r="H599" s="1"/>
    </row>
    <row r="600" spans="1:8" x14ac:dyDescent="0.25">
      <c r="A600" s="33" t="s">
        <v>3024</v>
      </c>
      <c r="B600" s="1"/>
      <c r="C600" s="1"/>
      <c r="D600" s="1"/>
      <c r="E600" s="1"/>
      <c r="F600" s="1"/>
      <c r="G600" s="1"/>
      <c r="H600" s="1"/>
    </row>
    <row r="601" spans="1:8" x14ac:dyDescent="0.25">
      <c r="A601" s="33" t="s">
        <v>3025</v>
      </c>
      <c r="B601" s="1"/>
      <c r="C601" s="1"/>
      <c r="D601" s="1"/>
      <c r="E601" s="1"/>
      <c r="F601" s="1"/>
      <c r="G601" s="1"/>
      <c r="H601" s="1"/>
    </row>
    <row r="602" spans="1:8" x14ac:dyDescent="0.25">
      <c r="A602" s="33" t="s">
        <v>3026</v>
      </c>
      <c r="B602" s="1"/>
      <c r="C602" s="1"/>
      <c r="D602" s="1"/>
      <c r="E602" s="1"/>
      <c r="F602" s="1"/>
      <c r="G602" s="1"/>
      <c r="H602" s="1"/>
    </row>
    <row r="603" spans="1:8" x14ac:dyDescent="0.25">
      <c r="A603" s="33" t="s">
        <v>3027</v>
      </c>
      <c r="B603" s="1"/>
      <c r="C603" s="1"/>
      <c r="D603" s="1"/>
      <c r="E603" s="1"/>
      <c r="F603" s="1"/>
      <c r="G603" s="1"/>
      <c r="H603" s="1"/>
    </row>
    <row r="604" spans="1:8" x14ac:dyDescent="0.25">
      <c r="A604" s="33" t="s">
        <v>3028</v>
      </c>
      <c r="B604" s="1"/>
      <c r="C604" s="1"/>
      <c r="D604" s="1"/>
      <c r="E604" s="1"/>
      <c r="F604" s="1"/>
      <c r="G604" s="1"/>
      <c r="H604" s="1"/>
    </row>
    <row r="605" spans="1:8" x14ac:dyDescent="0.25">
      <c r="A605" s="33" t="s">
        <v>3029</v>
      </c>
      <c r="B605" s="1"/>
      <c r="C605" s="1"/>
      <c r="D605" s="1"/>
      <c r="E605" s="1"/>
      <c r="F605" s="1"/>
      <c r="G605" s="1"/>
      <c r="H605" s="1"/>
    </row>
    <row r="606" spans="1:8" x14ac:dyDescent="0.25">
      <c r="A606" s="33" t="s">
        <v>3030</v>
      </c>
      <c r="B606" s="1"/>
      <c r="C606" s="1"/>
      <c r="D606" s="1"/>
      <c r="E606" s="1"/>
      <c r="F606" s="1"/>
      <c r="G606" s="1"/>
      <c r="H606" s="1"/>
    </row>
    <row r="607" spans="1:8" x14ac:dyDescent="0.25">
      <c r="A607" s="33" t="s">
        <v>3031</v>
      </c>
      <c r="B607" s="1"/>
      <c r="C607" s="1"/>
      <c r="D607" s="1"/>
      <c r="E607" s="1"/>
      <c r="F607" s="1"/>
      <c r="G607" s="1"/>
      <c r="H607" s="1"/>
    </row>
    <row r="608" spans="1:8" x14ac:dyDescent="0.25">
      <c r="A608" s="33" t="s">
        <v>3032</v>
      </c>
      <c r="B608" s="1"/>
      <c r="C608" s="1"/>
      <c r="D608" s="1"/>
      <c r="E608" s="1"/>
      <c r="F608" s="1"/>
      <c r="G608" s="1"/>
      <c r="H608" s="1"/>
    </row>
    <row r="609" spans="1:8" x14ac:dyDescent="0.25">
      <c r="A609" s="33" t="s">
        <v>3033</v>
      </c>
      <c r="B609" s="1"/>
      <c r="C609" s="1"/>
      <c r="D609" s="1"/>
      <c r="E609" s="1"/>
      <c r="F609" s="1"/>
      <c r="G609" s="1"/>
      <c r="H609" s="1"/>
    </row>
    <row r="610" spans="1:8" x14ac:dyDescent="0.25">
      <c r="A610" s="33" t="s">
        <v>3034</v>
      </c>
      <c r="B610" s="1"/>
      <c r="C610" s="1"/>
      <c r="D610" s="1"/>
      <c r="E610" s="1"/>
      <c r="F610" s="1"/>
      <c r="G610" s="1"/>
      <c r="H610" s="1"/>
    </row>
    <row r="611" spans="1:8" x14ac:dyDescent="0.25">
      <c r="A611" s="33" t="s">
        <v>3035</v>
      </c>
      <c r="B611" s="1"/>
      <c r="C611" s="1"/>
      <c r="D611" s="1"/>
      <c r="E611" s="1"/>
      <c r="F611" s="1"/>
      <c r="G611" s="1"/>
      <c r="H611" s="1"/>
    </row>
    <row r="612" spans="1:8" x14ac:dyDescent="0.25">
      <c r="A612" s="33" t="s">
        <v>3036</v>
      </c>
      <c r="B612" s="1"/>
      <c r="C612" s="1"/>
      <c r="D612" s="1"/>
      <c r="E612" s="1"/>
      <c r="F612" s="1"/>
      <c r="G612" s="1"/>
      <c r="H612" s="1"/>
    </row>
    <row r="613" spans="1:8" x14ac:dyDescent="0.25">
      <c r="A613" s="33" t="s">
        <v>3037</v>
      </c>
      <c r="B613" s="1"/>
      <c r="C613" s="1"/>
      <c r="D613" s="1"/>
      <c r="E613" s="1"/>
      <c r="F613" s="1"/>
      <c r="G613" s="1"/>
      <c r="H613" s="1"/>
    </row>
    <row r="614" spans="1:8" x14ac:dyDescent="0.25">
      <c r="A614" s="33" t="s">
        <v>3038</v>
      </c>
      <c r="B614" s="1"/>
      <c r="C614" s="1"/>
      <c r="D614" s="1"/>
      <c r="E614" s="1"/>
      <c r="F614" s="1"/>
      <c r="G614" s="1"/>
      <c r="H614" s="1"/>
    </row>
    <row r="615" spans="1:8" x14ac:dyDescent="0.25">
      <c r="A615" s="33" t="s">
        <v>3039</v>
      </c>
      <c r="B615" s="1"/>
      <c r="C615" s="1"/>
      <c r="D615" s="1"/>
      <c r="E615" s="1"/>
      <c r="F615" s="1"/>
      <c r="G615" s="1"/>
      <c r="H615" s="1"/>
    </row>
    <row r="616" spans="1:8" x14ac:dyDescent="0.25">
      <c r="A616" s="33" t="s">
        <v>3040</v>
      </c>
      <c r="B616" s="1"/>
      <c r="C616" s="1"/>
      <c r="D616" s="1"/>
      <c r="E616" s="1"/>
      <c r="F616" s="1"/>
      <c r="G616" s="1"/>
      <c r="H616" s="1"/>
    </row>
    <row r="617" spans="1:8" x14ac:dyDescent="0.25">
      <c r="A617" s="33" t="s">
        <v>3041</v>
      </c>
      <c r="B617" s="1"/>
      <c r="C617" s="1"/>
      <c r="D617" s="1"/>
      <c r="E617" s="1"/>
      <c r="F617" s="1"/>
      <c r="G617" s="1"/>
      <c r="H617" s="1"/>
    </row>
    <row r="618" spans="1:8" x14ac:dyDescent="0.25">
      <c r="A618" s="33" t="s">
        <v>3042</v>
      </c>
      <c r="B618" s="1"/>
      <c r="C618" s="1"/>
      <c r="D618" s="1"/>
      <c r="E618" s="1"/>
      <c r="F618" s="1"/>
      <c r="G618" s="1"/>
      <c r="H618" s="1"/>
    </row>
    <row r="619" spans="1:8" x14ac:dyDescent="0.25">
      <c r="A619" s="33" t="s">
        <v>3043</v>
      </c>
      <c r="B619" s="1"/>
      <c r="C619" s="1"/>
      <c r="D619" s="1"/>
      <c r="E619" s="1"/>
      <c r="F619" s="1"/>
      <c r="G619" s="1"/>
      <c r="H619" s="1"/>
    </row>
    <row r="620" spans="1:8" x14ac:dyDescent="0.25">
      <c r="A620" s="33" t="s">
        <v>3044</v>
      </c>
      <c r="B620" s="1"/>
      <c r="C620" s="1"/>
      <c r="D620" s="1"/>
      <c r="E620" s="1"/>
      <c r="F620" s="1"/>
      <c r="G620" s="1"/>
      <c r="H620" s="1"/>
    </row>
    <row r="621" spans="1:8" x14ac:dyDescent="0.25">
      <c r="A621" s="33" t="s">
        <v>3045</v>
      </c>
      <c r="B621" s="1"/>
      <c r="C621" s="1"/>
      <c r="D621" s="1"/>
      <c r="E621" s="1"/>
      <c r="F621" s="1"/>
      <c r="G621" s="1"/>
      <c r="H621" s="1"/>
    </row>
    <row r="622" spans="1:8" x14ac:dyDescent="0.25">
      <c r="A622" s="33" t="s">
        <v>3046</v>
      </c>
      <c r="B622" s="1"/>
      <c r="C622" s="1"/>
      <c r="D622" s="1"/>
      <c r="E622" s="1"/>
      <c r="F622" s="1"/>
      <c r="G622" s="1"/>
      <c r="H622" s="1"/>
    </row>
    <row r="623" spans="1:8" x14ac:dyDescent="0.25">
      <c r="A623" s="33" t="s">
        <v>3047</v>
      </c>
      <c r="B623" s="1"/>
      <c r="C623" s="1"/>
      <c r="D623" s="1"/>
      <c r="E623" s="1"/>
      <c r="F623" s="1"/>
      <c r="G623" s="1"/>
      <c r="H623" s="1"/>
    </row>
    <row r="624" spans="1:8" x14ac:dyDescent="0.25">
      <c r="A624" s="33" t="s">
        <v>3048</v>
      </c>
      <c r="B624" s="1"/>
      <c r="C624" s="1"/>
      <c r="D624" s="1"/>
      <c r="E624" s="1"/>
      <c r="F624" s="1"/>
      <c r="G624" s="1"/>
      <c r="H624" s="1"/>
    </row>
    <row r="625" spans="1:8" x14ac:dyDescent="0.25">
      <c r="A625" s="33" t="s">
        <v>3049</v>
      </c>
      <c r="B625" s="1"/>
      <c r="C625" s="1"/>
      <c r="D625" s="1"/>
      <c r="E625" s="1"/>
      <c r="F625" s="1"/>
      <c r="G625" s="1"/>
      <c r="H625" s="1"/>
    </row>
    <row r="626" spans="1:8" x14ac:dyDescent="0.25">
      <c r="A626" s="33" t="s">
        <v>3050</v>
      </c>
      <c r="B626" s="1"/>
      <c r="C626" s="1"/>
      <c r="D626" s="1"/>
      <c r="E626" s="1"/>
      <c r="F626" s="1"/>
      <c r="G626" s="1"/>
      <c r="H626" s="1"/>
    </row>
    <row r="627" spans="1:8" x14ac:dyDescent="0.25">
      <c r="A627" s="33" t="s">
        <v>3051</v>
      </c>
      <c r="B627" s="1"/>
      <c r="C627" s="1"/>
      <c r="D627" s="1"/>
      <c r="E627" s="1"/>
      <c r="F627" s="1"/>
      <c r="G627" s="1"/>
      <c r="H627" s="1"/>
    </row>
    <row r="628" spans="1:8" x14ac:dyDescent="0.25">
      <c r="A628" s="33" t="s">
        <v>3052</v>
      </c>
      <c r="B628" s="1"/>
      <c r="C628" s="1"/>
      <c r="D628" s="1"/>
      <c r="E628" s="1"/>
      <c r="F628" s="1"/>
      <c r="G628" s="1"/>
      <c r="H628" s="1"/>
    </row>
    <row r="629" spans="1:8" x14ac:dyDescent="0.25">
      <c r="A629" s="33" t="s">
        <v>3053</v>
      </c>
      <c r="B629" s="1"/>
      <c r="C629" s="1"/>
      <c r="D629" s="1"/>
      <c r="E629" s="1"/>
      <c r="F629" s="1"/>
      <c r="G629" s="1"/>
      <c r="H629" s="1"/>
    </row>
    <row r="630" spans="1:8" x14ac:dyDescent="0.25">
      <c r="A630" s="33" t="s">
        <v>3054</v>
      </c>
      <c r="B630" s="1"/>
      <c r="C630" s="1"/>
      <c r="D630" s="1"/>
      <c r="E630" s="1"/>
      <c r="F630" s="1"/>
      <c r="G630" s="1"/>
      <c r="H630" s="1"/>
    </row>
    <row r="631" spans="1:8" x14ac:dyDescent="0.25">
      <c r="A631" s="33" t="s">
        <v>3055</v>
      </c>
      <c r="B631" s="1"/>
      <c r="C631" s="1"/>
      <c r="D631" s="1"/>
      <c r="E631" s="1"/>
      <c r="F631" s="1"/>
      <c r="G631" s="1"/>
      <c r="H631" s="1"/>
    </row>
    <row r="632" spans="1:8" x14ac:dyDescent="0.25">
      <c r="A632" s="33" t="s">
        <v>3056</v>
      </c>
      <c r="B632" s="1"/>
      <c r="C632" s="1"/>
      <c r="D632" s="1"/>
      <c r="E632" s="1"/>
      <c r="F632" s="1"/>
      <c r="G632" s="1"/>
      <c r="H632" s="1"/>
    </row>
    <row r="633" spans="1:8" x14ac:dyDescent="0.25">
      <c r="A633" s="33" t="s">
        <v>3057</v>
      </c>
      <c r="B633" s="1"/>
      <c r="C633" s="1"/>
      <c r="D633" s="1"/>
      <c r="E633" s="1"/>
      <c r="F633" s="1"/>
      <c r="G633" s="1"/>
      <c r="H633" s="1"/>
    </row>
    <row r="634" spans="1:8" x14ac:dyDescent="0.25">
      <c r="A634" s="33" t="s">
        <v>3058</v>
      </c>
      <c r="B634" s="1"/>
      <c r="C634" s="1"/>
      <c r="D634" s="1"/>
      <c r="E634" s="1"/>
      <c r="F634" s="1"/>
      <c r="G634" s="1"/>
      <c r="H634" s="1"/>
    </row>
    <row r="635" spans="1:8" x14ac:dyDescent="0.25">
      <c r="A635" s="33" t="s">
        <v>3059</v>
      </c>
      <c r="B635" s="1"/>
      <c r="C635" s="1"/>
      <c r="D635" s="1"/>
      <c r="E635" s="1"/>
      <c r="F635" s="1"/>
      <c r="G635" s="1"/>
      <c r="H635" s="1"/>
    </row>
    <row r="636" spans="1:8" x14ac:dyDescent="0.25">
      <c r="A636" s="33" t="s">
        <v>3060</v>
      </c>
      <c r="B636" s="1"/>
      <c r="C636" s="1"/>
      <c r="D636" s="1"/>
      <c r="E636" s="1"/>
      <c r="F636" s="1"/>
      <c r="G636" s="1"/>
      <c r="H636" s="1"/>
    </row>
    <row r="637" spans="1:8" x14ac:dyDescent="0.25">
      <c r="A637" s="33" t="s">
        <v>3061</v>
      </c>
      <c r="B637" s="1"/>
      <c r="C637" s="1"/>
      <c r="D637" s="1"/>
      <c r="E637" s="1"/>
      <c r="F637" s="1"/>
      <c r="G637" s="1"/>
      <c r="H637" s="1"/>
    </row>
    <row r="638" spans="1:8" x14ac:dyDescent="0.25">
      <c r="A638" s="33" t="s">
        <v>3062</v>
      </c>
      <c r="B638" s="1"/>
      <c r="C638" s="1"/>
      <c r="D638" s="1"/>
      <c r="E638" s="1"/>
      <c r="F638" s="1"/>
      <c r="G638" s="1"/>
      <c r="H638" s="1"/>
    </row>
    <row r="639" spans="1:8" x14ac:dyDescent="0.25">
      <c r="A639" s="33" t="s">
        <v>3686</v>
      </c>
      <c r="B639" s="1"/>
      <c r="C639" s="1"/>
      <c r="D639" s="1"/>
      <c r="E639" s="1"/>
      <c r="F639" s="1"/>
      <c r="G639" s="1"/>
      <c r="H639" s="1"/>
    </row>
    <row r="640" spans="1:8" x14ac:dyDescent="0.25">
      <c r="A640" s="33" t="s">
        <v>3687</v>
      </c>
      <c r="B640" s="1"/>
      <c r="C640" s="1"/>
      <c r="D640" s="1"/>
      <c r="E640" s="1"/>
      <c r="F640" s="1"/>
      <c r="G640" s="1"/>
      <c r="H640" s="1"/>
    </row>
    <row r="641" spans="1:8" x14ac:dyDescent="0.25">
      <c r="A641" s="33" t="s">
        <v>3688</v>
      </c>
      <c r="B641" s="1"/>
      <c r="C641" s="1"/>
      <c r="D641" s="1"/>
      <c r="E641" s="1"/>
      <c r="F641" s="1"/>
      <c r="G641" s="1"/>
      <c r="H641" s="1"/>
    </row>
    <row r="642" spans="1:8" x14ac:dyDescent="0.25">
      <c r="A642" s="33" t="s">
        <v>3063</v>
      </c>
      <c r="B642" s="1"/>
      <c r="C642" s="1"/>
      <c r="D642" s="1"/>
      <c r="E642" s="1"/>
      <c r="F642" s="1"/>
      <c r="G642" s="1"/>
      <c r="H642" s="1"/>
    </row>
    <row r="643" spans="1:8" x14ac:dyDescent="0.25">
      <c r="A643" s="33" t="s">
        <v>3064</v>
      </c>
      <c r="B643" s="1"/>
      <c r="C643" s="1"/>
      <c r="D643" s="1"/>
      <c r="E643" s="1"/>
      <c r="F643" s="1"/>
      <c r="G643" s="1"/>
      <c r="H643" s="1"/>
    </row>
    <row r="644" spans="1:8" x14ac:dyDescent="0.25">
      <c r="A644" s="33" t="s">
        <v>3065</v>
      </c>
      <c r="B644" s="1"/>
      <c r="C644" s="1"/>
      <c r="D644" s="1"/>
      <c r="E644" s="1"/>
      <c r="F644" s="1"/>
      <c r="G644" s="1"/>
      <c r="H644" s="1"/>
    </row>
    <row r="645" spans="1:8" x14ac:dyDescent="0.25">
      <c r="A645" s="33" t="s">
        <v>3066</v>
      </c>
      <c r="B645" s="1"/>
      <c r="C645" s="1"/>
      <c r="D645" s="1"/>
      <c r="E645" s="1"/>
      <c r="F645" s="1"/>
      <c r="G645" s="1"/>
      <c r="H645" s="1"/>
    </row>
    <row r="646" spans="1:8" x14ac:dyDescent="0.25">
      <c r="A646" s="33" t="s">
        <v>3067</v>
      </c>
      <c r="B646" s="1"/>
      <c r="C646" s="1"/>
      <c r="D646" s="1"/>
      <c r="E646" s="1"/>
      <c r="F646" s="1"/>
      <c r="G646" s="1"/>
      <c r="H646" s="1"/>
    </row>
    <row r="647" spans="1:8" x14ac:dyDescent="0.25">
      <c r="A647" s="33" t="s">
        <v>3068</v>
      </c>
      <c r="B647" s="1"/>
      <c r="C647" s="1"/>
      <c r="D647" s="1"/>
      <c r="E647" s="1"/>
      <c r="F647" s="1"/>
      <c r="G647" s="1"/>
      <c r="H647" s="1"/>
    </row>
    <row r="648" spans="1:8" x14ac:dyDescent="0.25">
      <c r="A648" s="33" t="s">
        <v>3069</v>
      </c>
      <c r="B648" s="1"/>
      <c r="C648" s="1"/>
      <c r="D648" s="1"/>
      <c r="E648" s="1"/>
      <c r="F648" s="1"/>
      <c r="G648" s="1"/>
      <c r="H648" s="1"/>
    </row>
    <row r="649" spans="1:8" x14ac:dyDescent="0.25">
      <c r="A649" s="33" t="s">
        <v>3070</v>
      </c>
      <c r="B649" s="1"/>
      <c r="C649" s="1"/>
      <c r="D649" s="1"/>
      <c r="E649" s="1"/>
      <c r="F649" s="1"/>
      <c r="G649" s="1"/>
      <c r="H649" s="1"/>
    </row>
    <row r="650" spans="1:8" x14ac:dyDescent="0.25">
      <c r="A650" s="33" t="s">
        <v>3071</v>
      </c>
      <c r="B650" s="1"/>
      <c r="C650" s="1"/>
      <c r="D650" s="1"/>
      <c r="E650" s="1"/>
      <c r="F650" s="1"/>
      <c r="G650" s="1"/>
      <c r="H650" s="1"/>
    </row>
    <row r="651" spans="1:8" x14ac:dyDescent="0.25">
      <c r="A651" s="33" t="s">
        <v>3072</v>
      </c>
      <c r="B651" s="1"/>
      <c r="C651" s="1"/>
      <c r="D651" s="1"/>
      <c r="E651" s="1"/>
      <c r="F651" s="1"/>
      <c r="G651" s="1"/>
      <c r="H651" s="1"/>
    </row>
    <row r="652" spans="1:8" x14ac:dyDescent="0.25">
      <c r="A652" s="33" t="s">
        <v>3073</v>
      </c>
      <c r="B652" s="1"/>
      <c r="C652" s="1"/>
      <c r="D652" s="1"/>
      <c r="E652" s="1"/>
      <c r="F652" s="1"/>
      <c r="G652" s="1"/>
      <c r="H652" s="1"/>
    </row>
    <row r="653" spans="1:8" x14ac:dyDescent="0.25">
      <c r="A653" s="33" t="s">
        <v>3074</v>
      </c>
      <c r="B653" s="1"/>
      <c r="C653" s="1"/>
      <c r="D653" s="1"/>
      <c r="E653" s="1"/>
      <c r="F653" s="1"/>
      <c r="G653" s="1"/>
      <c r="H653" s="1"/>
    </row>
    <row r="654" spans="1:8" x14ac:dyDescent="0.25">
      <c r="A654" s="33" t="s">
        <v>3075</v>
      </c>
      <c r="B654" s="1"/>
      <c r="C654" s="1"/>
      <c r="D654" s="1"/>
      <c r="E654" s="1"/>
      <c r="F654" s="1"/>
      <c r="G654" s="1"/>
      <c r="H654" s="1"/>
    </row>
    <row r="655" spans="1:8" x14ac:dyDescent="0.25">
      <c r="A655" s="33" t="s">
        <v>3076</v>
      </c>
      <c r="B655" s="1"/>
      <c r="C655" s="1"/>
      <c r="D655" s="1"/>
      <c r="E655" s="1"/>
      <c r="F655" s="1"/>
      <c r="G655" s="1"/>
      <c r="H655" s="1"/>
    </row>
    <row r="656" spans="1:8" x14ac:dyDescent="0.25">
      <c r="A656" s="33" t="s">
        <v>3077</v>
      </c>
      <c r="B656" s="1"/>
      <c r="C656" s="1"/>
      <c r="D656" s="1"/>
      <c r="E656" s="1"/>
      <c r="F656" s="1"/>
      <c r="G656" s="1"/>
      <c r="H656" s="1"/>
    </row>
    <row r="657" spans="1:8" x14ac:dyDescent="0.25">
      <c r="A657" s="33" t="s">
        <v>3078</v>
      </c>
      <c r="B657" s="1"/>
      <c r="C657" s="1"/>
      <c r="D657" s="1"/>
      <c r="E657" s="1"/>
      <c r="F657" s="1"/>
      <c r="G657" s="1"/>
      <c r="H657" s="1"/>
    </row>
    <row r="658" spans="1:8" x14ac:dyDescent="0.25">
      <c r="A658" s="33" t="s">
        <v>3079</v>
      </c>
      <c r="B658" s="1"/>
      <c r="C658" s="1"/>
      <c r="D658" s="1"/>
      <c r="E658" s="1"/>
      <c r="F658" s="1"/>
      <c r="G658" s="1"/>
      <c r="H658" s="1"/>
    </row>
    <row r="659" spans="1:8" x14ac:dyDescent="0.25">
      <c r="A659" s="33" t="s">
        <v>3080</v>
      </c>
      <c r="B659" s="1"/>
      <c r="C659" s="1"/>
      <c r="D659" s="1"/>
      <c r="E659" s="1"/>
      <c r="F659" s="1"/>
      <c r="G659" s="1"/>
      <c r="H659" s="1"/>
    </row>
    <row r="660" spans="1:8" x14ac:dyDescent="0.25">
      <c r="A660" s="33" t="s">
        <v>3081</v>
      </c>
      <c r="B660" s="1"/>
      <c r="C660" s="1"/>
      <c r="D660" s="1"/>
      <c r="E660" s="1"/>
      <c r="F660" s="1"/>
      <c r="G660" s="1"/>
      <c r="H660" s="1"/>
    </row>
    <row r="661" spans="1:8" x14ac:dyDescent="0.25">
      <c r="A661" s="33" t="s">
        <v>3082</v>
      </c>
      <c r="B661" s="1"/>
      <c r="C661" s="1"/>
      <c r="D661" s="1"/>
      <c r="E661" s="1"/>
      <c r="F661" s="1"/>
      <c r="G661" s="1"/>
      <c r="H661" s="1"/>
    </row>
    <row r="662" spans="1:8" x14ac:dyDescent="0.25">
      <c r="A662" s="33" t="s">
        <v>3083</v>
      </c>
      <c r="B662" s="1"/>
      <c r="C662" s="1"/>
      <c r="D662" s="1"/>
      <c r="E662" s="1"/>
      <c r="F662" s="1"/>
      <c r="G662" s="1"/>
      <c r="H662" s="1"/>
    </row>
    <row r="663" spans="1:8" x14ac:dyDescent="0.25">
      <c r="A663" s="33" t="s">
        <v>3084</v>
      </c>
      <c r="B663" s="1"/>
      <c r="C663" s="1"/>
      <c r="D663" s="1"/>
      <c r="E663" s="1"/>
      <c r="F663" s="1"/>
      <c r="G663" s="1"/>
      <c r="H663" s="1"/>
    </row>
    <row r="664" spans="1:8" x14ac:dyDescent="0.25">
      <c r="A664" s="33" t="s">
        <v>3085</v>
      </c>
      <c r="B664" s="1"/>
      <c r="C664" s="1"/>
      <c r="D664" s="1"/>
      <c r="E664" s="1"/>
      <c r="F664" s="1"/>
      <c r="G664" s="1"/>
      <c r="H664" s="1"/>
    </row>
    <row r="665" spans="1:8" x14ac:dyDescent="0.25">
      <c r="A665" s="33" t="s">
        <v>3086</v>
      </c>
      <c r="B665" s="1"/>
      <c r="C665" s="1"/>
      <c r="D665" s="1"/>
      <c r="E665" s="1"/>
      <c r="F665" s="1"/>
      <c r="G665" s="1"/>
      <c r="H665" s="1"/>
    </row>
    <row r="666" spans="1:8" x14ac:dyDescent="0.25">
      <c r="A666" s="33" t="s">
        <v>3087</v>
      </c>
      <c r="B666" s="1"/>
      <c r="C666" s="1"/>
      <c r="D666" s="1"/>
      <c r="E666" s="1"/>
      <c r="F666" s="1"/>
      <c r="G666" s="1"/>
      <c r="H666" s="1"/>
    </row>
    <row r="667" spans="1:8" x14ac:dyDescent="0.25">
      <c r="A667" s="33" t="s">
        <v>3088</v>
      </c>
      <c r="B667" s="1"/>
      <c r="C667" s="1"/>
      <c r="D667" s="1"/>
      <c r="E667" s="1"/>
      <c r="F667" s="1"/>
      <c r="G667" s="1"/>
      <c r="H667" s="1"/>
    </row>
    <row r="668" spans="1:8" x14ac:dyDescent="0.25">
      <c r="A668" s="33" t="s">
        <v>3089</v>
      </c>
      <c r="B668" s="1"/>
      <c r="C668" s="1"/>
      <c r="D668" s="1"/>
      <c r="E668" s="1"/>
      <c r="F668" s="1"/>
      <c r="G668" s="1"/>
      <c r="H668" s="1"/>
    </row>
    <row r="669" spans="1:8" x14ac:dyDescent="0.25">
      <c r="A669" s="33" t="s">
        <v>3090</v>
      </c>
      <c r="B669" s="1"/>
      <c r="C669" s="1"/>
      <c r="D669" s="1"/>
      <c r="E669" s="1"/>
      <c r="F669" s="1"/>
      <c r="G669" s="1"/>
      <c r="H669" s="1"/>
    </row>
    <row r="670" spans="1:8" x14ac:dyDescent="0.25">
      <c r="A670" s="33" t="s">
        <v>3091</v>
      </c>
      <c r="B670" s="1"/>
      <c r="C670" s="1"/>
      <c r="D670" s="1"/>
      <c r="E670" s="1"/>
      <c r="F670" s="1"/>
      <c r="G670" s="1"/>
      <c r="H670" s="1"/>
    </row>
    <row r="671" spans="1:8" x14ac:dyDescent="0.25">
      <c r="A671" s="33" t="s">
        <v>3092</v>
      </c>
      <c r="B671" s="1"/>
      <c r="C671" s="1"/>
      <c r="D671" s="1"/>
      <c r="E671" s="1"/>
      <c r="F671" s="1"/>
      <c r="G671" s="1"/>
      <c r="H671" s="1"/>
    </row>
    <row r="672" spans="1:8" x14ac:dyDescent="0.25">
      <c r="A672" s="33" t="s">
        <v>3093</v>
      </c>
      <c r="B672" s="1"/>
      <c r="C672" s="1"/>
      <c r="D672" s="1"/>
      <c r="E672" s="1"/>
      <c r="F672" s="1"/>
      <c r="G672" s="1"/>
      <c r="H672" s="1"/>
    </row>
    <row r="673" spans="1:8" x14ac:dyDescent="0.25">
      <c r="A673" s="33" t="s">
        <v>3094</v>
      </c>
      <c r="B673" s="1"/>
      <c r="C673" s="1"/>
      <c r="D673" s="1"/>
      <c r="E673" s="1"/>
      <c r="F673" s="1"/>
      <c r="G673" s="1"/>
      <c r="H673" s="1"/>
    </row>
    <row r="674" spans="1:8" x14ac:dyDescent="0.25">
      <c r="A674" s="33" t="s">
        <v>3095</v>
      </c>
      <c r="B674" s="1"/>
      <c r="C674" s="1"/>
      <c r="D674" s="1"/>
      <c r="E674" s="1"/>
      <c r="F674" s="1"/>
      <c r="G674" s="1"/>
      <c r="H674" s="1"/>
    </row>
    <row r="675" spans="1:8" x14ac:dyDescent="0.25">
      <c r="A675" s="33" t="s">
        <v>3096</v>
      </c>
      <c r="B675" s="1"/>
      <c r="C675" s="1"/>
      <c r="D675" s="1"/>
      <c r="E675" s="1"/>
      <c r="F675" s="1"/>
      <c r="G675" s="1"/>
      <c r="H675" s="1"/>
    </row>
    <row r="676" spans="1:8" x14ac:dyDescent="0.25">
      <c r="A676" s="33" t="s">
        <v>3097</v>
      </c>
      <c r="B676" s="1"/>
      <c r="C676" s="1"/>
      <c r="D676" s="1"/>
      <c r="E676" s="1"/>
      <c r="F676" s="1"/>
      <c r="G676" s="1"/>
      <c r="H676" s="1"/>
    </row>
    <row r="677" spans="1:8" x14ac:dyDescent="0.25">
      <c r="A677" s="33" t="s">
        <v>3098</v>
      </c>
      <c r="B677" s="1"/>
      <c r="C677" s="1"/>
      <c r="D677" s="1"/>
      <c r="E677" s="1"/>
      <c r="F677" s="1"/>
      <c r="G677" s="1"/>
      <c r="H677" s="1"/>
    </row>
    <row r="678" spans="1:8" x14ac:dyDescent="0.25">
      <c r="A678" s="33" t="s">
        <v>3099</v>
      </c>
      <c r="B678" s="1"/>
      <c r="C678" s="1"/>
      <c r="D678" s="1"/>
      <c r="E678" s="1"/>
      <c r="F678" s="1"/>
      <c r="G678" s="1"/>
      <c r="H678" s="1"/>
    </row>
    <row r="679" spans="1:8" x14ac:dyDescent="0.25">
      <c r="A679" s="33" t="s">
        <v>3100</v>
      </c>
      <c r="B679" s="1"/>
      <c r="C679" s="1"/>
      <c r="D679" s="1"/>
      <c r="E679" s="1"/>
      <c r="F679" s="1"/>
      <c r="G679" s="1"/>
      <c r="H679" s="1"/>
    </row>
    <row r="680" spans="1:8" x14ac:dyDescent="0.25">
      <c r="A680" s="33" t="s">
        <v>3101</v>
      </c>
      <c r="B680" s="1"/>
      <c r="C680" s="1"/>
      <c r="D680" s="1"/>
      <c r="E680" s="1"/>
      <c r="F680" s="1"/>
      <c r="G680" s="1"/>
      <c r="H680" s="1"/>
    </row>
    <row r="681" spans="1:8" x14ac:dyDescent="0.25">
      <c r="A681" s="33" t="s">
        <v>3102</v>
      </c>
      <c r="B681" s="1"/>
      <c r="C681" s="1"/>
      <c r="D681" s="1"/>
      <c r="E681" s="1"/>
      <c r="F681" s="1"/>
      <c r="G681" s="1"/>
      <c r="H681" s="1"/>
    </row>
    <row r="682" spans="1:8" x14ac:dyDescent="0.25">
      <c r="A682" s="33" t="s">
        <v>3103</v>
      </c>
      <c r="B682" s="1"/>
      <c r="C682" s="1"/>
      <c r="D682" s="1"/>
      <c r="E682" s="1"/>
      <c r="F682" s="1"/>
      <c r="G682" s="1"/>
      <c r="H682" s="1"/>
    </row>
    <row r="683" spans="1:8" x14ac:dyDescent="0.25">
      <c r="A683" s="33" t="s">
        <v>3104</v>
      </c>
      <c r="B683" s="1"/>
      <c r="C683" s="1"/>
      <c r="D683" s="1"/>
      <c r="E683" s="1"/>
      <c r="F683" s="1"/>
      <c r="G683" s="1"/>
      <c r="H683" s="1"/>
    </row>
    <row r="684" spans="1:8" x14ac:dyDescent="0.25">
      <c r="A684" s="33" t="s">
        <v>3105</v>
      </c>
      <c r="B684" s="1"/>
      <c r="C684" s="1"/>
      <c r="D684" s="1"/>
      <c r="E684" s="1"/>
      <c r="F684" s="1"/>
      <c r="G684" s="1"/>
      <c r="H684" s="1"/>
    </row>
    <row r="685" spans="1:8" x14ac:dyDescent="0.25">
      <c r="A685" s="33" t="s">
        <v>469</v>
      </c>
      <c r="B685" s="1"/>
      <c r="C685" s="1"/>
      <c r="D685" s="1"/>
      <c r="E685" s="1"/>
      <c r="F685" s="1"/>
      <c r="G685" s="1"/>
      <c r="H685" s="1"/>
    </row>
    <row r="686" spans="1:8" x14ac:dyDescent="0.25">
      <c r="A686" s="34"/>
      <c r="B686" s="1"/>
      <c r="C686" s="1"/>
      <c r="D686" s="1"/>
      <c r="E686" s="1"/>
      <c r="F686" s="1"/>
      <c r="G686" s="1"/>
      <c r="H686" s="1"/>
    </row>
    <row r="687" spans="1:8" x14ac:dyDescent="0.25">
      <c r="A687" s="33" t="s">
        <v>372</v>
      </c>
      <c r="B687" s="1"/>
      <c r="C687" s="1"/>
      <c r="D687" s="1"/>
      <c r="E687" s="1"/>
      <c r="F687" s="1"/>
      <c r="G687" s="1"/>
      <c r="H687" s="1"/>
    </row>
    <row r="688" spans="1:8" x14ac:dyDescent="0.25">
      <c r="A688" s="34"/>
      <c r="B688" s="1"/>
      <c r="C688" s="1"/>
      <c r="D688" s="1"/>
      <c r="E688" s="1"/>
      <c r="F688" s="1"/>
      <c r="G688" s="1"/>
      <c r="H688" s="1"/>
    </row>
    <row r="689" spans="1:8" x14ac:dyDescent="0.25">
      <c r="A689" s="33" t="s">
        <v>372</v>
      </c>
      <c r="B689" s="1"/>
      <c r="C689" s="1"/>
      <c r="D689" s="1"/>
      <c r="E689" s="1"/>
      <c r="F689" s="1"/>
      <c r="G689" s="1"/>
      <c r="H689" s="1"/>
    </row>
    <row r="690" spans="1:8" x14ac:dyDescent="0.25">
      <c r="A690" s="33" t="s">
        <v>3670</v>
      </c>
      <c r="B690" s="1"/>
      <c r="C690" s="1"/>
      <c r="D690" s="1"/>
      <c r="E690" s="1"/>
      <c r="F690" s="1"/>
      <c r="G690" s="1"/>
      <c r="H690" s="1"/>
    </row>
    <row r="691" spans="1:8" x14ac:dyDescent="0.25">
      <c r="A691" s="33" t="s">
        <v>372</v>
      </c>
      <c r="B691" s="1"/>
      <c r="C691" s="1"/>
      <c r="D691" s="1"/>
      <c r="E691" s="1"/>
      <c r="F691" s="1"/>
      <c r="G691" s="1"/>
      <c r="H691" s="1"/>
    </row>
    <row r="692" spans="1:8" x14ac:dyDescent="0.25">
      <c r="A692" s="33" t="s">
        <v>2448</v>
      </c>
      <c r="B692" s="1"/>
      <c r="C692" s="1"/>
      <c r="D692" s="1"/>
      <c r="E692" s="1"/>
      <c r="F692" s="1"/>
      <c r="G692" s="1"/>
      <c r="H692" s="1"/>
    </row>
    <row r="693" spans="1:8" x14ac:dyDescent="0.25">
      <c r="A693" s="33" t="s">
        <v>2449</v>
      </c>
      <c r="B693" s="1"/>
      <c r="C693" s="1"/>
      <c r="D693" s="1"/>
      <c r="E693" s="1"/>
      <c r="F693" s="1"/>
      <c r="G693" s="1"/>
      <c r="H693" s="1"/>
    </row>
    <row r="694" spans="1:8" x14ac:dyDescent="0.25">
      <c r="A694" s="33" t="s">
        <v>2450</v>
      </c>
      <c r="B694" s="1"/>
      <c r="C694" s="1"/>
      <c r="D694" s="1"/>
      <c r="E694" s="1"/>
      <c r="F694" s="1"/>
      <c r="G694" s="1"/>
      <c r="H694" s="1"/>
    </row>
    <row r="695" spans="1:8" x14ac:dyDescent="0.25">
      <c r="A695" s="33" t="s">
        <v>2451</v>
      </c>
      <c r="B695" s="1"/>
      <c r="C695" s="1"/>
      <c r="D695" s="1"/>
      <c r="E695" s="1"/>
      <c r="F695" s="1"/>
      <c r="G695" s="1"/>
      <c r="H695" s="1"/>
    </row>
    <row r="696" spans="1:8" x14ac:dyDescent="0.25">
      <c r="A696" s="33" t="s">
        <v>2452</v>
      </c>
      <c r="B696" s="1"/>
      <c r="C696" s="1"/>
      <c r="D696" s="1"/>
      <c r="E696" s="1"/>
      <c r="F696" s="1"/>
      <c r="G696" s="1"/>
      <c r="H696" s="1"/>
    </row>
    <row r="697" spans="1:8" x14ac:dyDescent="0.25">
      <c r="A697" s="33" t="s">
        <v>2453</v>
      </c>
      <c r="B697" s="1"/>
      <c r="C697" s="1"/>
      <c r="D697" s="1"/>
      <c r="E697" s="1"/>
      <c r="F697" s="1"/>
      <c r="G697" s="1"/>
      <c r="H697" s="1"/>
    </row>
    <row r="698" spans="1:8" x14ac:dyDescent="0.25">
      <c r="A698" s="33" t="s">
        <v>2454</v>
      </c>
      <c r="B698" s="1"/>
      <c r="C698" s="1"/>
      <c r="D698" s="1"/>
      <c r="E698" s="1"/>
      <c r="F698" s="1"/>
      <c r="G698" s="1"/>
      <c r="H698" s="1"/>
    </row>
    <row r="699" spans="1:8" x14ac:dyDescent="0.25">
      <c r="A699" s="33" t="s">
        <v>2455</v>
      </c>
      <c r="B699" s="1"/>
      <c r="C699" s="1"/>
      <c r="D699" s="1"/>
      <c r="E699" s="1"/>
      <c r="F699" s="1"/>
      <c r="G699" s="1"/>
      <c r="H699" s="1"/>
    </row>
    <row r="700" spans="1:8" x14ac:dyDescent="0.25">
      <c r="A700" s="33" t="s">
        <v>2456</v>
      </c>
      <c r="B700" s="1"/>
      <c r="C700" s="1"/>
      <c r="D700" s="1"/>
      <c r="E700" s="1"/>
      <c r="F700" s="1"/>
      <c r="G700" s="1"/>
      <c r="H700" s="1"/>
    </row>
    <row r="701" spans="1:8" x14ac:dyDescent="0.25">
      <c r="A701" s="33" t="s">
        <v>2457</v>
      </c>
      <c r="B701" s="1"/>
      <c r="C701" s="1"/>
      <c r="D701" s="1"/>
      <c r="E701" s="1"/>
      <c r="F701" s="1"/>
      <c r="G701" s="1"/>
      <c r="H701" s="1"/>
    </row>
    <row r="702" spans="1:8" x14ac:dyDescent="0.25">
      <c r="A702" s="33" t="s">
        <v>2450</v>
      </c>
      <c r="B702" s="1"/>
      <c r="C702" s="1"/>
      <c r="D702" s="1"/>
      <c r="E702" s="1"/>
      <c r="F702" s="1"/>
      <c r="G702" s="1"/>
      <c r="H702" s="1"/>
    </row>
    <row r="703" spans="1:8" x14ac:dyDescent="0.25">
      <c r="A703" s="33" t="s">
        <v>2449</v>
      </c>
      <c r="B703" s="1"/>
      <c r="C703" s="1"/>
      <c r="D703" s="1"/>
      <c r="E703" s="1"/>
      <c r="F703" s="1"/>
      <c r="G703" s="1"/>
      <c r="H703" s="1"/>
    </row>
    <row r="704" spans="1:8" x14ac:dyDescent="0.25">
      <c r="A704" s="33" t="s">
        <v>2450</v>
      </c>
      <c r="B704" s="1"/>
      <c r="C704" s="1"/>
      <c r="D704" s="1"/>
      <c r="E704" s="1"/>
      <c r="F704" s="1"/>
      <c r="G704" s="1"/>
      <c r="H704" s="1"/>
    </row>
    <row r="705" spans="1:8" x14ac:dyDescent="0.25">
      <c r="A705" s="33" t="s">
        <v>2458</v>
      </c>
      <c r="B705" s="1"/>
      <c r="C705" s="1"/>
      <c r="D705" s="1"/>
      <c r="E705" s="1"/>
      <c r="F705" s="1"/>
      <c r="G705" s="1"/>
      <c r="H705" s="1"/>
    </row>
    <row r="706" spans="1:8" x14ac:dyDescent="0.25">
      <c r="A706" s="33" t="s">
        <v>372</v>
      </c>
      <c r="B706" s="1"/>
      <c r="C706" s="1"/>
      <c r="D706" s="1"/>
      <c r="E706" s="1"/>
      <c r="F706" s="1"/>
      <c r="G706" s="1"/>
      <c r="H706" s="1"/>
    </row>
    <row r="707" spans="1:8" x14ac:dyDescent="0.25">
      <c r="A707" s="34"/>
      <c r="B707" s="1"/>
      <c r="C707" s="1"/>
      <c r="D707" s="1"/>
      <c r="E707" s="1"/>
      <c r="F707" s="1"/>
      <c r="G707" s="1"/>
      <c r="H707" s="1"/>
    </row>
    <row r="708" spans="1:8" x14ac:dyDescent="0.25">
      <c r="A708" s="33" t="s">
        <v>372</v>
      </c>
      <c r="B708" s="1"/>
      <c r="C708" s="1"/>
      <c r="D708" s="1"/>
      <c r="E708" s="1"/>
      <c r="F708" s="1"/>
      <c r="G708" s="1"/>
      <c r="H708" s="1"/>
    </row>
    <row r="709" spans="1:8" x14ac:dyDescent="0.25">
      <c r="A709" s="33" t="s">
        <v>3671</v>
      </c>
      <c r="B709" s="1"/>
      <c r="C709" s="1"/>
      <c r="D709" s="1"/>
      <c r="E709" s="1"/>
      <c r="F709" s="1"/>
      <c r="G709" s="1"/>
      <c r="H709" s="1"/>
    </row>
    <row r="710" spans="1:8" x14ac:dyDescent="0.25">
      <c r="A710" s="33" t="s">
        <v>372</v>
      </c>
      <c r="B710" s="1"/>
      <c r="C710" s="1"/>
      <c r="D710" s="1"/>
      <c r="E710" s="1"/>
      <c r="F710" s="1"/>
      <c r="G710" s="1"/>
      <c r="H710" s="1"/>
    </row>
    <row r="711" spans="1:8" x14ac:dyDescent="0.25">
      <c r="A711" s="33" t="s">
        <v>2459</v>
      </c>
      <c r="B711" s="1"/>
      <c r="C711" s="1"/>
      <c r="D711" s="1"/>
      <c r="E711" s="1"/>
      <c r="F711" s="1"/>
      <c r="G711" s="1"/>
      <c r="H711" s="1"/>
    </row>
    <row r="712" spans="1:8" x14ac:dyDescent="0.25">
      <c r="A712" s="33" t="s">
        <v>474</v>
      </c>
      <c r="B712" s="1"/>
      <c r="C712" s="1"/>
      <c r="D712" s="1"/>
      <c r="E712" s="1"/>
      <c r="F712" s="1"/>
      <c r="G712" s="1"/>
      <c r="H712" s="1"/>
    </row>
    <row r="713" spans="1:8" x14ac:dyDescent="0.25">
      <c r="A713" s="33" t="s">
        <v>472</v>
      </c>
      <c r="B713" s="1"/>
      <c r="C713" s="1"/>
      <c r="D713" s="1"/>
      <c r="E713" s="1"/>
      <c r="F713" s="1"/>
      <c r="G713" s="1"/>
      <c r="H713" s="1"/>
    </row>
    <row r="714" spans="1:8" x14ac:dyDescent="0.25">
      <c r="A714" s="33" t="s">
        <v>2460</v>
      </c>
      <c r="B714" s="1"/>
      <c r="C714" s="1"/>
      <c r="D714" s="1"/>
      <c r="E714" s="1"/>
      <c r="F714" s="1"/>
      <c r="G714" s="1"/>
      <c r="H714" s="1"/>
    </row>
    <row r="715" spans="1:8" x14ac:dyDescent="0.25">
      <c r="A715" s="33" t="s">
        <v>2461</v>
      </c>
      <c r="B715" s="1"/>
      <c r="C715" s="1"/>
      <c r="D715" s="1"/>
      <c r="E715" s="1"/>
      <c r="F715" s="1"/>
      <c r="G715" s="1"/>
      <c r="H715" s="1"/>
    </row>
    <row r="716" spans="1:8" x14ac:dyDescent="0.25">
      <c r="A716" s="33" t="s">
        <v>2462</v>
      </c>
      <c r="B716" s="1"/>
      <c r="C716" s="1"/>
      <c r="D716" s="1"/>
      <c r="E716" s="1"/>
      <c r="F716" s="1"/>
      <c r="G716" s="1"/>
      <c r="H716" s="1"/>
    </row>
    <row r="717" spans="1:8" x14ac:dyDescent="0.25">
      <c r="A717" s="33" t="s">
        <v>2463</v>
      </c>
      <c r="B717" s="1"/>
      <c r="C717" s="1"/>
      <c r="D717" s="1"/>
      <c r="E717" s="1"/>
      <c r="F717" s="1"/>
      <c r="G717" s="1"/>
      <c r="H717" s="1"/>
    </row>
    <row r="718" spans="1:8" x14ac:dyDescent="0.25">
      <c r="A718" s="33" t="s">
        <v>2464</v>
      </c>
      <c r="B718" s="1"/>
      <c r="C718" s="1"/>
      <c r="D718" s="1"/>
      <c r="E718" s="1"/>
      <c r="F718" s="1"/>
      <c r="G718" s="1"/>
      <c r="H718" s="1"/>
    </row>
    <row r="719" spans="1:8" x14ac:dyDescent="0.25">
      <c r="A719" s="33" t="s">
        <v>2465</v>
      </c>
      <c r="B719" s="1"/>
      <c r="C719" s="1"/>
      <c r="D719" s="1"/>
      <c r="E719" s="1"/>
      <c r="F719" s="1"/>
      <c r="G719" s="1"/>
      <c r="H719" s="1"/>
    </row>
    <row r="720" spans="1:8" x14ac:dyDescent="0.25">
      <c r="A720" s="33" t="s">
        <v>2466</v>
      </c>
      <c r="B720" s="1"/>
      <c r="C720" s="1"/>
      <c r="D720" s="1"/>
      <c r="E720" s="1"/>
      <c r="F720" s="1"/>
      <c r="G720" s="1"/>
      <c r="H720" s="1"/>
    </row>
    <row r="721" spans="1:8" x14ac:dyDescent="0.25">
      <c r="A721" s="33" t="s">
        <v>472</v>
      </c>
      <c r="B721" s="1"/>
      <c r="C721" s="1"/>
      <c r="D721" s="1"/>
      <c r="E721" s="1"/>
      <c r="F721" s="1"/>
      <c r="G721" s="1"/>
      <c r="H721" s="1"/>
    </row>
    <row r="722" spans="1:8" x14ac:dyDescent="0.25">
      <c r="A722" s="33" t="s">
        <v>474</v>
      </c>
      <c r="B722" s="1"/>
      <c r="C722" s="1"/>
      <c r="D722" s="1"/>
      <c r="E722" s="1"/>
      <c r="F722" s="1"/>
      <c r="G722" s="1"/>
      <c r="H722" s="1"/>
    </row>
    <row r="723" spans="1:8" x14ac:dyDescent="0.25">
      <c r="A723" s="33" t="s">
        <v>472</v>
      </c>
      <c r="B723" s="1"/>
      <c r="C723" s="1"/>
      <c r="D723" s="1"/>
      <c r="E723" s="1"/>
      <c r="F723" s="1"/>
      <c r="G723" s="1"/>
      <c r="H723" s="1"/>
    </row>
    <row r="724" spans="1:8" x14ac:dyDescent="0.25">
      <c r="A724" s="33" t="s">
        <v>2467</v>
      </c>
      <c r="B724" s="1"/>
      <c r="C724" s="1"/>
      <c r="D724" s="1"/>
      <c r="E724" s="1"/>
      <c r="F724" s="1"/>
      <c r="G724" s="1"/>
      <c r="H724" s="1"/>
    </row>
    <row r="725" spans="1:8" x14ac:dyDescent="0.25">
      <c r="A725" s="33" t="s">
        <v>372</v>
      </c>
      <c r="B725" s="1"/>
      <c r="C725" s="1"/>
      <c r="D725" s="1"/>
      <c r="E725" s="1"/>
      <c r="F725" s="1"/>
      <c r="G725" s="1"/>
      <c r="H725" s="1"/>
    </row>
    <row r="726" spans="1:8" x14ac:dyDescent="0.25">
      <c r="A726" s="34"/>
      <c r="B726" s="1"/>
      <c r="C726" s="1"/>
      <c r="D726" s="1"/>
      <c r="E726" s="1"/>
      <c r="F726" s="1"/>
      <c r="G726" s="1"/>
      <c r="H726" s="1"/>
    </row>
    <row r="727" spans="1:8" x14ac:dyDescent="0.25">
      <c r="A727" s="33" t="s">
        <v>372</v>
      </c>
      <c r="B727" s="1"/>
      <c r="C727" s="1"/>
      <c r="D727" s="1"/>
      <c r="E727" s="1"/>
      <c r="F727" s="1"/>
      <c r="G727" s="1"/>
      <c r="H727" s="1"/>
    </row>
    <row r="728" spans="1:8" x14ac:dyDescent="0.25">
      <c r="A728" s="33" t="s">
        <v>3672</v>
      </c>
      <c r="B728" s="1"/>
      <c r="C728" s="1"/>
      <c r="D728" s="1"/>
      <c r="E728" s="1"/>
      <c r="F728" s="1"/>
      <c r="G728" s="1"/>
      <c r="H728" s="1"/>
    </row>
    <row r="729" spans="1:8" x14ac:dyDescent="0.25">
      <c r="A729" s="33" t="s">
        <v>372</v>
      </c>
      <c r="B729" s="1"/>
      <c r="C729" s="1"/>
      <c r="D729" s="1"/>
      <c r="E729" s="1"/>
      <c r="F729" s="1"/>
      <c r="G729" s="1"/>
      <c r="H729" s="1"/>
    </row>
    <row r="730" spans="1:8" x14ac:dyDescent="0.25">
      <c r="A730" s="33" t="s">
        <v>2468</v>
      </c>
      <c r="B730" s="1"/>
      <c r="C730" s="1"/>
      <c r="D730" s="1"/>
      <c r="E730" s="1"/>
      <c r="F730" s="1"/>
      <c r="G730" s="1"/>
      <c r="H730" s="1"/>
    </row>
    <row r="731" spans="1:8" x14ac:dyDescent="0.25">
      <c r="A731" s="33" t="s">
        <v>372</v>
      </c>
      <c r="B731" s="1"/>
      <c r="C731" s="1"/>
      <c r="D731" s="1"/>
      <c r="E731" s="1"/>
      <c r="F731" s="1"/>
      <c r="G731" s="1"/>
      <c r="H731" s="1"/>
    </row>
    <row r="732" spans="1:8" x14ac:dyDescent="0.25">
      <c r="A732" s="34"/>
      <c r="B732" s="1"/>
      <c r="C732" s="1"/>
      <c r="D732" s="1"/>
      <c r="E732" s="1"/>
      <c r="F732" s="1"/>
      <c r="G732" s="1"/>
      <c r="H732" s="1"/>
    </row>
    <row r="733" spans="1:8" x14ac:dyDescent="0.25">
      <c r="A733" s="34"/>
      <c r="B733" s="1"/>
      <c r="C733" s="1"/>
      <c r="D733" s="1"/>
      <c r="E733" s="1"/>
      <c r="F733" s="1"/>
      <c r="G733" s="1"/>
      <c r="H733" s="1"/>
    </row>
    <row r="734" spans="1:8" x14ac:dyDescent="0.25">
      <c r="A734" s="34"/>
      <c r="B734" s="1"/>
      <c r="C734" s="1"/>
      <c r="D734" s="1"/>
      <c r="E734" s="1"/>
      <c r="F734" s="1"/>
      <c r="G734" s="1"/>
      <c r="H734" s="1"/>
    </row>
    <row r="735" spans="1:8" x14ac:dyDescent="0.25">
      <c r="A735" s="34"/>
      <c r="B735" s="1"/>
      <c r="C735" s="1"/>
      <c r="D735" s="1"/>
      <c r="E735" s="1"/>
      <c r="F735" s="1"/>
      <c r="G735" s="1"/>
      <c r="H735" s="1"/>
    </row>
    <row r="736" spans="1:8" x14ac:dyDescent="0.25">
      <c r="A736" s="33" t="s">
        <v>2469</v>
      </c>
      <c r="B736" s="1"/>
      <c r="C736" s="1"/>
      <c r="D736" s="1"/>
      <c r="E736" s="1"/>
      <c r="F736" s="1"/>
      <c r="G736" s="1"/>
      <c r="H736" s="1"/>
    </row>
    <row r="737" spans="1:8" x14ac:dyDescent="0.25">
      <c r="A737" s="34"/>
      <c r="B737" s="1"/>
      <c r="C737" s="1"/>
      <c r="D737" s="1"/>
      <c r="E737" s="1"/>
      <c r="F737" s="1"/>
      <c r="G737" s="1"/>
      <c r="H737" s="1"/>
    </row>
    <row r="738" spans="1:8" x14ac:dyDescent="0.25">
      <c r="A738" s="33" t="s">
        <v>308</v>
      </c>
      <c r="B738" s="1"/>
      <c r="C738" s="1"/>
      <c r="D738" s="1"/>
      <c r="E738" s="1"/>
      <c r="F738" s="1"/>
      <c r="G738" s="1"/>
      <c r="H738" s="1"/>
    </row>
    <row r="739" spans="1:8" x14ac:dyDescent="0.25">
      <c r="A739" s="34"/>
      <c r="B739" s="1"/>
      <c r="C739" s="1"/>
      <c r="D739" s="1"/>
      <c r="E739" s="1"/>
      <c r="F739" s="1"/>
      <c r="G739" s="1"/>
      <c r="H739" s="1"/>
    </row>
    <row r="740" spans="1:8" x14ac:dyDescent="0.25">
      <c r="A740" s="34"/>
      <c r="B740" s="1"/>
      <c r="C740" s="1"/>
      <c r="D740" s="1"/>
      <c r="E740" s="1"/>
      <c r="F740" s="1"/>
      <c r="G740" s="1"/>
      <c r="H740" s="1"/>
    </row>
    <row r="741" spans="1:8" x14ac:dyDescent="0.25">
      <c r="A741" s="33" t="s">
        <v>308</v>
      </c>
      <c r="B741" s="1"/>
      <c r="C741" s="1"/>
      <c r="D741" s="1"/>
      <c r="E741" s="1"/>
      <c r="F741" s="1"/>
      <c r="G741" s="1"/>
      <c r="H741" s="1"/>
    </row>
    <row r="742" spans="1:8" x14ac:dyDescent="0.25">
      <c r="A742" s="33" t="s">
        <v>2470</v>
      </c>
      <c r="B742" s="1"/>
      <c r="C742" s="1"/>
      <c r="D742" s="1"/>
      <c r="E742" s="1"/>
      <c r="F742" s="1"/>
      <c r="G742" s="1"/>
      <c r="H742" s="1"/>
    </row>
    <row r="743" spans="1:8" x14ac:dyDescent="0.25">
      <c r="A743" s="33" t="s">
        <v>308</v>
      </c>
      <c r="B743" s="1"/>
      <c r="C743" s="1"/>
      <c r="D743" s="1"/>
      <c r="E743" s="1"/>
      <c r="F743" s="1"/>
      <c r="G743" s="1"/>
      <c r="H743" s="1"/>
    </row>
    <row r="744" spans="1:8" x14ac:dyDescent="0.25">
      <c r="A744" s="33" t="s">
        <v>372</v>
      </c>
      <c r="B744" s="1"/>
      <c r="C744" s="1"/>
      <c r="D744" s="1"/>
      <c r="E744" s="1"/>
      <c r="F744" s="1"/>
      <c r="G744" s="1"/>
      <c r="H744" s="1"/>
    </row>
    <row r="745" spans="1:8" x14ac:dyDescent="0.25">
      <c r="A745" s="33" t="s">
        <v>2471</v>
      </c>
      <c r="B745" s="1"/>
      <c r="C745" s="1"/>
      <c r="D745" s="1"/>
      <c r="E745" s="1"/>
      <c r="F745" s="1"/>
      <c r="G745" s="1"/>
      <c r="H745" s="1"/>
    </row>
    <row r="746" spans="1:8" x14ac:dyDescent="0.25">
      <c r="A746" s="33" t="s">
        <v>372</v>
      </c>
      <c r="B746" s="1"/>
      <c r="C746" s="1"/>
      <c r="D746" s="1"/>
      <c r="E746" s="1"/>
      <c r="F746" s="1"/>
      <c r="G746" s="1"/>
      <c r="H746" s="1"/>
    </row>
    <row r="747" spans="1:8" x14ac:dyDescent="0.25">
      <c r="A747" s="33" t="s">
        <v>2472</v>
      </c>
      <c r="B747" s="1"/>
      <c r="C747" s="1"/>
      <c r="D747" s="1"/>
      <c r="E747" s="1"/>
      <c r="F747" s="1"/>
      <c r="G747" s="1"/>
      <c r="H747" s="1"/>
    </row>
    <row r="748" spans="1:8" x14ac:dyDescent="0.25">
      <c r="A748" s="33" t="s">
        <v>2473</v>
      </c>
      <c r="B748" s="1"/>
      <c r="C748" s="1"/>
      <c r="D748" s="1"/>
      <c r="E748" s="1"/>
      <c r="F748" s="1"/>
      <c r="G748" s="1"/>
      <c r="H748" s="1"/>
    </row>
    <row r="749" spans="1:8" x14ac:dyDescent="0.25">
      <c r="A749" s="33" t="s">
        <v>2474</v>
      </c>
      <c r="B749" s="1"/>
      <c r="C749" s="1"/>
      <c r="D749" s="1"/>
      <c r="E749" s="1"/>
      <c r="F749" s="1"/>
      <c r="G749" s="1"/>
      <c r="H749" s="1"/>
    </row>
    <row r="750" spans="1:8" x14ac:dyDescent="0.25">
      <c r="A750" s="33" t="s">
        <v>2475</v>
      </c>
      <c r="B750" s="1"/>
      <c r="C750" s="1"/>
      <c r="D750" s="1"/>
      <c r="E750" s="1"/>
      <c r="F750" s="1"/>
      <c r="G750" s="1"/>
      <c r="H750" s="1"/>
    </row>
    <row r="751" spans="1:8" x14ac:dyDescent="0.25">
      <c r="A751" s="34"/>
      <c r="B751" s="1"/>
      <c r="C751" s="1"/>
      <c r="D751" s="1"/>
      <c r="E751" s="1"/>
      <c r="F751" s="1"/>
      <c r="G751" s="1"/>
      <c r="H751" s="1"/>
    </row>
    <row r="752" spans="1:8" x14ac:dyDescent="0.25">
      <c r="A752" s="33" t="s">
        <v>2476</v>
      </c>
      <c r="B752" s="1"/>
      <c r="C752" s="1"/>
      <c r="D752" s="1"/>
      <c r="E752" s="1"/>
      <c r="F752" s="1"/>
      <c r="G752" s="1"/>
      <c r="H752" s="1"/>
    </row>
    <row r="753" spans="1:8" x14ac:dyDescent="0.25">
      <c r="A753" s="33">
        <v>2.5</v>
      </c>
      <c r="B753" s="1"/>
      <c r="C753" s="1"/>
      <c r="D753" s="1"/>
      <c r="E753" s="1"/>
      <c r="F753" s="1"/>
      <c r="G753" s="1"/>
      <c r="H753" s="1"/>
    </row>
    <row r="754" spans="1:8" x14ac:dyDescent="0.25">
      <c r="A754" s="33">
        <v>2.2000000000000002</v>
      </c>
      <c r="B754" s="1"/>
      <c r="C754" s="1"/>
      <c r="D754" s="1"/>
      <c r="E754" s="1"/>
      <c r="F754" s="1"/>
      <c r="G754" s="1"/>
      <c r="H754" s="1"/>
    </row>
    <row r="755" spans="1:8" x14ac:dyDescent="0.25">
      <c r="A755" s="33" t="s">
        <v>2477</v>
      </c>
      <c r="B755" s="1"/>
      <c r="C755" s="1"/>
      <c r="D755" s="1"/>
      <c r="E755" s="1"/>
      <c r="F755" s="1"/>
      <c r="G755" s="1"/>
      <c r="H755" s="1"/>
    </row>
    <row r="756" spans="1:8" x14ac:dyDescent="0.25">
      <c r="A756" s="33" t="s">
        <v>2478</v>
      </c>
      <c r="B756" s="1"/>
      <c r="C756" s="1"/>
      <c r="D756" s="1"/>
      <c r="E756" s="1"/>
      <c r="F756" s="1"/>
      <c r="G756" s="1"/>
      <c r="H756" s="1"/>
    </row>
    <row r="757" spans="1:8" x14ac:dyDescent="0.25">
      <c r="A757" s="33" t="s">
        <v>2479</v>
      </c>
      <c r="B757" s="1"/>
      <c r="C757" s="1"/>
      <c r="D757" s="1"/>
      <c r="E757" s="1"/>
      <c r="F757" s="1"/>
      <c r="G757" s="1"/>
      <c r="H757" s="1"/>
    </row>
    <row r="758" spans="1:8" x14ac:dyDescent="0.25">
      <c r="A758" s="33" t="s">
        <v>2480</v>
      </c>
      <c r="B758" s="1"/>
      <c r="C758" s="1"/>
      <c r="D758" s="1"/>
      <c r="E758" s="1"/>
      <c r="F758" s="1"/>
      <c r="G758" s="1"/>
      <c r="H758" s="1"/>
    </row>
    <row r="759" spans="1:8" x14ac:dyDescent="0.25">
      <c r="A759" s="33" t="s">
        <v>2481</v>
      </c>
      <c r="B759" s="1"/>
      <c r="C759" s="1"/>
      <c r="D759" s="1"/>
      <c r="E759" s="1"/>
      <c r="F759" s="1"/>
      <c r="G759" s="1"/>
      <c r="H759" s="1"/>
    </row>
    <row r="760" spans="1:8" x14ac:dyDescent="0.25">
      <c r="A760" s="33" t="s">
        <v>2482</v>
      </c>
      <c r="B760" s="1"/>
      <c r="C760" s="1"/>
      <c r="D760" s="1"/>
      <c r="E760" s="1"/>
      <c r="F760" s="1"/>
      <c r="G760" s="1"/>
      <c r="H760" s="1"/>
    </row>
    <row r="761" spans="1:8" x14ac:dyDescent="0.25">
      <c r="A761" s="33" t="s">
        <v>2483</v>
      </c>
      <c r="B761" s="1"/>
      <c r="C761" s="1"/>
      <c r="D761" s="1"/>
      <c r="E761" s="1"/>
      <c r="F761" s="1"/>
      <c r="G761" s="1"/>
      <c r="H761" s="1"/>
    </row>
    <row r="762" spans="1:8" x14ac:dyDescent="0.25">
      <c r="A762" s="33" t="s">
        <v>2484</v>
      </c>
      <c r="B762" s="1"/>
      <c r="C762" s="1"/>
      <c r="D762" s="1"/>
      <c r="E762" s="1"/>
      <c r="F762" s="1"/>
      <c r="G762" s="1"/>
      <c r="H762" s="1"/>
    </row>
    <row r="763" spans="1:8" x14ac:dyDescent="0.25">
      <c r="A763" s="34"/>
      <c r="B763" s="1"/>
      <c r="C763" s="1"/>
      <c r="D763" s="1"/>
      <c r="E763" s="1"/>
      <c r="F763" s="1"/>
      <c r="G763" s="1"/>
      <c r="H763" s="1"/>
    </row>
    <row r="764" spans="1:8" x14ac:dyDescent="0.25">
      <c r="A764" s="33" t="s">
        <v>2485</v>
      </c>
      <c r="B764" s="1"/>
      <c r="C764" s="1"/>
      <c r="D764" s="1"/>
      <c r="E764" s="1"/>
      <c r="F764" s="1"/>
      <c r="G764" s="1"/>
      <c r="H764" s="1"/>
    </row>
    <row r="765" spans="1:8" x14ac:dyDescent="0.25">
      <c r="A765" s="33" t="s">
        <v>2486</v>
      </c>
      <c r="B765" s="1"/>
      <c r="C765" s="1"/>
      <c r="D765" s="1"/>
      <c r="E765" s="1"/>
      <c r="F765" s="1"/>
      <c r="G765" s="1"/>
      <c r="H765" s="1"/>
    </row>
    <row r="766" spans="1:8" x14ac:dyDescent="0.25">
      <c r="A766" s="33" t="s">
        <v>2487</v>
      </c>
      <c r="B766" s="1"/>
      <c r="C766" s="1"/>
      <c r="D766" s="1"/>
      <c r="E766" s="1"/>
      <c r="F766" s="1"/>
      <c r="G766" s="1"/>
      <c r="H766" s="1"/>
    </row>
    <row r="767" spans="1:8" x14ac:dyDescent="0.25">
      <c r="A767" s="33" t="s">
        <v>2488</v>
      </c>
      <c r="B767" s="1"/>
      <c r="C767" s="1"/>
      <c r="D767" s="1"/>
      <c r="E767" s="1"/>
      <c r="F767" s="1"/>
      <c r="G767" s="1"/>
      <c r="H767" s="1"/>
    </row>
    <row r="768" spans="1:8" x14ac:dyDescent="0.25">
      <c r="A768" s="33" t="s">
        <v>372</v>
      </c>
      <c r="B768" s="1"/>
      <c r="C768" s="1"/>
      <c r="D768" s="1"/>
      <c r="E768" s="1"/>
      <c r="F768" s="1"/>
      <c r="G768" s="1"/>
      <c r="H768" s="1"/>
    </row>
    <row r="769" spans="1:8" x14ac:dyDescent="0.25">
      <c r="A769" s="34"/>
      <c r="B769" s="1"/>
      <c r="C769" s="1"/>
      <c r="D769" s="1"/>
      <c r="E769" s="1"/>
      <c r="F769" s="1"/>
      <c r="G769" s="1"/>
      <c r="H769" s="1"/>
    </row>
    <row r="770" spans="1:8" x14ac:dyDescent="0.25">
      <c r="A770" s="33" t="s">
        <v>372</v>
      </c>
      <c r="B770" s="1"/>
      <c r="C770" s="1"/>
      <c r="D770" s="1"/>
      <c r="E770" s="1"/>
      <c r="F770" s="1"/>
      <c r="G770" s="1"/>
      <c r="H770" s="1"/>
    </row>
    <row r="771" spans="1:8" x14ac:dyDescent="0.25">
      <c r="A771" s="33" t="s">
        <v>2489</v>
      </c>
      <c r="B771" s="1"/>
      <c r="C771" s="1"/>
      <c r="D771" s="1"/>
      <c r="E771" s="1"/>
      <c r="F771" s="1"/>
      <c r="G771" s="1"/>
      <c r="H771" s="1"/>
    </row>
    <row r="772" spans="1:8" x14ac:dyDescent="0.25">
      <c r="A772" s="33" t="s">
        <v>372</v>
      </c>
      <c r="B772" s="1"/>
      <c r="C772" s="1"/>
      <c r="D772" s="1"/>
      <c r="E772" s="1"/>
      <c r="F772" s="1"/>
      <c r="G772" s="1"/>
      <c r="H772" s="1"/>
    </row>
    <row r="773" spans="1:8" x14ac:dyDescent="0.25">
      <c r="A773" s="33" t="s">
        <v>2490</v>
      </c>
      <c r="B773" s="1"/>
      <c r="C773" s="1"/>
      <c r="D773" s="1"/>
      <c r="E773" s="1"/>
      <c r="F773" s="1"/>
      <c r="G773" s="1"/>
      <c r="H773" s="1"/>
    </row>
    <row r="774" spans="1:8" x14ac:dyDescent="0.25">
      <c r="A774" s="33" t="s">
        <v>2491</v>
      </c>
      <c r="B774" s="1"/>
      <c r="C774" s="1"/>
      <c r="D774" s="1"/>
      <c r="E774" s="1"/>
      <c r="F774" s="1"/>
      <c r="G774" s="1"/>
      <c r="H774" s="1"/>
    </row>
    <row r="775" spans="1:8" x14ac:dyDescent="0.25">
      <c r="A775" s="33" t="s">
        <v>3106</v>
      </c>
      <c r="B775" s="1"/>
      <c r="C775" s="1"/>
      <c r="D775" s="1"/>
      <c r="E775" s="1"/>
      <c r="F775" s="1"/>
      <c r="G775" s="1"/>
      <c r="H775" s="1"/>
    </row>
    <row r="776" spans="1:8" x14ac:dyDescent="0.25">
      <c r="A776" s="33" t="s">
        <v>3107</v>
      </c>
      <c r="B776" s="1"/>
      <c r="C776" s="1"/>
      <c r="D776" s="1"/>
      <c r="E776" s="1"/>
      <c r="F776" s="1"/>
      <c r="G776" s="1"/>
      <c r="H776" s="1"/>
    </row>
    <row r="777" spans="1:8" x14ac:dyDescent="0.25">
      <c r="A777" s="33" t="s">
        <v>3108</v>
      </c>
      <c r="B777" s="1"/>
      <c r="C777" s="1"/>
      <c r="D777" s="1"/>
      <c r="E777" s="1"/>
      <c r="F777" s="1"/>
      <c r="G777" s="1"/>
      <c r="H777" s="1"/>
    </row>
    <row r="778" spans="1:8" x14ac:dyDescent="0.25">
      <c r="A778" s="33" t="s">
        <v>3109</v>
      </c>
      <c r="B778" s="1"/>
      <c r="C778" s="1"/>
      <c r="D778" s="1"/>
      <c r="E778" s="1"/>
      <c r="F778" s="1"/>
      <c r="G778" s="1"/>
      <c r="H778" s="1"/>
    </row>
    <row r="779" spans="1:8" x14ac:dyDescent="0.25">
      <c r="A779" s="33" t="s">
        <v>3110</v>
      </c>
      <c r="B779" s="1"/>
      <c r="C779" s="1"/>
      <c r="D779" s="1"/>
      <c r="E779" s="1"/>
      <c r="F779" s="1"/>
      <c r="G779" s="1"/>
      <c r="H779" s="1"/>
    </row>
    <row r="780" spans="1:8" x14ac:dyDescent="0.25">
      <c r="A780" s="33" t="s">
        <v>3111</v>
      </c>
      <c r="B780" s="1"/>
      <c r="C780" s="1"/>
      <c r="D780" s="1"/>
      <c r="E780" s="1"/>
      <c r="F780" s="1"/>
      <c r="G780" s="1"/>
      <c r="H780" s="1"/>
    </row>
    <row r="781" spans="1:8" x14ac:dyDescent="0.25">
      <c r="A781" s="33" t="s">
        <v>3112</v>
      </c>
      <c r="B781" s="1"/>
      <c r="C781" s="1"/>
      <c r="D781" s="1"/>
      <c r="E781" s="1"/>
      <c r="F781" s="1"/>
      <c r="G781" s="1"/>
      <c r="H781" s="1"/>
    </row>
    <row r="782" spans="1:8" x14ac:dyDescent="0.25">
      <c r="A782" s="33" t="s">
        <v>3113</v>
      </c>
      <c r="B782" s="1"/>
      <c r="C782" s="1"/>
      <c r="D782" s="1"/>
      <c r="E782" s="1"/>
      <c r="F782" s="1"/>
      <c r="G782" s="1"/>
      <c r="H782" s="1"/>
    </row>
    <row r="783" spans="1:8" x14ac:dyDescent="0.25">
      <c r="A783" s="33" t="s">
        <v>3114</v>
      </c>
      <c r="B783" s="1"/>
      <c r="C783" s="1"/>
      <c r="D783" s="1"/>
      <c r="E783" s="1"/>
      <c r="F783" s="1"/>
      <c r="G783" s="1"/>
      <c r="H783" s="1"/>
    </row>
    <row r="784" spans="1:8" x14ac:dyDescent="0.25">
      <c r="A784" s="33" t="s">
        <v>3115</v>
      </c>
      <c r="B784" s="1"/>
      <c r="C784" s="1"/>
      <c r="D784" s="1"/>
      <c r="E784" s="1"/>
      <c r="F784" s="1"/>
      <c r="G784" s="1"/>
      <c r="H784" s="1"/>
    </row>
    <row r="785" spans="1:8" x14ac:dyDescent="0.25">
      <c r="A785" s="33" t="s">
        <v>3116</v>
      </c>
      <c r="B785" s="1"/>
      <c r="C785" s="1"/>
      <c r="D785" s="1"/>
      <c r="E785" s="1"/>
      <c r="F785" s="1"/>
      <c r="G785" s="1"/>
      <c r="H785" s="1"/>
    </row>
    <row r="786" spans="1:8" x14ac:dyDescent="0.25">
      <c r="A786" s="33" t="s">
        <v>3117</v>
      </c>
      <c r="B786" s="1"/>
      <c r="C786" s="1"/>
      <c r="D786" s="1"/>
      <c r="E786" s="1"/>
      <c r="F786" s="1"/>
      <c r="G786" s="1"/>
      <c r="H786" s="1"/>
    </row>
    <row r="787" spans="1:8" x14ac:dyDescent="0.25">
      <c r="A787" s="33" t="s">
        <v>3118</v>
      </c>
      <c r="B787" s="1"/>
      <c r="C787" s="1"/>
      <c r="D787" s="1"/>
      <c r="E787" s="1"/>
      <c r="F787" s="1"/>
      <c r="G787" s="1"/>
      <c r="H787" s="1"/>
    </row>
    <row r="788" spans="1:8" x14ac:dyDescent="0.25">
      <c r="A788" s="33" t="s">
        <v>3119</v>
      </c>
      <c r="B788" s="1"/>
      <c r="C788" s="1"/>
      <c r="D788" s="1"/>
      <c r="E788" s="1"/>
      <c r="F788" s="1"/>
      <c r="G788" s="1"/>
      <c r="H788" s="1"/>
    </row>
    <row r="789" spans="1:8" x14ac:dyDescent="0.25">
      <c r="A789" s="33" t="s">
        <v>3120</v>
      </c>
      <c r="B789" s="1"/>
      <c r="C789" s="1"/>
      <c r="D789" s="1"/>
      <c r="E789" s="1"/>
      <c r="F789" s="1"/>
      <c r="G789" s="1"/>
      <c r="H789" s="1"/>
    </row>
    <row r="790" spans="1:8" x14ac:dyDescent="0.25">
      <c r="A790" s="33" t="s">
        <v>3121</v>
      </c>
      <c r="B790" s="1"/>
      <c r="C790" s="1"/>
      <c r="D790" s="1"/>
      <c r="E790" s="1"/>
      <c r="F790" s="1"/>
      <c r="G790" s="1"/>
      <c r="H790" s="1"/>
    </row>
    <row r="791" spans="1:8" x14ac:dyDescent="0.25">
      <c r="A791" s="33" t="s">
        <v>3122</v>
      </c>
      <c r="B791" s="1"/>
      <c r="C791" s="1"/>
      <c r="D791" s="1"/>
      <c r="E791" s="1"/>
      <c r="F791" s="1"/>
      <c r="G791" s="1"/>
      <c r="H791" s="1"/>
    </row>
    <row r="792" spans="1:8" x14ac:dyDescent="0.25">
      <c r="A792" s="33" t="s">
        <v>3123</v>
      </c>
      <c r="B792" s="1"/>
      <c r="C792" s="1"/>
      <c r="D792" s="1"/>
      <c r="E792" s="1"/>
      <c r="F792" s="1"/>
      <c r="G792" s="1"/>
      <c r="H792" s="1"/>
    </row>
    <row r="793" spans="1:8" x14ac:dyDescent="0.25">
      <c r="A793" s="33" t="s">
        <v>3124</v>
      </c>
      <c r="B793" s="1"/>
      <c r="C793" s="1"/>
      <c r="D793" s="1"/>
      <c r="E793" s="1"/>
      <c r="F793" s="1"/>
      <c r="G793" s="1"/>
      <c r="H793" s="1"/>
    </row>
    <row r="794" spans="1:8" x14ac:dyDescent="0.25">
      <c r="A794" s="33" t="s">
        <v>3125</v>
      </c>
      <c r="B794" s="1"/>
      <c r="C794" s="1"/>
      <c r="D794" s="1"/>
      <c r="E794" s="1"/>
      <c r="F794" s="1"/>
      <c r="G794" s="1"/>
      <c r="H794" s="1"/>
    </row>
    <row r="795" spans="1:8" x14ac:dyDescent="0.25">
      <c r="A795" s="33" t="s">
        <v>3126</v>
      </c>
      <c r="B795" s="1"/>
      <c r="C795" s="1"/>
      <c r="D795" s="1"/>
      <c r="E795" s="1"/>
      <c r="F795" s="1"/>
      <c r="G795" s="1"/>
      <c r="H795" s="1"/>
    </row>
    <row r="796" spans="1:8" x14ac:dyDescent="0.25">
      <c r="A796" s="33" t="s">
        <v>3127</v>
      </c>
      <c r="B796" s="1"/>
      <c r="C796" s="1"/>
      <c r="D796" s="1"/>
      <c r="E796" s="1"/>
      <c r="F796" s="1"/>
      <c r="G796" s="1"/>
      <c r="H796" s="1"/>
    </row>
    <row r="797" spans="1:8" x14ac:dyDescent="0.25">
      <c r="A797" s="33" t="s">
        <v>3128</v>
      </c>
      <c r="B797" s="1"/>
      <c r="C797" s="1"/>
      <c r="D797" s="1"/>
      <c r="E797" s="1"/>
      <c r="F797" s="1"/>
      <c r="G797" s="1"/>
      <c r="H797" s="1"/>
    </row>
    <row r="798" spans="1:8" x14ac:dyDescent="0.25">
      <c r="A798" s="33" t="s">
        <v>3129</v>
      </c>
      <c r="B798" s="1"/>
      <c r="C798" s="1"/>
      <c r="D798" s="1"/>
      <c r="E798" s="1"/>
      <c r="F798" s="1"/>
      <c r="G798" s="1"/>
      <c r="H798" s="1"/>
    </row>
    <row r="799" spans="1:8" x14ac:dyDescent="0.25">
      <c r="A799" s="33" t="s">
        <v>3130</v>
      </c>
      <c r="B799" s="1"/>
      <c r="C799" s="1"/>
      <c r="D799" s="1"/>
      <c r="E799" s="1"/>
      <c r="F799" s="1"/>
      <c r="G799" s="1"/>
      <c r="H799" s="1"/>
    </row>
    <row r="800" spans="1:8" x14ac:dyDescent="0.25">
      <c r="A800" s="33" t="s">
        <v>3131</v>
      </c>
      <c r="B800" s="1"/>
      <c r="C800" s="1"/>
      <c r="D800" s="1"/>
      <c r="E800" s="1"/>
      <c r="F800" s="1"/>
      <c r="G800" s="1"/>
      <c r="H800" s="1"/>
    </row>
    <row r="801" spans="1:8" x14ac:dyDescent="0.25">
      <c r="A801" s="33" t="s">
        <v>3132</v>
      </c>
      <c r="B801" s="1"/>
      <c r="C801" s="1"/>
      <c r="D801" s="1"/>
      <c r="E801" s="1"/>
      <c r="F801" s="1"/>
      <c r="G801" s="1"/>
      <c r="H801" s="1"/>
    </row>
    <row r="802" spans="1:8" x14ac:dyDescent="0.25">
      <c r="A802" s="33" t="s">
        <v>3133</v>
      </c>
      <c r="B802" s="1"/>
      <c r="C802" s="1"/>
      <c r="D802" s="1"/>
      <c r="E802" s="1"/>
      <c r="F802" s="1"/>
      <c r="G802" s="1"/>
      <c r="H802" s="1"/>
    </row>
    <row r="803" spans="1:8" x14ac:dyDescent="0.25">
      <c r="A803" s="33" t="s">
        <v>3134</v>
      </c>
      <c r="B803" s="1"/>
      <c r="C803" s="1"/>
      <c r="D803" s="1"/>
      <c r="E803" s="1"/>
      <c r="F803" s="1"/>
      <c r="G803" s="1"/>
      <c r="H803" s="1"/>
    </row>
    <row r="804" spans="1:8" x14ac:dyDescent="0.25">
      <c r="A804" s="33" t="s">
        <v>3135</v>
      </c>
      <c r="B804" s="1"/>
      <c r="C804" s="1"/>
      <c r="D804" s="1"/>
      <c r="E804" s="1"/>
      <c r="F804" s="1"/>
      <c r="G804" s="1"/>
      <c r="H804" s="1"/>
    </row>
    <row r="805" spans="1:8" x14ac:dyDescent="0.25">
      <c r="A805" s="33" t="s">
        <v>3136</v>
      </c>
      <c r="B805" s="1"/>
      <c r="C805" s="1"/>
      <c r="D805" s="1"/>
      <c r="E805" s="1"/>
      <c r="F805" s="1"/>
      <c r="G805" s="1"/>
      <c r="H805" s="1"/>
    </row>
    <row r="806" spans="1:8" x14ac:dyDescent="0.25">
      <c r="A806" s="33" t="s">
        <v>3137</v>
      </c>
      <c r="B806" s="1"/>
      <c r="C806" s="1"/>
      <c r="D806" s="1"/>
      <c r="E806" s="1"/>
      <c r="F806" s="1"/>
      <c r="G806" s="1"/>
      <c r="H806" s="1"/>
    </row>
    <row r="807" spans="1:8" x14ac:dyDescent="0.25">
      <c r="A807" s="33" t="s">
        <v>3138</v>
      </c>
      <c r="B807" s="1"/>
      <c r="C807" s="1"/>
      <c r="D807" s="1"/>
      <c r="E807" s="1"/>
      <c r="F807" s="1"/>
      <c r="G807" s="1"/>
      <c r="H807" s="1"/>
    </row>
    <row r="808" spans="1:8" x14ac:dyDescent="0.25">
      <c r="A808" s="33" t="s">
        <v>3139</v>
      </c>
      <c r="B808" s="1"/>
      <c r="C808" s="1"/>
      <c r="D808" s="1"/>
      <c r="E808" s="1"/>
      <c r="F808" s="1"/>
      <c r="G808" s="1"/>
      <c r="H808" s="1"/>
    </row>
    <row r="809" spans="1:8" x14ac:dyDescent="0.25">
      <c r="A809" s="33" t="s">
        <v>3140</v>
      </c>
      <c r="B809" s="1"/>
      <c r="C809" s="1"/>
      <c r="D809" s="1"/>
      <c r="E809" s="1"/>
      <c r="F809" s="1"/>
      <c r="G809" s="1"/>
      <c r="H809" s="1"/>
    </row>
    <row r="810" spans="1:8" x14ac:dyDescent="0.25">
      <c r="A810" s="33" t="s">
        <v>3141</v>
      </c>
      <c r="B810" s="1"/>
      <c r="C810" s="1"/>
      <c r="D810" s="1"/>
      <c r="E810" s="1"/>
      <c r="F810" s="1"/>
      <c r="G810" s="1"/>
      <c r="H810" s="1"/>
    </row>
    <row r="811" spans="1:8" x14ac:dyDescent="0.25">
      <c r="A811" s="33" t="s">
        <v>3142</v>
      </c>
      <c r="B811" s="1"/>
      <c r="C811" s="1"/>
      <c r="D811" s="1"/>
      <c r="E811" s="1"/>
      <c r="F811" s="1"/>
      <c r="G811" s="1"/>
      <c r="H811" s="1"/>
    </row>
    <row r="812" spans="1:8" x14ac:dyDescent="0.25">
      <c r="A812" s="33" t="s">
        <v>3143</v>
      </c>
      <c r="B812" s="1"/>
      <c r="C812" s="1"/>
      <c r="D812" s="1"/>
      <c r="E812" s="1"/>
      <c r="F812" s="1"/>
      <c r="G812" s="1"/>
      <c r="H812" s="1"/>
    </row>
    <row r="813" spans="1:8" x14ac:dyDescent="0.25">
      <c r="A813" s="33" t="s">
        <v>3144</v>
      </c>
      <c r="B813" s="1"/>
      <c r="C813" s="1"/>
      <c r="D813" s="1"/>
      <c r="E813" s="1"/>
      <c r="F813" s="1"/>
      <c r="G813" s="1"/>
      <c r="H813" s="1"/>
    </row>
    <row r="814" spans="1:8" x14ac:dyDescent="0.25">
      <c r="A814" s="33" t="s">
        <v>3145</v>
      </c>
      <c r="B814" s="1"/>
      <c r="C814" s="1"/>
      <c r="D814" s="1"/>
      <c r="E814" s="1"/>
      <c r="F814" s="1"/>
      <c r="G814" s="1"/>
      <c r="H814" s="1"/>
    </row>
    <row r="815" spans="1:8" x14ac:dyDescent="0.25">
      <c r="A815" s="33" t="s">
        <v>3146</v>
      </c>
      <c r="B815" s="1"/>
      <c r="C815" s="1"/>
      <c r="D815" s="1"/>
      <c r="E815" s="1"/>
      <c r="F815" s="1"/>
      <c r="G815" s="1"/>
      <c r="H815" s="1"/>
    </row>
    <row r="816" spans="1:8" x14ac:dyDescent="0.25">
      <c r="A816" s="33" t="s">
        <v>3689</v>
      </c>
      <c r="B816" s="1"/>
      <c r="C816" s="1"/>
      <c r="D816" s="1"/>
      <c r="E816" s="1"/>
      <c r="F816" s="1"/>
      <c r="G816" s="1"/>
      <c r="H816" s="1"/>
    </row>
    <row r="817" spans="1:8" x14ac:dyDescent="0.25">
      <c r="A817" s="33" t="s">
        <v>3690</v>
      </c>
      <c r="B817" s="1"/>
      <c r="C817" s="1"/>
      <c r="D817" s="1"/>
      <c r="E817" s="1"/>
      <c r="F817" s="1"/>
      <c r="G817" s="1"/>
      <c r="H817" s="1"/>
    </row>
    <row r="818" spans="1:8" x14ac:dyDescent="0.25">
      <c r="A818" s="33" t="s">
        <v>3691</v>
      </c>
      <c r="B818" s="1"/>
      <c r="C818" s="1"/>
      <c r="D818" s="1"/>
      <c r="E818" s="1"/>
      <c r="F818" s="1"/>
      <c r="G818" s="1"/>
      <c r="H818" s="1"/>
    </row>
    <row r="819" spans="1:8" x14ac:dyDescent="0.25">
      <c r="A819" s="33" t="s">
        <v>3692</v>
      </c>
      <c r="B819" s="1"/>
      <c r="C819" s="1"/>
      <c r="D819" s="1"/>
      <c r="E819" s="1"/>
      <c r="F819" s="1"/>
      <c r="G819" s="1"/>
      <c r="H819" s="1"/>
    </row>
    <row r="820" spans="1:8" x14ac:dyDescent="0.25">
      <c r="A820" s="33" t="s">
        <v>3147</v>
      </c>
      <c r="B820" s="1"/>
      <c r="C820" s="1"/>
      <c r="D820" s="1"/>
      <c r="E820" s="1"/>
      <c r="F820" s="1"/>
      <c r="G820" s="1"/>
      <c r="H820" s="1"/>
    </row>
    <row r="821" spans="1:8" x14ac:dyDescent="0.25">
      <c r="A821" s="33" t="s">
        <v>3148</v>
      </c>
      <c r="B821" s="1"/>
      <c r="C821" s="1"/>
      <c r="D821" s="1"/>
      <c r="E821" s="1"/>
      <c r="F821" s="1"/>
      <c r="G821" s="1"/>
      <c r="H821" s="1"/>
    </row>
    <row r="822" spans="1:8" x14ac:dyDescent="0.25">
      <c r="A822" s="33" t="s">
        <v>3149</v>
      </c>
      <c r="B822" s="1"/>
      <c r="C822" s="1"/>
      <c r="D822" s="1"/>
      <c r="E822" s="1"/>
      <c r="F822" s="1"/>
      <c r="G822" s="1"/>
      <c r="H822" s="1"/>
    </row>
    <row r="823" spans="1:8" x14ac:dyDescent="0.25">
      <c r="A823" s="33" t="s">
        <v>3150</v>
      </c>
      <c r="B823" s="1"/>
      <c r="C823" s="1"/>
      <c r="D823" s="1"/>
      <c r="E823" s="1"/>
      <c r="F823" s="1"/>
      <c r="G823" s="1"/>
      <c r="H823" s="1"/>
    </row>
    <row r="824" spans="1:8" x14ac:dyDescent="0.25">
      <c r="A824" s="33" t="s">
        <v>3151</v>
      </c>
      <c r="B824" s="1"/>
      <c r="C824" s="1"/>
      <c r="D824" s="1"/>
      <c r="E824" s="1"/>
      <c r="F824" s="1"/>
      <c r="G824" s="1"/>
      <c r="H824" s="1"/>
    </row>
    <row r="825" spans="1:8" x14ac:dyDescent="0.25">
      <c r="A825" s="33" t="s">
        <v>3152</v>
      </c>
      <c r="B825" s="1"/>
      <c r="C825" s="1"/>
      <c r="D825" s="1"/>
      <c r="E825" s="1"/>
      <c r="F825" s="1"/>
      <c r="G825" s="1"/>
      <c r="H825" s="1"/>
    </row>
    <row r="826" spans="1:8" x14ac:dyDescent="0.25">
      <c r="A826" s="33" t="s">
        <v>3153</v>
      </c>
      <c r="B826" s="1"/>
      <c r="C826" s="1"/>
      <c r="D826" s="1"/>
      <c r="E826" s="1"/>
      <c r="F826" s="1"/>
      <c r="G826" s="1"/>
      <c r="H826" s="1"/>
    </row>
    <row r="827" spans="1:8" x14ac:dyDescent="0.25">
      <c r="A827" s="33" t="s">
        <v>3154</v>
      </c>
      <c r="B827" s="1"/>
      <c r="C827" s="1"/>
      <c r="D827" s="1"/>
      <c r="E827" s="1"/>
      <c r="F827" s="1"/>
      <c r="G827" s="1"/>
      <c r="H827" s="1"/>
    </row>
    <row r="828" spans="1:8" x14ac:dyDescent="0.25">
      <c r="A828" s="33" t="s">
        <v>3155</v>
      </c>
      <c r="B828" s="1"/>
      <c r="C828" s="1"/>
      <c r="D828" s="1"/>
      <c r="E828" s="1"/>
      <c r="F828" s="1"/>
      <c r="G828" s="1"/>
      <c r="H828" s="1"/>
    </row>
    <row r="829" spans="1:8" x14ac:dyDescent="0.25">
      <c r="A829" s="33" t="s">
        <v>3156</v>
      </c>
      <c r="B829" s="1"/>
      <c r="C829" s="1"/>
      <c r="D829" s="1"/>
      <c r="E829" s="1"/>
      <c r="F829" s="1"/>
      <c r="G829" s="1"/>
      <c r="H829" s="1"/>
    </row>
    <row r="830" spans="1:8" x14ac:dyDescent="0.25">
      <c r="A830" s="33" t="s">
        <v>3157</v>
      </c>
      <c r="B830" s="1"/>
      <c r="C830" s="1"/>
      <c r="D830" s="1"/>
      <c r="E830" s="1"/>
      <c r="F830" s="1"/>
      <c r="G830" s="1"/>
      <c r="H830" s="1"/>
    </row>
    <row r="831" spans="1:8" x14ac:dyDescent="0.25">
      <c r="A831" s="33" t="s">
        <v>3158</v>
      </c>
      <c r="B831" s="1"/>
      <c r="C831" s="1"/>
      <c r="D831" s="1"/>
      <c r="E831" s="1"/>
      <c r="F831" s="1"/>
      <c r="G831" s="1"/>
      <c r="H831" s="1"/>
    </row>
    <row r="832" spans="1:8" x14ac:dyDescent="0.25">
      <c r="A832" s="33" t="s">
        <v>3159</v>
      </c>
      <c r="B832" s="1"/>
      <c r="C832" s="1"/>
      <c r="D832" s="1"/>
      <c r="E832" s="1"/>
      <c r="F832" s="1"/>
      <c r="G832" s="1"/>
      <c r="H832" s="1"/>
    </row>
    <row r="833" spans="1:8" x14ac:dyDescent="0.25">
      <c r="A833" s="33" t="s">
        <v>3160</v>
      </c>
      <c r="B833" s="1"/>
      <c r="C833" s="1"/>
      <c r="D833" s="1"/>
      <c r="E833" s="1"/>
      <c r="F833" s="1"/>
      <c r="G833" s="1"/>
      <c r="H833" s="1"/>
    </row>
    <row r="834" spans="1:8" x14ac:dyDescent="0.25">
      <c r="A834" s="33" t="s">
        <v>3161</v>
      </c>
      <c r="B834" s="1"/>
      <c r="C834" s="1"/>
      <c r="D834" s="1"/>
      <c r="E834" s="1"/>
      <c r="F834" s="1"/>
      <c r="G834" s="1"/>
      <c r="H834" s="1"/>
    </row>
    <row r="835" spans="1:8" x14ac:dyDescent="0.25">
      <c r="A835" s="33" t="s">
        <v>3162</v>
      </c>
      <c r="B835" s="1"/>
      <c r="C835" s="1"/>
      <c r="D835" s="1"/>
      <c r="E835" s="1"/>
      <c r="F835" s="1"/>
      <c r="G835" s="1"/>
      <c r="H835" s="1"/>
    </row>
    <row r="836" spans="1:8" x14ac:dyDescent="0.25">
      <c r="A836" s="33" t="s">
        <v>3163</v>
      </c>
      <c r="B836" s="1"/>
      <c r="C836" s="1"/>
      <c r="D836" s="1"/>
      <c r="E836" s="1"/>
      <c r="F836" s="1"/>
      <c r="G836" s="1"/>
      <c r="H836" s="1"/>
    </row>
    <row r="837" spans="1:8" x14ac:dyDescent="0.25">
      <c r="A837" s="33" t="s">
        <v>3164</v>
      </c>
      <c r="B837" s="1"/>
      <c r="C837" s="1"/>
      <c r="D837" s="1"/>
      <c r="E837" s="1"/>
      <c r="F837" s="1"/>
      <c r="G837" s="1"/>
      <c r="H837" s="1"/>
    </row>
    <row r="838" spans="1:8" x14ac:dyDescent="0.25">
      <c r="A838" s="33" t="s">
        <v>3165</v>
      </c>
      <c r="B838" s="1"/>
      <c r="C838" s="1"/>
      <c r="D838" s="1"/>
      <c r="E838" s="1"/>
      <c r="F838" s="1"/>
      <c r="G838" s="1"/>
      <c r="H838" s="1"/>
    </row>
    <row r="839" spans="1:8" x14ac:dyDescent="0.25">
      <c r="A839" s="33" t="s">
        <v>3166</v>
      </c>
      <c r="B839" s="1"/>
      <c r="C839" s="1"/>
      <c r="D839" s="1"/>
      <c r="E839" s="1"/>
      <c r="F839" s="1"/>
      <c r="G839" s="1"/>
      <c r="H839" s="1"/>
    </row>
    <row r="840" spans="1:8" x14ac:dyDescent="0.25">
      <c r="A840" s="33" t="s">
        <v>3167</v>
      </c>
      <c r="B840" s="1"/>
      <c r="C840" s="1"/>
      <c r="D840" s="1"/>
      <c r="E840" s="1"/>
      <c r="F840" s="1"/>
      <c r="G840" s="1"/>
      <c r="H840" s="1"/>
    </row>
    <row r="841" spans="1:8" x14ac:dyDescent="0.25">
      <c r="A841" s="33" t="s">
        <v>3168</v>
      </c>
      <c r="B841" s="1"/>
      <c r="C841" s="1"/>
      <c r="D841" s="1"/>
      <c r="E841" s="1"/>
      <c r="F841" s="1"/>
      <c r="G841" s="1"/>
      <c r="H841" s="1"/>
    </row>
    <row r="842" spans="1:8" x14ac:dyDescent="0.25">
      <c r="A842" s="33" t="s">
        <v>3169</v>
      </c>
      <c r="B842" s="1"/>
      <c r="C842" s="1"/>
      <c r="D842" s="1"/>
      <c r="E842" s="1"/>
      <c r="F842" s="1"/>
      <c r="G842" s="1"/>
      <c r="H842" s="1"/>
    </row>
    <row r="843" spans="1:8" x14ac:dyDescent="0.25">
      <c r="A843" s="33" t="s">
        <v>3170</v>
      </c>
      <c r="B843" s="1"/>
      <c r="C843" s="1"/>
      <c r="D843" s="1"/>
      <c r="E843" s="1"/>
      <c r="F843" s="1"/>
      <c r="G843" s="1"/>
      <c r="H843" s="1"/>
    </row>
    <row r="844" spans="1:8" x14ac:dyDescent="0.25">
      <c r="A844" s="33" t="s">
        <v>3171</v>
      </c>
      <c r="B844" s="1"/>
      <c r="C844" s="1"/>
      <c r="D844" s="1"/>
      <c r="E844" s="1"/>
      <c r="F844" s="1"/>
      <c r="G844" s="1"/>
      <c r="H844" s="1"/>
    </row>
    <row r="845" spans="1:8" x14ac:dyDescent="0.25">
      <c r="A845" s="33" t="s">
        <v>3172</v>
      </c>
      <c r="B845" s="1"/>
      <c r="C845" s="1"/>
      <c r="D845" s="1"/>
      <c r="E845" s="1"/>
      <c r="F845" s="1"/>
      <c r="G845" s="1"/>
      <c r="H845" s="1"/>
    </row>
    <row r="846" spans="1:8" x14ac:dyDescent="0.25">
      <c r="A846" s="33" t="s">
        <v>3173</v>
      </c>
      <c r="B846" s="1"/>
      <c r="C846" s="1"/>
      <c r="D846" s="1"/>
      <c r="E846" s="1"/>
      <c r="F846" s="1"/>
      <c r="G846" s="1"/>
      <c r="H846" s="1"/>
    </row>
    <row r="847" spans="1:8" x14ac:dyDescent="0.25">
      <c r="A847" s="33" t="s">
        <v>3174</v>
      </c>
      <c r="B847" s="1"/>
      <c r="C847" s="1"/>
      <c r="D847" s="1"/>
      <c r="E847" s="1"/>
      <c r="F847" s="1"/>
      <c r="G847" s="1"/>
      <c r="H847" s="1"/>
    </row>
    <row r="848" spans="1:8" x14ac:dyDescent="0.25">
      <c r="A848" s="33" t="s">
        <v>3175</v>
      </c>
      <c r="B848" s="1"/>
      <c r="C848" s="1"/>
      <c r="D848" s="1"/>
      <c r="E848" s="1"/>
      <c r="F848" s="1"/>
      <c r="G848" s="1"/>
      <c r="H848" s="1"/>
    </row>
    <row r="849" spans="1:8" x14ac:dyDescent="0.25">
      <c r="A849" s="33" t="s">
        <v>3176</v>
      </c>
      <c r="B849" s="1"/>
      <c r="C849" s="1"/>
      <c r="D849" s="1"/>
      <c r="E849" s="1"/>
      <c r="F849" s="1"/>
      <c r="G849" s="1"/>
      <c r="H849" s="1"/>
    </row>
    <row r="850" spans="1:8" x14ac:dyDescent="0.25">
      <c r="A850" s="33" t="s">
        <v>3177</v>
      </c>
      <c r="B850" s="1"/>
      <c r="C850" s="1"/>
      <c r="D850" s="1"/>
      <c r="E850" s="1"/>
      <c r="F850" s="1"/>
      <c r="G850" s="1"/>
      <c r="H850" s="1"/>
    </row>
    <row r="851" spans="1:8" x14ac:dyDescent="0.25">
      <c r="A851" s="33" t="s">
        <v>3178</v>
      </c>
      <c r="B851" s="1"/>
      <c r="C851" s="1"/>
      <c r="D851" s="1"/>
      <c r="E851" s="1"/>
      <c r="F851" s="1"/>
      <c r="G851" s="1"/>
      <c r="H851" s="1"/>
    </row>
    <row r="852" spans="1:8" x14ac:dyDescent="0.25">
      <c r="A852" s="33" t="s">
        <v>3179</v>
      </c>
      <c r="B852" s="1"/>
      <c r="C852" s="1"/>
      <c r="D852" s="1"/>
      <c r="E852" s="1"/>
      <c r="F852" s="1"/>
      <c r="G852" s="1"/>
      <c r="H852" s="1"/>
    </row>
    <row r="853" spans="1:8" x14ac:dyDescent="0.25">
      <c r="A853" s="33" t="s">
        <v>3180</v>
      </c>
      <c r="B853" s="1"/>
      <c r="C853" s="1"/>
      <c r="D853" s="1"/>
      <c r="E853" s="1"/>
      <c r="F853" s="1"/>
      <c r="G853" s="1"/>
      <c r="H853" s="1"/>
    </row>
    <row r="854" spans="1:8" x14ac:dyDescent="0.25">
      <c r="A854" s="33" t="s">
        <v>3181</v>
      </c>
      <c r="B854" s="1"/>
      <c r="C854" s="1"/>
      <c r="D854" s="1"/>
      <c r="E854" s="1"/>
      <c r="F854" s="1"/>
      <c r="G854" s="1"/>
      <c r="H854" s="1"/>
    </row>
    <row r="855" spans="1:8" x14ac:dyDescent="0.25">
      <c r="A855" s="33" t="s">
        <v>3182</v>
      </c>
      <c r="B855" s="1"/>
      <c r="C855" s="1"/>
      <c r="D855" s="1"/>
      <c r="E855" s="1"/>
      <c r="F855" s="1"/>
      <c r="G855" s="1"/>
      <c r="H855" s="1"/>
    </row>
    <row r="856" spans="1:8" x14ac:dyDescent="0.25">
      <c r="A856" s="33" t="s">
        <v>3183</v>
      </c>
      <c r="B856" s="1"/>
      <c r="C856" s="1"/>
      <c r="D856" s="1"/>
      <c r="E856" s="1"/>
      <c r="F856" s="1"/>
      <c r="G856" s="1"/>
      <c r="H856" s="1"/>
    </row>
    <row r="857" spans="1:8" x14ac:dyDescent="0.25">
      <c r="A857" s="33" t="s">
        <v>3184</v>
      </c>
      <c r="B857" s="1"/>
      <c r="C857" s="1"/>
      <c r="D857" s="1"/>
      <c r="E857" s="1"/>
      <c r="F857" s="1"/>
      <c r="G857" s="1"/>
      <c r="H857" s="1"/>
    </row>
    <row r="858" spans="1:8" x14ac:dyDescent="0.25">
      <c r="A858" s="33" t="s">
        <v>3185</v>
      </c>
      <c r="B858" s="1"/>
      <c r="C858" s="1"/>
      <c r="D858" s="1"/>
      <c r="E858" s="1"/>
      <c r="F858" s="1"/>
      <c r="G858" s="1"/>
      <c r="H858" s="1"/>
    </row>
    <row r="859" spans="1:8" x14ac:dyDescent="0.25">
      <c r="A859" s="33" t="s">
        <v>3186</v>
      </c>
      <c r="B859" s="1"/>
      <c r="C859" s="1"/>
      <c r="D859" s="1"/>
      <c r="E859" s="1"/>
      <c r="F859" s="1"/>
      <c r="G859" s="1"/>
      <c r="H859" s="1"/>
    </row>
    <row r="860" spans="1:8" x14ac:dyDescent="0.25">
      <c r="A860" s="33" t="s">
        <v>3187</v>
      </c>
      <c r="B860" s="1"/>
      <c r="C860" s="1"/>
      <c r="D860" s="1"/>
      <c r="E860" s="1"/>
      <c r="F860" s="1"/>
      <c r="G860" s="1"/>
      <c r="H860" s="1"/>
    </row>
    <row r="861" spans="1:8" x14ac:dyDescent="0.25">
      <c r="A861" s="33" t="s">
        <v>3188</v>
      </c>
      <c r="B861" s="1"/>
      <c r="C861" s="1"/>
      <c r="D861" s="1"/>
      <c r="E861" s="1"/>
      <c r="F861" s="1"/>
      <c r="G861" s="1"/>
      <c r="H861" s="1"/>
    </row>
    <row r="862" spans="1:8" x14ac:dyDescent="0.25">
      <c r="A862" s="33" t="s">
        <v>3189</v>
      </c>
      <c r="B862" s="1"/>
      <c r="C862" s="1"/>
      <c r="D862" s="1"/>
      <c r="E862" s="1"/>
      <c r="F862" s="1"/>
      <c r="G862" s="1"/>
      <c r="H862" s="1"/>
    </row>
    <row r="863" spans="1:8" x14ac:dyDescent="0.25">
      <c r="A863" s="33" t="s">
        <v>3190</v>
      </c>
      <c r="B863" s="1"/>
      <c r="C863" s="1"/>
      <c r="D863" s="1"/>
      <c r="E863" s="1"/>
      <c r="F863" s="1"/>
      <c r="G863" s="1"/>
      <c r="H863" s="1"/>
    </row>
    <row r="864" spans="1:8" x14ac:dyDescent="0.25">
      <c r="A864" s="33" t="s">
        <v>3191</v>
      </c>
      <c r="B864" s="1"/>
      <c r="C864" s="1"/>
      <c r="D864" s="1"/>
      <c r="E864" s="1"/>
      <c r="F864" s="1"/>
      <c r="G864" s="1"/>
      <c r="H864" s="1"/>
    </row>
    <row r="865" spans="1:8" x14ac:dyDescent="0.25">
      <c r="A865" s="33" t="s">
        <v>3192</v>
      </c>
      <c r="B865" s="1"/>
      <c r="C865" s="1"/>
      <c r="D865" s="1"/>
      <c r="E865" s="1"/>
      <c r="F865" s="1"/>
      <c r="G865" s="1"/>
      <c r="H865" s="1"/>
    </row>
    <row r="866" spans="1:8" x14ac:dyDescent="0.25">
      <c r="A866" s="33" t="s">
        <v>3193</v>
      </c>
      <c r="B866" s="1"/>
      <c r="C866" s="1"/>
      <c r="D866" s="1"/>
      <c r="E866" s="1"/>
      <c r="F866" s="1"/>
      <c r="G866" s="1"/>
      <c r="H866" s="1"/>
    </row>
    <row r="867" spans="1:8" x14ac:dyDescent="0.25">
      <c r="A867" s="33" t="s">
        <v>3194</v>
      </c>
      <c r="B867" s="1"/>
      <c r="C867" s="1"/>
      <c r="D867" s="1"/>
      <c r="E867" s="1"/>
      <c r="F867" s="1"/>
      <c r="G867" s="1"/>
      <c r="H867" s="1"/>
    </row>
    <row r="868" spans="1:8" x14ac:dyDescent="0.25">
      <c r="A868" s="33" t="s">
        <v>3195</v>
      </c>
      <c r="B868" s="1"/>
      <c r="C868" s="1"/>
      <c r="D868" s="1"/>
      <c r="E868" s="1"/>
      <c r="F868" s="1"/>
      <c r="G868" s="1"/>
      <c r="H868" s="1"/>
    </row>
    <row r="869" spans="1:8" x14ac:dyDescent="0.25">
      <c r="A869" s="33" t="s">
        <v>3196</v>
      </c>
      <c r="B869" s="1"/>
      <c r="C869" s="1"/>
      <c r="D869" s="1"/>
      <c r="E869" s="1"/>
      <c r="F869" s="1"/>
      <c r="G869" s="1"/>
      <c r="H869" s="1"/>
    </row>
    <row r="870" spans="1:8" x14ac:dyDescent="0.25">
      <c r="A870" s="33" t="s">
        <v>3197</v>
      </c>
      <c r="B870" s="1"/>
      <c r="C870" s="1"/>
      <c r="D870" s="1"/>
      <c r="E870" s="1"/>
      <c r="F870" s="1"/>
      <c r="G870" s="1"/>
      <c r="H870" s="1"/>
    </row>
    <row r="871" spans="1:8" x14ac:dyDescent="0.25">
      <c r="A871" s="33" t="s">
        <v>3198</v>
      </c>
      <c r="B871" s="1"/>
      <c r="C871" s="1"/>
      <c r="D871" s="1"/>
      <c r="E871" s="1"/>
      <c r="F871" s="1"/>
      <c r="G871" s="1"/>
      <c r="H871" s="1"/>
    </row>
    <row r="872" spans="1:8" x14ac:dyDescent="0.25">
      <c r="A872" s="33" t="s">
        <v>3199</v>
      </c>
      <c r="B872" s="1"/>
      <c r="C872" s="1"/>
      <c r="D872" s="1"/>
      <c r="E872" s="1"/>
      <c r="F872" s="1"/>
      <c r="G872" s="1"/>
      <c r="H872" s="1"/>
    </row>
    <row r="873" spans="1:8" x14ac:dyDescent="0.25">
      <c r="A873" s="33" t="s">
        <v>3200</v>
      </c>
      <c r="B873" s="1"/>
      <c r="C873" s="1"/>
      <c r="D873" s="1"/>
      <c r="E873" s="1"/>
      <c r="F873" s="1"/>
      <c r="G873" s="1"/>
      <c r="H873" s="1"/>
    </row>
    <row r="874" spans="1:8" x14ac:dyDescent="0.25">
      <c r="A874" s="33" t="s">
        <v>3201</v>
      </c>
      <c r="B874" s="1"/>
      <c r="C874" s="1"/>
      <c r="D874" s="1"/>
      <c r="E874" s="1"/>
      <c r="F874" s="1"/>
      <c r="G874" s="1"/>
      <c r="H874" s="1"/>
    </row>
    <row r="875" spans="1:8" x14ac:dyDescent="0.25">
      <c r="A875" s="33" t="s">
        <v>3202</v>
      </c>
      <c r="B875" s="1"/>
      <c r="C875" s="1"/>
      <c r="D875" s="1"/>
      <c r="E875" s="1"/>
      <c r="F875" s="1"/>
      <c r="G875" s="1"/>
      <c r="H875" s="1"/>
    </row>
    <row r="876" spans="1:8" x14ac:dyDescent="0.25">
      <c r="A876" s="33" t="s">
        <v>3203</v>
      </c>
      <c r="B876" s="1"/>
      <c r="C876" s="1"/>
      <c r="D876" s="1"/>
      <c r="E876" s="1"/>
      <c r="F876" s="1"/>
      <c r="G876" s="1"/>
      <c r="H876" s="1"/>
    </row>
    <row r="877" spans="1:8" x14ac:dyDescent="0.25">
      <c r="A877" s="33" t="s">
        <v>3204</v>
      </c>
      <c r="B877" s="1"/>
      <c r="C877" s="1"/>
      <c r="D877" s="1"/>
      <c r="E877" s="1"/>
      <c r="F877" s="1"/>
      <c r="G877" s="1"/>
      <c r="H877" s="1"/>
    </row>
    <row r="878" spans="1:8" x14ac:dyDescent="0.25">
      <c r="A878" s="33" t="s">
        <v>3205</v>
      </c>
      <c r="B878" s="1"/>
      <c r="C878" s="1"/>
      <c r="D878" s="1"/>
      <c r="E878" s="1"/>
      <c r="F878" s="1"/>
      <c r="G878" s="1"/>
      <c r="H878" s="1"/>
    </row>
    <row r="879" spans="1:8" x14ac:dyDescent="0.25">
      <c r="A879" s="33" t="s">
        <v>3206</v>
      </c>
      <c r="B879" s="1"/>
      <c r="C879" s="1"/>
      <c r="D879" s="1"/>
      <c r="E879" s="1"/>
      <c r="F879" s="1"/>
      <c r="G879" s="1"/>
      <c r="H879" s="1"/>
    </row>
    <row r="880" spans="1:8" x14ac:dyDescent="0.25">
      <c r="A880" s="33" t="s">
        <v>3207</v>
      </c>
      <c r="B880" s="1"/>
      <c r="C880" s="1"/>
      <c r="D880" s="1"/>
      <c r="E880" s="1"/>
      <c r="F880" s="1"/>
      <c r="G880" s="1"/>
      <c r="H880" s="1"/>
    </row>
    <row r="881" spans="1:8" x14ac:dyDescent="0.25">
      <c r="A881" s="33" t="s">
        <v>3208</v>
      </c>
      <c r="B881" s="1"/>
      <c r="C881" s="1"/>
      <c r="D881" s="1"/>
      <c r="E881" s="1"/>
      <c r="F881" s="1"/>
      <c r="G881" s="1"/>
      <c r="H881" s="1"/>
    </row>
    <row r="882" spans="1:8" x14ac:dyDescent="0.25">
      <c r="A882" s="33" t="s">
        <v>3209</v>
      </c>
      <c r="B882" s="1"/>
      <c r="C882" s="1"/>
      <c r="D882" s="1"/>
      <c r="E882" s="1"/>
      <c r="F882" s="1"/>
      <c r="G882" s="1"/>
      <c r="H882" s="1"/>
    </row>
    <row r="883" spans="1:8" x14ac:dyDescent="0.25">
      <c r="A883" s="33" t="s">
        <v>3210</v>
      </c>
      <c r="B883" s="1"/>
      <c r="C883" s="1"/>
      <c r="D883" s="1"/>
      <c r="E883" s="1"/>
      <c r="F883" s="1"/>
      <c r="G883" s="1"/>
      <c r="H883" s="1"/>
    </row>
    <row r="884" spans="1:8" x14ac:dyDescent="0.25">
      <c r="A884" s="33" t="s">
        <v>3211</v>
      </c>
      <c r="B884" s="1"/>
      <c r="C884" s="1"/>
      <c r="D884" s="1"/>
      <c r="E884" s="1"/>
      <c r="F884" s="1"/>
      <c r="G884" s="1"/>
      <c r="H884" s="1"/>
    </row>
    <row r="885" spans="1:8" x14ac:dyDescent="0.25">
      <c r="A885" s="33" t="s">
        <v>3212</v>
      </c>
      <c r="B885" s="1"/>
      <c r="C885" s="1"/>
      <c r="D885" s="1"/>
      <c r="E885" s="1"/>
      <c r="F885" s="1"/>
      <c r="G885" s="1"/>
      <c r="H885" s="1"/>
    </row>
    <row r="886" spans="1:8" x14ac:dyDescent="0.25">
      <c r="A886" s="33" t="s">
        <v>3213</v>
      </c>
      <c r="B886" s="1"/>
      <c r="C886" s="1"/>
      <c r="D886" s="1"/>
      <c r="E886" s="1"/>
      <c r="F886" s="1"/>
      <c r="G886" s="1"/>
      <c r="H886" s="1"/>
    </row>
    <row r="887" spans="1:8" x14ac:dyDescent="0.25">
      <c r="A887" s="33" t="s">
        <v>3214</v>
      </c>
      <c r="B887" s="1"/>
      <c r="C887" s="1"/>
      <c r="D887" s="1"/>
      <c r="E887" s="1"/>
      <c r="F887" s="1"/>
      <c r="G887" s="1"/>
      <c r="H887" s="1"/>
    </row>
    <row r="888" spans="1:8" x14ac:dyDescent="0.25">
      <c r="A888" s="33" t="s">
        <v>3215</v>
      </c>
      <c r="B888" s="1"/>
      <c r="C888" s="1"/>
      <c r="D888" s="1"/>
      <c r="E888" s="1"/>
      <c r="F888" s="1"/>
      <c r="G888" s="1"/>
      <c r="H888" s="1"/>
    </row>
    <row r="889" spans="1:8" x14ac:dyDescent="0.25">
      <c r="A889" s="33" t="s">
        <v>3216</v>
      </c>
      <c r="B889" s="1"/>
      <c r="C889" s="1"/>
      <c r="D889" s="1"/>
      <c r="E889" s="1"/>
      <c r="F889" s="1"/>
      <c r="G889" s="1"/>
      <c r="H889" s="1"/>
    </row>
    <row r="890" spans="1:8" x14ac:dyDescent="0.25">
      <c r="A890" s="33" t="s">
        <v>3217</v>
      </c>
      <c r="B890" s="1"/>
      <c r="C890" s="1"/>
      <c r="D890" s="1"/>
      <c r="E890" s="1"/>
      <c r="F890" s="1"/>
      <c r="G890" s="1"/>
      <c r="H890" s="1"/>
    </row>
    <row r="891" spans="1:8" x14ac:dyDescent="0.25">
      <c r="A891" s="33" t="s">
        <v>3218</v>
      </c>
      <c r="B891" s="1"/>
      <c r="C891" s="1"/>
      <c r="D891" s="1"/>
      <c r="E891" s="1"/>
      <c r="F891" s="1"/>
      <c r="G891" s="1"/>
      <c r="H891" s="1"/>
    </row>
    <row r="892" spans="1:8" x14ac:dyDescent="0.25">
      <c r="A892" s="33" t="s">
        <v>3219</v>
      </c>
      <c r="B892" s="1"/>
      <c r="C892" s="1"/>
      <c r="D892" s="1"/>
      <c r="E892" s="1"/>
      <c r="F892" s="1"/>
      <c r="G892" s="1"/>
      <c r="H892" s="1"/>
    </row>
    <row r="893" spans="1:8" x14ac:dyDescent="0.25">
      <c r="A893" s="33" t="s">
        <v>372</v>
      </c>
      <c r="B893" s="1"/>
      <c r="C893" s="1"/>
      <c r="D893" s="1"/>
      <c r="E893" s="1"/>
      <c r="F893" s="1"/>
      <c r="G893" s="1"/>
      <c r="H893" s="1"/>
    </row>
    <row r="894" spans="1:8" x14ac:dyDescent="0.25">
      <c r="A894" s="34"/>
      <c r="B894" s="1"/>
      <c r="C894" s="1"/>
      <c r="D894" s="1"/>
      <c r="E894" s="1"/>
      <c r="F894" s="1"/>
      <c r="G894" s="1"/>
      <c r="H894" s="1"/>
    </row>
    <row r="895" spans="1:8" x14ac:dyDescent="0.25">
      <c r="A895" s="33" t="s">
        <v>372</v>
      </c>
      <c r="B895" s="1"/>
      <c r="C895" s="1"/>
      <c r="D895" s="1"/>
      <c r="E895" s="1"/>
      <c r="F895" s="1"/>
      <c r="G895" s="1"/>
      <c r="H895" s="1"/>
    </row>
    <row r="896" spans="1:8" x14ac:dyDescent="0.25">
      <c r="A896" s="33" t="s">
        <v>2492</v>
      </c>
      <c r="B896" s="1"/>
      <c r="C896" s="1"/>
      <c r="D896" s="1"/>
      <c r="E896" s="1"/>
      <c r="F896" s="1"/>
      <c r="G896" s="1"/>
      <c r="H896" s="1"/>
    </row>
    <row r="897" spans="1:8" x14ac:dyDescent="0.25">
      <c r="A897" s="33" t="s">
        <v>372</v>
      </c>
      <c r="B897" s="1"/>
      <c r="C897" s="1"/>
      <c r="D897" s="1"/>
      <c r="E897" s="1"/>
      <c r="F897" s="1"/>
      <c r="G897" s="1"/>
      <c r="H897" s="1"/>
    </row>
    <row r="898" spans="1:8" x14ac:dyDescent="0.25">
      <c r="A898" s="33" t="s">
        <v>390</v>
      </c>
      <c r="B898" s="1"/>
      <c r="C898" s="1"/>
      <c r="D898" s="1"/>
      <c r="E898" s="1"/>
      <c r="F898" s="1"/>
      <c r="G898" s="1"/>
      <c r="H898" s="1"/>
    </row>
    <row r="899" spans="1:8" x14ac:dyDescent="0.25">
      <c r="A899" s="33" t="s">
        <v>391</v>
      </c>
      <c r="B899" s="1"/>
      <c r="C899" s="1"/>
      <c r="D899" s="1"/>
      <c r="E899" s="1"/>
      <c r="F899" s="1"/>
      <c r="G899" s="1"/>
      <c r="H899" s="1"/>
    </row>
    <row r="900" spans="1:8" x14ac:dyDescent="0.25">
      <c r="A900" s="33" t="s">
        <v>3220</v>
      </c>
      <c r="B900" s="1"/>
      <c r="C900" s="1"/>
      <c r="D900" s="1"/>
      <c r="E900" s="1"/>
      <c r="F900" s="1"/>
      <c r="G900" s="1"/>
      <c r="H900" s="1"/>
    </row>
    <row r="901" spans="1:8" x14ac:dyDescent="0.25">
      <c r="A901" s="33" t="s">
        <v>3221</v>
      </c>
      <c r="B901" s="1"/>
      <c r="C901" s="1"/>
      <c r="D901" s="1"/>
      <c r="E901" s="1"/>
      <c r="F901" s="1"/>
      <c r="G901" s="1"/>
      <c r="H901" s="1"/>
    </row>
    <row r="902" spans="1:8" x14ac:dyDescent="0.25">
      <c r="A902" s="33" t="s">
        <v>3222</v>
      </c>
      <c r="B902" s="1"/>
      <c r="C902" s="1"/>
      <c r="D902" s="1"/>
      <c r="E902" s="1"/>
      <c r="F902" s="1"/>
      <c r="G902" s="1"/>
      <c r="H902" s="1"/>
    </row>
    <row r="903" spans="1:8" x14ac:dyDescent="0.25">
      <c r="A903" s="33" t="s">
        <v>3223</v>
      </c>
      <c r="B903" s="1"/>
      <c r="C903" s="1"/>
      <c r="D903" s="1"/>
      <c r="E903" s="1"/>
      <c r="F903" s="1"/>
      <c r="G903" s="1"/>
      <c r="H903" s="1"/>
    </row>
    <row r="904" spans="1:8" x14ac:dyDescent="0.25">
      <c r="A904" s="33" t="s">
        <v>3224</v>
      </c>
      <c r="B904" s="1"/>
      <c r="C904" s="1"/>
      <c r="D904" s="1"/>
      <c r="E904" s="1"/>
      <c r="F904" s="1"/>
      <c r="G904" s="1"/>
      <c r="H904" s="1"/>
    </row>
    <row r="905" spans="1:8" x14ac:dyDescent="0.25">
      <c r="A905" s="33" t="s">
        <v>3225</v>
      </c>
      <c r="B905" s="1"/>
      <c r="C905" s="1"/>
      <c r="D905" s="1"/>
      <c r="E905" s="1"/>
      <c r="F905" s="1"/>
      <c r="G905" s="1"/>
      <c r="H905" s="1"/>
    </row>
    <row r="906" spans="1:8" x14ac:dyDescent="0.25">
      <c r="A906" s="33" t="s">
        <v>3226</v>
      </c>
      <c r="B906" s="1"/>
      <c r="C906" s="1"/>
      <c r="D906" s="1"/>
      <c r="E906" s="1"/>
      <c r="F906" s="1"/>
      <c r="G906" s="1"/>
      <c r="H906" s="1"/>
    </row>
    <row r="907" spans="1:8" x14ac:dyDescent="0.25">
      <c r="A907" s="33" t="s">
        <v>3227</v>
      </c>
      <c r="B907" s="1"/>
      <c r="C907" s="1"/>
      <c r="D907" s="1"/>
      <c r="E907" s="1"/>
      <c r="F907" s="1"/>
      <c r="G907" s="1"/>
      <c r="H907" s="1"/>
    </row>
    <row r="908" spans="1:8" x14ac:dyDescent="0.25">
      <c r="A908" s="33" t="s">
        <v>3228</v>
      </c>
      <c r="B908" s="1"/>
      <c r="C908" s="1"/>
      <c r="D908" s="1"/>
      <c r="E908" s="1"/>
      <c r="F908" s="1"/>
      <c r="G908" s="1"/>
      <c r="H908" s="1"/>
    </row>
    <row r="909" spans="1:8" x14ac:dyDescent="0.25">
      <c r="A909" s="33" t="s">
        <v>3229</v>
      </c>
      <c r="B909" s="1"/>
      <c r="C909" s="1"/>
      <c r="D909" s="1"/>
      <c r="E909" s="1"/>
      <c r="F909" s="1"/>
      <c r="G909" s="1"/>
      <c r="H909" s="1"/>
    </row>
    <row r="910" spans="1:8" x14ac:dyDescent="0.25">
      <c r="A910" s="33" t="s">
        <v>3230</v>
      </c>
      <c r="B910" s="1"/>
      <c r="C910" s="1"/>
      <c r="D910" s="1"/>
      <c r="E910" s="1"/>
      <c r="F910" s="1"/>
      <c r="G910" s="1"/>
      <c r="H910" s="1"/>
    </row>
    <row r="911" spans="1:8" x14ac:dyDescent="0.25">
      <c r="A911" s="33" t="s">
        <v>3231</v>
      </c>
      <c r="B911" s="1"/>
      <c r="C911" s="1"/>
      <c r="D911" s="1"/>
      <c r="E911" s="1"/>
      <c r="F911" s="1"/>
      <c r="G911" s="1"/>
      <c r="H911" s="1"/>
    </row>
    <row r="912" spans="1:8" x14ac:dyDescent="0.25">
      <c r="A912" s="33" t="s">
        <v>3232</v>
      </c>
      <c r="B912" s="1"/>
      <c r="C912" s="1"/>
      <c r="D912" s="1"/>
      <c r="E912" s="1"/>
      <c r="F912" s="1"/>
      <c r="G912" s="1"/>
      <c r="H912" s="1"/>
    </row>
    <row r="913" spans="1:8" x14ac:dyDescent="0.25">
      <c r="A913" s="33" t="s">
        <v>3233</v>
      </c>
      <c r="B913" s="1"/>
      <c r="C913" s="1"/>
      <c r="D913" s="1"/>
      <c r="E913" s="1"/>
      <c r="F913" s="1"/>
      <c r="G913" s="1"/>
      <c r="H913" s="1"/>
    </row>
    <row r="914" spans="1:8" x14ac:dyDescent="0.25">
      <c r="A914" s="33" t="s">
        <v>3234</v>
      </c>
      <c r="B914" s="1"/>
      <c r="C914" s="1"/>
      <c r="D914" s="1"/>
      <c r="E914" s="1"/>
      <c r="F914" s="1"/>
      <c r="G914" s="1"/>
      <c r="H914" s="1"/>
    </row>
    <row r="915" spans="1:8" x14ac:dyDescent="0.25">
      <c r="A915" s="33" t="s">
        <v>3235</v>
      </c>
      <c r="B915" s="1"/>
      <c r="C915" s="1"/>
      <c r="D915" s="1"/>
      <c r="E915" s="1"/>
      <c r="F915" s="1"/>
      <c r="G915" s="1"/>
      <c r="H915" s="1"/>
    </row>
    <row r="916" spans="1:8" x14ac:dyDescent="0.25">
      <c r="A916" s="33" t="s">
        <v>3236</v>
      </c>
      <c r="B916" s="1"/>
      <c r="C916" s="1"/>
      <c r="D916" s="1"/>
      <c r="E916" s="1"/>
      <c r="F916" s="1"/>
      <c r="G916" s="1"/>
      <c r="H916" s="1"/>
    </row>
    <row r="917" spans="1:8" x14ac:dyDescent="0.25">
      <c r="A917" s="33" t="s">
        <v>3237</v>
      </c>
      <c r="B917" s="1"/>
      <c r="C917" s="1"/>
      <c r="D917" s="1"/>
      <c r="E917" s="1"/>
      <c r="F917" s="1"/>
      <c r="G917" s="1"/>
      <c r="H917" s="1"/>
    </row>
    <row r="918" spans="1:8" x14ac:dyDescent="0.25">
      <c r="A918" s="33" t="s">
        <v>3238</v>
      </c>
      <c r="B918" s="1"/>
      <c r="C918" s="1"/>
      <c r="D918" s="1"/>
      <c r="E918" s="1"/>
      <c r="F918" s="1"/>
      <c r="G918" s="1"/>
      <c r="H918" s="1"/>
    </row>
    <row r="919" spans="1:8" x14ac:dyDescent="0.25">
      <c r="A919" s="33" t="s">
        <v>3239</v>
      </c>
      <c r="B919" s="1"/>
      <c r="C919" s="1"/>
      <c r="D919" s="1"/>
      <c r="E919" s="1"/>
      <c r="F919" s="1"/>
      <c r="G919" s="1"/>
      <c r="H919" s="1"/>
    </row>
    <row r="920" spans="1:8" x14ac:dyDescent="0.25">
      <c r="A920" s="33" t="s">
        <v>3240</v>
      </c>
      <c r="B920" s="1"/>
      <c r="C920" s="1"/>
      <c r="D920" s="1"/>
      <c r="E920" s="1"/>
      <c r="F920" s="1"/>
      <c r="G920" s="1"/>
      <c r="H920" s="1"/>
    </row>
    <row r="921" spans="1:8" x14ac:dyDescent="0.25">
      <c r="A921" s="33" t="s">
        <v>3241</v>
      </c>
      <c r="B921" s="1"/>
      <c r="C921" s="1"/>
      <c r="D921" s="1"/>
      <c r="E921" s="1"/>
      <c r="F921" s="1"/>
      <c r="G921" s="1"/>
      <c r="H921" s="1"/>
    </row>
    <row r="922" spans="1:8" x14ac:dyDescent="0.25">
      <c r="A922" s="33" t="s">
        <v>3242</v>
      </c>
      <c r="B922" s="1"/>
      <c r="C922" s="1"/>
      <c r="D922" s="1"/>
      <c r="E922" s="1"/>
      <c r="F922" s="1"/>
      <c r="G922" s="1"/>
      <c r="H922" s="1"/>
    </row>
    <row r="923" spans="1:8" x14ac:dyDescent="0.25">
      <c r="A923" s="33" t="s">
        <v>3243</v>
      </c>
      <c r="B923" s="1"/>
      <c r="C923" s="1"/>
      <c r="D923" s="1"/>
      <c r="E923" s="1"/>
      <c r="F923" s="1"/>
      <c r="G923" s="1"/>
      <c r="H923" s="1"/>
    </row>
    <row r="924" spans="1:8" x14ac:dyDescent="0.25">
      <c r="A924" s="33" t="s">
        <v>3244</v>
      </c>
      <c r="B924" s="1"/>
      <c r="C924" s="1"/>
      <c r="D924" s="1"/>
      <c r="E924" s="1"/>
      <c r="F924" s="1"/>
      <c r="G924" s="1"/>
      <c r="H924" s="1"/>
    </row>
    <row r="925" spans="1:8" x14ac:dyDescent="0.25">
      <c r="A925" s="33" t="s">
        <v>3245</v>
      </c>
      <c r="B925" s="1"/>
      <c r="C925" s="1"/>
      <c r="D925" s="1"/>
      <c r="E925" s="1"/>
      <c r="F925" s="1"/>
      <c r="G925" s="1"/>
      <c r="H925" s="1"/>
    </row>
    <row r="926" spans="1:8" x14ac:dyDescent="0.25">
      <c r="A926" s="33" t="s">
        <v>3246</v>
      </c>
      <c r="B926" s="1"/>
      <c r="C926" s="1"/>
      <c r="D926" s="1"/>
      <c r="E926" s="1"/>
      <c r="F926" s="1"/>
      <c r="G926" s="1"/>
      <c r="H926" s="1"/>
    </row>
    <row r="927" spans="1:8" x14ac:dyDescent="0.25">
      <c r="A927" s="33" t="s">
        <v>3247</v>
      </c>
      <c r="B927" s="1"/>
      <c r="C927" s="1"/>
      <c r="D927" s="1"/>
      <c r="E927" s="1"/>
      <c r="F927" s="1"/>
      <c r="G927" s="1"/>
      <c r="H927" s="1"/>
    </row>
    <row r="928" spans="1:8" x14ac:dyDescent="0.25">
      <c r="A928" s="33" t="s">
        <v>3248</v>
      </c>
      <c r="B928" s="1"/>
      <c r="C928" s="1"/>
      <c r="D928" s="1"/>
      <c r="E928" s="1"/>
      <c r="F928" s="1"/>
      <c r="G928" s="1"/>
      <c r="H928" s="1"/>
    </row>
    <row r="929" spans="1:8" x14ac:dyDescent="0.25">
      <c r="A929" s="33" t="s">
        <v>3249</v>
      </c>
      <c r="B929" s="1"/>
      <c r="C929" s="1"/>
      <c r="D929" s="1"/>
      <c r="E929" s="1"/>
      <c r="F929" s="1"/>
      <c r="G929" s="1"/>
      <c r="H929" s="1"/>
    </row>
    <row r="930" spans="1:8" x14ac:dyDescent="0.25">
      <c r="A930" s="33" t="s">
        <v>3250</v>
      </c>
      <c r="B930" s="1"/>
      <c r="C930" s="1"/>
      <c r="D930" s="1"/>
      <c r="E930" s="1"/>
      <c r="F930" s="1"/>
      <c r="G930" s="1"/>
      <c r="H930" s="1"/>
    </row>
    <row r="931" spans="1:8" x14ac:dyDescent="0.25">
      <c r="A931" s="33" t="s">
        <v>3251</v>
      </c>
      <c r="B931" s="1"/>
      <c r="C931" s="1"/>
      <c r="D931" s="1"/>
      <c r="E931" s="1"/>
      <c r="F931" s="1"/>
      <c r="G931" s="1"/>
      <c r="H931" s="1"/>
    </row>
    <row r="932" spans="1:8" x14ac:dyDescent="0.25">
      <c r="A932" s="33" t="s">
        <v>3252</v>
      </c>
      <c r="B932" s="1"/>
      <c r="C932" s="1"/>
      <c r="D932" s="1"/>
      <c r="E932" s="1"/>
      <c r="F932" s="1"/>
      <c r="G932" s="1"/>
      <c r="H932" s="1"/>
    </row>
    <row r="933" spans="1:8" x14ac:dyDescent="0.25">
      <c r="A933" s="33" t="s">
        <v>3253</v>
      </c>
      <c r="B933" s="1"/>
      <c r="C933" s="1"/>
      <c r="D933" s="1"/>
      <c r="E933" s="1"/>
      <c r="F933" s="1"/>
      <c r="G933" s="1"/>
      <c r="H933" s="1"/>
    </row>
    <row r="934" spans="1:8" x14ac:dyDescent="0.25">
      <c r="A934" s="33" t="s">
        <v>3254</v>
      </c>
      <c r="B934" s="1"/>
      <c r="C934" s="1"/>
      <c r="D934" s="1"/>
      <c r="E934" s="1"/>
      <c r="F934" s="1"/>
      <c r="G934" s="1"/>
      <c r="H934" s="1"/>
    </row>
    <row r="935" spans="1:8" x14ac:dyDescent="0.25">
      <c r="A935" s="33" t="s">
        <v>3255</v>
      </c>
      <c r="B935" s="1"/>
      <c r="C935" s="1"/>
      <c r="D935" s="1"/>
      <c r="E935" s="1"/>
      <c r="F935" s="1"/>
      <c r="G935" s="1"/>
      <c r="H935" s="1"/>
    </row>
    <row r="936" spans="1:8" x14ac:dyDescent="0.25">
      <c r="A936" s="33" t="s">
        <v>3256</v>
      </c>
      <c r="B936" s="1"/>
      <c r="C936" s="1"/>
      <c r="D936" s="1"/>
      <c r="E936" s="1"/>
      <c r="F936" s="1"/>
      <c r="G936" s="1"/>
      <c r="H936" s="1"/>
    </row>
    <row r="937" spans="1:8" x14ac:dyDescent="0.25">
      <c r="A937" s="33" t="s">
        <v>3257</v>
      </c>
      <c r="B937" s="1"/>
      <c r="C937" s="1"/>
      <c r="D937" s="1"/>
      <c r="E937" s="1"/>
      <c r="F937" s="1"/>
      <c r="G937" s="1"/>
      <c r="H937" s="1"/>
    </row>
    <row r="938" spans="1:8" x14ac:dyDescent="0.25">
      <c r="A938" s="33" t="s">
        <v>3258</v>
      </c>
      <c r="B938" s="1"/>
      <c r="C938" s="1"/>
      <c r="D938" s="1"/>
      <c r="E938" s="1"/>
      <c r="F938" s="1"/>
      <c r="G938" s="1"/>
      <c r="H938" s="1"/>
    </row>
    <row r="939" spans="1:8" x14ac:dyDescent="0.25">
      <c r="A939" s="33" t="s">
        <v>3259</v>
      </c>
      <c r="B939" s="1"/>
      <c r="C939" s="1"/>
      <c r="D939" s="1"/>
      <c r="E939" s="1"/>
      <c r="F939" s="1"/>
      <c r="G939" s="1"/>
      <c r="H939" s="1"/>
    </row>
    <row r="940" spans="1:8" x14ac:dyDescent="0.25">
      <c r="A940" s="33" t="s">
        <v>3260</v>
      </c>
      <c r="B940" s="1"/>
      <c r="C940" s="1"/>
      <c r="D940" s="1"/>
      <c r="E940" s="1"/>
      <c r="F940" s="1"/>
      <c r="G940" s="1"/>
      <c r="H940" s="1"/>
    </row>
    <row r="941" spans="1:8" x14ac:dyDescent="0.25">
      <c r="A941" s="33" t="s">
        <v>3693</v>
      </c>
      <c r="B941" s="1"/>
      <c r="C941" s="1"/>
      <c r="D941" s="1"/>
      <c r="E941" s="1"/>
      <c r="F941" s="1"/>
      <c r="G941" s="1"/>
      <c r="H941" s="1"/>
    </row>
    <row r="942" spans="1:8" x14ac:dyDescent="0.25">
      <c r="A942" s="33" t="s">
        <v>3694</v>
      </c>
      <c r="B942" s="1"/>
      <c r="C942" s="1"/>
      <c r="D942" s="1"/>
      <c r="E942" s="1"/>
      <c r="F942" s="1"/>
      <c r="G942" s="1"/>
      <c r="H942" s="1"/>
    </row>
    <row r="943" spans="1:8" x14ac:dyDescent="0.25">
      <c r="A943" s="33" t="s">
        <v>3695</v>
      </c>
      <c r="B943" s="1"/>
      <c r="C943" s="1"/>
      <c r="D943" s="1"/>
      <c r="E943" s="1"/>
      <c r="F943" s="1"/>
      <c r="G943" s="1"/>
      <c r="H943" s="1"/>
    </row>
    <row r="944" spans="1:8" x14ac:dyDescent="0.25">
      <c r="A944" s="33" t="s">
        <v>3696</v>
      </c>
      <c r="B944" s="1"/>
      <c r="C944" s="1"/>
      <c r="D944" s="1"/>
      <c r="E944" s="1"/>
      <c r="F944" s="1"/>
      <c r="G944" s="1"/>
      <c r="H944" s="1"/>
    </row>
    <row r="945" spans="1:8" x14ac:dyDescent="0.25">
      <c r="A945" s="33" t="s">
        <v>3261</v>
      </c>
      <c r="B945" s="1"/>
      <c r="C945" s="1"/>
      <c r="D945" s="1"/>
      <c r="E945" s="1"/>
      <c r="F945" s="1"/>
      <c r="G945" s="1"/>
      <c r="H945" s="1"/>
    </row>
    <row r="946" spans="1:8" x14ac:dyDescent="0.25">
      <c r="A946" s="33" t="s">
        <v>3262</v>
      </c>
      <c r="B946" s="1"/>
      <c r="C946" s="1"/>
      <c r="D946" s="1"/>
      <c r="E946" s="1"/>
      <c r="F946" s="1"/>
      <c r="G946" s="1"/>
      <c r="H946" s="1"/>
    </row>
    <row r="947" spans="1:8" x14ac:dyDescent="0.25">
      <c r="A947" s="33" t="s">
        <v>3263</v>
      </c>
      <c r="B947" s="1"/>
      <c r="C947" s="1"/>
      <c r="D947" s="1"/>
      <c r="E947" s="1"/>
      <c r="F947" s="1"/>
      <c r="G947" s="1"/>
      <c r="H947" s="1"/>
    </row>
    <row r="948" spans="1:8" x14ac:dyDescent="0.25">
      <c r="A948" s="33" t="s">
        <v>3264</v>
      </c>
      <c r="B948" s="1"/>
      <c r="C948" s="1"/>
      <c r="D948" s="1"/>
      <c r="E948" s="1"/>
      <c r="F948" s="1"/>
      <c r="G948" s="1"/>
      <c r="H948" s="1"/>
    </row>
    <row r="949" spans="1:8" x14ac:dyDescent="0.25">
      <c r="A949" s="33" t="s">
        <v>3265</v>
      </c>
      <c r="B949" s="1"/>
      <c r="C949" s="1"/>
      <c r="D949" s="1"/>
      <c r="E949" s="1"/>
      <c r="F949" s="1"/>
      <c r="G949" s="1"/>
      <c r="H949" s="1"/>
    </row>
    <row r="950" spans="1:8" x14ac:dyDescent="0.25">
      <c r="A950" s="33" t="s">
        <v>3266</v>
      </c>
      <c r="B950" s="1"/>
      <c r="C950" s="1"/>
      <c r="D950" s="1"/>
      <c r="E950" s="1"/>
      <c r="F950" s="1"/>
      <c r="G950" s="1"/>
      <c r="H950" s="1"/>
    </row>
    <row r="951" spans="1:8" x14ac:dyDescent="0.25">
      <c r="A951" s="33" t="s">
        <v>3267</v>
      </c>
      <c r="B951" s="1"/>
      <c r="C951" s="1"/>
      <c r="D951" s="1"/>
      <c r="E951" s="1"/>
      <c r="F951" s="1"/>
      <c r="G951" s="1"/>
      <c r="H951" s="1"/>
    </row>
    <row r="952" spans="1:8" x14ac:dyDescent="0.25">
      <c r="A952" s="33" t="s">
        <v>3268</v>
      </c>
      <c r="B952" s="1"/>
      <c r="C952" s="1"/>
      <c r="D952" s="1"/>
      <c r="E952" s="1"/>
      <c r="F952" s="1"/>
      <c r="G952" s="1"/>
      <c r="H952" s="1"/>
    </row>
    <row r="953" spans="1:8" x14ac:dyDescent="0.25">
      <c r="A953" s="33" t="s">
        <v>3269</v>
      </c>
      <c r="B953" s="1"/>
      <c r="C953" s="1"/>
      <c r="D953" s="1"/>
      <c r="E953" s="1"/>
      <c r="F953" s="1"/>
      <c r="G953" s="1"/>
      <c r="H953" s="1"/>
    </row>
    <row r="954" spans="1:8" x14ac:dyDescent="0.25">
      <c r="A954" s="33" t="s">
        <v>3270</v>
      </c>
      <c r="B954" s="1"/>
      <c r="C954" s="1"/>
      <c r="D954" s="1"/>
      <c r="E954" s="1"/>
      <c r="F954" s="1"/>
      <c r="G954" s="1"/>
      <c r="H954" s="1"/>
    </row>
    <row r="955" spans="1:8" x14ac:dyDescent="0.25">
      <c r="A955" s="33" t="s">
        <v>3271</v>
      </c>
      <c r="B955" s="1"/>
      <c r="C955" s="1"/>
      <c r="D955" s="1"/>
      <c r="E955" s="1"/>
      <c r="F955" s="1"/>
      <c r="G955" s="1"/>
      <c r="H955" s="1"/>
    </row>
    <row r="956" spans="1:8" x14ac:dyDescent="0.25">
      <c r="A956" s="33" t="s">
        <v>3272</v>
      </c>
      <c r="B956" s="1"/>
      <c r="C956" s="1"/>
      <c r="D956" s="1"/>
      <c r="E956" s="1"/>
      <c r="F956" s="1"/>
      <c r="G956" s="1"/>
      <c r="H956" s="1"/>
    </row>
    <row r="957" spans="1:8" x14ac:dyDescent="0.25">
      <c r="A957" s="33" t="s">
        <v>3273</v>
      </c>
      <c r="B957" s="1"/>
      <c r="C957" s="1"/>
      <c r="D957" s="1"/>
      <c r="E957" s="1"/>
      <c r="F957" s="1"/>
      <c r="G957" s="1"/>
      <c r="H957" s="1"/>
    </row>
    <row r="958" spans="1:8" x14ac:dyDescent="0.25">
      <c r="A958" s="33" t="s">
        <v>3274</v>
      </c>
      <c r="B958" s="1"/>
      <c r="C958" s="1"/>
      <c r="D958" s="1"/>
      <c r="E958" s="1"/>
      <c r="F958" s="1"/>
      <c r="G958" s="1"/>
      <c r="H958" s="1"/>
    </row>
    <row r="959" spans="1:8" x14ac:dyDescent="0.25">
      <c r="A959" s="33" t="s">
        <v>3275</v>
      </c>
      <c r="B959" s="1"/>
      <c r="C959" s="1"/>
      <c r="D959" s="1"/>
      <c r="E959" s="1"/>
      <c r="F959" s="1"/>
      <c r="G959" s="1"/>
      <c r="H959" s="1"/>
    </row>
    <row r="960" spans="1:8" x14ac:dyDescent="0.25">
      <c r="A960" s="33" t="s">
        <v>3276</v>
      </c>
      <c r="B960" s="1"/>
      <c r="C960" s="1"/>
      <c r="D960" s="1"/>
      <c r="E960" s="1"/>
      <c r="F960" s="1"/>
      <c r="G960" s="1"/>
      <c r="H960" s="1"/>
    </row>
    <row r="961" spans="1:8" x14ac:dyDescent="0.25">
      <c r="A961" s="33" t="s">
        <v>3277</v>
      </c>
      <c r="B961" s="1"/>
      <c r="C961" s="1"/>
      <c r="D961" s="1"/>
      <c r="E961" s="1"/>
      <c r="F961" s="1"/>
      <c r="G961" s="1"/>
      <c r="H961" s="1"/>
    </row>
    <row r="962" spans="1:8" x14ac:dyDescent="0.25">
      <c r="A962" s="33" t="s">
        <v>3278</v>
      </c>
      <c r="B962" s="1"/>
      <c r="C962" s="1"/>
      <c r="D962" s="1"/>
      <c r="E962" s="1"/>
      <c r="F962" s="1"/>
      <c r="G962" s="1"/>
      <c r="H962" s="1"/>
    </row>
    <row r="963" spans="1:8" x14ac:dyDescent="0.25">
      <c r="A963" s="33" t="s">
        <v>3279</v>
      </c>
      <c r="B963" s="1"/>
      <c r="C963" s="1"/>
      <c r="D963" s="1"/>
      <c r="E963" s="1"/>
      <c r="F963" s="1"/>
      <c r="G963" s="1"/>
      <c r="H963" s="1"/>
    </row>
    <row r="964" spans="1:8" x14ac:dyDescent="0.25">
      <c r="A964" s="33" t="s">
        <v>3280</v>
      </c>
      <c r="B964" s="1"/>
      <c r="C964" s="1"/>
      <c r="D964" s="1"/>
      <c r="E964" s="1"/>
      <c r="F964" s="1"/>
      <c r="G964" s="1"/>
      <c r="H964" s="1"/>
    </row>
    <row r="965" spans="1:8" x14ac:dyDescent="0.25">
      <c r="A965" s="33" t="s">
        <v>3281</v>
      </c>
      <c r="B965" s="1"/>
      <c r="C965" s="1"/>
      <c r="D965" s="1"/>
      <c r="E965" s="1"/>
      <c r="F965" s="1"/>
      <c r="G965" s="1"/>
      <c r="H965" s="1"/>
    </row>
    <row r="966" spans="1:8" x14ac:dyDescent="0.25">
      <c r="A966" s="33" t="s">
        <v>3282</v>
      </c>
      <c r="B966" s="1"/>
      <c r="C966" s="1"/>
      <c r="D966" s="1"/>
      <c r="E966" s="1"/>
      <c r="F966" s="1"/>
      <c r="G966" s="1"/>
      <c r="H966" s="1"/>
    </row>
    <row r="967" spans="1:8" x14ac:dyDescent="0.25">
      <c r="A967" s="33" t="s">
        <v>3283</v>
      </c>
      <c r="B967" s="1"/>
      <c r="C967" s="1"/>
      <c r="D967" s="1"/>
      <c r="E967" s="1"/>
      <c r="F967" s="1"/>
      <c r="G967" s="1"/>
      <c r="H967" s="1"/>
    </row>
    <row r="968" spans="1:8" x14ac:dyDescent="0.25">
      <c r="A968" s="33" t="s">
        <v>3284</v>
      </c>
      <c r="B968" s="1"/>
      <c r="C968" s="1"/>
      <c r="D968" s="1"/>
      <c r="E968" s="1"/>
      <c r="F968" s="1"/>
      <c r="G968" s="1"/>
      <c r="H968" s="1"/>
    </row>
    <row r="969" spans="1:8" x14ac:dyDescent="0.25">
      <c r="A969" s="33" t="s">
        <v>3285</v>
      </c>
      <c r="B969" s="1"/>
      <c r="C969" s="1"/>
      <c r="D969" s="1"/>
      <c r="E969" s="1"/>
      <c r="F969" s="1"/>
      <c r="G969" s="1"/>
      <c r="H969" s="1"/>
    </row>
    <row r="970" spans="1:8" x14ac:dyDescent="0.25">
      <c r="A970" s="33" t="s">
        <v>3286</v>
      </c>
      <c r="B970" s="1"/>
      <c r="C970" s="1"/>
      <c r="D970" s="1"/>
      <c r="E970" s="1"/>
      <c r="F970" s="1"/>
      <c r="G970" s="1"/>
      <c r="H970" s="1"/>
    </row>
    <row r="971" spans="1:8" x14ac:dyDescent="0.25">
      <c r="A971" s="33" t="s">
        <v>3287</v>
      </c>
      <c r="B971" s="1"/>
      <c r="C971" s="1"/>
      <c r="D971" s="1"/>
      <c r="E971" s="1"/>
      <c r="F971" s="1"/>
      <c r="G971" s="1"/>
      <c r="H971" s="1"/>
    </row>
    <row r="972" spans="1:8" x14ac:dyDescent="0.25">
      <c r="A972" s="33" t="s">
        <v>3288</v>
      </c>
      <c r="B972" s="1"/>
      <c r="C972" s="1"/>
      <c r="D972" s="1"/>
      <c r="E972" s="1"/>
      <c r="F972" s="1"/>
      <c r="G972" s="1"/>
      <c r="H972" s="1"/>
    </row>
    <row r="973" spans="1:8" x14ac:dyDescent="0.25">
      <c r="A973" s="33" t="s">
        <v>3289</v>
      </c>
      <c r="B973" s="1"/>
      <c r="C973" s="1"/>
      <c r="D973" s="1"/>
      <c r="E973" s="1"/>
      <c r="F973" s="1"/>
      <c r="G973" s="1"/>
      <c r="H973" s="1"/>
    </row>
    <row r="974" spans="1:8" x14ac:dyDescent="0.25">
      <c r="A974" s="33" t="s">
        <v>3290</v>
      </c>
      <c r="B974" s="1"/>
      <c r="C974" s="1"/>
      <c r="D974" s="1"/>
      <c r="E974" s="1"/>
      <c r="F974" s="1"/>
      <c r="G974" s="1"/>
      <c r="H974" s="1"/>
    </row>
    <row r="975" spans="1:8" x14ac:dyDescent="0.25">
      <c r="A975" s="33" t="s">
        <v>3291</v>
      </c>
      <c r="B975" s="1"/>
      <c r="C975" s="1"/>
      <c r="D975" s="1"/>
      <c r="E975" s="1"/>
      <c r="F975" s="1"/>
      <c r="G975" s="1"/>
      <c r="H975" s="1"/>
    </row>
    <row r="976" spans="1:8" x14ac:dyDescent="0.25">
      <c r="A976" s="33" t="s">
        <v>3292</v>
      </c>
      <c r="B976" s="1"/>
      <c r="C976" s="1"/>
      <c r="D976" s="1"/>
      <c r="E976" s="1"/>
      <c r="F976" s="1"/>
      <c r="G976" s="1"/>
      <c r="H976" s="1"/>
    </row>
    <row r="977" spans="1:8" x14ac:dyDescent="0.25">
      <c r="A977" s="33" t="s">
        <v>3293</v>
      </c>
      <c r="B977" s="1"/>
      <c r="C977" s="1"/>
      <c r="D977" s="1"/>
      <c r="E977" s="1"/>
      <c r="F977" s="1"/>
      <c r="G977" s="1"/>
      <c r="H977" s="1"/>
    </row>
    <row r="978" spans="1:8" x14ac:dyDescent="0.25">
      <c r="A978" s="33" t="s">
        <v>3294</v>
      </c>
      <c r="B978" s="1"/>
      <c r="C978" s="1"/>
      <c r="D978" s="1"/>
      <c r="E978" s="1"/>
      <c r="F978" s="1"/>
      <c r="G978" s="1"/>
      <c r="H978" s="1"/>
    </row>
    <row r="979" spans="1:8" x14ac:dyDescent="0.25">
      <c r="A979" s="33" t="s">
        <v>3295</v>
      </c>
      <c r="B979" s="1"/>
      <c r="C979" s="1"/>
      <c r="D979" s="1"/>
      <c r="E979" s="1"/>
      <c r="F979" s="1"/>
      <c r="G979" s="1"/>
      <c r="H979" s="1"/>
    </row>
    <row r="980" spans="1:8" x14ac:dyDescent="0.25">
      <c r="A980" s="33" t="s">
        <v>3296</v>
      </c>
      <c r="B980" s="1"/>
      <c r="C980" s="1"/>
      <c r="D980" s="1"/>
      <c r="E980" s="1"/>
      <c r="F980" s="1"/>
      <c r="G980" s="1"/>
      <c r="H980" s="1"/>
    </row>
    <row r="981" spans="1:8" x14ac:dyDescent="0.25">
      <c r="A981" s="33" t="s">
        <v>3297</v>
      </c>
      <c r="B981" s="1"/>
      <c r="C981" s="1"/>
      <c r="D981" s="1"/>
      <c r="E981" s="1"/>
      <c r="F981" s="1"/>
      <c r="G981" s="1"/>
      <c r="H981" s="1"/>
    </row>
    <row r="982" spans="1:8" x14ac:dyDescent="0.25">
      <c r="A982" s="33" t="s">
        <v>3298</v>
      </c>
      <c r="B982" s="1"/>
      <c r="C982" s="1"/>
      <c r="D982" s="1"/>
      <c r="E982" s="1"/>
      <c r="F982" s="1"/>
      <c r="G982" s="1"/>
      <c r="H982" s="1"/>
    </row>
    <row r="983" spans="1:8" x14ac:dyDescent="0.25">
      <c r="A983" s="33" t="s">
        <v>3299</v>
      </c>
      <c r="B983" s="1"/>
      <c r="C983" s="1"/>
      <c r="D983" s="1"/>
      <c r="E983" s="1"/>
      <c r="F983" s="1"/>
      <c r="G983" s="1"/>
      <c r="H983" s="1"/>
    </row>
    <row r="984" spans="1:8" x14ac:dyDescent="0.25">
      <c r="A984" s="33" t="s">
        <v>3300</v>
      </c>
      <c r="B984" s="1"/>
      <c r="C984" s="1"/>
      <c r="D984" s="1"/>
      <c r="E984" s="1"/>
      <c r="F984" s="1"/>
      <c r="G984" s="1"/>
      <c r="H984" s="1"/>
    </row>
    <row r="985" spans="1:8" x14ac:dyDescent="0.25">
      <c r="A985" s="33" t="s">
        <v>3301</v>
      </c>
      <c r="B985" s="1"/>
      <c r="C985" s="1"/>
      <c r="D985" s="1"/>
      <c r="E985" s="1"/>
      <c r="F985" s="1"/>
      <c r="G985" s="1"/>
      <c r="H985" s="1"/>
    </row>
    <row r="986" spans="1:8" x14ac:dyDescent="0.25">
      <c r="A986" s="33" t="s">
        <v>3302</v>
      </c>
      <c r="B986" s="1"/>
      <c r="C986" s="1"/>
      <c r="D986" s="1"/>
      <c r="E986" s="1"/>
      <c r="F986" s="1"/>
      <c r="G986" s="1"/>
      <c r="H986" s="1"/>
    </row>
    <row r="987" spans="1:8" x14ac:dyDescent="0.25">
      <c r="A987" s="33" t="s">
        <v>3303</v>
      </c>
      <c r="B987" s="1"/>
      <c r="C987" s="1"/>
      <c r="D987" s="1"/>
      <c r="E987" s="1"/>
      <c r="F987" s="1"/>
      <c r="G987" s="1"/>
      <c r="H987" s="1"/>
    </row>
    <row r="988" spans="1:8" x14ac:dyDescent="0.25">
      <c r="A988" s="33" t="s">
        <v>3304</v>
      </c>
      <c r="B988" s="1"/>
      <c r="C988" s="1"/>
      <c r="D988" s="1"/>
      <c r="E988" s="1"/>
      <c r="F988" s="1"/>
      <c r="G988" s="1"/>
      <c r="H988" s="1"/>
    </row>
    <row r="989" spans="1:8" x14ac:dyDescent="0.25">
      <c r="A989" s="33" t="s">
        <v>3305</v>
      </c>
      <c r="B989" s="1"/>
      <c r="C989" s="1"/>
      <c r="D989" s="1"/>
      <c r="E989" s="1"/>
      <c r="F989" s="1"/>
      <c r="G989" s="1"/>
      <c r="H989" s="1"/>
    </row>
    <row r="990" spans="1:8" x14ac:dyDescent="0.25">
      <c r="A990" s="33" t="s">
        <v>3306</v>
      </c>
      <c r="B990" s="1"/>
      <c r="C990" s="1"/>
      <c r="D990" s="1"/>
      <c r="E990" s="1"/>
      <c r="F990" s="1"/>
      <c r="G990" s="1"/>
      <c r="H990" s="1"/>
    </row>
    <row r="991" spans="1:8" x14ac:dyDescent="0.25">
      <c r="A991" s="33" t="s">
        <v>3307</v>
      </c>
      <c r="B991" s="1"/>
      <c r="C991" s="1"/>
      <c r="D991" s="1"/>
      <c r="E991" s="1"/>
      <c r="F991" s="1"/>
      <c r="G991" s="1"/>
      <c r="H991" s="1"/>
    </row>
    <row r="992" spans="1:8" x14ac:dyDescent="0.25">
      <c r="A992" s="33" t="s">
        <v>3308</v>
      </c>
      <c r="B992" s="1"/>
      <c r="C992" s="1"/>
      <c r="D992" s="1"/>
      <c r="E992" s="1"/>
      <c r="F992" s="1"/>
      <c r="G992" s="1"/>
      <c r="H992" s="1"/>
    </row>
    <row r="993" spans="1:8" x14ac:dyDescent="0.25">
      <c r="A993" s="33" t="s">
        <v>3309</v>
      </c>
      <c r="B993" s="1"/>
      <c r="C993" s="1"/>
      <c r="D993" s="1"/>
      <c r="E993" s="1"/>
      <c r="F993" s="1"/>
      <c r="G993" s="1"/>
      <c r="H993" s="1"/>
    </row>
    <row r="994" spans="1:8" x14ac:dyDescent="0.25">
      <c r="A994" s="33" t="s">
        <v>3310</v>
      </c>
      <c r="B994" s="1"/>
      <c r="C994" s="1"/>
      <c r="D994" s="1"/>
      <c r="E994" s="1"/>
      <c r="F994" s="1"/>
      <c r="G994" s="1"/>
      <c r="H994" s="1"/>
    </row>
    <row r="995" spans="1:8" x14ac:dyDescent="0.25">
      <c r="A995" s="33" t="s">
        <v>3311</v>
      </c>
      <c r="B995" s="1"/>
      <c r="C995" s="1"/>
      <c r="D995" s="1"/>
      <c r="E995" s="1"/>
      <c r="F995" s="1"/>
      <c r="G995" s="1"/>
      <c r="H995" s="1"/>
    </row>
    <row r="996" spans="1:8" x14ac:dyDescent="0.25">
      <c r="A996" s="33" t="s">
        <v>3312</v>
      </c>
      <c r="B996" s="1"/>
      <c r="C996" s="1"/>
      <c r="D996" s="1"/>
      <c r="E996" s="1"/>
      <c r="F996" s="1"/>
      <c r="G996" s="1"/>
      <c r="H996" s="1"/>
    </row>
    <row r="997" spans="1:8" x14ac:dyDescent="0.25">
      <c r="A997" s="33" t="s">
        <v>3313</v>
      </c>
      <c r="B997" s="1"/>
      <c r="C997" s="1"/>
      <c r="D997" s="1"/>
      <c r="E997" s="1"/>
      <c r="F997" s="1"/>
      <c r="G997" s="1"/>
      <c r="H997" s="1"/>
    </row>
    <row r="998" spans="1:8" x14ac:dyDescent="0.25">
      <c r="A998" s="33" t="s">
        <v>3314</v>
      </c>
      <c r="B998" s="1"/>
      <c r="C998" s="1"/>
      <c r="D998" s="1"/>
      <c r="E998" s="1"/>
      <c r="F998" s="1"/>
      <c r="G998" s="1"/>
      <c r="H998" s="1"/>
    </row>
    <row r="999" spans="1:8" x14ac:dyDescent="0.25">
      <c r="A999" s="33" t="s">
        <v>3315</v>
      </c>
      <c r="B999" s="1"/>
      <c r="C999" s="1"/>
      <c r="D999" s="1"/>
      <c r="E999" s="1"/>
      <c r="F999" s="1"/>
      <c r="G999" s="1"/>
      <c r="H999" s="1"/>
    </row>
    <row r="1000" spans="1:8" x14ac:dyDescent="0.25">
      <c r="A1000" s="33" t="s">
        <v>3316</v>
      </c>
      <c r="B1000" s="1"/>
      <c r="C1000" s="1"/>
      <c r="D1000" s="1"/>
      <c r="E1000" s="1"/>
      <c r="F1000" s="1"/>
      <c r="G1000" s="1"/>
      <c r="H1000" s="1"/>
    </row>
    <row r="1001" spans="1:8" x14ac:dyDescent="0.25">
      <c r="A1001" s="33" t="s">
        <v>3317</v>
      </c>
      <c r="B1001" s="1"/>
      <c r="C1001" s="1"/>
      <c r="D1001" s="1"/>
      <c r="E1001" s="1"/>
      <c r="F1001" s="1"/>
      <c r="G1001" s="1"/>
      <c r="H1001" s="1"/>
    </row>
    <row r="1002" spans="1:8" x14ac:dyDescent="0.25">
      <c r="A1002" s="33" t="s">
        <v>3318</v>
      </c>
      <c r="B1002" s="1"/>
      <c r="C1002" s="1"/>
      <c r="D1002" s="1"/>
      <c r="E1002" s="1"/>
      <c r="F1002" s="1"/>
      <c r="G1002" s="1"/>
      <c r="H1002" s="1"/>
    </row>
    <row r="1003" spans="1:8" x14ac:dyDescent="0.25">
      <c r="A1003" s="33" t="s">
        <v>3319</v>
      </c>
      <c r="B1003" s="1"/>
      <c r="C1003" s="1"/>
      <c r="D1003" s="1"/>
      <c r="E1003" s="1"/>
      <c r="F1003" s="1"/>
      <c r="G1003" s="1"/>
      <c r="H1003" s="1"/>
    </row>
    <row r="1004" spans="1:8" x14ac:dyDescent="0.25">
      <c r="A1004" s="33" t="s">
        <v>3320</v>
      </c>
      <c r="B1004" s="1"/>
      <c r="C1004" s="1"/>
      <c r="D1004" s="1"/>
      <c r="E1004" s="1"/>
      <c r="F1004" s="1"/>
      <c r="G1004" s="1"/>
      <c r="H1004" s="1"/>
    </row>
    <row r="1005" spans="1:8" x14ac:dyDescent="0.25">
      <c r="A1005" s="33" t="s">
        <v>3321</v>
      </c>
      <c r="B1005" s="1"/>
      <c r="C1005" s="1"/>
      <c r="D1005" s="1"/>
      <c r="E1005" s="1"/>
      <c r="F1005" s="1"/>
      <c r="G1005" s="1"/>
      <c r="H1005" s="1"/>
    </row>
    <row r="1006" spans="1:8" x14ac:dyDescent="0.25">
      <c r="A1006" s="33" t="s">
        <v>3322</v>
      </c>
      <c r="B1006" s="1"/>
      <c r="C1006" s="1"/>
      <c r="D1006" s="1"/>
      <c r="E1006" s="1"/>
      <c r="F1006" s="1"/>
      <c r="G1006" s="1"/>
      <c r="H1006" s="1"/>
    </row>
    <row r="1007" spans="1:8" x14ac:dyDescent="0.25">
      <c r="A1007" s="33" t="s">
        <v>3323</v>
      </c>
      <c r="B1007" s="1"/>
      <c r="C1007" s="1"/>
      <c r="D1007" s="1"/>
      <c r="E1007" s="1"/>
      <c r="F1007" s="1"/>
      <c r="G1007" s="1"/>
      <c r="H1007" s="1"/>
    </row>
    <row r="1008" spans="1:8" x14ac:dyDescent="0.25">
      <c r="A1008" s="33" t="s">
        <v>3324</v>
      </c>
      <c r="B1008" s="1"/>
      <c r="C1008" s="1"/>
      <c r="D1008" s="1"/>
      <c r="E1008" s="1"/>
      <c r="F1008" s="1"/>
      <c r="G1008" s="1"/>
      <c r="H1008" s="1"/>
    </row>
    <row r="1009" spans="1:8" x14ac:dyDescent="0.25">
      <c r="A1009" s="33" t="s">
        <v>3325</v>
      </c>
      <c r="B1009" s="1"/>
      <c r="C1009" s="1"/>
      <c r="D1009" s="1"/>
      <c r="E1009" s="1"/>
      <c r="F1009" s="1"/>
      <c r="G1009" s="1"/>
      <c r="H1009" s="1"/>
    </row>
    <row r="1010" spans="1:8" x14ac:dyDescent="0.25">
      <c r="A1010" s="33" t="s">
        <v>3326</v>
      </c>
      <c r="B1010" s="1"/>
      <c r="C1010" s="1"/>
      <c r="D1010" s="1"/>
      <c r="E1010" s="1"/>
      <c r="F1010" s="1"/>
      <c r="G1010" s="1"/>
      <c r="H1010" s="1"/>
    </row>
    <row r="1011" spans="1:8" x14ac:dyDescent="0.25">
      <c r="A1011" s="33" t="s">
        <v>3327</v>
      </c>
      <c r="B1011" s="1"/>
      <c r="C1011" s="1"/>
      <c r="D1011" s="1"/>
      <c r="E1011" s="1"/>
      <c r="F1011" s="1"/>
      <c r="G1011" s="1"/>
      <c r="H1011" s="1"/>
    </row>
    <row r="1012" spans="1:8" x14ac:dyDescent="0.25">
      <c r="A1012" s="33" t="s">
        <v>3328</v>
      </c>
      <c r="B1012" s="1"/>
      <c r="C1012" s="1"/>
      <c r="D1012" s="1"/>
      <c r="E1012" s="1"/>
      <c r="F1012" s="1"/>
      <c r="G1012" s="1"/>
      <c r="H1012" s="1"/>
    </row>
    <row r="1013" spans="1:8" x14ac:dyDescent="0.25">
      <c r="A1013" s="33" t="s">
        <v>3329</v>
      </c>
      <c r="B1013" s="1"/>
      <c r="C1013" s="1"/>
      <c r="D1013" s="1"/>
      <c r="E1013" s="1"/>
      <c r="F1013" s="1"/>
      <c r="G1013" s="1"/>
      <c r="H1013" s="1"/>
    </row>
    <row r="1014" spans="1:8" x14ac:dyDescent="0.25">
      <c r="A1014" s="33" t="s">
        <v>3330</v>
      </c>
      <c r="B1014" s="1"/>
      <c r="C1014" s="1"/>
      <c r="D1014" s="1"/>
      <c r="E1014" s="1"/>
      <c r="F1014" s="1"/>
      <c r="G1014" s="1"/>
      <c r="H1014" s="1"/>
    </row>
    <row r="1015" spans="1:8" x14ac:dyDescent="0.25">
      <c r="A1015" s="33" t="s">
        <v>3331</v>
      </c>
      <c r="B1015" s="1"/>
      <c r="C1015" s="1"/>
      <c r="D1015" s="1"/>
      <c r="E1015" s="1"/>
      <c r="F1015" s="1"/>
      <c r="G1015" s="1"/>
      <c r="H1015" s="1"/>
    </row>
    <row r="1016" spans="1:8" x14ac:dyDescent="0.25">
      <c r="A1016" s="33" t="s">
        <v>3332</v>
      </c>
      <c r="B1016" s="1"/>
      <c r="C1016" s="1"/>
      <c r="D1016" s="1"/>
      <c r="E1016" s="1"/>
      <c r="F1016" s="1"/>
      <c r="G1016" s="1"/>
      <c r="H1016" s="1"/>
    </row>
    <row r="1017" spans="1:8" x14ac:dyDescent="0.25">
      <c r="A1017" s="33" t="s">
        <v>3333</v>
      </c>
      <c r="B1017" s="1"/>
      <c r="C1017" s="1"/>
      <c r="D1017" s="1"/>
      <c r="E1017" s="1"/>
      <c r="F1017" s="1"/>
      <c r="G1017" s="1"/>
      <c r="H1017" s="1"/>
    </row>
    <row r="1018" spans="1:8" x14ac:dyDescent="0.25">
      <c r="A1018" s="33" t="s">
        <v>372</v>
      </c>
      <c r="B1018" s="1"/>
      <c r="C1018" s="1"/>
      <c r="D1018" s="1"/>
      <c r="E1018" s="1"/>
      <c r="F1018" s="1"/>
      <c r="G1018" s="1"/>
      <c r="H1018" s="1"/>
    </row>
    <row r="1019" spans="1:8" x14ac:dyDescent="0.25">
      <c r="A1019" s="34"/>
      <c r="B1019" s="1"/>
      <c r="C1019" s="1"/>
      <c r="D1019" s="1"/>
      <c r="E1019" s="1"/>
      <c r="F1019" s="1"/>
      <c r="G1019" s="1"/>
      <c r="H1019" s="1"/>
    </row>
    <row r="1020" spans="1:8" x14ac:dyDescent="0.25">
      <c r="A1020" s="33" t="s">
        <v>372</v>
      </c>
      <c r="B1020" s="1"/>
      <c r="C1020" s="1"/>
      <c r="D1020" s="1"/>
      <c r="E1020" s="1"/>
      <c r="F1020" s="1"/>
      <c r="G1020" s="1"/>
      <c r="H1020" s="1"/>
    </row>
    <row r="1021" spans="1:8" x14ac:dyDescent="0.25">
      <c r="A1021" s="33" t="s">
        <v>2493</v>
      </c>
      <c r="B1021" s="1"/>
      <c r="C1021" s="1"/>
      <c r="D1021" s="1"/>
      <c r="E1021" s="1"/>
      <c r="F1021" s="1"/>
      <c r="G1021" s="1"/>
      <c r="H1021" s="1"/>
    </row>
    <row r="1022" spans="1:8" x14ac:dyDescent="0.25">
      <c r="A1022" s="33" t="s">
        <v>372</v>
      </c>
      <c r="B1022" s="1"/>
      <c r="C1022" s="1"/>
      <c r="D1022" s="1"/>
      <c r="E1022" s="1"/>
      <c r="F1022" s="1"/>
      <c r="G1022" s="1"/>
      <c r="H1022" s="1"/>
    </row>
    <row r="1023" spans="1:8" x14ac:dyDescent="0.25">
      <c r="A1023" s="33" t="s">
        <v>2494</v>
      </c>
      <c r="B1023" s="1"/>
      <c r="C1023" s="1"/>
      <c r="D1023" s="1"/>
      <c r="E1023" s="1"/>
      <c r="F1023" s="1"/>
      <c r="G1023" s="1"/>
      <c r="H1023" s="1"/>
    </row>
    <row r="1024" spans="1:8" x14ac:dyDescent="0.25">
      <c r="A1024" s="33" t="s">
        <v>3334</v>
      </c>
      <c r="B1024" s="1"/>
      <c r="C1024" s="1"/>
      <c r="D1024" s="1"/>
      <c r="E1024" s="1"/>
      <c r="F1024" s="1"/>
      <c r="G1024" s="1"/>
      <c r="H1024" s="1"/>
    </row>
    <row r="1025" spans="1:8" x14ac:dyDescent="0.25">
      <c r="A1025" s="33" t="s">
        <v>3335</v>
      </c>
      <c r="B1025" s="1"/>
      <c r="C1025" s="1"/>
      <c r="D1025" s="1"/>
      <c r="E1025" s="1"/>
      <c r="F1025" s="1"/>
      <c r="G1025" s="1"/>
      <c r="H1025" s="1"/>
    </row>
    <row r="1026" spans="1:8" x14ac:dyDescent="0.25">
      <c r="A1026" s="33" t="s">
        <v>3336</v>
      </c>
      <c r="B1026" s="1"/>
      <c r="C1026" s="1"/>
      <c r="D1026" s="1"/>
      <c r="E1026" s="1"/>
      <c r="F1026" s="1"/>
      <c r="G1026" s="1"/>
      <c r="H1026" s="1"/>
    </row>
    <row r="1027" spans="1:8" x14ac:dyDescent="0.25">
      <c r="A1027" s="33" t="s">
        <v>3337</v>
      </c>
      <c r="B1027" s="1"/>
      <c r="C1027" s="1"/>
      <c r="D1027" s="1"/>
      <c r="E1027" s="1"/>
      <c r="F1027" s="1"/>
      <c r="G1027" s="1"/>
      <c r="H1027" s="1"/>
    </row>
    <row r="1028" spans="1:8" x14ac:dyDescent="0.25">
      <c r="A1028" s="33" t="s">
        <v>3338</v>
      </c>
      <c r="B1028" s="1"/>
      <c r="C1028" s="1"/>
      <c r="D1028" s="1"/>
      <c r="E1028" s="1"/>
      <c r="F1028" s="1"/>
      <c r="G1028" s="1"/>
      <c r="H1028" s="1"/>
    </row>
    <row r="1029" spans="1:8" x14ac:dyDescent="0.25">
      <c r="A1029" s="33" t="s">
        <v>3339</v>
      </c>
      <c r="B1029" s="1"/>
      <c r="C1029" s="1"/>
      <c r="D1029" s="1"/>
      <c r="E1029" s="1"/>
      <c r="F1029" s="1"/>
      <c r="G1029" s="1"/>
      <c r="H1029" s="1"/>
    </row>
    <row r="1030" spans="1:8" x14ac:dyDescent="0.25">
      <c r="A1030" s="33" t="s">
        <v>3340</v>
      </c>
      <c r="B1030" s="1"/>
      <c r="C1030" s="1"/>
      <c r="D1030" s="1"/>
      <c r="E1030" s="1"/>
      <c r="F1030" s="1"/>
      <c r="G1030" s="1"/>
      <c r="H1030" s="1"/>
    </row>
    <row r="1031" spans="1:8" x14ac:dyDescent="0.25">
      <c r="A1031" s="33" t="s">
        <v>3341</v>
      </c>
      <c r="B1031" s="1"/>
      <c r="C1031" s="1"/>
      <c r="D1031" s="1"/>
      <c r="E1031" s="1"/>
      <c r="F1031" s="1"/>
      <c r="G1031" s="1"/>
      <c r="H1031" s="1"/>
    </row>
    <row r="1032" spans="1:8" x14ac:dyDescent="0.25">
      <c r="A1032" s="33" t="s">
        <v>3342</v>
      </c>
      <c r="B1032" s="1"/>
      <c r="C1032" s="1"/>
      <c r="D1032" s="1"/>
      <c r="E1032" s="1"/>
      <c r="F1032" s="1"/>
      <c r="G1032" s="1"/>
      <c r="H1032" s="1"/>
    </row>
    <row r="1033" spans="1:8" x14ac:dyDescent="0.25">
      <c r="A1033" s="33" t="s">
        <v>3343</v>
      </c>
      <c r="B1033" s="1"/>
      <c r="C1033" s="1"/>
      <c r="D1033" s="1"/>
      <c r="E1033" s="1"/>
      <c r="F1033" s="1"/>
      <c r="G1033" s="1"/>
      <c r="H1033" s="1"/>
    </row>
    <row r="1034" spans="1:8" x14ac:dyDescent="0.25">
      <c r="A1034" s="33" t="s">
        <v>3344</v>
      </c>
      <c r="B1034" s="1"/>
      <c r="C1034" s="1"/>
      <c r="D1034" s="1"/>
      <c r="E1034" s="1"/>
      <c r="F1034" s="1"/>
      <c r="G1034" s="1"/>
      <c r="H1034" s="1"/>
    </row>
    <row r="1035" spans="1:8" x14ac:dyDescent="0.25">
      <c r="A1035" s="33" t="s">
        <v>3345</v>
      </c>
      <c r="B1035" s="1"/>
      <c r="C1035" s="1"/>
      <c r="D1035" s="1"/>
      <c r="E1035" s="1"/>
      <c r="F1035" s="1"/>
      <c r="G1035" s="1"/>
      <c r="H1035" s="1"/>
    </row>
    <row r="1036" spans="1:8" x14ac:dyDescent="0.25">
      <c r="A1036" s="33" t="s">
        <v>3346</v>
      </c>
      <c r="B1036" s="1"/>
      <c r="C1036" s="1"/>
      <c r="D1036" s="1"/>
      <c r="E1036" s="1"/>
      <c r="F1036" s="1"/>
      <c r="G1036" s="1"/>
      <c r="H1036" s="1"/>
    </row>
    <row r="1037" spans="1:8" x14ac:dyDescent="0.25">
      <c r="A1037" s="33" t="s">
        <v>3347</v>
      </c>
      <c r="B1037" s="1"/>
      <c r="C1037" s="1"/>
      <c r="D1037" s="1"/>
      <c r="E1037" s="1"/>
      <c r="F1037" s="1"/>
      <c r="G1037" s="1"/>
      <c r="H1037" s="1"/>
    </row>
    <row r="1038" spans="1:8" x14ac:dyDescent="0.25">
      <c r="A1038" s="33" t="s">
        <v>3348</v>
      </c>
      <c r="B1038" s="1"/>
      <c r="C1038" s="1"/>
      <c r="D1038" s="1"/>
      <c r="E1038" s="1"/>
      <c r="F1038" s="1"/>
      <c r="G1038" s="1"/>
      <c r="H1038" s="1"/>
    </row>
    <row r="1039" spans="1:8" x14ac:dyDescent="0.25">
      <c r="A1039" s="33" t="s">
        <v>3349</v>
      </c>
      <c r="B1039" s="1"/>
      <c r="C1039" s="1"/>
      <c r="D1039" s="1"/>
      <c r="E1039" s="1"/>
      <c r="F1039" s="1"/>
      <c r="G1039" s="1"/>
      <c r="H1039" s="1"/>
    </row>
    <row r="1040" spans="1:8" x14ac:dyDescent="0.25">
      <c r="A1040" s="33" t="s">
        <v>3350</v>
      </c>
      <c r="B1040" s="1"/>
      <c r="C1040" s="1"/>
      <c r="D1040" s="1"/>
      <c r="E1040" s="1"/>
      <c r="F1040" s="1"/>
      <c r="G1040" s="1"/>
      <c r="H1040" s="1"/>
    </row>
    <row r="1041" spans="1:8" x14ac:dyDescent="0.25">
      <c r="A1041" s="33" t="s">
        <v>3351</v>
      </c>
      <c r="B1041" s="1"/>
      <c r="C1041" s="1"/>
      <c r="D1041" s="1"/>
      <c r="E1041" s="1"/>
      <c r="F1041" s="1"/>
      <c r="G1041" s="1"/>
      <c r="H1041" s="1"/>
    </row>
    <row r="1042" spans="1:8" x14ac:dyDescent="0.25">
      <c r="A1042" s="33" t="s">
        <v>3352</v>
      </c>
      <c r="B1042" s="1"/>
      <c r="C1042" s="1"/>
      <c r="D1042" s="1"/>
      <c r="E1042" s="1"/>
      <c r="F1042" s="1"/>
      <c r="G1042" s="1"/>
      <c r="H1042" s="1"/>
    </row>
    <row r="1043" spans="1:8" x14ac:dyDescent="0.25">
      <c r="A1043" s="33" t="s">
        <v>3353</v>
      </c>
      <c r="B1043" s="1"/>
      <c r="C1043" s="1"/>
      <c r="D1043" s="1"/>
      <c r="E1043" s="1"/>
      <c r="F1043" s="1"/>
      <c r="G1043" s="1"/>
      <c r="H1043" s="1"/>
    </row>
    <row r="1044" spans="1:8" x14ac:dyDescent="0.25">
      <c r="A1044" s="33" t="s">
        <v>3354</v>
      </c>
      <c r="B1044" s="1"/>
      <c r="C1044" s="1"/>
      <c r="D1044" s="1"/>
      <c r="E1044" s="1"/>
      <c r="F1044" s="1"/>
      <c r="G1044" s="1"/>
      <c r="H1044" s="1"/>
    </row>
    <row r="1045" spans="1:8" x14ac:dyDescent="0.25">
      <c r="A1045" s="33" t="s">
        <v>3355</v>
      </c>
      <c r="B1045" s="1"/>
      <c r="C1045" s="1"/>
      <c r="D1045" s="1"/>
      <c r="E1045" s="1"/>
      <c r="F1045" s="1"/>
      <c r="G1045" s="1"/>
      <c r="H1045" s="1"/>
    </row>
    <row r="1046" spans="1:8" x14ac:dyDescent="0.25">
      <c r="A1046" s="33" t="s">
        <v>3356</v>
      </c>
      <c r="B1046" s="1"/>
      <c r="C1046" s="1"/>
      <c r="D1046" s="1"/>
      <c r="E1046" s="1"/>
      <c r="F1046" s="1"/>
      <c r="G1046" s="1"/>
      <c r="H1046" s="1"/>
    </row>
    <row r="1047" spans="1:8" x14ac:dyDescent="0.25">
      <c r="A1047" s="33" t="s">
        <v>3357</v>
      </c>
      <c r="B1047" s="1"/>
      <c r="C1047" s="1"/>
      <c r="D1047" s="1"/>
      <c r="E1047" s="1"/>
      <c r="F1047" s="1"/>
      <c r="G1047" s="1"/>
      <c r="H1047" s="1"/>
    </row>
    <row r="1048" spans="1:8" x14ac:dyDescent="0.25">
      <c r="A1048" s="33" t="s">
        <v>3358</v>
      </c>
      <c r="B1048" s="1"/>
      <c r="C1048" s="1"/>
      <c r="D1048" s="1"/>
      <c r="E1048" s="1"/>
      <c r="F1048" s="1"/>
      <c r="G1048" s="1"/>
      <c r="H1048" s="1"/>
    </row>
    <row r="1049" spans="1:8" x14ac:dyDescent="0.25">
      <c r="A1049" s="33" t="s">
        <v>3359</v>
      </c>
      <c r="B1049" s="1"/>
      <c r="C1049" s="1"/>
      <c r="D1049" s="1"/>
      <c r="E1049" s="1"/>
      <c r="F1049" s="1"/>
      <c r="G1049" s="1"/>
      <c r="H1049" s="1"/>
    </row>
    <row r="1050" spans="1:8" x14ac:dyDescent="0.25">
      <c r="A1050" s="33" t="s">
        <v>3360</v>
      </c>
      <c r="B1050" s="1"/>
      <c r="C1050" s="1"/>
      <c r="D1050" s="1"/>
      <c r="E1050" s="1"/>
      <c r="F1050" s="1"/>
      <c r="G1050" s="1"/>
      <c r="H1050" s="1"/>
    </row>
    <row r="1051" spans="1:8" x14ac:dyDescent="0.25">
      <c r="A1051" s="33" t="s">
        <v>3361</v>
      </c>
      <c r="B1051" s="1"/>
      <c r="C1051" s="1"/>
      <c r="D1051" s="1"/>
      <c r="E1051" s="1"/>
      <c r="F1051" s="1"/>
      <c r="G1051" s="1"/>
      <c r="H1051" s="1"/>
    </row>
    <row r="1052" spans="1:8" x14ac:dyDescent="0.25">
      <c r="A1052" s="33" t="s">
        <v>3362</v>
      </c>
      <c r="B1052" s="1"/>
      <c r="C1052" s="1"/>
      <c r="D1052" s="1"/>
      <c r="E1052" s="1"/>
      <c r="F1052" s="1"/>
      <c r="G1052" s="1"/>
      <c r="H1052" s="1"/>
    </row>
    <row r="1053" spans="1:8" x14ac:dyDescent="0.25">
      <c r="A1053" s="33" t="s">
        <v>3363</v>
      </c>
      <c r="B1053" s="1"/>
      <c r="C1053" s="1"/>
      <c r="D1053" s="1"/>
      <c r="E1053" s="1"/>
      <c r="F1053" s="1"/>
      <c r="G1053" s="1"/>
      <c r="H1053" s="1"/>
    </row>
    <row r="1054" spans="1:8" x14ac:dyDescent="0.25">
      <c r="A1054" s="33" t="s">
        <v>3364</v>
      </c>
      <c r="B1054" s="1"/>
      <c r="C1054" s="1"/>
      <c r="D1054" s="1"/>
      <c r="E1054" s="1"/>
      <c r="F1054" s="1"/>
      <c r="G1054" s="1"/>
      <c r="H1054" s="1"/>
    </row>
    <row r="1055" spans="1:8" x14ac:dyDescent="0.25">
      <c r="A1055" s="33" t="s">
        <v>3365</v>
      </c>
      <c r="B1055" s="1"/>
      <c r="C1055" s="1"/>
      <c r="D1055" s="1"/>
      <c r="E1055" s="1"/>
      <c r="F1055" s="1"/>
      <c r="G1055" s="1"/>
      <c r="H1055" s="1"/>
    </row>
    <row r="1056" spans="1:8" x14ac:dyDescent="0.25">
      <c r="A1056" s="33" t="s">
        <v>3366</v>
      </c>
      <c r="B1056" s="1"/>
      <c r="C1056" s="1"/>
      <c r="D1056" s="1"/>
      <c r="E1056" s="1"/>
      <c r="F1056" s="1"/>
      <c r="G1056" s="1"/>
      <c r="H1056" s="1"/>
    </row>
    <row r="1057" spans="1:8" x14ac:dyDescent="0.25">
      <c r="A1057" s="33" t="s">
        <v>3367</v>
      </c>
      <c r="B1057" s="1"/>
      <c r="C1057" s="1"/>
      <c r="D1057" s="1"/>
      <c r="E1057" s="1"/>
      <c r="F1057" s="1"/>
      <c r="G1057" s="1"/>
      <c r="H1057" s="1"/>
    </row>
    <row r="1058" spans="1:8" x14ac:dyDescent="0.25">
      <c r="A1058" s="33" t="s">
        <v>3368</v>
      </c>
      <c r="B1058" s="1"/>
      <c r="C1058" s="1"/>
      <c r="D1058" s="1"/>
      <c r="E1058" s="1"/>
      <c r="F1058" s="1"/>
      <c r="G1058" s="1"/>
      <c r="H1058" s="1"/>
    </row>
    <row r="1059" spans="1:8" x14ac:dyDescent="0.25">
      <c r="A1059" s="33" t="s">
        <v>3369</v>
      </c>
      <c r="B1059" s="1"/>
      <c r="C1059" s="1"/>
      <c r="D1059" s="1"/>
      <c r="E1059" s="1"/>
      <c r="F1059" s="1"/>
      <c r="G1059" s="1"/>
      <c r="H1059" s="1"/>
    </row>
    <row r="1060" spans="1:8" x14ac:dyDescent="0.25">
      <c r="A1060" s="33" t="s">
        <v>3370</v>
      </c>
      <c r="B1060" s="1"/>
      <c r="C1060" s="1"/>
      <c r="D1060" s="1"/>
      <c r="E1060" s="1"/>
      <c r="F1060" s="1"/>
      <c r="G1060" s="1"/>
      <c r="H1060" s="1"/>
    </row>
    <row r="1061" spans="1:8" x14ac:dyDescent="0.25">
      <c r="A1061" s="33" t="s">
        <v>3371</v>
      </c>
      <c r="B1061" s="1"/>
      <c r="C1061" s="1"/>
      <c r="D1061" s="1"/>
      <c r="E1061" s="1"/>
      <c r="F1061" s="1"/>
      <c r="G1061" s="1"/>
      <c r="H1061" s="1"/>
    </row>
    <row r="1062" spans="1:8" x14ac:dyDescent="0.25">
      <c r="A1062" s="33" t="s">
        <v>3372</v>
      </c>
      <c r="B1062" s="1"/>
      <c r="C1062" s="1"/>
      <c r="D1062" s="1"/>
      <c r="E1062" s="1"/>
      <c r="F1062" s="1"/>
      <c r="G1062" s="1"/>
      <c r="H1062" s="1"/>
    </row>
    <row r="1063" spans="1:8" x14ac:dyDescent="0.25">
      <c r="A1063" s="33" t="s">
        <v>3373</v>
      </c>
      <c r="B1063" s="1"/>
      <c r="C1063" s="1"/>
      <c r="D1063" s="1"/>
      <c r="E1063" s="1"/>
      <c r="F1063" s="1"/>
      <c r="G1063" s="1"/>
      <c r="H1063" s="1"/>
    </row>
    <row r="1064" spans="1:8" x14ac:dyDescent="0.25">
      <c r="A1064" s="33" t="s">
        <v>3374</v>
      </c>
      <c r="B1064" s="1"/>
      <c r="C1064" s="1"/>
      <c r="D1064" s="1"/>
      <c r="E1064" s="1"/>
      <c r="F1064" s="1"/>
      <c r="G1064" s="1"/>
      <c r="H1064" s="1"/>
    </row>
    <row r="1065" spans="1:8" x14ac:dyDescent="0.25">
      <c r="A1065" s="33" t="s">
        <v>3697</v>
      </c>
      <c r="B1065" s="1"/>
      <c r="C1065" s="1"/>
      <c r="D1065" s="1"/>
      <c r="E1065" s="1"/>
      <c r="F1065" s="1"/>
      <c r="G1065" s="1"/>
      <c r="H1065" s="1"/>
    </row>
    <row r="1066" spans="1:8" x14ac:dyDescent="0.25">
      <c r="A1066" s="33" t="s">
        <v>3698</v>
      </c>
      <c r="B1066" s="1"/>
      <c r="C1066" s="1"/>
      <c r="D1066" s="1"/>
      <c r="E1066" s="1"/>
      <c r="F1066" s="1"/>
      <c r="G1066" s="1"/>
      <c r="H1066" s="1"/>
    </row>
    <row r="1067" spans="1:8" x14ac:dyDescent="0.25">
      <c r="A1067" s="33" t="s">
        <v>3699</v>
      </c>
      <c r="B1067" s="1"/>
      <c r="C1067" s="1"/>
      <c r="D1067" s="1"/>
      <c r="E1067" s="1"/>
      <c r="F1067" s="1"/>
      <c r="G1067" s="1"/>
      <c r="H1067" s="1"/>
    </row>
    <row r="1068" spans="1:8" x14ac:dyDescent="0.25">
      <c r="A1068" s="33" t="s">
        <v>3700</v>
      </c>
      <c r="B1068" s="1"/>
      <c r="C1068" s="1"/>
      <c r="D1068" s="1"/>
      <c r="E1068" s="1"/>
      <c r="F1068" s="1"/>
      <c r="G1068" s="1"/>
      <c r="H1068" s="1"/>
    </row>
    <row r="1069" spans="1:8" x14ac:dyDescent="0.25">
      <c r="A1069" s="33" t="s">
        <v>3375</v>
      </c>
      <c r="B1069" s="1"/>
      <c r="C1069" s="1"/>
      <c r="D1069" s="1"/>
      <c r="E1069" s="1"/>
      <c r="F1069" s="1"/>
      <c r="G1069" s="1"/>
      <c r="H1069" s="1"/>
    </row>
    <row r="1070" spans="1:8" x14ac:dyDescent="0.25">
      <c r="A1070" s="33" t="s">
        <v>3376</v>
      </c>
      <c r="B1070" s="1"/>
      <c r="C1070" s="1"/>
      <c r="D1070" s="1"/>
      <c r="E1070" s="1"/>
      <c r="F1070" s="1"/>
      <c r="G1070" s="1"/>
      <c r="H1070" s="1"/>
    </row>
    <row r="1071" spans="1:8" x14ac:dyDescent="0.25">
      <c r="A1071" s="33" t="s">
        <v>3377</v>
      </c>
      <c r="B1071" s="1"/>
      <c r="C1071" s="1"/>
      <c r="D1071" s="1"/>
      <c r="E1071" s="1"/>
      <c r="F1071" s="1"/>
      <c r="G1071" s="1"/>
      <c r="H1071" s="1"/>
    </row>
    <row r="1072" spans="1:8" x14ac:dyDescent="0.25">
      <c r="A1072" s="33" t="s">
        <v>3378</v>
      </c>
      <c r="B1072" s="1"/>
      <c r="C1072" s="1"/>
      <c r="D1072" s="1"/>
      <c r="E1072" s="1"/>
      <c r="F1072" s="1"/>
      <c r="G1072" s="1"/>
      <c r="H1072" s="1"/>
    </row>
    <row r="1073" spans="1:8" x14ac:dyDescent="0.25">
      <c r="A1073" s="33" t="s">
        <v>3379</v>
      </c>
      <c r="B1073" s="1"/>
      <c r="C1073" s="1"/>
      <c r="D1073" s="1"/>
      <c r="E1073" s="1"/>
      <c r="F1073" s="1"/>
      <c r="G1073" s="1"/>
      <c r="H1073" s="1"/>
    </row>
    <row r="1074" spans="1:8" x14ac:dyDescent="0.25">
      <c r="A1074" s="33" t="s">
        <v>3380</v>
      </c>
      <c r="B1074" s="1"/>
      <c r="C1074" s="1"/>
      <c r="D1074" s="1"/>
      <c r="E1074" s="1"/>
      <c r="F1074" s="1"/>
      <c r="G1074" s="1"/>
      <c r="H1074" s="1"/>
    </row>
    <row r="1075" spans="1:8" x14ac:dyDescent="0.25">
      <c r="A1075" s="33" t="s">
        <v>3381</v>
      </c>
      <c r="B1075" s="1"/>
      <c r="C1075" s="1"/>
      <c r="D1075" s="1"/>
      <c r="E1075" s="1"/>
      <c r="F1075" s="1"/>
      <c r="G1075" s="1"/>
      <c r="H1075" s="1"/>
    </row>
    <row r="1076" spans="1:8" x14ac:dyDescent="0.25">
      <c r="A1076" s="33" t="s">
        <v>3382</v>
      </c>
      <c r="B1076" s="1"/>
      <c r="C1076" s="1"/>
      <c r="D1076" s="1"/>
      <c r="E1076" s="1"/>
      <c r="F1076" s="1"/>
      <c r="G1076" s="1"/>
      <c r="H1076" s="1"/>
    </row>
    <row r="1077" spans="1:8" x14ac:dyDescent="0.25">
      <c r="A1077" s="33" t="s">
        <v>3383</v>
      </c>
      <c r="B1077" s="1"/>
      <c r="C1077" s="1"/>
      <c r="D1077" s="1"/>
      <c r="E1077" s="1"/>
      <c r="F1077" s="1"/>
      <c r="G1077" s="1"/>
      <c r="H1077" s="1"/>
    </row>
    <row r="1078" spans="1:8" x14ac:dyDescent="0.25">
      <c r="A1078" s="33" t="s">
        <v>3384</v>
      </c>
      <c r="B1078" s="1"/>
      <c r="C1078" s="1"/>
      <c r="D1078" s="1"/>
      <c r="E1078" s="1"/>
      <c r="F1078" s="1"/>
      <c r="G1078" s="1"/>
      <c r="H1078" s="1"/>
    </row>
    <row r="1079" spans="1:8" x14ac:dyDescent="0.25">
      <c r="A1079" s="33" t="s">
        <v>3385</v>
      </c>
      <c r="B1079" s="1"/>
      <c r="C1079" s="1"/>
      <c r="D1079" s="1"/>
      <c r="E1079" s="1"/>
      <c r="F1079" s="1"/>
      <c r="G1079" s="1"/>
      <c r="H1079" s="1"/>
    </row>
    <row r="1080" spans="1:8" x14ac:dyDescent="0.25">
      <c r="A1080" s="33" t="s">
        <v>3386</v>
      </c>
      <c r="B1080" s="1"/>
      <c r="C1080" s="1"/>
      <c r="D1080" s="1"/>
      <c r="E1080" s="1"/>
      <c r="F1080" s="1"/>
      <c r="G1080" s="1"/>
      <c r="H1080" s="1"/>
    </row>
    <row r="1081" spans="1:8" x14ac:dyDescent="0.25">
      <c r="A1081" s="33" t="s">
        <v>3387</v>
      </c>
      <c r="B1081" s="1"/>
      <c r="C1081" s="1"/>
      <c r="D1081" s="1"/>
      <c r="E1081" s="1"/>
      <c r="F1081" s="1"/>
      <c r="G1081" s="1"/>
      <c r="H1081" s="1"/>
    </row>
    <row r="1082" spans="1:8" x14ac:dyDescent="0.25">
      <c r="A1082" s="33" t="s">
        <v>3388</v>
      </c>
      <c r="B1082" s="1"/>
      <c r="C1082" s="1"/>
      <c r="D1082" s="1"/>
      <c r="E1082" s="1"/>
      <c r="F1082" s="1"/>
      <c r="G1082" s="1"/>
      <c r="H1082" s="1"/>
    </row>
    <row r="1083" spans="1:8" x14ac:dyDescent="0.25">
      <c r="A1083" s="33" t="s">
        <v>3389</v>
      </c>
      <c r="B1083" s="1"/>
      <c r="C1083" s="1"/>
      <c r="D1083" s="1"/>
      <c r="E1083" s="1"/>
      <c r="F1083" s="1"/>
      <c r="G1083" s="1"/>
      <c r="H1083" s="1"/>
    </row>
    <row r="1084" spans="1:8" x14ac:dyDescent="0.25">
      <c r="A1084" s="33" t="s">
        <v>3390</v>
      </c>
      <c r="B1084" s="1"/>
      <c r="C1084" s="1"/>
      <c r="D1084" s="1"/>
      <c r="E1084" s="1"/>
      <c r="F1084" s="1"/>
      <c r="G1084" s="1"/>
      <c r="H1084" s="1"/>
    </row>
    <row r="1085" spans="1:8" x14ac:dyDescent="0.25">
      <c r="A1085" s="33" t="s">
        <v>3391</v>
      </c>
      <c r="B1085" s="1"/>
      <c r="C1085" s="1"/>
      <c r="D1085" s="1"/>
      <c r="E1085" s="1"/>
      <c r="F1085" s="1"/>
      <c r="G1085" s="1"/>
      <c r="H1085" s="1"/>
    </row>
    <row r="1086" spans="1:8" x14ac:dyDescent="0.25">
      <c r="A1086" s="33" t="s">
        <v>3392</v>
      </c>
      <c r="B1086" s="1"/>
      <c r="C1086" s="1"/>
      <c r="D1086" s="1"/>
      <c r="E1086" s="1"/>
      <c r="F1086" s="1"/>
      <c r="G1086" s="1"/>
      <c r="H1086" s="1"/>
    </row>
    <row r="1087" spans="1:8" x14ac:dyDescent="0.25">
      <c r="A1087" s="33" t="s">
        <v>3393</v>
      </c>
      <c r="B1087" s="1"/>
      <c r="C1087" s="1"/>
      <c r="D1087" s="1"/>
      <c r="E1087" s="1"/>
      <c r="F1087" s="1"/>
      <c r="G1087" s="1"/>
      <c r="H1087" s="1"/>
    </row>
    <row r="1088" spans="1:8" x14ac:dyDescent="0.25">
      <c r="A1088" s="33" t="s">
        <v>3394</v>
      </c>
      <c r="B1088" s="1"/>
      <c r="C1088" s="1"/>
      <c r="D1088" s="1"/>
      <c r="E1088" s="1"/>
      <c r="F1088" s="1"/>
      <c r="G1088" s="1"/>
      <c r="H1088" s="1"/>
    </row>
    <row r="1089" spans="1:8" x14ac:dyDescent="0.25">
      <c r="A1089" s="33" t="s">
        <v>3395</v>
      </c>
      <c r="B1089" s="1"/>
      <c r="C1089" s="1"/>
      <c r="D1089" s="1"/>
      <c r="E1089" s="1"/>
      <c r="F1089" s="1"/>
      <c r="G1089" s="1"/>
      <c r="H1089" s="1"/>
    </row>
    <row r="1090" spans="1:8" x14ac:dyDescent="0.25">
      <c r="A1090" s="33" t="s">
        <v>3396</v>
      </c>
      <c r="B1090" s="1"/>
      <c r="C1090" s="1"/>
      <c r="D1090" s="1"/>
      <c r="E1090" s="1"/>
      <c r="F1090" s="1"/>
      <c r="G1090" s="1"/>
      <c r="H1090" s="1"/>
    </row>
    <row r="1091" spans="1:8" x14ac:dyDescent="0.25">
      <c r="A1091" s="33" t="s">
        <v>3397</v>
      </c>
      <c r="B1091" s="1"/>
      <c r="C1091" s="1"/>
      <c r="D1091" s="1"/>
      <c r="E1091" s="1"/>
      <c r="F1091" s="1"/>
      <c r="G1091" s="1"/>
      <c r="H1091" s="1"/>
    </row>
    <row r="1092" spans="1:8" x14ac:dyDescent="0.25">
      <c r="A1092" s="33" t="s">
        <v>3398</v>
      </c>
      <c r="B1092" s="1"/>
      <c r="C1092" s="1"/>
      <c r="D1092" s="1"/>
      <c r="E1092" s="1"/>
      <c r="F1092" s="1"/>
      <c r="G1092" s="1"/>
      <c r="H1092" s="1"/>
    </row>
    <row r="1093" spans="1:8" x14ac:dyDescent="0.25">
      <c r="A1093" s="33" t="s">
        <v>3399</v>
      </c>
      <c r="B1093" s="1"/>
      <c r="C1093" s="1"/>
      <c r="D1093" s="1"/>
      <c r="E1093" s="1"/>
      <c r="F1093" s="1"/>
      <c r="G1093" s="1"/>
      <c r="H1093" s="1"/>
    </row>
    <row r="1094" spans="1:8" x14ac:dyDescent="0.25">
      <c r="A1094" s="33" t="s">
        <v>3400</v>
      </c>
      <c r="B1094" s="1"/>
      <c r="C1094" s="1"/>
      <c r="D1094" s="1"/>
      <c r="E1094" s="1"/>
      <c r="F1094" s="1"/>
      <c r="G1094" s="1"/>
      <c r="H1094" s="1"/>
    </row>
    <row r="1095" spans="1:8" x14ac:dyDescent="0.25">
      <c r="A1095" s="33" t="s">
        <v>3401</v>
      </c>
      <c r="B1095" s="1"/>
      <c r="C1095" s="1"/>
      <c r="D1095" s="1"/>
      <c r="E1095" s="1"/>
      <c r="F1095" s="1"/>
      <c r="G1095" s="1"/>
      <c r="H1095" s="1"/>
    </row>
    <row r="1096" spans="1:8" x14ac:dyDescent="0.25">
      <c r="A1096" s="33" t="s">
        <v>3402</v>
      </c>
      <c r="B1096" s="1"/>
      <c r="C1096" s="1"/>
      <c r="D1096" s="1"/>
      <c r="E1096" s="1"/>
      <c r="F1096" s="1"/>
      <c r="G1096" s="1"/>
      <c r="H1096" s="1"/>
    </row>
    <row r="1097" spans="1:8" x14ac:dyDescent="0.25">
      <c r="A1097" s="33" t="s">
        <v>3403</v>
      </c>
      <c r="B1097" s="1"/>
      <c r="C1097" s="1"/>
      <c r="D1097" s="1"/>
      <c r="E1097" s="1"/>
      <c r="F1097" s="1"/>
      <c r="G1097" s="1"/>
      <c r="H1097" s="1"/>
    </row>
    <row r="1098" spans="1:8" x14ac:dyDescent="0.25">
      <c r="A1098" s="33" t="s">
        <v>3404</v>
      </c>
      <c r="B1098" s="1"/>
      <c r="C1098" s="1"/>
      <c r="D1098" s="1"/>
      <c r="E1098" s="1"/>
      <c r="F1098" s="1"/>
      <c r="G1098" s="1"/>
      <c r="H1098" s="1"/>
    </row>
    <row r="1099" spans="1:8" x14ac:dyDescent="0.25">
      <c r="A1099" s="33" t="s">
        <v>3405</v>
      </c>
      <c r="B1099" s="1"/>
      <c r="C1099" s="1"/>
      <c r="D1099" s="1"/>
      <c r="E1099" s="1"/>
      <c r="F1099" s="1"/>
      <c r="G1099" s="1"/>
      <c r="H1099" s="1"/>
    </row>
    <row r="1100" spans="1:8" x14ac:dyDescent="0.25">
      <c r="A1100" s="33" t="s">
        <v>3406</v>
      </c>
      <c r="B1100" s="1"/>
      <c r="C1100" s="1"/>
      <c r="D1100" s="1"/>
      <c r="E1100" s="1"/>
      <c r="F1100" s="1"/>
      <c r="G1100" s="1"/>
      <c r="H1100" s="1"/>
    </row>
    <row r="1101" spans="1:8" x14ac:dyDescent="0.25">
      <c r="A1101" s="33" t="s">
        <v>3407</v>
      </c>
      <c r="B1101" s="1"/>
      <c r="C1101" s="1"/>
      <c r="D1101" s="1"/>
      <c r="E1101" s="1"/>
      <c r="F1101" s="1"/>
      <c r="G1101" s="1"/>
      <c r="H1101" s="1"/>
    </row>
    <row r="1102" spans="1:8" x14ac:dyDescent="0.25">
      <c r="A1102" s="33" t="s">
        <v>3408</v>
      </c>
      <c r="B1102" s="1"/>
      <c r="C1102" s="1"/>
      <c r="D1102" s="1"/>
      <c r="E1102" s="1"/>
      <c r="F1102" s="1"/>
      <c r="G1102" s="1"/>
      <c r="H1102" s="1"/>
    </row>
    <row r="1103" spans="1:8" x14ac:dyDescent="0.25">
      <c r="A1103" s="33" t="s">
        <v>3409</v>
      </c>
      <c r="B1103" s="1"/>
      <c r="C1103" s="1"/>
      <c r="D1103" s="1"/>
      <c r="E1103" s="1"/>
      <c r="F1103" s="1"/>
      <c r="G1103" s="1"/>
      <c r="H1103" s="1"/>
    </row>
    <row r="1104" spans="1:8" x14ac:dyDescent="0.25">
      <c r="A1104" s="33" t="s">
        <v>3410</v>
      </c>
      <c r="B1104" s="1"/>
      <c r="C1104" s="1"/>
      <c r="D1104" s="1"/>
      <c r="E1104" s="1"/>
      <c r="F1104" s="1"/>
      <c r="G1104" s="1"/>
      <c r="H1104" s="1"/>
    </row>
    <row r="1105" spans="1:8" x14ac:dyDescent="0.25">
      <c r="A1105" s="33" t="s">
        <v>3411</v>
      </c>
      <c r="B1105" s="1"/>
      <c r="C1105" s="1"/>
      <c r="D1105" s="1"/>
      <c r="E1105" s="1"/>
      <c r="F1105" s="1"/>
      <c r="G1105" s="1"/>
      <c r="H1105" s="1"/>
    </row>
    <row r="1106" spans="1:8" x14ac:dyDescent="0.25">
      <c r="A1106" s="33" t="s">
        <v>3412</v>
      </c>
      <c r="B1106" s="1"/>
      <c r="C1106" s="1"/>
      <c r="D1106" s="1"/>
      <c r="E1106" s="1"/>
      <c r="F1106" s="1"/>
      <c r="G1106" s="1"/>
      <c r="H1106" s="1"/>
    </row>
    <row r="1107" spans="1:8" x14ac:dyDescent="0.25">
      <c r="A1107" s="33" t="s">
        <v>3413</v>
      </c>
      <c r="B1107" s="1"/>
      <c r="C1107" s="1"/>
      <c r="D1107" s="1"/>
      <c r="E1107" s="1"/>
      <c r="F1107" s="1"/>
      <c r="G1107" s="1"/>
      <c r="H1107" s="1"/>
    </row>
    <row r="1108" spans="1:8" x14ac:dyDescent="0.25">
      <c r="A1108" s="33" t="s">
        <v>3414</v>
      </c>
      <c r="B1108" s="1"/>
      <c r="C1108" s="1"/>
      <c r="D1108" s="1"/>
      <c r="E1108" s="1"/>
      <c r="F1108" s="1"/>
      <c r="G1108" s="1"/>
      <c r="H1108" s="1"/>
    </row>
    <row r="1109" spans="1:8" x14ac:dyDescent="0.25">
      <c r="A1109" s="33" t="s">
        <v>3415</v>
      </c>
      <c r="B1109" s="1"/>
      <c r="C1109" s="1"/>
      <c r="D1109" s="1"/>
      <c r="E1109" s="1"/>
      <c r="F1109" s="1"/>
      <c r="G1109" s="1"/>
      <c r="H1109" s="1"/>
    </row>
    <row r="1110" spans="1:8" x14ac:dyDescent="0.25">
      <c r="A1110" s="33" t="s">
        <v>3416</v>
      </c>
      <c r="B1110" s="1"/>
      <c r="C1110" s="1"/>
      <c r="D1110" s="1"/>
      <c r="E1110" s="1"/>
      <c r="F1110" s="1"/>
      <c r="G1110" s="1"/>
      <c r="H1110" s="1"/>
    </row>
    <row r="1111" spans="1:8" x14ac:dyDescent="0.25">
      <c r="A1111" s="33" t="s">
        <v>3417</v>
      </c>
      <c r="B1111" s="1"/>
      <c r="C1111" s="1"/>
      <c r="D1111" s="1"/>
      <c r="E1111" s="1"/>
      <c r="F1111" s="1"/>
      <c r="G1111" s="1"/>
      <c r="H1111" s="1"/>
    </row>
    <row r="1112" spans="1:8" x14ac:dyDescent="0.25">
      <c r="A1112" s="33" t="s">
        <v>3418</v>
      </c>
      <c r="B1112" s="1"/>
      <c r="C1112" s="1"/>
      <c r="D1112" s="1"/>
      <c r="E1112" s="1"/>
      <c r="F1112" s="1"/>
      <c r="G1112" s="1"/>
      <c r="H1112" s="1"/>
    </row>
    <row r="1113" spans="1:8" x14ac:dyDescent="0.25">
      <c r="A1113" s="33" t="s">
        <v>3419</v>
      </c>
      <c r="B1113" s="1"/>
      <c r="C1113" s="1"/>
      <c r="D1113" s="1"/>
      <c r="E1113" s="1"/>
      <c r="F1113" s="1"/>
      <c r="G1113" s="1"/>
      <c r="H1113" s="1"/>
    </row>
    <row r="1114" spans="1:8" x14ac:dyDescent="0.25">
      <c r="A1114" s="33" t="s">
        <v>3420</v>
      </c>
      <c r="B1114" s="1"/>
      <c r="C1114" s="1"/>
      <c r="D1114" s="1"/>
      <c r="E1114" s="1"/>
      <c r="F1114" s="1"/>
      <c r="G1114" s="1"/>
      <c r="H1114" s="1"/>
    </row>
    <row r="1115" spans="1:8" x14ac:dyDescent="0.25">
      <c r="A1115" s="33" t="s">
        <v>3421</v>
      </c>
      <c r="B1115" s="1"/>
      <c r="C1115" s="1"/>
      <c r="D1115" s="1"/>
      <c r="E1115" s="1"/>
      <c r="F1115" s="1"/>
      <c r="G1115" s="1"/>
      <c r="H1115" s="1"/>
    </row>
    <row r="1116" spans="1:8" x14ac:dyDescent="0.25">
      <c r="A1116" s="33" t="s">
        <v>3422</v>
      </c>
      <c r="B1116" s="1"/>
      <c r="C1116" s="1"/>
      <c r="D1116" s="1"/>
      <c r="E1116" s="1"/>
      <c r="F1116" s="1"/>
      <c r="G1116" s="1"/>
      <c r="H1116" s="1"/>
    </row>
    <row r="1117" spans="1:8" x14ac:dyDescent="0.25">
      <c r="A1117" s="33" t="s">
        <v>3423</v>
      </c>
      <c r="B1117" s="1"/>
      <c r="C1117" s="1"/>
      <c r="D1117" s="1"/>
      <c r="E1117" s="1"/>
      <c r="F1117" s="1"/>
      <c r="G1117" s="1"/>
      <c r="H1117" s="1"/>
    </row>
    <row r="1118" spans="1:8" x14ac:dyDescent="0.25">
      <c r="A1118" s="33" t="s">
        <v>3424</v>
      </c>
      <c r="B1118" s="1"/>
      <c r="C1118" s="1"/>
      <c r="D1118" s="1"/>
      <c r="E1118" s="1"/>
      <c r="F1118" s="1"/>
      <c r="G1118" s="1"/>
      <c r="H1118" s="1"/>
    </row>
    <row r="1119" spans="1:8" x14ac:dyDescent="0.25">
      <c r="A1119" s="33" t="s">
        <v>3425</v>
      </c>
      <c r="B1119" s="1"/>
      <c r="C1119" s="1"/>
      <c r="D1119" s="1"/>
      <c r="E1119" s="1"/>
      <c r="F1119" s="1"/>
      <c r="G1119" s="1"/>
      <c r="H1119" s="1"/>
    </row>
    <row r="1120" spans="1:8" x14ac:dyDescent="0.25">
      <c r="A1120" s="33" t="s">
        <v>3426</v>
      </c>
      <c r="B1120" s="1"/>
      <c r="C1120" s="1"/>
      <c r="D1120" s="1"/>
      <c r="E1120" s="1"/>
      <c r="F1120" s="1"/>
      <c r="G1120" s="1"/>
      <c r="H1120" s="1"/>
    </row>
    <row r="1121" spans="1:8" x14ac:dyDescent="0.25">
      <c r="A1121" s="33" t="s">
        <v>3427</v>
      </c>
      <c r="B1121" s="1"/>
      <c r="C1121" s="1"/>
      <c r="D1121" s="1"/>
      <c r="E1121" s="1"/>
      <c r="F1121" s="1"/>
      <c r="G1121" s="1"/>
      <c r="H1121" s="1"/>
    </row>
    <row r="1122" spans="1:8" x14ac:dyDescent="0.25">
      <c r="A1122" s="33" t="s">
        <v>3428</v>
      </c>
      <c r="B1122" s="1"/>
      <c r="C1122" s="1"/>
      <c r="D1122" s="1"/>
      <c r="E1122" s="1"/>
      <c r="F1122" s="1"/>
      <c r="G1122" s="1"/>
      <c r="H1122" s="1"/>
    </row>
    <row r="1123" spans="1:8" x14ac:dyDescent="0.25">
      <c r="A1123" s="33" t="s">
        <v>3429</v>
      </c>
      <c r="B1123" s="1"/>
      <c r="C1123" s="1"/>
      <c r="D1123" s="1"/>
      <c r="E1123" s="1"/>
      <c r="F1123" s="1"/>
      <c r="G1123" s="1"/>
      <c r="H1123" s="1"/>
    </row>
    <row r="1124" spans="1:8" x14ac:dyDescent="0.25">
      <c r="A1124" s="33" t="s">
        <v>3430</v>
      </c>
      <c r="B1124" s="1"/>
      <c r="C1124" s="1"/>
      <c r="D1124" s="1"/>
      <c r="E1124" s="1"/>
      <c r="F1124" s="1"/>
      <c r="G1124" s="1"/>
      <c r="H1124" s="1"/>
    </row>
    <row r="1125" spans="1:8" x14ac:dyDescent="0.25">
      <c r="A1125" s="33" t="s">
        <v>3431</v>
      </c>
      <c r="B1125" s="1"/>
      <c r="C1125" s="1"/>
      <c r="D1125" s="1"/>
      <c r="E1125" s="1"/>
      <c r="F1125" s="1"/>
      <c r="G1125" s="1"/>
      <c r="H1125" s="1"/>
    </row>
    <row r="1126" spans="1:8" x14ac:dyDescent="0.25">
      <c r="A1126" s="33" t="s">
        <v>3432</v>
      </c>
      <c r="B1126" s="1"/>
      <c r="C1126" s="1"/>
      <c r="D1126" s="1"/>
      <c r="E1126" s="1"/>
      <c r="F1126" s="1"/>
      <c r="G1126" s="1"/>
      <c r="H1126" s="1"/>
    </row>
    <row r="1127" spans="1:8" x14ac:dyDescent="0.25">
      <c r="A1127" s="33" t="s">
        <v>3433</v>
      </c>
      <c r="B1127" s="1"/>
      <c r="C1127" s="1"/>
      <c r="D1127" s="1"/>
      <c r="E1127" s="1"/>
      <c r="F1127" s="1"/>
      <c r="G1127" s="1"/>
      <c r="H1127" s="1"/>
    </row>
    <row r="1128" spans="1:8" x14ac:dyDescent="0.25">
      <c r="A1128" s="33" t="s">
        <v>3434</v>
      </c>
      <c r="B1128" s="1"/>
      <c r="C1128" s="1"/>
      <c r="D1128" s="1"/>
      <c r="E1128" s="1"/>
      <c r="F1128" s="1"/>
      <c r="G1128" s="1"/>
      <c r="H1128" s="1"/>
    </row>
    <row r="1129" spans="1:8" x14ac:dyDescent="0.25">
      <c r="A1129" s="33" t="s">
        <v>3435</v>
      </c>
      <c r="B1129" s="1"/>
      <c r="C1129" s="1"/>
      <c r="D1129" s="1"/>
      <c r="E1129" s="1"/>
      <c r="F1129" s="1"/>
      <c r="G1129" s="1"/>
      <c r="H1129" s="1"/>
    </row>
    <row r="1130" spans="1:8" x14ac:dyDescent="0.25">
      <c r="A1130" s="33" t="s">
        <v>3436</v>
      </c>
      <c r="B1130" s="1"/>
      <c r="C1130" s="1"/>
      <c r="D1130" s="1"/>
      <c r="E1130" s="1"/>
      <c r="F1130" s="1"/>
      <c r="G1130" s="1"/>
      <c r="H1130" s="1"/>
    </row>
    <row r="1131" spans="1:8" x14ac:dyDescent="0.25">
      <c r="A1131" s="33" t="s">
        <v>3437</v>
      </c>
      <c r="B1131" s="1"/>
      <c r="C1131" s="1"/>
      <c r="D1131" s="1"/>
      <c r="E1131" s="1"/>
      <c r="F1131" s="1"/>
      <c r="G1131" s="1"/>
      <c r="H1131" s="1"/>
    </row>
    <row r="1132" spans="1:8" x14ac:dyDescent="0.25">
      <c r="A1132" s="33" t="s">
        <v>3438</v>
      </c>
      <c r="B1132" s="1"/>
      <c r="C1132" s="1"/>
      <c r="D1132" s="1"/>
      <c r="E1132" s="1"/>
      <c r="F1132" s="1"/>
      <c r="G1132" s="1"/>
      <c r="H1132" s="1"/>
    </row>
    <row r="1133" spans="1:8" x14ac:dyDescent="0.25">
      <c r="A1133" s="33" t="s">
        <v>3439</v>
      </c>
      <c r="B1133" s="1"/>
      <c r="C1133" s="1"/>
      <c r="D1133" s="1"/>
      <c r="E1133" s="1"/>
      <c r="F1133" s="1"/>
      <c r="G1133" s="1"/>
      <c r="H1133" s="1"/>
    </row>
    <row r="1134" spans="1:8" x14ac:dyDescent="0.25">
      <c r="A1134" s="33" t="s">
        <v>3440</v>
      </c>
      <c r="B1134" s="1"/>
      <c r="C1134" s="1"/>
      <c r="D1134" s="1"/>
      <c r="E1134" s="1"/>
      <c r="F1134" s="1"/>
      <c r="G1134" s="1"/>
      <c r="H1134" s="1"/>
    </row>
    <row r="1135" spans="1:8" x14ac:dyDescent="0.25">
      <c r="A1135" s="33" t="s">
        <v>3441</v>
      </c>
      <c r="B1135" s="1"/>
      <c r="C1135" s="1"/>
      <c r="D1135" s="1"/>
      <c r="E1135" s="1"/>
      <c r="F1135" s="1"/>
      <c r="G1135" s="1"/>
      <c r="H1135" s="1"/>
    </row>
    <row r="1136" spans="1:8" x14ac:dyDescent="0.25">
      <c r="A1136" s="33" t="s">
        <v>3442</v>
      </c>
      <c r="B1136" s="1"/>
      <c r="C1136" s="1"/>
      <c r="D1136" s="1"/>
      <c r="E1136" s="1"/>
      <c r="F1136" s="1"/>
      <c r="G1136" s="1"/>
      <c r="H1136" s="1"/>
    </row>
    <row r="1137" spans="1:8" x14ac:dyDescent="0.25">
      <c r="A1137" s="33" t="s">
        <v>3443</v>
      </c>
      <c r="B1137" s="1"/>
      <c r="C1137" s="1"/>
      <c r="D1137" s="1"/>
      <c r="E1137" s="1"/>
      <c r="F1137" s="1"/>
      <c r="G1137" s="1"/>
      <c r="H1137" s="1"/>
    </row>
    <row r="1138" spans="1:8" x14ac:dyDescent="0.25">
      <c r="A1138" s="33" t="s">
        <v>3444</v>
      </c>
      <c r="B1138" s="1"/>
      <c r="C1138" s="1"/>
      <c r="D1138" s="1"/>
      <c r="E1138" s="1"/>
      <c r="F1138" s="1"/>
      <c r="G1138" s="1"/>
      <c r="H1138" s="1"/>
    </row>
    <row r="1139" spans="1:8" x14ac:dyDescent="0.25">
      <c r="A1139" s="33" t="s">
        <v>3445</v>
      </c>
      <c r="B1139" s="1"/>
      <c r="C1139" s="1"/>
      <c r="D1139" s="1"/>
      <c r="E1139" s="1"/>
      <c r="F1139" s="1"/>
      <c r="G1139" s="1"/>
      <c r="H1139" s="1"/>
    </row>
    <row r="1140" spans="1:8" x14ac:dyDescent="0.25">
      <c r="A1140" s="33" t="s">
        <v>3446</v>
      </c>
      <c r="B1140" s="1"/>
      <c r="C1140" s="1"/>
      <c r="D1140" s="1"/>
      <c r="E1140" s="1"/>
      <c r="F1140" s="1"/>
      <c r="G1140" s="1"/>
      <c r="H1140" s="1"/>
    </row>
    <row r="1141" spans="1:8" x14ac:dyDescent="0.25">
      <c r="A1141" s="33" t="s">
        <v>3447</v>
      </c>
      <c r="B1141" s="1"/>
      <c r="C1141" s="1"/>
      <c r="D1141" s="1"/>
      <c r="E1141" s="1"/>
      <c r="F1141" s="1"/>
      <c r="G1141" s="1"/>
      <c r="H1141" s="1"/>
    </row>
    <row r="1142" spans="1:8" x14ac:dyDescent="0.25">
      <c r="A1142" s="33" t="s">
        <v>469</v>
      </c>
      <c r="B1142" s="1"/>
      <c r="C1142" s="1"/>
      <c r="D1142" s="1"/>
      <c r="E1142" s="1"/>
      <c r="F1142" s="1"/>
      <c r="G1142" s="1"/>
      <c r="H1142" s="1"/>
    </row>
    <row r="1143" spans="1:8" x14ac:dyDescent="0.25">
      <c r="A1143" s="34"/>
      <c r="B1143" s="1"/>
      <c r="C1143" s="1"/>
      <c r="D1143" s="1"/>
      <c r="E1143" s="1"/>
      <c r="F1143" s="1"/>
      <c r="G1143" s="1"/>
      <c r="H1143" s="1"/>
    </row>
    <row r="1144" spans="1:8" x14ac:dyDescent="0.25">
      <c r="A1144" s="33" t="s">
        <v>372</v>
      </c>
      <c r="B1144" s="1"/>
      <c r="C1144" s="1"/>
      <c r="D1144" s="1"/>
      <c r="E1144" s="1"/>
      <c r="F1144" s="1"/>
      <c r="G1144" s="1"/>
      <c r="H1144" s="1"/>
    </row>
    <row r="1145" spans="1:8" x14ac:dyDescent="0.25">
      <c r="A1145" s="34"/>
      <c r="B1145" s="1"/>
      <c r="C1145" s="1"/>
      <c r="D1145" s="1"/>
      <c r="E1145" s="1"/>
      <c r="F1145" s="1"/>
      <c r="G1145" s="1"/>
      <c r="H1145" s="1"/>
    </row>
    <row r="1146" spans="1:8" x14ac:dyDescent="0.25">
      <c r="A1146" s="33" t="s">
        <v>372</v>
      </c>
      <c r="B1146" s="1"/>
      <c r="C1146" s="1"/>
      <c r="D1146" s="1"/>
      <c r="E1146" s="1"/>
      <c r="F1146" s="1"/>
      <c r="G1146" s="1"/>
      <c r="H1146" s="1"/>
    </row>
    <row r="1147" spans="1:8" x14ac:dyDescent="0.25">
      <c r="A1147" s="33" t="s">
        <v>2495</v>
      </c>
      <c r="B1147" s="1"/>
      <c r="C1147" s="1"/>
      <c r="D1147" s="1"/>
      <c r="E1147" s="1"/>
      <c r="F1147" s="1"/>
      <c r="G1147" s="1"/>
      <c r="H1147" s="1"/>
    </row>
    <row r="1148" spans="1:8" x14ac:dyDescent="0.25">
      <c r="A1148" s="33" t="s">
        <v>372</v>
      </c>
      <c r="B1148" s="1"/>
      <c r="C1148" s="1"/>
      <c r="D1148" s="1"/>
      <c r="E1148" s="1"/>
      <c r="F1148" s="1"/>
      <c r="G1148" s="1"/>
      <c r="H1148" s="1"/>
    </row>
    <row r="1149" spans="1:8" x14ac:dyDescent="0.25">
      <c r="A1149" s="33" t="s">
        <v>2496</v>
      </c>
      <c r="B1149" s="1"/>
      <c r="C1149" s="1"/>
      <c r="D1149" s="1"/>
      <c r="E1149" s="1"/>
      <c r="F1149" s="1"/>
      <c r="G1149" s="1"/>
      <c r="H1149" s="1"/>
    </row>
    <row r="1150" spans="1:8" x14ac:dyDescent="0.25">
      <c r="A1150" s="33" t="s">
        <v>2497</v>
      </c>
      <c r="B1150" s="1"/>
      <c r="C1150" s="1"/>
      <c r="D1150" s="1"/>
      <c r="E1150" s="1"/>
      <c r="F1150" s="1"/>
      <c r="G1150" s="1"/>
      <c r="H1150" s="1"/>
    </row>
    <row r="1151" spans="1:8" x14ac:dyDescent="0.25">
      <c r="A1151" s="33" t="s">
        <v>2498</v>
      </c>
      <c r="B1151" s="1"/>
      <c r="C1151" s="1"/>
      <c r="D1151" s="1"/>
      <c r="E1151" s="1"/>
      <c r="F1151" s="1"/>
      <c r="G1151" s="1"/>
      <c r="H1151" s="1"/>
    </row>
    <row r="1152" spans="1:8" x14ac:dyDescent="0.25">
      <c r="A1152" s="33" t="s">
        <v>2499</v>
      </c>
      <c r="B1152" s="1"/>
      <c r="C1152" s="1"/>
      <c r="D1152" s="1"/>
      <c r="E1152" s="1"/>
      <c r="F1152" s="1"/>
      <c r="G1152" s="1"/>
      <c r="H1152" s="1"/>
    </row>
    <row r="1153" spans="1:8" x14ac:dyDescent="0.25">
      <c r="A1153" s="33" t="s">
        <v>2500</v>
      </c>
      <c r="B1153" s="1"/>
      <c r="C1153" s="1"/>
      <c r="D1153" s="1"/>
      <c r="E1153" s="1"/>
      <c r="F1153" s="1"/>
      <c r="G1153" s="1"/>
      <c r="H1153" s="1"/>
    </row>
    <row r="1154" spans="1:8" x14ac:dyDescent="0.25">
      <c r="A1154" s="33" t="s">
        <v>2499</v>
      </c>
      <c r="B1154" s="1"/>
      <c r="C1154" s="1"/>
      <c r="D1154" s="1"/>
      <c r="E1154" s="1"/>
      <c r="F1154" s="1"/>
      <c r="G1154" s="1"/>
      <c r="H1154" s="1"/>
    </row>
    <row r="1155" spans="1:8" x14ac:dyDescent="0.25">
      <c r="A1155" s="33" t="s">
        <v>2499</v>
      </c>
      <c r="B1155" s="1"/>
      <c r="C1155" s="1"/>
      <c r="D1155" s="1"/>
      <c r="E1155" s="1"/>
      <c r="F1155" s="1"/>
      <c r="G1155" s="1"/>
      <c r="H1155" s="1"/>
    </row>
    <row r="1156" spans="1:8" x14ac:dyDescent="0.25">
      <c r="A1156" s="33" t="s">
        <v>2499</v>
      </c>
      <c r="B1156" s="1"/>
      <c r="C1156" s="1"/>
      <c r="D1156" s="1"/>
      <c r="E1156" s="1"/>
      <c r="F1156" s="1"/>
      <c r="G1156" s="1"/>
      <c r="H1156" s="1"/>
    </row>
    <row r="1157" spans="1:8" x14ac:dyDescent="0.25">
      <c r="A1157" s="33" t="s">
        <v>2499</v>
      </c>
      <c r="B1157" s="1"/>
      <c r="C1157" s="1"/>
      <c r="D1157" s="1"/>
      <c r="E1157" s="1"/>
      <c r="F1157" s="1"/>
      <c r="G1157" s="1"/>
      <c r="H1157" s="1"/>
    </row>
    <row r="1158" spans="1:8" x14ac:dyDescent="0.25">
      <c r="A1158" s="33" t="s">
        <v>2501</v>
      </c>
      <c r="B1158" s="1"/>
      <c r="C1158" s="1"/>
      <c r="D1158" s="1"/>
      <c r="E1158" s="1"/>
      <c r="F1158" s="1"/>
      <c r="G1158" s="1"/>
      <c r="H1158" s="1"/>
    </row>
    <row r="1159" spans="1:8" x14ac:dyDescent="0.25">
      <c r="A1159" s="33" t="s">
        <v>2502</v>
      </c>
      <c r="B1159" s="1"/>
      <c r="C1159" s="1"/>
      <c r="D1159" s="1"/>
      <c r="E1159" s="1"/>
      <c r="F1159" s="1"/>
      <c r="G1159" s="1"/>
      <c r="H1159" s="1"/>
    </row>
    <row r="1160" spans="1:8" x14ac:dyDescent="0.25">
      <c r="A1160" s="33" t="s">
        <v>2499</v>
      </c>
      <c r="B1160" s="1"/>
      <c r="C1160" s="1"/>
      <c r="D1160" s="1"/>
      <c r="E1160" s="1"/>
      <c r="F1160" s="1"/>
      <c r="G1160" s="1"/>
      <c r="H1160" s="1"/>
    </row>
    <row r="1161" spans="1:8" x14ac:dyDescent="0.25">
      <c r="A1161" s="33" t="s">
        <v>372</v>
      </c>
      <c r="B1161" s="1"/>
      <c r="C1161" s="1"/>
      <c r="D1161" s="1"/>
      <c r="E1161" s="1"/>
      <c r="F1161" s="1"/>
      <c r="G1161" s="1"/>
      <c r="H1161" s="1"/>
    </row>
    <row r="1162" spans="1:8" x14ac:dyDescent="0.25">
      <c r="A1162" s="34"/>
      <c r="B1162" s="1"/>
      <c r="C1162" s="1"/>
      <c r="D1162" s="1"/>
      <c r="E1162" s="1"/>
      <c r="F1162" s="1"/>
      <c r="G1162" s="1"/>
      <c r="H1162" s="1"/>
    </row>
    <row r="1163" spans="1:8" x14ac:dyDescent="0.25">
      <c r="A1163" s="33" t="s">
        <v>372</v>
      </c>
      <c r="B1163" s="1"/>
      <c r="C1163" s="1"/>
      <c r="D1163" s="1"/>
      <c r="E1163" s="1"/>
      <c r="F1163" s="1"/>
      <c r="G1163" s="1"/>
      <c r="H1163" s="1"/>
    </row>
    <row r="1164" spans="1:8" x14ac:dyDescent="0.25">
      <c r="A1164" s="33" t="s">
        <v>2503</v>
      </c>
      <c r="B1164" s="1"/>
      <c r="C1164" s="1"/>
      <c r="D1164" s="1"/>
      <c r="E1164" s="1"/>
      <c r="F1164" s="1"/>
      <c r="G1164" s="1"/>
      <c r="H1164" s="1"/>
    </row>
    <row r="1165" spans="1:8" x14ac:dyDescent="0.25">
      <c r="A1165" s="33" t="s">
        <v>372</v>
      </c>
      <c r="B1165" s="1"/>
      <c r="C1165" s="1"/>
      <c r="D1165" s="1"/>
      <c r="E1165" s="1"/>
      <c r="F1165" s="1"/>
      <c r="G1165" s="1"/>
      <c r="H1165" s="1"/>
    </row>
    <row r="1166" spans="1:8" x14ac:dyDescent="0.25">
      <c r="A1166" s="33" t="s">
        <v>2504</v>
      </c>
      <c r="B1166" s="1"/>
      <c r="C1166" s="1"/>
      <c r="D1166" s="1"/>
      <c r="E1166" s="1"/>
      <c r="F1166" s="1"/>
      <c r="G1166" s="1"/>
      <c r="H1166" s="1"/>
    </row>
    <row r="1167" spans="1:8" x14ac:dyDescent="0.25">
      <c r="A1167" s="33" t="s">
        <v>2505</v>
      </c>
      <c r="B1167" s="1"/>
      <c r="C1167" s="1"/>
      <c r="D1167" s="1"/>
      <c r="E1167" s="1"/>
      <c r="F1167" s="1"/>
      <c r="G1167" s="1"/>
      <c r="H1167" s="1"/>
    </row>
    <row r="1168" spans="1:8" x14ac:dyDescent="0.25">
      <c r="A1168" s="33" t="s">
        <v>2506</v>
      </c>
      <c r="B1168" s="1"/>
      <c r="C1168" s="1"/>
      <c r="D1168" s="1"/>
      <c r="E1168" s="1"/>
      <c r="F1168" s="1"/>
      <c r="G1168" s="1"/>
      <c r="H1168" s="1"/>
    </row>
    <row r="1169" spans="1:8" x14ac:dyDescent="0.25">
      <c r="A1169" s="33" t="s">
        <v>474</v>
      </c>
      <c r="B1169" s="1"/>
      <c r="C1169" s="1"/>
      <c r="D1169" s="1"/>
      <c r="E1169" s="1"/>
      <c r="F1169" s="1"/>
      <c r="G1169" s="1"/>
      <c r="H1169" s="1"/>
    </row>
    <row r="1170" spans="1:8" x14ac:dyDescent="0.25">
      <c r="A1170" s="33" t="s">
        <v>2507</v>
      </c>
      <c r="B1170" s="1"/>
      <c r="C1170" s="1"/>
      <c r="D1170" s="1"/>
      <c r="E1170" s="1"/>
      <c r="F1170" s="1"/>
      <c r="G1170" s="1"/>
      <c r="H1170" s="1"/>
    </row>
    <row r="1171" spans="1:8" x14ac:dyDescent="0.25">
      <c r="A1171" s="33" t="s">
        <v>474</v>
      </c>
      <c r="B1171" s="1"/>
      <c r="C1171" s="1"/>
      <c r="D1171" s="1"/>
      <c r="E1171" s="1"/>
      <c r="F1171" s="1"/>
      <c r="G1171" s="1"/>
      <c r="H1171" s="1"/>
    </row>
    <row r="1172" spans="1:8" x14ac:dyDescent="0.25">
      <c r="A1172" s="33" t="s">
        <v>474</v>
      </c>
      <c r="B1172" s="1"/>
      <c r="C1172" s="1"/>
      <c r="D1172" s="1"/>
      <c r="E1172" s="1"/>
      <c r="F1172" s="1"/>
      <c r="G1172" s="1"/>
      <c r="H1172" s="1"/>
    </row>
    <row r="1173" spans="1:8" x14ac:dyDescent="0.25">
      <c r="A1173" s="33" t="s">
        <v>474</v>
      </c>
      <c r="B1173" s="1"/>
      <c r="C1173" s="1"/>
      <c r="D1173" s="1"/>
      <c r="E1173" s="1"/>
      <c r="F1173" s="1"/>
      <c r="G1173" s="1"/>
      <c r="H1173" s="1"/>
    </row>
    <row r="1174" spans="1:8" x14ac:dyDescent="0.25">
      <c r="A1174" s="33" t="s">
        <v>474</v>
      </c>
      <c r="B1174" s="1"/>
      <c r="C1174" s="1"/>
      <c r="D1174" s="1"/>
      <c r="E1174" s="1"/>
      <c r="F1174" s="1"/>
      <c r="G1174" s="1"/>
      <c r="H1174" s="1"/>
    </row>
    <row r="1175" spans="1:8" x14ac:dyDescent="0.25">
      <c r="A1175" s="33" t="s">
        <v>2508</v>
      </c>
      <c r="B1175" s="1"/>
      <c r="C1175" s="1"/>
      <c r="D1175" s="1"/>
      <c r="E1175" s="1"/>
      <c r="F1175" s="1"/>
      <c r="G1175" s="1"/>
      <c r="H1175" s="1"/>
    </row>
    <row r="1176" spans="1:8" x14ac:dyDescent="0.25">
      <c r="A1176" s="33" t="s">
        <v>2509</v>
      </c>
      <c r="B1176" s="1"/>
      <c r="C1176" s="1"/>
      <c r="D1176" s="1"/>
      <c r="E1176" s="1"/>
      <c r="F1176" s="1"/>
      <c r="G1176" s="1"/>
      <c r="H1176" s="1"/>
    </row>
    <row r="1177" spans="1:8" x14ac:dyDescent="0.25">
      <c r="A1177" s="33" t="s">
        <v>474</v>
      </c>
      <c r="B1177" s="1"/>
      <c r="C1177" s="1"/>
      <c r="D1177" s="1"/>
      <c r="E1177" s="1"/>
      <c r="F1177" s="1"/>
      <c r="G1177" s="1"/>
      <c r="H1177" s="1"/>
    </row>
    <row r="1178" spans="1:8" x14ac:dyDescent="0.25">
      <c r="A1178" s="33" t="s">
        <v>372</v>
      </c>
      <c r="B1178" s="1"/>
      <c r="C1178" s="1"/>
      <c r="D1178" s="1"/>
      <c r="E1178" s="1"/>
      <c r="F1178" s="1"/>
      <c r="G1178" s="1"/>
      <c r="H1178" s="1"/>
    </row>
    <row r="1179" spans="1:8" x14ac:dyDescent="0.25">
      <c r="A1179" s="34"/>
      <c r="B1179" s="1"/>
      <c r="C1179" s="1"/>
      <c r="D1179" s="1"/>
      <c r="E1179" s="1"/>
      <c r="F1179" s="1"/>
      <c r="G1179" s="1"/>
      <c r="H1179" s="1"/>
    </row>
    <row r="1180" spans="1:8" x14ac:dyDescent="0.25">
      <c r="A1180" s="33" t="s">
        <v>372</v>
      </c>
      <c r="B1180" s="1"/>
      <c r="C1180" s="1"/>
      <c r="D1180" s="1"/>
      <c r="E1180" s="1"/>
      <c r="F1180" s="1"/>
      <c r="G1180" s="1"/>
      <c r="H1180" s="1"/>
    </row>
    <row r="1181" spans="1:8" x14ac:dyDescent="0.25">
      <c r="A1181" s="33" t="s">
        <v>2510</v>
      </c>
      <c r="B1181" s="1"/>
      <c r="C1181" s="1"/>
      <c r="D1181" s="1"/>
      <c r="E1181" s="1"/>
      <c r="F1181" s="1"/>
      <c r="G1181" s="1"/>
      <c r="H1181" s="1"/>
    </row>
    <row r="1182" spans="1:8" x14ac:dyDescent="0.25">
      <c r="A1182" s="33" t="s">
        <v>372</v>
      </c>
      <c r="B1182" s="1"/>
      <c r="C1182" s="1"/>
      <c r="D1182" s="1"/>
      <c r="E1182" s="1"/>
      <c r="F1182" s="1"/>
      <c r="G1182" s="1"/>
      <c r="H1182" s="1"/>
    </row>
    <row r="1183" spans="1:8" x14ac:dyDescent="0.25">
      <c r="A1183" s="33" t="s">
        <v>2511</v>
      </c>
      <c r="B1183" s="1"/>
      <c r="C1183" s="1"/>
      <c r="D1183" s="1"/>
      <c r="E1183" s="1"/>
      <c r="F1183" s="1"/>
      <c r="G1183" s="1"/>
      <c r="H1183" s="1"/>
    </row>
    <row r="1184" spans="1:8" x14ac:dyDescent="0.25">
      <c r="A1184" s="33" t="s">
        <v>372</v>
      </c>
      <c r="B1184" s="1"/>
      <c r="C1184" s="1"/>
      <c r="D1184" s="1"/>
      <c r="E1184" s="1"/>
      <c r="F1184" s="1"/>
      <c r="G1184" s="1"/>
      <c r="H1184" s="1"/>
    </row>
    <row r="1185" spans="1:8" x14ac:dyDescent="0.25">
      <c r="A1185" s="34"/>
      <c r="B1185" s="1"/>
      <c r="C1185" s="1"/>
      <c r="D1185" s="1"/>
      <c r="E1185" s="1"/>
      <c r="F1185" s="1"/>
      <c r="G1185" s="1"/>
      <c r="H1185" s="1"/>
    </row>
    <row r="1186" spans="1:8" x14ac:dyDescent="0.25">
      <c r="A1186" s="34"/>
      <c r="B1186" s="1"/>
      <c r="C1186" s="1"/>
      <c r="D1186" s="1"/>
      <c r="E1186" s="1"/>
      <c r="F1186" s="1"/>
      <c r="G1186" s="1"/>
      <c r="H1186" s="1"/>
    </row>
    <row r="1187" spans="1:8" x14ac:dyDescent="0.25">
      <c r="A1187" s="34"/>
      <c r="B1187" s="1"/>
      <c r="C1187" s="1"/>
      <c r="D1187" s="1"/>
      <c r="E1187" s="1"/>
      <c r="F1187" s="1"/>
      <c r="G1187" s="1"/>
      <c r="H1187" s="1"/>
    </row>
    <row r="1188" spans="1:8" x14ac:dyDescent="0.25">
      <c r="A1188" s="34"/>
      <c r="B1188" s="1"/>
      <c r="C1188" s="1"/>
      <c r="D1188" s="1"/>
      <c r="E1188" s="1"/>
      <c r="F1188" s="1"/>
      <c r="G1188" s="1"/>
      <c r="H1188" s="1"/>
    </row>
    <row r="1189" spans="1:8" x14ac:dyDescent="0.25">
      <c r="A1189" s="33" t="s">
        <v>2512</v>
      </c>
      <c r="B1189" s="1"/>
      <c r="C1189" s="1"/>
      <c r="D1189" s="1"/>
      <c r="E1189" s="1"/>
      <c r="F1189" s="1"/>
      <c r="G1189" s="1"/>
      <c r="H1189" s="1"/>
    </row>
    <row r="1190" spans="1:8" x14ac:dyDescent="0.25">
      <c r="A1190" s="34"/>
      <c r="B1190" s="1"/>
      <c r="C1190" s="1"/>
      <c r="D1190" s="1"/>
      <c r="E1190" s="1"/>
      <c r="F1190" s="1"/>
      <c r="G1190" s="1"/>
      <c r="H1190" s="1"/>
    </row>
    <row r="1191" spans="1:8" x14ac:dyDescent="0.25">
      <c r="A1191" s="33" t="s">
        <v>308</v>
      </c>
      <c r="B1191" s="1"/>
      <c r="C1191" s="1"/>
      <c r="D1191" s="1"/>
      <c r="E1191" s="1"/>
      <c r="F1191" s="1"/>
      <c r="G1191" s="1"/>
      <c r="H1191" s="1"/>
    </row>
    <row r="1192" spans="1:8" x14ac:dyDescent="0.25">
      <c r="A1192" s="34"/>
      <c r="B1192" s="1"/>
      <c r="C1192" s="1"/>
      <c r="D1192" s="1"/>
      <c r="E1192" s="1"/>
      <c r="F1192" s="1"/>
      <c r="G1192" s="1"/>
      <c r="H1192" s="1"/>
    </row>
    <row r="1193" spans="1:8" x14ac:dyDescent="0.25">
      <c r="A1193" s="34"/>
      <c r="B1193" s="1"/>
      <c r="C1193" s="1"/>
      <c r="D1193" s="1"/>
      <c r="E1193" s="1"/>
      <c r="F1193" s="1"/>
      <c r="G1193" s="1"/>
      <c r="H1193" s="1"/>
    </row>
    <row r="1194" spans="1:8" x14ac:dyDescent="0.25">
      <c r="A1194" s="33" t="s">
        <v>308</v>
      </c>
      <c r="B1194" s="1"/>
      <c r="C1194" s="1"/>
      <c r="D1194" s="1"/>
      <c r="E1194" s="1"/>
      <c r="F1194" s="1"/>
      <c r="G1194" s="1"/>
      <c r="H1194" s="1"/>
    </row>
    <row r="1195" spans="1:8" x14ac:dyDescent="0.25">
      <c r="A1195" s="33" t="s">
        <v>2513</v>
      </c>
      <c r="B1195" s="1"/>
      <c r="C1195" s="1"/>
      <c r="D1195" s="1"/>
      <c r="E1195" s="1"/>
      <c r="F1195" s="1"/>
      <c r="G1195" s="1"/>
      <c r="H1195" s="1"/>
    </row>
    <row r="1196" spans="1:8" x14ac:dyDescent="0.25">
      <c r="A1196" s="33" t="s">
        <v>308</v>
      </c>
      <c r="B1196" s="1"/>
      <c r="C1196" s="1"/>
      <c r="D1196" s="1"/>
      <c r="E1196" s="1"/>
      <c r="F1196" s="1"/>
      <c r="G1196" s="1"/>
      <c r="H1196" s="1"/>
    </row>
    <row r="1197" spans="1:8" x14ac:dyDescent="0.25">
      <c r="A1197" s="33" t="s">
        <v>372</v>
      </c>
      <c r="B1197" s="1"/>
      <c r="C1197" s="1"/>
      <c r="D1197" s="1"/>
      <c r="E1197" s="1"/>
      <c r="F1197" s="1"/>
      <c r="G1197" s="1"/>
      <c r="H1197" s="1"/>
    </row>
    <row r="1198" spans="1:8" x14ac:dyDescent="0.25">
      <c r="A1198" s="33" t="s">
        <v>2514</v>
      </c>
      <c r="B1198" s="1"/>
      <c r="C1198" s="1"/>
      <c r="D1198" s="1"/>
      <c r="E1198" s="1"/>
      <c r="F1198" s="1"/>
      <c r="G1198" s="1"/>
      <c r="H1198" s="1"/>
    </row>
    <row r="1199" spans="1:8" x14ac:dyDescent="0.25">
      <c r="A1199" s="33" t="s">
        <v>372</v>
      </c>
      <c r="B1199" s="1"/>
      <c r="C1199" s="1"/>
      <c r="D1199" s="1"/>
      <c r="E1199" s="1"/>
      <c r="F1199" s="1"/>
      <c r="G1199" s="1"/>
      <c r="H1199" s="1"/>
    </row>
    <row r="1200" spans="1:8" x14ac:dyDescent="0.25">
      <c r="A1200" s="33" t="s">
        <v>2515</v>
      </c>
      <c r="B1200" s="1"/>
      <c r="C1200" s="1"/>
      <c r="D1200" s="1"/>
      <c r="E1200" s="1"/>
      <c r="F1200" s="1"/>
      <c r="G1200" s="1"/>
      <c r="H1200" s="1"/>
    </row>
    <row r="1201" spans="1:8" x14ac:dyDescent="0.25">
      <c r="A1201" s="33" t="s">
        <v>2516</v>
      </c>
      <c r="B1201" s="1"/>
      <c r="C1201" s="1"/>
      <c r="D1201" s="1"/>
      <c r="E1201" s="1"/>
      <c r="F1201" s="1"/>
      <c r="G1201" s="1"/>
      <c r="H1201" s="1"/>
    </row>
    <row r="1202" spans="1:8" x14ac:dyDescent="0.25">
      <c r="A1202" s="33" t="s">
        <v>2517</v>
      </c>
      <c r="B1202" s="1"/>
      <c r="C1202" s="1"/>
      <c r="D1202" s="1"/>
      <c r="E1202" s="1"/>
      <c r="F1202" s="1"/>
      <c r="G1202" s="1"/>
      <c r="H1202" s="1"/>
    </row>
    <row r="1203" spans="1:8" x14ac:dyDescent="0.25">
      <c r="A1203" s="33" t="s">
        <v>2518</v>
      </c>
      <c r="B1203" s="1"/>
      <c r="C1203" s="1"/>
      <c r="D1203" s="1"/>
      <c r="E1203" s="1"/>
      <c r="F1203" s="1"/>
      <c r="G1203" s="1"/>
      <c r="H1203" s="1"/>
    </row>
    <row r="1204" spans="1:8" x14ac:dyDescent="0.25">
      <c r="A1204" s="34"/>
      <c r="B1204" s="1"/>
      <c r="C1204" s="1"/>
      <c r="D1204" s="1"/>
      <c r="E1204" s="1"/>
      <c r="F1204" s="1"/>
      <c r="G1204" s="1"/>
      <c r="H1204" s="1"/>
    </row>
    <row r="1205" spans="1:8" x14ac:dyDescent="0.25">
      <c r="A1205" s="33" t="s">
        <v>2519</v>
      </c>
      <c r="B1205" s="1"/>
      <c r="C1205" s="1"/>
      <c r="D1205" s="1"/>
      <c r="E1205" s="1"/>
      <c r="F1205" s="1"/>
      <c r="G1205" s="1"/>
      <c r="H1205" s="1"/>
    </row>
    <row r="1206" spans="1:8" x14ac:dyDescent="0.25">
      <c r="A1206" s="33" t="s">
        <v>2520</v>
      </c>
      <c r="B1206" s="1"/>
      <c r="C1206" s="1"/>
      <c r="D1206" s="1"/>
      <c r="E1206" s="1"/>
      <c r="F1206" s="1"/>
      <c r="G1206" s="1"/>
      <c r="H1206" s="1"/>
    </row>
    <row r="1207" spans="1:8" x14ac:dyDescent="0.25">
      <c r="A1207" s="33" t="s">
        <v>2521</v>
      </c>
      <c r="B1207" s="1"/>
      <c r="C1207" s="1"/>
      <c r="D1207" s="1"/>
      <c r="E1207" s="1"/>
      <c r="F1207" s="1"/>
      <c r="G1207" s="1"/>
      <c r="H1207" s="1"/>
    </row>
    <row r="1208" spans="1:8" x14ac:dyDescent="0.25">
      <c r="A1208" s="33" t="s">
        <v>2522</v>
      </c>
      <c r="B1208" s="1"/>
      <c r="C1208" s="1"/>
      <c r="D1208" s="1"/>
      <c r="E1208" s="1"/>
      <c r="F1208" s="1"/>
      <c r="G1208" s="1"/>
      <c r="H1208" s="1"/>
    </row>
    <row r="1209" spans="1:8" x14ac:dyDescent="0.25">
      <c r="A1209" s="33" t="s">
        <v>2523</v>
      </c>
      <c r="B1209" s="1"/>
      <c r="C1209" s="1"/>
      <c r="D1209" s="1"/>
      <c r="E1209" s="1"/>
      <c r="F1209" s="1"/>
      <c r="G1209" s="1"/>
      <c r="H1209" s="1"/>
    </row>
    <row r="1210" spans="1:8" x14ac:dyDescent="0.25">
      <c r="A1210" s="33" t="s">
        <v>2524</v>
      </c>
      <c r="B1210" s="1"/>
      <c r="C1210" s="1"/>
      <c r="D1210" s="1"/>
      <c r="E1210" s="1"/>
      <c r="F1210" s="1"/>
      <c r="G1210" s="1"/>
      <c r="H1210" s="1"/>
    </row>
    <row r="1211" spans="1:8" x14ac:dyDescent="0.25">
      <c r="A1211" s="33" t="s">
        <v>2525</v>
      </c>
      <c r="B1211" s="1"/>
      <c r="C1211" s="1"/>
      <c r="D1211" s="1"/>
      <c r="E1211" s="1"/>
      <c r="F1211" s="1"/>
      <c r="G1211" s="1"/>
      <c r="H1211" s="1"/>
    </row>
    <row r="1212" spans="1:8" x14ac:dyDescent="0.25">
      <c r="A1212" s="33" t="s">
        <v>2526</v>
      </c>
      <c r="B1212" s="1"/>
      <c r="C1212" s="1"/>
      <c r="D1212" s="1"/>
      <c r="E1212" s="1"/>
      <c r="F1212" s="1"/>
      <c r="G1212" s="1"/>
      <c r="H1212" s="1"/>
    </row>
    <row r="1213" spans="1:8" x14ac:dyDescent="0.25">
      <c r="A1213" s="33" t="s">
        <v>2482</v>
      </c>
      <c r="B1213" s="1"/>
      <c r="C1213" s="1"/>
      <c r="D1213" s="1"/>
      <c r="E1213" s="1"/>
      <c r="F1213" s="1"/>
      <c r="G1213" s="1"/>
      <c r="H1213" s="1"/>
    </row>
    <row r="1214" spans="1:8" x14ac:dyDescent="0.25">
      <c r="A1214" s="33" t="s">
        <v>2483</v>
      </c>
      <c r="B1214" s="1"/>
      <c r="C1214" s="1"/>
      <c r="D1214" s="1"/>
      <c r="E1214" s="1"/>
      <c r="F1214" s="1"/>
      <c r="G1214" s="1"/>
      <c r="H1214" s="1"/>
    </row>
    <row r="1215" spans="1:8" x14ac:dyDescent="0.25">
      <c r="A1215" s="33" t="s">
        <v>2484</v>
      </c>
      <c r="B1215" s="1"/>
      <c r="C1215" s="1"/>
      <c r="D1215" s="1"/>
      <c r="E1215" s="1"/>
      <c r="F1215" s="1"/>
      <c r="G1215" s="1"/>
      <c r="H1215" s="1"/>
    </row>
    <row r="1216" spans="1:8" x14ac:dyDescent="0.25">
      <c r="A1216" s="34"/>
      <c r="B1216" s="1"/>
      <c r="C1216" s="1"/>
      <c r="D1216" s="1"/>
      <c r="E1216" s="1"/>
      <c r="F1216" s="1"/>
      <c r="G1216" s="1"/>
      <c r="H1216" s="1"/>
    </row>
    <row r="1217" spans="1:8" x14ac:dyDescent="0.25">
      <c r="A1217" s="33" t="s">
        <v>2527</v>
      </c>
      <c r="B1217" s="1"/>
      <c r="C1217" s="1"/>
      <c r="D1217" s="1"/>
      <c r="E1217" s="1"/>
      <c r="F1217" s="1"/>
      <c r="G1217" s="1"/>
      <c r="H1217" s="1"/>
    </row>
    <row r="1218" spans="1:8" x14ac:dyDescent="0.25">
      <c r="A1218" s="33" t="s">
        <v>2528</v>
      </c>
      <c r="B1218" s="1"/>
      <c r="C1218" s="1"/>
      <c r="D1218" s="1"/>
      <c r="E1218" s="1"/>
      <c r="F1218" s="1"/>
      <c r="G1218" s="1"/>
      <c r="H1218" s="1"/>
    </row>
    <row r="1219" spans="1:8" x14ac:dyDescent="0.25">
      <c r="A1219" s="33" t="s">
        <v>2487</v>
      </c>
      <c r="B1219" s="1"/>
      <c r="C1219" s="1"/>
      <c r="D1219" s="1"/>
      <c r="E1219" s="1"/>
      <c r="F1219" s="1"/>
      <c r="G1219" s="1"/>
      <c r="H1219" s="1"/>
    </row>
    <row r="1220" spans="1:8" x14ac:dyDescent="0.25">
      <c r="A1220" s="33" t="s">
        <v>2488</v>
      </c>
      <c r="B1220" s="1"/>
      <c r="C1220" s="1"/>
      <c r="D1220" s="1"/>
      <c r="E1220" s="1"/>
      <c r="F1220" s="1"/>
      <c r="G1220" s="1"/>
      <c r="H1220" s="1"/>
    </row>
    <row r="1221" spans="1:8" x14ac:dyDescent="0.25">
      <c r="A1221" s="33" t="s">
        <v>372</v>
      </c>
      <c r="B1221" s="1"/>
      <c r="C1221" s="1"/>
      <c r="D1221" s="1"/>
      <c r="E1221" s="1"/>
      <c r="F1221" s="1"/>
      <c r="G1221" s="1"/>
      <c r="H1221" s="1"/>
    </row>
    <row r="1222" spans="1:8" x14ac:dyDescent="0.25">
      <c r="A1222" s="34"/>
      <c r="B1222" s="1"/>
      <c r="C1222" s="1"/>
      <c r="D1222" s="1"/>
      <c r="E1222" s="1"/>
      <c r="F1222" s="1"/>
      <c r="G1222" s="1"/>
      <c r="H1222" s="1"/>
    </row>
    <row r="1223" spans="1:8" x14ac:dyDescent="0.25">
      <c r="A1223" s="33" t="s">
        <v>372</v>
      </c>
      <c r="B1223" s="1"/>
      <c r="C1223" s="1"/>
      <c r="D1223" s="1"/>
      <c r="E1223" s="1"/>
      <c r="F1223" s="1"/>
      <c r="G1223" s="1"/>
      <c r="H1223" s="1"/>
    </row>
    <row r="1224" spans="1:8" x14ac:dyDescent="0.25">
      <c r="A1224" s="33" t="s">
        <v>2529</v>
      </c>
      <c r="B1224" s="1"/>
      <c r="C1224" s="1"/>
      <c r="D1224" s="1"/>
      <c r="E1224" s="1"/>
      <c r="F1224" s="1"/>
      <c r="G1224" s="1"/>
      <c r="H1224" s="1"/>
    </row>
    <row r="1225" spans="1:8" x14ac:dyDescent="0.25">
      <c r="A1225" s="33" t="s">
        <v>372</v>
      </c>
      <c r="B1225" s="1"/>
      <c r="C1225" s="1"/>
      <c r="D1225" s="1"/>
      <c r="E1225" s="1"/>
      <c r="F1225" s="1"/>
      <c r="G1225" s="1"/>
      <c r="H1225" s="1"/>
    </row>
    <row r="1226" spans="1:8" x14ac:dyDescent="0.25">
      <c r="A1226" s="33" t="s">
        <v>2490</v>
      </c>
      <c r="B1226" s="1"/>
      <c r="C1226" s="1"/>
      <c r="D1226" s="1"/>
      <c r="E1226" s="1"/>
      <c r="F1226" s="1"/>
      <c r="G1226" s="1"/>
      <c r="H1226" s="1"/>
    </row>
    <row r="1227" spans="1:8" x14ac:dyDescent="0.25">
      <c r="A1227" s="33" t="s">
        <v>2491</v>
      </c>
      <c r="B1227" s="1"/>
      <c r="C1227" s="1"/>
      <c r="D1227" s="1"/>
      <c r="E1227" s="1"/>
      <c r="F1227" s="1"/>
      <c r="G1227" s="1"/>
      <c r="H1227" s="1"/>
    </row>
    <row r="1228" spans="1:8" x14ac:dyDescent="0.25">
      <c r="A1228" s="33" t="s">
        <v>3448</v>
      </c>
      <c r="B1228" s="1"/>
      <c r="C1228" s="1"/>
      <c r="D1228" s="1"/>
      <c r="E1228" s="1"/>
      <c r="F1228" s="1"/>
      <c r="G1228" s="1"/>
      <c r="H1228" s="1"/>
    </row>
    <row r="1229" spans="1:8" x14ac:dyDescent="0.25">
      <c r="A1229" s="33" t="s">
        <v>3449</v>
      </c>
      <c r="B1229" s="1"/>
      <c r="C1229" s="1"/>
      <c r="D1229" s="1"/>
      <c r="E1229" s="1"/>
      <c r="F1229" s="1"/>
      <c r="G1229" s="1"/>
      <c r="H1229" s="1"/>
    </row>
    <row r="1230" spans="1:8" x14ac:dyDescent="0.25">
      <c r="A1230" s="33" t="s">
        <v>3450</v>
      </c>
      <c r="B1230" s="1"/>
      <c r="C1230" s="1"/>
      <c r="D1230" s="1"/>
      <c r="E1230" s="1"/>
      <c r="F1230" s="1"/>
      <c r="G1230" s="1"/>
      <c r="H1230" s="1"/>
    </row>
    <row r="1231" spans="1:8" x14ac:dyDescent="0.25">
      <c r="A1231" s="33" t="s">
        <v>3451</v>
      </c>
      <c r="B1231" s="1"/>
      <c r="C1231" s="1"/>
      <c r="D1231" s="1"/>
      <c r="E1231" s="1"/>
      <c r="F1231" s="1"/>
      <c r="G1231" s="1"/>
      <c r="H1231" s="1"/>
    </row>
    <row r="1232" spans="1:8" x14ac:dyDescent="0.25">
      <c r="A1232" s="33" t="s">
        <v>3452</v>
      </c>
      <c r="B1232" s="1"/>
      <c r="C1232" s="1"/>
      <c r="D1232" s="1"/>
      <c r="E1232" s="1"/>
      <c r="F1232" s="1"/>
      <c r="G1232" s="1"/>
      <c r="H1232" s="1"/>
    </row>
    <row r="1233" spans="1:8" x14ac:dyDescent="0.25">
      <c r="A1233" s="33" t="s">
        <v>3453</v>
      </c>
      <c r="B1233" s="1"/>
      <c r="C1233" s="1"/>
      <c r="D1233" s="1"/>
      <c r="E1233" s="1"/>
      <c r="F1233" s="1"/>
      <c r="G1233" s="1"/>
      <c r="H1233" s="1"/>
    </row>
    <row r="1234" spans="1:8" x14ac:dyDescent="0.25">
      <c r="A1234" s="33" t="s">
        <v>3454</v>
      </c>
      <c r="B1234" s="1"/>
      <c r="C1234" s="1"/>
      <c r="D1234" s="1"/>
      <c r="E1234" s="1"/>
      <c r="F1234" s="1"/>
      <c r="G1234" s="1"/>
      <c r="H1234" s="1"/>
    </row>
    <row r="1235" spans="1:8" x14ac:dyDescent="0.25">
      <c r="A1235" s="33" t="s">
        <v>3455</v>
      </c>
      <c r="B1235" s="1"/>
      <c r="C1235" s="1"/>
      <c r="D1235" s="1"/>
      <c r="E1235" s="1"/>
      <c r="F1235" s="1"/>
      <c r="G1235" s="1"/>
      <c r="H1235" s="1"/>
    </row>
    <row r="1236" spans="1:8" x14ac:dyDescent="0.25">
      <c r="A1236" s="33" t="s">
        <v>3456</v>
      </c>
      <c r="B1236" s="1"/>
      <c r="C1236" s="1"/>
      <c r="D1236" s="1"/>
      <c r="E1236" s="1"/>
      <c r="F1236" s="1"/>
      <c r="G1236" s="1"/>
      <c r="H1236" s="1"/>
    </row>
    <row r="1237" spans="1:8" x14ac:dyDescent="0.25">
      <c r="A1237" s="33" t="s">
        <v>3457</v>
      </c>
      <c r="B1237" s="1"/>
      <c r="C1237" s="1"/>
      <c r="D1237" s="1"/>
      <c r="E1237" s="1"/>
      <c r="F1237" s="1"/>
      <c r="G1237" s="1"/>
      <c r="H1237" s="1"/>
    </row>
    <row r="1238" spans="1:8" x14ac:dyDescent="0.25">
      <c r="A1238" s="33" t="s">
        <v>3458</v>
      </c>
      <c r="B1238" s="1"/>
      <c r="C1238" s="1"/>
      <c r="D1238" s="1"/>
      <c r="E1238" s="1"/>
      <c r="F1238" s="1"/>
      <c r="G1238" s="1"/>
      <c r="H1238" s="1"/>
    </row>
    <row r="1239" spans="1:8" x14ac:dyDescent="0.25">
      <c r="A1239" s="33" t="s">
        <v>3459</v>
      </c>
      <c r="B1239" s="1"/>
      <c r="C1239" s="1"/>
      <c r="D1239" s="1"/>
      <c r="E1239" s="1"/>
      <c r="F1239" s="1"/>
      <c r="G1239" s="1"/>
      <c r="H1239" s="1"/>
    </row>
    <row r="1240" spans="1:8" x14ac:dyDescent="0.25">
      <c r="A1240" s="33" t="s">
        <v>3460</v>
      </c>
      <c r="B1240" s="1"/>
      <c r="C1240" s="1"/>
      <c r="D1240" s="1"/>
      <c r="E1240" s="1"/>
      <c r="F1240" s="1"/>
      <c r="G1240" s="1"/>
      <c r="H1240" s="1"/>
    </row>
    <row r="1241" spans="1:8" x14ac:dyDescent="0.25">
      <c r="A1241" s="33" t="s">
        <v>3461</v>
      </c>
      <c r="B1241" s="1"/>
      <c r="C1241" s="1"/>
      <c r="D1241" s="1"/>
      <c r="E1241" s="1"/>
      <c r="F1241" s="1"/>
      <c r="G1241" s="1"/>
      <c r="H1241" s="1"/>
    </row>
    <row r="1242" spans="1:8" x14ac:dyDescent="0.25">
      <c r="A1242" s="33" t="s">
        <v>3462</v>
      </c>
      <c r="B1242" s="1"/>
      <c r="C1242" s="1"/>
      <c r="D1242" s="1"/>
      <c r="E1242" s="1"/>
      <c r="F1242" s="1"/>
      <c r="G1242" s="1"/>
      <c r="H1242" s="1"/>
    </row>
    <row r="1243" spans="1:8" x14ac:dyDescent="0.25">
      <c r="A1243" s="33" t="s">
        <v>3463</v>
      </c>
      <c r="B1243" s="1"/>
      <c r="C1243" s="1"/>
      <c r="D1243" s="1"/>
      <c r="E1243" s="1"/>
      <c r="F1243" s="1"/>
      <c r="G1243" s="1"/>
      <c r="H1243" s="1"/>
    </row>
    <row r="1244" spans="1:8" x14ac:dyDescent="0.25">
      <c r="A1244" s="33" t="s">
        <v>3464</v>
      </c>
      <c r="B1244" s="1"/>
      <c r="C1244" s="1"/>
      <c r="D1244" s="1"/>
      <c r="E1244" s="1"/>
      <c r="F1244" s="1"/>
      <c r="G1244" s="1"/>
      <c r="H1244" s="1"/>
    </row>
    <row r="1245" spans="1:8" x14ac:dyDescent="0.25">
      <c r="A1245" s="33" t="s">
        <v>3465</v>
      </c>
      <c r="B1245" s="1"/>
      <c r="C1245" s="1"/>
      <c r="D1245" s="1"/>
      <c r="E1245" s="1"/>
      <c r="F1245" s="1"/>
      <c r="G1245" s="1"/>
      <c r="H1245" s="1"/>
    </row>
    <row r="1246" spans="1:8" x14ac:dyDescent="0.25">
      <c r="A1246" s="33" t="s">
        <v>3466</v>
      </c>
      <c r="B1246" s="1"/>
      <c r="C1246" s="1"/>
      <c r="D1246" s="1"/>
      <c r="E1246" s="1"/>
      <c r="F1246" s="1"/>
      <c r="G1246" s="1"/>
      <c r="H1246" s="1"/>
    </row>
    <row r="1247" spans="1:8" x14ac:dyDescent="0.25">
      <c r="A1247" s="33" t="s">
        <v>3467</v>
      </c>
      <c r="B1247" s="1"/>
      <c r="C1247" s="1"/>
      <c r="D1247" s="1"/>
      <c r="E1247" s="1"/>
      <c r="F1247" s="1"/>
      <c r="G1247" s="1"/>
      <c r="H1247" s="1"/>
    </row>
    <row r="1248" spans="1:8" x14ac:dyDescent="0.25">
      <c r="A1248" s="33" t="s">
        <v>3468</v>
      </c>
      <c r="B1248" s="1"/>
      <c r="C1248" s="1"/>
      <c r="D1248" s="1"/>
      <c r="E1248" s="1"/>
      <c r="F1248" s="1"/>
      <c r="G1248" s="1"/>
      <c r="H1248" s="1"/>
    </row>
    <row r="1249" spans="1:8" x14ac:dyDescent="0.25">
      <c r="A1249" s="33" t="s">
        <v>3469</v>
      </c>
      <c r="B1249" s="1"/>
      <c r="C1249" s="1"/>
      <c r="D1249" s="1"/>
      <c r="E1249" s="1"/>
      <c r="F1249" s="1"/>
      <c r="G1249" s="1"/>
      <c r="H1249" s="1"/>
    </row>
    <row r="1250" spans="1:8" x14ac:dyDescent="0.25">
      <c r="A1250" s="33" t="s">
        <v>3470</v>
      </c>
      <c r="B1250" s="1"/>
      <c r="C1250" s="1"/>
      <c r="D1250" s="1"/>
      <c r="E1250" s="1"/>
      <c r="F1250" s="1"/>
      <c r="G1250" s="1"/>
      <c r="H1250" s="1"/>
    </row>
    <row r="1251" spans="1:8" x14ac:dyDescent="0.25">
      <c r="A1251" s="33" t="s">
        <v>3471</v>
      </c>
      <c r="B1251" s="1"/>
      <c r="C1251" s="1"/>
      <c r="D1251" s="1"/>
      <c r="E1251" s="1"/>
      <c r="F1251" s="1"/>
      <c r="G1251" s="1"/>
      <c r="H1251" s="1"/>
    </row>
    <row r="1252" spans="1:8" x14ac:dyDescent="0.25">
      <c r="A1252" s="33" t="s">
        <v>3472</v>
      </c>
      <c r="B1252" s="1"/>
      <c r="C1252" s="1"/>
      <c r="D1252" s="1"/>
      <c r="E1252" s="1"/>
      <c r="F1252" s="1"/>
      <c r="G1252" s="1"/>
      <c r="H1252" s="1"/>
    </row>
    <row r="1253" spans="1:8" x14ac:dyDescent="0.25">
      <c r="A1253" s="33" t="s">
        <v>3473</v>
      </c>
      <c r="B1253" s="1"/>
      <c r="C1253" s="1"/>
      <c r="D1253" s="1"/>
      <c r="E1253" s="1"/>
      <c r="F1253" s="1"/>
      <c r="G1253" s="1"/>
      <c r="H1253" s="1"/>
    </row>
    <row r="1254" spans="1:8" x14ac:dyDescent="0.25">
      <c r="A1254" s="33" t="s">
        <v>3474</v>
      </c>
      <c r="B1254" s="1"/>
      <c r="C1254" s="1"/>
      <c r="D1254" s="1"/>
      <c r="E1254" s="1"/>
      <c r="F1254" s="1"/>
      <c r="G1254" s="1"/>
      <c r="H1254" s="1"/>
    </row>
    <row r="1255" spans="1:8" x14ac:dyDescent="0.25">
      <c r="A1255" s="33" t="s">
        <v>3475</v>
      </c>
      <c r="B1255" s="1"/>
      <c r="C1255" s="1"/>
      <c r="D1255" s="1"/>
      <c r="E1255" s="1"/>
      <c r="F1255" s="1"/>
      <c r="G1255" s="1"/>
      <c r="H1255" s="1"/>
    </row>
    <row r="1256" spans="1:8" x14ac:dyDescent="0.25">
      <c r="A1256" s="33" t="s">
        <v>3476</v>
      </c>
      <c r="B1256" s="1"/>
      <c r="C1256" s="1"/>
      <c r="D1256" s="1"/>
      <c r="E1256" s="1"/>
      <c r="F1256" s="1"/>
      <c r="G1256" s="1"/>
      <c r="H1256" s="1"/>
    </row>
    <row r="1257" spans="1:8" x14ac:dyDescent="0.25">
      <c r="A1257" s="33" t="s">
        <v>3477</v>
      </c>
      <c r="B1257" s="1"/>
      <c r="C1257" s="1"/>
      <c r="D1257" s="1"/>
      <c r="E1257" s="1"/>
      <c r="F1257" s="1"/>
      <c r="G1257" s="1"/>
      <c r="H1257" s="1"/>
    </row>
    <row r="1258" spans="1:8" x14ac:dyDescent="0.25">
      <c r="A1258" s="33" t="s">
        <v>3478</v>
      </c>
      <c r="B1258" s="1"/>
      <c r="C1258" s="1"/>
      <c r="D1258" s="1"/>
      <c r="E1258" s="1"/>
      <c r="F1258" s="1"/>
      <c r="G1258" s="1"/>
      <c r="H1258" s="1"/>
    </row>
    <row r="1259" spans="1:8" x14ac:dyDescent="0.25">
      <c r="A1259" s="33" t="s">
        <v>3479</v>
      </c>
      <c r="B1259" s="1"/>
      <c r="C1259" s="1"/>
      <c r="D1259" s="1"/>
      <c r="E1259" s="1"/>
      <c r="F1259" s="1"/>
      <c r="G1259" s="1"/>
      <c r="H1259" s="1"/>
    </row>
    <row r="1260" spans="1:8" x14ac:dyDescent="0.25">
      <c r="A1260" s="33" t="s">
        <v>3480</v>
      </c>
      <c r="B1260" s="1"/>
      <c r="C1260" s="1"/>
      <c r="D1260" s="1"/>
      <c r="E1260" s="1"/>
      <c r="F1260" s="1"/>
      <c r="G1260" s="1"/>
      <c r="H1260" s="1"/>
    </row>
    <row r="1261" spans="1:8" x14ac:dyDescent="0.25">
      <c r="A1261" s="33" t="s">
        <v>3481</v>
      </c>
      <c r="B1261" s="1"/>
      <c r="C1261" s="1"/>
      <c r="D1261" s="1"/>
      <c r="E1261" s="1"/>
      <c r="F1261" s="1"/>
      <c r="G1261" s="1"/>
      <c r="H1261" s="1"/>
    </row>
    <row r="1262" spans="1:8" x14ac:dyDescent="0.25">
      <c r="A1262" s="33" t="s">
        <v>372</v>
      </c>
      <c r="B1262" s="1"/>
      <c r="C1262" s="1"/>
      <c r="D1262" s="1"/>
      <c r="E1262" s="1"/>
      <c r="F1262" s="1"/>
      <c r="G1262" s="1"/>
      <c r="H1262" s="1"/>
    </row>
    <row r="1263" spans="1:8" x14ac:dyDescent="0.25">
      <c r="A1263" s="34"/>
      <c r="B1263" s="1"/>
      <c r="C1263" s="1"/>
      <c r="D1263" s="1"/>
      <c r="E1263" s="1"/>
      <c r="F1263" s="1"/>
      <c r="G1263" s="1"/>
      <c r="H1263" s="1"/>
    </row>
    <row r="1264" spans="1:8" x14ac:dyDescent="0.25">
      <c r="A1264" s="33" t="s">
        <v>372</v>
      </c>
      <c r="B1264" s="1"/>
      <c r="C1264" s="1"/>
      <c r="D1264" s="1"/>
      <c r="E1264" s="1"/>
      <c r="F1264" s="1"/>
      <c r="G1264" s="1"/>
      <c r="H1264" s="1"/>
    </row>
    <row r="1265" spans="1:8" x14ac:dyDescent="0.25">
      <c r="A1265" s="33" t="s">
        <v>2530</v>
      </c>
      <c r="B1265" s="1"/>
      <c r="C1265" s="1"/>
      <c r="D1265" s="1"/>
      <c r="E1265" s="1"/>
      <c r="F1265" s="1"/>
      <c r="G1265" s="1"/>
      <c r="H1265" s="1"/>
    </row>
    <row r="1266" spans="1:8" x14ac:dyDescent="0.25">
      <c r="A1266" s="33" t="s">
        <v>372</v>
      </c>
      <c r="B1266" s="1"/>
      <c r="C1266" s="1"/>
      <c r="D1266" s="1"/>
      <c r="E1266" s="1"/>
      <c r="F1266" s="1"/>
      <c r="G1266" s="1"/>
      <c r="H1266" s="1"/>
    </row>
    <row r="1267" spans="1:8" x14ac:dyDescent="0.25">
      <c r="A1267" s="33" t="s">
        <v>390</v>
      </c>
      <c r="B1267" s="1"/>
      <c r="C1267" s="1"/>
      <c r="D1267" s="1"/>
      <c r="E1267" s="1"/>
      <c r="F1267" s="1"/>
      <c r="G1267" s="1"/>
      <c r="H1267" s="1"/>
    </row>
    <row r="1268" spans="1:8" x14ac:dyDescent="0.25">
      <c r="A1268" s="33" t="s">
        <v>391</v>
      </c>
      <c r="B1268" s="1"/>
      <c r="C1268" s="1"/>
      <c r="D1268" s="1"/>
      <c r="E1268" s="1"/>
      <c r="F1268" s="1"/>
      <c r="G1268" s="1"/>
      <c r="H1268" s="1"/>
    </row>
    <row r="1269" spans="1:8" x14ac:dyDescent="0.25">
      <c r="A1269" s="33" t="s">
        <v>3482</v>
      </c>
      <c r="B1269" s="1"/>
      <c r="C1269" s="1"/>
      <c r="D1269" s="1"/>
      <c r="E1269" s="1"/>
      <c r="F1269" s="1"/>
      <c r="G1269" s="1"/>
      <c r="H1269" s="1"/>
    </row>
    <row r="1270" spans="1:8" x14ac:dyDescent="0.25">
      <c r="A1270" s="33" t="s">
        <v>3483</v>
      </c>
      <c r="B1270" s="1"/>
      <c r="C1270" s="1"/>
      <c r="D1270" s="1"/>
      <c r="E1270" s="1"/>
      <c r="F1270" s="1"/>
      <c r="G1270" s="1"/>
      <c r="H1270" s="1"/>
    </row>
    <row r="1271" spans="1:8" x14ac:dyDescent="0.25">
      <c r="A1271" s="33" t="s">
        <v>3484</v>
      </c>
      <c r="B1271" s="1"/>
      <c r="C1271" s="1"/>
      <c r="D1271" s="1"/>
      <c r="E1271" s="1"/>
      <c r="F1271" s="1"/>
      <c r="G1271" s="1"/>
      <c r="H1271" s="1"/>
    </row>
    <row r="1272" spans="1:8" x14ac:dyDescent="0.25">
      <c r="A1272" s="33" t="s">
        <v>3485</v>
      </c>
      <c r="B1272" s="1"/>
      <c r="C1272" s="1"/>
      <c r="D1272" s="1"/>
      <c r="E1272" s="1"/>
      <c r="F1272" s="1"/>
      <c r="G1272" s="1"/>
      <c r="H1272" s="1"/>
    </row>
    <row r="1273" spans="1:8" x14ac:dyDescent="0.25">
      <c r="A1273" s="33" t="s">
        <v>3486</v>
      </c>
      <c r="B1273" s="1"/>
      <c r="C1273" s="1"/>
      <c r="D1273" s="1"/>
      <c r="E1273" s="1"/>
      <c r="F1273" s="1"/>
      <c r="G1273" s="1"/>
      <c r="H1273" s="1"/>
    </row>
    <row r="1274" spans="1:8" x14ac:dyDescent="0.25">
      <c r="A1274" s="33" t="s">
        <v>3487</v>
      </c>
      <c r="B1274" s="1"/>
      <c r="C1274" s="1"/>
      <c r="D1274" s="1"/>
      <c r="E1274" s="1"/>
      <c r="F1274" s="1"/>
      <c r="G1274" s="1"/>
      <c r="H1274" s="1"/>
    </row>
    <row r="1275" spans="1:8" x14ac:dyDescent="0.25">
      <c r="A1275" s="33" t="s">
        <v>3488</v>
      </c>
      <c r="B1275" s="1"/>
      <c r="C1275" s="1"/>
      <c r="D1275" s="1"/>
      <c r="E1275" s="1"/>
      <c r="F1275" s="1"/>
      <c r="G1275" s="1"/>
      <c r="H1275" s="1"/>
    </row>
    <row r="1276" spans="1:8" x14ac:dyDescent="0.25">
      <c r="A1276" s="33" t="s">
        <v>3489</v>
      </c>
      <c r="B1276" s="1"/>
      <c r="C1276" s="1"/>
      <c r="D1276" s="1"/>
      <c r="E1276" s="1"/>
      <c r="F1276" s="1"/>
      <c r="G1276" s="1"/>
      <c r="H1276" s="1"/>
    </row>
    <row r="1277" spans="1:8" x14ac:dyDescent="0.25">
      <c r="A1277" s="33" t="s">
        <v>3490</v>
      </c>
      <c r="B1277" s="1"/>
      <c r="C1277" s="1"/>
      <c r="D1277" s="1"/>
      <c r="E1277" s="1"/>
      <c r="F1277" s="1"/>
      <c r="G1277" s="1"/>
      <c r="H1277" s="1"/>
    </row>
    <row r="1278" spans="1:8" x14ac:dyDescent="0.25">
      <c r="A1278" s="33" t="s">
        <v>3491</v>
      </c>
      <c r="B1278" s="1"/>
      <c r="C1278" s="1"/>
      <c r="D1278" s="1"/>
      <c r="E1278" s="1"/>
      <c r="F1278" s="1"/>
      <c r="G1278" s="1"/>
      <c r="H1278" s="1"/>
    </row>
    <row r="1279" spans="1:8" x14ac:dyDescent="0.25">
      <c r="A1279" s="33" t="s">
        <v>3492</v>
      </c>
      <c r="B1279" s="1"/>
      <c r="C1279" s="1"/>
      <c r="D1279" s="1"/>
      <c r="E1279" s="1"/>
      <c r="F1279" s="1"/>
      <c r="G1279" s="1"/>
      <c r="H1279" s="1"/>
    </row>
    <row r="1280" spans="1:8" x14ac:dyDescent="0.25">
      <c r="A1280" s="33" t="s">
        <v>3493</v>
      </c>
      <c r="B1280" s="1"/>
      <c r="C1280" s="1"/>
      <c r="D1280" s="1"/>
      <c r="E1280" s="1"/>
      <c r="F1280" s="1"/>
      <c r="G1280" s="1"/>
      <c r="H1280" s="1"/>
    </row>
    <row r="1281" spans="1:8" x14ac:dyDescent="0.25">
      <c r="A1281" s="33" t="s">
        <v>3494</v>
      </c>
      <c r="B1281" s="1"/>
      <c r="C1281" s="1"/>
      <c r="D1281" s="1"/>
      <c r="E1281" s="1"/>
      <c r="F1281" s="1"/>
      <c r="G1281" s="1"/>
      <c r="H1281" s="1"/>
    </row>
    <row r="1282" spans="1:8" x14ac:dyDescent="0.25">
      <c r="A1282" s="33" t="s">
        <v>3495</v>
      </c>
      <c r="B1282" s="1"/>
      <c r="C1282" s="1"/>
      <c r="D1282" s="1"/>
      <c r="E1282" s="1"/>
      <c r="F1282" s="1"/>
      <c r="G1282" s="1"/>
      <c r="H1282" s="1"/>
    </row>
    <row r="1283" spans="1:8" x14ac:dyDescent="0.25">
      <c r="A1283" s="33" t="s">
        <v>3496</v>
      </c>
      <c r="B1283" s="1"/>
      <c r="C1283" s="1"/>
      <c r="D1283" s="1"/>
      <c r="E1283" s="1"/>
      <c r="F1283" s="1"/>
      <c r="G1283" s="1"/>
      <c r="H1283" s="1"/>
    </row>
    <row r="1284" spans="1:8" x14ac:dyDescent="0.25">
      <c r="A1284" s="33" t="s">
        <v>3497</v>
      </c>
      <c r="B1284" s="1"/>
      <c r="C1284" s="1"/>
      <c r="D1284" s="1"/>
      <c r="E1284" s="1"/>
      <c r="F1284" s="1"/>
      <c r="G1284" s="1"/>
      <c r="H1284" s="1"/>
    </row>
    <row r="1285" spans="1:8" x14ac:dyDescent="0.25">
      <c r="A1285" s="33" t="s">
        <v>3498</v>
      </c>
      <c r="B1285" s="1"/>
      <c r="C1285" s="1"/>
      <c r="D1285" s="1"/>
      <c r="E1285" s="1"/>
      <c r="F1285" s="1"/>
      <c r="G1285" s="1"/>
      <c r="H1285" s="1"/>
    </row>
    <row r="1286" spans="1:8" x14ac:dyDescent="0.25">
      <c r="A1286" s="33" t="s">
        <v>3499</v>
      </c>
      <c r="B1286" s="1"/>
      <c r="C1286" s="1"/>
      <c r="D1286" s="1"/>
      <c r="E1286" s="1"/>
      <c r="F1286" s="1"/>
      <c r="G1286" s="1"/>
      <c r="H1286" s="1"/>
    </row>
    <row r="1287" spans="1:8" x14ac:dyDescent="0.25">
      <c r="A1287" s="33" t="s">
        <v>3500</v>
      </c>
      <c r="B1287" s="1"/>
      <c r="C1287" s="1"/>
      <c r="D1287" s="1"/>
      <c r="E1287" s="1"/>
      <c r="F1287" s="1"/>
      <c r="G1287" s="1"/>
      <c r="H1287" s="1"/>
    </row>
    <row r="1288" spans="1:8" x14ac:dyDescent="0.25">
      <c r="A1288" s="33" t="s">
        <v>3501</v>
      </c>
      <c r="B1288" s="1"/>
      <c r="C1288" s="1"/>
      <c r="D1288" s="1"/>
      <c r="E1288" s="1"/>
      <c r="F1288" s="1"/>
      <c r="G1288" s="1"/>
      <c r="H1288" s="1"/>
    </row>
    <row r="1289" spans="1:8" x14ac:dyDescent="0.25">
      <c r="A1289" s="33" t="s">
        <v>3502</v>
      </c>
      <c r="B1289" s="1"/>
      <c r="C1289" s="1"/>
      <c r="D1289" s="1"/>
      <c r="E1289" s="1"/>
      <c r="F1289" s="1"/>
      <c r="G1289" s="1"/>
      <c r="H1289" s="1"/>
    </row>
    <row r="1290" spans="1:8" x14ac:dyDescent="0.25">
      <c r="A1290" s="33" t="s">
        <v>3503</v>
      </c>
      <c r="B1290" s="1"/>
      <c r="C1290" s="1"/>
      <c r="D1290" s="1"/>
      <c r="E1290" s="1"/>
      <c r="F1290" s="1"/>
      <c r="G1290" s="1"/>
      <c r="H1290" s="1"/>
    </row>
    <row r="1291" spans="1:8" x14ac:dyDescent="0.25">
      <c r="A1291" s="33" t="s">
        <v>3504</v>
      </c>
      <c r="B1291" s="1"/>
      <c r="C1291" s="1"/>
      <c r="D1291" s="1"/>
      <c r="E1291" s="1"/>
      <c r="F1291" s="1"/>
      <c r="G1291" s="1"/>
      <c r="H1291" s="1"/>
    </row>
    <row r="1292" spans="1:8" x14ac:dyDescent="0.25">
      <c r="A1292" s="33" t="s">
        <v>3505</v>
      </c>
      <c r="B1292" s="1"/>
      <c r="C1292" s="1"/>
      <c r="D1292" s="1"/>
      <c r="E1292" s="1"/>
      <c r="F1292" s="1"/>
      <c r="G1292" s="1"/>
      <c r="H1292" s="1"/>
    </row>
    <row r="1293" spans="1:8" x14ac:dyDescent="0.25">
      <c r="A1293" s="33" t="s">
        <v>3506</v>
      </c>
      <c r="B1293" s="1"/>
      <c r="C1293" s="1"/>
      <c r="D1293" s="1"/>
      <c r="E1293" s="1"/>
      <c r="F1293" s="1"/>
      <c r="G1293" s="1"/>
      <c r="H1293" s="1"/>
    </row>
    <row r="1294" spans="1:8" x14ac:dyDescent="0.25">
      <c r="A1294" s="33" t="s">
        <v>3507</v>
      </c>
      <c r="B1294" s="1"/>
      <c r="C1294" s="1"/>
      <c r="D1294" s="1"/>
      <c r="E1294" s="1"/>
      <c r="F1294" s="1"/>
      <c r="G1294" s="1"/>
      <c r="H1294" s="1"/>
    </row>
    <row r="1295" spans="1:8" x14ac:dyDescent="0.25">
      <c r="A1295" s="33" t="s">
        <v>3508</v>
      </c>
      <c r="B1295" s="1"/>
      <c r="C1295" s="1"/>
      <c r="D1295" s="1"/>
      <c r="E1295" s="1"/>
      <c r="F1295" s="1"/>
      <c r="G1295" s="1"/>
      <c r="H1295" s="1"/>
    </row>
    <row r="1296" spans="1:8" x14ac:dyDescent="0.25">
      <c r="A1296" s="33" t="s">
        <v>3509</v>
      </c>
      <c r="B1296" s="1"/>
      <c r="C1296" s="1"/>
      <c r="D1296" s="1"/>
      <c r="E1296" s="1"/>
      <c r="F1296" s="1"/>
      <c r="G1296" s="1"/>
      <c r="H1296" s="1"/>
    </row>
    <row r="1297" spans="1:8" x14ac:dyDescent="0.25">
      <c r="A1297" s="33" t="s">
        <v>3510</v>
      </c>
      <c r="B1297" s="1"/>
      <c r="C1297" s="1"/>
      <c r="D1297" s="1"/>
      <c r="E1297" s="1"/>
      <c r="F1297" s="1"/>
      <c r="G1297" s="1"/>
      <c r="H1297" s="1"/>
    </row>
    <row r="1298" spans="1:8" x14ac:dyDescent="0.25">
      <c r="A1298" s="33" t="s">
        <v>3511</v>
      </c>
      <c r="B1298" s="1"/>
      <c r="C1298" s="1"/>
      <c r="D1298" s="1"/>
      <c r="E1298" s="1"/>
      <c r="F1298" s="1"/>
      <c r="G1298" s="1"/>
      <c r="H1298" s="1"/>
    </row>
    <row r="1299" spans="1:8" x14ac:dyDescent="0.25">
      <c r="A1299" s="33" t="s">
        <v>3512</v>
      </c>
      <c r="B1299" s="1"/>
      <c r="C1299" s="1"/>
      <c r="D1299" s="1"/>
      <c r="E1299" s="1"/>
      <c r="F1299" s="1"/>
      <c r="G1299" s="1"/>
      <c r="H1299" s="1"/>
    </row>
    <row r="1300" spans="1:8" x14ac:dyDescent="0.25">
      <c r="A1300" s="33" t="s">
        <v>3513</v>
      </c>
      <c r="B1300" s="1"/>
      <c r="C1300" s="1"/>
      <c r="D1300" s="1"/>
      <c r="E1300" s="1"/>
      <c r="F1300" s="1"/>
      <c r="G1300" s="1"/>
      <c r="H1300" s="1"/>
    </row>
    <row r="1301" spans="1:8" x14ac:dyDescent="0.25">
      <c r="A1301" s="33" t="s">
        <v>3514</v>
      </c>
      <c r="B1301" s="1"/>
      <c r="C1301" s="1"/>
      <c r="D1301" s="1"/>
      <c r="E1301" s="1"/>
      <c r="F1301" s="1"/>
      <c r="G1301" s="1"/>
      <c r="H1301" s="1"/>
    </row>
    <row r="1302" spans="1:8" x14ac:dyDescent="0.25">
      <c r="A1302" s="33" t="s">
        <v>3515</v>
      </c>
      <c r="B1302" s="1"/>
      <c r="C1302" s="1"/>
      <c r="D1302" s="1"/>
      <c r="E1302" s="1"/>
      <c r="F1302" s="1"/>
      <c r="G1302" s="1"/>
      <c r="H1302" s="1"/>
    </row>
    <row r="1303" spans="1:8" x14ac:dyDescent="0.25">
      <c r="A1303" s="33" t="s">
        <v>372</v>
      </c>
      <c r="B1303" s="1"/>
      <c r="C1303" s="1"/>
      <c r="D1303" s="1"/>
      <c r="E1303" s="1"/>
      <c r="F1303" s="1"/>
      <c r="G1303" s="1"/>
      <c r="H1303" s="1"/>
    </row>
    <row r="1304" spans="1:8" x14ac:dyDescent="0.25">
      <c r="A1304" s="34"/>
      <c r="B1304" s="1"/>
      <c r="C1304" s="1"/>
      <c r="D1304" s="1"/>
      <c r="E1304" s="1"/>
      <c r="F1304" s="1"/>
      <c r="G1304" s="1"/>
      <c r="H1304" s="1"/>
    </row>
    <row r="1305" spans="1:8" x14ac:dyDescent="0.25">
      <c r="A1305" s="33" t="s">
        <v>372</v>
      </c>
      <c r="B1305" s="1"/>
      <c r="C1305" s="1"/>
      <c r="D1305" s="1"/>
      <c r="E1305" s="1"/>
      <c r="F1305" s="1"/>
      <c r="G1305" s="1"/>
      <c r="H1305" s="1"/>
    </row>
    <row r="1306" spans="1:8" x14ac:dyDescent="0.25">
      <c r="A1306" s="33" t="s">
        <v>2531</v>
      </c>
      <c r="B1306" s="1"/>
      <c r="C1306" s="1"/>
      <c r="D1306" s="1"/>
      <c r="E1306" s="1"/>
      <c r="F1306" s="1"/>
      <c r="G1306" s="1"/>
      <c r="H1306" s="1"/>
    </row>
    <row r="1307" spans="1:8" x14ac:dyDescent="0.25">
      <c r="A1307" s="33" t="s">
        <v>372</v>
      </c>
      <c r="B1307" s="1"/>
      <c r="C1307" s="1"/>
      <c r="D1307" s="1"/>
      <c r="E1307" s="1"/>
      <c r="F1307" s="1"/>
      <c r="G1307" s="1"/>
      <c r="H1307" s="1"/>
    </row>
    <row r="1308" spans="1:8" x14ac:dyDescent="0.25">
      <c r="A1308" s="33" t="s">
        <v>2532</v>
      </c>
      <c r="B1308" s="1"/>
      <c r="C1308" s="1"/>
      <c r="D1308" s="1"/>
      <c r="E1308" s="1"/>
      <c r="F1308" s="1"/>
      <c r="G1308" s="1"/>
      <c r="H1308" s="1"/>
    </row>
    <row r="1309" spans="1:8" x14ac:dyDescent="0.25">
      <c r="A1309" s="33" t="s">
        <v>3516</v>
      </c>
      <c r="B1309" s="1"/>
      <c r="C1309" s="1"/>
      <c r="D1309" s="1"/>
      <c r="E1309" s="1"/>
      <c r="F1309" s="1"/>
      <c r="G1309" s="1"/>
      <c r="H1309" s="1"/>
    </row>
    <row r="1310" spans="1:8" x14ac:dyDescent="0.25">
      <c r="A1310" s="33" t="s">
        <v>3517</v>
      </c>
      <c r="B1310" s="1"/>
      <c r="C1310" s="1"/>
      <c r="D1310" s="1"/>
      <c r="E1310" s="1"/>
      <c r="F1310" s="1"/>
      <c r="G1310" s="1"/>
      <c r="H1310" s="1"/>
    </row>
    <row r="1311" spans="1:8" x14ac:dyDescent="0.25">
      <c r="A1311" s="33" t="s">
        <v>3518</v>
      </c>
      <c r="B1311" s="1"/>
      <c r="C1311" s="1"/>
      <c r="D1311" s="1"/>
      <c r="E1311" s="1"/>
      <c r="F1311" s="1"/>
      <c r="G1311" s="1"/>
      <c r="H1311" s="1"/>
    </row>
    <row r="1312" spans="1:8" x14ac:dyDescent="0.25">
      <c r="A1312" s="33" t="s">
        <v>3519</v>
      </c>
      <c r="B1312" s="1"/>
      <c r="C1312" s="1"/>
      <c r="D1312" s="1"/>
      <c r="E1312" s="1"/>
      <c r="F1312" s="1"/>
      <c r="G1312" s="1"/>
      <c r="H1312" s="1"/>
    </row>
    <row r="1313" spans="1:8" x14ac:dyDescent="0.25">
      <c r="A1313" s="33" t="s">
        <v>3520</v>
      </c>
      <c r="B1313" s="1"/>
      <c r="C1313" s="1"/>
      <c r="D1313" s="1"/>
      <c r="E1313" s="1"/>
      <c r="F1313" s="1"/>
      <c r="G1313" s="1"/>
      <c r="H1313" s="1"/>
    </row>
    <row r="1314" spans="1:8" x14ac:dyDescent="0.25">
      <c r="A1314" s="33" t="s">
        <v>3521</v>
      </c>
      <c r="B1314" s="1"/>
      <c r="C1314" s="1"/>
      <c r="D1314" s="1"/>
      <c r="E1314" s="1"/>
      <c r="F1314" s="1"/>
      <c r="G1314" s="1"/>
      <c r="H1314" s="1"/>
    </row>
    <row r="1315" spans="1:8" x14ac:dyDescent="0.25">
      <c r="A1315" s="33" t="s">
        <v>3522</v>
      </c>
      <c r="B1315" s="1"/>
      <c r="C1315" s="1"/>
      <c r="D1315" s="1"/>
      <c r="E1315" s="1"/>
      <c r="F1315" s="1"/>
      <c r="G1315" s="1"/>
      <c r="H1315" s="1"/>
    </row>
    <row r="1316" spans="1:8" x14ac:dyDescent="0.25">
      <c r="A1316" s="33" t="s">
        <v>3523</v>
      </c>
      <c r="B1316" s="1"/>
      <c r="C1316" s="1"/>
      <c r="D1316" s="1"/>
      <c r="E1316" s="1"/>
      <c r="F1316" s="1"/>
      <c r="G1316" s="1"/>
      <c r="H1316" s="1"/>
    </row>
    <row r="1317" spans="1:8" x14ac:dyDescent="0.25">
      <c r="A1317" s="33" t="s">
        <v>3524</v>
      </c>
      <c r="B1317" s="1"/>
      <c r="C1317" s="1"/>
      <c r="D1317" s="1"/>
      <c r="E1317" s="1"/>
      <c r="F1317" s="1"/>
      <c r="G1317" s="1"/>
      <c r="H1317" s="1"/>
    </row>
    <row r="1318" spans="1:8" x14ac:dyDescent="0.25">
      <c r="A1318" s="33" t="s">
        <v>3525</v>
      </c>
      <c r="B1318" s="1"/>
      <c r="C1318" s="1"/>
      <c r="D1318" s="1"/>
      <c r="E1318" s="1"/>
      <c r="F1318" s="1"/>
      <c r="G1318" s="1"/>
      <c r="H1318" s="1"/>
    </row>
    <row r="1319" spans="1:8" x14ac:dyDescent="0.25">
      <c r="A1319" s="33" t="s">
        <v>3526</v>
      </c>
      <c r="B1319" s="1"/>
      <c r="C1319" s="1"/>
      <c r="D1319" s="1"/>
      <c r="E1319" s="1"/>
      <c r="F1319" s="1"/>
      <c r="G1319" s="1"/>
      <c r="H1319" s="1"/>
    </row>
    <row r="1320" spans="1:8" x14ac:dyDescent="0.25">
      <c r="A1320" s="33" t="s">
        <v>3527</v>
      </c>
      <c r="B1320" s="1"/>
      <c r="C1320" s="1"/>
      <c r="D1320" s="1"/>
      <c r="E1320" s="1"/>
      <c r="F1320" s="1"/>
      <c r="G1320" s="1"/>
      <c r="H1320" s="1"/>
    </row>
    <row r="1321" spans="1:8" x14ac:dyDescent="0.25">
      <c r="A1321" s="33" t="s">
        <v>3528</v>
      </c>
      <c r="B1321" s="1"/>
      <c r="C1321" s="1"/>
      <c r="D1321" s="1"/>
      <c r="E1321" s="1"/>
      <c r="F1321" s="1"/>
      <c r="G1321" s="1"/>
      <c r="H1321" s="1"/>
    </row>
    <row r="1322" spans="1:8" x14ac:dyDescent="0.25">
      <c r="A1322" s="33" t="s">
        <v>3529</v>
      </c>
      <c r="B1322" s="1"/>
      <c r="C1322" s="1"/>
      <c r="D1322" s="1"/>
      <c r="E1322" s="1"/>
      <c r="F1322" s="1"/>
      <c r="G1322" s="1"/>
      <c r="H1322" s="1"/>
    </row>
    <row r="1323" spans="1:8" x14ac:dyDescent="0.25">
      <c r="A1323" s="33" t="s">
        <v>3530</v>
      </c>
      <c r="B1323" s="1"/>
      <c r="C1323" s="1"/>
      <c r="D1323" s="1"/>
      <c r="E1323" s="1"/>
      <c r="F1323" s="1"/>
      <c r="G1323" s="1"/>
      <c r="H1323" s="1"/>
    </row>
    <row r="1324" spans="1:8" x14ac:dyDescent="0.25">
      <c r="A1324" s="33" t="s">
        <v>3531</v>
      </c>
      <c r="B1324" s="1"/>
      <c r="C1324" s="1"/>
      <c r="D1324" s="1"/>
      <c r="E1324" s="1"/>
      <c r="F1324" s="1"/>
      <c r="G1324" s="1"/>
      <c r="H1324" s="1"/>
    </row>
    <row r="1325" spans="1:8" x14ac:dyDescent="0.25">
      <c r="A1325" s="33" t="s">
        <v>3532</v>
      </c>
      <c r="B1325" s="1"/>
      <c r="C1325" s="1"/>
      <c r="D1325" s="1"/>
      <c r="E1325" s="1"/>
      <c r="F1325" s="1"/>
      <c r="G1325" s="1"/>
      <c r="H1325" s="1"/>
    </row>
    <row r="1326" spans="1:8" x14ac:dyDescent="0.25">
      <c r="A1326" s="33" t="s">
        <v>3533</v>
      </c>
      <c r="B1326" s="1"/>
      <c r="C1326" s="1"/>
      <c r="D1326" s="1"/>
      <c r="E1326" s="1"/>
      <c r="F1326" s="1"/>
      <c r="G1326" s="1"/>
      <c r="H1326" s="1"/>
    </row>
    <row r="1327" spans="1:8" x14ac:dyDescent="0.25">
      <c r="A1327" s="33" t="s">
        <v>3534</v>
      </c>
      <c r="B1327" s="1"/>
      <c r="C1327" s="1"/>
      <c r="D1327" s="1"/>
      <c r="E1327" s="1"/>
      <c r="F1327" s="1"/>
      <c r="G1327" s="1"/>
      <c r="H1327" s="1"/>
    </row>
    <row r="1328" spans="1:8" x14ac:dyDescent="0.25">
      <c r="A1328" s="33" t="s">
        <v>3535</v>
      </c>
      <c r="B1328" s="1"/>
      <c r="C1328" s="1"/>
      <c r="D1328" s="1"/>
      <c r="E1328" s="1"/>
      <c r="F1328" s="1"/>
      <c r="G1328" s="1"/>
      <c r="H1328" s="1"/>
    </row>
    <row r="1329" spans="1:8" x14ac:dyDescent="0.25">
      <c r="A1329" s="33" t="s">
        <v>3536</v>
      </c>
      <c r="B1329" s="1"/>
      <c r="C1329" s="1"/>
      <c r="D1329" s="1"/>
      <c r="E1329" s="1"/>
      <c r="F1329" s="1"/>
      <c r="G1329" s="1"/>
      <c r="H1329" s="1"/>
    </row>
    <row r="1330" spans="1:8" x14ac:dyDescent="0.25">
      <c r="A1330" s="33" t="s">
        <v>3537</v>
      </c>
      <c r="B1330" s="1"/>
      <c r="C1330" s="1"/>
      <c r="D1330" s="1"/>
      <c r="E1330" s="1"/>
      <c r="F1330" s="1"/>
      <c r="G1330" s="1"/>
      <c r="H1330" s="1"/>
    </row>
    <row r="1331" spans="1:8" x14ac:dyDescent="0.25">
      <c r="A1331" s="33" t="s">
        <v>3538</v>
      </c>
      <c r="B1331" s="1"/>
      <c r="C1331" s="1"/>
      <c r="D1331" s="1"/>
      <c r="E1331" s="1"/>
      <c r="F1331" s="1"/>
      <c r="G1331" s="1"/>
      <c r="H1331" s="1"/>
    </row>
    <row r="1332" spans="1:8" x14ac:dyDescent="0.25">
      <c r="A1332" s="33" t="s">
        <v>3539</v>
      </c>
      <c r="B1332" s="1"/>
      <c r="C1332" s="1"/>
      <c r="D1332" s="1"/>
      <c r="E1332" s="1"/>
      <c r="F1332" s="1"/>
      <c r="G1332" s="1"/>
      <c r="H1332" s="1"/>
    </row>
    <row r="1333" spans="1:8" x14ac:dyDescent="0.25">
      <c r="A1333" s="33" t="s">
        <v>3540</v>
      </c>
      <c r="B1333" s="1"/>
      <c r="C1333" s="1"/>
      <c r="D1333" s="1"/>
      <c r="E1333" s="1"/>
      <c r="F1333" s="1"/>
      <c r="G1333" s="1"/>
      <c r="H1333" s="1"/>
    </row>
    <row r="1334" spans="1:8" x14ac:dyDescent="0.25">
      <c r="A1334" s="33" t="s">
        <v>3541</v>
      </c>
      <c r="B1334" s="1"/>
      <c r="C1334" s="1"/>
      <c r="D1334" s="1"/>
      <c r="E1334" s="1"/>
      <c r="F1334" s="1"/>
      <c r="G1334" s="1"/>
      <c r="H1334" s="1"/>
    </row>
    <row r="1335" spans="1:8" x14ac:dyDescent="0.25">
      <c r="A1335" s="33" t="s">
        <v>3542</v>
      </c>
      <c r="B1335" s="1"/>
      <c r="C1335" s="1"/>
      <c r="D1335" s="1"/>
      <c r="E1335" s="1"/>
      <c r="F1335" s="1"/>
      <c r="G1335" s="1"/>
      <c r="H1335" s="1"/>
    </row>
    <row r="1336" spans="1:8" x14ac:dyDescent="0.25">
      <c r="A1336" s="33" t="s">
        <v>3543</v>
      </c>
      <c r="B1336" s="1"/>
      <c r="C1336" s="1"/>
      <c r="D1336" s="1"/>
      <c r="E1336" s="1"/>
      <c r="F1336" s="1"/>
      <c r="G1336" s="1"/>
      <c r="H1336" s="1"/>
    </row>
    <row r="1337" spans="1:8" x14ac:dyDescent="0.25">
      <c r="A1337" s="33" t="s">
        <v>3544</v>
      </c>
      <c r="B1337" s="1"/>
      <c r="C1337" s="1"/>
      <c r="D1337" s="1"/>
      <c r="E1337" s="1"/>
      <c r="F1337" s="1"/>
      <c r="G1337" s="1"/>
      <c r="H1337" s="1"/>
    </row>
    <row r="1338" spans="1:8" x14ac:dyDescent="0.25">
      <c r="A1338" s="33" t="s">
        <v>3545</v>
      </c>
      <c r="B1338" s="1"/>
      <c r="C1338" s="1"/>
      <c r="D1338" s="1"/>
      <c r="E1338" s="1"/>
      <c r="F1338" s="1"/>
      <c r="G1338" s="1"/>
      <c r="H1338" s="1"/>
    </row>
    <row r="1339" spans="1:8" x14ac:dyDescent="0.25">
      <c r="A1339" s="33" t="s">
        <v>3546</v>
      </c>
      <c r="B1339" s="1"/>
      <c r="C1339" s="1"/>
      <c r="D1339" s="1"/>
      <c r="E1339" s="1"/>
      <c r="F1339" s="1"/>
      <c r="G1339" s="1"/>
      <c r="H1339" s="1"/>
    </row>
    <row r="1340" spans="1:8" x14ac:dyDescent="0.25">
      <c r="A1340" s="33" t="s">
        <v>3547</v>
      </c>
      <c r="B1340" s="1"/>
      <c r="C1340" s="1"/>
      <c r="D1340" s="1"/>
      <c r="E1340" s="1"/>
      <c r="F1340" s="1"/>
      <c r="G1340" s="1"/>
      <c r="H1340" s="1"/>
    </row>
    <row r="1341" spans="1:8" x14ac:dyDescent="0.25">
      <c r="A1341" s="33" t="s">
        <v>3548</v>
      </c>
      <c r="B1341" s="1"/>
      <c r="C1341" s="1"/>
      <c r="D1341" s="1"/>
      <c r="E1341" s="1"/>
      <c r="F1341" s="1"/>
      <c r="G1341" s="1"/>
      <c r="H1341" s="1"/>
    </row>
    <row r="1342" spans="1:8" x14ac:dyDescent="0.25">
      <c r="A1342" s="33" t="s">
        <v>3549</v>
      </c>
      <c r="B1342" s="1"/>
      <c r="C1342" s="1"/>
      <c r="D1342" s="1"/>
      <c r="E1342" s="1"/>
      <c r="F1342" s="1"/>
      <c r="G1342" s="1"/>
      <c r="H1342" s="1"/>
    </row>
    <row r="1343" spans="1:8" x14ac:dyDescent="0.25">
      <c r="A1343" s="33" t="s">
        <v>469</v>
      </c>
      <c r="B1343" s="1"/>
      <c r="C1343" s="1"/>
      <c r="D1343" s="1"/>
      <c r="E1343" s="1"/>
      <c r="F1343" s="1"/>
      <c r="G1343" s="1"/>
      <c r="H1343" s="1"/>
    </row>
    <row r="1344" spans="1:8" x14ac:dyDescent="0.25">
      <c r="A1344" s="34"/>
      <c r="B1344" s="1"/>
      <c r="C1344" s="1"/>
      <c r="D1344" s="1"/>
      <c r="E1344" s="1"/>
      <c r="F1344" s="1"/>
      <c r="G1344" s="1"/>
      <c r="H1344" s="1"/>
    </row>
    <row r="1345" spans="1:8" x14ac:dyDescent="0.25">
      <c r="A1345" s="33" t="s">
        <v>372</v>
      </c>
      <c r="B1345" s="1"/>
      <c r="C1345" s="1"/>
      <c r="D1345" s="1"/>
      <c r="E1345" s="1"/>
      <c r="F1345" s="1"/>
      <c r="G1345" s="1"/>
      <c r="H1345" s="1"/>
    </row>
    <row r="1346" spans="1:8" x14ac:dyDescent="0.25">
      <c r="A1346" s="34"/>
      <c r="B1346" s="1"/>
      <c r="C1346" s="1"/>
      <c r="D1346" s="1"/>
      <c r="E1346" s="1"/>
      <c r="F1346" s="1"/>
      <c r="G1346" s="1"/>
      <c r="H1346" s="1"/>
    </row>
    <row r="1347" spans="1:8" x14ac:dyDescent="0.25">
      <c r="A1347" s="33" t="s">
        <v>372</v>
      </c>
      <c r="B1347" s="1"/>
      <c r="C1347" s="1"/>
      <c r="D1347" s="1"/>
      <c r="E1347" s="1"/>
      <c r="F1347" s="1"/>
      <c r="G1347" s="1"/>
      <c r="H1347" s="1"/>
    </row>
    <row r="1348" spans="1:8" x14ac:dyDescent="0.25">
      <c r="A1348" s="33" t="s">
        <v>2533</v>
      </c>
      <c r="B1348" s="1"/>
      <c r="C1348" s="1"/>
      <c r="D1348" s="1"/>
      <c r="E1348" s="1"/>
      <c r="F1348" s="1"/>
      <c r="G1348" s="1"/>
      <c r="H1348" s="1"/>
    </row>
    <row r="1349" spans="1:8" x14ac:dyDescent="0.25">
      <c r="A1349" s="33" t="s">
        <v>372</v>
      </c>
      <c r="B1349" s="1"/>
      <c r="C1349" s="1"/>
      <c r="D1349" s="1"/>
      <c r="E1349" s="1"/>
      <c r="F1349" s="1"/>
      <c r="G1349" s="1"/>
      <c r="H1349" s="1"/>
    </row>
    <row r="1350" spans="1:8" x14ac:dyDescent="0.25">
      <c r="A1350" s="33" t="s">
        <v>2534</v>
      </c>
      <c r="B1350" s="1"/>
      <c r="C1350" s="1"/>
      <c r="D1350" s="1"/>
      <c r="E1350" s="1"/>
      <c r="F1350" s="1"/>
      <c r="G1350" s="1"/>
      <c r="H1350" s="1"/>
    </row>
    <row r="1351" spans="1:8" x14ac:dyDescent="0.25">
      <c r="A1351" s="33" t="s">
        <v>2535</v>
      </c>
      <c r="B1351" s="1"/>
      <c r="C1351" s="1"/>
      <c r="D1351" s="1"/>
      <c r="E1351" s="1"/>
      <c r="F1351" s="1"/>
      <c r="G1351" s="1"/>
      <c r="H1351" s="1"/>
    </row>
    <row r="1352" spans="1:8" x14ac:dyDescent="0.25">
      <c r="A1352" s="33" t="s">
        <v>2536</v>
      </c>
      <c r="B1352" s="1"/>
      <c r="C1352" s="1"/>
      <c r="D1352" s="1"/>
      <c r="E1352" s="1"/>
      <c r="F1352" s="1"/>
      <c r="G1352" s="1"/>
      <c r="H1352" s="1"/>
    </row>
    <row r="1353" spans="1:8" x14ac:dyDescent="0.25">
      <c r="A1353" s="33" t="s">
        <v>2535</v>
      </c>
      <c r="B1353" s="1"/>
      <c r="C1353" s="1"/>
      <c r="D1353" s="1"/>
      <c r="E1353" s="1"/>
      <c r="F1353" s="1"/>
      <c r="G1353" s="1"/>
      <c r="H1353" s="1"/>
    </row>
    <row r="1354" spans="1:8" x14ac:dyDescent="0.25">
      <c r="A1354" s="33" t="s">
        <v>2535</v>
      </c>
      <c r="B1354" s="1"/>
      <c r="C1354" s="1"/>
      <c r="D1354" s="1"/>
      <c r="E1354" s="1"/>
      <c r="F1354" s="1"/>
      <c r="G1354" s="1"/>
      <c r="H1354" s="1"/>
    </row>
    <row r="1355" spans="1:8" x14ac:dyDescent="0.25">
      <c r="A1355" s="33" t="s">
        <v>2536</v>
      </c>
      <c r="B1355" s="1"/>
      <c r="C1355" s="1"/>
      <c r="D1355" s="1"/>
      <c r="E1355" s="1"/>
      <c r="F1355" s="1"/>
      <c r="G1355" s="1"/>
      <c r="H1355" s="1"/>
    </row>
    <row r="1356" spans="1:8" x14ac:dyDescent="0.25">
      <c r="A1356" s="33" t="s">
        <v>2535</v>
      </c>
      <c r="B1356" s="1"/>
      <c r="C1356" s="1"/>
      <c r="D1356" s="1"/>
      <c r="E1356" s="1"/>
      <c r="F1356" s="1"/>
      <c r="G1356" s="1"/>
      <c r="H1356" s="1"/>
    </row>
    <row r="1357" spans="1:8" x14ac:dyDescent="0.25">
      <c r="A1357" s="33" t="s">
        <v>2536</v>
      </c>
      <c r="B1357" s="1"/>
      <c r="C1357" s="1"/>
      <c r="D1357" s="1"/>
      <c r="E1357" s="1"/>
      <c r="F1357" s="1"/>
      <c r="G1357" s="1"/>
      <c r="H1357" s="1"/>
    </row>
    <row r="1358" spans="1:8" x14ac:dyDescent="0.25">
      <c r="A1358" s="33" t="s">
        <v>2537</v>
      </c>
      <c r="B1358" s="1"/>
      <c r="C1358" s="1"/>
      <c r="D1358" s="1"/>
      <c r="E1358" s="1"/>
      <c r="F1358" s="1"/>
      <c r="G1358" s="1"/>
      <c r="H1358" s="1"/>
    </row>
    <row r="1359" spans="1:8" x14ac:dyDescent="0.25">
      <c r="A1359" s="33" t="s">
        <v>2536</v>
      </c>
      <c r="B1359" s="1"/>
      <c r="C1359" s="1"/>
      <c r="D1359" s="1"/>
      <c r="E1359" s="1"/>
      <c r="F1359" s="1"/>
      <c r="G1359" s="1"/>
      <c r="H1359" s="1"/>
    </row>
    <row r="1360" spans="1:8" x14ac:dyDescent="0.25">
      <c r="A1360" s="33" t="s">
        <v>2535</v>
      </c>
      <c r="B1360" s="1"/>
      <c r="C1360" s="1"/>
      <c r="D1360" s="1"/>
      <c r="E1360" s="1"/>
      <c r="F1360" s="1"/>
      <c r="G1360" s="1"/>
      <c r="H1360" s="1"/>
    </row>
    <row r="1361" spans="1:8" x14ac:dyDescent="0.25">
      <c r="A1361" s="33" t="s">
        <v>2535</v>
      </c>
      <c r="B1361" s="1"/>
      <c r="C1361" s="1"/>
      <c r="D1361" s="1"/>
      <c r="E1361" s="1"/>
      <c r="F1361" s="1"/>
      <c r="G1361" s="1"/>
      <c r="H1361" s="1"/>
    </row>
    <row r="1362" spans="1:8" x14ac:dyDescent="0.25">
      <c r="A1362" s="33" t="s">
        <v>372</v>
      </c>
      <c r="B1362" s="1"/>
      <c r="C1362" s="1"/>
      <c r="D1362" s="1"/>
      <c r="E1362" s="1"/>
      <c r="F1362" s="1"/>
      <c r="G1362" s="1"/>
      <c r="H1362" s="1"/>
    </row>
    <row r="1363" spans="1:8" x14ac:dyDescent="0.25">
      <c r="A1363" s="34"/>
      <c r="B1363" s="1"/>
      <c r="C1363" s="1"/>
      <c r="D1363" s="1"/>
      <c r="E1363" s="1"/>
      <c r="F1363" s="1"/>
      <c r="G1363" s="1"/>
      <c r="H1363" s="1"/>
    </row>
    <row r="1364" spans="1:8" x14ac:dyDescent="0.25">
      <c r="A1364" s="33" t="s">
        <v>372</v>
      </c>
      <c r="B1364" s="1"/>
      <c r="C1364" s="1"/>
      <c r="D1364" s="1"/>
      <c r="E1364" s="1"/>
      <c r="F1364" s="1"/>
      <c r="G1364" s="1"/>
      <c r="H1364" s="1"/>
    </row>
    <row r="1365" spans="1:8" x14ac:dyDescent="0.25">
      <c r="A1365" s="33" t="s">
        <v>2538</v>
      </c>
      <c r="B1365" s="1"/>
      <c r="C1365" s="1"/>
      <c r="D1365" s="1"/>
      <c r="E1365" s="1"/>
      <c r="F1365" s="1"/>
      <c r="G1365" s="1"/>
      <c r="H1365" s="1"/>
    </row>
    <row r="1366" spans="1:8" x14ac:dyDescent="0.25">
      <c r="A1366" s="33" t="s">
        <v>372</v>
      </c>
      <c r="B1366" s="1"/>
      <c r="C1366" s="1"/>
      <c r="D1366" s="1"/>
      <c r="E1366" s="1"/>
      <c r="F1366" s="1"/>
      <c r="G1366" s="1"/>
      <c r="H1366" s="1"/>
    </row>
    <row r="1367" spans="1:8" x14ac:dyDescent="0.25">
      <c r="A1367" s="33" t="s">
        <v>2539</v>
      </c>
      <c r="B1367" s="1"/>
      <c r="C1367" s="1"/>
      <c r="D1367" s="1"/>
      <c r="E1367" s="1"/>
      <c r="F1367" s="1"/>
      <c r="G1367" s="1"/>
      <c r="H1367" s="1"/>
    </row>
    <row r="1368" spans="1:8" x14ac:dyDescent="0.25">
      <c r="A1368" s="33" t="s">
        <v>474</v>
      </c>
      <c r="B1368" s="1"/>
      <c r="C1368" s="1"/>
      <c r="D1368" s="1"/>
      <c r="E1368" s="1"/>
      <c r="F1368" s="1"/>
      <c r="G1368" s="1"/>
      <c r="H1368" s="1"/>
    </row>
    <row r="1369" spans="1:8" x14ac:dyDescent="0.25">
      <c r="A1369" s="33" t="s">
        <v>472</v>
      </c>
      <c r="B1369" s="1"/>
      <c r="C1369" s="1"/>
      <c r="D1369" s="1"/>
      <c r="E1369" s="1"/>
      <c r="F1369" s="1"/>
      <c r="G1369" s="1"/>
      <c r="H1369" s="1"/>
    </row>
    <row r="1370" spans="1:8" x14ac:dyDescent="0.25">
      <c r="A1370" s="33" t="s">
        <v>474</v>
      </c>
      <c r="B1370" s="1"/>
      <c r="C1370" s="1"/>
      <c r="D1370" s="1"/>
      <c r="E1370" s="1"/>
      <c r="F1370" s="1"/>
      <c r="G1370" s="1"/>
      <c r="H1370" s="1"/>
    </row>
    <row r="1371" spans="1:8" x14ac:dyDescent="0.25">
      <c r="A1371" s="33" t="s">
        <v>474</v>
      </c>
      <c r="B1371" s="1"/>
      <c r="C1371" s="1"/>
      <c r="D1371" s="1"/>
      <c r="E1371" s="1"/>
      <c r="F1371" s="1"/>
      <c r="G1371" s="1"/>
      <c r="H1371" s="1"/>
    </row>
    <row r="1372" spans="1:8" x14ac:dyDescent="0.25">
      <c r="A1372" s="33" t="s">
        <v>472</v>
      </c>
      <c r="B1372" s="1"/>
      <c r="C1372" s="1"/>
      <c r="D1372" s="1"/>
      <c r="E1372" s="1"/>
      <c r="F1372" s="1"/>
      <c r="G1372" s="1"/>
      <c r="H1372" s="1"/>
    </row>
    <row r="1373" spans="1:8" x14ac:dyDescent="0.25">
      <c r="A1373" s="33" t="s">
        <v>474</v>
      </c>
      <c r="B1373" s="1"/>
      <c r="C1373" s="1"/>
      <c r="D1373" s="1"/>
      <c r="E1373" s="1"/>
      <c r="F1373" s="1"/>
      <c r="G1373" s="1"/>
      <c r="H1373" s="1"/>
    </row>
    <row r="1374" spans="1:8" x14ac:dyDescent="0.25">
      <c r="A1374" s="33" t="s">
        <v>472</v>
      </c>
      <c r="B1374" s="1"/>
      <c r="C1374" s="1"/>
      <c r="D1374" s="1"/>
      <c r="E1374" s="1"/>
      <c r="F1374" s="1"/>
      <c r="G1374" s="1"/>
      <c r="H1374" s="1"/>
    </row>
    <row r="1375" spans="1:8" x14ac:dyDescent="0.25">
      <c r="A1375" s="33" t="s">
        <v>475</v>
      </c>
      <c r="B1375" s="1"/>
      <c r="C1375" s="1"/>
      <c r="D1375" s="1"/>
      <c r="E1375" s="1"/>
      <c r="F1375" s="1"/>
      <c r="G1375" s="1"/>
      <c r="H1375" s="1"/>
    </row>
    <row r="1376" spans="1:8" x14ac:dyDescent="0.25">
      <c r="A1376" s="33" t="s">
        <v>472</v>
      </c>
      <c r="B1376" s="1"/>
      <c r="C1376" s="1"/>
      <c r="D1376" s="1"/>
      <c r="E1376" s="1"/>
      <c r="F1376" s="1"/>
      <c r="G1376" s="1"/>
      <c r="H1376" s="1"/>
    </row>
    <row r="1377" spans="1:8" x14ac:dyDescent="0.25">
      <c r="A1377" s="33" t="s">
        <v>474</v>
      </c>
      <c r="B1377" s="1"/>
      <c r="C1377" s="1"/>
      <c r="D1377" s="1"/>
      <c r="E1377" s="1"/>
      <c r="F1377" s="1"/>
      <c r="G1377" s="1"/>
      <c r="H1377" s="1"/>
    </row>
    <row r="1378" spans="1:8" x14ac:dyDescent="0.25">
      <c r="A1378" s="33" t="s">
        <v>474</v>
      </c>
      <c r="B1378" s="1"/>
      <c r="C1378" s="1"/>
      <c r="D1378" s="1"/>
      <c r="E1378" s="1"/>
      <c r="F1378" s="1"/>
      <c r="G1378" s="1"/>
      <c r="H1378" s="1"/>
    </row>
    <row r="1379" spans="1:8" x14ac:dyDescent="0.25">
      <c r="A1379" s="33" t="s">
        <v>372</v>
      </c>
      <c r="B1379" s="1"/>
      <c r="C1379" s="1"/>
      <c r="D1379" s="1"/>
      <c r="E1379" s="1"/>
      <c r="F1379" s="1"/>
      <c r="G1379" s="1"/>
      <c r="H1379" s="1"/>
    </row>
    <row r="1380" spans="1:8" x14ac:dyDescent="0.25">
      <c r="A1380" s="34"/>
      <c r="B1380" s="1"/>
      <c r="C1380" s="1"/>
      <c r="D1380" s="1"/>
      <c r="E1380" s="1"/>
      <c r="F1380" s="1"/>
      <c r="G1380" s="1"/>
      <c r="H1380" s="1"/>
    </row>
    <row r="1381" spans="1:8" x14ac:dyDescent="0.25">
      <c r="A1381" s="33" t="s">
        <v>372</v>
      </c>
      <c r="B1381" s="1"/>
      <c r="C1381" s="1"/>
      <c r="D1381" s="1"/>
      <c r="E1381" s="1"/>
      <c r="F1381" s="1"/>
      <c r="G1381" s="1"/>
      <c r="H1381" s="1"/>
    </row>
    <row r="1382" spans="1:8" x14ac:dyDescent="0.25">
      <c r="A1382" s="33" t="s">
        <v>2540</v>
      </c>
      <c r="B1382" s="1"/>
      <c r="C1382" s="1"/>
      <c r="D1382" s="1"/>
      <c r="E1382" s="1"/>
      <c r="F1382" s="1"/>
      <c r="G1382" s="1"/>
      <c r="H1382" s="1"/>
    </row>
    <row r="1383" spans="1:8" x14ac:dyDescent="0.25">
      <c r="A1383" s="33" t="s">
        <v>372</v>
      </c>
      <c r="B1383" s="1"/>
      <c r="C1383" s="1"/>
      <c r="D1383" s="1"/>
      <c r="E1383" s="1"/>
      <c r="F1383" s="1"/>
      <c r="G1383" s="1"/>
      <c r="H1383" s="1"/>
    </row>
    <row r="1384" spans="1:8" x14ac:dyDescent="0.25">
      <c r="A1384" s="33" t="s">
        <v>2541</v>
      </c>
      <c r="B1384" s="1"/>
      <c r="C1384" s="1"/>
      <c r="D1384" s="1"/>
      <c r="E1384" s="1"/>
      <c r="F1384" s="1"/>
      <c r="G1384" s="1"/>
      <c r="H1384" s="1"/>
    </row>
    <row r="1385" spans="1:8" x14ac:dyDescent="0.25">
      <c r="A1385" s="33" t="s">
        <v>372</v>
      </c>
      <c r="B1385" s="1"/>
      <c r="C1385" s="1"/>
      <c r="D1385" s="1"/>
      <c r="E1385" s="1"/>
      <c r="F1385" s="1"/>
      <c r="G1385" s="1"/>
      <c r="H1385" s="1"/>
    </row>
    <row r="1386" spans="1:8" x14ac:dyDescent="0.25">
      <c r="A1386" s="34"/>
      <c r="B1386" s="1"/>
      <c r="C1386" s="1"/>
      <c r="D1386" s="1"/>
      <c r="E1386" s="1"/>
      <c r="F1386" s="1"/>
      <c r="G1386" s="1"/>
      <c r="H1386" s="1"/>
    </row>
    <row r="1387" spans="1:8" x14ac:dyDescent="0.25">
      <c r="A1387" s="34"/>
      <c r="B1387" s="1"/>
      <c r="C1387" s="1"/>
      <c r="D1387" s="1"/>
      <c r="E1387" s="1"/>
      <c r="F1387" s="1"/>
      <c r="G1387" s="1"/>
      <c r="H1387" s="1"/>
    </row>
    <row r="1388" spans="1:8" x14ac:dyDescent="0.25">
      <c r="A1388" s="34"/>
      <c r="B1388" s="1"/>
      <c r="C1388" s="1"/>
      <c r="D1388" s="1"/>
      <c r="E1388" s="1"/>
      <c r="F1388" s="1"/>
      <c r="G1388" s="1"/>
      <c r="H1388" s="1"/>
    </row>
    <row r="1389" spans="1:8" x14ac:dyDescent="0.25">
      <c r="A1389" s="34"/>
      <c r="B1389" s="1"/>
      <c r="C1389" s="1"/>
      <c r="D1389" s="1"/>
      <c r="E1389" s="1"/>
      <c r="F1389" s="1"/>
      <c r="G1389" s="1"/>
      <c r="H1389" s="1"/>
    </row>
    <row r="1390" spans="1:8" x14ac:dyDescent="0.25">
      <c r="A1390" s="33" t="s">
        <v>2542</v>
      </c>
      <c r="B1390" s="1"/>
      <c r="C1390" s="1"/>
      <c r="D1390" s="1"/>
      <c r="E1390" s="1"/>
      <c r="F1390" s="1"/>
      <c r="G1390" s="1"/>
      <c r="H1390" s="1"/>
    </row>
    <row r="1391" spans="1:8" x14ac:dyDescent="0.25">
      <c r="A1391" s="34"/>
      <c r="B1391" s="1"/>
      <c r="C1391" s="1"/>
      <c r="D1391" s="1"/>
      <c r="E1391" s="1"/>
      <c r="F1391" s="1"/>
      <c r="G1391" s="1"/>
      <c r="H1391" s="1"/>
    </row>
    <row r="1392" spans="1:8" x14ac:dyDescent="0.25">
      <c r="A1392" s="33" t="s">
        <v>308</v>
      </c>
      <c r="B1392" s="1"/>
      <c r="C1392" s="1"/>
      <c r="D1392" s="1"/>
      <c r="E1392" s="1"/>
      <c r="F1392" s="1"/>
      <c r="G1392" s="1"/>
      <c r="H1392" s="1"/>
    </row>
    <row r="1393" spans="1:8" x14ac:dyDescent="0.25">
      <c r="A1393" s="34"/>
      <c r="B1393" s="1"/>
      <c r="C1393" s="1"/>
      <c r="D1393" s="1"/>
      <c r="E1393" s="1"/>
      <c r="F1393" s="1"/>
      <c r="G1393" s="1"/>
      <c r="H1393" s="1"/>
    </row>
    <row r="1394" spans="1:8" x14ac:dyDescent="0.25">
      <c r="A1394" s="34"/>
      <c r="B1394" s="1"/>
      <c r="C1394" s="1"/>
      <c r="D1394" s="1"/>
      <c r="E1394" s="1"/>
      <c r="F1394" s="1"/>
      <c r="G1394" s="1"/>
      <c r="H1394" s="1"/>
    </row>
    <row r="1395" spans="1:8" x14ac:dyDescent="0.25">
      <c r="A1395" s="33" t="s">
        <v>308</v>
      </c>
      <c r="B1395" s="1"/>
      <c r="C1395" s="1"/>
      <c r="D1395" s="1"/>
      <c r="E1395" s="1"/>
      <c r="F1395" s="1"/>
      <c r="G1395" s="1"/>
      <c r="H1395" s="1"/>
    </row>
    <row r="1396" spans="1:8" x14ac:dyDescent="0.25">
      <c r="A1396" s="33" t="s">
        <v>480</v>
      </c>
      <c r="B1396" s="1"/>
      <c r="C1396" s="1"/>
      <c r="D1396" s="1"/>
      <c r="E1396" s="1"/>
      <c r="F1396" s="1"/>
      <c r="G1396" s="1"/>
      <c r="H1396" s="1"/>
    </row>
    <row r="1397" spans="1:8" x14ac:dyDescent="0.25">
      <c r="A1397" s="33" t="s">
        <v>308</v>
      </c>
      <c r="B1397" s="1"/>
      <c r="C1397" s="1"/>
      <c r="D1397" s="1"/>
      <c r="E1397" s="1"/>
      <c r="F1397" s="1"/>
      <c r="G1397" s="1"/>
      <c r="H1397" s="1"/>
    </row>
    <row r="1398" spans="1:8" x14ac:dyDescent="0.25">
      <c r="A1398" s="34"/>
      <c r="B1398" s="1"/>
      <c r="C1398" s="1"/>
      <c r="D1398" s="1"/>
      <c r="E1398" s="1"/>
      <c r="F1398" s="1"/>
      <c r="G1398" s="1"/>
      <c r="H1398" s="1"/>
    </row>
    <row r="1399" spans="1:8" x14ac:dyDescent="0.25">
      <c r="A1399" s="33" t="s">
        <v>372</v>
      </c>
      <c r="B1399" s="1"/>
      <c r="C1399" s="1"/>
      <c r="D1399" s="1"/>
      <c r="E1399" s="1"/>
      <c r="F1399" s="1"/>
      <c r="G1399" s="1"/>
      <c r="H1399" s="1"/>
    </row>
    <row r="1400" spans="1:8" x14ac:dyDescent="0.25">
      <c r="A1400" s="33" t="s">
        <v>481</v>
      </c>
      <c r="B1400" s="1"/>
      <c r="C1400" s="1"/>
      <c r="D1400" s="1"/>
      <c r="E1400" s="1"/>
      <c r="F1400" s="1"/>
      <c r="G1400" s="1"/>
      <c r="H1400" s="1"/>
    </row>
    <row r="1401" spans="1:8" x14ac:dyDescent="0.25">
      <c r="A1401" s="33" t="s">
        <v>372</v>
      </c>
      <c r="B1401" s="1"/>
      <c r="C1401" s="1"/>
      <c r="D1401" s="1"/>
      <c r="E1401" s="1"/>
      <c r="F1401" s="1"/>
      <c r="G1401" s="1"/>
      <c r="H1401" s="1"/>
    </row>
    <row r="1402" spans="1:8" x14ac:dyDescent="0.25">
      <c r="A1402" s="33" t="s">
        <v>482</v>
      </c>
      <c r="B1402" s="1"/>
      <c r="C1402" s="1"/>
      <c r="D1402" s="1"/>
      <c r="E1402" s="1"/>
      <c r="F1402" s="1"/>
      <c r="G1402" s="1"/>
      <c r="H1402" s="1"/>
    </row>
    <row r="1403" spans="1:8" x14ac:dyDescent="0.25">
      <c r="A1403" s="33" t="s">
        <v>391</v>
      </c>
      <c r="B1403" s="1"/>
      <c r="C1403" s="1"/>
      <c r="D1403" s="1"/>
      <c r="E1403" s="1"/>
      <c r="F1403" s="1"/>
      <c r="G1403" s="1"/>
      <c r="H1403" s="1"/>
    </row>
    <row r="1404" spans="1:8" x14ac:dyDescent="0.25">
      <c r="A1404" s="33" t="s">
        <v>3550</v>
      </c>
      <c r="B1404" s="1"/>
      <c r="C1404" s="1"/>
      <c r="D1404" s="1"/>
      <c r="E1404" s="1"/>
      <c r="F1404" s="1"/>
      <c r="G1404" s="1"/>
      <c r="H1404" s="1"/>
    </row>
    <row r="1405" spans="1:8" x14ac:dyDescent="0.25">
      <c r="A1405" s="33" t="s">
        <v>2543</v>
      </c>
      <c r="B1405" s="1"/>
      <c r="C1405" s="1"/>
      <c r="D1405" s="1"/>
      <c r="E1405" s="1"/>
      <c r="F1405" s="1"/>
      <c r="G1405" s="1"/>
      <c r="H1405" s="1"/>
    </row>
    <row r="1406" spans="1:8" x14ac:dyDescent="0.25">
      <c r="A1406" s="33" t="s">
        <v>3551</v>
      </c>
      <c r="B1406" s="1"/>
      <c r="C1406" s="1"/>
      <c r="D1406" s="1"/>
      <c r="E1406" s="1"/>
      <c r="F1406" s="1"/>
      <c r="G1406" s="1"/>
      <c r="H1406" s="1"/>
    </row>
    <row r="1407" spans="1:8" x14ac:dyDescent="0.25">
      <c r="A1407" s="33" t="s">
        <v>2543</v>
      </c>
      <c r="B1407" s="1"/>
      <c r="C1407" s="1"/>
      <c r="D1407" s="1"/>
      <c r="E1407" s="1"/>
      <c r="F1407" s="1"/>
      <c r="G1407" s="1"/>
      <c r="H1407" s="1"/>
    </row>
    <row r="1408" spans="1:8" x14ac:dyDescent="0.25">
      <c r="A1408" s="33" t="s">
        <v>3552</v>
      </c>
      <c r="B1408" s="1"/>
      <c r="C1408" s="1"/>
      <c r="D1408" s="1"/>
      <c r="E1408" s="1"/>
      <c r="F1408" s="1"/>
      <c r="G1408" s="1"/>
      <c r="H1408" s="1"/>
    </row>
    <row r="1409" spans="1:8" x14ac:dyDescent="0.25">
      <c r="A1409" s="33" t="s">
        <v>2543</v>
      </c>
      <c r="B1409" s="1"/>
      <c r="C1409" s="1"/>
      <c r="D1409" s="1"/>
      <c r="E1409" s="1"/>
      <c r="F1409" s="1"/>
      <c r="G1409" s="1"/>
      <c r="H1409" s="1"/>
    </row>
    <row r="1410" spans="1:8" x14ac:dyDescent="0.25">
      <c r="A1410" s="33" t="s">
        <v>3553</v>
      </c>
      <c r="B1410" s="1"/>
      <c r="C1410" s="1"/>
      <c r="D1410" s="1"/>
      <c r="E1410" s="1"/>
      <c r="F1410" s="1"/>
      <c r="G1410" s="1"/>
      <c r="H1410" s="1"/>
    </row>
    <row r="1411" spans="1:8" x14ac:dyDescent="0.25">
      <c r="A1411" s="33" t="s">
        <v>2543</v>
      </c>
      <c r="B1411" s="1"/>
      <c r="C1411" s="1"/>
      <c r="D1411" s="1"/>
      <c r="E1411" s="1"/>
      <c r="F1411" s="1"/>
      <c r="G1411" s="1"/>
      <c r="H1411" s="1"/>
    </row>
    <row r="1412" spans="1:8" x14ac:dyDescent="0.25">
      <c r="A1412" s="33" t="s">
        <v>3554</v>
      </c>
      <c r="B1412" s="1"/>
      <c r="C1412" s="1"/>
      <c r="D1412" s="1"/>
      <c r="E1412" s="1"/>
      <c r="F1412" s="1"/>
      <c r="G1412" s="1"/>
      <c r="H1412" s="1"/>
    </row>
    <row r="1413" spans="1:8" x14ac:dyDescent="0.25">
      <c r="A1413" s="33" t="s">
        <v>2543</v>
      </c>
      <c r="B1413" s="1"/>
      <c r="C1413" s="1"/>
      <c r="D1413" s="1"/>
      <c r="E1413" s="1"/>
      <c r="F1413" s="1"/>
      <c r="G1413" s="1"/>
      <c r="H1413" s="1"/>
    </row>
    <row r="1414" spans="1:8" x14ac:dyDescent="0.25">
      <c r="A1414" s="33" t="s">
        <v>3555</v>
      </c>
      <c r="B1414" s="1"/>
      <c r="C1414" s="1"/>
      <c r="D1414" s="1"/>
      <c r="E1414" s="1"/>
      <c r="F1414" s="1"/>
      <c r="G1414" s="1"/>
      <c r="H1414" s="1"/>
    </row>
    <row r="1415" spans="1:8" x14ac:dyDescent="0.25">
      <c r="A1415" s="33" t="s">
        <v>2543</v>
      </c>
      <c r="B1415" s="1"/>
      <c r="C1415" s="1"/>
      <c r="D1415" s="1"/>
      <c r="E1415" s="1"/>
      <c r="F1415" s="1"/>
      <c r="G1415" s="1"/>
      <c r="H1415" s="1"/>
    </row>
    <row r="1416" spans="1:8" x14ac:dyDescent="0.25">
      <c r="A1416" s="33" t="s">
        <v>3556</v>
      </c>
      <c r="B1416" s="1"/>
      <c r="C1416" s="1"/>
      <c r="D1416" s="1"/>
      <c r="E1416" s="1"/>
      <c r="F1416" s="1"/>
      <c r="G1416" s="1"/>
      <c r="H1416" s="1"/>
    </row>
    <row r="1417" spans="1:8" x14ac:dyDescent="0.25">
      <c r="A1417" s="33" t="s">
        <v>2543</v>
      </c>
      <c r="B1417" s="1"/>
      <c r="C1417" s="1"/>
      <c r="D1417" s="1"/>
      <c r="E1417" s="1"/>
      <c r="F1417" s="1"/>
      <c r="G1417" s="1"/>
      <c r="H1417" s="1"/>
    </row>
    <row r="1418" spans="1:8" x14ac:dyDescent="0.25">
      <c r="A1418" s="33" t="s">
        <v>3557</v>
      </c>
      <c r="B1418" s="1"/>
      <c r="C1418" s="1"/>
      <c r="D1418" s="1"/>
      <c r="E1418" s="1"/>
      <c r="F1418" s="1"/>
      <c r="G1418" s="1"/>
      <c r="H1418" s="1"/>
    </row>
    <row r="1419" spans="1:8" x14ac:dyDescent="0.25">
      <c r="A1419" s="33" t="s">
        <v>2543</v>
      </c>
      <c r="B1419" s="1"/>
      <c r="C1419" s="1"/>
      <c r="D1419" s="1"/>
      <c r="E1419" s="1"/>
      <c r="F1419" s="1"/>
      <c r="G1419" s="1"/>
      <c r="H1419" s="1"/>
    </row>
    <row r="1420" spans="1:8" x14ac:dyDescent="0.25">
      <c r="A1420" s="33" t="s">
        <v>3558</v>
      </c>
      <c r="B1420" s="1"/>
      <c r="C1420" s="1"/>
      <c r="D1420" s="1"/>
      <c r="E1420" s="1"/>
      <c r="F1420" s="1"/>
      <c r="G1420" s="1"/>
      <c r="H1420" s="1"/>
    </row>
    <row r="1421" spans="1:8" x14ac:dyDescent="0.25">
      <c r="A1421" s="33" t="s">
        <v>2543</v>
      </c>
      <c r="B1421" s="1"/>
      <c r="C1421" s="1"/>
      <c r="D1421" s="1"/>
      <c r="E1421" s="1"/>
      <c r="F1421" s="1"/>
      <c r="G1421" s="1"/>
      <c r="H1421" s="1"/>
    </row>
    <row r="1422" spans="1:8" x14ac:dyDescent="0.25">
      <c r="A1422" s="33" t="s">
        <v>3559</v>
      </c>
      <c r="B1422" s="1"/>
      <c r="C1422" s="1"/>
      <c r="D1422" s="1"/>
      <c r="E1422" s="1"/>
      <c r="F1422" s="1"/>
      <c r="G1422" s="1"/>
      <c r="H1422" s="1"/>
    </row>
    <row r="1423" spans="1:8" x14ac:dyDescent="0.25">
      <c r="A1423" s="33" t="s">
        <v>2543</v>
      </c>
      <c r="B1423" s="1"/>
      <c r="C1423" s="1"/>
      <c r="D1423" s="1"/>
      <c r="E1423" s="1"/>
      <c r="F1423" s="1"/>
      <c r="G1423" s="1"/>
      <c r="H1423" s="1"/>
    </row>
    <row r="1424" spans="1:8" x14ac:dyDescent="0.25">
      <c r="A1424" s="33" t="s">
        <v>3560</v>
      </c>
      <c r="B1424" s="1"/>
      <c r="C1424" s="1"/>
      <c r="D1424" s="1"/>
      <c r="E1424" s="1"/>
      <c r="F1424" s="1"/>
      <c r="G1424" s="1"/>
      <c r="H1424" s="1"/>
    </row>
    <row r="1425" spans="1:8" x14ac:dyDescent="0.25">
      <c r="A1425" s="33" t="s">
        <v>2543</v>
      </c>
      <c r="B1425" s="1"/>
      <c r="C1425" s="1"/>
      <c r="D1425" s="1"/>
      <c r="E1425" s="1"/>
      <c r="F1425" s="1"/>
      <c r="G1425" s="1"/>
      <c r="H1425" s="1"/>
    </row>
    <row r="1426" spans="1:8" x14ac:dyDescent="0.25">
      <c r="A1426" s="33" t="s">
        <v>3561</v>
      </c>
      <c r="B1426" s="1"/>
      <c r="C1426" s="1"/>
      <c r="D1426" s="1"/>
      <c r="E1426" s="1"/>
      <c r="F1426" s="1"/>
      <c r="G1426" s="1"/>
      <c r="H1426" s="1"/>
    </row>
    <row r="1427" spans="1:8" x14ac:dyDescent="0.25">
      <c r="A1427" s="33" t="s">
        <v>2543</v>
      </c>
      <c r="B1427" s="1"/>
      <c r="C1427" s="1"/>
      <c r="D1427" s="1"/>
      <c r="E1427" s="1"/>
      <c r="F1427" s="1"/>
      <c r="G1427" s="1"/>
      <c r="H1427" s="1"/>
    </row>
    <row r="1428" spans="1:8" x14ac:dyDescent="0.25">
      <c r="A1428" s="33" t="s">
        <v>3562</v>
      </c>
      <c r="B1428" s="1"/>
      <c r="C1428" s="1"/>
      <c r="D1428" s="1"/>
      <c r="E1428" s="1"/>
      <c r="F1428" s="1"/>
      <c r="G1428" s="1"/>
      <c r="H1428" s="1"/>
    </row>
    <row r="1429" spans="1:8" x14ac:dyDescent="0.25">
      <c r="A1429" s="33" t="s">
        <v>2543</v>
      </c>
      <c r="B1429" s="1"/>
      <c r="C1429" s="1"/>
      <c r="D1429" s="1"/>
      <c r="E1429" s="1"/>
      <c r="F1429" s="1"/>
      <c r="G1429" s="1"/>
      <c r="H1429" s="1"/>
    </row>
    <row r="1430" spans="1:8" x14ac:dyDescent="0.25">
      <c r="A1430" s="33" t="s">
        <v>3563</v>
      </c>
      <c r="B1430" s="1"/>
      <c r="C1430" s="1"/>
      <c r="D1430" s="1"/>
      <c r="E1430" s="1"/>
      <c r="F1430" s="1"/>
      <c r="G1430" s="1"/>
      <c r="H1430" s="1"/>
    </row>
    <row r="1431" spans="1:8" x14ac:dyDescent="0.25">
      <c r="A1431" s="33" t="s">
        <v>2543</v>
      </c>
      <c r="B1431" s="1"/>
      <c r="C1431" s="1"/>
      <c r="D1431" s="1"/>
      <c r="E1431" s="1"/>
      <c r="F1431" s="1"/>
      <c r="G1431" s="1"/>
      <c r="H1431" s="1"/>
    </row>
    <row r="1432" spans="1:8" x14ac:dyDescent="0.25">
      <c r="A1432" s="33" t="s">
        <v>3564</v>
      </c>
      <c r="B1432" s="1"/>
      <c r="C1432" s="1"/>
      <c r="D1432" s="1"/>
      <c r="E1432" s="1"/>
      <c r="F1432" s="1"/>
      <c r="G1432" s="1"/>
      <c r="H1432" s="1"/>
    </row>
    <row r="1433" spans="1:8" x14ac:dyDescent="0.25">
      <c r="A1433" s="33" t="s">
        <v>2543</v>
      </c>
      <c r="B1433" s="1"/>
      <c r="C1433" s="1"/>
      <c r="D1433" s="1"/>
      <c r="E1433" s="1"/>
      <c r="F1433" s="1"/>
      <c r="G1433" s="1"/>
      <c r="H1433" s="1"/>
    </row>
    <row r="1434" spans="1:8" x14ac:dyDescent="0.25">
      <c r="A1434" s="33" t="s">
        <v>3565</v>
      </c>
      <c r="B1434" s="1"/>
      <c r="C1434" s="1"/>
      <c r="D1434" s="1"/>
      <c r="E1434" s="1"/>
      <c r="F1434" s="1"/>
      <c r="G1434" s="1"/>
      <c r="H1434" s="1"/>
    </row>
    <row r="1435" spans="1:8" x14ac:dyDescent="0.25">
      <c r="A1435" s="33" t="s">
        <v>2543</v>
      </c>
      <c r="B1435" s="1"/>
      <c r="C1435" s="1"/>
      <c r="D1435" s="1"/>
      <c r="E1435" s="1"/>
      <c r="F1435" s="1"/>
      <c r="G1435" s="1"/>
      <c r="H1435" s="1"/>
    </row>
    <row r="1436" spans="1:8" x14ac:dyDescent="0.25">
      <c r="A1436" s="33" t="s">
        <v>3566</v>
      </c>
      <c r="B1436" s="1"/>
      <c r="C1436" s="1"/>
      <c r="D1436" s="1"/>
      <c r="E1436" s="1"/>
      <c r="F1436" s="1"/>
      <c r="G1436" s="1"/>
      <c r="H1436" s="1"/>
    </row>
    <row r="1437" spans="1:8" x14ac:dyDescent="0.25">
      <c r="A1437" s="33" t="s">
        <v>2543</v>
      </c>
      <c r="B1437" s="1"/>
      <c r="C1437" s="1"/>
      <c r="D1437" s="1"/>
      <c r="E1437" s="1"/>
      <c r="F1437" s="1"/>
      <c r="G1437" s="1"/>
      <c r="H1437" s="1"/>
    </row>
    <row r="1438" spans="1:8" x14ac:dyDescent="0.25">
      <c r="A1438" s="33" t="s">
        <v>3567</v>
      </c>
      <c r="B1438" s="1"/>
      <c r="C1438" s="1"/>
      <c r="D1438" s="1"/>
      <c r="E1438" s="1"/>
      <c r="F1438" s="1"/>
      <c r="G1438" s="1"/>
      <c r="H1438" s="1"/>
    </row>
    <row r="1439" spans="1:8" x14ac:dyDescent="0.25">
      <c r="A1439" s="33" t="s">
        <v>2543</v>
      </c>
      <c r="B1439" s="1"/>
      <c r="C1439" s="1"/>
      <c r="D1439" s="1"/>
      <c r="E1439" s="1"/>
      <c r="F1439" s="1"/>
      <c r="G1439" s="1"/>
      <c r="H1439" s="1"/>
    </row>
    <row r="1440" spans="1:8" x14ac:dyDescent="0.25">
      <c r="A1440" s="33" t="s">
        <v>3568</v>
      </c>
      <c r="B1440" s="1"/>
      <c r="C1440" s="1"/>
      <c r="D1440" s="1"/>
      <c r="E1440" s="1"/>
      <c r="F1440" s="1"/>
      <c r="G1440" s="1"/>
      <c r="H1440" s="1"/>
    </row>
    <row r="1441" spans="1:8" x14ac:dyDescent="0.25">
      <c r="A1441" s="33" t="s">
        <v>2543</v>
      </c>
      <c r="B1441" s="1"/>
      <c r="C1441" s="1"/>
      <c r="D1441" s="1"/>
      <c r="E1441" s="1"/>
      <c r="F1441" s="1"/>
      <c r="G1441" s="1"/>
      <c r="H1441" s="1"/>
    </row>
    <row r="1442" spans="1:8" x14ac:dyDescent="0.25">
      <c r="A1442" s="33" t="s">
        <v>3569</v>
      </c>
      <c r="B1442" s="1"/>
      <c r="C1442" s="1"/>
      <c r="D1442" s="1"/>
      <c r="E1442" s="1"/>
      <c r="F1442" s="1"/>
      <c r="G1442" s="1"/>
      <c r="H1442" s="1"/>
    </row>
    <row r="1443" spans="1:8" x14ac:dyDescent="0.25">
      <c r="A1443" s="33" t="s">
        <v>2543</v>
      </c>
      <c r="B1443" s="1"/>
      <c r="C1443" s="1"/>
      <c r="D1443" s="1"/>
      <c r="E1443" s="1"/>
      <c r="F1443" s="1"/>
      <c r="G1443" s="1"/>
      <c r="H1443" s="1"/>
    </row>
    <row r="1444" spans="1:8" x14ac:dyDescent="0.25">
      <c r="A1444" s="33" t="s">
        <v>3570</v>
      </c>
      <c r="B1444" s="1"/>
      <c r="C1444" s="1"/>
      <c r="D1444" s="1"/>
      <c r="E1444" s="1"/>
      <c r="F1444" s="1"/>
      <c r="G1444" s="1"/>
      <c r="H1444" s="1"/>
    </row>
    <row r="1445" spans="1:8" x14ac:dyDescent="0.25">
      <c r="A1445" s="33" t="s">
        <v>2543</v>
      </c>
      <c r="B1445" s="1"/>
      <c r="C1445" s="1"/>
      <c r="D1445" s="1"/>
      <c r="E1445" s="1"/>
      <c r="F1445" s="1"/>
      <c r="G1445" s="1"/>
      <c r="H1445" s="1"/>
    </row>
    <row r="1446" spans="1:8" x14ac:dyDescent="0.25">
      <c r="A1446" s="33" t="s">
        <v>3571</v>
      </c>
      <c r="B1446" s="1"/>
      <c r="C1446" s="1"/>
      <c r="D1446" s="1"/>
      <c r="E1446" s="1"/>
      <c r="F1446" s="1"/>
      <c r="G1446" s="1"/>
      <c r="H1446" s="1"/>
    </row>
    <row r="1447" spans="1:8" x14ac:dyDescent="0.25">
      <c r="A1447" s="33" t="s">
        <v>2543</v>
      </c>
      <c r="B1447" s="1"/>
      <c r="C1447" s="1"/>
      <c r="D1447" s="1"/>
      <c r="E1447" s="1"/>
      <c r="F1447" s="1"/>
      <c r="G1447" s="1"/>
      <c r="H1447" s="1"/>
    </row>
    <row r="1448" spans="1:8" x14ac:dyDescent="0.25">
      <c r="A1448" s="33" t="s">
        <v>3572</v>
      </c>
      <c r="B1448" s="1"/>
      <c r="C1448" s="1"/>
      <c r="D1448" s="1"/>
      <c r="E1448" s="1"/>
      <c r="F1448" s="1"/>
      <c r="G1448" s="1"/>
      <c r="H1448" s="1"/>
    </row>
    <row r="1449" spans="1:8" x14ac:dyDescent="0.25">
      <c r="A1449" s="33" t="s">
        <v>2543</v>
      </c>
      <c r="B1449" s="1"/>
      <c r="C1449" s="1"/>
      <c r="D1449" s="1"/>
      <c r="E1449" s="1"/>
      <c r="F1449" s="1"/>
      <c r="G1449" s="1"/>
      <c r="H1449" s="1"/>
    </row>
    <row r="1450" spans="1:8" x14ac:dyDescent="0.25">
      <c r="A1450" s="33" t="s">
        <v>3573</v>
      </c>
      <c r="B1450" s="1"/>
      <c r="C1450" s="1"/>
      <c r="D1450" s="1"/>
      <c r="E1450" s="1"/>
      <c r="F1450" s="1"/>
      <c r="G1450" s="1"/>
      <c r="H1450" s="1"/>
    </row>
    <row r="1451" spans="1:8" x14ac:dyDescent="0.25">
      <c r="A1451" s="33" t="s">
        <v>2543</v>
      </c>
      <c r="B1451" s="1"/>
      <c r="C1451" s="1"/>
      <c r="D1451" s="1"/>
      <c r="E1451" s="1"/>
      <c r="F1451" s="1"/>
      <c r="G1451" s="1"/>
      <c r="H1451" s="1"/>
    </row>
    <row r="1452" spans="1:8" x14ac:dyDescent="0.25">
      <c r="A1452" s="33" t="s">
        <v>3574</v>
      </c>
      <c r="B1452" s="1"/>
      <c r="C1452" s="1"/>
      <c r="D1452" s="1"/>
      <c r="E1452" s="1"/>
      <c r="F1452" s="1"/>
      <c r="G1452" s="1"/>
      <c r="H1452" s="1"/>
    </row>
    <row r="1453" spans="1:8" x14ac:dyDescent="0.25">
      <c r="A1453" s="33" t="s">
        <v>2543</v>
      </c>
      <c r="B1453" s="1"/>
      <c r="C1453" s="1"/>
      <c r="D1453" s="1"/>
      <c r="E1453" s="1"/>
      <c r="F1453" s="1"/>
      <c r="G1453" s="1"/>
      <c r="H1453" s="1"/>
    </row>
    <row r="1454" spans="1:8" x14ac:dyDescent="0.25">
      <c r="A1454" s="33" t="s">
        <v>3575</v>
      </c>
      <c r="B1454" s="1"/>
      <c r="C1454" s="1"/>
      <c r="D1454" s="1"/>
      <c r="E1454" s="1"/>
      <c r="F1454" s="1"/>
      <c r="G1454" s="1"/>
      <c r="H1454" s="1"/>
    </row>
    <row r="1455" spans="1:8" x14ac:dyDescent="0.25">
      <c r="A1455" s="33" t="s">
        <v>2543</v>
      </c>
      <c r="B1455" s="1"/>
      <c r="C1455" s="1"/>
      <c r="D1455" s="1"/>
      <c r="E1455" s="1"/>
      <c r="F1455" s="1"/>
      <c r="G1455" s="1"/>
      <c r="H1455" s="1"/>
    </row>
    <row r="1456" spans="1:8" x14ac:dyDescent="0.25">
      <c r="A1456" s="33" t="s">
        <v>3576</v>
      </c>
      <c r="B1456" s="1"/>
      <c r="C1456" s="1"/>
      <c r="D1456" s="1"/>
      <c r="E1456" s="1"/>
      <c r="F1456" s="1"/>
      <c r="G1456" s="1"/>
      <c r="H1456" s="1"/>
    </row>
    <row r="1457" spans="1:8" x14ac:dyDescent="0.25">
      <c r="A1457" s="33" t="s">
        <v>2543</v>
      </c>
      <c r="B1457" s="1"/>
      <c r="C1457" s="1"/>
      <c r="D1457" s="1"/>
      <c r="E1457" s="1"/>
      <c r="F1457" s="1"/>
      <c r="G1457" s="1"/>
      <c r="H1457" s="1"/>
    </row>
    <row r="1458" spans="1:8" x14ac:dyDescent="0.25">
      <c r="A1458" s="33" t="s">
        <v>3577</v>
      </c>
      <c r="B1458" s="1"/>
      <c r="C1458" s="1"/>
      <c r="D1458" s="1"/>
      <c r="E1458" s="1"/>
      <c r="F1458" s="1"/>
      <c r="G1458" s="1"/>
      <c r="H1458" s="1"/>
    </row>
    <row r="1459" spans="1:8" x14ac:dyDescent="0.25">
      <c r="A1459" s="33" t="s">
        <v>2543</v>
      </c>
      <c r="B1459" s="1"/>
      <c r="C1459" s="1"/>
      <c r="D1459" s="1"/>
      <c r="E1459" s="1"/>
      <c r="F1459" s="1"/>
      <c r="G1459" s="1"/>
      <c r="H1459" s="1"/>
    </row>
    <row r="1460" spans="1:8" x14ac:dyDescent="0.25">
      <c r="A1460" s="33" t="s">
        <v>3578</v>
      </c>
      <c r="B1460" s="1"/>
      <c r="C1460" s="1"/>
      <c r="D1460" s="1"/>
      <c r="E1460" s="1"/>
      <c r="F1460" s="1"/>
      <c r="G1460" s="1"/>
      <c r="H1460" s="1"/>
    </row>
    <row r="1461" spans="1:8" x14ac:dyDescent="0.25">
      <c r="A1461" s="33" t="s">
        <v>2543</v>
      </c>
      <c r="B1461" s="1"/>
      <c r="C1461" s="1"/>
      <c r="D1461" s="1"/>
      <c r="E1461" s="1"/>
      <c r="F1461" s="1"/>
      <c r="G1461" s="1"/>
      <c r="H1461" s="1"/>
    </row>
    <row r="1462" spans="1:8" x14ac:dyDescent="0.25">
      <c r="A1462" s="33" t="s">
        <v>3579</v>
      </c>
      <c r="B1462" s="1"/>
      <c r="C1462" s="1"/>
      <c r="D1462" s="1"/>
      <c r="E1462" s="1"/>
      <c r="F1462" s="1"/>
      <c r="G1462" s="1"/>
      <c r="H1462" s="1"/>
    </row>
    <row r="1463" spans="1:8" x14ac:dyDescent="0.25">
      <c r="A1463" s="33" t="s">
        <v>2543</v>
      </c>
      <c r="B1463" s="1"/>
      <c r="C1463" s="1"/>
      <c r="D1463" s="1"/>
      <c r="E1463" s="1"/>
      <c r="F1463" s="1"/>
      <c r="G1463" s="1"/>
      <c r="H1463" s="1"/>
    </row>
    <row r="1464" spans="1:8" x14ac:dyDescent="0.25">
      <c r="A1464" s="33" t="s">
        <v>3580</v>
      </c>
      <c r="B1464" s="1"/>
      <c r="C1464" s="1"/>
      <c r="D1464" s="1"/>
      <c r="E1464" s="1"/>
      <c r="F1464" s="1"/>
      <c r="G1464" s="1"/>
      <c r="H1464" s="1"/>
    </row>
    <row r="1465" spans="1:8" x14ac:dyDescent="0.25">
      <c r="A1465" s="33" t="s">
        <v>2543</v>
      </c>
      <c r="B1465" s="1"/>
      <c r="C1465" s="1"/>
      <c r="D1465" s="1"/>
      <c r="E1465" s="1"/>
      <c r="F1465" s="1"/>
      <c r="G1465" s="1"/>
      <c r="H1465" s="1"/>
    </row>
    <row r="1466" spans="1:8" x14ac:dyDescent="0.25">
      <c r="A1466" s="33" t="s">
        <v>3581</v>
      </c>
      <c r="B1466" s="1"/>
      <c r="C1466" s="1"/>
      <c r="D1466" s="1"/>
      <c r="E1466" s="1"/>
      <c r="F1466" s="1"/>
      <c r="G1466" s="1"/>
      <c r="H1466" s="1"/>
    </row>
    <row r="1467" spans="1:8" x14ac:dyDescent="0.25">
      <c r="A1467" s="33" t="s">
        <v>2543</v>
      </c>
      <c r="B1467" s="1"/>
      <c r="C1467" s="1"/>
      <c r="D1467" s="1"/>
      <c r="E1467" s="1"/>
      <c r="F1467" s="1"/>
      <c r="G1467" s="1"/>
      <c r="H1467" s="1"/>
    </row>
    <row r="1468" spans="1:8" x14ac:dyDescent="0.25">
      <c r="A1468" s="33" t="s">
        <v>3582</v>
      </c>
      <c r="B1468" s="1"/>
      <c r="C1468" s="1"/>
      <c r="D1468" s="1"/>
      <c r="E1468" s="1"/>
      <c r="F1468" s="1"/>
      <c r="G1468" s="1"/>
      <c r="H1468" s="1"/>
    </row>
    <row r="1469" spans="1:8" x14ac:dyDescent="0.25">
      <c r="A1469" s="33" t="s">
        <v>2543</v>
      </c>
      <c r="B1469" s="1"/>
      <c r="C1469" s="1"/>
      <c r="D1469" s="1"/>
      <c r="E1469" s="1"/>
      <c r="F1469" s="1"/>
      <c r="G1469" s="1"/>
      <c r="H1469" s="1"/>
    </row>
    <row r="1470" spans="1:8" x14ac:dyDescent="0.25">
      <c r="A1470" s="33" t="s">
        <v>3583</v>
      </c>
      <c r="B1470" s="1"/>
      <c r="C1470" s="1"/>
      <c r="D1470" s="1"/>
      <c r="E1470" s="1"/>
      <c r="F1470" s="1"/>
      <c r="G1470" s="1"/>
      <c r="H1470" s="1"/>
    </row>
    <row r="1471" spans="1:8" x14ac:dyDescent="0.25">
      <c r="A1471" s="33" t="s">
        <v>2543</v>
      </c>
      <c r="B1471" s="1"/>
      <c r="C1471" s="1"/>
      <c r="D1471" s="1"/>
      <c r="E1471" s="1"/>
      <c r="F1471" s="1"/>
      <c r="G1471" s="1"/>
      <c r="H1471" s="1"/>
    </row>
    <row r="1472" spans="1:8" x14ac:dyDescent="0.25">
      <c r="A1472" s="33" t="s">
        <v>3584</v>
      </c>
      <c r="B1472" s="1"/>
      <c r="C1472" s="1"/>
      <c r="D1472" s="1"/>
      <c r="E1472" s="1"/>
      <c r="F1472" s="1"/>
      <c r="G1472" s="1"/>
      <c r="H1472" s="1"/>
    </row>
    <row r="1473" spans="1:8" x14ac:dyDescent="0.25">
      <c r="A1473" s="33" t="s">
        <v>2543</v>
      </c>
      <c r="B1473" s="1"/>
      <c r="C1473" s="1"/>
      <c r="D1473" s="1"/>
      <c r="E1473" s="1"/>
      <c r="F1473" s="1"/>
      <c r="G1473" s="1"/>
      <c r="H1473" s="1"/>
    </row>
    <row r="1474" spans="1:8" x14ac:dyDescent="0.25">
      <c r="A1474" s="33" t="s">
        <v>3585</v>
      </c>
      <c r="B1474" s="1"/>
      <c r="C1474" s="1"/>
      <c r="D1474" s="1"/>
      <c r="E1474" s="1"/>
      <c r="F1474" s="1"/>
      <c r="G1474" s="1"/>
      <c r="H1474" s="1"/>
    </row>
    <row r="1475" spans="1:8" x14ac:dyDescent="0.25">
      <c r="A1475" s="33" t="s">
        <v>2543</v>
      </c>
      <c r="B1475" s="1"/>
      <c r="C1475" s="1"/>
      <c r="D1475" s="1"/>
      <c r="E1475" s="1"/>
      <c r="F1475" s="1"/>
      <c r="G1475" s="1"/>
      <c r="H1475" s="1"/>
    </row>
    <row r="1476" spans="1:8" x14ac:dyDescent="0.25">
      <c r="A1476" s="33" t="s">
        <v>3586</v>
      </c>
      <c r="B1476" s="1"/>
      <c r="C1476" s="1"/>
      <c r="D1476" s="1"/>
      <c r="E1476" s="1"/>
      <c r="F1476" s="1"/>
      <c r="G1476" s="1"/>
      <c r="H1476" s="1"/>
    </row>
    <row r="1477" spans="1:8" x14ac:dyDescent="0.25">
      <c r="A1477" s="33" t="s">
        <v>2543</v>
      </c>
      <c r="B1477" s="1"/>
      <c r="C1477" s="1"/>
      <c r="D1477" s="1"/>
      <c r="E1477" s="1"/>
      <c r="F1477" s="1"/>
      <c r="G1477" s="1"/>
      <c r="H1477" s="1"/>
    </row>
    <row r="1478" spans="1:8" x14ac:dyDescent="0.25">
      <c r="A1478" s="33" t="s">
        <v>3587</v>
      </c>
      <c r="B1478" s="1"/>
      <c r="C1478" s="1"/>
      <c r="D1478" s="1"/>
      <c r="E1478" s="1"/>
      <c r="F1478" s="1"/>
      <c r="G1478" s="1"/>
      <c r="H1478" s="1"/>
    </row>
    <row r="1479" spans="1:8" x14ac:dyDescent="0.25">
      <c r="A1479" s="33" t="s">
        <v>2543</v>
      </c>
      <c r="B1479" s="1"/>
      <c r="C1479" s="1"/>
      <c r="D1479" s="1"/>
      <c r="E1479" s="1"/>
      <c r="F1479" s="1"/>
      <c r="G1479" s="1"/>
      <c r="H1479" s="1"/>
    </row>
    <row r="1480" spans="1:8" x14ac:dyDescent="0.25">
      <c r="A1480" s="33" t="s">
        <v>3588</v>
      </c>
      <c r="B1480" s="1"/>
      <c r="C1480" s="1"/>
      <c r="D1480" s="1"/>
      <c r="E1480" s="1"/>
      <c r="F1480" s="1"/>
      <c r="G1480" s="1"/>
      <c r="H1480" s="1"/>
    </row>
    <row r="1481" spans="1:8" x14ac:dyDescent="0.25">
      <c r="A1481" s="33" t="s">
        <v>2543</v>
      </c>
      <c r="B1481" s="1"/>
      <c r="C1481" s="1"/>
      <c r="D1481" s="1"/>
      <c r="E1481" s="1"/>
      <c r="F1481" s="1"/>
      <c r="G1481" s="1"/>
      <c r="H1481" s="1"/>
    </row>
    <row r="1482" spans="1:8" x14ac:dyDescent="0.25">
      <c r="A1482" s="33" t="s">
        <v>3589</v>
      </c>
      <c r="B1482" s="1"/>
      <c r="C1482" s="1"/>
      <c r="D1482" s="1"/>
      <c r="E1482" s="1"/>
      <c r="F1482" s="1"/>
      <c r="G1482" s="1"/>
      <c r="H1482" s="1"/>
    </row>
    <row r="1483" spans="1:8" x14ac:dyDescent="0.25">
      <c r="A1483" s="33" t="s">
        <v>2543</v>
      </c>
      <c r="B1483" s="1"/>
      <c r="C1483" s="1"/>
      <c r="D1483" s="1"/>
      <c r="E1483" s="1"/>
      <c r="F1483" s="1"/>
      <c r="G1483" s="1"/>
      <c r="H1483" s="1"/>
    </row>
    <row r="1484" spans="1:8" x14ac:dyDescent="0.25">
      <c r="A1484" s="33" t="s">
        <v>3590</v>
      </c>
      <c r="B1484" s="1"/>
      <c r="C1484" s="1"/>
      <c r="D1484" s="1"/>
      <c r="E1484" s="1"/>
      <c r="F1484" s="1"/>
      <c r="G1484" s="1"/>
      <c r="H1484" s="1"/>
    </row>
    <row r="1485" spans="1:8" x14ac:dyDescent="0.25">
      <c r="A1485" s="33" t="s">
        <v>2543</v>
      </c>
      <c r="B1485" s="1"/>
      <c r="C1485" s="1"/>
      <c r="D1485" s="1"/>
      <c r="E1485" s="1"/>
      <c r="F1485" s="1"/>
      <c r="G1485" s="1"/>
      <c r="H1485" s="1"/>
    </row>
    <row r="1486" spans="1:8" x14ac:dyDescent="0.25">
      <c r="A1486" s="33" t="s">
        <v>3591</v>
      </c>
      <c r="B1486" s="1"/>
      <c r="C1486" s="1"/>
      <c r="D1486" s="1"/>
      <c r="E1486" s="1"/>
      <c r="F1486" s="1"/>
      <c r="G1486" s="1"/>
      <c r="H1486" s="1"/>
    </row>
    <row r="1487" spans="1:8" x14ac:dyDescent="0.25">
      <c r="A1487" s="33" t="s">
        <v>2544</v>
      </c>
      <c r="B1487" s="1"/>
      <c r="C1487" s="1"/>
      <c r="D1487" s="1"/>
      <c r="E1487" s="1"/>
      <c r="F1487" s="1"/>
      <c r="G1487" s="1"/>
      <c r="H1487" s="1"/>
    </row>
    <row r="1488" spans="1:8" x14ac:dyDescent="0.25">
      <c r="A1488" s="33" t="s">
        <v>3592</v>
      </c>
      <c r="B1488" s="1"/>
      <c r="C1488" s="1"/>
      <c r="D1488" s="1"/>
      <c r="E1488" s="1"/>
      <c r="F1488" s="1"/>
      <c r="G1488" s="1"/>
      <c r="H1488" s="1"/>
    </row>
    <row r="1489" spans="1:8" x14ac:dyDescent="0.25">
      <c r="A1489" s="33" t="s">
        <v>2544</v>
      </c>
      <c r="B1489" s="1"/>
      <c r="C1489" s="1"/>
      <c r="D1489" s="1"/>
      <c r="E1489" s="1"/>
      <c r="F1489" s="1"/>
      <c r="G1489" s="1"/>
      <c r="H1489" s="1"/>
    </row>
    <row r="1490" spans="1:8" x14ac:dyDescent="0.25">
      <c r="A1490" s="33" t="s">
        <v>3593</v>
      </c>
      <c r="B1490" s="1"/>
      <c r="C1490" s="1"/>
      <c r="D1490" s="1"/>
      <c r="E1490" s="1"/>
      <c r="F1490" s="1"/>
      <c r="G1490" s="1"/>
      <c r="H1490" s="1"/>
    </row>
    <row r="1491" spans="1:8" x14ac:dyDescent="0.25">
      <c r="A1491" s="33" t="s">
        <v>2544</v>
      </c>
      <c r="B1491" s="1"/>
      <c r="C1491" s="1"/>
      <c r="D1491" s="1"/>
      <c r="E1491" s="1"/>
      <c r="F1491" s="1"/>
      <c r="G1491" s="1"/>
      <c r="H1491" s="1"/>
    </row>
    <row r="1492" spans="1:8" x14ac:dyDescent="0.25">
      <c r="A1492" s="33" t="s">
        <v>3594</v>
      </c>
      <c r="B1492" s="1"/>
      <c r="C1492" s="1"/>
      <c r="D1492" s="1"/>
      <c r="E1492" s="1"/>
      <c r="F1492" s="1"/>
      <c r="G1492" s="1"/>
      <c r="H1492" s="1"/>
    </row>
    <row r="1493" spans="1:8" x14ac:dyDescent="0.25">
      <c r="A1493" s="33" t="s">
        <v>2544</v>
      </c>
      <c r="B1493" s="1"/>
      <c r="C1493" s="1"/>
      <c r="D1493" s="1"/>
      <c r="E1493" s="1"/>
      <c r="F1493" s="1"/>
      <c r="G1493" s="1"/>
      <c r="H1493" s="1"/>
    </row>
    <row r="1494" spans="1:8" x14ac:dyDescent="0.25">
      <c r="A1494" s="33" t="s">
        <v>3595</v>
      </c>
      <c r="B1494" s="1"/>
      <c r="C1494" s="1"/>
      <c r="D1494" s="1"/>
      <c r="E1494" s="1"/>
      <c r="F1494" s="1"/>
      <c r="G1494" s="1"/>
      <c r="H1494" s="1"/>
    </row>
    <row r="1495" spans="1:8" x14ac:dyDescent="0.25">
      <c r="A1495" s="33" t="s">
        <v>2544</v>
      </c>
      <c r="B1495" s="1"/>
      <c r="C1495" s="1"/>
      <c r="D1495" s="1"/>
      <c r="E1495" s="1"/>
      <c r="F1495" s="1"/>
      <c r="G1495" s="1"/>
      <c r="H1495" s="1"/>
    </row>
    <row r="1496" spans="1:8" x14ac:dyDescent="0.25">
      <c r="A1496" s="33" t="s">
        <v>3596</v>
      </c>
      <c r="B1496" s="1"/>
      <c r="C1496" s="1"/>
      <c r="D1496" s="1"/>
      <c r="E1496" s="1"/>
      <c r="F1496" s="1"/>
      <c r="G1496" s="1"/>
      <c r="H1496" s="1"/>
    </row>
    <row r="1497" spans="1:8" x14ac:dyDescent="0.25">
      <c r="A1497" s="33" t="s">
        <v>2544</v>
      </c>
      <c r="B1497" s="1"/>
      <c r="C1497" s="1"/>
      <c r="D1497" s="1"/>
      <c r="E1497" s="1"/>
      <c r="F1497" s="1"/>
      <c r="G1497" s="1"/>
      <c r="H1497" s="1"/>
    </row>
    <row r="1498" spans="1:8" x14ac:dyDescent="0.25">
      <c r="A1498" s="33" t="s">
        <v>3597</v>
      </c>
      <c r="B1498" s="1"/>
      <c r="C1498" s="1"/>
      <c r="D1498" s="1"/>
      <c r="E1498" s="1"/>
      <c r="F1498" s="1"/>
      <c r="G1498" s="1"/>
      <c r="H1498" s="1"/>
    </row>
    <row r="1499" spans="1:8" x14ac:dyDescent="0.25">
      <c r="A1499" s="33" t="s">
        <v>2544</v>
      </c>
      <c r="B1499" s="1"/>
      <c r="C1499" s="1"/>
      <c r="D1499" s="1"/>
      <c r="E1499" s="1"/>
      <c r="F1499" s="1"/>
      <c r="G1499" s="1"/>
      <c r="H1499" s="1"/>
    </row>
    <row r="1500" spans="1:8" x14ac:dyDescent="0.25">
      <c r="A1500" s="33" t="s">
        <v>3598</v>
      </c>
      <c r="B1500" s="1"/>
      <c r="C1500" s="1"/>
      <c r="D1500" s="1"/>
      <c r="E1500" s="1"/>
      <c r="F1500" s="1"/>
      <c r="G1500" s="1"/>
      <c r="H1500" s="1"/>
    </row>
    <row r="1501" spans="1:8" x14ac:dyDescent="0.25">
      <c r="A1501" s="33" t="s">
        <v>2544</v>
      </c>
      <c r="B1501" s="1"/>
      <c r="C1501" s="1"/>
      <c r="D1501" s="1"/>
      <c r="E1501" s="1"/>
      <c r="F1501" s="1"/>
      <c r="G1501" s="1"/>
      <c r="H1501" s="1"/>
    </row>
    <row r="1502" spans="1:8" x14ac:dyDescent="0.25">
      <c r="A1502" s="33" t="s">
        <v>3599</v>
      </c>
      <c r="B1502" s="1"/>
      <c r="C1502" s="1"/>
      <c r="D1502" s="1"/>
      <c r="E1502" s="1"/>
      <c r="F1502" s="1"/>
      <c r="G1502" s="1"/>
      <c r="H1502" s="1"/>
    </row>
    <row r="1503" spans="1:8" x14ac:dyDescent="0.25">
      <c r="A1503" s="33" t="s">
        <v>2544</v>
      </c>
      <c r="B1503" s="1"/>
      <c r="C1503" s="1"/>
      <c r="D1503" s="1"/>
      <c r="E1503" s="1"/>
      <c r="F1503" s="1"/>
      <c r="G1503" s="1"/>
      <c r="H1503" s="1"/>
    </row>
    <row r="1504" spans="1:8" x14ac:dyDescent="0.25">
      <c r="A1504" s="33" t="s">
        <v>3600</v>
      </c>
      <c r="B1504" s="1"/>
      <c r="C1504" s="1"/>
      <c r="D1504" s="1"/>
      <c r="E1504" s="1"/>
      <c r="F1504" s="1"/>
      <c r="G1504" s="1"/>
      <c r="H1504" s="1"/>
    </row>
    <row r="1505" spans="1:8" x14ac:dyDescent="0.25">
      <c r="A1505" s="33" t="s">
        <v>2544</v>
      </c>
      <c r="B1505" s="1"/>
      <c r="C1505" s="1"/>
      <c r="D1505" s="1"/>
      <c r="E1505" s="1"/>
      <c r="F1505" s="1"/>
      <c r="G1505" s="1"/>
      <c r="H1505" s="1"/>
    </row>
    <row r="1506" spans="1:8" x14ac:dyDescent="0.25">
      <c r="A1506" s="33" t="s">
        <v>3601</v>
      </c>
      <c r="B1506" s="1"/>
      <c r="C1506" s="1"/>
      <c r="D1506" s="1"/>
      <c r="E1506" s="1"/>
      <c r="F1506" s="1"/>
      <c r="G1506" s="1"/>
      <c r="H1506" s="1"/>
    </row>
    <row r="1507" spans="1:8" x14ac:dyDescent="0.25">
      <c r="A1507" s="33" t="s">
        <v>2544</v>
      </c>
      <c r="B1507" s="1"/>
      <c r="C1507" s="1"/>
      <c r="D1507" s="1"/>
      <c r="E1507" s="1"/>
      <c r="F1507" s="1"/>
      <c r="G1507" s="1"/>
      <c r="H1507" s="1"/>
    </row>
    <row r="1508" spans="1:8" x14ac:dyDescent="0.25">
      <c r="A1508" s="33" t="s">
        <v>3602</v>
      </c>
      <c r="B1508" s="1"/>
      <c r="C1508" s="1"/>
      <c r="D1508" s="1"/>
      <c r="E1508" s="1"/>
      <c r="F1508" s="1"/>
      <c r="G1508" s="1"/>
      <c r="H1508" s="1"/>
    </row>
    <row r="1509" spans="1:8" x14ac:dyDescent="0.25">
      <c r="A1509" s="33" t="s">
        <v>2544</v>
      </c>
      <c r="B1509" s="1"/>
      <c r="C1509" s="1"/>
      <c r="D1509" s="1"/>
      <c r="E1509" s="1"/>
      <c r="F1509" s="1"/>
      <c r="G1509" s="1"/>
      <c r="H1509" s="1"/>
    </row>
    <row r="1510" spans="1:8" x14ac:dyDescent="0.25">
      <c r="A1510" s="33" t="s">
        <v>3603</v>
      </c>
      <c r="B1510" s="1"/>
      <c r="C1510" s="1"/>
      <c r="D1510" s="1"/>
      <c r="E1510" s="1"/>
      <c r="F1510" s="1"/>
      <c r="G1510" s="1"/>
      <c r="H1510" s="1"/>
    </row>
    <row r="1511" spans="1:8" x14ac:dyDescent="0.25">
      <c r="A1511" s="33" t="s">
        <v>2544</v>
      </c>
      <c r="B1511" s="1"/>
      <c r="C1511" s="1"/>
      <c r="D1511" s="1"/>
      <c r="E1511" s="1"/>
      <c r="F1511" s="1"/>
      <c r="G1511" s="1"/>
      <c r="H1511" s="1"/>
    </row>
    <row r="1512" spans="1:8" x14ac:dyDescent="0.25">
      <c r="A1512" s="33" t="s">
        <v>3604</v>
      </c>
      <c r="B1512" s="1"/>
      <c r="C1512" s="1"/>
      <c r="D1512" s="1"/>
      <c r="E1512" s="1"/>
      <c r="F1512" s="1"/>
      <c r="G1512" s="1"/>
      <c r="H1512" s="1"/>
    </row>
    <row r="1513" spans="1:8" x14ac:dyDescent="0.25">
      <c r="A1513" s="33" t="s">
        <v>2544</v>
      </c>
      <c r="B1513" s="1"/>
      <c r="C1513" s="1"/>
      <c r="D1513" s="1"/>
      <c r="E1513" s="1"/>
      <c r="F1513" s="1"/>
      <c r="G1513" s="1"/>
      <c r="H1513" s="1"/>
    </row>
    <row r="1514" spans="1:8" x14ac:dyDescent="0.25">
      <c r="A1514" s="33" t="s">
        <v>3605</v>
      </c>
      <c r="B1514" s="1"/>
      <c r="C1514" s="1"/>
      <c r="D1514" s="1"/>
      <c r="E1514" s="1"/>
      <c r="F1514" s="1"/>
      <c r="G1514" s="1"/>
      <c r="H1514" s="1"/>
    </row>
    <row r="1515" spans="1:8" x14ac:dyDescent="0.25">
      <c r="A1515" s="33" t="s">
        <v>2544</v>
      </c>
      <c r="B1515" s="1"/>
      <c r="C1515" s="1"/>
      <c r="D1515" s="1"/>
      <c r="E1515" s="1"/>
      <c r="F1515" s="1"/>
      <c r="G1515" s="1"/>
      <c r="H1515" s="1"/>
    </row>
    <row r="1516" spans="1:8" x14ac:dyDescent="0.25">
      <c r="A1516" s="33" t="s">
        <v>3606</v>
      </c>
      <c r="B1516" s="1"/>
      <c r="C1516" s="1"/>
      <c r="D1516" s="1"/>
      <c r="E1516" s="1"/>
      <c r="F1516" s="1"/>
      <c r="G1516" s="1"/>
      <c r="H1516" s="1"/>
    </row>
    <row r="1517" spans="1:8" x14ac:dyDescent="0.25">
      <c r="A1517" s="33" t="s">
        <v>2544</v>
      </c>
      <c r="B1517" s="1"/>
      <c r="C1517" s="1"/>
      <c r="D1517" s="1"/>
      <c r="E1517" s="1"/>
      <c r="F1517" s="1"/>
      <c r="G1517" s="1"/>
      <c r="H1517" s="1"/>
    </row>
    <row r="1518" spans="1:8" x14ac:dyDescent="0.25">
      <c r="A1518" s="33" t="s">
        <v>3607</v>
      </c>
      <c r="B1518" s="1"/>
      <c r="C1518" s="1"/>
      <c r="D1518" s="1"/>
      <c r="E1518" s="1"/>
      <c r="F1518" s="1"/>
      <c r="G1518" s="1"/>
      <c r="H1518" s="1"/>
    </row>
    <row r="1519" spans="1:8" x14ac:dyDescent="0.25">
      <c r="A1519" s="33" t="s">
        <v>2544</v>
      </c>
      <c r="B1519" s="1"/>
      <c r="C1519" s="1"/>
      <c r="D1519" s="1"/>
      <c r="E1519" s="1"/>
      <c r="F1519" s="1"/>
      <c r="G1519" s="1"/>
      <c r="H1519" s="1"/>
    </row>
    <row r="1520" spans="1:8" x14ac:dyDescent="0.25">
      <c r="A1520" s="33" t="s">
        <v>3608</v>
      </c>
      <c r="B1520" s="1"/>
      <c r="C1520" s="1"/>
      <c r="D1520" s="1"/>
      <c r="E1520" s="1"/>
      <c r="F1520" s="1"/>
      <c r="G1520" s="1"/>
      <c r="H1520" s="1"/>
    </row>
    <row r="1521" spans="1:8" x14ac:dyDescent="0.25">
      <c r="A1521" s="33" t="s">
        <v>2544</v>
      </c>
      <c r="B1521" s="1"/>
      <c r="C1521" s="1"/>
      <c r="D1521" s="1"/>
      <c r="E1521" s="1"/>
      <c r="F1521" s="1"/>
      <c r="G1521" s="1"/>
      <c r="H1521" s="1"/>
    </row>
    <row r="1522" spans="1:8" x14ac:dyDescent="0.25">
      <c r="A1522" s="33" t="s">
        <v>3609</v>
      </c>
      <c r="B1522" s="1"/>
      <c r="C1522" s="1"/>
      <c r="D1522" s="1"/>
      <c r="E1522" s="1"/>
      <c r="F1522" s="1"/>
      <c r="G1522" s="1"/>
      <c r="H1522" s="1"/>
    </row>
    <row r="1523" spans="1:8" x14ac:dyDescent="0.25">
      <c r="A1523" s="33" t="s">
        <v>2544</v>
      </c>
      <c r="B1523" s="1"/>
      <c r="C1523" s="1"/>
      <c r="D1523" s="1"/>
      <c r="E1523" s="1"/>
      <c r="F1523" s="1"/>
      <c r="G1523" s="1"/>
      <c r="H1523" s="1"/>
    </row>
    <row r="1524" spans="1:8" x14ac:dyDescent="0.25">
      <c r="A1524" s="33" t="s">
        <v>3610</v>
      </c>
      <c r="B1524" s="1"/>
      <c r="C1524" s="1"/>
      <c r="D1524" s="1"/>
      <c r="E1524" s="1"/>
      <c r="F1524" s="1"/>
      <c r="G1524" s="1"/>
      <c r="H1524" s="1"/>
    </row>
    <row r="1525" spans="1:8" x14ac:dyDescent="0.25">
      <c r="A1525" s="33" t="s">
        <v>2544</v>
      </c>
      <c r="B1525" s="1"/>
      <c r="C1525" s="1"/>
      <c r="D1525" s="1"/>
      <c r="E1525" s="1"/>
      <c r="F1525" s="1"/>
      <c r="G1525" s="1"/>
      <c r="H1525" s="1"/>
    </row>
    <row r="1526" spans="1:8" x14ac:dyDescent="0.25">
      <c r="A1526" s="33" t="s">
        <v>3611</v>
      </c>
      <c r="B1526" s="1"/>
      <c r="C1526" s="1"/>
      <c r="D1526" s="1"/>
      <c r="E1526" s="1"/>
      <c r="F1526" s="1"/>
      <c r="G1526" s="1"/>
      <c r="H1526" s="1"/>
    </row>
    <row r="1527" spans="1:8" x14ac:dyDescent="0.25">
      <c r="A1527" s="33" t="s">
        <v>2544</v>
      </c>
      <c r="B1527" s="1"/>
      <c r="C1527" s="1"/>
      <c r="D1527" s="1"/>
      <c r="E1527" s="1"/>
      <c r="F1527" s="1"/>
      <c r="G1527" s="1"/>
      <c r="H1527" s="1"/>
    </row>
    <row r="1528" spans="1:8" x14ac:dyDescent="0.25">
      <c r="A1528" s="33" t="s">
        <v>3612</v>
      </c>
      <c r="B1528" s="1"/>
      <c r="C1528" s="1"/>
      <c r="D1528" s="1"/>
      <c r="E1528" s="1"/>
      <c r="F1528" s="1"/>
      <c r="G1528" s="1"/>
      <c r="H1528" s="1"/>
    </row>
    <row r="1529" spans="1:8" x14ac:dyDescent="0.25">
      <c r="A1529" s="33" t="s">
        <v>2544</v>
      </c>
      <c r="B1529" s="1"/>
      <c r="C1529" s="1"/>
      <c r="D1529" s="1"/>
      <c r="E1529" s="1"/>
      <c r="F1529" s="1"/>
      <c r="G1529" s="1"/>
      <c r="H1529" s="1"/>
    </row>
    <row r="1530" spans="1:8" x14ac:dyDescent="0.25">
      <c r="A1530" s="33" t="s">
        <v>3613</v>
      </c>
      <c r="B1530" s="1"/>
      <c r="C1530" s="1"/>
      <c r="D1530" s="1"/>
      <c r="E1530" s="1"/>
      <c r="F1530" s="1"/>
      <c r="G1530" s="1"/>
      <c r="H1530" s="1"/>
    </row>
    <row r="1531" spans="1:8" x14ac:dyDescent="0.25">
      <c r="A1531" s="33" t="s">
        <v>2544</v>
      </c>
      <c r="B1531" s="1"/>
      <c r="C1531" s="1"/>
      <c r="D1531" s="1"/>
      <c r="E1531" s="1"/>
      <c r="F1531" s="1"/>
      <c r="G1531" s="1"/>
      <c r="H1531" s="1"/>
    </row>
    <row r="1532" spans="1:8" x14ac:dyDescent="0.25">
      <c r="A1532" s="33" t="s">
        <v>3614</v>
      </c>
      <c r="B1532" s="1"/>
      <c r="C1532" s="1"/>
      <c r="D1532" s="1"/>
      <c r="E1532" s="1"/>
      <c r="F1532" s="1"/>
      <c r="G1532" s="1"/>
      <c r="H1532" s="1"/>
    </row>
    <row r="1533" spans="1:8" x14ac:dyDescent="0.25">
      <c r="A1533" s="33" t="s">
        <v>2544</v>
      </c>
      <c r="B1533" s="1"/>
      <c r="C1533" s="1"/>
      <c r="D1533" s="1"/>
      <c r="E1533" s="1"/>
      <c r="F1533" s="1"/>
      <c r="G1533" s="1"/>
      <c r="H1533" s="1"/>
    </row>
    <row r="1534" spans="1:8" x14ac:dyDescent="0.25">
      <c r="A1534" s="33" t="s">
        <v>3615</v>
      </c>
      <c r="B1534" s="1"/>
      <c r="C1534" s="1"/>
      <c r="D1534" s="1"/>
      <c r="E1534" s="1"/>
      <c r="F1534" s="1"/>
      <c r="G1534" s="1"/>
      <c r="H1534" s="1"/>
    </row>
    <row r="1535" spans="1:8" x14ac:dyDescent="0.25">
      <c r="A1535" s="33" t="s">
        <v>2544</v>
      </c>
      <c r="B1535" s="1"/>
      <c r="C1535" s="1"/>
      <c r="D1535" s="1"/>
      <c r="E1535" s="1"/>
      <c r="F1535" s="1"/>
      <c r="G1535" s="1"/>
      <c r="H1535" s="1"/>
    </row>
    <row r="1536" spans="1:8" x14ac:dyDescent="0.25">
      <c r="A1536" s="33" t="s">
        <v>3616</v>
      </c>
      <c r="B1536" s="1"/>
      <c r="C1536" s="1"/>
      <c r="D1536" s="1"/>
      <c r="E1536" s="1"/>
      <c r="F1536" s="1"/>
      <c r="G1536" s="1"/>
      <c r="H1536" s="1"/>
    </row>
    <row r="1537" spans="1:8" x14ac:dyDescent="0.25">
      <c r="A1537" s="33" t="s">
        <v>2544</v>
      </c>
      <c r="B1537" s="1"/>
      <c r="C1537" s="1"/>
      <c r="D1537" s="1"/>
      <c r="E1537" s="1"/>
      <c r="F1537" s="1"/>
      <c r="G1537" s="1"/>
      <c r="H1537" s="1"/>
    </row>
    <row r="1538" spans="1:8" x14ac:dyDescent="0.25">
      <c r="A1538" s="33" t="s">
        <v>3617</v>
      </c>
      <c r="B1538" s="1"/>
      <c r="C1538" s="1"/>
      <c r="D1538" s="1"/>
      <c r="E1538" s="1"/>
      <c r="F1538" s="1"/>
      <c r="G1538" s="1"/>
      <c r="H1538" s="1"/>
    </row>
    <row r="1539" spans="1:8" x14ac:dyDescent="0.25">
      <c r="A1539" s="33" t="s">
        <v>2544</v>
      </c>
      <c r="B1539" s="1"/>
      <c r="C1539" s="1"/>
      <c r="D1539" s="1"/>
      <c r="E1539" s="1"/>
      <c r="F1539" s="1"/>
      <c r="G1539" s="1"/>
      <c r="H1539" s="1"/>
    </row>
    <row r="1540" spans="1:8" x14ac:dyDescent="0.25">
      <c r="A1540" s="33" t="s">
        <v>3618</v>
      </c>
      <c r="B1540" s="1"/>
      <c r="C1540" s="1"/>
      <c r="D1540" s="1"/>
      <c r="E1540" s="1"/>
      <c r="F1540" s="1"/>
      <c r="G1540" s="1"/>
      <c r="H1540" s="1"/>
    </row>
    <row r="1541" spans="1:8" x14ac:dyDescent="0.25">
      <c r="A1541" s="33" t="s">
        <v>2544</v>
      </c>
      <c r="B1541" s="1"/>
      <c r="C1541" s="1"/>
      <c r="D1541" s="1"/>
      <c r="E1541" s="1"/>
      <c r="F1541" s="1"/>
      <c r="G1541" s="1"/>
      <c r="H1541" s="1"/>
    </row>
    <row r="1542" spans="1:8" x14ac:dyDescent="0.25">
      <c r="A1542" s="33" t="s">
        <v>3619</v>
      </c>
      <c r="B1542" s="1"/>
      <c r="C1542" s="1"/>
      <c r="D1542" s="1"/>
      <c r="E1542" s="1"/>
      <c r="F1542" s="1"/>
      <c r="G1542" s="1"/>
      <c r="H1542" s="1"/>
    </row>
    <row r="1543" spans="1:8" x14ac:dyDescent="0.25">
      <c r="A1543" s="33" t="s">
        <v>2544</v>
      </c>
      <c r="B1543" s="1"/>
      <c r="C1543" s="1"/>
      <c r="D1543" s="1"/>
      <c r="E1543" s="1"/>
      <c r="F1543" s="1"/>
      <c r="G1543" s="1"/>
      <c r="H1543" s="1"/>
    </row>
    <row r="1544" spans="1:8" x14ac:dyDescent="0.25">
      <c r="A1544" s="33" t="s">
        <v>3620</v>
      </c>
      <c r="B1544" s="1"/>
      <c r="C1544" s="1"/>
      <c r="D1544" s="1"/>
      <c r="E1544" s="1"/>
      <c r="F1544" s="1"/>
      <c r="G1544" s="1"/>
      <c r="H1544" s="1"/>
    </row>
    <row r="1545" spans="1:8" x14ac:dyDescent="0.25">
      <c r="A1545" s="33" t="s">
        <v>2544</v>
      </c>
      <c r="B1545" s="1"/>
      <c r="C1545" s="1"/>
      <c r="D1545" s="1"/>
      <c r="E1545" s="1"/>
      <c r="F1545" s="1"/>
      <c r="G1545" s="1"/>
      <c r="H1545" s="1"/>
    </row>
    <row r="1546" spans="1:8" x14ac:dyDescent="0.25">
      <c r="A1546" s="33" t="s">
        <v>3621</v>
      </c>
      <c r="B1546" s="1"/>
      <c r="C1546" s="1"/>
      <c r="D1546" s="1"/>
      <c r="E1546" s="1"/>
      <c r="F1546" s="1"/>
      <c r="G1546" s="1"/>
      <c r="H1546" s="1"/>
    </row>
    <row r="1547" spans="1:8" x14ac:dyDescent="0.25">
      <c r="A1547" s="33" t="s">
        <v>2544</v>
      </c>
      <c r="B1547" s="1"/>
      <c r="C1547" s="1"/>
      <c r="D1547" s="1"/>
      <c r="E1547" s="1"/>
      <c r="F1547" s="1"/>
      <c r="G1547" s="1"/>
      <c r="H1547" s="1"/>
    </row>
    <row r="1548" spans="1:8" x14ac:dyDescent="0.25">
      <c r="A1548" s="33" t="s">
        <v>3622</v>
      </c>
      <c r="B1548" s="1"/>
      <c r="C1548" s="1"/>
      <c r="D1548" s="1"/>
      <c r="E1548" s="1"/>
      <c r="F1548" s="1"/>
      <c r="G1548" s="1"/>
      <c r="H1548" s="1"/>
    </row>
    <row r="1549" spans="1:8" x14ac:dyDescent="0.25">
      <c r="A1549" s="33" t="s">
        <v>2544</v>
      </c>
      <c r="B1549" s="1"/>
      <c r="C1549" s="1"/>
      <c r="D1549" s="1"/>
      <c r="E1549" s="1"/>
      <c r="F1549" s="1"/>
      <c r="G1549" s="1"/>
      <c r="H1549" s="1"/>
    </row>
    <row r="1550" spans="1:8" x14ac:dyDescent="0.25">
      <c r="A1550" s="33" t="s">
        <v>3623</v>
      </c>
      <c r="B1550" s="1"/>
      <c r="C1550" s="1"/>
      <c r="D1550" s="1"/>
      <c r="E1550" s="1"/>
      <c r="F1550" s="1"/>
      <c r="G1550" s="1"/>
      <c r="H1550" s="1"/>
    </row>
    <row r="1551" spans="1:8" x14ac:dyDescent="0.25">
      <c r="A1551" s="33" t="s">
        <v>2544</v>
      </c>
      <c r="B1551" s="1"/>
      <c r="C1551" s="1"/>
      <c r="D1551" s="1"/>
      <c r="E1551" s="1"/>
      <c r="F1551" s="1"/>
      <c r="G1551" s="1"/>
      <c r="H1551" s="1"/>
    </row>
    <row r="1552" spans="1:8" x14ac:dyDescent="0.25">
      <c r="A1552" s="33" t="s">
        <v>3624</v>
      </c>
      <c r="B1552" s="1"/>
      <c r="C1552" s="1"/>
      <c r="D1552" s="1"/>
      <c r="E1552" s="1"/>
      <c r="F1552" s="1"/>
      <c r="G1552" s="1"/>
      <c r="H1552" s="1"/>
    </row>
    <row r="1553" spans="1:8" x14ac:dyDescent="0.25">
      <c r="A1553" s="33" t="s">
        <v>2544</v>
      </c>
      <c r="B1553" s="1"/>
      <c r="C1553" s="1"/>
      <c r="D1553" s="1"/>
      <c r="E1553" s="1"/>
      <c r="F1553" s="1"/>
      <c r="G1553" s="1"/>
      <c r="H1553" s="1"/>
    </row>
    <row r="1554" spans="1:8" x14ac:dyDescent="0.25">
      <c r="A1554" s="33" t="s">
        <v>3625</v>
      </c>
      <c r="B1554" s="1"/>
      <c r="C1554" s="1"/>
      <c r="D1554" s="1"/>
      <c r="E1554" s="1"/>
      <c r="F1554" s="1"/>
      <c r="G1554" s="1"/>
      <c r="H1554" s="1"/>
    </row>
    <row r="1555" spans="1:8" x14ac:dyDescent="0.25">
      <c r="A1555" s="33" t="s">
        <v>2544</v>
      </c>
      <c r="B1555" s="1"/>
      <c r="C1555" s="1"/>
      <c r="D1555" s="1"/>
      <c r="E1555" s="1"/>
      <c r="F1555" s="1"/>
      <c r="G1555" s="1"/>
      <c r="H1555" s="1"/>
    </row>
    <row r="1556" spans="1:8" x14ac:dyDescent="0.25">
      <c r="A1556" s="33" t="s">
        <v>3626</v>
      </c>
      <c r="B1556" s="1"/>
      <c r="C1556" s="1"/>
      <c r="D1556" s="1"/>
      <c r="E1556" s="1"/>
      <c r="F1556" s="1"/>
      <c r="G1556" s="1"/>
      <c r="H1556" s="1"/>
    </row>
    <row r="1557" spans="1:8" x14ac:dyDescent="0.25">
      <c r="A1557" s="33" t="s">
        <v>2544</v>
      </c>
      <c r="B1557" s="1"/>
      <c r="C1557" s="1"/>
      <c r="D1557" s="1"/>
      <c r="E1557" s="1"/>
      <c r="F1557" s="1"/>
      <c r="G1557" s="1"/>
      <c r="H1557" s="1"/>
    </row>
    <row r="1558" spans="1:8" x14ac:dyDescent="0.25">
      <c r="A1558" s="33" t="s">
        <v>3627</v>
      </c>
      <c r="B1558" s="1"/>
      <c r="C1558" s="1"/>
      <c r="D1558" s="1"/>
      <c r="E1558" s="1"/>
      <c r="F1558" s="1"/>
      <c r="G1558" s="1"/>
      <c r="H1558" s="1"/>
    </row>
    <row r="1559" spans="1:8" x14ac:dyDescent="0.25">
      <c r="A1559" s="33" t="s">
        <v>2544</v>
      </c>
      <c r="B1559" s="1"/>
      <c r="C1559" s="1"/>
      <c r="D1559" s="1"/>
      <c r="E1559" s="1"/>
      <c r="F1559" s="1"/>
      <c r="G1559" s="1"/>
      <c r="H1559" s="1"/>
    </row>
    <row r="1560" spans="1:8" x14ac:dyDescent="0.25">
      <c r="A1560" s="33" t="s">
        <v>3628</v>
      </c>
      <c r="B1560" s="1"/>
      <c r="C1560" s="1"/>
      <c r="D1560" s="1"/>
      <c r="E1560" s="1"/>
      <c r="F1560" s="1"/>
      <c r="G1560" s="1"/>
      <c r="H1560" s="1"/>
    </row>
    <row r="1561" spans="1:8" x14ac:dyDescent="0.25">
      <c r="A1561" s="33" t="s">
        <v>2544</v>
      </c>
      <c r="B1561" s="1"/>
      <c r="C1561" s="1"/>
      <c r="D1561" s="1"/>
      <c r="E1561" s="1"/>
      <c r="F1561" s="1"/>
      <c r="G1561" s="1"/>
      <c r="H1561" s="1"/>
    </row>
    <row r="1562" spans="1:8" x14ac:dyDescent="0.25">
      <c r="A1562" s="33" t="s">
        <v>3629</v>
      </c>
      <c r="B1562" s="1"/>
      <c r="C1562" s="1"/>
      <c r="D1562" s="1"/>
      <c r="E1562" s="1"/>
      <c r="F1562" s="1"/>
      <c r="G1562" s="1"/>
      <c r="H1562" s="1"/>
    </row>
    <row r="1563" spans="1:8" x14ac:dyDescent="0.25">
      <c r="A1563" s="33" t="s">
        <v>2544</v>
      </c>
      <c r="B1563" s="1"/>
      <c r="C1563" s="1"/>
      <c r="D1563" s="1"/>
      <c r="E1563" s="1"/>
      <c r="F1563" s="1"/>
      <c r="G1563" s="1"/>
      <c r="H1563" s="1"/>
    </row>
    <row r="1564" spans="1:8" x14ac:dyDescent="0.25">
      <c r="A1564" s="33" t="s">
        <v>3630</v>
      </c>
      <c r="B1564" s="1"/>
      <c r="C1564" s="1"/>
      <c r="D1564" s="1"/>
      <c r="E1564" s="1"/>
      <c r="F1564" s="1"/>
      <c r="G1564" s="1"/>
      <c r="H1564" s="1"/>
    </row>
    <row r="1565" spans="1:8" x14ac:dyDescent="0.25">
      <c r="A1565" s="33" t="s">
        <v>2545</v>
      </c>
      <c r="B1565" s="1"/>
      <c r="C1565" s="1"/>
      <c r="D1565" s="1"/>
      <c r="E1565" s="1"/>
      <c r="F1565" s="1"/>
      <c r="G1565" s="1"/>
      <c r="H1565" s="1"/>
    </row>
    <row r="1566" spans="1:8" x14ac:dyDescent="0.25">
      <c r="A1566" s="33" t="s">
        <v>3631</v>
      </c>
      <c r="B1566" s="1"/>
      <c r="C1566" s="1"/>
      <c r="D1566" s="1"/>
      <c r="E1566" s="1"/>
      <c r="F1566" s="1"/>
      <c r="G1566" s="1"/>
      <c r="H1566" s="1"/>
    </row>
    <row r="1567" spans="1:8" x14ac:dyDescent="0.25">
      <c r="A1567" s="33" t="s">
        <v>2545</v>
      </c>
      <c r="B1567" s="1"/>
      <c r="C1567" s="1"/>
      <c r="D1567" s="1"/>
      <c r="E1567" s="1"/>
      <c r="F1567" s="1"/>
      <c r="G1567" s="1"/>
      <c r="H1567" s="1"/>
    </row>
    <row r="1568" spans="1:8" x14ac:dyDescent="0.25">
      <c r="A1568" s="33" t="s">
        <v>3632</v>
      </c>
      <c r="B1568" s="1"/>
      <c r="C1568" s="1"/>
      <c r="D1568" s="1"/>
      <c r="E1568" s="1"/>
      <c r="F1568" s="1"/>
      <c r="G1568" s="1"/>
      <c r="H1568" s="1"/>
    </row>
    <row r="1569" spans="1:8" x14ac:dyDescent="0.25">
      <c r="A1569" s="33" t="s">
        <v>2545</v>
      </c>
      <c r="B1569" s="1"/>
      <c r="C1569" s="1"/>
      <c r="D1569" s="1"/>
      <c r="E1569" s="1"/>
      <c r="F1569" s="1"/>
      <c r="G1569" s="1"/>
      <c r="H1569" s="1"/>
    </row>
    <row r="1570" spans="1:8" x14ac:dyDescent="0.25">
      <c r="A1570" s="33" t="s">
        <v>3633</v>
      </c>
      <c r="B1570" s="1"/>
      <c r="C1570" s="1"/>
      <c r="D1570" s="1"/>
      <c r="E1570" s="1"/>
      <c r="F1570" s="1"/>
      <c r="G1570" s="1"/>
      <c r="H1570" s="1"/>
    </row>
    <row r="1571" spans="1:8" x14ac:dyDescent="0.25">
      <c r="A1571" s="33" t="s">
        <v>2545</v>
      </c>
      <c r="B1571" s="1"/>
      <c r="C1571" s="1"/>
      <c r="D1571" s="1"/>
      <c r="E1571" s="1"/>
      <c r="F1571" s="1"/>
      <c r="G1571" s="1"/>
      <c r="H1571" s="1"/>
    </row>
    <row r="1572" spans="1:8" x14ac:dyDescent="0.25">
      <c r="A1572" s="33" t="s">
        <v>3634</v>
      </c>
      <c r="B1572" s="1"/>
      <c r="C1572" s="1"/>
      <c r="D1572" s="1"/>
      <c r="E1572" s="1"/>
      <c r="F1572" s="1"/>
      <c r="G1572" s="1"/>
      <c r="H1572" s="1"/>
    </row>
    <row r="1573" spans="1:8" x14ac:dyDescent="0.25">
      <c r="A1573" s="33" t="s">
        <v>2545</v>
      </c>
      <c r="B1573" s="1"/>
      <c r="C1573" s="1"/>
      <c r="D1573" s="1"/>
      <c r="E1573" s="1"/>
      <c r="F1573" s="1"/>
      <c r="G1573" s="1"/>
      <c r="H1573" s="1"/>
    </row>
    <row r="1574" spans="1:8" x14ac:dyDescent="0.25">
      <c r="A1574" s="33" t="s">
        <v>3635</v>
      </c>
      <c r="B1574" s="1"/>
      <c r="C1574" s="1"/>
      <c r="D1574" s="1"/>
      <c r="E1574" s="1"/>
      <c r="F1574" s="1"/>
      <c r="G1574" s="1"/>
      <c r="H1574" s="1"/>
    </row>
    <row r="1575" spans="1:8" x14ac:dyDescent="0.25">
      <c r="A1575" s="33" t="s">
        <v>2545</v>
      </c>
      <c r="B1575" s="1"/>
      <c r="C1575" s="1"/>
      <c r="D1575" s="1"/>
      <c r="E1575" s="1"/>
      <c r="F1575" s="1"/>
      <c r="G1575" s="1"/>
      <c r="H1575" s="1"/>
    </row>
    <row r="1576" spans="1:8" x14ac:dyDescent="0.25">
      <c r="A1576" s="33" t="s">
        <v>3636</v>
      </c>
      <c r="B1576" s="1"/>
      <c r="C1576" s="1"/>
      <c r="D1576" s="1"/>
      <c r="E1576" s="1"/>
      <c r="F1576" s="1"/>
      <c r="G1576" s="1"/>
      <c r="H1576" s="1"/>
    </row>
    <row r="1577" spans="1:8" x14ac:dyDescent="0.25">
      <c r="A1577" s="33" t="s">
        <v>2545</v>
      </c>
      <c r="B1577" s="1"/>
      <c r="C1577" s="1"/>
      <c r="D1577" s="1"/>
      <c r="E1577" s="1"/>
      <c r="F1577" s="1"/>
      <c r="G1577" s="1"/>
      <c r="H1577" s="1"/>
    </row>
    <row r="1578" spans="1:8" x14ac:dyDescent="0.25">
      <c r="A1578" s="33" t="s">
        <v>3637</v>
      </c>
      <c r="B1578" s="1"/>
      <c r="C1578" s="1"/>
      <c r="D1578" s="1"/>
      <c r="E1578" s="1"/>
      <c r="F1578" s="1"/>
      <c r="G1578" s="1"/>
      <c r="H1578" s="1"/>
    </row>
    <row r="1579" spans="1:8" x14ac:dyDescent="0.25">
      <c r="A1579" s="33" t="s">
        <v>2545</v>
      </c>
      <c r="B1579" s="1"/>
      <c r="C1579" s="1"/>
      <c r="D1579" s="1"/>
      <c r="E1579" s="1"/>
      <c r="F1579" s="1"/>
      <c r="G1579" s="1"/>
      <c r="H1579" s="1"/>
    </row>
    <row r="1580" spans="1:8" x14ac:dyDescent="0.25">
      <c r="A1580" s="33" t="s">
        <v>3638</v>
      </c>
      <c r="B1580" s="1"/>
      <c r="C1580" s="1"/>
      <c r="D1580" s="1"/>
      <c r="E1580" s="1"/>
      <c r="F1580" s="1"/>
      <c r="G1580" s="1"/>
      <c r="H1580" s="1"/>
    </row>
    <row r="1581" spans="1:8" x14ac:dyDescent="0.25">
      <c r="A1581" s="33" t="s">
        <v>2545</v>
      </c>
      <c r="B1581" s="1"/>
      <c r="C1581" s="1"/>
      <c r="D1581" s="1"/>
      <c r="E1581" s="1"/>
      <c r="F1581" s="1"/>
      <c r="G1581" s="1"/>
      <c r="H1581" s="1"/>
    </row>
    <row r="1582" spans="1:8" x14ac:dyDescent="0.25">
      <c r="A1582" s="33" t="s">
        <v>3639</v>
      </c>
      <c r="B1582" s="1"/>
      <c r="C1582" s="1"/>
      <c r="D1582" s="1"/>
      <c r="E1582" s="1"/>
      <c r="F1582" s="1"/>
      <c r="G1582" s="1"/>
      <c r="H1582" s="1"/>
    </row>
    <row r="1583" spans="1:8" x14ac:dyDescent="0.25">
      <c r="A1583" s="33" t="s">
        <v>2545</v>
      </c>
      <c r="B1583" s="1"/>
      <c r="C1583" s="1"/>
      <c r="D1583" s="1"/>
      <c r="E1583" s="1"/>
      <c r="F1583" s="1"/>
      <c r="G1583" s="1"/>
      <c r="H1583" s="1"/>
    </row>
    <row r="1584" spans="1:8" x14ac:dyDescent="0.25">
      <c r="A1584" s="33" t="s">
        <v>3640</v>
      </c>
      <c r="B1584" s="1"/>
      <c r="C1584" s="1"/>
      <c r="D1584" s="1"/>
      <c r="E1584" s="1"/>
      <c r="F1584" s="1"/>
      <c r="G1584" s="1"/>
      <c r="H1584" s="1"/>
    </row>
    <row r="1585" spans="1:8" x14ac:dyDescent="0.25">
      <c r="A1585" s="33" t="s">
        <v>2545</v>
      </c>
      <c r="B1585" s="1"/>
      <c r="C1585" s="1"/>
      <c r="D1585" s="1"/>
      <c r="E1585" s="1"/>
      <c r="F1585" s="1"/>
      <c r="G1585" s="1"/>
      <c r="H1585" s="1"/>
    </row>
    <row r="1586" spans="1:8" x14ac:dyDescent="0.25">
      <c r="A1586" s="33" t="s">
        <v>3641</v>
      </c>
      <c r="B1586" s="1"/>
      <c r="C1586" s="1"/>
      <c r="D1586" s="1"/>
      <c r="E1586" s="1"/>
      <c r="F1586" s="1"/>
      <c r="G1586" s="1"/>
      <c r="H1586" s="1"/>
    </row>
    <row r="1587" spans="1:8" x14ac:dyDescent="0.25">
      <c r="A1587" s="33" t="s">
        <v>2545</v>
      </c>
      <c r="B1587" s="1"/>
      <c r="C1587" s="1"/>
      <c r="D1587" s="1"/>
      <c r="E1587" s="1"/>
      <c r="F1587" s="1"/>
      <c r="G1587" s="1"/>
      <c r="H1587" s="1"/>
    </row>
    <row r="1588" spans="1:8" x14ac:dyDescent="0.25">
      <c r="A1588" s="33" t="s">
        <v>3642</v>
      </c>
      <c r="B1588" s="1"/>
      <c r="C1588" s="1"/>
      <c r="D1588" s="1"/>
      <c r="E1588" s="1"/>
      <c r="F1588" s="1"/>
      <c r="G1588" s="1"/>
      <c r="H1588" s="1"/>
    </row>
    <row r="1589" spans="1:8" x14ac:dyDescent="0.25">
      <c r="A1589" s="33" t="s">
        <v>2545</v>
      </c>
      <c r="B1589" s="1"/>
      <c r="C1589" s="1"/>
      <c r="D1589" s="1"/>
      <c r="E1589" s="1"/>
      <c r="F1589" s="1"/>
      <c r="G1589" s="1"/>
      <c r="H1589" s="1"/>
    </row>
    <row r="1590" spans="1:8" x14ac:dyDescent="0.25">
      <c r="A1590" s="33" t="s">
        <v>3643</v>
      </c>
      <c r="B1590" s="1"/>
      <c r="C1590" s="1"/>
      <c r="D1590" s="1"/>
      <c r="E1590" s="1"/>
      <c r="F1590" s="1"/>
      <c r="G1590" s="1"/>
      <c r="H1590" s="1"/>
    </row>
    <row r="1591" spans="1:8" x14ac:dyDescent="0.25">
      <c r="A1591" s="33" t="s">
        <v>2545</v>
      </c>
      <c r="B1591" s="1"/>
      <c r="C1591" s="1"/>
      <c r="D1591" s="1"/>
      <c r="E1591" s="1"/>
      <c r="F1591" s="1"/>
      <c r="G1591" s="1"/>
      <c r="H1591" s="1"/>
    </row>
    <row r="1592" spans="1:8" x14ac:dyDescent="0.25">
      <c r="A1592" s="33" t="s">
        <v>3644</v>
      </c>
      <c r="B1592" s="1"/>
      <c r="C1592" s="1"/>
      <c r="D1592" s="1"/>
      <c r="E1592" s="1"/>
      <c r="F1592" s="1"/>
      <c r="G1592" s="1"/>
      <c r="H1592" s="1"/>
    </row>
    <row r="1593" spans="1:8" x14ac:dyDescent="0.25">
      <c r="A1593" s="33" t="s">
        <v>2545</v>
      </c>
      <c r="B1593" s="1"/>
      <c r="C1593" s="1"/>
      <c r="D1593" s="1"/>
      <c r="E1593" s="1"/>
      <c r="F1593" s="1"/>
      <c r="G1593" s="1"/>
      <c r="H1593" s="1"/>
    </row>
    <row r="1594" spans="1:8" x14ac:dyDescent="0.25">
      <c r="A1594" s="33" t="s">
        <v>3645</v>
      </c>
      <c r="B1594" s="1"/>
      <c r="C1594" s="1"/>
      <c r="D1594" s="1"/>
      <c r="E1594" s="1"/>
      <c r="F1594" s="1"/>
      <c r="G1594" s="1"/>
      <c r="H1594" s="1"/>
    </row>
    <row r="1595" spans="1:8" x14ac:dyDescent="0.25">
      <c r="A1595" s="33" t="s">
        <v>2545</v>
      </c>
      <c r="B1595" s="1"/>
      <c r="C1595" s="1"/>
      <c r="D1595" s="1"/>
      <c r="E1595" s="1"/>
      <c r="F1595" s="1"/>
      <c r="G1595" s="1"/>
      <c r="H1595" s="1"/>
    </row>
    <row r="1596" spans="1:8" x14ac:dyDescent="0.25">
      <c r="A1596" s="33" t="s">
        <v>3646</v>
      </c>
      <c r="B1596" s="1"/>
      <c r="C1596" s="1"/>
      <c r="D1596" s="1"/>
      <c r="E1596" s="1"/>
      <c r="F1596" s="1"/>
      <c r="G1596" s="1"/>
      <c r="H1596" s="1"/>
    </row>
    <row r="1597" spans="1:8" x14ac:dyDescent="0.25">
      <c r="A1597" s="33" t="s">
        <v>2545</v>
      </c>
      <c r="B1597" s="1"/>
      <c r="C1597" s="1"/>
      <c r="D1597" s="1"/>
      <c r="E1597" s="1"/>
      <c r="F1597" s="1"/>
      <c r="G1597" s="1"/>
      <c r="H1597" s="1"/>
    </row>
    <row r="1598" spans="1:8" x14ac:dyDescent="0.25">
      <c r="A1598" s="33" t="s">
        <v>3647</v>
      </c>
      <c r="B1598" s="1"/>
      <c r="C1598" s="1"/>
      <c r="D1598" s="1"/>
      <c r="E1598" s="1"/>
      <c r="F1598" s="1"/>
      <c r="G1598" s="1"/>
      <c r="H1598" s="1"/>
    </row>
    <row r="1599" spans="1:8" x14ac:dyDescent="0.25">
      <c r="A1599" s="33" t="s">
        <v>2545</v>
      </c>
      <c r="B1599" s="1"/>
      <c r="C1599" s="1"/>
      <c r="D1599" s="1"/>
      <c r="E1599" s="1"/>
      <c r="F1599" s="1"/>
      <c r="G1599" s="1"/>
      <c r="H1599" s="1"/>
    </row>
    <row r="1600" spans="1:8" x14ac:dyDescent="0.25">
      <c r="A1600" s="33" t="s">
        <v>3648</v>
      </c>
      <c r="B1600" s="1"/>
      <c r="C1600" s="1"/>
      <c r="D1600" s="1"/>
      <c r="E1600" s="1"/>
      <c r="F1600" s="1"/>
      <c r="G1600" s="1"/>
      <c r="H1600" s="1"/>
    </row>
    <row r="1601" spans="1:8" x14ac:dyDescent="0.25">
      <c r="A1601" s="33" t="s">
        <v>2545</v>
      </c>
      <c r="B1601" s="1"/>
      <c r="C1601" s="1"/>
      <c r="D1601" s="1"/>
      <c r="E1601" s="1"/>
      <c r="F1601" s="1"/>
      <c r="G1601" s="1"/>
      <c r="H1601" s="1"/>
    </row>
    <row r="1602" spans="1:8" x14ac:dyDescent="0.25">
      <c r="A1602" s="33" t="s">
        <v>3649</v>
      </c>
      <c r="B1602" s="1"/>
      <c r="C1602" s="1"/>
      <c r="D1602" s="1"/>
      <c r="E1602" s="1"/>
      <c r="F1602" s="1"/>
      <c r="G1602" s="1"/>
      <c r="H1602" s="1"/>
    </row>
    <row r="1603" spans="1:8" x14ac:dyDescent="0.25">
      <c r="A1603" s="33" t="s">
        <v>2545</v>
      </c>
      <c r="B1603" s="1"/>
      <c r="C1603" s="1"/>
      <c r="D1603" s="1"/>
      <c r="E1603" s="1"/>
      <c r="F1603" s="1"/>
      <c r="G1603" s="1"/>
      <c r="H1603" s="1"/>
    </row>
    <row r="1604" spans="1:8" x14ac:dyDescent="0.25">
      <c r="A1604" s="33" t="s">
        <v>3650</v>
      </c>
      <c r="B1604" s="1"/>
      <c r="C1604" s="1"/>
      <c r="D1604" s="1"/>
      <c r="E1604" s="1"/>
      <c r="F1604" s="1"/>
      <c r="G1604" s="1"/>
      <c r="H1604" s="1"/>
    </row>
    <row r="1605" spans="1:8" x14ac:dyDescent="0.25">
      <c r="A1605" s="33" t="s">
        <v>2545</v>
      </c>
      <c r="B1605" s="1"/>
      <c r="C1605" s="1"/>
      <c r="D1605" s="1"/>
      <c r="E1605" s="1"/>
      <c r="F1605" s="1"/>
      <c r="G1605" s="1"/>
      <c r="H1605" s="1"/>
    </row>
    <row r="1606" spans="1:8" x14ac:dyDescent="0.25">
      <c r="A1606" s="33" t="s">
        <v>3651</v>
      </c>
      <c r="B1606" s="1"/>
      <c r="C1606" s="1"/>
      <c r="D1606" s="1"/>
      <c r="E1606" s="1"/>
      <c r="F1606" s="1"/>
      <c r="G1606" s="1"/>
      <c r="H1606" s="1"/>
    </row>
    <row r="1607" spans="1:8" x14ac:dyDescent="0.25">
      <c r="A1607" s="33" t="s">
        <v>2545</v>
      </c>
      <c r="B1607" s="1"/>
      <c r="C1607" s="1"/>
      <c r="D1607" s="1"/>
      <c r="E1607" s="1"/>
      <c r="F1607" s="1"/>
      <c r="G1607" s="1"/>
      <c r="H1607" s="1"/>
    </row>
    <row r="1608" spans="1:8" x14ac:dyDescent="0.25">
      <c r="A1608" s="33" t="s">
        <v>3652</v>
      </c>
      <c r="B1608" s="1"/>
      <c r="C1608" s="1"/>
      <c r="D1608" s="1"/>
      <c r="E1608" s="1"/>
      <c r="F1608" s="1"/>
      <c r="G1608" s="1"/>
      <c r="H1608" s="1"/>
    </row>
    <row r="1609" spans="1:8" x14ac:dyDescent="0.25">
      <c r="A1609" s="33" t="s">
        <v>2545</v>
      </c>
      <c r="B1609" s="1"/>
      <c r="C1609" s="1"/>
      <c r="D1609" s="1"/>
      <c r="E1609" s="1"/>
      <c r="F1609" s="1"/>
      <c r="G1609" s="1"/>
      <c r="H1609" s="1"/>
    </row>
    <row r="1610" spans="1:8" x14ac:dyDescent="0.25">
      <c r="A1610" s="33" t="s">
        <v>3653</v>
      </c>
      <c r="B1610" s="1"/>
      <c r="C1610" s="1"/>
      <c r="D1610" s="1"/>
      <c r="E1610" s="1"/>
      <c r="F1610" s="1"/>
      <c r="G1610" s="1"/>
      <c r="H1610" s="1"/>
    </row>
    <row r="1611" spans="1:8" x14ac:dyDescent="0.25">
      <c r="A1611" s="33" t="s">
        <v>2545</v>
      </c>
      <c r="B1611" s="1"/>
      <c r="C1611" s="1"/>
      <c r="D1611" s="1"/>
      <c r="E1611" s="1"/>
      <c r="F1611" s="1"/>
      <c r="G1611" s="1"/>
      <c r="H1611" s="1"/>
    </row>
    <row r="1612" spans="1:8" x14ac:dyDescent="0.25">
      <c r="A1612" s="33" t="s">
        <v>3654</v>
      </c>
      <c r="B1612" s="1"/>
      <c r="C1612" s="1"/>
      <c r="D1612" s="1"/>
      <c r="E1612" s="1"/>
      <c r="F1612" s="1"/>
      <c r="G1612" s="1"/>
      <c r="H1612" s="1"/>
    </row>
    <row r="1613" spans="1:8" x14ac:dyDescent="0.25">
      <c r="A1613" s="33" t="s">
        <v>2545</v>
      </c>
      <c r="B1613" s="1"/>
      <c r="C1613" s="1"/>
      <c r="D1613" s="1"/>
      <c r="E1613" s="1"/>
      <c r="F1613" s="1"/>
      <c r="G1613" s="1"/>
      <c r="H1613" s="1"/>
    </row>
    <row r="1614" spans="1:8" x14ac:dyDescent="0.25">
      <c r="A1614" s="33" t="s">
        <v>3655</v>
      </c>
      <c r="B1614" s="1"/>
      <c r="C1614" s="1"/>
      <c r="D1614" s="1"/>
      <c r="E1614" s="1"/>
      <c r="F1614" s="1"/>
      <c r="G1614" s="1"/>
      <c r="H1614" s="1"/>
    </row>
    <row r="1615" spans="1:8" x14ac:dyDescent="0.25">
      <c r="A1615" s="33" t="s">
        <v>2545</v>
      </c>
      <c r="B1615" s="1"/>
      <c r="C1615" s="1"/>
      <c r="D1615" s="1"/>
      <c r="E1615" s="1"/>
      <c r="F1615" s="1"/>
      <c r="G1615" s="1"/>
      <c r="H1615" s="1"/>
    </row>
    <row r="1616" spans="1:8" x14ac:dyDescent="0.25">
      <c r="A1616" s="33" t="s">
        <v>3656</v>
      </c>
      <c r="B1616" s="1"/>
      <c r="C1616" s="1"/>
      <c r="D1616" s="1"/>
      <c r="E1616" s="1"/>
      <c r="F1616" s="1"/>
      <c r="G1616" s="1"/>
      <c r="H1616" s="1"/>
    </row>
    <row r="1617" spans="1:8" x14ac:dyDescent="0.25">
      <c r="A1617" s="33" t="s">
        <v>2545</v>
      </c>
      <c r="B1617" s="1"/>
      <c r="C1617" s="1"/>
      <c r="D1617" s="1"/>
      <c r="E1617" s="1"/>
      <c r="F1617" s="1"/>
      <c r="G1617" s="1"/>
      <c r="H1617" s="1"/>
    </row>
    <row r="1618" spans="1:8" x14ac:dyDescent="0.25">
      <c r="A1618" s="33" t="s">
        <v>3657</v>
      </c>
      <c r="B1618" s="1"/>
      <c r="C1618" s="1"/>
      <c r="D1618" s="1"/>
      <c r="E1618" s="1"/>
      <c r="F1618" s="1"/>
      <c r="G1618" s="1"/>
      <c r="H1618" s="1"/>
    </row>
    <row r="1619" spans="1:8" x14ac:dyDescent="0.25">
      <c r="A1619" s="33" t="s">
        <v>2545</v>
      </c>
      <c r="B1619" s="1"/>
      <c r="C1619" s="1"/>
      <c r="D1619" s="1"/>
      <c r="E1619" s="1"/>
      <c r="F1619" s="1"/>
      <c r="G1619" s="1"/>
      <c r="H1619" s="1"/>
    </row>
    <row r="1620" spans="1:8" x14ac:dyDescent="0.25">
      <c r="A1620" s="33" t="s">
        <v>3658</v>
      </c>
      <c r="B1620" s="1"/>
      <c r="C1620" s="1"/>
      <c r="D1620" s="1"/>
      <c r="E1620" s="1"/>
      <c r="F1620" s="1"/>
      <c r="G1620" s="1"/>
      <c r="H1620" s="1"/>
    </row>
    <row r="1621" spans="1:8" x14ac:dyDescent="0.25">
      <c r="A1621" s="33" t="s">
        <v>2545</v>
      </c>
      <c r="B1621" s="1"/>
      <c r="C1621" s="1"/>
      <c r="D1621" s="1"/>
      <c r="E1621" s="1"/>
      <c r="F1621" s="1"/>
      <c r="G1621" s="1"/>
      <c r="H1621" s="1"/>
    </row>
    <row r="1622" spans="1:8" x14ac:dyDescent="0.25">
      <c r="A1622" s="33" t="s">
        <v>3659</v>
      </c>
      <c r="B1622" s="1"/>
      <c r="C1622" s="1"/>
      <c r="D1622" s="1"/>
      <c r="E1622" s="1"/>
      <c r="F1622" s="1"/>
      <c r="G1622" s="1"/>
      <c r="H1622" s="1"/>
    </row>
    <row r="1623" spans="1:8" x14ac:dyDescent="0.25">
      <c r="A1623" s="33" t="s">
        <v>2545</v>
      </c>
      <c r="B1623" s="1"/>
      <c r="C1623" s="1"/>
      <c r="D1623" s="1"/>
      <c r="E1623" s="1"/>
      <c r="F1623" s="1"/>
      <c r="G1623" s="1"/>
      <c r="H1623" s="1"/>
    </row>
    <row r="1624" spans="1:8" x14ac:dyDescent="0.25">
      <c r="A1624" s="33" t="s">
        <v>3660</v>
      </c>
      <c r="B1624" s="1"/>
      <c r="C1624" s="1"/>
      <c r="D1624" s="1"/>
      <c r="E1624" s="1"/>
      <c r="F1624" s="1"/>
      <c r="G1624" s="1"/>
      <c r="H1624" s="1"/>
    </row>
    <row r="1625" spans="1:8" x14ac:dyDescent="0.25">
      <c r="A1625" s="33" t="s">
        <v>2545</v>
      </c>
      <c r="B1625" s="1"/>
      <c r="C1625" s="1"/>
      <c r="D1625" s="1"/>
      <c r="E1625" s="1"/>
      <c r="F1625" s="1"/>
      <c r="G1625" s="1"/>
      <c r="H1625" s="1"/>
    </row>
    <row r="1626" spans="1:8" x14ac:dyDescent="0.25">
      <c r="A1626" s="33" t="s">
        <v>3661</v>
      </c>
      <c r="B1626" s="1"/>
      <c r="C1626" s="1"/>
      <c r="D1626" s="1"/>
      <c r="E1626" s="1"/>
      <c r="F1626" s="1"/>
      <c r="G1626" s="1"/>
      <c r="H1626" s="1"/>
    </row>
    <row r="1627" spans="1:8" x14ac:dyDescent="0.25">
      <c r="A1627" s="33" t="s">
        <v>2545</v>
      </c>
      <c r="B1627" s="1"/>
      <c r="C1627" s="1"/>
      <c r="D1627" s="1"/>
      <c r="E1627" s="1"/>
      <c r="F1627" s="1"/>
      <c r="G1627" s="1"/>
      <c r="H1627" s="1"/>
    </row>
    <row r="1628" spans="1:8" x14ac:dyDescent="0.25">
      <c r="A1628" s="33" t="s">
        <v>3662</v>
      </c>
      <c r="B1628" s="1"/>
      <c r="C1628" s="1"/>
      <c r="D1628" s="1"/>
      <c r="E1628" s="1"/>
      <c r="F1628" s="1"/>
      <c r="G1628" s="1"/>
      <c r="H1628" s="1"/>
    </row>
    <row r="1629" spans="1:8" x14ac:dyDescent="0.25">
      <c r="A1629" s="33" t="s">
        <v>2545</v>
      </c>
      <c r="B1629" s="1"/>
      <c r="C1629" s="1"/>
      <c r="D1629" s="1"/>
      <c r="E1629" s="1"/>
      <c r="F1629" s="1"/>
      <c r="G1629" s="1"/>
      <c r="H1629" s="1"/>
    </row>
    <row r="1630" spans="1:8" x14ac:dyDescent="0.25">
      <c r="A1630" s="33" t="s">
        <v>3663</v>
      </c>
      <c r="B1630" s="1"/>
      <c r="C1630" s="1"/>
      <c r="D1630" s="1"/>
      <c r="E1630" s="1"/>
      <c r="F1630" s="1"/>
      <c r="G1630" s="1"/>
      <c r="H1630" s="1"/>
    </row>
    <row r="1631" spans="1:8" x14ac:dyDescent="0.25">
      <c r="A1631" s="33" t="s">
        <v>2545</v>
      </c>
      <c r="B1631" s="1"/>
      <c r="C1631" s="1"/>
      <c r="D1631" s="1"/>
      <c r="E1631" s="1"/>
      <c r="F1631" s="1"/>
      <c r="G1631" s="1"/>
      <c r="H1631" s="1"/>
    </row>
    <row r="1632" spans="1:8" x14ac:dyDescent="0.25">
      <c r="A1632" s="33" t="s">
        <v>3701</v>
      </c>
      <c r="B1632" s="1"/>
      <c r="C1632" s="1"/>
      <c r="D1632" s="1"/>
      <c r="E1632" s="1"/>
      <c r="F1632" s="1"/>
      <c r="G1632" s="1"/>
      <c r="H1632" s="1"/>
    </row>
    <row r="1633" spans="1:8" x14ac:dyDescent="0.25">
      <c r="A1633" s="33">
        <v>11</v>
      </c>
      <c r="B1633" s="1"/>
      <c r="C1633" s="1"/>
      <c r="D1633" s="1"/>
      <c r="E1633" s="1"/>
      <c r="F1633" s="1"/>
      <c r="G1633" s="1"/>
      <c r="H1633" s="1"/>
    </row>
    <row r="1634" spans="1:8" x14ac:dyDescent="0.25">
      <c r="A1634" s="33" t="s">
        <v>3702</v>
      </c>
      <c r="B1634" s="1"/>
      <c r="C1634" s="1"/>
      <c r="D1634" s="1"/>
      <c r="E1634" s="1"/>
      <c r="F1634" s="1"/>
      <c r="G1634" s="1"/>
      <c r="H1634" s="1"/>
    </row>
    <row r="1635" spans="1:8" x14ac:dyDescent="0.25">
      <c r="A1635" s="33">
        <v>10</v>
      </c>
      <c r="B1635" s="1"/>
      <c r="C1635" s="1"/>
      <c r="D1635" s="1"/>
      <c r="E1635" s="1"/>
      <c r="F1635" s="1"/>
      <c r="G1635" s="1"/>
      <c r="H1635" s="1"/>
    </row>
    <row r="1636" spans="1:8" x14ac:dyDescent="0.25">
      <c r="A1636" s="33" t="s">
        <v>3703</v>
      </c>
      <c r="B1636" s="1"/>
      <c r="C1636" s="1"/>
      <c r="D1636" s="1"/>
      <c r="E1636" s="1"/>
      <c r="F1636" s="1"/>
      <c r="G1636" s="1"/>
      <c r="H1636" s="1"/>
    </row>
    <row r="1637" spans="1:8" x14ac:dyDescent="0.25">
      <c r="A1637" s="33">
        <v>10</v>
      </c>
      <c r="B1637" s="1"/>
      <c r="C1637" s="1"/>
      <c r="D1637" s="1"/>
      <c r="E1637" s="1"/>
      <c r="F1637" s="1"/>
      <c r="G1637" s="1"/>
      <c r="H1637" s="1"/>
    </row>
    <row r="1638" spans="1:8" x14ac:dyDescent="0.25">
      <c r="A1638" s="33" t="s">
        <v>3704</v>
      </c>
      <c r="B1638" s="1"/>
      <c r="C1638" s="1"/>
      <c r="D1638" s="1"/>
      <c r="E1638" s="1"/>
      <c r="F1638" s="1"/>
      <c r="G1638" s="1"/>
      <c r="H1638" s="1"/>
    </row>
    <row r="1639" spans="1:8" x14ac:dyDescent="0.25">
      <c r="A1639" s="33">
        <v>10</v>
      </c>
      <c r="B1639" s="1"/>
      <c r="C1639" s="1"/>
      <c r="D1639" s="1"/>
      <c r="E1639" s="1"/>
      <c r="F1639" s="1"/>
      <c r="G1639" s="1"/>
      <c r="H1639" s="1"/>
    </row>
    <row r="1640" spans="1:8" x14ac:dyDescent="0.25">
      <c r="A1640" s="33" t="s">
        <v>372</v>
      </c>
      <c r="B1640" s="1"/>
      <c r="C1640" s="1"/>
      <c r="D1640" s="1"/>
      <c r="E1640" s="1"/>
      <c r="F1640" s="1"/>
      <c r="G1640" s="1"/>
      <c r="H1640" s="1"/>
    </row>
    <row r="1641" spans="1:8" x14ac:dyDescent="0.25">
      <c r="A1641" s="34"/>
      <c r="B1641" s="1"/>
      <c r="C1641" s="1"/>
      <c r="D1641" s="1"/>
      <c r="E1641" s="1"/>
      <c r="F1641" s="1"/>
      <c r="G1641" s="1"/>
      <c r="H1641" s="1"/>
    </row>
    <row r="1642" spans="1:8" x14ac:dyDescent="0.25">
      <c r="A1642" s="33" t="s">
        <v>308</v>
      </c>
      <c r="B1642" s="1"/>
      <c r="C1642" s="1"/>
      <c r="D1642" s="1"/>
      <c r="E1642" s="1"/>
      <c r="F1642" s="1"/>
      <c r="G1642" s="1"/>
      <c r="H1642" s="1"/>
    </row>
    <row r="1643" spans="1:8" x14ac:dyDescent="0.25">
      <c r="A1643" s="34"/>
      <c r="B1643" s="1"/>
      <c r="C1643" s="1"/>
      <c r="D1643" s="1"/>
      <c r="E1643" s="1"/>
      <c r="F1643" s="1"/>
      <c r="G1643" s="1"/>
      <c r="H1643" s="1"/>
    </row>
    <row r="1644" spans="1:8" x14ac:dyDescent="0.25">
      <c r="A1644" s="34"/>
      <c r="B1644" s="1"/>
      <c r="C1644" s="1"/>
      <c r="D1644" s="1"/>
      <c r="E1644" s="1"/>
      <c r="F1644" s="1"/>
      <c r="G1644" s="1"/>
      <c r="H1644" s="1"/>
    </row>
    <row r="1645" spans="1:8" x14ac:dyDescent="0.25">
      <c r="A1645" s="33" t="s">
        <v>308</v>
      </c>
      <c r="B1645" s="1"/>
      <c r="C1645" s="1"/>
      <c r="D1645" s="1"/>
      <c r="E1645" s="1"/>
      <c r="F1645" s="1"/>
      <c r="G1645" s="1"/>
      <c r="H1645" s="1"/>
    </row>
    <row r="1646" spans="1:8" x14ac:dyDescent="0.25">
      <c r="A1646" s="33" t="s">
        <v>2546</v>
      </c>
      <c r="B1646" s="1"/>
      <c r="C1646" s="1"/>
      <c r="D1646" s="1"/>
      <c r="E1646" s="1"/>
      <c r="F1646" s="1"/>
      <c r="G1646" s="1"/>
      <c r="H1646" s="1"/>
    </row>
    <row r="1647" spans="1:8" x14ac:dyDescent="0.25">
      <c r="A1647" s="33" t="s">
        <v>308</v>
      </c>
      <c r="B1647" s="1"/>
      <c r="C1647" s="1"/>
      <c r="D1647" s="1"/>
      <c r="E1647" s="1"/>
      <c r="F1647" s="1"/>
      <c r="G1647" s="1"/>
      <c r="H1647" s="1"/>
    </row>
    <row r="1648" spans="1:8" x14ac:dyDescent="0.25">
      <c r="A1648" s="34"/>
      <c r="B1648" s="1"/>
      <c r="C1648" s="1"/>
      <c r="D1648" s="1"/>
      <c r="E1648" s="1"/>
      <c r="F1648" s="1"/>
      <c r="G1648" s="1"/>
      <c r="H1648" s="1"/>
    </row>
    <row r="1649" spans="1:8" x14ac:dyDescent="0.25">
      <c r="A1649" s="33" t="s">
        <v>483</v>
      </c>
      <c r="B1649" s="1"/>
      <c r="C1649" s="1"/>
      <c r="D1649" s="1"/>
      <c r="E1649" s="1"/>
      <c r="F1649" s="1"/>
      <c r="G1649" s="1"/>
      <c r="H1649" s="1"/>
    </row>
    <row r="1650" spans="1:8" x14ac:dyDescent="0.25">
      <c r="A1650" s="34"/>
      <c r="B1650" s="1"/>
      <c r="C1650" s="1"/>
      <c r="D1650" s="1"/>
      <c r="E1650" s="1"/>
      <c r="F1650" s="1"/>
      <c r="G1650" s="1"/>
      <c r="H1650" s="1"/>
    </row>
    <row r="1651" spans="1:8" x14ac:dyDescent="0.25">
      <c r="A1651" s="33" t="s">
        <v>308</v>
      </c>
      <c r="B1651" s="1"/>
      <c r="C1651" s="1"/>
      <c r="D1651" s="1"/>
      <c r="E1651" s="1"/>
      <c r="F1651" s="1"/>
      <c r="G1651" s="1"/>
      <c r="H165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5"/>
  <sheetViews>
    <sheetView workbookViewId="0"/>
  </sheetViews>
  <sheetFormatPr baseColWidth="10" defaultColWidth="11.42578125" defaultRowHeight="15" x14ac:dyDescent="0.25"/>
  <cols>
    <col min="1" max="1" width="16.5703125" customWidth="1"/>
    <col min="2" max="2" width="9.28515625" bestFit="1" customWidth="1"/>
    <col min="3" max="3" width="9.28515625" customWidth="1"/>
    <col min="4" max="4" width="19.42578125" customWidth="1"/>
    <col min="5" max="5" width="46.85546875" bestFit="1" customWidth="1"/>
    <col min="9" max="9" width="12.42578125" customWidth="1"/>
  </cols>
  <sheetData>
    <row r="1" spans="1:13" ht="18" x14ac:dyDescent="0.25">
      <c r="A1" s="45" t="s">
        <v>3713</v>
      </c>
      <c r="B1" s="36"/>
      <c r="C1" s="36"/>
      <c r="D1" s="36"/>
      <c r="E1" s="36"/>
      <c r="F1" s="36"/>
      <c r="G1" s="36"/>
      <c r="H1" s="36"/>
      <c r="I1" s="36"/>
      <c r="J1" s="37"/>
      <c r="K1" s="37"/>
      <c r="L1" s="37"/>
      <c r="M1" s="37"/>
    </row>
    <row r="2" spans="1:13" x14ac:dyDescent="0.25">
      <c r="A2" s="51" t="s">
        <v>1268</v>
      </c>
      <c r="B2" s="51" t="s">
        <v>1340</v>
      </c>
      <c r="C2" s="52" t="s">
        <v>1270</v>
      </c>
      <c r="D2" s="51" t="s">
        <v>1271</v>
      </c>
      <c r="E2" s="51" t="s">
        <v>1272</v>
      </c>
    </row>
    <row r="3" spans="1:13" ht="14.45" customHeight="1" x14ac:dyDescent="0.25">
      <c r="A3" s="53" t="s">
        <v>1273</v>
      </c>
      <c r="B3" s="56" t="s">
        <v>1313</v>
      </c>
      <c r="C3" s="50">
        <v>4.1599999999999996E-3</v>
      </c>
      <c r="D3" s="51" t="s">
        <v>1274</v>
      </c>
      <c r="E3" s="51" t="s">
        <v>1275</v>
      </c>
    </row>
    <row r="4" spans="1:13" x14ac:dyDescent="0.25">
      <c r="A4" s="53" t="s">
        <v>1273</v>
      </c>
      <c r="B4" s="56" t="s">
        <v>1313</v>
      </c>
      <c r="C4" s="50">
        <v>4.3400000000000001E-3</v>
      </c>
      <c r="D4" s="51" t="s">
        <v>1276</v>
      </c>
      <c r="E4" s="51" t="s">
        <v>1277</v>
      </c>
    </row>
    <row r="5" spans="1:13" x14ac:dyDescent="0.25">
      <c r="A5" s="53" t="s">
        <v>1273</v>
      </c>
      <c r="B5" s="56" t="s">
        <v>1313</v>
      </c>
      <c r="C5" s="50">
        <v>5.0499999999999998E-3</v>
      </c>
      <c r="D5" s="51" t="s">
        <v>1278</v>
      </c>
      <c r="E5" s="51" t="s">
        <v>1279</v>
      </c>
    </row>
    <row r="6" spans="1:13" x14ac:dyDescent="0.25">
      <c r="A6" s="53" t="s">
        <v>1273</v>
      </c>
      <c r="B6" s="56" t="s">
        <v>1313</v>
      </c>
      <c r="C6" s="50">
        <v>6.6600000000000001E-3</v>
      </c>
      <c r="D6" s="51" t="s">
        <v>1280</v>
      </c>
      <c r="E6" s="51" t="s">
        <v>1281</v>
      </c>
    </row>
    <row r="7" spans="1:13" x14ac:dyDescent="0.25">
      <c r="A7" s="53" t="s">
        <v>1273</v>
      </c>
      <c r="B7" s="56" t="s">
        <v>1313</v>
      </c>
      <c r="C7" s="50">
        <v>7.4000000000000003E-3</v>
      </c>
      <c r="D7" s="51" t="s">
        <v>1282</v>
      </c>
      <c r="E7" s="51" t="s">
        <v>1275</v>
      </c>
    </row>
    <row r="8" spans="1:13" x14ac:dyDescent="0.25">
      <c r="A8" s="53" t="s">
        <v>1273</v>
      </c>
      <c r="B8" s="56" t="s">
        <v>1313</v>
      </c>
      <c r="C8" s="50">
        <v>7.7099999999999998E-3</v>
      </c>
      <c r="D8" s="51" t="s">
        <v>1283</v>
      </c>
      <c r="E8" s="51" t="s">
        <v>1281</v>
      </c>
    </row>
    <row r="9" spans="1:13" x14ac:dyDescent="0.25">
      <c r="A9" s="53" t="s">
        <v>1273</v>
      </c>
      <c r="B9" s="56" t="s">
        <v>1313</v>
      </c>
      <c r="C9" s="50">
        <v>7.8799999999999999E-3</v>
      </c>
      <c r="D9" s="51" t="s">
        <v>1284</v>
      </c>
      <c r="E9" s="51" t="s">
        <v>1275</v>
      </c>
    </row>
    <row r="10" spans="1:13" x14ac:dyDescent="0.25">
      <c r="A10" s="53" t="s">
        <v>1273</v>
      </c>
      <c r="B10" s="56" t="s">
        <v>1313</v>
      </c>
      <c r="C10" s="50">
        <v>9.9799999999999993E-3</v>
      </c>
      <c r="D10" s="51" t="s">
        <v>1285</v>
      </c>
      <c r="E10" s="51" t="s">
        <v>1279</v>
      </c>
    </row>
    <row r="11" spans="1:13" x14ac:dyDescent="0.25">
      <c r="A11" s="53" t="s">
        <v>1273</v>
      </c>
      <c r="B11" s="56" t="s">
        <v>1313</v>
      </c>
      <c r="C11" s="50">
        <v>1.01E-2</v>
      </c>
      <c r="D11" s="51" t="s">
        <v>1286</v>
      </c>
      <c r="E11" s="51" t="s">
        <v>1279</v>
      </c>
    </row>
    <row r="12" spans="1:13" x14ac:dyDescent="0.25">
      <c r="A12" s="53" t="s">
        <v>1273</v>
      </c>
      <c r="B12" s="56" t="s">
        <v>1313</v>
      </c>
      <c r="C12" s="50">
        <v>1.0200000000000001E-2</v>
      </c>
      <c r="D12" s="51" t="s">
        <v>1287</v>
      </c>
      <c r="E12" s="51" t="s">
        <v>1288</v>
      </c>
    </row>
    <row r="13" spans="1:13" x14ac:dyDescent="0.25">
      <c r="A13" s="53" t="s">
        <v>1273</v>
      </c>
      <c r="B13" s="56" t="s">
        <v>1313</v>
      </c>
      <c r="C13" s="50">
        <v>1.12E-2</v>
      </c>
      <c r="D13" s="51" t="s">
        <v>1289</v>
      </c>
      <c r="E13" s="51" t="s">
        <v>1279</v>
      </c>
    </row>
    <row r="14" spans="1:13" x14ac:dyDescent="0.25">
      <c r="A14" s="53" t="s">
        <v>1273</v>
      </c>
      <c r="B14" s="56" t="s">
        <v>1313</v>
      </c>
      <c r="C14" s="50">
        <v>1.1299999999999999E-2</v>
      </c>
      <c r="D14" s="51" t="s">
        <v>1290</v>
      </c>
      <c r="E14" s="51" t="s">
        <v>1279</v>
      </c>
    </row>
    <row r="15" spans="1:13" x14ac:dyDescent="0.25">
      <c r="A15" s="53" t="s">
        <v>1273</v>
      </c>
      <c r="B15" s="56" t="s">
        <v>1313</v>
      </c>
      <c r="C15" s="50">
        <v>1.14E-2</v>
      </c>
      <c r="D15" s="51" t="s">
        <v>1291</v>
      </c>
      <c r="E15" s="51" t="s">
        <v>1292</v>
      </c>
    </row>
    <row r="16" spans="1:13" x14ac:dyDescent="0.25">
      <c r="A16" s="53" t="s">
        <v>1273</v>
      </c>
      <c r="B16" s="56" t="s">
        <v>1313</v>
      </c>
      <c r="C16" s="50">
        <v>1.15E-2</v>
      </c>
      <c r="D16" s="51" t="s">
        <v>1293</v>
      </c>
      <c r="E16" s="51" t="s">
        <v>1279</v>
      </c>
    </row>
    <row r="17" spans="1:5" x14ac:dyDescent="0.25">
      <c r="A17" s="53" t="s">
        <v>1273</v>
      </c>
      <c r="B17" s="56" t="s">
        <v>1313</v>
      </c>
      <c r="C17" s="50">
        <v>1.1599999999999999E-2</v>
      </c>
      <c r="D17" s="51" t="s">
        <v>1294</v>
      </c>
      <c r="E17" s="51" t="s">
        <v>1292</v>
      </c>
    </row>
    <row r="18" spans="1:5" ht="14.45" customHeight="1" x14ac:dyDescent="0.25">
      <c r="A18" s="53" t="s">
        <v>1273</v>
      </c>
      <c r="B18" s="53" t="s">
        <v>1317</v>
      </c>
      <c r="C18" s="50">
        <v>9.9700000000000006E-4</v>
      </c>
      <c r="D18" s="51" t="s">
        <v>1287</v>
      </c>
      <c r="E18" s="51" t="s">
        <v>1288</v>
      </c>
    </row>
    <row r="19" spans="1:5" x14ac:dyDescent="0.25">
      <c r="A19" s="53" t="s">
        <v>1273</v>
      </c>
      <c r="B19" s="53" t="s">
        <v>1317</v>
      </c>
      <c r="C19" s="50">
        <v>2.1800000000000001E-3</v>
      </c>
      <c r="D19" s="51" t="s">
        <v>1295</v>
      </c>
      <c r="E19" s="51" t="s">
        <v>1296</v>
      </c>
    </row>
    <row r="20" spans="1:5" x14ac:dyDescent="0.25">
      <c r="A20" s="53" t="s">
        <v>1273</v>
      </c>
      <c r="B20" s="53" t="s">
        <v>1317</v>
      </c>
      <c r="C20" s="50">
        <v>2.5100000000000001E-3</v>
      </c>
      <c r="D20" s="51" t="s">
        <v>1297</v>
      </c>
      <c r="E20" s="51" t="s">
        <v>1298</v>
      </c>
    </row>
    <row r="21" spans="1:5" x14ac:dyDescent="0.25">
      <c r="A21" s="53" t="s">
        <v>1273</v>
      </c>
      <c r="B21" s="53" t="s">
        <v>1317</v>
      </c>
      <c r="C21" s="50">
        <v>2.82E-3</v>
      </c>
      <c r="D21" s="51" t="s">
        <v>1291</v>
      </c>
      <c r="E21" s="51" t="s">
        <v>1296</v>
      </c>
    </row>
    <row r="22" spans="1:5" x14ac:dyDescent="0.25">
      <c r="A22" s="53" t="s">
        <v>1273</v>
      </c>
      <c r="B22" s="53" t="s">
        <v>1317</v>
      </c>
      <c r="C22" s="50">
        <v>2.9399999999999999E-3</v>
      </c>
      <c r="D22" s="51" t="s">
        <v>1299</v>
      </c>
      <c r="E22" s="51" t="s">
        <v>1298</v>
      </c>
    </row>
    <row r="23" spans="1:5" x14ac:dyDescent="0.25">
      <c r="A23" s="53" t="s">
        <v>1273</v>
      </c>
      <c r="B23" s="53" t="s">
        <v>1317</v>
      </c>
      <c r="C23" s="50">
        <v>8.7399999999999995E-3</v>
      </c>
      <c r="D23" s="51" t="s">
        <v>1300</v>
      </c>
      <c r="E23" s="51" t="s">
        <v>1301</v>
      </c>
    </row>
    <row r="24" spans="1:5" x14ac:dyDescent="0.25">
      <c r="A24" s="53" t="s">
        <v>1273</v>
      </c>
      <c r="B24" s="53" t="s">
        <v>1317</v>
      </c>
      <c r="C24" s="50">
        <v>9.8700000000000003E-3</v>
      </c>
      <c r="D24" s="51" t="s">
        <v>1302</v>
      </c>
      <c r="E24" s="51" t="s">
        <v>1296</v>
      </c>
    </row>
    <row r="25" spans="1:5" x14ac:dyDescent="0.25">
      <c r="A25" s="53" t="s">
        <v>1273</v>
      </c>
      <c r="B25" s="53" t="s">
        <v>1317</v>
      </c>
      <c r="C25" s="50">
        <v>1.0200000000000001E-2</v>
      </c>
      <c r="D25" s="51" t="s">
        <v>1303</v>
      </c>
      <c r="E25" s="51" t="s">
        <v>1298</v>
      </c>
    </row>
    <row r="26" spans="1:5" x14ac:dyDescent="0.25">
      <c r="A26" s="53" t="s">
        <v>1273</v>
      </c>
      <c r="B26" s="53" t="s">
        <v>1317</v>
      </c>
      <c r="C26" s="50">
        <v>1.2E-2</v>
      </c>
      <c r="D26" s="51" t="s">
        <v>1304</v>
      </c>
      <c r="E26" s="51" t="s">
        <v>1296</v>
      </c>
    </row>
    <row r="27" spans="1:5" x14ac:dyDescent="0.25">
      <c r="A27" s="53" t="s">
        <v>1273</v>
      </c>
      <c r="B27" s="53" t="s">
        <v>1317</v>
      </c>
      <c r="C27" s="50">
        <v>1.2500000000000001E-2</v>
      </c>
      <c r="D27" s="51" t="s">
        <v>1305</v>
      </c>
      <c r="E27" s="51" t="s">
        <v>1306</v>
      </c>
    </row>
    <row r="28" spans="1:5" x14ac:dyDescent="0.25">
      <c r="A28" s="53" t="s">
        <v>1273</v>
      </c>
      <c r="B28" s="53" t="s">
        <v>1317</v>
      </c>
      <c r="C28" s="50">
        <v>1.37E-2</v>
      </c>
      <c r="D28" s="51" t="s">
        <v>1307</v>
      </c>
      <c r="E28" s="51" t="s">
        <v>1298</v>
      </c>
    </row>
    <row r="29" spans="1:5" x14ac:dyDescent="0.25">
      <c r="A29" s="53" t="s">
        <v>1273</v>
      </c>
      <c r="B29" s="53" t="s">
        <v>1317</v>
      </c>
      <c r="C29" s="50">
        <v>1.52E-2</v>
      </c>
      <c r="D29" s="51" t="s">
        <v>1308</v>
      </c>
      <c r="E29" s="51" t="s">
        <v>1298</v>
      </c>
    </row>
    <row r="30" spans="1:5" x14ac:dyDescent="0.25">
      <c r="A30" s="53" t="s">
        <v>1273</v>
      </c>
      <c r="B30" s="53" t="s">
        <v>1317</v>
      </c>
      <c r="C30" s="50">
        <v>1.6799999999999999E-2</v>
      </c>
      <c r="D30" s="51" t="s">
        <v>1309</v>
      </c>
      <c r="E30" s="51" t="s">
        <v>1296</v>
      </c>
    </row>
    <row r="31" spans="1:5" ht="14.45" customHeight="1" x14ac:dyDescent="0.25">
      <c r="A31" s="53" t="s">
        <v>1273</v>
      </c>
      <c r="B31" s="53" t="s">
        <v>1320</v>
      </c>
      <c r="C31" s="50">
        <v>3.7699999999999999E-3</v>
      </c>
      <c r="D31" s="51" t="s">
        <v>1310</v>
      </c>
      <c r="E31" s="51" t="s">
        <v>1288</v>
      </c>
    </row>
    <row r="32" spans="1:5" x14ac:dyDescent="0.25">
      <c r="A32" s="53" t="s">
        <v>1273</v>
      </c>
      <c r="B32" s="53" t="s">
        <v>1320</v>
      </c>
      <c r="C32" s="50">
        <v>4.2700000000000004E-3</v>
      </c>
      <c r="D32" s="51" t="s">
        <v>1297</v>
      </c>
      <c r="E32" s="51" t="s">
        <v>1298</v>
      </c>
    </row>
    <row r="33" spans="1:5" x14ac:dyDescent="0.25">
      <c r="A33" s="53" t="s">
        <v>1273</v>
      </c>
      <c r="B33" s="53" t="s">
        <v>1320</v>
      </c>
      <c r="C33" s="50">
        <v>4.5900000000000003E-3</v>
      </c>
      <c r="D33" s="51" t="s">
        <v>1291</v>
      </c>
      <c r="E33" s="51" t="s">
        <v>1292</v>
      </c>
    </row>
    <row r="34" spans="1:5" x14ac:dyDescent="0.25">
      <c r="A34" s="53" t="s">
        <v>1273</v>
      </c>
      <c r="B34" s="53" t="s">
        <v>1320</v>
      </c>
      <c r="C34" s="50">
        <v>5.2300000000000003E-3</v>
      </c>
      <c r="D34" s="51" t="s">
        <v>1295</v>
      </c>
      <c r="E34" s="51" t="s">
        <v>1296</v>
      </c>
    </row>
    <row r="35" spans="1:5" x14ac:dyDescent="0.25">
      <c r="A35" s="53" t="s">
        <v>1273</v>
      </c>
      <c r="B35" s="53" t="s">
        <v>1320</v>
      </c>
      <c r="C35" s="50">
        <v>5.47E-3</v>
      </c>
      <c r="D35" s="51" t="s">
        <v>1311</v>
      </c>
      <c r="E35" s="51" t="s">
        <v>1306</v>
      </c>
    </row>
    <row r="36" spans="1:5" x14ac:dyDescent="0.25">
      <c r="A36" s="53" t="s">
        <v>1273</v>
      </c>
      <c r="B36" s="53" t="s">
        <v>1320</v>
      </c>
      <c r="C36" s="50">
        <v>8.1799999999999998E-3</v>
      </c>
      <c r="D36" s="51" t="s">
        <v>1302</v>
      </c>
      <c r="E36" s="51" t="s">
        <v>1296</v>
      </c>
    </row>
    <row r="37" spans="1:5" x14ac:dyDescent="0.25">
      <c r="A37" s="53" t="s">
        <v>1273</v>
      </c>
      <c r="B37" s="53" t="s">
        <v>1320</v>
      </c>
      <c r="C37" s="50">
        <v>9.2599999999999991E-3</v>
      </c>
      <c r="D37" s="51" t="s">
        <v>1304</v>
      </c>
      <c r="E37" s="51" t="s">
        <v>1296</v>
      </c>
    </row>
    <row r="38" spans="1:5" x14ac:dyDescent="0.25">
      <c r="A38" s="53" t="s">
        <v>1273</v>
      </c>
      <c r="B38" s="53" t="s">
        <v>1320</v>
      </c>
      <c r="C38" s="50">
        <v>1.2500000000000001E-2</v>
      </c>
      <c r="D38" s="51" t="s">
        <v>1308</v>
      </c>
      <c r="E38" s="51" t="s">
        <v>1298</v>
      </c>
    </row>
    <row r="39" spans="1:5" x14ac:dyDescent="0.25">
      <c r="A39" s="53" t="s">
        <v>1273</v>
      </c>
      <c r="B39" s="53" t="s">
        <v>1320</v>
      </c>
      <c r="C39" s="50">
        <v>1.4500000000000001E-2</v>
      </c>
      <c r="D39" s="51" t="s">
        <v>1300</v>
      </c>
      <c r="E39" s="51" t="s">
        <v>1301</v>
      </c>
    </row>
    <row r="40" spans="1:5" x14ac:dyDescent="0.25">
      <c r="A40" s="53" t="s">
        <v>1273</v>
      </c>
      <c r="B40" s="53" t="s">
        <v>1320</v>
      </c>
      <c r="C40" s="50">
        <v>1.46E-2</v>
      </c>
      <c r="D40" s="51" t="s">
        <v>1307</v>
      </c>
      <c r="E40" s="51" t="s">
        <v>1298</v>
      </c>
    </row>
    <row r="41" spans="1:5" x14ac:dyDescent="0.25">
      <c r="A41" s="53" t="s">
        <v>1273</v>
      </c>
      <c r="B41" s="53" t="s">
        <v>1320</v>
      </c>
      <c r="C41" s="50">
        <v>1.4999999999999999E-2</v>
      </c>
      <c r="D41" s="51" t="s">
        <v>1299</v>
      </c>
      <c r="E41" s="51" t="s">
        <v>1296</v>
      </c>
    </row>
    <row r="42" spans="1:5" x14ac:dyDescent="0.25">
      <c r="A42" s="53" t="s">
        <v>1273</v>
      </c>
      <c r="B42" s="53" t="s">
        <v>1320</v>
      </c>
      <c r="C42" s="50">
        <v>1.5900000000000001E-2</v>
      </c>
      <c r="D42" s="51" t="s">
        <v>1309</v>
      </c>
      <c r="E42" s="51" t="s">
        <v>1296</v>
      </c>
    </row>
    <row r="43" spans="1:5" x14ac:dyDescent="0.25">
      <c r="A43" s="53" t="s">
        <v>1273</v>
      </c>
      <c r="B43" s="53" t="s">
        <v>1320</v>
      </c>
      <c r="C43" s="50">
        <v>1.6E-2</v>
      </c>
      <c r="D43" s="51" t="s">
        <v>1303</v>
      </c>
      <c r="E43" s="51" t="s">
        <v>1298</v>
      </c>
    </row>
    <row r="44" spans="1:5" ht="14.45" customHeight="1" x14ac:dyDescent="0.25">
      <c r="A44" s="53" t="s">
        <v>1312</v>
      </c>
      <c r="B44" s="56" t="s">
        <v>1313</v>
      </c>
      <c r="C44" s="50">
        <v>3.7399999999999998E-3</v>
      </c>
      <c r="D44" s="51" t="s">
        <v>1282</v>
      </c>
      <c r="E44" s="51" t="s">
        <v>1275</v>
      </c>
    </row>
    <row r="45" spans="1:5" x14ac:dyDescent="0.25">
      <c r="A45" s="53" t="s">
        <v>1312</v>
      </c>
      <c r="B45" s="56" t="s">
        <v>1313</v>
      </c>
      <c r="C45" s="50">
        <v>4.0000000000000001E-3</v>
      </c>
      <c r="D45" s="51" t="s">
        <v>1314</v>
      </c>
      <c r="E45" s="51" t="s">
        <v>1279</v>
      </c>
    </row>
    <row r="46" spans="1:5" x14ac:dyDescent="0.25">
      <c r="A46" s="53" t="s">
        <v>1312</v>
      </c>
      <c r="B46" s="56" t="s">
        <v>1313</v>
      </c>
      <c r="C46" s="50">
        <v>4.8700000000000002E-3</v>
      </c>
      <c r="D46" s="51" t="s">
        <v>1274</v>
      </c>
      <c r="E46" s="51" t="s">
        <v>1275</v>
      </c>
    </row>
    <row r="47" spans="1:5" x14ac:dyDescent="0.25">
      <c r="A47" s="53" t="s">
        <v>1312</v>
      </c>
      <c r="B47" s="56" t="s">
        <v>1313</v>
      </c>
      <c r="C47" s="50">
        <v>5.9300000000000004E-3</v>
      </c>
      <c r="D47" s="51" t="s">
        <v>1315</v>
      </c>
      <c r="E47" s="51" t="s">
        <v>1279</v>
      </c>
    </row>
    <row r="48" spans="1:5" x14ac:dyDescent="0.25">
      <c r="A48" s="53" t="s">
        <v>1312</v>
      </c>
      <c r="B48" s="56" t="s">
        <v>1313</v>
      </c>
      <c r="C48" s="50">
        <v>9.3100000000000006E-3</v>
      </c>
      <c r="D48" s="51" t="s">
        <v>1316</v>
      </c>
      <c r="E48" s="51" t="s">
        <v>1275</v>
      </c>
    </row>
    <row r="49" spans="1:5" x14ac:dyDescent="0.25">
      <c r="A49" s="53" t="s">
        <v>1312</v>
      </c>
      <c r="B49" s="56" t="s">
        <v>1313</v>
      </c>
      <c r="C49" s="50">
        <v>9.4199999999999996E-3</v>
      </c>
      <c r="D49" s="51" t="s">
        <v>1289</v>
      </c>
      <c r="E49" s="51" t="s">
        <v>1279</v>
      </c>
    </row>
    <row r="50" spans="1:5" x14ac:dyDescent="0.25">
      <c r="A50" s="53" t="s">
        <v>1312</v>
      </c>
      <c r="B50" s="56" t="s">
        <v>1313</v>
      </c>
      <c r="C50" s="50">
        <v>1.12E-2</v>
      </c>
      <c r="D50" s="51" t="s">
        <v>1286</v>
      </c>
      <c r="E50" s="51" t="s">
        <v>1279</v>
      </c>
    </row>
    <row r="51" spans="1:5" ht="14.45" customHeight="1" x14ac:dyDescent="0.25">
      <c r="A51" s="53" t="s">
        <v>1312</v>
      </c>
      <c r="B51" s="53" t="s">
        <v>1317</v>
      </c>
      <c r="C51" s="50">
        <v>4.9399999999999997E-4</v>
      </c>
      <c r="D51" s="51" t="s">
        <v>1287</v>
      </c>
      <c r="E51" s="51" t="s">
        <v>1288</v>
      </c>
    </row>
    <row r="52" spans="1:5" x14ac:dyDescent="0.25">
      <c r="A52" s="53" t="s">
        <v>1312</v>
      </c>
      <c r="B52" s="53" t="s">
        <v>1317</v>
      </c>
      <c r="C52" s="50">
        <v>1.2999999999999999E-3</v>
      </c>
      <c r="D52" s="51" t="s">
        <v>1291</v>
      </c>
      <c r="E52" s="51" t="s">
        <v>1288</v>
      </c>
    </row>
    <row r="53" spans="1:5" x14ac:dyDescent="0.25">
      <c r="A53" s="53" t="s">
        <v>1312</v>
      </c>
      <c r="B53" s="53" t="s">
        <v>1317</v>
      </c>
      <c r="C53" s="50">
        <v>2.5100000000000001E-3</v>
      </c>
      <c r="D53" s="51" t="s">
        <v>1297</v>
      </c>
      <c r="E53" s="51" t="s">
        <v>1296</v>
      </c>
    </row>
    <row r="54" spans="1:5" x14ac:dyDescent="0.25">
      <c r="A54" s="53" t="s">
        <v>1312</v>
      </c>
      <c r="B54" s="53" t="s">
        <v>1317</v>
      </c>
      <c r="C54" s="50">
        <v>2.4499999999999999E-3</v>
      </c>
      <c r="D54" s="51" t="s">
        <v>1318</v>
      </c>
      <c r="E54" s="51" t="s">
        <v>1296</v>
      </c>
    </row>
    <row r="55" spans="1:5" x14ac:dyDescent="0.25">
      <c r="A55" s="53" t="s">
        <v>1312</v>
      </c>
      <c r="B55" s="53" t="s">
        <v>1317</v>
      </c>
      <c r="C55" s="50">
        <v>5.5599999999999998E-3</v>
      </c>
      <c r="D55" s="51" t="s">
        <v>1299</v>
      </c>
      <c r="E55" s="51" t="s">
        <v>1298</v>
      </c>
    </row>
    <row r="56" spans="1:5" x14ac:dyDescent="0.25">
      <c r="A56" s="53" t="s">
        <v>1312</v>
      </c>
      <c r="B56" s="53" t="s">
        <v>1317</v>
      </c>
      <c r="C56" s="50">
        <v>7.2199999999999999E-3</v>
      </c>
      <c r="D56" s="51" t="s">
        <v>1319</v>
      </c>
      <c r="E56" s="51" t="s">
        <v>1298</v>
      </c>
    </row>
    <row r="57" spans="1:5" x14ac:dyDescent="0.25">
      <c r="A57" s="53" t="s">
        <v>1312</v>
      </c>
      <c r="B57" s="53" t="s">
        <v>1317</v>
      </c>
      <c r="C57" s="50">
        <v>9.11E-3</v>
      </c>
      <c r="D57" s="51" t="s">
        <v>1304</v>
      </c>
      <c r="E57" s="51" t="s">
        <v>1296</v>
      </c>
    </row>
    <row r="58" spans="1:5" x14ac:dyDescent="0.25">
      <c r="A58" s="53" t="s">
        <v>1312</v>
      </c>
      <c r="B58" s="53" t="s">
        <v>1317</v>
      </c>
      <c r="C58" s="50">
        <v>1.0200000000000001E-2</v>
      </c>
      <c r="D58" s="51" t="s">
        <v>1303</v>
      </c>
      <c r="E58" s="51" t="s">
        <v>1298</v>
      </c>
    </row>
    <row r="59" spans="1:5" x14ac:dyDescent="0.25">
      <c r="A59" s="53" t="s">
        <v>1312</v>
      </c>
      <c r="B59" s="53" t="s">
        <v>1317</v>
      </c>
      <c r="C59" s="50">
        <v>1.04E-2</v>
      </c>
      <c r="D59" s="51" t="s">
        <v>1302</v>
      </c>
      <c r="E59" s="51" t="s">
        <v>1296</v>
      </c>
    </row>
    <row r="60" spans="1:5" ht="14.45" customHeight="1" x14ac:dyDescent="0.25">
      <c r="A60" s="53" t="s">
        <v>1312</v>
      </c>
      <c r="B60" s="53" t="s">
        <v>1320</v>
      </c>
      <c r="C60" s="50">
        <v>1.6999999999999999E-3</v>
      </c>
      <c r="D60" s="51" t="s">
        <v>1287</v>
      </c>
      <c r="E60" s="51" t="s">
        <v>1296</v>
      </c>
    </row>
    <row r="61" spans="1:5" x14ac:dyDescent="0.25">
      <c r="A61" s="53" t="s">
        <v>1312</v>
      </c>
      <c r="B61" s="53" t="s">
        <v>1320</v>
      </c>
      <c r="C61" s="50">
        <v>3.2299999999999998E-3</v>
      </c>
      <c r="D61" s="51" t="s">
        <v>1299</v>
      </c>
      <c r="E61" s="51" t="s">
        <v>1298</v>
      </c>
    </row>
    <row r="62" spans="1:5" x14ac:dyDescent="0.25">
      <c r="A62" s="53" t="s">
        <v>1312</v>
      </c>
      <c r="B62" s="53" t="s">
        <v>1320</v>
      </c>
      <c r="C62" s="50">
        <v>4.6499999999999996E-3</v>
      </c>
      <c r="D62" s="51" t="s">
        <v>1294</v>
      </c>
      <c r="E62" s="51" t="s">
        <v>1296</v>
      </c>
    </row>
    <row r="63" spans="1:5" x14ac:dyDescent="0.25">
      <c r="A63" s="53" t="s">
        <v>1312</v>
      </c>
      <c r="B63" s="53" t="s">
        <v>1320</v>
      </c>
      <c r="C63" s="50">
        <v>1.2999999999999999E-3</v>
      </c>
      <c r="D63" s="51" t="s">
        <v>1321</v>
      </c>
      <c r="E63" s="51" t="s">
        <v>1296</v>
      </c>
    </row>
    <row r="64" spans="1:5" x14ac:dyDescent="0.25">
      <c r="A64" s="53" t="s">
        <v>1312</v>
      </c>
      <c r="B64" s="53" t="s">
        <v>1320</v>
      </c>
      <c r="C64" s="51" t="s">
        <v>1322</v>
      </c>
      <c r="D64" s="51" t="s">
        <v>1297</v>
      </c>
      <c r="E64" s="51" t="s">
        <v>1298</v>
      </c>
    </row>
    <row r="65" spans="1:5" x14ac:dyDescent="0.25">
      <c r="A65" s="53" t="s">
        <v>1312</v>
      </c>
      <c r="B65" s="53" t="s">
        <v>1320</v>
      </c>
      <c r="C65" s="50">
        <v>6.7400000000000003E-3</v>
      </c>
      <c r="D65" s="51" t="s">
        <v>1311</v>
      </c>
      <c r="E65" s="51" t="s">
        <v>1306</v>
      </c>
    </row>
    <row r="66" spans="1:5" x14ac:dyDescent="0.25">
      <c r="A66" s="53" t="s">
        <v>1312</v>
      </c>
      <c r="B66" s="53" t="s">
        <v>1320</v>
      </c>
      <c r="C66" s="50">
        <v>7.1399999999999996E-3</v>
      </c>
      <c r="D66" s="51" t="s">
        <v>1295</v>
      </c>
      <c r="E66" s="51" t="s">
        <v>1296</v>
      </c>
    </row>
    <row r="67" spans="1:5" x14ac:dyDescent="0.25">
      <c r="A67" s="53" t="s">
        <v>1312</v>
      </c>
      <c r="B67" s="53" t="s">
        <v>1320</v>
      </c>
      <c r="C67" s="50">
        <v>8.2500000000000004E-3</v>
      </c>
      <c r="D67" s="51" t="s">
        <v>1304</v>
      </c>
      <c r="E67" s="51" t="s">
        <v>1296</v>
      </c>
    </row>
    <row r="68" spans="1:5" x14ac:dyDescent="0.25">
      <c r="A68" s="53" t="s">
        <v>1312</v>
      </c>
      <c r="B68" s="53" t="s">
        <v>1320</v>
      </c>
      <c r="C68" s="50">
        <v>8.7299999999999999E-3</v>
      </c>
      <c r="D68" s="51" t="s">
        <v>1323</v>
      </c>
      <c r="E68" s="51" t="s">
        <v>1296</v>
      </c>
    </row>
    <row r="69" spans="1:5" x14ac:dyDescent="0.25">
      <c r="A69" s="53" t="s">
        <v>1312</v>
      </c>
      <c r="B69" s="53" t="s">
        <v>1320</v>
      </c>
      <c r="C69" s="50">
        <v>9.9500000000000005E-2</v>
      </c>
      <c r="D69" s="51" t="s">
        <v>1302</v>
      </c>
      <c r="E69" s="51" t="s">
        <v>1296</v>
      </c>
    </row>
    <row r="70" spans="1:5" ht="14.45" customHeight="1" x14ac:dyDescent="0.25">
      <c r="A70" s="53" t="s">
        <v>1324</v>
      </c>
      <c r="B70" s="56" t="s">
        <v>1313</v>
      </c>
      <c r="C70" s="50">
        <v>2.9000000000000001E-2</v>
      </c>
      <c r="D70" s="51" t="s">
        <v>1325</v>
      </c>
      <c r="E70" s="51" t="s">
        <v>1326</v>
      </c>
    </row>
    <row r="71" spans="1:5" x14ac:dyDescent="0.25">
      <c r="A71" s="53" t="s">
        <v>1324</v>
      </c>
      <c r="B71" s="56" t="s">
        <v>1313</v>
      </c>
      <c r="C71" s="50">
        <v>3.6900000000000002E-2</v>
      </c>
      <c r="D71" s="51" t="s">
        <v>1327</v>
      </c>
      <c r="E71" s="51" t="s">
        <v>1326</v>
      </c>
    </row>
    <row r="72" spans="1:5" x14ac:dyDescent="0.25">
      <c r="A72" s="53" t="s">
        <v>1324</v>
      </c>
      <c r="B72" s="56" t="s">
        <v>1313</v>
      </c>
      <c r="C72" s="50">
        <v>4.19E-2</v>
      </c>
      <c r="D72" s="51" t="s">
        <v>1328</v>
      </c>
      <c r="E72" s="51" t="s">
        <v>1329</v>
      </c>
    </row>
    <row r="73" spans="1:5" x14ac:dyDescent="0.25">
      <c r="A73" s="53" t="s">
        <v>1324</v>
      </c>
      <c r="B73" s="56" t="s">
        <v>1313</v>
      </c>
      <c r="C73" s="50">
        <v>8.1199999999999994E-2</v>
      </c>
      <c r="D73" s="51" t="s">
        <v>1330</v>
      </c>
      <c r="E73" s="51" t="s">
        <v>1296</v>
      </c>
    </row>
    <row r="74" spans="1:5" x14ac:dyDescent="0.25">
      <c r="A74" s="53" t="s">
        <v>1324</v>
      </c>
      <c r="B74" s="56" t="s">
        <v>1313</v>
      </c>
      <c r="C74" s="50">
        <v>8.5199999999999998E-2</v>
      </c>
      <c r="D74" s="51" t="s">
        <v>1331</v>
      </c>
      <c r="E74" s="51" t="s">
        <v>1296</v>
      </c>
    </row>
    <row r="75" spans="1:5" x14ac:dyDescent="0.25">
      <c r="A75" s="53" t="s">
        <v>1324</v>
      </c>
      <c r="B75" s="53" t="s">
        <v>1317</v>
      </c>
      <c r="C75" s="50">
        <v>3.3700000000000001E-2</v>
      </c>
      <c r="D75" s="51" t="s">
        <v>1325</v>
      </c>
      <c r="E75" s="51" t="s">
        <v>1326</v>
      </c>
    </row>
    <row r="76" spans="1:5" x14ac:dyDescent="0.25">
      <c r="A76" s="53" t="s">
        <v>1324</v>
      </c>
      <c r="B76" s="53" t="s">
        <v>1317</v>
      </c>
      <c r="C76" s="50">
        <v>6.25E-2</v>
      </c>
      <c r="D76" s="51" t="s">
        <v>1332</v>
      </c>
      <c r="E76" s="51" t="s">
        <v>1333</v>
      </c>
    </row>
    <row r="77" spans="1:5" x14ac:dyDescent="0.25">
      <c r="A77" s="53" t="s">
        <v>1324</v>
      </c>
      <c r="B77" s="53" t="s">
        <v>1317</v>
      </c>
      <c r="C77" s="50">
        <v>7.4099999999999999E-2</v>
      </c>
      <c r="D77" s="51" t="s">
        <v>1334</v>
      </c>
      <c r="E77" s="51" t="s">
        <v>1333</v>
      </c>
    </row>
    <row r="78" spans="1:5" x14ac:dyDescent="0.25">
      <c r="A78" s="53" t="s">
        <v>1324</v>
      </c>
      <c r="B78" s="53" t="s">
        <v>1317</v>
      </c>
      <c r="C78" s="50">
        <v>8.77E-2</v>
      </c>
      <c r="D78" s="51" t="s">
        <v>1335</v>
      </c>
      <c r="E78" s="51" t="s">
        <v>1336</v>
      </c>
    </row>
    <row r="79" spans="1:5" ht="14.45" customHeight="1" x14ac:dyDescent="0.25">
      <c r="A79" s="53" t="s">
        <v>1324</v>
      </c>
      <c r="B79" s="53" t="s">
        <v>1320</v>
      </c>
      <c r="C79" s="50">
        <v>2.53E-2</v>
      </c>
      <c r="D79" s="51" t="s">
        <v>1325</v>
      </c>
      <c r="E79" s="51" t="s">
        <v>1326</v>
      </c>
    </row>
    <row r="80" spans="1:5" x14ac:dyDescent="0.25">
      <c r="A80" s="53" t="s">
        <v>1324</v>
      </c>
      <c r="B80" s="53" t="s">
        <v>1320</v>
      </c>
      <c r="C80" s="50">
        <v>4.4600000000000001E-2</v>
      </c>
      <c r="D80" s="51" t="s">
        <v>1327</v>
      </c>
      <c r="E80" s="51" t="s">
        <v>1326</v>
      </c>
    </row>
    <row r="81" spans="1:5" x14ac:dyDescent="0.25">
      <c r="A81" s="53" t="s">
        <v>1324</v>
      </c>
      <c r="B81" s="53" t="s">
        <v>1320</v>
      </c>
      <c r="C81" s="50">
        <v>5.5599999999999997E-2</v>
      </c>
      <c r="D81" s="51" t="s">
        <v>1328</v>
      </c>
      <c r="E81" s="51" t="s">
        <v>1329</v>
      </c>
    </row>
    <row r="82" spans="1:5" x14ac:dyDescent="0.25">
      <c r="A82" s="53" t="s">
        <v>1324</v>
      </c>
      <c r="B82" s="53" t="s">
        <v>1320</v>
      </c>
      <c r="C82" s="50">
        <v>5.9700000000000003E-2</v>
      </c>
      <c r="D82" s="51" t="s">
        <v>1337</v>
      </c>
      <c r="E82" s="51" t="s">
        <v>1296</v>
      </c>
    </row>
    <row r="83" spans="1:5" x14ac:dyDescent="0.25">
      <c r="A83" s="53" t="s">
        <v>1324</v>
      </c>
      <c r="B83" s="53" t="s">
        <v>1320</v>
      </c>
      <c r="C83" s="50">
        <v>6.1800000000000001E-2</v>
      </c>
      <c r="D83" s="51" t="s">
        <v>1338</v>
      </c>
      <c r="E83" s="51" t="s">
        <v>1333</v>
      </c>
    </row>
    <row r="84" spans="1:5" x14ac:dyDescent="0.25">
      <c r="A84" s="53" t="s">
        <v>1324</v>
      </c>
      <c r="B84" s="53" t="s">
        <v>1320</v>
      </c>
      <c r="C84" s="50">
        <v>6.6199999999999995E-2</v>
      </c>
      <c r="D84" s="51" t="s">
        <v>1339</v>
      </c>
      <c r="E84" s="51"/>
    </row>
    <row r="85" spans="1:5" x14ac:dyDescent="0.25">
      <c r="A85" s="53" t="s">
        <v>1341</v>
      </c>
      <c r="B85" s="53"/>
      <c r="C85" s="53"/>
      <c r="D85" s="53"/>
      <c r="E85" s="53"/>
    </row>
  </sheetData>
  <phoneticPr fontId="3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/>
  </sheetViews>
  <sheetFormatPr baseColWidth="10" defaultColWidth="11.42578125" defaultRowHeight="15" x14ac:dyDescent="0.25"/>
  <cols>
    <col min="3" max="3" width="7.140625" bestFit="1" customWidth="1"/>
    <col min="4" max="4" width="16.85546875" bestFit="1" customWidth="1"/>
    <col min="5" max="5" width="32.7109375" bestFit="1" customWidth="1"/>
  </cols>
  <sheetData>
    <row r="1" spans="1:6" x14ac:dyDescent="0.25">
      <c r="A1" s="45" t="s">
        <v>3714</v>
      </c>
    </row>
    <row r="2" spans="1:6" x14ac:dyDescent="0.25">
      <c r="A2" s="51" t="s">
        <v>1268</v>
      </c>
      <c r="B2" s="51" t="s">
        <v>1269</v>
      </c>
      <c r="C2" s="52" t="s">
        <v>1270</v>
      </c>
      <c r="D2" s="51" t="s">
        <v>1271</v>
      </c>
      <c r="E2" s="51" t="s">
        <v>1342</v>
      </c>
      <c r="F2" s="55"/>
    </row>
    <row r="3" spans="1:6" ht="14.45" customHeight="1" x14ac:dyDescent="0.25">
      <c r="A3" s="53" t="s">
        <v>1343</v>
      </c>
      <c r="B3" s="56" t="s">
        <v>1313</v>
      </c>
      <c r="C3" s="50">
        <v>3.14E-3</v>
      </c>
      <c r="D3" s="51" t="s">
        <v>1344</v>
      </c>
      <c r="E3" s="51" t="s">
        <v>1326</v>
      </c>
      <c r="F3" s="55"/>
    </row>
    <row r="4" spans="1:6" x14ac:dyDescent="0.25">
      <c r="A4" s="53" t="s">
        <v>1343</v>
      </c>
      <c r="B4" s="56" t="s">
        <v>1313</v>
      </c>
      <c r="C4" s="50">
        <v>6.6600000000000001E-3</v>
      </c>
      <c r="D4" s="51" t="s">
        <v>1345</v>
      </c>
      <c r="E4" s="51" t="s">
        <v>1326</v>
      </c>
      <c r="F4" s="55"/>
    </row>
    <row r="5" spans="1:6" x14ac:dyDescent="0.25">
      <c r="A5" s="53" t="s">
        <v>1343</v>
      </c>
      <c r="B5" s="56" t="s">
        <v>1313</v>
      </c>
      <c r="C5" s="50">
        <v>6.9899999999999997E-3</v>
      </c>
      <c r="D5" s="51" t="s">
        <v>1346</v>
      </c>
      <c r="E5" s="51" t="s">
        <v>1326</v>
      </c>
      <c r="F5" s="55"/>
    </row>
    <row r="6" spans="1:6" x14ac:dyDescent="0.25">
      <c r="A6" s="53" t="s">
        <v>1343</v>
      </c>
      <c r="B6" s="56" t="s">
        <v>1313</v>
      </c>
      <c r="C6" s="50">
        <v>7.3899999999999999E-3</v>
      </c>
      <c r="D6" s="51" t="s">
        <v>1347</v>
      </c>
      <c r="E6" s="51" t="s">
        <v>1326</v>
      </c>
      <c r="F6" s="55"/>
    </row>
    <row r="7" spans="1:6" x14ac:dyDescent="0.25">
      <c r="A7" s="53" t="s">
        <v>1343</v>
      </c>
      <c r="B7" s="56" t="s">
        <v>1313</v>
      </c>
      <c r="C7" s="50">
        <v>1.03E-2</v>
      </c>
      <c r="D7" s="51" t="s">
        <v>1348</v>
      </c>
      <c r="E7" s="51" t="s">
        <v>1288</v>
      </c>
      <c r="F7" s="55"/>
    </row>
    <row r="8" spans="1:6" x14ac:dyDescent="0.25">
      <c r="A8" s="53" t="s">
        <v>1343</v>
      </c>
      <c r="B8" s="56" t="s">
        <v>1313</v>
      </c>
      <c r="C8" s="50">
        <v>1.2699999999999999E-2</v>
      </c>
      <c r="D8" s="51" t="s">
        <v>1349</v>
      </c>
      <c r="E8" s="51" t="s">
        <v>1350</v>
      </c>
      <c r="F8" s="55"/>
    </row>
    <row r="9" spans="1:6" ht="10.9" customHeight="1" x14ac:dyDescent="0.25">
      <c r="A9" s="53" t="s">
        <v>1343</v>
      </c>
      <c r="B9" s="56" t="s">
        <v>1313</v>
      </c>
      <c r="C9" s="50">
        <v>1.4200000000000001E-2</v>
      </c>
      <c r="D9" s="51" t="s">
        <v>1351</v>
      </c>
      <c r="E9" s="51" t="s">
        <v>1352</v>
      </c>
      <c r="F9" s="55"/>
    </row>
    <row r="10" spans="1:6" x14ac:dyDescent="0.25">
      <c r="A10" s="53" t="s">
        <v>1343</v>
      </c>
      <c r="B10" s="56" t="s">
        <v>1313</v>
      </c>
      <c r="C10" s="50">
        <v>1.5599999999999999E-2</v>
      </c>
      <c r="D10" s="51" t="s">
        <v>1353</v>
      </c>
      <c r="E10" s="51" t="s">
        <v>1350</v>
      </c>
      <c r="F10" s="55"/>
    </row>
    <row r="11" spans="1:6" x14ac:dyDescent="0.25">
      <c r="A11" s="53" t="s">
        <v>1343</v>
      </c>
      <c r="B11" s="53" t="s">
        <v>1317</v>
      </c>
      <c r="C11" s="50">
        <v>3.8699999999999997E-4</v>
      </c>
      <c r="D11" s="51" t="s">
        <v>1354</v>
      </c>
      <c r="E11" s="51" t="s">
        <v>1288</v>
      </c>
      <c r="F11" s="55"/>
    </row>
    <row r="12" spans="1:6" x14ac:dyDescent="0.25">
      <c r="A12" s="53" t="s">
        <v>1343</v>
      </c>
      <c r="B12" s="53" t="s">
        <v>1317</v>
      </c>
      <c r="C12" s="50">
        <v>6.6399999999999999E-4</v>
      </c>
      <c r="D12" s="51" t="s">
        <v>1348</v>
      </c>
      <c r="E12" s="51" t="s">
        <v>1288</v>
      </c>
      <c r="F12" s="55"/>
    </row>
    <row r="13" spans="1:6" x14ac:dyDescent="0.25">
      <c r="A13" s="53" t="s">
        <v>1343</v>
      </c>
      <c r="B13" s="53" t="s">
        <v>1317</v>
      </c>
      <c r="C13" s="50">
        <v>1.2099999999999999E-3</v>
      </c>
      <c r="D13" s="51" t="s">
        <v>1355</v>
      </c>
      <c r="E13" s="51" t="s">
        <v>1288</v>
      </c>
      <c r="F13" s="55"/>
    </row>
    <row r="14" spans="1:6" x14ac:dyDescent="0.25">
      <c r="A14" s="53" t="s">
        <v>1343</v>
      </c>
      <c r="B14" s="53" t="s">
        <v>1317</v>
      </c>
      <c r="C14" s="50">
        <v>1.33E-3</v>
      </c>
      <c r="D14" s="51" t="s">
        <v>1356</v>
      </c>
      <c r="E14" s="51" t="s">
        <v>1288</v>
      </c>
      <c r="F14" s="55"/>
    </row>
    <row r="15" spans="1:6" x14ac:dyDescent="0.25">
      <c r="A15" s="53" t="s">
        <v>1343</v>
      </c>
      <c r="B15" s="53" t="s">
        <v>1317</v>
      </c>
      <c r="C15" s="50">
        <v>1.41E-3</v>
      </c>
      <c r="D15" s="51" t="s">
        <v>1357</v>
      </c>
      <c r="E15" s="51" t="s">
        <v>1288</v>
      </c>
      <c r="F15" s="55"/>
    </row>
    <row r="16" spans="1:6" x14ac:dyDescent="0.25">
      <c r="A16" s="53" t="s">
        <v>1343</v>
      </c>
      <c r="B16" s="53" t="s">
        <v>1317</v>
      </c>
      <c r="C16" s="50">
        <v>1.6100000000000001E-3</v>
      </c>
      <c r="D16" s="51" t="s">
        <v>1358</v>
      </c>
      <c r="E16" s="51" t="s">
        <v>1288</v>
      </c>
      <c r="F16" s="55"/>
    </row>
    <row r="17" spans="1:6" x14ac:dyDescent="0.25">
      <c r="A17" s="53" t="s">
        <v>1343</v>
      </c>
      <c r="B17" s="53" t="s">
        <v>1317</v>
      </c>
      <c r="C17" s="50">
        <v>1.6900000000000001E-3</v>
      </c>
      <c r="D17" s="51" t="s">
        <v>1359</v>
      </c>
      <c r="E17" s="51" t="s">
        <v>1288</v>
      </c>
      <c r="F17" s="55"/>
    </row>
    <row r="18" spans="1:6" x14ac:dyDescent="0.25">
      <c r="A18" s="53" t="s">
        <v>1343</v>
      </c>
      <c r="B18" s="53" t="s">
        <v>1317</v>
      </c>
      <c r="C18" s="50">
        <v>2.0899999999999998E-3</v>
      </c>
      <c r="D18" s="51" t="s">
        <v>1360</v>
      </c>
      <c r="E18" s="51" t="s">
        <v>1288</v>
      </c>
      <c r="F18" s="55"/>
    </row>
    <row r="19" spans="1:6" x14ac:dyDescent="0.25">
      <c r="A19" s="53" t="s">
        <v>1343</v>
      </c>
      <c r="B19" s="53" t="s">
        <v>1317</v>
      </c>
      <c r="C19" s="50">
        <v>4.5999999999999999E-3</v>
      </c>
      <c r="D19" s="51" t="s">
        <v>1361</v>
      </c>
      <c r="E19" s="51" t="s">
        <v>1288</v>
      </c>
      <c r="F19" s="55"/>
    </row>
    <row r="20" spans="1:6" x14ac:dyDescent="0.25">
      <c r="A20" s="53" t="s">
        <v>1343</v>
      </c>
      <c r="B20" s="53" t="s">
        <v>1317</v>
      </c>
      <c r="C20" s="50">
        <v>1.09E-2</v>
      </c>
      <c r="D20" s="51" t="s">
        <v>1362</v>
      </c>
      <c r="E20" s="51" t="s">
        <v>1288</v>
      </c>
      <c r="F20" s="55"/>
    </row>
    <row r="21" spans="1:6" ht="14.45" customHeight="1" x14ac:dyDescent="0.25">
      <c r="A21" s="53" t="s">
        <v>1343</v>
      </c>
      <c r="B21" s="53" t="s">
        <v>1320</v>
      </c>
      <c r="C21" s="50">
        <v>2.0899999999999998E-3</v>
      </c>
      <c r="D21" s="51" t="s">
        <v>1354</v>
      </c>
      <c r="E21" s="53" t="s">
        <v>1288</v>
      </c>
      <c r="F21" s="55"/>
    </row>
    <row r="22" spans="1:6" x14ac:dyDescent="0.25">
      <c r="A22" s="53" t="s">
        <v>1343</v>
      </c>
      <c r="B22" s="53" t="s">
        <v>1320</v>
      </c>
      <c r="C22" s="50">
        <v>2.3700000000000001E-3</v>
      </c>
      <c r="D22" s="51" t="s">
        <v>1355</v>
      </c>
      <c r="E22" s="53" t="s">
        <v>1288</v>
      </c>
      <c r="F22" s="55"/>
    </row>
    <row r="23" spans="1:6" x14ac:dyDescent="0.25">
      <c r="A23" s="53" t="s">
        <v>1343</v>
      </c>
      <c r="B23" s="53" t="s">
        <v>1320</v>
      </c>
      <c r="C23" s="50">
        <v>3.2599999999999999E-3</v>
      </c>
      <c r="D23" s="51" t="s">
        <v>1356</v>
      </c>
      <c r="E23" s="53" t="s">
        <v>1288</v>
      </c>
      <c r="F23" s="55"/>
    </row>
    <row r="24" spans="1:6" x14ac:dyDescent="0.25">
      <c r="A24" s="53" t="s">
        <v>1343</v>
      </c>
      <c r="B24" s="53" t="s">
        <v>1320</v>
      </c>
      <c r="C24" s="50">
        <v>4.1599999999999997E-4</v>
      </c>
      <c r="D24" s="51" t="s">
        <v>1348</v>
      </c>
      <c r="E24" s="53" t="s">
        <v>1288</v>
      </c>
      <c r="F24" s="55"/>
    </row>
    <row r="25" spans="1:6" x14ac:dyDescent="0.25">
      <c r="A25" s="53" t="s">
        <v>1343</v>
      </c>
      <c r="B25" s="53" t="s">
        <v>1320</v>
      </c>
      <c r="C25" s="50">
        <v>4.3800000000000002E-3</v>
      </c>
      <c r="D25" s="51" t="s">
        <v>1359</v>
      </c>
      <c r="E25" s="51" t="s">
        <v>1288</v>
      </c>
      <c r="F25" s="55"/>
    </row>
    <row r="26" spans="1:6" x14ac:dyDescent="0.25">
      <c r="A26" s="53" t="s">
        <v>1343</v>
      </c>
      <c r="B26" s="53" t="s">
        <v>1320</v>
      </c>
      <c r="C26" s="50">
        <v>4.7999999999999996E-3</v>
      </c>
      <c r="D26" s="51" t="s">
        <v>1357</v>
      </c>
      <c r="E26" s="53" t="s">
        <v>1288</v>
      </c>
      <c r="F26" s="55"/>
    </row>
    <row r="27" spans="1:6" x14ac:dyDescent="0.25">
      <c r="A27" s="53" t="s">
        <v>1343</v>
      </c>
      <c r="B27" s="53" t="s">
        <v>1320</v>
      </c>
      <c r="C27" s="50">
        <v>6.5900000000000004E-3</v>
      </c>
      <c r="D27" s="51" t="s">
        <v>1360</v>
      </c>
      <c r="E27" s="53" t="s">
        <v>1288</v>
      </c>
      <c r="F27" s="55"/>
    </row>
    <row r="28" spans="1:6" x14ac:dyDescent="0.25">
      <c r="A28" s="53" t="s">
        <v>1343</v>
      </c>
      <c r="B28" s="53" t="s">
        <v>1320</v>
      </c>
      <c r="C28" s="50">
        <v>8.0400000000000003E-3</v>
      </c>
      <c r="D28" s="51" t="s">
        <v>1358</v>
      </c>
      <c r="E28" s="53" t="s">
        <v>1288</v>
      </c>
      <c r="F28" s="55"/>
    </row>
    <row r="29" spans="1:6" x14ac:dyDescent="0.25">
      <c r="A29" s="53" t="s">
        <v>1343</v>
      </c>
      <c r="B29" s="53" t="s">
        <v>1320</v>
      </c>
      <c r="C29" s="50">
        <v>1.6500000000000001E-2</v>
      </c>
      <c r="D29" s="51" t="s">
        <v>1361</v>
      </c>
      <c r="E29" s="53" t="s">
        <v>1288</v>
      </c>
      <c r="F29" s="55"/>
    </row>
    <row r="30" spans="1:6" ht="14.45" customHeight="1" x14ac:dyDescent="0.25">
      <c r="A30" s="53" t="s">
        <v>1312</v>
      </c>
      <c r="B30" s="56" t="s">
        <v>1313</v>
      </c>
      <c r="C30" s="50">
        <v>5.3E-3</v>
      </c>
      <c r="D30" s="51" t="s">
        <v>1311</v>
      </c>
      <c r="E30" s="53" t="s">
        <v>1363</v>
      </c>
      <c r="F30" s="55"/>
    </row>
    <row r="31" spans="1:6" x14ac:dyDescent="0.25">
      <c r="A31" s="53" t="s">
        <v>1312</v>
      </c>
      <c r="B31" s="56" t="s">
        <v>1313</v>
      </c>
      <c r="C31" s="50">
        <v>6.7299999999999999E-3</v>
      </c>
      <c r="D31" s="51" t="s">
        <v>1344</v>
      </c>
      <c r="E31" s="51" t="s">
        <v>1326</v>
      </c>
      <c r="F31" s="55"/>
    </row>
    <row r="32" spans="1:6" x14ac:dyDescent="0.25">
      <c r="A32" s="53" t="s">
        <v>1312</v>
      </c>
      <c r="B32" s="56" t="s">
        <v>1313</v>
      </c>
      <c r="C32" s="50">
        <v>7.5700000000000003E-3</v>
      </c>
      <c r="D32" s="51" t="s">
        <v>1353</v>
      </c>
      <c r="E32" s="51" t="s">
        <v>1350</v>
      </c>
      <c r="F32" s="55"/>
    </row>
    <row r="33" spans="1:6" x14ac:dyDescent="0.25">
      <c r="A33" s="53" t="s">
        <v>1312</v>
      </c>
      <c r="B33" s="56" t="s">
        <v>1313</v>
      </c>
      <c r="C33" s="50">
        <v>7.6800000000000002E-3</v>
      </c>
      <c r="D33" s="51" t="s">
        <v>1346</v>
      </c>
      <c r="E33" s="51" t="s">
        <v>1326</v>
      </c>
      <c r="F33" s="55"/>
    </row>
    <row r="34" spans="1:6" x14ac:dyDescent="0.25">
      <c r="A34" s="53" t="s">
        <v>1312</v>
      </c>
      <c r="B34" s="56" t="s">
        <v>1313</v>
      </c>
      <c r="C34" s="50">
        <v>8.6199999999999992E-3</v>
      </c>
      <c r="D34" s="54" t="s">
        <v>1345</v>
      </c>
      <c r="E34" s="51" t="s">
        <v>1326</v>
      </c>
      <c r="F34" s="55"/>
    </row>
    <row r="35" spans="1:6" x14ac:dyDescent="0.25">
      <c r="A35" s="53" t="s">
        <v>1312</v>
      </c>
      <c r="B35" s="56" t="s">
        <v>1313</v>
      </c>
      <c r="C35" s="50">
        <v>8.6300000000000005E-3</v>
      </c>
      <c r="D35" s="51" t="s">
        <v>1364</v>
      </c>
      <c r="E35" s="51" t="s">
        <v>1277</v>
      </c>
      <c r="F35" s="55"/>
    </row>
    <row r="36" spans="1:6" x14ac:dyDescent="0.25">
      <c r="A36" s="53" t="s">
        <v>1312</v>
      </c>
      <c r="B36" s="56" t="s">
        <v>1313</v>
      </c>
      <c r="C36" s="50">
        <v>8.6199999999999992E-3</v>
      </c>
      <c r="D36" s="51" t="s">
        <v>1365</v>
      </c>
      <c r="E36" s="51" t="s">
        <v>1296</v>
      </c>
      <c r="F36" s="55"/>
    </row>
    <row r="37" spans="1:6" x14ac:dyDescent="0.25">
      <c r="A37" s="53" t="s">
        <v>1312</v>
      </c>
      <c r="B37" s="56" t="s">
        <v>1313</v>
      </c>
      <c r="C37" s="50">
        <v>9.1400000000000006E-3</v>
      </c>
      <c r="D37" s="51" t="s">
        <v>1366</v>
      </c>
      <c r="E37" s="51" t="s">
        <v>1326</v>
      </c>
      <c r="F37" s="55"/>
    </row>
    <row r="38" spans="1:6" x14ac:dyDescent="0.25">
      <c r="A38" s="53" t="s">
        <v>1312</v>
      </c>
      <c r="B38" s="56" t="s">
        <v>1313</v>
      </c>
      <c r="C38" s="50">
        <v>9.4199999999999996E-3</v>
      </c>
      <c r="D38" s="51" t="s">
        <v>1367</v>
      </c>
      <c r="E38" s="51" t="s">
        <v>1326</v>
      </c>
      <c r="F38" s="55"/>
    </row>
    <row r="39" spans="1:6" ht="14.45" customHeight="1" x14ac:dyDescent="0.25">
      <c r="A39" s="53" t="s">
        <v>1312</v>
      </c>
      <c r="B39" s="53" t="s">
        <v>1317</v>
      </c>
      <c r="C39" s="50">
        <v>2.22E-4</v>
      </c>
      <c r="D39" s="51" t="s">
        <v>1359</v>
      </c>
      <c r="E39" s="53" t="s">
        <v>1288</v>
      </c>
      <c r="F39" s="55"/>
    </row>
    <row r="40" spans="1:6" x14ac:dyDescent="0.25">
      <c r="A40" s="53" t="s">
        <v>1312</v>
      </c>
      <c r="B40" s="53" t="s">
        <v>1317</v>
      </c>
      <c r="C40" s="50">
        <v>3.3599999999999998E-4</v>
      </c>
      <c r="D40" s="51" t="s">
        <v>1354</v>
      </c>
      <c r="E40" s="53" t="s">
        <v>1288</v>
      </c>
      <c r="F40" s="55"/>
    </row>
    <row r="41" spans="1:6" x14ac:dyDescent="0.25">
      <c r="A41" s="53" t="s">
        <v>1312</v>
      </c>
      <c r="B41" s="53" t="s">
        <v>1317</v>
      </c>
      <c r="C41" s="50">
        <v>3.6400000000000001E-4</v>
      </c>
      <c r="D41" s="51" t="s">
        <v>1368</v>
      </c>
      <c r="E41" s="51" t="s">
        <v>1369</v>
      </c>
      <c r="F41" s="55"/>
    </row>
    <row r="42" spans="1:6" x14ac:dyDescent="0.25">
      <c r="A42" s="53" t="s">
        <v>1312</v>
      </c>
      <c r="B42" s="53" t="s">
        <v>1317</v>
      </c>
      <c r="C42" s="50">
        <v>6.7299999999999999E-4</v>
      </c>
      <c r="D42" s="51" t="s">
        <v>1356</v>
      </c>
      <c r="E42" s="53" t="s">
        <v>1288</v>
      </c>
      <c r="F42" s="55"/>
    </row>
    <row r="43" spans="1:6" x14ac:dyDescent="0.25">
      <c r="A43" s="53" t="s">
        <v>1312</v>
      </c>
      <c r="B43" s="53" t="s">
        <v>1317</v>
      </c>
      <c r="C43" s="50">
        <v>7.2199999999999999E-4</v>
      </c>
      <c r="D43" s="51" t="s">
        <v>1360</v>
      </c>
      <c r="E43" s="53" t="s">
        <v>1288</v>
      </c>
      <c r="F43" s="55"/>
    </row>
    <row r="44" spans="1:6" x14ac:dyDescent="0.25">
      <c r="A44" s="53" t="s">
        <v>1312</v>
      </c>
      <c r="B44" s="53" t="s">
        <v>1317</v>
      </c>
      <c r="C44" s="50">
        <v>9.6699999999999998E-4</v>
      </c>
      <c r="D44" s="51" t="s">
        <v>1361</v>
      </c>
      <c r="E44" s="53" t="s">
        <v>1288</v>
      </c>
      <c r="F44" s="55"/>
    </row>
    <row r="45" spans="1:6" x14ac:dyDescent="0.25">
      <c r="A45" s="53" t="s">
        <v>1312</v>
      </c>
      <c r="B45" s="53" t="s">
        <v>1317</v>
      </c>
      <c r="C45" s="50">
        <v>1.1000000000000001E-3</v>
      </c>
      <c r="D45" s="51" t="s">
        <v>1358</v>
      </c>
      <c r="E45" s="53" t="s">
        <v>1288</v>
      </c>
      <c r="F45" s="55"/>
    </row>
    <row r="46" spans="1:6" x14ac:dyDescent="0.25">
      <c r="A46" s="53" t="s">
        <v>1312</v>
      </c>
      <c r="B46" s="53" t="s">
        <v>1317</v>
      </c>
      <c r="C46" s="50">
        <v>1.1000000000000001E-3</v>
      </c>
      <c r="D46" s="51" t="s">
        <v>1357</v>
      </c>
      <c r="E46" s="53" t="s">
        <v>1288</v>
      </c>
      <c r="F46" s="55"/>
    </row>
    <row r="47" spans="1:6" x14ac:dyDescent="0.25">
      <c r="A47" s="53" t="s">
        <v>1312</v>
      </c>
      <c r="B47" s="53" t="s">
        <v>1317</v>
      </c>
      <c r="C47" s="50">
        <v>1.2199999999999999E-3</v>
      </c>
      <c r="D47" s="51" t="s">
        <v>1355</v>
      </c>
      <c r="E47" s="53" t="s">
        <v>1288</v>
      </c>
      <c r="F47" s="55"/>
    </row>
    <row r="48" spans="1:6" x14ac:dyDescent="0.25">
      <c r="A48" s="53" t="s">
        <v>1312</v>
      </c>
      <c r="B48" s="53" t="s">
        <v>1317</v>
      </c>
      <c r="C48" s="50">
        <v>9.3900000000000008E-3</v>
      </c>
      <c r="D48" s="51" t="s">
        <v>1362</v>
      </c>
      <c r="E48" s="51" t="s">
        <v>1296</v>
      </c>
      <c r="F48" s="55"/>
    </row>
    <row r="49" spans="1:6" x14ac:dyDescent="0.25">
      <c r="A49" s="53" t="s">
        <v>1312</v>
      </c>
      <c r="B49" s="53" t="s">
        <v>1317</v>
      </c>
      <c r="C49" s="50">
        <v>1.0800000000000001E-2</v>
      </c>
      <c r="D49" s="51" t="s">
        <v>1370</v>
      </c>
      <c r="E49" s="51" t="s">
        <v>1296</v>
      </c>
      <c r="F49" s="55"/>
    </row>
    <row r="50" spans="1:6" x14ac:dyDescent="0.25">
      <c r="A50" s="53" t="s">
        <v>1312</v>
      </c>
      <c r="B50" s="53" t="s">
        <v>1320</v>
      </c>
      <c r="C50" s="50">
        <v>8.2399999999999997E-4</v>
      </c>
      <c r="D50" s="51" t="s">
        <v>1359</v>
      </c>
      <c r="E50" s="53" t="s">
        <v>1288</v>
      </c>
      <c r="F50" s="55"/>
    </row>
    <row r="51" spans="1:6" x14ac:dyDescent="0.25">
      <c r="A51" s="53" t="s">
        <v>1312</v>
      </c>
      <c r="B51" s="53" t="s">
        <v>1320</v>
      </c>
      <c r="C51" s="50">
        <v>1.75E-3</v>
      </c>
      <c r="D51" s="51" t="s">
        <v>1354</v>
      </c>
      <c r="E51" s="51" t="s">
        <v>1288</v>
      </c>
      <c r="F51" s="55"/>
    </row>
    <row r="52" spans="1:6" x14ac:dyDescent="0.25">
      <c r="A52" s="53" t="s">
        <v>1312</v>
      </c>
      <c r="B52" s="53" t="s">
        <v>1320</v>
      </c>
      <c r="C52" s="50">
        <v>2.5500000000000002E-3</v>
      </c>
      <c r="D52" s="51" t="s">
        <v>1360</v>
      </c>
      <c r="E52" s="51" t="s">
        <v>1288</v>
      </c>
      <c r="F52" s="55"/>
    </row>
    <row r="53" spans="1:6" x14ac:dyDescent="0.25">
      <c r="A53" s="53" t="s">
        <v>1312</v>
      </c>
      <c r="B53" s="53" t="s">
        <v>1320</v>
      </c>
      <c r="C53" s="50">
        <v>2.81E-3</v>
      </c>
      <c r="D53" s="51" t="s">
        <v>1355</v>
      </c>
      <c r="E53" s="51" t="s">
        <v>1288</v>
      </c>
      <c r="F53" s="55"/>
    </row>
    <row r="54" spans="1:6" x14ac:dyDescent="0.25">
      <c r="A54" s="53" t="s">
        <v>1312</v>
      </c>
      <c r="B54" s="53" t="s">
        <v>1320</v>
      </c>
      <c r="C54" s="50">
        <v>3.3500000000000001E-3</v>
      </c>
      <c r="D54" s="51" t="s">
        <v>1356</v>
      </c>
      <c r="E54" s="51" t="s">
        <v>1288</v>
      </c>
      <c r="F54" s="55"/>
    </row>
    <row r="55" spans="1:6" x14ac:dyDescent="0.25">
      <c r="A55" s="53" t="s">
        <v>1312</v>
      </c>
      <c r="B55" s="53" t="s">
        <v>1320</v>
      </c>
      <c r="C55" s="50">
        <v>3.6700000000000001E-3</v>
      </c>
      <c r="D55" s="51" t="s">
        <v>1368</v>
      </c>
      <c r="E55" s="51" t="s">
        <v>1369</v>
      </c>
      <c r="F55" s="55"/>
    </row>
    <row r="56" spans="1:6" x14ac:dyDescent="0.25">
      <c r="A56" s="53" t="s">
        <v>1312</v>
      </c>
      <c r="B56" s="53" t="s">
        <v>1320</v>
      </c>
      <c r="C56" s="50">
        <v>4.1900000000000001E-3</v>
      </c>
      <c r="D56" s="51" t="s">
        <v>1357</v>
      </c>
      <c r="E56" s="51" t="s">
        <v>1288</v>
      </c>
      <c r="F56" s="55"/>
    </row>
    <row r="57" spans="1:6" x14ac:dyDescent="0.25">
      <c r="A57" s="53" t="s">
        <v>1312</v>
      </c>
      <c r="B57" s="53" t="s">
        <v>1320</v>
      </c>
      <c r="C57" s="50">
        <v>6.1900000000000002E-3</v>
      </c>
      <c r="D57" s="51" t="s">
        <v>1361</v>
      </c>
      <c r="E57" s="51" t="s">
        <v>1288</v>
      </c>
      <c r="F57" s="55"/>
    </row>
    <row r="58" spans="1:6" x14ac:dyDescent="0.25">
      <c r="A58" s="53" t="s">
        <v>1312</v>
      </c>
      <c r="B58" s="53" t="s">
        <v>1320</v>
      </c>
      <c r="C58" s="50">
        <v>6.1900000000000002E-3</v>
      </c>
      <c r="D58" s="51" t="s">
        <v>1358</v>
      </c>
      <c r="E58" s="51" t="s">
        <v>1288</v>
      </c>
      <c r="F58" s="55"/>
    </row>
    <row r="59" spans="1:6" x14ac:dyDescent="0.25">
      <c r="A59" s="53" t="s">
        <v>1312</v>
      </c>
      <c r="B59" s="53" t="s">
        <v>1320</v>
      </c>
      <c r="C59" s="50">
        <v>9.9100000000000004E-3</v>
      </c>
      <c r="D59" s="51" t="s">
        <v>1371</v>
      </c>
      <c r="E59" s="51" t="s">
        <v>1369</v>
      </c>
      <c r="F59" s="55"/>
    </row>
    <row r="60" spans="1:6" ht="14.45" customHeight="1" x14ac:dyDescent="0.25">
      <c r="A60" s="53" t="s">
        <v>1324</v>
      </c>
      <c r="B60" s="56" t="s">
        <v>1313</v>
      </c>
      <c r="C60" s="50">
        <v>1.46E-2</v>
      </c>
      <c r="D60" s="51" t="s">
        <v>1348</v>
      </c>
      <c r="E60" s="51" t="s">
        <v>1288</v>
      </c>
      <c r="F60" s="55"/>
    </row>
    <row r="61" spans="1:6" x14ac:dyDescent="0.25">
      <c r="A61" s="53" t="s">
        <v>1324</v>
      </c>
      <c r="B61" s="56" t="s">
        <v>1313</v>
      </c>
      <c r="C61" s="50">
        <v>1.5599999999999999E-2</v>
      </c>
      <c r="D61" s="51" t="s">
        <v>1359</v>
      </c>
      <c r="E61" s="51" t="s">
        <v>1288</v>
      </c>
      <c r="F61" s="55"/>
    </row>
    <row r="62" spans="1:6" x14ac:dyDescent="0.25">
      <c r="A62" s="53" t="s">
        <v>1324</v>
      </c>
      <c r="B62" s="56" t="s">
        <v>1313</v>
      </c>
      <c r="C62" s="50">
        <v>2.4899999999999999E-2</v>
      </c>
      <c r="D62" s="51" t="s">
        <v>1372</v>
      </c>
      <c r="E62" s="51" t="s">
        <v>1373</v>
      </c>
      <c r="F62" s="55"/>
    </row>
    <row r="63" spans="1:6" x14ac:dyDescent="0.25">
      <c r="A63" s="53" t="s">
        <v>1324</v>
      </c>
      <c r="B63" s="56" t="s">
        <v>1313</v>
      </c>
      <c r="C63" s="50">
        <v>6.5199999999999994E-2</v>
      </c>
      <c r="D63" s="51" t="s">
        <v>1334</v>
      </c>
      <c r="E63" s="51" t="s">
        <v>1374</v>
      </c>
      <c r="F63" s="55"/>
    </row>
    <row r="64" spans="1:6" x14ac:dyDescent="0.25">
      <c r="A64" s="53" t="s">
        <v>1324</v>
      </c>
      <c r="B64" s="56" t="s">
        <v>1313</v>
      </c>
      <c r="C64" s="50">
        <v>6.9400000000000003E-2</v>
      </c>
      <c r="D64" s="51" t="s">
        <v>1375</v>
      </c>
      <c r="E64" s="51" t="s">
        <v>1298</v>
      </c>
      <c r="F64" s="55"/>
    </row>
    <row r="65" spans="1:6" x14ac:dyDescent="0.25">
      <c r="A65" s="53" t="s">
        <v>1324</v>
      </c>
      <c r="B65" s="56" t="s">
        <v>1313</v>
      </c>
      <c r="C65" s="50">
        <v>7.9200000000000007E-2</v>
      </c>
      <c r="D65" s="51" t="s">
        <v>1330</v>
      </c>
      <c r="E65" s="51" t="s">
        <v>1296</v>
      </c>
      <c r="F65" s="55"/>
    </row>
    <row r="66" spans="1:6" ht="14.45" customHeight="1" x14ac:dyDescent="0.25">
      <c r="A66" s="53" t="s">
        <v>1324</v>
      </c>
      <c r="B66" s="53" t="s">
        <v>1317</v>
      </c>
      <c r="C66" s="50">
        <v>7.6499999999999995E-4</v>
      </c>
      <c r="D66" s="51" t="s">
        <v>1348</v>
      </c>
      <c r="E66" s="51" t="s">
        <v>1288</v>
      </c>
      <c r="F66" s="55"/>
    </row>
    <row r="67" spans="1:6" x14ac:dyDescent="0.25">
      <c r="A67" s="53" t="s">
        <v>1324</v>
      </c>
      <c r="B67" s="53" t="s">
        <v>1317</v>
      </c>
      <c r="C67" s="50">
        <v>1.16E-3</v>
      </c>
      <c r="D67" s="51" t="s">
        <v>1359</v>
      </c>
      <c r="E67" s="51" t="s">
        <v>1288</v>
      </c>
      <c r="F67" s="55"/>
    </row>
    <row r="68" spans="1:6" x14ac:dyDescent="0.25">
      <c r="A68" s="53" t="s">
        <v>1324</v>
      </c>
      <c r="B68" s="53" t="s">
        <v>1317</v>
      </c>
      <c r="C68" s="50">
        <v>4.7300000000000002E-2</v>
      </c>
      <c r="D68" s="51" t="s">
        <v>1330</v>
      </c>
      <c r="E68" s="51" t="s">
        <v>1296</v>
      </c>
      <c r="F68" s="55"/>
    </row>
    <row r="69" spans="1:6" x14ac:dyDescent="0.25">
      <c r="A69" s="53" t="s">
        <v>1324</v>
      </c>
      <c r="B69" s="53" t="s">
        <v>1317</v>
      </c>
      <c r="C69" s="50">
        <v>5.6099999999999997E-2</v>
      </c>
      <c r="D69" s="51" t="s">
        <v>1376</v>
      </c>
      <c r="E69" s="51" t="s">
        <v>1288</v>
      </c>
      <c r="F69" s="55"/>
    </row>
    <row r="70" spans="1:6" x14ac:dyDescent="0.25">
      <c r="A70" s="53" t="s">
        <v>1324</v>
      </c>
      <c r="B70" s="53" t="s">
        <v>1317</v>
      </c>
      <c r="C70" s="50">
        <v>6.9800000000000001E-2</v>
      </c>
      <c r="D70" s="51" t="s">
        <v>1377</v>
      </c>
      <c r="E70" s="51" t="s">
        <v>1378</v>
      </c>
      <c r="F70" s="55"/>
    </row>
    <row r="71" spans="1:6" x14ac:dyDescent="0.25">
      <c r="A71" s="53" t="s">
        <v>1324</v>
      </c>
      <c r="B71" s="53" t="s">
        <v>1317</v>
      </c>
      <c r="C71" s="50">
        <v>7.7499999999999999E-2</v>
      </c>
      <c r="D71" s="51" t="s">
        <v>1339</v>
      </c>
      <c r="E71" s="51" t="s">
        <v>1288</v>
      </c>
      <c r="F71" s="55"/>
    </row>
    <row r="72" spans="1:6" ht="14.45" customHeight="1" x14ac:dyDescent="0.25">
      <c r="A72" s="53" t="s">
        <v>1324</v>
      </c>
      <c r="B72" s="53" t="s">
        <v>1320</v>
      </c>
      <c r="C72" s="50">
        <v>3.13E-3</v>
      </c>
      <c r="D72" s="51" t="s">
        <v>1359</v>
      </c>
      <c r="E72" s="51" t="s">
        <v>1288</v>
      </c>
      <c r="F72" s="55"/>
    </row>
    <row r="73" spans="1:6" x14ac:dyDescent="0.25">
      <c r="A73" s="53" t="s">
        <v>1324</v>
      </c>
      <c r="B73" s="53" t="s">
        <v>1320</v>
      </c>
      <c r="C73" s="50">
        <v>3.7699999999999999E-3</v>
      </c>
      <c r="D73" s="51" t="s">
        <v>1348</v>
      </c>
      <c r="E73" s="51" t="s">
        <v>1288</v>
      </c>
      <c r="F73" s="55"/>
    </row>
    <row r="74" spans="1:6" x14ac:dyDescent="0.25">
      <c r="A74" s="53" t="s">
        <v>1324</v>
      </c>
      <c r="B74" s="53" t="s">
        <v>1320</v>
      </c>
      <c r="C74" s="50">
        <v>3.2800000000000003E-2</v>
      </c>
      <c r="D74" s="51" t="s">
        <v>1339</v>
      </c>
      <c r="E74" s="51" t="s">
        <v>1288</v>
      </c>
      <c r="F74" s="55"/>
    </row>
    <row r="75" spans="1:6" x14ac:dyDescent="0.25">
      <c r="A75" s="53" t="s">
        <v>1324</v>
      </c>
      <c r="B75" s="53" t="s">
        <v>1320</v>
      </c>
      <c r="C75" s="50">
        <v>5.5599999999999997E-2</v>
      </c>
      <c r="D75" s="51" t="s">
        <v>1379</v>
      </c>
      <c r="E75" s="51" t="s">
        <v>1288</v>
      </c>
      <c r="F75" s="55"/>
    </row>
    <row r="76" spans="1:6" x14ac:dyDescent="0.25">
      <c r="A76" s="53" t="s">
        <v>1324</v>
      </c>
      <c r="B76" s="53" t="s">
        <v>1320</v>
      </c>
      <c r="C76" s="50">
        <v>5.8599999999999999E-2</v>
      </c>
      <c r="D76" s="51" t="s">
        <v>1330</v>
      </c>
      <c r="E76" s="51" t="s">
        <v>1296</v>
      </c>
      <c r="F76" s="55"/>
    </row>
    <row r="77" spans="1:6" x14ac:dyDescent="0.25">
      <c r="A77" s="53" t="s">
        <v>1380</v>
      </c>
      <c r="B77" s="53"/>
      <c r="C77" s="53"/>
      <c r="D77" s="53"/>
      <c r="E77" s="5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"/>
  <sheetViews>
    <sheetView workbookViewId="0"/>
  </sheetViews>
  <sheetFormatPr baseColWidth="10" defaultColWidth="11.42578125" defaultRowHeight="15" x14ac:dyDescent="0.25"/>
  <cols>
    <col min="1" max="1" width="6.5703125" customWidth="1"/>
    <col min="2" max="2" width="13.140625" bestFit="1" customWidth="1"/>
    <col min="3" max="3" width="15.85546875" bestFit="1" customWidth="1"/>
    <col min="4" max="5" width="4.42578125" bestFit="1" customWidth="1"/>
    <col min="6" max="6" width="4.7109375" bestFit="1" customWidth="1"/>
    <col min="7" max="7" width="6.28515625" bestFit="1" customWidth="1"/>
    <col min="8" max="8" width="7.140625" bestFit="1" customWidth="1"/>
    <col min="9" max="9" width="5.42578125" bestFit="1" customWidth="1"/>
    <col min="10" max="10" width="13.28515625" bestFit="1" customWidth="1"/>
  </cols>
  <sheetData>
    <row r="1" spans="1:11" s="1" customFormat="1" ht="15.75" x14ac:dyDescent="0.25">
      <c r="A1" s="46" t="s">
        <v>3708</v>
      </c>
    </row>
    <row r="2" spans="1:11" x14ac:dyDescent="0.25">
      <c r="A2" s="35" t="s">
        <v>168</v>
      </c>
      <c r="B2" s="35" t="s">
        <v>169</v>
      </c>
      <c r="C2" s="35" t="s">
        <v>170</v>
      </c>
      <c r="D2" s="35" t="s">
        <v>171</v>
      </c>
      <c r="E2" s="35" t="s">
        <v>172</v>
      </c>
      <c r="F2" s="35" t="s">
        <v>173</v>
      </c>
      <c r="G2" s="35" t="s">
        <v>174</v>
      </c>
      <c r="H2" s="35" t="s">
        <v>175</v>
      </c>
      <c r="I2" s="35" t="s">
        <v>176</v>
      </c>
      <c r="J2" s="35" t="s">
        <v>177</v>
      </c>
      <c r="K2" s="35"/>
    </row>
    <row r="3" spans="1:11" x14ac:dyDescent="0.25">
      <c r="A3" s="38" t="s">
        <v>178</v>
      </c>
      <c r="B3" s="35" t="s">
        <v>179</v>
      </c>
      <c r="C3" s="35" t="s">
        <v>180</v>
      </c>
      <c r="D3" s="35">
        <v>159</v>
      </c>
      <c r="E3" s="35">
        <v>170</v>
      </c>
      <c r="F3" s="35" t="s">
        <v>181</v>
      </c>
      <c r="G3" s="35">
        <v>20.6098</v>
      </c>
      <c r="H3" s="39">
        <v>2.7399999999999999E-7</v>
      </c>
      <c r="I3" s="35">
        <v>1.67E-2</v>
      </c>
      <c r="J3" s="35" t="s">
        <v>182</v>
      </c>
      <c r="K3" s="35"/>
    </row>
    <row r="4" spans="1:11" x14ac:dyDescent="0.25">
      <c r="A4" s="38" t="s">
        <v>178</v>
      </c>
      <c r="B4" s="35" t="s">
        <v>179</v>
      </c>
      <c r="C4" s="35" t="s">
        <v>183</v>
      </c>
      <c r="D4" s="35">
        <v>180</v>
      </c>
      <c r="E4" s="35">
        <v>191</v>
      </c>
      <c r="F4" s="35" t="s">
        <v>181</v>
      </c>
      <c r="G4" s="35">
        <v>20.6098</v>
      </c>
      <c r="H4" s="39">
        <v>2.7399999999999999E-7</v>
      </c>
      <c r="I4" s="35">
        <v>1.67E-2</v>
      </c>
      <c r="J4" s="35" t="s">
        <v>182</v>
      </c>
      <c r="K4" s="35"/>
    </row>
    <row r="5" spans="1:11" x14ac:dyDescent="0.25">
      <c r="A5" s="38" t="s">
        <v>178</v>
      </c>
      <c r="B5" s="35" t="s">
        <v>179</v>
      </c>
      <c r="C5" s="35" t="s">
        <v>184</v>
      </c>
      <c r="D5" s="35">
        <v>1287</v>
      </c>
      <c r="E5" s="35">
        <v>1298</v>
      </c>
      <c r="F5" s="35" t="s">
        <v>181</v>
      </c>
      <c r="G5" s="35">
        <v>20.6098</v>
      </c>
      <c r="H5" s="39">
        <v>2.7399999999999999E-7</v>
      </c>
      <c r="I5" s="35">
        <v>1.67E-2</v>
      </c>
      <c r="J5" s="35" t="s">
        <v>182</v>
      </c>
      <c r="K5" s="35"/>
    </row>
    <row r="6" spans="1:11" x14ac:dyDescent="0.25">
      <c r="A6" s="38" t="s">
        <v>178</v>
      </c>
      <c r="B6" s="35" t="s">
        <v>179</v>
      </c>
      <c r="C6" s="35" t="s">
        <v>185</v>
      </c>
      <c r="D6" s="35">
        <v>1287</v>
      </c>
      <c r="E6" s="35">
        <v>1298</v>
      </c>
      <c r="F6" s="35" t="s">
        <v>181</v>
      </c>
      <c r="G6" s="35">
        <v>20.6098</v>
      </c>
      <c r="H6" s="39">
        <v>2.7399999999999999E-7</v>
      </c>
      <c r="I6" s="35">
        <v>1.67E-2</v>
      </c>
      <c r="J6" s="35" t="s">
        <v>182</v>
      </c>
      <c r="K6" s="35"/>
    </row>
    <row r="7" spans="1:11" x14ac:dyDescent="0.25">
      <c r="A7" s="38" t="s">
        <v>178</v>
      </c>
      <c r="B7" s="35" t="s">
        <v>179</v>
      </c>
      <c r="C7" s="35" t="s">
        <v>186</v>
      </c>
      <c r="D7" s="35">
        <v>1288</v>
      </c>
      <c r="E7" s="35">
        <v>1299</v>
      </c>
      <c r="F7" s="35" t="s">
        <v>181</v>
      </c>
      <c r="G7" s="35">
        <v>20.6098</v>
      </c>
      <c r="H7" s="39">
        <v>2.7399999999999999E-7</v>
      </c>
      <c r="I7" s="35">
        <v>1.67E-2</v>
      </c>
      <c r="J7" s="35" t="s">
        <v>182</v>
      </c>
      <c r="K7" s="35"/>
    </row>
    <row r="8" spans="1:11" x14ac:dyDescent="0.25">
      <c r="A8" s="38" t="s">
        <v>178</v>
      </c>
      <c r="B8" s="35" t="s">
        <v>179</v>
      </c>
      <c r="C8" s="35" t="s">
        <v>187</v>
      </c>
      <c r="D8" s="35">
        <v>1288</v>
      </c>
      <c r="E8" s="35">
        <v>1299</v>
      </c>
      <c r="F8" s="35" t="s">
        <v>181</v>
      </c>
      <c r="G8" s="35">
        <v>20.6098</v>
      </c>
      <c r="H8" s="39">
        <v>2.7399999999999999E-7</v>
      </c>
      <c r="I8" s="35">
        <v>1.67E-2</v>
      </c>
      <c r="J8" s="35" t="s">
        <v>182</v>
      </c>
      <c r="K8" s="35"/>
    </row>
    <row r="9" spans="1:11" x14ac:dyDescent="0.25">
      <c r="A9" s="38" t="s">
        <v>178</v>
      </c>
      <c r="B9" s="35" t="s">
        <v>179</v>
      </c>
      <c r="C9" s="35" t="s">
        <v>188</v>
      </c>
      <c r="D9" s="35">
        <v>1288</v>
      </c>
      <c r="E9" s="35">
        <v>1299</v>
      </c>
      <c r="F9" s="35" t="s">
        <v>181</v>
      </c>
      <c r="G9" s="35">
        <v>20.6098</v>
      </c>
      <c r="H9" s="39">
        <v>2.7399999999999999E-7</v>
      </c>
      <c r="I9" s="35">
        <v>1.67E-2</v>
      </c>
      <c r="J9" s="35" t="s">
        <v>182</v>
      </c>
      <c r="K9" s="35"/>
    </row>
    <row r="10" spans="1:11" x14ac:dyDescent="0.25">
      <c r="A10" s="38" t="s">
        <v>178</v>
      </c>
      <c r="B10" s="35" t="s">
        <v>179</v>
      </c>
      <c r="C10" s="35" t="s">
        <v>189</v>
      </c>
      <c r="D10" s="35">
        <v>1288</v>
      </c>
      <c r="E10" s="35">
        <v>1299</v>
      </c>
      <c r="F10" s="35" t="s">
        <v>181</v>
      </c>
      <c r="G10" s="35">
        <v>20.6098</v>
      </c>
      <c r="H10" s="39">
        <v>2.7399999999999999E-7</v>
      </c>
      <c r="I10" s="35">
        <v>1.67E-2</v>
      </c>
      <c r="J10" s="35" t="s">
        <v>182</v>
      </c>
      <c r="K10" s="35"/>
    </row>
    <row r="11" spans="1:11" x14ac:dyDescent="0.25">
      <c r="A11" s="38" t="s">
        <v>178</v>
      </c>
      <c r="B11" s="35" t="s">
        <v>179</v>
      </c>
      <c r="C11" s="35" t="s">
        <v>190</v>
      </c>
      <c r="D11" s="35">
        <v>1288</v>
      </c>
      <c r="E11" s="35">
        <v>1299</v>
      </c>
      <c r="F11" s="35" t="s">
        <v>181</v>
      </c>
      <c r="G11" s="35">
        <v>20.6098</v>
      </c>
      <c r="H11" s="39">
        <v>2.7399999999999999E-7</v>
      </c>
      <c r="I11" s="35">
        <v>1.67E-2</v>
      </c>
      <c r="J11" s="35" t="s">
        <v>182</v>
      </c>
      <c r="K11" s="35"/>
    </row>
    <row r="12" spans="1:11" x14ac:dyDescent="0.25">
      <c r="A12" s="38" t="s">
        <v>178</v>
      </c>
      <c r="B12" s="35" t="s">
        <v>179</v>
      </c>
      <c r="C12" s="35" t="s">
        <v>191</v>
      </c>
      <c r="D12" s="35">
        <v>1288</v>
      </c>
      <c r="E12" s="35">
        <v>1299</v>
      </c>
      <c r="F12" s="35" t="s">
        <v>181</v>
      </c>
      <c r="G12" s="35">
        <v>20.6098</v>
      </c>
      <c r="H12" s="39">
        <v>2.7399999999999999E-7</v>
      </c>
      <c r="I12" s="35">
        <v>1.67E-2</v>
      </c>
      <c r="J12" s="35" t="s">
        <v>182</v>
      </c>
      <c r="K12" s="35"/>
    </row>
    <row r="13" spans="1:11" x14ac:dyDescent="0.25">
      <c r="A13" s="38" t="s">
        <v>178</v>
      </c>
      <c r="B13" s="35" t="s">
        <v>179</v>
      </c>
      <c r="C13" s="35" t="s">
        <v>192</v>
      </c>
      <c r="D13" s="35">
        <v>1288</v>
      </c>
      <c r="E13" s="35">
        <v>1299</v>
      </c>
      <c r="F13" s="35" t="s">
        <v>181</v>
      </c>
      <c r="G13" s="35">
        <v>20.6098</v>
      </c>
      <c r="H13" s="39">
        <v>2.7399999999999999E-7</v>
      </c>
      <c r="I13" s="35">
        <v>1.67E-2</v>
      </c>
      <c r="J13" s="35" t="s">
        <v>182</v>
      </c>
      <c r="K13" s="35"/>
    </row>
    <row r="14" spans="1:11" x14ac:dyDescent="0.25">
      <c r="A14" s="38" t="s">
        <v>178</v>
      </c>
      <c r="B14" s="35" t="s">
        <v>179</v>
      </c>
      <c r="C14" s="35" t="s">
        <v>193</v>
      </c>
      <c r="D14" s="35">
        <v>1288</v>
      </c>
      <c r="E14" s="35">
        <v>1299</v>
      </c>
      <c r="F14" s="35" t="s">
        <v>181</v>
      </c>
      <c r="G14" s="35">
        <v>20.6098</v>
      </c>
      <c r="H14" s="39">
        <v>2.7399999999999999E-7</v>
      </c>
      <c r="I14" s="35">
        <v>1.67E-2</v>
      </c>
      <c r="J14" s="35" t="s">
        <v>182</v>
      </c>
      <c r="K14" s="35"/>
    </row>
    <row r="15" spans="1:11" x14ac:dyDescent="0.25">
      <c r="A15" s="38" t="s">
        <v>178</v>
      </c>
      <c r="B15" s="35" t="s">
        <v>179</v>
      </c>
      <c r="C15" s="35" t="s">
        <v>194</v>
      </c>
      <c r="D15" s="35">
        <v>1288</v>
      </c>
      <c r="E15" s="35">
        <v>1299</v>
      </c>
      <c r="F15" s="35" t="s">
        <v>181</v>
      </c>
      <c r="G15" s="35">
        <v>20.6098</v>
      </c>
      <c r="H15" s="39">
        <v>2.7399999999999999E-7</v>
      </c>
      <c r="I15" s="35">
        <v>1.67E-2</v>
      </c>
      <c r="J15" s="35" t="s">
        <v>182</v>
      </c>
      <c r="K15" s="35"/>
    </row>
    <row r="16" spans="1:11" x14ac:dyDescent="0.25">
      <c r="A16" s="38" t="s">
        <v>178</v>
      </c>
      <c r="B16" s="35" t="s">
        <v>179</v>
      </c>
      <c r="C16" s="35" t="s">
        <v>195</v>
      </c>
      <c r="D16" s="35">
        <v>1288</v>
      </c>
      <c r="E16" s="35">
        <v>1299</v>
      </c>
      <c r="F16" s="35" t="s">
        <v>181</v>
      </c>
      <c r="G16" s="35">
        <v>20.6098</v>
      </c>
      <c r="H16" s="39">
        <v>2.7399999999999999E-7</v>
      </c>
      <c r="I16" s="35">
        <v>1.67E-2</v>
      </c>
      <c r="J16" s="35" t="s">
        <v>182</v>
      </c>
      <c r="K16" s="35"/>
    </row>
    <row r="17" spans="1:11" x14ac:dyDescent="0.25">
      <c r="A17" s="38" t="s">
        <v>178</v>
      </c>
      <c r="B17" s="35" t="s">
        <v>179</v>
      </c>
      <c r="C17" s="35" t="s">
        <v>196</v>
      </c>
      <c r="D17" s="35">
        <v>1288</v>
      </c>
      <c r="E17" s="35">
        <v>1299</v>
      </c>
      <c r="F17" s="35" t="s">
        <v>181</v>
      </c>
      <c r="G17" s="35">
        <v>20.6098</v>
      </c>
      <c r="H17" s="39">
        <v>2.7399999999999999E-7</v>
      </c>
      <c r="I17" s="35">
        <v>1.67E-2</v>
      </c>
      <c r="J17" s="35" t="s">
        <v>182</v>
      </c>
      <c r="K17" s="35"/>
    </row>
    <row r="18" spans="1:11" x14ac:dyDescent="0.25">
      <c r="A18" s="38" t="s">
        <v>178</v>
      </c>
      <c r="B18" s="35" t="s">
        <v>179</v>
      </c>
      <c r="C18" s="35" t="s">
        <v>197</v>
      </c>
      <c r="D18" s="35">
        <v>1288</v>
      </c>
      <c r="E18" s="35">
        <v>1299</v>
      </c>
      <c r="F18" s="35" t="s">
        <v>181</v>
      </c>
      <c r="G18" s="35">
        <v>20.6098</v>
      </c>
      <c r="H18" s="39">
        <v>2.7399999999999999E-7</v>
      </c>
      <c r="I18" s="35">
        <v>1.67E-2</v>
      </c>
      <c r="J18" s="35" t="s">
        <v>182</v>
      </c>
      <c r="K18" s="35"/>
    </row>
    <row r="19" spans="1:11" x14ac:dyDescent="0.25">
      <c r="A19" s="38" t="s">
        <v>178</v>
      </c>
      <c r="B19" s="35" t="s">
        <v>179</v>
      </c>
      <c r="C19" s="35" t="s">
        <v>198</v>
      </c>
      <c r="D19" s="35">
        <v>1288</v>
      </c>
      <c r="E19" s="35">
        <v>1299</v>
      </c>
      <c r="F19" s="35" t="s">
        <v>181</v>
      </c>
      <c r="G19" s="35">
        <v>20.6098</v>
      </c>
      <c r="H19" s="39">
        <v>2.7399999999999999E-7</v>
      </c>
      <c r="I19" s="35">
        <v>1.67E-2</v>
      </c>
      <c r="J19" s="35" t="s">
        <v>182</v>
      </c>
      <c r="K19" s="35"/>
    </row>
    <row r="20" spans="1:11" x14ac:dyDescent="0.25">
      <c r="A20" s="38" t="s">
        <v>178</v>
      </c>
      <c r="B20" s="35" t="s">
        <v>179</v>
      </c>
      <c r="C20" s="35" t="s">
        <v>199</v>
      </c>
      <c r="D20" s="35">
        <v>1288</v>
      </c>
      <c r="E20" s="35">
        <v>1299</v>
      </c>
      <c r="F20" s="35" t="s">
        <v>181</v>
      </c>
      <c r="G20" s="35">
        <v>20.6098</v>
      </c>
      <c r="H20" s="39">
        <v>2.7399999999999999E-7</v>
      </c>
      <c r="I20" s="35">
        <v>1.67E-2</v>
      </c>
      <c r="J20" s="35" t="s">
        <v>182</v>
      </c>
      <c r="K20" s="35"/>
    </row>
    <row r="21" spans="1:11" x14ac:dyDescent="0.25">
      <c r="A21" s="38" t="s">
        <v>178</v>
      </c>
      <c r="B21" s="35" t="s">
        <v>179</v>
      </c>
      <c r="C21" s="35" t="s">
        <v>200</v>
      </c>
      <c r="D21" s="35">
        <v>1288</v>
      </c>
      <c r="E21" s="35">
        <v>1299</v>
      </c>
      <c r="F21" s="35" t="s">
        <v>181</v>
      </c>
      <c r="G21" s="35">
        <v>20.6098</v>
      </c>
      <c r="H21" s="39">
        <v>2.7399999999999999E-7</v>
      </c>
      <c r="I21" s="35">
        <v>1.67E-2</v>
      </c>
      <c r="J21" s="35" t="s">
        <v>182</v>
      </c>
      <c r="K21" s="35"/>
    </row>
    <row r="22" spans="1:11" x14ac:dyDescent="0.25">
      <c r="A22" s="38" t="s">
        <v>178</v>
      </c>
      <c r="B22" s="35" t="s">
        <v>179</v>
      </c>
      <c r="C22" s="35" t="s">
        <v>201</v>
      </c>
      <c r="D22" s="35">
        <v>1288</v>
      </c>
      <c r="E22" s="35">
        <v>1299</v>
      </c>
      <c r="F22" s="35" t="s">
        <v>181</v>
      </c>
      <c r="G22" s="35">
        <v>20.6098</v>
      </c>
      <c r="H22" s="39">
        <v>2.7399999999999999E-7</v>
      </c>
      <c r="I22" s="35">
        <v>1.67E-2</v>
      </c>
      <c r="J22" s="35" t="s">
        <v>182</v>
      </c>
      <c r="K22" s="35"/>
    </row>
    <row r="23" spans="1:11" x14ac:dyDescent="0.25">
      <c r="A23" s="38" t="s">
        <v>178</v>
      </c>
      <c r="B23" s="35" t="s">
        <v>179</v>
      </c>
      <c r="C23" s="35" t="s">
        <v>202</v>
      </c>
      <c r="D23" s="35">
        <v>1288</v>
      </c>
      <c r="E23" s="35">
        <v>1299</v>
      </c>
      <c r="F23" s="35" t="s">
        <v>181</v>
      </c>
      <c r="G23" s="35">
        <v>20.6098</v>
      </c>
      <c r="H23" s="39">
        <v>2.7399999999999999E-7</v>
      </c>
      <c r="I23" s="35">
        <v>1.67E-2</v>
      </c>
      <c r="J23" s="35" t="s">
        <v>182</v>
      </c>
      <c r="K23" s="35"/>
    </row>
    <row r="24" spans="1:11" x14ac:dyDescent="0.25">
      <c r="A24" s="38" t="s">
        <v>178</v>
      </c>
      <c r="B24" s="35" t="s">
        <v>179</v>
      </c>
      <c r="C24" s="35" t="s">
        <v>203</v>
      </c>
      <c r="D24" s="35">
        <v>1288</v>
      </c>
      <c r="E24" s="35">
        <v>1299</v>
      </c>
      <c r="F24" s="35" t="s">
        <v>181</v>
      </c>
      <c r="G24" s="35">
        <v>20.6098</v>
      </c>
      <c r="H24" s="39">
        <v>2.7399999999999999E-7</v>
      </c>
      <c r="I24" s="35">
        <v>1.67E-2</v>
      </c>
      <c r="J24" s="35" t="s">
        <v>182</v>
      </c>
      <c r="K24" s="35"/>
    </row>
    <row r="25" spans="1:11" x14ac:dyDescent="0.25">
      <c r="A25" s="38" t="s">
        <v>178</v>
      </c>
      <c r="B25" s="35" t="s">
        <v>179</v>
      </c>
      <c r="C25" s="35" t="s">
        <v>204</v>
      </c>
      <c r="D25" s="35">
        <v>1288</v>
      </c>
      <c r="E25" s="35">
        <v>1299</v>
      </c>
      <c r="F25" s="35" t="s">
        <v>181</v>
      </c>
      <c r="G25" s="35">
        <v>20.6098</v>
      </c>
      <c r="H25" s="39">
        <v>2.7399999999999999E-7</v>
      </c>
      <c r="I25" s="35">
        <v>1.67E-2</v>
      </c>
      <c r="J25" s="35" t="s">
        <v>182</v>
      </c>
      <c r="K25" s="35"/>
    </row>
    <row r="26" spans="1:11" x14ac:dyDescent="0.25">
      <c r="A26" s="38" t="s">
        <v>178</v>
      </c>
      <c r="B26" s="35" t="s">
        <v>179</v>
      </c>
      <c r="C26" s="35" t="s">
        <v>205</v>
      </c>
      <c r="D26" s="35">
        <v>1288</v>
      </c>
      <c r="E26" s="35">
        <v>1299</v>
      </c>
      <c r="F26" s="35" t="s">
        <v>181</v>
      </c>
      <c r="G26" s="35">
        <v>20.6098</v>
      </c>
      <c r="H26" s="39">
        <v>2.7399999999999999E-7</v>
      </c>
      <c r="I26" s="35">
        <v>1.67E-2</v>
      </c>
      <c r="J26" s="35" t="s">
        <v>182</v>
      </c>
      <c r="K26" s="35"/>
    </row>
    <row r="27" spans="1:11" x14ac:dyDescent="0.25">
      <c r="A27" s="38" t="s">
        <v>178</v>
      </c>
      <c r="B27" s="35" t="s">
        <v>179</v>
      </c>
      <c r="C27" s="35" t="s">
        <v>206</v>
      </c>
      <c r="D27" s="35">
        <v>1288</v>
      </c>
      <c r="E27" s="35">
        <v>1299</v>
      </c>
      <c r="F27" s="35" t="s">
        <v>181</v>
      </c>
      <c r="G27" s="35">
        <v>20.6098</v>
      </c>
      <c r="H27" s="39">
        <v>2.7399999999999999E-7</v>
      </c>
      <c r="I27" s="35">
        <v>1.67E-2</v>
      </c>
      <c r="J27" s="35" t="s">
        <v>182</v>
      </c>
      <c r="K27" s="35"/>
    </row>
    <row r="28" spans="1:11" x14ac:dyDescent="0.25">
      <c r="A28" s="38" t="s">
        <v>178</v>
      </c>
      <c r="B28" s="35" t="s">
        <v>179</v>
      </c>
      <c r="C28" s="35" t="s">
        <v>207</v>
      </c>
      <c r="D28" s="35">
        <v>1288</v>
      </c>
      <c r="E28" s="35">
        <v>1299</v>
      </c>
      <c r="F28" s="35" t="s">
        <v>181</v>
      </c>
      <c r="G28" s="35">
        <v>20.6098</v>
      </c>
      <c r="H28" s="39">
        <v>2.7399999999999999E-7</v>
      </c>
      <c r="I28" s="35">
        <v>1.67E-2</v>
      </c>
      <c r="J28" s="35" t="s">
        <v>182</v>
      </c>
      <c r="K28" s="35"/>
    </row>
    <row r="29" spans="1:11" x14ac:dyDescent="0.25">
      <c r="A29" s="38" t="s">
        <v>178</v>
      </c>
      <c r="B29" s="35" t="s">
        <v>179</v>
      </c>
      <c r="C29" s="35" t="s">
        <v>208</v>
      </c>
      <c r="D29" s="35">
        <v>1288</v>
      </c>
      <c r="E29" s="35">
        <v>1299</v>
      </c>
      <c r="F29" s="35" t="s">
        <v>181</v>
      </c>
      <c r="G29" s="35">
        <v>20.6098</v>
      </c>
      <c r="H29" s="39">
        <v>2.7399999999999999E-7</v>
      </c>
      <c r="I29" s="35">
        <v>1.67E-2</v>
      </c>
      <c r="J29" s="35" t="s">
        <v>182</v>
      </c>
      <c r="K29" s="35"/>
    </row>
    <row r="30" spans="1:11" x14ac:dyDescent="0.25">
      <c r="A30" s="38" t="s">
        <v>178</v>
      </c>
      <c r="B30" s="35" t="s">
        <v>179</v>
      </c>
      <c r="C30" s="35" t="s">
        <v>209</v>
      </c>
      <c r="D30" s="35">
        <v>1288</v>
      </c>
      <c r="E30" s="35">
        <v>1299</v>
      </c>
      <c r="F30" s="35" t="s">
        <v>181</v>
      </c>
      <c r="G30" s="35">
        <v>20.6098</v>
      </c>
      <c r="H30" s="39">
        <v>2.7399999999999999E-7</v>
      </c>
      <c r="I30" s="35">
        <v>1.67E-2</v>
      </c>
      <c r="J30" s="35" t="s">
        <v>182</v>
      </c>
      <c r="K30" s="35"/>
    </row>
    <row r="31" spans="1:11" x14ac:dyDescent="0.25">
      <c r="A31" s="38" t="s">
        <v>178</v>
      </c>
      <c r="B31" s="35" t="s">
        <v>179</v>
      </c>
      <c r="C31" s="35" t="s">
        <v>210</v>
      </c>
      <c r="D31" s="35">
        <v>1288</v>
      </c>
      <c r="E31" s="35">
        <v>1299</v>
      </c>
      <c r="F31" s="35" t="s">
        <v>181</v>
      </c>
      <c r="G31" s="35">
        <v>20.6098</v>
      </c>
      <c r="H31" s="39">
        <v>2.7399999999999999E-7</v>
      </c>
      <c r="I31" s="35">
        <v>1.67E-2</v>
      </c>
      <c r="J31" s="35" t="s">
        <v>182</v>
      </c>
      <c r="K31" s="35"/>
    </row>
    <row r="32" spans="1:11" x14ac:dyDescent="0.25">
      <c r="A32" s="38" t="s">
        <v>178</v>
      </c>
      <c r="B32" s="35" t="s">
        <v>179</v>
      </c>
      <c r="C32" s="35" t="s">
        <v>211</v>
      </c>
      <c r="D32" s="35">
        <v>1289</v>
      </c>
      <c r="E32" s="35">
        <v>1300</v>
      </c>
      <c r="F32" s="35" t="s">
        <v>181</v>
      </c>
      <c r="G32" s="35">
        <v>20.6098</v>
      </c>
      <c r="H32" s="39">
        <v>2.7399999999999999E-7</v>
      </c>
      <c r="I32" s="35">
        <v>1.67E-2</v>
      </c>
      <c r="J32" s="35" t="s">
        <v>182</v>
      </c>
      <c r="K32" s="35"/>
    </row>
    <row r="33" spans="1:11" x14ac:dyDescent="0.25">
      <c r="A33" s="38" t="s">
        <v>178</v>
      </c>
      <c r="B33" s="35" t="s">
        <v>179</v>
      </c>
      <c r="C33" s="35" t="s">
        <v>212</v>
      </c>
      <c r="D33" s="35">
        <v>1289</v>
      </c>
      <c r="E33" s="35">
        <v>1300</v>
      </c>
      <c r="F33" s="35" t="s">
        <v>181</v>
      </c>
      <c r="G33" s="35">
        <v>20.6098</v>
      </c>
      <c r="H33" s="39">
        <v>2.7399999999999999E-7</v>
      </c>
      <c r="I33" s="35">
        <v>1.67E-2</v>
      </c>
      <c r="J33" s="35" t="s">
        <v>182</v>
      </c>
      <c r="K33" s="35"/>
    </row>
    <row r="34" spans="1:11" x14ac:dyDescent="0.25">
      <c r="A34" s="38" t="s">
        <v>178</v>
      </c>
      <c r="B34" s="35" t="s">
        <v>179</v>
      </c>
      <c r="C34" s="35" t="s">
        <v>213</v>
      </c>
      <c r="D34" s="35">
        <v>1289</v>
      </c>
      <c r="E34" s="35">
        <v>1300</v>
      </c>
      <c r="F34" s="35" t="s">
        <v>181</v>
      </c>
      <c r="G34" s="35">
        <v>20.6098</v>
      </c>
      <c r="H34" s="39">
        <v>2.7399999999999999E-7</v>
      </c>
      <c r="I34" s="35">
        <v>1.67E-2</v>
      </c>
      <c r="J34" s="35" t="s">
        <v>182</v>
      </c>
      <c r="K34" s="35"/>
    </row>
    <row r="35" spans="1:11" x14ac:dyDescent="0.25">
      <c r="A35" s="38" t="s">
        <v>178</v>
      </c>
      <c r="B35" s="35" t="s">
        <v>179</v>
      </c>
      <c r="C35" s="35" t="s">
        <v>214</v>
      </c>
      <c r="D35" s="35">
        <v>1289</v>
      </c>
      <c r="E35" s="35">
        <v>1300</v>
      </c>
      <c r="F35" s="35" t="s">
        <v>181</v>
      </c>
      <c r="G35" s="35">
        <v>20.6098</v>
      </c>
      <c r="H35" s="39">
        <v>2.7399999999999999E-7</v>
      </c>
      <c r="I35" s="35">
        <v>1.67E-2</v>
      </c>
      <c r="J35" s="35" t="s">
        <v>182</v>
      </c>
      <c r="K35" s="35"/>
    </row>
    <row r="36" spans="1:11" x14ac:dyDescent="0.25">
      <c r="A36" s="38" t="s">
        <v>178</v>
      </c>
      <c r="B36" s="35" t="s">
        <v>179</v>
      </c>
      <c r="C36" s="35" t="s">
        <v>215</v>
      </c>
      <c r="D36" s="35">
        <v>1290</v>
      </c>
      <c r="E36" s="35">
        <v>1301</v>
      </c>
      <c r="F36" s="35" t="s">
        <v>181</v>
      </c>
      <c r="G36" s="35">
        <v>20.6098</v>
      </c>
      <c r="H36" s="39">
        <v>2.7399999999999999E-7</v>
      </c>
      <c r="I36" s="35">
        <v>1.67E-2</v>
      </c>
      <c r="J36" s="35" t="s">
        <v>182</v>
      </c>
      <c r="K36" s="35"/>
    </row>
    <row r="37" spans="1:11" x14ac:dyDescent="0.25">
      <c r="A37" s="38" t="s">
        <v>178</v>
      </c>
      <c r="B37" s="35" t="s">
        <v>179</v>
      </c>
      <c r="C37" s="35" t="s">
        <v>216</v>
      </c>
      <c r="D37" s="35">
        <v>1290</v>
      </c>
      <c r="E37" s="35">
        <v>1301</v>
      </c>
      <c r="F37" s="35" t="s">
        <v>181</v>
      </c>
      <c r="G37" s="35">
        <v>20.6098</v>
      </c>
      <c r="H37" s="39">
        <v>2.7399999999999999E-7</v>
      </c>
      <c r="I37" s="35">
        <v>1.67E-2</v>
      </c>
      <c r="J37" s="35" t="s">
        <v>182</v>
      </c>
      <c r="K37" s="35"/>
    </row>
    <row r="38" spans="1:11" x14ac:dyDescent="0.25">
      <c r="A38" s="38" t="s">
        <v>178</v>
      </c>
      <c r="B38" s="35" t="s">
        <v>179</v>
      </c>
      <c r="C38" s="35" t="s">
        <v>217</v>
      </c>
      <c r="D38" s="35">
        <v>236</v>
      </c>
      <c r="E38" s="35">
        <v>247</v>
      </c>
      <c r="F38" s="35" t="s">
        <v>181</v>
      </c>
      <c r="G38" s="35">
        <v>20.5488</v>
      </c>
      <c r="H38" s="39">
        <v>3.5699999999999998E-7</v>
      </c>
      <c r="I38" s="35">
        <v>1.67E-2</v>
      </c>
      <c r="J38" s="35" t="s">
        <v>218</v>
      </c>
      <c r="K38" s="35"/>
    </row>
    <row r="39" spans="1:11" x14ac:dyDescent="0.25">
      <c r="A39" s="38" t="s">
        <v>178</v>
      </c>
      <c r="B39" s="35" t="s">
        <v>179</v>
      </c>
      <c r="C39" s="35" t="s">
        <v>219</v>
      </c>
      <c r="D39" s="35">
        <v>239</v>
      </c>
      <c r="E39" s="35">
        <v>250</v>
      </c>
      <c r="F39" s="35" t="s">
        <v>181</v>
      </c>
      <c r="G39" s="35">
        <v>20.5488</v>
      </c>
      <c r="H39" s="39">
        <v>3.5699999999999998E-7</v>
      </c>
      <c r="I39" s="35">
        <v>1.67E-2</v>
      </c>
      <c r="J39" s="35" t="s">
        <v>218</v>
      </c>
      <c r="K39" s="35"/>
    </row>
    <row r="40" spans="1:11" x14ac:dyDescent="0.25">
      <c r="A40" s="38" t="s">
        <v>178</v>
      </c>
      <c r="B40" s="35" t="s">
        <v>179</v>
      </c>
      <c r="C40" s="35" t="s">
        <v>220</v>
      </c>
      <c r="D40" s="35">
        <v>239</v>
      </c>
      <c r="E40" s="35">
        <v>250</v>
      </c>
      <c r="F40" s="35" t="s">
        <v>181</v>
      </c>
      <c r="G40" s="35">
        <v>20.5488</v>
      </c>
      <c r="H40" s="39">
        <v>3.5699999999999998E-7</v>
      </c>
      <c r="I40" s="35">
        <v>1.67E-2</v>
      </c>
      <c r="J40" s="35" t="s">
        <v>218</v>
      </c>
      <c r="K40" s="35"/>
    </row>
    <row r="41" spans="1:11" x14ac:dyDescent="0.25">
      <c r="A41" s="38" t="s">
        <v>178</v>
      </c>
      <c r="B41" s="35" t="s">
        <v>179</v>
      </c>
      <c r="C41" s="35" t="s">
        <v>221</v>
      </c>
      <c r="D41" s="35">
        <v>239</v>
      </c>
      <c r="E41" s="35">
        <v>250</v>
      </c>
      <c r="F41" s="35" t="s">
        <v>181</v>
      </c>
      <c r="G41" s="35">
        <v>20.5488</v>
      </c>
      <c r="H41" s="39">
        <v>3.5699999999999998E-7</v>
      </c>
      <c r="I41" s="35">
        <v>1.67E-2</v>
      </c>
      <c r="J41" s="35" t="s">
        <v>218</v>
      </c>
      <c r="K41" s="35"/>
    </row>
    <row r="42" spans="1:11" x14ac:dyDescent="0.25">
      <c r="A42" s="38" t="s">
        <v>178</v>
      </c>
      <c r="B42" s="35" t="s">
        <v>179</v>
      </c>
      <c r="C42" s="35" t="s">
        <v>222</v>
      </c>
      <c r="D42" s="35">
        <v>239</v>
      </c>
      <c r="E42" s="35">
        <v>250</v>
      </c>
      <c r="F42" s="35" t="s">
        <v>181</v>
      </c>
      <c r="G42" s="35">
        <v>20.5488</v>
      </c>
      <c r="H42" s="39">
        <v>3.5699999999999998E-7</v>
      </c>
      <c r="I42" s="35">
        <v>1.67E-2</v>
      </c>
      <c r="J42" s="35" t="s">
        <v>218</v>
      </c>
      <c r="K42" s="35"/>
    </row>
    <row r="43" spans="1:11" x14ac:dyDescent="0.25">
      <c r="A43" s="38" t="s">
        <v>178</v>
      </c>
      <c r="B43" s="35" t="s">
        <v>179</v>
      </c>
      <c r="C43" s="35" t="s">
        <v>223</v>
      </c>
      <c r="D43" s="35">
        <v>239</v>
      </c>
      <c r="E43" s="35">
        <v>250</v>
      </c>
      <c r="F43" s="35" t="s">
        <v>181</v>
      </c>
      <c r="G43" s="35">
        <v>20.5488</v>
      </c>
      <c r="H43" s="39">
        <v>3.5699999999999998E-7</v>
      </c>
      <c r="I43" s="35">
        <v>1.67E-2</v>
      </c>
      <c r="J43" s="35" t="s">
        <v>218</v>
      </c>
      <c r="K43" s="35"/>
    </row>
    <row r="44" spans="1:11" x14ac:dyDescent="0.25">
      <c r="A44" s="38" t="s">
        <v>178</v>
      </c>
      <c r="B44" s="35" t="s">
        <v>179</v>
      </c>
      <c r="C44" s="35" t="s">
        <v>224</v>
      </c>
      <c r="D44" s="35">
        <v>239</v>
      </c>
      <c r="E44" s="35">
        <v>250</v>
      </c>
      <c r="F44" s="35" t="s">
        <v>181</v>
      </c>
      <c r="G44" s="35">
        <v>20.5488</v>
      </c>
      <c r="H44" s="39">
        <v>3.5699999999999998E-7</v>
      </c>
      <c r="I44" s="35">
        <v>1.67E-2</v>
      </c>
      <c r="J44" s="35" t="s">
        <v>218</v>
      </c>
      <c r="K44" s="35"/>
    </row>
    <row r="45" spans="1:11" x14ac:dyDescent="0.25">
      <c r="A45" s="38" t="s">
        <v>178</v>
      </c>
      <c r="B45" s="35" t="s">
        <v>179</v>
      </c>
      <c r="C45" s="35" t="s">
        <v>225</v>
      </c>
      <c r="D45" s="35">
        <v>239</v>
      </c>
      <c r="E45" s="35">
        <v>250</v>
      </c>
      <c r="F45" s="35" t="s">
        <v>181</v>
      </c>
      <c r="G45" s="35">
        <v>20.5488</v>
      </c>
      <c r="H45" s="39">
        <v>3.5699999999999998E-7</v>
      </c>
      <c r="I45" s="35">
        <v>1.67E-2</v>
      </c>
      <c r="J45" s="35" t="s">
        <v>218</v>
      </c>
      <c r="K45" s="35"/>
    </row>
    <row r="46" spans="1:11" x14ac:dyDescent="0.25">
      <c r="A46" s="38" t="s">
        <v>178</v>
      </c>
      <c r="B46" s="35" t="s">
        <v>179</v>
      </c>
      <c r="C46" s="35" t="s">
        <v>226</v>
      </c>
      <c r="D46" s="35">
        <v>239</v>
      </c>
      <c r="E46" s="35">
        <v>250</v>
      </c>
      <c r="F46" s="35" t="s">
        <v>181</v>
      </c>
      <c r="G46" s="35">
        <v>20.5488</v>
      </c>
      <c r="H46" s="39">
        <v>3.5699999999999998E-7</v>
      </c>
      <c r="I46" s="35">
        <v>1.67E-2</v>
      </c>
      <c r="J46" s="35" t="s">
        <v>218</v>
      </c>
      <c r="K46" s="35"/>
    </row>
    <row r="47" spans="1:11" x14ac:dyDescent="0.25">
      <c r="A47" s="38" t="s">
        <v>178</v>
      </c>
      <c r="B47" s="35" t="s">
        <v>179</v>
      </c>
      <c r="C47" s="35" t="s">
        <v>227</v>
      </c>
      <c r="D47" s="35">
        <v>239</v>
      </c>
      <c r="E47" s="35">
        <v>250</v>
      </c>
      <c r="F47" s="35" t="s">
        <v>181</v>
      </c>
      <c r="G47" s="35">
        <v>20.5488</v>
      </c>
      <c r="H47" s="39">
        <v>3.5699999999999998E-7</v>
      </c>
      <c r="I47" s="35">
        <v>1.67E-2</v>
      </c>
      <c r="J47" s="35" t="s">
        <v>218</v>
      </c>
      <c r="K47" s="35"/>
    </row>
    <row r="48" spans="1:11" x14ac:dyDescent="0.25">
      <c r="A48" s="38" t="s">
        <v>178</v>
      </c>
      <c r="B48" s="35" t="s">
        <v>179</v>
      </c>
      <c r="C48" s="35" t="s">
        <v>228</v>
      </c>
      <c r="D48" s="35">
        <v>239</v>
      </c>
      <c r="E48" s="35">
        <v>250</v>
      </c>
      <c r="F48" s="35" t="s">
        <v>181</v>
      </c>
      <c r="G48" s="35">
        <v>20.5488</v>
      </c>
      <c r="H48" s="39">
        <v>3.5699999999999998E-7</v>
      </c>
      <c r="I48" s="35">
        <v>1.67E-2</v>
      </c>
      <c r="J48" s="35" t="s">
        <v>218</v>
      </c>
      <c r="K48" s="35"/>
    </row>
    <row r="49" spans="1:11" x14ac:dyDescent="0.25">
      <c r="A49" s="38" t="s">
        <v>178</v>
      </c>
      <c r="B49" s="35" t="s">
        <v>179</v>
      </c>
      <c r="C49" s="35" t="s">
        <v>229</v>
      </c>
      <c r="D49" s="35">
        <v>239</v>
      </c>
      <c r="E49" s="35">
        <v>250</v>
      </c>
      <c r="F49" s="35" t="s">
        <v>181</v>
      </c>
      <c r="G49" s="35">
        <v>20.5488</v>
      </c>
      <c r="H49" s="39">
        <v>3.5699999999999998E-7</v>
      </c>
      <c r="I49" s="35">
        <v>1.67E-2</v>
      </c>
      <c r="J49" s="35" t="s">
        <v>218</v>
      </c>
      <c r="K49" s="35"/>
    </row>
    <row r="50" spans="1:11" x14ac:dyDescent="0.25">
      <c r="A50" s="38" t="s">
        <v>178</v>
      </c>
      <c r="B50" s="35" t="s">
        <v>179</v>
      </c>
      <c r="C50" s="35" t="s">
        <v>230</v>
      </c>
      <c r="D50" s="35">
        <v>239</v>
      </c>
      <c r="E50" s="35">
        <v>250</v>
      </c>
      <c r="F50" s="35" t="s">
        <v>181</v>
      </c>
      <c r="G50" s="35">
        <v>20.5488</v>
      </c>
      <c r="H50" s="39">
        <v>3.5699999999999998E-7</v>
      </c>
      <c r="I50" s="35">
        <v>1.67E-2</v>
      </c>
      <c r="J50" s="35" t="s">
        <v>218</v>
      </c>
      <c r="K50" s="35"/>
    </row>
    <row r="51" spans="1:11" x14ac:dyDescent="0.25">
      <c r="A51" s="38" t="s">
        <v>178</v>
      </c>
      <c r="B51" s="35" t="s">
        <v>179</v>
      </c>
      <c r="C51" s="35" t="s">
        <v>231</v>
      </c>
      <c r="D51" s="35">
        <v>239</v>
      </c>
      <c r="E51" s="35">
        <v>250</v>
      </c>
      <c r="F51" s="35" t="s">
        <v>181</v>
      </c>
      <c r="G51" s="35">
        <v>20.5488</v>
      </c>
      <c r="H51" s="39">
        <v>3.5699999999999998E-7</v>
      </c>
      <c r="I51" s="35">
        <v>1.67E-2</v>
      </c>
      <c r="J51" s="35" t="s">
        <v>218</v>
      </c>
      <c r="K51" s="35"/>
    </row>
    <row r="52" spans="1:11" x14ac:dyDescent="0.25">
      <c r="A52" s="38" t="s">
        <v>178</v>
      </c>
      <c r="B52" s="35" t="s">
        <v>179</v>
      </c>
      <c r="C52" s="35" t="s">
        <v>232</v>
      </c>
      <c r="D52" s="35">
        <v>239</v>
      </c>
      <c r="E52" s="35">
        <v>250</v>
      </c>
      <c r="F52" s="35" t="s">
        <v>181</v>
      </c>
      <c r="G52" s="35">
        <v>20.5488</v>
      </c>
      <c r="H52" s="39">
        <v>3.5699999999999998E-7</v>
      </c>
      <c r="I52" s="35">
        <v>1.67E-2</v>
      </c>
      <c r="J52" s="35" t="s">
        <v>218</v>
      </c>
      <c r="K52" s="35"/>
    </row>
    <row r="53" spans="1:11" x14ac:dyDescent="0.25">
      <c r="A53" s="38" t="s">
        <v>178</v>
      </c>
      <c r="B53" s="35" t="s">
        <v>179</v>
      </c>
      <c r="C53" s="35" t="s">
        <v>233</v>
      </c>
      <c r="D53" s="35">
        <v>239</v>
      </c>
      <c r="E53" s="35">
        <v>250</v>
      </c>
      <c r="F53" s="35" t="s">
        <v>181</v>
      </c>
      <c r="G53" s="35">
        <v>20.5488</v>
      </c>
      <c r="H53" s="39">
        <v>3.5699999999999998E-7</v>
      </c>
      <c r="I53" s="35">
        <v>1.67E-2</v>
      </c>
      <c r="J53" s="35" t="s">
        <v>218</v>
      </c>
      <c r="K53" s="35"/>
    </row>
    <row r="54" spans="1:11" x14ac:dyDescent="0.25">
      <c r="A54" s="38" t="s">
        <v>178</v>
      </c>
      <c r="B54" s="35" t="s">
        <v>179</v>
      </c>
      <c r="C54" s="35" t="s">
        <v>234</v>
      </c>
      <c r="D54" s="35">
        <v>239</v>
      </c>
      <c r="E54" s="35">
        <v>250</v>
      </c>
      <c r="F54" s="35" t="s">
        <v>181</v>
      </c>
      <c r="G54" s="35">
        <v>20.5488</v>
      </c>
      <c r="H54" s="39">
        <v>3.5699999999999998E-7</v>
      </c>
      <c r="I54" s="35">
        <v>1.67E-2</v>
      </c>
      <c r="J54" s="35" t="s">
        <v>218</v>
      </c>
      <c r="K54" s="35"/>
    </row>
    <row r="55" spans="1:11" x14ac:dyDescent="0.25">
      <c r="A55" s="38" t="s">
        <v>178</v>
      </c>
      <c r="B55" s="35" t="s">
        <v>179</v>
      </c>
      <c r="C55" s="35" t="s">
        <v>235</v>
      </c>
      <c r="D55" s="35">
        <v>239</v>
      </c>
      <c r="E55" s="35">
        <v>250</v>
      </c>
      <c r="F55" s="35" t="s">
        <v>181</v>
      </c>
      <c r="G55" s="35">
        <v>20.5488</v>
      </c>
      <c r="H55" s="39">
        <v>3.5699999999999998E-7</v>
      </c>
      <c r="I55" s="35">
        <v>1.67E-2</v>
      </c>
      <c r="J55" s="35" t="s">
        <v>218</v>
      </c>
      <c r="K55" s="35"/>
    </row>
    <row r="56" spans="1:11" x14ac:dyDescent="0.25">
      <c r="A56" s="38" t="s">
        <v>178</v>
      </c>
      <c r="B56" s="35" t="s">
        <v>179</v>
      </c>
      <c r="C56" s="35" t="s">
        <v>236</v>
      </c>
      <c r="D56" s="35">
        <v>239</v>
      </c>
      <c r="E56" s="35">
        <v>250</v>
      </c>
      <c r="F56" s="35" t="s">
        <v>181</v>
      </c>
      <c r="G56" s="35">
        <v>20.5488</v>
      </c>
      <c r="H56" s="39">
        <v>3.5699999999999998E-7</v>
      </c>
      <c r="I56" s="35">
        <v>1.67E-2</v>
      </c>
      <c r="J56" s="35" t="s">
        <v>218</v>
      </c>
      <c r="K56" s="35"/>
    </row>
    <row r="57" spans="1:11" x14ac:dyDescent="0.25">
      <c r="A57" s="38" t="s">
        <v>178</v>
      </c>
      <c r="B57" s="35" t="s">
        <v>179</v>
      </c>
      <c r="C57" s="35" t="s">
        <v>237</v>
      </c>
      <c r="D57" s="35">
        <v>239</v>
      </c>
      <c r="E57" s="35">
        <v>250</v>
      </c>
      <c r="F57" s="35" t="s">
        <v>181</v>
      </c>
      <c r="G57" s="35">
        <v>20.5488</v>
      </c>
      <c r="H57" s="39">
        <v>3.5699999999999998E-7</v>
      </c>
      <c r="I57" s="35">
        <v>1.67E-2</v>
      </c>
      <c r="J57" s="35" t="s">
        <v>218</v>
      </c>
      <c r="K57" s="35"/>
    </row>
    <row r="58" spans="1:11" x14ac:dyDescent="0.25">
      <c r="A58" s="38" t="s">
        <v>178</v>
      </c>
      <c r="B58" s="35" t="s">
        <v>179</v>
      </c>
      <c r="C58" s="35" t="s">
        <v>238</v>
      </c>
      <c r="D58" s="35">
        <v>239</v>
      </c>
      <c r="E58" s="35">
        <v>250</v>
      </c>
      <c r="F58" s="35" t="s">
        <v>181</v>
      </c>
      <c r="G58" s="35">
        <v>20.5488</v>
      </c>
      <c r="H58" s="39">
        <v>3.5699999999999998E-7</v>
      </c>
      <c r="I58" s="35">
        <v>1.67E-2</v>
      </c>
      <c r="J58" s="35" t="s">
        <v>218</v>
      </c>
      <c r="K58" s="35"/>
    </row>
    <row r="59" spans="1:11" x14ac:dyDescent="0.25">
      <c r="A59" s="38" t="s">
        <v>178</v>
      </c>
      <c r="B59" s="35" t="s">
        <v>179</v>
      </c>
      <c r="C59" s="35" t="s">
        <v>239</v>
      </c>
      <c r="D59" s="35">
        <v>239</v>
      </c>
      <c r="E59" s="35">
        <v>250</v>
      </c>
      <c r="F59" s="35" t="s">
        <v>181</v>
      </c>
      <c r="G59" s="35">
        <v>20.5488</v>
      </c>
      <c r="H59" s="39">
        <v>3.5699999999999998E-7</v>
      </c>
      <c r="I59" s="35">
        <v>1.67E-2</v>
      </c>
      <c r="J59" s="35" t="s">
        <v>218</v>
      </c>
      <c r="K59" s="35"/>
    </row>
    <row r="60" spans="1:11" x14ac:dyDescent="0.25">
      <c r="A60" s="38" t="s">
        <v>178</v>
      </c>
      <c r="B60" s="35" t="s">
        <v>179</v>
      </c>
      <c r="C60" s="35" t="s">
        <v>240</v>
      </c>
      <c r="D60" s="35">
        <v>239</v>
      </c>
      <c r="E60" s="35">
        <v>250</v>
      </c>
      <c r="F60" s="35" t="s">
        <v>181</v>
      </c>
      <c r="G60" s="35">
        <v>20.5488</v>
      </c>
      <c r="H60" s="39">
        <v>3.5699999999999998E-7</v>
      </c>
      <c r="I60" s="35">
        <v>1.67E-2</v>
      </c>
      <c r="J60" s="35" t="s">
        <v>218</v>
      </c>
      <c r="K60" s="35"/>
    </row>
    <row r="61" spans="1:11" x14ac:dyDescent="0.25">
      <c r="A61" s="38" t="s">
        <v>178</v>
      </c>
      <c r="B61" s="35" t="s">
        <v>179</v>
      </c>
      <c r="C61" s="35" t="s">
        <v>241</v>
      </c>
      <c r="D61" s="35">
        <v>239</v>
      </c>
      <c r="E61" s="35">
        <v>250</v>
      </c>
      <c r="F61" s="35" t="s">
        <v>181</v>
      </c>
      <c r="G61" s="35">
        <v>20.5488</v>
      </c>
      <c r="H61" s="39">
        <v>3.5699999999999998E-7</v>
      </c>
      <c r="I61" s="35">
        <v>1.67E-2</v>
      </c>
      <c r="J61" s="35" t="s">
        <v>218</v>
      </c>
      <c r="K61" s="35"/>
    </row>
    <row r="62" spans="1:11" x14ac:dyDescent="0.25">
      <c r="A62" s="38" t="s">
        <v>178</v>
      </c>
      <c r="B62" s="35" t="s">
        <v>179</v>
      </c>
      <c r="C62" s="35" t="s">
        <v>242</v>
      </c>
      <c r="D62" s="35">
        <v>239</v>
      </c>
      <c r="E62" s="35">
        <v>250</v>
      </c>
      <c r="F62" s="35" t="s">
        <v>181</v>
      </c>
      <c r="G62" s="35">
        <v>20.5488</v>
      </c>
      <c r="H62" s="39">
        <v>3.5699999999999998E-7</v>
      </c>
      <c r="I62" s="35">
        <v>1.67E-2</v>
      </c>
      <c r="J62" s="35" t="s">
        <v>218</v>
      </c>
      <c r="K62" s="35"/>
    </row>
    <row r="63" spans="1:11" x14ac:dyDescent="0.25">
      <c r="A63" s="38" t="s">
        <v>178</v>
      </c>
      <c r="B63" s="35" t="s">
        <v>179</v>
      </c>
      <c r="C63" s="35" t="s">
        <v>243</v>
      </c>
      <c r="D63" s="35">
        <v>239</v>
      </c>
      <c r="E63" s="35">
        <v>250</v>
      </c>
      <c r="F63" s="35" t="s">
        <v>181</v>
      </c>
      <c r="G63" s="35">
        <v>20.5488</v>
      </c>
      <c r="H63" s="39">
        <v>3.5699999999999998E-7</v>
      </c>
      <c r="I63" s="35">
        <v>1.67E-2</v>
      </c>
      <c r="J63" s="35" t="s">
        <v>218</v>
      </c>
      <c r="K63" s="35"/>
    </row>
    <row r="64" spans="1:11" x14ac:dyDescent="0.25">
      <c r="A64" s="38" t="s">
        <v>178</v>
      </c>
      <c r="B64" s="35" t="s">
        <v>179</v>
      </c>
      <c r="C64" s="35" t="s">
        <v>244</v>
      </c>
      <c r="D64" s="35">
        <v>239</v>
      </c>
      <c r="E64" s="35">
        <v>250</v>
      </c>
      <c r="F64" s="35" t="s">
        <v>181</v>
      </c>
      <c r="G64" s="35">
        <v>20.5488</v>
      </c>
      <c r="H64" s="39">
        <v>3.5699999999999998E-7</v>
      </c>
      <c r="I64" s="35">
        <v>1.67E-2</v>
      </c>
      <c r="J64" s="35" t="s">
        <v>218</v>
      </c>
      <c r="K64" s="35"/>
    </row>
    <row r="65" spans="1:11" x14ac:dyDescent="0.25">
      <c r="A65" s="38" t="s">
        <v>178</v>
      </c>
      <c r="B65" s="35" t="s">
        <v>179</v>
      </c>
      <c r="C65" s="35" t="s">
        <v>245</v>
      </c>
      <c r="D65" s="35">
        <v>239</v>
      </c>
      <c r="E65" s="35">
        <v>250</v>
      </c>
      <c r="F65" s="35" t="s">
        <v>181</v>
      </c>
      <c r="G65" s="35">
        <v>20.5488</v>
      </c>
      <c r="H65" s="39">
        <v>3.5699999999999998E-7</v>
      </c>
      <c r="I65" s="35">
        <v>1.67E-2</v>
      </c>
      <c r="J65" s="35" t="s">
        <v>218</v>
      </c>
      <c r="K65" s="35"/>
    </row>
    <row r="66" spans="1:11" x14ac:dyDescent="0.25">
      <c r="A66" s="38" t="s">
        <v>178</v>
      </c>
      <c r="B66" s="35" t="s">
        <v>179</v>
      </c>
      <c r="C66" s="35" t="s">
        <v>246</v>
      </c>
      <c r="D66" s="35">
        <v>239</v>
      </c>
      <c r="E66" s="35">
        <v>250</v>
      </c>
      <c r="F66" s="35" t="s">
        <v>181</v>
      </c>
      <c r="G66" s="35">
        <v>20.5488</v>
      </c>
      <c r="H66" s="39">
        <v>3.5699999999999998E-7</v>
      </c>
      <c r="I66" s="35">
        <v>1.67E-2</v>
      </c>
      <c r="J66" s="35" t="s">
        <v>218</v>
      </c>
      <c r="K66" s="35"/>
    </row>
    <row r="67" spans="1:11" x14ac:dyDescent="0.25">
      <c r="A67" s="38" t="s">
        <v>178</v>
      </c>
      <c r="B67" s="35" t="s">
        <v>179</v>
      </c>
      <c r="C67" s="35" t="s">
        <v>247</v>
      </c>
      <c r="D67" s="35">
        <v>239</v>
      </c>
      <c r="E67" s="35">
        <v>250</v>
      </c>
      <c r="F67" s="35" t="s">
        <v>181</v>
      </c>
      <c r="G67" s="35">
        <v>20.5488</v>
      </c>
      <c r="H67" s="39">
        <v>3.5699999999999998E-7</v>
      </c>
      <c r="I67" s="35">
        <v>1.67E-2</v>
      </c>
      <c r="J67" s="35" t="s">
        <v>218</v>
      </c>
      <c r="K67" s="35"/>
    </row>
    <row r="68" spans="1:11" x14ac:dyDescent="0.25">
      <c r="A68" s="38" t="s">
        <v>178</v>
      </c>
      <c r="B68" s="35" t="s">
        <v>179</v>
      </c>
      <c r="C68" s="35" t="s">
        <v>248</v>
      </c>
      <c r="D68" s="35">
        <v>239</v>
      </c>
      <c r="E68" s="35">
        <v>250</v>
      </c>
      <c r="F68" s="35" t="s">
        <v>181</v>
      </c>
      <c r="G68" s="35">
        <v>20.5488</v>
      </c>
      <c r="H68" s="39">
        <v>3.5699999999999998E-7</v>
      </c>
      <c r="I68" s="35">
        <v>1.67E-2</v>
      </c>
      <c r="J68" s="35" t="s">
        <v>218</v>
      </c>
      <c r="K68" s="35"/>
    </row>
    <row r="69" spans="1:11" x14ac:dyDescent="0.25">
      <c r="A69" s="38" t="s">
        <v>178</v>
      </c>
      <c r="B69" s="35" t="s">
        <v>179</v>
      </c>
      <c r="C69" s="35" t="s">
        <v>249</v>
      </c>
      <c r="D69" s="35">
        <v>239</v>
      </c>
      <c r="E69" s="35">
        <v>250</v>
      </c>
      <c r="F69" s="35" t="s">
        <v>181</v>
      </c>
      <c r="G69" s="35">
        <v>20.5488</v>
      </c>
      <c r="H69" s="39">
        <v>3.5699999999999998E-7</v>
      </c>
      <c r="I69" s="35">
        <v>1.67E-2</v>
      </c>
      <c r="J69" s="35" t="s">
        <v>218</v>
      </c>
      <c r="K69" s="35"/>
    </row>
    <row r="70" spans="1:11" x14ac:dyDescent="0.25">
      <c r="A70" s="38" t="s">
        <v>178</v>
      </c>
      <c r="B70" s="35" t="s">
        <v>179</v>
      </c>
      <c r="C70" s="35" t="s">
        <v>250</v>
      </c>
      <c r="D70" s="35">
        <v>239</v>
      </c>
      <c r="E70" s="35">
        <v>250</v>
      </c>
      <c r="F70" s="35" t="s">
        <v>181</v>
      </c>
      <c r="G70" s="35">
        <v>20.5488</v>
      </c>
      <c r="H70" s="39">
        <v>3.5699999999999998E-7</v>
      </c>
      <c r="I70" s="35">
        <v>1.67E-2</v>
      </c>
      <c r="J70" s="35" t="s">
        <v>218</v>
      </c>
      <c r="K70" s="35"/>
    </row>
    <row r="71" spans="1:11" x14ac:dyDescent="0.25">
      <c r="A71" s="38" t="s">
        <v>178</v>
      </c>
      <c r="B71" s="35" t="s">
        <v>179</v>
      </c>
      <c r="C71" s="35" t="s">
        <v>251</v>
      </c>
      <c r="D71" s="35">
        <v>239</v>
      </c>
      <c r="E71" s="35">
        <v>250</v>
      </c>
      <c r="F71" s="35" t="s">
        <v>181</v>
      </c>
      <c r="G71" s="35">
        <v>20.5488</v>
      </c>
      <c r="H71" s="39">
        <v>3.5699999999999998E-7</v>
      </c>
      <c r="I71" s="35">
        <v>1.67E-2</v>
      </c>
      <c r="J71" s="35" t="s">
        <v>218</v>
      </c>
      <c r="K71" s="35"/>
    </row>
    <row r="72" spans="1:11" x14ac:dyDescent="0.25">
      <c r="A72" s="38" t="s">
        <v>178</v>
      </c>
      <c r="B72" s="35" t="s">
        <v>179</v>
      </c>
      <c r="C72" s="35" t="s">
        <v>252</v>
      </c>
      <c r="D72" s="35">
        <v>239</v>
      </c>
      <c r="E72" s="35">
        <v>250</v>
      </c>
      <c r="F72" s="35" t="s">
        <v>181</v>
      </c>
      <c r="G72" s="35">
        <v>20.5488</v>
      </c>
      <c r="H72" s="39">
        <v>3.5699999999999998E-7</v>
      </c>
      <c r="I72" s="35">
        <v>1.67E-2</v>
      </c>
      <c r="J72" s="35" t="s">
        <v>218</v>
      </c>
      <c r="K72" s="35"/>
    </row>
    <row r="73" spans="1:11" x14ac:dyDescent="0.25">
      <c r="A73" s="38" t="s">
        <v>178</v>
      </c>
      <c r="B73" s="35" t="s">
        <v>179</v>
      </c>
      <c r="C73" s="35" t="s">
        <v>253</v>
      </c>
      <c r="D73" s="35">
        <v>239</v>
      </c>
      <c r="E73" s="35">
        <v>250</v>
      </c>
      <c r="F73" s="35" t="s">
        <v>181</v>
      </c>
      <c r="G73" s="35">
        <v>20.5488</v>
      </c>
      <c r="H73" s="39">
        <v>3.5699999999999998E-7</v>
      </c>
      <c r="I73" s="35">
        <v>1.67E-2</v>
      </c>
      <c r="J73" s="35" t="s">
        <v>218</v>
      </c>
      <c r="K73" s="35"/>
    </row>
    <row r="74" spans="1:11" x14ac:dyDescent="0.25">
      <c r="A74" s="38" t="s">
        <v>178</v>
      </c>
      <c r="B74" s="35" t="s">
        <v>179</v>
      </c>
      <c r="C74" s="35" t="s">
        <v>254</v>
      </c>
      <c r="D74" s="35">
        <v>239</v>
      </c>
      <c r="E74" s="35">
        <v>250</v>
      </c>
      <c r="F74" s="35" t="s">
        <v>181</v>
      </c>
      <c r="G74" s="35">
        <v>20.5488</v>
      </c>
      <c r="H74" s="39">
        <v>3.5699999999999998E-7</v>
      </c>
      <c r="I74" s="35">
        <v>1.67E-2</v>
      </c>
      <c r="J74" s="35" t="s">
        <v>218</v>
      </c>
      <c r="K74" s="35"/>
    </row>
    <row r="75" spans="1:11" x14ac:dyDescent="0.25">
      <c r="A75" s="38" t="s">
        <v>178</v>
      </c>
      <c r="B75" s="35" t="s">
        <v>179</v>
      </c>
      <c r="C75" s="35" t="s">
        <v>255</v>
      </c>
      <c r="D75" s="35">
        <v>239</v>
      </c>
      <c r="E75" s="35">
        <v>250</v>
      </c>
      <c r="F75" s="35" t="s">
        <v>181</v>
      </c>
      <c r="G75" s="35">
        <v>20.5488</v>
      </c>
      <c r="H75" s="39">
        <v>3.5699999999999998E-7</v>
      </c>
      <c r="I75" s="35">
        <v>1.67E-2</v>
      </c>
      <c r="J75" s="35" t="s">
        <v>218</v>
      </c>
      <c r="K75" s="35"/>
    </row>
    <row r="76" spans="1:11" x14ac:dyDescent="0.25">
      <c r="A76" s="38" t="s">
        <v>178</v>
      </c>
      <c r="B76" s="35" t="s">
        <v>179</v>
      </c>
      <c r="C76" s="35" t="s">
        <v>256</v>
      </c>
      <c r="D76" s="35">
        <v>239</v>
      </c>
      <c r="E76" s="35">
        <v>250</v>
      </c>
      <c r="F76" s="35" t="s">
        <v>181</v>
      </c>
      <c r="G76" s="35">
        <v>20.5488</v>
      </c>
      <c r="H76" s="39">
        <v>3.5699999999999998E-7</v>
      </c>
      <c r="I76" s="35">
        <v>1.67E-2</v>
      </c>
      <c r="J76" s="35" t="s">
        <v>218</v>
      </c>
      <c r="K76" s="35"/>
    </row>
    <row r="77" spans="1:11" x14ac:dyDescent="0.25">
      <c r="A77" s="38" t="s">
        <v>178</v>
      </c>
      <c r="B77" s="35" t="s">
        <v>179</v>
      </c>
      <c r="C77" s="35" t="s">
        <v>257</v>
      </c>
      <c r="D77" s="35">
        <v>708</v>
      </c>
      <c r="E77" s="35">
        <v>719</v>
      </c>
      <c r="F77" s="35" t="s">
        <v>181</v>
      </c>
      <c r="G77" s="35">
        <v>20.5488</v>
      </c>
      <c r="H77" s="39">
        <v>3.5699999999999998E-7</v>
      </c>
      <c r="I77" s="35">
        <v>1.67E-2</v>
      </c>
      <c r="J77" s="35" t="s">
        <v>218</v>
      </c>
      <c r="K77" s="35"/>
    </row>
    <row r="78" spans="1:11" x14ac:dyDescent="0.25">
      <c r="A78" s="38" t="s">
        <v>178</v>
      </c>
      <c r="B78" s="35" t="s">
        <v>179</v>
      </c>
      <c r="C78" s="40" t="s">
        <v>258</v>
      </c>
      <c r="D78" s="35">
        <v>187</v>
      </c>
      <c r="E78" s="35">
        <v>198</v>
      </c>
      <c r="F78" s="35" t="s">
        <v>181</v>
      </c>
      <c r="G78" s="35">
        <v>16.0244</v>
      </c>
      <c r="H78" s="39">
        <v>1.04E-6</v>
      </c>
      <c r="I78" s="35">
        <v>3.6400000000000002E-2</v>
      </c>
      <c r="J78" s="35" t="s">
        <v>259</v>
      </c>
      <c r="K78" s="35"/>
    </row>
    <row r="79" spans="1:11" x14ac:dyDescent="0.25">
      <c r="A79" s="38" t="s">
        <v>178</v>
      </c>
      <c r="B79" s="35" t="s">
        <v>179</v>
      </c>
      <c r="C79" s="35" t="s">
        <v>260</v>
      </c>
      <c r="D79" s="35">
        <v>189</v>
      </c>
      <c r="E79" s="35">
        <v>200</v>
      </c>
      <c r="F79" s="35" t="s">
        <v>181</v>
      </c>
      <c r="G79" s="35">
        <v>16.0244</v>
      </c>
      <c r="H79" s="39">
        <v>1.04E-6</v>
      </c>
      <c r="I79" s="35">
        <v>3.6400000000000002E-2</v>
      </c>
      <c r="J79" s="35" t="s">
        <v>259</v>
      </c>
      <c r="K79" s="35"/>
    </row>
    <row r="80" spans="1:11" x14ac:dyDescent="0.25">
      <c r="A80" s="38" t="s">
        <v>178</v>
      </c>
      <c r="B80" s="35" t="s">
        <v>179</v>
      </c>
      <c r="C80" s="35" t="s">
        <v>261</v>
      </c>
      <c r="D80" s="35">
        <v>195</v>
      </c>
      <c r="E80" s="35">
        <v>206</v>
      </c>
      <c r="F80" s="35" t="s">
        <v>181</v>
      </c>
      <c r="G80" s="35">
        <v>16.0244</v>
      </c>
      <c r="H80" s="39">
        <v>1.04E-6</v>
      </c>
      <c r="I80" s="35">
        <v>3.6400000000000002E-2</v>
      </c>
      <c r="J80" s="35" t="s">
        <v>259</v>
      </c>
      <c r="K80" s="35"/>
    </row>
    <row r="81" spans="1:11" x14ac:dyDescent="0.25">
      <c r="A81" s="38" t="s">
        <v>178</v>
      </c>
      <c r="B81" s="35" t="s">
        <v>179</v>
      </c>
      <c r="C81" s="35" t="s">
        <v>262</v>
      </c>
      <c r="D81" s="35">
        <v>199</v>
      </c>
      <c r="E81" s="35">
        <v>210</v>
      </c>
      <c r="F81" s="35" t="s">
        <v>181</v>
      </c>
      <c r="G81" s="35">
        <v>16.0244</v>
      </c>
      <c r="H81" s="39">
        <v>1.04E-6</v>
      </c>
      <c r="I81" s="35">
        <v>3.6400000000000002E-2</v>
      </c>
      <c r="J81" s="35" t="s">
        <v>259</v>
      </c>
      <c r="K81" s="35"/>
    </row>
    <row r="82" spans="1:11" x14ac:dyDescent="0.25">
      <c r="A82" s="38" t="s">
        <v>178</v>
      </c>
      <c r="B82" s="35" t="s">
        <v>179</v>
      </c>
      <c r="C82" s="40" t="s">
        <v>263</v>
      </c>
      <c r="D82" s="35">
        <v>1301</v>
      </c>
      <c r="E82" s="35">
        <v>1312</v>
      </c>
      <c r="F82" s="35" t="s">
        <v>181</v>
      </c>
      <c r="G82" s="35">
        <v>15.9512</v>
      </c>
      <c r="H82" s="39">
        <v>1.2500000000000001E-6</v>
      </c>
      <c r="I82" s="35">
        <v>3.6400000000000002E-2</v>
      </c>
      <c r="J82" s="35" t="s">
        <v>264</v>
      </c>
      <c r="K82" s="35"/>
    </row>
    <row r="83" spans="1:11" x14ac:dyDescent="0.25">
      <c r="A83" s="38" t="s">
        <v>178</v>
      </c>
      <c r="B83" s="35" t="s">
        <v>179</v>
      </c>
      <c r="C83" s="35" t="s">
        <v>265</v>
      </c>
      <c r="D83" s="35">
        <v>1303</v>
      </c>
      <c r="E83" s="35">
        <v>1314</v>
      </c>
      <c r="F83" s="35" t="s">
        <v>181</v>
      </c>
      <c r="G83" s="35">
        <v>15.9512</v>
      </c>
      <c r="H83" s="39">
        <v>1.2500000000000001E-6</v>
      </c>
      <c r="I83" s="35">
        <v>3.6400000000000002E-2</v>
      </c>
      <c r="J83" s="35" t="s">
        <v>264</v>
      </c>
      <c r="K83" s="35"/>
    </row>
    <row r="84" spans="1:11" x14ac:dyDescent="0.25">
      <c r="A84" s="38" t="s">
        <v>178</v>
      </c>
      <c r="B84" s="35" t="s">
        <v>179</v>
      </c>
      <c r="C84" s="35" t="s">
        <v>221</v>
      </c>
      <c r="D84" s="35">
        <v>1601</v>
      </c>
      <c r="E84" s="35">
        <v>1612</v>
      </c>
      <c r="F84" s="35" t="s">
        <v>181</v>
      </c>
      <c r="G84" s="35">
        <v>15.9512</v>
      </c>
      <c r="H84" s="39">
        <v>1.2500000000000001E-6</v>
      </c>
      <c r="I84" s="35">
        <v>3.6400000000000002E-2</v>
      </c>
      <c r="J84" s="35" t="s">
        <v>264</v>
      </c>
      <c r="K84" s="35"/>
    </row>
    <row r="85" spans="1:11" x14ac:dyDescent="0.25">
      <c r="A85" s="38" t="s">
        <v>178</v>
      </c>
      <c r="B85" s="35" t="s">
        <v>179</v>
      </c>
      <c r="C85" s="35" t="s">
        <v>236</v>
      </c>
      <c r="D85" s="35">
        <v>1601</v>
      </c>
      <c r="E85" s="35">
        <v>1612</v>
      </c>
      <c r="F85" s="35" t="s">
        <v>181</v>
      </c>
      <c r="G85" s="35">
        <v>15.9512</v>
      </c>
      <c r="H85" s="39">
        <v>1.2500000000000001E-6</v>
      </c>
      <c r="I85" s="35">
        <v>3.6400000000000002E-2</v>
      </c>
      <c r="J85" s="35" t="s">
        <v>264</v>
      </c>
      <c r="K85" s="35"/>
    </row>
    <row r="86" spans="1:11" x14ac:dyDescent="0.25">
      <c r="A86" s="38" t="s">
        <v>178</v>
      </c>
      <c r="B86" s="35" t="s">
        <v>179</v>
      </c>
      <c r="C86" s="35" t="s">
        <v>225</v>
      </c>
      <c r="D86" s="35">
        <v>1601</v>
      </c>
      <c r="E86" s="35">
        <v>1612</v>
      </c>
      <c r="F86" s="35" t="s">
        <v>181</v>
      </c>
      <c r="G86" s="35">
        <v>15.9512</v>
      </c>
      <c r="H86" s="39">
        <v>1.2500000000000001E-6</v>
      </c>
      <c r="I86" s="35">
        <v>3.6400000000000002E-2</v>
      </c>
      <c r="J86" s="35" t="s">
        <v>264</v>
      </c>
      <c r="K86" s="35"/>
    </row>
    <row r="87" spans="1:11" x14ac:dyDescent="0.25">
      <c r="A87" s="38" t="s">
        <v>178</v>
      </c>
      <c r="B87" s="35" t="s">
        <v>179</v>
      </c>
      <c r="C87" s="35" t="s">
        <v>224</v>
      </c>
      <c r="D87" s="35">
        <v>1601</v>
      </c>
      <c r="E87" s="35">
        <v>1612</v>
      </c>
      <c r="F87" s="35" t="s">
        <v>181</v>
      </c>
      <c r="G87" s="35">
        <v>15.9512</v>
      </c>
      <c r="H87" s="39">
        <v>1.2500000000000001E-6</v>
      </c>
      <c r="I87" s="35">
        <v>3.6400000000000002E-2</v>
      </c>
      <c r="J87" s="35" t="s">
        <v>264</v>
      </c>
      <c r="K87" s="35"/>
    </row>
    <row r="88" spans="1:11" x14ac:dyDescent="0.25">
      <c r="A88" s="38" t="s">
        <v>178</v>
      </c>
      <c r="B88" s="35" t="s">
        <v>179</v>
      </c>
      <c r="C88" s="35" t="s">
        <v>232</v>
      </c>
      <c r="D88" s="35">
        <v>1601</v>
      </c>
      <c r="E88" s="35">
        <v>1612</v>
      </c>
      <c r="F88" s="35" t="s">
        <v>181</v>
      </c>
      <c r="G88" s="35">
        <v>15.9512</v>
      </c>
      <c r="H88" s="39">
        <v>1.2500000000000001E-6</v>
      </c>
      <c r="I88" s="35">
        <v>3.6400000000000002E-2</v>
      </c>
      <c r="J88" s="35" t="s">
        <v>264</v>
      </c>
      <c r="K88" s="35"/>
    </row>
    <row r="89" spans="1:11" x14ac:dyDescent="0.25">
      <c r="A89" s="38" t="s">
        <v>178</v>
      </c>
      <c r="B89" s="35" t="s">
        <v>179</v>
      </c>
      <c r="C89" s="35" t="s">
        <v>240</v>
      </c>
      <c r="D89" s="35">
        <v>1601</v>
      </c>
      <c r="E89" s="35">
        <v>1612</v>
      </c>
      <c r="F89" s="35" t="s">
        <v>181</v>
      </c>
      <c r="G89" s="35">
        <v>15.9512</v>
      </c>
      <c r="H89" s="39">
        <v>1.2500000000000001E-6</v>
      </c>
      <c r="I89" s="35">
        <v>3.6400000000000002E-2</v>
      </c>
      <c r="J89" s="35" t="s">
        <v>264</v>
      </c>
      <c r="K89" s="35"/>
    </row>
    <row r="90" spans="1:11" x14ac:dyDescent="0.25">
      <c r="A90" s="38" t="s">
        <v>178</v>
      </c>
      <c r="B90" s="35" t="s">
        <v>179</v>
      </c>
      <c r="C90" s="35" t="s">
        <v>235</v>
      </c>
      <c r="D90" s="35">
        <v>1601</v>
      </c>
      <c r="E90" s="35">
        <v>1612</v>
      </c>
      <c r="F90" s="35" t="s">
        <v>181</v>
      </c>
      <c r="G90" s="35">
        <v>15.9512</v>
      </c>
      <c r="H90" s="39">
        <v>1.2500000000000001E-6</v>
      </c>
      <c r="I90" s="35">
        <v>3.6400000000000002E-2</v>
      </c>
      <c r="J90" s="35" t="s">
        <v>264</v>
      </c>
      <c r="K90" s="35"/>
    </row>
    <row r="91" spans="1:11" x14ac:dyDescent="0.25">
      <c r="A91" s="38" t="s">
        <v>178</v>
      </c>
      <c r="B91" s="35" t="s">
        <v>179</v>
      </c>
      <c r="C91" s="35" t="s">
        <v>239</v>
      </c>
      <c r="D91" s="35">
        <v>1601</v>
      </c>
      <c r="E91" s="35">
        <v>1612</v>
      </c>
      <c r="F91" s="35" t="s">
        <v>181</v>
      </c>
      <c r="G91" s="35">
        <v>15.9512</v>
      </c>
      <c r="H91" s="39">
        <v>1.2500000000000001E-6</v>
      </c>
      <c r="I91" s="35">
        <v>3.6400000000000002E-2</v>
      </c>
      <c r="J91" s="35" t="s">
        <v>264</v>
      </c>
      <c r="K91" s="35"/>
    </row>
    <row r="92" spans="1:11" x14ac:dyDescent="0.25">
      <c r="A92" s="38" t="s">
        <v>178</v>
      </c>
      <c r="B92" s="35" t="s">
        <v>179</v>
      </c>
      <c r="C92" s="35" t="s">
        <v>241</v>
      </c>
      <c r="D92" s="35">
        <v>1601</v>
      </c>
      <c r="E92" s="35">
        <v>1612</v>
      </c>
      <c r="F92" s="35" t="s">
        <v>181</v>
      </c>
      <c r="G92" s="35">
        <v>15.9512</v>
      </c>
      <c r="H92" s="39">
        <v>1.2500000000000001E-6</v>
      </c>
      <c r="I92" s="35">
        <v>3.6400000000000002E-2</v>
      </c>
      <c r="J92" s="35" t="s">
        <v>264</v>
      </c>
      <c r="K92" s="35"/>
    </row>
    <row r="93" spans="1:11" x14ac:dyDescent="0.25">
      <c r="A93" s="38" t="s">
        <v>178</v>
      </c>
      <c r="B93" s="35" t="s">
        <v>179</v>
      </c>
      <c r="C93" s="35" t="s">
        <v>256</v>
      </c>
      <c r="D93" s="35">
        <v>1601</v>
      </c>
      <c r="E93" s="35">
        <v>1612</v>
      </c>
      <c r="F93" s="35" t="s">
        <v>181</v>
      </c>
      <c r="G93" s="35">
        <v>15.9512</v>
      </c>
      <c r="H93" s="39">
        <v>1.2500000000000001E-6</v>
      </c>
      <c r="I93" s="35">
        <v>3.6400000000000002E-2</v>
      </c>
      <c r="J93" s="35" t="s">
        <v>264</v>
      </c>
      <c r="K93" s="35"/>
    </row>
    <row r="94" spans="1:11" x14ac:dyDescent="0.25">
      <c r="A94" s="38" t="s">
        <v>178</v>
      </c>
      <c r="B94" s="35" t="s">
        <v>179</v>
      </c>
      <c r="C94" s="35" t="s">
        <v>220</v>
      </c>
      <c r="D94" s="35">
        <v>1602</v>
      </c>
      <c r="E94" s="35">
        <v>1613</v>
      </c>
      <c r="F94" s="35" t="s">
        <v>181</v>
      </c>
      <c r="G94" s="35">
        <v>15.9512</v>
      </c>
      <c r="H94" s="39">
        <v>1.2500000000000001E-6</v>
      </c>
      <c r="I94" s="35">
        <v>3.6400000000000002E-2</v>
      </c>
      <c r="J94" s="35" t="s">
        <v>264</v>
      </c>
      <c r="K94" s="35"/>
    </row>
    <row r="95" spans="1:11" x14ac:dyDescent="0.25">
      <c r="A95" s="38" t="s">
        <v>178</v>
      </c>
      <c r="B95" s="35" t="s">
        <v>179</v>
      </c>
      <c r="C95" s="35" t="s">
        <v>255</v>
      </c>
      <c r="D95" s="35">
        <v>1602</v>
      </c>
      <c r="E95" s="35">
        <v>1613</v>
      </c>
      <c r="F95" s="35" t="s">
        <v>181</v>
      </c>
      <c r="G95" s="35">
        <v>15.9512</v>
      </c>
      <c r="H95" s="39">
        <v>1.2500000000000001E-6</v>
      </c>
      <c r="I95" s="35">
        <v>3.6400000000000002E-2</v>
      </c>
      <c r="J95" s="35" t="s">
        <v>264</v>
      </c>
      <c r="K95" s="35"/>
    </row>
    <row r="96" spans="1:11" x14ac:dyDescent="0.25">
      <c r="A96" s="38" t="s">
        <v>178</v>
      </c>
      <c r="B96" s="35" t="s">
        <v>179</v>
      </c>
      <c r="C96" s="35" t="s">
        <v>227</v>
      </c>
      <c r="D96" s="35">
        <v>1602</v>
      </c>
      <c r="E96" s="35">
        <v>1613</v>
      </c>
      <c r="F96" s="35" t="s">
        <v>181</v>
      </c>
      <c r="G96" s="35">
        <v>15.9512</v>
      </c>
      <c r="H96" s="39">
        <v>1.2500000000000001E-6</v>
      </c>
      <c r="I96" s="35">
        <v>3.6400000000000002E-2</v>
      </c>
      <c r="J96" s="35" t="s">
        <v>264</v>
      </c>
      <c r="K96" s="35"/>
    </row>
    <row r="97" spans="1:11" x14ac:dyDescent="0.25">
      <c r="A97" s="38" t="s">
        <v>178</v>
      </c>
      <c r="B97" s="35" t="s">
        <v>179</v>
      </c>
      <c r="C97" s="35" t="s">
        <v>223</v>
      </c>
      <c r="D97" s="35">
        <v>1602</v>
      </c>
      <c r="E97" s="35">
        <v>1613</v>
      </c>
      <c r="F97" s="35" t="s">
        <v>181</v>
      </c>
      <c r="G97" s="35">
        <v>15.9512</v>
      </c>
      <c r="H97" s="39">
        <v>1.2500000000000001E-6</v>
      </c>
      <c r="I97" s="35">
        <v>3.6400000000000002E-2</v>
      </c>
      <c r="J97" s="35" t="s">
        <v>264</v>
      </c>
      <c r="K97" s="35"/>
    </row>
    <row r="98" spans="1:11" x14ac:dyDescent="0.25">
      <c r="A98" s="38" t="s">
        <v>178</v>
      </c>
      <c r="B98" s="35" t="s">
        <v>179</v>
      </c>
      <c r="C98" s="35" t="s">
        <v>228</v>
      </c>
      <c r="D98" s="35">
        <v>1602</v>
      </c>
      <c r="E98" s="35">
        <v>1613</v>
      </c>
      <c r="F98" s="35" t="s">
        <v>181</v>
      </c>
      <c r="G98" s="35">
        <v>15.9512</v>
      </c>
      <c r="H98" s="39">
        <v>1.2500000000000001E-6</v>
      </c>
      <c r="I98" s="35">
        <v>3.6400000000000002E-2</v>
      </c>
      <c r="J98" s="35" t="s">
        <v>264</v>
      </c>
      <c r="K98" s="35"/>
    </row>
    <row r="99" spans="1:11" x14ac:dyDescent="0.25">
      <c r="A99" s="38" t="s">
        <v>178</v>
      </c>
      <c r="B99" s="35" t="s">
        <v>179</v>
      </c>
      <c r="C99" s="35" t="s">
        <v>230</v>
      </c>
      <c r="D99" s="35">
        <v>1602</v>
      </c>
      <c r="E99" s="35">
        <v>1613</v>
      </c>
      <c r="F99" s="35" t="s">
        <v>181</v>
      </c>
      <c r="G99" s="35">
        <v>15.9512</v>
      </c>
      <c r="H99" s="39">
        <v>1.2500000000000001E-6</v>
      </c>
      <c r="I99" s="35">
        <v>3.6400000000000002E-2</v>
      </c>
      <c r="J99" s="35" t="s">
        <v>264</v>
      </c>
      <c r="K99" s="35"/>
    </row>
    <row r="100" spans="1:11" x14ac:dyDescent="0.25">
      <c r="A100" s="38" t="s">
        <v>178</v>
      </c>
      <c r="B100" s="35" t="s">
        <v>179</v>
      </c>
      <c r="C100" s="35" t="s">
        <v>238</v>
      </c>
      <c r="D100" s="35">
        <v>1602</v>
      </c>
      <c r="E100" s="35">
        <v>1613</v>
      </c>
      <c r="F100" s="35" t="s">
        <v>181</v>
      </c>
      <c r="G100" s="35">
        <v>15.9512</v>
      </c>
      <c r="H100" s="39">
        <v>1.2500000000000001E-6</v>
      </c>
      <c r="I100" s="35">
        <v>3.6400000000000002E-2</v>
      </c>
      <c r="J100" s="35" t="s">
        <v>264</v>
      </c>
      <c r="K100" s="35"/>
    </row>
    <row r="101" spans="1:11" x14ac:dyDescent="0.25">
      <c r="A101" s="38" t="s">
        <v>178</v>
      </c>
      <c r="B101" s="35" t="s">
        <v>179</v>
      </c>
      <c r="C101" s="35" t="s">
        <v>242</v>
      </c>
      <c r="D101" s="35">
        <v>1602</v>
      </c>
      <c r="E101" s="35">
        <v>1613</v>
      </c>
      <c r="F101" s="35" t="s">
        <v>181</v>
      </c>
      <c r="G101" s="35">
        <v>15.9512</v>
      </c>
      <c r="H101" s="39">
        <v>1.2500000000000001E-6</v>
      </c>
      <c r="I101" s="35">
        <v>3.6400000000000002E-2</v>
      </c>
      <c r="J101" s="35" t="s">
        <v>264</v>
      </c>
      <c r="K101" s="35"/>
    </row>
    <row r="102" spans="1:11" x14ac:dyDescent="0.25">
      <c r="A102" s="38" t="s">
        <v>178</v>
      </c>
      <c r="B102" s="35" t="s">
        <v>179</v>
      </c>
      <c r="C102" s="35" t="s">
        <v>245</v>
      </c>
      <c r="D102" s="35">
        <v>1602</v>
      </c>
      <c r="E102" s="35">
        <v>1613</v>
      </c>
      <c r="F102" s="35" t="s">
        <v>181</v>
      </c>
      <c r="G102" s="35">
        <v>15.9512</v>
      </c>
      <c r="H102" s="39">
        <v>1.2500000000000001E-6</v>
      </c>
      <c r="I102" s="35">
        <v>3.6400000000000002E-2</v>
      </c>
      <c r="J102" s="35" t="s">
        <v>264</v>
      </c>
      <c r="K102" s="35"/>
    </row>
    <row r="103" spans="1:11" x14ac:dyDescent="0.25">
      <c r="A103" s="38" t="s">
        <v>178</v>
      </c>
      <c r="B103" s="35" t="s">
        <v>179</v>
      </c>
      <c r="C103" s="35" t="s">
        <v>246</v>
      </c>
      <c r="D103" s="35">
        <v>1602</v>
      </c>
      <c r="E103" s="35">
        <v>1613</v>
      </c>
      <c r="F103" s="35" t="s">
        <v>181</v>
      </c>
      <c r="G103" s="35">
        <v>15.9512</v>
      </c>
      <c r="H103" s="39">
        <v>1.2500000000000001E-6</v>
      </c>
      <c r="I103" s="35">
        <v>3.6400000000000002E-2</v>
      </c>
      <c r="J103" s="35" t="s">
        <v>264</v>
      </c>
      <c r="K103" s="35"/>
    </row>
    <row r="104" spans="1:11" x14ac:dyDescent="0.25">
      <c r="A104" s="38" t="s">
        <v>178</v>
      </c>
      <c r="B104" s="35" t="s">
        <v>179</v>
      </c>
      <c r="C104" s="35" t="s">
        <v>248</v>
      </c>
      <c r="D104" s="35">
        <v>1602</v>
      </c>
      <c r="E104" s="35">
        <v>1613</v>
      </c>
      <c r="F104" s="35" t="s">
        <v>181</v>
      </c>
      <c r="G104" s="35">
        <v>15.9512</v>
      </c>
      <c r="H104" s="39">
        <v>1.2500000000000001E-6</v>
      </c>
      <c r="I104" s="35">
        <v>3.6400000000000002E-2</v>
      </c>
      <c r="J104" s="35" t="s">
        <v>264</v>
      </c>
      <c r="K104" s="35"/>
    </row>
    <row r="105" spans="1:11" x14ac:dyDescent="0.25">
      <c r="A105" s="38" t="s">
        <v>178</v>
      </c>
      <c r="B105" s="35" t="s">
        <v>179</v>
      </c>
      <c r="C105" s="35" t="s">
        <v>249</v>
      </c>
      <c r="D105" s="35">
        <v>1602</v>
      </c>
      <c r="E105" s="35">
        <v>1613</v>
      </c>
      <c r="F105" s="35" t="s">
        <v>181</v>
      </c>
      <c r="G105" s="35">
        <v>15.9512</v>
      </c>
      <c r="H105" s="39">
        <v>1.2500000000000001E-6</v>
      </c>
      <c r="I105" s="35">
        <v>3.6400000000000002E-2</v>
      </c>
      <c r="J105" s="35" t="s">
        <v>264</v>
      </c>
      <c r="K105" s="35"/>
    </row>
    <row r="106" spans="1:11" x14ac:dyDescent="0.25">
      <c r="A106" s="38" t="s">
        <v>178</v>
      </c>
      <c r="B106" s="35" t="s">
        <v>179</v>
      </c>
      <c r="C106" s="35" t="s">
        <v>229</v>
      </c>
      <c r="D106" s="35">
        <v>1602</v>
      </c>
      <c r="E106" s="35">
        <v>1613</v>
      </c>
      <c r="F106" s="35" t="s">
        <v>181</v>
      </c>
      <c r="G106" s="35">
        <v>15.9512</v>
      </c>
      <c r="H106" s="39">
        <v>1.2500000000000001E-6</v>
      </c>
      <c r="I106" s="35">
        <v>3.6400000000000002E-2</v>
      </c>
      <c r="J106" s="35" t="s">
        <v>264</v>
      </c>
      <c r="K106" s="35"/>
    </row>
    <row r="107" spans="1:11" x14ac:dyDescent="0.25">
      <c r="A107" s="38" t="s">
        <v>178</v>
      </c>
      <c r="B107" s="35" t="s">
        <v>179</v>
      </c>
      <c r="C107" s="35" t="s">
        <v>250</v>
      </c>
      <c r="D107" s="35">
        <v>1602</v>
      </c>
      <c r="E107" s="35">
        <v>1613</v>
      </c>
      <c r="F107" s="35" t="s">
        <v>181</v>
      </c>
      <c r="G107" s="35">
        <v>15.9512</v>
      </c>
      <c r="H107" s="39">
        <v>1.2500000000000001E-6</v>
      </c>
      <c r="I107" s="35">
        <v>3.6400000000000002E-2</v>
      </c>
      <c r="J107" s="35" t="s">
        <v>264</v>
      </c>
      <c r="K107" s="35"/>
    </row>
    <row r="108" spans="1:11" x14ac:dyDescent="0.25">
      <c r="A108" s="38" t="s">
        <v>178</v>
      </c>
      <c r="B108" s="35" t="s">
        <v>179</v>
      </c>
      <c r="C108" s="35" t="s">
        <v>252</v>
      </c>
      <c r="D108" s="35">
        <v>1602</v>
      </c>
      <c r="E108" s="35">
        <v>1613</v>
      </c>
      <c r="F108" s="35" t="s">
        <v>181</v>
      </c>
      <c r="G108" s="35">
        <v>15.9512</v>
      </c>
      <c r="H108" s="39">
        <v>1.2500000000000001E-6</v>
      </c>
      <c r="I108" s="35">
        <v>3.6400000000000002E-2</v>
      </c>
      <c r="J108" s="35" t="s">
        <v>264</v>
      </c>
      <c r="K108" s="35"/>
    </row>
    <row r="109" spans="1:11" x14ac:dyDescent="0.25">
      <c r="A109" s="38" t="s">
        <v>178</v>
      </c>
      <c r="B109" s="35" t="s">
        <v>179</v>
      </c>
      <c r="C109" s="35" t="s">
        <v>253</v>
      </c>
      <c r="D109" s="35">
        <v>1602</v>
      </c>
      <c r="E109" s="35">
        <v>1613</v>
      </c>
      <c r="F109" s="35" t="s">
        <v>181</v>
      </c>
      <c r="G109" s="35">
        <v>15.9512</v>
      </c>
      <c r="H109" s="39">
        <v>1.2500000000000001E-6</v>
      </c>
      <c r="I109" s="35">
        <v>3.6400000000000002E-2</v>
      </c>
      <c r="J109" s="35" t="s">
        <v>264</v>
      </c>
      <c r="K109" s="35"/>
    </row>
    <row r="110" spans="1:11" x14ac:dyDescent="0.25">
      <c r="A110" s="38" t="s">
        <v>178</v>
      </c>
      <c r="B110" s="35" t="s">
        <v>179</v>
      </c>
      <c r="C110" s="35" t="s">
        <v>254</v>
      </c>
      <c r="D110" s="35">
        <v>1602</v>
      </c>
      <c r="E110" s="35">
        <v>1613</v>
      </c>
      <c r="F110" s="35" t="s">
        <v>181</v>
      </c>
      <c r="G110" s="35">
        <v>15.9512</v>
      </c>
      <c r="H110" s="39">
        <v>1.2500000000000001E-6</v>
      </c>
      <c r="I110" s="35">
        <v>3.6400000000000002E-2</v>
      </c>
      <c r="J110" s="35" t="s">
        <v>264</v>
      </c>
      <c r="K110" s="35"/>
    </row>
    <row r="111" spans="1:11" x14ac:dyDescent="0.25">
      <c r="A111" s="38" t="s">
        <v>178</v>
      </c>
      <c r="B111" s="35" t="s">
        <v>179</v>
      </c>
      <c r="C111" s="35" t="s">
        <v>244</v>
      </c>
      <c r="D111" s="35">
        <v>1602</v>
      </c>
      <c r="E111" s="35">
        <v>1613</v>
      </c>
      <c r="F111" s="35" t="s">
        <v>181</v>
      </c>
      <c r="G111" s="35">
        <v>15.9512</v>
      </c>
      <c r="H111" s="39">
        <v>1.2500000000000001E-6</v>
      </c>
      <c r="I111" s="35">
        <v>3.6400000000000002E-2</v>
      </c>
      <c r="J111" s="35" t="s">
        <v>264</v>
      </c>
      <c r="K111" s="35"/>
    </row>
    <row r="112" spans="1:11" x14ac:dyDescent="0.25">
      <c r="A112" s="38" t="s">
        <v>178</v>
      </c>
      <c r="B112" s="35" t="s">
        <v>179</v>
      </c>
      <c r="C112" s="35" t="s">
        <v>219</v>
      </c>
      <c r="D112" s="35">
        <v>1602</v>
      </c>
      <c r="E112" s="35">
        <v>1613</v>
      </c>
      <c r="F112" s="35" t="s">
        <v>181</v>
      </c>
      <c r="G112" s="35">
        <v>15.9512</v>
      </c>
      <c r="H112" s="39">
        <v>1.2500000000000001E-6</v>
      </c>
      <c r="I112" s="35">
        <v>3.6400000000000002E-2</v>
      </c>
      <c r="J112" s="35" t="s">
        <v>264</v>
      </c>
      <c r="K112" s="35"/>
    </row>
    <row r="113" spans="1:11" x14ac:dyDescent="0.25">
      <c r="A113" s="38" t="s">
        <v>178</v>
      </c>
      <c r="B113" s="35" t="s">
        <v>179</v>
      </c>
      <c r="C113" s="35" t="s">
        <v>233</v>
      </c>
      <c r="D113" s="35">
        <v>1602</v>
      </c>
      <c r="E113" s="35">
        <v>1613</v>
      </c>
      <c r="F113" s="35" t="s">
        <v>181</v>
      </c>
      <c r="G113" s="35">
        <v>15.9512</v>
      </c>
      <c r="H113" s="39">
        <v>1.2500000000000001E-6</v>
      </c>
      <c r="I113" s="35">
        <v>3.6400000000000002E-2</v>
      </c>
      <c r="J113" s="35" t="s">
        <v>264</v>
      </c>
      <c r="K113" s="35"/>
    </row>
    <row r="114" spans="1:11" x14ac:dyDescent="0.25">
      <c r="A114" s="38" t="s">
        <v>178</v>
      </c>
      <c r="B114" s="35" t="s">
        <v>179</v>
      </c>
      <c r="C114" s="35" t="s">
        <v>222</v>
      </c>
      <c r="D114" s="35">
        <v>1604</v>
      </c>
      <c r="E114" s="35">
        <v>1615</v>
      </c>
      <c r="F114" s="35" t="s">
        <v>181</v>
      </c>
      <c r="G114" s="35">
        <v>15.9512</v>
      </c>
      <c r="H114" s="39">
        <v>1.2500000000000001E-6</v>
      </c>
      <c r="I114" s="35">
        <v>3.6400000000000002E-2</v>
      </c>
      <c r="J114" s="35" t="s">
        <v>264</v>
      </c>
      <c r="K114" s="35"/>
    </row>
    <row r="115" spans="1:11" x14ac:dyDescent="0.25">
      <c r="A115" s="38" t="s">
        <v>178</v>
      </c>
      <c r="B115" s="35" t="s">
        <v>179</v>
      </c>
      <c r="C115" s="35" t="s">
        <v>247</v>
      </c>
      <c r="D115" s="35">
        <v>1604</v>
      </c>
      <c r="E115" s="35">
        <v>1615</v>
      </c>
      <c r="F115" s="35" t="s">
        <v>181</v>
      </c>
      <c r="G115" s="35">
        <v>15.9512</v>
      </c>
      <c r="H115" s="39">
        <v>1.2500000000000001E-6</v>
      </c>
      <c r="I115" s="35">
        <v>3.6400000000000002E-2</v>
      </c>
      <c r="J115" s="35" t="s">
        <v>264</v>
      </c>
      <c r="K115" s="35"/>
    </row>
    <row r="116" spans="1:11" x14ac:dyDescent="0.25">
      <c r="A116" s="38" t="s">
        <v>178</v>
      </c>
      <c r="B116" s="35" t="s">
        <v>179</v>
      </c>
      <c r="C116" s="35" t="s">
        <v>251</v>
      </c>
      <c r="D116" s="35">
        <v>1604</v>
      </c>
      <c r="E116" s="35">
        <v>1615</v>
      </c>
      <c r="F116" s="35" t="s">
        <v>181</v>
      </c>
      <c r="G116" s="35">
        <v>15.9512</v>
      </c>
      <c r="H116" s="39">
        <v>1.2500000000000001E-6</v>
      </c>
      <c r="I116" s="35">
        <v>3.6400000000000002E-2</v>
      </c>
      <c r="J116" s="35" t="s">
        <v>264</v>
      </c>
      <c r="K116" s="35"/>
    </row>
    <row r="117" spans="1:11" x14ac:dyDescent="0.25">
      <c r="A117" s="38" t="s">
        <v>178</v>
      </c>
      <c r="B117" s="35" t="s">
        <v>179</v>
      </c>
      <c r="C117" s="35" t="s">
        <v>226</v>
      </c>
      <c r="D117" s="35">
        <v>1615</v>
      </c>
      <c r="E117" s="35">
        <v>1626</v>
      </c>
      <c r="F117" s="35" t="s">
        <v>181</v>
      </c>
      <c r="G117" s="35">
        <v>15.9512</v>
      </c>
      <c r="H117" s="39">
        <v>1.2500000000000001E-6</v>
      </c>
      <c r="I117" s="35">
        <v>3.6400000000000002E-2</v>
      </c>
      <c r="J117" s="35" t="s">
        <v>264</v>
      </c>
      <c r="K117" s="35"/>
    </row>
    <row r="118" spans="1:11" x14ac:dyDescent="0.25">
      <c r="A118" s="38" t="s">
        <v>178</v>
      </c>
      <c r="B118" s="35" t="s">
        <v>179</v>
      </c>
      <c r="C118" s="35" t="s">
        <v>231</v>
      </c>
      <c r="D118" s="35">
        <v>1615</v>
      </c>
      <c r="E118" s="35">
        <v>1626</v>
      </c>
      <c r="F118" s="35" t="s">
        <v>181</v>
      </c>
      <c r="G118" s="35">
        <v>15.9512</v>
      </c>
      <c r="H118" s="39">
        <v>1.2500000000000001E-6</v>
      </c>
      <c r="I118" s="35">
        <v>3.6400000000000002E-2</v>
      </c>
      <c r="J118" s="35" t="s">
        <v>264</v>
      </c>
      <c r="K118" s="35"/>
    </row>
    <row r="119" spans="1:11" x14ac:dyDescent="0.25">
      <c r="A119" s="38" t="s">
        <v>178</v>
      </c>
      <c r="B119" s="35" t="s">
        <v>179</v>
      </c>
      <c r="C119" s="35" t="s">
        <v>243</v>
      </c>
      <c r="D119" s="35">
        <v>1615</v>
      </c>
      <c r="E119" s="35">
        <v>1626</v>
      </c>
      <c r="F119" s="35" t="s">
        <v>181</v>
      </c>
      <c r="G119" s="35">
        <v>15.9512</v>
      </c>
      <c r="H119" s="39">
        <v>1.2500000000000001E-6</v>
      </c>
      <c r="I119" s="35">
        <v>3.6400000000000002E-2</v>
      </c>
      <c r="J119" s="35" t="s">
        <v>264</v>
      </c>
      <c r="K119" s="35"/>
    </row>
    <row r="120" spans="1:11" x14ac:dyDescent="0.25">
      <c r="A120" s="38" t="s">
        <v>178</v>
      </c>
      <c r="B120" s="35" t="s">
        <v>179</v>
      </c>
      <c r="C120" s="35" t="s">
        <v>234</v>
      </c>
      <c r="D120" s="35">
        <v>1617</v>
      </c>
      <c r="E120" s="35">
        <v>1628</v>
      </c>
      <c r="F120" s="35" t="s">
        <v>181</v>
      </c>
      <c r="G120" s="35">
        <v>15.9512</v>
      </c>
      <c r="H120" s="39">
        <v>1.2500000000000001E-6</v>
      </c>
      <c r="I120" s="35">
        <v>3.6400000000000002E-2</v>
      </c>
      <c r="J120" s="35" t="s">
        <v>264</v>
      </c>
      <c r="K120" s="35"/>
    </row>
    <row r="121" spans="1:11" x14ac:dyDescent="0.25">
      <c r="A121" s="38" t="s">
        <v>178</v>
      </c>
      <c r="B121" s="35" t="s">
        <v>179</v>
      </c>
      <c r="C121" s="35" t="s">
        <v>237</v>
      </c>
      <c r="D121" s="35">
        <v>1617</v>
      </c>
      <c r="E121" s="35">
        <v>1628</v>
      </c>
      <c r="F121" s="35" t="s">
        <v>181</v>
      </c>
      <c r="G121" s="35">
        <v>15.9512</v>
      </c>
      <c r="H121" s="39">
        <v>1.2500000000000001E-6</v>
      </c>
      <c r="I121" s="35">
        <v>3.6400000000000002E-2</v>
      </c>
      <c r="J121" s="35" t="s">
        <v>264</v>
      </c>
      <c r="K121" s="35"/>
    </row>
    <row r="122" spans="1:11" x14ac:dyDescent="0.25">
      <c r="A122" s="38" t="s">
        <v>178</v>
      </c>
      <c r="B122" s="35" t="s">
        <v>179</v>
      </c>
      <c r="C122" s="35" t="s">
        <v>257</v>
      </c>
      <c r="D122" s="35">
        <v>2067</v>
      </c>
      <c r="E122" s="35">
        <v>2078</v>
      </c>
      <c r="F122" s="35" t="s">
        <v>181</v>
      </c>
      <c r="G122" s="35">
        <v>15.9512</v>
      </c>
      <c r="H122" s="39">
        <v>1.2500000000000001E-6</v>
      </c>
      <c r="I122" s="35">
        <v>3.6400000000000002E-2</v>
      </c>
      <c r="J122" s="35" t="s">
        <v>264</v>
      </c>
      <c r="K122" s="35"/>
    </row>
    <row r="123" spans="1:11" x14ac:dyDescent="0.25">
      <c r="A123" s="35"/>
      <c r="B123" s="35"/>
      <c r="C123" s="35"/>
      <c r="D123" s="35"/>
      <c r="E123" s="35"/>
      <c r="F123" s="35"/>
      <c r="G123" s="35"/>
      <c r="H123" s="35"/>
      <c r="I123" s="35"/>
      <c r="J123" s="35"/>
      <c r="K123" s="35"/>
    </row>
    <row r="124" spans="1:11" x14ac:dyDescent="0.25">
      <c r="A124" s="35" t="s">
        <v>266</v>
      </c>
      <c r="B124" s="35"/>
      <c r="C124" s="35"/>
      <c r="D124" s="35"/>
      <c r="E124" s="35"/>
      <c r="F124" s="35"/>
      <c r="G124" s="35"/>
      <c r="H124" s="35"/>
      <c r="I124" s="35"/>
      <c r="J124" s="35"/>
      <c r="K124" s="35"/>
    </row>
    <row r="125" spans="1:11" x14ac:dyDescent="0.25">
      <c r="A125" s="35" t="s">
        <v>267</v>
      </c>
      <c r="B125" s="35"/>
      <c r="C125" s="35"/>
      <c r="D125" s="35"/>
      <c r="E125" s="35"/>
      <c r="F125" s="35"/>
      <c r="G125" s="35"/>
      <c r="H125" s="35"/>
      <c r="I125" s="35"/>
      <c r="J125" s="35"/>
      <c r="K125" s="35"/>
    </row>
    <row r="126" spans="1:11" x14ac:dyDescent="0.25">
      <c r="A126" s="35" t="s">
        <v>2415</v>
      </c>
      <c r="B126" s="35"/>
      <c r="C126" s="35"/>
      <c r="D126" s="35"/>
      <c r="E126" s="35"/>
      <c r="F126" s="35"/>
      <c r="G126" s="35"/>
      <c r="H126" s="35"/>
      <c r="I126" s="35"/>
      <c r="J126" s="35"/>
      <c r="K126" s="3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81"/>
  <sheetViews>
    <sheetView workbookViewId="0"/>
  </sheetViews>
  <sheetFormatPr baseColWidth="10" defaultColWidth="11.42578125" defaultRowHeight="15" x14ac:dyDescent="0.25"/>
  <cols>
    <col min="1" max="1" width="6.42578125" customWidth="1"/>
    <col min="2" max="2" width="8.5703125" bestFit="1" customWidth="1"/>
    <col min="3" max="3" width="26.140625" customWidth="1"/>
    <col min="4" max="4" width="7.140625" customWidth="1"/>
    <col min="5" max="5" width="7.7109375" customWidth="1"/>
    <col min="6" max="6" width="4.7109375" bestFit="1" customWidth="1"/>
    <col min="7" max="7" width="6.28515625" bestFit="1" customWidth="1"/>
    <col min="8" max="8" width="7.140625" bestFit="1" customWidth="1"/>
    <col min="9" max="9" width="5.28515625" bestFit="1" customWidth="1"/>
    <col min="10" max="10" width="13.28515625" bestFit="1" customWidth="1"/>
  </cols>
  <sheetData>
    <row r="1" spans="1:12" ht="15.75" x14ac:dyDescent="0.25">
      <c r="A1" s="46" t="s">
        <v>3709</v>
      </c>
    </row>
    <row r="2" spans="1:12" x14ac:dyDescent="0.25">
      <c r="A2" s="35" t="s">
        <v>168</v>
      </c>
      <c r="B2" s="35" t="s">
        <v>169</v>
      </c>
      <c r="C2" s="35" t="s">
        <v>170</v>
      </c>
      <c r="D2" s="35" t="s">
        <v>171</v>
      </c>
      <c r="E2" s="35" t="s">
        <v>172</v>
      </c>
      <c r="F2" s="35" t="s">
        <v>173</v>
      </c>
      <c r="G2" s="35" t="s">
        <v>174</v>
      </c>
      <c r="H2" s="35" t="s">
        <v>175</v>
      </c>
      <c r="I2" s="35" t="s">
        <v>176</v>
      </c>
      <c r="J2" s="35" t="s">
        <v>177</v>
      </c>
      <c r="K2" s="1"/>
      <c r="L2" s="1"/>
    </row>
    <row r="3" spans="1:12" x14ac:dyDescent="0.25">
      <c r="A3" s="35" t="s">
        <v>2416</v>
      </c>
      <c r="B3" s="35" t="s">
        <v>1381</v>
      </c>
      <c r="C3" s="35" t="s">
        <v>1382</v>
      </c>
      <c r="D3" s="35">
        <v>220</v>
      </c>
      <c r="E3" s="35">
        <v>227</v>
      </c>
      <c r="F3" s="35" t="s">
        <v>181</v>
      </c>
      <c r="G3" s="35">
        <v>13.684799999999999</v>
      </c>
      <c r="H3" s="39">
        <v>1.7900000000000001E-5</v>
      </c>
      <c r="I3" s="35">
        <v>0.29399999999999998</v>
      </c>
      <c r="J3" s="35" t="s">
        <v>1383</v>
      </c>
      <c r="K3" s="1"/>
      <c r="L3" s="1"/>
    </row>
    <row r="4" spans="1:12" x14ac:dyDescent="0.25">
      <c r="A4" s="35" t="s">
        <v>2416</v>
      </c>
      <c r="B4" s="35" t="s">
        <v>1381</v>
      </c>
      <c r="C4" s="35" t="s">
        <v>1384</v>
      </c>
      <c r="D4" s="35">
        <v>220</v>
      </c>
      <c r="E4" s="35">
        <v>227</v>
      </c>
      <c r="F4" s="35" t="s">
        <v>181</v>
      </c>
      <c r="G4" s="35">
        <v>13.684799999999999</v>
      </c>
      <c r="H4" s="39">
        <v>1.7900000000000001E-5</v>
      </c>
      <c r="I4" s="35">
        <v>0.29399999999999998</v>
      </c>
      <c r="J4" s="35" t="s">
        <v>1383</v>
      </c>
      <c r="K4" s="1"/>
      <c r="L4" s="1"/>
    </row>
    <row r="5" spans="1:12" x14ac:dyDescent="0.25">
      <c r="A5" s="35" t="s">
        <v>2416</v>
      </c>
      <c r="B5" s="35" t="s">
        <v>1381</v>
      </c>
      <c r="C5" s="35" t="s">
        <v>1385</v>
      </c>
      <c r="D5" s="35">
        <v>220</v>
      </c>
      <c r="E5" s="35">
        <v>227</v>
      </c>
      <c r="F5" s="35" t="s">
        <v>181</v>
      </c>
      <c r="G5" s="35">
        <v>13.684799999999999</v>
      </c>
      <c r="H5" s="39">
        <v>1.7900000000000001E-5</v>
      </c>
      <c r="I5" s="35">
        <v>0.29399999999999998</v>
      </c>
      <c r="J5" s="35" t="s">
        <v>1383</v>
      </c>
      <c r="K5" s="1"/>
      <c r="L5" s="1"/>
    </row>
    <row r="6" spans="1:12" x14ac:dyDescent="0.25">
      <c r="A6" s="35" t="s">
        <v>2416</v>
      </c>
      <c r="B6" s="35" t="s">
        <v>1381</v>
      </c>
      <c r="C6" s="35" t="s">
        <v>1386</v>
      </c>
      <c r="D6" s="35">
        <v>221</v>
      </c>
      <c r="E6" s="35">
        <v>228</v>
      </c>
      <c r="F6" s="35" t="s">
        <v>181</v>
      </c>
      <c r="G6" s="35">
        <v>13.684799999999999</v>
      </c>
      <c r="H6" s="39">
        <v>1.7900000000000001E-5</v>
      </c>
      <c r="I6" s="35">
        <v>0.29399999999999998</v>
      </c>
      <c r="J6" s="35" t="s">
        <v>1383</v>
      </c>
      <c r="K6" s="1"/>
      <c r="L6" s="1"/>
    </row>
    <row r="7" spans="1:12" x14ac:dyDescent="0.25">
      <c r="A7" s="35" t="s">
        <v>2416</v>
      </c>
      <c r="B7" s="35" t="s">
        <v>1381</v>
      </c>
      <c r="C7" s="35" t="s">
        <v>1387</v>
      </c>
      <c r="D7" s="35">
        <v>221</v>
      </c>
      <c r="E7" s="35">
        <v>228</v>
      </c>
      <c r="F7" s="35" t="s">
        <v>181</v>
      </c>
      <c r="G7" s="35">
        <v>13.684799999999999</v>
      </c>
      <c r="H7" s="39">
        <v>1.7900000000000001E-5</v>
      </c>
      <c r="I7" s="35">
        <v>0.29399999999999998</v>
      </c>
      <c r="J7" s="35" t="s">
        <v>1383</v>
      </c>
      <c r="K7" s="1"/>
      <c r="L7" s="1"/>
    </row>
    <row r="8" spans="1:12" x14ac:dyDescent="0.25">
      <c r="A8" s="35" t="s">
        <v>2416</v>
      </c>
      <c r="B8" s="35" t="s">
        <v>1381</v>
      </c>
      <c r="C8" s="35" t="s">
        <v>1388</v>
      </c>
      <c r="D8" s="35">
        <v>221</v>
      </c>
      <c r="E8" s="35">
        <v>228</v>
      </c>
      <c r="F8" s="35" t="s">
        <v>181</v>
      </c>
      <c r="G8" s="35">
        <v>13.684799999999999</v>
      </c>
      <c r="H8" s="39">
        <v>1.7900000000000001E-5</v>
      </c>
      <c r="I8" s="35">
        <v>0.29399999999999998</v>
      </c>
      <c r="J8" s="35" t="s">
        <v>1383</v>
      </c>
      <c r="K8" s="1"/>
      <c r="L8" s="1"/>
    </row>
    <row r="9" spans="1:12" x14ac:dyDescent="0.25">
      <c r="A9" s="35" t="s">
        <v>2416</v>
      </c>
      <c r="B9" s="35" t="s">
        <v>1381</v>
      </c>
      <c r="C9" s="35" t="s">
        <v>1389</v>
      </c>
      <c r="D9" s="35">
        <v>221</v>
      </c>
      <c r="E9" s="35">
        <v>228</v>
      </c>
      <c r="F9" s="35" t="s">
        <v>181</v>
      </c>
      <c r="G9" s="35">
        <v>13.684799999999999</v>
      </c>
      <c r="H9" s="39">
        <v>1.7900000000000001E-5</v>
      </c>
      <c r="I9" s="35">
        <v>0.29399999999999998</v>
      </c>
      <c r="J9" s="35" t="s">
        <v>1383</v>
      </c>
      <c r="K9" s="1"/>
      <c r="L9" s="1"/>
    </row>
    <row r="10" spans="1:12" x14ac:dyDescent="0.25">
      <c r="A10" s="35" t="s">
        <v>2416</v>
      </c>
      <c r="B10" s="35" t="s">
        <v>1381</v>
      </c>
      <c r="C10" s="35" t="s">
        <v>1390</v>
      </c>
      <c r="D10" s="35">
        <v>221</v>
      </c>
      <c r="E10" s="35">
        <v>228</v>
      </c>
      <c r="F10" s="35" t="s">
        <v>181</v>
      </c>
      <c r="G10" s="35">
        <v>13.684799999999999</v>
      </c>
      <c r="H10" s="39">
        <v>1.7900000000000001E-5</v>
      </c>
      <c r="I10" s="35">
        <v>0.29399999999999998</v>
      </c>
      <c r="J10" s="35" t="s">
        <v>1383</v>
      </c>
      <c r="K10" s="1"/>
      <c r="L10" s="1"/>
    </row>
    <row r="11" spans="1:12" x14ac:dyDescent="0.25">
      <c r="A11" s="35" t="s">
        <v>2416</v>
      </c>
      <c r="B11" s="35" t="s">
        <v>1381</v>
      </c>
      <c r="C11" s="35" t="s">
        <v>1391</v>
      </c>
      <c r="D11" s="35">
        <v>221</v>
      </c>
      <c r="E11" s="35">
        <v>228</v>
      </c>
      <c r="F11" s="35" t="s">
        <v>181</v>
      </c>
      <c r="G11" s="35">
        <v>13.684799999999999</v>
      </c>
      <c r="H11" s="39">
        <v>1.7900000000000001E-5</v>
      </c>
      <c r="I11" s="35">
        <v>0.29399999999999998</v>
      </c>
      <c r="J11" s="35" t="s">
        <v>1383</v>
      </c>
      <c r="K11" s="1"/>
      <c r="L11" s="1"/>
    </row>
    <row r="12" spans="1:12" x14ac:dyDescent="0.25">
      <c r="A12" s="35" t="s">
        <v>2416</v>
      </c>
      <c r="B12" s="35" t="s">
        <v>1381</v>
      </c>
      <c r="C12" s="35" t="s">
        <v>1392</v>
      </c>
      <c r="D12" s="35">
        <v>221</v>
      </c>
      <c r="E12" s="35">
        <v>228</v>
      </c>
      <c r="F12" s="35" t="s">
        <v>181</v>
      </c>
      <c r="G12" s="35">
        <v>13.684799999999999</v>
      </c>
      <c r="H12" s="39">
        <v>1.7900000000000001E-5</v>
      </c>
      <c r="I12" s="35">
        <v>0.29399999999999998</v>
      </c>
      <c r="J12" s="35" t="s">
        <v>1383</v>
      </c>
      <c r="K12" s="1"/>
      <c r="L12" s="1"/>
    </row>
    <row r="13" spans="1:12" x14ac:dyDescent="0.25">
      <c r="A13" s="35" t="s">
        <v>2416</v>
      </c>
      <c r="B13" s="35" t="s">
        <v>1381</v>
      </c>
      <c r="C13" s="35" t="s">
        <v>1393</v>
      </c>
      <c r="D13" s="35">
        <v>221</v>
      </c>
      <c r="E13" s="35">
        <v>228</v>
      </c>
      <c r="F13" s="35" t="s">
        <v>181</v>
      </c>
      <c r="G13" s="35">
        <v>13.684799999999999</v>
      </c>
      <c r="H13" s="39">
        <v>1.7900000000000001E-5</v>
      </c>
      <c r="I13" s="35">
        <v>0.29399999999999998</v>
      </c>
      <c r="J13" s="35" t="s">
        <v>1383</v>
      </c>
      <c r="K13" s="1"/>
      <c r="L13" s="1"/>
    </row>
    <row r="14" spans="1:12" x14ac:dyDescent="0.25">
      <c r="A14" s="35" t="s">
        <v>2416</v>
      </c>
      <c r="B14" s="35" t="s">
        <v>1381</v>
      </c>
      <c r="C14" s="35" t="s">
        <v>1394</v>
      </c>
      <c r="D14" s="35">
        <v>221</v>
      </c>
      <c r="E14" s="35">
        <v>228</v>
      </c>
      <c r="F14" s="35" t="s">
        <v>181</v>
      </c>
      <c r="G14" s="35">
        <v>13.684799999999999</v>
      </c>
      <c r="H14" s="39">
        <v>1.7900000000000001E-5</v>
      </c>
      <c r="I14" s="35">
        <v>0.29399999999999998</v>
      </c>
      <c r="J14" s="35" t="s">
        <v>1383</v>
      </c>
      <c r="K14" s="1"/>
      <c r="L14" s="1"/>
    </row>
    <row r="15" spans="1:12" x14ac:dyDescent="0.25">
      <c r="A15" s="35" t="s">
        <v>2416</v>
      </c>
      <c r="B15" s="35" t="s">
        <v>1381</v>
      </c>
      <c r="C15" s="35" t="s">
        <v>1395</v>
      </c>
      <c r="D15" s="35">
        <v>221</v>
      </c>
      <c r="E15" s="35">
        <v>228</v>
      </c>
      <c r="F15" s="35" t="s">
        <v>181</v>
      </c>
      <c r="G15" s="35">
        <v>13.684799999999999</v>
      </c>
      <c r="H15" s="39">
        <v>1.7900000000000001E-5</v>
      </c>
      <c r="I15" s="35">
        <v>0.29399999999999998</v>
      </c>
      <c r="J15" s="35" t="s">
        <v>1383</v>
      </c>
      <c r="K15" s="1"/>
      <c r="L15" s="1"/>
    </row>
    <row r="16" spans="1:12" x14ac:dyDescent="0.25">
      <c r="A16" s="35" t="s">
        <v>2416</v>
      </c>
      <c r="B16" s="35" t="s">
        <v>1381</v>
      </c>
      <c r="C16" s="35" t="s">
        <v>1396</v>
      </c>
      <c r="D16" s="35">
        <v>221</v>
      </c>
      <c r="E16" s="35">
        <v>228</v>
      </c>
      <c r="F16" s="35" t="s">
        <v>181</v>
      </c>
      <c r="G16" s="35">
        <v>13.684799999999999</v>
      </c>
      <c r="H16" s="39">
        <v>1.7900000000000001E-5</v>
      </c>
      <c r="I16" s="35">
        <v>0.29399999999999998</v>
      </c>
      <c r="J16" s="35" t="s">
        <v>1383</v>
      </c>
      <c r="K16" s="1"/>
      <c r="L16" s="1"/>
    </row>
    <row r="17" spans="1:12" x14ac:dyDescent="0.25">
      <c r="A17" s="35" t="s">
        <v>2416</v>
      </c>
      <c r="B17" s="35" t="s">
        <v>1381</v>
      </c>
      <c r="C17" s="35" t="s">
        <v>1397</v>
      </c>
      <c r="D17" s="35">
        <v>221</v>
      </c>
      <c r="E17" s="35">
        <v>228</v>
      </c>
      <c r="F17" s="35" t="s">
        <v>181</v>
      </c>
      <c r="G17" s="35">
        <v>13.684799999999999</v>
      </c>
      <c r="H17" s="39">
        <v>1.7900000000000001E-5</v>
      </c>
      <c r="I17" s="35">
        <v>0.29399999999999998</v>
      </c>
      <c r="J17" s="35" t="s">
        <v>1383</v>
      </c>
      <c r="K17" s="1"/>
      <c r="L17" s="1"/>
    </row>
    <row r="18" spans="1:12" x14ac:dyDescent="0.25">
      <c r="A18" s="35" t="s">
        <v>2416</v>
      </c>
      <c r="B18" s="35" t="s">
        <v>1381</v>
      </c>
      <c r="C18" s="35" t="s">
        <v>1398</v>
      </c>
      <c r="D18" s="35">
        <v>221</v>
      </c>
      <c r="E18" s="35">
        <v>228</v>
      </c>
      <c r="F18" s="35" t="s">
        <v>181</v>
      </c>
      <c r="G18" s="35">
        <v>13.684799999999999</v>
      </c>
      <c r="H18" s="39">
        <v>1.7900000000000001E-5</v>
      </c>
      <c r="I18" s="35">
        <v>0.29399999999999998</v>
      </c>
      <c r="J18" s="35" t="s">
        <v>1383</v>
      </c>
      <c r="K18" s="1"/>
      <c r="L18" s="1"/>
    </row>
    <row r="19" spans="1:12" x14ac:dyDescent="0.25">
      <c r="A19" s="35" t="s">
        <v>2416</v>
      </c>
      <c r="B19" s="35" t="s">
        <v>1381</v>
      </c>
      <c r="C19" s="35" t="s">
        <v>1399</v>
      </c>
      <c r="D19" s="35">
        <v>221</v>
      </c>
      <c r="E19" s="35">
        <v>228</v>
      </c>
      <c r="F19" s="35" t="s">
        <v>181</v>
      </c>
      <c r="G19" s="35">
        <v>13.684799999999999</v>
      </c>
      <c r="H19" s="39">
        <v>1.7900000000000001E-5</v>
      </c>
      <c r="I19" s="35">
        <v>0.29399999999999998</v>
      </c>
      <c r="J19" s="35" t="s">
        <v>1383</v>
      </c>
      <c r="K19" s="1"/>
      <c r="L19" s="1"/>
    </row>
    <row r="20" spans="1:12" x14ac:dyDescent="0.25">
      <c r="A20" s="35" t="s">
        <v>2416</v>
      </c>
      <c r="B20" s="35" t="s">
        <v>1381</v>
      </c>
      <c r="C20" s="35" t="s">
        <v>1400</v>
      </c>
      <c r="D20" s="35">
        <v>221</v>
      </c>
      <c r="E20" s="35">
        <v>228</v>
      </c>
      <c r="F20" s="35" t="s">
        <v>181</v>
      </c>
      <c r="G20" s="35">
        <v>13.684799999999999</v>
      </c>
      <c r="H20" s="39">
        <v>1.7900000000000001E-5</v>
      </c>
      <c r="I20" s="35">
        <v>0.29399999999999998</v>
      </c>
      <c r="J20" s="35" t="s">
        <v>1383</v>
      </c>
      <c r="K20" s="1"/>
      <c r="L20" s="1"/>
    </row>
    <row r="21" spans="1:12" x14ac:dyDescent="0.25">
      <c r="A21" s="35" t="s">
        <v>2416</v>
      </c>
      <c r="B21" s="35" t="s">
        <v>1381</v>
      </c>
      <c r="C21" s="35" t="s">
        <v>1401</v>
      </c>
      <c r="D21" s="35">
        <v>221</v>
      </c>
      <c r="E21" s="35">
        <v>228</v>
      </c>
      <c r="F21" s="35" t="s">
        <v>181</v>
      </c>
      <c r="G21" s="35">
        <v>13.684799999999999</v>
      </c>
      <c r="H21" s="39">
        <v>1.7900000000000001E-5</v>
      </c>
      <c r="I21" s="35">
        <v>0.29399999999999998</v>
      </c>
      <c r="J21" s="35" t="s">
        <v>1383</v>
      </c>
      <c r="K21" s="1"/>
      <c r="L21" s="1"/>
    </row>
    <row r="22" spans="1:12" x14ac:dyDescent="0.25">
      <c r="A22" s="35" t="s">
        <v>2416</v>
      </c>
      <c r="B22" s="35" t="s">
        <v>1381</v>
      </c>
      <c r="C22" s="35" t="s">
        <v>1402</v>
      </c>
      <c r="D22" s="35">
        <v>221</v>
      </c>
      <c r="E22" s="35">
        <v>228</v>
      </c>
      <c r="F22" s="35" t="s">
        <v>181</v>
      </c>
      <c r="G22" s="35">
        <v>13.684799999999999</v>
      </c>
      <c r="H22" s="39">
        <v>1.7900000000000001E-5</v>
      </c>
      <c r="I22" s="35">
        <v>0.29399999999999998</v>
      </c>
      <c r="J22" s="35" t="s">
        <v>1383</v>
      </c>
      <c r="K22" s="1"/>
      <c r="L22" s="1"/>
    </row>
    <row r="23" spans="1:12" x14ac:dyDescent="0.25">
      <c r="A23" s="35" t="s">
        <v>2416</v>
      </c>
      <c r="B23" s="35" t="s">
        <v>1381</v>
      </c>
      <c r="C23" s="35" t="s">
        <v>1403</v>
      </c>
      <c r="D23" s="35">
        <v>221</v>
      </c>
      <c r="E23" s="35">
        <v>228</v>
      </c>
      <c r="F23" s="35" t="s">
        <v>181</v>
      </c>
      <c r="G23" s="35">
        <v>13.684799999999999</v>
      </c>
      <c r="H23" s="39">
        <v>1.7900000000000001E-5</v>
      </c>
      <c r="I23" s="35">
        <v>0.29399999999999998</v>
      </c>
      <c r="J23" s="35" t="s">
        <v>1383</v>
      </c>
      <c r="K23" s="1"/>
      <c r="L23" s="1"/>
    </row>
    <row r="24" spans="1:12" x14ac:dyDescent="0.25">
      <c r="A24" s="35" t="s">
        <v>2416</v>
      </c>
      <c r="B24" s="35" t="s">
        <v>1381</v>
      </c>
      <c r="C24" s="35" t="s">
        <v>1404</v>
      </c>
      <c r="D24" s="35">
        <v>221</v>
      </c>
      <c r="E24" s="35">
        <v>228</v>
      </c>
      <c r="F24" s="35" t="s">
        <v>181</v>
      </c>
      <c r="G24" s="35">
        <v>13.684799999999999</v>
      </c>
      <c r="H24" s="39">
        <v>1.7900000000000001E-5</v>
      </c>
      <c r="I24" s="35">
        <v>0.29399999999999998</v>
      </c>
      <c r="J24" s="35" t="s">
        <v>1383</v>
      </c>
      <c r="K24" s="1"/>
      <c r="L24" s="1"/>
    </row>
    <row r="25" spans="1:12" x14ac:dyDescent="0.25">
      <c r="A25" s="35" t="s">
        <v>2416</v>
      </c>
      <c r="B25" s="35" t="s">
        <v>1381</v>
      </c>
      <c r="C25" s="35" t="s">
        <v>1405</v>
      </c>
      <c r="D25" s="35">
        <v>221</v>
      </c>
      <c r="E25" s="35">
        <v>228</v>
      </c>
      <c r="F25" s="35" t="s">
        <v>181</v>
      </c>
      <c r="G25" s="35">
        <v>13.684799999999999</v>
      </c>
      <c r="H25" s="39">
        <v>1.7900000000000001E-5</v>
      </c>
      <c r="I25" s="35">
        <v>0.29399999999999998</v>
      </c>
      <c r="J25" s="35" t="s">
        <v>1383</v>
      </c>
      <c r="K25" s="1"/>
      <c r="L25" s="1"/>
    </row>
    <row r="26" spans="1:12" x14ac:dyDescent="0.25">
      <c r="A26" s="35" t="s">
        <v>2416</v>
      </c>
      <c r="B26" s="35" t="s">
        <v>1381</v>
      </c>
      <c r="C26" s="35" t="s">
        <v>1406</v>
      </c>
      <c r="D26" s="35">
        <v>221</v>
      </c>
      <c r="E26" s="35">
        <v>228</v>
      </c>
      <c r="F26" s="35" t="s">
        <v>181</v>
      </c>
      <c r="G26" s="35">
        <v>13.684799999999999</v>
      </c>
      <c r="H26" s="39">
        <v>1.7900000000000001E-5</v>
      </c>
      <c r="I26" s="35">
        <v>0.29399999999999998</v>
      </c>
      <c r="J26" s="35" t="s">
        <v>1383</v>
      </c>
      <c r="K26" s="1"/>
      <c r="L26" s="1"/>
    </row>
    <row r="27" spans="1:12" x14ac:dyDescent="0.25">
      <c r="A27" s="35" t="s">
        <v>2416</v>
      </c>
      <c r="B27" s="35" t="s">
        <v>1381</v>
      </c>
      <c r="C27" s="35" t="s">
        <v>1404</v>
      </c>
      <c r="D27" s="35">
        <v>257</v>
      </c>
      <c r="E27" s="35">
        <v>264</v>
      </c>
      <c r="F27" s="35" t="s">
        <v>181</v>
      </c>
      <c r="G27" s="35">
        <v>13.684799999999999</v>
      </c>
      <c r="H27" s="39">
        <v>1.7900000000000001E-5</v>
      </c>
      <c r="I27" s="35">
        <v>0.29399999999999998</v>
      </c>
      <c r="J27" s="35" t="s">
        <v>1383</v>
      </c>
      <c r="K27" s="1"/>
      <c r="L27" s="1"/>
    </row>
    <row r="28" spans="1:12" x14ac:dyDescent="0.25">
      <c r="A28" s="35" t="s">
        <v>2416</v>
      </c>
      <c r="B28" s="35" t="s">
        <v>1381</v>
      </c>
      <c r="C28" s="35" t="s">
        <v>1384</v>
      </c>
      <c r="D28" s="35">
        <v>257</v>
      </c>
      <c r="E28" s="35">
        <v>264</v>
      </c>
      <c r="F28" s="35" t="s">
        <v>181</v>
      </c>
      <c r="G28" s="35">
        <v>13.684799999999999</v>
      </c>
      <c r="H28" s="39">
        <v>1.7900000000000001E-5</v>
      </c>
      <c r="I28" s="35">
        <v>0.29399999999999998</v>
      </c>
      <c r="J28" s="35" t="s">
        <v>1383</v>
      </c>
      <c r="K28" s="1"/>
      <c r="L28" s="1"/>
    </row>
    <row r="29" spans="1:12" x14ac:dyDescent="0.25">
      <c r="A29" s="35" t="s">
        <v>2416</v>
      </c>
      <c r="B29" s="35" t="s">
        <v>1381</v>
      </c>
      <c r="C29" s="35" t="s">
        <v>1407</v>
      </c>
      <c r="D29" s="35">
        <v>257</v>
      </c>
      <c r="E29" s="35">
        <v>264</v>
      </c>
      <c r="F29" s="35" t="s">
        <v>181</v>
      </c>
      <c r="G29" s="35">
        <v>13.684799999999999</v>
      </c>
      <c r="H29" s="39">
        <v>1.7900000000000001E-5</v>
      </c>
      <c r="I29" s="35">
        <v>0.29399999999999998</v>
      </c>
      <c r="J29" s="35" t="s">
        <v>1383</v>
      </c>
      <c r="K29" s="1"/>
      <c r="L29" s="1"/>
    </row>
    <row r="30" spans="1:12" x14ac:dyDescent="0.25">
      <c r="A30" s="35" t="s">
        <v>2416</v>
      </c>
      <c r="B30" s="35" t="s">
        <v>1381</v>
      </c>
      <c r="C30" s="35" t="s">
        <v>1408</v>
      </c>
      <c r="D30" s="35">
        <v>257</v>
      </c>
      <c r="E30" s="35">
        <v>264</v>
      </c>
      <c r="F30" s="35" t="s">
        <v>181</v>
      </c>
      <c r="G30" s="35">
        <v>13.684799999999999</v>
      </c>
      <c r="H30" s="39">
        <v>1.7900000000000001E-5</v>
      </c>
      <c r="I30" s="35">
        <v>0.29399999999999998</v>
      </c>
      <c r="J30" s="35" t="s">
        <v>1383</v>
      </c>
      <c r="K30" s="1"/>
      <c r="L30" s="1"/>
    </row>
    <row r="31" spans="1:12" x14ac:dyDescent="0.25">
      <c r="A31" s="35" t="s">
        <v>2416</v>
      </c>
      <c r="B31" s="35" t="s">
        <v>1381</v>
      </c>
      <c r="C31" s="35" t="s">
        <v>1397</v>
      </c>
      <c r="D31" s="35">
        <v>257</v>
      </c>
      <c r="E31" s="35">
        <v>264</v>
      </c>
      <c r="F31" s="35" t="s">
        <v>181</v>
      </c>
      <c r="G31" s="35">
        <v>13.684799999999999</v>
      </c>
      <c r="H31" s="39">
        <v>1.7900000000000001E-5</v>
      </c>
      <c r="I31" s="35">
        <v>0.29399999999999998</v>
      </c>
      <c r="J31" s="35" t="s">
        <v>1383</v>
      </c>
      <c r="K31" s="1"/>
      <c r="L31" s="1"/>
    </row>
    <row r="32" spans="1:12" x14ac:dyDescent="0.25">
      <c r="A32" s="35" t="s">
        <v>2416</v>
      </c>
      <c r="B32" s="35" t="s">
        <v>1381</v>
      </c>
      <c r="C32" s="35" t="s">
        <v>1406</v>
      </c>
      <c r="D32" s="35">
        <v>258</v>
      </c>
      <c r="E32" s="35">
        <v>265</v>
      </c>
      <c r="F32" s="35" t="s">
        <v>181</v>
      </c>
      <c r="G32" s="35">
        <v>13.684799999999999</v>
      </c>
      <c r="H32" s="39">
        <v>1.7900000000000001E-5</v>
      </c>
      <c r="I32" s="35">
        <v>0.29399999999999998</v>
      </c>
      <c r="J32" s="35" t="s">
        <v>1383</v>
      </c>
      <c r="K32" s="1"/>
      <c r="L32" s="1"/>
    </row>
    <row r="33" spans="1:12" x14ac:dyDescent="0.25">
      <c r="A33" s="35" t="s">
        <v>2416</v>
      </c>
      <c r="B33" s="35" t="s">
        <v>1381</v>
      </c>
      <c r="C33" s="35" t="s">
        <v>1385</v>
      </c>
      <c r="D33" s="35">
        <v>258</v>
      </c>
      <c r="E33" s="35">
        <v>265</v>
      </c>
      <c r="F33" s="35" t="s">
        <v>181</v>
      </c>
      <c r="G33" s="35">
        <v>13.684799999999999</v>
      </c>
      <c r="H33" s="39">
        <v>1.7900000000000001E-5</v>
      </c>
      <c r="I33" s="35">
        <v>0.29399999999999998</v>
      </c>
      <c r="J33" s="35" t="s">
        <v>1383</v>
      </c>
      <c r="K33" s="1"/>
      <c r="L33" s="1"/>
    </row>
    <row r="34" spans="1:12" x14ac:dyDescent="0.25">
      <c r="A34" s="35" t="s">
        <v>2416</v>
      </c>
      <c r="B34" s="35" t="s">
        <v>1381</v>
      </c>
      <c r="C34" s="35" t="s">
        <v>1409</v>
      </c>
      <c r="D34" s="35">
        <v>258</v>
      </c>
      <c r="E34" s="35">
        <v>265</v>
      </c>
      <c r="F34" s="35" t="s">
        <v>181</v>
      </c>
      <c r="G34" s="35">
        <v>13.684799999999999</v>
      </c>
      <c r="H34" s="39">
        <v>1.7900000000000001E-5</v>
      </c>
      <c r="I34" s="35">
        <v>0.29399999999999998</v>
      </c>
      <c r="J34" s="35" t="s">
        <v>1383</v>
      </c>
      <c r="K34" s="1"/>
      <c r="L34" s="1"/>
    </row>
    <row r="35" spans="1:12" x14ac:dyDescent="0.25">
      <c r="A35" s="35" t="s">
        <v>2416</v>
      </c>
      <c r="B35" s="35" t="s">
        <v>1381</v>
      </c>
      <c r="C35" s="35" t="s">
        <v>1391</v>
      </c>
      <c r="D35" s="35">
        <v>258</v>
      </c>
      <c r="E35" s="35">
        <v>265</v>
      </c>
      <c r="F35" s="35" t="s">
        <v>181</v>
      </c>
      <c r="G35" s="35">
        <v>13.684799999999999</v>
      </c>
      <c r="H35" s="39">
        <v>1.7900000000000001E-5</v>
      </c>
      <c r="I35" s="35">
        <v>0.29399999999999998</v>
      </c>
      <c r="J35" s="35" t="s">
        <v>1383</v>
      </c>
      <c r="K35" s="1"/>
      <c r="L35" s="1"/>
    </row>
    <row r="36" spans="1:12" x14ac:dyDescent="0.25">
      <c r="A36" s="35" t="s">
        <v>2416</v>
      </c>
      <c r="B36" s="35" t="s">
        <v>1381</v>
      </c>
      <c r="C36" s="35" t="s">
        <v>1394</v>
      </c>
      <c r="D36" s="35">
        <v>258</v>
      </c>
      <c r="E36" s="35">
        <v>265</v>
      </c>
      <c r="F36" s="35" t="s">
        <v>181</v>
      </c>
      <c r="G36" s="35">
        <v>13.684799999999999</v>
      </c>
      <c r="H36" s="39">
        <v>1.7900000000000001E-5</v>
      </c>
      <c r="I36" s="35">
        <v>0.29399999999999998</v>
      </c>
      <c r="J36" s="35" t="s">
        <v>1383</v>
      </c>
      <c r="K36" s="1"/>
      <c r="L36" s="1"/>
    </row>
    <row r="37" spans="1:12" x14ac:dyDescent="0.25">
      <c r="A37" s="35" t="s">
        <v>2416</v>
      </c>
      <c r="B37" s="35" t="s">
        <v>1381</v>
      </c>
      <c r="C37" s="35" t="s">
        <v>1382</v>
      </c>
      <c r="D37" s="35">
        <v>258</v>
      </c>
      <c r="E37" s="35">
        <v>265</v>
      </c>
      <c r="F37" s="35" t="s">
        <v>181</v>
      </c>
      <c r="G37" s="35">
        <v>13.684799999999999</v>
      </c>
      <c r="H37" s="39">
        <v>1.7900000000000001E-5</v>
      </c>
      <c r="I37" s="35">
        <v>0.29399999999999998</v>
      </c>
      <c r="J37" s="35" t="s">
        <v>1383</v>
      </c>
      <c r="K37" s="1"/>
      <c r="L37" s="1"/>
    </row>
    <row r="38" spans="1:12" x14ac:dyDescent="0.25">
      <c r="A38" s="35" t="s">
        <v>2416</v>
      </c>
      <c r="B38" s="35" t="s">
        <v>1381</v>
      </c>
      <c r="C38" s="35" t="s">
        <v>1401</v>
      </c>
      <c r="D38" s="35">
        <v>259</v>
      </c>
      <c r="E38" s="35">
        <v>266</v>
      </c>
      <c r="F38" s="35" t="s">
        <v>181</v>
      </c>
      <c r="G38" s="35">
        <v>13.684799999999999</v>
      </c>
      <c r="H38" s="39">
        <v>1.7900000000000001E-5</v>
      </c>
      <c r="I38" s="35">
        <v>0.29399999999999998</v>
      </c>
      <c r="J38" s="35" t="s">
        <v>1383</v>
      </c>
      <c r="K38" s="1"/>
      <c r="L38" s="1"/>
    </row>
    <row r="39" spans="1:12" x14ac:dyDescent="0.25">
      <c r="A39" s="35" t="s">
        <v>2416</v>
      </c>
      <c r="B39" s="35" t="s">
        <v>1381</v>
      </c>
      <c r="C39" s="35" t="s">
        <v>1410</v>
      </c>
      <c r="D39" s="35">
        <v>259</v>
      </c>
      <c r="E39" s="35">
        <v>266</v>
      </c>
      <c r="F39" s="35" t="s">
        <v>181</v>
      </c>
      <c r="G39" s="35">
        <v>13.684799999999999</v>
      </c>
      <c r="H39" s="39">
        <v>1.7900000000000001E-5</v>
      </c>
      <c r="I39" s="35">
        <v>0.29399999999999998</v>
      </c>
      <c r="J39" s="35" t="s">
        <v>1383</v>
      </c>
      <c r="K39" s="1"/>
      <c r="L39" s="1"/>
    </row>
    <row r="40" spans="1:12" x14ac:dyDescent="0.25">
      <c r="A40" s="35" t="s">
        <v>2416</v>
      </c>
      <c r="B40" s="35" t="s">
        <v>1381</v>
      </c>
      <c r="C40" s="35" t="s">
        <v>1390</v>
      </c>
      <c r="D40" s="35">
        <v>259</v>
      </c>
      <c r="E40" s="35">
        <v>266</v>
      </c>
      <c r="F40" s="35" t="s">
        <v>181</v>
      </c>
      <c r="G40" s="35">
        <v>13.684799999999999</v>
      </c>
      <c r="H40" s="39">
        <v>1.7900000000000001E-5</v>
      </c>
      <c r="I40" s="35">
        <v>0.29399999999999998</v>
      </c>
      <c r="J40" s="35" t="s">
        <v>1383</v>
      </c>
      <c r="K40" s="1"/>
      <c r="L40" s="1"/>
    </row>
    <row r="41" spans="1:12" x14ac:dyDescent="0.25">
      <c r="A41" s="35" t="s">
        <v>2416</v>
      </c>
      <c r="B41" s="35" t="s">
        <v>1381</v>
      </c>
      <c r="C41" s="35" t="s">
        <v>1393</v>
      </c>
      <c r="D41" s="35">
        <v>259</v>
      </c>
      <c r="E41" s="35">
        <v>266</v>
      </c>
      <c r="F41" s="35" t="s">
        <v>181</v>
      </c>
      <c r="G41" s="35">
        <v>13.684799999999999</v>
      </c>
      <c r="H41" s="39">
        <v>1.7900000000000001E-5</v>
      </c>
      <c r="I41" s="35">
        <v>0.29399999999999998</v>
      </c>
      <c r="J41" s="35" t="s">
        <v>1383</v>
      </c>
      <c r="K41" s="1"/>
      <c r="L41" s="1"/>
    </row>
    <row r="42" spans="1:12" x14ac:dyDescent="0.25">
      <c r="A42" s="35" t="s">
        <v>2416</v>
      </c>
      <c r="B42" s="35" t="s">
        <v>1381</v>
      </c>
      <c r="C42" s="35" t="s">
        <v>1411</v>
      </c>
      <c r="D42" s="35">
        <v>259</v>
      </c>
      <c r="E42" s="35">
        <v>266</v>
      </c>
      <c r="F42" s="35" t="s">
        <v>181</v>
      </c>
      <c r="G42" s="35">
        <v>13.684799999999999</v>
      </c>
      <c r="H42" s="39">
        <v>1.7900000000000001E-5</v>
      </c>
      <c r="I42" s="35">
        <v>0.29399999999999998</v>
      </c>
      <c r="J42" s="35" t="s">
        <v>1383</v>
      </c>
      <c r="K42" s="1"/>
      <c r="L42" s="1"/>
    </row>
    <row r="43" spans="1:12" x14ac:dyDescent="0.25">
      <c r="A43" s="35" t="s">
        <v>2416</v>
      </c>
      <c r="B43" s="35" t="s">
        <v>1381</v>
      </c>
      <c r="C43" s="35" t="s">
        <v>1386</v>
      </c>
      <c r="D43" s="35">
        <v>259</v>
      </c>
      <c r="E43" s="35">
        <v>266</v>
      </c>
      <c r="F43" s="35" t="s">
        <v>181</v>
      </c>
      <c r="G43" s="35">
        <v>13.684799999999999</v>
      </c>
      <c r="H43" s="39">
        <v>1.7900000000000001E-5</v>
      </c>
      <c r="I43" s="35">
        <v>0.29399999999999998</v>
      </c>
      <c r="J43" s="35" t="s">
        <v>1383</v>
      </c>
      <c r="K43" s="1"/>
      <c r="L43" s="1"/>
    </row>
    <row r="44" spans="1:12" x14ac:dyDescent="0.25">
      <c r="A44" s="35" t="s">
        <v>2416</v>
      </c>
      <c r="B44" s="35" t="s">
        <v>1381</v>
      </c>
      <c r="C44" s="35" t="s">
        <v>1403</v>
      </c>
      <c r="D44" s="35">
        <v>259</v>
      </c>
      <c r="E44" s="35">
        <v>266</v>
      </c>
      <c r="F44" s="35" t="s">
        <v>181</v>
      </c>
      <c r="G44" s="35">
        <v>13.684799999999999</v>
      </c>
      <c r="H44" s="39">
        <v>1.7900000000000001E-5</v>
      </c>
      <c r="I44" s="35">
        <v>0.29399999999999998</v>
      </c>
      <c r="J44" s="35" t="s">
        <v>1383</v>
      </c>
      <c r="K44" s="1"/>
      <c r="L44" s="1"/>
    </row>
    <row r="45" spans="1:12" x14ac:dyDescent="0.25">
      <c r="A45" s="35" t="s">
        <v>2416</v>
      </c>
      <c r="B45" s="35" t="s">
        <v>1381</v>
      </c>
      <c r="C45" s="35" t="s">
        <v>1388</v>
      </c>
      <c r="D45" s="35">
        <v>259</v>
      </c>
      <c r="E45" s="35">
        <v>266</v>
      </c>
      <c r="F45" s="35" t="s">
        <v>181</v>
      </c>
      <c r="G45" s="35">
        <v>13.684799999999999</v>
      </c>
      <c r="H45" s="39">
        <v>1.7900000000000001E-5</v>
      </c>
      <c r="I45" s="35">
        <v>0.29399999999999998</v>
      </c>
      <c r="J45" s="35" t="s">
        <v>1383</v>
      </c>
      <c r="K45" s="1"/>
      <c r="L45" s="1"/>
    </row>
    <row r="46" spans="1:12" x14ac:dyDescent="0.25">
      <c r="A46" s="35" t="s">
        <v>2416</v>
      </c>
      <c r="B46" s="35" t="s">
        <v>1381</v>
      </c>
      <c r="C46" s="35" t="s">
        <v>1405</v>
      </c>
      <c r="D46" s="35">
        <v>259</v>
      </c>
      <c r="E46" s="35">
        <v>266</v>
      </c>
      <c r="F46" s="35" t="s">
        <v>181</v>
      </c>
      <c r="G46" s="35">
        <v>13.684799999999999</v>
      </c>
      <c r="H46" s="39">
        <v>1.7900000000000001E-5</v>
      </c>
      <c r="I46" s="35">
        <v>0.29399999999999998</v>
      </c>
      <c r="J46" s="35" t="s">
        <v>1383</v>
      </c>
      <c r="K46" s="1"/>
      <c r="L46" s="1"/>
    </row>
    <row r="47" spans="1:12" x14ac:dyDescent="0.25">
      <c r="A47" s="35" t="s">
        <v>2416</v>
      </c>
      <c r="B47" s="35" t="s">
        <v>1381</v>
      </c>
      <c r="C47" s="35" t="s">
        <v>1412</v>
      </c>
      <c r="D47" s="35">
        <v>259</v>
      </c>
      <c r="E47" s="35">
        <v>266</v>
      </c>
      <c r="F47" s="35" t="s">
        <v>181</v>
      </c>
      <c r="G47" s="35">
        <v>13.684799999999999</v>
      </c>
      <c r="H47" s="39">
        <v>1.7900000000000001E-5</v>
      </c>
      <c r="I47" s="35">
        <v>0.29399999999999998</v>
      </c>
      <c r="J47" s="35" t="s">
        <v>1383</v>
      </c>
      <c r="K47" s="1"/>
      <c r="L47" s="1"/>
    </row>
    <row r="48" spans="1:12" x14ac:dyDescent="0.25">
      <c r="A48" s="35" t="s">
        <v>2416</v>
      </c>
      <c r="B48" s="35" t="s">
        <v>1381</v>
      </c>
      <c r="C48" s="35" t="s">
        <v>1400</v>
      </c>
      <c r="D48" s="35">
        <v>259</v>
      </c>
      <c r="E48" s="35">
        <v>266</v>
      </c>
      <c r="F48" s="35" t="s">
        <v>181</v>
      </c>
      <c r="G48" s="35">
        <v>13.684799999999999</v>
      </c>
      <c r="H48" s="39">
        <v>1.7900000000000001E-5</v>
      </c>
      <c r="I48" s="35">
        <v>0.29399999999999998</v>
      </c>
      <c r="J48" s="35" t="s">
        <v>1383</v>
      </c>
      <c r="K48" s="1"/>
      <c r="L48" s="1"/>
    </row>
    <row r="49" spans="1:12" x14ac:dyDescent="0.25">
      <c r="A49" s="35" t="s">
        <v>2416</v>
      </c>
      <c r="B49" s="35" t="s">
        <v>1381</v>
      </c>
      <c r="C49" s="35" t="s">
        <v>1413</v>
      </c>
      <c r="D49" s="35">
        <v>259</v>
      </c>
      <c r="E49" s="35">
        <v>266</v>
      </c>
      <c r="F49" s="35" t="s">
        <v>181</v>
      </c>
      <c r="G49" s="35">
        <v>13.684799999999999</v>
      </c>
      <c r="H49" s="39">
        <v>1.7900000000000001E-5</v>
      </c>
      <c r="I49" s="35">
        <v>0.29399999999999998</v>
      </c>
      <c r="J49" s="35" t="s">
        <v>1383</v>
      </c>
      <c r="K49" s="1"/>
      <c r="L49" s="1"/>
    </row>
    <row r="50" spans="1:12" x14ac:dyDescent="0.25">
      <c r="A50" s="35" t="s">
        <v>2416</v>
      </c>
      <c r="B50" s="35" t="s">
        <v>1381</v>
      </c>
      <c r="C50" s="35" t="s">
        <v>1414</v>
      </c>
      <c r="D50" s="35">
        <v>259</v>
      </c>
      <c r="E50" s="35">
        <v>266</v>
      </c>
      <c r="F50" s="35" t="s">
        <v>181</v>
      </c>
      <c r="G50" s="35">
        <v>13.684799999999999</v>
      </c>
      <c r="H50" s="39">
        <v>1.7900000000000001E-5</v>
      </c>
      <c r="I50" s="35">
        <v>0.29399999999999998</v>
      </c>
      <c r="J50" s="35" t="s">
        <v>1383</v>
      </c>
      <c r="K50" s="1"/>
      <c r="L50" s="1"/>
    </row>
    <row r="51" spans="1:12" x14ac:dyDescent="0.25">
      <c r="A51" s="35" t="s">
        <v>2416</v>
      </c>
      <c r="B51" s="35" t="s">
        <v>1381</v>
      </c>
      <c r="C51" s="35" t="s">
        <v>1396</v>
      </c>
      <c r="D51" s="35">
        <v>259</v>
      </c>
      <c r="E51" s="35">
        <v>266</v>
      </c>
      <c r="F51" s="35" t="s">
        <v>181</v>
      </c>
      <c r="G51" s="35">
        <v>13.684799999999999</v>
      </c>
      <c r="H51" s="39">
        <v>1.7900000000000001E-5</v>
      </c>
      <c r="I51" s="35">
        <v>0.29399999999999998</v>
      </c>
      <c r="J51" s="35" t="s">
        <v>1383</v>
      </c>
      <c r="K51" s="1"/>
      <c r="L51" s="1"/>
    </row>
    <row r="52" spans="1:12" x14ac:dyDescent="0.25">
      <c r="A52" s="35" t="s">
        <v>2416</v>
      </c>
      <c r="B52" s="35" t="s">
        <v>1381</v>
      </c>
      <c r="C52" s="35" t="s">
        <v>1402</v>
      </c>
      <c r="D52" s="35">
        <v>259</v>
      </c>
      <c r="E52" s="35">
        <v>266</v>
      </c>
      <c r="F52" s="35" t="s">
        <v>181</v>
      </c>
      <c r="G52" s="35">
        <v>13.684799999999999</v>
      </c>
      <c r="H52" s="39">
        <v>1.7900000000000001E-5</v>
      </c>
      <c r="I52" s="35">
        <v>0.29399999999999998</v>
      </c>
      <c r="J52" s="35" t="s">
        <v>1383</v>
      </c>
      <c r="K52" s="1"/>
      <c r="L52" s="1"/>
    </row>
    <row r="53" spans="1:12" x14ac:dyDescent="0.25">
      <c r="A53" s="35" t="s">
        <v>2416</v>
      </c>
      <c r="B53" s="35" t="s">
        <v>1381</v>
      </c>
      <c r="C53" s="35" t="s">
        <v>1415</v>
      </c>
      <c r="D53" s="35">
        <v>259</v>
      </c>
      <c r="E53" s="35">
        <v>266</v>
      </c>
      <c r="F53" s="35" t="s">
        <v>181</v>
      </c>
      <c r="G53" s="35">
        <v>13.684799999999999</v>
      </c>
      <c r="H53" s="39">
        <v>1.7900000000000001E-5</v>
      </c>
      <c r="I53" s="35">
        <v>0.29399999999999998</v>
      </c>
      <c r="J53" s="35" t="s">
        <v>1383</v>
      </c>
      <c r="K53" s="1"/>
      <c r="L53" s="1"/>
    </row>
    <row r="54" spans="1:12" x14ac:dyDescent="0.25">
      <c r="A54" s="35" t="s">
        <v>2416</v>
      </c>
      <c r="B54" s="35" t="s">
        <v>1381</v>
      </c>
      <c r="C54" s="35" t="s">
        <v>1392</v>
      </c>
      <c r="D54" s="35">
        <v>259</v>
      </c>
      <c r="E54" s="35">
        <v>266</v>
      </c>
      <c r="F54" s="35" t="s">
        <v>181</v>
      </c>
      <c r="G54" s="35">
        <v>13.684799999999999</v>
      </c>
      <c r="H54" s="39">
        <v>1.7900000000000001E-5</v>
      </c>
      <c r="I54" s="35">
        <v>0.29399999999999998</v>
      </c>
      <c r="J54" s="35" t="s">
        <v>1383</v>
      </c>
      <c r="K54" s="1"/>
      <c r="L54" s="1"/>
    </row>
    <row r="55" spans="1:12" x14ac:dyDescent="0.25">
      <c r="A55" s="35" t="s">
        <v>2416</v>
      </c>
      <c r="B55" s="35" t="s">
        <v>1381</v>
      </c>
      <c r="C55" s="35" t="s">
        <v>1395</v>
      </c>
      <c r="D55" s="35">
        <v>259</v>
      </c>
      <c r="E55" s="35">
        <v>266</v>
      </c>
      <c r="F55" s="35" t="s">
        <v>181</v>
      </c>
      <c r="G55" s="35">
        <v>13.684799999999999</v>
      </c>
      <c r="H55" s="39">
        <v>1.7900000000000001E-5</v>
      </c>
      <c r="I55" s="35">
        <v>0.29399999999999998</v>
      </c>
      <c r="J55" s="35" t="s">
        <v>1383</v>
      </c>
      <c r="K55" s="1"/>
      <c r="L55" s="1"/>
    </row>
    <row r="56" spans="1:12" x14ac:dyDescent="0.25">
      <c r="A56" s="35" t="s">
        <v>2416</v>
      </c>
      <c r="B56" s="35" t="s">
        <v>1381</v>
      </c>
      <c r="C56" s="35" t="s">
        <v>1416</v>
      </c>
      <c r="D56" s="35">
        <v>259</v>
      </c>
      <c r="E56" s="35">
        <v>266</v>
      </c>
      <c r="F56" s="35" t="s">
        <v>181</v>
      </c>
      <c r="G56" s="35">
        <v>13.684799999999999</v>
      </c>
      <c r="H56" s="39">
        <v>1.7900000000000001E-5</v>
      </c>
      <c r="I56" s="35">
        <v>0.29399999999999998</v>
      </c>
      <c r="J56" s="35" t="s">
        <v>1383</v>
      </c>
      <c r="K56" s="1"/>
      <c r="L56" s="1"/>
    </row>
    <row r="57" spans="1:12" x14ac:dyDescent="0.25">
      <c r="A57" s="35" t="s">
        <v>2416</v>
      </c>
      <c r="B57" s="35" t="s">
        <v>1381</v>
      </c>
      <c r="C57" s="35" t="s">
        <v>1417</v>
      </c>
      <c r="D57" s="35">
        <v>259</v>
      </c>
      <c r="E57" s="35">
        <v>266</v>
      </c>
      <c r="F57" s="35" t="s">
        <v>181</v>
      </c>
      <c r="G57" s="35">
        <v>13.684799999999999</v>
      </c>
      <c r="H57" s="39">
        <v>1.7900000000000001E-5</v>
      </c>
      <c r="I57" s="35">
        <v>0.29399999999999998</v>
      </c>
      <c r="J57" s="35" t="s">
        <v>1383</v>
      </c>
      <c r="K57" s="1"/>
      <c r="L57" s="1"/>
    </row>
    <row r="58" spans="1:12" x14ac:dyDescent="0.25">
      <c r="A58" s="35" t="s">
        <v>2416</v>
      </c>
      <c r="B58" s="35" t="s">
        <v>1381</v>
      </c>
      <c r="C58" s="35" t="s">
        <v>1418</v>
      </c>
      <c r="D58" s="35">
        <v>259</v>
      </c>
      <c r="E58" s="35">
        <v>266</v>
      </c>
      <c r="F58" s="35" t="s">
        <v>181</v>
      </c>
      <c r="G58" s="35">
        <v>13.684799999999999</v>
      </c>
      <c r="H58" s="39">
        <v>1.7900000000000001E-5</v>
      </c>
      <c r="I58" s="35">
        <v>0.29399999999999998</v>
      </c>
      <c r="J58" s="35" t="s">
        <v>1383</v>
      </c>
      <c r="K58" s="1"/>
      <c r="L58" s="1"/>
    </row>
    <row r="59" spans="1:12" x14ac:dyDescent="0.25">
      <c r="A59" s="35" t="s">
        <v>2416</v>
      </c>
      <c r="B59" s="35" t="s">
        <v>1381</v>
      </c>
      <c r="C59" s="35" t="s">
        <v>1389</v>
      </c>
      <c r="D59" s="35">
        <v>259</v>
      </c>
      <c r="E59" s="35">
        <v>266</v>
      </c>
      <c r="F59" s="35" t="s">
        <v>181</v>
      </c>
      <c r="G59" s="35">
        <v>13.684799999999999</v>
      </c>
      <c r="H59" s="39">
        <v>1.7900000000000001E-5</v>
      </c>
      <c r="I59" s="35">
        <v>0.29399999999999998</v>
      </c>
      <c r="J59" s="35" t="s">
        <v>1383</v>
      </c>
      <c r="K59" s="1"/>
      <c r="L59" s="1"/>
    </row>
    <row r="60" spans="1:12" x14ac:dyDescent="0.25">
      <c r="A60" s="35" t="s">
        <v>2416</v>
      </c>
      <c r="B60" s="35" t="s">
        <v>1381</v>
      </c>
      <c r="C60" s="35" t="s">
        <v>1398</v>
      </c>
      <c r="D60" s="35">
        <v>259</v>
      </c>
      <c r="E60" s="35">
        <v>266</v>
      </c>
      <c r="F60" s="35" t="s">
        <v>181</v>
      </c>
      <c r="G60" s="35">
        <v>13.684799999999999</v>
      </c>
      <c r="H60" s="39">
        <v>1.7900000000000001E-5</v>
      </c>
      <c r="I60" s="35">
        <v>0.29399999999999998</v>
      </c>
      <c r="J60" s="35" t="s">
        <v>1383</v>
      </c>
      <c r="K60" s="1"/>
      <c r="L60" s="1"/>
    </row>
    <row r="61" spans="1:12" x14ac:dyDescent="0.25">
      <c r="A61" s="35" t="s">
        <v>2416</v>
      </c>
      <c r="B61" s="35" t="s">
        <v>1381</v>
      </c>
      <c r="C61" s="35" t="s">
        <v>1419</v>
      </c>
      <c r="D61" s="35">
        <v>259</v>
      </c>
      <c r="E61" s="35">
        <v>266</v>
      </c>
      <c r="F61" s="35" t="s">
        <v>181</v>
      </c>
      <c r="G61" s="35">
        <v>13.684799999999999</v>
      </c>
      <c r="H61" s="39">
        <v>1.7900000000000001E-5</v>
      </c>
      <c r="I61" s="35">
        <v>0.29399999999999998</v>
      </c>
      <c r="J61" s="35" t="s">
        <v>1383</v>
      </c>
      <c r="K61" s="1"/>
      <c r="L61" s="1"/>
    </row>
    <row r="62" spans="1:12" x14ac:dyDescent="0.25">
      <c r="A62" s="35" t="s">
        <v>2416</v>
      </c>
      <c r="B62" s="35" t="s">
        <v>1381</v>
      </c>
      <c r="C62" s="35" t="s">
        <v>1387</v>
      </c>
      <c r="D62" s="35">
        <v>260</v>
      </c>
      <c r="E62" s="35">
        <v>267</v>
      </c>
      <c r="F62" s="35" t="s">
        <v>181</v>
      </c>
      <c r="G62" s="35">
        <v>13.684799999999999</v>
      </c>
      <c r="H62" s="39">
        <v>1.7900000000000001E-5</v>
      </c>
      <c r="I62" s="35">
        <v>0.29399999999999998</v>
      </c>
      <c r="J62" s="35" t="s">
        <v>1383</v>
      </c>
      <c r="K62" s="1"/>
      <c r="L62" s="1"/>
    </row>
    <row r="63" spans="1:12" x14ac:dyDescent="0.25">
      <c r="A63" s="35" t="s">
        <v>2416</v>
      </c>
      <c r="B63" s="35" t="s">
        <v>1381</v>
      </c>
      <c r="C63" s="35" t="s">
        <v>1399</v>
      </c>
      <c r="D63" s="35">
        <v>260</v>
      </c>
      <c r="E63" s="35">
        <v>267</v>
      </c>
      <c r="F63" s="35" t="s">
        <v>181</v>
      </c>
      <c r="G63" s="35">
        <v>13.684799999999999</v>
      </c>
      <c r="H63" s="39">
        <v>1.7900000000000001E-5</v>
      </c>
      <c r="I63" s="35">
        <v>0.29399999999999998</v>
      </c>
      <c r="J63" s="35" t="s">
        <v>1383</v>
      </c>
      <c r="K63" s="1"/>
      <c r="L63" s="1"/>
    </row>
    <row r="64" spans="1:12" x14ac:dyDescent="0.25">
      <c r="A64" s="35" t="s">
        <v>2416</v>
      </c>
      <c r="B64" s="35" t="s">
        <v>1381</v>
      </c>
      <c r="C64" s="35" t="s">
        <v>1420</v>
      </c>
      <c r="D64" s="35">
        <v>669</v>
      </c>
      <c r="E64" s="35">
        <v>676</v>
      </c>
      <c r="F64" s="35" t="s">
        <v>181</v>
      </c>
      <c r="G64" s="35">
        <v>13.684799999999999</v>
      </c>
      <c r="H64" s="39">
        <v>1.7900000000000001E-5</v>
      </c>
      <c r="I64" s="35">
        <v>0.29399999999999998</v>
      </c>
      <c r="J64" s="35" t="s">
        <v>1383</v>
      </c>
      <c r="K64" s="1"/>
      <c r="L64" s="1"/>
    </row>
    <row r="65" spans="1:12" x14ac:dyDescent="0.25">
      <c r="A65" s="35" t="s">
        <v>2416</v>
      </c>
      <c r="B65" s="35" t="s">
        <v>1381</v>
      </c>
      <c r="C65" s="35" t="s">
        <v>1420</v>
      </c>
      <c r="D65" s="35">
        <v>707</v>
      </c>
      <c r="E65" s="35">
        <v>714</v>
      </c>
      <c r="F65" s="35" t="s">
        <v>181</v>
      </c>
      <c r="G65" s="35">
        <v>13.684799999999999</v>
      </c>
      <c r="H65" s="39">
        <v>1.7900000000000001E-5</v>
      </c>
      <c r="I65" s="35">
        <v>0.29399999999999998</v>
      </c>
      <c r="J65" s="35" t="s">
        <v>1383</v>
      </c>
      <c r="K65" s="1"/>
      <c r="L65" s="1"/>
    </row>
    <row r="66" spans="1:12" x14ac:dyDescent="0.25">
      <c r="A66" s="35" t="s">
        <v>2416</v>
      </c>
      <c r="B66" s="35" t="s">
        <v>1381</v>
      </c>
      <c r="C66" s="35" t="s">
        <v>1414</v>
      </c>
      <c r="D66" s="35">
        <v>757</v>
      </c>
      <c r="E66" s="35">
        <v>764</v>
      </c>
      <c r="F66" s="35" t="s">
        <v>181</v>
      </c>
      <c r="G66" s="35">
        <v>13.684799999999999</v>
      </c>
      <c r="H66" s="39">
        <v>1.7900000000000001E-5</v>
      </c>
      <c r="I66" s="35">
        <v>0.29399999999999998</v>
      </c>
      <c r="J66" s="35" t="s">
        <v>1383</v>
      </c>
      <c r="K66" s="1"/>
      <c r="L66" s="1"/>
    </row>
    <row r="67" spans="1:12" x14ac:dyDescent="0.25">
      <c r="A67" s="35" t="s">
        <v>2416</v>
      </c>
      <c r="B67" s="35" t="s">
        <v>1381</v>
      </c>
      <c r="C67" s="35" t="s">
        <v>184</v>
      </c>
      <c r="D67" s="35">
        <v>1548</v>
      </c>
      <c r="E67" s="35">
        <v>1555</v>
      </c>
      <c r="F67" s="35" t="s">
        <v>181</v>
      </c>
      <c r="G67" s="35">
        <v>13.684799999999999</v>
      </c>
      <c r="H67" s="39">
        <v>1.7900000000000001E-5</v>
      </c>
      <c r="I67" s="35">
        <v>0.29399999999999998</v>
      </c>
      <c r="J67" s="35" t="s">
        <v>1383</v>
      </c>
      <c r="K67" s="1"/>
      <c r="L67" s="1"/>
    </row>
    <row r="68" spans="1:12" x14ac:dyDescent="0.25">
      <c r="A68" s="35" t="s">
        <v>2416</v>
      </c>
      <c r="B68" s="35" t="s">
        <v>1381</v>
      </c>
      <c r="C68" s="35" t="s">
        <v>185</v>
      </c>
      <c r="D68" s="35">
        <v>1548</v>
      </c>
      <c r="E68" s="35">
        <v>1555</v>
      </c>
      <c r="F68" s="35" t="s">
        <v>181</v>
      </c>
      <c r="G68" s="35">
        <v>13.684799999999999</v>
      </c>
      <c r="H68" s="39">
        <v>1.7900000000000001E-5</v>
      </c>
      <c r="I68" s="35">
        <v>0.29399999999999998</v>
      </c>
      <c r="J68" s="35" t="s">
        <v>1383</v>
      </c>
      <c r="K68" s="1"/>
      <c r="L68" s="1"/>
    </row>
    <row r="69" spans="1:12" x14ac:dyDescent="0.25">
      <c r="A69" s="35" t="s">
        <v>2416</v>
      </c>
      <c r="B69" s="35" t="s">
        <v>1381</v>
      </c>
      <c r="C69" s="35" t="s">
        <v>195</v>
      </c>
      <c r="D69" s="35">
        <v>1549</v>
      </c>
      <c r="E69" s="35">
        <v>1556</v>
      </c>
      <c r="F69" s="35" t="s">
        <v>181</v>
      </c>
      <c r="G69" s="35">
        <v>13.684799999999999</v>
      </c>
      <c r="H69" s="39">
        <v>1.7900000000000001E-5</v>
      </c>
      <c r="I69" s="35">
        <v>0.29399999999999998</v>
      </c>
      <c r="J69" s="35" t="s">
        <v>1383</v>
      </c>
      <c r="K69" s="1"/>
      <c r="L69" s="1"/>
    </row>
    <row r="70" spans="1:12" x14ac:dyDescent="0.25">
      <c r="A70" s="35" t="s">
        <v>2416</v>
      </c>
      <c r="B70" s="35" t="s">
        <v>1381</v>
      </c>
      <c r="C70" s="35" t="s">
        <v>204</v>
      </c>
      <c r="D70" s="35">
        <v>1549</v>
      </c>
      <c r="E70" s="35">
        <v>1556</v>
      </c>
      <c r="F70" s="35" t="s">
        <v>181</v>
      </c>
      <c r="G70" s="35">
        <v>13.684799999999999</v>
      </c>
      <c r="H70" s="39">
        <v>1.7900000000000001E-5</v>
      </c>
      <c r="I70" s="35">
        <v>0.29399999999999998</v>
      </c>
      <c r="J70" s="35" t="s">
        <v>1383</v>
      </c>
      <c r="K70" s="1"/>
      <c r="L70" s="1"/>
    </row>
    <row r="71" spans="1:12" x14ac:dyDescent="0.25">
      <c r="A71" s="35" t="s">
        <v>2416</v>
      </c>
      <c r="B71" s="35" t="s">
        <v>1381</v>
      </c>
      <c r="C71" s="35" t="s">
        <v>200</v>
      </c>
      <c r="D71" s="35">
        <v>1549</v>
      </c>
      <c r="E71" s="35">
        <v>1556</v>
      </c>
      <c r="F71" s="35" t="s">
        <v>181</v>
      </c>
      <c r="G71" s="35">
        <v>13.684799999999999</v>
      </c>
      <c r="H71" s="39">
        <v>1.7900000000000001E-5</v>
      </c>
      <c r="I71" s="35">
        <v>0.29399999999999998</v>
      </c>
      <c r="J71" s="35" t="s">
        <v>1383</v>
      </c>
      <c r="K71" s="1"/>
      <c r="L71" s="1"/>
    </row>
    <row r="72" spans="1:12" x14ac:dyDescent="0.25">
      <c r="A72" s="35" t="s">
        <v>2416</v>
      </c>
      <c r="B72" s="35" t="s">
        <v>1381</v>
      </c>
      <c r="C72" s="35" t="s">
        <v>193</v>
      </c>
      <c r="D72" s="35">
        <v>1549</v>
      </c>
      <c r="E72" s="35">
        <v>1556</v>
      </c>
      <c r="F72" s="35" t="s">
        <v>181</v>
      </c>
      <c r="G72" s="35">
        <v>13.684799999999999</v>
      </c>
      <c r="H72" s="39">
        <v>1.7900000000000001E-5</v>
      </c>
      <c r="I72" s="35">
        <v>0.29399999999999998</v>
      </c>
      <c r="J72" s="35" t="s">
        <v>1383</v>
      </c>
      <c r="K72" s="1"/>
      <c r="L72" s="1"/>
    </row>
    <row r="73" spans="1:12" x14ac:dyDescent="0.25">
      <c r="A73" s="35" t="s">
        <v>2416</v>
      </c>
      <c r="B73" s="35" t="s">
        <v>1381</v>
      </c>
      <c r="C73" s="35" t="s">
        <v>194</v>
      </c>
      <c r="D73" s="35">
        <v>1549</v>
      </c>
      <c r="E73" s="35">
        <v>1556</v>
      </c>
      <c r="F73" s="35" t="s">
        <v>181</v>
      </c>
      <c r="G73" s="35">
        <v>13.684799999999999</v>
      </c>
      <c r="H73" s="39">
        <v>1.7900000000000001E-5</v>
      </c>
      <c r="I73" s="35">
        <v>0.29399999999999998</v>
      </c>
      <c r="J73" s="35" t="s">
        <v>1383</v>
      </c>
      <c r="K73" s="1"/>
      <c r="L73" s="1"/>
    </row>
    <row r="74" spans="1:12" x14ac:dyDescent="0.25">
      <c r="A74" s="35" t="s">
        <v>2416</v>
      </c>
      <c r="B74" s="35" t="s">
        <v>1381</v>
      </c>
      <c r="C74" s="35" t="s">
        <v>210</v>
      </c>
      <c r="D74" s="35">
        <v>1549</v>
      </c>
      <c r="E74" s="35">
        <v>1556</v>
      </c>
      <c r="F74" s="35" t="s">
        <v>181</v>
      </c>
      <c r="G74" s="35">
        <v>13.684799999999999</v>
      </c>
      <c r="H74" s="39">
        <v>1.7900000000000001E-5</v>
      </c>
      <c r="I74" s="35">
        <v>0.29399999999999998</v>
      </c>
      <c r="J74" s="35" t="s">
        <v>1383</v>
      </c>
      <c r="K74" s="1"/>
      <c r="L74" s="1"/>
    </row>
    <row r="75" spans="1:12" x14ac:dyDescent="0.25">
      <c r="A75" s="35" t="s">
        <v>2416</v>
      </c>
      <c r="B75" s="35" t="s">
        <v>1381</v>
      </c>
      <c r="C75" s="35" t="s">
        <v>208</v>
      </c>
      <c r="D75" s="35">
        <v>1549</v>
      </c>
      <c r="E75" s="35">
        <v>1556</v>
      </c>
      <c r="F75" s="35" t="s">
        <v>181</v>
      </c>
      <c r="G75" s="35">
        <v>13.684799999999999</v>
      </c>
      <c r="H75" s="39">
        <v>1.7900000000000001E-5</v>
      </c>
      <c r="I75" s="35">
        <v>0.29399999999999998</v>
      </c>
      <c r="J75" s="35" t="s">
        <v>1383</v>
      </c>
      <c r="K75" s="1"/>
      <c r="L75" s="1"/>
    </row>
    <row r="76" spans="1:12" x14ac:dyDescent="0.25">
      <c r="A76" s="35" t="s">
        <v>2416</v>
      </c>
      <c r="B76" s="35" t="s">
        <v>1381</v>
      </c>
      <c r="C76" s="35" t="s">
        <v>187</v>
      </c>
      <c r="D76" s="35">
        <v>1549</v>
      </c>
      <c r="E76" s="35">
        <v>1556</v>
      </c>
      <c r="F76" s="35" t="s">
        <v>181</v>
      </c>
      <c r="G76" s="35">
        <v>13.684799999999999</v>
      </c>
      <c r="H76" s="39">
        <v>1.7900000000000001E-5</v>
      </c>
      <c r="I76" s="35">
        <v>0.29399999999999998</v>
      </c>
      <c r="J76" s="35" t="s">
        <v>1383</v>
      </c>
      <c r="K76" s="1"/>
      <c r="L76" s="1"/>
    </row>
    <row r="77" spans="1:12" x14ac:dyDescent="0.25">
      <c r="A77" s="35" t="s">
        <v>2416</v>
      </c>
      <c r="B77" s="35" t="s">
        <v>1381</v>
      </c>
      <c r="C77" s="35" t="s">
        <v>203</v>
      </c>
      <c r="D77" s="35">
        <v>1549</v>
      </c>
      <c r="E77" s="35">
        <v>1556</v>
      </c>
      <c r="F77" s="35" t="s">
        <v>181</v>
      </c>
      <c r="G77" s="35">
        <v>13.684799999999999</v>
      </c>
      <c r="H77" s="39">
        <v>1.7900000000000001E-5</v>
      </c>
      <c r="I77" s="35">
        <v>0.29399999999999998</v>
      </c>
      <c r="J77" s="35" t="s">
        <v>1383</v>
      </c>
      <c r="K77" s="1"/>
      <c r="L77" s="1"/>
    </row>
    <row r="78" spans="1:12" x14ac:dyDescent="0.25">
      <c r="A78" s="35" t="s">
        <v>2416</v>
      </c>
      <c r="B78" s="35" t="s">
        <v>1381</v>
      </c>
      <c r="C78" s="35" t="s">
        <v>198</v>
      </c>
      <c r="D78" s="35">
        <v>1549</v>
      </c>
      <c r="E78" s="35">
        <v>1556</v>
      </c>
      <c r="F78" s="35" t="s">
        <v>181</v>
      </c>
      <c r="G78" s="35">
        <v>13.684799999999999</v>
      </c>
      <c r="H78" s="39">
        <v>1.7900000000000001E-5</v>
      </c>
      <c r="I78" s="35">
        <v>0.29399999999999998</v>
      </c>
      <c r="J78" s="35" t="s">
        <v>1383</v>
      </c>
      <c r="K78" s="1"/>
      <c r="L78" s="1"/>
    </row>
    <row r="79" spans="1:12" x14ac:dyDescent="0.25">
      <c r="A79" s="35" t="s">
        <v>2416</v>
      </c>
      <c r="B79" s="35" t="s">
        <v>1381</v>
      </c>
      <c r="C79" s="35" t="s">
        <v>202</v>
      </c>
      <c r="D79" s="35">
        <v>1549</v>
      </c>
      <c r="E79" s="35">
        <v>1556</v>
      </c>
      <c r="F79" s="35" t="s">
        <v>181</v>
      </c>
      <c r="G79" s="35">
        <v>13.684799999999999</v>
      </c>
      <c r="H79" s="39">
        <v>1.7900000000000001E-5</v>
      </c>
      <c r="I79" s="35">
        <v>0.29399999999999998</v>
      </c>
      <c r="J79" s="35" t="s">
        <v>1383</v>
      </c>
      <c r="K79" s="1"/>
      <c r="L79" s="1"/>
    </row>
    <row r="80" spans="1:12" x14ac:dyDescent="0.25">
      <c r="A80" s="35" t="s">
        <v>2416</v>
      </c>
      <c r="B80" s="35" t="s">
        <v>1381</v>
      </c>
      <c r="C80" s="35" t="s">
        <v>201</v>
      </c>
      <c r="D80" s="35">
        <v>1549</v>
      </c>
      <c r="E80" s="35">
        <v>1556</v>
      </c>
      <c r="F80" s="35" t="s">
        <v>181</v>
      </c>
      <c r="G80" s="35">
        <v>13.684799999999999</v>
      </c>
      <c r="H80" s="39">
        <v>1.7900000000000001E-5</v>
      </c>
      <c r="I80" s="35">
        <v>0.29399999999999998</v>
      </c>
      <c r="J80" s="35" t="s">
        <v>1383</v>
      </c>
      <c r="K80" s="1"/>
      <c r="L80" s="1"/>
    </row>
    <row r="81" spans="1:12" x14ac:dyDescent="0.25">
      <c r="A81" s="35" t="s">
        <v>2416</v>
      </c>
      <c r="B81" s="35" t="s">
        <v>1381</v>
      </c>
      <c r="C81" s="35" t="s">
        <v>206</v>
      </c>
      <c r="D81" s="35">
        <v>1549</v>
      </c>
      <c r="E81" s="35">
        <v>1556</v>
      </c>
      <c r="F81" s="35" t="s">
        <v>181</v>
      </c>
      <c r="G81" s="35">
        <v>13.684799999999999</v>
      </c>
      <c r="H81" s="39">
        <v>1.7900000000000001E-5</v>
      </c>
      <c r="I81" s="35">
        <v>0.29399999999999998</v>
      </c>
      <c r="J81" s="35" t="s">
        <v>1383</v>
      </c>
      <c r="K81" s="1"/>
      <c r="L81" s="1"/>
    </row>
    <row r="82" spans="1:12" x14ac:dyDescent="0.25">
      <c r="A82" s="35" t="s">
        <v>2416</v>
      </c>
      <c r="B82" s="35" t="s">
        <v>1381</v>
      </c>
      <c r="C82" s="35" t="s">
        <v>196</v>
      </c>
      <c r="D82" s="35">
        <v>1549</v>
      </c>
      <c r="E82" s="35">
        <v>1556</v>
      </c>
      <c r="F82" s="35" t="s">
        <v>181</v>
      </c>
      <c r="G82" s="35">
        <v>13.684799999999999</v>
      </c>
      <c r="H82" s="39">
        <v>1.7900000000000001E-5</v>
      </c>
      <c r="I82" s="35">
        <v>0.29399999999999998</v>
      </c>
      <c r="J82" s="35" t="s">
        <v>1383</v>
      </c>
      <c r="K82" s="1"/>
      <c r="L82" s="1"/>
    </row>
    <row r="83" spans="1:12" x14ac:dyDescent="0.25">
      <c r="A83" s="35" t="s">
        <v>2416</v>
      </c>
      <c r="B83" s="35" t="s">
        <v>1381</v>
      </c>
      <c r="C83" s="35" t="s">
        <v>205</v>
      </c>
      <c r="D83" s="35">
        <v>1549</v>
      </c>
      <c r="E83" s="35">
        <v>1556</v>
      </c>
      <c r="F83" s="35" t="s">
        <v>181</v>
      </c>
      <c r="G83" s="35">
        <v>13.684799999999999</v>
      </c>
      <c r="H83" s="39">
        <v>1.7900000000000001E-5</v>
      </c>
      <c r="I83" s="35">
        <v>0.29399999999999998</v>
      </c>
      <c r="J83" s="35" t="s">
        <v>1383</v>
      </c>
      <c r="K83" s="1"/>
      <c r="L83" s="1"/>
    </row>
    <row r="84" spans="1:12" x14ac:dyDescent="0.25">
      <c r="A84" s="35" t="s">
        <v>2416</v>
      </c>
      <c r="B84" s="35" t="s">
        <v>1381</v>
      </c>
      <c r="C84" s="35" t="s">
        <v>186</v>
      </c>
      <c r="D84" s="35">
        <v>1549</v>
      </c>
      <c r="E84" s="35">
        <v>1556</v>
      </c>
      <c r="F84" s="35" t="s">
        <v>181</v>
      </c>
      <c r="G84" s="35">
        <v>13.684799999999999</v>
      </c>
      <c r="H84" s="39">
        <v>1.7900000000000001E-5</v>
      </c>
      <c r="I84" s="35">
        <v>0.29399999999999998</v>
      </c>
      <c r="J84" s="35" t="s">
        <v>1383</v>
      </c>
      <c r="K84" s="1"/>
      <c r="L84" s="1"/>
    </row>
    <row r="85" spans="1:12" x14ac:dyDescent="0.25">
      <c r="A85" s="35" t="s">
        <v>2416</v>
      </c>
      <c r="B85" s="35" t="s">
        <v>1381</v>
      </c>
      <c r="C85" s="35" t="s">
        <v>207</v>
      </c>
      <c r="D85" s="35">
        <v>1549</v>
      </c>
      <c r="E85" s="35">
        <v>1556</v>
      </c>
      <c r="F85" s="35" t="s">
        <v>181</v>
      </c>
      <c r="G85" s="35">
        <v>13.684799999999999</v>
      </c>
      <c r="H85" s="39">
        <v>1.7900000000000001E-5</v>
      </c>
      <c r="I85" s="35">
        <v>0.29399999999999998</v>
      </c>
      <c r="J85" s="35" t="s">
        <v>1383</v>
      </c>
      <c r="K85" s="1"/>
      <c r="L85" s="1"/>
    </row>
    <row r="86" spans="1:12" x14ac:dyDescent="0.25">
      <c r="A86" s="35" t="s">
        <v>2416</v>
      </c>
      <c r="B86" s="35" t="s">
        <v>1381</v>
      </c>
      <c r="C86" s="35" t="s">
        <v>190</v>
      </c>
      <c r="D86" s="35">
        <v>1549</v>
      </c>
      <c r="E86" s="35">
        <v>1556</v>
      </c>
      <c r="F86" s="35" t="s">
        <v>181</v>
      </c>
      <c r="G86" s="35">
        <v>13.684799999999999</v>
      </c>
      <c r="H86" s="39">
        <v>1.7900000000000001E-5</v>
      </c>
      <c r="I86" s="35">
        <v>0.29399999999999998</v>
      </c>
      <c r="J86" s="35" t="s">
        <v>1383</v>
      </c>
      <c r="K86" s="1"/>
      <c r="L86" s="1"/>
    </row>
    <row r="87" spans="1:12" x14ac:dyDescent="0.25">
      <c r="A87" s="35" t="s">
        <v>2416</v>
      </c>
      <c r="B87" s="35" t="s">
        <v>1381</v>
      </c>
      <c r="C87" s="35" t="s">
        <v>199</v>
      </c>
      <c r="D87" s="35">
        <v>1549</v>
      </c>
      <c r="E87" s="35">
        <v>1556</v>
      </c>
      <c r="F87" s="35" t="s">
        <v>181</v>
      </c>
      <c r="G87" s="35">
        <v>13.684799999999999</v>
      </c>
      <c r="H87" s="39">
        <v>1.7900000000000001E-5</v>
      </c>
      <c r="I87" s="35">
        <v>0.29399999999999998</v>
      </c>
      <c r="J87" s="35" t="s">
        <v>1383</v>
      </c>
      <c r="K87" s="1"/>
      <c r="L87" s="1"/>
    </row>
    <row r="88" spans="1:12" x14ac:dyDescent="0.25">
      <c r="A88" s="35" t="s">
        <v>2416</v>
      </c>
      <c r="B88" s="35" t="s">
        <v>1381</v>
      </c>
      <c r="C88" s="35" t="s">
        <v>189</v>
      </c>
      <c r="D88" s="35">
        <v>1549</v>
      </c>
      <c r="E88" s="35">
        <v>1556</v>
      </c>
      <c r="F88" s="35" t="s">
        <v>181</v>
      </c>
      <c r="G88" s="35">
        <v>13.684799999999999</v>
      </c>
      <c r="H88" s="39">
        <v>1.7900000000000001E-5</v>
      </c>
      <c r="I88" s="35">
        <v>0.29399999999999998</v>
      </c>
      <c r="J88" s="35" t="s">
        <v>1383</v>
      </c>
      <c r="K88" s="1"/>
      <c r="L88" s="1"/>
    </row>
    <row r="89" spans="1:12" x14ac:dyDescent="0.25">
      <c r="A89" s="35" t="s">
        <v>2416</v>
      </c>
      <c r="B89" s="35" t="s">
        <v>1381</v>
      </c>
      <c r="C89" s="35" t="s">
        <v>191</v>
      </c>
      <c r="D89" s="35">
        <v>1549</v>
      </c>
      <c r="E89" s="35">
        <v>1556</v>
      </c>
      <c r="F89" s="35" t="s">
        <v>181</v>
      </c>
      <c r="G89" s="35">
        <v>13.684799999999999</v>
      </c>
      <c r="H89" s="39">
        <v>1.7900000000000001E-5</v>
      </c>
      <c r="I89" s="35">
        <v>0.29399999999999998</v>
      </c>
      <c r="J89" s="35" t="s">
        <v>1383</v>
      </c>
      <c r="K89" s="1"/>
      <c r="L89" s="1"/>
    </row>
    <row r="90" spans="1:12" x14ac:dyDescent="0.25">
      <c r="A90" s="35" t="s">
        <v>2416</v>
      </c>
      <c r="B90" s="35" t="s">
        <v>1381</v>
      </c>
      <c r="C90" s="35" t="s">
        <v>188</v>
      </c>
      <c r="D90" s="35">
        <v>1549</v>
      </c>
      <c r="E90" s="35">
        <v>1556</v>
      </c>
      <c r="F90" s="35" t="s">
        <v>181</v>
      </c>
      <c r="G90" s="35">
        <v>13.684799999999999</v>
      </c>
      <c r="H90" s="39">
        <v>1.7900000000000001E-5</v>
      </c>
      <c r="I90" s="35">
        <v>0.29399999999999998</v>
      </c>
      <c r="J90" s="35" t="s">
        <v>1383</v>
      </c>
      <c r="K90" s="1"/>
      <c r="L90" s="1"/>
    </row>
    <row r="91" spans="1:12" x14ac:dyDescent="0.25">
      <c r="A91" s="35" t="s">
        <v>2416</v>
      </c>
      <c r="B91" s="35" t="s">
        <v>1381</v>
      </c>
      <c r="C91" s="35" t="s">
        <v>197</v>
      </c>
      <c r="D91" s="35">
        <v>1549</v>
      </c>
      <c r="E91" s="35">
        <v>1556</v>
      </c>
      <c r="F91" s="35" t="s">
        <v>181</v>
      </c>
      <c r="G91" s="35">
        <v>13.684799999999999</v>
      </c>
      <c r="H91" s="39">
        <v>1.7900000000000001E-5</v>
      </c>
      <c r="I91" s="35">
        <v>0.29399999999999998</v>
      </c>
      <c r="J91" s="35" t="s">
        <v>1383</v>
      </c>
      <c r="K91" s="1"/>
      <c r="L91" s="1"/>
    </row>
    <row r="92" spans="1:12" x14ac:dyDescent="0.25">
      <c r="A92" s="35" t="s">
        <v>2416</v>
      </c>
      <c r="B92" s="35" t="s">
        <v>1381</v>
      </c>
      <c r="C92" s="35" t="s">
        <v>192</v>
      </c>
      <c r="D92" s="35">
        <v>1549</v>
      </c>
      <c r="E92" s="35">
        <v>1556</v>
      </c>
      <c r="F92" s="35" t="s">
        <v>181</v>
      </c>
      <c r="G92" s="35">
        <v>13.684799999999999</v>
      </c>
      <c r="H92" s="39">
        <v>1.7900000000000001E-5</v>
      </c>
      <c r="I92" s="35">
        <v>0.29399999999999998</v>
      </c>
      <c r="J92" s="35" t="s">
        <v>1383</v>
      </c>
      <c r="K92" s="1"/>
      <c r="L92" s="1"/>
    </row>
    <row r="93" spans="1:12" x14ac:dyDescent="0.25">
      <c r="A93" s="35" t="s">
        <v>2416</v>
      </c>
      <c r="B93" s="35" t="s">
        <v>1381</v>
      </c>
      <c r="C93" s="35" t="s">
        <v>209</v>
      </c>
      <c r="D93" s="35">
        <v>1549</v>
      </c>
      <c r="E93" s="35">
        <v>1556</v>
      </c>
      <c r="F93" s="35" t="s">
        <v>181</v>
      </c>
      <c r="G93" s="35">
        <v>13.684799999999999</v>
      </c>
      <c r="H93" s="39">
        <v>1.7900000000000001E-5</v>
      </c>
      <c r="I93" s="35">
        <v>0.29399999999999998</v>
      </c>
      <c r="J93" s="35" t="s">
        <v>1383</v>
      </c>
      <c r="K93" s="1"/>
      <c r="L93" s="1"/>
    </row>
    <row r="94" spans="1:12" x14ac:dyDescent="0.25">
      <c r="A94" s="35" t="s">
        <v>2416</v>
      </c>
      <c r="B94" s="35" t="s">
        <v>1381</v>
      </c>
      <c r="C94" s="35" t="s">
        <v>214</v>
      </c>
      <c r="D94" s="35">
        <v>1550</v>
      </c>
      <c r="E94" s="35">
        <v>1557</v>
      </c>
      <c r="F94" s="35" t="s">
        <v>181</v>
      </c>
      <c r="G94" s="35">
        <v>13.684799999999999</v>
      </c>
      <c r="H94" s="39">
        <v>1.7900000000000001E-5</v>
      </c>
      <c r="I94" s="35">
        <v>0.29399999999999998</v>
      </c>
      <c r="J94" s="35" t="s">
        <v>1383</v>
      </c>
      <c r="K94" s="1"/>
      <c r="L94" s="1"/>
    </row>
    <row r="95" spans="1:12" x14ac:dyDescent="0.25">
      <c r="A95" s="35" t="s">
        <v>2416</v>
      </c>
      <c r="B95" s="35" t="s">
        <v>1381</v>
      </c>
      <c r="C95" s="35" t="s">
        <v>211</v>
      </c>
      <c r="D95" s="35">
        <v>1550</v>
      </c>
      <c r="E95" s="35">
        <v>1557</v>
      </c>
      <c r="F95" s="35" t="s">
        <v>181</v>
      </c>
      <c r="G95" s="35">
        <v>13.684799999999999</v>
      </c>
      <c r="H95" s="39">
        <v>1.7900000000000001E-5</v>
      </c>
      <c r="I95" s="35">
        <v>0.29399999999999998</v>
      </c>
      <c r="J95" s="35" t="s">
        <v>1383</v>
      </c>
      <c r="K95" s="1"/>
      <c r="L95" s="1"/>
    </row>
    <row r="96" spans="1:12" x14ac:dyDescent="0.25">
      <c r="A96" s="35" t="s">
        <v>2416</v>
      </c>
      <c r="B96" s="35" t="s">
        <v>1381</v>
      </c>
      <c r="C96" s="35" t="s">
        <v>213</v>
      </c>
      <c r="D96" s="35">
        <v>1550</v>
      </c>
      <c r="E96" s="35">
        <v>1557</v>
      </c>
      <c r="F96" s="35" t="s">
        <v>181</v>
      </c>
      <c r="G96" s="35">
        <v>13.684799999999999</v>
      </c>
      <c r="H96" s="39">
        <v>1.7900000000000001E-5</v>
      </c>
      <c r="I96" s="35">
        <v>0.29399999999999998</v>
      </c>
      <c r="J96" s="35" t="s">
        <v>1383</v>
      </c>
      <c r="K96" s="1"/>
      <c r="L96" s="1"/>
    </row>
    <row r="97" spans="1:12" x14ac:dyDescent="0.25">
      <c r="A97" s="35" t="s">
        <v>2416</v>
      </c>
      <c r="B97" s="35" t="s">
        <v>1381</v>
      </c>
      <c r="C97" s="35" t="s">
        <v>212</v>
      </c>
      <c r="D97" s="35">
        <v>1550</v>
      </c>
      <c r="E97" s="35">
        <v>1557</v>
      </c>
      <c r="F97" s="35" t="s">
        <v>181</v>
      </c>
      <c r="G97" s="35">
        <v>13.684799999999999</v>
      </c>
      <c r="H97" s="39">
        <v>1.7900000000000001E-5</v>
      </c>
      <c r="I97" s="35">
        <v>0.29399999999999998</v>
      </c>
      <c r="J97" s="35" t="s">
        <v>1383</v>
      </c>
      <c r="K97" s="1"/>
      <c r="L97" s="1"/>
    </row>
    <row r="98" spans="1:12" x14ac:dyDescent="0.25">
      <c r="A98" s="35" t="s">
        <v>2416</v>
      </c>
      <c r="B98" s="35" t="s">
        <v>1381</v>
      </c>
      <c r="C98" s="35" t="s">
        <v>216</v>
      </c>
      <c r="D98" s="35">
        <v>1551</v>
      </c>
      <c r="E98" s="35">
        <v>1558</v>
      </c>
      <c r="F98" s="35" t="s">
        <v>181</v>
      </c>
      <c r="G98" s="35">
        <v>13.684799999999999</v>
      </c>
      <c r="H98" s="39">
        <v>1.7900000000000001E-5</v>
      </c>
      <c r="I98" s="35">
        <v>0.29399999999999998</v>
      </c>
      <c r="J98" s="35" t="s">
        <v>1383</v>
      </c>
      <c r="K98" s="1"/>
      <c r="L98" s="1"/>
    </row>
    <row r="99" spans="1:12" x14ac:dyDescent="0.25">
      <c r="A99" s="35" t="s">
        <v>2416</v>
      </c>
      <c r="B99" s="35" t="s">
        <v>1381</v>
      </c>
      <c r="C99" s="35" t="s">
        <v>215</v>
      </c>
      <c r="D99" s="35">
        <v>1551</v>
      </c>
      <c r="E99" s="35">
        <v>1558</v>
      </c>
      <c r="F99" s="35" t="s">
        <v>181</v>
      </c>
      <c r="G99" s="35">
        <v>13.684799999999999</v>
      </c>
      <c r="H99" s="39">
        <v>1.7900000000000001E-5</v>
      </c>
      <c r="I99" s="35">
        <v>0.29399999999999998</v>
      </c>
      <c r="J99" s="35" t="s">
        <v>1383</v>
      </c>
      <c r="K99" s="1"/>
      <c r="L99" s="1"/>
    </row>
    <row r="100" spans="1:12" x14ac:dyDescent="0.25">
      <c r="A100" s="35" t="s">
        <v>2416</v>
      </c>
      <c r="B100" s="35" t="s">
        <v>1381</v>
      </c>
      <c r="C100" s="35" t="s">
        <v>1421</v>
      </c>
      <c r="D100" s="35">
        <v>2110</v>
      </c>
      <c r="E100" s="35">
        <v>2117</v>
      </c>
      <c r="F100" s="35" t="s">
        <v>181</v>
      </c>
      <c r="G100" s="35">
        <v>13.684799999999999</v>
      </c>
      <c r="H100" s="39">
        <v>1.7900000000000001E-5</v>
      </c>
      <c r="I100" s="35">
        <v>0.29399999999999998</v>
      </c>
      <c r="J100" s="35" t="s">
        <v>1383</v>
      </c>
      <c r="K100" s="1"/>
      <c r="L100" s="1"/>
    </row>
    <row r="101" spans="1:12" x14ac:dyDescent="0.25">
      <c r="A101" s="35" t="s">
        <v>2416</v>
      </c>
      <c r="B101" s="35" t="s">
        <v>1381</v>
      </c>
      <c r="C101" s="35" t="s">
        <v>1422</v>
      </c>
      <c r="D101" s="35">
        <v>2195</v>
      </c>
      <c r="E101" s="35">
        <v>2202</v>
      </c>
      <c r="F101" s="35" t="s">
        <v>181</v>
      </c>
      <c r="G101" s="35">
        <v>13.684799999999999</v>
      </c>
      <c r="H101" s="39">
        <v>1.7900000000000001E-5</v>
      </c>
      <c r="I101" s="35">
        <v>0.29399999999999998</v>
      </c>
      <c r="J101" s="35" t="s">
        <v>1383</v>
      </c>
      <c r="K101" s="1"/>
      <c r="L101" s="1"/>
    </row>
    <row r="102" spans="1:12" x14ac:dyDescent="0.25">
      <c r="A102" s="35" t="s">
        <v>2416</v>
      </c>
      <c r="B102" s="35" t="s">
        <v>1381</v>
      </c>
      <c r="C102" s="35" t="s">
        <v>1423</v>
      </c>
      <c r="D102" s="35">
        <v>2748</v>
      </c>
      <c r="E102" s="35">
        <v>2755</v>
      </c>
      <c r="F102" s="35" t="s">
        <v>181</v>
      </c>
      <c r="G102" s="35">
        <v>13.684799999999999</v>
      </c>
      <c r="H102" s="39">
        <v>1.7900000000000001E-5</v>
      </c>
      <c r="I102" s="35">
        <v>0.29399999999999998</v>
      </c>
      <c r="J102" s="35" t="s">
        <v>1383</v>
      </c>
      <c r="K102" s="1"/>
      <c r="L102" s="1"/>
    </row>
    <row r="103" spans="1:12" x14ac:dyDescent="0.25">
      <c r="A103" s="35" t="s">
        <v>2416</v>
      </c>
      <c r="B103" s="35" t="s">
        <v>1381</v>
      </c>
      <c r="C103" s="35" t="s">
        <v>1424</v>
      </c>
      <c r="D103" s="35">
        <v>2749</v>
      </c>
      <c r="E103" s="35">
        <v>2756</v>
      </c>
      <c r="F103" s="35" t="s">
        <v>181</v>
      </c>
      <c r="G103" s="35">
        <v>13.684799999999999</v>
      </c>
      <c r="H103" s="39">
        <v>1.7900000000000001E-5</v>
      </c>
      <c r="I103" s="35">
        <v>0.29399999999999998</v>
      </c>
      <c r="J103" s="35" t="s">
        <v>1383</v>
      </c>
      <c r="K103" s="1"/>
      <c r="L103" s="1"/>
    </row>
    <row r="104" spans="1:12" x14ac:dyDescent="0.25">
      <c r="A104" s="35" t="s">
        <v>2416</v>
      </c>
      <c r="B104" s="35" t="s">
        <v>1381</v>
      </c>
      <c r="C104" s="35" t="s">
        <v>1421</v>
      </c>
      <c r="D104" s="35">
        <v>3084</v>
      </c>
      <c r="E104" s="35">
        <v>3091</v>
      </c>
      <c r="F104" s="35" t="s">
        <v>181</v>
      </c>
      <c r="G104" s="35">
        <v>13.684799999999999</v>
      </c>
      <c r="H104" s="39">
        <v>1.7900000000000001E-5</v>
      </c>
      <c r="I104" s="35">
        <v>0.29399999999999998</v>
      </c>
      <c r="J104" s="35" t="s">
        <v>1383</v>
      </c>
      <c r="K104" s="1"/>
      <c r="L104" s="1"/>
    </row>
    <row r="105" spans="1:12" x14ac:dyDescent="0.25">
      <c r="A105" s="35" t="s">
        <v>2416</v>
      </c>
      <c r="B105" s="35" t="s">
        <v>1381</v>
      </c>
      <c r="C105" s="35" t="s">
        <v>262</v>
      </c>
      <c r="D105" s="35">
        <v>229</v>
      </c>
      <c r="E105" s="35">
        <v>236</v>
      </c>
      <c r="F105" s="35" t="s">
        <v>1425</v>
      </c>
      <c r="G105" s="35">
        <v>11.3576</v>
      </c>
      <c r="H105" s="39">
        <v>8.7899999999999995E-5</v>
      </c>
      <c r="I105" s="35">
        <v>0.29399999999999998</v>
      </c>
      <c r="J105" s="35" t="s">
        <v>1426</v>
      </c>
      <c r="K105" s="1"/>
      <c r="L105" s="1"/>
    </row>
    <row r="106" spans="1:12" x14ac:dyDescent="0.25">
      <c r="A106" s="35" t="s">
        <v>2416</v>
      </c>
      <c r="B106" s="35" t="s">
        <v>1381</v>
      </c>
      <c r="C106" s="35" t="s">
        <v>1424</v>
      </c>
      <c r="D106" s="35">
        <v>341</v>
      </c>
      <c r="E106" s="35">
        <v>348</v>
      </c>
      <c r="F106" s="35" t="s">
        <v>1425</v>
      </c>
      <c r="G106" s="35">
        <v>11.3576</v>
      </c>
      <c r="H106" s="39">
        <v>8.7899999999999995E-5</v>
      </c>
      <c r="I106" s="35">
        <v>0.29399999999999998</v>
      </c>
      <c r="J106" s="35" t="s">
        <v>1426</v>
      </c>
      <c r="K106" s="1"/>
      <c r="L106" s="1"/>
    </row>
    <row r="107" spans="1:12" x14ac:dyDescent="0.25">
      <c r="A107" s="35" t="s">
        <v>2416</v>
      </c>
      <c r="B107" s="35" t="s">
        <v>1381</v>
      </c>
      <c r="C107" s="35" t="s">
        <v>1423</v>
      </c>
      <c r="D107" s="35">
        <v>341</v>
      </c>
      <c r="E107" s="35">
        <v>348</v>
      </c>
      <c r="F107" s="35" t="s">
        <v>1425</v>
      </c>
      <c r="G107" s="35">
        <v>11.3576</v>
      </c>
      <c r="H107" s="39">
        <v>8.7899999999999995E-5</v>
      </c>
      <c r="I107" s="35">
        <v>0.29399999999999998</v>
      </c>
      <c r="J107" s="35" t="s">
        <v>1426</v>
      </c>
      <c r="K107" s="1"/>
      <c r="L107" s="1"/>
    </row>
    <row r="108" spans="1:12" x14ac:dyDescent="0.25">
      <c r="A108" s="35" t="s">
        <v>2416</v>
      </c>
      <c r="B108" s="35" t="s">
        <v>1381</v>
      </c>
      <c r="C108" s="35" t="s">
        <v>1421</v>
      </c>
      <c r="D108" s="35">
        <v>341</v>
      </c>
      <c r="E108" s="35">
        <v>348</v>
      </c>
      <c r="F108" s="35" t="s">
        <v>1425</v>
      </c>
      <c r="G108" s="35">
        <v>11.3576</v>
      </c>
      <c r="H108" s="39">
        <v>8.7899999999999995E-5</v>
      </c>
      <c r="I108" s="35">
        <v>0.29399999999999998</v>
      </c>
      <c r="J108" s="35" t="s">
        <v>1426</v>
      </c>
      <c r="K108" s="1"/>
      <c r="L108" s="1"/>
    </row>
    <row r="109" spans="1:12" x14ac:dyDescent="0.25">
      <c r="A109" s="35" t="s">
        <v>2416</v>
      </c>
      <c r="B109" s="35" t="s">
        <v>1381</v>
      </c>
      <c r="C109" s="35" t="s">
        <v>1427</v>
      </c>
      <c r="D109" s="35">
        <v>2350</v>
      </c>
      <c r="E109" s="35">
        <v>2357</v>
      </c>
      <c r="F109" s="35" t="s">
        <v>1425</v>
      </c>
      <c r="G109" s="35">
        <v>11.3576</v>
      </c>
      <c r="H109" s="39">
        <v>8.7899999999999995E-5</v>
      </c>
      <c r="I109" s="35">
        <v>0.29399999999999998</v>
      </c>
      <c r="J109" s="35" t="s">
        <v>1426</v>
      </c>
      <c r="K109" s="1"/>
      <c r="L109" s="1"/>
    </row>
    <row r="110" spans="1:12" x14ac:dyDescent="0.25">
      <c r="A110" s="35" t="s">
        <v>2416</v>
      </c>
      <c r="B110" s="35" t="s">
        <v>1381</v>
      </c>
      <c r="C110" s="35" t="s">
        <v>1428</v>
      </c>
      <c r="D110" s="35">
        <v>2351</v>
      </c>
      <c r="E110" s="35">
        <v>2358</v>
      </c>
      <c r="F110" s="35" t="s">
        <v>1425</v>
      </c>
      <c r="G110" s="35">
        <v>11.3576</v>
      </c>
      <c r="H110" s="39">
        <v>8.7899999999999995E-5</v>
      </c>
      <c r="I110" s="35">
        <v>0.29399999999999998</v>
      </c>
      <c r="J110" s="35" t="s">
        <v>1426</v>
      </c>
      <c r="K110" s="1"/>
      <c r="L110" s="1"/>
    </row>
    <row r="111" spans="1:12" x14ac:dyDescent="0.25">
      <c r="A111" s="35" t="s">
        <v>2416</v>
      </c>
      <c r="B111" s="35" t="s">
        <v>1381</v>
      </c>
      <c r="C111" s="35" t="s">
        <v>1429</v>
      </c>
      <c r="D111" s="35">
        <v>2352</v>
      </c>
      <c r="E111" s="35">
        <v>2359</v>
      </c>
      <c r="F111" s="35" t="s">
        <v>1425</v>
      </c>
      <c r="G111" s="35">
        <v>11.3576</v>
      </c>
      <c r="H111" s="39">
        <v>8.7899999999999995E-5</v>
      </c>
      <c r="I111" s="35">
        <v>0.29399999999999998</v>
      </c>
      <c r="J111" s="35" t="s">
        <v>1426</v>
      </c>
      <c r="K111" s="1"/>
      <c r="L111" s="1"/>
    </row>
    <row r="112" spans="1:12" x14ac:dyDescent="0.25">
      <c r="A112" s="35" t="s">
        <v>2416</v>
      </c>
      <c r="B112" s="35" t="s">
        <v>1381</v>
      </c>
      <c r="C112" s="35" t="s">
        <v>1430</v>
      </c>
      <c r="D112" s="35">
        <v>2352</v>
      </c>
      <c r="E112" s="35">
        <v>2359</v>
      </c>
      <c r="F112" s="35" t="s">
        <v>1425</v>
      </c>
      <c r="G112" s="35">
        <v>11.3576</v>
      </c>
      <c r="H112" s="39">
        <v>8.7899999999999995E-5</v>
      </c>
      <c r="I112" s="35">
        <v>0.29399999999999998</v>
      </c>
      <c r="J112" s="35" t="s">
        <v>1426</v>
      </c>
      <c r="K112" s="1"/>
      <c r="L112" s="1"/>
    </row>
    <row r="113" spans="1:12" x14ac:dyDescent="0.25">
      <c r="A113" s="35" t="s">
        <v>2416</v>
      </c>
      <c r="B113" s="35" t="s">
        <v>1381</v>
      </c>
      <c r="C113" s="35" t="s">
        <v>1431</v>
      </c>
      <c r="D113" s="35">
        <v>2352</v>
      </c>
      <c r="E113" s="35">
        <v>2359</v>
      </c>
      <c r="F113" s="35" t="s">
        <v>1425</v>
      </c>
      <c r="G113" s="35">
        <v>11.3576</v>
      </c>
      <c r="H113" s="39">
        <v>8.7899999999999995E-5</v>
      </c>
      <c r="I113" s="35">
        <v>0.29399999999999998</v>
      </c>
      <c r="J113" s="35" t="s">
        <v>1426</v>
      </c>
      <c r="K113" s="1"/>
      <c r="L113" s="1"/>
    </row>
    <row r="114" spans="1:12" x14ac:dyDescent="0.25">
      <c r="A114" s="35" t="s">
        <v>2416</v>
      </c>
      <c r="B114" s="35" t="s">
        <v>1381</v>
      </c>
      <c r="C114" s="35" t="s">
        <v>1432</v>
      </c>
      <c r="D114" s="35">
        <v>2352</v>
      </c>
      <c r="E114" s="35">
        <v>2359</v>
      </c>
      <c r="F114" s="35" t="s">
        <v>1425</v>
      </c>
      <c r="G114" s="35">
        <v>11.3576</v>
      </c>
      <c r="H114" s="39">
        <v>8.7899999999999995E-5</v>
      </c>
      <c r="I114" s="35">
        <v>0.29399999999999998</v>
      </c>
      <c r="J114" s="35" t="s">
        <v>1426</v>
      </c>
      <c r="K114" s="1"/>
      <c r="L114" s="1"/>
    </row>
    <row r="115" spans="1:12" x14ac:dyDescent="0.25">
      <c r="A115" s="35" t="s">
        <v>2416</v>
      </c>
      <c r="B115" s="35" t="s">
        <v>1381</v>
      </c>
      <c r="C115" s="35" t="s">
        <v>1433</v>
      </c>
      <c r="D115" s="35">
        <v>2352</v>
      </c>
      <c r="E115" s="35">
        <v>2359</v>
      </c>
      <c r="F115" s="35" t="s">
        <v>1425</v>
      </c>
      <c r="G115" s="35">
        <v>11.3576</v>
      </c>
      <c r="H115" s="39">
        <v>8.7899999999999995E-5</v>
      </c>
      <c r="I115" s="35">
        <v>0.29399999999999998</v>
      </c>
      <c r="J115" s="35" t="s">
        <v>1426</v>
      </c>
      <c r="K115" s="1"/>
      <c r="L115" s="1"/>
    </row>
    <row r="116" spans="1:12" x14ac:dyDescent="0.25">
      <c r="A116" s="35" t="s">
        <v>2416</v>
      </c>
      <c r="B116" s="35" t="s">
        <v>1381</v>
      </c>
      <c r="C116" s="35" t="s">
        <v>1434</v>
      </c>
      <c r="D116" s="35">
        <v>2352</v>
      </c>
      <c r="E116" s="35">
        <v>2359</v>
      </c>
      <c r="F116" s="35" t="s">
        <v>1425</v>
      </c>
      <c r="G116" s="35">
        <v>11.3576</v>
      </c>
      <c r="H116" s="39">
        <v>8.7899999999999995E-5</v>
      </c>
      <c r="I116" s="35">
        <v>0.29399999999999998</v>
      </c>
      <c r="J116" s="35" t="s">
        <v>1426</v>
      </c>
      <c r="K116" s="1"/>
      <c r="L116" s="1"/>
    </row>
    <row r="117" spans="1:12" x14ac:dyDescent="0.25">
      <c r="A117" s="35" t="s">
        <v>2416</v>
      </c>
      <c r="B117" s="35" t="s">
        <v>1381</v>
      </c>
      <c r="C117" s="35" t="s">
        <v>1435</v>
      </c>
      <c r="D117" s="35">
        <v>2352</v>
      </c>
      <c r="E117" s="35">
        <v>2359</v>
      </c>
      <c r="F117" s="35" t="s">
        <v>1425</v>
      </c>
      <c r="G117" s="35">
        <v>11.3576</v>
      </c>
      <c r="H117" s="39">
        <v>8.7899999999999995E-5</v>
      </c>
      <c r="I117" s="35">
        <v>0.29399999999999998</v>
      </c>
      <c r="J117" s="35" t="s">
        <v>1426</v>
      </c>
      <c r="K117" s="1"/>
      <c r="L117" s="1"/>
    </row>
    <row r="118" spans="1:12" x14ac:dyDescent="0.25">
      <c r="A118" s="35" t="s">
        <v>2416</v>
      </c>
      <c r="B118" s="35" t="s">
        <v>1381</v>
      </c>
      <c r="C118" s="35" t="s">
        <v>1436</v>
      </c>
      <c r="D118" s="35">
        <v>2352</v>
      </c>
      <c r="E118" s="35">
        <v>2359</v>
      </c>
      <c r="F118" s="35" t="s">
        <v>1425</v>
      </c>
      <c r="G118" s="35">
        <v>11.3576</v>
      </c>
      <c r="H118" s="39">
        <v>8.7899999999999995E-5</v>
      </c>
      <c r="I118" s="35">
        <v>0.29399999999999998</v>
      </c>
      <c r="J118" s="35" t="s">
        <v>1426</v>
      </c>
      <c r="K118" s="1"/>
      <c r="L118" s="1"/>
    </row>
    <row r="119" spans="1:12" x14ac:dyDescent="0.25">
      <c r="A119" s="35" t="s">
        <v>2416</v>
      </c>
      <c r="B119" s="35" t="s">
        <v>1381</v>
      </c>
      <c r="C119" s="35" t="s">
        <v>1437</v>
      </c>
      <c r="D119" s="35">
        <v>2352</v>
      </c>
      <c r="E119" s="35">
        <v>2359</v>
      </c>
      <c r="F119" s="35" t="s">
        <v>1425</v>
      </c>
      <c r="G119" s="35">
        <v>11.3576</v>
      </c>
      <c r="H119" s="39">
        <v>8.7899999999999995E-5</v>
      </c>
      <c r="I119" s="35">
        <v>0.29399999999999998</v>
      </c>
      <c r="J119" s="35" t="s">
        <v>1426</v>
      </c>
      <c r="K119" s="1"/>
      <c r="L119" s="1"/>
    </row>
    <row r="120" spans="1:12" x14ac:dyDescent="0.25">
      <c r="A120" s="35" t="s">
        <v>2416</v>
      </c>
      <c r="B120" s="35" t="s">
        <v>1381</v>
      </c>
      <c r="C120" s="35" t="s">
        <v>1438</v>
      </c>
      <c r="D120" s="35">
        <v>2352</v>
      </c>
      <c r="E120" s="35">
        <v>2359</v>
      </c>
      <c r="F120" s="35" t="s">
        <v>1425</v>
      </c>
      <c r="G120" s="35">
        <v>11.3576</v>
      </c>
      <c r="H120" s="39">
        <v>8.7899999999999995E-5</v>
      </c>
      <c r="I120" s="35">
        <v>0.29399999999999998</v>
      </c>
      <c r="J120" s="35" t="s">
        <v>1426</v>
      </c>
      <c r="K120" s="1"/>
      <c r="L120" s="1"/>
    </row>
    <row r="121" spans="1:12" x14ac:dyDescent="0.25">
      <c r="A121" s="35" t="s">
        <v>2416</v>
      </c>
      <c r="B121" s="35" t="s">
        <v>1381</v>
      </c>
      <c r="C121" s="35" t="s">
        <v>1439</v>
      </c>
      <c r="D121" s="35">
        <v>2352</v>
      </c>
      <c r="E121" s="35">
        <v>2359</v>
      </c>
      <c r="F121" s="35" t="s">
        <v>1425</v>
      </c>
      <c r="G121" s="35">
        <v>11.3576</v>
      </c>
      <c r="H121" s="39">
        <v>8.7899999999999995E-5</v>
      </c>
      <c r="I121" s="35">
        <v>0.29399999999999998</v>
      </c>
      <c r="J121" s="35" t="s">
        <v>1426</v>
      </c>
      <c r="K121" s="1"/>
      <c r="L121" s="1"/>
    </row>
    <row r="122" spans="1:12" x14ac:dyDescent="0.25">
      <c r="A122" s="35" t="s">
        <v>2416</v>
      </c>
      <c r="B122" s="35" t="s">
        <v>1381</v>
      </c>
      <c r="C122" s="35" t="s">
        <v>1440</v>
      </c>
      <c r="D122" s="35">
        <v>2352</v>
      </c>
      <c r="E122" s="35">
        <v>2359</v>
      </c>
      <c r="F122" s="35" t="s">
        <v>1425</v>
      </c>
      <c r="G122" s="35">
        <v>11.3576</v>
      </c>
      <c r="H122" s="39">
        <v>8.7899999999999995E-5</v>
      </c>
      <c r="I122" s="35">
        <v>0.29399999999999998</v>
      </c>
      <c r="J122" s="35" t="s">
        <v>1426</v>
      </c>
      <c r="K122" s="1"/>
      <c r="L122" s="1"/>
    </row>
    <row r="123" spans="1:12" x14ac:dyDescent="0.25">
      <c r="A123" s="35" t="s">
        <v>2416</v>
      </c>
      <c r="B123" s="35" t="s">
        <v>1381</v>
      </c>
      <c r="C123" s="35" t="s">
        <v>1441</v>
      </c>
      <c r="D123" s="35">
        <v>2352</v>
      </c>
      <c r="E123" s="35">
        <v>2359</v>
      </c>
      <c r="F123" s="35" t="s">
        <v>1425</v>
      </c>
      <c r="G123" s="35">
        <v>11.3576</v>
      </c>
      <c r="H123" s="39">
        <v>8.7899999999999995E-5</v>
      </c>
      <c r="I123" s="35">
        <v>0.29399999999999998</v>
      </c>
      <c r="J123" s="35" t="s">
        <v>1426</v>
      </c>
      <c r="K123" s="1"/>
      <c r="L123" s="1"/>
    </row>
    <row r="124" spans="1:12" x14ac:dyDescent="0.25">
      <c r="A124" s="35" t="s">
        <v>2416</v>
      </c>
      <c r="B124" s="35" t="s">
        <v>1381</v>
      </c>
      <c r="C124" s="35" t="s">
        <v>1442</v>
      </c>
      <c r="D124" s="35">
        <v>2352</v>
      </c>
      <c r="E124" s="35">
        <v>2359</v>
      </c>
      <c r="F124" s="35" t="s">
        <v>1425</v>
      </c>
      <c r="G124" s="35">
        <v>11.3576</v>
      </c>
      <c r="H124" s="39">
        <v>8.7899999999999995E-5</v>
      </c>
      <c r="I124" s="35">
        <v>0.29399999999999998</v>
      </c>
      <c r="J124" s="35" t="s">
        <v>1426</v>
      </c>
      <c r="K124" s="1"/>
      <c r="L124" s="1"/>
    </row>
    <row r="125" spans="1:12" x14ac:dyDescent="0.25">
      <c r="A125" s="35" t="s">
        <v>2416</v>
      </c>
      <c r="B125" s="35" t="s">
        <v>1381</v>
      </c>
      <c r="C125" s="35" t="s">
        <v>1443</v>
      </c>
      <c r="D125" s="35">
        <v>2353</v>
      </c>
      <c r="E125" s="35">
        <v>2360</v>
      </c>
      <c r="F125" s="35" t="s">
        <v>1425</v>
      </c>
      <c r="G125" s="35">
        <v>11.3576</v>
      </c>
      <c r="H125" s="39">
        <v>8.7899999999999995E-5</v>
      </c>
      <c r="I125" s="35">
        <v>0.29399999999999998</v>
      </c>
      <c r="J125" s="35" t="s">
        <v>1426</v>
      </c>
      <c r="K125" s="1"/>
      <c r="L125" s="1"/>
    </row>
    <row r="126" spans="1:12" x14ac:dyDescent="0.25">
      <c r="A126" s="35" t="s">
        <v>2416</v>
      </c>
      <c r="B126" s="35" t="s">
        <v>1381</v>
      </c>
      <c r="C126" s="35" t="s">
        <v>1444</v>
      </c>
      <c r="D126" s="35">
        <v>2353</v>
      </c>
      <c r="E126" s="35">
        <v>2360</v>
      </c>
      <c r="F126" s="35" t="s">
        <v>1425</v>
      </c>
      <c r="G126" s="35">
        <v>11.3576</v>
      </c>
      <c r="H126" s="39">
        <v>8.7899999999999995E-5</v>
      </c>
      <c r="I126" s="35">
        <v>0.29399999999999998</v>
      </c>
      <c r="J126" s="35" t="s">
        <v>1426</v>
      </c>
      <c r="K126" s="1"/>
      <c r="L126" s="1"/>
    </row>
    <row r="127" spans="1:12" x14ac:dyDescent="0.25">
      <c r="A127" s="35" t="s">
        <v>2416</v>
      </c>
      <c r="B127" s="35" t="s">
        <v>1381</v>
      </c>
      <c r="C127" s="35" t="s">
        <v>1445</v>
      </c>
      <c r="D127" s="35">
        <v>2353</v>
      </c>
      <c r="E127" s="35">
        <v>2360</v>
      </c>
      <c r="F127" s="35" t="s">
        <v>1425</v>
      </c>
      <c r="G127" s="35">
        <v>11.3576</v>
      </c>
      <c r="H127" s="39">
        <v>8.7899999999999995E-5</v>
      </c>
      <c r="I127" s="35">
        <v>0.29399999999999998</v>
      </c>
      <c r="J127" s="35" t="s">
        <v>1426</v>
      </c>
      <c r="K127" s="1"/>
      <c r="L127" s="1"/>
    </row>
    <row r="128" spans="1:12" x14ac:dyDescent="0.25">
      <c r="A128" s="35" t="s">
        <v>2416</v>
      </c>
      <c r="B128" s="35" t="s">
        <v>1381</v>
      </c>
      <c r="C128" s="35" t="s">
        <v>1446</v>
      </c>
      <c r="D128" s="35">
        <v>2353</v>
      </c>
      <c r="E128" s="35">
        <v>2360</v>
      </c>
      <c r="F128" s="35" t="s">
        <v>1425</v>
      </c>
      <c r="G128" s="35">
        <v>11.3576</v>
      </c>
      <c r="H128" s="39">
        <v>8.7899999999999995E-5</v>
      </c>
      <c r="I128" s="35">
        <v>0.29399999999999998</v>
      </c>
      <c r="J128" s="35" t="s">
        <v>1426</v>
      </c>
      <c r="K128" s="1"/>
      <c r="L128" s="1"/>
    </row>
    <row r="129" spans="1:12" x14ac:dyDescent="0.25">
      <c r="A129" s="35" t="s">
        <v>2416</v>
      </c>
      <c r="B129" s="35" t="s">
        <v>1381</v>
      </c>
      <c r="C129" s="35" t="s">
        <v>1447</v>
      </c>
      <c r="D129" s="35">
        <v>2353</v>
      </c>
      <c r="E129" s="35">
        <v>2360</v>
      </c>
      <c r="F129" s="35" t="s">
        <v>1425</v>
      </c>
      <c r="G129" s="35">
        <v>11.3576</v>
      </c>
      <c r="H129" s="39">
        <v>8.7899999999999995E-5</v>
      </c>
      <c r="I129" s="35">
        <v>0.29399999999999998</v>
      </c>
      <c r="J129" s="35" t="s">
        <v>1426</v>
      </c>
      <c r="K129" s="1"/>
      <c r="L129" s="1"/>
    </row>
    <row r="130" spans="1:12" x14ac:dyDescent="0.25">
      <c r="A130" s="35" t="s">
        <v>2416</v>
      </c>
      <c r="B130" s="35" t="s">
        <v>1381</v>
      </c>
      <c r="C130" s="35" t="s">
        <v>1448</v>
      </c>
      <c r="D130" s="35">
        <v>2353</v>
      </c>
      <c r="E130" s="35">
        <v>2360</v>
      </c>
      <c r="F130" s="35" t="s">
        <v>1425</v>
      </c>
      <c r="G130" s="35">
        <v>11.3576</v>
      </c>
      <c r="H130" s="39">
        <v>8.7899999999999995E-5</v>
      </c>
      <c r="I130" s="35">
        <v>0.29399999999999998</v>
      </c>
      <c r="J130" s="35" t="s">
        <v>1426</v>
      </c>
      <c r="K130" s="1"/>
      <c r="L130" s="1"/>
    </row>
    <row r="131" spans="1:12" x14ac:dyDescent="0.25">
      <c r="A131" s="35" t="s">
        <v>2416</v>
      </c>
      <c r="B131" s="35" t="s">
        <v>1381</v>
      </c>
      <c r="C131" s="35" t="s">
        <v>1449</v>
      </c>
      <c r="D131" s="35">
        <v>2353</v>
      </c>
      <c r="E131" s="35">
        <v>2360</v>
      </c>
      <c r="F131" s="35" t="s">
        <v>1425</v>
      </c>
      <c r="G131" s="35">
        <v>11.3576</v>
      </c>
      <c r="H131" s="39">
        <v>8.7899999999999995E-5</v>
      </c>
      <c r="I131" s="35">
        <v>0.29399999999999998</v>
      </c>
      <c r="J131" s="35" t="s">
        <v>1426</v>
      </c>
      <c r="K131" s="1"/>
      <c r="L131" s="1"/>
    </row>
    <row r="132" spans="1:12" x14ac:dyDescent="0.25">
      <c r="A132" s="35" t="s">
        <v>2416</v>
      </c>
      <c r="B132" s="35" t="s">
        <v>1381</v>
      </c>
      <c r="C132" s="35" t="s">
        <v>1450</v>
      </c>
      <c r="D132" s="35">
        <v>2353</v>
      </c>
      <c r="E132" s="35">
        <v>2360</v>
      </c>
      <c r="F132" s="35" t="s">
        <v>1425</v>
      </c>
      <c r="G132" s="35">
        <v>11.3576</v>
      </c>
      <c r="H132" s="39">
        <v>8.7899999999999995E-5</v>
      </c>
      <c r="I132" s="35">
        <v>0.29399999999999998</v>
      </c>
      <c r="J132" s="35" t="s">
        <v>1426</v>
      </c>
      <c r="K132" s="1"/>
      <c r="L132" s="1"/>
    </row>
    <row r="133" spans="1:12" x14ac:dyDescent="0.25">
      <c r="A133" s="35" t="s">
        <v>2416</v>
      </c>
      <c r="B133" s="35" t="s">
        <v>1381</v>
      </c>
      <c r="C133" s="35" t="s">
        <v>1451</v>
      </c>
      <c r="D133" s="35">
        <v>2353</v>
      </c>
      <c r="E133" s="35">
        <v>2360</v>
      </c>
      <c r="F133" s="35" t="s">
        <v>1425</v>
      </c>
      <c r="G133" s="35">
        <v>11.3576</v>
      </c>
      <c r="H133" s="39">
        <v>8.7899999999999995E-5</v>
      </c>
      <c r="I133" s="35">
        <v>0.29399999999999998</v>
      </c>
      <c r="J133" s="35" t="s">
        <v>1426</v>
      </c>
      <c r="K133" s="1"/>
      <c r="L133" s="1"/>
    </row>
    <row r="134" spans="1:12" x14ac:dyDescent="0.25">
      <c r="A134" s="35" t="s">
        <v>2416</v>
      </c>
      <c r="B134" s="35" t="s">
        <v>1381</v>
      </c>
      <c r="C134" s="35" t="s">
        <v>1452</v>
      </c>
      <c r="D134" s="35">
        <v>2353</v>
      </c>
      <c r="E134" s="35">
        <v>2360</v>
      </c>
      <c r="F134" s="35" t="s">
        <v>1425</v>
      </c>
      <c r="G134" s="35">
        <v>11.3576</v>
      </c>
      <c r="H134" s="39">
        <v>8.7899999999999995E-5</v>
      </c>
      <c r="I134" s="35">
        <v>0.29399999999999998</v>
      </c>
      <c r="J134" s="35" t="s">
        <v>1426</v>
      </c>
      <c r="K134" s="1"/>
      <c r="L134" s="1"/>
    </row>
    <row r="135" spans="1:12" x14ac:dyDescent="0.25">
      <c r="A135" s="35" t="s">
        <v>2416</v>
      </c>
      <c r="B135" s="35" t="s">
        <v>1381</v>
      </c>
      <c r="C135" s="35" t="s">
        <v>1453</v>
      </c>
      <c r="D135" s="35">
        <v>2353</v>
      </c>
      <c r="E135" s="35">
        <v>2360</v>
      </c>
      <c r="F135" s="35" t="s">
        <v>1425</v>
      </c>
      <c r="G135" s="35">
        <v>11.3576</v>
      </c>
      <c r="H135" s="39">
        <v>8.7899999999999995E-5</v>
      </c>
      <c r="I135" s="35">
        <v>0.29399999999999998</v>
      </c>
      <c r="J135" s="35" t="s">
        <v>1426</v>
      </c>
      <c r="K135" s="1"/>
      <c r="L135" s="1"/>
    </row>
    <row r="136" spans="1:12" x14ac:dyDescent="0.25">
      <c r="A136" s="35" t="s">
        <v>2416</v>
      </c>
      <c r="B136" s="35" t="s">
        <v>1381</v>
      </c>
      <c r="C136" s="35" t="s">
        <v>1454</v>
      </c>
      <c r="D136" s="35">
        <v>2353</v>
      </c>
      <c r="E136" s="35">
        <v>2360</v>
      </c>
      <c r="F136" s="35" t="s">
        <v>1425</v>
      </c>
      <c r="G136" s="35">
        <v>11.3576</v>
      </c>
      <c r="H136" s="39">
        <v>8.7899999999999995E-5</v>
      </c>
      <c r="I136" s="35">
        <v>0.29399999999999998</v>
      </c>
      <c r="J136" s="35" t="s">
        <v>1426</v>
      </c>
      <c r="K136" s="1"/>
      <c r="L136" s="1"/>
    </row>
    <row r="137" spans="1:12" x14ac:dyDescent="0.25">
      <c r="A137" s="35" t="s">
        <v>2416</v>
      </c>
      <c r="B137" s="35" t="s">
        <v>1381</v>
      </c>
      <c r="C137" s="35" t="s">
        <v>1455</v>
      </c>
      <c r="D137" s="35">
        <v>2353</v>
      </c>
      <c r="E137" s="35">
        <v>2360</v>
      </c>
      <c r="F137" s="35" t="s">
        <v>1425</v>
      </c>
      <c r="G137" s="35">
        <v>11.3576</v>
      </c>
      <c r="H137" s="39">
        <v>8.7899999999999995E-5</v>
      </c>
      <c r="I137" s="35">
        <v>0.29399999999999998</v>
      </c>
      <c r="J137" s="35" t="s">
        <v>1426</v>
      </c>
      <c r="K137" s="1"/>
      <c r="L137" s="1"/>
    </row>
    <row r="138" spans="1:12" x14ac:dyDescent="0.25">
      <c r="A138" s="35" t="s">
        <v>2416</v>
      </c>
      <c r="B138" s="35" t="s">
        <v>1381</v>
      </c>
      <c r="C138" s="35" t="s">
        <v>1456</v>
      </c>
      <c r="D138" s="35">
        <v>2353</v>
      </c>
      <c r="E138" s="35">
        <v>2360</v>
      </c>
      <c r="F138" s="35" t="s">
        <v>1425</v>
      </c>
      <c r="G138" s="35">
        <v>11.3576</v>
      </c>
      <c r="H138" s="39">
        <v>8.7899999999999995E-5</v>
      </c>
      <c r="I138" s="35">
        <v>0.29399999999999998</v>
      </c>
      <c r="J138" s="35" t="s">
        <v>1426</v>
      </c>
      <c r="K138" s="1"/>
      <c r="L138" s="1"/>
    </row>
    <row r="139" spans="1:12" x14ac:dyDescent="0.25">
      <c r="A139" s="35" t="s">
        <v>2416</v>
      </c>
      <c r="B139" s="35" t="s">
        <v>1381</v>
      </c>
      <c r="C139" s="35" t="s">
        <v>1457</v>
      </c>
      <c r="D139" s="35">
        <v>2353</v>
      </c>
      <c r="E139" s="35">
        <v>2360</v>
      </c>
      <c r="F139" s="35" t="s">
        <v>1425</v>
      </c>
      <c r="G139" s="35">
        <v>11.3576</v>
      </c>
      <c r="H139" s="39">
        <v>8.7899999999999995E-5</v>
      </c>
      <c r="I139" s="35">
        <v>0.29399999999999998</v>
      </c>
      <c r="J139" s="35" t="s">
        <v>1426</v>
      </c>
      <c r="K139" s="1"/>
      <c r="L139" s="1"/>
    </row>
    <row r="140" spans="1:12" x14ac:dyDescent="0.25">
      <c r="A140" s="35" t="s">
        <v>2416</v>
      </c>
      <c r="B140" s="35" t="s">
        <v>1381</v>
      </c>
      <c r="C140" s="35" t="s">
        <v>1458</v>
      </c>
      <c r="D140" s="35">
        <v>2353</v>
      </c>
      <c r="E140" s="35">
        <v>2360</v>
      </c>
      <c r="F140" s="35" t="s">
        <v>1425</v>
      </c>
      <c r="G140" s="35">
        <v>11.3576</v>
      </c>
      <c r="H140" s="39">
        <v>8.7899999999999995E-5</v>
      </c>
      <c r="I140" s="35">
        <v>0.29399999999999998</v>
      </c>
      <c r="J140" s="35" t="s">
        <v>1426</v>
      </c>
      <c r="K140" s="1"/>
      <c r="L140" s="1"/>
    </row>
    <row r="141" spans="1:12" x14ac:dyDescent="0.25">
      <c r="A141" s="35" t="s">
        <v>2416</v>
      </c>
      <c r="B141" s="35" t="s">
        <v>1381</v>
      </c>
      <c r="C141" s="35" t="s">
        <v>1459</v>
      </c>
      <c r="D141" s="35">
        <v>2353</v>
      </c>
      <c r="E141" s="35">
        <v>2360</v>
      </c>
      <c r="F141" s="35" t="s">
        <v>1425</v>
      </c>
      <c r="G141" s="35">
        <v>11.3576</v>
      </c>
      <c r="H141" s="39">
        <v>8.7899999999999995E-5</v>
      </c>
      <c r="I141" s="35">
        <v>0.29399999999999998</v>
      </c>
      <c r="J141" s="35" t="s">
        <v>1426</v>
      </c>
      <c r="K141" s="1"/>
      <c r="L141" s="1"/>
    </row>
    <row r="142" spans="1:12" x14ac:dyDescent="0.25">
      <c r="A142" s="35" t="s">
        <v>2416</v>
      </c>
      <c r="B142" s="35" t="s">
        <v>1381</v>
      </c>
      <c r="C142" s="35" t="s">
        <v>1460</v>
      </c>
      <c r="D142" s="35">
        <v>2353</v>
      </c>
      <c r="E142" s="35">
        <v>2360</v>
      </c>
      <c r="F142" s="35" t="s">
        <v>1425</v>
      </c>
      <c r="G142" s="35">
        <v>11.3576</v>
      </c>
      <c r="H142" s="39">
        <v>8.7899999999999995E-5</v>
      </c>
      <c r="I142" s="35">
        <v>0.29399999999999998</v>
      </c>
      <c r="J142" s="35" t="s">
        <v>1426</v>
      </c>
      <c r="K142" s="1"/>
      <c r="L142" s="1"/>
    </row>
    <row r="143" spans="1:12" x14ac:dyDescent="0.25">
      <c r="A143" s="35" t="s">
        <v>2416</v>
      </c>
      <c r="B143" s="35" t="s">
        <v>1381</v>
      </c>
      <c r="C143" s="35" t="s">
        <v>1461</v>
      </c>
      <c r="D143" s="35">
        <v>2353</v>
      </c>
      <c r="E143" s="35">
        <v>2360</v>
      </c>
      <c r="F143" s="35" t="s">
        <v>1425</v>
      </c>
      <c r="G143" s="35">
        <v>11.3576</v>
      </c>
      <c r="H143" s="39">
        <v>8.7899999999999995E-5</v>
      </c>
      <c r="I143" s="35">
        <v>0.29399999999999998</v>
      </c>
      <c r="J143" s="35" t="s">
        <v>1426</v>
      </c>
      <c r="K143" s="1"/>
      <c r="L143" s="1"/>
    </row>
    <row r="144" spans="1:12" x14ac:dyDescent="0.25">
      <c r="A144" s="35" t="s">
        <v>2416</v>
      </c>
      <c r="B144" s="35" t="s">
        <v>1381</v>
      </c>
      <c r="C144" s="35" t="s">
        <v>1462</v>
      </c>
      <c r="D144" s="35">
        <v>2353</v>
      </c>
      <c r="E144" s="35">
        <v>2360</v>
      </c>
      <c r="F144" s="35" t="s">
        <v>1425</v>
      </c>
      <c r="G144" s="35">
        <v>11.3576</v>
      </c>
      <c r="H144" s="39">
        <v>8.7899999999999995E-5</v>
      </c>
      <c r="I144" s="35">
        <v>0.29399999999999998</v>
      </c>
      <c r="J144" s="35" t="s">
        <v>1426</v>
      </c>
      <c r="K144" s="1"/>
      <c r="L144" s="1"/>
    </row>
    <row r="145" spans="1:12" x14ac:dyDescent="0.25">
      <c r="A145" s="35" t="s">
        <v>2416</v>
      </c>
      <c r="B145" s="35" t="s">
        <v>1381</v>
      </c>
      <c r="C145" s="35" t="s">
        <v>1463</v>
      </c>
      <c r="D145" s="35">
        <v>2353</v>
      </c>
      <c r="E145" s="35">
        <v>2360</v>
      </c>
      <c r="F145" s="35" t="s">
        <v>1425</v>
      </c>
      <c r="G145" s="35">
        <v>11.3576</v>
      </c>
      <c r="H145" s="39">
        <v>8.7899999999999995E-5</v>
      </c>
      <c r="I145" s="35">
        <v>0.29399999999999998</v>
      </c>
      <c r="J145" s="35" t="s">
        <v>1426</v>
      </c>
      <c r="K145" s="1"/>
      <c r="L145" s="1"/>
    </row>
    <row r="146" spans="1:12" x14ac:dyDescent="0.25">
      <c r="A146" s="35" t="s">
        <v>2416</v>
      </c>
      <c r="B146" s="35" t="s">
        <v>1381</v>
      </c>
      <c r="C146" s="35" t="s">
        <v>1464</v>
      </c>
      <c r="D146" s="35">
        <v>2353</v>
      </c>
      <c r="E146" s="35">
        <v>2360</v>
      </c>
      <c r="F146" s="35" t="s">
        <v>1425</v>
      </c>
      <c r="G146" s="35">
        <v>11.3576</v>
      </c>
      <c r="H146" s="39">
        <v>8.7899999999999995E-5</v>
      </c>
      <c r="I146" s="35">
        <v>0.29399999999999998</v>
      </c>
      <c r="J146" s="35" t="s">
        <v>1426</v>
      </c>
      <c r="K146" s="1"/>
      <c r="L146" s="1"/>
    </row>
    <row r="147" spans="1:12" x14ac:dyDescent="0.25">
      <c r="A147" s="35" t="s">
        <v>2416</v>
      </c>
      <c r="B147" s="35" t="s">
        <v>1381</v>
      </c>
      <c r="C147" s="35" t="s">
        <v>1465</v>
      </c>
      <c r="D147" s="35">
        <v>2353</v>
      </c>
      <c r="E147" s="35">
        <v>2360</v>
      </c>
      <c r="F147" s="35" t="s">
        <v>1425</v>
      </c>
      <c r="G147" s="35">
        <v>11.3576</v>
      </c>
      <c r="H147" s="39">
        <v>8.7899999999999995E-5</v>
      </c>
      <c r="I147" s="35">
        <v>0.29399999999999998</v>
      </c>
      <c r="J147" s="35" t="s">
        <v>1426</v>
      </c>
      <c r="K147" s="1"/>
      <c r="L147" s="1"/>
    </row>
    <row r="148" spans="1:12" x14ac:dyDescent="0.25">
      <c r="A148" s="35" t="s">
        <v>2416</v>
      </c>
      <c r="B148" s="35" t="s">
        <v>1381</v>
      </c>
      <c r="C148" s="35" t="s">
        <v>1466</v>
      </c>
      <c r="D148" s="35">
        <v>2353</v>
      </c>
      <c r="E148" s="35">
        <v>2360</v>
      </c>
      <c r="F148" s="35" t="s">
        <v>1425</v>
      </c>
      <c r="G148" s="35">
        <v>11.3576</v>
      </c>
      <c r="H148" s="39">
        <v>8.7899999999999995E-5</v>
      </c>
      <c r="I148" s="35">
        <v>0.29399999999999998</v>
      </c>
      <c r="J148" s="35" t="s">
        <v>1426</v>
      </c>
      <c r="K148" s="1"/>
      <c r="L148" s="1"/>
    </row>
    <row r="149" spans="1:12" x14ac:dyDescent="0.25">
      <c r="A149" s="35" t="s">
        <v>2416</v>
      </c>
      <c r="B149" s="35" t="s">
        <v>1381</v>
      </c>
      <c r="C149" s="35" t="s">
        <v>1467</v>
      </c>
      <c r="D149" s="35">
        <v>2353</v>
      </c>
      <c r="E149" s="35">
        <v>2360</v>
      </c>
      <c r="F149" s="35" t="s">
        <v>1425</v>
      </c>
      <c r="G149" s="35">
        <v>11.3576</v>
      </c>
      <c r="H149" s="39">
        <v>8.7899999999999995E-5</v>
      </c>
      <c r="I149" s="35">
        <v>0.29399999999999998</v>
      </c>
      <c r="J149" s="35" t="s">
        <v>1426</v>
      </c>
      <c r="K149" s="1"/>
      <c r="L149" s="1"/>
    </row>
    <row r="150" spans="1:12" x14ac:dyDescent="0.25">
      <c r="A150" s="35" t="s">
        <v>2416</v>
      </c>
      <c r="B150" s="35" t="s">
        <v>1381</v>
      </c>
      <c r="C150" s="35" t="s">
        <v>1468</v>
      </c>
      <c r="D150" s="35">
        <v>2353</v>
      </c>
      <c r="E150" s="35">
        <v>2360</v>
      </c>
      <c r="F150" s="35" t="s">
        <v>1425</v>
      </c>
      <c r="G150" s="35">
        <v>11.3576</v>
      </c>
      <c r="H150" s="39">
        <v>8.7899999999999995E-5</v>
      </c>
      <c r="I150" s="35">
        <v>0.29399999999999998</v>
      </c>
      <c r="J150" s="35" t="s">
        <v>1426</v>
      </c>
      <c r="K150" s="1"/>
      <c r="L150" s="1"/>
    </row>
    <row r="151" spans="1:12" x14ac:dyDescent="0.25">
      <c r="A151" s="35" t="s">
        <v>2416</v>
      </c>
      <c r="B151" s="35" t="s">
        <v>1381</v>
      </c>
      <c r="C151" s="35" t="s">
        <v>1469</v>
      </c>
      <c r="D151" s="35">
        <v>2353</v>
      </c>
      <c r="E151" s="35">
        <v>2360</v>
      </c>
      <c r="F151" s="35" t="s">
        <v>1425</v>
      </c>
      <c r="G151" s="35">
        <v>11.3576</v>
      </c>
      <c r="H151" s="39">
        <v>8.7899999999999995E-5</v>
      </c>
      <c r="I151" s="35">
        <v>0.29399999999999998</v>
      </c>
      <c r="J151" s="35" t="s">
        <v>1426</v>
      </c>
      <c r="K151" s="1"/>
      <c r="L151" s="1"/>
    </row>
    <row r="152" spans="1:12" x14ac:dyDescent="0.25">
      <c r="A152" s="35" t="s">
        <v>2416</v>
      </c>
      <c r="B152" s="35" t="s">
        <v>1381</v>
      </c>
      <c r="C152" s="35" t="s">
        <v>1470</v>
      </c>
      <c r="D152" s="35">
        <v>2353</v>
      </c>
      <c r="E152" s="35">
        <v>2360</v>
      </c>
      <c r="F152" s="35" t="s">
        <v>1425</v>
      </c>
      <c r="G152" s="35">
        <v>11.3576</v>
      </c>
      <c r="H152" s="39">
        <v>8.7899999999999995E-5</v>
      </c>
      <c r="I152" s="35">
        <v>0.29399999999999998</v>
      </c>
      <c r="J152" s="35" t="s">
        <v>1426</v>
      </c>
      <c r="K152" s="1"/>
      <c r="L152" s="1"/>
    </row>
    <row r="153" spans="1:12" x14ac:dyDescent="0.25">
      <c r="A153" s="35" t="s">
        <v>2416</v>
      </c>
      <c r="B153" s="35" t="s">
        <v>1381</v>
      </c>
      <c r="C153" s="35" t="s">
        <v>1471</v>
      </c>
      <c r="D153" s="35">
        <v>2353</v>
      </c>
      <c r="E153" s="35">
        <v>2360</v>
      </c>
      <c r="F153" s="35" t="s">
        <v>1425</v>
      </c>
      <c r="G153" s="35">
        <v>11.3576</v>
      </c>
      <c r="H153" s="39">
        <v>8.7899999999999995E-5</v>
      </c>
      <c r="I153" s="35">
        <v>0.29399999999999998</v>
      </c>
      <c r="J153" s="35" t="s">
        <v>1426</v>
      </c>
      <c r="K153" s="1"/>
      <c r="L153" s="1"/>
    </row>
    <row r="154" spans="1:12" x14ac:dyDescent="0.25">
      <c r="A154" s="35" t="s">
        <v>2416</v>
      </c>
      <c r="B154" s="35" t="s">
        <v>1381</v>
      </c>
      <c r="C154" s="35" t="s">
        <v>1472</v>
      </c>
      <c r="D154" s="35">
        <v>2353</v>
      </c>
      <c r="E154" s="35">
        <v>2360</v>
      </c>
      <c r="F154" s="35" t="s">
        <v>1425</v>
      </c>
      <c r="G154" s="35">
        <v>11.3576</v>
      </c>
      <c r="H154" s="39">
        <v>8.7899999999999995E-5</v>
      </c>
      <c r="I154" s="35">
        <v>0.29399999999999998</v>
      </c>
      <c r="J154" s="35" t="s">
        <v>1426</v>
      </c>
      <c r="K154" s="1"/>
      <c r="L154" s="1"/>
    </row>
    <row r="155" spans="1:12" x14ac:dyDescent="0.25">
      <c r="A155" s="35" t="s">
        <v>2416</v>
      </c>
      <c r="B155" s="35" t="s">
        <v>1381</v>
      </c>
      <c r="C155" s="35" t="s">
        <v>1473</v>
      </c>
      <c r="D155" s="35">
        <v>2353</v>
      </c>
      <c r="E155" s="35">
        <v>2360</v>
      </c>
      <c r="F155" s="35" t="s">
        <v>1425</v>
      </c>
      <c r="G155" s="35">
        <v>11.3576</v>
      </c>
      <c r="H155" s="39">
        <v>8.7899999999999995E-5</v>
      </c>
      <c r="I155" s="35">
        <v>0.29399999999999998</v>
      </c>
      <c r="J155" s="35" t="s">
        <v>1426</v>
      </c>
      <c r="K155" s="1"/>
      <c r="L155" s="1"/>
    </row>
    <row r="156" spans="1:12" x14ac:dyDescent="0.25">
      <c r="A156" s="35" t="s">
        <v>2416</v>
      </c>
      <c r="B156" s="35" t="s">
        <v>1381</v>
      </c>
      <c r="C156" s="35" t="s">
        <v>1474</v>
      </c>
      <c r="D156" s="35">
        <v>2353</v>
      </c>
      <c r="E156" s="35">
        <v>2360</v>
      </c>
      <c r="F156" s="35" t="s">
        <v>1425</v>
      </c>
      <c r="G156" s="35">
        <v>11.3576</v>
      </c>
      <c r="H156" s="39">
        <v>8.7899999999999995E-5</v>
      </c>
      <c r="I156" s="35">
        <v>0.29399999999999998</v>
      </c>
      <c r="J156" s="35" t="s">
        <v>1426</v>
      </c>
      <c r="K156" s="1"/>
      <c r="L156" s="1"/>
    </row>
    <row r="157" spans="1:12" x14ac:dyDescent="0.25">
      <c r="A157" s="35" t="s">
        <v>2416</v>
      </c>
      <c r="B157" s="35" t="s">
        <v>1381</v>
      </c>
      <c r="C157" s="35" t="s">
        <v>1475</v>
      </c>
      <c r="D157" s="35">
        <v>2353</v>
      </c>
      <c r="E157" s="35">
        <v>2360</v>
      </c>
      <c r="F157" s="35" t="s">
        <v>1425</v>
      </c>
      <c r="G157" s="35">
        <v>11.3576</v>
      </c>
      <c r="H157" s="39">
        <v>8.7899999999999995E-5</v>
      </c>
      <c r="I157" s="35">
        <v>0.29399999999999998</v>
      </c>
      <c r="J157" s="35" t="s">
        <v>1426</v>
      </c>
      <c r="K157" s="1"/>
      <c r="L157" s="1"/>
    </row>
    <row r="158" spans="1:12" x14ac:dyDescent="0.25">
      <c r="A158" s="35" t="s">
        <v>2416</v>
      </c>
      <c r="B158" s="35" t="s">
        <v>1381</v>
      </c>
      <c r="C158" s="35" t="s">
        <v>1476</v>
      </c>
      <c r="D158" s="35">
        <v>2353</v>
      </c>
      <c r="E158" s="35">
        <v>2360</v>
      </c>
      <c r="F158" s="35" t="s">
        <v>1425</v>
      </c>
      <c r="G158" s="35">
        <v>11.3576</v>
      </c>
      <c r="H158" s="39">
        <v>8.7899999999999995E-5</v>
      </c>
      <c r="I158" s="35">
        <v>0.29399999999999998</v>
      </c>
      <c r="J158" s="35" t="s">
        <v>1426</v>
      </c>
      <c r="K158" s="1"/>
      <c r="L158" s="1"/>
    </row>
    <row r="159" spans="1:12" x14ac:dyDescent="0.25">
      <c r="A159" s="35" t="s">
        <v>2416</v>
      </c>
      <c r="B159" s="35" t="s">
        <v>1381</v>
      </c>
      <c r="C159" s="35" t="s">
        <v>1477</v>
      </c>
      <c r="D159" s="35">
        <v>2353</v>
      </c>
      <c r="E159" s="35">
        <v>2360</v>
      </c>
      <c r="F159" s="35" t="s">
        <v>1425</v>
      </c>
      <c r="G159" s="35">
        <v>11.3576</v>
      </c>
      <c r="H159" s="39">
        <v>8.7899999999999995E-5</v>
      </c>
      <c r="I159" s="35">
        <v>0.29399999999999998</v>
      </c>
      <c r="J159" s="35" t="s">
        <v>1426</v>
      </c>
      <c r="K159" s="1"/>
      <c r="L159" s="1"/>
    </row>
    <row r="160" spans="1:12" x14ac:dyDescent="0.25">
      <c r="A160" s="35" t="s">
        <v>2416</v>
      </c>
      <c r="B160" s="35" t="s">
        <v>1381</v>
      </c>
      <c r="C160" s="35" t="s">
        <v>1478</v>
      </c>
      <c r="D160" s="35">
        <v>2353</v>
      </c>
      <c r="E160" s="35">
        <v>2360</v>
      </c>
      <c r="F160" s="35" t="s">
        <v>1425</v>
      </c>
      <c r="G160" s="35">
        <v>11.3576</v>
      </c>
      <c r="H160" s="39">
        <v>8.7899999999999995E-5</v>
      </c>
      <c r="I160" s="35">
        <v>0.29399999999999998</v>
      </c>
      <c r="J160" s="35" t="s">
        <v>1426</v>
      </c>
      <c r="K160" s="1"/>
      <c r="L160" s="1"/>
    </row>
    <row r="161" spans="1:12" x14ac:dyDescent="0.25">
      <c r="A161" s="35" t="s">
        <v>2416</v>
      </c>
      <c r="B161" s="35" t="s">
        <v>1381</v>
      </c>
      <c r="C161" s="35" t="s">
        <v>1479</v>
      </c>
      <c r="D161" s="35">
        <v>2353</v>
      </c>
      <c r="E161" s="35">
        <v>2360</v>
      </c>
      <c r="F161" s="35" t="s">
        <v>1425</v>
      </c>
      <c r="G161" s="35">
        <v>11.3576</v>
      </c>
      <c r="H161" s="39">
        <v>8.7899999999999995E-5</v>
      </c>
      <c r="I161" s="35">
        <v>0.29399999999999998</v>
      </c>
      <c r="J161" s="35" t="s">
        <v>1426</v>
      </c>
      <c r="K161" s="1"/>
      <c r="L161" s="1"/>
    </row>
    <row r="162" spans="1:12" x14ac:dyDescent="0.25">
      <c r="A162" s="35" t="s">
        <v>2416</v>
      </c>
      <c r="B162" s="35" t="s">
        <v>1381</v>
      </c>
      <c r="C162" s="35" t="s">
        <v>1480</v>
      </c>
      <c r="D162" s="35">
        <v>2353</v>
      </c>
      <c r="E162" s="35">
        <v>2360</v>
      </c>
      <c r="F162" s="35" t="s">
        <v>1425</v>
      </c>
      <c r="G162" s="35">
        <v>11.3576</v>
      </c>
      <c r="H162" s="39">
        <v>8.7899999999999995E-5</v>
      </c>
      <c r="I162" s="35">
        <v>0.29399999999999998</v>
      </c>
      <c r="J162" s="35" t="s">
        <v>1426</v>
      </c>
      <c r="K162" s="1"/>
      <c r="L162" s="1"/>
    </row>
    <row r="163" spans="1:12" x14ac:dyDescent="0.25">
      <c r="A163" s="35" t="s">
        <v>2416</v>
      </c>
      <c r="B163" s="35" t="s">
        <v>1381</v>
      </c>
      <c r="C163" s="35" t="s">
        <v>1481</v>
      </c>
      <c r="D163" s="35">
        <v>2353</v>
      </c>
      <c r="E163" s="35">
        <v>2360</v>
      </c>
      <c r="F163" s="35" t="s">
        <v>1425</v>
      </c>
      <c r="G163" s="35">
        <v>11.3576</v>
      </c>
      <c r="H163" s="39">
        <v>8.7899999999999995E-5</v>
      </c>
      <c r="I163" s="35">
        <v>0.29399999999999998</v>
      </c>
      <c r="J163" s="35" t="s">
        <v>1426</v>
      </c>
      <c r="K163" s="1"/>
      <c r="L163" s="1"/>
    </row>
    <row r="164" spans="1:12" x14ac:dyDescent="0.25">
      <c r="A164" s="35" t="s">
        <v>2416</v>
      </c>
      <c r="B164" s="35" t="s">
        <v>1381</v>
      </c>
      <c r="C164" s="35" t="s">
        <v>1482</v>
      </c>
      <c r="D164" s="35">
        <v>2353</v>
      </c>
      <c r="E164" s="35">
        <v>2360</v>
      </c>
      <c r="F164" s="35" t="s">
        <v>1425</v>
      </c>
      <c r="G164" s="35">
        <v>11.3576</v>
      </c>
      <c r="H164" s="39">
        <v>8.7899999999999995E-5</v>
      </c>
      <c r="I164" s="35">
        <v>0.29399999999999998</v>
      </c>
      <c r="J164" s="35" t="s">
        <v>1426</v>
      </c>
      <c r="K164" s="1"/>
      <c r="L164" s="1"/>
    </row>
    <row r="165" spans="1:12" x14ac:dyDescent="0.25">
      <c r="A165" s="35" t="s">
        <v>2416</v>
      </c>
      <c r="B165" s="35" t="s">
        <v>1381</v>
      </c>
      <c r="C165" s="35" t="s">
        <v>1483</v>
      </c>
      <c r="D165" s="35">
        <v>2353</v>
      </c>
      <c r="E165" s="35">
        <v>2360</v>
      </c>
      <c r="F165" s="35" t="s">
        <v>1425</v>
      </c>
      <c r="G165" s="35">
        <v>11.3576</v>
      </c>
      <c r="H165" s="39">
        <v>8.7899999999999995E-5</v>
      </c>
      <c r="I165" s="35">
        <v>0.29399999999999998</v>
      </c>
      <c r="J165" s="35" t="s">
        <v>1426</v>
      </c>
      <c r="K165" s="1"/>
      <c r="L165" s="1"/>
    </row>
    <row r="166" spans="1:12" x14ac:dyDescent="0.25">
      <c r="A166" s="35" t="s">
        <v>2416</v>
      </c>
      <c r="B166" s="35" t="s">
        <v>1381</v>
      </c>
      <c r="C166" s="35" t="s">
        <v>1484</v>
      </c>
      <c r="D166" s="35">
        <v>2353</v>
      </c>
      <c r="E166" s="35">
        <v>2360</v>
      </c>
      <c r="F166" s="35" t="s">
        <v>1425</v>
      </c>
      <c r="G166" s="35">
        <v>11.3576</v>
      </c>
      <c r="H166" s="39">
        <v>8.7899999999999995E-5</v>
      </c>
      <c r="I166" s="35">
        <v>0.29399999999999998</v>
      </c>
      <c r="J166" s="35" t="s">
        <v>1426</v>
      </c>
      <c r="K166" s="1"/>
      <c r="L166" s="1"/>
    </row>
    <row r="167" spans="1:12" x14ac:dyDescent="0.25">
      <c r="A167" s="35" t="s">
        <v>2416</v>
      </c>
      <c r="B167" s="35" t="s">
        <v>1381</v>
      </c>
      <c r="C167" s="35" t="s">
        <v>1485</v>
      </c>
      <c r="D167" s="35">
        <v>2353</v>
      </c>
      <c r="E167" s="35">
        <v>2360</v>
      </c>
      <c r="F167" s="35" t="s">
        <v>1425</v>
      </c>
      <c r="G167" s="35">
        <v>11.3576</v>
      </c>
      <c r="H167" s="39">
        <v>8.7899999999999995E-5</v>
      </c>
      <c r="I167" s="35">
        <v>0.29399999999999998</v>
      </c>
      <c r="J167" s="35" t="s">
        <v>1426</v>
      </c>
      <c r="K167" s="1"/>
      <c r="L167" s="1"/>
    </row>
    <row r="168" spans="1:12" x14ac:dyDescent="0.25">
      <c r="A168" s="35" t="s">
        <v>2416</v>
      </c>
      <c r="B168" s="35" t="s">
        <v>1381</v>
      </c>
      <c r="C168" s="35" t="s">
        <v>1486</v>
      </c>
      <c r="D168" s="35">
        <v>2353</v>
      </c>
      <c r="E168" s="35">
        <v>2360</v>
      </c>
      <c r="F168" s="35" t="s">
        <v>1425</v>
      </c>
      <c r="G168" s="35">
        <v>11.3576</v>
      </c>
      <c r="H168" s="39">
        <v>8.7899999999999995E-5</v>
      </c>
      <c r="I168" s="35">
        <v>0.29399999999999998</v>
      </c>
      <c r="J168" s="35" t="s">
        <v>1426</v>
      </c>
      <c r="K168" s="1"/>
      <c r="L168" s="1"/>
    </row>
    <row r="169" spans="1:12" x14ac:dyDescent="0.25">
      <c r="A169" s="35" t="s">
        <v>2416</v>
      </c>
      <c r="B169" s="35" t="s">
        <v>1381</v>
      </c>
      <c r="C169" s="35" t="s">
        <v>1487</v>
      </c>
      <c r="D169" s="35">
        <v>2353</v>
      </c>
      <c r="E169" s="35">
        <v>2360</v>
      </c>
      <c r="F169" s="35" t="s">
        <v>1425</v>
      </c>
      <c r="G169" s="35">
        <v>11.3576</v>
      </c>
      <c r="H169" s="39">
        <v>8.7899999999999995E-5</v>
      </c>
      <c r="I169" s="35">
        <v>0.29399999999999998</v>
      </c>
      <c r="J169" s="35" t="s">
        <v>1426</v>
      </c>
      <c r="K169" s="1"/>
      <c r="L169" s="1"/>
    </row>
    <row r="170" spans="1:12" x14ac:dyDescent="0.25">
      <c r="A170" s="35" t="s">
        <v>2416</v>
      </c>
      <c r="B170" s="35" t="s">
        <v>1381</v>
      </c>
      <c r="C170" s="35" t="s">
        <v>1488</v>
      </c>
      <c r="D170" s="35">
        <v>2353</v>
      </c>
      <c r="E170" s="35">
        <v>2360</v>
      </c>
      <c r="F170" s="35" t="s">
        <v>1425</v>
      </c>
      <c r="G170" s="35">
        <v>11.3576</v>
      </c>
      <c r="H170" s="39">
        <v>8.7899999999999995E-5</v>
      </c>
      <c r="I170" s="35">
        <v>0.29399999999999998</v>
      </c>
      <c r="J170" s="35" t="s">
        <v>1426</v>
      </c>
      <c r="K170" s="1"/>
      <c r="L170" s="1"/>
    </row>
    <row r="171" spans="1:12" x14ac:dyDescent="0.25">
      <c r="A171" s="35" t="s">
        <v>2416</v>
      </c>
      <c r="B171" s="35" t="s">
        <v>1381</v>
      </c>
      <c r="C171" s="35" t="s">
        <v>1489</v>
      </c>
      <c r="D171" s="35">
        <v>2353</v>
      </c>
      <c r="E171" s="35">
        <v>2360</v>
      </c>
      <c r="F171" s="35" t="s">
        <v>1425</v>
      </c>
      <c r="G171" s="35">
        <v>11.3576</v>
      </c>
      <c r="H171" s="39">
        <v>8.7899999999999995E-5</v>
      </c>
      <c r="I171" s="35">
        <v>0.29399999999999998</v>
      </c>
      <c r="J171" s="35" t="s">
        <v>1426</v>
      </c>
      <c r="K171" s="1"/>
      <c r="L171" s="1"/>
    </row>
    <row r="172" spans="1:12" x14ac:dyDescent="0.25">
      <c r="A172" s="35" t="s">
        <v>2416</v>
      </c>
      <c r="B172" s="35" t="s">
        <v>1381</v>
      </c>
      <c r="C172" s="35" t="s">
        <v>1490</v>
      </c>
      <c r="D172" s="35">
        <v>2353</v>
      </c>
      <c r="E172" s="35">
        <v>2360</v>
      </c>
      <c r="F172" s="35" t="s">
        <v>1425</v>
      </c>
      <c r="G172" s="35">
        <v>11.3576</v>
      </c>
      <c r="H172" s="39">
        <v>8.7899999999999995E-5</v>
      </c>
      <c r="I172" s="35">
        <v>0.29399999999999998</v>
      </c>
      <c r="J172" s="35" t="s">
        <v>1426</v>
      </c>
      <c r="K172" s="1"/>
      <c r="L172" s="1"/>
    </row>
    <row r="173" spans="1:12" x14ac:dyDescent="0.25">
      <c r="A173" s="35" t="s">
        <v>2416</v>
      </c>
      <c r="B173" s="35" t="s">
        <v>1381</v>
      </c>
      <c r="C173" s="35" t="s">
        <v>1491</v>
      </c>
      <c r="D173" s="35">
        <v>2353</v>
      </c>
      <c r="E173" s="35">
        <v>2360</v>
      </c>
      <c r="F173" s="35" t="s">
        <v>1425</v>
      </c>
      <c r="G173" s="35">
        <v>11.3576</v>
      </c>
      <c r="H173" s="39">
        <v>8.7899999999999995E-5</v>
      </c>
      <c r="I173" s="35">
        <v>0.29399999999999998</v>
      </c>
      <c r="J173" s="35" t="s">
        <v>1426</v>
      </c>
      <c r="K173" s="1"/>
      <c r="L173" s="1"/>
    </row>
    <row r="174" spans="1:12" x14ac:dyDescent="0.25">
      <c r="A174" s="35" t="s">
        <v>2416</v>
      </c>
      <c r="B174" s="35" t="s">
        <v>1381</v>
      </c>
      <c r="C174" s="35" t="s">
        <v>1492</v>
      </c>
      <c r="D174" s="35">
        <v>2353</v>
      </c>
      <c r="E174" s="35">
        <v>2360</v>
      </c>
      <c r="F174" s="35" t="s">
        <v>1425</v>
      </c>
      <c r="G174" s="35">
        <v>11.3576</v>
      </c>
      <c r="H174" s="39">
        <v>8.7899999999999995E-5</v>
      </c>
      <c r="I174" s="35">
        <v>0.29399999999999998</v>
      </c>
      <c r="J174" s="35" t="s">
        <v>1426</v>
      </c>
      <c r="K174" s="1"/>
      <c r="L174" s="1"/>
    </row>
    <row r="175" spans="1:12" x14ac:dyDescent="0.25">
      <c r="A175" s="35" t="s">
        <v>2416</v>
      </c>
      <c r="B175" s="35" t="s">
        <v>1381</v>
      </c>
      <c r="C175" s="35" t="s">
        <v>1493</v>
      </c>
      <c r="D175" s="35">
        <v>2353</v>
      </c>
      <c r="E175" s="35">
        <v>2360</v>
      </c>
      <c r="F175" s="35" t="s">
        <v>1425</v>
      </c>
      <c r="G175" s="35">
        <v>11.3576</v>
      </c>
      <c r="H175" s="39">
        <v>8.7899999999999995E-5</v>
      </c>
      <c r="I175" s="35">
        <v>0.29399999999999998</v>
      </c>
      <c r="J175" s="35" t="s">
        <v>1426</v>
      </c>
      <c r="K175" s="1"/>
      <c r="L175" s="1"/>
    </row>
    <row r="176" spans="1:12" x14ac:dyDescent="0.25">
      <c r="A176" s="35" t="s">
        <v>2416</v>
      </c>
      <c r="B176" s="35" t="s">
        <v>1381</v>
      </c>
      <c r="C176" s="35" t="s">
        <v>1494</v>
      </c>
      <c r="D176" s="35">
        <v>2353</v>
      </c>
      <c r="E176" s="35">
        <v>2360</v>
      </c>
      <c r="F176" s="35" t="s">
        <v>1425</v>
      </c>
      <c r="G176" s="35">
        <v>11.3576</v>
      </c>
      <c r="H176" s="39">
        <v>8.7899999999999995E-5</v>
      </c>
      <c r="I176" s="35">
        <v>0.29399999999999998</v>
      </c>
      <c r="J176" s="35" t="s">
        <v>1426</v>
      </c>
      <c r="K176" s="1"/>
      <c r="L176" s="1"/>
    </row>
    <row r="177" spans="1:12" x14ac:dyDescent="0.25">
      <c r="A177" s="35" t="s">
        <v>2416</v>
      </c>
      <c r="B177" s="35" t="s">
        <v>1381</v>
      </c>
      <c r="C177" s="35" t="s">
        <v>1495</v>
      </c>
      <c r="D177" s="35">
        <v>2353</v>
      </c>
      <c r="E177" s="35">
        <v>2360</v>
      </c>
      <c r="F177" s="35" t="s">
        <v>1425</v>
      </c>
      <c r="G177" s="35">
        <v>11.3576</v>
      </c>
      <c r="H177" s="39">
        <v>8.7899999999999995E-5</v>
      </c>
      <c r="I177" s="35">
        <v>0.29399999999999998</v>
      </c>
      <c r="J177" s="35" t="s">
        <v>1426</v>
      </c>
      <c r="K177" s="1"/>
      <c r="L177" s="1"/>
    </row>
    <row r="178" spans="1:12" x14ac:dyDescent="0.25">
      <c r="A178" s="35" t="s">
        <v>2416</v>
      </c>
      <c r="B178" s="35" t="s">
        <v>1381</v>
      </c>
      <c r="C178" s="35" t="s">
        <v>1496</v>
      </c>
      <c r="D178" s="35">
        <v>2353</v>
      </c>
      <c r="E178" s="35">
        <v>2360</v>
      </c>
      <c r="F178" s="35" t="s">
        <v>1425</v>
      </c>
      <c r="G178" s="35">
        <v>11.3576</v>
      </c>
      <c r="H178" s="39">
        <v>8.7899999999999995E-5</v>
      </c>
      <c r="I178" s="35">
        <v>0.29399999999999998</v>
      </c>
      <c r="J178" s="35" t="s">
        <v>1426</v>
      </c>
      <c r="K178" s="1"/>
      <c r="L178" s="1"/>
    </row>
    <row r="179" spans="1:12" x14ac:dyDescent="0.25">
      <c r="A179" s="35" t="s">
        <v>2416</v>
      </c>
      <c r="B179" s="35" t="s">
        <v>1381</v>
      </c>
      <c r="C179" s="35" t="s">
        <v>1497</v>
      </c>
      <c r="D179" s="35">
        <v>2353</v>
      </c>
      <c r="E179" s="35">
        <v>2360</v>
      </c>
      <c r="F179" s="35" t="s">
        <v>1425</v>
      </c>
      <c r="G179" s="35">
        <v>11.3576</v>
      </c>
      <c r="H179" s="39">
        <v>8.7899999999999995E-5</v>
      </c>
      <c r="I179" s="35">
        <v>0.29399999999999998</v>
      </c>
      <c r="J179" s="35" t="s">
        <v>1426</v>
      </c>
      <c r="K179" s="1"/>
      <c r="L179" s="1"/>
    </row>
    <row r="180" spans="1:12" x14ac:dyDescent="0.25">
      <c r="A180" s="35" t="s">
        <v>2416</v>
      </c>
      <c r="B180" s="35" t="s">
        <v>1381</v>
      </c>
      <c r="C180" s="35" t="s">
        <v>1498</v>
      </c>
      <c r="D180" s="35">
        <v>2353</v>
      </c>
      <c r="E180" s="35">
        <v>2360</v>
      </c>
      <c r="F180" s="35" t="s">
        <v>1425</v>
      </c>
      <c r="G180" s="35">
        <v>11.3576</v>
      </c>
      <c r="H180" s="39">
        <v>8.7899999999999995E-5</v>
      </c>
      <c r="I180" s="35">
        <v>0.29399999999999998</v>
      </c>
      <c r="J180" s="35" t="s">
        <v>1426</v>
      </c>
      <c r="K180" s="1"/>
      <c r="L180" s="1"/>
    </row>
    <row r="181" spans="1:12" x14ac:dyDescent="0.25">
      <c r="A181" s="35" t="s">
        <v>2416</v>
      </c>
      <c r="B181" s="35" t="s">
        <v>1381</v>
      </c>
      <c r="C181" s="35" t="s">
        <v>1499</v>
      </c>
      <c r="D181" s="35">
        <v>2353</v>
      </c>
      <c r="E181" s="35">
        <v>2360</v>
      </c>
      <c r="F181" s="35" t="s">
        <v>1425</v>
      </c>
      <c r="G181" s="35">
        <v>11.3576</v>
      </c>
      <c r="H181" s="39">
        <v>8.7899999999999995E-5</v>
      </c>
      <c r="I181" s="35">
        <v>0.29399999999999998</v>
      </c>
      <c r="J181" s="35" t="s">
        <v>1426</v>
      </c>
      <c r="K181" s="1"/>
      <c r="L181" s="1"/>
    </row>
    <row r="182" spans="1:12" x14ac:dyDescent="0.25">
      <c r="A182" s="35" t="s">
        <v>2416</v>
      </c>
      <c r="B182" s="35" t="s">
        <v>1381</v>
      </c>
      <c r="C182" s="35" t="s">
        <v>1500</v>
      </c>
      <c r="D182" s="35">
        <v>2354</v>
      </c>
      <c r="E182" s="35">
        <v>2361</v>
      </c>
      <c r="F182" s="35" t="s">
        <v>1425</v>
      </c>
      <c r="G182" s="35">
        <v>11.3576</v>
      </c>
      <c r="H182" s="39">
        <v>8.7899999999999995E-5</v>
      </c>
      <c r="I182" s="35">
        <v>0.29399999999999998</v>
      </c>
      <c r="J182" s="35" t="s">
        <v>1426</v>
      </c>
      <c r="K182" s="1"/>
      <c r="L182" s="1"/>
    </row>
    <row r="183" spans="1:12" x14ac:dyDescent="0.25">
      <c r="A183" s="35" t="s">
        <v>2416</v>
      </c>
      <c r="B183" s="35" t="s">
        <v>1381</v>
      </c>
      <c r="C183" s="35" t="s">
        <v>1501</v>
      </c>
      <c r="D183" s="35">
        <v>2354</v>
      </c>
      <c r="E183" s="35">
        <v>2361</v>
      </c>
      <c r="F183" s="35" t="s">
        <v>1425</v>
      </c>
      <c r="G183" s="35">
        <v>11.3576</v>
      </c>
      <c r="H183" s="39">
        <v>8.7899999999999995E-5</v>
      </c>
      <c r="I183" s="35">
        <v>0.29399999999999998</v>
      </c>
      <c r="J183" s="35" t="s">
        <v>1426</v>
      </c>
      <c r="K183" s="1"/>
      <c r="L183" s="1"/>
    </row>
    <row r="184" spans="1:12" x14ac:dyDescent="0.25">
      <c r="A184" s="35" t="s">
        <v>2416</v>
      </c>
      <c r="B184" s="35" t="s">
        <v>1381</v>
      </c>
      <c r="C184" s="35" t="s">
        <v>1502</v>
      </c>
      <c r="D184" s="35">
        <v>2354</v>
      </c>
      <c r="E184" s="35">
        <v>2361</v>
      </c>
      <c r="F184" s="35" t="s">
        <v>1425</v>
      </c>
      <c r="G184" s="35">
        <v>11.3576</v>
      </c>
      <c r="H184" s="39">
        <v>8.7899999999999995E-5</v>
      </c>
      <c r="I184" s="35">
        <v>0.29399999999999998</v>
      </c>
      <c r="J184" s="35" t="s">
        <v>1426</v>
      </c>
      <c r="K184" s="1"/>
      <c r="L184" s="1"/>
    </row>
    <row r="185" spans="1:12" x14ac:dyDescent="0.25">
      <c r="A185" s="35" t="s">
        <v>2416</v>
      </c>
      <c r="B185" s="35" t="s">
        <v>1381</v>
      </c>
      <c r="C185" s="35" t="s">
        <v>1503</v>
      </c>
      <c r="D185" s="35">
        <v>2354</v>
      </c>
      <c r="E185" s="35">
        <v>2361</v>
      </c>
      <c r="F185" s="35" t="s">
        <v>1425</v>
      </c>
      <c r="G185" s="35">
        <v>11.3576</v>
      </c>
      <c r="H185" s="39">
        <v>8.7899999999999995E-5</v>
      </c>
      <c r="I185" s="35">
        <v>0.29399999999999998</v>
      </c>
      <c r="J185" s="35" t="s">
        <v>1426</v>
      </c>
      <c r="K185" s="1"/>
      <c r="L185" s="1"/>
    </row>
    <row r="186" spans="1:12" x14ac:dyDescent="0.25">
      <c r="A186" s="35" t="s">
        <v>2416</v>
      </c>
      <c r="B186" s="35" t="s">
        <v>1381</v>
      </c>
      <c r="C186" s="35" t="s">
        <v>1504</v>
      </c>
      <c r="D186" s="35">
        <v>2354</v>
      </c>
      <c r="E186" s="35">
        <v>2361</v>
      </c>
      <c r="F186" s="35" t="s">
        <v>1425</v>
      </c>
      <c r="G186" s="35">
        <v>11.3576</v>
      </c>
      <c r="H186" s="39">
        <v>8.7899999999999995E-5</v>
      </c>
      <c r="I186" s="35">
        <v>0.29399999999999998</v>
      </c>
      <c r="J186" s="35" t="s">
        <v>1426</v>
      </c>
      <c r="K186" s="1"/>
      <c r="L186" s="1"/>
    </row>
    <row r="187" spans="1:12" x14ac:dyDescent="0.25">
      <c r="A187" s="35" t="s">
        <v>2416</v>
      </c>
      <c r="B187" s="35" t="s">
        <v>1381</v>
      </c>
      <c r="C187" s="35" t="s">
        <v>1505</v>
      </c>
      <c r="D187" s="35">
        <v>2354</v>
      </c>
      <c r="E187" s="35">
        <v>2361</v>
      </c>
      <c r="F187" s="35" t="s">
        <v>1425</v>
      </c>
      <c r="G187" s="35">
        <v>11.3576</v>
      </c>
      <c r="H187" s="39">
        <v>8.7899999999999995E-5</v>
      </c>
      <c r="I187" s="35">
        <v>0.29399999999999998</v>
      </c>
      <c r="J187" s="35" t="s">
        <v>1426</v>
      </c>
      <c r="K187" s="1"/>
      <c r="L187" s="1"/>
    </row>
    <row r="188" spans="1:12" x14ac:dyDescent="0.25">
      <c r="A188" s="35" t="s">
        <v>2416</v>
      </c>
      <c r="B188" s="35" t="s">
        <v>1381</v>
      </c>
      <c r="C188" s="35" t="s">
        <v>1506</v>
      </c>
      <c r="D188" s="35">
        <v>2354</v>
      </c>
      <c r="E188" s="35">
        <v>2361</v>
      </c>
      <c r="F188" s="35" t="s">
        <v>1425</v>
      </c>
      <c r="G188" s="35">
        <v>11.3576</v>
      </c>
      <c r="H188" s="39">
        <v>8.7899999999999995E-5</v>
      </c>
      <c r="I188" s="35">
        <v>0.29399999999999998</v>
      </c>
      <c r="J188" s="35" t="s">
        <v>1426</v>
      </c>
      <c r="K188" s="1"/>
      <c r="L188" s="1"/>
    </row>
    <row r="189" spans="1:12" x14ac:dyDescent="0.25">
      <c r="A189" s="35" t="s">
        <v>2416</v>
      </c>
      <c r="B189" s="35" t="s">
        <v>1381</v>
      </c>
      <c r="C189" s="35" t="s">
        <v>1507</v>
      </c>
      <c r="D189" s="35">
        <v>2354</v>
      </c>
      <c r="E189" s="35">
        <v>2361</v>
      </c>
      <c r="F189" s="35" t="s">
        <v>1425</v>
      </c>
      <c r="G189" s="35">
        <v>11.3576</v>
      </c>
      <c r="H189" s="39">
        <v>8.7899999999999995E-5</v>
      </c>
      <c r="I189" s="35">
        <v>0.29399999999999998</v>
      </c>
      <c r="J189" s="35" t="s">
        <v>1426</v>
      </c>
      <c r="K189" s="1"/>
      <c r="L189" s="1"/>
    </row>
    <row r="190" spans="1:12" x14ac:dyDescent="0.25">
      <c r="A190" s="35" t="s">
        <v>2416</v>
      </c>
      <c r="B190" s="35" t="s">
        <v>1381</v>
      </c>
      <c r="C190" s="35" t="s">
        <v>1508</v>
      </c>
      <c r="D190" s="35">
        <v>2354</v>
      </c>
      <c r="E190" s="35">
        <v>2361</v>
      </c>
      <c r="F190" s="35" t="s">
        <v>1425</v>
      </c>
      <c r="G190" s="35">
        <v>11.3576</v>
      </c>
      <c r="H190" s="39">
        <v>8.7899999999999995E-5</v>
      </c>
      <c r="I190" s="35">
        <v>0.29399999999999998</v>
      </c>
      <c r="J190" s="35" t="s">
        <v>1426</v>
      </c>
      <c r="K190" s="1"/>
      <c r="L190" s="1"/>
    </row>
    <row r="191" spans="1:12" x14ac:dyDescent="0.25">
      <c r="A191" s="35" t="s">
        <v>2416</v>
      </c>
      <c r="B191" s="35" t="s">
        <v>1381</v>
      </c>
      <c r="C191" s="35" t="s">
        <v>1509</v>
      </c>
      <c r="D191" s="35">
        <v>2354</v>
      </c>
      <c r="E191" s="35">
        <v>2361</v>
      </c>
      <c r="F191" s="35" t="s">
        <v>1425</v>
      </c>
      <c r="G191" s="35">
        <v>11.3576</v>
      </c>
      <c r="H191" s="39">
        <v>8.7899999999999995E-5</v>
      </c>
      <c r="I191" s="35">
        <v>0.29399999999999998</v>
      </c>
      <c r="J191" s="35" t="s">
        <v>1426</v>
      </c>
      <c r="K191" s="1"/>
      <c r="L191" s="1"/>
    </row>
    <row r="192" spans="1:12" x14ac:dyDescent="0.25">
      <c r="A192" s="35" t="s">
        <v>2416</v>
      </c>
      <c r="B192" s="35" t="s">
        <v>1381</v>
      </c>
      <c r="C192" s="35" t="s">
        <v>1510</v>
      </c>
      <c r="D192" s="35">
        <v>2354</v>
      </c>
      <c r="E192" s="35">
        <v>2361</v>
      </c>
      <c r="F192" s="35" t="s">
        <v>1425</v>
      </c>
      <c r="G192" s="35">
        <v>11.3576</v>
      </c>
      <c r="H192" s="39">
        <v>8.7899999999999995E-5</v>
      </c>
      <c r="I192" s="35">
        <v>0.29399999999999998</v>
      </c>
      <c r="J192" s="35" t="s">
        <v>1426</v>
      </c>
      <c r="K192" s="1"/>
      <c r="L192" s="1"/>
    </row>
    <row r="193" spans="1:12" x14ac:dyDescent="0.25">
      <c r="A193" s="35" t="s">
        <v>2416</v>
      </c>
      <c r="B193" s="35" t="s">
        <v>1381</v>
      </c>
      <c r="C193" s="35" t="s">
        <v>1511</v>
      </c>
      <c r="D193" s="35">
        <v>2354</v>
      </c>
      <c r="E193" s="35">
        <v>2361</v>
      </c>
      <c r="F193" s="35" t="s">
        <v>1425</v>
      </c>
      <c r="G193" s="35">
        <v>11.3576</v>
      </c>
      <c r="H193" s="39">
        <v>8.7899999999999995E-5</v>
      </c>
      <c r="I193" s="35">
        <v>0.29399999999999998</v>
      </c>
      <c r="J193" s="35" t="s">
        <v>1426</v>
      </c>
      <c r="K193" s="1"/>
      <c r="L193" s="1"/>
    </row>
    <row r="194" spans="1:12" x14ac:dyDescent="0.25">
      <c r="A194" s="35" t="s">
        <v>2416</v>
      </c>
      <c r="B194" s="35" t="s">
        <v>1381</v>
      </c>
      <c r="C194" s="35" t="s">
        <v>1512</v>
      </c>
      <c r="D194" s="35">
        <v>2354</v>
      </c>
      <c r="E194" s="35">
        <v>2361</v>
      </c>
      <c r="F194" s="35" t="s">
        <v>1425</v>
      </c>
      <c r="G194" s="35">
        <v>11.3576</v>
      </c>
      <c r="H194" s="39">
        <v>8.7899999999999995E-5</v>
      </c>
      <c r="I194" s="35">
        <v>0.29399999999999998</v>
      </c>
      <c r="J194" s="35" t="s">
        <v>1426</v>
      </c>
      <c r="K194" s="1"/>
      <c r="L194" s="1"/>
    </row>
    <row r="195" spans="1:12" x14ac:dyDescent="0.25">
      <c r="A195" s="35" t="s">
        <v>2416</v>
      </c>
      <c r="B195" s="35" t="s">
        <v>1381</v>
      </c>
      <c r="C195" s="35" t="s">
        <v>1513</v>
      </c>
      <c r="D195" s="35">
        <v>2354</v>
      </c>
      <c r="E195" s="35">
        <v>2361</v>
      </c>
      <c r="F195" s="35" t="s">
        <v>1425</v>
      </c>
      <c r="G195" s="35">
        <v>11.3576</v>
      </c>
      <c r="H195" s="39">
        <v>8.7899999999999995E-5</v>
      </c>
      <c r="I195" s="35">
        <v>0.29399999999999998</v>
      </c>
      <c r="J195" s="35" t="s">
        <v>1426</v>
      </c>
      <c r="K195" s="1"/>
      <c r="L195" s="1"/>
    </row>
    <row r="196" spans="1:12" x14ac:dyDescent="0.25">
      <c r="A196" s="35" t="s">
        <v>2416</v>
      </c>
      <c r="B196" s="35" t="s">
        <v>1381</v>
      </c>
      <c r="C196" s="35" t="s">
        <v>1514</v>
      </c>
      <c r="D196" s="35">
        <v>2354</v>
      </c>
      <c r="E196" s="35">
        <v>2361</v>
      </c>
      <c r="F196" s="35" t="s">
        <v>1425</v>
      </c>
      <c r="G196" s="35">
        <v>11.3576</v>
      </c>
      <c r="H196" s="39">
        <v>8.7899999999999995E-5</v>
      </c>
      <c r="I196" s="35">
        <v>0.29399999999999998</v>
      </c>
      <c r="J196" s="35" t="s">
        <v>1426</v>
      </c>
      <c r="K196" s="1"/>
      <c r="L196" s="1"/>
    </row>
    <row r="197" spans="1:12" x14ac:dyDescent="0.25">
      <c r="A197" s="35" t="s">
        <v>2416</v>
      </c>
      <c r="B197" s="35" t="s">
        <v>1381</v>
      </c>
      <c r="C197" s="35" t="s">
        <v>1515</v>
      </c>
      <c r="D197" s="35">
        <v>2354</v>
      </c>
      <c r="E197" s="35">
        <v>2361</v>
      </c>
      <c r="F197" s="35" t="s">
        <v>1425</v>
      </c>
      <c r="G197" s="35">
        <v>11.3576</v>
      </c>
      <c r="H197" s="39">
        <v>8.7899999999999995E-5</v>
      </c>
      <c r="I197" s="35">
        <v>0.29399999999999998</v>
      </c>
      <c r="J197" s="35" t="s">
        <v>1426</v>
      </c>
      <c r="K197" s="1"/>
      <c r="L197" s="1"/>
    </row>
    <row r="198" spans="1:12" x14ac:dyDescent="0.25">
      <c r="A198" s="35" t="s">
        <v>2416</v>
      </c>
      <c r="B198" s="35" t="s">
        <v>1381</v>
      </c>
      <c r="C198" s="35" t="s">
        <v>1516</v>
      </c>
      <c r="D198" s="35">
        <v>2354</v>
      </c>
      <c r="E198" s="35">
        <v>2361</v>
      </c>
      <c r="F198" s="35" t="s">
        <v>1425</v>
      </c>
      <c r="G198" s="35">
        <v>11.3576</v>
      </c>
      <c r="H198" s="39">
        <v>8.7899999999999995E-5</v>
      </c>
      <c r="I198" s="35">
        <v>0.29399999999999998</v>
      </c>
      <c r="J198" s="35" t="s">
        <v>1426</v>
      </c>
      <c r="K198" s="1"/>
      <c r="L198" s="1"/>
    </row>
    <row r="199" spans="1:12" x14ac:dyDescent="0.25">
      <c r="A199" s="35" t="s">
        <v>2416</v>
      </c>
      <c r="B199" s="35" t="s">
        <v>1381</v>
      </c>
      <c r="C199" s="35" t="s">
        <v>1517</v>
      </c>
      <c r="D199" s="35">
        <v>2354</v>
      </c>
      <c r="E199" s="35">
        <v>2361</v>
      </c>
      <c r="F199" s="35" t="s">
        <v>1425</v>
      </c>
      <c r="G199" s="35">
        <v>11.3576</v>
      </c>
      <c r="H199" s="39">
        <v>8.7899999999999995E-5</v>
      </c>
      <c r="I199" s="35">
        <v>0.29399999999999998</v>
      </c>
      <c r="J199" s="35" t="s">
        <v>1426</v>
      </c>
      <c r="K199" s="1"/>
      <c r="L199" s="1"/>
    </row>
    <row r="200" spans="1:12" x14ac:dyDescent="0.25">
      <c r="A200" s="35" t="s">
        <v>2416</v>
      </c>
      <c r="B200" s="35" t="s">
        <v>1381</v>
      </c>
      <c r="C200" s="35" t="s">
        <v>1518</v>
      </c>
      <c r="D200" s="35">
        <v>2354</v>
      </c>
      <c r="E200" s="35">
        <v>2361</v>
      </c>
      <c r="F200" s="35" t="s">
        <v>1425</v>
      </c>
      <c r="G200" s="35">
        <v>11.3576</v>
      </c>
      <c r="H200" s="39">
        <v>8.7899999999999995E-5</v>
      </c>
      <c r="I200" s="35">
        <v>0.29399999999999998</v>
      </c>
      <c r="J200" s="35" t="s">
        <v>1426</v>
      </c>
      <c r="K200" s="1"/>
      <c r="L200" s="1"/>
    </row>
    <row r="201" spans="1:12" x14ac:dyDescent="0.25">
      <c r="A201" s="35" t="s">
        <v>2416</v>
      </c>
      <c r="B201" s="35" t="s">
        <v>1381</v>
      </c>
      <c r="C201" s="35" t="s">
        <v>1519</v>
      </c>
      <c r="D201" s="35">
        <v>2354</v>
      </c>
      <c r="E201" s="35">
        <v>2361</v>
      </c>
      <c r="F201" s="35" t="s">
        <v>1425</v>
      </c>
      <c r="G201" s="35">
        <v>11.3576</v>
      </c>
      <c r="H201" s="39">
        <v>8.7899999999999995E-5</v>
      </c>
      <c r="I201" s="35">
        <v>0.29399999999999998</v>
      </c>
      <c r="J201" s="35" t="s">
        <v>1426</v>
      </c>
      <c r="K201" s="1"/>
      <c r="L201" s="1"/>
    </row>
    <row r="202" spans="1:12" x14ac:dyDescent="0.25">
      <c r="A202" s="35" t="s">
        <v>2416</v>
      </c>
      <c r="B202" s="35" t="s">
        <v>1381</v>
      </c>
      <c r="C202" s="35" t="s">
        <v>1520</v>
      </c>
      <c r="D202" s="35">
        <v>2354</v>
      </c>
      <c r="E202" s="35">
        <v>2361</v>
      </c>
      <c r="F202" s="35" t="s">
        <v>1425</v>
      </c>
      <c r="G202" s="35">
        <v>11.3576</v>
      </c>
      <c r="H202" s="39">
        <v>8.7899999999999995E-5</v>
      </c>
      <c r="I202" s="35">
        <v>0.29399999999999998</v>
      </c>
      <c r="J202" s="35" t="s">
        <v>1426</v>
      </c>
      <c r="K202" s="1"/>
      <c r="L202" s="1"/>
    </row>
    <row r="203" spans="1:12" x14ac:dyDescent="0.25">
      <c r="A203" s="35" t="s">
        <v>2416</v>
      </c>
      <c r="B203" s="35" t="s">
        <v>1381</v>
      </c>
      <c r="C203" s="35" t="s">
        <v>1521</v>
      </c>
      <c r="D203" s="35">
        <v>2354</v>
      </c>
      <c r="E203" s="35">
        <v>2361</v>
      </c>
      <c r="F203" s="35" t="s">
        <v>1425</v>
      </c>
      <c r="G203" s="35">
        <v>11.3576</v>
      </c>
      <c r="H203" s="39">
        <v>8.7899999999999995E-5</v>
      </c>
      <c r="I203" s="35">
        <v>0.29399999999999998</v>
      </c>
      <c r="J203" s="35" t="s">
        <v>1426</v>
      </c>
      <c r="K203" s="1"/>
      <c r="L203" s="1"/>
    </row>
    <row r="204" spans="1:12" x14ac:dyDescent="0.25">
      <c r="A204" s="35" t="s">
        <v>2416</v>
      </c>
      <c r="B204" s="35" t="s">
        <v>1381</v>
      </c>
      <c r="C204" s="35" t="s">
        <v>1522</v>
      </c>
      <c r="D204" s="35">
        <v>2354</v>
      </c>
      <c r="E204" s="35">
        <v>2361</v>
      </c>
      <c r="F204" s="35" t="s">
        <v>1425</v>
      </c>
      <c r="G204" s="35">
        <v>11.3576</v>
      </c>
      <c r="H204" s="39">
        <v>8.7899999999999995E-5</v>
      </c>
      <c r="I204" s="35">
        <v>0.29399999999999998</v>
      </c>
      <c r="J204" s="35" t="s">
        <v>1426</v>
      </c>
      <c r="K204" s="1"/>
      <c r="L204" s="1"/>
    </row>
    <row r="205" spans="1:12" x14ac:dyDescent="0.25">
      <c r="A205" s="35" t="s">
        <v>2416</v>
      </c>
      <c r="B205" s="35" t="s">
        <v>1381</v>
      </c>
      <c r="C205" s="35" t="s">
        <v>1523</v>
      </c>
      <c r="D205" s="35">
        <v>2354</v>
      </c>
      <c r="E205" s="35">
        <v>2361</v>
      </c>
      <c r="F205" s="35" t="s">
        <v>1425</v>
      </c>
      <c r="G205" s="35">
        <v>11.3576</v>
      </c>
      <c r="H205" s="39">
        <v>8.7899999999999995E-5</v>
      </c>
      <c r="I205" s="35">
        <v>0.29399999999999998</v>
      </c>
      <c r="J205" s="35" t="s">
        <v>1426</v>
      </c>
      <c r="K205" s="1"/>
      <c r="L205" s="1"/>
    </row>
    <row r="206" spans="1:12" x14ac:dyDescent="0.25">
      <c r="A206" s="35" t="s">
        <v>2416</v>
      </c>
      <c r="B206" s="35" t="s">
        <v>1381</v>
      </c>
      <c r="C206" s="35" t="s">
        <v>1524</v>
      </c>
      <c r="D206" s="35">
        <v>2354</v>
      </c>
      <c r="E206" s="35">
        <v>2361</v>
      </c>
      <c r="F206" s="35" t="s">
        <v>1425</v>
      </c>
      <c r="G206" s="35">
        <v>11.3576</v>
      </c>
      <c r="H206" s="39">
        <v>8.7899999999999995E-5</v>
      </c>
      <c r="I206" s="35">
        <v>0.29399999999999998</v>
      </c>
      <c r="J206" s="35" t="s">
        <v>1426</v>
      </c>
      <c r="K206" s="1"/>
      <c r="L206" s="1"/>
    </row>
    <row r="207" spans="1:12" x14ac:dyDescent="0.25">
      <c r="A207" s="35" t="s">
        <v>2416</v>
      </c>
      <c r="B207" s="35" t="s">
        <v>1381</v>
      </c>
      <c r="C207" s="35" t="s">
        <v>1525</v>
      </c>
      <c r="D207" s="35">
        <v>2354</v>
      </c>
      <c r="E207" s="35">
        <v>2361</v>
      </c>
      <c r="F207" s="35" t="s">
        <v>1425</v>
      </c>
      <c r="G207" s="35">
        <v>11.3576</v>
      </c>
      <c r="H207" s="39">
        <v>8.7899999999999995E-5</v>
      </c>
      <c r="I207" s="35">
        <v>0.29399999999999998</v>
      </c>
      <c r="J207" s="35" t="s">
        <v>1426</v>
      </c>
      <c r="K207" s="1"/>
      <c r="L207" s="1"/>
    </row>
    <row r="208" spans="1:12" x14ac:dyDescent="0.25">
      <c r="A208" s="35" t="s">
        <v>2416</v>
      </c>
      <c r="B208" s="35" t="s">
        <v>1381</v>
      </c>
      <c r="C208" s="35" t="s">
        <v>1526</v>
      </c>
      <c r="D208" s="35">
        <v>2354</v>
      </c>
      <c r="E208" s="35">
        <v>2361</v>
      </c>
      <c r="F208" s="35" t="s">
        <v>1425</v>
      </c>
      <c r="G208" s="35">
        <v>11.3576</v>
      </c>
      <c r="H208" s="39">
        <v>8.7899999999999995E-5</v>
      </c>
      <c r="I208" s="35">
        <v>0.29399999999999998</v>
      </c>
      <c r="J208" s="35" t="s">
        <v>1426</v>
      </c>
      <c r="K208" s="1"/>
      <c r="L208" s="1"/>
    </row>
    <row r="209" spans="1:12" x14ac:dyDescent="0.25">
      <c r="A209" s="35" t="s">
        <v>2416</v>
      </c>
      <c r="B209" s="35" t="s">
        <v>1381</v>
      </c>
      <c r="C209" s="35" t="s">
        <v>1527</v>
      </c>
      <c r="D209" s="35">
        <v>2354</v>
      </c>
      <c r="E209" s="35">
        <v>2361</v>
      </c>
      <c r="F209" s="35" t="s">
        <v>1425</v>
      </c>
      <c r="G209" s="35">
        <v>11.3576</v>
      </c>
      <c r="H209" s="39">
        <v>8.7899999999999995E-5</v>
      </c>
      <c r="I209" s="35">
        <v>0.29399999999999998</v>
      </c>
      <c r="J209" s="35" t="s">
        <v>1426</v>
      </c>
      <c r="K209" s="1"/>
      <c r="L209" s="1"/>
    </row>
    <row r="210" spans="1:12" x14ac:dyDescent="0.25">
      <c r="A210" s="35" t="s">
        <v>2416</v>
      </c>
      <c r="B210" s="35" t="s">
        <v>1381</v>
      </c>
      <c r="C210" s="35" t="s">
        <v>1528</v>
      </c>
      <c r="D210" s="35">
        <v>2354</v>
      </c>
      <c r="E210" s="35">
        <v>2361</v>
      </c>
      <c r="F210" s="35" t="s">
        <v>1425</v>
      </c>
      <c r="G210" s="35">
        <v>11.3576</v>
      </c>
      <c r="H210" s="39">
        <v>8.7899999999999995E-5</v>
      </c>
      <c r="I210" s="35">
        <v>0.29399999999999998</v>
      </c>
      <c r="J210" s="35" t="s">
        <v>1426</v>
      </c>
      <c r="K210" s="1"/>
      <c r="L210" s="1"/>
    </row>
    <row r="211" spans="1:12" x14ac:dyDescent="0.25">
      <c r="A211" s="35" t="s">
        <v>2416</v>
      </c>
      <c r="B211" s="35" t="s">
        <v>1381</v>
      </c>
      <c r="C211" s="35" t="s">
        <v>1529</v>
      </c>
      <c r="D211" s="35">
        <v>2354</v>
      </c>
      <c r="E211" s="35">
        <v>2361</v>
      </c>
      <c r="F211" s="35" t="s">
        <v>1425</v>
      </c>
      <c r="G211" s="35">
        <v>11.3576</v>
      </c>
      <c r="H211" s="39">
        <v>8.7899999999999995E-5</v>
      </c>
      <c r="I211" s="35">
        <v>0.29399999999999998</v>
      </c>
      <c r="J211" s="35" t="s">
        <v>1426</v>
      </c>
      <c r="K211" s="1"/>
      <c r="L211" s="1"/>
    </row>
    <row r="212" spans="1:12" x14ac:dyDescent="0.25">
      <c r="A212" s="35" t="s">
        <v>2416</v>
      </c>
      <c r="B212" s="35" t="s">
        <v>1381</v>
      </c>
      <c r="C212" s="35" t="s">
        <v>1530</v>
      </c>
      <c r="D212" s="35">
        <v>2354</v>
      </c>
      <c r="E212" s="35">
        <v>2361</v>
      </c>
      <c r="F212" s="35" t="s">
        <v>1425</v>
      </c>
      <c r="G212" s="35">
        <v>11.3576</v>
      </c>
      <c r="H212" s="39">
        <v>8.7899999999999995E-5</v>
      </c>
      <c r="I212" s="35">
        <v>0.29399999999999998</v>
      </c>
      <c r="J212" s="35" t="s">
        <v>1426</v>
      </c>
      <c r="K212" s="1"/>
      <c r="L212" s="1"/>
    </row>
    <row r="213" spans="1:12" x14ac:dyDescent="0.25">
      <c r="A213" s="35" t="s">
        <v>2416</v>
      </c>
      <c r="B213" s="35" t="s">
        <v>1381</v>
      </c>
      <c r="C213" s="35" t="s">
        <v>1531</v>
      </c>
      <c r="D213" s="35">
        <v>2354</v>
      </c>
      <c r="E213" s="35">
        <v>2361</v>
      </c>
      <c r="F213" s="35" t="s">
        <v>1425</v>
      </c>
      <c r="G213" s="35">
        <v>11.3576</v>
      </c>
      <c r="H213" s="39">
        <v>8.7899999999999995E-5</v>
      </c>
      <c r="I213" s="35">
        <v>0.29399999999999998</v>
      </c>
      <c r="J213" s="35" t="s">
        <v>1426</v>
      </c>
      <c r="K213" s="1"/>
      <c r="L213" s="1"/>
    </row>
    <row r="214" spans="1:12" x14ac:dyDescent="0.25">
      <c r="A214" s="35" t="s">
        <v>2416</v>
      </c>
      <c r="B214" s="35" t="s">
        <v>1381</v>
      </c>
      <c r="C214" s="35" t="s">
        <v>1532</v>
      </c>
      <c r="D214" s="35">
        <v>2354</v>
      </c>
      <c r="E214" s="35">
        <v>2361</v>
      </c>
      <c r="F214" s="35" t="s">
        <v>1425</v>
      </c>
      <c r="G214" s="35">
        <v>11.3576</v>
      </c>
      <c r="H214" s="39">
        <v>8.7899999999999995E-5</v>
      </c>
      <c r="I214" s="35">
        <v>0.29399999999999998</v>
      </c>
      <c r="J214" s="35" t="s">
        <v>1426</v>
      </c>
      <c r="K214" s="1"/>
      <c r="L214" s="1"/>
    </row>
    <row r="215" spans="1:12" x14ac:dyDescent="0.25">
      <c r="A215" s="35" t="s">
        <v>2416</v>
      </c>
      <c r="B215" s="35" t="s">
        <v>1381</v>
      </c>
      <c r="C215" s="35" t="s">
        <v>1533</v>
      </c>
      <c r="D215" s="35">
        <v>2354</v>
      </c>
      <c r="E215" s="35">
        <v>2361</v>
      </c>
      <c r="F215" s="35" t="s">
        <v>1425</v>
      </c>
      <c r="G215" s="35">
        <v>11.3576</v>
      </c>
      <c r="H215" s="39">
        <v>8.7899999999999995E-5</v>
      </c>
      <c r="I215" s="35">
        <v>0.29399999999999998</v>
      </c>
      <c r="J215" s="35" t="s">
        <v>1426</v>
      </c>
      <c r="K215" s="1"/>
      <c r="L215" s="1"/>
    </row>
    <row r="216" spans="1:12" x14ac:dyDescent="0.25">
      <c r="A216" s="35" t="s">
        <v>2416</v>
      </c>
      <c r="B216" s="35" t="s">
        <v>1381</v>
      </c>
      <c r="C216" s="35" t="s">
        <v>1534</v>
      </c>
      <c r="D216" s="35">
        <v>2354</v>
      </c>
      <c r="E216" s="35">
        <v>2361</v>
      </c>
      <c r="F216" s="35" t="s">
        <v>1425</v>
      </c>
      <c r="G216" s="35">
        <v>11.3576</v>
      </c>
      <c r="H216" s="39">
        <v>8.7899999999999995E-5</v>
      </c>
      <c r="I216" s="35">
        <v>0.29399999999999998</v>
      </c>
      <c r="J216" s="35" t="s">
        <v>1426</v>
      </c>
      <c r="K216" s="1"/>
      <c r="L216" s="1"/>
    </row>
    <row r="217" spans="1:12" x14ac:dyDescent="0.25">
      <c r="A217" s="35" t="s">
        <v>2416</v>
      </c>
      <c r="B217" s="35" t="s">
        <v>1381</v>
      </c>
      <c r="C217" s="35" t="s">
        <v>1535</v>
      </c>
      <c r="D217" s="35">
        <v>2354</v>
      </c>
      <c r="E217" s="35">
        <v>2361</v>
      </c>
      <c r="F217" s="35" t="s">
        <v>1425</v>
      </c>
      <c r="G217" s="35">
        <v>11.3576</v>
      </c>
      <c r="H217" s="39">
        <v>8.7899999999999995E-5</v>
      </c>
      <c r="I217" s="35">
        <v>0.29399999999999998</v>
      </c>
      <c r="J217" s="35" t="s">
        <v>1426</v>
      </c>
      <c r="K217" s="1"/>
      <c r="L217" s="1"/>
    </row>
    <row r="218" spans="1:12" x14ac:dyDescent="0.25">
      <c r="A218" s="35" t="s">
        <v>2416</v>
      </c>
      <c r="B218" s="35" t="s">
        <v>1381</v>
      </c>
      <c r="C218" s="35" t="s">
        <v>1536</v>
      </c>
      <c r="D218" s="35">
        <v>2354</v>
      </c>
      <c r="E218" s="35">
        <v>2361</v>
      </c>
      <c r="F218" s="35" t="s">
        <v>1425</v>
      </c>
      <c r="G218" s="35">
        <v>11.3576</v>
      </c>
      <c r="H218" s="39">
        <v>8.7899999999999995E-5</v>
      </c>
      <c r="I218" s="35">
        <v>0.29399999999999998</v>
      </c>
      <c r="J218" s="35" t="s">
        <v>1426</v>
      </c>
      <c r="K218" s="1"/>
      <c r="L218" s="1"/>
    </row>
    <row r="219" spans="1:12" x14ac:dyDescent="0.25">
      <c r="A219" s="35" t="s">
        <v>2416</v>
      </c>
      <c r="B219" s="35" t="s">
        <v>1381</v>
      </c>
      <c r="C219" s="35" t="s">
        <v>1537</v>
      </c>
      <c r="D219" s="35">
        <v>2354</v>
      </c>
      <c r="E219" s="35">
        <v>2361</v>
      </c>
      <c r="F219" s="35" t="s">
        <v>1425</v>
      </c>
      <c r="G219" s="35">
        <v>11.3576</v>
      </c>
      <c r="H219" s="39">
        <v>8.7899999999999995E-5</v>
      </c>
      <c r="I219" s="35">
        <v>0.29399999999999998</v>
      </c>
      <c r="J219" s="35" t="s">
        <v>1426</v>
      </c>
      <c r="K219" s="1"/>
      <c r="L219" s="1"/>
    </row>
    <row r="220" spans="1:12" x14ac:dyDescent="0.25">
      <c r="A220" s="35" t="s">
        <v>2416</v>
      </c>
      <c r="B220" s="35" t="s">
        <v>1381</v>
      </c>
      <c r="C220" s="35" t="s">
        <v>1538</v>
      </c>
      <c r="D220" s="35">
        <v>2354</v>
      </c>
      <c r="E220" s="35">
        <v>2361</v>
      </c>
      <c r="F220" s="35" t="s">
        <v>1425</v>
      </c>
      <c r="G220" s="35">
        <v>11.3576</v>
      </c>
      <c r="H220" s="39">
        <v>8.7899999999999995E-5</v>
      </c>
      <c r="I220" s="35">
        <v>0.29399999999999998</v>
      </c>
      <c r="J220" s="35" t="s">
        <v>1426</v>
      </c>
      <c r="K220" s="1"/>
      <c r="L220" s="1"/>
    </row>
    <row r="221" spans="1:12" x14ac:dyDescent="0.25">
      <c r="A221" s="35" t="s">
        <v>2416</v>
      </c>
      <c r="B221" s="35" t="s">
        <v>1381</v>
      </c>
      <c r="C221" s="35" t="s">
        <v>1539</v>
      </c>
      <c r="D221" s="35">
        <v>2354</v>
      </c>
      <c r="E221" s="35">
        <v>2361</v>
      </c>
      <c r="F221" s="35" t="s">
        <v>1425</v>
      </c>
      <c r="G221" s="35">
        <v>11.3576</v>
      </c>
      <c r="H221" s="39">
        <v>8.7899999999999995E-5</v>
      </c>
      <c r="I221" s="35">
        <v>0.29399999999999998</v>
      </c>
      <c r="J221" s="35" t="s">
        <v>1426</v>
      </c>
      <c r="K221" s="1"/>
      <c r="L221" s="1"/>
    </row>
    <row r="222" spans="1:12" x14ac:dyDescent="0.25">
      <c r="A222" s="35" t="s">
        <v>2416</v>
      </c>
      <c r="B222" s="35" t="s">
        <v>1381</v>
      </c>
      <c r="C222" s="35" t="s">
        <v>1540</v>
      </c>
      <c r="D222" s="35">
        <v>2354</v>
      </c>
      <c r="E222" s="35">
        <v>2361</v>
      </c>
      <c r="F222" s="35" t="s">
        <v>1425</v>
      </c>
      <c r="G222" s="35">
        <v>11.3576</v>
      </c>
      <c r="H222" s="39">
        <v>8.7899999999999995E-5</v>
      </c>
      <c r="I222" s="35">
        <v>0.29399999999999998</v>
      </c>
      <c r="J222" s="35" t="s">
        <v>1426</v>
      </c>
      <c r="K222" s="1"/>
      <c r="L222" s="1"/>
    </row>
    <row r="223" spans="1:12" x14ac:dyDescent="0.25">
      <c r="A223" s="35" t="s">
        <v>2416</v>
      </c>
      <c r="B223" s="35" t="s">
        <v>1381</v>
      </c>
      <c r="C223" s="35" t="s">
        <v>1541</v>
      </c>
      <c r="D223" s="35">
        <v>2354</v>
      </c>
      <c r="E223" s="35">
        <v>2361</v>
      </c>
      <c r="F223" s="35" t="s">
        <v>1425</v>
      </c>
      <c r="G223" s="35">
        <v>11.3576</v>
      </c>
      <c r="H223" s="39">
        <v>8.7899999999999995E-5</v>
      </c>
      <c r="I223" s="35">
        <v>0.29399999999999998</v>
      </c>
      <c r="J223" s="35" t="s">
        <v>1426</v>
      </c>
      <c r="K223" s="1"/>
      <c r="L223" s="1"/>
    </row>
    <row r="224" spans="1:12" x14ac:dyDescent="0.25">
      <c r="A224" s="35" t="s">
        <v>2416</v>
      </c>
      <c r="B224" s="35" t="s">
        <v>1381</v>
      </c>
      <c r="C224" s="35" t="s">
        <v>1542</v>
      </c>
      <c r="D224" s="35">
        <v>2354</v>
      </c>
      <c r="E224" s="35">
        <v>2361</v>
      </c>
      <c r="F224" s="35" t="s">
        <v>1425</v>
      </c>
      <c r="G224" s="35">
        <v>11.3576</v>
      </c>
      <c r="H224" s="39">
        <v>8.7899999999999995E-5</v>
      </c>
      <c r="I224" s="35">
        <v>0.29399999999999998</v>
      </c>
      <c r="J224" s="35" t="s">
        <v>1426</v>
      </c>
      <c r="K224" s="1"/>
      <c r="L224" s="1"/>
    </row>
    <row r="225" spans="1:12" x14ac:dyDescent="0.25">
      <c r="A225" s="35" t="s">
        <v>2416</v>
      </c>
      <c r="B225" s="35" t="s">
        <v>1381</v>
      </c>
      <c r="C225" s="35" t="s">
        <v>1543</v>
      </c>
      <c r="D225" s="35">
        <v>2354</v>
      </c>
      <c r="E225" s="35">
        <v>2361</v>
      </c>
      <c r="F225" s="35" t="s">
        <v>1425</v>
      </c>
      <c r="G225" s="35">
        <v>11.3576</v>
      </c>
      <c r="H225" s="39">
        <v>8.7899999999999995E-5</v>
      </c>
      <c r="I225" s="35">
        <v>0.29399999999999998</v>
      </c>
      <c r="J225" s="35" t="s">
        <v>1426</v>
      </c>
      <c r="K225" s="1"/>
      <c r="L225" s="1"/>
    </row>
    <row r="226" spans="1:12" x14ac:dyDescent="0.25">
      <c r="A226" s="35" t="s">
        <v>2416</v>
      </c>
      <c r="B226" s="35" t="s">
        <v>1381</v>
      </c>
      <c r="C226" s="35" t="s">
        <v>1544</v>
      </c>
      <c r="D226" s="35">
        <v>2354</v>
      </c>
      <c r="E226" s="35">
        <v>2361</v>
      </c>
      <c r="F226" s="35" t="s">
        <v>1425</v>
      </c>
      <c r="G226" s="35">
        <v>11.3576</v>
      </c>
      <c r="H226" s="39">
        <v>8.7899999999999995E-5</v>
      </c>
      <c r="I226" s="35">
        <v>0.29399999999999998</v>
      </c>
      <c r="J226" s="35" t="s">
        <v>1426</v>
      </c>
      <c r="K226" s="1"/>
      <c r="L226" s="1"/>
    </row>
    <row r="227" spans="1:12" x14ac:dyDescent="0.25">
      <c r="A227" s="35" t="s">
        <v>2416</v>
      </c>
      <c r="B227" s="35" t="s">
        <v>1381</v>
      </c>
      <c r="C227" s="35" t="s">
        <v>1545</v>
      </c>
      <c r="D227" s="35">
        <v>2354</v>
      </c>
      <c r="E227" s="35">
        <v>2361</v>
      </c>
      <c r="F227" s="35" t="s">
        <v>1425</v>
      </c>
      <c r="G227" s="35">
        <v>11.3576</v>
      </c>
      <c r="H227" s="39">
        <v>8.7899999999999995E-5</v>
      </c>
      <c r="I227" s="35">
        <v>0.29399999999999998</v>
      </c>
      <c r="J227" s="35" t="s">
        <v>1426</v>
      </c>
      <c r="K227" s="1"/>
      <c r="L227" s="1"/>
    </row>
    <row r="228" spans="1:12" x14ac:dyDescent="0.25">
      <c r="A228" s="35" t="s">
        <v>2416</v>
      </c>
      <c r="B228" s="35" t="s">
        <v>1381</v>
      </c>
      <c r="C228" s="35" t="s">
        <v>1546</v>
      </c>
      <c r="D228" s="35">
        <v>2354</v>
      </c>
      <c r="E228" s="35">
        <v>2361</v>
      </c>
      <c r="F228" s="35" t="s">
        <v>1425</v>
      </c>
      <c r="G228" s="35">
        <v>11.3576</v>
      </c>
      <c r="H228" s="39">
        <v>8.7899999999999995E-5</v>
      </c>
      <c r="I228" s="35">
        <v>0.29399999999999998</v>
      </c>
      <c r="J228" s="35" t="s">
        <v>1426</v>
      </c>
      <c r="K228" s="1"/>
      <c r="L228" s="1"/>
    </row>
    <row r="229" spans="1:12" x14ac:dyDescent="0.25">
      <c r="A229" s="35" t="s">
        <v>2416</v>
      </c>
      <c r="B229" s="35" t="s">
        <v>1381</v>
      </c>
      <c r="C229" s="35" t="s">
        <v>1547</v>
      </c>
      <c r="D229" s="35">
        <v>2354</v>
      </c>
      <c r="E229" s="35">
        <v>2361</v>
      </c>
      <c r="F229" s="35" t="s">
        <v>1425</v>
      </c>
      <c r="G229" s="35">
        <v>11.3576</v>
      </c>
      <c r="H229" s="39">
        <v>8.7899999999999995E-5</v>
      </c>
      <c r="I229" s="35">
        <v>0.29399999999999998</v>
      </c>
      <c r="J229" s="35" t="s">
        <v>1426</v>
      </c>
      <c r="K229" s="1"/>
      <c r="L229" s="1"/>
    </row>
    <row r="230" spans="1:12" x14ac:dyDescent="0.25">
      <c r="A230" s="35" t="s">
        <v>2416</v>
      </c>
      <c r="B230" s="35" t="s">
        <v>1381</v>
      </c>
      <c r="C230" s="35" t="s">
        <v>1548</v>
      </c>
      <c r="D230" s="35">
        <v>2354</v>
      </c>
      <c r="E230" s="35">
        <v>2361</v>
      </c>
      <c r="F230" s="35" t="s">
        <v>1425</v>
      </c>
      <c r="G230" s="35">
        <v>11.3576</v>
      </c>
      <c r="H230" s="39">
        <v>8.7899999999999995E-5</v>
      </c>
      <c r="I230" s="35">
        <v>0.29399999999999998</v>
      </c>
      <c r="J230" s="35" t="s">
        <v>1426</v>
      </c>
      <c r="K230" s="1"/>
      <c r="L230" s="1"/>
    </row>
    <row r="231" spans="1:12" x14ac:dyDescent="0.25">
      <c r="A231" s="35" t="s">
        <v>2416</v>
      </c>
      <c r="B231" s="35" t="s">
        <v>1381</v>
      </c>
      <c r="C231" s="35" t="s">
        <v>1549</v>
      </c>
      <c r="D231" s="35">
        <v>2354</v>
      </c>
      <c r="E231" s="35">
        <v>2361</v>
      </c>
      <c r="F231" s="35" t="s">
        <v>1425</v>
      </c>
      <c r="G231" s="35">
        <v>11.3576</v>
      </c>
      <c r="H231" s="39">
        <v>8.7899999999999995E-5</v>
      </c>
      <c r="I231" s="35">
        <v>0.29399999999999998</v>
      </c>
      <c r="J231" s="35" t="s">
        <v>1426</v>
      </c>
      <c r="K231" s="1"/>
      <c r="L231" s="1"/>
    </row>
    <row r="232" spans="1:12" x14ac:dyDescent="0.25">
      <c r="A232" s="35" t="s">
        <v>2416</v>
      </c>
      <c r="B232" s="35" t="s">
        <v>1381</v>
      </c>
      <c r="C232" s="35" t="s">
        <v>1550</v>
      </c>
      <c r="D232" s="35">
        <v>2354</v>
      </c>
      <c r="E232" s="35">
        <v>2361</v>
      </c>
      <c r="F232" s="35" t="s">
        <v>1425</v>
      </c>
      <c r="G232" s="35">
        <v>11.3576</v>
      </c>
      <c r="H232" s="39">
        <v>8.7899999999999995E-5</v>
      </c>
      <c r="I232" s="35">
        <v>0.29399999999999998</v>
      </c>
      <c r="J232" s="35" t="s">
        <v>1426</v>
      </c>
      <c r="K232" s="1"/>
      <c r="L232" s="1"/>
    </row>
    <row r="233" spans="1:12" x14ac:dyDescent="0.25">
      <c r="A233" s="35" t="s">
        <v>2416</v>
      </c>
      <c r="B233" s="35" t="s">
        <v>1381</v>
      </c>
      <c r="C233" s="35" t="s">
        <v>1551</v>
      </c>
      <c r="D233" s="35">
        <v>2354</v>
      </c>
      <c r="E233" s="35">
        <v>2361</v>
      </c>
      <c r="F233" s="35" t="s">
        <v>1425</v>
      </c>
      <c r="G233" s="35">
        <v>11.3576</v>
      </c>
      <c r="H233" s="39">
        <v>8.7899999999999995E-5</v>
      </c>
      <c r="I233" s="35">
        <v>0.29399999999999998</v>
      </c>
      <c r="J233" s="35" t="s">
        <v>1426</v>
      </c>
      <c r="K233" s="1"/>
      <c r="L233" s="1"/>
    </row>
    <row r="234" spans="1:12" x14ac:dyDescent="0.25">
      <c r="A234" s="35" t="s">
        <v>2416</v>
      </c>
      <c r="B234" s="35" t="s">
        <v>1381</v>
      </c>
      <c r="C234" s="35" t="s">
        <v>1552</v>
      </c>
      <c r="D234" s="35">
        <v>2354</v>
      </c>
      <c r="E234" s="35">
        <v>2361</v>
      </c>
      <c r="F234" s="35" t="s">
        <v>1425</v>
      </c>
      <c r="G234" s="35">
        <v>11.3576</v>
      </c>
      <c r="H234" s="39">
        <v>8.7899999999999995E-5</v>
      </c>
      <c r="I234" s="35">
        <v>0.29399999999999998</v>
      </c>
      <c r="J234" s="35" t="s">
        <v>1426</v>
      </c>
      <c r="K234" s="1"/>
      <c r="L234" s="1"/>
    </row>
    <row r="235" spans="1:12" x14ac:dyDescent="0.25">
      <c r="A235" s="35" t="s">
        <v>2416</v>
      </c>
      <c r="B235" s="35" t="s">
        <v>1381</v>
      </c>
      <c r="C235" s="35" t="s">
        <v>1553</v>
      </c>
      <c r="D235" s="35">
        <v>2354</v>
      </c>
      <c r="E235" s="35">
        <v>2361</v>
      </c>
      <c r="F235" s="35" t="s">
        <v>1425</v>
      </c>
      <c r="G235" s="35">
        <v>11.3576</v>
      </c>
      <c r="H235" s="39">
        <v>8.7899999999999995E-5</v>
      </c>
      <c r="I235" s="35">
        <v>0.29399999999999998</v>
      </c>
      <c r="J235" s="35" t="s">
        <v>1426</v>
      </c>
      <c r="K235" s="1"/>
      <c r="L235" s="1"/>
    </row>
    <row r="236" spans="1:12" x14ac:dyDescent="0.25">
      <c r="A236" s="35" t="s">
        <v>2416</v>
      </c>
      <c r="B236" s="35" t="s">
        <v>1381</v>
      </c>
      <c r="C236" s="35" t="s">
        <v>1554</v>
      </c>
      <c r="D236" s="35">
        <v>2354</v>
      </c>
      <c r="E236" s="35">
        <v>2361</v>
      </c>
      <c r="F236" s="35" t="s">
        <v>1425</v>
      </c>
      <c r="G236" s="35">
        <v>11.3576</v>
      </c>
      <c r="H236" s="39">
        <v>8.7899999999999995E-5</v>
      </c>
      <c r="I236" s="35">
        <v>0.29399999999999998</v>
      </c>
      <c r="J236" s="35" t="s">
        <v>1426</v>
      </c>
      <c r="K236" s="1"/>
      <c r="L236" s="1"/>
    </row>
    <row r="237" spans="1:12" x14ac:dyDescent="0.25">
      <c r="A237" s="35" t="s">
        <v>2416</v>
      </c>
      <c r="B237" s="35" t="s">
        <v>1381</v>
      </c>
      <c r="C237" s="35" t="s">
        <v>1555</v>
      </c>
      <c r="D237" s="35">
        <v>2354</v>
      </c>
      <c r="E237" s="35">
        <v>2361</v>
      </c>
      <c r="F237" s="35" t="s">
        <v>1425</v>
      </c>
      <c r="G237" s="35">
        <v>11.3576</v>
      </c>
      <c r="H237" s="39">
        <v>8.7899999999999995E-5</v>
      </c>
      <c r="I237" s="35">
        <v>0.29399999999999998</v>
      </c>
      <c r="J237" s="35" t="s">
        <v>1426</v>
      </c>
      <c r="K237" s="1"/>
      <c r="L237" s="1"/>
    </row>
    <row r="238" spans="1:12" x14ac:dyDescent="0.25">
      <c r="A238" s="35" t="s">
        <v>2416</v>
      </c>
      <c r="B238" s="35" t="s">
        <v>1381</v>
      </c>
      <c r="C238" s="35" t="s">
        <v>1556</v>
      </c>
      <c r="D238" s="35">
        <v>2354</v>
      </c>
      <c r="E238" s="35">
        <v>2361</v>
      </c>
      <c r="F238" s="35" t="s">
        <v>1425</v>
      </c>
      <c r="G238" s="35">
        <v>11.3576</v>
      </c>
      <c r="H238" s="39">
        <v>8.7899999999999995E-5</v>
      </c>
      <c r="I238" s="35">
        <v>0.29399999999999998</v>
      </c>
      <c r="J238" s="35" t="s">
        <v>1426</v>
      </c>
      <c r="K238" s="1"/>
      <c r="L238" s="1"/>
    </row>
    <row r="239" spans="1:12" x14ac:dyDescent="0.25">
      <c r="A239" s="35" t="s">
        <v>2416</v>
      </c>
      <c r="B239" s="35" t="s">
        <v>1381</v>
      </c>
      <c r="C239" s="35" t="s">
        <v>1557</v>
      </c>
      <c r="D239" s="35">
        <v>2354</v>
      </c>
      <c r="E239" s="35">
        <v>2361</v>
      </c>
      <c r="F239" s="35" t="s">
        <v>1425</v>
      </c>
      <c r="G239" s="35">
        <v>11.3576</v>
      </c>
      <c r="H239" s="39">
        <v>8.7899999999999995E-5</v>
      </c>
      <c r="I239" s="35">
        <v>0.29399999999999998</v>
      </c>
      <c r="J239" s="35" t="s">
        <v>1426</v>
      </c>
      <c r="K239" s="1"/>
      <c r="L239" s="1"/>
    </row>
    <row r="240" spans="1:12" x14ac:dyDescent="0.25">
      <c r="A240" s="35" t="s">
        <v>2416</v>
      </c>
      <c r="B240" s="35" t="s">
        <v>1381</v>
      </c>
      <c r="C240" s="35" t="s">
        <v>1558</v>
      </c>
      <c r="D240" s="35">
        <v>2354</v>
      </c>
      <c r="E240" s="35">
        <v>2361</v>
      </c>
      <c r="F240" s="35" t="s">
        <v>1425</v>
      </c>
      <c r="G240" s="35">
        <v>11.3576</v>
      </c>
      <c r="H240" s="39">
        <v>8.7899999999999995E-5</v>
      </c>
      <c r="I240" s="35">
        <v>0.29399999999999998</v>
      </c>
      <c r="J240" s="35" t="s">
        <v>1426</v>
      </c>
      <c r="K240" s="1"/>
      <c r="L240" s="1"/>
    </row>
    <row r="241" spans="1:12" x14ac:dyDescent="0.25">
      <c r="A241" s="35" t="s">
        <v>2416</v>
      </c>
      <c r="B241" s="35" t="s">
        <v>1381</v>
      </c>
      <c r="C241" s="35" t="s">
        <v>1559</v>
      </c>
      <c r="D241" s="35">
        <v>2354</v>
      </c>
      <c r="E241" s="35">
        <v>2361</v>
      </c>
      <c r="F241" s="35" t="s">
        <v>1425</v>
      </c>
      <c r="G241" s="35">
        <v>11.3576</v>
      </c>
      <c r="H241" s="39">
        <v>8.7899999999999995E-5</v>
      </c>
      <c r="I241" s="35">
        <v>0.29399999999999998</v>
      </c>
      <c r="J241" s="35" t="s">
        <v>1426</v>
      </c>
      <c r="K241" s="1"/>
      <c r="L241" s="1"/>
    </row>
    <row r="242" spans="1:12" x14ac:dyDescent="0.25">
      <c r="A242" s="35" t="s">
        <v>2416</v>
      </c>
      <c r="B242" s="35" t="s">
        <v>1381</v>
      </c>
      <c r="C242" s="35" t="s">
        <v>1560</v>
      </c>
      <c r="D242" s="35">
        <v>2354</v>
      </c>
      <c r="E242" s="35">
        <v>2361</v>
      </c>
      <c r="F242" s="35" t="s">
        <v>1425</v>
      </c>
      <c r="G242" s="35">
        <v>11.3576</v>
      </c>
      <c r="H242" s="39">
        <v>8.7899999999999995E-5</v>
      </c>
      <c r="I242" s="35">
        <v>0.29399999999999998</v>
      </c>
      <c r="J242" s="35" t="s">
        <v>1426</v>
      </c>
      <c r="K242" s="1"/>
      <c r="L242" s="1"/>
    </row>
    <row r="243" spans="1:12" x14ac:dyDescent="0.25">
      <c r="A243" s="35" t="s">
        <v>2416</v>
      </c>
      <c r="B243" s="35" t="s">
        <v>1381</v>
      </c>
      <c r="C243" s="35" t="s">
        <v>1561</v>
      </c>
      <c r="D243" s="35">
        <v>2354</v>
      </c>
      <c r="E243" s="35">
        <v>2361</v>
      </c>
      <c r="F243" s="35" t="s">
        <v>1425</v>
      </c>
      <c r="G243" s="35">
        <v>11.3576</v>
      </c>
      <c r="H243" s="39">
        <v>8.7899999999999995E-5</v>
      </c>
      <c r="I243" s="35">
        <v>0.29399999999999998</v>
      </c>
      <c r="J243" s="35" t="s">
        <v>1426</v>
      </c>
      <c r="K243" s="1"/>
      <c r="L243" s="1"/>
    </row>
    <row r="244" spans="1:12" x14ac:dyDescent="0.25">
      <c r="A244" s="35" t="s">
        <v>2416</v>
      </c>
      <c r="B244" s="35" t="s">
        <v>1381</v>
      </c>
      <c r="C244" s="35" t="s">
        <v>1562</v>
      </c>
      <c r="D244" s="35">
        <v>2354</v>
      </c>
      <c r="E244" s="35">
        <v>2361</v>
      </c>
      <c r="F244" s="35" t="s">
        <v>1425</v>
      </c>
      <c r="G244" s="35">
        <v>11.3576</v>
      </c>
      <c r="H244" s="39">
        <v>8.7899999999999995E-5</v>
      </c>
      <c r="I244" s="35">
        <v>0.29399999999999998</v>
      </c>
      <c r="J244" s="35" t="s">
        <v>1426</v>
      </c>
      <c r="K244" s="1"/>
      <c r="L244" s="1"/>
    </row>
    <row r="245" spans="1:12" x14ac:dyDescent="0.25">
      <c r="A245" s="35" t="s">
        <v>2416</v>
      </c>
      <c r="B245" s="35" t="s">
        <v>1381</v>
      </c>
      <c r="C245" s="35" t="s">
        <v>1563</v>
      </c>
      <c r="D245" s="35">
        <v>2354</v>
      </c>
      <c r="E245" s="35">
        <v>2361</v>
      </c>
      <c r="F245" s="35" t="s">
        <v>1425</v>
      </c>
      <c r="G245" s="35">
        <v>11.3576</v>
      </c>
      <c r="H245" s="39">
        <v>8.7899999999999995E-5</v>
      </c>
      <c r="I245" s="35">
        <v>0.29399999999999998</v>
      </c>
      <c r="J245" s="35" t="s">
        <v>1426</v>
      </c>
      <c r="K245" s="1"/>
      <c r="L245" s="1"/>
    </row>
    <row r="246" spans="1:12" x14ac:dyDescent="0.25">
      <c r="A246" s="35" t="s">
        <v>2416</v>
      </c>
      <c r="B246" s="35" t="s">
        <v>1381</v>
      </c>
      <c r="C246" s="35" t="s">
        <v>1564</v>
      </c>
      <c r="D246" s="35">
        <v>2354</v>
      </c>
      <c r="E246" s="35">
        <v>2361</v>
      </c>
      <c r="F246" s="35" t="s">
        <v>1425</v>
      </c>
      <c r="G246" s="35">
        <v>11.3576</v>
      </c>
      <c r="H246" s="39">
        <v>8.7899999999999995E-5</v>
      </c>
      <c r="I246" s="35">
        <v>0.29399999999999998</v>
      </c>
      <c r="J246" s="35" t="s">
        <v>1426</v>
      </c>
      <c r="K246" s="1"/>
      <c r="L246" s="1"/>
    </row>
    <row r="247" spans="1:12" x14ac:dyDescent="0.25">
      <c r="A247" s="35" t="s">
        <v>2416</v>
      </c>
      <c r="B247" s="35" t="s">
        <v>1381</v>
      </c>
      <c r="C247" s="35" t="s">
        <v>1565</v>
      </c>
      <c r="D247" s="35">
        <v>2354</v>
      </c>
      <c r="E247" s="35">
        <v>2361</v>
      </c>
      <c r="F247" s="35" t="s">
        <v>1425</v>
      </c>
      <c r="G247" s="35">
        <v>11.3576</v>
      </c>
      <c r="H247" s="39">
        <v>8.7899999999999995E-5</v>
      </c>
      <c r="I247" s="35">
        <v>0.29399999999999998</v>
      </c>
      <c r="J247" s="35" t="s">
        <v>1426</v>
      </c>
      <c r="K247" s="1"/>
      <c r="L247" s="1"/>
    </row>
    <row r="248" spans="1:12" x14ac:dyDescent="0.25">
      <c r="A248" s="35" t="s">
        <v>2416</v>
      </c>
      <c r="B248" s="35" t="s">
        <v>1381</v>
      </c>
      <c r="C248" s="35" t="s">
        <v>1566</v>
      </c>
      <c r="D248" s="35">
        <v>2354</v>
      </c>
      <c r="E248" s="35">
        <v>2361</v>
      </c>
      <c r="F248" s="35" t="s">
        <v>1425</v>
      </c>
      <c r="G248" s="35">
        <v>11.3576</v>
      </c>
      <c r="H248" s="39">
        <v>8.7899999999999995E-5</v>
      </c>
      <c r="I248" s="35">
        <v>0.29399999999999998</v>
      </c>
      <c r="J248" s="35" t="s">
        <v>1426</v>
      </c>
      <c r="K248" s="1"/>
      <c r="L248" s="1"/>
    </row>
    <row r="249" spans="1:12" x14ac:dyDescent="0.25">
      <c r="A249" s="35" t="s">
        <v>2416</v>
      </c>
      <c r="B249" s="35" t="s">
        <v>1381</v>
      </c>
      <c r="C249" s="35" t="s">
        <v>1567</v>
      </c>
      <c r="D249" s="35">
        <v>2354</v>
      </c>
      <c r="E249" s="35">
        <v>2361</v>
      </c>
      <c r="F249" s="35" t="s">
        <v>1425</v>
      </c>
      <c r="G249" s="35">
        <v>11.3576</v>
      </c>
      <c r="H249" s="39">
        <v>8.7899999999999995E-5</v>
      </c>
      <c r="I249" s="35">
        <v>0.29399999999999998</v>
      </c>
      <c r="J249" s="35" t="s">
        <v>1426</v>
      </c>
      <c r="K249" s="1"/>
      <c r="L249" s="1"/>
    </row>
    <row r="250" spans="1:12" x14ac:dyDescent="0.25">
      <c r="A250" s="35" t="s">
        <v>2416</v>
      </c>
      <c r="B250" s="35" t="s">
        <v>1381</v>
      </c>
      <c r="C250" s="35" t="s">
        <v>1568</v>
      </c>
      <c r="D250" s="35">
        <v>2354</v>
      </c>
      <c r="E250" s="35">
        <v>2361</v>
      </c>
      <c r="F250" s="35" t="s">
        <v>1425</v>
      </c>
      <c r="G250" s="35">
        <v>11.3576</v>
      </c>
      <c r="H250" s="39">
        <v>8.7899999999999995E-5</v>
      </c>
      <c r="I250" s="35">
        <v>0.29399999999999998</v>
      </c>
      <c r="J250" s="35" t="s">
        <v>1426</v>
      </c>
      <c r="K250" s="1"/>
      <c r="L250" s="1"/>
    </row>
    <row r="251" spans="1:12" x14ac:dyDescent="0.25">
      <c r="A251" s="35" t="s">
        <v>2416</v>
      </c>
      <c r="B251" s="35" t="s">
        <v>1381</v>
      </c>
      <c r="C251" s="35" t="s">
        <v>1569</v>
      </c>
      <c r="D251" s="35">
        <v>2354</v>
      </c>
      <c r="E251" s="35">
        <v>2361</v>
      </c>
      <c r="F251" s="35" t="s">
        <v>1425</v>
      </c>
      <c r="G251" s="35">
        <v>11.3576</v>
      </c>
      <c r="H251" s="39">
        <v>8.7899999999999995E-5</v>
      </c>
      <c r="I251" s="35">
        <v>0.29399999999999998</v>
      </c>
      <c r="J251" s="35" t="s">
        <v>1426</v>
      </c>
      <c r="K251" s="1"/>
      <c r="L251" s="1"/>
    </row>
    <row r="252" spans="1:12" x14ac:dyDescent="0.25">
      <c r="A252" s="35" t="s">
        <v>2416</v>
      </c>
      <c r="B252" s="35" t="s">
        <v>1381</v>
      </c>
      <c r="C252" s="35" t="s">
        <v>1570</v>
      </c>
      <c r="D252" s="35">
        <v>2354</v>
      </c>
      <c r="E252" s="35">
        <v>2361</v>
      </c>
      <c r="F252" s="35" t="s">
        <v>1425</v>
      </c>
      <c r="G252" s="35">
        <v>11.3576</v>
      </c>
      <c r="H252" s="39">
        <v>8.7899999999999995E-5</v>
      </c>
      <c r="I252" s="35">
        <v>0.29399999999999998</v>
      </c>
      <c r="J252" s="35" t="s">
        <v>1426</v>
      </c>
      <c r="K252" s="1"/>
      <c r="L252" s="1"/>
    </row>
    <row r="253" spans="1:12" x14ac:dyDescent="0.25">
      <c r="A253" s="35" t="s">
        <v>2416</v>
      </c>
      <c r="B253" s="35" t="s">
        <v>1381</v>
      </c>
      <c r="C253" s="35" t="s">
        <v>1571</v>
      </c>
      <c r="D253" s="35">
        <v>2354</v>
      </c>
      <c r="E253" s="35">
        <v>2361</v>
      </c>
      <c r="F253" s="35" t="s">
        <v>1425</v>
      </c>
      <c r="G253" s="35">
        <v>11.3576</v>
      </c>
      <c r="H253" s="39">
        <v>8.7899999999999995E-5</v>
      </c>
      <c r="I253" s="35">
        <v>0.29399999999999998</v>
      </c>
      <c r="J253" s="35" t="s">
        <v>1426</v>
      </c>
      <c r="K253" s="1"/>
      <c r="L253" s="1"/>
    </row>
    <row r="254" spans="1:12" x14ac:dyDescent="0.25">
      <c r="A254" s="35" t="s">
        <v>2416</v>
      </c>
      <c r="B254" s="35" t="s">
        <v>1381</v>
      </c>
      <c r="C254" s="35" t="s">
        <v>1572</v>
      </c>
      <c r="D254" s="35">
        <v>2354</v>
      </c>
      <c r="E254" s="35">
        <v>2361</v>
      </c>
      <c r="F254" s="35" t="s">
        <v>1425</v>
      </c>
      <c r="G254" s="35">
        <v>11.3576</v>
      </c>
      <c r="H254" s="39">
        <v>8.7899999999999995E-5</v>
      </c>
      <c r="I254" s="35">
        <v>0.29399999999999998</v>
      </c>
      <c r="J254" s="35" t="s">
        <v>1426</v>
      </c>
      <c r="K254" s="1"/>
      <c r="L254" s="1"/>
    </row>
    <row r="255" spans="1:12" x14ac:dyDescent="0.25">
      <c r="A255" s="35" t="s">
        <v>2416</v>
      </c>
      <c r="B255" s="35" t="s">
        <v>1381</v>
      </c>
      <c r="C255" s="35" t="s">
        <v>1573</v>
      </c>
      <c r="D255" s="35">
        <v>2354</v>
      </c>
      <c r="E255" s="35">
        <v>2361</v>
      </c>
      <c r="F255" s="35" t="s">
        <v>1425</v>
      </c>
      <c r="G255" s="35">
        <v>11.3576</v>
      </c>
      <c r="H255" s="39">
        <v>8.7899999999999995E-5</v>
      </c>
      <c r="I255" s="35">
        <v>0.29399999999999998</v>
      </c>
      <c r="J255" s="35" t="s">
        <v>1426</v>
      </c>
      <c r="K255" s="1"/>
      <c r="L255" s="1"/>
    </row>
    <row r="256" spans="1:12" x14ac:dyDescent="0.25">
      <c r="A256" s="35" t="s">
        <v>2416</v>
      </c>
      <c r="B256" s="35" t="s">
        <v>1381</v>
      </c>
      <c r="C256" s="35" t="s">
        <v>1574</v>
      </c>
      <c r="D256" s="35">
        <v>2354</v>
      </c>
      <c r="E256" s="35">
        <v>2361</v>
      </c>
      <c r="F256" s="35" t="s">
        <v>1425</v>
      </c>
      <c r="G256" s="35">
        <v>11.3576</v>
      </c>
      <c r="H256" s="39">
        <v>8.7899999999999995E-5</v>
      </c>
      <c r="I256" s="35">
        <v>0.29399999999999998</v>
      </c>
      <c r="J256" s="35" t="s">
        <v>1426</v>
      </c>
      <c r="K256" s="1"/>
      <c r="L256" s="1"/>
    </row>
    <row r="257" spans="1:12" x14ac:dyDescent="0.25">
      <c r="A257" s="35" t="s">
        <v>2416</v>
      </c>
      <c r="B257" s="35" t="s">
        <v>1381</v>
      </c>
      <c r="C257" s="35" t="s">
        <v>1575</v>
      </c>
      <c r="D257" s="35">
        <v>2354</v>
      </c>
      <c r="E257" s="35">
        <v>2361</v>
      </c>
      <c r="F257" s="35" t="s">
        <v>1425</v>
      </c>
      <c r="G257" s="35">
        <v>11.3576</v>
      </c>
      <c r="H257" s="39">
        <v>8.7899999999999995E-5</v>
      </c>
      <c r="I257" s="35">
        <v>0.29399999999999998</v>
      </c>
      <c r="J257" s="35" t="s">
        <v>1426</v>
      </c>
      <c r="K257" s="1"/>
      <c r="L257" s="1"/>
    </row>
    <row r="258" spans="1:12" x14ac:dyDescent="0.25">
      <c r="A258" s="35" t="s">
        <v>2416</v>
      </c>
      <c r="B258" s="35" t="s">
        <v>1381</v>
      </c>
      <c r="C258" s="35" t="s">
        <v>1576</v>
      </c>
      <c r="D258" s="35">
        <v>2354</v>
      </c>
      <c r="E258" s="35">
        <v>2361</v>
      </c>
      <c r="F258" s="35" t="s">
        <v>1425</v>
      </c>
      <c r="G258" s="35">
        <v>11.3576</v>
      </c>
      <c r="H258" s="39">
        <v>8.7899999999999995E-5</v>
      </c>
      <c r="I258" s="35">
        <v>0.29399999999999998</v>
      </c>
      <c r="J258" s="35" t="s">
        <v>1426</v>
      </c>
      <c r="K258" s="1"/>
      <c r="L258" s="1"/>
    </row>
    <row r="259" spans="1:12" x14ac:dyDescent="0.25">
      <c r="A259" s="35" t="s">
        <v>2416</v>
      </c>
      <c r="B259" s="35" t="s">
        <v>1381</v>
      </c>
      <c r="C259" s="35" t="s">
        <v>1577</v>
      </c>
      <c r="D259" s="35">
        <v>2354</v>
      </c>
      <c r="E259" s="35">
        <v>2361</v>
      </c>
      <c r="F259" s="35" t="s">
        <v>1425</v>
      </c>
      <c r="G259" s="35">
        <v>11.3576</v>
      </c>
      <c r="H259" s="39">
        <v>8.7899999999999995E-5</v>
      </c>
      <c r="I259" s="35">
        <v>0.29399999999999998</v>
      </c>
      <c r="J259" s="35" t="s">
        <v>1426</v>
      </c>
      <c r="K259" s="1"/>
      <c r="L259" s="1"/>
    </row>
    <row r="260" spans="1:12" x14ac:dyDescent="0.25">
      <c r="A260" s="35" t="s">
        <v>2416</v>
      </c>
      <c r="B260" s="35" t="s">
        <v>1381</v>
      </c>
      <c r="C260" s="35" t="s">
        <v>1578</v>
      </c>
      <c r="D260" s="35">
        <v>2354</v>
      </c>
      <c r="E260" s="35">
        <v>2361</v>
      </c>
      <c r="F260" s="35" t="s">
        <v>1425</v>
      </c>
      <c r="G260" s="35">
        <v>11.3576</v>
      </c>
      <c r="H260" s="39">
        <v>8.7899999999999995E-5</v>
      </c>
      <c r="I260" s="35">
        <v>0.29399999999999998</v>
      </c>
      <c r="J260" s="35" t="s">
        <v>1426</v>
      </c>
      <c r="K260" s="1"/>
      <c r="L260" s="1"/>
    </row>
    <row r="261" spans="1:12" x14ac:dyDescent="0.25">
      <c r="A261" s="35" t="s">
        <v>2416</v>
      </c>
      <c r="B261" s="35" t="s">
        <v>1381</v>
      </c>
      <c r="C261" s="35" t="s">
        <v>1579</v>
      </c>
      <c r="D261" s="35">
        <v>2354</v>
      </c>
      <c r="E261" s="35">
        <v>2361</v>
      </c>
      <c r="F261" s="35" t="s">
        <v>1425</v>
      </c>
      <c r="G261" s="35">
        <v>11.3576</v>
      </c>
      <c r="H261" s="39">
        <v>8.7899999999999995E-5</v>
      </c>
      <c r="I261" s="35">
        <v>0.29399999999999998</v>
      </c>
      <c r="J261" s="35" t="s">
        <v>1426</v>
      </c>
      <c r="K261" s="1"/>
      <c r="L261" s="1"/>
    </row>
    <row r="262" spans="1:12" x14ac:dyDescent="0.25">
      <c r="A262" s="35" t="s">
        <v>2416</v>
      </c>
      <c r="B262" s="35" t="s">
        <v>1381</v>
      </c>
      <c r="C262" s="35" t="s">
        <v>1580</v>
      </c>
      <c r="D262" s="35">
        <v>2354</v>
      </c>
      <c r="E262" s="35">
        <v>2361</v>
      </c>
      <c r="F262" s="35" t="s">
        <v>1425</v>
      </c>
      <c r="G262" s="35">
        <v>11.3576</v>
      </c>
      <c r="H262" s="39">
        <v>8.7899999999999995E-5</v>
      </c>
      <c r="I262" s="35">
        <v>0.29399999999999998</v>
      </c>
      <c r="J262" s="35" t="s">
        <v>1426</v>
      </c>
      <c r="K262" s="1"/>
      <c r="L262" s="1"/>
    </row>
    <row r="263" spans="1:12" x14ac:dyDescent="0.25">
      <c r="A263" s="35" t="s">
        <v>2416</v>
      </c>
      <c r="B263" s="35" t="s">
        <v>1381</v>
      </c>
      <c r="C263" s="35" t="s">
        <v>1581</v>
      </c>
      <c r="D263" s="35">
        <v>2354</v>
      </c>
      <c r="E263" s="35">
        <v>2361</v>
      </c>
      <c r="F263" s="35" t="s">
        <v>1425</v>
      </c>
      <c r="G263" s="35">
        <v>11.3576</v>
      </c>
      <c r="H263" s="39">
        <v>8.7899999999999995E-5</v>
      </c>
      <c r="I263" s="35">
        <v>0.29399999999999998</v>
      </c>
      <c r="J263" s="35" t="s">
        <v>1426</v>
      </c>
      <c r="K263" s="1"/>
      <c r="L263" s="1"/>
    </row>
    <row r="264" spans="1:12" x14ac:dyDescent="0.25">
      <c r="A264" s="35" t="s">
        <v>2416</v>
      </c>
      <c r="B264" s="35" t="s">
        <v>1381</v>
      </c>
      <c r="C264" s="35" t="s">
        <v>1582</v>
      </c>
      <c r="D264" s="35">
        <v>2354</v>
      </c>
      <c r="E264" s="35">
        <v>2361</v>
      </c>
      <c r="F264" s="35" t="s">
        <v>1425</v>
      </c>
      <c r="G264" s="35">
        <v>11.3576</v>
      </c>
      <c r="H264" s="39">
        <v>8.7899999999999995E-5</v>
      </c>
      <c r="I264" s="35">
        <v>0.29399999999999998</v>
      </c>
      <c r="J264" s="35" t="s">
        <v>1426</v>
      </c>
      <c r="K264" s="1"/>
      <c r="L264" s="1"/>
    </row>
    <row r="265" spans="1:12" x14ac:dyDescent="0.25">
      <c r="A265" s="35" t="s">
        <v>2416</v>
      </c>
      <c r="B265" s="35" t="s">
        <v>1381</v>
      </c>
      <c r="C265" s="35" t="s">
        <v>1583</v>
      </c>
      <c r="D265" s="35">
        <v>2354</v>
      </c>
      <c r="E265" s="35">
        <v>2361</v>
      </c>
      <c r="F265" s="35" t="s">
        <v>1425</v>
      </c>
      <c r="G265" s="35">
        <v>11.3576</v>
      </c>
      <c r="H265" s="39">
        <v>8.7899999999999995E-5</v>
      </c>
      <c r="I265" s="35">
        <v>0.29399999999999998</v>
      </c>
      <c r="J265" s="35" t="s">
        <v>1426</v>
      </c>
      <c r="K265" s="1"/>
      <c r="L265" s="1"/>
    </row>
    <row r="266" spans="1:12" x14ac:dyDescent="0.25">
      <c r="A266" s="35" t="s">
        <v>2416</v>
      </c>
      <c r="B266" s="35" t="s">
        <v>1381</v>
      </c>
      <c r="C266" s="35" t="s">
        <v>1584</v>
      </c>
      <c r="D266" s="35">
        <v>2354</v>
      </c>
      <c r="E266" s="35">
        <v>2361</v>
      </c>
      <c r="F266" s="35" t="s">
        <v>1425</v>
      </c>
      <c r="G266" s="35">
        <v>11.3576</v>
      </c>
      <c r="H266" s="39">
        <v>8.7899999999999995E-5</v>
      </c>
      <c r="I266" s="35">
        <v>0.29399999999999998</v>
      </c>
      <c r="J266" s="35" t="s">
        <v>1426</v>
      </c>
      <c r="K266" s="1"/>
      <c r="L266" s="1"/>
    </row>
    <row r="267" spans="1:12" x14ac:dyDescent="0.25">
      <c r="A267" s="35" t="s">
        <v>2416</v>
      </c>
      <c r="B267" s="35" t="s">
        <v>1381</v>
      </c>
      <c r="C267" s="35" t="s">
        <v>1585</v>
      </c>
      <c r="D267" s="35">
        <v>2354</v>
      </c>
      <c r="E267" s="35">
        <v>2361</v>
      </c>
      <c r="F267" s="35" t="s">
        <v>1425</v>
      </c>
      <c r="G267" s="35">
        <v>11.3576</v>
      </c>
      <c r="H267" s="39">
        <v>8.7899999999999995E-5</v>
      </c>
      <c r="I267" s="35">
        <v>0.29399999999999998</v>
      </c>
      <c r="J267" s="35" t="s">
        <v>1426</v>
      </c>
      <c r="K267" s="1"/>
      <c r="L267" s="1"/>
    </row>
    <row r="268" spans="1:12" x14ac:dyDescent="0.25">
      <c r="A268" s="35" t="s">
        <v>2416</v>
      </c>
      <c r="B268" s="35" t="s">
        <v>1381</v>
      </c>
      <c r="C268" s="35" t="s">
        <v>1586</v>
      </c>
      <c r="D268" s="35">
        <v>2354</v>
      </c>
      <c r="E268" s="35">
        <v>2361</v>
      </c>
      <c r="F268" s="35" t="s">
        <v>1425</v>
      </c>
      <c r="G268" s="35">
        <v>11.3576</v>
      </c>
      <c r="H268" s="39">
        <v>8.7899999999999995E-5</v>
      </c>
      <c r="I268" s="35">
        <v>0.29399999999999998</v>
      </c>
      <c r="J268" s="35" t="s">
        <v>1426</v>
      </c>
      <c r="K268" s="1"/>
      <c r="L268" s="1"/>
    </row>
    <row r="269" spans="1:12" x14ac:dyDescent="0.25">
      <c r="A269" s="35" t="s">
        <v>2416</v>
      </c>
      <c r="B269" s="35" t="s">
        <v>1381</v>
      </c>
      <c r="C269" s="35" t="s">
        <v>1587</v>
      </c>
      <c r="D269" s="35">
        <v>2354</v>
      </c>
      <c r="E269" s="35">
        <v>2361</v>
      </c>
      <c r="F269" s="35" t="s">
        <v>1425</v>
      </c>
      <c r="G269" s="35">
        <v>11.3576</v>
      </c>
      <c r="H269" s="39">
        <v>8.7899999999999995E-5</v>
      </c>
      <c r="I269" s="35">
        <v>0.29399999999999998</v>
      </c>
      <c r="J269" s="35" t="s">
        <v>1426</v>
      </c>
      <c r="K269" s="1"/>
      <c r="L269" s="1"/>
    </row>
    <row r="270" spans="1:12" x14ac:dyDescent="0.25">
      <c r="A270" s="35" t="s">
        <v>2416</v>
      </c>
      <c r="B270" s="35" t="s">
        <v>1381</v>
      </c>
      <c r="C270" s="35" t="s">
        <v>1588</v>
      </c>
      <c r="D270" s="35">
        <v>2354</v>
      </c>
      <c r="E270" s="35">
        <v>2361</v>
      </c>
      <c r="F270" s="35" t="s">
        <v>1425</v>
      </c>
      <c r="G270" s="35">
        <v>11.3576</v>
      </c>
      <c r="H270" s="39">
        <v>8.7899999999999995E-5</v>
      </c>
      <c r="I270" s="35">
        <v>0.29399999999999998</v>
      </c>
      <c r="J270" s="35" t="s">
        <v>1426</v>
      </c>
      <c r="K270" s="1"/>
      <c r="L270" s="1"/>
    </row>
    <row r="271" spans="1:12" x14ac:dyDescent="0.25">
      <c r="A271" s="35" t="s">
        <v>2416</v>
      </c>
      <c r="B271" s="35" t="s">
        <v>1381</v>
      </c>
      <c r="C271" s="35" t="s">
        <v>1589</v>
      </c>
      <c r="D271" s="35">
        <v>2354</v>
      </c>
      <c r="E271" s="35">
        <v>2361</v>
      </c>
      <c r="F271" s="35" t="s">
        <v>1425</v>
      </c>
      <c r="G271" s="35">
        <v>11.3576</v>
      </c>
      <c r="H271" s="39">
        <v>8.7899999999999995E-5</v>
      </c>
      <c r="I271" s="35">
        <v>0.29399999999999998</v>
      </c>
      <c r="J271" s="35" t="s">
        <v>1426</v>
      </c>
      <c r="K271" s="1"/>
      <c r="L271" s="1"/>
    </row>
    <row r="272" spans="1:12" x14ac:dyDescent="0.25">
      <c r="A272" s="35" t="s">
        <v>2416</v>
      </c>
      <c r="B272" s="35" t="s">
        <v>1381</v>
      </c>
      <c r="C272" s="35" t="s">
        <v>1590</v>
      </c>
      <c r="D272" s="35">
        <v>2354</v>
      </c>
      <c r="E272" s="35">
        <v>2361</v>
      </c>
      <c r="F272" s="35" t="s">
        <v>1425</v>
      </c>
      <c r="G272" s="35">
        <v>11.3576</v>
      </c>
      <c r="H272" s="39">
        <v>8.7899999999999995E-5</v>
      </c>
      <c r="I272" s="35">
        <v>0.29399999999999998</v>
      </c>
      <c r="J272" s="35" t="s">
        <v>1426</v>
      </c>
      <c r="K272" s="1"/>
      <c r="L272" s="1"/>
    </row>
    <row r="273" spans="1:12" x14ac:dyDescent="0.25">
      <c r="A273" s="35" t="s">
        <v>2416</v>
      </c>
      <c r="B273" s="35" t="s">
        <v>1381</v>
      </c>
      <c r="C273" s="35" t="s">
        <v>1591</v>
      </c>
      <c r="D273" s="35">
        <v>2354</v>
      </c>
      <c r="E273" s="35">
        <v>2361</v>
      </c>
      <c r="F273" s="35" t="s">
        <v>1425</v>
      </c>
      <c r="G273" s="35">
        <v>11.3576</v>
      </c>
      <c r="H273" s="39">
        <v>8.7899999999999995E-5</v>
      </c>
      <c r="I273" s="35">
        <v>0.29399999999999998</v>
      </c>
      <c r="J273" s="35" t="s">
        <v>1426</v>
      </c>
      <c r="K273" s="1"/>
      <c r="L273" s="1"/>
    </row>
    <row r="274" spans="1:12" x14ac:dyDescent="0.25">
      <c r="A274" s="35" t="s">
        <v>2416</v>
      </c>
      <c r="B274" s="35" t="s">
        <v>1381</v>
      </c>
      <c r="C274" s="35" t="s">
        <v>1592</v>
      </c>
      <c r="D274" s="35">
        <v>2354</v>
      </c>
      <c r="E274" s="35">
        <v>2361</v>
      </c>
      <c r="F274" s="35" t="s">
        <v>1425</v>
      </c>
      <c r="G274" s="35">
        <v>11.3576</v>
      </c>
      <c r="H274" s="39">
        <v>8.7899999999999995E-5</v>
      </c>
      <c r="I274" s="35">
        <v>0.29399999999999998</v>
      </c>
      <c r="J274" s="35" t="s">
        <v>1426</v>
      </c>
      <c r="K274" s="1"/>
      <c r="L274" s="1"/>
    </row>
    <row r="275" spans="1:12" x14ac:dyDescent="0.25">
      <c r="A275" s="35" t="s">
        <v>2416</v>
      </c>
      <c r="B275" s="35" t="s">
        <v>1381</v>
      </c>
      <c r="C275" s="35" t="s">
        <v>1593</v>
      </c>
      <c r="D275" s="35">
        <v>2354</v>
      </c>
      <c r="E275" s="35">
        <v>2361</v>
      </c>
      <c r="F275" s="35" t="s">
        <v>1425</v>
      </c>
      <c r="G275" s="35">
        <v>11.3576</v>
      </c>
      <c r="H275" s="39">
        <v>8.7899999999999995E-5</v>
      </c>
      <c r="I275" s="35">
        <v>0.29399999999999998</v>
      </c>
      <c r="J275" s="35" t="s">
        <v>1426</v>
      </c>
      <c r="K275" s="1"/>
      <c r="L275" s="1"/>
    </row>
    <row r="276" spans="1:12" x14ac:dyDescent="0.25">
      <c r="A276" s="35" t="s">
        <v>2416</v>
      </c>
      <c r="B276" s="35" t="s">
        <v>1381</v>
      </c>
      <c r="C276" s="35" t="s">
        <v>1594</v>
      </c>
      <c r="D276" s="35">
        <v>2354</v>
      </c>
      <c r="E276" s="35">
        <v>2361</v>
      </c>
      <c r="F276" s="35" t="s">
        <v>1425</v>
      </c>
      <c r="G276" s="35">
        <v>11.3576</v>
      </c>
      <c r="H276" s="39">
        <v>8.7899999999999995E-5</v>
      </c>
      <c r="I276" s="35">
        <v>0.29399999999999998</v>
      </c>
      <c r="J276" s="35" t="s">
        <v>1426</v>
      </c>
      <c r="K276" s="1"/>
      <c r="L276" s="1"/>
    </row>
    <row r="277" spans="1:12" x14ac:dyDescent="0.25">
      <c r="A277" s="35" t="s">
        <v>2416</v>
      </c>
      <c r="B277" s="35" t="s">
        <v>1381</v>
      </c>
      <c r="C277" s="35" t="s">
        <v>1595</v>
      </c>
      <c r="D277" s="35">
        <v>2354</v>
      </c>
      <c r="E277" s="35">
        <v>2361</v>
      </c>
      <c r="F277" s="35" t="s">
        <v>1425</v>
      </c>
      <c r="G277" s="35">
        <v>11.3576</v>
      </c>
      <c r="H277" s="39">
        <v>8.7899999999999995E-5</v>
      </c>
      <c r="I277" s="35">
        <v>0.29399999999999998</v>
      </c>
      <c r="J277" s="35" t="s">
        <v>1426</v>
      </c>
      <c r="K277" s="1"/>
      <c r="L277" s="1"/>
    </row>
    <row r="278" spans="1:12" x14ac:dyDescent="0.25">
      <c r="A278" s="35" t="s">
        <v>2416</v>
      </c>
      <c r="B278" s="35" t="s">
        <v>1381</v>
      </c>
      <c r="C278" s="35" t="s">
        <v>1596</v>
      </c>
      <c r="D278" s="35">
        <v>2354</v>
      </c>
      <c r="E278" s="35">
        <v>2361</v>
      </c>
      <c r="F278" s="35" t="s">
        <v>1425</v>
      </c>
      <c r="G278" s="35">
        <v>11.3576</v>
      </c>
      <c r="H278" s="39">
        <v>8.7899999999999995E-5</v>
      </c>
      <c r="I278" s="35">
        <v>0.29399999999999998</v>
      </c>
      <c r="J278" s="35" t="s">
        <v>1426</v>
      </c>
      <c r="K278" s="1"/>
      <c r="L278" s="1"/>
    </row>
    <row r="279" spans="1:12" x14ac:dyDescent="0.25">
      <c r="A279" s="35" t="s">
        <v>2416</v>
      </c>
      <c r="B279" s="35" t="s">
        <v>1381</v>
      </c>
      <c r="C279" s="35" t="s">
        <v>1597</v>
      </c>
      <c r="D279" s="35">
        <v>2354</v>
      </c>
      <c r="E279" s="35">
        <v>2361</v>
      </c>
      <c r="F279" s="35" t="s">
        <v>1425</v>
      </c>
      <c r="G279" s="35">
        <v>11.3576</v>
      </c>
      <c r="H279" s="39">
        <v>8.7899999999999995E-5</v>
      </c>
      <c r="I279" s="35">
        <v>0.29399999999999998</v>
      </c>
      <c r="J279" s="35" t="s">
        <v>1426</v>
      </c>
      <c r="K279" s="1"/>
      <c r="L279" s="1"/>
    </row>
    <row r="280" spans="1:12" x14ac:dyDescent="0.25">
      <c r="A280" s="35" t="s">
        <v>2416</v>
      </c>
      <c r="B280" s="35" t="s">
        <v>1381</v>
      </c>
      <c r="C280" s="35" t="s">
        <v>1598</v>
      </c>
      <c r="D280" s="35">
        <v>2354</v>
      </c>
      <c r="E280" s="35">
        <v>2361</v>
      </c>
      <c r="F280" s="35" t="s">
        <v>1425</v>
      </c>
      <c r="G280" s="35">
        <v>11.3576</v>
      </c>
      <c r="H280" s="39">
        <v>8.7899999999999995E-5</v>
      </c>
      <c r="I280" s="35">
        <v>0.29399999999999998</v>
      </c>
      <c r="J280" s="35" t="s">
        <v>1426</v>
      </c>
      <c r="K280" s="1"/>
      <c r="L280" s="1"/>
    </row>
    <row r="281" spans="1:12" x14ac:dyDescent="0.25">
      <c r="A281" s="35" t="s">
        <v>2416</v>
      </c>
      <c r="B281" s="35" t="s">
        <v>1381</v>
      </c>
      <c r="C281" s="35" t="s">
        <v>1599</v>
      </c>
      <c r="D281" s="35">
        <v>2354</v>
      </c>
      <c r="E281" s="35">
        <v>2361</v>
      </c>
      <c r="F281" s="35" t="s">
        <v>1425</v>
      </c>
      <c r="G281" s="35">
        <v>11.3576</v>
      </c>
      <c r="H281" s="39">
        <v>8.7899999999999995E-5</v>
      </c>
      <c r="I281" s="35">
        <v>0.29399999999999998</v>
      </c>
      <c r="J281" s="35" t="s">
        <v>1426</v>
      </c>
      <c r="K281" s="1"/>
      <c r="L281" s="1"/>
    </row>
    <row r="282" spans="1:12" x14ac:dyDescent="0.25">
      <c r="A282" s="35" t="s">
        <v>2416</v>
      </c>
      <c r="B282" s="35" t="s">
        <v>1381</v>
      </c>
      <c r="C282" s="35" t="s">
        <v>1600</v>
      </c>
      <c r="D282" s="35">
        <v>2354</v>
      </c>
      <c r="E282" s="35">
        <v>2361</v>
      </c>
      <c r="F282" s="35" t="s">
        <v>1425</v>
      </c>
      <c r="G282" s="35">
        <v>11.3576</v>
      </c>
      <c r="H282" s="39">
        <v>8.7899999999999995E-5</v>
      </c>
      <c r="I282" s="35">
        <v>0.29399999999999998</v>
      </c>
      <c r="J282" s="35" t="s">
        <v>1426</v>
      </c>
      <c r="K282" s="1"/>
      <c r="L282" s="1"/>
    </row>
    <row r="283" spans="1:12" x14ac:dyDescent="0.25">
      <c r="A283" s="35" t="s">
        <v>2416</v>
      </c>
      <c r="B283" s="35" t="s">
        <v>1381</v>
      </c>
      <c r="C283" s="35" t="s">
        <v>1601</v>
      </c>
      <c r="D283" s="35">
        <v>2354</v>
      </c>
      <c r="E283" s="35">
        <v>2361</v>
      </c>
      <c r="F283" s="35" t="s">
        <v>1425</v>
      </c>
      <c r="G283" s="35">
        <v>11.3576</v>
      </c>
      <c r="H283" s="39">
        <v>8.7899999999999995E-5</v>
      </c>
      <c r="I283" s="35">
        <v>0.29399999999999998</v>
      </c>
      <c r="J283" s="35" t="s">
        <v>1426</v>
      </c>
      <c r="K283" s="1"/>
      <c r="L283" s="1"/>
    </row>
    <row r="284" spans="1:12" x14ac:dyDescent="0.25">
      <c r="A284" s="35" t="s">
        <v>2416</v>
      </c>
      <c r="B284" s="35" t="s">
        <v>1381</v>
      </c>
      <c r="C284" s="35" t="s">
        <v>1602</v>
      </c>
      <c r="D284" s="35">
        <v>2354</v>
      </c>
      <c r="E284" s="35">
        <v>2361</v>
      </c>
      <c r="F284" s="35" t="s">
        <v>1425</v>
      </c>
      <c r="G284" s="35">
        <v>11.3576</v>
      </c>
      <c r="H284" s="39">
        <v>8.7899999999999995E-5</v>
      </c>
      <c r="I284" s="35">
        <v>0.29399999999999998</v>
      </c>
      <c r="J284" s="35" t="s">
        <v>1426</v>
      </c>
      <c r="K284" s="1"/>
      <c r="L284" s="1"/>
    </row>
    <row r="285" spans="1:12" x14ac:dyDescent="0.25">
      <c r="A285" s="35" t="s">
        <v>2416</v>
      </c>
      <c r="B285" s="35" t="s">
        <v>1381</v>
      </c>
      <c r="C285" s="35" t="s">
        <v>1603</v>
      </c>
      <c r="D285" s="35">
        <v>2354</v>
      </c>
      <c r="E285" s="35">
        <v>2361</v>
      </c>
      <c r="F285" s="35" t="s">
        <v>1425</v>
      </c>
      <c r="G285" s="35">
        <v>11.3576</v>
      </c>
      <c r="H285" s="39">
        <v>8.7899999999999995E-5</v>
      </c>
      <c r="I285" s="35">
        <v>0.29399999999999998</v>
      </c>
      <c r="J285" s="35" t="s">
        <v>1426</v>
      </c>
      <c r="K285" s="1"/>
      <c r="L285" s="1"/>
    </row>
    <row r="286" spans="1:12" x14ac:dyDescent="0.25">
      <c r="A286" s="35" t="s">
        <v>2416</v>
      </c>
      <c r="B286" s="35" t="s">
        <v>1381</v>
      </c>
      <c r="C286" s="35" t="s">
        <v>1604</v>
      </c>
      <c r="D286" s="35">
        <v>2354</v>
      </c>
      <c r="E286" s="35">
        <v>2361</v>
      </c>
      <c r="F286" s="35" t="s">
        <v>1425</v>
      </c>
      <c r="G286" s="35">
        <v>11.3576</v>
      </c>
      <c r="H286" s="39">
        <v>8.7899999999999995E-5</v>
      </c>
      <c r="I286" s="35">
        <v>0.29399999999999998</v>
      </c>
      <c r="J286" s="35" t="s">
        <v>1426</v>
      </c>
      <c r="K286" s="1"/>
      <c r="L286" s="1"/>
    </row>
    <row r="287" spans="1:12" x14ac:dyDescent="0.25">
      <c r="A287" s="35" t="s">
        <v>2416</v>
      </c>
      <c r="B287" s="35" t="s">
        <v>1381</v>
      </c>
      <c r="C287" s="35" t="s">
        <v>1605</v>
      </c>
      <c r="D287" s="35">
        <v>2354</v>
      </c>
      <c r="E287" s="35">
        <v>2361</v>
      </c>
      <c r="F287" s="35" t="s">
        <v>1425</v>
      </c>
      <c r="G287" s="35">
        <v>11.3576</v>
      </c>
      <c r="H287" s="39">
        <v>8.7899999999999995E-5</v>
      </c>
      <c r="I287" s="35">
        <v>0.29399999999999998</v>
      </c>
      <c r="J287" s="35" t="s">
        <v>1426</v>
      </c>
      <c r="K287" s="1"/>
      <c r="L287" s="1"/>
    </row>
    <row r="288" spans="1:12" x14ac:dyDescent="0.25">
      <c r="A288" s="35" t="s">
        <v>2416</v>
      </c>
      <c r="B288" s="35" t="s">
        <v>1381</v>
      </c>
      <c r="C288" s="35" t="s">
        <v>1606</v>
      </c>
      <c r="D288" s="35">
        <v>2354</v>
      </c>
      <c r="E288" s="35">
        <v>2361</v>
      </c>
      <c r="F288" s="35" t="s">
        <v>1425</v>
      </c>
      <c r="G288" s="35">
        <v>11.3576</v>
      </c>
      <c r="H288" s="39">
        <v>8.7899999999999995E-5</v>
      </c>
      <c r="I288" s="35">
        <v>0.29399999999999998</v>
      </c>
      <c r="J288" s="35" t="s">
        <v>1426</v>
      </c>
      <c r="K288" s="1"/>
      <c r="L288" s="1"/>
    </row>
    <row r="289" spans="1:12" x14ac:dyDescent="0.25">
      <c r="A289" s="35" t="s">
        <v>2416</v>
      </c>
      <c r="B289" s="35" t="s">
        <v>1381</v>
      </c>
      <c r="C289" s="35" t="s">
        <v>1607</v>
      </c>
      <c r="D289" s="35">
        <v>2354</v>
      </c>
      <c r="E289" s="35">
        <v>2361</v>
      </c>
      <c r="F289" s="35" t="s">
        <v>1425</v>
      </c>
      <c r="G289" s="35">
        <v>11.3576</v>
      </c>
      <c r="H289" s="39">
        <v>8.7899999999999995E-5</v>
      </c>
      <c r="I289" s="35">
        <v>0.29399999999999998</v>
      </c>
      <c r="J289" s="35" t="s">
        <v>1426</v>
      </c>
      <c r="K289" s="1"/>
      <c r="L289" s="1"/>
    </row>
    <row r="290" spans="1:12" x14ac:dyDescent="0.25">
      <c r="A290" s="35" t="s">
        <v>2416</v>
      </c>
      <c r="B290" s="35" t="s">
        <v>1381</v>
      </c>
      <c r="C290" s="35" t="s">
        <v>1608</v>
      </c>
      <c r="D290" s="35">
        <v>2354</v>
      </c>
      <c r="E290" s="35">
        <v>2361</v>
      </c>
      <c r="F290" s="35" t="s">
        <v>1425</v>
      </c>
      <c r="G290" s="35">
        <v>11.3576</v>
      </c>
      <c r="H290" s="39">
        <v>8.7899999999999995E-5</v>
      </c>
      <c r="I290" s="35">
        <v>0.29399999999999998</v>
      </c>
      <c r="J290" s="35" t="s">
        <v>1426</v>
      </c>
      <c r="K290" s="1"/>
      <c r="L290" s="1"/>
    </row>
    <row r="291" spans="1:12" x14ac:dyDescent="0.25">
      <c r="A291" s="35" t="s">
        <v>2416</v>
      </c>
      <c r="B291" s="35" t="s">
        <v>1381</v>
      </c>
      <c r="C291" s="35" t="s">
        <v>1609</v>
      </c>
      <c r="D291" s="35">
        <v>2354</v>
      </c>
      <c r="E291" s="35">
        <v>2361</v>
      </c>
      <c r="F291" s="35" t="s">
        <v>1425</v>
      </c>
      <c r="G291" s="35">
        <v>11.3576</v>
      </c>
      <c r="H291" s="39">
        <v>8.7899999999999995E-5</v>
      </c>
      <c r="I291" s="35">
        <v>0.29399999999999998</v>
      </c>
      <c r="J291" s="35" t="s">
        <v>1426</v>
      </c>
      <c r="K291" s="1"/>
      <c r="L291" s="1"/>
    </row>
    <row r="292" spans="1:12" x14ac:dyDescent="0.25">
      <c r="A292" s="35" t="s">
        <v>2416</v>
      </c>
      <c r="B292" s="35" t="s">
        <v>1381</v>
      </c>
      <c r="C292" s="35" t="s">
        <v>1610</v>
      </c>
      <c r="D292" s="35">
        <v>2354</v>
      </c>
      <c r="E292" s="35">
        <v>2361</v>
      </c>
      <c r="F292" s="35" t="s">
        <v>1425</v>
      </c>
      <c r="G292" s="35">
        <v>11.3576</v>
      </c>
      <c r="H292" s="39">
        <v>8.7899999999999995E-5</v>
      </c>
      <c r="I292" s="35">
        <v>0.29399999999999998</v>
      </c>
      <c r="J292" s="35" t="s">
        <v>1426</v>
      </c>
      <c r="K292" s="1"/>
      <c r="L292" s="1"/>
    </row>
    <row r="293" spans="1:12" x14ac:dyDescent="0.25">
      <c r="A293" s="35" t="s">
        <v>2416</v>
      </c>
      <c r="B293" s="35" t="s">
        <v>1381</v>
      </c>
      <c r="C293" s="35" t="s">
        <v>1611</v>
      </c>
      <c r="D293" s="35">
        <v>2354</v>
      </c>
      <c r="E293" s="35">
        <v>2361</v>
      </c>
      <c r="F293" s="35" t="s">
        <v>1425</v>
      </c>
      <c r="G293" s="35">
        <v>11.3576</v>
      </c>
      <c r="H293" s="39">
        <v>8.7899999999999995E-5</v>
      </c>
      <c r="I293" s="35">
        <v>0.29399999999999998</v>
      </c>
      <c r="J293" s="35" t="s">
        <v>1426</v>
      </c>
      <c r="K293" s="1"/>
      <c r="L293" s="1"/>
    </row>
    <row r="294" spans="1:12" x14ac:dyDescent="0.25">
      <c r="A294" s="35" t="s">
        <v>2416</v>
      </c>
      <c r="B294" s="35" t="s">
        <v>1381</v>
      </c>
      <c r="C294" s="35" t="s">
        <v>1612</v>
      </c>
      <c r="D294" s="35">
        <v>2354</v>
      </c>
      <c r="E294" s="35">
        <v>2361</v>
      </c>
      <c r="F294" s="35" t="s">
        <v>1425</v>
      </c>
      <c r="G294" s="35">
        <v>11.3576</v>
      </c>
      <c r="H294" s="39">
        <v>8.7899999999999995E-5</v>
      </c>
      <c r="I294" s="35">
        <v>0.29399999999999998</v>
      </c>
      <c r="J294" s="35" t="s">
        <v>1426</v>
      </c>
      <c r="K294" s="1"/>
      <c r="L294" s="1"/>
    </row>
    <row r="295" spans="1:12" x14ac:dyDescent="0.25">
      <c r="A295" s="35" t="s">
        <v>2416</v>
      </c>
      <c r="B295" s="35" t="s">
        <v>1381</v>
      </c>
      <c r="C295" s="35" t="s">
        <v>1613</v>
      </c>
      <c r="D295" s="35">
        <v>2354</v>
      </c>
      <c r="E295" s="35">
        <v>2361</v>
      </c>
      <c r="F295" s="35" t="s">
        <v>1425</v>
      </c>
      <c r="G295" s="35">
        <v>11.3576</v>
      </c>
      <c r="H295" s="39">
        <v>8.7899999999999995E-5</v>
      </c>
      <c r="I295" s="35">
        <v>0.29399999999999998</v>
      </c>
      <c r="J295" s="35" t="s">
        <v>1426</v>
      </c>
      <c r="K295" s="1"/>
      <c r="L295" s="1"/>
    </row>
    <row r="296" spans="1:12" x14ac:dyDescent="0.25">
      <c r="A296" s="35" t="s">
        <v>2416</v>
      </c>
      <c r="B296" s="35" t="s">
        <v>1381</v>
      </c>
      <c r="C296" s="35" t="s">
        <v>1614</v>
      </c>
      <c r="D296" s="35">
        <v>2354</v>
      </c>
      <c r="E296" s="35">
        <v>2361</v>
      </c>
      <c r="F296" s="35" t="s">
        <v>1425</v>
      </c>
      <c r="G296" s="35">
        <v>11.3576</v>
      </c>
      <c r="H296" s="39">
        <v>8.7899999999999995E-5</v>
      </c>
      <c r="I296" s="35">
        <v>0.29399999999999998</v>
      </c>
      <c r="J296" s="35" t="s">
        <v>1426</v>
      </c>
      <c r="K296" s="1"/>
      <c r="L296" s="1"/>
    </row>
    <row r="297" spans="1:12" x14ac:dyDescent="0.25">
      <c r="A297" s="35" t="s">
        <v>2416</v>
      </c>
      <c r="B297" s="35" t="s">
        <v>1381</v>
      </c>
      <c r="C297" s="35" t="s">
        <v>1615</v>
      </c>
      <c r="D297" s="35">
        <v>2354</v>
      </c>
      <c r="E297" s="35">
        <v>2361</v>
      </c>
      <c r="F297" s="35" t="s">
        <v>1425</v>
      </c>
      <c r="G297" s="35">
        <v>11.3576</v>
      </c>
      <c r="H297" s="39">
        <v>8.7899999999999995E-5</v>
      </c>
      <c r="I297" s="35">
        <v>0.29399999999999998</v>
      </c>
      <c r="J297" s="35" t="s">
        <v>1426</v>
      </c>
      <c r="K297" s="1"/>
      <c r="L297" s="1"/>
    </row>
    <row r="298" spans="1:12" x14ac:dyDescent="0.25">
      <c r="A298" s="35" t="s">
        <v>2416</v>
      </c>
      <c r="B298" s="35" t="s">
        <v>1381</v>
      </c>
      <c r="C298" s="35" t="s">
        <v>1616</v>
      </c>
      <c r="D298" s="35">
        <v>2354</v>
      </c>
      <c r="E298" s="35">
        <v>2361</v>
      </c>
      <c r="F298" s="35" t="s">
        <v>1425</v>
      </c>
      <c r="G298" s="35">
        <v>11.3576</v>
      </c>
      <c r="H298" s="39">
        <v>8.7899999999999995E-5</v>
      </c>
      <c r="I298" s="35">
        <v>0.29399999999999998</v>
      </c>
      <c r="J298" s="35" t="s">
        <v>1426</v>
      </c>
      <c r="K298" s="1"/>
      <c r="L298" s="1"/>
    </row>
    <row r="299" spans="1:12" x14ac:dyDescent="0.25">
      <c r="A299" s="35" t="s">
        <v>2416</v>
      </c>
      <c r="B299" s="35" t="s">
        <v>1381</v>
      </c>
      <c r="C299" s="35" t="s">
        <v>1617</v>
      </c>
      <c r="D299" s="35">
        <v>2355</v>
      </c>
      <c r="E299" s="35">
        <v>2362</v>
      </c>
      <c r="F299" s="35" t="s">
        <v>1425</v>
      </c>
      <c r="G299" s="35">
        <v>11.3576</v>
      </c>
      <c r="H299" s="39">
        <v>8.7899999999999995E-5</v>
      </c>
      <c r="I299" s="35">
        <v>0.29399999999999998</v>
      </c>
      <c r="J299" s="35" t="s">
        <v>1426</v>
      </c>
      <c r="K299" s="1"/>
      <c r="L299" s="1"/>
    </row>
    <row r="300" spans="1:12" x14ac:dyDescent="0.25">
      <c r="A300" s="35" t="s">
        <v>2416</v>
      </c>
      <c r="B300" s="35" t="s">
        <v>1381</v>
      </c>
      <c r="C300" s="35" t="s">
        <v>1618</v>
      </c>
      <c r="D300" s="35">
        <v>2355</v>
      </c>
      <c r="E300" s="35">
        <v>2362</v>
      </c>
      <c r="F300" s="35" t="s">
        <v>1425</v>
      </c>
      <c r="G300" s="35">
        <v>11.3576</v>
      </c>
      <c r="H300" s="39">
        <v>8.7899999999999995E-5</v>
      </c>
      <c r="I300" s="35">
        <v>0.29399999999999998</v>
      </c>
      <c r="J300" s="35" t="s">
        <v>1426</v>
      </c>
      <c r="K300" s="1"/>
      <c r="L300" s="1"/>
    </row>
    <row r="301" spans="1:12" x14ac:dyDescent="0.25">
      <c r="A301" s="35" t="s">
        <v>2416</v>
      </c>
      <c r="B301" s="35" t="s">
        <v>1381</v>
      </c>
      <c r="C301" s="35" t="s">
        <v>1619</v>
      </c>
      <c r="D301" s="35">
        <v>2355</v>
      </c>
      <c r="E301" s="35">
        <v>2362</v>
      </c>
      <c r="F301" s="35" t="s">
        <v>1425</v>
      </c>
      <c r="G301" s="35">
        <v>11.3576</v>
      </c>
      <c r="H301" s="39">
        <v>8.7899999999999995E-5</v>
      </c>
      <c r="I301" s="35">
        <v>0.29399999999999998</v>
      </c>
      <c r="J301" s="35" t="s">
        <v>1426</v>
      </c>
      <c r="K301" s="1"/>
      <c r="L301" s="1"/>
    </row>
    <row r="302" spans="1:12" x14ac:dyDescent="0.25">
      <c r="A302" s="35" t="s">
        <v>2416</v>
      </c>
      <c r="B302" s="35" t="s">
        <v>1381</v>
      </c>
      <c r="C302" s="35" t="s">
        <v>1620</v>
      </c>
      <c r="D302" s="35">
        <v>2355</v>
      </c>
      <c r="E302" s="35">
        <v>2362</v>
      </c>
      <c r="F302" s="35" t="s">
        <v>1425</v>
      </c>
      <c r="G302" s="35">
        <v>11.3576</v>
      </c>
      <c r="H302" s="39">
        <v>8.7899999999999995E-5</v>
      </c>
      <c r="I302" s="35">
        <v>0.29399999999999998</v>
      </c>
      <c r="J302" s="35" t="s">
        <v>1426</v>
      </c>
      <c r="K302" s="1"/>
      <c r="L302" s="1"/>
    </row>
    <row r="303" spans="1:12" x14ac:dyDescent="0.25">
      <c r="A303" s="35" t="s">
        <v>2416</v>
      </c>
      <c r="B303" s="35" t="s">
        <v>1381</v>
      </c>
      <c r="C303" s="35" t="s">
        <v>1621</v>
      </c>
      <c r="D303" s="35">
        <v>2355</v>
      </c>
      <c r="E303" s="35">
        <v>2362</v>
      </c>
      <c r="F303" s="35" t="s">
        <v>1425</v>
      </c>
      <c r="G303" s="35">
        <v>11.3576</v>
      </c>
      <c r="H303" s="39">
        <v>8.7899999999999995E-5</v>
      </c>
      <c r="I303" s="35">
        <v>0.29399999999999998</v>
      </c>
      <c r="J303" s="35" t="s">
        <v>1426</v>
      </c>
      <c r="K303" s="1"/>
      <c r="L303" s="1"/>
    </row>
    <row r="304" spans="1:12" x14ac:dyDescent="0.25">
      <c r="A304" s="35" t="s">
        <v>2416</v>
      </c>
      <c r="B304" s="35" t="s">
        <v>1381</v>
      </c>
      <c r="C304" s="35" t="s">
        <v>1622</v>
      </c>
      <c r="D304" s="35">
        <v>2355</v>
      </c>
      <c r="E304" s="35">
        <v>2362</v>
      </c>
      <c r="F304" s="35" t="s">
        <v>1425</v>
      </c>
      <c r="G304" s="35">
        <v>11.3576</v>
      </c>
      <c r="H304" s="39">
        <v>8.7899999999999995E-5</v>
      </c>
      <c r="I304" s="35">
        <v>0.29399999999999998</v>
      </c>
      <c r="J304" s="35" t="s">
        <v>1426</v>
      </c>
      <c r="K304" s="1"/>
      <c r="L304" s="1"/>
    </row>
    <row r="305" spans="1:12" x14ac:dyDescent="0.25">
      <c r="A305" s="35" t="s">
        <v>2416</v>
      </c>
      <c r="B305" s="35" t="s">
        <v>1381</v>
      </c>
      <c r="C305" s="35" t="s">
        <v>1623</v>
      </c>
      <c r="D305" s="35">
        <v>2355</v>
      </c>
      <c r="E305" s="35">
        <v>2362</v>
      </c>
      <c r="F305" s="35" t="s">
        <v>1425</v>
      </c>
      <c r="G305" s="35">
        <v>11.3576</v>
      </c>
      <c r="H305" s="39">
        <v>8.7899999999999995E-5</v>
      </c>
      <c r="I305" s="35">
        <v>0.29399999999999998</v>
      </c>
      <c r="J305" s="35" t="s">
        <v>1426</v>
      </c>
      <c r="K305" s="1"/>
      <c r="L305" s="1"/>
    </row>
    <row r="306" spans="1:12" x14ac:dyDescent="0.25">
      <c r="A306" s="35" t="s">
        <v>2416</v>
      </c>
      <c r="B306" s="35" t="s">
        <v>1381</v>
      </c>
      <c r="C306" s="35" t="s">
        <v>1624</v>
      </c>
      <c r="D306" s="35">
        <v>2355</v>
      </c>
      <c r="E306" s="35">
        <v>2362</v>
      </c>
      <c r="F306" s="35" t="s">
        <v>1425</v>
      </c>
      <c r="G306" s="35">
        <v>11.3576</v>
      </c>
      <c r="H306" s="39">
        <v>8.7899999999999995E-5</v>
      </c>
      <c r="I306" s="35">
        <v>0.29399999999999998</v>
      </c>
      <c r="J306" s="35" t="s">
        <v>1426</v>
      </c>
      <c r="K306" s="1"/>
      <c r="L306" s="1"/>
    </row>
    <row r="307" spans="1:12" x14ac:dyDescent="0.25">
      <c r="A307" s="35" t="s">
        <v>2416</v>
      </c>
      <c r="B307" s="35" t="s">
        <v>1381</v>
      </c>
      <c r="C307" s="35" t="s">
        <v>1625</v>
      </c>
      <c r="D307" s="35">
        <v>2355</v>
      </c>
      <c r="E307" s="35">
        <v>2362</v>
      </c>
      <c r="F307" s="35" t="s">
        <v>1425</v>
      </c>
      <c r="G307" s="35">
        <v>11.3576</v>
      </c>
      <c r="H307" s="39">
        <v>8.7899999999999995E-5</v>
      </c>
      <c r="I307" s="35">
        <v>0.29399999999999998</v>
      </c>
      <c r="J307" s="35" t="s">
        <v>1426</v>
      </c>
      <c r="K307" s="1"/>
      <c r="L307" s="1"/>
    </row>
    <row r="308" spans="1:12" x14ac:dyDescent="0.25">
      <c r="A308" s="35" t="s">
        <v>2416</v>
      </c>
      <c r="B308" s="35" t="s">
        <v>1381</v>
      </c>
      <c r="C308" s="35" t="s">
        <v>1626</v>
      </c>
      <c r="D308" s="35">
        <v>2355</v>
      </c>
      <c r="E308" s="35">
        <v>2362</v>
      </c>
      <c r="F308" s="35" t="s">
        <v>1425</v>
      </c>
      <c r="G308" s="35">
        <v>11.3576</v>
      </c>
      <c r="H308" s="39">
        <v>8.7899999999999995E-5</v>
      </c>
      <c r="I308" s="35">
        <v>0.29399999999999998</v>
      </c>
      <c r="J308" s="35" t="s">
        <v>1426</v>
      </c>
      <c r="K308" s="1"/>
      <c r="L308" s="1"/>
    </row>
    <row r="309" spans="1:12" x14ac:dyDescent="0.25">
      <c r="A309" s="35" t="s">
        <v>2416</v>
      </c>
      <c r="B309" s="35" t="s">
        <v>1381</v>
      </c>
      <c r="C309" s="35" t="s">
        <v>1627</v>
      </c>
      <c r="D309" s="35">
        <v>2355</v>
      </c>
      <c r="E309" s="35">
        <v>2362</v>
      </c>
      <c r="F309" s="35" t="s">
        <v>1425</v>
      </c>
      <c r="G309" s="35">
        <v>11.3576</v>
      </c>
      <c r="H309" s="39">
        <v>8.7899999999999995E-5</v>
      </c>
      <c r="I309" s="35">
        <v>0.29399999999999998</v>
      </c>
      <c r="J309" s="35" t="s">
        <v>1426</v>
      </c>
      <c r="K309" s="1"/>
      <c r="L309" s="1"/>
    </row>
    <row r="310" spans="1:12" x14ac:dyDescent="0.25">
      <c r="A310" s="35" t="s">
        <v>2416</v>
      </c>
      <c r="B310" s="35" t="s">
        <v>1381</v>
      </c>
      <c r="C310" s="35" t="s">
        <v>1628</v>
      </c>
      <c r="D310" s="35">
        <v>2355</v>
      </c>
      <c r="E310" s="35">
        <v>2362</v>
      </c>
      <c r="F310" s="35" t="s">
        <v>1425</v>
      </c>
      <c r="G310" s="35">
        <v>11.3576</v>
      </c>
      <c r="H310" s="39">
        <v>8.7899999999999995E-5</v>
      </c>
      <c r="I310" s="35">
        <v>0.29399999999999998</v>
      </c>
      <c r="J310" s="35" t="s">
        <v>1426</v>
      </c>
      <c r="K310" s="1"/>
      <c r="L310" s="1"/>
    </row>
    <row r="311" spans="1:12" x14ac:dyDescent="0.25">
      <c r="A311" s="35" t="s">
        <v>2416</v>
      </c>
      <c r="B311" s="35" t="s">
        <v>1381</v>
      </c>
      <c r="C311" s="35" t="s">
        <v>1629</v>
      </c>
      <c r="D311" s="35">
        <v>2355</v>
      </c>
      <c r="E311" s="35">
        <v>2362</v>
      </c>
      <c r="F311" s="35" t="s">
        <v>1425</v>
      </c>
      <c r="G311" s="35">
        <v>11.3576</v>
      </c>
      <c r="H311" s="39">
        <v>8.7899999999999995E-5</v>
      </c>
      <c r="I311" s="35">
        <v>0.29399999999999998</v>
      </c>
      <c r="J311" s="35" t="s">
        <v>1426</v>
      </c>
      <c r="K311" s="1"/>
      <c r="L311" s="1"/>
    </row>
    <row r="312" spans="1:12" x14ac:dyDescent="0.25">
      <c r="A312" s="35" t="s">
        <v>2416</v>
      </c>
      <c r="B312" s="35" t="s">
        <v>1381</v>
      </c>
      <c r="C312" s="35" t="s">
        <v>1630</v>
      </c>
      <c r="D312" s="35">
        <v>2355</v>
      </c>
      <c r="E312" s="35">
        <v>2362</v>
      </c>
      <c r="F312" s="35" t="s">
        <v>1425</v>
      </c>
      <c r="G312" s="35">
        <v>11.3576</v>
      </c>
      <c r="H312" s="39">
        <v>8.7899999999999995E-5</v>
      </c>
      <c r="I312" s="35">
        <v>0.29399999999999998</v>
      </c>
      <c r="J312" s="35" t="s">
        <v>1426</v>
      </c>
      <c r="K312" s="1"/>
      <c r="L312" s="1"/>
    </row>
    <row r="313" spans="1:12" x14ac:dyDescent="0.25">
      <c r="A313" s="35" t="s">
        <v>2416</v>
      </c>
      <c r="B313" s="35" t="s">
        <v>1381</v>
      </c>
      <c r="C313" s="35" t="s">
        <v>1631</v>
      </c>
      <c r="D313" s="35">
        <v>2355</v>
      </c>
      <c r="E313" s="35">
        <v>2362</v>
      </c>
      <c r="F313" s="35" t="s">
        <v>1425</v>
      </c>
      <c r="G313" s="35">
        <v>11.3576</v>
      </c>
      <c r="H313" s="39">
        <v>8.7899999999999995E-5</v>
      </c>
      <c r="I313" s="35">
        <v>0.29399999999999998</v>
      </c>
      <c r="J313" s="35" t="s">
        <v>1426</v>
      </c>
      <c r="K313" s="1"/>
      <c r="L313" s="1"/>
    </row>
    <row r="314" spans="1:12" x14ac:dyDescent="0.25">
      <c r="A314" s="35" t="s">
        <v>2416</v>
      </c>
      <c r="B314" s="35" t="s">
        <v>1381</v>
      </c>
      <c r="C314" s="35" t="s">
        <v>1632</v>
      </c>
      <c r="D314" s="35">
        <v>2355</v>
      </c>
      <c r="E314" s="35">
        <v>2362</v>
      </c>
      <c r="F314" s="35" t="s">
        <v>1425</v>
      </c>
      <c r="G314" s="35">
        <v>11.3576</v>
      </c>
      <c r="H314" s="39">
        <v>8.7899999999999995E-5</v>
      </c>
      <c r="I314" s="35">
        <v>0.29399999999999998</v>
      </c>
      <c r="J314" s="35" t="s">
        <v>1426</v>
      </c>
      <c r="K314" s="1"/>
      <c r="L314" s="1"/>
    </row>
    <row r="315" spans="1:12" x14ac:dyDescent="0.25">
      <c r="A315" s="35" t="s">
        <v>2416</v>
      </c>
      <c r="B315" s="35" t="s">
        <v>1381</v>
      </c>
      <c r="C315" s="35" t="s">
        <v>1633</v>
      </c>
      <c r="D315" s="35">
        <v>2355</v>
      </c>
      <c r="E315" s="35">
        <v>2362</v>
      </c>
      <c r="F315" s="35" t="s">
        <v>1425</v>
      </c>
      <c r="G315" s="35">
        <v>11.3576</v>
      </c>
      <c r="H315" s="39">
        <v>8.7899999999999995E-5</v>
      </c>
      <c r="I315" s="35">
        <v>0.29399999999999998</v>
      </c>
      <c r="J315" s="35" t="s">
        <v>1426</v>
      </c>
      <c r="K315" s="1"/>
      <c r="L315" s="1"/>
    </row>
    <row r="316" spans="1:12" x14ac:dyDescent="0.25">
      <c r="A316" s="35" t="s">
        <v>2416</v>
      </c>
      <c r="B316" s="35" t="s">
        <v>1381</v>
      </c>
      <c r="C316" s="35" t="s">
        <v>1634</v>
      </c>
      <c r="D316" s="35">
        <v>2355</v>
      </c>
      <c r="E316" s="35">
        <v>2362</v>
      </c>
      <c r="F316" s="35" t="s">
        <v>1425</v>
      </c>
      <c r="G316" s="35">
        <v>11.3576</v>
      </c>
      <c r="H316" s="39">
        <v>8.7899999999999995E-5</v>
      </c>
      <c r="I316" s="35">
        <v>0.29399999999999998</v>
      </c>
      <c r="J316" s="35" t="s">
        <v>1426</v>
      </c>
      <c r="K316" s="1"/>
      <c r="L316" s="1"/>
    </row>
    <row r="317" spans="1:12" x14ac:dyDescent="0.25">
      <c r="A317" s="35" t="s">
        <v>2416</v>
      </c>
      <c r="B317" s="35" t="s">
        <v>1381</v>
      </c>
      <c r="C317" s="35" t="s">
        <v>1635</v>
      </c>
      <c r="D317" s="35">
        <v>2355</v>
      </c>
      <c r="E317" s="35">
        <v>2362</v>
      </c>
      <c r="F317" s="35" t="s">
        <v>1425</v>
      </c>
      <c r="G317" s="35">
        <v>11.3576</v>
      </c>
      <c r="H317" s="39">
        <v>8.7899999999999995E-5</v>
      </c>
      <c r="I317" s="35">
        <v>0.29399999999999998</v>
      </c>
      <c r="J317" s="35" t="s">
        <v>1426</v>
      </c>
      <c r="K317" s="1"/>
      <c r="L317" s="1"/>
    </row>
    <row r="318" spans="1:12" x14ac:dyDescent="0.25">
      <c r="A318" s="35" t="s">
        <v>2416</v>
      </c>
      <c r="B318" s="35" t="s">
        <v>1381</v>
      </c>
      <c r="C318" s="35" t="s">
        <v>1636</v>
      </c>
      <c r="D318" s="35">
        <v>2355</v>
      </c>
      <c r="E318" s="35">
        <v>2362</v>
      </c>
      <c r="F318" s="35" t="s">
        <v>1425</v>
      </c>
      <c r="G318" s="35">
        <v>11.3576</v>
      </c>
      <c r="H318" s="39">
        <v>8.7899999999999995E-5</v>
      </c>
      <c r="I318" s="35">
        <v>0.29399999999999998</v>
      </c>
      <c r="J318" s="35" t="s">
        <v>1426</v>
      </c>
      <c r="K318" s="1"/>
      <c r="L318" s="1"/>
    </row>
    <row r="319" spans="1:12" x14ac:dyDescent="0.25">
      <c r="A319" s="35" t="s">
        <v>2416</v>
      </c>
      <c r="B319" s="35" t="s">
        <v>1381</v>
      </c>
      <c r="C319" s="35" t="s">
        <v>1637</v>
      </c>
      <c r="D319" s="35">
        <v>2355</v>
      </c>
      <c r="E319" s="35">
        <v>2362</v>
      </c>
      <c r="F319" s="35" t="s">
        <v>1425</v>
      </c>
      <c r="G319" s="35">
        <v>11.3576</v>
      </c>
      <c r="H319" s="39">
        <v>8.7899999999999995E-5</v>
      </c>
      <c r="I319" s="35">
        <v>0.29399999999999998</v>
      </c>
      <c r="J319" s="35" t="s">
        <v>1426</v>
      </c>
      <c r="K319" s="1"/>
      <c r="L319" s="1"/>
    </row>
    <row r="320" spans="1:12" x14ac:dyDescent="0.25">
      <c r="A320" s="35" t="s">
        <v>2416</v>
      </c>
      <c r="B320" s="35" t="s">
        <v>1381</v>
      </c>
      <c r="C320" s="35" t="s">
        <v>1638</v>
      </c>
      <c r="D320" s="35">
        <v>2355</v>
      </c>
      <c r="E320" s="35">
        <v>2362</v>
      </c>
      <c r="F320" s="35" t="s">
        <v>1425</v>
      </c>
      <c r="G320" s="35">
        <v>11.3576</v>
      </c>
      <c r="H320" s="39">
        <v>8.7899999999999995E-5</v>
      </c>
      <c r="I320" s="35">
        <v>0.29399999999999998</v>
      </c>
      <c r="J320" s="35" t="s">
        <v>1426</v>
      </c>
      <c r="K320" s="1"/>
      <c r="L320" s="1"/>
    </row>
    <row r="321" spans="1:12" x14ac:dyDescent="0.25">
      <c r="A321" s="35" t="s">
        <v>2416</v>
      </c>
      <c r="B321" s="35" t="s">
        <v>1381</v>
      </c>
      <c r="C321" s="35" t="s">
        <v>1639</v>
      </c>
      <c r="D321" s="35">
        <v>2355</v>
      </c>
      <c r="E321" s="35">
        <v>2362</v>
      </c>
      <c r="F321" s="35" t="s">
        <v>1425</v>
      </c>
      <c r="G321" s="35">
        <v>11.3576</v>
      </c>
      <c r="H321" s="39">
        <v>8.7899999999999995E-5</v>
      </c>
      <c r="I321" s="35">
        <v>0.29399999999999998</v>
      </c>
      <c r="J321" s="35" t="s">
        <v>1426</v>
      </c>
      <c r="K321" s="1"/>
      <c r="L321" s="1"/>
    </row>
    <row r="322" spans="1:12" x14ac:dyDescent="0.25">
      <c r="A322" s="35" t="s">
        <v>2416</v>
      </c>
      <c r="B322" s="35" t="s">
        <v>1381</v>
      </c>
      <c r="C322" s="35" t="s">
        <v>1640</v>
      </c>
      <c r="D322" s="35">
        <v>2355</v>
      </c>
      <c r="E322" s="35">
        <v>2362</v>
      </c>
      <c r="F322" s="35" t="s">
        <v>1425</v>
      </c>
      <c r="G322" s="35">
        <v>11.3576</v>
      </c>
      <c r="H322" s="39">
        <v>8.7899999999999995E-5</v>
      </c>
      <c r="I322" s="35">
        <v>0.29399999999999998</v>
      </c>
      <c r="J322" s="35" t="s">
        <v>1426</v>
      </c>
      <c r="K322" s="1"/>
      <c r="L322" s="1"/>
    </row>
    <row r="323" spans="1:12" x14ac:dyDescent="0.25">
      <c r="A323" s="35" t="s">
        <v>2416</v>
      </c>
      <c r="B323" s="35" t="s">
        <v>1381</v>
      </c>
      <c r="C323" s="35" t="s">
        <v>1641</v>
      </c>
      <c r="D323" s="35">
        <v>2355</v>
      </c>
      <c r="E323" s="35">
        <v>2362</v>
      </c>
      <c r="F323" s="35" t="s">
        <v>1425</v>
      </c>
      <c r="G323" s="35">
        <v>11.3576</v>
      </c>
      <c r="H323" s="39">
        <v>8.7899999999999995E-5</v>
      </c>
      <c r="I323" s="35">
        <v>0.29399999999999998</v>
      </c>
      <c r="J323" s="35" t="s">
        <v>1426</v>
      </c>
      <c r="K323" s="1"/>
      <c r="L323" s="1"/>
    </row>
    <row r="324" spans="1:12" x14ac:dyDescent="0.25">
      <c r="A324" s="35" t="s">
        <v>2416</v>
      </c>
      <c r="B324" s="35" t="s">
        <v>1381</v>
      </c>
      <c r="C324" s="35" t="s">
        <v>1642</v>
      </c>
      <c r="D324" s="35">
        <v>2355</v>
      </c>
      <c r="E324" s="35">
        <v>2362</v>
      </c>
      <c r="F324" s="35" t="s">
        <v>1425</v>
      </c>
      <c r="G324" s="35">
        <v>11.3576</v>
      </c>
      <c r="H324" s="39">
        <v>8.7899999999999995E-5</v>
      </c>
      <c r="I324" s="35">
        <v>0.29399999999999998</v>
      </c>
      <c r="J324" s="35" t="s">
        <v>1426</v>
      </c>
      <c r="K324" s="1"/>
      <c r="L324" s="1"/>
    </row>
    <row r="325" spans="1:12" x14ac:dyDescent="0.25">
      <c r="A325" s="35" t="s">
        <v>2416</v>
      </c>
      <c r="B325" s="35" t="s">
        <v>1381</v>
      </c>
      <c r="C325" s="35" t="s">
        <v>1643</v>
      </c>
      <c r="D325" s="35">
        <v>2355</v>
      </c>
      <c r="E325" s="35">
        <v>2362</v>
      </c>
      <c r="F325" s="35" t="s">
        <v>1425</v>
      </c>
      <c r="G325" s="35">
        <v>11.3576</v>
      </c>
      <c r="H325" s="39">
        <v>8.7899999999999995E-5</v>
      </c>
      <c r="I325" s="35">
        <v>0.29399999999999998</v>
      </c>
      <c r="J325" s="35" t="s">
        <v>1426</v>
      </c>
      <c r="K325" s="1"/>
      <c r="L325" s="1"/>
    </row>
    <row r="326" spans="1:12" x14ac:dyDescent="0.25">
      <c r="A326" s="35" t="s">
        <v>2416</v>
      </c>
      <c r="B326" s="35" t="s">
        <v>1381</v>
      </c>
      <c r="C326" s="35" t="s">
        <v>1644</v>
      </c>
      <c r="D326" s="35">
        <v>2355</v>
      </c>
      <c r="E326" s="35">
        <v>2362</v>
      </c>
      <c r="F326" s="35" t="s">
        <v>1425</v>
      </c>
      <c r="G326" s="35">
        <v>11.3576</v>
      </c>
      <c r="H326" s="39">
        <v>8.7899999999999995E-5</v>
      </c>
      <c r="I326" s="35">
        <v>0.29399999999999998</v>
      </c>
      <c r="J326" s="35" t="s">
        <v>1426</v>
      </c>
      <c r="K326" s="1"/>
      <c r="L326" s="1"/>
    </row>
    <row r="327" spans="1:12" x14ac:dyDescent="0.25">
      <c r="A327" s="35" t="s">
        <v>2416</v>
      </c>
      <c r="B327" s="35" t="s">
        <v>1381</v>
      </c>
      <c r="C327" s="35" t="s">
        <v>1645</v>
      </c>
      <c r="D327" s="35">
        <v>2355</v>
      </c>
      <c r="E327" s="35">
        <v>2362</v>
      </c>
      <c r="F327" s="35" t="s">
        <v>1425</v>
      </c>
      <c r="G327" s="35">
        <v>11.3576</v>
      </c>
      <c r="H327" s="39">
        <v>8.7899999999999995E-5</v>
      </c>
      <c r="I327" s="35">
        <v>0.29399999999999998</v>
      </c>
      <c r="J327" s="35" t="s">
        <v>1426</v>
      </c>
      <c r="K327" s="1"/>
      <c r="L327" s="1"/>
    </row>
    <row r="328" spans="1:12" x14ac:dyDescent="0.25">
      <c r="A328" s="35" t="s">
        <v>2416</v>
      </c>
      <c r="B328" s="35" t="s">
        <v>1381</v>
      </c>
      <c r="C328" s="35" t="s">
        <v>1646</v>
      </c>
      <c r="D328" s="35">
        <v>2355</v>
      </c>
      <c r="E328" s="35">
        <v>2362</v>
      </c>
      <c r="F328" s="35" t="s">
        <v>1425</v>
      </c>
      <c r="G328" s="35">
        <v>11.3576</v>
      </c>
      <c r="H328" s="39">
        <v>8.7899999999999995E-5</v>
      </c>
      <c r="I328" s="35">
        <v>0.29399999999999998</v>
      </c>
      <c r="J328" s="35" t="s">
        <v>1426</v>
      </c>
      <c r="K328" s="1"/>
      <c r="L328" s="1"/>
    </row>
    <row r="329" spans="1:12" x14ac:dyDescent="0.25">
      <c r="A329" s="35" t="s">
        <v>2416</v>
      </c>
      <c r="B329" s="35" t="s">
        <v>1381</v>
      </c>
      <c r="C329" s="35" t="s">
        <v>1647</v>
      </c>
      <c r="D329" s="35">
        <v>2355</v>
      </c>
      <c r="E329" s="35">
        <v>2362</v>
      </c>
      <c r="F329" s="35" t="s">
        <v>1425</v>
      </c>
      <c r="G329" s="35">
        <v>11.3576</v>
      </c>
      <c r="H329" s="39">
        <v>8.7899999999999995E-5</v>
      </c>
      <c r="I329" s="35">
        <v>0.29399999999999998</v>
      </c>
      <c r="J329" s="35" t="s">
        <v>1426</v>
      </c>
      <c r="K329" s="1"/>
      <c r="L329" s="1"/>
    </row>
    <row r="330" spans="1:12" x14ac:dyDescent="0.25">
      <c r="A330" s="35" t="s">
        <v>2416</v>
      </c>
      <c r="B330" s="35" t="s">
        <v>1381</v>
      </c>
      <c r="C330" s="35" t="s">
        <v>1648</v>
      </c>
      <c r="D330" s="35">
        <v>2355</v>
      </c>
      <c r="E330" s="35">
        <v>2362</v>
      </c>
      <c r="F330" s="35" t="s">
        <v>1425</v>
      </c>
      <c r="G330" s="35">
        <v>11.3576</v>
      </c>
      <c r="H330" s="39">
        <v>8.7899999999999995E-5</v>
      </c>
      <c r="I330" s="35">
        <v>0.29399999999999998</v>
      </c>
      <c r="J330" s="35" t="s">
        <v>1426</v>
      </c>
      <c r="K330" s="1"/>
      <c r="L330" s="1"/>
    </row>
    <row r="331" spans="1:12" x14ac:dyDescent="0.25">
      <c r="A331" s="35" t="s">
        <v>2416</v>
      </c>
      <c r="B331" s="35" t="s">
        <v>1381</v>
      </c>
      <c r="C331" s="35" t="s">
        <v>1649</v>
      </c>
      <c r="D331" s="35">
        <v>2355</v>
      </c>
      <c r="E331" s="35">
        <v>2362</v>
      </c>
      <c r="F331" s="35" t="s">
        <v>1425</v>
      </c>
      <c r="G331" s="35">
        <v>11.3576</v>
      </c>
      <c r="H331" s="39">
        <v>8.7899999999999995E-5</v>
      </c>
      <c r="I331" s="35">
        <v>0.29399999999999998</v>
      </c>
      <c r="J331" s="35" t="s">
        <v>1426</v>
      </c>
      <c r="K331" s="1"/>
      <c r="L331" s="1"/>
    </row>
    <row r="332" spans="1:12" x14ac:dyDescent="0.25">
      <c r="A332" s="35" t="s">
        <v>2416</v>
      </c>
      <c r="B332" s="35" t="s">
        <v>1381</v>
      </c>
      <c r="C332" s="35" t="s">
        <v>1650</v>
      </c>
      <c r="D332" s="35">
        <v>2355</v>
      </c>
      <c r="E332" s="35">
        <v>2362</v>
      </c>
      <c r="F332" s="35" t="s">
        <v>1425</v>
      </c>
      <c r="G332" s="35">
        <v>11.3576</v>
      </c>
      <c r="H332" s="39">
        <v>8.7899999999999995E-5</v>
      </c>
      <c r="I332" s="35">
        <v>0.29399999999999998</v>
      </c>
      <c r="J332" s="35" t="s">
        <v>1426</v>
      </c>
      <c r="K332" s="1"/>
      <c r="L332" s="1"/>
    </row>
    <row r="333" spans="1:12" x14ac:dyDescent="0.25">
      <c r="A333" s="35" t="s">
        <v>2416</v>
      </c>
      <c r="B333" s="35" t="s">
        <v>1381</v>
      </c>
      <c r="C333" s="35" t="s">
        <v>1651</v>
      </c>
      <c r="D333" s="35">
        <v>2355</v>
      </c>
      <c r="E333" s="35">
        <v>2362</v>
      </c>
      <c r="F333" s="35" t="s">
        <v>1425</v>
      </c>
      <c r="G333" s="35">
        <v>11.3576</v>
      </c>
      <c r="H333" s="39">
        <v>8.7899999999999995E-5</v>
      </c>
      <c r="I333" s="35">
        <v>0.29399999999999998</v>
      </c>
      <c r="J333" s="35" t="s">
        <v>1426</v>
      </c>
      <c r="K333" s="1"/>
      <c r="L333" s="1"/>
    </row>
    <row r="334" spans="1:12" x14ac:dyDescent="0.25">
      <c r="A334" s="35" t="s">
        <v>2416</v>
      </c>
      <c r="B334" s="35" t="s">
        <v>1381</v>
      </c>
      <c r="C334" s="35" t="s">
        <v>1652</v>
      </c>
      <c r="D334" s="35">
        <v>2355</v>
      </c>
      <c r="E334" s="35">
        <v>2362</v>
      </c>
      <c r="F334" s="35" t="s">
        <v>1425</v>
      </c>
      <c r="G334" s="35">
        <v>11.3576</v>
      </c>
      <c r="H334" s="39">
        <v>8.7899999999999995E-5</v>
      </c>
      <c r="I334" s="35">
        <v>0.29399999999999998</v>
      </c>
      <c r="J334" s="35" t="s">
        <v>1426</v>
      </c>
      <c r="K334" s="1"/>
      <c r="L334" s="1"/>
    </row>
    <row r="335" spans="1:12" x14ac:dyDescent="0.25">
      <c r="A335" s="35" t="s">
        <v>2416</v>
      </c>
      <c r="B335" s="35" t="s">
        <v>1381</v>
      </c>
      <c r="C335" s="35" t="s">
        <v>1653</v>
      </c>
      <c r="D335" s="35">
        <v>2355</v>
      </c>
      <c r="E335" s="35">
        <v>2362</v>
      </c>
      <c r="F335" s="35" t="s">
        <v>1425</v>
      </c>
      <c r="G335" s="35">
        <v>11.3576</v>
      </c>
      <c r="H335" s="39">
        <v>8.7899999999999995E-5</v>
      </c>
      <c r="I335" s="35">
        <v>0.29399999999999998</v>
      </c>
      <c r="J335" s="35" t="s">
        <v>1426</v>
      </c>
      <c r="K335" s="1"/>
      <c r="L335" s="1"/>
    </row>
    <row r="336" spans="1:12" x14ac:dyDescent="0.25">
      <c r="A336" s="35" t="s">
        <v>2416</v>
      </c>
      <c r="B336" s="35" t="s">
        <v>1381</v>
      </c>
      <c r="C336" s="35" t="s">
        <v>1654</v>
      </c>
      <c r="D336" s="35">
        <v>2355</v>
      </c>
      <c r="E336" s="35">
        <v>2362</v>
      </c>
      <c r="F336" s="35" t="s">
        <v>1425</v>
      </c>
      <c r="G336" s="35">
        <v>11.3576</v>
      </c>
      <c r="H336" s="39">
        <v>8.7899999999999995E-5</v>
      </c>
      <c r="I336" s="35">
        <v>0.29399999999999998</v>
      </c>
      <c r="J336" s="35" t="s">
        <v>1426</v>
      </c>
      <c r="K336" s="1"/>
      <c r="L336" s="1"/>
    </row>
    <row r="337" spans="1:12" x14ac:dyDescent="0.25">
      <c r="A337" s="35" t="s">
        <v>2416</v>
      </c>
      <c r="B337" s="35" t="s">
        <v>1381</v>
      </c>
      <c r="C337" s="35" t="s">
        <v>1655</v>
      </c>
      <c r="D337" s="35">
        <v>2355</v>
      </c>
      <c r="E337" s="35">
        <v>2362</v>
      </c>
      <c r="F337" s="35" t="s">
        <v>1425</v>
      </c>
      <c r="G337" s="35">
        <v>11.3576</v>
      </c>
      <c r="H337" s="39">
        <v>8.7899999999999995E-5</v>
      </c>
      <c r="I337" s="35">
        <v>0.29399999999999998</v>
      </c>
      <c r="J337" s="35" t="s">
        <v>1426</v>
      </c>
      <c r="K337" s="1"/>
      <c r="L337" s="1"/>
    </row>
    <row r="338" spans="1:12" x14ac:dyDescent="0.25">
      <c r="A338" s="35" t="s">
        <v>2416</v>
      </c>
      <c r="B338" s="35" t="s">
        <v>1381</v>
      </c>
      <c r="C338" s="35" t="s">
        <v>1656</v>
      </c>
      <c r="D338" s="35">
        <v>2355</v>
      </c>
      <c r="E338" s="35">
        <v>2362</v>
      </c>
      <c r="F338" s="35" t="s">
        <v>1425</v>
      </c>
      <c r="G338" s="35">
        <v>11.3576</v>
      </c>
      <c r="H338" s="39">
        <v>8.7899999999999995E-5</v>
      </c>
      <c r="I338" s="35">
        <v>0.29399999999999998</v>
      </c>
      <c r="J338" s="35" t="s">
        <v>1426</v>
      </c>
      <c r="K338" s="1"/>
      <c r="L338" s="1"/>
    </row>
    <row r="339" spans="1:12" x14ac:dyDescent="0.25">
      <c r="A339" s="35" t="s">
        <v>2416</v>
      </c>
      <c r="B339" s="35" t="s">
        <v>1381</v>
      </c>
      <c r="C339" s="35" t="s">
        <v>1657</v>
      </c>
      <c r="D339" s="35">
        <v>2355</v>
      </c>
      <c r="E339" s="35">
        <v>2362</v>
      </c>
      <c r="F339" s="35" t="s">
        <v>1425</v>
      </c>
      <c r="G339" s="35">
        <v>11.3576</v>
      </c>
      <c r="H339" s="39">
        <v>8.7899999999999995E-5</v>
      </c>
      <c r="I339" s="35">
        <v>0.29399999999999998</v>
      </c>
      <c r="J339" s="35" t="s">
        <v>1426</v>
      </c>
      <c r="K339" s="1"/>
      <c r="L339" s="1"/>
    </row>
    <row r="340" spans="1:12" x14ac:dyDescent="0.25">
      <c r="A340" s="35" t="s">
        <v>2416</v>
      </c>
      <c r="B340" s="35" t="s">
        <v>1381</v>
      </c>
      <c r="C340" s="35" t="s">
        <v>1658</v>
      </c>
      <c r="D340" s="35">
        <v>2355</v>
      </c>
      <c r="E340" s="35">
        <v>2362</v>
      </c>
      <c r="F340" s="35" t="s">
        <v>1425</v>
      </c>
      <c r="G340" s="35">
        <v>11.3576</v>
      </c>
      <c r="H340" s="39">
        <v>8.7899999999999995E-5</v>
      </c>
      <c r="I340" s="35">
        <v>0.29399999999999998</v>
      </c>
      <c r="J340" s="35" t="s">
        <v>1426</v>
      </c>
      <c r="K340" s="1"/>
      <c r="L340" s="1"/>
    </row>
    <row r="341" spans="1:12" x14ac:dyDescent="0.25">
      <c r="A341" s="35" t="s">
        <v>2416</v>
      </c>
      <c r="B341" s="35" t="s">
        <v>1381</v>
      </c>
      <c r="C341" s="35" t="s">
        <v>1659</v>
      </c>
      <c r="D341" s="35">
        <v>2355</v>
      </c>
      <c r="E341" s="35">
        <v>2362</v>
      </c>
      <c r="F341" s="35" t="s">
        <v>1425</v>
      </c>
      <c r="G341" s="35">
        <v>11.3576</v>
      </c>
      <c r="H341" s="39">
        <v>8.7899999999999995E-5</v>
      </c>
      <c r="I341" s="35">
        <v>0.29399999999999998</v>
      </c>
      <c r="J341" s="35" t="s">
        <v>1426</v>
      </c>
      <c r="K341" s="1"/>
      <c r="L341" s="1"/>
    </row>
    <row r="342" spans="1:12" x14ac:dyDescent="0.25">
      <c r="A342" s="35" t="s">
        <v>2416</v>
      </c>
      <c r="B342" s="35" t="s">
        <v>1381</v>
      </c>
      <c r="C342" s="35" t="s">
        <v>1660</v>
      </c>
      <c r="D342" s="35">
        <v>2355</v>
      </c>
      <c r="E342" s="35">
        <v>2362</v>
      </c>
      <c r="F342" s="35" t="s">
        <v>1425</v>
      </c>
      <c r="G342" s="35">
        <v>11.3576</v>
      </c>
      <c r="H342" s="39">
        <v>8.7899999999999995E-5</v>
      </c>
      <c r="I342" s="35">
        <v>0.29399999999999998</v>
      </c>
      <c r="J342" s="35" t="s">
        <v>1426</v>
      </c>
      <c r="K342" s="1"/>
      <c r="L342" s="1"/>
    </row>
    <row r="343" spans="1:12" x14ac:dyDescent="0.25">
      <c r="A343" s="35" t="s">
        <v>2416</v>
      </c>
      <c r="B343" s="35" t="s">
        <v>1381</v>
      </c>
      <c r="C343" s="35" t="s">
        <v>1661</v>
      </c>
      <c r="D343" s="35">
        <v>2355</v>
      </c>
      <c r="E343" s="35">
        <v>2362</v>
      </c>
      <c r="F343" s="35" t="s">
        <v>1425</v>
      </c>
      <c r="G343" s="35">
        <v>11.3576</v>
      </c>
      <c r="H343" s="39">
        <v>8.7899999999999995E-5</v>
      </c>
      <c r="I343" s="35">
        <v>0.29399999999999998</v>
      </c>
      <c r="J343" s="35" t="s">
        <v>1426</v>
      </c>
      <c r="K343" s="1"/>
      <c r="L343" s="1"/>
    </row>
    <row r="344" spans="1:12" x14ac:dyDescent="0.25">
      <c r="A344" s="35" t="s">
        <v>2416</v>
      </c>
      <c r="B344" s="35" t="s">
        <v>1381</v>
      </c>
      <c r="C344" s="35" t="s">
        <v>1662</v>
      </c>
      <c r="D344" s="35">
        <v>2355</v>
      </c>
      <c r="E344" s="35">
        <v>2362</v>
      </c>
      <c r="F344" s="35" t="s">
        <v>1425</v>
      </c>
      <c r="G344" s="35">
        <v>11.3576</v>
      </c>
      <c r="H344" s="39">
        <v>8.7899999999999995E-5</v>
      </c>
      <c r="I344" s="35">
        <v>0.29399999999999998</v>
      </c>
      <c r="J344" s="35" t="s">
        <v>1426</v>
      </c>
      <c r="K344" s="1"/>
      <c r="L344" s="1"/>
    </row>
    <row r="345" spans="1:12" x14ac:dyDescent="0.25">
      <c r="A345" s="35" t="s">
        <v>2416</v>
      </c>
      <c r="B345" s="35" t="s">
        <v>1381</v>
      </c>
      <c r="C345" s="35" t="s">
        <v>1663</v>
      </c>
      <c r="D345" s="35">
        <v>2355</v>
      </c>
      <c r="E345" s="35">
        <v>2362</v>
      </c>
      <c r="F345" s="35" t="s">
        <v>1425</v>
      </c>
      <c r="G345" s="35">
        <v>11.3576</v>
      </c>
      <c r="H345" s="39">
        <v>8.7899999999999995E-5</v>
      </c>
      <c r="I345" s="35">
        <v>0.29399999999999998</v>
      </c>
      <c r="J345" s="35" t="s">
        <v>1426</v>
      </c>
      <c r="K345" s="1"/>
      <c r="L345" s="1"/>
    </row>
    <row r="346" spans="1:12" x14ac:dyDescent="0.25">
      <c r="A346" s="35" t="s">
        <v>2416</v>
      </c>
      <c r="B346" s="35" t="s">
        <v>1381</v>
      </c>
      <c r="C346" s="35" t="s">
        <v>1664</v>
      </c>
      <c r="D346" s="35">
        <v>2355</v>
      </c>
      <c r="E346" s="35">
        <v>2362</v>
      </c>
      <c r="F346" s="35" t="s">
        <v>1425</v>
      </c>
      <c r="G346" s="35">
        <v>11.3576</v>
      </c>
      <c r="H346" s="39">
        <v>8.7899999999999995E-5</v>
      </c>
      <c r="I346" s="35">
        <v>0.29399999999999998</v>
      </c>
      <c r="J346" s="35" t="s">
        <v>1426</v>
      </c>
      <c r="K346" s="1"/>
      <c r="L346" s="1"/>
    </row>
    <row r="347" spans="1:12" x14ac:dyDescent="0.25">
      <c r="A347" s="35" t="s">
        <v>2416</v>
      </c>
      <c r="B347" s="35" t="s">
        <v>1381</v>
      </c>
      <c r="C347" s="35" t="s">
        <v>1665</v>
      </c>
      <c r="D347" s="35">
        <v>2355</v>
      </c>
      <c r="E347" s="35">
        <v>2362</v>
      </c>
      <c r="F347" s="35" t="s">
        <v>1425</v>
      </c>
      <c r="G347" s="35">
        <v>11.3576</v>
      </c>
      <c r="H347" s="39">
        <v>8.7899999999999995E-5</v>
      </c>
      <c r="I347" s="35">
        <v>0.29399999999999998</v>
      </c>
      <c r="J347" s="35" t="s">
        <v>1426</v>
      </c>
      <c r="K347" s="1"/>
      <c r="L347" s="1"/>
    </row>
    <row r="348" spans="1:12" x14ac:dyDescent="0.25">
      <c r="A348" s="35" t="s">
        <v>2416</v>
      </c>
      <c r="B348" s="35" t="s">
        <v>1381</v>
      </c>
      <c r="C348" s="35" t="s">
        <v>1666</v>
      </c>
      <c r="D348" s="35">
        <v>2355</v>
      </c>
      <c r="E348" s="35">
        <v>2362</v>
      </c>
      <c r="F348" s="35" t="s">
        <v>1425</v>
      </c>
      <c r="G348" s="35">
        <v>11.3576</v>
      </c>
      <c r="H348" s="39">
        <v>8.7899999999999995E-5</v>
      </c>
      <c r="I348" s="35">
        <v>0.29399999999999998</v>
      </c>
      <c r="J348" s="35" t="s">
        <v>1426</v>
      </c>
      <c r="K348" s="1"/>
      <c r="L348" s="1"/>
    </row>
    <row r="349" spans="1:12" x14ac:dyDescent="0.25">
      <c r="A349" s="35" t="s">
        <v>2416</v>
      </c>
      <c r="B349" s="35" t="s">
        <v>1381</v>
      </c>
      <c r="C349" s="35" t="s">
        <v>1667</v>
      </c>
      <c r="D349" s="35">
        <v>2355</v>
      </c>
      <c r="E349" s="35">
        <v>2362</v>
      </c>
      <c r="F349" s="35" t="s">
        <v>1425</v>
      </c>
      <c r="G349" s="35">
        <v>11.3576</v>
      </c>
      <c r="H349" s="39">
        <v>8.7899999999999995E-5</v>
      </c>
      <c r="I349" s="35">
        <v>0.29399999999999998</v>
      </c>
      <c r="J349" s="35" t="s">
        <v>1426</v>
      </c>
      <c r="K349" s="1"/>
      <c r="L349" s="1"/>
    </row>
    <row r="350" spans="1:12" x14ac:dyDescent="0.25">
      <c r="A350" s="35" t="s">
        <v>2416</v>
      </c>
      <c r="B350" s="35" t="s">
        <v>1381</v>
      </c>
      <c r="C350" s="35" t="s">
        <v>1668</v>
      </c>
      <c r="D350" s="35">
        <v>2355</v>
      </c>
      <c r="E350" s="35">
        <v>2362</v>
      </c>
      <c r="F350" s="35" t="s">
        <v>1425</v>
      </c>
      <c r="G350" s="35">
        <v>11.3576</v>
      </c>
      <c r="H350" s="39">
        <v>8.7899999999999995E-5</v>
      </c>
      <c r="I350" s="35">
        <v>0.29399999999999998</v>
      </c>
      <c r="J350" s="35" t="s">
        <v>1426</v>
      </c>
      <c r="K350" s="1"/>
      <c r="L350" s="1"/>
    </row>
    <row r="351" spans="1:12" x14ac:dyDescent="0.25">
      <c r="A351" s="35" t="s">
        <v>2416</v>
      </c>
      <c r="B351" s="35" t="s">
        <v>1381</v>
      </c>
      <c r="C351" s="35" t="s">
        <v>1669</v>
      </c>
      <c r="D351" s="35">
        <v>2355</v>
      </c>
      <c r="E351" s="35">
        <v>2362</v>
      </c>
      <c r="F351" s="35" t="s">
        <v>1425</v>
      </c>
      <c r="G351" s="35">
        <v>11.3576</v>
      </c>
      <c r="H351" s="39">
        <v>8.7899999999999995E-5</v>
      </c>
      <c r="I351" s="35">
        <v>0.29399999999999998</v>
      </c>
      <c r="J351" s="35" t="s">
        <v>1426</v>
      </c>
      <c r="K351" s="1"/>
      <c r="L351" s="1"/>
    </row>
    <row r="352" spans="1:12" x14ac:dyDescent="0.25">
      <c r="A352" s="35" t="s">
        <v>2416</v>
      </c>
      <c r="B352" s="35" t="s">
        <v>1381</v>
      </c>
      <c r="C352" s="35" t="s">
        <v>1670</v>
      </c>
      <c r="D352" s="35">
        <v>2355</v>
      </c>
      <c r="E352" s="35">
        <v>2362</v>
      </c>
      <c r="F352" s="35" t="s">
        <v>1425</v>
      </c>
      <c r="G352" s="35">
        <v>11.3576</v>
      </c>
      <c r="H352" s="39">
        <v>8.7899999999999995E-5</v>
      </c>
      <c r="I352" s="35">
        <v>0.29399999999999998</v>
      </c>
      <c r="J352" s="35" t="s">
        <v>1426</v>
      </c>
      <c r="K352" s="1"/>
      <c r="L352" s="1"/>
    </row>
    <row r="353" spans="1:12" x14ac:dyDescent="0.25">
      <c r="A353" s="35" t="s">
        <v>2416</v>
      </c>
      <c r="B353" s="35" t="s">
        <v>1381</v>
      </c>
      <c r="C353" s="35" t="s">
        <v>1671</v>
      </c>
      <c r="D353" s="35">
        <v>2355</v>
      </c>
      <c r="E353" s="35">
        <v>2362</v>
      </c>
      <c r="F353" s="35" t="s">
        <v>1425</v>
      </c>
      <c r="G353" s="35">
        <v>11.3576</v>
      </c>
      <c r="H353" s="39">
        <v>8.7899999999999995E-5</v>
      </c>
      <c r="I353" s="35">
        <v>0.29399999999999998</v>
      </c>
      <c r="J353" s="35" t="s">
        <v>1426</v>
      </c>
      <c r="K353" s="1"/>
      <c r="L353" s="1"/>
    </row>
    <row r="354" spans="1:12" x14ac:dyDescent="0.25">
      <c r="A354" s="35" t="s">
        <v>2416</v>
      </c>
      <c r="B354" s="35" t="s">
        <v>1381</v>
      </c>
      <c r="C354" s="35" t="s">
        <v>1672</v>
      </c>
      <c r="D354" s="35">
        <v>2355</v>
      </c>
      <c r="E354" s="35">
        <v>2362</v>
      </c>
      <c r="F354" s="35" t="s">
        <v>1425</v>
      </c>
      <c r="G354" s="35">
        <v>11.3576</v>
      </c>
      <c r="H354" s="39">
        <v>8.7899999999999995E-5</v>
      </c>
      <c r="I354" s="35">
        <v>0.29399999999999998</v>
      </c>
      <c r="J354" s="35" t="s">
        <v>1426</v>
      </c>
      <c r="K354" s="1"/>
      <c r="L354" s="1"/>
    </row>
    <row r="355" spans="1:12" x14ac:dyDescent="0.25">
      <c r="A355" s="35" t="s">
        <v>2416</v>
      </c>
      <c r="B355" s="35" t="s">
        <v>1381</v>
      </c>
      <c r="C355" s="35" t="s">
        <v>1673</v>
      </c>
      <c r="D355" s="35">
        <v>2355</v>
      </c>
      <c r="E355" s="35">
        <v>2362</v>
      </c>
      <c r="F355" s="35" t="s">
        <v>1425</v>
      </c>
      <c r="G355" s="35">
        <v>11.3576</v>
      </c>
      <c r="H355" s="39">
        <v>8.7899999999999995E-5</v>
      </c>
      <c r="I355" s="35">
        <v>0.29399999999999998</v>
      </c>
      <c r="J355" s="35" t="s">
        <v>1426</v>
      </c>
      <c r="K355" s="1"/>
      <c r="L355" s="1"/>
    </row>
    <row r="356" spans="1:12" x14ac:dyDescent="0.25">
      <c r="A356" s="35" t="s">
        <v>2416</v>
      </c>
      <c r="B356" s="35" t="s">
        <v>1381</v>
      </c>
      <c r="C356" s="35" t="s">
        <v>1674</v>
      </c>
      <c r="D356" s="35">
        <v>2355</v>
      </c>
      <c r="E356" s="35">
        <v>2362</v>
      </c>
      <c r="F356" s="35" t="s">
        <v>1425</v>
      </c>
      <c r="G356" s="35">
        <v>11.3576</v>
      </c>
      <c r="H356" s="39">
        <v>8.7899999999999995E-5</v>
      </c>
      <c r="I356" s="35">
        <v>0.29399999999999998</v>
      </c>
      <c r="J356" s="35" t="s">
        <v>1426</v>
      </c>
      <c r="K356" s="1"/>
      <c r="L356" s="1"/>
    </row>
    <row r="357" spans="1:12" x14ac:dyDescent="0.25">
      <c r="A357" s="35" t="s">
        <v>2416</v>
      </c>
      <c r="B357" s="35" t="s">
        <v>1381</v>
      </c>
      <c r="C357" s="35" t="s">
        <v>1675</v>
      </c>
      <c r="D357" s="35">
        <v>2355</v>
      </c>
      <c r="E357" s="35">
        <v>2362</v>
      </c>
      <c r="F357" s="35" t="s">
        <v>1425</v>
      </c>
      <c r="G357" s="35">
        <v>11.3576</v>
      </c>
      <c r="H357" s="39">
        <v>8.7899999999999995E-5</v>
      </c>
      <c r="I357" s="35">
        <v>0.29399999999999998</v>
      </c>
      <c r="J357" s="35" t="s">
        <v>1426</v>
      </c>
      <c r="K357" s="1"/>
      <c r="L357" s="1"/>
    </row>
    <row r="358" spans="1:12" x14ac:dyDescent="0.25">
      <c r="A358" s="35" t="s">
        <v>2416</v>
      </c>
      <c r="B358" s="35" t="s">
        <v>1381</v>
      </c>
      <c r="C358" s="35" t="s">
        <v>1676</v>
      </c>
      <c r="D358" s="35">
        <v>2355</v>
      </c>
      <c r="E358" s="35">
        <v>2362</v>
      </c>
      <c r="F358" s="35" t="s">
        <v>1425</v>
      </c>
      <c r="G358" s="35">
        <v>11.3576</v>
      </c>
      <c r="H358" s="39">
        <v>8.7899999999999995E-5</v>
      </c>
      <c r="I358" s="35">
        <v>0.29399999999999998</v>
      </c>
      <c r="J358" s="35" t="s">
        <v>1426</v>
      </c>
      <c r="K358" s="1"/>
      <c r="L358" s="1"/>
    </row>
    <row r="359" spans="1:12" x14ac:dyDescent="0.25">
      <c r="A359" s="35" t="s">
        <v>2416</v>
      </c>
      <c r="B359" s="35" t="s">
        <v>1381</v>
      </c>
      <c r="C359" s="35" t="s">
        <v>1677</v>
      </c>
      <c r="D359" s="35">
        <v>2355</v>
      </c>
      <c r="E359" s="35">
        <v>2362</v>
      </c>
      <c r="F359" s="35" t="s">
        <v>1425</v>
      </c>
      <c r="G359" s="35">
        <v>11.3576</v>
      </c>
      <c r="H359" s="39">
        <v>8.7899999999999995E-5</v>
      </c>
      <c r="I359" s="35">
        <v>0.29399999999999998</v>
      </c>
      <c r="J359" s="35" t="s">
        <v>1426</v>
      </c>
      <c r="K359" s="1"/>
      <c r="L359" s="1"/>
    </row>
    <row r="360" spans="1:12" x14ac:dyDescent="0.25">
      <c r="A360" s="35" t="s">
        <v>2416</v>
      </c>
      <c r="B360" s="35" t="s">
        <v>1381</v>
      </c>
      <c r="C360" s="35" t="s">
        <v>1678</v>
      </c>
      <c r="D360" s="35">
        <v>2355</v>
      </c>
      <c r="E360" s="35">
        <v>2362</v>
      </c>
      <c r="F360" s="35" t="s">
        <v>1425</v>
      </c>
      <c r="G360" s="35">
        <v>11.3576</v>
      </c>
      <c r="H360" s="39">
        <v>8.7899999999999995E-5</v>
      </c>
      <c r="I360" s="35">
        <v>0.29399999999999998</v>
      </c>
      <c r="J360" s="35" t="s">
        <v>1426</v>
      </c>
      <c r="K360" s="1"/>
      <c r="L360" s="1"/>
    </row>
    <row r="361" spans="1:12" x14ac:dyDescent="0.25">
      <c r="A361" s="35" t="s">
        <v>2416</v>
      </c>
      <c r="B361" s="35" t="s">
        <v>1381</v>
      </c>
      <c r="C361" s="35" t="s">
        <v>1679</v>
      </c>
      <c r="D361" s="35">
        <v>2355</v>
      </c>
      <c r="E361" s="35">
        <v>2362</v>
      </c>
      <c r="F361" s="35" t="s">
        <v>1425</v>
      </c>
      <c r="G361" s="35">
        <v>11.3576</v>
      </c>
      <c r="H361" s="39">
        <v>8.7899999999999995E-5</v>
      </c>
      <c r="I361" s="35">
        <v>0.29399999999999998</v>
      </c>
      <c r="J361" s="35" t="s">
        <v>1426</v>
      </c>
      <c r="K361" s="1"/>
      <c r="L361" s="1"/>
    </row>
    <row r="362" spans="1:12" x14ac:dyDescent="0.25">
      <c r="A362" s="35" t="s">
        <v>2416</v>
      </c>
      <c r="B362" s="35" t="s">
        <v>1381</v>
      </c>
      <c r="C362" s="35" t="s">
        <v>1680</v>
      </c>
      <c r="D362" s="35">
        <v>2355</v>
      </c>
      <c r="E362" s="35">
        <v>2362</v>
      </c>
      <c r="F362" s="35" t="s">
        <v>1425</v>
      </c>
      <c r="G362" s="35">
        <v>11.3576</v>
      </c>
      <c r="H362" s="39">
        <v>8.7899999999999995E-5</v>
      </c>
      <c r="I362" s="35">
        <v>0.29399999999999998</v>
      </c>
      <c r="J362" s="35" t="s">
        <v>1426</v>
      </c>
      <c r="K362" s="1"/>
      <c r="L362" s="1"/>
    </row>
    <row r="363" spans="1:12" x14ac:dyDescent="0.25">
      <c r="A363" s="35" t="s">
        <v>2416</v>
      </c>
      <c r="B363" s="35" t="s">
        <v>1381</v>
      </c>
      <c r="C363" s="35" t="s">
        <v>1681</v>
      </c>
      <c r="D363" s="35">
        <v>2355</v>
      </c>
      <c r="E363" s="35">
        <v>2362</v>
      </c>
      <c r="F363" s="35" t="s">
        <v>1425</v>
      </c>
      <c r="G363" s="35">
        <v>11.3576</v>
      </c>
      <c r="H363" s="39">
        <v>8.7899999999999995E-5</v>
      </c>
      <c r="I363" s="35">
        <v>0.29399999999999998</v>
      </c>
      <c r="J363" s="35" t="s">
        <v>1426</v>
      </c>
      <c r="K363" s="1"/>
      <c r="L363" s="1"/>
    </row>
    <row r="364" spans="1:12" x14ac:dyDescent="0.25">
      <c r="A364" s="35" t="s">
        <v>2416</v>
      </c>
      <c r="B364" s="35" t="s">
        <v>1381</v>
      </c>
      <c r="C364" s="35" t="s">
        <v>1682</v>
      </c>
      <c r="D364" s="35">
        <v>2355</v>
      </c>
      <c r="E364" s="35">
        <v>2362</v>
      </c>
      <c r="F364" s="35" t="s">
        <v>1425</v>
      </c>
      <c r="G364" s="35">
        <v>11.3576</v>
      </c>
      <c r="H364" s="39">
        <v>8.7899999999999995E-5</v>
      </c>
      <c r="I364" s="35">
        <v>0.29399999999999998</v>
      </c>
      <c r="J364" s="35" t="s">
        <v>1426</v>
      </c>
      <c r="K364" s="1"/>
      <c r="L364" s="1"/>
    </row>
    <row r="365" spans="1:12" x14ac:dyDescent="0.25">
      <c r="A365" s="35" t="s">
        <v>2416</v>
      </c>
      <c r="B365" s="35" t="s">
        <v>1381</v>
      </c>
      <c r="C365" s="35" t="s">
        <v>1683</v>
      </c>
      <c r="D365" s="35">
        <v>2355</v>
      </c>
      <c r="E365" s="35">
        <v>2362</v>
      </c>
      <c r="F365" s="35" t="s">
        <v>1425</v>
      </c>
      <c r="G365" s="35">
        <v>11.3576</v>
      </c>
      <c r="H365" s="39">
        <v>8.7899999999999995E-5</v>
      </c>
      <c r="I365" s="35">
        <v>0.29399999999999998</v>
      </c>
      <c r="J365" s="35" t="s">
        <v>1426</v>
      </c>
      <c r="K365" s="1"/>
      <c r="L365" s="1"/>
    </row>
    <row r="366" spans="1:12" x14ac:dyDescent="0.25">
      <c r="A366" s="35" t="s">
        <v>2416</v>
      </c>
      <c r="B366" s="35" t="s">
        <v>1381</v>
      </c>
      <c r="C366" s="35" t="s">
        <v>1684</v>
      </c>
      <c r="D366" s="35">
        <v>2355</v>
      </c>
      <c r="E366" s="35">
        <v>2362</v>
      </c>
      <c r="F366" s="35" t="s">
        <v>1425</v>
      </c>
      <c r="G366" s="35">
        <v>11.3576</v>
      </c>
      <c r="H366" s="39">
        <v>8.7899999999999995E-5</v>
      </c>
      <c r="I366" s="35">
        <v>0.29399999999999998</v>
      </c>
      <c r="J366" s="35" t="s">
        <v>1426</v>
      </c>
      <c r="K366" s="1"/>
      <c r="L366" s="1"/>
    </row>
    <row r="367" spans="1:12" x14ac:dyDescent="0.25">
      <c r="A367" s="35" t="s">
        <v>2416</v>
      </c>
      <c r="B367" s="35" t="s">
        <v>1381</v>
      </c>
      <c r="C367" s="35" t="s">
        <v>1685</v>
      </c>
      <c r="D367" s="35">
        <v>2355</v>
      </c>
      <c r="E367" s="35">
        <v>2362</v>
      </c>
      <c r="F367" s="35" t="s">
        <v>1425</v>
      </c>
      <c r="G367" s="35">
        <v>11.3576</v>
      </c>
      <c r="H367" s="39">
        <v>8.7899999999999995E-5</v>
      </c>
      <c r="I367" s="35">
        <v>0.29399999999999998</v>
      </c>
      <c r="J367" s="35" t="s">
        <v>1426</v>
      </c>
      <c r="K367" s="1"/>
      <c r="L367" s="1"/>
    </row>
    <row r="368" spans="1:12" x14ac:dyDescent="0.25">
      <c r="A368" s="35" t="s">
        <v>2416</v>
      </c>
      <c r="B368" s="35" t="s">
        <v>1381</v>
      </c>
      <c r="C368" s="35" t="s">
        <v>1686</v>
      </c>
      <c r="D368" s="35">
        <v>2355</v>
      </c>
      <c r="E368" s="35">
        <v>2362</v>
      </c>
      <c r="F368" s="35" t="s">
        <v>1425</v>
      </c>
      <c r="G368" s="35">
        <v>11.3576</v>
      </c>
      <c r="H368" s="39">
        <v>8.7899999999999995E-5</v>
      </c>
      <c r="I368" s="35">
        <v>0.29399999999999998</v>
      </c>
      <c r="J368" s="35" t="s">
        <v>1426</v>
      </c>
      <c r="K368" s="1"/>
      <c r="L368" s="1"/>
    </row>
    <row r="369" spans="1:12" x14ac:dyDescent="0.25">
      <c r="A369" s="35" t="s">
        <v>2416</v>
      </c>
      <c r="B369" s="35" t="s">
        <v>1381</v>
      </c>
      <c r="C369" s="35" t="s">
        <v>1687</v>
      </c>
      <c r="D369" s="35">
        <v>2355</v>
      </c>
      <c r="E369" s="35">
        <v>2362</v>
      </c>
      <c r="F369" s="35" t="s">
        <v>1425</v>
      </c>
      <c r="G369" s="35">
        <v>11.3576</v>
      </c>
      <c r="H369" s="39">
        <v>8.7899999999999995E-5</v>
      </c>
      <c r="I369" s="35">
        <v>0.29399999999999998</v>
      </c>
      <c r="J369" s="35" t="s">
        <v>1426</v>
      </c>
      <c r="K369" s="1"/>
      <c r="L369" s="1"/>
    </row>
    <row r="370" spans="1:12" x14ac:dyDescent="0.25">
      <c r="A370" s="35" t="s">
        <v>2416</v>
      </c>
      <c r="B370" s="35" t="s">
        <v>1381</v>
      </c>
      <c r="C370" s="35" t="s">
        <v>1688</v>
      </c>
      <c r="D370" s="35">
        <v>2355</v>
      </c>
      <c r="E370" s="35">
        <v>2362</v>
      </c>
      <c r="F370" s="35" t="s">
        <v>1425</v>
      </c>
      <c r="G370" s="35">
        <v>11.3576</v>
      </c>
      <c r="H370" s="39">
        <v>8.7899999999999995E-5</v>
      </c>
      <c r="I370" s="35">
        <v>0.29399999999999998</v>
      </c>
      <c r="J370" s="35" t="s">
        <v>1426</v>
      </c>
      <c r="K370" s="1"/>
      <c r="L370" s="1"/>
    </row>
    <row r="371" spans="1:12" x14ac:dyDescent="0.25">
      <c r="A371" s="35" t="s">
        <v>2416</v>
      </c>
      <c r="B371" s="35" t="s">
        <v>1381</v>
      </c>
      <c r="C371" s="35" t="s">
        <v>1689</v>
      </c>
      <c r="D371" s="35">
        <v>2355</v>
      </c>
      <c r="E371" s="35">
        <v>2362</v>
      </c>
      <c r="F371" s="35" t="s">
        <v>1425</v>
      </c>
      <c r="G371" s="35">
        <v>11.3576</v>
      </c>
      <c r="H371" s="39">
        <v>8.7899999999999995E-5</v>
      </c>
      <c r="I371" s="35">
        <v>0.29399999999999998</v>
      </c>
      <c r="J371" s="35" t="s">
        <v>1426</v>
      </c>
      <c r="K371" s="1"/>
      <c r="L371" s="1"/>
    </row>
    <row r="372" spans="1:12" x14ac:dyDescent="0.25">
      <c r="A372" s="35" t="s">
        <v>2416</v>
      </c>
      <c r="B372" s="35" t="s">
        <v>1381</v>
      </c>
      <c r="C372" s="35" t="s">
        <v>1690</v>
      </c>
      <c r="D372" s="35">
        <v>2355</v>
      </c>
      <c r="E372" s="35">
        <v>2362</v>
      </c>
      <c r="F372" s="35" t="s">
        <v>1425</v>
      </c>
      <c r="G372" s="35">
        <v>11.3576</v>
      </c>
      <c r="H372" s="39">
        <v>8.7899999999999995E-5</v>
      </c>
      <c r="I372" s="35">
        <v>0.29399999999999998</v>
      </c>
      <c r="J372" s="35" t="s">
        <v>1426</v>
      </c>
      <c r="K372" s="1"/>
      <c r="L372" s="1"/>
    </row>
    <row r="373" spans="1:12" x14ac:dyDescent="0.25">
      <c r="A373" s="35" t="s">
        <v>2416</v>
      </c>
      <c r="B373" s="35" t="s">
        <v>1381</v>
      </c>
      <c r="C373" s="35" t="s">
        <v>1691</v>
      </c>
      <c r="D373" s="35">
        <v>2355</v>
      </c>
      <c r="E373" s="35">
        <v>2362</v>
      </c>
      <c r="F373" s="35" t="s">
        <v>1425</v>
      </c>
      <c r="G373" s="35">
        <v>11.3576</v>
      </c>
      <c r="H373" s="39">
        <v>8.7899999999999995E-5</v>
      </c>
      <c r="I373" s="35">
        <v>0.29399999999999998</v>
      </c>
      <c r="J373" s="35" t="s">
        <v>1426</v>
      </c>
      <c r="K373" s="1"/>
      <c r="L373" s="1"/>
    </row>
    <row r="374" spans="1:12" x14ac:dyDescent="0.25">
      <c r="A374" s="35" t="s">
        <v>2416</v>
      </c>
      <c r="B374" s="35" t="s">
        <v>1381</v>
      </c>
      <c r="C374" s="35" t="s">
        <v>1692</v>
      </c>
      <c r="D374" s="35">
        <v>2355</v>
      </c>
      <c r="E374" s="35">
        <v>2362</v>
      </c>
      <c r="F374" s="35" t="s">
        <v>1425</v>
      </c>
      <c r="G374" s="35">
        <v>11.3576</v>
      </c>
      <c r="H374" s="39">
        <v>8.7899999999999995E-5</v>
      </c>
      <c r="I374" s="35">
        <v>0.29399999999999998</v>
      </c>
      <c r="J374" s="35" t="s">
        <v>1426</v>
      </c>
      <c r="K374" s="1"/>
      <c r="L374" s="1"/>
    </row>
    <row r="375" spans="1:12" x14ac:dyDescent="0.25">
      <c r="A375" s="35" t="s">
        <v>2416</v>
      </c>
      <c r="B375" s="35" t="s">
        <v>1381</v>
      </c>
      <c r="C375" s="35" t="s">
        <v>1693</v>
      </c>
      <c r="D375" s="35">
        <v>2355</v>
      </c>
      <c r="E375" s="35">
        <v>2362</v>
      </c>
      <c r="F375" s="35" t="s">
        <v>1425</v>
      </c>
      <c r="G375" s="35">
        <v>11.3576</v>
      </c>
      <c r="H375" s="39">
        <v>8.7899999999999995E-5</v>
      </c>
      <c r="I375" s="35">
        <v>0.29399999999999998</v>
      </c>
      <c r="J375" s="35" t="s">
        <v>1426</v>
      </c>
      <c r="K375" s="1"/>
      <c r="L375" s="1"/>
    </row>
    <row r="376" spans="1:12" x14ac:dyDescent="0.25">
      <c r="A376" s="35" t="s">
        <v>2416</v>
      </c>
      <c r="B376" s="35" t="s">
        <v>1381</v>
      </c>
      <c r="C376" s="35" t="s">
        <v>1694</v>
      </c>
      <c r="D376" s="35">
        <v>2355</v>
      </c>
      <c r="E376" s="35">
        <v>2362</v>
      </c>
      <c r="F376" s="35" t="s">
        <v>1425</v>
      </c>
      <c r="G376" s="35">
        <v>11.3576</v>
      </c>
      <c r="H376" s="39">
        <v>8.7899999999999995E-5</v>
      </c>
      <c r="I376" s="35">
        <v>0.29399999999999998</v>
      </c>
      <c r="J376" s="35" t="s">
        <v>1426</v>
      </c>
      <c r="K376" s="1"/>
      <c r="L376" s="1"/>
    </row>
    <row r="377" spans="1:12" x14ac:dyDescent="0.25">
      <c r="A377" s="35" t="s">
        <v>2416</v>
      </c>
      <c r="B377" s="35" t="s">
        <v>1381</v>
      </c>
      <c r="C377" s="35" t="s">
        <v>1695</v>
      </c>
      <c r="D377" s="35">
        <v>2355</v>
      </c>
      <c r="E377" s="35">
        <v>2362</v>
      </c>
      <c r="F377" s="35" t="s">
        <v>1425</v>
      </c>
      <c r="G377" s="35">
        <v>11.3576</v>
      </c>
      <c r="H377" s="39">
        <v>8.7899999999999995E-5</v>
      </c>
      <c r="I377" s="35">
        <v>0.29399999999999998</v>
      </c>
      <c r="J377" s="35" t="s">
        <v>1426</v>
      </c>
      <c r="K377" s="1"/>
      <c r="L377" s="1"/>
    </row>
    <row r="378" spans="1:12" x14ac:dyDescent="0.25">
      <c r="A378" s="35" t="s">
        <v>2416</v>
      </c>
      <c r="B378" s="35" t="s">
        <v>1381</v>
      </c>
      <c r="C378" s="35" t="s">
        <v>1696</v>
      </c>
      <c r="D378" s="35">
        <v>2355</v>
      </c>
      <c r="E378" s="35">
        <v>2362</v>
      </c>
      <c r="F378" s="35" t="s">
        <v>1425</v>
      </c>
      <c r="G378" s="35">
        <v>11.3576</v>
      </c>
      <c r="H378" s="39">
        <v>8.7899999999999995E-5</v>
      </c>
      <c r="I378" s="35">
        <v>0.29399999999999998</v>
      </c>
      <c r="J378" s="35" t="s">
        <v>1426</v>
      </c>
      <c r="K378" s="1"/>
      <c r="L378" s="1"/>
    </row>
    <row r="379" spans="1:12" x14ac:dyDescent="0.25">
      <c r="A379" s="35" t="s">
        <v>2416</v>
      </c>
      <c r="B379" s="35" t="s">
        <v>1381</v>
      </c>
      <c r="C379" s="35" t="s">
        <v>1697</v>
      </c>
      <c r="D379" s="35">
        <v>2355</v>
      </c>
      <c r="E379" s="35">
        <v>2362</v>
      </c>
      <c r="F379" s="35" t="s">
        <v>1425</v>
      </c>
      <c r="G379" s="35">
        <v>11.3576</v>
      </c>
      <c r="H379" s="39">
        <v>8.7899999999999995E-5</v>
      </c>
      <c r="I379" s="35">
        <v>0.29399999999999998</v>
      </c>
      <c r="J379" s="35" t="s">
        <v>1426</v>
      </c>
      <c r="K379" s="1"/>
      <c r="L379" s="1"/>
    </row>
    <row r="380" spans="1:12" x14ac:dyDescent="0.25">
      <c r="A380" s="35" t="s">
        <v>2416</v>
      </c>
      <c r="B380" s="35" t="s">
        <v>1381</v>
      </c>
      <c r="C380" s="35" t="s">
        <v>1698</v>
      </c>
      <c r="D380" s="35">
        <v>2355</v>
      </c>
      <c r="E380" s="35">
        <v>2362</v>
      </c>
      <c r="F380" s="35" t="s">
        <v>1425</v>
      </c>
      <c r="G380" s="35">
        <v>11.3576</v>
      </c>
      <c r="H380" s="39">
        <v>8.7899999999999995E-5</v>
      </c>
      <c r="I380" s="35">
        <v>0.29399999999999998</v>
      </c>
      <c r="J380" s="35" t="s">
        <v>1426</v>
      </c>
      <c r="K380" s="1"/>
      <c r="L380" s="1"/>
    </row>
    <row r="381" spans="1:12" x14ac:dyDescent="0.25">
      <c r="A381" s="35" t="s">
        <v>2416</v>
      </c>
      <c r="B381" s="35" t="s">
        <v>1381</v>
      </c>
      <c r="C381" s="35" t="s">
        <v>1699</v>
      </c>
      <c r="D381" s="35">
        <v>2355</v>
      </c>
      <c r="E381" s="35">
        <v>2362</v>
      </c>
      <c r="F381" s="35" t="s">
        <v>1425</v>
      </c>
      <c r="G381" s="35">
        <v>11.3576</v>
      </c>
      <c r="H381" s="39">
        <v>8.7899999999999995E-5</v>
      </c>
      <c r="I381" s="35">
        <v>0.29399999999999998</v>
      </c>
      <c r="J381" s="35" t="s">
        <v>1426</v>
      </c>
      <c r="K381" s="1"/>
      <c r="L381" s="1"/>
    </row>
    <row r="382" spans="1:12" x14ac:dyDescent="0.25">
      <c r="A382" s="35" t="s">
        <v>2416</v>
      </c>
      <c r="B382" s="35" t="s">
        <v>1381</v>
      </c>
      <c r="C382" s="35" t="s">
        <v>1700</v>
      </c>
      <c r="D382" s="35">
        <v>2355</v>
      </c>
      <c r="E382" s="35">
        <v>2362</v>
      </c>
      <c r="F382" s="35" t="s">
        <v>1425</v>
      </c>
      <c r="G382" s="35">
        <v>11.3576</v>
      </c>
      <c r="H382" s="39">
        <v>8.7899999999999995E-5</v>
      </c>
      <c r="I382" s="35">
        <v>0.29399999999999998</v>
      </c>
      <c r="J382" s="35" t="s">
        <v>1426</v>
      </c>
      <c r="K382" s="1"/>
      <c r="L382" s="1"/>
    </row>
    <row r="383" spans="1:12" x14ac:dyDescent="0.25">
      <c r="A383" s="35" t="s">
        <v>2416</v>
      </c>
      <c r="B383" s="35" t="s">
        <v>1381</v>
      </c>
      <c r="C383" s="35" t="s">
        <v>1701</v>
      </c>
      <c r="D383" s="35">
        <v>2355</v>
      </c>
      <c r="E383" s="35">
        <v>2362</v>
      </c>
      <c r="F383" s="35" t="s">
        <v>1425</v>
      </c>
      <c r="G383" s="35">
        <v>11.3576</v>
      </c>
      <c r="H383" s="39">
        <v>8.7899999999999995E-5</v>
      </c>
      <c r="I383" s="35">
        <v>0.29399999999999998</v>
      </c>
      <c r="J383" s="35" t="s">
        <v>1426</v>
      </c>
      <c r="K383" s="1"/>
      <c r="L383" s="1"/>
    </row>
    <row r="384" spans="1:12" x14ac:dyDescent="0.25">
      <c r="A384" s="35" t="s">
        <v>2416</v>
      </c>
      <c r="B384" s="35" t="s">
        <v>1381</v>
      </c>
      <c r="C384" s="35" t="s">
        <v>1702</v>
      </c>
      <c r="D384" s="35">
        <v>2355</v>
      </c>
      <c r="E384" s="35">
        <v>2362</v>
      </c>
      <c r="F384" s="35" t="s">
        <v>1425</v>
      </c>
      <c r="G384" s="35">
        <v>11.3576</v>
      </c>
      <c r="H384" s="39">
        <v>8.7899999999999995E-5</v>
      </c>
      <c r="I384" s="35">
        <v>0.29399999999999998</v>
      </c>
      <c r="J384" s="35" t="s">
        <v>1426</v>
      </c>
      <c r="K384" s="1"/>
      <c r="L384" s="1"/>
    </row>
    <row r="385" spans="1:12" x14ac:dyDescent="0.25">
      <c r="A385" s="35" t="s">
        <v>2416</v>
      </c>
      <c r="B385" s="35" t="s">
        <v>1381</v>
      </c>
      <c r="C385" s="35" t="s">
        <v>1703</v>
      </c>
      <c r="D385" s="35">
        <v>2355</v>
      </c>
      <c r="E385" s="35">
        <v>2362</v>
      </c>
      <c r="F385" s="35" t="s">
        <v>1425</v>
      </c>
      <c r="G385" s="35">
        <v>11.3576</v>
      </c>
      <c r="H385" s="39">
        <v>8.7899999999999995E-5</v>
      </c>
      <c r="I385" s="35">
        <v>0.29399999999999998</v>
      </c>
      <c r="J385" s="35" t="s">
        <v>1426</v>
      </c>
      <c r="K385" s="1"/>
      <c r="L385" s="1"/>
    </row>
    <row r="386" spans="1:12" x14ac:dyDescent="0.25">
      <c r="A386" s="35" t="s">
        <v>2416</v>
      </c>
      <c r="B386" s="35" t="s">
        <v>1381</v>
      </c>
      <c r="C386" s="35" t="s">
        <v>1704</v>
      </c>
      <c r="D386" s="35">
        <v>2355</v>
      </c>
      <c r="E386" s="35">
        <v>2362</v>
      </c>
      <c r="F386" s="35" t="s">
        <v>1425</v>
      </c>
      <c r="G386" s="35">
        <v>11.3576</v>
      </c>
      <c r="H386" s="39">
        <v>8.7899999999999995E-5</v>
      </c>
      <c r="I386" s="35">
        <v>0.29399999999999998</v>
      </c>
      <c r="J386" s="35" t="s">
        <v>1426</v>
      </c>
      <c r="K386" s="1"/>
      <c r="L386" s="1"/>
    </row>
    <row r="387" spans="1:12" x14ac:dyDescent="0.25">
      <c r="A387" s="35" t="s">
        <v>2416</v>
      </c>
      <c r="B387" s="35" t="s">
        <v>1381</v>
      </c>
      <c r="C387" s="35" t="s">
        <v>1705</v>
      </c>
      <c r="D387" s="35">
        <v>2355</v>
      </c>
      <c r="E387" s="35">
        <v>2362</v>
      </c>
      <c r="F387" s="35" t="s">
        <v>1425</v>
      </c>
      <c r="G387" s="35">
        <v>11.3576</v>
      </c>
      <c r="H387" s="39">
        <v>8.7899999999999995E-5</v>
      </c>
      <c r="I387" s="35">
        <v>0.29399999999999998</v>
      </c>
      <c r="J387" s="35" t="s">
        <v>1426</v>
      </c>
      <c r="K387" s="1"/>
      <c r="L387" s="1"/>
    </row>
    <row r="388" spans="1:12" x14ac:dyDescent="0.25">
      <c r="A388" s="35" t="s">
        <v>2416</v>
      </c>
      <c r="B388" s="35" t="s">
        <v>1381</v>
      </c>
      <c r="C388" s="35" t="s">
        <v>1706</v>
      </c>
      <c r="D388" s="35">
        <v>2355</v>
      </c>
      <c r="E388" s="35">
        <v>2362</v>
      </c>
      <c r="F388" s="35" t="s">
        <v>1425</v>
      </c>
      <c r="G388" s="35">
        <v>11.3576</v>
      </c>
      <c r="H388" s="39">
        <v>8.7899999999999995E-5</v>
      </c>
      <c r="I388" s="35">
        <v>0.29399999999999998</v>
      </c>
      <c r="J388" s="35" t="s">
        <v>1426</v>
      </c>
      <c r="K388" s="1"/>
      <c r="L388" s="1"/>
    </row>
    <row r="389" spans="1:12" x14ac:dyDescent="0.25">
      <c r="A389" s="35" t="s">
        <v>2416</v>
      </c>
      <c r="B389" s="35" t="s">
        <v>1381</v>
      </c>
      <c r="C389" s="35" t="s">
        <v>1707</v>
      </c>
      <c r="D389" s="35">
        <v>2355</v>
      </c>
      <c r="E389" s="35">
        <v>2362</v>
      </c>
      <c r="F389" s="35" t="s">
        <v>1425</v>
      </c>
      <c r="G389" s="35">
        <v>11.3576</v>
      </c>
      <c r="H389" s="39">
        <v>8.7899999999999995E-5</v>
      </c>
      <c r="I389" s="35">
        <v>0.29399999999999998</v>
      </c>
      <c r="J389" s="35" t="s">
        <v>1426</v>
      </c>
      <c r="K389" s="1"/>
      <c r="L389" s="1"/>
    </row>
    <row r="390" spans="1:12" x14ac:dyDescent="0.25">
      <c r="A390" s="35" t="s">
        <v>2416</v>
      </c>
      <c r="B390" s="35" t="s">
        <v>1381</v>
      </c>
      <c r="C390" s="35" t="s">
        <v>1708</v>
      </c>
      <c r="D390" s="35">
        <v>2355</v>
      </c>
      <c r="E390" s="35">
        <v>2362</v>
      </c>
      <c r="F390" s="35" t="s">
        <v>1425</v>
      </c>
      <c r="G390" s="35">
        <v>11.3576</v>
      </c>
      <c r="H390" s="39">
        <v>8.7899999999999995E-5</v>
      </c>
      <c r="I390" s="35">
        <v>0.29399999999999998</v>
      </c>
      <c r="J390" s="35" t="s">
        <v>1426</v>
      </c>
      <c r="K390" s="1"/>
      <c r="L390" s="1"/>
    </row>
    <row r="391" spans="1:12" x14ac:dyDescent="0.25">
      <c r="A391" s="35" t="s">
        <v>2416</v>
      </c>
      <c r="B391" s="35" t="s">
        <v>1381</v>
      </c>
      <c r="C391" s="35" t="s">
        <v>1709</v>
      </c>
      <c r="D391" s="35">
        <v>2355</v>
      </c>
      <c r="E391" s="35">
        <v>2362</v>
      </c>
      <c r="F391" s="35" t="s">
        <v>1425</v>
      </c>
      <c r="G391" s="35">
        <v>11.3576</v>
      </c>
      <c r="H391" s="39">
        <v>8.7899999999999995E-5</v>
      </c>
      <c r="I391" s="35">
        <v>0.29399999999999998</v>
      </c>
      <c r="J391" s="35" t="s">
        <v>1426</v>
      </c>
      <c r="K391" s="1"/>
      <c r="L391" s="1"/>
    </row>
    <row r="392" spans="1:12" x14ac:dyDescent="0.25">
      <c r="A392" s="35" t="s">
        <v>2416</v>
      </c>
      <c r="B392" s="35" t="s">
        <v>1381</v>
      </c>
      <c r="C392" s="35" t="s">
        <v>1710</v>
      </c>
      <c r="D392" s="35">
        <v>2355</v>
      </c>
      <c r="E392" s="35">
        <v>2362</v>
      </c>
      <c r="F392" s="35" t="s">
        <v>1425</v>
      </c>
      <c r="G392" s="35">
        <v>11.3576</v>
      </c>
      <c r="H392" s="39">
        <v>8.7899999999999995E-5</v>
      </c>
      <c r="I392" s="35">
        <v>0.29399999999999998</v>
      </c>
      <c r="J392" s="35" t="s">
        <v>1426</v>
      </c>
      <c r="K392" s="1"/>
      <c r="L392" s="1"/>
    </row>
    <row r="393" spans="1:12" x14ac:dyDescent="0.25">
      <c r="A393" s="35" t="s">
        <v>2416</v>
      </c>
      <c r="B393" s="35" t="s">
        <v>1381</v>
      </c>
      <c r="C393" s="35" t="s">
        <v>1711</v>
      </c>
      <c r="D393" s="35">
        <v>2355</v>
      </c>
      <c r="E393" s="35">
        <v>2362</v>
      </c>
      <c r="F393" s="35" t="s">
        <v>1425</v>
      </c>
      <c r="G393" s="35">
        <v>11.3576</v>
      </c>
      <c r="H393" s="39">
        <v>8.7899999999999995E-5</v>
      </c>
      <c r="I393" s="35">
        <v>0.29399999999999998</v>
      </c>
      <c r="J393" s="35" t="s">
        <v>1426</v>
      </c>
      <c r="K393" s="1"/>
      <c r="L393" s="1"/>
    </row>
    <row r="394" spans="1:12" x14ac:dyDescent="0.25">
      <c r="A394" s="35" t="s">
        <v>2416</v>
      </c>
      <c r="B394" s="35" t="s">
        <v>1381</v>
      </c>
      <c r="C394" s="35" t="s">
        <v>1712</v>
      </c>
      <c r="D394" s="35">
        <v>2355</v>
      </c>
      <c r="E394" s="35">
        <v>2362</v>
      </c>
      <c r="F394" s="35" t="s">
        <v>1425</v>
      </c>
      <c r="G394" s="35">
        <v>11.3576</v>
      </c>
      <c r="H394" s="39">
        <v>8.7899999999999995E-5</v>
      </c>
      <c r="I394" s="35">
        <v>0.29399999999999998</v>
      </c>
      <c r="J394" s="35" t="s">
        <v>1426</v>
      </c>
      <c r="K394" s="1"/>
      <c r="L394" s="1"/>
    </row>
    <row r="395" spans="1:12" x14ac:dyDescent="0.25">
      <c r="A395" s="35" t="s">
        <v>2416</v>
      </c>
      <c r="B395" s="35" t="s">
        <v>1381</v>
      </c>
      <c r="C395" s="35" t="s">
        <v>1713</v>
      </c>
      <c r="D395" s="35">
        <v>2355</v>
      </c>
      <c r="E395" s="35">
        <v>2362</v>
      </c>
      <c r="F395" s="35" t="s">
        <v>1425</v>
      </c>
      <c r="G395" s="35">
        <v>11.3576</v>
      </c>
      <c r="H395" s="39">
        <v>8.7899999999999995E-5</v>
      </c>
      <c r="I395" s="35">
        <v>0.29399999999999998</v>
      </c>
      <c r="J395" s="35" t="s">
        <v>1426</v>
      </c>
      <c r="K395" s="1"/>
      <c r="L395" s="1"/>
    </row>
    <row r="396" spans="1:12" x14ac:dyDescent="0.25">
      <c r="A396" s="35" t="s">
        <v>2416</v>
      </c>
      <c r="B396" s="35" t="s">
        <v>1381</v>
      </c>
      <c r="C396" s="35" t="s">
        <v>1714</v>
      </c>
      <c r="D396" s="35">
        <v>2355</v>
      </c>
      <c r="E396" s="35">
        <v>2362</v>
      </c>
      <c r="F396" s="35" t="s">
        <v>1425</v>
      </c>
      <c r="G396" s="35">
        <v>11.3576</v>
      </c>
      <c r="H396" s="39">
        <v>8.7899999999999995E-5</v>
      </c>
      <c r="I396" s="35">
        <v>0.29399999999999998</v>
      </c>
      <c r="J396" s="35" t="s">
        <v>1426</v>
      </c>
      <c r="K396" s="1"/>
      <c r="L396" s="1"/>
    </row>
    <row r="397" spans="1:12" x14ac:dyDescent="0.25">
      <c r="A397" s="35" t="s">
        <v>2416</v>
      </c>
      <c r="B397" s="35" t="s">
        <v>1381</v>
      </c>
      <c r="C397" s="35" t="s">
        <v>1715</v>
      </c>
      <c r="D397" s="35">
        <v>2355</v>
      </c>
      <c r="E397" s="35">
        <v>2362</v>
      </c>
      <c r="F397" s="35" t="s">
        <v>1425</v>
      </c>
      <c r="G397" s="35">
        <v>11.3576</v>
      </c>
      <c r="H397" s="39">
        <v>8.7899999999999995E-5</v>
      </c>
      <c r="I397" s="35">
        <v>0.29399999999999998</v>
      </c>
      <c r="J397" s="35" t="s">
        <v>1426</v>
      </c>
      <c r="K397" s="1"/>
      <c r="L397" s="1"/>
    </row>
    <row r="398" spans="1:12" x14ac:dyDescent="0.25">
      <c r="A398" s="35" t="s">
        <v>2416</v>
      </c>
      <c r="B398" s="35" t="s">
        <v>1381</v>
      </c>
      <c r="C398" s="35" t="s">
        <v>1716</v>
      </c>
      <c r="D398" s="35">
        <v>2355</v>
      </c>
      <c r="E398" s="35">
        <v>2362</v>
      </c>
      <c r="F398" s="35" t="s">
        <v>1425</v>
      </c>
      <c r="G398" s="35">
        <v>11.3576</v>
      </c>
      <c r="H398" s="39">
        <v>8.7899999999999995E-5</v>
      </c>
      <c r="I398" s="35">
        <v>0.29399999999999998</v>
      </c>
      <c r="J398" s="35" t="s">
        <v>1426</v>
      </c>
      <c r="K398" s="1"/>
      <c r="L398" s="1"/>
    </row>
    <row r="399" spans="1:12" x14ac:dyDescent="0.25">
      <c r="A399" s="35" t="s">
        <v>2416</v>
      </c>
      <c r="B399" s="35" t="s">
        <v>1381</v>
      </c>
      <c r="C399" s="35" t="s">
        <v>1717</v>
      </c>
      <c r="D399" s="35">
        <v>2355</v>
      </c>
      <c r="E399" s="35">
        <v>2362</v>
      </c>
      <c r="F399" s="35" t="s">
        <v>1425</v>
      </c>
      <c r="G399" s="35">
        <v>11.3576</v>
      </c>
      <c r="H399" s="39">
        <v>8.7899999999999995E-5</v>
      </c>
      <c r="I399" s="35">
        <v>0.29399999999999998</v>
      </c>
      <c r="J399" s="35" t="s">
        <v>1426</v>
      </c>
      <c r="K399" s="1"/>
      <c r="L399" s="1"/>
    </row>
    <row r="400" spans="1:12" x14ac:dyDescent="0.25">
      <c r="A400" s="35" t="s">
        <v>2416</v>
      </c>
      <c r="B400" s="35" t="s">
        <v>1381</v>
      </c>
      <c r="C400" s="35" t="s">
        <v>1718</v>
      </c>
      <c r="D400" s="35">
        <v>2355</v>
      </c>
      <c r="E400" s="35">
        <v>2362</v>
      </c>
      <c r="F400" s="35" t="s">
        <v>1425</v>
      </c>
      <c r="G400" s="35">
        <v>11.3576</v>
      </c>
      <c r="H400" s="39">
        <v>8.7899999999999995E-5</v>
      </c>
      <c r="I400" s="35">
        <v>0.29399999999999998</v>
      </c>
      <c r="J400" s="35" t="s">
        <v>1426</v>
      </c>
      <c r="K400" s="1"/>
      <c r="L400" s="1"/>
    </row>
    <row r="401" spans="1:12" x14ac:dyDescent="0.25">
      <c r="A401" s="35" t="s">
        <v>2416</v>
      </c>
      <c r="B401" s="35" t="s">
        <v>1381</v>
      </c>
      <c r="C401" s="35" t="s">
        <v>1719</v>
      </c>
      <c r="D401" s="35">
        <v>2355</v>
      </c>
      <c r="E401" s="35">
        <v>2362</v>
      </c>
      <c r="F401" s="35" t="s">
        <v>1425</v>
      </c>
      <c r="G401" s="35">
        <v>11.3576</v>
      </c>
      <c r="H401" s="39">
        <v>8.7899999999999995E-5</v>
      </c>
      <c r="I401" s="35">
        <v>0.29399999999999998</v>
      </c>
      <c r="J401" s="35" t="s">
        <v>1426</v>
      </c>
      <c r="K401" s="1"/>
      <c r="L401" s="1"/>
    </row>
    <row r="402" spans="1:12" x14ac:dyDescent="0.25">
      <c r="A402" s="35" t="s">
        <v>2416</v>
      </c>
      <c r="B402" s="35" t="s">
        <v>1381</v>
      </c>
      <c r="C402" s="35" t="s">
        <v>1720</v>
      </c>
      <c r="D402" s="35">
        <v>2355</v>
      </c>
      <c r="E402" s="35">
        <v>2362</v>
      </c>
      <c r="F402" s="35" t="s">
        <v>1425</v>
      </c>
      <c r="G402" s="35">
        <v>11.3576</v>
      </c>
      <c r="H402" s="39">
        <v>8.7899999999999995E-5</v>
      </c>
      <c r="I402" s="35">
        <v>0.29399999999999998</v>
      </c>
      <c r="J402" s="35" t="s">
        <v>1426</v>
      </c>
      <c r="K402" s="1"/>
      <c r="L402" s="1"/>
    </row>
    <row r="403" spans="1:12" x14ac:dyDescent="0.25">
      <c r="A403" s="35" t="s">
        <v>2416</v>
      </c>
      <c r="B403" s="35" t="s">
        <v>1381</v>
      </c>
      <c r="C403" s="35" t="s">
        <v>1721</v>
      </c>
      <c r="D403" s="35">
        <v>2355</v>
      </c>
      <c r="E403" s="35">
        <v>2362</v>
      </c>
      <c r="F403" s="35" t="s">
        <v>1425</v>
      </c>
      <c r="G403" s="35">
        <v>11.3576</v>
      </c>
      <c r="H403" s="39">
        <v>8.7899999999999995E-5</v>
      </c>
      <c r="I403" s="35">
        <v>0.29399999999999998</v>
      </c>
      <c r="J403" s="35" t="s">
        <v>1426</v>
      </c>
      <c r="K403" s="1"/>
      <c r="L403" s="1"/>
    </row>
    <row r="404" spans="1:12" x14ac:dyDescent="0.25">
      <c r="A404" s="35" t="s">
        <v>2416</v>
      </c>
      <c r="B404" s="35" t="s">
        <v>1381</v>
      </c>
      <c r="C404" s="35" t="s">
        <v>1722</v>
      </c>
      <c r="D404" s="35">
        <v>2355</v>
      </c>
      <c r="E404" s="35">
        <v>2362</v>
      </c>
      <c r="F404" s="35" t="s">
        <v>1425</v>
      </c>
      <c r="G404" s="35">
        <v>11.3576</v>
      </c>
      <c r="H404" s="39">
        <v>8.7899999999999995E-5</v>
      </c>
      <c r="I404" s="35">
        <v>0.29399999999999998</v>
      </c>
      <c r="J404" s="35" t="s">
        <v>1426</v>
      </c>
      <c r="K404" s="1"/>
      <c r="L404" s="1"/>
    </row>
    <row r="405" spans="1:12" x14ac:dyDescent="0.25">
      <c r="A405" s="35" t="s">
        <v>2416</v>
      </c>
      <c r="B405" s="35" t="s">
        <v>1381</v>
      </c>
      <c r="C405" s="35" t="s">
        <v>1723</v>
      </c>
      <c r="D405" s="35">
        <v>2355</v>
      </c>
      <c r="E405" s="35">
        <v>2362</v>
      </c>
      <c r="F405" s="35" t="s">
        <v>1425</v>
      </c>
      <c r="G405" s="35">
        <v>11.3576</v>
      </c>
      <c r="H405" s="39">
        <v>8.7899999999999995E-5</v>
      </c>
      <c r="I405" s="35">
        <v>0.29399999999999998</v>
      </c>
      <c r="J405" s="35" t="s">
        <v>1426</v>
      </c>
      <c r="K405" s="1"/>
      <c r="L405" s="1"/>
    </row>
    <row r="406" spans="1:12" x14ac:dyDescent="0.25">
      <c r="A406" s="35" t="s">
        <v>2416</v>
      </c>
      <c r="B406" s="35" t="s">
        <v>1381</v>
      </c>
      <c r="C406" s="35" t="s">
        <v>1724</v>
      </c>
      <c r="D406" s="35">
        <v>2355</v>
      </c>
      <c r="E406" s="35">
        <v>2362</v>
      </c>
      <c r="F406" s="35" t="s">
        <v>1425</v>
      </c>
      <c r="G406" s="35">
        <v>11.3576</v>
      </c>
      <c r="H406" s="39">
        <v>8.7899999999999995E-5</v>
      </c>
      <c r="I406" s="35">
        <v>0.29399999999999998</v>
      </c>
      <c r="J406" s="35" t="s">
        <v>1426</v>
      </c>
      <c r="K406" s="1"/>
      <c r="L406" s="1"/>
    </row>
    <row r="407" spans="1:12" x14ac:dyDescent="0.25">
      <c r="A407" s="35" t="s">
        <v>2416</v>
      </c>
      <c r="B407" s="35" t="s">
        <v>1381</v>
      </c>
      <c r="C407" s="35" t="s">
        <v>1725</v>
      </c>
      <c r="D407" s="35">
        <v>2355</v>
      </c>
      <c r="E407" s="35">
        <v>2362</v>
      </c>
      <c r="F407" s="35" t="s">
        <v>1425</v>
      </c>
      <c r="G407" s="35">
        <v>11.3576</v>
      </c>
      <c r="H407" s="39">
        <v>8.7899999999999995E-5</v>
      </c>
      <c r="I407" s="35">
        <v>0.29399999999999998</v>
      </c>
      <c r="J407" s="35" t="s">
        <v>1426</v>
      </c>
      <c r="K407" s="1"/>
      <c r="L407" s="1"/>
    </row>
    <row r="408" spans="1:12" x14ac:dyDescent="0.25">
      <c r="A408" s="35" t="s">
        <v>2416</v>
      </c>
      <c r="B408" s="35" t="s">
        <v>1381</v>
      </c>
      <c r="C408" s="35" t="s">
        <v>1726</v>
      </c>
      <c r="D408" s="35">
        <v>2355</v>
      </c>
      <c r="E408" s="35">
        <v>2362</v>
      </c>
      <c r="F408" s="35" t="s">
        <v>1425</v>
      </c>
      <c r="G408" s="35">
        <v>11.3576</v>
      </c>
      <c r="H408" s="39">
        <v>8.7899999999999995E-5</v>
      </c>
      <c r="I408" s="35">
        <v>0.29399999999999998</v>
      </c>
      <c r="J408" s="35" t="s">
        <v>1426</v>
      </c>
      <c r="K408" s="1"/>
      <c r="L408" s="1"/>
    </row>
    <row r="409" spans="1:12" x14ac:dyDescent="0.25">
      <c r="A409" s="35" t="s">
        <v>2416</v>
      </c>
      <c r="B409" s="35" t="s">
        <v>1381</v>
      </c>
      <c r="C409" s="35" t="s">
        <v>1727</v>
      </c>
      <c r="D409" s="35">
        <v>2355</v>
      </c>
      <c r="E409" s="35">
        <v>2362</v>
      </c>
      <c r="F409" s="35" t="s">
        <v>1425</v>
      </c>
      <c r="G409" s="35">
        <v>11.3576</v>
      </c>
      <c r="H409" s="39">
        <v>8.7899999999999995E-5</v>
      </c>
      <c r="I409" s="35">
        <v>0.29399999999999998</v>
      </c>
      <c r="J409" s="35" t="s">
        <v>1426</v>
      </c>
      <c r="K409" s="1"/>
      <c r="L409" s="1"/>
    </row>
    <row r="410" spans="1:12" x14ac:dyDescent="0.25">
      <c r="A410" s="35" t="s">
        <v>2416</v>
      </c>
      <c r="B410" s="35" t="s">
        <v>1381</v>
      </c>
      <c r="C410" s="35" t="s">
        <v>1728</v>
      </c>
      <c r="D410" s="35">
        <v>2355</v>
      </c>
      <c r="E410" s="35">
        <v>2362</v>
      </c>
      <c r="F410" s="35" t="s">
        <v>1425</v>
      </c>
      <c r="G410" s="35">
        <v>11.3576</v>
      </c>
      <c r="H410" s="39">
        <v>8.7899999999999995E-5</v>
      </c>
      <c r="I410" s="35">
        <v>0.29399999999999998</v>
      </c>
      <c r="J410" s="35" t="s">
        <v>1426</v>
      </c>
      <c r="K410" s="1"/>
      <c r="L410" s="1"/>
    </row>
    <row r="411" spans="1:12" x14ac:dyDescent="0.25">
      <c r="A411" s="35" t="s">
        <v>2416</v>
      </c>
      <c r="B411" s="35" t="s">
        <v>1381</v>
      </c>
      <c r="C411" s="35" t="s">
        <v>1729</v>
      </c>
      <c r="D411" s="35">
        <v>2355</v>
      </c>
      <c r="E411" s="35">
        <v>2362</v>
      </c>
      <c r="F411" s="35" t="s">
        <v>1425</v>
      </c>
      <c r="G411" s="35">
        <v>11.3576</v>
      </c>
      <c r="H411" s="39">
        <v>8.7899999999999995E-5</v>
      </c>
      <c r="I411" s="35">
        <v>0.29399999999999998</v>
      </c>
      <c r="J411" s="35" t="s">
        <v>1426</v>
      </c>
      <c r="K411" s="1"/>
      <c r="L411" s="1"/>
    </row>
    <row r="412" spans="1:12" x14ac:dyDescent="0.25">
      <c r="A412" s="35" t="s">
        <v>2416</v>
      </c>
      <c r="B412" s="35" t="s">
        <v>1381</v>
      </c>
      <c r="C412" s="35" t="s">
        <v>1730</v>
      </c>
      <c r="D412" s="35">
        <v>2355</v>
      </c>
      <c r="E412" s="35">
        <v>2362</v>
      </c>
      <c r="F412" s="35" t="s">
        <v>1425</v>
      </c>
      <c r="G412" s="35">
        <v>11.3576</v>
      </c>
      <c r="H412" s="39">
        <v>8.7899999999999995E-5</v>
      </c>
      <c r="I412" s="35">
        <v>0.29399999999999998</v>
      </c>
      <c r="J412" s="35" t="s">
        <v>1426</v>
      </c>
      <c r="K412" s="1"/>
      <c r="L412" s="1"/>
    </row>
    <row r="413" spans="1:12" x14ac:dyDescent="0.25">
      <c r="A413" s="35" t="s">
        <v>2416</v>
      </c>
      <c r="B413" s="35" t="s">
        <v>1381</v>
      </c>
      <c r="C413" s="35" t="s">
        <v>1731</v>
      </c>
      <c r="D413" s="35">
        <v>2355</v>
      </c>
      <c r="E413" s="35">
        <v>2362</v>
      </c>
      <c r="F413" s="35" t="s">
        <v>1425</v>
      </c>
      <c r="G413" s="35">
        <v>11.3576</v>
      </c>
      <c r="H413" s="39">
        <v>8.7899999999999995E-5</v>
      </c>
      <c r="I413" s="35">
        <v>0.29399999999999998</v>
      </c>
      <c r="J413" s="35" t="s">
        <v>1426</v>
      </c>
      <c r="K413" s="1"/>
      <c r="L413" s="1"/>
    </row>
    <row r="414" spans="1:12" x14ac:dyDescent="0.25">
      <c r="A414" s="35" t="s">
        <v>2416</v>
      </c>
      <c r="B414" s="35" t="s">
        <v>1381</v>
      </c>
      <c r="C414" s="35" t="s">
        <v>1732</v>
      </c>
      <c r="D414" s="35">
        <v>2355</v>
      </c>
      <c r="E414" s="35">
        <v>2362</v>
      </c>
      <c r="F414" s="35" t="s">
        <v>1425</v>
      </c>
      <c r="G414" s="35">
        <v>11.3576</v>
      </c>
      <c r="H414" s="39">
        <v>8.7899999999999995E-5</v>
      </c>
      <c r="I414" s="35">
        <v>0.29399999999999998</v>
      </c>
      <c r="J414" s="35" t="s">
        <v>1426</v>
      </c>
      <c r="K414" s="1"/>
      <c r="L414" s="1"/>
    </row>
    <row r="415" spans="1:12" x14ac:dyDescent="0.25">
      <c r="A415" s="35" t="s">
        <v>2416</v>
      </c>
      <c r="B415" s="35" t="s">
        <v>1381</v>
      </c>
      <c r="C415" s="35" t="s">
        <v>1733</v>
      </c>
      <c r="D415" s="35">
        <v>2355</v>
      </c>
      <c r="E415" s="35">
        <v>2362</v>
      </c>
      <c r="F415" s="35" t="s">
        <v>1425</v>
      </c>
      <c r="G415" s="35">
        <v>11.3576</v>
      </c>
      <c r="H415" s="39">
        <v>8.7899999999999995E-5</v>
      </c>
      <c r="I415" s="35">
        <v>0.29399999999999998</v>
      </c>
      <c r="J415" s="35" t="s">
        <v>1426</v>
      </c>
      <c r="K415" s="1"/>
      <c r="L415" s="1"/>
    </row>
    <row r="416" spans="1:12" x14ac:dyDescent="0.25">
      <c r="A416" s="35" t="s">
        <v>2416</v>
      </c>
      <c r="B416" s="35" t="s">
        <v>1381</v>
      </c>
      <c r="C416" s="35" t="s">
        <v>1734</v>
      </c>
      <c r="D416" s="35">
        <v>2355</v>
      </c>
      <c r="E416" s="35">
        <v>2362</v>
      </c>
      <c r="F416" s="35" t="s">
        <v>1425</v>
      </c>
      <c r="G416" s="35">
        <v>11.3576</v>
      </c>
      <c r="H416" s="39">
        <v>8.7899999999999995E-5</v>
      </c>
      <c r="I416" s="35">
        <v>0.29399999999999998</v>
      </c>
      <c r="J416" s="35" t="s">
        <v>1426</v>
      </c>
      <c r="K416" s="1"/>
      <c r="L416" s="1"/>
    </row>
    <row r="417" spans="1:12" x14ac:dyDescent="0.25">
      <c r="A417" s="35" t="s">
        <v>2416</v>
      </c>
      <c r="B417" s="35" t="s">
        <v>1381</v>
      </c>
      <c r="C417" s="35" t="s">
        <v>1735</v>
      </c>
      <c r="D417" s="35">
        <v>2355</v>
      </c>
      <c r="E417" s="35">
        <v>2362</v>
      </c>
      <c r="F417" s="35" t="s">
        <v>1425</v>
      </c>
      <c r="G417" s="35">
        <v>11.3576</v>
      </c>
      <c r="H417" s="39">
        <v>8.7899999999999995E-5</v>
      </c>
      <c r="I417" s="35">
        <v>0.29399999999999998</v>
      </c>
      <c r="J417" s="35" t="s">
        <v>1426</v>
      </c>
      <c r="K417" s="1"/>
      <c r="L417" s="1"/>
    </row>
    <row r="418" spans="1:12" x14ac:dyDescent="0.25">
      <c r="A418" s="35" t="s">
        <v>2416</v>
      </c>
      <c r="B418" s="35" t="s">
        <v>1381</v>
      </c>
      <c r="C418" s="35" t="s">
        <v>1736</v>
      </c>
      <c r="D418" s="35">
        <v>2355</v>
      </c>
      <c r="E418" s="35">
        <v>2362</v>
      </c>
      <c r="F418" s="35" t="s">
        <v>1425</v>
      </c>
      <c r="G418" s="35">
        <v>11.3576</v>
      </c>
      <c r="H418" s="39">
        <v>8.7899999999999995E-5</v>
      </c>
      <c r="I418" s="35">
        <v>0.29399999999999998</v>
      </c>
      <c r="J418" s="35" t="s">
        <v>1426</v>
      </c>
      <c r="K418" s="1"/>
      <c r="L418" s="1"/>
    </row>
    <row r="419" spans="1:12" x14ac:dyDescent="0.25">
      <c r="A419" s="35" t="s">
        <v>2416</v>
      </c>
      <c r="B419" s="35" t="s">
        <v>1381</v>
      </c>
      <c r="C419" s="35" t="s">
        <v>1737</v>
      </c>
      <c r="D419" s="35">
        <v>2355</v>
      </c>
      <c r="E419" s="35">
        <v>2362</v>
      </c>
      <c r="F419" s="35" t="s">
        <v>1425</v>
      </c>
      <c r="G419" s="35">
        <v>11.3576</v>
      </c>
      <c r="H419" s="39">
        <v>8.7899999999999995E-5</v>
      </c>
      <c r="I419" s="35">
        <v>0.29399999999999998</v>
      </c>
      <c r="J419" s="35" t="s">
        <v>1426</v>
      </c>
      <c r="K419" s="1"/>
      <c r="L419" s="1"/>
    </row>
    <row r="420" spans="1:12" x14ac:dyDescent="0.25">
      <c r="A420" s="35" t="s">
        <v>2416</v>
      </c>
      <c r="B420" s="35" t="s">
        <v>1381</v>
      </c>
      <c r="C420" s="35" t="s">
        <v>1738</v>
      </c>
      <c r="D420" s="35">
        <v>2355</v>
      </c>
      <c r="E420" s="35">
        <v>2362</v>
      </c>
      <c r="F420" s="35" t="s">
        <v>1425</v>
      </c>
      <c r="G420" s="35">
        <v>11.3576</v>
      </c>
      <c r="H420" s="39">
        <v>8.7899999999999995E-5</v>
      </c>
      <c r="I420" s="35">
        <v>0.29399999999999998</v>
      </c>
      <c r="J420" s="35" t="s">
        <v>1426</v>
      </c>
      <c r="K420" s="1"/>
      <c r="L420" s="1"/>
    </row>
    <row r="421" spans="1:12" x14ac:dyDescent="0.25">
      <c r="A421" s="35" t="s">
        <v>2416</v>
      </c>
      <c r="B421" s="35" t="s">
        <v>1381</v>
      </c>
      <c r="C421" s="35" t="s">
        <v>1739</v>
      </c>
      <c r="D421" s="35">
        <v>2355</v>
      </c>
      <c r="E421" s="35">
        <v>2362</v>
      </c>
      <c r="F421" s="35" t="s">
        <v>1425</v>
      </c>
      <c r="G421" s="35">
        <v>11.3576</v>
      </c>
      <c r="H421" s="39">
        <v>8.7899999999999995E-5</v>
      </c>
      <c r="I421" s="35">
        <v>0.29399999999999998</v>
      </c>
      <c r="J421" s="35" t="s">
        <v>1426</v>
      </c>
      <c r="K421" s="1"/>
      <c r="L421" s="1"/>
    </row>
    <row r="422" spans="1:12" x14ac:dyDescent="0.25">
      <c r="A422" s="35" t="s">
        <v>2416</v>
      </c>
      <c r="B422" s="35" t="s">
        <v>1381</v>
      </c>
      <c r="C422" s="35" t="s">
        <v>1740</v>
      </c>
      <c r="D422" s="35">
        <v>2355</v>
      </c>
      <c r="E422" s="35">
        <v>2362</v>
      </c>
      <c r="F422" s="35" t="s">
        <v>1425</v>
      </c>
      <c r="G422" s="35">
        <v>11.3576</v>
      </c>
      <c r="H422" s="39">
        <v>8.7899999999999995E-5</v>
      </c>
      <c r="I422" s="35">
        <v>0.29399999999999998</v>
      </c>
      <c r="J422" s="35" t="s">
        <v>1426</v>
      </c>
      <c r="K422" s="1"/>
      <c r="L422" s="1"/>
    </row>
    <row r="423" spans="1:12" x14ac:dyDescent="0.25">
      <c r="A423" s="35" t="s">
        <v>2416</v>
      </c>
      <c r="B423" s="35" t="s">
        <v>1381</v>
      </c>
      <c r="C423" s="35" t="s">
        <v>1741</v>
      </c>
      <c r="D423" s="35">
        <v>2355</v>
      </c>
      <c r="E423" s="35">
        <v>2362</v>
      </c>
      <c r="F423" s="35" t="s">
        <v>1425</v>
      </c>
      <c r="G423" s="35">
        <v>11.3576</v>
      </c>
      <c r="H423" s="39">
        <v>8.7899999999999995E-5</v>
      </c>
      <c r="I423" s="35">
        <v>0.29399999999999998</v>
      </c>
      <c r="J423" s="35" t="s">
        <v>1426</v>
      </c>
      <c r="K423" s="1"/>
      <c r="L423" s="1"/>
    </row>
    <row r="424" spans="1:12" x14ac:dyDescent="0.25">
      <c r="A424" s="35" t="s">
        <v>2416</v>
      </c>
      <c r="B424" s="35" t="s">
        <v>1381</v>
      </c>
      <c r="C424" s="35" t="s">
        <v>1742</v>
      </c>
      <c r="D424" s="35">
        <v>2355</v>
      </c>
      <c r="E424" s="35">
        <v>2362</v>
      </c>
      <c r="F424" s="35" t="s">
        <v>1425</v>
      </c>
      <c r="G424" s="35">
        <v>11.3576</v>
      </c>
      <c r="H424" s="39">
        <v>8.7899999999999995E-5</v>
      </c>
      <c r="I424" s="35">
        <v>0.29399999999999998</v>
      </c>
      <c r="J424" s="35" t="s">
        <v>1426</v>
      </c>
      <c r="K424" s="1"/>
      <c r="L424" s="1"/>
    </row>
    <row r="425" spans="1:12" x14ac:dyDescent="0.25">
      <c r="A425" s="35" t="s">
        <v>2416</v>
      </c>
      <c r="B425" s="35" t="s">
        <v>1381</v>
      </c>
      <c r="C425" s="35" t="s">
        <v>1743</v>
      </c>
      <c r="D425" s="35">
        <v>2355</v>
      </c>
      <c r="E425" s="35">
        <v>2362</v>
      </c>
      <c r="F425" s="35" t="s">
        <v>1425</v>
      </c>
      <c r="G425" s="35">
        <v>11.3576</v>
      </c>
      <c r="H425" s="39">
        <v>8.7899999999999995E-5</v>
      </c>
      <c r="I425" s="35">
        <v>0.29399999999999998</v>
      </c>
      <c r="J425" s="35" t="s">
        <v>1426</v>
      </c>
      <c r="K425" s="1"/>
      <c r="L425" s="1"/>
    </row>
    <row r="426" spans="1:12" x14ac:dyDescent="0.25">
      <c r="A426" s="35" t="s">
        <v>2416</v>
      </c>
      <c r="B426" s="35" t="s">
        <v>1381</v>
      </c>
      <c r="C426" s="35" t="s">
        <v>1744</v>
      </c>
      <c r="D426" s="35">
        <v>2355</v>
      </c>
      <c r="E426" s="35">
        <v>2362</v>
      </c>
      <c r="F426" s="35" t="s">
        <v>1425</v>
      </c>
      <c r="G426" s="35">
        <v>11.3576</v>
      </c>
      <c r="H426" s="39">
        <v>8.7899999999999995E-5</v>
      </c>
      <c r="I426" s="35">
        <v>0.29399999999999998</v>
      </c>
      <c r="J426" s="35" t="s">
        <v>1426</v>
      </c>
      <c r="K426" s="1"/>
      <c r="L426" s="1"/>
    </row>
    <row r="427" spans="1:12" x14ac:dyDescent="0.25">
      <c r="A427" s="35" t="s">
        <v>2416</v>
      </c>
      <c r="B427" s="35" t="s">
        <v>1381</v>
      </c>
      <c r="C427" s="35" t="s">
        <v>1745</v>
      </c>
      <c r="D427" s="35">
        <v>2355</v>
      </c>
      <c r="E427" s="35">
        <v>2362</v>
      </c>
      <c r="F427" s="35" t="s">
        <v>1425</v>
      </c>
      <c r="G427" s="35">
        <v>11.3576</v>
      </c>
      <c r="H427" s="39">
        <v>8.7899999999999995E-5</v>
      </c>
      <c r="I427" s="35">
        <v>0.29399999999999998</v>
      </c>
      <c r="J427" s="35" t="s">
        <v>1426</v>
      </c>
      <c r="K427" s="1"/>
      <c r="L427" s="1"/>
    </row>
    <row r="428" spans="1:12" x14ac:dyDescent="0.25">
      <c r="A428" s="35" t="s">
        <v>2416</v>
      </c>
      <c r="B428" s="35" t="s">
        <v>1381</v>
      </c>
      <c r="C428" s="35" t="s">
        <v>1746</v>
      </c>
      <c r="D428" s="35">
        <v>2355</v>
      </c>
      <c r="E428" s="35">
        <v>2362</v>
      </c>
      <c r="F428" s="35" t="s">
        <v>1425</v>
      </c>
      <c r="G428" s="35">
        <v>11.3576</v>
      </c>
      <c r="H428" s="39">
        <v>8.7899999999999995E-5</v>
      </c>
      <c r="I428" s="35">
        <v>0.29399999999999998</v>
      </c>
      <c r="J428" s="35" t="s">
        <v>1426</v>
      </c>
      <c r="K428" s="1"/>
      <c r="L428" s="1"/>
    </row>
    <row r="429" spans="1:12" x14ac:dyDescent="0.25">
      <c r="A429" s="35" t="s">
        <v>2416</v>
      </c>
      <c r="B429" s="35" t="s">
        <v>1381</v>
      </c>
      <c r="C429" s="35" t="s">
        <v>1747</v>
      </c>
      <c r="D429" s="35">
        <v>2355</v>
      </c>
      <c r="E429" s="35">
        <v>2362</v>
      </c>
      <c r="F429" s="35" t="s">
        <v>1425</v>
      </c>
      <c r="G429" s="35">
        <v>11.3576</v>
      </c>
      <c r="H429" s="39">
        <v>8.7899999999999995E-5</v>
      </c>
      <c r="I429" s="35">
        <v>0.29399999999999998</v>
      </c>
      <c r="J429" s="35" t="s">
        <v>1426</v>
      </c>
      <c r="K429" s="1"/>
      <c r="L429" s="1"/>
    </row>
    <row r="430" spans="1:12" x14ac:dyDescent="0.25">
      <c r="A430" s="35" t="s">
        <v>2416</v>
      </c>
      <c r="B430" s="35" t="s">
        <v>1381</v>
      </c>
      <c r="C430" s="35" t="s">
        <v>1748</v>
      </c>
      <c r="D430" s="35">
        <v>2355</v>
      </c>
      <c r="E430" s="35">
        <v>2362</v>
      </c>
      <c r="F430" s="35" t="s">
        <v>1425</v>
      </c>
      <c r="G430" s="35">
        <v>11.3576</v>
      </c>
      <c r="H430" s="39">
        <v>8.7899999999999995E-5</v>
      </c>
      <c r="I430" s="35">
        <v>0.29399999999999998</v>
      </c>
      <c r="J430" s="35" t="s">
        <v>1426</v>
      </c>
      <c r="K430" s="1"/>
      <c r="L430" s="1"/>
    </row>
    <row r="431" spans="1:12" x14ac:dyDescent="0.25">
      <c r="A431" s="35" t="s">
        <v>2416</v>
      </c>
      <c r="B431" s="35" t="s">
        <v>1381</v>
      </c>
      <c r="C431" s="35" t="s">
        <v>1749</v>
      </c>
      <c r="D431" s="35">
        <v>2355</v>
      </c>
      <c r="E431" s="35">
        <v>2362</v>
      </c>
      <c r="F431" s="35" t="s">
        <v>1425</v>
      </c>
      <c r="G431" s="35">
        <v>11.3576</v>
      </c>
      <c r="H431" s="39">
        <v>8.7899999999999995E-5</v>
      </c>
      <c r="I431" s="35">
        <v>0.29399999999999998</v>
      </c>
      <c r="J431" s="35" t="s">
        <v>1426</v>
      </c>
      <c r="K431" s="1"/>
      <c r="L431" s="1"/>
    </row>
    <row r="432" spans="1:12" x14ac:dyDescent="0.25">
      <c r="A432" s="35" t="s">
        <v>2416</v>
      </c>
      <c r="B432" s="35" t="s">
        <v>1381</v>
      </c>
      <c r="C432" s="35" t="s">
        <v>1750</v>
      </c>
      <c r="D432" s="35">
        <v>2355</v>
      </c>
      <c r="E432" s="35">
        <v>2362</v>
      </c>
      <c r="F432" s="35" t="s">
        <v>1425</v>
      </c>
      <c r="G432" s="35">
        <v>11.3576</v>
      </c>
      <c r="H432" s="39">
        <v>8.7899999999999995E-5</v>
      </c>
      <c r="I432" s="35">
        <v>0.29399999999999998</v>
      </c>
      <c r="J432" s="35" t="s">
        <v>1426</v>
      </c>
      <c r="K432" s="1"/>
      <c r="L432" s="1"/>
    </row>
    <row r="433" spans="1:12" x14ac:dyDescent="0.25">
      <c r="A433" s="35" t="s">
        <v>2416</v>
      </c>
      <c r="B433" s="35" t="s">
        <v>1381</v>
      </c>
      <c r="C433" s="35" t="s">
        <v>1751</v>
      </c>
      <c r="D433" s="35">
        <v>2355</v>
      </c>
      <c r="E433" s="35">
        <v>2362</v>
      </c>
      <c r="F433" s="35" t="s">
        <v>1425</v>
      </c>
      <c r="G433" s="35">
        <v>11.3576</v>
      </c>
      <c r="H433" s="39">
        <v>8.7899999999999995E-5</v>
      </c>
      <c r="I433" s="35">
        <v>0.29399999999999998</v>
      </c>
      <c r="J433" s="35" t="s">
        <v>1426</v>
      </c>
      <c r="K433" s="1"/>
      <c r="L433" s="1"/>
    </row>
    <row r="434" spans="1:12" x14ac:dyDescent="0.25">
      <c r="A434" s="35" t="s">
        <v>2416</v>
      </c>
      <c r="B434" s="35" t="s">
        <v>1381</v>
      </c>
      <c r="C434" s="35" t="s">
        <v>1752</v>
      </c>
      <c r="D434" s="35">
        <v>2355</v>
      </c>
      <c r="E434" s="35">
        <v>2362</v>
      </c>
      <c r="F434" s="35" t="s">
        <v>1425</v>
      </c>
      <c r="G434" s="35">
        <v>11.3576</v>
      </c>
      <c r="H434" s="39">
        <v>8.7899999999999995E-5</v>
      </c>
      <c r="I434" s="35">
        <v>0.29399999999999998</v>
      </c>
      <c r="J434" s="35" t="s">
        <v>1426</v>
      </c>
      <c r="K434" s="1"/>
      <c r="L434" s="1"/>
    </row>
    <row r="435" spans="1:12" x14ac:dyDescent="0.25">
      <c r="A435" s="35" t="s">
        <v>2416</v>
      </c>
      <c r="B435" s="35" t="s">
        <v>1381</v>
      </c>
      <c r="C435" s="35" t="s">
        <v>1753</v>
      </c>
      <c r="D435" s="35">
        <v>2355</v>
      </c>
      <c r="E435" s="35">
        <v>2362</v>
      </c>
      <c r="F435" s="35" t="s">
        <v>1425</v>
      </c>
      <c r="G435" s="35">
        <v>11.3576</v>
      </c>
      <c r="H435" s="39">
        <v>8.7899999999999995E-5</v>
      </c>
      <c r="I435" s="35">
        <v>0.29399999999999998</v>
      </c>
      <c r="J435" s="35" t="s">
        <v>1426</v>
      </c>
      <c r="K435" s="1"/>
      <c r="L435" s="1"/>
    </row>
    <row r="436" spans="1:12" x14ac:dyDescent="0.25">
      <c r="A436" s="35" t="s">
        <v>2416</v>
      </c>
      <c r="B436" s="35" t="s">
        <v>1381</v>
      </c>
      <c r="C436" s="35" t="s">
        <v>1754</v>
      </c>
      <c r="D436" s="35">
        <v>2355</v>
      </c>
      <c r="E436" s="35">
        <v>2362</v>
      </c>
      <c r="F436" s="35" t="s">
        <v>1425</v>
      </c>
      <c r="G436" s="35">
        <v>11.3576</v>
      </c>
      <c r="H436" s="39">
        <v>8.7899999999999995E-5</v>
      </c>
      <c r="I436" s="35">
        <v>0.29399999999999998</v>
      </c>
      <c r="J436" s="35" t="s">
        <v>1426</v>
      </c>
      <c r="K436" s="1"/>
      <c r="L436" s="1"/>
    </row>
    <row r="437" spans="1:12" x14ac:dyDescent="0.25">
      <c r="A437" s="35" t="s">
        <v>2416</v>
      </c>
      <c r="B437" s="35" t="s">
        <v>1381</v>
      </c>
      <c r="C437" s="35" t="s">
        <v>1755</v>
      </c>
      <c r="D437" s="35">
        <v>2355</v>
      </c>
      <c r="E437" s="35">
        <v>2362</v>
      </c>
      <c r="F437" s="35" t="s">
        <v>1425</v>
      </c>
      <c r="G437" s="35">
        <v>11.3576</v>
      </c>
      <c r="H437" s="39">
        <v>8.7899999999999995E-5</v>
      </c>
      <c r="I437" s="35">
        <v>0.29399999999999998</v>
      </c>
      <c r="J437" s="35" t="s">
        <v>1426</v>
      </c>
      <c r="K437" s="1"/>
      <c r="L437" s="1"/>
    </row>
    <row r="438" spans="1:12" x14ac:dyDescent="0.25">
      <c r="A438" s="35" t="s">
        <v>2416</v>
      </c>
      <c r="B438" s="35" t="s">
        <v>1381</v>
      </c>
      <c r="C438" s="35" t="s">
        <v>1756</v>
      </c>
      <c r="D438" s="35">
        <v>2355</v>
      </c>
      <c r="E438" s="35">
        <v>2362</v>
      </c>
      <c r="F438" s="35" t="s">
        <v>1425</v>
      </c>
      <c r="G438" s="35">
        <v>11.3576</v>
      </c>
      <c r="H438" s="39">
        <v>8.7899999999999995E-5</v>
      </c>
      <c r="I438" s="35">
        <v>0.29399999999999998</v>
      </c>
      <c r="J438" s="35" t="s">
        <v>1426</v>
      </c>
      <c r="K438" s="1"/>
      <c r="L438" s="1"/>
    </row>
    <row r="439" spans="1:12" x14ac:dyDescent="0.25">
      <c r="A439" s="35" t="s">
        <v>2416</v>
      </c>
      <c r="B439" s="35" t="s">
        <v>1381</v>
      </c>
      <c r="C439" s="35" t="s">
        <v>1757</v>
      </c>
      <c r="D439" s="35">
        <v>2355</v>
      </c>
      <c r="E439" s="35">
        <v>2362</v>
      </c>
      <c r="F439" s="35" t="s">
        <v>1425</v>
      </c>
      <c r="G439" s="35">
        <v>11.3576</v>
      </c>
      <c r="H439" s="39">
        <v>8.7899999999999995E-5</v>
      </c>
      <c r="I439" s="35">
        <v>0.29399999999999998</v>
      </c>
      <c r="J439" s="35" t="s">
        <v>1426</v>
      </c>
      <c r="K439" s="1"/>
      <c r="L439" s="1"/>
    </row>
    <row r="440" spans="1:12" x14ac:dyDescent="0.25">
      <c r="A440" s="35" t="s">
        <v>2416</v>
      </c>
      <c r="B440" s="35" t="s">
        <v>1381</v>
      </c>
      <c r="C440" s="35" t="s">
        <v>1758</v>
      </c>
      <c r="D440" s="35">
        <v>2355</v>
      </c>
      <c r="E440" s="35">
        <v>2362</v>
      </c>
      <c r="F440" s="35" t="s">
        <v>1425</v>
      </c>
      <c r="G440" s="35">
        <v>11.3576</v>
      </c>
      <c r="H440" s="39">
        <v>8.7899999999999995E-5</v>
      </c>
      <c r="I440" s="35">
        <v>0.29399999999999998</v>
      </c>
      <c r="J440" s="35" t="s">
        <v>1426</v>
      </c>
      <c r="K440" s="1"/>
      <c r="L440" s="1"/>
    </row>
    <row r="441" spans="1:12" x14ac:dyDescent="0.25">
      <c r="A441" s="35" t="s">
        <v>2416</v>
      </c>
      <c r="B441" s="35" t="s">
        <v>1381</v>
      </c>
      <c r="C441" s="35" t="s">
        <v>1759</v>
      </c>
      <c r="D441" s="35">
        <v>2355</v>
      </c>
      <c r="E441" s="35">
        <v>2362</v>
      </c>
      <c r="F441" s="35" t="s">
        <v>1425</v>
      </c>
      <c r="G441" s="35">
        <v>11.3576</v>
      </c>
      <c r="H441" s="39">
        <v>8.7899999999999995E-5</v>
      </c>
      <c r="I441" s="35">
        <v>0.29399999999999998</v>
      </c>
      <c r="J441" s="35" t="s">
        <v>1426</v>
      </c>
      <c r="K441" s="1"/>
      <c r="L441" s="1"/>
    </row>
    <row r="442" spans="1:12" x14ac:dyDescent="0.25">
      <c r="A442" s="35" t="s">
        <v>2416</v>
      </c>
      <c r="B442" s="35" t="s">
        <v>1381</v>
      </c>
      <c r="C442" s="35" t="s">
        <v>1760</v>
      </c>
      <c r="D442" s="35">
        <v>2355</v>
      </c>
      <c r="E442" s="35">
        <v>2362</v>
      </c>
      <c r="F442" s="35" t="s">
        <v>1425</v>
      </c>
      <c r="G442" s="35">
        <v>11.3576</v>
      </c>
      <c r="H442" s="39">
        <v>8.7899999999999995E-5</v>
      </c>
      <c r="I442" s="35">
        <v>0.29399999999999998</v>
      </c>
      <c r="J442" s="35" t="s">
        <v>1426</v>
      </c>
      <c r="K442" s="1"/>
      <c r="L442" s="1"/>
    </row>
    <row r="443" spans="1:12" x14ac:dyDescent="0.25">
      <c r="A443" s="35" t="s">
        <v>2416</v>
      </c>
      <c r="B443" s="35" t="s">
        <v>1381</v>
      </c>
      <c r="C443" s="35" t="s">
        <v>1761</v>
      </c>
      <c r="D443" s="35">
        <v>2355</v>
      </c>
      <c r="E443" s="35">
        <v>2362</v>
      </c>
      <c r="F443" s="35" t="s">
        <v>1425</v>
      </c>
      <c r="G443" s="35">
        <v>11.3576</v>
      </c>
      <c r="H443" s="39">
        <v>8.7899999999999995E-5</v>
      </c>
      <c r="I443" s="35">
        <v>0.29399999999999998</v>
      </c>
      <c r="J443" s="35" t="s">
        <v>1426</v>
      </c>
      <c r="K443" s="1"/>
      <c r="L443" s="1"/>
    </row>
    <row r="444" spans="1:12" x14ac:dyDescent="0.25">
      <c r="A444" s="35" t="s">
        <v>2416</v>
      </c>
      <c r="B444" s="35" t="s">
        <v>1381</v>
      </c>
      <c r="C444" s="35" t="s">
        <v>1762</v>
      </c>
      <c r="D444" s="35">
        <v>2355</v>
      </c>
      <c r="E444" s="35">
        <v>2362</v>
      </c>
      <c r="F444" s="35" t="s">
        <v>1425</v>
      </c>
      <c r="G444" s="35">
        <v>11.3576</v>
      </c>
      <c r="H444" s="39">
        <v>8.7899999999999995E-5</v>
      </c>
      <c r="I444" s="35">
        <v>0.29399999999999998</v>
      </c>
      <c r="J444" s="35" t="s">
        <v>1426</v>
      </c>
      <c r="K444" s="1"/>
      <c r="L444" s="1"/>
    </row>
    <row r="445" spans="1:12" x14ac:dyDescent="0.25">
      <c r="A445" s="35" t="s">
        <v>2416</v>
      </c>
      <c r="B445" s="35" t="s">
        <v>1381</v>
      </c>
      <c r="C445" s="35" t="s">
        <v>1763</v>
      </c>
      <c r="D445" s="35">
        <v>2355</v>
      </c>
      <c r="E445" s="35">
        <v>2362</v>
      </c>
      <c r="F445" s="35" t="s">
        <v>1425</v>
      </c>
      <c r="G445" s="35">
        <v>11.3576</v>
      </c>
      <c r="H445" s="39">
        <v>8.7899999999999995E-5</v>
      </c>
      <c r="I445" s="35">
        <v>0.29399999999999998</v>
      </c>
      <c r="J445" s="35" t="s">
        <v>1426</v>
      </c>
      <c r="K445" s="1"/>
      <c r="L445" s="1"/>
    </row>
    <row r="446" spans="1:12" x14ac:dyDescent="0.25">
      <c r="A446" s="35" t="s">
        <v>2416</v>
      </c>
      <c r="B446" s="35" t="s">
        <v>1381</v>
      </c>
      <c r="C446" s="35" t="s">
        <v>1764</v>
      </c>
      <c r="D446" s="35">
        <v>2355</v>
      </c>
      <c r="E446" s="35">
        <v>2362</v>
      </c>
      <c r="F446" s="35" t="s">
        <v>1425</v>
      </c>
      <c r="G446" s="35">
        <v>11.3576</v>
      </c>
      <c r="H446" s="39">
        <v>8.7899999999999995E-5</v>
      </c>
      <c r="I446" s="35">
        <v>0.29399999999999998</v>
      </c>
      <c r="J446" s="35" t="s">
        <v>1426</v>
      </c>
      <c r="K446" s="1"/>
      <c r="L446" s="1"/>
    </row>
    <row r="447" spans="1:12" x14ac:dyDescent="0.25">
      <c r="A447" s="35" t="s">
        <v>2416</v>
      </c>
      <c r="B447" s="35" t="s">
        <v>1381</v>
      </c>
      <c r="C447" s="35" t="s">
        <v>1765</v>
      </c>
      <c r="D447" s="35">
        <v>2355</v>
      </c>
      <c r="E447" s="35">
        <v>2362</v>
      </c>
      <c r="F447" s="35" t="s">
        <v>1425</v>
      </c>
      <c r="G447" s="35">
        <v>11.3576</v>
      </c>
      <c r="H447" s="39">
        <v>8.7899999999999995E-5</v>
      </c>
      <c r="I447" s="35">
        <v>0.29399999999999998</v>
      </c>
      <c r="J447" s="35" t="s">
        <v>1426</v>
      </c>
      <c r="K447" s="1"/>
      <c r="L447" s="1"/>
    </row>
    <row r="448" spans="1:12" x14ac:dyDescent="0.25">
      <c r="A448" s="35" t="s">
        <v>2416</v>
      </c>
      <c r="B448" s="35" t="s">
        <v>1381</v>
      </c>
      <c r="C448" s="35" t="s">
        <v>1766</v>
      </c>
      <c r="D448" s="35">
        <v>2355</v>
      </c>
      <c r="E448" s="35">
        <v>2362</v>
      </c>
      <c r="F448" s="35" t="s">
        <v>1425</v>
      </c>
      <c r="G448" s="35">
        <v>11.3576</v>
      </c>
      <c r="H448" s="39">
        <v>8.7899999999999995E-5</v>
      </c>
      <c r="I448" s="35">
        <v>0.29399999999999998</v>
      </c>
      <c r="J448" s="35" t="s">
        <v>1426</v>
      </c>
      <c r="K448" s="1"/>
      <c r="L448" s="1"/>
    </row>
    <row r="449" spans="1:12" x14ac:dyDescent="0.25">
      <c r="A449" s="35" t="s">
        <v>2416</v>
      </c>
      <c r="B449" s="35" t="s">
        <v>1381</v>
      </c>
      <c r="C449" s="35" t="s">
        <v>1767</v>
      </c>
      <c r="D449" s="35">
        <v>2355</v>
      </c>
      <c r="E449" s="35">
        <v>2362</v>
      </c>
      <c r="F449" s="35" t="s">
        <v>1425</v>
      </c>
      <c r="G449" s="35">
        <v>11.3576</v>
      </c>
      <c r="H449" s="39">
        <v>8.7899999999999995E-5</v>
      </c>
      <c r="I449" s="35">
        <v>0.29399999999999998</v>
      </c>
      <c r="J449" s="35" t="s">
        <v>1426</v>
      </c>
      <c r="K449" s="1"/>
      <c r="L449" s="1"/>
    </row>
    <row r="450" spans="1:12" x14ac:dyDescent="0.25">
      <c r="A450" s="35" t="s">
        <v>2416</v>
      </c>
      <c r="B450" s="35" t="s">
        <v>1381</v>
      </c>
      <c r="C450" s="35" t="s">
        <v>1768</v>
      </c>
      <c r="D450" s="35">
        <v>2355</v>
      </c>
      <c r="E450" s="35">
        <v>2362</v>
      </c>
      <c r="F450" s="35" t="s">
        <v>1425</v>
      </c>
      <c r="G450" s="35">
        <v>11.3576</v>
      </c>
      <c r="H450" s="39">
        <v>8.7899999999999995E-5</v>
      </c>
      <c r="I450" s="35">
        <v>0.29399999999999998</v>
      </c>
      <c r="J450" s="35" t="s">
        <v>1426</v>
      </c>
      <c r="K450" s="1"/>
      <c r="L450" s="1"/>
    </row>
    <row r="451" spans="1:12" x14ac:dyDescent="0.25">
      <c r="A451" s="35" t="s">
        <v>2416</v>
      </c>
      <c r="B451" s="35" t="s">
        <v>1381</v>
      </c>
      <c r="C451" s="35" t="s">
        <v>1769</v>
      </c>
      <c r="D451" s="35">
        <v>2355</v>
      </c>
      <c r="E451" s="35">
        <v>2362</v>
      </c>
      <c r="F451" s="35" t="s">
        <v>1425</v>
      </c>
      <c r="G451" s="35">
        <v>11.3576</v>
      </c>
      <c r="H451" s="39">
        <v>8.7899999999999995E-5</v>
      </c>
      <c r="I451" s="35">
        <v>0.29399999999999998</v>
      </c>
      <c r="J451" s="35" t="s">
        <v>1426</v>
      </c>
      <c r="K451" s="1"/>
      <c r="L451" s="1"/>
    </row>
    <row r="452" spans="1:12" x14ac:dyDescent="0.25">
      <c r="A452" s="35" t="s">
        <v>2416</v>
      </c>
      <c r="B452" s="35" t="s">
        <v>1381</v>
      </c>
      <c r="C452" s="35" t="s">
        <v>1770</v>
      </c>
      <c r="D452" s="35">
        <v>2355</v>
      </c>
      <c r="E452" s="35">
        <v>2362</v>
      </c>
      <c r="F452" s="35" t="s">
        <v>1425</v>
      </c>
      <c r="G452" s="35">
        <v>11.3576</v>
      </c>
      <c r="H452" s="39">
        <v>8.7899999999999995E-5</v>
      </c>
      <c r="I452" s="35">
        <v>0.29399999999999998</v>
      </c>
      <c r="J452" s="35" t="s">
        <v>1426</v>
      </c>
      <c r="K452" s="1"/>
      <c r="L452" s="1"/>
    </row>
    <row r="453" spans="1:12" x14ac:dyDescent="0.25">
      <c r="A453" s="35" t="s">
        <v>2416</v>
      </c>
      <c r="B453" s="35" t="s">
        <v>1381</v>
      </c>
      <c r="C453" s="35" t="s">
        <v>1771</v>
      </c>
      <c r="D453" s="35">
        <v>2355</v>
      </c>
      <c r="E453" s="35">
        <v>2362</v>
      </c>
      <c r="F453" s="35" t="s">
        <v>1425</v>
      </c>
      <c r="G453" s="35">
        <v>11.3576</v>
      </c>
      <c r="H453" s="39">
        <v>8.7899999999999995E-5</v>
      </c>
      <c r="I453" s="35">
        <v>0.29399999999999998</v>
      </c>
      <c r="J453" s="35" t="s">
        <v>1426</v>
      </c>
      <c r="K453" s="1"/>
      <c r="L453" s="1"/>
    </row>
    <row r="454" spans="1:12" x14ac:dyDescent="0.25">
      <c r="A454" s="35" t="s">
        <v>2416</v>
      </c>
      <c r="B454" s="35" t="s">
        <v>1381</v>
      </c>
      <c r="C454" s="35" t="s">
        <v>1772</v>
      </c>
      <c r="D454" s="35">
        <v>2355</v>
      </c>
      <c r="E454" s="35">
        <v>2362</v>
      </c>
      <c r="F454" s="35" t="s">
        <v>1425</v>
      </c>
      <c r="G454" s="35">
        <v>11.3576</v>
      </c>
      <c r="H454" s="39">
        <v>8.7899999999999995E-5</v>
      </c>
      <c r="I454" s="35">
        <v>0.29399999999999998</v>
      </c>
      <c r="J454" s="35" t="s">
        <v>1426</v>
      </c>
      <c r="K454" s="1"/>
      <c r="L454" s="1"/>
    </row>
    <row r="455" spans="1:12" x14ac:dyDescent="0.25">
      <c r="A455" s="35" t="s">
        <v>2416</v>
      </c>
      <c r="B455" s="35" t="s">
        <v>1381</v>
      </c>
      <c r="C455" s="35" t="s">
        <v>1773</v>
      </c>
      <c r="D455" s="35">
        <v>2355</v>
      </c>
      <c r="E455" s="35">
        <v>2362</v>
      </c>
      <c r="F455" s="35" t="s">
        <v>1425</v>
      </c>
      <c r="G455" s="35">
        <v>11.3576</v>
      </c>
      <c r="H455" s="39">
        <v>8.7899999999999995E-5</v>
      </c>
      <c r="I455" s="35">
        <v>0.29399999999999998</v>
      </c>
      <c r="J455" s="35" t="s">
        <v>1426</v>
      </c>
      <c r="K455" s="1"/>
      <c r="L455" s="1"/>
    </row>
    <row r="456" spans="1:12" x14ac:dyDescent="0.25">
      <c r="A456" s="35" t="s">
        <v>2416</v>
      </c>
      <c r="B456" s="35" t="s">
        <v>1381</v>
      </c>
      <c r="C456" s="35" t="s">
        <v>1774</v>
      </c>
      <c r="D456" s="35">
        <v>2355</v>
      </c>
      <c r="E456" s="35">
        <v>2362</v>
      </c>
      <c r="F456" s="35" t="s">
        <v>1425</v>
      </c>
      <c r="G456" s="35">
        <v>11.3576</v>
      </c>
      <c r="H456" s="39">
        <v>8.7899999999999995E-5</v>
      </c>
      <c r="I456" s="35">
        <v>0.29399999999999998</v>
      </c>
      <c r="J456" s="35" t="s">
        <v>1426</v>
      </c>
      <c r="K456" s="1"/>
      <c r="L456" s="1"/>
    </row>
    <row r="457" spans="1:12" x14ac:dyDescent="0.25">
      <c r="A457" s="35" t="s">
        <v>2416</v>
      </c>
      <c r="B457" s="35" t="s">
        <v>1381</v>
      </c>
      <c r="C457" s="35" t="s">
        <v>1775</v>
      </c>
      <c r="D457" s="35">
        <v>2355</v>
      </c>
      <c r="E457" s="35">
        <v>2362</v>
      </c>
      <c r="F457" s="35" t="s">
        <v>1425</v>
      </c>
      <c r="G457" s="35">
        <v>11.3576</v>
      </c>
      <c r="H457" s="39">
        <v>8.7899999999999995E-5</v>
      </c>
      <c r="I457" s="35">
        <v>0.29399999999999998</v>
      </c>
      <c r="J457" s="35" t="s">
        <v>1426</v>
      </c>
      <c r="K457" s="1"/>
      <c r="L457" s="1"/>
    </row>
    <row r="458" spans="1:12" x14ac:dyDescent="0.25">
      <c r="A458" s="35" t="s">
        <v>2416</v>
      </c>
      <c r="B458" s="35" t="s">
        <v>1381</v>
      </c>
      <c r="C458" s="35" t="s">
        <v>1776</v>
      </c>
      <c r="D458" s="35">
        <v>2355</v>
      </c>
      <c r="E458" s="35">
        <v>2362</v>
      </c>
      <c r="F458" s="35" t="s">
        <v>1425</v>
      </c>
      <c r="G458" s="35">
        <v>11.3576</v>
      </c>
      <c r="H458" s="39">
        <v>8.7899999999999995E-5</v>
      </c>
      <c r="I458" s="35">
        <v>0.29399999999999998</v>
      </c>
      <c r="J458" s="35" t="s">
        <v>1426</v>
      </c>
      <c r="K458" s="1"/>
      <c r="L458" s="1"/>
    </row>
    <row r="459" spans="1:12" x14ac:dyDescent="0.25">
      <c r="A459" s="35" t="s">
        <v>2416</v>
      </c>
      <c r="B459" s="35" t="s">
        <v>1381</v>
      </c>
      <c r="C459" s="35" t="s">
        <v>1777</v>
      </c>
      <c r="D459" s="35">
        <v>2355</v>
      </c>
      <c r="E459" s="35">
        <v>2362</v>
      </c>
      <c r="F459" s="35" t="s">
        <v>1425</v>
      </c>
      <c r="G459" s="35">
        <v>11.3576</v>
      </c>
      <c r="H459" s="39">
        <v>8.7899999999999995E-5</v>
      </c>
      <c r="I459" s="35">
        <v>0.29399999999999998</v>
      </c>
      <c r="J459" s="35" t="s">
        <v>1426</v>
      </c>
      <c r="K459" s="1"/>
      <c r="L459" s="1"/>
    </row>
    <row r="460" spans="1:12" x14ac:dyDescent="0.25">
      <c r="A460" s="35" t="s">
        <v>2416</v>
      </c>
      <c r="B460" s="35" t="s">
        <v>1381</v>
      </c>
      <c r="C460" s="35" t="s">
        <v>1778</v>
      </c>
      <c r="D460" s="35">
        <v>2355</v>
      </c>
      <c r="E460" s="35">
        <v>2362</v>
      </c>
      <c r="F460" s="35" t="s">
        <v>1425</v>
      </c>
      <c r="G460" s="35">
        <v>11.3576</v>
      </c>
      <c r="H460" s="39">
        <v>8.7899999999999995E-5</v>
      </c>
      <c r="I460" s="35">
        <v>0.29399999999999998</v>
      </c>
      <c r="J460" s="35" t="s">
        <v>1426</v>
      </c>
      <c r="K460" s="1"/>
      <c r="L460" s="1"/>
    </row>
    <row r="461" spans="1:12" x14ac:dyDescent="0.25">
      <c r="A461" s="35" t="s">
        <v>2416</v>
      </c>
      <c r="B461" s="35" t="s">
        <v>1381</v>
      </c>
      <c r="C461" s="35" t="s">
        <v>1779</v>
      </c>
      <c r="D461" s="35">
        <v>2355</v>
      </c>
      <c r="E461" s="35">
        <v>2362</v>
      </c>
      <c r="F461" s="35" t="s">
        <v>1425</v>
      </c>
      <c r="G461" s="35">
        <v>11.3576</v>
      </c>
      <c r="H461" s="39">
        <v>8.7899999999999995E-5</v>
      </c>
      <c r="I461" s="35">
        <v>0.29399999999999998</v>
      </c>
      <c r="J461" s="35" t="s">
        <v>1426</v>
      </c>
      <c r="K461" s="1"/>
      <c r="L461" s="1"/>
    </row>
    <row r="462" spans="1:12" x14ac:dyDescent="0.25">
      <c r="A462" s="35" t="s">
        <v>2416</v>
      </c>
      <c r="B462" s="35" t="s">
        <v>1381</v>
      </c>
      <c r="C462" s="35" t="s">
        <v>1780</v>
      </c>
      <c r="D462" s="35">
        <v>2355</v>
      </c>
      <c r="E462" s="35">
        <v>2362</v>
      </c>
      <c r="F462" s="35" t="s">
        <v>1425</v>
      </c>
      <c r="G462" s="35">
        <v>11.3576</v>
      </c>
      <c r="H462" s="39">
        <v>8.7899999999999995E-5</v>
      </c>
      <c r="I462" s="35">
        <v>0.29399999999999998</v>
      </c>
      <c r="J462" s="35" t="s">
        <v>1426</v>
      </c>
      <c r="K462" s="1"/>
      <c r="L462" s="1"/>
    </row>
    <row r="463" spans="1:12" x14ac:dyDescent="0.25">
      <c r="A463" s="35" t="s">
        <v>2416</v>
      </c>
      <c r="B463" s="35" t="s">
        <v>1381</v>
      </c>
      <c r="C463" s="35" t="s">
        <v>1781</v>
      </c>
      <c r="D463" s="35">
        <v>2355</v>
      </c>
      <c r="E463" s="35">
        <v>2362</v>
      </c>
      <c r="F463" s="35" t="s">
        <v>1425</v>
      </c>
      <c r="G463" s="35">
        <v>11.3576</v>
      </c>
      <c r="H463" s="39">
        <v>8.7899999999999995E-5</v>
      </c>
      <c r="I463" s="35">
        <v>0.29399999999999998</v>
      </c>
      <c r="J463" s="35" t="s">
        <v>1426</v>
      </c>
      <c r="K463" s="1"/>
      <c r="L463" s="1"/>
    </row>
    <row r="464" spans="1:12" x14ac:dyDescent="0.25">
      <c r="A464" s="35" t="s">
        <v>2416</v>
      </c>
      <c r="B464" s="35" t="s">
        <v>1381</v>
      </c>
      <c r="C464" s="35" t="s">
        <v>1782</v>
      </c>
      <c r="D464" s="35">
        <v>2355</v>
      </c>
      <c r="E464" s="35">
        <v>2362</v>
      </c>
      <c r="F464" s="35" t="s">
        <v>1425</v>
      </c>
      <c r="G464" s="35">
        <v>11.3576</v>
      </c>
      <c r="H464" s="39">
        <v>8.7899999999999995E-5</v>
      </c>
      <c r="I464" s="35">
        <v>0.29399999999999998</v>
      </c>
      <c r="J464" s="35" t="s">
        <v>1426</v>
      </c>
      <c r="K464" s="1"/>
      <c r="L464" s="1"/>
    </row>
    <row r="465" spans="1:12" x14ac:dyDescent="0.25">
      <c r="A465" s="35" t="s">
        <v>2416</v>
      </c>
      <c r="B465" s="35" t="s">
        <v>1381</v>
      </c>
      <c r="C465" s="35" t="s">
        <v>1783</v>
      </c>
      <c r="D465" s="35">
        <v>2355</v>
      </c>
      <c r="E465" s="35">
        <v>2362</v>
      </c>
      <c r="F465" s="35" t="s">
        <v>1425</v>
      </c>
      <c r="G465" s="35">
        <v>11.3576</v>
      </c>
      <c r="H465" s="39">
        <v>8.7899999999999995E-5</v>
      </c>
      <c r="I465" s="35">
        <v>0.29399999999999998</v>
      </c>
      <c r="J465" s="35" t="s">
        <v>1426</v>
      </c>
      <c r="K465" s="1"/>
      <c r="L465" s="1"/>
    </row>
    <row r="466" spans="1:12" x14ac:dyDescent="0.25">
      <c r="A466" s="35" t="s">
        <v>2416</v>
      </c>
      <c r="B466" s="35" t="s">
        <v>1381</v>
      </c>
      <c r="C466" s="35" t="s">
        <v>1784</v>
      </c>
      <c r="D466" s="35">
        <v>2355</v>
      </c>
      <c r="E466" s="35">
        <v>2362</v>
      </c>
      <c r="F466" s="35" t="s">
        <v>1425</v>
      </c>
      <c r="G466" s="35">
        <v>11.3576</v>
      </c>
      <c r="H466" s="39">
        <v>8.7899999999999995E-5</v>
      </c>
      <c r="I466" s="35">
        <v>0.29399999999999998</v>
      </c>
      <c r="J466" s="35" t="s">
        <v>1426</v>
      </c>
      <c r="K466" s="1"/>
      <c r="L466" s="1"/>
    </row>
    <row r="467" spans="1:12" x14ac:dyDescent="0.25">
      <c r="A467" s="35" t="s">
        <v>2416</v>
      </c>
      <c r="B467" s="35" t="s">
        <v>1381</v>
      </c>
      <c r="C467" s="35" t="s">
        <v>1785</v>
      </c>
      <c r="D467" s="35">
        <v>2355</v>
      </c>
      <c r="E467" s="35">
        <v>2362</v>
      </c>
      <c r="F467" s="35" t="s">
        <v>1425</v>
      </c>
      <c r="G467" s="35">
        <v>11.3576</v>
      </c>
      <c r="H467" s="39">
        <v>8.7899999999999995E-5</v>
      </c>
      <c r="I467" s="35">
        <v>0.29399999999999998</v>
      </c>
      <c r="J467" s="35" t="s">
        <v>1426</v>
      </c>
      <c r="K467" s="1"/>
      <c r="L467" s="1"/>
    </row>
    <row r="468" spans="1:12" x14ac:dyDescent="0.25">
      <c r="A468" s="35" t="s">
        <v>2416</v>
      </c>
      <c r="B468" s="35" t="s">
        <v>1381</v>
      </c>
      <c r="C468" s="35" t="s">
        <v>1786</v>
      </c>
      <c r="D468" s="35">
        <v>2355</v>
      </c>
      <c r="E468" s="35">
        <v>2362</v>
      </c>
      <c r="F468" s="35" t="s">
        <v>1425</v>
      </c>
      <c r="G468" s="35">
        <v>11.3576</v>
      </c>
      <c r="H468" s="39">
        <v>8.7899999999999995E-5</v>
      </c>
      <c r="I468" s="35">
        <v>0.29399999999999998</v>
      </c>
      <c r="J468" s="35" t="s">
        <v>1426</v>
      </c>
      <c r="K468" s="1"/>
      <c r="L468" s="1"/>
    </row>
    <row r="469" spans="1:12" x14ac:dyDescent="0.25">
      <c r="A469" s="35" t="s">
        <v>2416</v>
      </c>
      <c r="B469" s="35" t="s">
        <v>1381</v>
      </c>
      <c r="C469" s="35" t="s">
        <v>1787</v>
      </c>
      <c r="D469" s="35">
        <v>2355</v>
      </c>
      <c r="E469" s="35">
        <v>2362</v>
      </c>
      <c r="F469" s="35" t="s">
        <v>1425</v>
      </c>
      <c r="G469" s="35">
        <v>11.3576</v>
      </c>
      <c r="H469" s="39">
        <v>8.7899999999999995E-5</v>
      </c>
      <c r="I469" s="35">
        <v>0.29399999999999998</v>
      </c>
      <c r="J469" s="35" t="s">
        <v>1426</v>
      </c>
      <c r="K469" s="1"/>
      <c r="L469" s="1"/>
    </row>
    <row r="470" spans="1:12" x14ac:dyDescent="0.25">
      <c r="A470" s="35" t="s">
        <v>2416</v>
      </c>
      <c r="B470" s="35" t="s">
        <v>1381</v>
      </c>
      <c r="C470" s="35" t="s">
        <v>1788</v>
      </c>
      <c r="D470" s="35">
        <v>2355</v>
      </c>
      <c r="E470" s="35">
        <v>2362</v>
      </c>
      <c r="F470" s="35" t="s">
        <v>1425</v>
      </c>
      <c r="G470" s="35">
        <v>11.3576</v>
      </c>
      <c r="H470" s="39">
        <v>8.7899999999999995E-5</v>
      </c>
      <c r="I470" s="35">
        <v>0.29399999999999998</v>
      </c>
      <c r="J470" s="35" t="s">
        <v>1426</v>
      </c>
      <c r="K470" s="1"/>
      <c r="L470" s="1"/>
    </row>
    <row r="471" spans="1:12" x14ac:dyDescent="0.25">
      <c r="A471" s="35" t="s">
        <v>2416</v>
      </c>
      <c r="B471" s="35" t="s">
        <v>1381</v>
      </c>
      <c r="C471" s="35" t="s">
        <v>1789</v>
      </c>
      <c r="D471" s="35">
        <v>2355</v>
      </c>
      <c r="E471" s="35">
        <v>2362</v>
      </c>
      <c r="F471" s="35" t="s">
        <v>1425</v>
      </c>
      <c r="G471" s="35">
        <v>11.3576</v>
      </c>
      <c r="H471" s="39">
        <v>8.7899999999999995E-5</v>
      </c>
      <c r="I471" s="35">
        <v>0.29399999999999998</v>
      </c>
      <c r="J471" s="35" t="s">
        <v>1426</v>
      </c>
      <c r="K471" s="1"/>
      <c r="L471" s="1"/>
    </row>
    <row r="472" spans="1:12" x14ac:dyDescent="0.25">
      <c r="A472" s="35" t="s">
        <v>2416</v>
      </c>
      <c r="B472" s="35" t="s">
        <v>1381</v>
      </c>
      <c r="C472" s="35" t="s">
        <v>1790</v>
      </c>
      <c r="D472" s="35">
        <v>2355</v>
      </c>
      <c r="E472" s="35">
        <v>2362</v>
      </c>
      <c r="F472" s="35" t="s">
        <v>1425</v>
      </c>
      <c r="G472" s="35">
        <v>11.3576</v>
      </c>
      <c r="H472" s="39">
        <v>8.7899999999999995E-5</v>
      </c>
      <c r="I472" s="35">
        <v>0.29399999999999998</v>
      </c>
      <c r="J472" s="35" t="s">
        <v>1426</v>
      </c>
      <c r="K472" s="1"/>
      <c r="L472" s="1"/>
    </row>
    <row r="473" spans="1:12" x14ac:dyDescent="0.25">
      <c r="A473" s="35" t="s">
        <v>2416</v>
      </c>
      <c r="B473" s="35" t="s">
        <v>1381</v>
      </c>
      <c r="C473" s="35" t="s">
        <v>1791</v>
      </c>
      <c r="D473" s="35">
        <v>2355</v>
      </c>
      <c r="E473" s="35">
        <v>2362</v>
      </c>
      <c r="F473" s="35" t="s">
        <v>1425</v>
      </c>
      <c r="G473" s="35">
        <v>11.3576</v>
      </c>
      <c r="H473" s="39">
        <v>8.7899999999999995E-5</v>
      </c>
      <c r="I473" s="35">
        <v>0.29399999999999998</v>
      </c>
      <c r="J473" s="35" t="s">
        <v>1426</v>
      </c>
      <c r="K473" s="1"/>
      <c r="L473" s="1"/>
    </row>
    <row r="474" spans="1:12" x14ac:dyDescent="0.25">
      <c r="A474" s="35" t="s">
        <v>2416</v>
      </c>
      <c r="B474" s="35" t="s">
        <v>1381</v>
      </c>
      <c r="C474" s="35" t="s">
        <v>1792</v>
      </c>
      <c r="D474" s="35">
        <v>2355</v>
      </c>
      <c r="E474" s="35">
        <v>2362</v>
      </c>
      <c r="F474" s="35" t="s">
        <v>1425</v>
      </c>
      <c r="G474" s="35">
        <v>11.3576</v>
      </c>
      <c r="H474" s="39">
        <v>8.7899999999999995E-5</v>
      </c>
      <c r="I474" s="35">
        <v>0.29399999999999998</v>
      </c>
      <c r="J474" s="35" t="s">
        <v>1426</v>
      </c>
      <c r="K474" s="1"/>
      <c r="L474" s="1"/>
    </row>
    <row r="475" spans="1:12" x14ac:dyDescent="0.25">
      <c r="A475" s="35" t="s">
        <v>2416</v>
      </c>
      <c r="B475" s="35" t="s">
        <v>1381</v>
      </c>
      <c r="C475" s="35" t="s">
        <v>1793</v>
      </c>
      <c r="D475" s="35">
        <v>2355</v>
      </c>
      <c r="E475" s="35">
        <v>2362</v>
      </c>
      <c r="F475" s="35" t="s">
        <v>1425</v>
      </c>
      <c r="G475" s="35">
        <v>11.3576</v>
      </c>
      <c r="H475" s="39">
        <v>8.7899999999999995E-5</v>
      </c>
      <c r="I475" s="35">
        <v>0.29399999999999998</v>
      </c>
      <c r="J475" s="35" t="s">
        <v>1426</v>
      </c>
      <c r="K475" s="1"/>
      <c r="L475" s="1"/>
    </row>
    <row r="476" spans="1:12" x14ac:dyDescent="0.25">
      <c r="A476" s="35" t="s">
        <v>2416</v>
      </c>
      <c r="B476" s="35" t="s">
        <v>1381</v>
      </c>
      <c r="C476" s="35" t="s">
        <v>1794</v>
      </c>
      <c r="D476" s="35">
        <v>2355</v>
      </c>
      <c r="E476" s="35">
        <v>2362</v>
      </c>
      <c r="F476" s="35" t="s">
        <v>1425</v>
      </c>
      <c r="G476" s="35">
        <v>11.3576</v>
      </c>
      <c r="H476" s="39">
        <v>8.7899999999999995E-5</v>
      </c>
      <c r="I476" s="35">
        <v>0.29399999999999998</v>
      </c>
      <c r="J476" s="35" t="s">
        <v>1426</v>
      </c>
      <c r="K476" s="1"/>
      <c r="L476" s="1"/>
    </row>
    <row r="477" spans="1:12" x14ac:dyDescent="0.25">
      <c r="A477" s="35" t="s">
        <v>2416</v>
      </c>
      <c r="B477" s="35" t="s">
        <v>1381</v>
      </c>
      <c r="C477" s="35" t="s">
        <v>1795</v>
      </c>
      <c r="D477" s="35">
        <v>2355</v>
      </c>
      <c r="E477" s="35">
        <v>2362</v>
      </c>
      <c r="F477" s="35" t="s">
        <v>1425</v>
      </c>
      <c r="G477" s="35">
        <v>11.3576</v>
      </c>
      <c r="H477" s="39">
        <v>8.7899999999999995E-5</v>
      </c>
      <c r="I477" s="35">
        <v>0.29399999999999998</v>
      </c>
      <c r="J477" s="35" t="s">
        <v>1426</v>
      </c>
      <c r="K477" s="1"/>
      <c r="L477" s="1"/>
    </row>
    <row r="478" spans="1:12" x14ac:dyDescent="0.25">
      <c r="A478" s="35" t="s">
        <v>2416</v>
      </c>
      <c r="B478" s="35" t="s">
        <v>1381</v>
      </c>
      <c r="C478" s="35" t="s">
        <v>1796</v>
      </c>
      <c r="D478" s="35">
        <v>2355</v>
      </c>
      <c r="E478" s="35">
        <v>2362</v>
      </c>
      <c r="F478" s="35" t="s">
        <v>1425</v>
      </c>
      <c r="G478" s="35">
        <v>11.3576</v>
      </c>
      <c r="H478" s="39">
        <v>8.7899999999999995E-5</v>
      </c>
      <c r="I478" s="35">
        <v>0.29399999999999998</v>
      </c>
      <c r="J478" s="35" t="s">
        <v>1426</v>
      </c>
      <c r="K478" s="1"/>
      <c r="L478" s="1"/>
    </row>
    <row r="479" spans="1:12" x14ac:dyDescent="0.25">
      <c r="A479" s="35" t="s">
        <v>2416</v>
      </c>
      <c r="B479" s="35" t="s">
        <v>1381</v>
      </c>
      <c r="C479" s="35" t="s">
        <v>1797</v>
      </c>
      <c r="D479" s="35">
        <v>2355</v>
      </c>
      <c r="E479" s="35">
        <v>2362</v>
      </c>
      <c r="F479" s="35" t="s">
        <v>1425</v>
      </c>
      <c r="G479" s="35">
        <v>11.3576</v>
      </c>
      <c r="H479" s="39">
        <v>8.7899999999999995E-5</v>
      </c>
      <c r="I479" s="35">
        <v>0.29399999999999998</v>
      </c>
      <c r="J479" s="35" t="s">
        <v>1426</v>
      </c>
      <c r="K479" s="1"/>
      <c r="L479" s="1"/>
    </row>
    <row r="480" spans="1:12" x14ac:dyDescent="0.25">
      <c r="A480" s="35" t="s">
        <v>2416</v>
      </c>
      <c r="B480" s="35" t="s">
        <v>1381</v>
      </c>
      <c r="C480" s="35" t="s">
        <v>1798</v>
      </c>
      <c r="D480" s="35">
        <v>2355</v>
      </c>
      <c r="E480" s="35">
        <v>2362</v>
      </c>
      <c r="F480" s="35" t="s">
        <v>1425</v>
      </c>
      <c r="G480" s="35">
        <v>11.3576</v>
      </c>
      <c r="H480" s="39">
        <v>8.7899999999999995E-5</v>
      </c>
      <c r="I480" s="35">
        <v>0.29399999999999998</v>
      </c>
      <c r="J480" s="35" t="s">
        <v>1426</v>
      </c>
      <c r="K480" s="1"/>
      <c r="L480" s="1"/>
    </row>
    <row r="481" spans="1:12" x14ac:dyDescent="0.25">
      <c r="A481" s="35" t="s">
        <v>2416</v>
      </c>
      <c r="B481" s="35" t="s">
        <v>1381</v>
      </c>
      <c r="C481" s="35" t="s">
        <v>1799</v>
      </c>
      <c r="D481" s="35">
        <v>2355</v>
      </c>
      <c r="E481" s="35">
        <v>2362</v>
      </c>
      <c r="F481" s="35" t="s">
        <v>1425</v>
      </c>
      <c r="G481" s="35">
        <v>11.3576</v>
      </c>
      <c r="H481" s="39">
        <v>8.7899999999999995E-5</v>
      </c>
      <c r="I481" s="35">
        <v>0.29399999999999998</v>
      </c>
      <c r="J481" s="35" t="s">
        <v>1426</v>
      </c>
      <c r="K481" s="1"/>
      <c r="L481" s="1"/>
    </row>
    <row r="482" spans="1:12" x14ac:dyDescent="0.25">
      <c r="A482" s="35" t="s">
        <v>2416</v>
      </c>
      <c r="B482" s="35" t="s">
        <v>1381</v>
      </c>
      <c r="C482" s="35" t="s">
        <v>1800</v>
      </c>
      <c r="D482" s="35">
        <v>2355</v>
      </c>
      <c r="E482" s="35">
        <v>2362</v>
      </c>
      <c r="F482" s="35" t="s">
        <v>1425</v>
      </c>
      <c r="G482" s="35">
        <v>11.3576</v>
      </c>
      <c r="H482" s="39">
        <v>8.7899999999999995E-5</v>
      </c>
      <c r="I482" s="35">
        <v>0.29399999999999998</v>
      </c>
      <c r="J482" s="35" t="s">
        <v>1426</v>
      </c>
      <c r="K482" s="1"/>
      <c r="L482" s="1"/>
    </row>
    <row r="483" spans="1:12" x14ac:dyDescent="0.25">
      <c r="A483" s="35" t="s">
        <v>2416</v>
      </c>
      <c r="B483" s="35" t="s">
        <v>1381</v>
      </c>
      <c r="C483" s="35" t="s">
        <v>1801</v>
      </c>
      <c r="D483" s="35">
        <v>2355</v>
      </c>
      <c r="E483" s="35">
        <v>2362</v>
      </c>
      <c r="F483" s="35" t="s">
        <v>1425</v>
      </c>
      <c r="G483" s="35">
        <v>11.3576</v>
      </c>
      <c r="H483" s="39">
        <v>8.7899999999999995E-5</v>
      </c>
      <c r="I483" s="35">
        <v>0.29399999999999998</v>
      </c>
      <c r="J483" s="35" t="s">
        <v>1426</v>
      </c>
      <c r="K483" s="1"/>
      <c r="L483" s="1"/>
    </row>
    <row r="484" spans="1:12" x14ac:dyDescent="0.25">
      <c r="A484" s="35" t="s">
        <v>2416</v>
      </c>
      <c r="B484" s="35" t="s">
        <v>1381</v>
      </c>
      <c r="C484" s="35" t="s">
        <v>1802</v>
      </c>
      <c r="D484" s="35">
        <v>2355</v>
      </c>
      <c r="E484" s="35">
        <v>2362</v>
      </c>
      <c r="F484" s="35" t="s">
        <v>1425</v>
      </c>
      <c r="G484" s="35">
        <v>11.3576</v>
      </c>
      <c r="H484" s="39">
        <v>8.7899999999999995E-5</v>
      </c>
      <c r="I484" s="35">
        <v>0.29399999999999998</v>
      </c>
      <c r="J484" s="35" t="s">
        <v>1426</v>
      </c>
      <c r="K484" s="1"/>
      <c r="L484" s="1"/>
    </row>
    <row r="485" spans="1:12" x14ac:dyDescent="0.25">
      <c r="A485" s="35" t="s">
        <v>2416</v>
      </c>
      <c r="B485" s="35" t="s">
        <v>1381</v>
      </c>
      <c r="C485" s="35" t="s">
        <v>1803</v>
      </c>
      <c r="D485" s="35">
        <v>2355</v>
      </c>
      <c r="E485" s="35">
        <v>2362</v>
      </c>
      <c r="F485" s="35" t="s">
        <v>1425</v>
      </c>
      <c r="G485" s="35">
        <v>11.3576</v>
      </c>
      <c r="H485" s="39">
        <v>8.7899999999999995E-5</v>
      </c>
      <c r="I485" s="35">
        <v>0.29399999999999998</v>
      </c>
      <c r="J485" s="35" t="s">
        <v>1426</v>
      </c>
      <c r="K485" s="1"/>
      <c r="L485" s="1"/>
    </row>
    <row r="486" spans="1:12" x14ac:dyDescent="0.25">
      <c r="A486" s="35" t="s">
        <v>2416</v>
      </c>
      <c r="B486" s="35" t="s">
        <v>1381</v>
      </c>
      <c r="C486" s="35" t="s">
        <v>1804</v>
      </c>
      <c r="D486" s="35">
        <v>2355</v>
      </c>
      <c r="E486" s="35">
        <v>2362</v>
      </c>
      <c r="F486" s="35" t="s">
        <v>1425</v>
      </c>
      <c r="G486" s="35">
        <v>11.3576</v>
      </c>
      <c r="H486" s="39">
        <v>8.7899999999999995E-5</v>
      </c>
      <c r="I486" s="35">
        <v>0.29399999999999998</v>
      </c>
      <c r="J486" s="35" t="s">
        <v>1426</v>
      </c>
      <c r="K486" s="1"/>
      <c r="L486" s="1"/>
    </row>
    <row r="487" spans="1:12" x14ac:dyDescent="0.25">
      <c r="A487" s="35" t="s">
        <v>2416</v>
      </c>
      <c r="B487" s="35" t="s">
        <v>1381</v>
      </c>
      <c r="C487" s="35" t="s">
        <v>1805</v>
      </c>
      <c r="D487" s="35">
        <v>2355</v>
      </c>
      <c r="E487" s="35">
        <v>2362</v>
      </c>
      <c r="F487" s="35" t="s">
        <v>1425</v>
      </c>
      <c r="G487" s="35">
        <v>11.3576</v>
      </c>
      <c r="H487" s="39">
        <v>8.7899999999999995E-5</v>
      </c>
      <c r="I487" s="35">
        <v>0.29399999999999998</v>
      </c>
      <c r="J487" s="35" t="s">
        <v>1426</v>
      </c>
      <c r="K487" s="1"/>
      <c r="L487" s="1"/>
    </row>
    <row r="488" spans="1:12" x14ac:dyDescent="0.25">
      <c r="A488" s="35" t="s">
        <v>2416</v>
      </c>
      <c r="B488" s="35" t="s">
        <v>1381</v>
      </c>
      <c r="C488" s="35" t="s">
        <v>1806</v>
      </c>
      <c r="D488" s="35">
        <v>2355</v>
      </c>
      <c r="E488" s="35">
        <v>2362</v>
      </c>
      <c r="F488" s="35" t="s">
        <v>1425</v>
      </c>
      <c r="G488" s="35">
        <v>11.3576</v>
      </c>
      <c r="H488" s="39">
        <v>8.7899999999999995E-5</v>
      </c>
      <c r="I488" s="35">
        <v>0.29399999999999998</v>
      </c>
      <c r="J488" s="35" t="s">
        <v>1426</v>
      </c>
      <c r="K488" s="1"/>
      <c r="L488" s="1"/>
    </row>
    <row r="489" spans="1:12" x14ac:dyDescent="0.25">
      <c r="A489" s="35" t="s">
        <v>2416</v>
      </c>
      <c r="B489" s="35" t="s">
        <v>1381</v>
      </c>
      <c r="C489" s="35" t="s">
        <v>1807</v>
      </c>
      <c r="D489" s="35">
        <v>2355</v>
      </c>
      <c r="E489" s="35">
        <v>2362</v>
      </c>
      <c r="F489" s="35" t="s">
        <v>1425</v>
      </c>
      <c r="G489" s="35">
        <v>11.3576</v>
      </c>
      <c r="H489" s="39">
        <v>8.7899999999999995E-5</v>
      </c>
      <c r="I489" s="35">
        <v>0.29399999999999998</v>
      </c>
      <c r="J489" s="35" t="s">
        <v>1426</v>
      </c>
      <c r="K489" s="1"/>
      <c r="L489" s="1"/>
    </row>
    <row r="490" spans="1:12" x14ac:dyDescent="0.25">
      <c r="A490" s="35" t="s">
        <v>2416</v>
      </c>
      <c r="B490" s="35" t="s">
        <v>1381</v>
      </c>
      <c r="C490" s="35" t="s">
        <v>1808</v>
      </c>
      <c r="D490" s="35">
        <v>2355</v>
      </c>
      <c r="E490" s="35">
        <v>2362</v>
      </c>
      <c r="F490" s="35" t="s">
        <v>1425</v>
      </c>
      <c r="G490" s="35">
        <v>11.3576</v>
      </c>
      <c r="H490" s="39">
        <v>8.7899999999999995E-5</v>
      </c>
      <c r="I490" s="35">
        <v>0.29399999999999998</v>
      </c>
      <c r="J490" s="35" t="s">
        <v>1426</v>
      </c>
      <c r="K490" s="1"/>
      <c r="L490" s="1"/>
    </row>
    <row r="491" spans="1:12" x14ac:dyDescent="0.25">
      <c r="A491" s="35" t="s">
        <v>2416</v>
      </c>
      <c r="B491" s="35" t="s">
        <v>1381</v>
      </c>
      <c r="C491" s="35" t="s">
        <v>1809</v>
      </c>
      <c r="D491" s="35">
        <v>2355</v>
      </c>
      <c r="E491" s="35">
        <v>2362</v>
      </c>
      <c r="F491" s="35" t="s">
        <v>1425</v>
      </c>
      <c r="G491" s="35">
        <v>11.3576</v>
      </c>
      <c r="H491" s="39">
        <v>8.7899999999999995E-5</v>
      </c>
      <c r="I491" s="35">
        <v>0.29399999999999998</v>
      </c>
      <c r="J491" s="35" t="s">
        <v>1426</v>
      </c>
      <c r="K491" s="1"/>
      <c r="L491" s="1"/>
    </row>
    <row r="492" spans="1:12" x14ac:dyDescent="0.25">
      <c r="A492" s="35" t="s">
        <v>2416</v>
      </c>
      <c r="B492" s="35" t="s">
        <v>1381</v>
      </c>
      <c r="C492" s="35" t="s">
        <v>1810</v>
      </c>
      <c r="D492" s="35">
        <v>2355</v>
      </c>
      <c r="E492" s="35">
        <v>2362</v>
      </c>
      <c r="F492" s="35" t="s">
        <v>1425</v>
      </c>
      <c r="G492" s="35">
        <v>11.3576</v>
      </c>
      <c r="H492" s="39">
        <v>8.7899999999999995E-5</v>
      </c>
      <c r="I492" s="35">
        <v>0.29399999999999998</v>
      </c>
      <c r="J492" s="35" t="s">
        <v>1426</v>
      </c>
      <c r="K492" s="1"/>
      <c r="L492" s="1"/>
    </row>
    <row r="493" spans="1:12" x14ac:dyDescent="0.25">
      <c r="A493" s="35" t="s">
        <v>2416</v>
      </c>
      <c r="B493" s="35" t="s">
        <v>1381</v>
      </c>
      <c r="C493" s="35" t="s">
        <v>1811</v>
      </c>
      <c r="D493" s="35">
        <v>2355</v>
      </c>
      <c r="E493" s="35">
        <v>2362</v>
      </c>
      <c r="F493" s="35" t="s">
        <v>1425</v>
      </c>
      <c r="G493" s="35">
        <v>11.3576</v>
      </c>
      <c r="H493" s="39">
        <v>8.7899999999999995E-5</v>
      </c>
      <c r="I493" s="35">
        <v>0.29399999999999998</v>
      </c>
      <c r="J493" s="35" t="s">
        <v>1426</v>
      </c>
      <c r="K493" s="1"/>
      <c r="L493" s="1"/>
    </row>
    <row r="494" spans="1:12" x14ac:dyDescent="0.25">
      <c r="A494" s="35" t="s">
        <v>2416</v>
      </c>
      <c r="B494" s="35" t="s">
        <v>1381</v>
      </c>
      <c r="C494" s="35" t="s">
        <v>1812</v>
      </c>
      <c r="D494" s="35">
        <v>2355</v>
      </c>
      <c r="E494" s="35">
        <v>2362</v>
      </c>
      <c r="F494" s="35" t="s">
        <v>1425</v>
      </c>
      <c r="G494" s="35">
        <v>11.3576</v>
      </c>
      <c r="H494" s="39">
        <v>8.7899999999999995E-5</v>
      </c>
      <c r="I494" s="35">
        <v>0.29399999999999998</v>
      </c>
      <c r="J494" s="35" t="s">
        <v>1426</v>
      </c>
      <c r="K494" s="1"/>
      <c r="L494" s="1"/>
    </row>
    <row r="495" spans="1:12" x14ac:dyDescent="0.25">
      <c r="A495" s="35" t="s">
        <v>2416</v>
      </c>
      <c r="B495" s="35" t="s">
        <v>1381</v>
      </c>
      <c r="C495" s="35" t="s">
        <v>1813</v>
      </c>
      <c r="D495" s="35">
        <v>2355</v>
      </c>
      <c r="E495" s="35">
        <v>2362</v>
      </c>
      <c r="F495" s="35" t="s">
        <v>1425</v>
      </c>
      <c r="G495" s="35">
        <v>11.3576</v>
      </c>
      <c r="H495" s="39">
        <v>8.7899999999999995E-5</v>
      </c>
      <c r="I495" s="35">
        <v>0.29399999999999998</v>
      </c>
      <c r="J495" s="35" t="s">
        <v>1426</v>
      </c>
      <c r="K495" s="1"/>
      <c r="L495" s="1"/>
    </row>
    <row r="496" spans="1:12" x14ac:dyDescent="0.25">
      <c r="A496" s="35" t="s">
        <v>2416</v>
      </c>
      <c r="B496" s="35" t="s">
        <v>1381</v>
      </c>
      <c r="C496" s="35" t="s">
        <v>1814</v>
      </c>
      <c r="D496" s="35">
        <v>2355</v>
      </c>
      <c r="E496" s="35">
        <v>2362</v>
      </c>
      <c r="F496" s="35" t="s">
        <v>1425</v>
      </c>
      <c r="G496" s="35">
        <v>11.3576</v>
      </c>
      <c r="H496" s="39">
        <v>8.7899999999999995E-5</v>
      </c>
      <c r="I496" s="35">
        <v>0.29399999999999998</v>
      </c>
      <c r="J496" s="35" t="s">
        <v>1426</v>
      </c>
      <c r="K496" s="1"/>
      <c r="L496" s="1"/>
    </row>
    <row r="497" spans="1:12" x14ac:dyDescent="0.25">
      <c r="A497" s="35" t="s">
        <v>2416</v>
      </c>
      <c r="B497" s="35" t="s">
        <v>1381</v>
      </c>
      <c r="C497" s="35" t="s">
        <v>1815</v>
      </c>
      <c r="D497" s="35">
        <v>2355</v>
      </c>
      <c r="E497" s="35">
        <v>2362</v>
      </c>
      <c r="F497" s="35" t="s">
        <v>1425</v>
      </c>
      <c r="G497" s="35">
        <v>11.3576</v>
      </c>
      <c r="H497" s="39">
        <v>8.7899999999999995E-5</v>
      </c>
      <c r="I497" s="35">
        <v>0.29399999999999998</v>
      </c>
      <c r="J497" s="35" t="s">
        <v>1426</v>
      </c>
      <c r="K497" s="1"/>
      <c r="L497" s="1"/>
    </row>
    <row r="498" spans="1:12" x14ac:dyDescent="0.25">
      <c r="A498" s="35" t="s">
        <v>2416</v>
      </c>
      <c r="B498" s="35" t="s">
        <v>1381</v>
      </c>
      <c r="C498" s="35" t="s">
        <v>1816</v>
      </c>
      <c r="D498" s="35">
        <v>2355</v>
      </c>
      <c r="E498" s="35">
        <v>2362</v>
      </c>
      <c r="F498" s="35" t="s">
        <v>1425</v>
      </c>
      <c r="G498" s="35">
        <v>11.3576</v>
      </c>
      <c r="H498" s="39">
        <v>8.7899999999999995E-5</v>
      </c>
      <c r="I498" s="35">
        <v>0.29399999999999998</v>
      </c>
      <c r="J498" s="35" t="s">
        <v>1426</v>
      </c>
      <c r="K498" s="1"/>
      <c r="L498" s="1"/>
    </row>
    <row r="499" spans="1:12" x14ac:dyDescent="0.25">
      <c r="A499" s="35" t="s">
        <v>2416</v>
      </c>
      <c r="B499" s="35" t="s">
        <v>1381</v>
      </c>
      <c r="C499" s="35" t="s">
        <v>1817</v>
      </c>
      <c r="D499" s="35">
        <v>2355</v>
      </c>
      <c r="E499" s="35">
        <v>2362</v>
      </c>
      <c r="F499" s="35" t="s">
        <v>1425</v>
      </c>
      <c r="G499" s="35">
        <v>11.3576</v>
      </c>
      <c r="H499" s="39">
        <v>8.7899999999999995E-5</v>
      </c>
      <c r="I499" s="35">
        <v>0.29399999999999998</v>
      </c>
      <c r="J499" s="35" t="s">
        <v>1426</v>
      </c>
      <c r="K499" s="1"/>
      <c r="L499" s="1"/>
    </row>
    <row r="500" spans="1:12" x14ac:dyDescent="0.25">
      <c r="A500" s="35" t="s">
        <v>2416</v>
      </c>
      <c r="B500" s="35" t="s">
        <v>1381</v>
      </c>
      <c r="C500" s="35" t="s">
        <v>1818</v>
      </c>
      <c r="D500" s="35">
        <v>2355</v>
      </c>
      <c r="E500" s="35">
        <v>2362</v>
      </c>
      <c r="F500" s="35" t="s">
        <v>1425</v>
      </c>
      <c r="G500" s="35">
        <v>11.3576</v>
      </c>
      <c r="H500" s="39">
        <v>8.7899999999999995E-5</v>
      </c>
      <c r="I500" s="35">
        <v>0.29399999999999998</v>
      </c>
      <c r="J500" s="35" t="s">
        <v>1426</v>
      </c>
      <c r="K500" s="1"/>
      <c r="L500" s="1"/>
    </row>
    <row r="501" spans="1:12" x14ac:dyDescent="0.25">
      <c r="A501" s="35" t="s">
        <v>2416</v>
      </c>
      <c r="B501" s="35" t="s">
        <v>1381</v>
      </c>
      <c r="C501" s="35" t="s">
        <v>1819</v>
      </c>
      <c r="D501" s="35">
        <v>2355</v>
      </c>
      <c r="E501" s="35">
        <v>2362</v>
      </c>
      <c r="F501" s="35" t="s">
        <v>1425</v>
      </c>
      <c r="G501" s="35">
        <v>11.3576</v>
      </c>
      <c r="H501" s="39">
        <v>8.7899999999999995E-5</v>
      </c>
      <c r="I501" s="35">
        <v>0.29399999999999998</v>
      </c>
      <c r="J501" s="35" t="s">
        <v>1426</v>
      </c>
      <c r="K501" s="1"/>
      <c r="L501" s="1"/>
    </row>
    <row r="502" spans="1:12" x14ac:dyDescent="0.25">
      <c r="A502" s="35" t="s">
        <v>2416</v>
      </c>
      <c r="B502" s="35" t="s">
        <v>1381</v>
      </c>
      <c r="C502" s="35" t="s">
        <v>1820</v>
      </c>
      <c r="D502" s="35">
        <v>2355</v>
      </c>
      <c r="E502" s="35">
        <v>2362</v>
      </c>
      <c r="F502" s="35" t="s">
        <v>1425</v>
      </c>
      <c r="G502" s="35">
        <v>11.3576</v>
      </c>
      <c r="H502" s="39">
        <v>8.7899999999999995E-5</v>
      </c>
      <c r="I502" s="35">
        <v>0.29399999999999998</v>
      </c>
      <c r="J502" s="35" t="s">
        <v>1426</v>
      </c>
      <c r="K502" s="1"/>
      <c r="L502" s="1"/>
    </row>
    <row r="503" spans="1:12" x14ac:dyDescent="0.25">
      <c r="A503" s="35" t="s">
        <v>2416</v>
      </c>
      <c r="B503" s="35" t="s">
        <v>1381</v>
      </c>
      <c r="C503" s="35" t="s">
        <v>1821</v>
      </c>
      <c r="D503" s="35">
        <v>2355</v>
      </c>
      <c r="E503" s="35">
        <v>2362</v>
      </c>
      <c r="F503" s="35" t="s">
        <v>1425</v>
      </c>
      <c r="G503" s="35">
        <v>11.3576</v>
      </c>
      <c r="H503" s="39">
        <v>8.7899999999999995E-5</v>
      </c>
      <c r="I503" s="35">
        <v>0.29399999999999998</v>
      </c>
      <c r="J503" s="35" t="s">
        <v>1426</v>
      </c>
      <c r="K503" s="1"/>
      <c r="L503" s="1"/>
    </row>
    <row r="504" spans="1:12" x14ac:dyDescent="0.25">
      <c r="A504" s="35" t="s">
        <v>2416</v>
      </c>
      <c r="B504" s="35" t="s">
        <v>1381</v>
      </c>
      <c r="C504" s="35" t="s">
        <v>1822</v>
      </c>
      <c r="D504" s="35">
        <v>2355</v>
      </c>
      <c r="E504" s="35">
        <v>2362</v>
      </c>
      <c r="F504" s="35" t="s">
        <v>1425</v>
      </c>
      <c r="G504" s="35">
        <v>11.3576</v>
      </c>
      <c r="H504" s="39">
        <v>8.7899999999999995E-5</v>
      </c>
      <c r="I504" s="35">
        <v>0.29399999999999998</v>
      </c>
      <c r="J504" s="35" t="s">
        <v>1426</v>
      </c>
      <c r="K504" s="1"/>
      <c r="L504" s="1"/>
    </row>
    <row r="505" spans="1:12" x14ac:dyDescent="0.25">
      <c r="A505" s="35" t="s">
        <v>2416</v>
      </c>
      <c r="B505" s="35" t="s">
        <v>1381</v>
      </c>
      <c r="C505" s="35" t="s">
        <v>1823</v>
      </c>
      <c r="D505" s="35">
        <v>2355</v>
      </c>
      <c r="E505" s="35">
        <v>2362</v>
      </c>
      <c r="F505" s="35" t="s">
        <v>1425</v>
      </c>
      <c r="G505" s="35">
        <v>11.3576</v>
      </c>
      <c r="H505" s="39">
        <v>8.7899999999999995E-5</v>
      </c>
      <c r="I505" s="35">
        <v>0.29399999999999998</v>
      </c>
      <c r="J505" s="35" t="s">
        <v>1426</v>
      </c>
      <c r="K505" s="1"/>
      <c r="L505" s="1"/>
    </row>
    <row r="506" spans="1:12" x14ac:dyDescent="0.25">
      <c r="A506" s="35" t="s">
        <v>2416</v>
      </c>
      <c r="B506" s="35" t="s">
        <v>1381</v>
      </c>
      <c r="C506" s="35" t="s">
        <v>1824</v>
      </c>
      <c r="D506" s="35">
        <v>2355</v>
      </c>
      <c r="E506" s="35">
        <v>2362</v>
      </c>
      <c r="F506" s="35" t="s">
        <v>1425</v>
      </c>
      <c r="G506" s="35">
        <v>11.3576</v>
      </c>
      <c r="H506" s="39">
        <v>8.7899999999999995E-5</v>
      </c>
      <c r="I506" s="35">
        <v>0.29399999999999998</v>
      </c>
      <c r="J506" s="35" t="s">
        <v>1426</v>
      </c>
      <c r="K506" s="1"/>
      <c r="L506" s="1"/>
    </row>
    <row r="507" spans="1:12" x14ac:dyDescent="0.25">
      <c r="A507" s="35" t="s">
        <v>2416</v>
      </c>
      <c r="B507" s="35" t="s">
        <v>1381</v>
      </c>
      <c r="C507" s="35" t="s">
        <v>1825</v>
      </c>
      <c r="D507" s="35">
        <v>2355</v>
      </c>
      <c r="E507" s="35">
        <v>2362</v>
      </c>
      <c r="F507" s="35" t="s">
        <v>1425</v>
      </c>
      <c r="G507" s="35">
        <v>11.3576</v>
      </c>
      <c r="H507" s="39">
        <v>8.7899999999999995E-5</v>
      </c>
      <c r="I507" s="35">
        <v>0.29399999999999998</v>
      </c>
      <c r="J507" s="35" t="s">
        <v>1426</v>
      </c>
      <c r="K507" s="1"/>
      <c r="L507" s="1"/>
    </row>
    <row r="508" spans="1:12" x14ac:dyDescent="0.25">
      <c r="A508" s="35" t="s">
        <v>2416</v>
      </c>
      <c r="B508" s="35" t="s">
        <v>1381</v>
      </c>
      <c r="C508" s="35" t="s">
        <v>1826</v>
      </c>
      <c r="D508" s="35">
        <v>2355</v>
      </c>
      <c r="E508" s="35">
        <v>2362</v>
      </c>
      <c r="F508" s="35" t="s">
        <v>1425</v>
      </c>
      <c r="G508" s="35">
        <v>11.3576</v>
      </c>
      <c r="H508" s="39">
        <v>8.7899999999999995E-5</v>
      </c>
      <c r="I508" s="35">
        <v>0.29399999999999998</v>
      </c>
      <c r="J508" s="35" t="s">
        <v>1426</v>
      </c>
      <c r="K508" s="1"/>
      <c r="L508" s="1"/>
    </row>
    <row r="509" spans="1:12" x14ac:dyDescent="0.25">
      <c r="A509" s="35" t="s">
        <v>2416</v>
      </c>
      <c r="B509" s="35" t="s">
        <v>1381</v>
      </c>
      <c r="C509" s="35" t="s">
        <v>1827</v>
      </c>
      <c r="D509" s="35">
        <v>2355</v>
      </c>
      <c r="E509" s="35">
        <v>2362</v>
      </c>
      <c r="F509" s="35" t="s">
        <v>1425</v>
      </c>
      <c r="G509" s="35">
        <v>11.3576</v>
      </c>
      <c r="H509" s="39">
        <v>8.7899999999999995E-5</v>
      </c>
      <c r="I509" s="35">
        <v>0.29399999999999998</v>
      </c>
      <c r="J509" s="35" t="s">
        <v>1426</v>
      </c>
      <c r="K509" s="1"/>
      <c r="L509" s="1"/>
    </row>
    <row r="510" spans="1:12" x14ac:dyDescent="0.25">
      <c r="A510" s="35" t="s">
        <v>2416</v>
      </c>
      <c r="B510" s="35" t="s">
        <v>1381</v>
      </c>
      <c r="C510" s="35" t="s">
        <v>1828</v>
      </c>
      <c r="D510" s="35">
        <v>2355</v>
      </c>
      <c r="E510" s="35">
        <v>2362</v>
      </c>
      <c r="F510" s="35" t="s">
        <v>1425</v>
      </c>
      <c r="G510" s="35">
        <v>11.3576</v>
      </c>
      <c r="H510" s="39">
        <v>8.7899999999999995E-5</v>
      </c>
      <c r="I510" s="35">
        <v>0.29399999999999998</v>
      </c>
      <c r="J510" s="35" t="s">
        <v>1426</v>
      </c>
      <c r="K510" s="1"/>
      <c r="L510" s="1"/>
    </row>
    <row r="511" spans="1:12" x14ac:dyDescent="0.25">
      <c r="A511" s="35" t="s">
        <v>2416</v>
      </c>
      <c r="B511" s="35" t="s">
        <v>1381</v>
      </c>
      <c r="C511" s="35" t="s">
        <v>1829</v>
      </c>
      <c r="D511" s="35">
        <v>2355</v>
      </c>
      <c r="E511" s="35">
        <v>2362</v>
      </c>
      <c r="F511" s="35" t="s">
        <v>1425</v>
      </c>
      <c r="G511" s="35">
        <v>11.3576</v>
      </c>
      <c r="H511" s="39">
        <v>8.7899999999999995E-5</v>
      </c>
      <c r="I511" s="35">
        <v>0.29399999999999998</v>
      </c>
      <c r="J511" s="35" t="s">
        <v>1426</v>
      </c>
      <c r="K511" s="1"/>
      <c r="L511" s="1"/>
    </row>
    <row r="512" spans="1:12" x14ac:dyDescent="0.25">
      <c r="A512" s="35" t="s">
        <v>2416</v>
      </c>
      <c r="B512" s="35" t="s">
        <v>1381</v>
      </c>
      <c r="C512" s="35" t="s">
        <v>1830</v>
      </c>
      <c r="D512" s="35">
        <v>2355</v>
      </c>
      <c r="E512" s="35">
        <v>2362</v>
      </c>
      <c r="F512" s="35" t="s">
        <v>1425</v>
      </c>
      <c r="G512" s="35">
        <v>11.3576</v>
      </c>
      <c r="H512" s="39">
        <v>8.7899999999999995E-5</v>
      </c>
      <c r="I512" s="35">
        <v>0.29399999999999998</v>
      </c>
      <c r="J512" s="35" t="s">
        <v>1426</v>
      </c>
      <c r="K512" s="1"/>
      <c r="L512" s="1"/>
    </row>
    <row r="513" spans="1:12" x14ac:dyDescent="0.25">
      <c r="A513" s="35" t="s">
        <v>2416</v>
      </c>
      <c r="B513" s="35" t="s">
        <v>1381</v>
      </c>
      <c r="C513" s="35" t="s">
        <v>1831</v>
      </c>
      <c r="D513" s="35">
        <v>2355</v>
      </c>
      <c r="E513" s="35">
        <v>2362</v>
      </c>
      <c r="F513" s="35" t="s">
        <v>1425</v>
      </c>
      <c r="G513" s="35">
        <v>11.3576</v>
      </c>
      <c r="H513" s="39">
        <v>8.7899999999999995E-5</v>
      </c>
      <c r="I513" s="35">
        <v>0.29399999999999998</v>
      </c>
      <c r="J513" s="35" t="s">
        <v>1426</v>
      </c>
      <c r="K513" s="1"/>
      <c r="L513" s="1"/>
    </row>
    <row r="514" spans="1:12" x14ac:dyDescent="0.25">
      <c r="A514" s="35" t="s">
        <v>2416</v>
      </c>
      <c r="B514" s="35" t="s">
        <v>1381</v>
      </c>
      <c r="C514" s="35" t="s">
        <v>1832</v>
      </c>
      <c r="D514" s="35">
        <v>2355</v>
      </c>
      <c r="E514" s="35">
        <v>2362</v>
      </c>
      <c r="F514" s="35" t="s">
        <v>1425</v>
      </c>
      <c r="G514" s="35">
        <v>11.3576</v>
      </c>
      <c r="H514" s="39">
        <v>8.7899999999999995E-5</v>
      </c>
      <c r="I514" s="35">
        <v>0.29399999999999998</v>
      </c>
      <c r="J514" s="35" t="s">
        <v>1426</v>
      </c>
      <c r="K514" s="1"/>
      <c r="L514" s="1"/>
    </row>
    <row r="515" spans="1:12" x14ac:dyDescent="0.25">
      <c r="A515" s="35" t="s">
        <v>2416</v>
      </c>
      <c r="B515" s="35" t="s">
        <v>1381</v>
      </c>
      <c r="C515" s="35" t="s">
        <v>1833</v>
      </c>
      <c r="D515" s="35">
        <v>2355</v>
      </c>
      <c r="E515" s="35">
        <v>2362</v>
      </c>
      <c r="F515" s="35" t="s">
        <v>1425</v>
      </c>
      <c r="G515" s="35">
        <v>11.3576</v>
      </c>
      <c r="H515" s="39">
        <v>8.7899999999999995E-5</v>
      </c>
      <c r="I515" s="35">
        <v>0.29399999999999998</v>
      </c>
      <c r="J515" s="35" t="s">
        <v>1426</v>
      </c>
      <c r="K515" s="1"/>
      <c r="L515" s="1"/>
    </row>
    <row r="516" spans="1:12" x14ac:dyDescent="0.25">
      <c r="A516" s="35" t="s">
        <v>2416</v>
      </c>
      <c r="B516" s="35" t="s">
        <v>1381</v>
      </c>
      <c r="C516" s="35" t="s">
        <v>1834</v>
      </c>
      <c r="D516" s="35">
        <v>2355</v>
      </c>
      <c r="E516" s="35">
        <v>2362</v>
      </c>
      <c r="F516" s="35" t="s">
        <v>1425</v>
      </c>
      <c r="G516" s="35">
        <v>11.3576</v>
      </c>
      <c r="H516" s="39">
        <v>8.7899999999999995E-5</v>
      </c>
      <c r="I516" s="35">
        <v>0.29399999999999998</v>
      </c>
      <c r="J516" s="35" t="s">
        <v>1426</v>
      </c>
      <c r="K516" s="1"/>
      <c r="L516" s="1"/>
    </row>
    <row r="517" spans="1:12" x14ac:dyDescent="0.25">
      <c r="A517" s="35" t="s">
        <v>2416</v>
      </c>
      <c r="B517" s="35" t="s">
        <v>1381</v>
      </c>
      <c r="C517" s="35" t="s">
        <v>1835</v>
      </c>
      <c r="D517" s="35">
        <v>2355</v>
      </c>
      <c r="E517" s="35">
        <v>2362</v>
      </c>
      <c r="F517" s="35" t="s">
        <v>1425</v>
      </c>
      <c r="G517" s="35">
        <v>11.3576</v>
      </c>
      <c r="H517" s="39">
        <v>8.7899999999999995E-5</v>
      </c>
      <c r="I517" s="35">
        <v>0.29399999999999998</v>
      </c>
      <c r="J517" s="35" t="s">
        <v>1426</v>
      </c>
      <c r="K517" s="1"/>
      <c r="L517" s="1"/>
    </row>
    <row r="518" spans="1:12" x14ac:dyDescent="0.25">
      <c r="A518" s="35" t="s">
        <v>2416</v>
      </c>
      <c r="B518" s="35" t="s">
        <v>1381</v>
      </c>
      <c r="C518" s="35" t="s">
        <v>1836</v>
      </c>
      <c r="D518" s="35">
        <v>2355</v>
      </c>
      <c r="E518" s="35">
        <v>2362</v>
      </c>
      <c r="F518" s="35" t="s">
        <v>1425</v>
      </c>
      <c r="G518" s="35">
        <v>11.3576</v>
      </c>
      <c r="H518" s="39">
        <v>8.7899999999999995E-5</v>
      </c>
      <c r="I518" s="35">
        <v>0.29399999999999998</v>
      </c>
      <c r="J518" s="35" t="s">
        <v>1426</v>
      </c>
      <c r="K518" s="1"/>
      <c r="L518" s="1"/>
    </row>
    <row r="519" spans="1:12" x14ac:dyDescent="0.25">
      <c r="A519" s="35" t="s">
        <v>2416</v>
      </c>
      <c r="B519" s="35" t="s">
        <v>1381</v>
      </c>
      <c r="C519" s="35" t="s">
        <v>1837</v>
      </c>
      <c r="D519" s="35">
        <v>2355</v>
      </c>
      <c r="E519" s="35">
        <v>2362</v>
      </c>
      <c r="F519" s="35" t="s">
        <v>1425</v>
      </c>
      <c r="G519" s="35">
        <v>11.3576</v>
      </c>
      <c r="H519" s="39">
        <v>8.7899999999999995E-5</v>
      </c>
      <c r="I519" s="35">
        <v>0.29399999999999998</v>
      </c>
      <c r="J519" s="35" t="s">
        <v>1426</v>
      </c>
      <c r="K519" s="1"/>
      <c r="L519" s="1"/>
    </row>
    <row r="520" spans="1:12" x14ac:dyDescent="0.25">
      <c r="A520" s="35" t="s">
        <v>2416</v>
      </c>
      <c r="B520" s="35" t="s">
        <v>1381</v>
      </c>
      <c r="C520" s="35" t="s">
        <v>1838</v>
      </c>
      <c r="D520" s="35">
        <v>2355</v>
      </c>
      <c r="E520" s="35">
        <v>2362</v>
      </c>
      <c r="F520" s="35" t="s">
        <v>1425</v>
      </c>
      <c r="G520" s="35">
        <v>11.3576</v>
      </c>
      <c r="H520" s="39">
        <v>8.7899999999999995E-5</v>
      </c>
      <c r="I520" s="35">
        <v>0.29399999999999998</v>
      </c>
      <c r="J520" s="35" t="s">
        <v>1426</v>
      </c>
      <c r="K520" s="1"/>
      <c r="L520" s="1"/>
    </row>
    <row r="521" spans="1:12" x14ac:dyDescent="0.25">
      <c r="A521" s="35" t="s">
        <v>2416</v>
      </c>
      <c r="B521" s="35" t="s">
        <v>1381</v>
      </c>
      <c r="C521" s="35" t="s">
        <v>1839</v>
      </c>
      <c r="D521" s="35">
        <v>2355</v>
      </c>
      <c r="E521" s="35">
        <v>2362</v>
      </c>
      <c r="F521" s="35" t="s">
        <v>1425</v>
      </c>
      <c r="G521" s="35">
        <v>11.3576</v>
      </c>
      <c r="H521" s="39">
        <v>8.7899999999999995E-5</v>
      </c>
      <c r="I521" s="35">
        <v>0.29399999999999998</v>
      </c>
      <c r="J521" s="35" t="s">
        <v>1426</v>
      </c>
      <c r="K521" s="1"/>
      <c r="L521" s="1"/>
    </row>
    <row r="522" spans="1:12" x14ac:dyDescent="0.25">
      <c r="A522" s="35" t="s">
        <v>2416</v>
      </c>
      <c r="B522" s="35" t="s">
        <v>1381</v>
      </c>
      <c r="C522" s="35" t="s">
        <v>1840</v>
      </c>
      <c r="D522" s="35">
        <v>2355</v>
      </c>
      <c r="E522" s="35">
        <v>2362</v>
      </c>
      <c r="F522" s="35" t="s">
        <v>1425</v>
      </c>
      <c r="G522" s="35">
        <v>11.3576</v>
      </c>
      <c r="H522" s="39">
        <v>8.7899999999999995E-5</v>
      </c>
      <c r="I522" s="35">
        <v>0.29399999999999998</v>
      </c>
      <c r="J522" s="35" t="s">
        <v>1426</v>
      </c>
      <c r="K522" s="1"/>
      <c r="L522" s="1"/>
    </row>
    <row r="523" spans="1:12" x14ac:dyDescent="0.25">
      <c r="A523" s="35" t="s">
        <v>2416</v>
      </c>
      <c r="B523" s="35" t="s">
        <v>1381</v>
      </c>
      <c r="C523" s="35" t="s">
        <v>1841</v>
      </c>
      <c r="D523" s="35">
        <v>2355</v>
      </c>
      <c r="E523" s="35">
        <v>2362</v>
      </c>
      <c r="F523" s="35" t="s">
        <v>1425</v>
      </c>
      <c r="G523" s="35">
        <v>11.3576</v>
      </c>
      <c r="H523" s="39">
        <v>8.7899999999999995E-5</v>
      </c>
      <c r="I523" s="35">
        <v>0.29399999999999998</v>
      </c>
      <c r="J523" s="35" t="s">
        <v>1426</v>
      </c>
      <c r="K523" s="1"/>
      <c r="L523" s="1"/>
    </row>
    <row r="524" spans="1:12" x14ac:dyDescent="0.25">
      <c r="A524" s="35" t="s">
        <v>2416</v>
      </c>
      <c r="B524" s="35" t="s">
        <v>1381</v>
      </c>
      <c r="C524" s="35" t="s">
        <v>1842</v>
      </c>
      <c r="D524" s="35">
        <v>2355</v>
      </c>
      <c r="E524" s="35">
        <v>2362</v>
      </c>
      <c r="F524" s="35" t="s">
        <v>1425</v>
      </c>
      <c r="G524" s="35">
        <v>11.3576</v>
      </c>
      <c r="H524" s="39">
        <v>8.7899999999999995E-5</v>
      </c>
      <c r="I524" s="35">
        <v>0.29399999999999998</v>
      </c>
      <c r="J524" s="35" t="s">
        <v>1426</v>
      </c>
      <c r="K524" s="1"/>
      <c r="L524" s="1"/>
    </row>
    <row r="525" spans="1:12" x14ac:dyDescent="0.25">
      <c r="A525" s="35" t="s">
        <v>2416</v>
      </c>
      <c r="B525" s="35" t="s">
        <v>1381</v>
      </c>
      <c r="C525" s="35" t="s">
        <v>1843</v>
      </c>
      <c r="D525" s="35">
        <v>2355</v>
      </c>
      <c r="E525" s="35">
        <v>2362</v>
      </c>
      <c r="F525" s="35" t="s">
        <v>1425</v>
      </c>
      <c r="G525" s="35">
        <v>11.3576</v>
      </c>
      <c r="H525" s="39">
        <v>8.7899999999999995E-5</v>
      </c>
      <c r="I525" s="35">
        <v>0.29399999999999998</v>
      </c>
      <c r="J525" s="35" t="s">
        <v>1426</v>
      </c>
      <c r="K525" s="1"/>
      <c r="L525" s="1"/>
    </row>
    <row r="526" spans="1:12" x14ac:dyDescent="0.25">
      <c r="A526" s="35" t="s">
        <v>2416</v>
      </c>
      <c r="B526" s="35" t="s">
        <v>1381</v>
      </c>
      <c r="C526" s="35" t="s">
        <v>1844</v>
      </c>
      <c r="D526" s="35">
        <v>2355</v>
      </c>
      <c r="E526" s="35">
        <v>2362</v>
      </c>
      <c r="F526" s="35" t="s">
        <v>1425</v>
      </c>
      <c r="G526" s="35">
        <v>11.3576</v>
      </c>
      <c r="H526" s="39">
        <v>8.7899999999999995E-5</v>
      </c>
      <c r="I526" s="35">
        <v>0.29399999999999998</v>
      </c>
      <c r="J526" s="35" t="s">
        <v>1426</v>
      </c>
      <c r="K526" s="1"/>
      <c r="L526" s="1"/>
    </row>
    <row r="527" spans="1:12" x14ac:dyDescent="0.25">
      <c r="A527" s="35" t="s">
        <v>2416</v>
      </c>
      <c r="B527" s="35" t="s">
        <v>1381</v>
      </c>
      <c r="C527" s="35" t="s">
        <v>1845</v>
      </c>
      <c r="D527" s="35">
        <v>2355</v>
      </c>
      <c r="E527" s="35">
        <v>2362</v>
      </c>
      <c r="F527" s="35" t="s">
        <v>1425</v>
      </c>
      <c r="G527" s="35">
        <v>11.3576</v>
      </c>
      <c r="H527" s="39">
        <v>8.7899999999999995E-5</v>
      </c>
      <c r="I527" s="35">
        <v>0.29399999999999998</v>
      </c>
      <c r="J527" s="35" t="s">
        <v>1426</v>
      </c>
      <c r="K527" s="1"/>
      <c r="L527" s="1"/>
    </row>
    <row r="528" spans="1:12" x14ac:dyDescent="0.25">
      <c r="A528" s="35" t="s">
        <v>2416</v>
      </c>
      <c r="B528" s="35" t="s">
        <v>1381</v>
      </c>
      <c r="C528" s="35" t="s">
        <v>1846</v>
      </c>
      <c r="D528" s="35">
        <v>2355</v>
      </c>
      <c r="E528" s="35">
        <v>2362</v>
      </c>
      <c r="F528" s="35" t="s">
        <v>1425</v>
      </c>
      <c r="G528" s="35">
        <v>11.3576</v>
      </c>
      <c r="H528" s="39">
        <v>8.7899999999999995E-5</v>
      </c>
      <c r="I528" s="35">
        <v>0.29399999999999998</v>
      </c>
      <c r="J528" s="35" t="s">
        <v>1426</v>
      </c>
      <c r="K528" s="1"/>
      <c r="L528" s="1"/>
    </row>
    <row r="529" spans="1:12" x14ac:dyDescent="0.25">
      <c r="A529" s="35" t="s">
        <v>2416</v>
      </c>
      <c r="B529" s="35" t="s">
        <v>1381</v>
      </c>
      <c r="C529" s="35" t="s">
        <v>1847</v>
      </c>
      <c r="D529" s="35">
        <v>2355</v>
      </c>
      <c r="E529" s="35">
        <v>2362</v>
      </c>
      <c r="F529" s="35" t="s">
        <v>1425</v>
      </c>
      <c r="G529" s="35">
        <v>11.3576</v>
      </c>
      <c r="H529" s="39">
        <v>8.7899999999999995E-5</v>
      </c>
      <c r="I529" s="35">
        <v>0.29399999999999998</v>
      </c>
      <c r="J529" s="35" t="s">
        <v>1426</v>
      </c>
      <c r="K529" s="1"/>
      <c r="L529" s="1"/>
    </row>
    <row r="530" spans="1:12" x14ac:dyDescent="0.25">
      <c r="A530" s="35" t="s">
        <v>2416</v>
      </c>
      <c r="B530" s="35" t="s">
        <v>1381</v>
      </c>
      <c r="C530" s="35" t="s">
        <v>1848</v>
      </c>
      <c r="D530" s="35">
        <v>2355</v>
      </c>
      <c r="E530" s="35">
        <v>2362</v>
      </c>
      <c r="F530" s="35" t="s">
        <v>1425</v>
      </c>
      <c r="G530" s="35">
        <v>11.3576</v>
      </c>
      <c r="H530" s="39">
        <v>8.7899999999999995E-5</v>
      </c>
      <c r="I530" s="35">
        <v>0.29399999999999998</v>
      </c>
      <c r="J530" s="35" t="s">
        <v>1426</v>
      </c>
      <c r="K530" s="1"/>
      <c r="L530" s="1"/>
    </row>
    <row r="531" spans="1:12" x14ac:dyDescent="0.25">
      <c r="A531" s="35" t="s">
        <v>2416</v>
      </c>
      <c r="B531" s="35" t="s">
        <v>1381</v>
      </c>
      <c r="C531" s="35" t="s">
        <v>1849</v>
      </c>
      <c r="D531" s="35">
        <v>2355</v>
      </c>
      <c r="E531" s="35">
        <v>2362</v>
      </c>
      <c r="F531" s="35" t="s">
        <v>1425</v>
      </c>
      <c r="G531" s="35">
        <v>11.3576</v>
      </c>
      <c r="H531" s="39">
        <v>8.7899999999999995E-5</v>
      </c>
      <c r="I531" s="35">
        <v>0.29399999999999998</v>
      </c>
      <c r="J531" s="35" t="s">
        <v>1426</v>
      </c>
      <c r="K531" s="1"/>
      <c r="L531" s="1"/>
    </row>
    <row r="532" spans="1:12" x14ac:dyDescent="0.25">
      <c r="A532" s="35" t="s">
        <v>2416</v>
      </c>
      <c r="B532" s="35" t="s">
        <v>1381</v>
      </c>
      <c r="C532" s="35" t="s">
        <v>1850</v>
      </c>
      <c r="D532" s="35">
        <v>2355</v>
      </c>
      <c r="E532" s="35">
        <v>2362</v>
      </c>
      <c r="F532" s="35" t="s">
        <v>1425</v>
      </c>
      <c r="G532" s="35">
        <v>11.3576</v>
      </c>
      <c r="H532" s="39">
        <v>8.7899999999999995E-5</v>
      </c>
      <c r="I532" s="35">
        <v>0.29399999999999998</v>
      </c>
      <c r="J532" s="35" t="s">
        <v>1426</v>
      </c>
      <c r="K532" s="1"/>
      <c r="L532" s="1"/>
    </row>
    <row r="533" spans="1:12" x14ac:dyDescent="0.25">
      <c r="A533" s="35" t="s">
        <v>2416</v>
      </c>
      <c r="B533" s="35" t="s">
        <v>1381</v>
      </c>
      <c r="C533" s="35" t="s">
        <v>1851</v>
      </c>
      <c r="D533" s="35">
        <v>2355</v>
      </c>
      <c r="E533" s="35">
        <v>2362</v>
      </c>
      <c r="F533" s="35" t="s">
        <v>1425</v>
      </c>
      <c r="G533" s="35">
        <v>11.3576</v>
      </c>
      <c r="H533" s="39">
        <v>8.7899999999999995E-5</v>
      </c>
      <c r="I533" s="35">
        <v>0.29399999999999998</v>
      </c>
      <c r="J533" s="35" t="s">
        <v>1426</v>
      </c>
      <c r="K533" s="1"/>
      <c r="L533" s="1"/>
    </row>
    <row r="534" spans="1:12" x14ac:dyDescent="0.25">
      <c r="A534" s="35" t="s">
        <v>2416</v>
      </c>
      <c r="B534" s="35" t="s">
        <v>1381</v>
      </c>
      <c r="C534" s="35" t="s">
        <v>1852</v>
      </c>
      <c r="D534" s="35">
        <v>2355</v>
      </c>
      <c r="E534" s="35">
        <v>2362</v>
      </c>
      <c r="F534" s="35" t="s">
        <v>1425</v>
      </c>
      <c r="G534" s="35">
        <v>11.3576</v>
      </c>
      <c r="H534" s="39">
        <v>8.7899999999999995E-5</v>
      </c>
      <c r="I534" s="35">
        <v>0.29399999999999998</v>
      </c>
      <c r="J534" s="35" t="s">
        <v>1426</v>
      </c>
      <c r="K534" s="1"/>
      <c r="L534" s="1"/>
    </row>
    <row r="535" spans="1:12" x14ac:dyDescent="0.25">
      <c r="A535" s="35" t="s">
        <v>2416</v>
      </c>
      <c r="B535" s="35" t="s">
        <v>1381</v>
      </c>
      <c r="C535" s="35" t="s">
        <v>1853</v>
      </c>
      <c r="D535" s="35">
        <v>2355</v>
      </c>
      <c r="E535" s="35">
        <v>2362</v>
      </c>
      <c r="F535" s="35" t="s">
        <v>1425</v>
      </c>
      <c r="G535" s="35">
        <v>11.3576</v>
      </c>
      <c r="H535" s="39">
        <v>8.7899999999999995E-5</v>
      </c>
      <c r="I535" s="35">
        <v>0.29399999999999998</v>
      </c>
      <c r="J535" s="35" t="s">
        <v>1426</v>
      </c>
      <c r="K535" s="1"/>
      <c r="L535" s="1"/>
    </row>
    <row r="536" spans="1:12" x14ac:dyDescent="0.25">
      <c r="A536" s="35" t="s">
        <v>2416</v>
      </c>
      <c r="B536" s="35" t="s">
        <v>1381</v>
      </c>
      <c r="C536" s="35" t="s">
        <v>1854</v>
      </c>
      <c r="D536" s="35">
        <v>2355</v>
      </c>
      <c r="E536" s="35">
        <v>2362</v>
      </c>
      <c r="F536" s="35" t="s">
        <v>1425</v>
      </c>
      <c r="G536" s="35">
        <v>11.3576</v>
      </c>
      <c r="H536" s="39">
        <v>8.7899999999999995E-5</v>
      </c>
      <c r="I536" s="35">
        <v>0.29399999999999998</v>
      </c>
      <c r="J536" s="35" t="s">
        <v>1426</v>
      </c>
      <c r="K536" s="1"/>
      <c r="L536" s="1"/>
    </row>
    <row r="537" spans="1:12" x14ac:dyDescent="0.25">
      <c r="A537" s="35" t="s">
        <v>2416</v>
      </c>
      <c r="B537" s="35" t="s">
        <v>1381</v>
      </c>
      <c r="C537" s="35" t="s">
        <v>1855</v>
      </c>
      <c r="D537" s="35">
        <v>2355</v>
      </c>
      <c r="E537" s="35">
        <v>2362</v>
      </c>
      <c r="F537" s="35" t="s">
        <v>1425</v>
      </c>
      <c r="G537" s="35">
        <v>11.3576</v>
      </c>
      <c r="H537" s="39">
        <v>8.7899999999999995E-5</v>
      </c>
      <c r="I537" s="35">
        <v>0.29399999999999998</v>
      </c>
      <c r="J537" s="35" t="s">
        <v>1426</v>
      </c>
      <c r="K537" s="1"/>
      <c r="L537" s="1"/>
    </row>
    <row r="538" spans="1:12" x14ac:dyDescent="0.25">
      <c r="A538" s="35" t="s">
        <v>2416</v>
      </c>
      <c r="B538" s="35" t="s">
        <v>1381</v>
      </c>
      <c r="C538" s="35" t="s">
        <v>1856</v>
      </c>
      <c r="D538" s="35">
        <v>2355</v>
      </c>
      <c r="E538" s="35">
        <v>2362</v>
      </c>
      <c r="F538" s="35" t="s">
        <v>1425</v>
      </c>
      <c r="G538" s="35">
        <v>11.3576</v>
      </c>
      <c r="H538" s="39">
        <v>8.7899999999999995E-5</v>
      </c>
      <c r="I538" s="35">
        <v>0.29399999999999998</v>
      </c>
      <c r="J538" s="35" t="s">
        <v>1426</v>
      </c>
      <c r="K538" s="1"/>
      <c r="L538" s="1"/>
    </row>
    <row r="539" spans="1:12" x14ac:dyDescent="0.25">
      <c r="A539" s="35" t="s">
        <v>2416</v>
      </c>
      <c r="B539" s="35" t="s">
        <v>1381</v>
      </c>
      <c r="C539" s="35" t="s">
        <v>1857</v>
      </c>
      <c r="D539" s="35">
        <v>2355</v>
      </c>
      <c r="E539" s="35">
        <v>2362</v>
      </c>
      <c r="F539" s="35" t="s">
        <v>1425</v>
      </c>
      <c r="G539" s="35">
        <v>11.3576</v>
      </c>
      <c r="H539" s="39">
        <v>8.7899999999999995E-5</v>
      </c>
      <c r="I539" s="35">
        <v>0.29399999999999998</v>
      </c>
      <c r="J539" s="35" t="s">
        <v>1426</v>
      </c>
      <c r="K539" s="1"/>
      <c r="L539" s="1"/>
    </row>
    <row r="540" spans="1:12" x14ac:dyDescent="0.25">
      <c r="A540" s="35" t="s">
        <v>2416</v>
      </c>
      <c r="B540" s="35" t="s">
        <v>1381</v>
      </c>
      <c r="C540" s="35" t="s">
        <v>1858</v>
      </c>
      <c r="D540" s="35">
        <v>2355</v>
      </c>
      <c r="E540" s="35">
        <v>2362</v>
      </c>
      <c r="F540" s="35" t="s">
        <v>1425</v>
      </c>
      <c r="G540" s="35">
        <v>11.3576</v>
      </c>
      <c r="H540" s="39">
        <v>8.7899999999999995E-5</v>
      </c>
      <c r="I540" s="35">
        <v>0.29399999999999998</v>
      </c>
      <c r="J540" s="35" t="s">
        <v>1426</v>
      </c>
      <c r="K540" s="1"/>
      <c r="L540" s="1"/>
    </row>
    <row r="541" spans="1:12" x14ac:dyDescent="0.25">
      <c r="A541" s="35" t="s">
        <v>2416</v>
      </c>
      <c r="B541" s="35" t="s">
        <v>1381</v>
      </c>
      <c r="C541" s="35" t="s">
        <v>1859</v>
      </c>
      <c r="D541" s="35">
        <v>2355</v>
      </c>
      <c r="E541" s="35">
        <v>2362</v>
      </c>
      <c r="F541" s="35" t="s">
        <v>1425</v>
      </c>
      <c r="G541" s="35">
        <v>11.3576</v>
      </c>
      <c r="H541" s="39">
        <v>8.7899999999999995E-5</v>
      </c>
      <c r="I541" s="35">
        <v>0.29399999999999998</v>
      </c>
      <c r="J541" s="35" t="s">
        <v>1426</v>
      </c>
      <c r="K541" s="1"/>
      <c r="L541" s="1"/>
    </row>
    <row r="542" spans="1:12" x14ac:dyDescent="0.25">
      <c r="A542" s="35" t="s">
        <v>2416</v>
      </c>
      <c r="B542" s="35" t="s">
        <v>1381</v>
      </c>
      <c r="C542" s="35" t="s">
        <v>1860</v>
      </c>
      <c r="D542" s="35">
        <v>2355</v>
      </c>
      <c r="E542" s="35">
        <v>2362</v>
      </c>
      <c r="F542" s="35" t="s">
        <v>1425</v>
      </c>
      <c r="G542" s="35">
        <v>11.3576</v>
      </c>
      <c r="H542" s="39">
        <v>8.7899999999999995E-5</v>
      </c>
      <c r="I542" s="35">
        <v>0.29399999999999998</v>
      </c>
      <c r="J542" s="35" t="s">
        <v>1426</v>
      </c>
      <c r="K542" s="1"/>
      <c r="L542" s="1"/>
    </row>
    <row r="543" spans="1:12" x14ac:dyDescent="0.25">
      <c r="A543" s="35" t="s">
        <v>2416</v>
      </c>
      <c r="B543" s="35" t="s">
        <v>1381</v>
      </c>
      <c r="C543" s="35" t="s">
        <v>1861</v>
      </c>
      <c r="D543" s="35">
        <v>2355</v>
      </c>
      <c r="E543" s="35">
        <v>2362</v>
      </c>
      <c r="F543" s="35" t="s">
        <v>1425</v>
      </c>
      <c r="G543" s="35">
        <v>11.3576</v>
      </c>
      <c r="H543" s="39">
        <v>8.7899999999999995E-5</v>
      </c>
      <c r="I543" s="35">
        <v>0.29399999999999998</v>
      </c>
      <c r="J543" s="35" t="s">
        <v>1426</v>
      </c>
      <c r="K543" s="1"/>
      <c r="L543" s="1"/>
    </row>
    <row r="544" spans="1:12" x14ac:dyDescent="0.25">
      <c r="A544" s="35" t="s">
        <v>2416</v>
      </c>
      <c r="B544" s="35" t="s">
        <v>1381</v>
      </c>
      <c r="C544" s="35" t="s">
        <v>1862</v>
      </c>
      <c r="D544" s="35">
        <v>2355</v>
      </c>
      <c r="E544" s="35">
        <v>2362</v>
      </c>
      <c r="F544" s="35" t="s">
        <v>1425</v>
      </c>
      <c r="G544" s="35">
        <v>11.3576</v>
      </c>
      <c r="H544" s="39">
        <v>8.7899999999999995E-5</v>
      </c>
      <c r="I544" s="35">
        <v>0.29399999999999998</v>
      </c>
      <c r="J544" s="35" t="s">
        <v>1426</v>
      </c>
      <c r="K544" s="1"/>
      <c r="L544" s="1"/>
    </row>
    <row r="545" spans="1:12" x14ac:dyDescent="0.25">
      <c r="A545" s="35" t="s">
        <v>2416</v>
      </c>
      <c r="B545" s="35" t="s">
        <v>1381</v>
      </c>
      <c r="C545" s="35" t="s">
        <v>1863</v>
      </c>
      <c r="D545" s="35">
        <v>2355</v>
      </c>
      <c r="E545" s="35">
        <v>2362</v>
      </c>
      <c r="F545" s="35" t="s">
        <v>1425</v>
      </c>
      <c r="G545" s="35">
        <v>11.3576</v>
      </c>
      <c r="H545" s="39">
        <v>8.7899999999999995E-5</v>
      </c>
      <c r="I545" s="35">
        <v>0.29399999999999998</v>
      </c>
      <c r="J545" s="35" t="s">
        <v>1426</v>
      </c>
      <c r="K545" s="1"/>
      <c r="L545" s="1"/>
    </row>
    <row r="546" spans="1:12" x14ac:dyDescent="0.25">
      <c r="A546" s="35" t="s">
        <v>2416</v>
      </c>
      <c r="B546" s="35" t="s">
        <v>1381</v>
      </c>
      <c r="C546" s="35" t="s">
        <v>1864</v>
      </c>
      <c r="D546" s="35">
        <v>2355</v>
      </c>
      <c r="E546" s="35">
        <v>2362</v>
      </c>
      <c r="F546" s="35" t="s">
        <v>1425</v>
      </c>
      <c r="G546" s="35">
        <v>11.3576</v>
      </c>
      <c r="H546" s="39">
        <v>8.7899999999999995E-5</v>
      </c>
      <c r="I546" s="35">
        <v>0.29399999999999998</v>
      </c>
      <c r="J546" s="35" t="s">
        <v>1426</v>
      </c>
      <c r="K546" s="1"/>
      <c r="L546" s="1"/>
    </row>
    <row r="547" spans="1:12" x14ac:dyDescent="0.25">
      <c r="A547" s="35" t="s">
        <v>2416</v>
      </c>
      <c r="B547" s="35" t="s">
        <v>1381</v>
      </c>
      <c r="C547" s="35" t="s">
        <v>1865</v>
      </c>
      <c r="D547" s="35">
        <v>2355</v>
      </c>
      <c r="E547" s="35">
        <v>2362</v>
      </c>
      <c r="F547" s="35" t="s">
        <v>1425</v>
      </c>
      <c r="G547" s="35">
        <v>11.3576</v>
      </c>
      <c r="H547" s="39">
        <v>8.7899999999999995E-5</v>
      </c>
      <c r="I547" s="35">
        <v>0.29399999999999998</v>
      </c>
      <c r="J547" s="35" t="s">
        <v>1426</v>
      </c>
      <c r="K547" s="1"/>
      <c r="L547" s="1"/>
    </row>
    <row r="548" spans="1:12" x14ac:dyDescent="0.25">
      <c r="A548" s="35" t="s">
        <v>2416</v>
      </c>
      <c r="B548" s="35" t="s">
        <v>1381</v>
      </c>
      <c r="C548" s="35" t="s">
        <v>1866</v>
      </c>
      <c r="D548" s="35">
        <v>2355</v>
      </c>
      <c r="E548" s="35">
        <v>2362</v>
      </c>
      <c r="F548" s="35" t="s">
        <v>1425</v>
      </c>
      <c r="G548" s="35">
        <v>11.3576</v>
      </c>
      <c r="H548" s="39">
        <v>8.7899999999999995E-5</v>
      </c>
      <c r="I548" s="35">
        <v>0.29399999999999998</v>
      </c>
      <c r="J548" s="35" t="s">
        <v>1426</v>
      </c>
      <c r="K548" s="1"/>
      <c r="L548" s="1"/>
    </row>
    <row r="549" spans="1:12" x14ac:dyDescent="0.25">
      <c r="A549" s="35" t="s">
        <v>2416</v>
      </c>
      <c r="B549" s="35" t="s">
        <v>1381</v>
      </c>
      <c r="C549" s="35" t="s">
        <v>1867</v>
      </c>
      <c r="D549" s="35">
        <v>2355</v>
      </c>
      <c r="E549" s="35">
        <v>2362</v>
      </c>
      <c r="F549" s="35" t="s">
        <v>1425</v>
      </c>
      <c r="G549" s="35">
        <v>11.3576</v>
      </c>
      <c r="H549" s="39">
        <v>8.7899999999999995E-5</v>
      </c>
      <c r="I549" s="35">
        <v>0.29399999999999998</v>
      </c>
      <c r="J549" s="35" t="s">
        <v>1426</v>
      </c>
      <c r="K549" s="1"/>
      <c r="L549" s="1"/>
    </row>
    <row r="550" spans="1:12" x14ac:dyDescent="0.25">
      <c r="A550" s="35" t="s">
        <v>2416</v>
      </c>
      <c r="B550" s="35" t="s">
        <v>1381</v>
      </c>
      <c r="C550" s="35" t="s">
        <v>1868</v>
      </c>
      <c r="D550" s="35">
        <v>2355</v>
      </c>
      <c r="E550" s="35">
        <v>2362</v>
      </c>
      <c r="F550" s="35" t="s">
        <v>1425</v>
      </c>
      <c r="G550" s="35">
        <v>11.3576</v>
      </c>
      <c r="H550" s="39">
        <v>8.7899999999999995E-5</v>
      </c>
      <c r="I550" s="35">
        <v>0.29399999999999998</v>
      </c>
      <c r="J550" s="35" t="s">
        <v>1426</v>
      </c>
      <c r="K550" s="1"/>
      <c r="L550" s="1"/>
    </row>
    <row r="551" spans="1:12" x14ac:dyDescent="0.25">
      <c r="A551" s="35" t="s">
        <v>2416</v>
      </c>
      <c r="B551" s="35" t="s">
        <v>1381</v>
      </c>
      <c r="C551" s="35" t="s">
        <v>1869</v>
      </c>
      <c r="D551" s="35">
        <v>2355</v>
      </c>
      <c r="E551" s="35">
        <v>2362</v>
      </c>
      <c r="F551" s="35" t="s">
        <v>1425</v>
      </c>
      <c r="G551" s="35">
        <v>11.3576</v>
      </c>
      <c r="H551" s="39">
        <v>8.7899999999999995E-5</v>
      </c>
      <c r="I551" s="35">
        <v>0.29399999999999998</v>
      </c>
      <c r="J551" s="35" t="s">
        <v>1426</v>
      </c>
      <c r="K551" s="1"/>
      <c r="L551" s="1"/>
    </row>
    <row r="552" spans="1:12" x14ac:dyDescent="0.25">
      <c r="A552" s="35" t="s">
        <v>2416</v>
      </c>
      <c r="B552" s="35" t="s">
        <v>1381</v>
      </c>
      <c r="C552" s="35" t="s">
        <v>1870</v>
      </c>
      <c r="D552" s="35">
        <v>2355</v>
      </c>
      <c r="E552" s="35">
        <v>2362</v>
      </c>
      <c r="F552" s="35" t="s">
        <v>1425</v>
      </c>
      <c r="G552" s="35">
        <v>11.3576</v>
      </c>
      <c r="H552" s="39">
        <v>8.7899999999999995E-5</v>
      </c>
      <c r="I552" s="35">
        <v>0.29399999999999998</v>
      </c>
      <c r="J552" s="35" t="s">
        <v>1426</v>
      </c>
      <c r="K552" s="1"/>
      <c r="L552" s="1"/>
    </row>
    <row r="553" spans="1:12" x14ac:dyDescent="0.25">
      <c r="A553" s="35" t="s">
        <v>2416</v>
      </c>
      <c r="B553" s="35" t="s">
        <v>1381</v>
      </c>
      <c r="C553" s="35" t="s">
        <v>1871</v>
      </c>
      <c r="D553" s="35">
        <v>2355</v>
      </c>
      <c r="E553" s="35">
        <v>2362</v>
      </c>
      <c r="F553" s="35" t="s">
        <v>1425</v>
      </c>
      <c r="G553" s="35">
        <v>11.3576</v>
      </c>
      <c r="H553" s="39">
        <v>8.7899999999999995E-5</v>
      </c>
      <c r="I553" s="35">
        <v>0.29399999999999998</v>
      </c>
      <c r="J553" s="35" t="s">
        <v>1426</v>
      </c>
      <c r="K553" s="1"/>
      <c r="L553" s="1"/>
    </row>
    <row r="554" spans="1:12" x14ac:dyDescent="0.25">
      <c r="A554" s="35" t="s">
        <v>2416</v>
      </c>
      <c r="B554" s="35" t="s">
        <v>1381</v>
      </c>
      <c r="C554" s="35" t="s">
        <v>1872</v>
      </c>
      <c r="D554" s="35">
        <v>2355</v>
      </c>
      <c r="E554" s="35">
        <v>2362</v>
      </c>
      <c r="F554" s="35" t="s">
        <v>1425</v>
      </c>
      <c r="G554" s="35">
        <v>11.3576</v>
      </c>
      <c r="H554" s="39">
        <v>8.7899999999999995E-5</v>
      </c>
      <c r="I554" s="35">
        <v>0.29399999999999998</v>
      </c>
      <c r="J554" s="35" t="s">
        <v>1426</v>
      </c>
      <c r="K554" s="1"/>
      <c r="L554" s="1"/>
    </row>
    <row r="555" spans="1:12" x14ac:dyDescent="0.25">
      <c r="A555" s="35" t="s">
        <v>2416</v>
      </c>
      <c r="B555" s="35" t="s">
        <v>1381</v>
      </c>
      <c r="C555" s="35" t="s">
        <v>1873</v>
      </c>
      <c r="D555" s="35">
        <v>2355</v>
      </c>
      <c r="E555" s="35">
        <v>2362</v>
      </c>
      <c r="F555" s="35" t="s">
        <v>1425</v>
      </c>
      <c r="G555" s="35">
        <v>11.3576</v>
      </c>
      <c r="H555" s="39">
        <v>8.7899999999999995E-5</v>
      </c>
      <c r="I555" s="35">
        <v>0.29399999999999998</v>
      </c>
      <c r="J555" s="35" t="s">
        <v>1426</v>
      </c>
      <c r="K555" s="1"/>
      <c r="L555" s="1"/>
    </row>
    <row r="556" spans="1:12" x14ac:dyDescent="0.25">
      <c r="A556" s="35" t="s">
        <v>2416</v>
      </c>
      <c r="B556" s="35" t="s">
        <v>1381</v>
      </c>
      <c r="C556" s="35" t="s">
        <v>1874</v>
      </c>
      <c r="D556" s="35">
        <v>2355</v>
      </c>
      <c r="E556" s="35">
        <v>2362</v>
      </c>
      <c r="F556" s="35" t="s">
        <v>1425</v>
      </c>
      <c r="G556" s="35">
        <v>11.3576</v>
      </c>
      <c r="H556" s="39">
        <v>8.7899999999999995E-5</v>
      </c>
      <c r="I556" s="35">
        <v>0.29399999999999998</v>
      </c>
      <c r="J556" s="35" t="s">
        <v>1426</v>
      </c>
      <c r="K556" s="1"/>
      <c r="L556" s="1"/>
    </row>
    <row r="557" spans="1:12" x14ac:dyDescent="0.25">
      <c r="A557" s="35" t="s">
        <v>2416</v>
      </c>
      <c r="B557" s="35" t="s">
        <v>1381</v>
      </c>
      <c r="C557" s="35" t="s">
        <v>1875</v>
      </c>
      <c r="D557" s="35">
        <v>2355</v>
      </c>
      <c r="E557" s="35">
        <v>2362</v>
      </c>
      <c r="F557" s="35" t="s">
        <v>1425</v>
      </c>
      <c r="G557" s="35">
        <v>11.3576</v>
      </c>
      <c r="H557" s="39">
        <v>8.7899999999999995E-5</v>
      </c>
      <c r="I557" s="35">
        <v>0.29399999999999998</v>
      </c>
      <c r="J557" s="35" t="s">
        <v>1426</v>
      </c>
      <c r="K557" s="1"/>
      <c r="L557" s="1"/>
    </row>
    <row r="558" spans="1:12" x14ac:dyDescent="0.25">
      <c r="A558" s="35" t="s">
        <v>2416</v>
      </c>
      <c r="B558" s="35" t="s">
        <v>1381</v>
      </c>
      <c r="C558" s="35" t="s">
        <v>1876</v>
      </c>
      <c r="D558" s="35">
        <v>2355</v>
      </c>
      <c r="E558" s="35">
        <v>2362</v>
      </c>
      <c r="F558" s="35" t="s">
        <v>1425</v>
      </c>
      <c r="G558" s="35">
        <v>11.3576</v>
      </c>
      <c r="H558" s="39">
        <v>8.7899999999999995E-5</v>
      </c>
      <c r="I558" s="35">
        <v>0.29399999999999998</v>
      </c>
      <c r="J558" s="35" t="s">
        <v>1426</v>
      </c>
      <c r="K558" s="1"/>
      <c r="L558" s="1"/>
    </row>
    <row r="559" spans="1:12" x14ac:dyDescent="0.25">
      <c r="A559" s="35" t="s">
        <v>2416</v>
      </c>
      <c r="B559" s="35" t="s">
        <v>1381</v>
      </c>
      <c r="C559" s="35" t="s">
        <v>1877</v>
      </c>
      <c r="D559" s="35">
        <v>2355</v>
      </c>
      <c r="E559" s="35">
        <v>2362</v>
      </c>
      <c r="F559" s="35" t="s">
        <v>1425</v>
      </c>
      <c r="G559" s="35">
        <v>11.3576</v>
      </c>
      <c r="H559" s="39">
        <v>8.7899999999999995E-5</v>
      </c>
      <c r="I559" s="35">
        <v>0.29399999999999998</v>
      </c>
      <c r="J559" s="35" t="s">
        <v>1426</v>
      </c>
      <c r="K559" s="1"/>
      <c r="L559" s="1"/>
    </row>
    <row r="560" spans="1:12" x14ac:dyDescent="0.25">
      <c r="A560" s="35" t="s">
        <v>2416</v>
      </c>
      <c r="B560" s="35" t="s">
        <v>1381</v>
      </c>
      <c r="C560" s="35" t="s">
        <v>1878</v>
      </c>
      <c r="D560" s="35">
        <v>2355</v>
      </c>
      <c r="E560" s="35">
        <v>2362</v>
      </c>
      <c r="F560" s="35" t="s">
        <v>1425</v>
      </c>
      <c r="G560" s="35">
        <v>11.3576</v>
      </c>
      <c r="H560" s="39">
        <v>8.7899999999999995E-5</v>
      </c>
      <c r="I560" s="35">
        <v>0.29399999999999998</v>
      </c>
      <c r="J560" s="35" t="s">
        <v>1426</v>
      </c>
      <c r="K560" s="1"/>
      <c r="L560" s="1"/>
    </row>
    <row r="561" spans="1:12" x14ac:dyDescent="0.25">
      <c r="A561" s="35" t="s">
        <v>2416</v>
      </c>
      <c r="B561" s="35" t="s">
        <v>1381</v>
      </c>
      <c r="C561" s="35" t="s">
        <v>1879</v>
      </c>
      <c r="D561" s="35">
        <v>2355</v>
      </c>
      <c r="E561" s="35">
        <v>2362</v>
      </c>
      <c r="F561" s="35" t="s">
        <v>1425</v>
      </c>
      <c r="G561" s="35">
        <v>11.3576</v>
      </c>
      <c r="H561" s="39">
        <v>8.7899999999999995E-5</v>
      </c>
      <c r="I561" s="35">
        <v>0.29399999999999998</v>
      </c>
      <c r="J561" s="35" t="s">
        <v>1426</v>
      </c>
      <c r="K561" s="1"/>
      <c r="L561" s="1"/>
    </row>
    <row r="562" spans="1:12" x14ac:dyDescent="0.25">
      <c r="A562" s="35" t="s">
        <v>2416</v>
      </c>
      <c r="B562" s="35" t="s">
        <v>1381</v>
      </c>
      <c r="C562" s="35" t="s">
        <v>1880</v>
      </c>
      <c r="D562" s="35">
        <v>2355</v>
      </c>
      <c r="E562" s="35">
        <v>2362</v>
      </c>
      <c r="F562" s="35" t="s">
        <v>1425</v>
      </c>
      <c r="G562" s="35">
        <v>11.3576</v>
      </c>
      <c r="H562" s="39">
        <v>8.7899999999999995E-5</v>
      </c>
      <c r="I562" s="35">
        <v>0.29399999999999998</v>
      </c>
      <c r="J562" s="35" t="s">
        <v>1426</v>
      </c>
      <c r="K562" s="1"/>
      <c r="L562" s="1"/>
    </row>
    <row r="563" spans="1:12" x14ac:dyDescent="0.25">
      <c r="A563" s="35" t="s">
        <v>2416</v>
      </c>
      <c r="B563" s="35" t="s">
        <v>1381</v>
      </c>
      <c r="C563" s="35" t="s">
        <v>1881</v>
      </c>
      <c r="D563" s="35">
        <v>2355</v>
      </c>
      <c r="E563" s="35">
        <v>2362</v>
      </c>
      <c r="F563" s="35" t="s">
        <v>1425</v>
      </c>
      <c r="G563" s="35">
        <v>11.3576</v>
      </c>
      <c r="H563" s="39">
        <v>8.7899999999999995E-5</v>
      </c>
      <c r="I563" s="35">
        <v>0.29399999999999998</v>
      </c>
      <c r="J563" s="35" t="s">
        <v>1426</v>
      </c>
      <c r="K563" s="1"/>
      <c r="L563" s="1"/>
    </row>
    <row r="564" spans="1:12" x14ac:dyDescent="0.25">
      <c r="A564" s="35" t="s">
        <v>2416</v>
      </c>
      <c r="B564" s="35" t="s">
        <v>1381</v>
      </c>
      <c r="C564" s="35" t="s">
        <v>1882</v>
      </c>
      <c r="D564" s="35">
        <v>2355</v>
      </c>
      <c r="E564" s="35">
        <v>2362</v>
      </c>
      <c r="F564" s="35" t="s">
        <v>1425</v>
      </c>
      <c r="G564" s="35">
        <v>11.3576</v>
      </c>
      <c r="H564" s="39">
        <v>8.7899999999999995E-5</v>
      </c>
      <c r="I564" s="35">
        <v>0.29399999999999998</v>
      </c>
      <c r="J564" s="35" t="s">
        <v>1426</v>
      </c>
      <c r="K564" s="1"/>
      <c r="L564" s="1"/>
    </row>
    <row r="565" spans="1:12" x14ac:dyDescent="0.25">
      <c r="A565" s="35" t="s">
        <v>2416</v>
      </c>
      <c r="B565" s="35" t="s">
        <v>1381</v>
      </c>
      <c r="C565" s="35" t="s">
        <v>1883</v>
      </c>
      <c r="D565" s="35">
        <v>2355</v>
      </c>
      <c r="E565" s="35">
        <v>2362</v>
      </c>
      <c r="F565" s="35" t="s">
        <v>1425</v>
      </c>
      <c r="G565" s="35">
        <v>11.3576</v>
      </c>
      <c r="H565" s="39">
        <v>8.7899999999999995E-5</v>
      </c>
      <c r="I565" s="35">
        <v>0.29399999999999998</v>
      </c>
      <c r="J565" s="35" t="s">
        <v>1426</v>
      </c>
      <c r="K565" s="1"/>
      <c r="L565" s="1"/>
    </row>
    <row r="566" spans="1:12" x14ac:dyDescent="0.25">
      <c r="A566" s="35" t="s">
        <v>2416</v>
      </c>
      <c r="B566" s="35" t="s">
        <v>1381</v>
      </c>
      <c r="C566" s="35" t="s">
        <v>1884</v>
      </c>
      <c r="D566" s="35">
        <v>2355</v>
      </c>
      <c r="E566" s="35">
        <v>2362</v>
      </c>
      <c r="F566" s="35" t="s">
        <v>1425</v>
      </c>
      <c r="G566" s="35">
        <v>11.3576</v>
      </c>
      <c r="H566" s="39">
        <v>8.7899999999999995E-5</v>
      </c>
      <c r="I566" s="35">
        <v>0.29399999999999998</v>
      </c>
      <c r="J566" s="35" t="s">
        <v>1426</v>
      </c>
      <c r="K566" s="1"/>
      <c r="L566" s="1"/>
    </row>
    <row r="567" spans="1:12" x14ac:dyDescent="0.25">
      <c r="A567" s="35" t="s">
        <v>2416</v>
      </c>
      <c r="B567" s="35" t="s">
        <v>1381</v>
      </c>
      <c r="C567" s="35" t="s">
        <v>1885</v>
      </c>
      <c r="D567" s="35">
        <v>2355</v>
      </c>
      <c r="E567" s="35">
        <v>2362</v>
      </c>
      <c r="F567" s="35" t="s">
        <v>1425</v>
      </c>
      <c r="G567" s="35">
        <v>11.3576</v>
      </c>
      <c r="H567" s="39">
        <v>8.7899999999999995E-5</v>
      </c>
      <c r="I567" s="35">
        <v>0.29399999999999998</v>
      </c>
      <c r="J567" s="35" t="s">
        <v>1426</v>
      </c>
      <c r="K567" s="1"/>
      <c r="L567" s="1"/>
    </row>
    <row r="568" spans="1:12" x14ac:dyDescent="0.25">
      <c r="A568" s="35" t="s">
        <v>2416</v>
      </c>
      <c r="B568" s="35" t="s">
        <v>1381</v>
      </c>
      <c r="C568" s="35" t="s">
        <v>1886</v>
      </c>
      <c r="D568" s="35">
        <v>2355</v>
      </c>
      <c r="E568" s="35">
        <v>2362</v>
      </c>
      <c r="F568" s="35" t="s">
        <v>1425</v>
      </c>
      <c r="G568" s="35">
        <v>11.3576</v>
      </c>
      <c r="H568" s="39">
        <v>8.7899999999999995E-5</v>
      </c>
      <c r="I568" s="35">
        <v>0.29399999999999998</v>
      </c>
      <c r="J568" s="35" t="s">
        <v>1426</v>
      </c>
      <c r="K568" s="1"/>
      <c r="L568" s="1"/>
    </row>
    <row r="569" spans="1:12" x14ac:dyDescent="0.25">
      <c r="A569" s="35" t="s">
        <v>2416</v>
      </c>
      <c r="B569" s="35" t="s">
        <v>1381</v>
      </c>
      <c r="C569" s="35" t="s">
        <v>1887</v>
      </c>
      <c r="D569" s="35">
        <v>2355</v>
      </c>
      <c r="E569" s="35">
        <v>2362</v>
      </c>
      <c r="F569" s="35" t="s">
        <v>1425</v>
      </c>
      <c r="G569" s="35">
        <v>11.3576</v>
      </c>
      <c r="H569" s="39">
        <v>8.7899999999999995E-5</v>
      </c>
      <c r="I569" s="35">
        <v>0.29399999999999998</v>
      </c>
      <c r="J569" s="35" t="s">
        <v>1426</v>
      </c>
      <c r="K569" s="1"/>
      <c r="L569" s="1"/>
    </row>
    <row r="570" spans="1:12" x14ac:dyDescent="0.25">
      <c r="A570" s="35" t="s">
        <v>2416</v>
      </c>
      <c r="B570" s="35" t="s">
        <v>1381</v>
      </c>
      <c r="C570" s="35" t="s">
        <v>1888</v>
      </c>
      <c r="D570" s="35">
        <v>2355</v>
      </c>
      <c r="E570" s="35">
        <v>2362</v>
      </c>
      <c r="F570" s="35" t="s">
        <v>1425</v>
      </c>
      <c r="G570" s="35">
        <v>11.3576</v>
      </c>
      <c r="H570" s="39">
        <v>8.7899999999999995E-5</v>
      </c>
      <c r="I570" s="35">
        <v>0.29399999999999998</v>
      </c>
      <c r="J570" s="35" t="s">
        <v>1426</v>
      </c>
      <c r="K570" s="1"/>
      <c r="L570" s="1"/>
    </row>
    <row r="571" spans="1:12" x14ac:dyDescent="0.25">
      <c r="A571" s="35" t="s">
        <v>2416</v>
      </c>
      <c r="B571" s="35" t="s">
        <v>1381</v>
      </c>
      <c r="C571" s="35" t="s">
        <v>1889</v>
      </c>
      <c r="D571" s="35">
        <v>2355</v>
      </c>
      <c r="E571" s="35">
        <v>2362</v>
      </c>
      <c r="F571" s="35" t="s">
        <v>1425</v>
      </c>
      <c r="G571" s="35">
        <v>11.3576</v>
      </c>
      <c r="H571" s="39">
        <v>8.7899999999999995E-5</v>
      </c>
      <c r="I571" s="35">
        <v>0.29399999999999998</v>
      </c>
      <c r="J571" s="35" t="s">
        <v>1426</v>
      </c>
      <c r="K571" s="1"/>
      <c r="L571" s="1"/>
    </row>
    <row r="572" spans="1:12" x14ac:dyDescent="0.25">
      <c r="A572" s="35" t="s">
        <v>2416</v>
      </c>
      <c r="B572" s="35" t="s">
        <v>1381</v>
      </c>
      <c r="C572" s="35" t="s">
        <v>1890</v>
      </c>
      <c r="D572" s="35">
        <v>2355</v>
      </c>
      <c r="E572" s="35">
        <v>2362</v>
      </c>
      <c r="F572" s="35" t="s">
        <v>1425</v>
      </c>
      <c r="G572" s="35">
        <v>11.3576</v>
      </c>
      <c r="H572" s="39">
        <v>8.7899999999999995E-5</v>
      </c>
      <c r="I572" s="35">
        <v>0.29399999999999998</v>
      </c>
      <c r="J572" s="35" t="s">
        <v>1426</v>
      </c>
      <c r="K572" s="1"/>
      <c r="L572" s="1"/>
    </row>
    <row r="573" spans="1:12" x14ac:dyDescent="0.25">
      <c r="A573" s="35" t="s">
        <v>2416</v>
      </c>
      <c r="B573" s="35" t="s">
        <v>1381</v>
      </c>
      <c r="C573" s="35" t="s">
        <v>1891</v>
      </c>
      <c r="D573" s="35">
        <v>2355</v>
      </c>
      <c r="E573" s="35">
        <v>2362</v>
      </c>
      <c r="F573" s="35" t="s">
        <v>1425</v>
      </c>
      <c r="G573" s="35">
        <v>11.3576</v>
      </c>
      <c r="H573" s="39">
        <v>8.7899999999999995E-5</v>
      </c>
      <c r="I573" s="35">
        <v>0.29399999999999998</v>
      </c>
      <c r="J573" s="35" t="s">
        <v>1426</v>
      </c>
      <c r="K573" s="1"/>
      <c r="L573" s="1"/>
    </row>
    <row r="574" spans="1:12" x14ac:dyDescent="0.25">
      <c r="A574" s="35" t="s">
        <v>2416</v>
      </c>
      <c r="B574" s="35" t="s">
        <v>1381</v>
      </c>
      <c r="C574" s="35" t="s">
        <v>1892</v>
      </c>
      <c r="D574" s="35">
        <v>2355</v>
      </c>
      <c r="E574" s="35">
        <v>2362</v>
      </c>
      <c r="F574" s="35" t="s">
        <v>1425</v>
      </c>
      <c r="G574" s="35">
        <v>11.3576</v>
      </c>
      <c r="H574" s="39">
        <v>8.7899999999999995E-5</v>
      </c>
      <c r="I574" s="35">
        <v>0.29399999999999998</v>
      </c>
      <c r="J574" s="35" t="s">
        <v>1426</v>
      </c>
      <c r="K574" s="1"/>
      <c r="L574" s="1"/>
    </row>
    <row r="575" spans="1:12" x14ac:dyDescent="0.25">
      <c r="A575" s="35" t="s">
        <v>2416</v>
      </c>
      <c r="B575" s="35" t="s">
        <v>1381</v>
      </c>
      <c r="C575" s="35" t="s">
        <v>1893</v>
      </c>
      <c r="D575" s="35">
        <v>2355</v>
      </c>
      <c r="E575" s="35">
        <v>2362</v>
      </c>
      <c r="F575" s="35" t="s">
        <v>1425</v>
      </c>
      <c r="G575" s="35">
        <v>11.3576</v>
      </c>
      <c r="H575" s="39">
        <v>8.7899999999999995E-5</v>
      </c>
      <c r="I575" s="35">
        <v>0.29399999999999998</v>
      </c>
      <c r="J575" s="35" t="s">
        <v>1426</v>
      </c>
      <c r="K575" s="1"/>
      <c r="L575" s="1"/>
    </row>
    <row r="576" spans="1:12" x14ac:dyDescent="0.25">
      <c r="A576" s="35" t="s">
        <v>2416</v>
      </c>
      <c r="B576" s="35" t="s">
        <v>1381</v>
      </c>
      <c r="C576" s="35" t="s">
        <v>1894</v>
      </c>
      <c r="D576" s="35">
        <v>2355</v>
      </c>
      <c r="E576" s="35">
        <v>2362</v>
      </c>
      <c r="F576" s="35" t="s">
        <v>1425</v>
      </c>
      <c r="G576" s="35">
        <v>11.3576</v>
      </c>
      <c r="H576" s="39">
        <v>8.7899999999999995E-5</v>
      </c>
      <c r="I576" s="35">
        <v>0.29399999999999998</v>
      </c>
      <c r="J576" s="35" t="s">
        <v>1426</v>
      </c>
      <c r="K576" s="1"/>
      <c r="L576" s="1"/>
    </row>
    <row r="577" spans="1:12" x14ac:dyDescent="0.25">
      <c r="A577" s="35" t="s">
        <v>2416</v>
      </c>
      <c r="B577" s="35" t="s">
        <v>1381</v>
      </c>
      <c r="C577" s="35" t="s">
        <v>1895</v>
      </c>
      <c r="D577" s="35">
        <v>2355</v>
      </c>
      <c r="E577" s="35">
        <v>2362</v>
      </c>
      <c r="F577" s="35" t="s">
        <v>1425</v>
      </c>
      <c r="G577" s="35">
        <v>11.3576</v>
      </c>
      <c r="H577" s="39">
        <v>8.7899999999999995E-5</v>
      </c>
      <c r="I577" s="35">
        <v>0.29399999999999998</v>
      </c>
      <c r="J577" s="35" t="s">
        <v>1426</v>
      </c>
      <c r="K577" s="1"/>
      <c r="L577" s="1"/>
    </row>
    <row r="578" spans="1:12" x14ac:dyDescent="0.25">
      <c r="A578" s="35" t="s">
        <v>2416</v>
      </c>
      <c r="B578" s="35" t="s">
        <v>1381</v>
      </c>
      <c r="C578" s="35" t="s">
        <v>1896</v>
      </c>
      <c r="D578" s="35">
        <v>2355</v>
      </c>
      <c r="E578" s="35">
        <v>2362</v>
      </c>
      <c r="F578" s="35" t="s">
        <v>1425</v>
      </c>
      <c r="G578" s="35">
        <v>11.3576</v>
      </c>
      <c r="H578" s="39">
        <v>8.7899999999999995E-5</v>
      </c>
      <c r="I578" s="35">
        <v>0.29399999999999998</v>
      </c>
      <c r="J578" s="35" t="s">
        <v>1426</v>
      </c>
      <c r="K578" s="1"/>
      <c r="L578" s="1"/>
    </row>
    <row r="579" spans="1:12" x14ac:dyDescent="0.25">
      <c r="A579" s="35" t="s">
        <v>2416</v>
      </c>
      <c r="B579" s="35" t="s">
        <v>1381</v>
      </c>
      <c r="C579" s="35" t="s">
        <v>1897</v>
      </c>
      <c r="D579" s="35">
        <v>2355</v>
      </c>
      <c r="E579" s="35">
        <v>2362</v>
      </c>
      <c r="F579" s="35" t="s">
        <v>1425</v>
      </c>
      <c r="G579" s="35">
        <v>11.3576</v>
      </c>
      <c r="H579" s="39">
        <v>8.7899999999999995E-5</v>
      </c>
      <c r="I579" s="35">
        <v>0.29399999999999998</v>
      </c>
      <c r="J579" s="35" t="s">
        <v>1426</v>
      </c>
      <c r="K579" s="1"/>
      <c r="L579" s="1"/>
    </row>
    <row r="580" spans="1:12" x14ac:dyDescent="0.25">
      <c r="A580" s="35" t="s">
        <v>2416</v>
      </c>
      <c r="B580" s="35" t="s">
        <v>1381</v>
      </c>
      <c r="C580" s="35" t="s">
        <v>1898</v>
      </c>
      <c r="D580" s="35">
        <v>2355</v>
      </c>
      <c r="E580" s="35">
        <v>2362</v>
      </c>
      <c r="F580" s="35" t="s">
        <v>1425</v>
      </c>
      <c r="G580" s="35">
        <v>11.3576</v>
      </c>
      <c r="H580" s="39">
        <v>8.7899999999999995E-5</v>
      </c>
      <c r="I580" s="35">
        <v>0.29399999999999998</v>
      </c>
      <c r="J580" s="35" t="s">
        <v>1426</v>
      </c>
      <c r="K580" s="1"/>
      <c r="L580" s="1"/>
    </row>
    <row r="581" spans="1:12" x14ac:dyDescent="0.25">
      <c r="A581" s="35" t="s">
        <v>2416</v>
      </c>
      <c r="B581" s="35" t="s">
        <v>1381</v>
      </c>
      <c r="C581" s="35" t="s">
        <v>1899</v>
      </c>
      <c r="D581" s="35">
        <v>2355</v>
      </c>
      <c r="E581" s="35">
        <v>2362</v>
      </c>
      <c r="F581" s="35" t="s">
        <v>1425</v>
      </c>
      <c r="G581" s="35">
        <v>11.3576</v>
      </c>
      <c r="H581" s="39">
        <v>8.7899999999999995E-5</v>
      </c>
      <c r="I581" s="35">
        <v>0.29399999999999998</v>
      </c>
      <c r="J581" s="35" t="s">
        <v>1426</v>
      </c>
      <c r="K581" s="1"/>
      <c r="L581" s="1"/>
    </row>
    <row r="582" spans="1:12" x14ac:dyDescent="0.25">
      <c r="A582" s="35" t="s">
        <v>2416</v>
      </c>
      <c r="B582" s="35" t="s">
        <v>1381</v>
      </c>
      <c r="C582" s="35" t="s">
        <v>1900</v>
      </c>
      <c r="D582" s="35">
        <v>2355</v>
      </c>
      <c r="E582" s="35">
        <v>2362</v>
      </c>
      <c r="F582" s="35" t="s">
        <v>1425</v>
      </c>
      <c r="G582" s="35">
        <v>11.3576</v>
      </c>
      <c r="H582" s="39">
        <v>8.7899999999999995E-5</v>
      </c>
      <c r="I582" s="35">
        <v>0.29399999999999998</v>
      </c>
      <c r="J582" s="35" t="s">
        <v>1426</v>
      </c>
      <c r="K582" s="1"/>
      <c r="L582" s="1"/>
    </row>
    <row r="583" spans="1:12" x14ac:dyDescent="0.25">
      <c r="A583" s="35" t="s">
        <v>2416</v>
      </c>
      <c r="B583" s="35" t="s">
        <v>1381</v>
      </c>
      <c r="C583" s="35" t="s">
        <v>1901</v>
      </c>
      <c r="D583" s="35">
        <v>2355</v>
      </c>
      <c r="E583" s="35">
        <v>2362</v>
      </c>
      <c r="F583" s="35" t="s">
        <v>1425</v>
      </c>
      <c r="G583" s="35">
        <v>11.3576</v>
      </c>
      <c r="H583" s="39">
        <v>8.7899999999999995E-5</v>
      </c>
      <c r="I583" s="35">
        <v>0.29399999999999998</v>
      </c>
      <c r="J583" s="35" t="s">
        <v>1426</v>
      </c>
      <c r="K583" s="1"/>
      <c r="L583" s="1"/>
    </row>
    <row r="584" spans="1:12" x14ac:dyDescent="0.25">
      <c r="A584" s="35" t="s">
        <v>2416</v>
      </c>
      <c r="B584" s="35" t="s">
        <v>1381</v>
      </c>
      <c r="C584" s="35" t="s">
        <v>1902</v>
      </c>
      <c r="D584" s="35">
        <v>2355</v>
      </c>
      <c r="E584" s="35">
        <v>2362</v>
      </c>
      <c r="F584" s="35" t="s">
        <v>1425</v>
      </c>
      <c r="G584" s="35">
        <v>11.3576</v>
      </c>
      <c r="H584" s="39">
        <v>8.7899999999999995E-5</v>
      </c>
      <c r="I584" s="35">
        <v>0.29399999999999998</v>
      </c>
      <c r="J584" s="35" t="s">
        <v>1426</v>
      </c>
      <c r="K584" s="1"/>
      <c r="L584" s="1"/>
    </row>
    <row r="585" spans="1:12" x14ac:dyDescent="0.25">
      <c r="A585" s="35" t="s">
        <v>2416</v>
      </c>
      <c r="B585" s="35" t="s">
        <v>1381</v>
      </c>
      <c r="C585" s="35" t="s">
        <v>1903</v>
      </c>
      <c r="D585" s="35">
        <v>2355</v>
      </c>
      <c r="E585" s="35">
        <v>2362</v>
      </c>
      <c r="F585" s="35" t="s">
        <v>1425</v>
      </c>
      <c r="G585" s="35">
        <v>11.3576</v>
      </c>
      <c r="H585" s="39">
        <v>8.7899999999999995E-5</v>
      </c>
      <c r="I585" s="35">
        <v>0.29399999999999998</v>
      </c>
      <c r="J585" s="35" t="s">
        <v>1426</v>
      </c>
      <c r="K585" s="1"/>
      <c r="L585" s="1"/>
    </row>
    <row r="586" spans="1:12" x14ac:dyDescent="0.25">
      <c r="A586" s="35" t="s">
        <v>2416</v>
      </c>
      <c r="B586" s="35" t="s">
        <v>1381</v>
      </c>
      <c r="C586" s="35" t="s">
        <v>1904</v>
      </c>
      <c r="D586" s="35">
        <v>2355</v>
      </c>
      <c r="E586" s="35">
        <v>2362</v>
      </c>
      <c r="F586" s="35" t="s">
        <v>1425</v>
      </c>
      <c r="G586" s="35">
        <v>11.3576</v>
      </c>
      <c r="H586" s="39">
        <v>8.7899999999999995E-5</v>
      </c>
      <c r="I586" s="35">
        <v>0.29399999999999998</v>
      </c>
      <c r="J586" s="35" t="s">
        <v>1426</v>
      </c>
      <c r="K586" s="1"/>
      <c r="L586" s="1"/>
    </row>
    <row r="587" spans="1:12" x14ac:dyDescent="0.25">
      <c r="A587" s="35" t="s">
        <v>2416</v>
      </c>
      <c r="B587" s="35" t="s">
        <v>1381</v>
      </c>
      <c r="C587" s="35" t="s">
        <v>1905</v>
      </c>
      <c r="D587" s="35">
        <v>2355</v>
      </c>
      <c r="E587" s="35">
        <v>2362</v>
      </c>
      <c r="F587" s="35" t="s">
        <v>1425</v>
      </c>
      <c r="G587" s="35">
        <v>11.3576</v>
      </c>
      <c r="H587" s="39">
        <v>8.7899999999999995E-5</v>
      </c>
      <c r="I587" s="35">
        <v>0.29399999999999998</v>
      </c>
      <c r="J587" s="35" t="s">
        <v>1426</v>
      </c>
      <c r="K587" s="1"/>
      <c r="L587" s="1"/>
    </row>
    <row r="588" spans="1:12" x14ac:dyDescent="0.25">
      <c r="A588" s="35" t="s">
        <v>2416</v>
      </c>
      <c r="B588" s="35" t="s">
        <v>1381</v>
      </c>
      <c r="C588" s="35" t="s">
        <v>1906</v>
      </c>
      <c r="D588" s="35">
        <v>2355</v>
      </c>
      <c r="E588" s="35">
        <v>2362</v>
      </c>
      <c r="F588" s="35" t="s">
        <v>1425</v>
      </c>
      <c r="G588" s="35">
        <v>11.3576</v>
      </c>
      <c r="H588" s="39">
        <v>8.7899999999999995E-5</v>
      </c>
      <c r="I588" s="35">
        <v>0.29399999999999998</v>
      </c>
      <c r="J588" s="35" t="s">
        <v>1426</v>
      </c>
      <c r="K588" s="1"/>
      <c r="L588" s="1"/>
    </row>
    <row r="589" spans="1:12" x14ac:dyDescent="0.25">
      <c r="A589" s="35" t="s">
        <v>2416</v>
      </c>
      <c r="B589" s="35" t="s">
        <v>1381</v>
      </c>
      <c r="C589" s="35" t="s">
        <v>1907</v>
      </c>
      <c r="D589" s="35">
        <v>2355</v>
      </c>
      <c r="E589" s="35">
        <v>2362</v>
      </c>
      <c r="F589" s="35" t="s">
        <v>1425</v>
      </c>
      <c r="G589" s="35">
        <v>11.3576</v>
      </c>
      <c r="H589" s="39">
        <v>8.7899999999999995E-5</v>
      </c>
      <c r="I589" s="35">
        <v>0.29399999999999998</v>
      </c>
      <c r="J589" s="35" t="s">
        <v>1426</v>
      </c>
      <c r="K589" s="1"/>
      <c r="L589" s="1"/>
    </row>
    <row r="590" spans="1:12" x14ac:dyDescent="0.25">
      <c r="A590" s="35" t="s">
        <v>2416</v>
      </c>
      <c r="B590" s="35" t="s">
        <v>1381</v>
      </c>
      <c r="C590" s="35" t="s">
        <v>1908</v>
      </c>
      <c r="D590" s="35">
        <v>2355</v>
      </c>
      <c r="E590" s="35">
        <v>2362</v>
      </c>
      <c r="F590" s="35" t="s">
        <v>1425</v>
      </c>
      <c r="G590" s="35">
        <v>11.3576</v>
      </c>
      <c r="H590" s="39">
        <v>8.7899999999999995E-5</v>
      </c>
      <c r="I590" s="35">
        <v>0.29399999999999998</v>
      </c>
      <c r="J590" s="35" t="s">
        <v>1426</v>
      </c>
      <c r="K590" s="1"/>
      <c r="L590" s="1"/>
    </row>
    <row r="591" spans="1:12" x14ac:dyDescent="0.25">
      <c r="A591" s="35" t="s">
        <v>2416</v>
      </c>
      <c r="B591" s="35" t="s">
        <v>1381</v>
      </c>
      <c r="C591" s="35" t="s">
        <v>1909</v>
      </c>
      <c r="D591" s="35">
        <v>2355</v>
      </c>
      <c r="E591" s="35">
        <v>2362</v>
      </c>
      <c r="F591" s="35" t="s">
        <v>1425</v>
      </c>
      <c r="G591" s="35">
        <v>11.3576</v>
      </c>
      <c r="H591" s="39">
        <v>8.7899999999999995E-5</v>
      </c>
      <c r="I591" s="35">
        <v>0.29399999999999998</v>
      </c>
      <c r="J591" s="35" t="s">
        <v>1426</v>
      </c>
      <c r="K591" s="1"/>
      <c r="L591" s="1"/>
    </row>
    <row r="592" spans="1:12" x14ac:dyDescent="0.25">
      <c r="A592" s="35" t="s">
        <v>2416</v>
      </c>
      <c r="B592" s="35" t="s">
        <v>1381</v>
      </c>
      <c r="C592" s="35" t="s">
        <v>1910</v>
      </c>
      <c r="D592" s="35">
        <v>2355</v>
      </c>
      <c r="E592" s="35">
        <v>2362</v>
      </c>
      <c r="F592" s="35" t="s">
        <v>1425</v>
      </c>
      <c r="G592" s="35">
        <v>11.3576</v>
      </c>
      <c r="H592" s="39">
        <v>8.7899999999999995E-5</v>
      </c>
      <c r="I592" s="35">
        <v>0.29399999999999998</v>
      </c>
      <c r="J592" s="35" t="s">
        <v>1426</v>
      </c>
      <c r="K592" s="1"/>
      <c r="L592" s="1"/>
    </row>
    <row r="593" spans="1:12" x14ac:dyDescent="0.25">
      <c r="A593" s="35" t="s">
        <v>2416</v>
      </c>
      <c r="B593" s="35" t="s">
        <v>1381</v>
      </c>
      <c r="C593" s="35" t="s">
        <v>1911</v>
      </c>
      <c r="D593" s="35">
        <v>2355</v>
      </c>
      <c r="E593" s="35">
        <v>2362</v>
      </c>
      <c r="F593" s="35" t="s">
        <v>1425</v>
      </c>
      <c r="G593" s="35">
        <v>11.3576</v>
      </c>
      <c r="H593" s="39">
        <v>8.7899999999999995E-5</v>
      </c>
      <c r="I593" s="35">
        <v>0.29399999999999998</v>
      </c>
      <c r="J593" s="35" t="s">
        <v>1426</v>
      </c>
      <c r="K593" s="1"/>
      <c r="L593" s="1"/>
    </row>
    <row r="594" spans="1:12" x14ac:dyDescent="0.25">
      <c r="A594" s="35" t="s">
        <v>2416</v>
      </c>
      <c r="B594" s="35" t="s">
        <v>1381</v>
      </c>
      <c r="C594" s="35" t="s">
        <v>1912</v>
      </c>
      <c r="D594" s="35">
        <v>2355</v>
      </c>
      <c r="E594" s="35">
        <v>2362</v>
      </c>
      <c r="F594" s="35" t="s">
        <v>1425</v>
      </c>
      <c r="G594" s="35">
        <v>11.3576</v>
      </c>
      <c r="H594" s="39">
        <v>8.7899999999999995E-5</v>
      </c>
      <c r="I594" s="35">
        <v>0.29399999999999998</v>
      </c>
      <c r="J594" s="35" t="s">
        <v>1426</v>
      </c>
      <c r="K594" s="1"/>
      <c r="L594" s="1"/>
    </row>
    <row r="595" spans="1:12" x14ac:dyDescent="0.25">
      <c r="A595" s="35" t="s">
        <v>2416</v>
      </c>
      <c r="B595" s="35" t="s">
        <v>1381</v>
      </c>
      <c r="C595" s="35" t="s">
        <v>1913</v>
      </c>
      <c r="D595" s="35">
        <v>2355</v>
      </c>
      <c r="E595" s="35">
        <v>2362</v>
      </c>
      <c r="F595" s="35" t="s">
        <v>1425</v>
      </c>
      <c r="G595" s="35">
        <v>11.3576</v>
      </c>
      <c r="H595" s="39">
        <v>8.7899999999999995E-5</v>
      </c>
      <c r="I595" s="35">
        <v>0.29399999999999998</v>
      </c>
      <c r="J595" s="35" t="s">
        <v>1426</v>
      </c>
      <c r="K595" s="1"/>
      <c r="L595" s="1"/>
    </row>
    <row r="596" spans="1:12" x14ac:dyDescent="0.25">
      <c r="A596" s="35" t="s">
        <v>2416</v>
      </c>
      <c r="B596" s="35" t="s">
        <v>1381</v>
      </c>
      <c r="C596" s="35" t="s">
        <v>1914</v>
      </c>
      <c r="D596" s="35">
        <v>2355</v>
      </c>
      <c r="E596" s="35">
        <v>2362</v>
      </c>
      <c r="F596" s="35" t="s">
        <v>1425</v>
      </c>
      <c r="G596" s="35">
        <v>11.3576</v>
      </c>
      <c r="H596" s="39">
        <v>8.7899999999999995E-5</v>
      </c>
      <c r="I596" s="35">
        <v>0.29399999999999998</v>
      </c>
      <c r="J596" s="35" t="s">
        <v>1426</v>
      </c>
      <c r="K596" s="1"/>
      <c r="L596" s="1"/>
    </row>
    <row r="597" spans="1:12" x14ac:dyDescent="0.25">
      <c r="A597" s="35" t="s">
        <v>2416</v>
      </c>
      <c r="B597" s="35" t="s">
        <v>1381</v>
      </c>
      <c r="C597" s="35" t="s">
        <v>1915</v>
      </c>
      <c r="D597" s="35">
        <v>2355</v>
      </c>
      <c r="E597" s="35">
        <v>2362</v>
      </c>
      <c r="F597" s="35" t="s">
        <v>1425</v>
      </c>
      <c r="G597" s="35">
        <v>11.3576</v>
      </c>
      <c r="H597" s="39">
        <v>8.7899999999999995E-5</v>
      </c>
      <c r="I597" s="35">
        <v>0.29399999999999998</v>
      </c>
      <c r="J597" s="35" t="s">
        <v>1426</v>
      </c>
      <c r="K597" s="1"/>
      <c r="L597" s="1"/>
    </row>
    <row r="598" spans="1:12" x14ac:dyDescent="0.25">
      <c r="A598" s="35" t="s">
        <v>2416</v>
      </c>
      <c r="B598" s="35" t="s">
        <v>1381</v>
      </c>
      <c r="C598" s="35" t="s">
        <v>1916</v>
      </c>
      <c r="D598" s="35">
        <v>2355</v>
      </c>
      <c r="E598" s="35">
        <v>2362</v>
      </c>
      <c r="F598" s="35" t="s">
        <v>1425</v>
      </c>
      <c r="G598" s="35">
        <v>11.3576</v>
      </c>
      <c r="H598" s="39">
        <v>8.7899999999999995E-5</v>
      </c>
      <c r="I598" s="35">
        <v>0.29399999999999998</v>
      </c>
      <c r="J598" s="35" t="s">
        <v>1426</v>
      </c>
      <c r="K598" s="1"/>
      <c r="L598" s="1"/>
    </row>
    <row r="599" spans="1:12" x14ac:dyDescent="0.25">
      <c r="A599" s="35" t="s">
        <v>2416</v>
      </c>
      <c r="B599" s="35" t="s">
        <v>1381</v>
      </c>
      <c r="C599" s="35" t="s">
        <v>1917</v>
      </c>
      <c r="D599" s="35">
        <v>2355</v>
      </c>
      <c r="E599" s="35">
        <v>2362</v>
      </c>
      <c r="F599" s="35" t="s">
        <v>1425</v>
      </c>
      <c r="G599" s="35">
        <v>11.3576</v>
      </c>
      <c r="H599" s="39">
        <v>8.7899999999999995E-5</v>
      </c>
      <c r="I599" s="35">
        <v>0.29399999999999998</v>
      </c>
      <c r="J599" s="35" t="s">
        <v>1426</v>
      </c>
      <c r="K599" s="1"/>
      <c r="L599" s="1"/>
    </row>
    <row r="600" spans="1:12" x14ac:dyDescent="0.25">
      <c r="A600" s="35" t="s">
        <v>2416</v>
      </c>
      <c r="B600" s="35" t="s">
        <v>1381</v>
      </c>
      <c r="C600" s="35" t="s">
        <v>1918</v>
      </c>
      <c r="D600" s="35">
        <v>2355</v>
      </c>
      <c r="E600" s="35">
        <v>2362</v>
      </c>
      <c r="F600" s="35" t="s">
        <v>1425</v>
      </c>
      <c r="G600" s="35">
        <v>11.3576</v>
      </c>
      <c r="H600" s="39">
        <v>8.7899999999999995E-5</v>
      </c>
      <c r="I600" s="35">
        <v>0.29399999999999998</v>
      </c>
      <c r="J600" s="35" t="s">
        <v>1426</v>
      </c>
      <c r="K600" s="1"/>
      <c r="L600" s="1"/>
    </row>
    <row r="601" spans="1:12" x14ac:dyDescent="0.25">
      <c r="A601" s="35" t="s">
        <v>2416</v>
      </c>
      <c r="B601" s="35" t="s">
        <v>1381</v>
      </c>
      <c r="C601" s="35" t="s">
        <v>1919</v>
      </c>
      <c r="D601" s="35">
        <v>2355</v>
      </c>
      <c r="E601" s="35">
        <v>2362</v>
      </c>
      <c r="F601" s="35" t="s">
        <v>1425</v>
      </c>
      <c r="G601" s="35">
        <v>11.3576</v>
      </c>
      <c r="H601" s="39">
        <v>8.7899999999999995E-5</v>
      </c>
      <c r="I601" s="35">
        <v>0.29399999999999998</v>
      </c>
      <c r="J601" s="35" t="s">
        <v>1426</v>
      </c>
      <c r="K601" s="1"/>
      <c r="L601" s="1"/>
    </row>
    <row r="602" spans="1:12" x14ac:dyDescent="0.25">
      <c r="A602" s="35" t="s">
        <v>2416</v>
      </c>
      <c r="B602" s="35" t="s">
        <v>1381</v>
      </c>
      <c r="C602" s="35" t="s">
        <v>1920</v>
      </c>
      <c r="D602" s="35">
        <v>2355</v>
      </c>
      <c r="E602" s="35">
        <v>2362</v>
      </c>
      <c r="F602" s="35" t="s">
        <v>1425</v>
      </c>
      <c r="G602" s="35">
        <v>11.3576</v>
      </c>
      <c r="H602" s="39">
        <v>8.7899999999999995E-5</v>
      </c>
      <c r="I602" s="35">
        <v>0.29399999999999998</v>
      </c>
      <c r="J602" s="35" t="s">
        <v>1426</v>
      </c>
      <c r="K602" s="1"/>
      <c r="L602" s="1"/>
    </row>
    <row r="603" spans="1:12" x14ac:dyDescent="0.25">
      <c r="A603" s="35" t="s">
        <v>2416</v>
      </c>
      <c r="B603" s="35" t="s">
        <v>1381</v>
      </c>
      <c r="C603" s="35" t="s">
        <v>1921</v>
      </c>
      <c r="D603" s="35">
        <v>2355</v>
      </c>
      <c r="E603" s="35">
        <v>2362</v>
      </c>
      <c r="F603" s="35" t="s">
        <v>1425</v>
      </c>
      <c r="G603" s="35">
        <v>11.3576</v>
      </c>
      <c r="H603" s="39">
        <v>8.7899999999999995E-5</v>
      </c>
      <c r="I603" s="35">
        <v>0.29399999999999998</v>
      </c>
      <c r="J603" s="35" t="s">
        <v>1426</v>
      </c>
      <c r="K603" s="1"/>
      <c r="L603" s="1"/>
    </row>
    <row r="604" spans="1:12" x14ac:dyDescent="0.25">
      <c r="A604" s="35" t="s">
        <v>2416</v>
      </c>
      <c r="B604" s="35" t="s">
        <v>1381</v>
      </c>
      <c r="C604" s="35" t="s">
        <v>1922</v>
      </c>
      <c r="D604" s="35">
        <v>2355</v>
      </c>
      <c r="E604" s="35">
        <v>2362</v>
      </c>
      <c r="F604" s="35" t="s">
        <v>1425</v>
      </c>
      <c r="G604" s="35">
        <v>11.3576</v>
      </c>
      <c r="H604" s="39">
        <v>8.7899999999999995E-5</v>
      </c>
      <c r="I604" s="35">
        <v>0.29399999999999998</v>
      </c>
      <c r="J604" s="35" t="s">
        <v>1426</v>
      </c>
      <c r="K604" s="1"/>
      <c r="L604" s="1"/>
    </row>
    <row r="605" spans="1:12" x14ac:dyDescent="0.25">
      <c r="A605" s="35" t="s">
        <v>2416</v>
      </c>
      <c r="B605" s="35" t="s">
        <v>1381</v>
      </c>
      <c r="C605" s="35" t="s">
        <v>1923</v>
      </c>
      <c r="D605" s="35">
        <v>2355</v>
      </c>
      <c r="E605" s="35">
        <v>2362</v>
      </c>
      <c r="F605" s="35" t="s">
        <v>1425</v>
      </c>
      <c r="G605" s="35">
        <v>11.3576</v>
      </c>
      <c r="H605" s="39">
        <v>8.7899999999999995E-5</v>
      </c>
      <c r="I605" s="35">
        <v>0.29399999999999998</v>
      </c>
      <c r="J605" s="35" t="s">
        <v>1426</v>
      </c>
      <c r="K605" s="1"/>
      <c r="L605" s="1"/>
    </row>
    <row r="606" spans="1:12" x14ac:dyDescent="0.25">
      <c r="A606" s="35" t="s">
        <v>2416</v>
      </c>
      <c r="B606" s="35" t="s">
        <v>1381</v>
      </c>
      <c r="C606" s="35" t="s">
        <v>1924</v>
      </c>
      <c r="D606" s="35">
        <v>2355</v>
      </c>
      <c r="E606" s="35">
        <v>2362</v>
      </c>
      <c r="F606" s="35" t="s">
        <v>1425</v>
      </c>
      <c r="G606" s="35">
        <v>11.3576</v>
      </c>
      <c r="H606" s="39">
        <v>8.7899999999999995E-5</v>
      </c>
      <c r="I606" s="35">
        <v>0.29399999999999998</v>
      </c>
      <c r="J606" s="35" t="s">
        <v>1426</v>
      </c>
      <c r="K606" s="1"/>
      <c r="L606" s="1"/>
    </row>
    <row r="607" spans="1:12" x14ac:dyDescent="0.25">
      <c r="A607" s="35" t="s">
        <v>2416</v>
      </c>
      <c r="B607" s="35" t="s">
        <v>1381</v>
      </c>
      <c r="C607" s="35" t="s">
        <v>1925</v>
      </c>
      <c r="D607" s="35">
        <v>2355</v>
      </c>
      <c r="E607" s="35">
        <v>2362</v>
      </c>
      <c r="F607" s="35" t="s">
        <v>1425</v>
      </c>
      <c r="G607" s="35">
        <v>11.3576</v>
      </c>
      <c r="H607" s="39">
        <v>8.7899999999999995E-5</v>
      </c>
      <c r="I607" s="35">
        <v>0.29399999999999998</v>
      </c>
      <c r="J607" s="35" t="s">
        <v>1426</v>
      </c>
      <c r="K607" s="1"/>
      <c r="L607" s="1"/>
    </row>
    <row r="608" spans="1:12" x14ac:dyDescent="0.25">
      <c r="A608" s="35" t="s">
        <v>2416</v>
      </c>
      <c r="B608" s="35" t="s">
        <v>1381</v>
      </c>
      <c r="C608" s="35" t="s">
        <v>1926</v>
      </c>
      <c r="D608" s="35">
        <v>2355</v>
      </c>
      <c r="E608" s="35">
        <v>2362</v>
      </c>
      <c r="F608" s="35" t="s">
        <v>1425</v>
      </c>
      <c r="G608" s="35">
        <v>11.3576</v>
      </c>
      <c r="H608" s="39">
        <v>8.7899999999999995E-5</v>
      </c>
      <c r="I608" s="35">
        <v>0.29399999999999998</v>
      </c>
      <c r="J608" s="35" t="s">
        <v>1426</v>
      </c>
      <c r="K608" s="1"/>
      <c r="L608" s="1"/>
    </row>
    <row r="609" spans="1:12" x14ac:dyDescent="0.25">
      <c r="A609" s="35" t="s">
        <v>2416</v>
      </c>
      <c r="B609" s="35" t="s">
        <v>1381</v>
      </c>
      <c r="C609" s="35" t="s">
        <v>1927</v>
      </c>
      <c r="D609" s="35">
        <v>2355</v>
      </c>
      <c r="E609" s="35">
        <v>2362</v>
      </c>
      <c r="F609" s="35" t="s">
        <v>1425</v>
      </c>
      <c r="G609" s="35">
        <v>11.3576</v>
      </c>
      <c r="H609" s="39">
        <v>8.7899999999999995E-5</v>
      </c>
      <c r="I609" s="35">
        <v>0.29399999999999998</v>
      </c>
      <c r="J609" s="35" t="s">
        <v>1426</v>
      </c>
      <c r="K609" s="1"/>
      <c r="L609" s="1"/>
    </row>
    <row r="610" spans="1:12" x14ac:dyDescent="0.25">
      <c r="A610" s="35" t="s">
        <v>2416</v>
      </c>
      <c r="B610" s="35" t="s">
        <v>1381</v>
      </c>
      <c r="C610" s="35" t="s">
        <v>1928</v>
      </c>
      <c r="D610" s="35">
        <v>2355</v>
      </c>
      <c r="E610" s="35">
        <v>2362</v>
      </c>
      <c r="F610" s="35" t="s">
        <v>1425</v>
      </c>
      <c r="G610" s="35">
        <v>11.3576</v>
      </c>
      <c r="H610" s="39">
        <v>8.7899999999999995E-5</v>
      </c>
      <c r="I610" s="35">
        <v>0.29399999999999998</v>
      </c>
      <c r="J610" s="35" t="s">
        <v>1426</v>
      </c>
      <c r="K610" s="1"/>
      <c r="L610" s="1"/>
    </row>
    <row r="611" spans="1:12" x14ac:dyDescent="0.25">
      <c r="A611" s="35" t="s">
        <v>2416</v>
      </c>
      <c r="B611" s="35" t="s">
        <v>1381</v>
      </c>
      <c r="C611" s="35" t="s">
        <v>1929</v>
      </c>
      <c r="D611" s="35">
        <v>2355</v>
      </c>
      <c r="E611" s="35">
        <v>2362</v>
      </c>
      <c r="F611" s="35" t="s">
        <v>1425</v>
      </c>
      <c r="G611" s="35">
        <v>11.3576</v>
      </c>
      <c r="H611" s="39">
        <v>8.7899999999999995E-5</v>
      </c>
      <c r="I611" s="35">
        <v>0.29399999999999998</v>
      </c>
      <c r="J611" s="35" t="s">
        <v>1426</v>
      </c>
      <c r="K611" s="1"/>
      <c r="L611" s="1"/>
    </row>
    <row r="612" spans="1:12" x14ac:dyDescent="0.25">
      <c r="A612" s="35" t="s">
        <v>2416</v>
      </c>
      <c r="B612" s="35" t="s">
        <v>1381</v>
      </c>
      <c r="C612" s="35" t="s">
        <v>1930</v>
      </c>
      <c r="D612" s="35">
        <v>2355</v>
      </c>
      <c r="E612" s="35">
        <v>2362</v>
      </c>
      <c r="F612" s="35" t="s">
        <v>1425</v>
      </c>
      <c r="G612" s="35">
        <v>11.3576</v>
      </c>
      <c r="H612" s="39">
        <v>8.7899999999999995E-5</v>
      </c>
      <c r="I612" s="35">
        <v>0.29399999999999998</v>
      </c>
      <c r="J612" s="35" t="s">
        <v>1426</v>
      </c>
      <c r="K612" s="1"/>
      <c r="L612" s="1"/>
    </row>
    <row r="613" spans="1:12" x14ac:dyDescent="0.25">
      <c r="A613" s="35" t="s">
        <v>2416</v>
      </c>
      <c r="B613" s="35" t="s">
        <v>1381</v>
      </c>
      <c r="C613" s="35" t="s">
        <v>1931</v>
      </c>
      <c r="D613" s="35">
        <v>2355</v>
      </c>
      <c r="E613" s="35">
        <v>2362</v>
      </c>
      <c r="F613" s="35" t="s">
        <v>1425</v>
      </c>
      <c r="G613" s="35">
        <v>11.3576</v>
      </c>
      <c r="H613" s="39">
        <v>8.7899999999999995E-5</v>
      </c>
      <c r="I613" s="35">
        <v>0.29399999999999998</v>
      </c>
      <c r="J613" s="35" t="s">
        <v>1426</v>
      </c>
      <c r="K613" s="1"/>
      <c r="L613" s="1"/>
    </row>
    <row r="614" spans="1:12" x14ac:dyDescent="0.25">
      <c r="A614" s="35" t="s">
        <v>2416</v>
      </c>
      <c r="B614" s="35" t="s">
        <v>1381</v>
      </c>
      <c r="C614" s="35" t="s">
        <v>1932</v>
      </c>
      <c r="D614" s="35">
        <v>2355</v>
      </c>
      <c r="E614" s="35">
        <v>2362</v>
      </c>
      <c r="F614" s="35" t="s">
        <v>1425</v>
      </c>
      <c r="G614" s="35">
        <v>11.3576</v>
      </c>
      <c r="H614" s="39">
        <v>8.7899999999999995E-5</v>
      </c>
      <c r="I614" s="35">
        <v>0.29399999999999998</v>
      </c>
      <c r="J614" s="35" t="s">
        <v>1426</v>
      </c>
      <c r="K614" s="1"/>
      <c r="L614" s="1"/>
    </row>
    <row r="615" spans="1:12" x14ac:dyDescent="0.25">
      <c r="A615" s="35" t="s">
        <v>2416</v>
      </c>
      <c r="B615" s="35" t="s">
        <v>1381</v>
      </c>
      <c r="C615" s="35" t="s">
        <v>1933</v>
      </c>
      <c r="D615" s="35">
        <v>2355</v>
      </c>
      <c r="E615" s="35">
        <v>2362</v>
      </c>
      <c r="F615" s="35" t="s">
        <v>1425</v>
      </c>
      <c r="G615" s="35">
        <v>11.3576</v>
      </c>
      <c r="H615" s="39">
        <v>8.7899999999999995E-5</v>
      </c>
      <c r="I615" s="35">
        <v>0.29399999999999998</v>
      </c>
      <c r="J615" s="35" t="s">
        <v>1426</v>
      </c>
      <c r="K615" s="1"/>
      <c r="L615" s="1"/>
    </row>
    <row r="616" spans="1:12" x14ac:dyDescent="0.25">
      <c r="A616" s="35" t="s">
        <v>2416</v>
      </c>
      <c r="B616" s="35" t="s">
        <v>1381</v>
      </c>
      <c r="C616" s="35" t="s">
        <v>1934</v>
      </c>
      <c r="D616" s="35">
        <v>2355</v>
      </c>
      <c r="E616" s="35">
        <v>2362</v>
      </c>
      <c r="F616" s="35" t="s">
        <v>1425</v>
      </c>
      <c r="G616" s="35">
        <v>11.3576</v>
      </c>
      <c r="H616" s="39">
        <v>8.7899999999999995E-5</v>
      </c>
      <c r="I616" s="35">
        <v>0.29399999999999998</v>
      </c>
      <c r="J616" s="35" t="s">
        <v>1426</v>
      </c>
      <c r="K616" s="1"/>
      <c r="L616" s="1"/>
    </row>
    <row r="617" spans="1:12" x14ac:dyDescent="0.25">
      <c r="A617" s="35" t="s">
        <v>2416</v>
      </c>
      <c r="B617" s="35" t="s">
        <v>1381</v>
      </c>
      <c r="C617" s="35" t="s">
        <v>1935</v>
      </c>
      <c r="D617" s="35">
        <v>2355</v>
      </c>
      <c r="E617" s="35">
        <v>2362</v>
      </c>
      <c r="F617" s="35" t="s">
        <v>1425</v>
      </c>
      <c r="G617" s="35">
        <v>11.3576</v>
      </c>
      <c r="H617" s="39">
        <v>8.7899999999999995E-5</v>
      </c>
      <c r="I617" s="35">
        <v>0.29399999999999998</v>
      </c>
      <c r="J617" s="35" t="s">
        <v>1426</v>
      </c>
      <c r="K617" s="1"/>
      <c r="L617" s="1"/>
    </row>
    <row r="618" spans="1:12" x14ac:dyDescent="0.25">
      <c r="A618" s="35" t="s">
        <v>2416</v>
      </c>
      <c r="B618" s="35" t="s">
        <v>1381</v>
      </c>
      <c r="C618" s="35" t="s">
        <v>1936</v>
      </c>
      <c r="D618" s="35">
        <v>2355</v>
      </c>
      <c r="E618" s="35">
        <v>2362</v>
      </c>
      <c r="F618" s="35" t="s">
        <v>1425</v>
      </c>
      <c r="G618" s="35">
        <v>11.3576</v>
      </c>
      <c r="H618" s="39">
        <v>8.7899999999999995E-5</v>
      </c>
      <c r="I618" s="35">
        <v>0.29399999999999998</v>
      </c>
      <c r="J618" s="35" t="s">
        <v>1426</v>
      </c>
      <c r="K618" s="1"/>
      <c r="L618" s="1"/>
    </row>
    <row r="619" spans="1:12" x14ac:dyDescent="0.25">
      <c r="A619" s="35" t="s">
        <v>2416</v>
      </c>
      <c r="B619" s="35" t="s">
        <v>1381</v>
      </c>
      <c r="C619" s="35" t="s">
        <v>1937</v>
      </c>
      <c r="D619" s="35">
        <v>2355</v>
      </c>
      <c r="E619" s="35">
        <v>2362</v>
      </c>
      <c r="F619" s="35" t="s">
        <v>1425</v>
      </c>
      <c r="G619" s="35">
        <v>11.3576</v>
      </c>
      <c r="H619" s="39">
        <v>8.7899999999999995E-5</v>
      </c>
      <c r="I619" s="35">
        <v>0.29399999999999998</v>
      </c>
      <c r="J619" s="35" t="s">
        <v>1426</v>
      </c>
      <c r="K619" s="1"/>
      <c r="L619" s="1"/>
    </row>
    <row r="620" spans="1:12" x14ac:dyDescent="0.25">
      <c r="A620" s="35" t="s">
        <v>2416</v>
      </c>
      <c r="B620" s="35" t="s">
        <v>1381</v>
      </c>
      <c r="C620" s="35" t="s">
        <v>1938</v>
      </c>
      <c r="D620" s="35">
        <v>2355</v>
      </c>
      <c r="E620" s="35">
        <v>2362</v>
      </c>
      <c r="F620" s="35" t="s">
        <v>1425</v>
      </c>
      <c r="G620" s="35">
        <v>11.3576</v>
      </c>
      <c r="H620" s="39">
        <v>8.7899999999999995E-5</v>
      </c>
      <c r="I620" s="35">
        <v>0.29399999999999998</v>
      </c>
      <c r="J620" s="35" t="s">
        <v>1426</v>
      </c>
      <c r="K620" s="1"/>
      <c r="L620" s="1"/>
    </row>
    <row r="621" spans="1:12" x14ac:dyDescent="0.25">
      <c r="A621" s="35" t="s">
        <v>2416</v>
      </c>
      <c r="B621" s="35" t="s">
        <v>1381</v>
      </c>
      <c r="C621" s="35" t="s">
        <v>1939</v>
      </c>
      <c r="D621" s="35">
        <v>2355</v>
      </c>
      <c r="E621" s="35">
        <v>2362</v>
      </c>
      <c r="F621" s="35" t="s">
        <v>1425</v>
      </c>
      <c r="G621" s="35">
        <v>11.3576</v>
      </c>
      <c r="H621" s="39">
        <v>8.7899999999999995E-5</v>
      </c>
      <c r="I621" s="35">
        <v>0.29399999999999998</v>
      </c>
      <c r="J621" s="35" t="s">
        <v>1426</v>
      </c>
      <c r="K621" s="1"/>
      <c r="L621" s="1"/>
    </row>
    <row r="622" spans="1:12" x14ac:dyDescent="0.25">
      <c r="A622" s="35" t="s">
        <v>2416</v>
      </c>
      <c r="B622" s="35" t="s">
        <v>1381</v>
      </c>
      <c r="C622" s="35" t="s">
        <v>1940</v>
      </c>
      <c r="D622" s="35">
        <v>2355</v>
      </c>
      <c r="E622" s="35">
        <v>2362</v>
      </c>
      <c r="F622" s="35" t="s">
        <v>1425</v>
      </c>
      <c r="G622" s="35">
        <v>11.3576</v>
      </c>
      <c r="H622" s="39">
        <v>8.7899999999999995E-5</v>
      </c>
      <c r="I622" s="35">
        <v>0.29399999999999998</v>
      </c>
      <c r="J622" s="35" t="s">
        <v>1426</v>
      </c>
      <c r="K622" s="1"/>
      <c r="L622" s="1"/>
    </row>
    <row r="623" spans="1:12" x14ac:dyDescent="0.25">
      <c r="A623" s="35" t="s">
        <v>2416</v>
      </c>
      <c r="B623" s="35" t="s">
        <v>1381</v>
      </c>
      <c r="C623" s="35" t="s">
        <v>1941</v>
      </c>
      <c r="D623" s="35">
        <v>2355</v>
      </c>
      <c r="E623" s="35">
        <v>2362</v>
      </c>
      <c r="F623" s="35" t="s">
        <v>1425</v>
      </c>
      <c r="G623" s="35">
        <v>11.3576</v>
      </c>
      <c r="H623" s="39">
        <v>8.7899999999999995E-5</v>
      </c>
      <c r="I623" s="35">
        <v>0.29399999999999998</v>
      </c>
      <c r="J623" s="35" t="s">
        <v>1426</v>
      </c>
      <c r="K623" s="1"/>
      <c r="L623" s="1"/>
    </row>
    <row r="624" spans="1:12" x14ac:dyDescent="0.25">
      <c r="A624" s="35" t="s">
        <v>2416</v>
      </c>
      <c r="B624" s="35" t="s">
        <v>1381</v>
      </c>
      <c r="C624" s="35" t="s">
        <v>1942</v>
      </c>
      <c r="D624" s="35">
        <v>2355</v>
      </c>
      <c r="E624" s="35">
        <v>2362</v>
      </c>
      <c r="F624" s="35" t="s">
        <v>1425</v>
      </c>
      <c r="G624" s="35">
        <v>11.3576</v>
      </c>
      <c r="H624" s="39">
        <v>8.7899999999999995E-5</v>
      </c>
      <c r="I624" s="35">
        <v>0.29399999999999998</v>
      </c>
      <c r="J624" s="35" t="s">
        <v>1426</v>
      </c>
      <c r="K624" s="1"/>
      <c r="L624" s="1"/>
    </row>
    <row r="625" spans="1:12" x14ac:dyDescent="0.25">
      <c r="A625" s="35" t="s">
        <v>2416</v>
      </c>
      <c r="B625" s="35" t="s">
        <v>1381</v>
      </c>
      <c r="C625" s="35" t="s">
        <v>1943</v>
      </c>
      <c r="D625" s="35">
        <v>2355</v>
      </c>
      <c r="E625" s="35">
        <v>2362</v>
      </c>
      <c r="F625" s="35" t="s">
        <v>1425</v>
      </c>
      <c r="G625" s="35">
        <v>11.3576</v>
      </c>
      <c r="H625" s="39">
        <v>8.7899999999999995E-5</v>
      </c>
      <c r="I625" s="35">
        <v>0.29399999999999998</v>
      </c>
      <c r="J625" s="35" t="s">
        <v>1426</v>
      </c>
      <c r="K625" s="1"/>
      <c r="L625" s="1"/>
    </row>
    <row r="626" spans="1:12" x14ac:dyDescent="0.25">
      <c r="A626" s="35" t="s">
        <v>2416</v>
      </c>
      <c r="B626" s="35" t="s">
        <v>1381</v>
      </c>
      <c r="C626" s="35" t="s">
        <v>1944</v>
      </c>
      <c r="D626" s="35">
        <v>2355</v>
      </c>
      <c r="E626" s="35">
        <v>2362</v>
      </c>
      <c r="F626" s="35" t="s">
        <v>1425</v>
      </c>
      <c r="G626" s="35">
        <v>11.3576</v>
      </c>
      <c r="H626" s="39">
        <v>8.7899999999999995E-5</v>
      </c>
      <c r="I626" s="35">
        <v>0.29399999999999998</v>
      </c>
      <c r="J626" s="35" t="s">
        <v>1426</v>
      </c>
      <c r="K626" s="1"/>
      <c r="L626" s="1"/>
    </row>
    <row r="627" spans="1:12" x14ac:dyDescent="0.25">
      <c r="A627" s="35" t="s">
        <v>2416</v>
      </c>
      <c r="B627" s="35" t="s">
        <v>1381</v>
      </c>
      <c r="C627" s="35" t="s">
        <v>1945</v>
      </c>
      <c r="D627" s="35">
        <v>2355</v>
      </c>
      <c r="E627" s="35">
        <v>2362</v>
      </c>
      <c r="F627" s="35" t="s">
        <v>1425</v>
      </c>
      <c r="G627" s="35">
        <v>11.3576</v>
      </c>
      <c r="H627" s="39">
        <v>8.7899999999999995E-5</v>
      </c>
      <c r="I627" s="35">
        <v>0.29399999999999998</v>
      </c>
      <c r="J627" s="35" t="s">
        <v>1426</v>
      </c>
      <c r="K627" s="1"/>
      <c r="L627" s="1"/>
    </row>
    <row r="628" spans="1:12" x14ac:dyDescent="0.25">
      <c r="A628" s="35" t="s">
        <v>2416</v>
      </c>
      <c r="B628" s="35" t="s">
        <v>1381</v>
      </c>
      <c r="C628" s="35" t="s">
        <v>1946</v>
      </c>
      <c r="D628" s="35">
        <v>2355</v>
      </c>
      <c r="E628" s="35">
        <v>2362</v>
      </c>
      <c r="F628" s="35" t="s">
        <v>1425</v>
      </c>
      <c r="G628" s="35">
        <v>11.3576</v>
      </c>
      <c r="H628" s="39">
        <v>8.7899999999999995E-5</v>
      </c>
      <c r="I628" s="35">
        <v>0.29399999999999998</v>
      </c>
      <c r="J628" s="35" t="s">
        <v>1426</v>
      </c>
      <c r="K628" s="1"/>
      <c r="L628" s="1"/>
    </row>
    <row r="629" spans="1:12" x14ac:dyDescent="0.25">
      <c r="A629" s="35" t="s">
        <v>2416</v>
      </c>
      <c r="B629" s="35" t="s">
        <v>1381</v>
      </c>
      <c r="C629" s="35" t="s">
        <v>1947</v>
      </c>
      <c r="D629" s="35">
        <v>2355</v>
      </c>
      <c r="E629" s="35">
        <v>2362</v>
      </c>
      <c r="F629" s="35" t="s">
        <v>1425</v>
      </c>
      <c r="G629" s="35">
        <v>11.3576</v>
      </c>
      <c r="H629" s="39">
        <v>8.7899999999999995E-5</v>
      </c>
      <c r="I629" s="35">
        <v>0.29399999999999998</v>
      </c>
      <c r="J629" s="35" t="s">
        <v>1426</v>
      </c>
      <c r="K629" s="1"/>
      <c r="L629" s="1"/>
    </row>
    <row r="630" spans="1:12" x14ac:dyDescent="0.25">
      <c r="A630" s="35" t="s">
        <v>2416</v>
      </c>
      <c r="B630" s="35" t="s">
        <v>1381</v>
      </c>
      <c r="C630" s="35" t="s">
        <v>1948</v>
      </c>
      <c r="D630" s="35">
        <v>2355</v>
      </c>
      <c r="E630" s="35">
        <v>2362</v>
      </c>
      <c r="F630" s="35" t="s">
        <v>1425</v>
      </c>
      <c r="G630" s="35">
        <v>11.3576</v>
      </c>
      <c r="H630" s="39">
        <v>8.7899999999999995E-5</v>
      </c>
      <c r="I630" s="35">
        <v>0.29399999999999998</v>
      </c>
      <c r="J630" s="35" t="s">
        <v>1426</v>
      </c>
      <c r="K630" s="1"/>
      <c r="L630" s="1"/>
    </row>
    <row r="631" spans="1:12" x14ac:dyDescent="0.25">
      <c r="A631" s="35" t="s">
        <v>2416</v>
      </c>
      <c r="B631" s="35" t="s">
        <v>1381</v>
      </c>
      <c r="C631" s="35" t="s">
        <v>1949</v>
      </c>
      <c r="D631" s="35">
        <v>2355</v>
      </c>
      <c r="E631" s="35">
        <v>2362</v>
      </c>
      <c r="F631" s="35" t="s">
        <v>1425</v>
      </c>
      <c r="G631" s="35">
        <v>11.3576</v>
      </c>
      <c r="H631" s="39">
        <v>8.7899999999999995E-5</v>
      </c>
      <c r="I631" s="35">
        <v>0.29399999999999998</v>
      </c>
      <c r="J631" s="35" t="s">
        <v>1426</v>
      </c>
      <c r="K631" s="1"/>
      <c r="L631" s="1"/>
    </row>
    <row r="632" spans="1:12" x14ac:dyDescent="0.25">
      <c r="A632" s="35" t="s">
        <v>2416</v>
      </c>
      <c r="B632" s="35" t="s">
        <v>1381</v>
      </c>
      <c r="C632" s="35" t="s">
        <v>1950</v>
      </c>
      <c r="D632" s="35">
        <v>2355</v>
      </c>
      <c r="E632" s="35">
        <v>2362</v>
      </c>
      <c r="F632" s="35" t="s">
        <v>1425</v>
      </c>
      <c r="G632" s="35">
        <v>11.3576</v>
      </c>
      <c r="H632" s="39">
        <v>8.7899999999999995E-5</v>
      </c>
      <c r="I632" s="35">
        <v>0.29399999999999998</v>
      </c>
      <c r="J632" s="35" t="s">
        <v>1426</v>
      </c>
      <c r="K632" s="1"/>
      <c r="L632" s="1"/>
    </row>
    <row r="633" spans="1:12" x14ac:dyDescent="0.25">
      <c r="A633" s="35" t="s">
        <v>2416</v>
      </c>
      <c r="B633" s="35" t="s">
        <v>1381</v>
      </c>
      <c r="C633" s="35" t="s">
        <v>1951</v>
      </c>
      <c r="D633" s="35">
        <v>2356</v>
      </c>
      <c r="E633" s="35">
        <v>2363</v>
      </c>
      <c r="F633" s="35" t="s">
        <v>1425</v>
      </c>
      <c r="G633" s="35">
        <v>11.3576</v>
      </c>
      <c r="H633" s="39">
        <v>8.7899999999999995E-5</v>
      </c>
      <c r="I633" s="35">
        <v>0.29399999999999998</v>
      </c>
      <c r="J633" s="35" t="s">
        <v>1426</v>
      </c>
      <c r="K633" s="1"/>
      <c r="L633" s="1"/>
    </row>
    <row r="634" spans="1:12" x14ac:dyDescent="0.25">
      <c r="A634" s="35" t="s">
        <v>2416</v>
      </c>
      <c r="B634" s="35" t="s">
        <v>1381</v>
      </c>
      <c r="C634" s="35" t="s">
        <v>1952</v>
      </c>
      <c r="D634" s="35">
        <v>2356</v>
      </c>
      <c r="E634" s="35">
        <v>2363</v>
      </c>
      <c r="F634" s="35" t="s">
        <v>1425</v>
      </c>
      <c r="G634" s="35">
        <v>11.3576</v>
      </c>
      <c r="H634" s="39">
        <v>8.7899999999999995E-5</v>
      </c>
      <c r="I634" s="35">
        <v>0.29399999999999998</v>
      </c>
      <c r="J634" s="35" t="s">
        <v>1426</v>
      </c>
      <c r="K634" s="1"/>
      <c r="L634" s="1"/>
    </row>
    <row r="635" spans="1:12" x14ac:dyDescent="0.25">
      <c r="A635" s="35" t="s">
        <v>2416</v>
      </c>
      <c r="B635" s="35" t="s">
        <v>1381</v>
      </c>
      <c r="C635" s="35" t="s">
        <v>1953</v>
      </c>
      <c r="D635" s="35">
        <v>2356</v>
      </c>
      <c r="E635" s="35">
        <v>2363</v>
      </c>
      <c r="F635" s="35" t="s">
        <v>1425</v>
      </c>
      <c r="G635" s="35">
        <v>11.3576</v>
      </c>
      <c r="H635" s="39">
        <v>8.7899999999999995E-5</v>
      </c>
      <c r="I635" s="35">
        <v>0.29399999999999998</v>
      </c>
      <c r="J635" s="35" t="s">
        <v>1426</v>
      </c>
      <c r="K635" s="1"/>
      <c r="L635" s="1"/>
    </row>
    <row r="636" spans="1:12" x14ac:dyDescent="0.25">
      <c r="A636" s="35" t="s">
        <v>2416</v>
      </c>
      <c r="B636" s="35" t="s">
        <v>1381</v>
      </c>
      <c r="C636" s="35" t="s">
        <v>1954</v>
      </c>
      <c r="D636" s="35">
        <v>2356</v>
      </c>
      <c r="E636" s="35">
        <v>2363</v>
      </c>
      <c r="F636" s="35" t="s">
        <v>1425</v>
      </c>
      <c r="G636" s="35">
        <v>11.3576</v>
      </c>
      <c r="H636" s="39">
        <v>8.7899999999999995E-5</v>
      </c>
      <c r="I636" s="35">
        <v>0.29399999999999998</v>
      </c>
      <c r="J636" s="35" t="s">
        <v>1426</v>
      </c>
      <c r="K636" s="1"/>
      <c r="L636" s="1"/>
    </row>
    <row r="637" spans="1:12" x14ac:dyDescent="0.25">
      <c r="A637" s="35" t="s">
        <v>2416</v>
      </c>
      <c r="B637" s="35" t="s">
        <v>1381</v>
      </c>
      <c r="C637" s="35" t="s">
        <v>1955</v>
      </c>
      <c r="D637" s="35">
        <v>2356</v>
      </c>
      <c r="E637" s="35">
        <v>2363</v>
      </c>
      <c r="F637" s="35" t="s">
        <v>1425</v>
      </c>
      <c r="G637" s="35">
        <v>11.3576</v>
      </c>
      <c r="H637" s="39">
        <v>8.7899999999999995E-5</v>
      </c>
      <c r="I637" s="35">
        <v>0.29399999999999998</v>
      </c>
      <c r="J637" s="35" t="s">
        <v>1426</v>
      </c>
      <c r="K637" s="1"/>
      <c r="L637" s="1"/>
    </row>
    <row r="638" spans="1:12" x14ac:dyDescent="0.25">
      <c r="A638" s="35" t="s">
        <v>2416</v>
      </c>
      <c r="B638" s="35" t="s">
        <v>1381</v>
      </c>
      <c r="C638" s="35" t="s">
        <v>1956</v>
      </c>
      <c r="D638" s="35">
        <v>2356</v>
      </c>
      <c r="E638" s="35">
        <v>2363</v>
      </c>
      <c r="F638" s="35" t="s">
        <v>1425</v>
      </c>
      <c r="G638" s="35">
        <v>11.3576</v>
      </c>
      <c r="H638" s="39">
        <v>8.7899999999999995E-5</v>
      </c>
      <c r="I638" s="35">
        <v>0.29399999999999998</v>
      </c>
      <c r="J638" s="35" t="s">
        <v>1426</v>
      </c>
      <c r="K638" s="1"/>
      <c r="L638" s="1"/>
    </row>
    <row r="639" spans="1:12" x14ac:dyDescent="0.25">
      <c r="A639" s="35" t="s">
        <v>2416</v>
      </c>
      <c r="B639" s="35" t="s">
        <v>1381</v>
      </c>
      <c r="C639" s="35" t="s">
        <v>1957</v>
      </c>
      <c r="D639" s="35">
        <v>2356</v>
      </c>
      <c r="E639" s="35">
        <v>2363</v>
      </c>
      <c r="F639" s="35" t="s">
        <v>1425</v>
      </c>
      <c r="G639" s="35">
        <v>11.3576</v>
      </c>
      <c r="H639" s="39">
        <v>8.7899999999999995E-5</v>
      </c>
      <c r="I639" s="35">
        <v>0.29399999999999998</v>
      </c>
      <c r="J639" s="35" t="s">
        <v>1426</v>
      </c>
      <c r="K639" s="1"/>
      <c r="L639" s="1"/>
    </row>
    <row r="640" spans="1:12" x14ac:dyDescent="0.25">
      <c r="A640" s="35" t="s">
        <v>2416</v>
      </c>
      <c r="B640" s="35" t="s">
        <v>1381</v>
      </c>
      <c r="C640" s="35" t="s">
        <v>1958</v>
      </c>
      <c r="D640" s="35">
        <v>2356</v>
      </c>
      <c r="E640" s="35">
        <v>2363</v>
      </c>
      <c r="F640" s="35" t="s">
        <v>1425</v>
      </c>
      <c r="G640" s="35">
        <v>11.3576</v>
      </c>
      <c r="H640" s="39">
        <v>8.7899999999999995E-5</v>
      </c>
      <c r="I640" s="35">
        <v>0.29399999999999998</v>
      </c>
      <c r="J640" s="35" t="s">
        <v>1426</v>
      </c>
      <c r="K640" s="1"/>
      <c r="L640" s="1"/>
    </row>
    <row r="641" spans="1:12" x14ac:dyDescent="0.25">
      <c r="A641" s="35" t="s">
        <v>2416</v>
      </c>
      <c r="B641" s="35" t="s">
        <v>1381</v>
      </c>
      <c r="C641" s="35" t="s">
        <v>1959</v>
      </c>
      <c r="D641" s="35">
        <v>2356</v>
      </c>
      <c r="E641" s="35">
        <v>2363</v>
      </c>
      <c r="F641" s="35" t="s">
        <v>1425</v>
      </c>
      <c r="G641" s="35">
        <v>11.3576</v>
      </c>
      <c r="H641" s="39">
        <v>8.7899999999999995E-5</v>
      </c>
      <c r="I641" s="35">
        <v>0.29399999999999998</v>
      </c>
      <c r="J641" s="35" t="s">
        <v>1426</v>
      </c>
      <c r="K641" s="1"/>
      <c r="L641" s="1"/>
    </row>
    <row r="642" spans="1:12" x14ac:dyDescent="0.25">
      <c r="A642" s="35" t="s">
        <v>2416</v>
      </c>
      <c r="B642" s="35" t="s">
        <v>1381</v>
      </c>
      <c r="C642" s="35" t="s">
        <v>1960</v>
      </c>
      <c r="D642" s="35">
        <v>2356</v>
      </c>
      <c r="E642" s="35">
        <v>2363</v>
      </c>
      <c r="F642" s="35" t="s">
        <v>1425</v>
      </c>
      <c r="G642" s="35">
        <v>11.3576</v>
      </c>
      <c r="H642" s="39">
        <v>8.7899999999999995E-5</v>
      </c>
      <c r="I642" s="35">
        <v>0.29399999999999998</v>
      </c>
      <c r="J642" s="35" t="s">
        <v>1426</v>
      </c>
      <c r="K642" s="1"/>
      <c r="L642" s="1"/>
    </row>
    <row r="643" spans="1:12" x14ac:dyDescent="0.25">
      <c r="A643" s="35" t="s">
        <v>2416</v>
      </c>
      <c r="B643" s="35" t="s">
        <v>1381</v>
      </c>
      <c r="C643" s="35" t="s">
        <v>1961</v>
      </c>
      <c r="D643" s="35">
        <v>2356</v>
      </c>
      <c r="E643" s="35">
        <v>2363</v>
      </c>
      <c r="F643" s="35" t="s">
        <v>1425</v>
      </c>
      <c r="G643" s="35">
        <v>11.3576</v>
      </c>
      <c r="H643" s="39">
        <v>8.7899999999999995E-5</v>
      </c>
      <c r="I643" s="35">
        <v>0.29399999999999998</v>
      </c>
      <c r="J643" s="35" t="s">
        <v>1426</v>
      </c>
      <c r="K643" s="1"/>
      <c r="L643" s="1"/>
    </row>
    <row r="644" spans="1:12" x14ac:dyDescent="0.25">
      <c r="A644" s="35" t="s">
        <v>2416</v>
      </c>
      <c r="B644" s="35" t="s">
        <v>1381</v>
      </c>
      <c r="C644" s="35" t="s">
        <v>1962</v>
      </c>
      <c r="D644" s="35">
        <v>2356</v>
      </c>
      <c r="E644" s="35">
        <v>2363</v>
      </c>
      <c r="F644" s="35" t="s">
        <v>1425</v>
      </c>
      <c r="G644" s="35">
        <v>11.3576</v>
      </c>
      <c r="H644" s="39">
        <v>8.7899999999999995E-5</v>
      </c>
      <c r="I644" s="35">
        <v>0.29399999999999998</v>
      </c>
      <c r="J644" s="35" t="s">
        <v>1426</v>
      </c>
      <c r="K644" s="1"/>
      <c r="L644" s="1"/>
    </row>
    <row r="645" spans="1:12" x14ac:dyDescent="0.25">
      <c r="A645" s="35" t="s">
        <v>2416</v>
      </c>
      <c r="B645" s="35" t="s">
        <v>1381</v>
      </c>
      <c r="C645" s="35" t="s">
        <v>1963</v>
      </c>
      <c r="D645" s="35">
        <v>2356</v>
      </c>
      <c r="E645" s="35">
        <v>2363</v>
      </c>
      <c r="F645" s="35" t="s">
        <v>1425</v>
      </c>
      <c r="G645" s="35">
        <v>11.3576</v>
      </c>
      <c r="H645" s="39">
        <v>8.7899999999999995E-5</v>
      </c>
      <c r="I645" s="35">
        <v>0.29399999999999998</v>
      </c>
      <c r="J645" s="35" t="s">
        <v>1426</v>
      </c>
      <c r="K645" s="1"/>
      <c r="L645" s="1"/>
    </row>
    <row r="646" spans="1:12" x14ac:dyDescent="0.25">
      <c r="A646" s="35" t="s">
        <v>2416</v>
      </c>
      <c r="B646" s="35" t="s">
        <v>1381</v>
      </c>
      <c r="C646" s="35" t="s">
        <v>1964</v>
      </c>
      <c r="D646" s="35">
        <v>2356</v>
      </c>
      <c r="E646" s="35">
        <v>2363</v>
      </c>
      <c r="F646" s="35" t="s">
        <v>1425</v>
      </c>
      <c r="G646" s="35">
        <v>11.3576</v>
      </c>
      <c r="H646" s="39">
        <v>8.7899999999999995E-5</v>
      </c>
      <c r="I646" s="35">
        <v>0.29399999999999998</v>
      </c>
      <c r="J646" s="35" t="s">
        <v>1426</v>
      </c>
      <c r="K646" s="1"/>
      <c r="L646" s="1"/>
    </row>
    <row r="647" spans="1:12" x14ac:dyDescent="0.25">
      <c r="A647" s="35" t="s">
        <v>2416</v>
      </c>
      <c r="B647" s="35" t="s">
        <v>1381</v>
      </c>
      <c r="C647" s="35" t="s">
        <v>1965</v>
      </c>
      <c r="D647" s="35">
        <v>2356</v>
      </c>
      <c r="E647" s="35">
        <v>2363</v>
      </c>
      <c r="F647" s="35" t="s">
        <v>1425</v>
      </c>
      <c r="G647" s="35">
        <v>11.3576</v>
      </c>
      <c r="H647" s="39">
        <v>8.7899999999999995E-5</v>
      </c>
      <c r="I647" s="35">
        <v>0.29399999999999998</v>
      </c>
      <c r="J647" s="35" t="s">
        <v>1426</v>
      </c>
      <c r="K647" s="1"/>
      <c r="L647" s="1"/>
    </row>
    <row r="648" spans="1:12" x14ac:dyDescent="0.25">
      <c r="A648" s="35" t="s">
        <v>2416</v>
      </c>
      <c r="B648" s="35" t="s">
        <v>1381</v>
      </c>
      <c r="C648" s="35" t="s">
        <v>1966</v>
      </c>
      <c r="D648" s="35">
        <v>2356</v>
      </c>
      <c r="E648" s="35">
        <v>2363</v>
      </c>
      <c r="F648" s="35" t="s">
        <v>1425</v>
      </c>
      <c r="G648" s="35">
        <v>11.3576</v>
      </c>
      <c r="H648" s="39">
        <v>8.7899999999999995E-5</v>
      </c>
      <c r="I648" s="35">
        <v>0.29399999999999998</v>
      </c>
      <c r="J648" s="35" t="s">
        <v>1426</v>
      </c>
      <c r="K648" s="1"/>
      <c r="L648" s="1"/>
    </row>
    <row r="649" spans="1:12" x14ac:dyDescent="0.25">
      <c r="A649" s="35" t="s">
        <v>2416</v>
      </c>
      <c r="B649" s="35" t="s">
        <v>1381</v>
      </c>
      <c r="C649" s="35" t="s">
        <v>1967</v>
      </c>
      <c r="D649" s="35">
        <v>2356</v>
      </c>
      <c r="E649" s="35">
        <v>2363</v>
      </c>
      <c r="F649" s="35" t="s">
        <v>1425</v>
      </c>
      <c r="G649" s="35">
        <v>11.3576</v>
      </c>
      <c r="H649" s="39">
        <v>8.7899999999999995E-5</v>
      </c>
      <c r="I649" s="35">
        <v>0.29399999999999998</v>
      </c>
      <c r="J649" s="35" t="s">
        <v>1426</v>
      </c>
      <c r="K649" s="1"/>
      <c r="L649" s="1"/>
    </row>
    <row r="650" spans="1:12" x14ac:dyDescent="0.25">
      <c r="A650" s="35" t="s">
        <v>2416</v>
      </c>
      <c r="B650" s="35" t="s">
        <v>1381</v>
      </c>
      <c r="C650" s="35" t="s">
        <v>1968</v>
      </c>
      <c r="D650" s="35">
        <v>2356</v>
      </c>
      <c r="E650" s="35">
        <v>2363</v>
      </c>
      <c r="F650" s="35" t="s">
        <v>1425</v>
      </c>
      <c r="G650" s="35">
        <v>11.3576</v>
      </c>
      <c r="H650" s="39">
        <v>8.7899999999999995E-5</v>
      </c>
      <c r="I650" s="35">
        <v>0.29399999999999998</v>
      </c>
      <c r="J650" s="35" t="s">
        <v>1426</v>
      </c>
      <c r="K650" s="1"/>
      <c r="L650" s="1"/>
    </row>
    <row r="651" spans="1:12" x14ac:dyDescent="0.25">
      <c r="A651" s="35" t="s">
        <v>2416</v>
      </c>
      <c r="B651" s="35" t="s">
        <v>1381</v>
      </c>
      <c r="C651" s="35" t="s">
        <v>1969</v>
      </c>
      <c r="D651" s="35">
        <v>2356</v>
      </c>
      <c r="E651" s="35">
        <v>2363</v>
      </c>
      <c r="F651" s="35" t="s">
        <v>1425</v>
      </c>
      <c r="G651" s="35">
        <v>11.3576</v>
      </c>
      <c r="H651" s="39">
        <v>8.7899999999999995E-5</v>
      </c>
      <c r="I651" s="35">
        <v>0.29399999999999998</v>
      </c>
      <c r="J651" s="35" t="s">
        <v>1426</v>
      </c>
      <c r="K651" s="1"/>
      <c r="L651" s="1"/>
    </row>
    <row r="652" spans="1:12" x14ac:dyDescent="0.25">
      <c r="A652" s="35" t="s">
        <v>2416</v>
      </c>
      <c r="B652" s="35" t="s">
        <v>1381</v>
      </c>
      <c r="C652" s="35" t="s">
        <v>1970</v>
      </c>
      <c r="D652" s="35">
        <v>2356</v>
      </c>
      <c r="E652" s="35">
        <v>2363</v>
      </c>
      <c r="F652" s="35" t="s">
        <v>1425</v>
      </c>
      <c r="G652" s="35">
        <v>11.3576</v>
      </c>
      <c r="H652" s="39">
        <v>8.7899999999999995E-5</v>
      </c>
      <c r="I652" s="35">
        <v>0.29399999999999998</v>
      </c>
      <c r="J652" s="35" t="s">
        <v>1426</v>
      </c>
      <c r="K652" s="1"/>
      <c r="L652" s="1"/>
    </row>
    <row r="653" spans="1:12" x14ac:dyDescent="0.25">
      <c r="A653" s="35" t="s">
        <v>2416</v>
      </c>
      <c r="B653" s="35" t="s">
        <v>1381</v>
      </c>
      <c r="C653" s="35" t="s">
        <v>1971</v>
      </c>
      <c r="D653" s="35">
        <v>2356</v>
      </c>
      <c r="E653" s="35">
        <v>2363</v>
      </c>
      <c r="F653" s="35" t="s">
        <v>1425</v>
      </c>
      <c r="G653" s="35">
        <v>11.3576</v>
      </c>
      <c r="H653" s="39">
        <v>8.7899999999999995E-5</v>
      </c>
      <c r="I653" s="35">
        <v>0.29399999999999998</v>
      </c>
      <c r="J653" s="35" t="s">
        <v>1426</v>
      </c>
      <c r="K653" s="1"/>
      <c r="L653" s="1"/>
    </row>
    <row r="654" spans="1:12" x14ac:dyDescent="0.25">
      <c r="A654" s="35" t="s">
        <v>2416</v>
      </c>
      <c r="B654" s="35" t="s">
        <v>1381</v>
      </c>
      <c r="C654" s="35" t="s">
        <v>1972</v>
      </c>
      <c r="D654" s="35">
        <v>2356</v>
      </c>
      <c r="E654" s="35">
        <v>2363</v>
      </c>
      <c r="F654" s="35" t="s">
        <v>1425</v>
      </c>
      <c r="G654" s="35">
        <v>11.3576</v>
      </c>
      <c r="H654" s="39">
        <v>8.7899999999999995E-5</v>
      </c>
      <c r="I654" s="35">
        <v>0.29399999999999998</v>
      </c>
      <c r="J654" s="35" t="s">
        <v>1426</v>
      </c>
      <c r="K654" s="1"/>
      <c r="L654" s="1"/>
    </row>
    <row r="655" spans="1:12" x14ac:dyDescent="0.25">
      <c r="A655" s="35" t="s">
        <v>2416</v>
      </c>
      <c r="B655" s="35" t="s">
        <v>1381</v>
      </c>
      <c r="C655" s="35" t="s">
        <v>1973</v>
      </c>
      <c r="D655" s="35">
        <v>2356</v>
      </c>
      <c r="E655" s="35">
        <v>2363</v>
      </c>
      <c r="F655" s="35" t="s">
        <v>1425</v>
      </c>
      <c r="G655" s="35">
        <v>11.3576</v>
      </c>
      <c r="H655" s="39">
        <v>8.7899999999999995E-5</v>
      </c>
      <c r="I655" s="35">
        <v>0.29399999999999998</v>
      </c>
      <c r="J655" s="35" t="s">
        <v>1426</v>
      </c>
      <c r="K655" s="1"/>
      <c r="L655" s="1"/>
    </row>
    <row r="656" spans="1:12" x14ac:dyDescent="0.25">
      <c r="A656" s="35" t="s">
        <v>2416</v>
      </c>
      <c r="B656" s="35" t="s">
        <v>1381</v>
      </c>
      <c r="C656" s="35" t="s">
        <v>1974</v>
      </c>
      <c r="D656" s="35">
        <v>2356</v>
      </c>
      <c r="E656" s="35">
        <v>2363</v>
      </c>
      <c r="F656" s="35" t="s">
        <v>1425</v>
      </c>
      <c r="G656" s="35">
        <v>11.3576</v>
      </c>
      <c r="H656" s="39">
        <v>8.7899999999999995E-5</v>
      </c>
      <c r="I656" s="35">
        <v>0.29399999999999998</v>
      </c>
      <c r="J656" s="35" t="s">
        <v>1426</v>
      </c>
      <c r="K656" s="1"/>
      <c r="L656" s="1"/>
    </row>
    <row r="657" spans="1:12" x14ac:dyDescent="0.25">
      <c r="A657" s="35" t="s">
        <v>2416</v>
      </c>
      <c r="B657" s="35" t="s">
        <v>1381</v>
      </c>
      <c r="C657" s="35" t="s">
        <v>1975</v>
      </c>
      <c r="D657" s="35">
        <v>2356</v>
      </c>
      <c r="E657" s="35">
        <v>2363</v>
      </c>
      <c r="F657" s="35" t="s">
        <v>1425</v>
      </c>
      <c r="G657" s="35">
        <v>11.3576</v>
      </c>
      <c r="H657" s="39">
        <v>8.7899999999999995E-5</v>
      </c>
      <c r="I657" s="35">
        <v>0.29399999999999998</v>
      </c>
      <c r="J657" s="35" t="s">
        <v>1426</v>
      </c>
      <c r="K657" s="1"/>
      <c r="L657" s="1"/>
    </row>
    <row r="658" spans="1:12" x14ac:dyDescent="0.25">
      <c r="A658" s="35" t="s">
        <v>2416</v>
      </c>
      <c r="B658" s="35" t="s">
        <v>1381</v>
      </c>
      <c r="C658" s="35" t="s">
        <v>1976</v>
      </c>
      <c r="D658" s="35">
        <v>2356</v>
      </c>
      <c r="E658" s="35">
        <v>2363</v>
      </c>
      <c r="F658" s="35" t="s">
        <v>1425</v>
      </c>
      <c r="G658" s="35">
        <v>11.3576</v>
      </c>
      <c r="H658" s="39">
        <v>8.7899999999999995E-5</v>
      </c>
      <c r="I658" s="35">
        <v>0.29399999999999998</v>
      </c>
      <c r="J658" s="35" t="s">
        <v>1426</v>
      </c>
      <c r="K658" s="1"/>
      <c r="L658" s="1"/>
    </row>
    <row r="659" spans="1:12" x14ac:dyDescent="0.25">
      <c r="A659" s="35" t="s">
        <v>2416</v>
      </c>
      <c r="B659" s="35" t="s">
        <v>1381</v>
      </c>
      <c r="C659" s="35" t="s">
        <v>1977</v>
      </c>
      <c r="D659" s="35">
        <v>2356</v>
      </c>
      <c r="E659" s="35">
        <v>2363</v>
      </c>
      <c r="F659" s="35" t="s">
        <v>1425</v>
      </c>
      <c r="G659" s="35">
        <v>11.3576</v>
      </c>
      <c r="H659" s="39">
        <v>8.7899999999999995E-5</v>
      </c>
      <c r="I659" s="35">
        <v>0.29399999999999998</v>
      </c>
      <c r="J659" s="35" t="s">
        <v>1426</v>
      </c>
      <c r="K659" s="1"/>
      <c r="L659" s="1"/>
    </row>
    <row r="660" spans="1:12" x14ac:dyDescent="0.25">
      <c r="A660" s="35" t="s">
        <v>2416</v>
      </c>
      <c r="B660" s="35" t="s">
        <v>1381</v>
      </c>
      <c r="C660" s="35" t="s">
        <v>1978</v>
      </c>
      <c r="D660" s="35">
        <v>2356</v>
      </c>
      <c r="E660" s="35">
        <v>2363</v>
      </c>
      <c r="F660" s="35" t="s">
        <v>1425</v>
      </c>
      <c r="G660" s="35">
        <v>11.3576</v>
      </c>
      <c r="H660" s="39">
        <v>8.7899999999999995E-5</v>
      </c>
      <c r="I660" s="35">
        <v>0.29399999999999998</v>
      </c>
      <c r="J660" s="35" t="s">
        <v>1426</v>
      </c>
      <c r="K660" s="1"/>
      <c r="L660" s="1"/>
    </row>
    <row r="661" spans="1:12" x14ac:dyDescent="0.25">
      <c r="A661" s="35" t="s">
        <v>2416</v>
      </c>
      <c r="B661" s="35" t="s">
        <v>1381</v>
      </c>
      <c r="C661" s="35" t="s">
        <v>1979</v>
      </c>
      <c r="D661" s="35">
        <v>2356</v>
      </c>
      <c r="E661" s="35">
        <v>2363</v>
      </c>
      <c r="F661" s="35" t="s">
        <v>1425</v>
      </c>
      <c r="G661" s="35">
        <v>11.3576</v>
      </c>
      <c r="H661" s="39">
        <v>8.7899999999999995E-5</v>
      </c>
      <c r="I661" s="35">
        <v>0.29399999999999998</v>
      </c>
      <c r="J661" s="35" t="s">
        <v>1426</v>
      </c>
      <c r="K661" s="1"/>
      <c r="L661" s="1"/>
    </row>
    <row r="662" spans="1:12" x14ac:dyDescent="0.25">
      <c r="A662" s="35" t="s">
        <v>2416</v>
      </c>
      <c r="B662" s="35" t="s">
        <v>1381</v>
      </c>
      <c r="C662" s="35" t="s">
        <v>1980</v>
      </c>
      <c r="D662" s="35">
        <v>2356</v>
      </c>
      <c r="E662" s="35">
        <v>2363</v>
      </c>
      <c r="F662" s="35" t="s">
        <v>1425</v>
      </c>
      <c r="G662" s="35">
        <v>11.3576</v>
      </c>
      <c r="H662" s="39">
        <v>8.7899999999999995E-5</v>
      </c>
      <c r="I662" s="35">
        <v>0.29399999999999998</v>
      </c>
      <c r="J662" s="35" t="s">
        <v>1426</v>
      </c>
      <c r="K662" s="1"/>
      <c r="L662" s="1"/>
    </row>
    <row r="663" spans="1:12" x14ac:dyDescent="0.25">
      <c r="A663" s="35" t="s">
        <v>2416</v>
      </c>
      <c r="B663" s="35" t="s">
        <v>1381</v>
      </c>
      <c r="C663" s="35" t="s">
        <v>1981</v>
      </c>
      <c r="D663" s="35">
        <v>2356</v>
      </c>
      <c r="E663" s="35">
        <v>2363</v>
      </c>
      <c r="F663" s="35" t="s">
        <v>1425</v>
      </c>
      <c r="G663" s="35">
        <v>11.3576</v>
      </c>
      <c r="H663" s="39">
        <v>8.7899999999999995E-5</v>
      </c>
      <c r="I663" s="35">
        <v>0.29399999999999998</v>
      </c>
      <c r="J663" s="35" t="s">
        <v>1426</v>
      </c>
      <c r="K663" s="1"/>
      <c r="L663" s="1"/>
    </row>
    <row r="664" spans="1:12" x14ac:dyDescent="0.25">
      <c r="A664" s="35" t="s">
        <v>2416</v>
      </c>
      <c r="B664" s="35" t="s">
        <v>1381</v>
      </c>
      <c r="C664" s="35" t="s">
        <v>1982</v>
      </c>
      <c r="D664" s="35">
        <v>2356</v>
      </c>
      <c r="E664" s="35">
        <v>2363</v>
      </c>
      <c r="F664" s="35" t="s">
        <v>1425</v>
      </c>
      <c r="G664" s="35">
        <v>11.3576</v>
      </c>
      <c r="H664" s="39">
        <v>8.7899999999999995E-5</v>
      </c>
      <c r="I664" s="35">
        <v>0.29399999999999998</v>
      </c>
      <c r="J664" s="35" t="s">
        <v>1426</v>
      </c>
      <c r="K664" s="1"/>
      <c r="L664" s="1"/>
    </row>
    <row r="665" spans="1:12" x14ac:dyDescent="0.25">
      <c r="A665" s="35" t="s">
        <v>2416</v>
      </c>
      <c r="B665" s="35" t="s">
        <v>1381</v>
      </c>
      <c r="C665" s="35" t="s">
        <v>1983</v>
      </c>
      <c r="D665" s="35">
        <v>2356</v>
      </c>
      <c r="E665" s="35">
        <v>2363</v>
      </c>
      <c r="F665" s="35" t="s">
        <v>1425</v>
      </c>
      <c r="G665" s="35">
        <v>11.3576</v>
      </c>
      <c r="H665" s="39">
        <v>8.7899999999999995E-5</v>
      </c>
      <c r="I665" s="35">
        <v>0.29399999999999998</v>
      </c>
      <c r="J665" s="35" t="s">
        <v>1426</v>
      </c>
      <c r="K665" s="1"/>
      <c r="L665" s="1"/>
    </row>
    <row r="666" spans="1:12" x14ac:dyDescent="0.25">
      <c r="A666" s="35" t="s">
        <v>2416</v>
      </c>
      <c r="B666" s="35" t="s">
        <v>1381</v>
      </c>
      <c r="C666" s="35" t="s">
        <v>1984</v>
      </c>
      <c r="D666" s="35">
        <v>2356</v>
      </c>
      <c r="E666" s="35">
        <v>2363</v>
      </c>
      <c r="F666" s="35" t="s">
        <v>1425</v>
      </c>
      <c r="G666" s="35">
        <v>11.3576</v>
      </c>
      <c r="H666" s="39">
        <v>8.7899999999999995E-5</v>
      </c>
      <c r="I666" s="35">
        <v>0.29399999999999998</v>
      </c>
      <c r="J666" s="35" t="s">
        <v>1426</v>
      </c>
      <c r="K666" s="1"/>
      <c r="L666" s="1"/>
    </row>
    <row r="667" spans="1:12" x14ac:dyDescent="0.25">
      <c r="A667" s="35" t="s">
        <v>2416</v>
      </c>
      <c r="B667" s="35" t="s">
        <v>1381</v>
      </c>
      <c r="C667" s="35" t="s">
        <v>1985</v>
      </c>
      <c r="D667" s="35">
        <v>2356</v>
      </c>
      <c r="E667" s="35">
        <v>2363</v>
      </c>
      <c r="F667" s="35" t="s">
        <v>1425</v>
      </c>
      <c r="G667" s="35">
        <v>11.3576</v>
      </c>
      <c r="H667" s="39">
        <v>8.7899999999999995E-5</v>
      </c>
      <c r="I667" s="35">
        <v>0.29399999999999998</v>
      </c>
      <c r="J667" s="35" t="s">
        <v>1426</v>
      </c>
      <c r="K667" s="1"/>
      <c r="L667" s="1"/>
    </row>
    <row r="668" spans="1:12" x14ac:dyDescent="0.25">
      <c r="A668" s="35" t="s">
        <v>2416</v>
      </c>
      <c r="B668" s="35" t="s">
        <v>1381</v>
      </c>
      <c r="C668" s="35" t="s">
        <v>1986</v>
      </c>
      <c r="D668" s="35">
        <v>2356</v>
      </c>
      <c r="E668" s="35">
        <v>2363</v>
      </c>
      <c r="F668" s="35" t="s">
        <v>1425</v>
      </c>
      <c r="G668" s="35">
        <v>11.3576</v>
      </c>
      <c r="H668" s="39">
        <v>8.7899999999999995E-5</v>
      </c>
      <c r="I668" s="35">
        <v>0.29399999999999998</v>
      </c>
      <c r="J668" s="35" t="s">
        <v>1426</v>
      </c>
      <c r="K668" s="1"/>
      <c r="L668" s="1"/>
    </row>
    <row r="669" spans="1:12" x14ac:dyDescent="0.25">
      <c r="A669" s="35" t="s">
        <v>2416</v>
      </c>
      <c r="B669" s="35" t="s">
        <v>1381</v>
      </c>
      <c r="C669" s="35" t="s">
        <v>1987</v>
      </c>
      <c r="D669" s="35">
        <v>2356</v>
      </c>
      <c r="E669" s="35">
        <v>2363</v>
      </c>
      <c r="F669" s="35" t="s">
        <v>1425</v>
      </c>
      <c r="G669" s="35">
        <v>11.3576</v>
      </c>
      <c r="H669" s="39">
        <v>8.7899999999999995E-5</v>
      </c>
      <c r="I669" s="35">
        <v>0.29399999999999998</v>
      </c>
      <c r="J669" s="35" t="s">
        <v>1426</v>
      </c>
      <c r="K669" s="1"/>
      <c r="L669" s="1"/>
    </row>
    <row r="670" spans="1:12" x14ac:dyDescent="0.25">
      <c r="A670" s="35" t="s">
        <v>2416</v>
      </c>
      <c r="B670" s="35" t="s">
        <v>1381</v>
      </c>
      <c r="C670" s="35" t="s">
        <v>1988</v>
      </c>
      <c r="D670" s="35">
        <v>2356</v>
      </c>
      <c r="E670" s="35">
        <v>2363</v>
      </c>
      <c r="F670" s="35" t="s">
        <v>1425</v>
      </c>
      <c r="G670" s="35">
        <v>11.3576</v>
      </c>
      <c r="H670" s="39">
        <v>8.7899999999999995E-5</v>
      </c>
      <c r="I670" s="35">
        <v>0.29399999999999998</v>
      </c>
      <c r="J670" s="35" t="s">
        <v>1426</v>
      </c>
      <c r="K670" s="1"/>
      <c r="L670" s="1"/>
    </row>
    <row r="671" spans="1:12" x14ac:dyDescent="0.25">
      <c r="A671" s="35" t="s">
        <v>2416</v>
      </c>
      <c r="B671" s="35" t="s">
        <v>1381</v>
      </c>
      <c r="C671" s="35" t="s">
        <v>1989</v>
      </c>
      <c r="D671" s="35">
        <v>2356</v>
      </c>
      <c r="E671" s="35">
        <v>2363</v>
      </c>
      <c r="F671" s="35" t="s">
        <v>1425</v>
      </c>
      <c r="G671" s="35">
        <v>11.3576</v>
      </c>
      <c r="H671" s="39">
        <v>8.7899999999999995E-5</v>
      </c>
      <c r="I671" s="35">
        <v>0.29399999999999998</v>
      </c>
      <c r="J671" s="35" t="s">
        <v>1426</v>
      </c>
      <c r="K671" s="1"/>
      <c r="L671" s="1"/>
    </row>
    <row r="672" spans="1:12" x14ac:dyDescent="0.25">
      <c r="A672" s="35" t="s">
        <v>2416</v>
      </c>
      <c r="B672" s="35" t="s">
        <v>1381</v>
      </c>
      <c r="C672" s="35" t="s">
        <v>1990</v>
      </c>
      <c r="D672" s="35">
        <v>2356</v>
      </c>
      <c r="E672" s="35">
        <v>2363</v>
      </c>
      <c r="F672" s="35" t="s">
        <v>1425</v>
      </c>
      <c r="G672" s="35">
        <v>11.3576</v>
      </c>
      <c r="H672" s="39">
        <v>8.7899999999999995E-5</v>
      </c>
      <c r="I672" s="35">
        <v>0.29399999999999998</v>
      </c>
      <c r="J672" s="35" t="s">
        <v>1426</v>
      </c>
      <c r="K672" s="1"/>
      <c r="L672" s="1"/>
    </row>
    <row r="673" spans="1:12" x14ac:dyDescent="0.25">
      <c r="A673" s="35" t="s">
        <v>2416</v>
      </c>
      <c r="B673" s="35" t="s">
        <v>1381</v>
      </c>
      <c r="C673" s="35" t="s">
        <v>1991</v>
      </c>
      <c r="D673" s="35">
        <v>2356</v>
      </c>
      <c r="E673" s="35">
        <v>2363</v>
      </c>
      <c r="F673" s="35" t="s">
        <v>1425</v>
      </c>
      <c r="G673" s="35">
        <v>11.3576</v>
      </c>
      <c r="H673" s="39">
        <v>8.7899999999999995E-5</v>
      </c>
      <c r="I673" s="35">
        <v>0.29399999999999998</v>
      </c>
      <c r="J673" s="35" t="s">
        <v>1426</v>
      </c>
      <c r="K673" s="1"/>
      <c r="L673" s="1"/>
    </row>
    <row r="674" spans="1:12" x14ac:dyDescent="0.25">
      <c r="A674" s="35" t="s">
        <v>2416</v>
      </c>
      <c r="B674" s="35" t="s">
        <v>1381</v>
      </c>
      <c r="C674" s="35" t="s">
        <v>1992</v>
      </c>
      <c r="D674" s="35">
        <v>2356</v>
      </c>
      <c r="E674" s="35">
        <v>2363</v>
      </c>
      <c r="F674" s="35" t="s">
        <v>1425</v>
      </c>
      <c r="G674" s="35">
        <v>11.3576</v>
      </c>
      <c r="H674" s="39">
        <v>8.7899999999999995E-5</v>
      </c>
      <c r="I674" s="35">
        <v>0.29399999999999998</v>
      </c>
      <c r="J674" s="35" t="s">
        <v>1426</v>
      </c>
      <c r="K674" s="1"/>
      <c r="L674" s="1"/>
    </row>
    <row r="675" spans="1:12" x14ac:dyDescent="0.25">
      <c r="A675" s="35" t="s">
        <v>2416</v>
      </c>
      <c r="B675" s="35" t="s">
        <v>1381</v>
      </c>
      <c r="C675" s="35" t="s">
        <v>1993</v>
      </c>
      <c r="D675" s="35">
        <v>2356</v>
      </c>
      <c r="E675" s="35">
        <v>2363</v>
      </c>
      <c r="F675" s="35" t="s">
        <v>1425</v>
      </c>
      <c r="G675" s="35">
        <v>11.3576</v>
      </c>
      <c r="H675" s="39">
        <v>8.7899999999999995E-5</v>
      </c>
      <c r="I675" s="35">
        <v>0.29399999999999998</v>
      </c>
      <c r="J675" s="35" t="s">
        <v>1426</v>
      </c>
      <c r="K675" s="1"/>
      <c r="L675" s="1"/>
    </row>
    <row r="676" spans="1:12" x14ac:dyDescent="0.25">
      <c r="A676" s="35" t="s">
        <v>2416</v>
      </c>
      <c r="B676" s="35" t="s">
        <v>1381</v>
      </c>
      <c r="C676" s="35" t="s">
        <v>1994</v>
      </c>
      <c r="D676" s="35">
        <v>2356</v>
      </c>
      <c r="E676" s="35">
        <v>2363</v>
      </c>
      <c r="F676" s="35" t="s">
        <v>1425</v>
      </c>
      <c r="G676" s="35">
        <v>11.3576</v>
      </c>
      <c r="H676" s="39">
        <v>8.7899999999999995E-5</v>
      </c>
      <c r="I676" s="35">
        <v>0.29399999999999998</v>
      </c>
      <c r="J676" s="35" t="s">
        <v>1426</v>
      </c>
      <c r="K676" s="1"/>
      <c r="L676" s="1"/>
    </row>
    <row r="677" spans="1:12" x14ac:dyDescent="0.25">
      <c r="A677" s="35" t="s">
        <v>2416</v>
      </c>
      <c r="B677" s="35" t="s">
        <v>1381</v>
      </c>
      <c r="C677" s="35" t="s">
        <v>1995</v>
      </c>
      <c r="D677" s="35">
        <v>2356</v>
      </c>
      <c r="E677" s="35">
        <v>2363</v>
      </c>
      <c r="F677" s="35" t="s">
        <v>1425</v>
      </c>
      <c r="G677" s="35">
        <v>11.3576</v>
      </c>
      <c r="H677" s="39">
        <v>8.7899999999999995E-5</v>
      </c>
      <c r="I677" s="35">
        <v>0.29399999999999998</v>
      </c>
      <c r="J677" s="35" t="s">
        <v>1426</v>
      </c>
      <c r="K677" s="1"/>
      <c r="L677" s="1"/>
    </row>
    <row r="678" spans="1:12" x14ac:dyDescent="0.25">
      <c r="A678" s="35" t="s">
        <v>2416</v>
      </c>
      <c r="B678" s="35" t="s">
        <v>1381</v>
      </c>
      <c r="C678" s="35" t="s">
        <v>1996</v>
      </c>
      <c r="D678" s="35">
        <v>2356</v>
      </c>
      <c r="E678" s="35">
        <v>2363</v>
      </c>
      <c r="F678" s="35" t="s">
        <v>1425</v>
      </c>
      <c r="G678" s="35">
        <v>11.3576</v>
      </c>
      <c r="H678" s="39">
        <v>8.7899999999999995E-5</v>
      </c>
      <c r="I678" s="35">
        <v>0.29399999999999998</v>
      </c>
      <c r="J678" s="35" t="s">
        <v>1426</v>
      </c>
      <c r="K678" s="1"/>
      <c r="L678" s="1"/>
    </row>
    <row r="679" spans="1:12" x14ac:dyDescent="0.25">
      <c r="A679" s="35" t="s">
        <v>2416</v>
      </c>
      <c r="B679" s="35" t="s">
        <v>1381</v>
      </c>
      <c r="C679" s="35" t="s">
        <v>1997</v>
      </c>
      <c r="D679" s="35">
        <v>2356</v>
      </c>
      <c r="E679" s="35">
        <v>2363</v>
      </c>
      <c r="F679" s="35" t="s">
        <v>1425</v>
      </c>
      <c r="G679" s="35">
        <v>11.3576</v>
      </c>
      <c r="H679" s="39">
        <v>8.7899999999999995E-5</v>
      </c>
      <c r="I679" s="35">
        <v>0.29399999999999998</v>
      </c>
      <c r="J679" s="35" t="s">
        <v>1426</v>
      </c>
      <c r="K679" s="1"/>
      <c r="L679" s="1"/>
    </row>
    <row r="680" spans="1:12" x14ac:dyDescent="0.25">
      <c r="A680" s="35" t="s">
        <v>2416</v>
      </c>
      <c r="B680" s="35" t="s">
        <v>1381</v>
      </c>
      <c r="C680" s="35" t="s">
        <v>1998</v>
      </c>
      <c r="D680" s="35">
        <v>2356</v>
      </c>
      <c r="E680" s="35">
        <v>2363</v>
      </c>
      <c r="F680" s="35" t="s">
        <v>1425</v>
      </c>
      <c r="G680" s="35">
        <v>11.3576</v>
      </c>
      <c r="H680" s="39">
        <v>8.7899999999999995E-5</v>
      </c>
      <c r="I680" s="35">
        <v>0.29399999999999998</v>
      </c>
      <c r="J680" s="35" t="s">
        <v>1426</v>
      </c>
      <c r="K680" s="1"/>
      <c r="L680" s="1"/>
    </row>
    <row r="681" spans="1:12" x14ac:dyDescent="0.25">
      <c r="A681" s="35" t="s">
        <v>2416</v>
      </c>
      <c r="B681" s="35" t="s">
        <v>1381</v>
      </c>
      <c r="C681" s="35" t="s">
        <v>1999</v>
      </c>
      <c r="D681" s="35">
        <v>2356</v>
      </c>
      <c r="E681" s="35">
        <v>2363</v>
      </c>
      <c r="F681" s="35" t="s">
        <v>1425</v>
      </c>
      <c r="G681" s="35">
        <v>11.3576</v>
      </c>
      <c r="H681" s="39">
        <v>8.7899999999999995E-5</v>
      </c>
      <c r="I681" s="35">
        <v>0.29399999999999998</v>
      </c>
      <c r="J681" s="35" t="s">
        <v>1426</v>
      </c>
      <c r="K681" s="1"/>
      <c r="L681" s="1"/>
    </row>
    <row r="682" spans="1:12" x14ac:dyDescent="0.25">
      <c r="A682" s="35" t="s">
        <v>2416</v>
      </c>
      <c r="B682" s="35" t="s">
        <v>1381</v>
      </c>
      <c r="C682" s="35" t="s">
        <v>2000</v>
      </c>
      <c r="D682" s="35">
        <v>2356</v>
      </c>
      <c r="E682" s="35">
        <v>2363</v>
      </c>
      <c r="F682" s="35" t="s">
        <v>1425</v>
      </c>
      <c r="G682" s="35">
        <v>11.3576</v>
      </c>
      <c r="H682" s="39">
        <v>8.7899999999999995E-5</v>
      </c>
      <c r="I682" s="35">
        <v>0.29399999999999998</v>
      </c>
      <c r="J682" s="35" t="s">
        <v>1426</v>
      </c>
      <c r="K682" s="1"/>
      <c r="L682" s="1"/>
    </row>
    <row r="683" spans="1:12" x14ac:dyDescent="0.25">
      <c r="A683" s="35" t="s">
        <v>2416</v>
      </c>
      <c r="B683" s="35" t="s">
        <v>1381</v>
      </c>
      <c r="C683" s="35" t="s">
        <v>2001</v>
      </c>
      <c r="D683" s="35">
        <v>2356</v>
      </c>
      <c r="E683" s="35">
        <v>2363</v>
      </c>
      <c r="F683" s="35" t="s">
        <v>1425</v>
      </c>
      <c r="G683" s="35">
        <v>11.3576</v>
      </c>
      <c r="H683" s="39">
        <v>8.7899999999999995E-5</v>
      </c>
      <c r="I683" s="35">
        <v>0.29399999999999998</v>
      </c>
      <c r="J683" s="35" t="s">
        <v>1426</v>
      </c>
      <c r="K683" s="1"/>
      <c r="L683" s="1"/>
    </row>
    <row r="684" spans="1:12" x14ac:dyDescent="0.25">
      <c r="A684" s="35" t="s">
        <v>2416</v>
      </c>
      <c r="B684" s="35" t="s">
        <v>1381</v>
      </c>
      <c r="C684" s="35" t="s">
        <v>2002</v>
      </c>
      <c r="D684" s="35">
        <v>2356</v>
      </c>
      <c r="E684" s="35">
        <v>2363</v>
      </c>
      <c r="F684" s="35" t="s">
        <v>1425</v>
      </c>
      <c r="G684" s="35">
        <v>11.3576</v>
      </c>
      <c r="H684" s="39">
        <v>8.7899999999999995E-5</v>
      </c>
      <c r="I684" s="35">
        <v>0.29399999999999998</v>
      </c>
      <c r="J684" s="35" t="s">
        <v>1426</v>
      </c>
      <c r="K684" s="1"/>
      <c r="L684" s="1"/>
    </row>
    <row r="685" spans="1:12" x14ac:dyDescent="0.25">
      <c r="A685" s="35" t="s">
        <v>2416</v>
      </c>
      <c r="B685" s="35" t="s">
        <v>1381</v>
      </c>
      <c r="C685" s="35" t="s">
        <v>2003</v>
      </c>
      <c r="D685" s="35">
        <v>2356</v>
      </c>
      <c r="E685" s="35">
        <v>2363</v>
      </c>
      <c r="F685" s="35" t="s">
        <v>1425</v>
      </c>
      <c r="G685" s="35">
        <v>11.3576</v>
      </c>
      <c r="H685" s="39">
        <v>8.7899999999999995E-5</v>
      </c>
      <c r="I685" s="35">
        <v>0.29399999999999998</v>
      </c>
      <c r="J685" s="35" t="s">
        <v>1426</v>
      </c>
      <c r="K685" s="1"/>
      <c r="L685" s="1"/>
    </row>
    <row r="686" spans="1:12" x14ac:dyDescent="0.25">
      <c r="A686" s="35" t="s">
        <v>2416</v>
      </c>
      <c r="B686" s="35" t="s">
        <v>1381</v>
      </c>
      <c r="C686" s="35" t="s">
        <v>2004</v>
      </c>
      <c r="D686" s="35">
        <v>2356</v>
      </c>
      <c r="E686" s="35">
        <v>2363</v>
      </c>
      <c r="F686" s="35" t="s">
        <v>1425</v>
      </c>
      <c r="G686" s="35">
        <v>11.3576</v>
      </c>
      <c r="H686" s="39">
        <v>8.7899999999999995E-5</v>
      </c>
      <c r="I686" s="35">
        <v>0.29399999999999998</v>
      </c>
      <c r="J686" s="35" t="s">
        <v>1426</v>
      </c>
      <c r="K686" s="1"/>
      <c r="L686" s="1"/>
    </row>
    <row r="687" spans="1:12" x14ac:dyDescent="0.25">
      <c r="A687" s="35" t="s">
        <v>2416</v>
      </c>
      <c r="B687" s="35" t="s">
        <v>1381</v>
      </c>
      <c r="C687" s="35" t="s">
        <v>2005</v>
      </c>
      <c r="D687" s="35">
        <v>2356</v>
      </c>
      <c r="E687" s="35">
        <v>2363</v>
      </c>
      <c r="F687" s="35" t="s">
        <v>1425</v>
      </c>
      <c r="G687" s="35">
        <v>11.3576</v>
      </c>
      <c r="H687" s="39">
        <v>8.7899999999999995E-5</v>
      </c>
      <c r="I687" s="35">
        <v>0.29399999999999998</v>
      </c>
      <c r="J687" s="35" t="s">
        <v>1426</v>
      </c>
      <c r="K687" s="1"/>
      <c r="L687" s="1"/>
    </row>
    <row r="688" spans="1:12" x14ac:dyDescent="0.25">
      <c r="A688" s="35" t="s">
        <v>2416</v>
      </c>
      <c r="B688" s="35" t="s">
        <v>1381</v>
      </c>
      <c r="C688" s="35" t="s">
        <v>2006</v>
      </c>
      <c r="D688" s="35">
        <v>2356</v>
      </c>
      <c r="E688" s="35">
        <v>2363</v>
      </c>
      <c r="F688" s="35" t="s">
        <v>1425</v>
      </c>
      <c r="G688" s="35">
        <v>11.3576</v>
      </c>
      <c r="H688" s="39">
        <v>8.7899999999999995E-5</v>
      </c>
      <c r="I688" s="35">
        <v>0.29399999999999998</v>
      </c>
      <c r="J688" s="35" t="s">
        <v>1426</v>
      </c>
      <c r="K688" s="1"/>
      <c r="L688" s="1"/>
    </row>
    <row r="689" spans="1:12" x14ac:dyDescent="0.25">
      <c r="A689" s="35" t="s">
        <v>2416</v>
      </c>
      <c r="B689" s="35" t="s">
        <v>1381</v>
      </c>
      <c r="C689" s="35" t="s">
        <v>2007</v>
      </c>
      <c r="D689" s="35">
        <v>2356</v>
      </c>
      <c r="E689" s="35">
        <v>2363</v>
      </c>
      <c r="F689" s="35" t="s">
        <v>1425</v>
      </c>
      <c r="G689" s="35">
        <v>11.3576</v>
      </c>
      <c r="H689" s="39">
        <v>8.7899999999999995E-5</v>
      </c>
      <c r="I689" s="35">
        <v>0.29399999999999998</v>
      </c>
      <c r="J689" s="35" t="s">
        <v>1426</v>
      </c>
      <c r="K689" s="1"/>
      <c r="L689" s="1"/>
    </row>
    <row r="690" spans="1:12" x14ac:dyDescent="0.25">
      <c r="A690" s="35" t="s">
        <v>2416</v>
      </c>
      <c r="B690" s="35" t="s">
        <v>1381</v>
      </c>
      <c r="C690" s="35" t="s">
        <v>2008</v>
      </c>
      <c r="D690" s="35">
        <v>2356</v>
      </c>
      <c r="E690" s="35">
        <v>2363</v>
      </c>
      <c r="F690" s="35" t="s">
        <v>1425</v>
      </c>
      <c r="G690" s="35">
        <v>11.3576</v>
      </c>
      <c r="H690" s="39">
        <v>8.7899999999999995E-5</v>
      </c>
      <c r="I690" s="35">
        <v>0.29399999999999998</v>
      </c>
      <c r="J690" s="35" t="s">
        <v>1426</v>
      </c>
      <c r="K690" s="1"/>
      <c r="L690" s="1"/>
    </row>
    <row r="691" spans="1:12" x14ac:dyDescent="0.25">
      <c r="A691" s="35" t="s">
        <v>2416</v>
      </c>
      <c r="B691" s="35" t="s">
        <v>1381</v>
      </c>
      <c r="C691" s="35" t="s">
        <v>2009</v>
      </c>
      <c r="D691" s="35">
        <v>2356</v>
      </c>
      <c r="E691" s="35">
        <v>2363</v>
      </c>
      <c r="F691" s="35" t="s">
        <v>1425</v>
      </c>
      <c r="G691" s="35">
        <v>11.3576</v>
      </c>
      <c r="H691" s="39">
        <v>8.7899999999999995E-5</v>
      </c>
      <c r="I691" s="35">
        <v>0.29399999999999998</v>
      </c>
      <c r="J691" s="35" t="s">
        <v>1426</v>
      </c>
      <c r="K691" s="1"/>
      <c r="L691" s="1"/>
    </row>
    <row r="692" spans="1:12" x14ac:dyDescent="0.25">
      <c r="A692" s="35" t="s">
        <v>2416</v>
      </c>
      <c r="B692" s="35" t="s">
        <v>1381</v>
      </c>
      <c r="C692" s="35" t="s">
        <v>2010</v>
      </c>
      <c r="D692" s="35">
        <v>2356</v>
      </c>
      <c r="E692" s="35">
        <v>2363</v>
      </c>
      <c r="F692" s="35" t="s">
        <v>1425</v>
      </c>
      <c r="G692" s="35">
        <v>11.3576</v>
      </c>
      <c r="H692" s="39">
        <v>8.7899999999999995E-5</v>
      </c>
      <c r="I692" s="35">
        <v>0.29399999999999998</v>
      </c>
      <c r="J692" s="35" t="s">
        <v>1426</v>
      </c>
      <c r="K692" s="1"/>
      <c r="L692" s="1"/>
    </row>
    <row r="693" spans="1:12" x14ac:dyDescent="0.25">
      <c r="A693" s="35" t="s">
        <v>2416</v>
      </c>
      <c r="B693" s="35" t="s">
        <v>1381</v>
      </c>
      <c r="C693" s="35" t="s">
        <v>2011</v>
      </c>
      <c r="D693" s="35">
        <v>2356</v>
      </c>
      <c r="E693" s="35">
        <v>2363</v>
      </c>
      <c r="F693" s="35" t="s">
        <v>1425</v>
      </c>
      <c r="G693" s="35">
        <v>11.3576</v>
      </c>
      <c r="H693" s="39">
        <v>8.7899999999999995E-5</v>
      </c>
      <c r="I693" s="35">
        <v>0.29399999999999998</v>
      </c>
      <c r="J693" s="35" t="s">
        <v>1426</v>
      </c>
      <c r="K693" s="1"/>
      <c r="L693" s="1"/>
    </row>
    <row r="694" spans="1:12" x14ac:dyDescent="0.25">
      <c r="A694" s="35" t="s">
        <v>2416</v>
      </c>
      <c r="B694" s="35" t="s">
        <v>1381</v>
      </c>
      <c r="C694" s="35" t="s">
        <v>2012</v>
      </c>
      <c r="D694" s="35">
        <v>2356</v>
      </c>
      <c r="E694" s="35">
        <v>2363</v>
      </c>
      <c r="F694" s="35" t="s">
        <v>1425</v>
      </c>
      <c r="G694" s="35">
        <v>11.3576</v>
      </c>
      <c r="H694" s="39">
        <v>8.7899999999999995E-5</v>
      </c>
      <c r="I694" s="35">
        <v>0.29399999999999998</v>
      </c>
      <c r="J694" s="35" t="s">
        <v>1426</v>
      </c>
      <c r="K694" s="1"/>
      <c r="L694" s="1"/>
    </row>
    <row r="695" spans="1:12" x14ac:dyDescent="0.25">
      <c r="A695" s="35" t="s">
        <v>2416</v>
      </c>
      <c r="B695" s="35" t="s">
        <v>1381</v>
      </c>
      <c r="C695" s="35" t="s">
        <v>2013</v>
      </c>
      <c r="D695" s="35">
        <v>2356</v>
      </c>
      <c r="E695" s="35">
        <v>2363</v>
      </c>
      <c r="F695" s="35" t="s">
        <v>1425</v>
      </c>
      <c r="G695" s="35">
        <v>11.3576</v>
      </c>
      <c r="H695" s="39">
        <v>8.7899999999999995E-5</v>
      </c>
      <c r="I695" s="35">
        <v>0.29399999999999998</v>
      </c>
      <c r="J695" s="35" t="s">
        <v>1426</v>
      </c>
      <c r="K695" s="1"/>
      <c r="L695" s="1"/>
    </row>
    <row r="696" spans="1:12" x14ac:dyDescent="0.25">
      <c r="A696" s="35" t="s">
        <v>2416</v>
      </c>
      <c r="B696" s="35" t="s">
        <v>1381</v>
      </c>
      <c r="C696" s="35" t="s">
        <v>2014</v>
      </c>
      <c r="D696" s="35">
        <v>2356</v>
      </c>
      <c r="E696" s="35">
        <v>2363</v>
      </c>
      <c r="F696" s="35" t="s">
        <v>1425</v>
      </c>
      <c r="G696" s="35">
        <v>11.3576</v>
      </c>
      <c r="H696" s="39">
        <v>8.7899999999999995E-5</v>
      </c>
      <c r="I696" s="35">
        <v>0.29399999999999998</v>
      </c>
      <c r="J696" s="35" t="s">
        <v>1426</v>
      </c>
      <c r="K696" s="1"/>
      <c r="L696" s="1"/>
    </row>
    <row r="697" spans="1:12" x14ac:dyDescent="0.25">
      <c r="A697" s="35" t="s">
        <v>2416</v>
      </c>
      <c r="B697" s="35" t="s">
        <v>1381</v>
      </c>
      <c r="C697" s="35" t="s">
        <v>2015</v>
      </c>
      <c r="D697" s="35">
        <v>2356</v>
      </c>
      <c r="E697" s="35">
        <v>2363</v>
      </c>
      <c r="F697" s="35" t="s">
        <v>1425</v>
      </c>
      <c r="G697" s="35">
        <v>11.3576</v>
      </c>
      <c r="H697" s="39">
        <v>8.7899999999999995E-5</v>
      </c>
      <c r="I697" s="35">
        <v>0.29399999999999998</v>
      </c>
      <c r="J697" s="35" t="s">
        <v>1426</v>
      </c>
      <c r="K697" s="1"/>
      <c r="L697" s="1"/>
    </row>
    <row r="698" spans="1:12" x14ac:dyDescent="0.25">
      <c r="A698" s="35" t="s">
        <v>2416</v>
      </c>
      <c r="B698" s="35" t="s">
        <v>1381</v>
      </c>
      <c r="C698" s="35" t="s">
        <v>2016</v>
      </c>
      <c r="D698" s="35">
        <v>2356</v>
      </c>
      <c r="E698" s="35">
        <v>2363</v>
      </c>
      <c r="F698" s="35" t="s">
        <v>1425</v>
      </c>
      <c r="G698" s="35">
        <v>11.3576</v>
      </c>
      <c r="H698" s="39">
        <v>8.7899999999999995E-5</v>
      </c>
      <c r="I698" s="35">
        <v>0.29399999999999998</v>
      </c>
      <c r="J698" s="35" t="s">
        <v>1426</v>
      </c>
      <c r="K698" s="1"/>
      <c r="L698" s="1"/>
    </row>
    <row r="699" spans="1:12" x14ac:dyDescent="0.25">
      <c r="A699" s="35" t="s">
        <v>2416</v>
      </c>
      <c r="B699" s="35" t="s">
        <v>1381</v>
      </c>
      <c r="C699" s="35" t="s">
        <v>2017</v>
      </c>
      <c r="D699" s="35">
        <v>2356</v>
      </c>
      <c r="E699" s="35">
        <v>2363</v>
      </c>
      <c r="F699" s="35" t="s">
        <v>1425</v>
      </c>
      <c r="G699" s="35">
        <v>11.3576</v>
      </c>
      <c r="H699" s="39">
        <v>8.7899999999999995E-5</v>
      </c>
      <c r="I699" s="35">
        <v>0.29399999999999998</v>
      </c>
      <c r="J699" s="35" t="s">
        <v>1426</v>
      </c>
      <c r="K699" s="1"/>
      <c r="L699" s="1"/>
    </row>
    <row r="700" spans="1:12" x14ac:dyDescent="0.25">
      <c r="A700" s="35" t="s">
        <v>2416</v>
      </c>
      <c r="B700" s="35" t="s">
        <v>1381</v>
      </c>
      <c r="C700" s="35" t="s">
        <v>2018</v>
      </c>
      <c r="D700" s="35">
        <v>2356</v>
      </c>
      <c r="E700" s="35">
        <v>2363</v>
      </c>
      <c r="F700" s="35" t="s">
        <v>1425</v>
      </c>
      <c r="G700" s="35">
        <v>11.3576</v>
      </c>
      <c r="H700" s="39">
        <v>8.7899999999999995E-5</v>
      </c>
      <c r="I700" s="35">
        <v>0.29399999999999998</v>
      </c>
      <c r="J700" s="35" t="s">
        <v>1426</v>
      </c>
      <c r="K700" s="1"/>
      <c r="L700" s="1"/>
    </row>
    <row r="701" spans="1:12" x14ac:dyDescent="0.25">
      <c r="A701" s="35" t="s">
        <v>2416</v>
      </c>
      <c r="B701" s="35" t="s">
        <v>1381</v>
      </c>
      <c r="C701" s="35" t="s">
        <v>2019</v>
      </c>
      <c r="D701" s="35">
        <v>2356</v>
      </c>
      <c r="E701" s="35">
        <v>2363</v>
      </c>
      <c r="F701" s="35" t="s">
        <v>1425</v>
      </c>
      <c r="G701" s="35">
        <v>11.3576</v>
      </c>
      <c r="H701" s="39">
        <v>8.7899999999999995E-5</v>
      </c>
      <c r="I701" s="35">
        <v>0.29399999999999998</v>
      </c>
      <c r="J701" s="35" t="s">
        <v>1426</v>
      </c>
      <c r="K701" s="1"/>
      <c r="L701" s="1"/>
    </row>
    <row r="702" spans="1:12" x14ac:dyDescent="0.25">
      <c r="A702" s="35" t="s">
        <v>2416</v>
      </c>
      <c r="B702" s="35" t="s">
        <v>1381</v>
      </c>
      <c r="C702" s="35" t="s">
        <v>2020</v>
      </c>
      <c r="D702" s="35">
        <v>2356</v>
      </c>
      <c r="E702" s="35">
        <v>2363</v>
      </c>
      <c r="F702" s="35" t="s">
        <v>1425</v>
      </c>
      <c r="G702" s="35">
        <v>11.3576</v>
      </c>
      <c r="H702" s="39">
        <v>8.7899999999999995E-5</v>
      </c>
      <c r="I702" s="35">
        <v>0.29399999999999998</v>
      </c>
      <c r="J702" s="35" t="s">
        <v>1426</v>
      </c>
      <c r="K702" s="1"/>
      <c r="L702" s="1"/>
    </row>
    <row r="703" spans="1:12" x14ac:dyDescent="0.25">
      <c r="A703" s="35" t="s">
        <v>2416</v>
      </c>
      <c r="B703" s="35" t="s">
        <v>1381</v>
      </c>
      <c r="C703" s="35" t="s">
        <v>2021</v>
      </c>
      <c r="D703" s="35">
        <v>2356</v>
      </c>
      <c r="E703" s="35">
        <v>2363</v>
      </c>
      <c r="F703" s="35" t="s">
        <v>1425</v>
      </c>
      <c r="G703" s="35">
        <v>11.3576</v>
      </c>
      <c r="H703" s="39">
        <v>8.7899999999999995E-5</v>
      </c>
      <c r="I703" s="35">
        <v>0.29399999999999998</v>
      </c>
      <c r="J703" s="35" t="s">
        <v>1426</v>
      </c>
      <c r="K703" s="1"/>
      <c r="L703" s="1"/>
    </row>
    <row r="704" spans="1:12" x14ac:dyDescent="0.25">
      <c r="A704" s="35" t="s">
        <v>2416</v>
      </c>
      <c r="B704" s="35" t="s">
        <v>1381</v>
      </c>
      <c r="C704" s="35" t="s">
        <v>2022</v>
      </c>
      <c r="D704" s="35">
        <v>2356</v>
      </c>
      <c r="E704" s="35">
        <v>2363</v>
      </c>
      <c r="F704" s="35" t="s">
        <v>1425</v>
      </c>
      <c r="G704" s="35">
        <v>11.3576</v>
      </c>
      <c r="H704" s="39">
        <v>8.7899999999999995E-5</v>
      </c>
      <c r="I704" s="35">
        <v>0.29399999999999998</v>
      </c>
      <c r="J704" s="35" t="s">
        <v>1426</v>
      </c>
      <c r="K704" s="1"/>
      <c r="L704" s="1"/>
    </row>
    <row r="705" spans="1:12" x14ac:dyDescent="0.25">
      <c r="A705" s="35" t="s">
        <v>2416</v>
      </c>
      <c r="B705" s="35" t="s">
        <v>1381</v>
      </c>
      <c r="C705" s="35" t="s">
        <v>2023</v>
      </c>
      <c r="D705" s="35">
        <v>2356</v>
      </c>
      <c r="E705" s="35">
        <v>2363</v>
      </c>
      <c r="F705" s="35" t="s">
        <v>1425</v>
      </c>
      <c r="G705" s="35">
        <v>11.3576</v>
      </c>
      <c r="H705" s="39">
        <v>8.7899999999999995E-5</v>
      </c>
      <c r="I705" s="35">
        <v>0.29399999999999998</v>
      </c>
      <c r="J705" s="35" t="s">
        <v>1426</v>
      </c>
      <c r="K705" s="1"/>
      <c r="L705" s="1"/>
    </row>
    <row r="706" spans="1:12" x14ac:dyDescent="0.25">
      <c r="A706" s="35" t="s">
        <v>2416</v>
      </c>
      <c r="B706" s="35" t="s">
        <v>1381</v>
      </c>
      <c r="C706" s="35" t="s">
        <v>2024</v>
      </c>
      <c r="D706" s="35">
        <v>2356</v>
      </c>
      <c r="E706" s="35">
        <v>2363</v>
      </c>
      <c r="F706" s="35" t="s">
        <v>1425</v>
      </c>
      <c r="G706" s="35">
        <v>11.3576</v>
      </c>
      <c r="H706" s="39">
        <v>8.7899999999999995E-5</v>
      </c>
      <c r="I706" s="35">
        <v>0.29399999999999998</v>
      </c>
      <c r="J706" s="35" t="s">
        <v>1426</v>
      </c>
      <c r="K706" s="1"/>
      <c r="L706" s="1"/>
    </row>
    <row r="707" spans="1:12" x14ac:dyDescent="0.25">
      <c r="A707" s="35" t="s">
        <v>2416</v>
      </c>
      <c r="B707" s="35" t="s">
        <v>1381</v>
      </c>
      <c r="C707" s="35" t="s">
        <v>2025</v>
      </c>
      <c r="D707" s="35">
        <v>2356</v>
      </c>
      <c r="E707" s="35">
        <v>2363</v>
      </c>
      <c r="F707" s="35" t="s">
        <v>1425</v>
      </c>
      <c r="G707" s="35">
        <v>11.3576</v>
      </c>
      <c r="H707" s="39">
        <v>8.7899999999999995E-5</v>
      </c>
      <c r="I707" s="35">
        <v>0.29399999999999998</v>
      </c>
      <c r="J707" s="35" t="s">
        <v>1426</v>
      </c>
      <c r="K707" s="1"/>
      <c r="L707" s="1"/>
    </row>
    <row r="708" spans="1:12" x14ac:dyDescent="0.25">
      <c r="A708" s="35" t="s">
        <v>2416</v>
      </c>
      <c r="B708" s="35" t="s">
        <v>1381</v>
      </c>
      <c r="C708" s="35" t="s">
        <v>2026</v>
      </c>
      <c r="D708" s="35">
        <v>2356</v>
      </c>
      <c r="E708" s="35">
        <v>2363</v>
      </c>
      <c r="F708" s="35" t="s">
        <v>1425</v>
      </c>
      <c r="G708" s="35">
        <v>11.3576</v>
      </c>
      <c r="H708" s="39">
        <v>8.7899999999999995E-5</v>
      </c>
      <c r="I708" s="35">
        <v>0.29399999999999998</v>
      </c>
      <c r="J708" s="35" t="s">
        <v>1426</v>
      </c>
      <c r="K708" s="1"/>
      <c r="L708" s="1"/>
    </row>
    <row r="709" spans="1:12" x14ac:dyDescent="0.25">
      <c r="A709" s="35" t="s">
        <v>2416</v>
      </c>
      <c r="B709" s="35" t="s">
        <v>1381</v>
      </c>
      <c r="C709" s="35" t="s">
        <v>2027</v>
      </c>
      <c r="D709" s="35">
        <v>2356</v>
      </c>
      <c r="E709" s="35">
        <v>2363</v>
      </c>
      <c r="F709" s="35" t="s">
        <v>1425</v>
      </c>
      <c r="G709" s="35">
        <v>11.3576</v>
      </c>
      <c r="H709" s="39">
        <v>8.7899999999999995E-5</v>
      </c>
      <c r="I709" s="35">
        <v>0.29399999999999998</v>
      </c>
      <c r="J709" s="35" t="s">
        <v>1426</v>
      </c>
      <c r="K709" s="1"/>
      <c r="L709" s="1"/>
    </row>
    <row r="710" spans="1:12" x14ac:dyDescent="0.25">
      <c r="A710" s="35" t="s">
        <v>2416</v>
      </c>
      <c r="B710" s="35" t="s">
        <v>1381</v>
      </c>
      <c r="C710" s="35" t="s">
        <v>2028</v>
      </c>
      <c r="D710" s="35">
        <v>2356</v>
      </c>
      <c r="E710" s="35">
        <v>2363</v>
      </c>
      <c r="F710" s="35" t="s">
        <v>1425</v>
      </c>
      <c r="G710" s="35">
        <v>11.3576</v>
      </c>
      <c r="H710" s="39">
        <v>8.7899999999999995E-5</v>
      </c>
      <c r="I710" s="35">
        <v>0.29399999999999998</v>
      </c>
      <c r="J710" s="35" t="s">
        <v>1426</v>
      </c>
      <c r="K710" s="1"/>
      <c r="L710" s="1"/>
    </row>
    <row r="711" spans="1:12" x14ac:dyDescent="0.25">
      <c r="A711" s="35" t="s">
        <v>2416</v>
      </c>
      <c r="B711" s="35" t="s">
        <v>1381</v>
      </c>
      <c r="C711" s="35" t="s">
        <v>2029</v>
      </c>
      <c r="D711" s="35">
        <v>2356</v>
      </c>
      <c r="E711" s="35">
        <v>2363</v>
      </c>
      <c r="F711" s="35" t="s">
        <v>1425</v>
      </c>
      <c r="G711" s="35">
        <v>11.3576</v>
      </c>
      <c r="H711" s="39">
        <v>8.7899999999999995E-5</v>
      </c>
      <c r="I711" s="35">
        <v>0.29399999999999998</v>
      </c>
      <c r="J711" s="35" t="s">
        <v>1426</v>
      </c>
      <c r="K711" s="1"/>
      <c r="L711" s="1"/>
    </row>
    <row r="712" spans="1:12" x14ac:dyDescent="0.25">
      <c r="A712" s="35" t="s">
        <v>2416</v>
      </c>
      <c r="B712" s="35" t="s">
        <v>1381</v>
      </c>
      <c r="C712" s="35" t="s">
        <v>2030</v>
      </c>
      <c r="D712" s="35">
        <v>2356</v>
      </c>
      <c r="E712" s="35">
        <v>2363</v>
      </c>
      <c r="F712" s="35" t="s">
        <v>1425</v>
      </c>
      <c r="G712" s="35">
        <v>11.3576</v>
      </c>
      <c r="H712" s="39">
        <v>8.7899999999999995E-5</v>
      </c>
      <c r="I712" s="35">
        <v>0.29399999999999998</v>
      </c>
      <c r="J712" s="35" t="s">
        <v>1426</v>
      </c>
      <c r="K712" s="1"/>
      <c r="L712" s="1"/>
    </row>
    <row r="713" spans="1:12" x14ac:dyDescent="0.25">
      <c r="A713" s="35" t="s">
        <v>2416</v>
      </c>
      <c r="B713" s="35" t="s">
        <v>1381</v>
      </c>
      <c r="C713" s="35" t="s">
        <v>2031</v>
      </c>
      <c r="D713" s="35">
        <v>2356</v>
      </c>
      <c r="E713" s="35">
        <v>2363</v>
      </c>
      <c r="F713" s="35" t="s">
        <v>1425</v>
      </c>
      <c r="G713" s="35">
        <v>11.3576</v>
      </c>
      <c r="H713" s="39">
        <v>8.7899999999999995E-5</v>
      </c>
      <c r="I713" s="35">
        <v>0.29399999999999998</v>
      </c>
      <c r="J713" s="35" t="s">
        <v>1426</v>
      </c>
      <c r="K713" s="1"/>
      <c r="L713" s="1"/>
    </row>
    <row r="714" spans="1:12" x14ac:dyDescent="0.25">
      <c r="A714" s="35" t="s">
        <v>2416</v>
      </c>
      <c r="B714" s="35" t="s">
        <v>1381</v>
      </c>
      <c r="C714" s="35" t="s">
        <v>2032</v>
      </c>
      <c r="D714" s="35">
        <v>2356</v>
      </c>
      <c r="E714" s="35">
        <v>2363</v>
      </c>
      <c r="F714" s="35" t="s">
        <v>1425</v>
      </c>
      <c r="G714" s="35">
        <v>11.3576</v>
      </c>
      <c r="H714" s="39">
        <v>8.7899999999999995E-5</v>
      </c>
      <c r="I714" s="35">
        <v>0.29399999999999998</v>
      </c>
      <c r="J714" s="35" t="s">
        <v>1426</v>
      </c>
      <c r="K714" s="1"/>
      <c r="L714" s="1"/>
    </row>
    <row r="715" spans="1:12" x14ac:dyDescent="0.25">
      <c r="A715" s="35" t="s">
        <v>2416</v>
      </c>
      <c r="B715" s="35" t="s">
        <v>1381</v>
      </c>
      <c r="C715" s="35" t="s">
        <v>2033</v>
      </c>
      <c r="D715" s="35">
        <v>2356</v>
      </c>
      <c r="E715" s="35">
        <v>2363</v>
      </c>
      <c r="F715" s="35" t="s">
        <v>1425</v>
      </c>
      <c r="G715" s="35">
        <v>11.3576</v>
      </c>
      <c r="H715" s="39">
        <v>8.7899999999999995E-5</v>
      </c>
      <c r="I715" s="35">
        <v>0.29399999999999998</v>
      </c>
      <c r="J715" s="35" t="s">
        <v>1426</v>
      </c>
      <c r="K715" s="1"/>
      <c r="L715" s="1"/>
    </row>
    <row r="716" spans="1:12" x14ac:dyDescent="0.25">
      <c r="A716" s="35" t="s">
        <v>2416</v>
      </c>
      <c r="B716" s="35" t="s">
        <v>1381</v>
      </c>
      <c r="C716" s="35" t="s">
        <v>2034</v>
      </c>
      <c r="D716" s="35">
        <v>2356</v>
      </c>
      <c r="E716" s="35">
        <v>2363</v>
      </c>
      <c r="F716" s="35" t="s">
        <v>1425</v>
      </c>
      <c r="G716" s="35">
        <v>11.3576</v>
      </c>
      <c r="H716" s="39">
        <v>8.7899999999999995E-5</v>
      </c>
      <c r="I716" s="35">
        <v>0.29399999999999998</v>
      </c>
      <c r="J716" s="35" t="s">
        <v>1426</v>
      </c>
      <c r="K716" s="1"/>
      <c r="L716" s="1"/>
    </row>
    <row r="717" spans="1:12" x14ac:dyDescent="0.25">
      <c r="A717" s="35" t="s">
        <v>2416</v>
      </c>
      <c r="B717" s="35" t="s">
        <v>1381</v>
      </c>
      <c r="C717" s="35" t="s">
        <v>2035</v>
      </c>
      <c r="D717" s="35">
        <v>2356</v>
      </c>
      <c r="E717" s="35">
        <v>2363</v>
      </c>
      <c r="F717" s="35" t="s">
        <v>1425</v>
      </c>
      <c r="G717" s="35">
        <v>11.3576</v>
      </c>
      <c r="H717" s="39">
        <v>8.7899999999999995E-5</v>
      </c>
      <c r="I717" s="35">
        <v>0.29399999999999998</v>
      </c>
      <c r="J717" s="35" t="s">
        <v>1426</v>
      </c>
      <c r="K717" s="1"/>
      <c r="L717" s="1"/>
    </row>
    <row r="718" spans="1:12" x14ac:dyDescent="0.25">
      <c r="A718" s="35" t="s">
        <v>2416</v>
      </c>
      <c r="B718" s="35" t="s">
        <v>1381</v>
      </c>
      <c r="C718" s="35" t="s">
        <v>2036</v>
      </c>
      <c r="D718" s="35">
        <v>2356</v>
      </c>
      <c r="E718" s="35">
        <v>2363</v>
      </c>
      <c r="F718" s="35" t="s">
        <v>1425</v>
      </c>
      <c r="G718" s="35">
        <v>11.3576</v>
      </c>
      <c r="H718" s="39">
        <v>8.7899999999999995E-5</v>
      </c>
      <c r="I718" s="35">
        <v>0.29399999999999998</v>
      </c>
      <c r="J718" s="35" t="s">
        <v>1426</v>
      </c>
      <c r="K718" s="1"/>
      <c r="L718" s="1"/>
    </row>
    <row r="719" spans="1:12" x14ac:dyDescent="0.25">
      <c r="A719" s="35" t="s">
        <v>2416</v>
      </c>
      <c r="B719" s="35" t="s">
        <v>1381</v>
      </c>
      <c r="C719" s="35" t="s">
        <v>2037</v>
      </c>
      <c r="D719" s="35">
        <v>2356</v>
      </c>
      <c r="E719" s="35">
        <v>2363</v>
      </c>
      <c r="F719" s="35" t="s">
        <v>1425</v>
      </c>
      <c r="G719" s="35">
        <v>11.3576</v>
      </c>
      <c r="H719" s="39">
        <v>8.7899999999999995E-5</v>
      </c>
      <c r="I719" s="35">
        <v>0.29399999999999998</v>
      </c>
      <c r="J719" s="35" t="s">
        <v>1426</v>
      </c>
      <c r="K719" s="1"/>
      <c r="L719" s="1"/>
    </row>
    <row r="720" spans="1:12" x14ac:dyDescent="0.25">
      <c r="A720" s="35" t="s">
        <v>2416</v>
      </c>
      <c r="B720" s="35" t="s">
        <v>1381</v>
      </c>
      <c r="C720" s="35" t="s">
        <v>2038</v>
      </c>
      <c r="D720" s="35">
        <v>2356</v>
      </c>
      <c r="E720" s="35">
        <v>2363</v>
      </c>
      <c r="F720" s="35" t="s">
        <v>1425</v>
      </c>
      <c r="G720" s="35">
        <v>11.3576</v>
      </c>
      <c r="H720" s="39">
        <v>8.7899999999999995E-5</v>
      </c>
      <c r="I720" s="35">
        <v>0.29399999999999998</v>
      </c>
      <c r="J720" s="35" t="s">
        <v>1426</v>
      </c>
      <c r="K720" s="1"/>
      <c r="L720" s="1"/>
    </row>
    <row r="721" spans="1:12" x14ac:dyDescent="0.25">
      <c r="A721" s="35" t="s">
        <v>2416</v>
      </c>
      <c r="B721" s="35" t="s">
        <v>1381</v>
      </c>
      <c r="C721" s="35" t="s">
        <v>2039</v>
      </c>
      <c r="D721" s="35">
        <v>2356</v>
      </c>
      <c r="E721" s="35">
        <v>2363</v>
      </c>
      <c r="F721" s="35" t="s">
        <v>1425</v>
      </c>
      <c r="G721" s="35">
        <v>11.3576</v>
      </c>
      <c r="H721" s="39">
        <v>8.7899999999999995E-5</v>
      </c>
      <c r="I721" s="35">
        <v>0.29399999999999998</v>
      </c>
      <c r="J721" s="35" t="s">
        <v>1426</v>
      </c>
      <c r="K721" s="1"/>
      <c r="L721" s="1"/>
    </row>
    <row r="722" spans="1:12" x14ac:dyDescent="0.25">
      <c r="A722" s="35" t="s">
        <v>2416</v>
      </c>
      <c r="B722" s="35" t="s">
        <v>1381</v>
      </c>
      <c r="C722" s="35" t="s">
        <v>2040</v>
      </c>
      <c r="D722" s="35">
        <v>2356</v>
      </c>
      <c r="E722" s="35">
        <v>2363</v>
      </c>
      <c r="F722" s="35" t="s">
        <v>1425</v>
      </c>
      <c r="G722" s="35">
        <v>11.3576</v>
      </c>
      <c r="H722" s="39">
        <v>8.7899999999999995E-5</v>
      </c>
      <c r="I722" s="35">
        <v>0.29399999999999998</v>
      </c>
      <c r="J722" s="35" t="s">
        <v>1426</v>
      </c>
      <c r="K722" s="1"/>
      <c r="L722" s="1"/>
    </row>
    <row r="723" spans="1:12" x14ac:dyDescent="0.25">
      <c r="A723" s="35" t="s">
        <v>2416</v>
      </c>
      <c r="B723" s="35" t="s">
        <v>1381</v>
      </c>
      <c r="C723" s="35" t="s">
        <v>2041</v>
      </c>
      <c r="D723" s="35">
        <v>2356</v>
      </c>
      <c r="E723" s="35">
        <v>2363</v>
      </c>
      <c r="F723" s="35" t="s">
        <v>1425</v>
      </c>
      <c r="G723" s="35">
        <v>11.3576</v>
      </c>
      <c r="H723" s="39">
        <v>8.7899999999999995E-5</v>
      </c>
      <c r="I723" s="35">
        <v>0.29399999999999998</v>
      </c>
      <c r="J723" s="35" t="s">
        <v>1426</v>
      </c>
      <c r="K723" s="1"/>
      <c r="L723" s="1"/>
    </row>
    <row r="724" spans="1:12" x14ac:dyDescent="0.25">
      <c r="A724" s="35" t="s">
        <v>2416</v>
      </c>
      <c r="B724" s="35" t="s">
        <v>1381</v>
      </c>
      <c r="C724" s="35" t="s">
        <v>2042</v>
      </c>
      <c r="D724" s="35">
        <v>2356</v>
      </c>
      <c r="E724" s="35">
        <v>2363</v>
      </c>
      <c r="F724" s="35" t="s">
        <v>1425</v>
      </c>
      <c r="G724" s="35">
        <v>11.3576</v>
      </c>
      <c r="H724" s="39">
        <v>8.7899999999999995E-5</v>
      </c>
      <c r="I724" s="35">
        <v>0.29399999999999998</v>
      </c>
      <c r="J724" s="35" t="s">
        <v>1426</v>
      </c>
      <c r="K724" s="1"/>
      <c r="L724" s="1"/>
    </row>
    <row r="725" spans="1:12" x14ac:dyDescent="0.25">
      <c r="A725" s="35" t="s">
        <v>2416</v>
      </c>
      <c r="B725" s="35" t="s">
        <v>1381</v>
      </c>
      <c r="C725" s="35" t="s">
        <v>2043</v>
      </c>
      <c r="D725" s="35">
        <v>2356</v>
      </c>
      <c r="E725" s="35">
        <v>2363</v>
      </c>
      <c r="F725" s="35" t="s">
        <v>1425</v>
      </c>
      <c r="G725" s="35">
        <v>11.3576</v>
      </c>
      <c r="H725" s="39">
        <v>8.7899999999999995E-5</v>
      </c>
      <c r="I725" s="35">
        <v>0.29399999999999998</v>
      </c>
      <c r="J725" s="35" t="s">
        <v>1426</v>
      </c>
      <c r="K725" s="1"/>
      <c r="L725" s="1"/>
    </row>
    <row r="726" spans="1:12" x14ac:dyDescent="0.25">
      <c r="A726" s="35" t="s">
        <v>2416</v>
      </c>
      <c r="B726" s="35" t="s">
        <v>1381</v>
      </c>
      <c r="C726" s="35" t="s">
        <v>2044</v>
      </c>
      <c r="D726" s="35">
        <v>2356</v>
      </c>
      <c r="E726" s="35">
        <v>2363</v>
      </c>
      <c r="F726" s="35" t="s">
        <v>1425</v>
      </c>
      <c r="G726" s="35">
        <v>11.3576</v>
      </c>
      <c r="H726" s="39">
        <v>8.7899999999999995E-5</v>
      </c>
      <c r="I726" s="35">
        <v>0.29399999999999998</v>
      </c>
      <c r="J726" s="35" t="s">
        <v>1426</v>
      </c>
      <c r="K726" s="1"/>
      <c r="L726" s="1"/>
    </row>
    <row r="727" spans="1:12" x14ac:dyDescent="0.25">
      <c r="A727" s="35" t="s">
        <v>2416</v>
      </c>
      <c r="B727" s="35" t="s">
        <v>1381</v>
      </c>
      <c r="C727" s="35" t="s">
        <v>2045</v>
      </c>
      <c r="D727" s="35">
        <v>2356</v>
      </c>
      <c r="E727" s="35">
        <v>2363</v>
      </c>
      <c r="F727" s="35" t="s">
        <v>1425</v>
      </c>
      <c r="G727" s="35">
        <v>11.3576</v>
      </c>
      <c r="H727" s="39">
        <v>8.7899999999999995E-5</v>
      </c>
      <c r="I727" s="35">
        <v>0.29399999999999998</v>
      </c>
      <c r="J727" s="35" t="s">
        <v>1426</v>
      </c>
      <c r="K727" s="1"/>
      <c r="L727" s="1"/>
    </row>
    <row r="728" spans="1:12" x14ac:dyDescent="0.25">
      <c r="A728" s="35" t="s">
        <v>2416</v>
      </c>
      <c r="B728" s="35" t="s">
        <v>1381</v>
      </c>
      <c r="C728" s="35" t="s">
        <v>2046</v>
      </c>
      <c r="D728" s="35">
        <v>2356</v>
      </c>
      <c r="E728" s="35">
        <v>2363</v>
      </c>
      <c r="F728" s="35" t="s">
        <v>1425</v>
      </c>
      <c r="G728" s="35">
        <v>11.3576</v>
      </c>
      <c r="H728" s="39">
        <v>8.7899999999999995E-5</v>
      </c>
      <c r="I728" s="35">
        <v>0.29399999999999998</v>
      </c>
      <c r="J728" s="35" t="s">
        <v>1426</v>
      </c>
      <c r="K728" s="1"/>
      <c r="L728" s="1"/>
    </row>
    <row r="729" spans="1:12" x14ac:dyDescent="0.25">
      <c r="A729" s="35" t="s">
        <v>2416</v>
      </c>
      <c r="B729" s="35" t="s">
        <v>1381</v>
      </c>
      <c r="C729" s="35" t="s">
        <v>2047</v>
      </c>
      <c r="D729" s="35">
        <v>2356</v>
      </c>
      <c r="E729" s="35">
        <v>2363</v>
      </c>
      <c r="F729" s="35" t="s">
        <v>1425</v>
      </c>
      <c r="G729" s="35">
        <v>11.3576</v>
      </c>
      <c r="H729" s="39">
        <v>8.7899999999999995E-5</v>
      </c>
      <c r="I729" s="35">
        <v>0.29399999999999998</v>
      </c>
      <c r="J729" s="35" t="s">
        <v>1426</v>
      </c>
      <c r="K729" s="1"/>
      <c r="L729" s="1"/>
    </row>
    <row r="730" spans="1:12" x14ac:dyDescent="0.25">
      <c r="A730" s="35" t="s">
        <v>2416</v>
      </c>
      <c r="B730" s="35" t="s">
        <v>1381</v>
      </c>
      <c r="C730" s="35" t="s">
        <v>2048</v>
      </c>
      <c r="D730" s="35">
        <v>2356</v>
      </c>
      <c r="E730" s="35">
        <v>2363</v>
      </c>
      <c r="F730" s="35" t="s">
        <v>1425</v>
      </c>
      <c r="G730" s="35">
        <v>11.3576</v>
      </c>
      <c r="H730" s="39">
        <v>8.7899999999999995E-5</v>
      </c>
      <c r="I730" s="35">
        <v>0.29399999999999998</v>
      </c>
      <c r="J730" s="35" t="s">
        <v>1426</v>
      </c>
      <c r="K730" s="1"/>
      <c r="L730" s="1"/>
    </row>
    <row r="731" spans="1:12" x14ac:dyDescent="0.25">
      <c r="A731" s="35" t="s">
        <v>2416</v>
      </c>
      <c r="B731" s="35" t="s">
        <v>1381</v>
      </c>
      <c r="C731" s="35" t="s">
        <v>2049</v>
      </c>
      <c r="D731" s="35">
        <v>2356</v>
      </c>
      <c r="E731" s="35">
        <v>2363</v>
      </c>
      <c r="F731" s="35" t="s">
        <v>1425</v>
      </c>
      <c r="G731" s="35">
        <v>11.3576</v>
      </c>
      <c r="H731" s="39">
        <v>8.7899999999999995E-5</v>
      </c>
      <c r="I731" s="35">
        <v>0.29399999999999998</v>
      </c>
      <c r="J731" s="35" t="s">
        <v>1426</v>
      </c>
      <c r="K731" s="1"/>
      <c r="L731" s="1"/>
    </row>
    <row r="732" spans="1:12" x14ac:dyDescent="0.25">
      <c r="A732" s="35" t="s">
        <v>2416</v>
      </c>
      <c r="B732" s="35" t="s">
        <v>1381</v>
      </c>
      <c r="C732" s="35" t="s">
        <v>2050</v>
      </c>
      <c r="D732" s="35">
        <v>2356</v>
      </c>
      <c r="E732" s="35">
        <v>2363</v>
      </c>
      <c r="F732" s="35" t="s">
        <v>1425</v>
      </c>
      <c r="G732" s="35">
        <v>11.3576</v>
      </c>
      <c r="H732" s="39">
        <v>8.7899999999999995E-5</v>
      </c>
      <c r="I732" s="35">
        <v>0.29399999999999998</v>
      </c>
      <c r="J732" s="35" t="s">
        <v>1426</v>
      </c>
      <c r="K732" s="1"/>
      <c r="L732" s="1"/>
    </row>
    <row r="733" spans="1:12" x14ac:dyDescent="0.25">
      <c r="A733" s="35" t="s">
        <v>2416</v>
      </c>
      <c r="B733" s="35" t="s">
        <v>1381</v>
      </c>
      <c r="C733" s="35" t="s">
        <v>2051</v>
      </c>
      <c r="D733" s="35">
        <v>2356</v>
      </c>
      <c r="E733" s="35">
        <v>2363</v>
      </c>
      <c r="F733" s="35" t="s">
        <v>1425</v>
      </c>
      <c r="G733" s="35">
        <v>11.3576</v>
      </c>
      <c r="H733" s="39">
        <v>8.7899999999999995E-5</v>
      </c>
      <c r="I733" s="35">
        <v>0.29399999999999998</v>
      </c>
      <c r="J733" s="35" t="s">
        <v>1426</v>
      </c>
      <c r="K733" s="1"/>
      <c r="L733" s="1"/>
    </row>
    <row r="734" spans="1:12" x14ac:dyDescent="0.25">
      <c r="A734" s="35" t="s">
        <v>2416</v>
      </c>
      <c r="B734" s="35" t="s">
        <v>1381</v>
      </c>
      <c r="C734" s="35" t="s">
        <v>2052</v>
      </c>
      <c r="D734" s="35">
        <v>2356</v>
      </c>
      <c r="E734" s="35">
        <v>2363</v>
      </c>
      <c r="F734" s="35" t="s">
        <v>1425</v>
      </c>
      <c r="G734" s="35">
        <v>11.3576</v>
      </c>
      <c r="H734" s="39">
        <v>8.7899999999999995E-5</v>
      </c>
      <c r="I734" s="35">
        <v>0.29399999999999998</v>
      </c>
      <c r="J734" s="35" t="s">
        <v>1426</v>
      </c>
      <c r="K734" s="1"/>
      <c r="L734" s="1"/>
    </row>
    <row r="735" spans="1:12" x14ac:dyDescent="0.25">
      <c r="A735" s="35" t="s">
        <v>2416</v>
      </c>
      <c r="B735" s="35" t="s">
        <v>1381</v>
      </c>
      <c r="C735" s="35" t="s">
        <v>2053</v>
      </c>
      <c r="D735" s="35">
        <v>2356</v>
      </c>
      <c r="E735" s="35">
        <v>2363</v>
      </c>
      <c r="F735" s="35" t="s">
        <v>1425</v>
      </c>
      <c r="G735" s="35">
        <v>11.3576</v>
      </c>
      <c r="H735" s="39">
        <v>8.7899999999999995E-5</v>
      </c>
      <c r="I735" s="35">
        <v>0.29399999999999998</v>
      </c>
      <c r="J735" s="35" t="s">
        <v>1426</v>
      </c>
      <c r="K735" s="1"/>
      <c r="L735" s="1"/>
    </row>
    <row r="736" spans="1:12" x14ac:dyDescent="0.25">
      <c r="A736" s="35" t="s">
        <v>2416</v>
      </c>
      <c r="B736" s="35" t="s">
        <v>1381</v>
      </c>
      <c r="C736" s="35" t="s">
        <v>2054</v>
      </c>
      <c r="D736" s="35">
        <v>2356</v>
      </c>
      <c r="E736" s="35">
        <v>2363</v>
      </c>
      <c r="F736" s="35" t="s">
        <v>1425</v>
      </c>
      <c r="G736" s="35">
        <v>11.3576</v>
      </c>
      <c r="H736" s="39">
        <v>8.7899999999999995E-5</v>
      </c>
      <c r="I736" s="35">
        <v>0.29399999999999998</v>
      </c>
      <c r="J736" s="35" t="s">
        <v>1426</v>
      </c>
      <c r="K736" s="1"/>
      <c r="L736" s="1"/>
    </row>
    <row r="737" spans="1:12" x14ac:dyDescent="0.25">
      <c r="A737" s="35" t="s">
        <v>2416</v>
      </c>
      <c r="B737" s="35" t="s">
        <v>1381</v>
      </c>
      <c r="C737" s="35" t="s">
        <v>2055</v>
      </c>
      <c r="D737" s="35">
        <v>2356</v>
      </c>
      <c r="E737" s="35">
        <v>2363</v>
      </c>
      <c r="F737" s="35" t="s">
        <v>1425</v>
      </c>
      <c r="G737" s="35">
        <v>11.3576</v>
      </c>
      <c r="H737" s="39">
        <v>8.7899999999999995E-5</v>
      </c>
      <c r="I737" s="35">
        <v>0.29399999999999998</v>
      </c>
      <c r="J737" s="35" t="s">
        <v>1426</v>
      </c>
      <c r="K737" s="1"/>
      <c r="L737" s="1"/>
    </row>
    <row r="738" spans="1:12" x14ac:dyDescent="0.25">
      <c r="A738" s="35" t="s">
        <v>2416</v>
      </c>
      <c r="B738" s="35" t="s">
        <v>1381</v>
      </c>
      <c r="C738" s="35" t="s">
        <v>2056</v>
      </c>
      <c r="D738" s="35">
        <v>2356</v>
      </c>
      <c r="E738" s="35">
        <v>2363</v>
      </c>
      <c r="F738" s="35" t="s">
        <v>1425</v>
      </c>
      <c r="G738" s="35">
        <v>11.3576</v>
      </c>
      <c r="H738" s="39">
        <v>8.7899999999999995E-5</v>
      </c>
      <c r="I738" s="35">
        <v>0.29399999999999998</v>
      </c>
      <c r="J738" s="35" t="s">
        <v>1426</v>
      </c>
      <c r="K738" s="1"/>
      <c r="L738" s="1"/>
    </row>
    <row r="739" spans="1:12" x14ac:dyDescent="0.25">
      <c r="A739" s="35" t="s">
        <v>2416</v>
      </c>
      <c r="B739" s="35" t="s">
        <v>1381</v>
      </c>
      <c r="C739" s="35" t="s">
        <v>2057</v>
      </c>
      <c r="D739" s="35">
        <v>2356</v>
      </c>
      <c r="E739" s="35">
        <v>2363</v>
      </c>
      <c r="F739" s="35" t="s">
        <v>1425</v>
      </c>
      <c r="G739" s="35">
        <v>11.3576</v>
      </c>
      <c r="H739" s="39">
        <v>8.7899999999999995E-5</v>
      </c>
      <c r="I739" s="35">
        <v>0.29399999999999998</v>
      </c>
      <c r="J739" s="35" t="s">
        <v>1426</v>
      </c>
      <c r="K739" s="1"/>
      <c r="L739" s="1"/>
    </row>
    <row r="740" spans="1:12" x14ac:dyDescent="0.25">
      <c r="A740" s="35" t="s">
        <v>2416</v>
      </c>
      <c r="B740" s="35" t="s">
        <v>1381</v>
      </c>
      <c r="C740" s="35" t="s">
        <v>2058</v>
      </c>
      <c r="D740" s="35">
        <v>2356</v>
      </c>
      <c r="E740" s="35">
        <v>2363</v>
      </c>
      <c r="F740" s="35" t="s">
        <v>1425</v>
      </c>
      <c r="G740" s="35">
        <v>11.3576</v>
      </c>
      <c r="H740" s="39">
        <v>8.7899999999999995E-5</v>
      </c>
      <c r="I740" s="35">
        <v>0.29399999999999998</v>
      </c>
      <c r="J740" s="35" t="s">
        <v>1426</v>
      </c>
      <c r="K740" s="1"/>
      <c r="L740" s="1"/>
    </row>
    <row r="741" spans="1:12" x14ac:dyDescent="0.25">
      <c r="A741" s="35" t="s">
        <v>2416</v>
      </c>
      <c r="B741" s="35" t="s">
        <v>1381</v>
      </c>
      <c r="C741" s="35" t="s">
        <v>2059</v>
      </c>
      <c r="D741" s="35">
        <v>2356</v>
      </c>
      <c r="E741" s="35">
        <v>2363</v>
      </c>
      <c r="F741" s="35" t="s">
        <v>1425</v>
      </c>
      <c r="G741" s="35">
        <v>11.3576</v>
      </c>
      <c r="H741" s="39">
        <v>8.7899999999999995E-5</v>
      </c>
      <c r="I741" s="35">
        <v>0.29399999999999998</v>
      </c>
      <c r="J741" s="35" t="s">
        <v>1426</v>
      </c>
      <c r="K741" s="1"/>
      <c r="L741" s="1"/>
    </row>
    <row r="742" spans="1:12" x14ac:dyDescent="0.25">
      <c r="A742" s="35" t="s">
        <v>2416</v>
      </c>
      <c r="B742" s="35" t="s">
        <v>1381</v>
      </c>
      <c r="C742" s="35" t="s">
        <v>2060</v>
      </c>
      <c r="D742" s="35">
        <v>2356</v>
      </c>
      <c r="E742" s="35">
        <v>2363</v>
      </c>
      <c r="F742" s="35" t="s">
        <v>1425</v>
      </c>
      <c r="G742" s="35">
        <v>11.3576</v>
      </c>
      <c r="H742" s="39">
        <v>8.7899999999999995E-5</v>
      </c>
      <c r="I742" s="35">
        <v>0.29399999999999998</v>
      </c>
      <c r="J742" s="35" t="s">
        <v>1426</v>
      </c>
      <c r="K742" s="1"/>
      <c r="L742" s="1"/>
    </row>
    <row r="743" spans="1:12" x14ac:dyDescent="0.25">
      <c r="A743" s="35" t="s">
        <v>2416</v>
      </c>
      <c r="B743" s="35" t="s">
        <v>1381</v>
      </c>
      <c r="C743" s="35" t="s">
        <v>2061</v>
      </c>
      <c r="D743" s="35">
        <v>2356</v>
      </c>
      <c r="E743" s="35">
        <v>2363</v>
      </c>
      <c r="F743" s="35" t="s">
        <v>1425</v>
      </c>
      <c r="G743" s="35">
        <v>11.3576</v>
      </c>
      <c r="H743" s="39">
        <v>8.7899999999999995E-5</v>
      </c>
      <c r="I743" s="35">
        <v>0.29399999999999998</v>
      </c>
      <c r="J743" s="35" t="s">
        <v>1426</v>
      </c>
      <c r="K743" s="1"/>
      <c r="L743" s="1"/>
    </row>
    <row r="744" spans="1:12" x14ac:dyDescent="0.25">
      <c r="A744" s="35" t="s">
        <v>2416</v>
      </c>
      <c r="B744" s="35" t="s">
        <v>1381</v>
      </c>
      <c r="C744" s="35" t="s">
        <v>2062</v>
      </c>
      <c r="D744" s="35">
        <v>2356</v>
      </c>
      <c r="E744" s="35">
        <v>2363</v>
      </c>
      <c r="F744" s="35" t="s">
        <v>1425</v>
      </c>
      <c r="G744" s="35">
        <v>11.3576</v>
      </c>
      <c r="H744" s="39">
        <v>8.7899999999999995E-5</v>
      </c>
      <c r="I744" s="35">
        <v>0.29399999999999998</v>
      </c>
      <c r="J744" s="35" t="s">
        <v>1426</v>
      </c>
      <c r="K744" s="1"/>
      <c r="L744" s="1"/>
    </row>
    <row r="745" spans="1:12" x14ac:dyDescent="0.25">
      <c r="A745" s="35" t="s">
        <v>2416</v>
      </c>
      <c r="B745" s="35" t="s">
        <v>1381</v>
      </c>
      <c r="C745" s="35" t="s">
        <v>2063</v>
      </c>
      <c r="D745" s="35">
        <v>2356</v>
      </c>
      <c r="E745" s="35">
        <v>2363</v>
      </c>
      <c r="F745" s="35" t="s">
        <v>1425</v>
      </c>
      <c r="G745" s="35">
        <v>11.3576</v>
      </c>
      <c r="H745" s="39">
        <v>8.7899999999999995E-5</v>
      </c>
      <c r="I745" s="35">
        <v>0.29399999999999998</v>
      </c>
      <c r="J745" s="35" t="s">
        <v>1426</v>
      </c>
      <c r="K745" s="1"/>
      <c r="L745" s="1"/>
    </row>
    <row r="746" spans="1:12" x14ac:dyDescent="0.25">
      <c r="A746" s="35" t="s">
        <v>2416</v>
      </c>
      <c r="B746" s="35" t="s">
        <v>1381</v>
      </c>
      <c r="C746" s="35" t="s">
        <v>2064</v>
      </c>
      <c r="D746" s="35">
        <v>2356</v>
      </c>
      <c r="E746" s="35">
        <v>2363</v>
      </c>
      <c r="F746" s="35" t="s">
        <v>1425</v>
      </c>
      <c r="G746" s="35">
        <v>11.3576</v>
      </c>
      <c r="H746" s="39">
        <v>8.7899999999999995E-5</v>
      </c>
      <c r="I746" s="35">
        <v>0.29399999999999998</v>
      </c>
      <c r="J746" s="35" t="s">
        <v>1426</v>
      </c>
      <c r="K746" s="1"/>
      <c r="L746" s="1"/>
    </row>
    <row r="747" spans="1:12" x14ac:dyDescent="0.25">
      <c r="A747" s="35" t="s">
        <v>2416</v>
      </c>
      <c r="B747" s="35" t="s">
        <v>1381</v>
      </c>
      <c r="C747" s="35" t="s">
        <v>2065</v>
      </c>
      <c r="D747" s="35">
        <v>2356</v>
      </c>
      <c r="E747" s="35">
        <v>2363</v>
      </c>
      <c r="F747" s="35" t="s">
        <v>1425</v>
      </c>
      <c r="G747" s="35">
        <v>11.3576</v>
      </c>
      <c r="H747" s="39">
        <v>8.7899999999999995E-5</v>
      </c>
      <c r="I747" s="35">
        <v>0.29399999999999998</v>
      </c>
      <c r="J747" s="35" t="s">
        <v>1426</v>
      </c>
      <c r="K747" s="1"/>
      <c r="L747" s="1"/>
    </row>
    <row r="748" spans="1:12" x14ac:dyDescent="0.25">
      <c r="A748" s="35" t="s">
        <v>2416</v>
      </c>
      <c r="B748" s="35" t="s">
        <v>1381</v>
      </c>
      <c r="C748" s="35" t="s">
        <v>2066</v>
      </c>
      <c r="D748" s="35">
        <v>2356</v>
      </c>
      <c r="E748" s="35">
        <v>2363</v>
      </c>
      <c r="F748" s="35" t="s">
        <v>1425</v>
      </c>
      <c r="G748" s="35">
        <v>11.3576</v>
      </c>
      <c r="H748" s="39">
        <v>8.7899999999999995E-5</v>
      </c>
      <c r="I748" s="35">
        <v>0.29399999999999998</v>
      </c>
      <c r="J748" s="35" t="s">
        <v>1426</v>
      </c>
      <c r="K748" s="1"/>
      <c r="L748" s="1"/>
    </row>
    <row r="749" spans="1:12" x14ac:dyDescent="0.25">
      <c r="A749" s="35" t="s">
        <v>2416</v>
      </c>
      <c r="B749" s="35" t="s">
        <v>1381</v>
      </c>
      <c r="C749" s="35" t="s">
        <v>2067</v>
      </c>
      <c r="D749" s="35">
        <v>2356</v>
      </c>
      <c r="E749" s="35">
        <v>2363</v>
      </c>
      <c r="F749" s="35" t="s">
        <v>1425</v>
      </c>
      <c r="G749" s="35">
        <v>11.3576</v>
      </c>
      <c r="H749" s="39">
        <v>8.7899999999999995E-5</v>
      </c>
      <c r="I749" s="35">
        <v>0.29399999999999998</v>
      </c>
      <c r="J749" s="35" t="s">
        <v>1426</v>
      </c>
      <c r="K749" s="1"/>
      <c r="L749" s="1"/>
    </row>
    <row r="750" spans="1:12" x14ac:dyDescent="0.25">
      <c r="A750" s="35" t="s">
        <v>2416</v>
      </c>
      <c r="B750" s="35" t="s">
        <v>1381</v>
      </c>
      <c r="C750" s="35" t="s">
        <v>2068</v>
      </c>
      <c r="D750" s="35">
        <v>2356</v>
      </c>
      <c r="E750" s="35">
        <v>2363</v>
      </c>
      <c r="F750" s="35" t="s">
        <v>1425</v>
      </c>
      <c r="G750" s="35">
        <v>11.3576</v>
      </c>
      <c r="H750" s="39">
        <v>8.7899999999999995E-5</v>
      </c>
      <c r="I750" s="35">
        <v>0.29399999999999998</v>
      </c>
      <c r="J750" s="35" t="s">
        <v>1426</v>
      </c>
      <c r="K750" s="1"/>
      <c r="L750" s="1"/>
    </row>
    <row r="751" spans="1:12" x14ac:dyDescent="0.25">
      <c r="A751" s="35" t="s">
        <v>2416</v>
      </c>
      <c r="B751" s="35" t="s">
        <v>1381</v>
      </c>
      <c r="C751" s="35" t="s">
        <v>2069</v>
      </c>
      <c r="D751" s="35">
        <v>2356</v>
      </c>
      <c r="E751" s="35">
        <v>2363</v>
      </c>
      <c r="F751" s="35" t="s">
        <v>1425</v>
      </c>
      <c r="G751" s="35">
        <v>11.3576</v>
      </c>
      <c r="H751" s="39">
        <v>8.7899999999999995E-5</v>
      </c>
      <c r="I751" s="35">
        <v>0.29399999999999998</v>
      </c>
      <c r="J751" s="35" t="s">
        <v>1426</v>
      </c>
      <c r="K751" s="1"/>
      <c r="L751" s="1"/>
    </row>
    <row r="752" spans="1:12" x14ac:dyDescent="0.25">
      <c r="A752" s="35" t="s">
        <v>2416</v>
      </c>
      <c r="B752" s="35" t="s">
        <v>1381</v>
      </c>
      <c r="C752" s="35" t="s">
        <v>2070</v>
      </c>
      <c r="D752" s="35">
        <v>2356</v>
      </c>
      <c r="E752" s="35">
        <v>2363</v>
      </c>
      <c r="F752" s="35" t="s">
        <v>1425</v>
      </c>
      <c r="G752" s="35">
        <v>11.3576</v>
      </c>
      <c r="H752" s="39">
        <v>8.7899999999999995E-5</v>
      </c>
      <c r="I752" s="35">
        <v>0.29399999999999998</v>
      </c>
      <c r="J752" s="35" t="s">
        <v>1426</v>
      </c>
      <c r="K752" s="1"/>
      <c r="L752" s="1"/>
    </row>
    <row r="753" spans="1:12" x14ac:dyDescent="0.25">
      <c r="A753" s="35" t="s">
        <v>2416</v>
      </c>
      <c r="B753" s="35" t="s">
        <v>1381</v>
      </c>
      <c r="C753" s="35" t="s">
        <v>2071</v>
      </c>
      <c r="D753" s="35">
        <v>2356</v>
      </c>
      <c r="E753" s="35">
        <v>2363</v>
      </c>
      <c r="F753" s="35" t="s">
        <v>1425</v>
      </c>
      <c r="G753" s="35">
        <v>11.3576</v>
      </c>
      <c r="H753" s="39">
        <v>8.7899999999999995E-5</v>
      </c>
      <c r="I753" s="35">
        <v>0.29399999999999998</v>
      </c>
      <c r="J753" s="35" t="s">
        <v>1426</v>
      </c>
      <c r="K753" s="1"/>
      <c r="L753" s="1"/>
    </row>
    <row r="754" spans="1:12" x14ac:dyDescent="0.25">
      <c r="A754" s="35" t="s">
        <v>2416</v>
      </c>
      <c r="B754" s="35" t="s">
        <v>1381</v>
      </c>
      <c r="C754" s="35" t="s">
        <v>2072</v>
      </c>
      <c r="D754" s="35">
        <v>2356</v>
      </c>
      <c r="E754" s="35">
        <v>2363</v>
      </c>
      <c r="F754" s="35" t="s">
        <v>1425</v>
      </c>
      <c r="G754" s="35">
        <v>11.3576</v>
      </c>
      <c r="H754" s="39">
        <v>8.7899999999999995E-5</v>
      </c>
      <c r="I754" s="35">
        <v>0.29399999999999998</v>
      </c>
      <c r="J754" s="35" t="s">
        <v>1426</v>
      </c>
      <c r="K754" s="1"/>
      <c r="L754" s="1"/>
    </row>
    <row r="755" spans="1:12" x14ac:dyDescent="0.25">
      <c r="A755" s="35" t="s">
        <v>2416</v>
      </c>
      <c r="B755" s="35" t="s">
        <v>1381</v>
      </c>
      <c r="C755" s="35" t="s">
        <v>2073</v>
      </c>
      <c r="D755" s="35">
        <v>2356</v>
      </c>
      <c r="E755" s="35">
        <v>2363</v>
      </c>
      <c r="F755" s="35" t="s">
        <v>1425</v>
      </c>
      <c r="G755" s="35">
        <v>11.3576</v>
      </c>
      <c r="H755" s="39">
        <v>8.7899999999999995E-5</v>
      </c>
      <c r="I755" s="35">
        <v>0.29399999999999998</v>
      </c>
      <c r="J755" s="35" t="s">
        <v>1426</v>
      </c>
      <c r="K755" s="1"/>
      <c r="L755" s="1"/>
    </row>
    <row r="756" spans="1:12" x14ac:dyDescent="0.25">
      <c r="A756" s="35" t="s">
        <v>2416</v>
      </c>
      <c r="B756" s="35" t="s">
        <v>1381</v>
      </c>
      <c r="C756" s="35" t="s">
        <v>2074</v>
      </c>
      <c r="D756" s="35">
        <v>2356</v>
      </c>
      <c r="E756" s="35">
        <v>2363</v>
      </c>
      <c r="F756" s="35" t="s">
        <v>1425</v>
      </c>
      <c r="G756" s="35">
        <v>11.3576</v>
      </c>
      <c r="H756" s="39">
        <v>8.7899999999999995E-5</v>
      </c>
      <c r="I756" s="35">
        <v>0.29399999999999998</v>
      </c>
      <c r="J756" s="35" t="s">
        <v>1426</v>
      </c>
      <c r="K756" s="1"/>
      <c r="L756" s="1"/>
    </row>
    <row r="757" spans="1:12" x14ac:dyDescent="0.25">
      <c r="A757" s="35" t="s">
        <v>2416</v>
      </c>
      <c r="B757" s="35" t="s">
        <v>1381</v>
      </c>
      <c r="C757" s="35" t="s">
        <v>2075</v>
      </c>
      <c r="D757" s="35">
        <v>2356</v>
      </c>
      <c r="E757" s="35">
        <v>2363</v>
      </c>
      <c r="F757" s="35" t="s">
        <v>1425</v>
      </c>
      <c r="G757" s="35">
        <v>11.3576</v>
      </c>
      <c r="H757" s="39">
        <v>8.7899999999999995E-5</v>
      </c>
      <c r="I757" s="35">
        <v>0.29399999999999998</v>
      </c>
      <c r="J757" s="35" t="s">
        <v>1426</v>
      </c>
      <c r="K757" s="1"/>
      <c r="L757" s="1"/>
    </row>
    <row r="758" spans="1:12" x14ac:dyDescent="0.25">
      <c r="A758" s="35" t="s">
        <v>2416</v>
      </c>
      <c r="B758" s="35" t="s">
        <v>1381</v>
      </c>
      <c r="C758" s="35" t="s">
        <v>2076</v>
      </c>
      <c r="D758" s="35">
        <v>2356</v>
      </c>
      <c r="E758" s="35">
        <v>2363</v>
      </c>
      <c r="F758" s="35" t="s">
        <v>1425</v>
      </c>
      <c r="G758" s="35">
        <v>11.3576</v>
      </c>
      <c r="H758" s="39">
        <v>8.7899999999999995E-5</v>
      </c>
      <c r="I758" s="35">
        <v>0.29399999999999998</v>
      </c>
      <c r="J758" s="35" t="s">
        <v>1426</v>
      </c>
      <c r="K758" s="1"/>
      <c r="L758" s="1"/>
    </row>
    <row r="759" spans="1:12" x14ac:dyDescent="0.25">
      <c r="A759" s="35" t="s">
        <v>2416</v>
      </c>
      <c r="B759" s="35" t="s">
        <v>1381</v>
      </c>
      <c r="C759" s="35" t="s">
        <v>2077</v>
      </c>
      <c r="D759" s="35">
        <v>2356</v>
      </c>
      <c r="E759" s="35">
        <v>2363</v>
      </c>
      <c r="F759" s="35" t="s">
        <v>1425</v>
      </c>
      <c r="G759" s="35">
        <v>11.3576</v>
      </c>
      <c r="H759" s="39">
        <v>8.7899999999999995E-5</v>
      </c>
      <c r="I759" s="35">
        <v>0.29399999999999998</v>
      </c>
      <c r="J759" s="35" t="s">
        <v>1426</v>
      </c>
      <c r="K759" s="1"/>
      <c r="L759" s="1"/>
    </row>
    <row r="760" spans="1:12" x14ac:dyDescent="0.25">
      <c r="A760" s="35" t="s">
        <v>2416</v>
      </c>
      <c r="B760" s="35" t="s">
        <v>1381</v>
      </c>
      <c r="C760" s="35" t="s">
        <v>2078</v>
      </c>
      <c r="D760" s="35">
        <v>2356</v>
      </c>
      <c r="E760" s="35">
        <v>2363</v>
      </c>
      <c r="F760" s="35" t="s">
        <v>1425</v>
      </c>
      <c r="G760" s="35">
        <v>11.3576</v>
      </c>
      <c r="H760" s="39">
        <v>8.7899999999999995E-5</v>
      </c>
      <c r="I760" s="35">
        <v>0.29399999999999998</v>
      </c>
      <c r="J760" s="35" t="s">
        <v>1426</v>
      </c>
      <c r="K760" s="1"/>
      <c r="L760" s="1"/>
    </row>
    <row r="761" spans="1:12" x14ac:dyDescent="0.25">
      <c r="A761" s="35" t="s">
        <v>2416</v>
      </c>
      <c r="B761" s="35" t="s">
        <v>1381</v>
      </c>
      <c r="C761" s="35" t="s">
        <v>2079</v>
      </c>
      <c r="D761" s="35">
        <v>2356</v>
      </c>
      <c r="E761" s="35">
        <v>2363</v>
      </c>
      <c r="F761" s="35" t="s">
        <v>1425</v>
      </c>
      <c r="G761" s="35">
        <v>11.3576</v>
      </c>
      <c r="H761" s="39">
        <v>8.7899999999999995E-5</v>
      </c>
      <c r="I761" s="35">
        <v>0.29399999999999998</v>
      </c>
      <c r="J761" s="35" t="s">
        <v>1426</v>
      </c>
      <c r="K761" s="1"/>
      <c r="L761" s="1"/>
    </row>
    <row r="762" spans="1:12" x14ac:dyDescent="0.25">
      <c r="A762" s="35" t="s">
        <v>2416</v>
      </c>
      <c r="B762" s="35" t="s">
        <v>1381</v>
      </c>
      <c r="C762" s="35" t="s">
        <v>2080</v>
      </c>
      <c r="D762" s="35">
        <v>2356</v>
      </c>
      <c r="E762" s="35">
        <v>2363</v>
      </c>
      <c r="F762" s="35" t="s">
        <v>1425</v>
      </c>
      <c r="G762" s="35">
        <v>11.3576</v>
      </c>
      <c r="H762" s="39">
        <v>8.7899999999999995E-5</v>
      </c>
      <c r="I762" s="35">
        <v>0.29399999999999998</v>
      </c>
      <c r="J762" s="35" t="s">
        <v>1426</v>
      </c>
      <c r="K762" s="1"/>
      <c r="L762" s="1"/>
    </row>
    <row r="763" spans="1:12" x14ac:dyDescent="0.25">
      <c r="A763" s="35" t="s">
        <v>2416</v>
      </c>
      <c r="B763" s="35" t="s">
        <v>1381</v>
      </c>
      <c r="C763" s="35" t="s">
        <v>2081</v>
      </c>
      <c r="D763" s="35">
        <v>2356</v>
      </c>
      <c r="E763" s="35">
        <v>2363</v>
      </c>
      <c r="F763" s="35" t="s">
        <v>1425</v>
      </c>
      <c r="G763" s="35">
        <v>11.3576</v>
      </c>
      <c r="H763" s="39">
        <v>8.7899999999999995E-5</v>
      </c>
      <c r="I763" s="35">
        <v>0.29399999999999998</v>
      </c>
      <c r="J763" s="35" t="s">
        <v>1426</v>
      </c>
      <c r="K763" s="1"/>
      <c r="L763" s="1"/>
    </row>
    <row r="764" spans="1:12" x14ac:dyDescent="0.25">
      <c r="A764" s="35" t="s">
        <v>2416</v>
      </c>
      <c r="B764" s="35" t="s">
        <v>1381</v>
      </c>
      <c r="C764" s="35" t="s">
        <v>2082</v>
      </c>
      <c r="D764" s="35">
        <v>2356</v>
      </c>
      <c r="E764" s="35">
        <v>2363</v>
      </c>
      <c r="F764" s="35" t="s">
        <v>1425</v>
      </c>
      <c r="G764" s="35">
        <v>11.3576</v>
      </c>
      <c r="H764" s="39">
        <v>8.7899999999999995E-5</v>
      </c>
      <c r="I764" s="35">
        <v>0.29399999999999998</v>
      </c>
      <c r="J764" s="35" t="s">
        <v>1426</v>
      </c>
      <c r="K764" s="1"/>
      <c r="L764" s="1"/>
    </row>
    <row r="765" spans="1:12" x14ac:dyDescent="0.25">
      <c r="A765" s="35" t="s">
        <v>2416</v>
      </c>
      <c r="B765" s="35" t="s">
        <v>1381</v>
      </c>
      <c r="C765" s="35" t="s">
        <v>2083</v>
      </c>
      <c r="D765" s="35">
        <v>2356</v>
      </c>
      <c r="E765" s="35">
        <v>2363</v>
      </c>
      <c r="F765" s="35" t="s">
        <v>1425</v>
      </c>
      <c r="G765" s="35">
        <v>11.3576</v>
      </c>
      <c r="H765" s="39">
        <v>8.7899999999999995E-5</v>
      </c>
      <c r="I765" s="35">
        <v>0.29399999999999998</v>
      </c>
      <c r="J765" s="35" t="s">
        <v>1426</v>
      </c>
      <c r="K765" s="1"/>
      <c r="L765" s="1"/>
    </row>
    <row r="766" spans="1:12" x14ac:dyDescent="0.25">
      <c r="A766" s="35" t="s">
        <v>2416</v>
      </c>
      <c r="B766" s="35" t="s">
        <v>1381</v>
      </c>
      <c r="C766" s="35" t="s">
        <v>2084</v>
      </c>
      <c r="D766" s="35">
        <v>2356</v>
      </c>
      <c r="E766" s="35">
        <v>2363</v>
      </c>
      <c r="F766" s="35" t="s">
        <v>1425</v>
      </c>
      <c r="G766" s="35">
        <v>11.3576</v>
      </c>
      <c r="H766" s="39">
        <v>8.7899999999999995E-5</v>
      </c>
      <c r="I766" s="35">
        <v>0.29399999999999998</v>
      </c>
      <c r="J766" s="35" t="s">
        <v>1426</v>
      </c>
      <c r="K766" s="1"/>
      <c r="L766" s="1"/>
    </row>
    <row r="767" spans="1:12" x14ac:dyDescent="0.25">
      <c r="A767" s="35" t="s">
        <v>2416</v>
      </c>
      <c r="B767" s="35" t="s">
        <v>1381</v>
      </c>
      <c r="C767" s="35" t="s">
        <v>2085</v>
      </c>
      <c r="D767" s="35">
        <v>2356</v>
      </c>
      <c r="E767" s="35">
        <v>2363</v>
      </c>
      <c r="F767" s="35" t="s">
        <v>1425</v>
      </c>
      <c r="G767" s="35">
        <v>11.3576</v>
      </c>
      <c r="H767" s="39">
        <v>8.7899999999999995E-5</v>
      </c>
      <c r="I767" s="35">
        <v>0.29399999999999998</v>
      </c>
      <c r="J767" s="35" t="s">
        <v>1426</v>
      </c>
      <c r="K767" s="1"/>
      <c r="L767" s="1"/>
    </row>
    <row r="768" spans="1:12" x14ac:dyDescent="0.25">
      <c r="A768" s="35" t="s">
        <v>2416</v>
      </c>
      <c r="B768" s="35" t="s">
        <v>1381</v>
      </c>
      <c r="C768" s="35" t="s">
        <v>2086</v>
      </c>
      <c r="D768" s="35">
        <v>2356</v>
      </c>
      <c r="E768" s="35">
        <v>2363</v>
      </c>
      <c r="F768" s="35" t="s">
        <v>1425</v>
      </c>
      <c r="G768" s="35">
        <v>11.3576</v>
      </c>
      <c r="H768" s="39">
        <v>8.7899999999999995E-5</v>
      </c>
      <c r="I768" s="35">
        <v>0.29399999999999998</v>
      </c>
      <c r="J768" s="35" t="s">
        <v>1426</v>
      </c>
      <c r="K768" s="1"/>
      <c r="L768" s="1"/>
    </row>
    <row r="769" spans="1:12" x14ac:dyDescent="0.25">
      <c r="A769" s="35" t="s">
        <v>2416</v>
      </c>
      <c r="B769" s="35" t="s">
        <v>1381</v>
      </c>
      <c r="C769" s="35" t="s">
        <v>2087</v>
      </c>
      <c r="D769" s="35">
        <v>2356</v>
      </c>
      <c r="E769" s="35">
        <v>2363</v>
      </c>
      <c r="F769" s="35" t="s">
        <v>1425</v>
      </c>
      <c r="G769" s="35">
        <v>11.3576</v>
      </c>
      <c r="H769" s="39">
        <v>8.7899999999999995E-5</v>
      </c>
      <c r="I769" s="35">
        <v>0.29399999999999998</v>
      </c>
      <c r="J769" s="35" t="s">
        <v>1426</v>
      </c>
      <c r="K769" s="1"/>
      <c r="L769" s="1"/>
    </row>
    <row r="770" spans="1:12" x14ac:dyDescent="0.25">
      <c r="A770" s="35" t="s">
        <v>2416</v>
      </c>
      <c r="B770" s="35" t="s">
        <v>1381</v>
      </c>
      <c r="C770" s="35" t="s">
        <v>2088</v>
      </c>
      <c r="D770" s="35">
        <v>2356</v>
      </c>
      <c r="E770" s="35">
        <v>2363</v>
      </c>
      <c r="F770" s="35" t="s">
        <v>1425</v>
      </c>
      <c r="G770" s="35">
        <v>11.3576</v>
      </c>
      <c r="H770" s="39">
        <v>8.7899999999999995E-5</v>
      </c>
      <c r="I770" s="35">
        <v>0.29399999999999998</v>
      </c>
      <c r="J770" s="35" t="s">
        <v>1426</v>
      </c>
      <c r="K770" s="1"/>
      <c r="L770" s="1"/>
    </row>
    <row r="771" spans="1:12" x14ac:dyDescent="0.25">
      <c r="A771" s="35" t="s">
        <v>2416</v>
      </c>
      <c r="B771" s="35" t="s">
        <v>1381</v>
      </c>
      <c r="C771" s="35" t="s">
        <v>2089</v>
      </c>
      <c r="D771" s="35">
        <v>2356</v>
      </c>
      <c r="E771" s="35">
        <v>2363</v>
      </c>
      <c r="F771" s="35" t="s">
        <v>1425</v>
      </c>
      <c r="G771" s="35">
        <v>11.3576</v>
      </c>
      <c r="H771" s="39">
        <v>8.7899999999999995E-5</v>
      </c>
      <c r="I771" s="35">
        <v>0.29399999999999998</v>
      </c>
      <c r="J771" s="35" t="s">
        <v>1426</v>
      </c>
      <c r="K771" s="1"/>
      <c r="L771" s="1"/>
    </row>
    <row r="772" spans="1:12" x14ac:dyDescent="0.25">
      <c r="A772" s="35" t="s">
        <v>2416</v>
      </c>
      <c r="B772" s="35" t="s">
        <v>1381</v>
      </c>
      <c r="C772" s="35" t="s">
        <v>2090</v>
      </c>
      <c r="D772" s="35">
        <v>2356</v>
      </c>
      <c r="E772" s="35">
        <v>2363</v>
      </c>
      <c r="F772" s="35" t="s">
        <v>1425</v>
      </c>
      <c r="G772" s="35">
        <v>11.3576</v>
      </c>
      <c r="H772" s="39">
        <v>8.7899999999999995E-5</v>
      </c>
      <c r="I772" s="35">
        <v>0.29399999999999998</v>
      </c>
      <c r="J772" s="35" t="s">
        <v>1426</v>
      </c>
      <c r="K772" s="1"/>
      <c r="L772" s="1"/>
    </row>
    <row r="773" spans="1:12" x14ac:dyDescent="0.25">
      <c r="A773" s="35" t="s">
        <v>2416</v>
      </c>
      <c r="B773" s="35" t="s">
        <v>1381</v>
      </c>
      <c r="C773" s="35" t="s">
        <v>2091</v>
      </c>
      <c r="D773" s="35">
        <v>2356</v>
      </c>
      <c r="E773" s="35">
        <v>2363</v>
      </c>
      <c r="F773" s="35" t="s">
        <v>1425</v>
      </c>
      <c r="G773" s="35">
        <v>11.3576</v>
      </c>
      <c r="H773" s="39">
        <v>8.7899999999999995E-5</v>
      </c>
      <c r="I773" s="35">
        <v>0.29399999999999998</v>
      </c>
      <c r="J773" s="35" t="s">
        <v>1426</v>
      </c>
      <c r="K773" s="1"/>
      <c r="L773" s="1"/>
    </row>
    <row r="774" spans="1:12" x14ac:dyDescent="0.25">
      <c r="A774" s="35" t="s">
        <v>2416</v>
      </c>
      <c r="B774" s="35" t="s">
        <v>1381</v>
      </c>
      <c r="C774" s="35" t="s">
        <v>2092</v>
      </c>
      <c r="D774" s="35">
        <v>2356</v>
      </c>
      <c r="E774" s="35">
        <v>2363</v>
      </c>
      <c r="F774" s="35" t="s">
        <v>1425</v>
      </c>
      <c r="G774" s="35">
        <v>11.3576</v>
      </c>
      <c r="H774" s="39">
        <v>8.7899999999999995E-5</v>
      </c>
      <c r="I774" s="35">
        <v>0.29399999999999998</v>
      </c>
      <c r="J774" s="35" t="s">
        <v>1426</v>
      </c>
      <c r="K774" s="1"/>
      <c r="L774" s="1"/>
    </row>
    <row r="775" spans="1:12" x14ac:dyDescent="0.25">
      <c r="A775" s="35" t="s">
        <v>2416</v>
      </c>
      <c r="B775" s="35" t="s">
        <v>1381</v>
      </c>
      <c r="C775" s="35" t="s">
        <v>2093</v>
      </c>
      <c r="D775" s="35">
        <v>2356</v>
      </c>
      <c r="E775" s="35">
        <v>2363</v>
      </c>
      <c r="F775" s="35" t="s">
        <v>1425</v>
      </c>
      <c r="G775" s="35">
        <v>11.3576</v>
      </c>
      <c r="H775" s="39">
        <v>8.7899999999999995E-5</v>
      </c>
      <c r="I775" s="35">
        <v>0.29399999999999998</v>
      </c>
      <c r="J775" s="35" t="s">
        <v>1426</v>
      </c>
      <c r="K775" s="1"/>
      <c r="L775" s="1"/>
    </row>
    <row r="776" spans="1:12" x14ac:dyDescent="0.25">
      <c r="A776" s="35" t="s">
        <v>2416</v>
      </c>
      <c r="B776" s="35" t="s">
        <v>1381</v>
      </c>
      <c r="C776" s="35" t="s">
        <v>2094</v>
      </c>
      <c r="D776" s="35">
        <v>2356</v>
      </c>
      <c r="E776" s="35">
        <v>2363</v>
      </c>
      <c r="F776" s="35" t="s">
        <v>1425</v>
      </c>
      <c r="G776" s="35">
        <v>11.3576</v>
      </c>
      <c r="H776" s="39">
        <v>8.7899999999999995E-5</v>
      </c>
      <c r="I776" s="35">
        <v>0.29399999999999998</v>
      </c>
      <c r="J776" s="35" t="s">
        <v>1426</v>
      </c>
      <c r="K776" s="1"/>
      <c r="L776" s="1"/>
    </row>
    <row r="777" spans="1:12" x14ac:dyDescent="0.25">
      <c r="A777" s="35" t="s">
        <v>2416</v>
      </c>
      <c r="B777" s="35" t="s">
        <v>1381</v>
      </c>
      <c r="C777" s="35" t="s">
        <v>2095</v>
      </c>
      <c r="D777" s="35">
        <v>2356</v>
      </c>
      <c r="E777" s="35">
        <v>2363</v>
      </c>
      <c r="F777" s="35" t="s">
        <v>1425</v>
      </c>
      <c r="G777" s="35">
        <v>11.3576</v>
      </c>
      <c r="H777" s="39">
        <v>8.7899999999999995E-5</v>
      </c>
      <c r="I777" s="35">
        <v>0.29399999999999998</v>
      </c>
      <c r="J777" s="35" t="s">
        <v>1426</v>
      </c>
      <c r="K777" s="1"/>
      <c r="L777" s="1"/>
    </row>
    <row r="778" spans="1:12" x14ac:dyDescent="0.25">
      <c r="A778" s="35" t="s">
        <v>2416</v>
      </c>
      <c r="B778" s="35" t="s">
        <v>1381</v>
      </c>
      <c r="C778" s="35" t="s">
        <v>2096</v>
      </c>
      <c r="D778" s="35">
        <v>2356</v>
      </c>
      <c r="E778" s="35">
        <v>2363</v>
      </c>
      <c r="F778" s="35" t="s">
        <v>1425</v>
      </c>
      <c r="G778" s="35">
        <v>11.3576</v>
      </c>
      <c r="H778" s="39">
        <v>8.7899999999999995E-5</v>
      </c>
      <c r="I778" s="35">
        <v>0.29399999999999998</v>
      </c>
      <c r="J778" s="35" t="s">
        <v>1426</v>
      </c>
      <c r="K778" s="1"/>
      <c r="L778" s="1"/>
    </row>
    <row r="779" spans="1:12" x14ac:dyDescent="0.25">
      <c r="A779" s="35" t="s">
        <v>2416</v>
      </c>
      <c r="B779" s="35" t="s">
        <v>1381</v>
      </c>
      <c r="C779" s="35" t="s">
        <v>2097</v>
      </c>
      <c r="D779" s="35">
        <v>2356</v>
      </c>
      <c r="E779" s="35">
        <v>2363</v>
      </c>
      <c r="F779" s="35" t="s">
        <v>1425</v>
      </c>
      <c r="G779" s="35">
        <v>11.3576</v>
      </c>
      <c r="H779" s="39">
        <v>8.7899999999999995E-5</v>
      </c>
      <c r="I779" s="35">
        <v>0.29399999999999998</v>
      </c>
      <c r="J779" s="35" t="s">
        <v>1426</v>
      </c>
      <c r="K779" s="1"/>
      <c r="L779" s="1"/>
    </row>
    <row r="780" spans="1:12" x14ac:dyDescent="0.25">
      <c r="A780" s="35" t="s">
        <v>2416</v>
      </c>
      <c r="B780" s="35" t="s">
        <v>1381</v>
      </c>
      <c r="C780" s="35" t="s">
        <v>2098</v>
      </c>
      <c r="D780" s="35">
        <v>2356</v>
      </c>
      <c r="E780" s="35">
        <v>2363</v>
      </c>
      <c r="F780" s="35" t="s">
        <v>1425</v>
      </c>
      <c r="G780" s="35">
        <v>11.3576</v>
      </c>
      <c r="H780" s="39">
        <v>8.7899999999999995E-5</v>
      </c>
      <c r="I780" s="35">
        <v>0.29399999999999998</v>
      </c>
      <c r="J780" s="35" t="s">
        <v>1426</v>
      </c>
      <c r="K780" s="1"/>
      <c r="L780" s="1"/>
    </row>
    <row r="781" spans="1:12" x14ac:dyDescent="0.25">
      <c r="A781" s="35" t="s">
        <v>2416</v>
      </c>
      <c r="B781" s="35" t="s">
        <v>1381</v>
      </c>
      <c r="C781" s="35" t="s">
        <v>2099</v>
      </c>
      <c r="D781" s="35">
        <v>2356</v>
      </c>
      <c r="E781" s="35">
        <v>2363</v>
      </c>
      <c r="F781" s="35" t="s">
        <v>1425</v>
      </c>
      <c r="G781" s="35">
        <v>11.3576</v>
      </c>
      <c r="H781" s="39">
        <v>8.7899999999999995E-5</v>
      </c>
      <c r="I781" s="35">
        <v>0.29399999999999998</v>
      </c>
      <c r="J781" s="35" t="s">
        <v>1426</v>
      </c>
      <c r="K781" s="1"/>
      <c r="L781" s="1"/>
    </row>
    <row r="782" spans="1:12" x14ac:dyDescent="0.25">
      <c r="A782" s="35" t="s">
        <v>2416</v>
      </c>
      <c r="B782" s="35" t="s">
        <v>1381</v>
      </c>
      <c r="C782" s="35" t="s">
        <v>2100</v>
      </c>
      <c r="D782" s="35">
        <v>2356</v>
      </c>
      <c r="E782" s="35">
        <v>2363</v>
      </c>
      <c r="F782" s="35" t="s">
        <v>1425</v>
      </c>
      <c r="G782" s="35">
        <v>11.3576</v>
      </c>
      <c r="H782" s="39">
        <v>8.7899999999999995E-5</v>
      </c>
      <c r="I782" s="35">
        <v>0.29399999999999998</v>
      </c>
      <c r="J782" s="35" t="s">
        <v>1426</v>
      </c>
      <c r="K782" s="1"/>
      <c r="L782" s="1"/>
    </row>
    <row r="783" spans="1:12" x14ac:dyDescent="0.25">
      <c r="A783" s="35" t="s">
        <v>2416</v>
      </c>
      <c r="B783" s="35" t="s">
        <v>1381</v>
      </c>
      <c r="C783" s="35" t="s">
        <v>2101</v>
      </c>
      <c r="D783" s="35">
        <v>2356</v>
      </c>
      <c r="E783" s="35">
        <v>2363</v>
      </c>
      <c r="F783" s="35" t="s">
        <v>1425</v>
      </c>
      <c r="G783" s="35">
        <v>11.3576</v>
      </c>
      <c r="H783" s="39">
        <v>8.7899999999999995E-5</v>
      </c>
      <c r="I783" s="35">
        <v>0.29399999999999998</v>
      </c>
      <c r="J783" s="35" t="s">
        <v>1426</v>
      </c>
      <c r="K783" s="1"/>
      <c r="L783" s="1"/>
    </row>
    <row r="784" spans="1:12" x14ac:dyDescent="0.25">
      <c r="A784" s="35" t="s">
        <v>2416</v>
      </c>
      <c r="B784" s="35" t="s">
        <v>1381</v>
      </c>
      <c r="C784" s="35" t="s">
        <v>2102</v>
      </c>
      <c r="D784" s="35">
        <v>2356</v>
      </c>
      <c r="E784" s="35">
        <v>2363</v>
      </c>
      <c r="F784" s="35" t="s">
        <v>1425</v>
      </c>
      <c r="G784" s="35">
        <v>11.3576</v>
      </c>
      <c r="H784" s="39">
        <v>8.7899999999999995E-5</v>
      </c>
      <c r="I784" s="35">
        <v>0.29399999999999998</v>
      </c>
      <c r="J784" s="35" t="s">
        <v>1426</v>
      </c>
      <c r="K784" s="1"/>
      <c r="L784" s="1"/>
    </row>
    <row r="785" spans="1:12" x14ac:dyDescent="0.25">
      <c r="A785" s="35" t="s">
        <v>2416</v>
      </c>
      <c r="B785" s="35" t="s">
        <v>1381</v>
      </c>
      <c r="C785" s="35" t="s">
        <v>2103</v>
      </c>
      <c r="D785" s="35">
        <v>2356</v>
      </c>
      <c r="E785" s="35">
        <v>2363</v>
      </c>
      <c r="F785" s="35" t="s">
        <v>1425</v>
      </c>
      <c r="G785" s="35">
        <v>11.3576</v>
      </c>
      <c r="H785" s="39">
        <v>8.7899999999999995E-5</v>
      </c>
      <c r="I785" s="35">
        <v>0.29399999999999998</v>
      </c>
      <c r="J785" s="35" t="s">
        <v>1426</v>
      </c>
      <c r="K785" s="1"/>
      <c r="L785" s="1"/>
    </row>
    <row r="786" spans="1:12" x14ac:dyDescent="0.25">
      <c r="A786" s="35" t="s">
        <v>2416</v>
      </c>
      <c r="B786" s="35" t="s">
        <v>1381</v>
      </c>
      <c r="C786" s="35" t="s">
        <v>2104</v>
      </c>
      <c r="D786" s="35">
        <v>2356</v>
      </c>
      <c r="E786" s="35">
        <v>2363</v>
      </c>
      <c r="F786" s="35" t="s">
        <v>1425</v>
      </c>
      <c r="G786" s="35">
        <v>11.3576</v>
      </c>
      <c r="H786" s="39">
        <v>8.7899999999999995E-5</v>
      </c>
      <c r="I786" s="35">
        <v>0.29399999999999998</v>
      </c>
      <c r="J786" s="35" t="s">
        <v>1426</v>
      </c>
      <c r="K786" s="1"/>
      <c r="L786" s="1"/>
    </row>
    <row r="787" spans="1:12" x14ac:dyDescent="0.25">
      <c r="A787" s="35" t="s">
        <v>2416</v>
      </c>
      <c r="B787" s="35" t="s">
        <v>1381</v>
      </c>
      <c r="C787" s="35" t="s">
        <v>2105</v>
      </c>
      <c r="D787" s="35">
        <v>2356</v>
      </c>
      <c r="E787" s="35">
        <v>2363</v>
      </c>
      <c r="F787" s="35" t="s">
        <v>1425</v>
      </c>
      <c r="G787" s="35">
        <v>11.3576</v>
      </c>
      <c r="H787" s="39">
        <v>8.7899999999999995E-5</v>
      </c>
      <c r="I787" s="35">
        <v>0.29399999999999998</v>
      </c>
      <c r="J787" s="35" t="s">
        <v>1426</v>
      </c>
      <c r="K787" s="1"/>
      <c r="L787" s="1"/>
    </row>
    <row r="788" spans="1:12" x14ac:dyDescent="0.25">
      <c r="A788" s="35" t="s">
        <v>2416</v>
      </c>
      <c r="B788" s="35" t="s">
        <v>1381</v>
      </c>
      <c r="C788" s="35" t="s">
        <v>2106</v>
      </c>
      <c r="D788" s="35">
        <v>2356</v>
      </c>
      <c r="E788" s="35">
        <v>2363</v>
      </c>
      <c r="F788" s="35" t="s">
        <v>1425</v>
      </c>
      <c r="G788" s="35">
        <v>11.3576</v>
      </c>
      <c r="H788" s="39">
        <v>8.7899999999999995E-5</v>
      </c>
      <c r="I788" s="35">
        <v>0.29399999999999998</v>
      </c>
      <c r="J788" s="35" t="s">
        <v>1426</v>
      </c>
      <c r="K788" s="1"/>
      <c r="L788" s="1"/>
    </row>
    <row r="789" spans="1:12" x14ac:dyDescent="0.25">
      <c r="A789" s="35" t="s">
        <v>2416</v>
      </c>
      <c r="B789" s="35" t="s">
        <v>1381</v>
      </c>
      <c r="C789" s="35" t="s">
        <v>2107</v>
      </c>
      <c r="D789" s="35">
        <v>2356</v>
      </c>
      <c r="E789" s="35">
        <v>2363</v>
      </c>
      <c r="F789" s="35" t="s">
        <v>1425</v>
      </c>
      <c r="G789" s="35">
        <v>11.3576</v>
      </c>
      <c r="H789" s="39">
        <v>8.7899999999999995E-5</v>
      </c>
      <c r="I789" s="35">
        <v>0.29399999999999998</v>
      </c>
      <c r="J789" s="35" t="s">
        <v>1426</v>
      </c>
      <c r="K789" s="1"/>
      <c r="L789" s="1"/>
    </row>
    <row r="790" spans="1:12" x14ac:dyDescent="0.25">
      <c r="A790" s="35" t="s">
        <v>2416</v>
      </c>
      <c r="B790" s="35" t="s">
        <v>1381</v>
      </c>
      <c r="C790" s="35" t="s">
        <v>2108</v>
      </c>
      <c r="D790" s="35">
        <v>2356</v>
      </c>
      <c r="E790" s="35">
        <v>2363</v>
      </c>
      <c r="F790" s="35" t="s">
        <v>1425</v>
      </c>
      <c r="G790" s="35">
        <v>11.3576</v>
      </c>
      <c r="H790" s="39">
        <v>8.7899999999999995E-5</v>
      </c>
      <c r="I790" s="35">
        <v>0.29399999999999998</v>
      </c>
      <c r="J790" s="35" t="s">
        <v>1426</v>
      </c>
      <c r="K790" s="1"/>
      <c r="L790" s="1"/>
    </row>
    <row r="791" spans="1:12" x14ac:dyDescent="0.25">
      <c r="A791" s="35" t="s">
        <v>2416</v>
      </c>
      <c r="B791" s="35" t="s">
        <v>1381</v>
      </c>
      <c r="C791" s="35" t="s">
        <v>2109</v>
      </c>
      <c r="D791" s="35">
        <v>2356</v>
      </c>
      <c r="E791" s="35">
        <v>2363</v>
      </c>
      <c r="F791" s="35" t="s">
        <v>1425</v>
      </c>
      <c r="G791" s="35">
        <v>11.3576</v>
      </c>
      <c r="H791" s="39">
        <v>8.7899999999999995E-5</v>
      </c>
      <c r="I791" s="35">
        <v>0.29399999999999998</v>
      </c>
      <c r="J791" s="35" t="s">
        <v>1426</v>
      </c>
      <c r="K791" s="1"/>
      <c r="L791" s="1"/>
    </row>
    <row r="792" spans="1:12" x14ac:dyDescent="0.25">
      <c r="A792" s="35" t="s">
        <v>2416</v>
      </c>
      <c r="B792" s="35" t="s">
        <v>1381</v>
      </c>
      <c r="C792" s="35" t="s">
        <v>2110</v>
      </c>
      <c r="D792" s="35">
        <v>2356</v>
      </c>
      <c r="E792" s="35">
        <v>2363</v>
      </c>
      <c r="F792" s="35" t="s">
        <v>1425</v>
      </c>
      <c r="G792" s="35">
        <v>11.3576</v>
      </c>
      <c r="H792" s="39">
        <v>8.7899999999999995E-5</v>
      </c>
      <c r="I792" s="35">
        <v>0.29399999999999998</v>
      </c>
      <c r="J792" s="35" t="s">
        <v>1426</v>
      </c>
      <c r="K792" s="1"/>
      <c r="L792" s="1"/>
    </row>
    <row r="793" spans="1:12" x14ac:dyDescent="0.25">
      <c r="A793" s="35" t="s">
        <v>2416</v>
      </c>
      <c r="B793" s="35" t="s">
        <v>1381</v>
      </c>
      <c r="C793" s="35" t="s">
        <v>2111</v>
      </c>
      <c r="D793" s="35">
        <v>2356</v>
      </c>
      <c r="E793" s="35">
        <v>2363</v>
      </c>
      <c r="F793" s="35" t="s">
        <v>1425</v>
      </c>
      <c r="G793" s="35">
        <v>11.3576</v>
      </c>
      <c r="H793" s="39">
        <v>8.7899999999999995E-5</v>
      </c>
      <c r="I793" s="35">
        <v>0.29399999999999998</v>
      </c>
      <c r="J793" s="35" t="s">
        <v>1426</v>
      </c>
      <c r="K793" s="1"/>
      <c r="L793" s="1"/>
    </row>
    <row r="794" spans="1:12" x14ac:dyDescent="0.25">
      <c r="A794" s="35" t="s">
        <v>2416</v>
      </c>
      <c r="B794" s="35" t="s">
        <v>1381</v>
      </c>
      <c r="C794" s="35" t="s">
        <v>2112</v>
      </c>
      <c r="D794" s="35">
        <v>2356</v>
      </c>
      <c r="E794" s="35">
        <v>2363</v>
      </c>
      <c r="F794" s="35" t="s">
        <v>1425</v>
      </c>
      <c r="G794" s="35">
        <v>11.3576</v>
      </c>
      <c r="H794" s="39">
        <v>8.7899999999999995E-5</v>
      </c>
      <c r="I794" s="35">
        <v>0.29399999999999998</v>
      </c>
      <c r="J794" s="35" t="s">
        <v>1426</v>
      </c>
      <c r="K794" s="1"/>
      <c r="L794" s="1"/>
    </row>
    <row r="795" spans="1:12" x14ac:dyDescent="0.25">
      <c r="A795" s="35" t="s">
        <v>2416</v>
      </c>
      <c r="B795" s="35" t="s">
        <v>1381</v>
      </c>
      <c r="C795" s="35" t="s">
        <v>2113</v>
      </c>
      <c r="D795" s="35">
        <v>2356</v>
      </c>
      <c r="E795" s="35">
        <v>2363</v>
      </c>
      <c r="F795" s="35" t="s">
        <v>1425</v>
      </c>
      <c r="G795" s="35">
        <v>11.3576</v>
      </c>
      <c r="H795" s="39">
        <v>8.7899999999999995E-5</v>
      </c>
      <c r="I795" s="35">
        <v>0.29399999999999998</v>
      </c>
      <c r="J795" s="35" t="s">
        <v>1426</v>
      </c>
      <c r="K795" s="1"/>
      <c r="L795" s="1"/>
    </row>
    <row r="796" spans="1:12" x14ac:dyDescent="0.25">
      <c r="A796" s="35" t="s">
        <v>2416</v>
      </c>
      <c r="B796" s="35" t="s">
        <v>1381</v>
      </c>
      <c r="C796" s="35" t="s">
        <v>2114</v>
      </c>
      <c r="D796" s="35">
        <v>2356</v>
      </c>
      <c r="E796" s="35">
        <v>2363</v>
      </c>
      <c r="F796" s="35" t="s">
        <v>1425</v>
      </c>
      <c r="G796" s="35">
        <v>11.3576</v>
      </c>
      <c r="H796" s="39">
        <v>8.7899999999999995E-5</v>
      </c>
      <c r="I796" s="35">
        <v>0.29399999999999998</v>
      </c>
      <c r="J796" s="35" t="s">
        <v>1426</v>
      </c>
      <c r="K796" s="1"/>
      <c r="L796" s="1"/>
    </row>
    <row r="797" spans="1:12" x14ac:dyDescent="0.25">
      <c r="A797" s="35" t="s">
        <v>2416</v>
      </c>
      <c r="B797" s="35" t="s">
        <v>1381</v>
      </c>
      <c r="C797" s="35" t="s">
        <v>2115</v>
      </c>
      <c r="D797" s="35">
        <v>2356</v>
      </c>
      <c r="E797" s="35">
        <v>2363</v>
      </c>
      <c r="F797" s="35" t="s">
        <v>1425</v>
      </c>
      <c r="G797" s="35">
        <v>11.3576</v>
      </c>
      <c r="H797" s="39">
        <v>8.7899999999999995E-5</v>
      </c>
      <c r="I797" s="35">
        <v>0.29399999999999998</v>
      </c>
      <c r="J797" s="35" t="s">
        <v>1426</v>
      </c>
      <c r="K797" s="1"/>
      <c r="L797" s="1"/>
    </row>
    <row r="798" spans="1:12" x14ac:dyDescent="0.25">
      <c r="A798" s="35" t="s">
        <v>2416</v>
      </c>
      <c r="B798" s="35" t="s">
        <v>1381</v>
      </c>
      <c r="C798" s="35" t="s">
        <v>2116</v>
      </c>
      <c r="D798" s="35">
        <v>2356</v>
      </c>
      <c r="E798" s="35">
        <v>2363</v>
      </c>
      <c r="F798" s="35" t="s">
        <v>1425</v>
      </c>
      <c r="G798" s="35">
        <v>11.3576</v>
      </c>
      <c r="H798" s="39">
        <v>8.7899999999999995E-5</v>
      </c>
      <c r="I798" s="35">
        <v>0.29399999999999998</v>
      </c>
      <c r="J798" s="35" t="s">
        <v>1426</v>
      </c>
      <c r="K798" s="1"/>
      <c r="L798" s="1"/>
    </row>
    <row r="799" spans="1:12" x14ac:dyDescent="0.25">
      <c r="A799" s="35" t="s">
        <v>2416</v>
      </c>
      <c r="B799" s="35" t="s">
        <v>1381</v>
      </c>
      <c r="C799" s="35" t="s">
        <v>2117</v>
      </c>
      <c r="D799" s="35">
        <v>2356</v>
      </c>
      <c r="E799" s="35">
        <v>2363</v>
      </c>
      <c r="F799" s="35" t="s">
        <v>1425</v>
      </c>
      <c r="G799" s="35">
        <v>11.3576</v>
      </c>
      <c r="H799" s="39">
        <v>8.7899999999999995E-5</v>
      </c>
      <c r="I799" s="35">
        <v>0.29399999999999998</v>
      </c>
      <c r="J799" s="35" t="s">
        <v>1426</v>
      </c>
      <c r="K799" s="1"/>
      <c r="L799" s="1"/>
    </row>
    <row r="800" spans="1:12" x14ac:dyDescent="0.25">
      <c r="A800" s="35" t="s">
        <v>2416</v>
      </c>
      <c r="B800" s="35" t="s">
        <v>1381</v>
      </c>
      <c r="C800" s="35" t="s">
        <v>2118</v>
      </c>
      <c r="D800" s="35">
        <v>2356</v>
      </c>
      <c r="E800" s="35">
        <v>2363</v>
      </c>
      <c r="F800" s="35" t="s">
        <v>1425</v>
      </c>
      <c r="G800" s="35">
        <v>11.3576</v>
      </c>
      <c r="H800" s="39">
        <v>8.7899999999999995E-5</v>
      </c>
      <c r="I800" s="35">
        <v>0.29399999999999998</v>
      </c>
      <c r="J800" s="35" t="s">
        <v>1426</v>
      </c>
      <c r="K800" s="1"/>
      <c r="L800" s="1"/>
    </row>
    <row r="801" spans="1:12" x14ac:dyDescent="0.25">
      <c r="A801" s="35" t="s">
        <v>2416</v>
      </c>
      <c r="B801" s="35" t="s">
        <v>1381</v>
      </c>
      <c r="C801" s="35" t="s">
        <v>2119</v>
      </c>
      <c r="D801" s="35">
        <v>2356</v>
      </c>
      <c r="E801" s="35">
        <v>2363</v>
      </c>
      <c r="F801" s="35" t="s">
        <v>1425</v>
      </c>
      <c r="G801" s="35">
        <v>11.3576</v>
      </c>
      <c r="H801" s="39">
        <v>8.7899999999999995E-5</v>
      </c>
      <c r="I801" s="35">
        <v>0.29399999999999998</v>
      </c>
      <c r="J801" s="35" t="s">
        <v>1426</v>
      </c>
      <c r="K801" s="1"/>
      <c r="L801" s="1"/>
    </row>
    <row r="802" spans="1:12" x14ac:dyDescent="0.25">
      <c r="A802" s="35" t="s">
        <v>2416</v>
      </c>
      <c r="B802" s="35" t="s">
        <v>1381</v>
      </c>
      <c r="C802" s="35" t="s">
        <v>2120</v>
      </c>
      <c r="D802" s="35">
        <v>2356</v>
      </c>
      <c r="E802" s="35">
        <v>2363</v>
      </c>
      <c r="F802" s="35" t="s">
        <v>1425</v>
      </c>
      <c r="G802" s="35">
        <v>11.3576</v>
      </c>
      <c r="H802" s="39">
        <v>8.7899999999999995E-5</v>
      </c>
      <c r="I802" s="35">
        <v>0.29399999999999998</v>
      </c>
      <c r="J802" s="35" t="s">
        <v>1426</v>
      </c>
      <c r="K802" s="1"/>
      <c r="L802" s="1"/>
    </row>
    <row r="803" spans="1:12" x14ac:dyDescent="0.25">
      <c r="A803" s="35" t="s">
        <v>2416</v>
      </c>
      <c r="B803" s="35" t="s">
        <v>1381</v>
      </c>
      <c r="C803" s="35" t="s">
        <v>2121</v>
      </c>
      <c r="D803" s="35">
        <v>2356</v>
      </c>
      <c r="E803" s="35">
        <v>2363</v>
      </c>
      <c r="F803" s="35" t="s">
        <v>1425</v>
      </c>
      <c r="G803" s="35">
        <v>11.3576</v>
      </c>
      <c r="H803" s="39">
        <v>8.7899999999999995E-5</v>
      </c>
      <c r="I803" s="35">
        <v>0.29399999999999998</v>
      </c>
      <c r="J803" s="35" t="s">
        <v>1426</v>
      </c>
      <c r="K803" s="1"/>
      <c r="L803" s="1"/>
    </row>
    <row r="804" spans="1:12" x14ac:dyDescent="0.25">
      <c r="A804" s="35" t="s">
        <v>2416</v>
      </c>
      <c r="B804" s="35" t="s">
        <v>1381</v>
      </c>
      <c r="C804" s="35" t="s">
        <v>2122</v>
      </c>
      <c r="D804" s="35">
        <v>2356</v>
      </c>
      <c r="E804" s="35">
        <v>2363</v>
      </c>
      <c r="F804" s="35" t="s">
        <v>1425</v>
      </c>
      <c r="G804" s="35">
        <v>11.3576</v>
      </c>
      <c r="H804" s="39">
        <v>8.7899999999999995E-5</v>
      </c>
      <c r="I804" s="35">
        <v>0.29399999999999998</v>
      </c>
      <c r="J804" s="35" t="s">
        <v>1426</v>
      </c>
      <c r="K804" s="1"/>
      <c r="L804" s="1"/>
    </row>
    <row r="805" spans="1:12" x14ac:dyDescent="0.25">
      <c r="A805" s="35" t="s">
        <v>2416</v>
      </c>
      <c r="B805" s="35" t="s">
        <v>1381</v>
      </c>
      <c r="C805" s="35" t="s">
        <v>2123</v>
      </c>
      <c r="D805" s="35">
        <v>2356</v>
      </c>
      <c r="E805" s="35">
        <v>2363</v>
      </c>
      <c r="F805" s="35" t="s">
        <v>1425</v>
      </c>
      <c r="G805" s="35">
        <v>11.3576</v>
      </c>
      <c r="H805" s="39">
        <v>8.7899999999999995E-5</v>
      </c>
      <c r="I805" s="35">
        <v>0.29399999999999998</v>
      </c>
      <c r="J805" s="35" t="s">
        <v>1426</v>
      </c>
      <c r="K805" s="1"/>
      <c r="L805" s="1"/>
    </row>
    <row r="806" spans="1:12" x14ac:dyDescent="0.25">
      <c r="A806" s="35" t="s">
        <v>2416</v>
      </c>
      <c r="B806" s="35" t="s">
        <v>1381</v>
      </c>
      <c r="C806" s="35" t="s">
        <v>2124</v>
      </c>
      <c r="D806" s="35">
        <v>2356</v>
      </c>
      <c r="E806" s="35">
        <v>2363</v>
      </c>
      <c r="F806" s="35" t="s">
        <v>1425</v>
      </c>
      <c r="G806" s="35">
        <v>11.3576</v>
      </c>
      <c r="H806" s="39">
        <v>8.7899999999999995E-5</v>
      </c>
      <c r="I806" s="35">
        <v>0.29399999999999998</v>
      </c>
      <c r="J806" s="35" t="s">
        <v>1426</v>
      </c>
      <c r="K806" s="1"/>
      <c r="L806" s="1"/>
    </row>
    <row r="807" spans="1:12" x14ac:dyDescent="0.25">
      <c r="A807" s="35" t="s">
        <v>2416</v>
      </c>
      <c r="B807" s="35" t="s">
        <v>1381</v>
      </c>
      <c r="C807" s="35" t="s">
        <v>2125</v>
      </c>
      <c r="D807" s="35">
        <v>2356</v>
      </c>
      <c r="E807" s="35">
        <v>2363</v>
      </c>
      <c r="F807" s="35" t="s">
        <v>1425</v>
      </c>
      <c r="G807" s="35">
        <v>11.3576</v>
      </c>
      <c r="H807" s="39">
        <v>8.7899999999999995E-5</v>
      </c>
      <c r="I807" s="35">
        <v>0.29399999999999998</v>
      </c>
      <c r="J807" s="35" t="s">
        <v>1426</v>
      </c>
      <c r="K807" s="1"/>
      <c r="L807" s="1"/>
    </row>
    <row r="808" spans="1:12" x14ac:dyDescent="0.25">
      <c r="A808" s="35" t="s">
        <v>2416</v>
      </c>
      <c r="B808" s="35" t="s">
        <v>1381</v>
      </c>
      <c r="C808" s="35" t="s">
        <v>2126</v>
      </c>
      <c r="D808" s="35">
        <v>2356</v>
      </c>
      <c r="E808" s="35">
        <v>2363</v>
      </c>
      <c r="F808" s="35" t="s">
        <v>1425</v>
      </c>
      <c r="G808" s="35">
        <v>11.3576</v>
      </c>
      <c r="H808" s="39">
        <v>8.7899999999999995E-5</v>
      </c>
      <c r="I808" s="35">
        <v>0.29399999999999998</v>
      </c>
      <c r="J808" s="35" t="s">
        <v>1426</v>
      </c>
      <c r="K808" s="1"/>
      <c r="L808" s="1"/>
    </row>
    <row r="809" spans="1:12" x14ac:dyDescent="0.25">
      <c r="A809" s="35" t="s">
        <v>2416</v>
      </c>
      <c r="B809" s="35" t="s">
        <v>1381</v>
      </c>
      <c r="C809" s="35" t="s">
        <v>2127</v>
      </c>
      <c r="D809" s="35">
        <v>2356</v>
      </c>
      <c r="E809" s="35">
        <v>2363</v>
      </c>
      <c r="F809" s="35" t="s">
        <v>1425</v>
      </c>
      <c r="G809" s="35">
        <v>11.3576</v>
      </c>
      <c r="H809" s="39">
        <v>8.7899999999999995E-5</v>
      </c>
      <c r="I809" s="35">
        <v>0.29399999999999998</v>
      </c>
      <c r="J809" s="35" t="s">
        <v>1426</v>
      </c>
      <c r="K809" s="1"/>
      <c r="L809" s="1"/>
    </row>
    <row r="810" spans="1:12" x14ac:dyDescent="0.25">
      <c r="A810" s="35" t="s">
        <v>2416</v>
      </c>
      <c r="B810" s="35" t="s">
        <v>1381</v>
      </c>
      <c r="C810" s="35" t="s">
        <v>2128</v>
      </c>
      <c r="D810" s="35">
        <v>2356</v>
      </c>
      <c r="E810" s="35">
        <v>2363</v>
      </c>
      <c r="F810" s="35" t="s">
        <v>1425</v>
      </c>
      <c r="G810" s="35">
        <v>11.3576</v>
      </c>
      <c r="H810" s="39">
        <v>8.7899999999999995E-5</v>
      </c>
      <c r="I810" s="35">
        <v>0.29399999999999998</v>
      </c>
      <c r="J810" s="35" t="s">
        <v>1426</v>
      </c>
      <c r="K810" s="1"/>
      <c r="L810" s="1"/>
    </row>
    <row r="811" spans="1:12" x14ac:dyDescent="0.25">
      <c r="A811" s="35" t="s">
        <v>2416</v>
      </c>
      <c r="B811" s="35" t="s">
        <v>1381</v>
      </c>
      <c r="C811" s="35" t="s">
        <v>2129</v>
      </c>
      <c r="D811" s="35">
        <v>2356</v>
      </c>
      <c r="E811" s="35">
        <v>2363</v>
      </c>
      <c r="F811" s="35" t="s">
        <v>1425</v>
      </c>
      <c r="G811" s="35">
        <v>11.3576</v>
      </c>
      <c r="H811" s="39">
        <v>8.7899999999999995E-5</v>
      </c>
      <c r="I811" s="35">
        <v>0.29399999999999998</v>
      </c>
      <c r="J811" s="35" t="s">
        <v>1426</v>
      </c>
      <c r="K811" s="1"/>
      <c r="L811" s="1"/>
    </row>
    <row r="812" spans="1:12" x14ac:dyDescent="0.25">
      <c r="A812" s="35" t="s">
        <v>2416</v>
      </c>
      <c r="B812" s="35" t="s">
        <v>1381</v>
      </c>
      <c r="C812" s="35" t="s">
        <v>2130</v>
      </c>
      <c r="D812" s="35">
        <v>2356</v>
      </c>
      <c r="E812" s="35">
        <v>2363</v>
      </c>
      <c r="F812" s="35" t="s">
        <v>1425</v>
      </c>
      <c r="G812" s="35">
        <v>11.3576</v>
      </c>
      <c r="H812" s="39">
        <v>8.7899999999999995E-5</v>
      </c>
      <c r="I812" s="35">
        <v>0.29399999999999998</v>
      </c>
      <c r="J812" s="35" t="s">
        <v>1426</v>
      </c>
      <c r="K812" s="1"/>
      <c r="L812" s="1"/>
    </row>
    <row r="813" spans="1:12" x14ac:dyDescent="0.25">
      <c r="A813" s="35" t="s">
        <v>2416</v>
      </c>
      <c r="B813" s="35" t="s">
        <v>1381</v>
      </c>
      <c r="C813" s="35" t="s">
        <v>2131</v>
      </c>
      <c r="D813" s="35">
        <v>2356</v>
      </c>
      <c r="E813" s="35">
        <v>2363</v>
      </c>
      <c r="F813" s="35" t="s">
        <v>1425</v>
      </c>
      <c r="G813" s="35">
        <v>11.3576</v>
      </c>
      <c r="H813" s="39">
        <v>8.7899999999999995E-5</v>
      </c>
      <c r="I813" s="35">
        <v>0.29399999999999998</v>
      </c>
      <c r="J813" s="35" t="s">
        <v>1426</v>
      </c>
      <c r="K813" s="1"/>
      <c r="L813" s="1"/>
    </row>
    <row r="814" spans="1:12" x14ac:dyDescent="0.25">
      <c r="A814" s="35" t="s">
        <v>2416</v>
      </c>
      <c r="B814" s="35" t="s">
        <v>1381</v>
      </c>
      <c r="C814" s="35" t="s">
        <v>2132</v>
      </c>
      <c r="D814" s="35">
        <v>2356</v>
      </c>
      <c r="E814" s="35">
        <v>2363</v>
      </c>
      <c r="F814" s="35" t="s">
        <v>1425</v>
      </c>
      <c r="G814" s="35">
        <v>11.3576</v>
      </c>
      <c r="H814" s="39">
        <v>8.7899999999999995E-5</v>
      </c>
      <c r="I814" s="35">
        <v>0.29399999999999998</v>
      </c>
      <c r="J814" s="35" t="s">
        <v>1426</v>
      </c>
      <c r="K814" s="1"/>
      <c r="L814" s="1"/>
    </row>
    <row r="815" spans="1:12" x14ac:dyDescent="0.25">
      <c r="A815" s="35" t="s">
        <v>2416</v>
      </c>
      <c r="B815" s="35" t="s">
        <v>1381</v>
      </c>
      <c r="C815" s="35" t="s">
        <v>2133</v>
      </c>
      <c r="D815" s="35">
        <v>2356</v>
      </c>
      <c r="E815" s="35">
        <v>2363</v>
      </c>
      <c r="F815" s="35" t="s">
        <v>1425</v>
      </c>
      <c r="G815" s="35">
        <v>11.3576</v>
      </c>
      <c r="H815" s="39">
        <v>8.7899999999999995E-5</v>
      </c>
      <c r="I815" s="35">
        <v>0.29399999999999998</v>
      </c>
      <c r="J815" s="35" t="s">
        <v>1426</v>
      </c>
      <c r="K815" s="1"/>
      <c r="L815" s="1"/>
    </row>
    <row r="816" spans="1:12" x14ac:dyDescent="0.25">
      <c r="A816" s="35" t="s">
        <v>2416</v>
      </c>
      <c r="B816" s="35" t="s">
        <v>1381</v>
      </c>
      <c r="C816" s="35" t="s">
        <v>2134</v>
      </c>
      <c r="D816" s="35">
        <v>2356</v>
      </c>
      <c r="E816" s="35">
        <v>2363</v>
      </c>
      <c r="F816" s="35" t="s">
        <v>1425</v>
      </c>
      <c r="G816" s="35">
        <v>11.3576</v>
      </c>
      <c r="H816" s="39">
        <v>8.7899999999999995E-5</v>
      </c>
      <c r="I816" s="35">
        <v>0.29399999999999998</v>
      </c>
      <c r="J816" s="35" t="s">
        <v>1426</v>
      </c>
      <c r="K816" s="1"/>
      <c r="L816" s="1"/>
    </row>
    <row r="817" spans="1:12" x14ac:dyDescent="0.25">
      <c r="A817" s="35" t="s">
        <v>2416</v>
      </c>
      <c r="B817" s="35" t="s">
        <v>1381</v>
      </c>
      <c r="C817" s="35" t="s">
        <v>2135</v>
      </c>
      <c r="D817" s="35">
        <v>2356</v>
      </c>
      <c r="E817" s="35">
        <v>2363</v>
      </c>
      <c r="F817" s="35" t="s">
        <v>1425</v>
      </c>
      <c r="G817" s="35">
        <v>11.3576</v>
      </c>
      <c r="H817" s="39">
        <v>8.7899999999999995E-5</v>
      </c>
      <c r="I817" s="35">
        <v>0.29399999999999998</v>
      </c>
      <c r="J817" s="35" t="s">
        <v>1426</v>
      </c>
      <c r="K817" s="1"/>
      <c r="L817" s="1"/>
    </row>
    <row r="818" spans="1:12" x14ac:dyDescent="0.25">
      <c r="A818" s="35" t="s">
        <v>2416</v>
      </c>
      <c r="B818" s="35" t="s">
        <v>1381</v>
      </c>
      <c r="C818" s="35" t="s">
        <v>2136</v>
      </c>
      <c r="D818" s="35">
        <v>2356</v>
      </c>
      <c r="E818" s="35">
        <v>2363</v>
      </c>
      <c r="F818" s="35" t="s">
        <v>1425</v>
      </c>
      <c r="G818" s="35">
        <v>11.3576</v>
      </c>
      <c r="H818" s="39">
        <v>8.7899999999999995E-5</v>
      </c>
      <c r="I818" s="35">
        <v>0.29399999999999998</v>
      </c>
      <c r="J818" s="35" t="s">
        <v>1426</v>
      </c>
      <c r="K818" s="1"/>
      <c r="L818" s="1"/>
    </row>
    <row r="819" spans="1:12" x14ac:dyDescent="0.25">
      <c r="A819" s="35" t="s">
        <v>2416</v>
      </c>
      <c r="B819" s="35" t="s">
        <v>1381</v>
      </c>
      <c r="C819" s="35" t="s">
        <v>2137</v>
      </c>
      <c r="D819" s="35">
        <v>2356</v>
      </c>
      <c r="E819" s="35">
        <v>2363</v>
      </c>
      <c r="F819" s="35" t="s">
        <v>1425</v>
      </c>
      <c r="G819" s="35">
        <v>11.3576</v>
      </c>
      <c r="H819" s="39">
        <v>8.7899999999999995E-5</v>
      </c>
      <c r="I819" s="35">
        <v>0.29399999999999998</v>
      </c>
      <c r="J819" s="35" t="s">
        <v>1426</v>
      </c>
      <c r="K819" s="1"/>
      <c r="L819" s="1"/>
    </row>
    <row r="820" spans="1:12" x14ac:dyDescent="0.25">
      <c r="A820" s="35" t="s">
        <v>2416</v>
      </c>
      <c r="B820" s="35" t="s">
        <v>1381</v>
      </c>
      <c r="C820" s="35" t="s">
        <v>2138</v>
      </c>
      <c r="D820" s="35">
        <v>2356</v>
      </c>
      <c r="E820" s="35">
        <v>2363</v>
      </c>
      <c r="F820" s="35" t="s">
        <v>1425</v>
      </c>
      <c r="G820" s="35">
        <v>11.3576</v>
      </c>
      <c r="H820" s="39">
        <v>8.7899999999999995E-5</v>
      </c>
      <c r="I820" s="35">
        <v>0.29399999999999998</v>
      </c>
      <c r="J820" s="35" t="s">
        <v>1426</v>
      </c>
      <c r="K820" s="1"/>
      <c r="L820" s="1"/>
    </row>
    <row r="821" spans="1:12" x14ac:dyDescent="0.25">
      <c r="A821" s="35" t="s">
        <v>2416</v>
      </c>
      <c r="B821" s="35" t="s">
        <v>1381</v>
      </c>
      <c r="C821" s="35" t="s">
        <v>2139</v>
      </c>
      <c r="D821" s="35">
        <v>2356</v>
      </c>
      <c r="E821" s="35">
        <v>2363</v>
      </c>
      <c r="F821" s="35" t="s">
        <v>1425</v>
      </c>
      <c r="G821" s="35">
        <v>11.3576</v>
      </c>
      <c r="H821" s="39">
        <v>8.7899999999999995E-5</v>
      </c>
      <c r="I821" s="35">
        <v>0.29399999999999998</v>
      </c>
      <c r="J821" s="35" t="s">
        <v>1426</v>
      </c>
      <c r="K821" s="1"/>
      <c r="L821" s="1"/>
    </row>
    <row r="822" spans="1:12" x14ac:dyDescent="0.25">
      <c r="A822" s="35" t="s">
        <v>2416</v>
      </c>
      <c r="B822" s="35" t="s">
        <v>1381</v>
      </c>
      <c r="C822" s="35" t="s">
        <v>2140</v>
      </c>
      <c r="D822" s="35">
        <v>2356</v>
      </c>
      <c r="E822" s="35">
        <v>2363</v>
      </c>
      <c r="F822" s="35" t="s">
        <v>1425</v>
      </c>
      <c r="G822" s="35">
        <v>11.3576</v>
      </c>
      <c r="H822" s="39">
        <v>8.7899999999999995E-5</v>
      </c>
      <c r="I822" s="35">
        <v>0.29399999999999998</v>
      </c>
      <c r="J822" s="35" t="s">
        <v>1426</v>
      </c>
      <c r="K822" s="1"/>
      <c r="L822" s="1"/>
    </row>
    <row r="823" spans="1:12" x14ac:dyDescent="0.25">
      <c r="A823" s="35" t="s">
        <v>2416</v>
      </c>
      <c r="B823" s="35" t="s">
        <v>1381</v>
      </c>
      <c r="C823" s="35" t="s">
        <v>2141</v>
      </c>
      <c r="D823" s="35">
        <v>2356</v>
      </c>
      <c r="E823" s="35">
        <v>2363</v>
      </c>
      <c r="F823" s="35" t="s">
        <v>1425</v>
      </c>
      <c r="G823" s="35">
        <v>11.3576</v>
      </c>
      <c r="H823" s="39">
        <v>8.7899999999999995E-5</v>
      </c>
      <c r="I823" s="35">
        <v>0.29399999999999998</v>
      </c>
      <c r="J823" s="35" t="s">
        <v>1426</v>
      </c>
      <c r="K823" s="1"/>
      <c r="L823" s="1"/>
    </row>
    <row r="824" spans="1:12" x14ac:dyDescent="0.25">
      <c r="A824" s="35" t="s">
        <v>2416</v>
      </c>
      <c r="B824" s="35" t="s">
        <v>1381</v>
      </c>
      <c r="C824" s="35" t="s">
        <v>2142</v>
      </c>
      <c r="D824" s="35">
        <v>2356</v>
      </c>
      <c r="E824" s="35">
        <v>2363</v>
      </c>
      <c r="F824" s="35" t="s">
        <v>1425</v>
      </c>
      <c r="G824" s="35">
        <v>11.3576</v>
      </c>
      <c r="H824" s="39">
        <v>8.7899999999999995E-5</v>
      </c>
      <c r="I824" s="35">
        <v>0.29399999999999998</v>
      </c>
      <c r="J824" s="35" t="s">
        <v>1426</v>
      </c>
      <c r="K824" s="1"/>
      <c r="L824" s="1"/>
    </row>
    <row r="825" spans="1:12" x14ac:dyDescent="0.25">
      <c r="A825" s="35" t="s">
        <v>2416</v>
      </c>
      <c r="B825" s="35" t="s">
        <v>1381</v>
      </c>
      <c r="C825" s="35" t="s">
        <v>2143</v>
      </c>
      <c r="D825" s="35">
        <v>2356</v>
      </c>
      <c r="E825" s="35">
        <v>2363</v>
      </c>
      <c r="F825" s="35" t="s">
        <v>1425</v>
      </c>
      <c r="G825" s="35">
        <v>11.3576</v>
      </c>
      <c r="H825" s="39">
        <v>8.7899999999999995E-5</v>
      </c>
      <c r="I825" s="35">
        <v>0.29399999999999998</v>
      </c>
      <c r="J825" s="35" t="s">
        <v>1426</v>
      </c>
      <c r="K825" s="1"/>
      <c r="L825" s="1"/>
    </row>
    <row r="826" spans="1:12" x14ac:dyDescent="0.25">
      <c r="A826" s="35" t="s">
        <v>2416</v>
      </c>
      <c r="B826" s="35" t="s">
        <v>1381</v>
      </c>
      <c r="C826" s="35" t="s">
        <v>2144</v>
      </c>
      <c r="D826" s="35">
        <v>2356</v>
      </c>
      <c r="E826" s="35">
        <v>2363</v>
      </c>
      <c r="F826" s="35" t="s">
        <v>1425</v>
      </c>
      <c r="G826" s="35">
        <v>11.3576</v>
      </c>
      <c r="H826" s="39">
        <v>8.7899999999999995E-5</v>
      </c>
      <c r="I826" s="35">
        <v>0.29399999999999998</v>
      </c>
      <c r="J826" s="35" t="s">
        <v>1426</v>
      </c>
      <c r="K826" s="1"/>
      <c r="L826" s="1"/>
    </row>
    <row r="827" spans="1:12" x14ac:dyDescent="0.25">
      <c r="A827" s="35" t="s">
        <v>2416</v>
      </c>
      <c r="B827" s="35" t="s">
        <v>1381</v>
      </c>
      <c r="C827" s="35" t="s">
        <v>2145</v>
      </c>
      <c r="D827" s="35">
        <v>2356</v>
      </c>
      <c r="E827" s="35">
        <v>2363</v>
      </c>
      <c r="F827" s="35" t="s">
        <v>1425</v>
      </c>
      <c r="G827" s="35">
        <v>11.3576</v>
      </c>
      <c r="H827" s="39">
        <v>8.7899999999999995E-5</v>
      </c>
      <c r="I827" s="35">
        <v>0.29399999999999998</v>
      </c>
      <c r="J827" s="35" t="s">
        <v>1426</v>
      </c>
      <c r="K827" s="1"/>
      <c r="L827" s="1"/>
    </row>
    <row r="828" spans="1:12" x14ac:dyDescent="0.25">
      <c r="A828" s="35" t="s">
        <v>2416</v>
      </c>
      <c r="B828" s="35" t="s">
        <v>1381</v>
      </c>
      <c r="C828" s="35" t="s">
        <v>2146</v>
      </c>
      <c r="D828" s="35">
        <v>2356</v>
      </c>
      <c r="E828" s="35">
        <v>2363</v>
      </c>
      <c r="F828" s="35" t="s">
        <v>1425</v>
      </c>
      <c r="G828" s="35">
        <v>11.3576</v>
      </c>
      <c r="H828" s="39">
        <v>8.7899999999999995E-5</v>
      </c>
      <c r="I828" s="35">
        <v>0.29399999999999998</v>
      </c>
      <c r="J828" s="35" t="s">
        <v>1426</v>
      </c>
      <c r="K828" s="1"/>
      <c r="L828" s="1"/>
    </row>
    <row r="829" spans="1:12" x14ac:dyDescent="0.25">
      <c r="A829" s="35" t="s">
        <v>2416</v>
      </c>
      <c r="B829" s="35" t="s">
        <v>1381</v>
      </c>
      <c r="C829" s="35" t="s">
        <v>2147</v>
      </c>
      <c r="D829" s="35">
        <v>2356</v>
      </c>
      <c r="E829" s="35">
        <v>2363</v>
      </c>
      <c r="F829" s="35" t="s">
        <v>1425</v>
      </c>
      <c r="G829" s="35">
        <v>11.3576</v>
      </c>
      <c r="H829" s="39">
        <v>8.7899999999999995E-5</v>
      </c>
      <c r="I829" s="35">
        <v>0.29399999999999998</v>
      </c>
      <c r="J829" s="35" t="s">
        <v>1426</v>
      </c>
      <c r="K829" s="1"/>
      <c r="L829" s="1"/>
    </row>
    <row r="830" spans="1:12" x14ac:dyDescent="0.25">
      <c r="A830" s="35" t="s">
        <v>2416</v>
      </c>
      <c r="B830" s="35" t="s">
        <v>1381</v>
      </c>
      <c r="C830" s="35" t="s">
        <v>2148</v>
      </c>
      <c r="D830" s="35">
        <v>2356</v>
      </c>
      <c r="E830" s="35">
        <v>2363</v>
      </c>
      <c r="F830" s="35" t="s">
        <v>1425</v>
      </c>
      <c r="G830" s="35">
        <v>11.3576</v>
      </c>
      <c r="H830" s="39">
        <v>8.7899999999999995E-5</v>
      </c>
      <c r="I830" s="35">
        <v>0.29399999999999998</v>
      </c>
      <c r="J830" s="35" t="s">
        <v>1426</v>
      </c>
      <c r="K830" s="1"/>
      <c r="L830" s="1"/>
    </row>
    <row r="831" spans="1:12" x14ac:dyDescent="0.25">
      <c r="A831" s="35" t="s">
        <v>2416</v>
      </c>
      <c r="B831" s="35" t="s">
        <v>1381</v>
      </c>
      <c r="C831" s="35" t="s">
        <v>2149</v>
      </c>
      <c r="D831" s="35">
        <v>2356</v>
      </c>
      <c r="E831" s="35">
        <v>2363</v>
      </c>
      <c r="F831" s="35" t="s">
        <v>1425</v>
      </c>
      <c r="G831" s="35">
        <v>11.3576</v>
      </c>
      <c r="H831" s="39">
        <v>8.7899999999999995E-5</v>
      </c>
      <c r="I831" s="35">
        <v>0.29399999999999998</v>
      </c>
      <c r="J831" s="35" t="s">
        <v>1426</v>
      </c>
      <c r="K831" s="1"/>
      <c r="L831" s="1"/>
    </row>
    <row r="832" spans="1:12" x14ac:dyDescent="0.25">
      <c r="A832" s="35" t="s">
        <v>2416</v>
      </c>
      <c r="B832" s="35" t="s">
        <v>1381</v>
      </c>
      <c r="C832" s="35" t="s">
        <v>2150</v>
      </c>
      <c r="D832" s="35">
        <v>2356</v>
      </c>
      <c r="E832" s="35">
        <v>2363</v>
      </c>
      <c r="F832" s="35" t="s">
        <v>1425</v>
      </c>
      <c r="G832" s="35">
        <v>11.3576</v>
      </c>
      <c r="H832" s="39">
        <v>8.7899999999999995E-5</v>
      </c>
      <c r="I832" s="35">
        <v>0.29399999999999998</v>
      </c>
      <c r="J832" s="35" t="s">
        <v>1426</v>
      </c>
      <c r="K832" s="1"/>
      <c r="L832" s="1"/>
    </row>
    <row r="833" spans="1:12" x14ac:dyDescent="0.25">
      <c r="A833" s="35" t="s">
        <v>2416</v>
      </c>
      <c r="B833" s="35" t="s">
        <v>1381</v>
      </c>
      <c r="C833" s="35" t="s">
        <v>2151</v>
      </c>
      <c r="D833" s="35">
        <v>2356</v>
      </c>
      <c r="E833" s="35">
        <v>2363</v>
      </c>
      <c r="F833" s="35" t="s">
        <v>1425</v>
      </c>
      <c r="G833" s="35">
        <v>11.3576</v>
      </c>
      <c r="H833" s="39">
        <v>8.7899999999999995E-5</v>
      </c>
      <c r="I833" s="35">
        <v>0.29399999999999998</v>
      </c>
      <c r="J833" s="35" t="s">
        <v>1426</v>
      </c>
      <c r="K833" s="1"/>
      <c r="L833" s="1"/>
    </row>
    <row r="834" spans="1:12" x14ac:dyDescent="0.25">
      <c r="A834" s="35" t="s">
        <v>2416</v>
      </c>
      <c r="B834" s="35" t="s">
        <v>1381</v>
      </c>
      <c r="C834" s="35" t="s">
        <v>2152</v>
      </c>
      <c r="D834" s="35">
        <v>2356</v>
      </c>
      <c r="E834" s="35">
        <v>2363</v>
      </c>
      <c r="F834" s="35" t="s">
        <v>1425</v>
      </c>
      <c r="G834" s="35">
        <v>11.3576</v>
      </c>
      <c r="H834" s="39">
        <v>8.7899999999999995E-5</v>
      </c>
      <c r="I834" s="35">
        <v>0.29399999999999998</v>
      </c>
      <c r="J834" s="35" t="s">
        <v>1426</v>
      </c>
      <c r="K834" s="1"/>
      <c r="L834" s="1"/>
    </row>
    <row r="835" spans="1:12" x14ac:dyDescent="0.25">
      <c r="A835" s="35" t="s">
        <v>2416</v>
      </c>
      <c r="B835" s="35" t="s">
        <v>1381</v>
      </c>
      <c r="C835" s="35" t="s">
        <v>2153</v>
      </c>
      <c r="D835" s="35">
        <v>2356</v>
      </c>
      <c r="E835" s="35">
        <v>2363</v>
      </c>
      <c r="F835" s="35" t="s">
        <v>1425</v>
      </c>
      <c r="G835" s="35">
        <v>11.3576</v>
      </c>
      <c r="H835" s="39">
        <v>8.7899999999999995E-5</v>
      </c>
      <c r="I835" s="35">
        <v>0.29399999999999998</v>
      </c>
      <c r="J835" s="35" t="s">
        <v>1426</v>
      </c>
      <c r="K835" s="1"/>
      <c r="L835" s="1"/>
    </row>
    <row r="836" spans="1:12" x14ac:dyDescent="0.25">
      <c r="A836" s="35" t="s">
        <v>2416</v>
      </c>
      <c r="B836" s="35" t="s">
        <v>1381</v>
      </c>
      <c r="C836" s="35" t="s">
        <v>2154</v>
      </c>
      <c r="D836" s="35">
        <v>2356</v>
      </c>
      <c r="E836" s="35">
        <v>2363</v>
      </c>
      <c r="F836" s="35" t="s">
        <v>1425</v>
      </c>
      <c r="G836" s="35">
        <v>11.3576</v>
      </c>
      <c r="H836" s="39">
        <v>8.7899999999999995E-5</v>
      </c>
      <c r="I836" s="35">
        <v>0.29399999999999998</v>
      </c>
      <c r="J836" s="35" t="s">
        <v>1426</v>
      </c>
      <c r="K836" s="1"/>
      <c r="L836" s="1"/>
    </row>
    <row r="837" spans="1:12" x14ac:dyDescent="0.25">
      <c r="A837" s="35" t="s">
        <v>2416</v>
      </c>
      <c r="B837" s="35" t="s">
        <v>1381</v>
      </c>
      <c r="C837" s="35" t="s">
        <v>2155</v>
      </c>
      <c r="D837" s="35">
        <v>2356</v>
      </c>
      <c r="E837" s="35">
        <v>2363</v>
      </c>
      <c r="F837" s="35" t="s">
        <v>1425</v>
      </c>
      <c r="G837" s="35">
        <v>11.3576</v>
      </c>
      <c r="H837" s="39">
        <v>8.7899999999999995E-5</v>
      </c>
      <c r="I837" s="35">
        <v>0.29399999999999998</v>
      </c>
      <c r="J837" s="35" t="s">
        <v>1426</v>
      </c>
      <c r="K837" s="1"/>
      <c r="L837" s="1"/>
    </row>
    <row r="838" spans="1:12" x14ac:dyDescent="0.25">
      <c r="A838" s="35" t="s">
        <v>2416</v>
      </c>
      <c r="B838" s="35" t="s">
        <v>1381</v>
      </c>
      <c r="C838" s="35" t="s">
        <v>2156</v>
      </c>
      <c r="D838" s="35">
        <v>2356</v>
      </c>
      <c r="E838" s="35">
        <v>2363</v>
      </c>
      <c r="F838" s="35" t="s">
        <v>1425</v>
      </c>
      <c r="G838" s="35">
        <v>11.3576</v>
      </c>
      <c r="H838" s="39">
        <v>8.7899999999999995E-5</v>
      </c>
      <c r="I838" s="35">
        <v>0.29399999999999998</v>
      </c>
      <c r="J838" s="35" t="s">
        <v>1426</v>
      </c>
      <c r="K838" s="1"/>
      <c r="L838" s="1"/>
    </row>
    <row r="839" spans="1:12" x14ac:dyDescent="0.25">
      <c r="A839" s="35" t="s">
        <v>2416</v>
      </c>
      <c r="B839" s="35" t="s">
        <v>1381</v>
      </c>
      <c r="C839" s="35" t="s">
        <v>2157</v>
      </c>
      <c r="D839" s="35">
        <v>2356</v>
      </c>
      <c r="E839" s="35">
        <v>2363</v>
      </c>
      <c r="F839" s="35" t="s">
        <v>1425</v>
      </c>
      <c r="G839" s="35">
        <v>11.3576</v>
      </c>
      <c r="H839" s="39">
        <v>8.7899999999999995E-5</v>
      </c>
      <c r="I839" s="35">
        <v>0.29399999999999998</v>
      </c>
      <c r="J839" s="35" t="s">
        <v>1426</v>
      </c>
      <c r="K839" s="1"/>
      <c r="L839" s="1"/>
    </row>
    <row r="840" spans="1:12" x14ac:dyDescent="0.25">
      <c r="A840" s="35" t="s">
        <v>2416</v>
      </c>
      <c r="B840" s="35" t="s">
        <v>1381</v>
      </c>
      <c r="C840" s="35" t="s">
        <v>2158</v>
      </c>
      <c r="D840" s="35">
        <v>2356</v>
      </c>
      <c r="E840" s="35">
        <v>2363</v>
      </c>
      <c r="F840" s="35" t="s">
        <v>1425</v>
      </c>
      <c r="G840" s="35">
        <v>11.3576</v>
      </c>
      <c r="H840" s="39">
        <v>8.7899999999999995E-5</v>
      </c>
      <c r="I840" s="35">
        <v>0.29399999999999998</v>
      </c>
      <c r="J840" s="35" t="s">
        <v>1426</v>
      </c>
      <c r="K840" s="1"/>
      <c r="L840" s="1"/>
    </row>
    <row r="841" spans="1:12" x14ac:dyDescent="0.25">
      <c r="A841" s="35" t="s">
        <v>2416</v>
      </c>
      <c r="B841" s="35" t="s">
        <v>1381</v>
      </c>
      <c r="C841" s="35" t="s">
        <v>2159</v>
      </c>
      <c r="D841" s="35">
        <v>2356</v>
      </c>
      <c r="E841" s="35">
        <v>2363</v>
      </c>
      <c r="F841" s="35" t="s">
        <v>1425</v>
      </c>
      <c r="G841" s="35">
        <v>11.3576</v>
      </c>
      <c r="H841" s="39">
        <v>8.7899999999999995E-5</v>
      </c>
      <c r="I841" s="35">
        <v>0.29399999999999998</v>
      </c>
      <c r="J841" s="35" t="s">
        <v>1426</v>
      </c>
      <c r="K841" s="1"/>
      <c r="L841" s="1"/>
    </row>
    <row r="842" spans="1:12" x14ac:dyDescent="0.25">
      <c r="A842" s="35" t="s">
        <v>2416</v>
      </c>
      <c r="B842" s="35" t="s">
        <v>1381</v>
      </c>
      <c r="C842" s="35" t="s">
        <v>2160</v>
      </c>
      <c r="D842" s="35">
        <v>2356</v>
      </c>
      <c r="E842" s="35">
        <v>2363</v>
      </c>
      <c r="F842" s="35" t="s">
        <v>1425</v>
      </c>
      <c r="G842" s="35">
        <v>11.3576</v>
      </c>
      <c r="H842" s="39">
        <v>8.7899999999999995E-5</v>
      </c>
      <c r="I842" s="35">
        <v>0.29399999999999998</v>
      </c>
      <c r="J842" s="35" t="s">
        <v>1426</v>
      </c>
      <c r="K842" s="1"/>
      <c r="L842" s="1"/>
    </row>
    <row r="843" spans="1:12" x14ac:dyDescent="0.25">
      <c r="A843" s="35" t="s">
        <v>2416</v>
      </c>
      <c r="B843" s="35" t="s">
        <v>1381</v>
      </c>
      <c r="C843" s="35" t="s">
        <v>2161</v>
      </c>
      <c r="D843" s="35">
        <v>2356</v>
      </c>
      <c r="E843" s="35">
        <v>2363</v>
      </c>
      <c r="F843" s="35" t="s">
        <v>1425</v>
      </c>
      <c r="G843" s="35">
        <v>11.3576</v>
      </c>
      <c r="H843" s="39">
        <v>8.7899999999999995E-5</v>
      </c>
      <c r="I843" s="35">
        <v>0.29399999999999998</v>
      </c>
      <c r="J843" s="35" t="s">
        <v>1426</v>
      </c>
      <c r="K843" s="1"/>
      <c r="L843" s="1"/>
    </row>
    <row r="844" spans="1:12" x14ac:dyDescent="0.25">
      <c r="A844" s="35" t="s">
        <v>2416</v>
      </c>
      <c r="B844" s="35" t="s">
        <v>1381</v>
      </c>
      <c r="C844" s="35" t="s">
        <v>2162</v>
      </c>
      <c r="D844" s="35">
        <v>2356</v>
      </c>
      <c r="E844" s="35">
        <v>2363</v>
      </c>
      <c r="F844" s="35" t="s">
        <v>1425</v>
      </c>
      <c r="G844" s="35">
        <v>11.3576</v>
      </c>
      <c r="H844" s="39">
        <v>8.7899999999999995E-5</v>
      </c>
      <c r="I844" s="35">
        <v>0.29399999999999998</v>
      </c>
      <c r="J844" s="35" t="s">
        <v>1426</v>
      </c>
      <c r="K844" s="1"/>
      <c r="L844" s="1"/>
    </row>
    <row r="845" spans="1:12" x14ac:dyDescent="0.25">
      <c r="A845" s="35" t="s">
        <v>2416</v>
      </c>
      <c r="B845" s="35" t="s">
        <v>1381</v>
      </c>
      <c r="C845" s="35" t="s">
        <v>2163</v>
      </c>
      <c r="D845" s="35">
        <v>2356</v>
      </c>
      <c r="E845" s="35">
        <v>2363</v>
      </c>
      <c r="F845" s="35" t="s">
        <v>1425</v>
      </c>
      <c r="G845" s="35">
        <v>11.3576</v>
      </c>
      <c r="H845" s="39">
        <v>8.7899999999999995E-5</v>
      </c>
      <c r="I845" s="35">
        <v>0.29399999999999998</v>
      </c>
      <c r="J845" s="35" t="s">
        <v>1426</v>
      </c>
      <c r="K845" s="1"/>
      <c r="L845" s="1"/>
    </row>
    <row r="846" spans="1:12" x14ac:dyDescent="0.25">
      <c r="A846" s="35" t="s">
        <v>2416</v>
      </c>
      <c r="B846" s="35" t="s">
        <v>1381</v>
      </c>
      <c r="C846" s="35" t="s">
        <v>2164</v>
      </c>
      <c r="D846" s="35">
        <v>2356</v>
      </c>
      <c r="E846" s="35">
        <v>2363</v>
      </c>
      <c r="F846" s="35" t="s">
        <v>1425</v>
      </c>
      <c r="G846" s="35">
        <v>11.3576</v>
      </c>
      <c r="H846" s="39">
        <v>8.7899999999999995E-5</v>
      </c>
      <c r="I846" s="35">
        <v>0.29399999999999998</v>
      </c>
      <c r="J846" s="35" t="s">
        <v>1426</v>
      </c>
      <c r="K846" s="1"/>
      <c r="L846" s="1"/>
    </row>
    <row r="847" spans="1:12" x14ac:dyDescent="0.25">
      <c r="A847" s="35" t="s">
        <v>2416</v>
      </c>
      <c r="B847" s="35" t="s">
        <v>1381</v>
      </c>
      <c r="C847" s="35" t="s">
        <v>2165</v>
      </c>
      <c r="D847" s="35">
        <v>2356</v>
      </c>
      <c r="E847" s="35">
        <v>2363</v>
      </c>
      <c r="F847" s="35" t="s">
        <v>1425</v>
      </c>
      <c r="G847" s="35">
        <v>11.3576</v>
      </c>
      <c r="H847" s="39">
        <v>8.7899999999999995E-5</v>
      </c>
      <c r="I847" s="35">
        <v>0.29399999999999998</v>
      </c>
      <c r="J847" s="35" t="s">
        <v>1426</v>
      </c>
      <c r="K847" s="1"/>
      <c r="L847" s="1"/>
    </row>
    <row r="848" spans="1:12" x14ac:dyDescent="0.25">
      <c r="A848" s="35" t="s">
        <v>2416</v>
      </c>
      <c r="B848" s="35" t="s">
        <v>1381</v>
      </c>
      <c r="C848" s="35" t="s">
        <v>2166</v>
      </c>
      <c r="D848" s="35">
        <v>2356</v>
      </c>
      <c r="E848" s="35">
        <v>2363</v>
      </c>
      <c r="F848" s="35" t="s">
        <v>1425</v>
      </c>
      <c r="G848" s="35">
        <v>11.3576</v>
      </c>
      <c r="H848" s="39">
        <v>8.7899999999999995E-5</v>
      </c>
      <c r="I848" s="35">
        <v>0.29399999999999998</v>
      </c>
      <c r="J848" s="35" t="s">
        <v>1426</v>
      </c>
      <c r="K848" s="1"/>
      <c r="L848" s="1"/>
    </row>
    <row r="849" spans="1:12" x14ac:dyDescent="0.25">
      <c r="A849" s="35" t="s">
        <v>2416</v>
      </c>
      <c r="B849" s="35" t="s">
        <v>1381</v>
      </c>
      <c r="C849" s="35" t="s">
        <v>2167</v>
      </c>
      <c r="D849" s="35">
        <v>2356</v>
      </c>
      <c r="E849" s="35">
        <v>2363</v>
      </c>
      <c r="F849" s="35" t="s">
        <v>1425</v>
      </c>
      <c r="G849" s="35">
        <v>11.3576</v>
      </c>
      <c r="H849" s="39">
        <v>8.7899999999999995E-5</v>
      </c>
      <c r="I849" s="35">
        <v>0.29399999999999998</v>
      </c>
      <c r="J849" s="35" t="s">
        <v>1426</v>
      </c>
      <c r="K849" s="1"/>
      <c r="L849" s="1"/>
    </row>
    <row r="850" spans="1:12" x14ac:dyDescent="0.25">
      <c r="A850" s="35" t="s">
        <v>2416</v>
      </c>
      <c r="B850" s="35" t="s">
        <v>1381</v>
      </c>
      <c r="C850" s="35" t="s">
        <v>2168</v>
      </c>
      <c r="D850" s="35">
        <v>2356</v>
      </c>
      <c r="E850" s="35">
        <v>2363</v>
      </c>
      <c r="F850" s="35" t="s">
        <v>1425</v>
      </c>
      <c r="G850" s="35">
        <v>11.3576</v>
      </c>
      <c r="H850" s="39">
        <v>8.7899999999999995E-5</v>
      </c>
      <c r="I850" s="35">
        <v>0.29399999999999998</v>
      </c>
      <c r="J850" s="35" t="s">
        <v>1426</v>
      </c>
      <c r="K850" s="1"/>
      <c r="L850" s="1"/>
    </row>
    <row r="851" spans="1:12" x14ac:dyDescent="0.25">
      <c r="A851" s="35" t="s">
        <v>2416</v>
      </c>
      <c r="B851" s="35" t="s">
        <v>1381</v>
      </c>
      <c r="C851" s="35" t="s">
        <v>2169</v>
      </c>
      <c r="D851" s="35">
        <v>2356</v>
      </c>
      <c r="E851" s="35">
        <v>2363</v>
      </c>
      <c r="F851" s="35" t="s">
        <v>1425</v>
      </c>
      <c r="G851" s="35">
        <v>11.3576</v>
      </c>
      <c r="H851" s="39">
        <v>8.7899999999999995E-5</v>
      </c>
      <c r="I851" s="35">
        <v>0.29399999999999998</v>
      </c>
      <c r="J851" s="35" t="s">
        <v>1426</v>
      </c>
      <c r="K851" s="1"/>
      <c r="L851" s="1"/>
    </row>
    <row r="852" spans="1:12" x14ac:dyDescent="0.25">
      <c r="A852" s="35" t="s">
        <v>2416</v>
      </c>
      <c r="B852" s="35" t="s">
        <v>1381</v>
      </c>
      <c r="C852" s="35" t="s">
        <v>2170</v>
      </c>
      <c r="D852" s="35">
        <v>2356</v>
      </c>
      <c r="E852" s="35">
        <v>2363</v>
      </c>
      <c r="F852" s="35" t="s">
        <v>1425</v>
      </c>
      <c r="G852" s="35">
        <v>11.3576</v>
      </c>
      <c r="H852" s="39">
        <v>8.7899999999999995E-5</v>
      </c>
      <c r="I852" s="35">
        <v>0.29399999999999998</v>
      </c>
      <c r="J852" s="35" t="s">
        <v>1426</v>
      </c>
      <c r="K852" s="1"/>
      <c r="L852" s="1"/>
    </row>
    <row r="853" spans="1:12" x14ac:dyDescent="0.25">
      <c r="A853" s="35" t="s">
        <v>2416</v>
      </c>
      <c r="B853" s="35" t="s">
        <v>1381</v>
      </c>
      <c r="C853" s="35" t="s">
        <v>2171</v>
      </c>
      <c r="D853" s="35">
        <v>2356</v>
      </c>
      <c r="E853" s="35">
        <v>2363</v>
      </c>
      <c r="F853" s="35" t="s">
        <v>1425</v>
      </c>
      <c r="G853" s="35">
        <v>11.3576</v>
      </c>
      <c r="H853" s="39">
        <v>8.7899999999999995E-5</v>
      </c>
      <c r="I853" s="35">
        <v>0.29399999999999998</v>
      </c>
      <c r="J853" s="35" t="s">
        <v>1426</v>
      </c>
      <c r="K853" s="1"/>
      <c r="L853" s="1"/>
    </row>
    <row r="854" spans="1:12" x14ac:dyDescent="0.25">
      <c r="A854" s="35" t="s">
        <v>2416</v>
      </c>
      <c r="B854" s="35" t="s">
        <v>1381</v>
      </c>
      <c r="C854" s="35" t="s">
        <v>2172</v>
      </c>
      <c r="D854" s="35">
        <v>2356</v>
      </c>
      <c r="E854" s="35">
        <v>2363</v>
      </c>
      <c r="F854" s="35" t="s">
        <v>1425</v>
      </c>
      <c r="G854" s="35">
        <v>11.3576</v>
      </c>
      <c r="H854" s="39">
        <v>8.7899999999999995E-5</v>
      </c>
      <c r="I854" s="35">
        <v>0.29399999999999998</v>
      </c>
      <c r="J854" s="35" t="s">
        <v>1426</v>
      </c>
      <c r="K854" s="1"/>
      <c r="L854" s="1"/>
    </row>
    <row r="855" spans="1:12" x14ac:dyDescent="0.25">
      <c r="A855" s="35" t="s">
        <v>2416</v>
      </c>
      <c r="B855" s="35" t="s">
        <v>1381</v>
      </c>
      <c r="C855" s="35" t="s">
        <v>2173</v>
      </c>
      <c r="D855" s="35">
        <v>2356</v>
      </c>
      <c r="E855" s="35">
        <v>2363</v>
      </c>
      <c r="F855" s="35" t="s">
        <v>1425</v>
      </c>
      <c r="G855" s="35">
        <v>11.3576</v>
      </c>
      <c r="H855" s="39">
        <v>8.7899999999999995E-5</v>
      </c>
      <c r="I855" s="35">
        <v>0.29399999999999998</v>
      </c>
      <c r="J855" s="35" t="s">
        <v>1426</v>
      </c>
      <c r="K855" s="1"/>
      <c r="L855" s="1"/>
    </row>
    <row r="856" spans="1:12" x14ac:dyDescent="0.25">
      <c r="A856" s="35" t="s">
        <v>2416</v>
      </c>
      <c r="B856" s="35" t="s">
        <v>1381</v>
      </c>
      <c r="C856" s="35" t="s">
        <v>2174</v>
      </c>
      <c r="D856" s="35">
        <v>2356</v>
      </c>
      <c r="E856" s="35">
        <v>2363</v>
      </c>
      <c r="F856" s="35" t="s">
        <v>1425</v>
      </c>
      <c r="G856" s="35">
        <v>11.3576</v>
      </c>
      <c r="H856" s="39">
        <v>8.7899999999999995E-5</v>
      </c>
      <c r="I856" s="35">
        <v>0.29399999999999998</v>
      </c>
      <c r="J856" s="35" t="s">
        <v>1426</v>
      </c>
      <c r="K856" s="1"/>
      <c r="L856" s="1"/>
    </row>
    <row r="857" spans="1:12" x14ac:dyDescent="0.25">
      <c r="A857" s="35" t="s">
        <v>2416</v>
      </c>
      <c r="B857" s="35" t="s">
        <v>1381</v>
      </c>
      <c r="C857" s="35" t="s">
        <v>2175</v>
      </c>
      <c r="D857" s="35">
        <v>2356</v>
      </c>
      <c r="E857" s="35">
        <v>2363</v>
      </c>
      <c r="F857" s="35" t="s">
        <v>1425</v>
      </c>
      <c r="G857" s="35">
        <v>11.3576</v>
      </c>
      <c r="H857" s="39">
        <v>8.7899999999999995E-5</v>
      </c>
      <c r="I857" s="35">
        <v>0.29399999999999998</v>
      </c>
      <c r="J857" s="35" t="s">
        <v>1426</v>
      </c>
      <c r="K857" s="1"/>
      <c r="L857" s="1"/>
    </row>
    <row r="858" spans="1:12" x14ac:dyDescent="0.25">
      <c r="A858" s="35" t="s">
        <v>2416</v>
      </c>
      <c r="B858" s="35" t="s">
        <v>1381</v>
      </c>
      <c r="C858" s="35" t="s">
        <v>2176</v>
      </c>
      <c r="D858" s="35">
        <v>2356</v>
      </c>
      <c r="E858" s="35">
        <v>2363</v>
      </c>
      <c r="F858" s="35" t="s">
        <v>1425</v>
      </c>
      <c r="G858" s="35">
        <v>11.3576</v>
      </c>
      <c r="H858" s="39">
        <v>8.7899999999999995E-5</v>
      </c>
      <c r="I858" s="35">
        <v>0.29399999999999998</v>
      </c>
      <c r="J858" s="35" t="s">
        <v>1426</v>
      </c>
      <c r="K858" s="1"/>
      <c r="L858" s="1"/>
    </row>
    <row r="859" spans="1:12" x14ac:dyDescent="0.25">
      <c r="A859" s="35" t="s">
        <v>2416</v>
      </c>
      <c r="B859" s="35" t="s">
        <v>1381</v>
      </c>
      <c r="C859" s="35" t="s">
        <v>2177</v>
      </c>
      <c r="D859" s="35">
        <v>2356</v>
      </c>
      <c r="E859" s="35">
        <v>2363</v>
      </c>
      <c r="F859" s="35" t="s">
        <v>1425</v>
      </c>
      <c r="G859" s="35">
        <v>11.3576</v>
      </c>
      <c r="H859" s="39">
        <v>8.7899999999999995E-5</v>
      </c>
      <c r="I859" s="35">
        <v>0.29399999999999998</v>
      </c>
      <c r="J859" s="35" t="s">
        <v>1426</v>
      </c>
      <c r="K859" s="1"/>
      <c r="L859" s="1"/>
    </row>
    <row r="860" spans="1:12" x14ac:dyDescent="0.25">
      <c r="A860" s="35" t="s">
        <v>2416</v>
      </c>
      <c r="B860" s="35" t="s">
        <v>1381</v>
      </c>
      <c r="C860" s="35" t="s">
        <v>2178</v>
      </c>
      <c r="D860" s="35">
        <v>2356</v>
      </c>
      <c r="E860" s="35">
        <v>2363</v>
      </c>
      <c r="F860" s="35" t="s">
        <v>1425</v>
      </c>
      <c r="G860" s="35">
        <v>11.3576</v>
      </c>
      <c r="H860" s="39">
        <v>8.7899999999999995E-5</v>
      </c>
      <c r="I860" s="35">
        <v>0.29399999999999998</v>
      </c>
      <c r="J860" s="35" t="s">
        <v>1426</v>
      </c>
      <c r="K860" s="1"/>
      <c r="L860" s="1"/>
    </row>
    <row r="861" spans="1:12" x14ac:dyDescent="0.25">
      <c r="A861" s="35" t="s">
        <v>2416</v>
      </c>
      <c r="B861" s="35" t="s">
        <v>1381</v>
      </c>
      <c r="C861" s="35" t="s">
        <v>2179</v>
      </c>
      <c r="D861" s="35">
        <v>2356</v>
      </c>
      <c r="E861" s="35">
        <v>2363</v>
      </c>
      <c r="F861" s="35" t="s">
        <v>1425</v>
      </c>
      <c r="G861" s="35">
        <v>11.3576</v>
      </c>
      <c r="H861" s="39">
        <v>8.7899999999999995E-5</v>
      </c>
      <c r="I861" s="35">
        <v>0.29399999999999998</v>
      </c>
      <c r="J861" s="35" t="s">
        <v>1426</v>
      </c>
      <c r="K861" s="1"/>
      <c r="L861" s="1"/>
    </row>
    <row r="862" spans="1:12" x14ac:dyDescent="0.25">
      <c r="A862" s="35" t="s">
        <v>2416</v>
      </c>
      <c r="B862" s="35" t="s">
        <v>1381</v>
      </c>
      <c r="C862" s="35" t="s">
        <v>2180</v>
      </c>
      <c r="D862" s="35">
        <v>2356</v>
      </c>
      <c r="E862" s="35">
        <v>2363</v>
      </c>
      <c r="F862" s="35" t="s">
        <v>1425</v>
      </c>
      <c r="G862" s="35">
        <v>11.3576</v>
      </c>
      <c r="H862" s="39">
        <v>8.7899999999999995E-5</v>
      </c>
      <c r="I862" s="35">
        <v>0.29399999999999998</v>
      </c>
      <c r="J862" s="35" t="s">
        <v>1426</v>
      </c>
      <c r="K862" s="1"/>
      <c r="L862" s="1"/>
    </row>
    <row r="863" spans="1:12" x14ac:dyDescent="0.25">
      <c r="A863" s="35" t="s">
        <v>2416</v>
      </c>
      <c r="B863" s="35" t="s">
        <v>1381</v>
      </c>
      <c r="C863" s="35" t="s">
        <v>2181</v>
      </c>
      <c r="D863" s="35">
        <v>2356</v>
      </c>
      <c r="E863" s="35">
        <v>2363</v>
      </c>
      <c r="F863" s="35" t="s">
        <v>1425</v>
      </c>
      <c r="G863" s="35">
        <v>11.3576</v>
      </c>
      <c r="H863" s="39">
        <v>8.7899999999999995E-5</v>
      </c>
      <c r="I863" s="35">
        <v>0.29399999999999998</v>
      </c>
      <c r="J863" s="35" t="s">
        <v>1426</v>
      </c>
      <c r="K863" s="1"/>
      <c r="L863" s="1"/>
    </row>
    <row r="864" spans="1:12" x14ac:dyDescent="0.25">
      <c r="A864" s="35" t="s">
        <v>2416</v>
      </c>
      <c r="B864" s="35" t="s">
        <v>1381</v>
      </c>
      <c r="C864" s="35" t="s">
        <v>2182</v>
      </c>
      <c r="D864" s="35">
        <v>2356</v>
      </c>
      <c r="E864" s="35">
        <v>2363</v>
      </c>
      <c r="F864" s="35" t="s">
        <v>1425</v>
      </c>
      <c r="G864" s="35">
        <v>11.3576</v>
      </c>
      <c r="H864" s="39">
        <v>8.7899999999999995E-5</v>
      </c>
      <c r="I864" s="35">
        <v>0.29399999999999998</v>
      </c>
      <c r="J864" s="35" t="s">
        <v>1426</v>
      </c>
      <c r="K864" s="1"/>
      <c r="L864" s="1"/>
    </row>
    <row r="865" spans="1:12" x14ac:dyDescent="0.25">
      <c r="A865" s="35" t="s">
        <v>2416</v>
      </c>
      <c r="B865" s="35" t="s">
        <v>1381</v>
      </c>
      <c r="C865" s="35" t="s">
        <v>2183</v>
      </c>
      <c r="D865" s="35">
        <v>2357</v>
      </c>
      <c r="E865" s="35">
        <v>2364</v>
      </c>
      <c r="F865" s="35" t="s">
        <v>1425</v>
      </c>
      <c r="G865" s="35">
        <v>11.3576</v>
      </c>
      <c r="H865" s="39">
        <v>8.7899999999999995E-5</v>
      </c>
      <c r="I865" s="35">
        <v>0.29399999999999998</v>
      </c>
      <c r="J865" s="35" t="s">
        <v>1426</v>
      </c>
      <c r="K865" s="1"/>
      <c r="L865" s="1"/>
    </row>
    <row r="866" spans="1:12" x14ac:dyDescent="0.25">
      <c r="A866" s="35" t="s">
        <v>2416</v>
      </c>
      <c r="B866" s="35" t="s">
        <v>1381</v>
      </c>
      <c r="C866" s="35" t="s">
        <v>2184</v>
      </c>
      <c r="D866" s="35">
        <v>2357</v>
      </c>
      <c r="E866" s="35">
        <v>2364</v>
      </c>
      <c r="F866" s="35" t="s">
        <v>1425</v>
      </c>
      <c r="G866" s="35">
        <v>11.3576</v>
      </c>
      <c r="H866" s="39">
        <v>8.7899999999999995E-5</v>
      </c>
      <c r="I866" s="35">
        <v>0.29399999999999998</v>
      </c>
      <c r="J866" s="35" t="s">
        <v>1426</v>
      </c>
      <c r="K866" s="1"/>
      <c r="L866" s="1"/>
    </row>
    <row r="867" spans="1:12" x14ac:dyDescent="0.25">
      <c r="A867" s="35" t="s">
        <v>2416</v>
      </c>
      <c r="B867" s="35" t="s">
        <v>1381</v>
      </c>
      <c r="C867" s="35" t="s">
        <v>2185</v>
      </c>
      <c r="D867" s="35">
        <v>2357</v>
      </c>
      <c r="E867" s="35">
        <v>2364</v>
      </c>
      <c r="F867" s="35" t="s">
        <v>1425</v>
      </c>
      <c r="G867" s="35">
        <v>11.3576</v>
      </c>
      <c r="H867" s="39">
        <v>8.7899999999999995E-5</v>
      </c>
      <c r="I867" s="35">
        <v>0.29399999999999998</v>
      </c>
      <c r="J867" s="35" t="s">
        <v>1426</v>
      </c>
      <c r="K867" s="1"/>
      <c r="L867" s="1"/>
    </row>
    <row r="868" spans="1:12" x14ac:dyDescent="0.25">
      <c r="A868" s="35" t="s">
        <v>2416</v>
      </c>
      <c r="B868" s="35" t="s">
        <v>1381</v>
      </c>
      <c r="C868" s="35" t="s">
        <v>2186</v>
      </c>
      <c r="D868" s="35">
        <v>2357</v>
      </c>
      <c r="E868" s="35">
        <v>2364</v>
      </c>
      <c r="F868" s="35" t="s">
        <v>1425</v>
      </c>
      <c r="G868" s="35">
        <v>11.3576</v>
      </c>
      <c r="H868" s="39">
        <v>8.7899999999999995E-5</v>
      </c>
      <c r="I868" s="35">
        <v>0.29399999999999998</v>
      </c>
      <c r="J868" s="35" t="s">
        <v>1426</v>
      </c>
      <c r="K868" s="1"/>
      <c r="L868" s="1"/>
    </row>
    <row r="869" spans="1:12" x14ac:dyDescent="0.25">
      <c r="A869" s="35" t="s">
        <v>2416</v>
      </c>
      <c r="B869" s="35" t="s">
        <v>1381</v>
      </c>
      <c r="C869" s="35" t="s">
        <v>2187</v>
      </c>
      <c r="D869" s="35">
        <v>2357</v>
      </c>
      <c r="E869" s="35">
        <v>2364</v>
      </c>
      <c r="F869" s="35" t="s">
        <v>1425</v>
      </c>
      <c r="G869" s="35">
        <v>11.3576</v>
      </c>
      <c r="H869" s="39">
        <v>8.7899999999999995E-5</v>
      </c>
      <c r="I869" s="35">
        <v>0.29399999999999998</v>
      </c>
      <c r="J869" s="35" t="s">
        <v>1426</v>
      </c>
      <c r="K869" s="1"/>
      <c r="L869" s="1"/>
    </row>
    <row r="870" spans="1:12" x14ac:dyDescent="0.25">
      <c r="A870" s="35" t="s">
        <v>2416</v>
      </c>
      <c r="B870" s="35" t="s">
        <v>1381</v>
      </c>
      <c r="C870" s="35" t="s">
        <v>2188</v>
      </c>
      <c r="D870" s="35">
        <v>2357</v>
      </c>
      <c r="E870" s="35">
        <v>2364</v>
      </c>
      <c r="F870" s="35" t="s">
        <v>1425</v>
      </c>
      <c r="G870" s="35">
        <v>11.3576</v>
      </c>
      <c r="H870" s="39">
        <v>8.7899999999999995E-5</v>
      </c>
      <c r="I870" s="35">
        <v>0.29399999999999998</v>
      </c>
      <c r="J870" s="35" t="s">
        <v>1426</v>
      </c>
      <c r="K870" s="1"/>
      <c r="L870" s="1"/>
    </row>
    <row r="871" spans="1:12" x14ac:dyDescent="0.25">
      <c r="A871" s="35" t="s">
        <v>2416</v>
      </c>
      <c r="B871" s="35" t="s">
        <v>1381</v>
      </c>
      <c r="C871" s="35" t="s">
        <v>2189</v>
      </c>
      <c r="D871" s="35">
        <v>2357</v>
      </c>
      <c r="E871" s="35">
        <v>2364</v>
      </c>
      <c r="F871" s="35" t="s">
        <v>1425</v>
      </c>
      <c r="G871" s="35">
        <v>11.3576</v>
      </c>
      <c r="H871" s="39">
        <v>8.7899999999999995E-5</v>
      </c>
      <c r="I871" s="35">
        <v>0.29399999999999998</v>
      </c>
      <c r="J871" s="35" t="s">
        <v>1426</v>
      </c>
      <c r="K871" s="1"/>
      <c r="L871" s="1"/>
    </row>
    <row r="872" spans="1:12" x14ac:dyDescent="0.25">
      <c r="A872" s="35" t="s">
        <v>2416</v>
      </c>
      <c r="B872" s="35" t="s">
        <v>1381</v>
      </c>
      <c r="C872" s="35" t="s">
        <v>2190</v>
      </c>
      <c r="D872" s="35">
        <v>2357</v>
      </c>
      <c r="E872" s="35">
        <v>2364</v>
      </c>
      <c r="F872" s="35" t="s">
        <v>1425</v>
      </c>
      <c r="G872" s="35">
        <v>11.3576</v>
      </c>
      <c r="H872" s="39">
        <v>8.7899999999999995E-5</v>
      </c>
      <c r="I872" s="35">
        <v>0.29399999999999998</v>
      </c>
      <c r="J872" s="35" t="s">
        <v>1426</v>
      </c>
      <c r="K872" s="1"/>
      <c r="L872" s="1"/>
    </row>
    <row r="873" spans="1:12" x14ac:dyDescent="0.25">
      <c r="A873" s="35" t="s">
        <v>2416</v>
      </c>
      <c r="B873" s="35" t="s">
        <v>1381</v>
      </c>
      <c r="C873" s="35" t="s">
        <v>2191</v>
      </c>
      <c r="D873" s="35">
        <v>2357</v>
      </c>
      <c r="E873" s="35">
        <v>2364</v>
      </c>
      <c r="F873" s="35" t="s">
        <v>1425</v>
      </c>
      <c r="G873" s="35">
        <v>11.3576</v>
      </c>
      <c r="H873" s="39">
        <v>8.7899999999999995E-5</v>
      </c>
      <c r="I873" s="35">
        <v>0.29399999999999998</v>
      </c>
      <c r="J873" s="35" t="s">
        <v>1426</v>
      </c>
      <c r="K873" s="1"/>
      <c r="L873" s="1"/>
    </row>
    <row r="874" spans="1:12" x14ac:dyDescent="0.25">
      <c r="A874" s="35" t="s">
        <v>2416</v>
      </c>
      <c r="B874" s="35" t="s">
        <v>1381</v>
      </c>
      <c r="C874" s="35" t="s">
        <v>2192</v>
      </c>
      <c r="D874" s="35">
        <v>2357</v>
      </c>
      <c r="E874" s="35">
        <v>2364</v>
      </c>
      <c r="F874" s="35" t="s">
        <v>1425</v>
      </c>
      <c r="G874" s="35">
        <v>11.3576</v>
      </c>
      <c r="H874" s="39">
        <v>8.7899999999999995E-5</v>
      </c>
      <c r="I874" s="35">
        <v>0.29399999999999998</v>
      </c>
      <c r="J874" s="35" t="s">
        <v>1426</v>
      </c>
      <c r="K874" s="1"/>
      <c r="L874" s="1"/>
    </row>
    <row r="875" spans="1:12" x14ac:dyDescent="0.25">
      <c r="A875" s="35" t="s">
        <v>2416</v>
      </c>
      <c r="B875" s="35" t="s">
        <v>1381</v>
      </c>
      <c r="C875" s="35" t="s">
        <v>2193</v>
      </c>
      <c r="D875" s="35">
        <v>2357</v>
      </c>
      <c r="E875" s="35">
        <v>2364</v>
      </c>
      <c r="F875" s="35" t="s">
        <v>1425</v>
      </c>
      <c r="G875" s="35">
        <v>11.3576</v>
      </c>
      <c r="H875" s="39">
        <v>8.7899999999999995E-5</v>
      </c>
      <c r="I875" s="35">
        <v>0.29399999999999998</v>
      </c>
      <c r="J875" s="35" t="s">
        <v>1426</v>
      </c>
      <c r="K875" s="1"/>
      <c r="L875" s="1"/>
    </row>
    <row r="876" spans="1:12" x14ac:dyDescent="0.25">
      <c r="A876" s="35" t="s">
        <v>2416</v>
      </c>
      <c r="B876" s="35" t="s">
        <v>1381</v>
      </c>
      <c r="C876" s="35" t="s">
        <v>2194</v>
      </c>
      <c r="D876" s="35">
        <v>2357</v>
      </c>
      <c r="E876" s="35">
        <v>2364</v>
      </c>
      <c r="F876" s="35" t="s">
        <v>1425</v>
      </c>
      <c r="G876" s="35">
        <v>11.3576</v>
      </c>
      <c r="H876" s="39">
        <v>8.7899999999999995E-5</v>
      </c>
      <c r="I876" s="35">
        <v>0.29399999999999998</v>
      </c>
      <c r="J876" s="35" t="s">
        <v>1426</v>
      </c>
      <c r="K876" s="1"/>
      <c r="L876" s="1"/>
    </row>
    <row r="877" spans="1:12" x14ac:dyDescent="0.25">
      <c r="A877" s="35" t="s">
        <v>2416</v>
      </c>
      <c r="B877" s="35" t="s">
        <v>1381</v>
      </c>
      <c r="C877" s="35" t="s">
        <v>2195</v>
      </c>
      <c r="D877" s="35">
        <v>2357</v>
      </c>
      <c r="E877" s="35">
        <v>2364</v>
      </c>
      <c r="F877" s="35" t="s">
        <v>1425</v>
      </c>
      <c r="G877" s="35">
        <v>11.3576</v>
      </c>
      <c r="H877" s="39">
        <v>8.7899999999999995E-5</v>
      </c>
      <c r="I877" s="35">
        <v>0.29399999999999998</v>
      </c>
      <c r="J877" s="35" t="s">
        <v>1426</v>
      </c>
      <c r="K877" s="1"/>
      <c r="L877" s="1"/>
    </row>
    <row r="878" spans="1:12" x14ac:dyDescent="0.25">
      <c r="A878" s="35" t="s">
        <v>2416</v>
      </c>
      <c r="B878" s="35" t="s">
        <v>1381</v>
      </c>
      <c r="C878" s="35" t="s">
        <v>2196</v>
      </c>
      <c r="D878" s="35">
        <v>2357</v>
      </c>
      <c r="E878" s="35">
        <v>2364</v>
      </c>
      <c r="F878" s="35" t="s">
        <v>1425</v>
      </c>
      <c r="G878" s="35">
        <v>11.3576</v>
      </c>
      <c r="H878" s="39">
        <v>8.7899999999999995E-5</v>
      </c>
      <c r="I878" s="35">
        <v>0.29399999999999998</v>
      </c>
      <c r="J878" s="35" t="s">
        <v>1426</v>
      </c>
      <c r="K878" s="1"/>
      <c r="L878" s="1"/>
    </row>
    <row r="879" spans="1:12" x14ac:dyDescent="0.25">
      <c r="A879" s="35" t="s">
        <v>2416</v>
      </c>
      <c r="B879" s="35" t="s">
        <v>1381</v>
      </c>
      <c r="C879" s="35" t="s">
        <v>2197</v>
      </c>
      <c r="D879" s="35">
        <v>2357</v>
      </c>
      <c r="E879" s="35">
        <v>2364</v>
      </c>
      <c r="F879" s="35" t="s">
        <v>1425</v>
      </c>
      <c r="G879" s="35">
        <v>11.3576</v>
      </c>
      <c r="H879" s="39">
        <v>8.7899999999999995E-5</v>
      </c>
      <c r="I879" s="35">
        <v>0.29399999999999998</v>
      </c>
      <c r="J879" s="35" t="s">
        <v>1426</v>
      </c>
      <c r="K879" s="1"/>
      <c r="L879" s="1"/>
    </row>
    <row r="880" spans="1:12" x14ac:dyDescent="0.25">
      <c r="A880" s="35" t="s">
        <v>2416</v>
      </c>
      <c r="B880" s="35" t="s">
        <v>1381</v>
      </c>
      <c r="C880" s="35" t="s">
        <v>2198</v>
      </c>
      <c r="D880" s="35">
        <v>2357</v>
      </c>
      <c r="E880" s="35">
        <v>2364</v>
      </c>
      <c r="F880" s="35" t="s">
        <v>1425</v>
      </c>
      <c r="G880" s="35">
        <v>11.3576</v>
      </c>
      <c r="H880" s="39">
        <v>8.7899999999999995E-5</v>
      </c>
      <c r="I880" s="35">
        <v>0.29399999999999998</v>
      </c>
      <c r="J880" s="35" t="s">
        <v>1426</v>
      </c>
      <c r="K880" s="1"/>
      <c r="L880" s="1"/>
    </row>
    <row r="881" spans="1:12" x14ac:dyDescent="0.25">
      <c r="A881" s="35" t="s">
        <v>2416</v>
      </c>
      <c r="B881" s="35" t="s">
        <v>1381</v>
      </c>
      <c r="C881" s="35" t="s">
        <v>2199</v>
      </c>
      <c r="D881" s="35">
        <v>2357</v>
      </c>
      <c r="E881" s="35">
        <v>2364</v>
      </c>
      <c r="F881" s="35" t="s">
        <v>1425</v>
      </c>
      <c r="G881" s="35">
        <v>11.3576</v>
      </c>
      <c r="H881" s="39">
        <v>8.7899999999999995E-5</v>
      </c>
      <c r="I881" s="35">
        <v>0.29399999999999998</v>
      </c>
      <c r="J881" s="35" t="s">
        <v>1426</v>
      </c>
      <c r="K881" s="1"/>
      <c r="L881" s="1"/>
    </row>
    <row r="882" spans="1:12" x14ac:dyDescent="0.25">
      <c r="A882" s="35" t="s">
        <v>2416</v>
      </c>
      <c r="B882" s="35" t="s">
        <v>1381</v>
      </c>
      <c r="C882" s="35" t="s">
        <v>2200</v>
      </c>
      <c r="D882" s="35">
        <v>2357</v>
      </c>
      <c r="E882" s="35">
        <v>2364</v>
      </c>
      <c r="F882" s="35" t="s">
        <v>1425</v>
      </c>
      <c r="G882" s="35">
        <v>11.3576</v>
      </c>
      <c r="H882" s="39">
        <v>8.7899999999999995E-5</v>
      </c>
      <c r="I882" s="35">
        <v>0.29399999999999998</v>
      </c>
      <c r="J882" s="35" t="s">
        <v>1426</v>
      </c>
      <c r="K882" s="1"/>
      <c r="L882" s="1"/>
    </row>
    <row r="883" spans="1:12" x14ac:dyDescent="0.25">
      <c r="A883" s="35" t="s">
        <v>2416</v>
      </c>
      <c r="B883" s="35" t="s">
        <v>1381</v>
      </c>
      <c r="C883" s="35" t="s">
        <v>2201</v>
      </c>
      <c r="D883" s="35">
        <v>2357</v>
      </c>
      <c r="E883" s="35">
        <v>2364</v>
      </c>
      <c r="F883" s="35" t="s">
        <v>1425</v>
      </c>
      <c r="G883" s="35">
        <v>11.3576</v>
      </c>
      <c r="H883" s="39">
        <v>8.7899999999999995E-5</v>
      </c>
      <c r="I883" s="35">
        <v>0.29399999999999998</v>
      </c>
      <c r="J883" s="35" t="s">
        <v>1426</v>
      </c>
      <c r="K883" s="1"/>
      <c r="L883" s="1"/>
    </row>
    <row r="884" spans="1:12" x14ac:dyDescent="0.25">
      <c r="A884" s="35" t="s">
        <v>2416</v>
      </c>
      <c r="B884" s="35" t="s">
        <v>1381</v>
      </c>
      <c r="C884" s="35" t="s">
        <v>2202</v>
      </c>
      <c r="D884" s="35">
        <v>2357</v>
      </c>
      <c r="E884" s="35">
        <v>2364</v>
      </c>
      <c r="F884" s="35" t="s">
        <v>1425</v>
      </c>
      <c r="G884" s="35">
        <v>11.3576</v>
      </c>
      <c r="H884" s="39">
        <v>8.7899999999999995E-5</v>
      </c>
      <c r="I884" s="35">
        <v>0.29399999999999998</v>
      </c>
      <c r="J884" s="35" t="s">
        <v>1426</v>
      </c>
      <c r="K884" s="1"/>
      <c r="L884" s="1"/>
    </row>
    <row r="885" spans="1:12" x14ac:dyDescent="0.25">
      <c r="A885" s="35" t="s">
        <v>2416</v>
      </c>
      <c r="B885" s="35" t="s">
        <v>1381</v>
      </c>
      <c r="C885" s="35" t="s">
        <v>2203</v>
      </c>
      <c r="D885" s="35">
        <v>2357</v>
      </c>
      <c r="E885" s="35">
        <v>2364</v>
      </c>
      <c r="F885" s="35" t="s">
        <v>1425</v>
      </c>
      <c r="G885" s="35">
        <v>11.3576</v>
      </c>
      <c r="H885" s="39">
        <v>8.7899999999999995E-5</v>
      </c>
      <c r="I885" s="35">
        <v>0.29399999999999998</v>
      </c>
      <c r="J885" s="35" t="s">
        <v>1426</v>
      </c>
      <c r="K885" s="1"/>
      <c r="L885" s="1"/>
    </row>
    <row r="886" spans="1:12" x14ac:dyDescent="0.25">
      <c r="A886" s="35" t="s">
        <v>2416</v>
      </c>
      <c r="B886" s="35" t="s">
        <v>1381</v>
      </c>
      <c r="C886" s="35" t="s">
        <v>2204</v>
      </c>
      <c r="D886" s="35">
        <v>2357</v>
      </c>
      <c r="E886" s="35">
        <v>2364</v>
      </c>
      <c r="F886" s="35" t="s">
        <v>1425</v>
      </c>
      <c r="G886" s="35">
        <v>11.3576</v>
      </c>
      <c r="H886" s="39">
        <v>8.7899999999999995E-5</v>
      </c>
      <c r="I886" s="35">
        <v>0.29399999999999998</v>
      </c>
      <c r="J886" s="35" t="s">
        <v>1426</v>
      </c>
      <c r="K886" s="1"/>
      <c r="L886" s="1"/>
    </row>
    <row r="887" spans="1:12" x14ac:dyDescent="0.25">
      <c r="A887" s="35" t="s">
        <v>2416</v>
      </c>
      <c r="B887" s="35" t="s">
        <v>1381</v>
      </c>
      <c r="C887" s="35" t="s">
        <v>2205</v>
      </c>
      <c r="D887" s="35">
        <v>2357</v>
      </c>
      <c r="E887" s="35">
        <v>2364</v>
      </c>
      <c r="F887" s="35" t="s">
        <v>1425</v>
      </c>
      <c r="G887" s="35">
        <v>11.3576</v>
      </c>
      <c r="H887" s="39">
        <v>8.7899999999999995E-5</v>
      </c>
      <c r="I887" s="35">
        <v>0.29399999999999998</v>
      </c>
      <c r="J887" s="35" t="s">
        <v>1426</v>
      </c>
      <c r="K887" s="1"/>
      <c r="L887" s="1"/>
    </row>
    <row r="888" spans="1:12" x14ac:dyDescent="0.25">
      <c r="A888" s="35" t="s">
        <v>2416</v>
      </c>
      <c r="B888" s="35" t="s">
        <v>1381</v>
      </c>
      <c r="C888" s="35" t="s">
        <v>2206</v>
      </c>
      <c r="D888" s="35">
        <v>2357</v>
      </c>
      <c r="E888" s="35">
        <v>2364</v>
      </c>
      <c r="F888" s="35" t="s">
        <v>1425</v>
      </c>
      <c r="G888" s="35">
        <v>11.3576</v>
      </c>
      <c r="H888" s="39">
        <v>8.7899999999999995E-5</v>
      </c>
      <c r="I888" s="35">
        <v>0.29399999999999998</v>
      </c>
      <c r="J888" s="35" t="s">
        <v>1426</v>
      </c>
      <c r="K888" s="1"/>
      <c r="L888" s="1"/>
    </row>
    <row r="889" spans="1:12" x14ac:dyDescent="0.25">
      <c r="A889" s="35" t="s">
        <v>2416</v>
      </c>
      <c r="B889" s="35" t="s">
        <v>1381</v>
      </c>
      <c r="C889" s="35" t="s">
        <v>2207</v>
      </c>
      <c r="D889" s="35">
        <v>2357</v>
      </c>
      <c r="E889" s="35">
        <v>2364</v>
      </c>
      <c r="F889" s="35" t="s">
        <v>1425</v>
      </c>
      <c r="G889" s="35">
        <v>11.3576</v>
      </c>
      <c r="H889" s="39">
        <v>8.7899999999999995E-5</v>
      </c>
      <c r="I889" s="35">
        <v>0.29399999999999998</v>
      </c>
      <c r="J889" s="35" t="s">
        <v>1426</v>
      </c>
      <c r="K889" s="1"/>
      <c r="L889" s="1"/>
    </row>
    <row r="890" spans="1:12" x14ac:dyDescent="0.25">
      <c r="A890" s="35" t="s">
        <v>2416</v>
      </c>
      <c r="B890" s="35" t="s">
        <v>1381</v>
      </c>
      <c r="C890" s="35" t="s">
        <v>2208</v>
      </c>
      <c r="D890" s="35">
        <v>2357</v>
      </c>
      <c r="E890" s="35">
        <v>2364</v>
      </c>
      <c r="F890" s="35" t="s">
        <v>1425</v>
      </c>
      <c r="G890" s="35">
        <v>11.3576</v>
      </c>
      <c r="H890" s="39">
        <v>8.7899999999999995E-5</v>
      </c>
      <c r="I890" s="35">
        <v>0.29399999999999998</v>
      </c>
      <c r="J890" s="35" t="s">
        <v>1426</v>
      </c>
      <c r="K890" s="1"/>
      <c r="L890" s="1"/>
    </row>
    <row r="891" spans="1:12" x14ac:dyDescent="0.25">
      <c r="A891" s="35" t="s">
        <v>2416</v>
      </c>
      <c r="B891" s="35" t="s">
        <v>1381</v>
      </c>
      <c r="C891" s="35" t="s">
        <v>2209</v>
      </c>
      <c r="D891" s="35">
        <v>2357</v>
      </c>
      <c r="E891" s="35">
        <v>2364</v>
      </c>
      <c r="F891" s="35" t="s">
        <v>1425</v>
      </c>
      <c r="G891" s="35">
        <v>11.3576</v>
      </c>
      <c r="H891" s="39">
        <v>8.7899999999999995E-5</v>
      </c>
      <c r="I891" s="35">
        <v>0.29399999999999998</v>
      </c>
      <c r="J891" s="35" t="s">
        <v>1426</v>
      </c>
      <c r="K891" s="1"/>
      <c r="L891" s="1"/>
    </row>
    <row r="892" spans="1:12" x14ac:dyDescent="0.25">
      <c r="A892" s="35" t="s">
        <v>2416</v>
      </c>
      <c r="B892" s="35" t="s">
        <v>1381</v>
      </c>
      <c r="C892" s="35" t="s">
        <v>2210</v>
      </c>
      <c r="D892" s="35">
        <v>2357</v>
      </c>
      <c r="E892" s="35">
        <v>2364</v>
      </c>
      <c r="F892" s="35" t="s">
        <v>1425</v>
      </c>
      <c r="G892" s="35">
        <v>11.3576</v>
      </c>
      <c r="H892" s="39">
        <v>8.7899999999999995E-5</v>
      </c>
      <c r="I892" s="35">
        <v>0.29399999999999998</v>
      </c>
      <c r="J892" s="35" t="s">
        <v>1426</v>
      </c>
      <c r="K892" s="1"/>
      <c r="L892" s="1"/>
    </row>
    <row r="893" spans="1:12" x14ac:dyDescent="0.25">
      <c r="A893" s="35" t="s">
        <v>2416</v>
      </c>
      <c r="B893" s="35" t="s">
        <v>1381</v>
      </c>
      <c r="C893" s="35" t="s">
        <v>2211</v>
      </c>
      <c r="D893" s="35">
        <v>2357</v>
      </c>
      <c r="E893" s="35">
        <v>2364</v>
      </c>
      <c r="F893" s="35" t="s">
        <v>1425</v>
      </c>
      <c r="G893" s="35">
        <v>11.3576</v>
      </c>
      <c r="H893" s="39">
        <v>8.7899999999999995E-5</v>
      </c>
      <c r="I893" s="35">
        <v>0.29399999999999998</v>
      </c>
      <c r="J893" s="35" t="s">
        <v>1426</v>
      </c>
      <c r="K893" s="1"/>
      <c r="L893" s="1"/>
    </row>
    <row r="894" spans="1:12" x14ac:dyDescent="0.25">
      <c r="A894" s="35" t="s">
        <v>2416</v>
      </c>
      <c r="B894" s="35" t="s">
        <v>1381</v>
      </c>
      <c r="C894" s="35" t="s">
        <v>2212</v>
      </c>
      <c r="D894" s="35">
        <v>2357</v>
      </c>
      <c r="E894" s="35">
        <v>2364</v>
      </c>
      <c r="F894" s="35" t="s">
        <v>1425</v>
      </c>
      <c r="G894" s="35">
        <v>11.3576</v>
      </c>
      <c r="H894" s="39">
        <v>8.7899999999999995E-5</v>
      </c>
      <c r="I894" s="35">
        <v>0.29399999999999998</v>
      </c>
      <c r="J894" s="35" t="s">
        <v>1426</v>
      </c>
      <c r="K894" s="1"/>
      <c r="L894" s="1"/>
    </row>
    <row r="895" spans="1:12" x14ac:dyDescent="0.25">
      <c r="A895" s="35" t="s">
        <v>2416</v>
      </c>
      <c r="B895" s="35" t="s">
        <v>1381</v>
      </c>
      <c r="C895" s="35" t="s">
        <v>2213</v>
      </c>
      <c r="D895" s="35">
        <v>2357</v>
      </c>
      <c r="E895" s="35">
        <v>2364</v>
      </c>
      <c r="F895" s="35" t="s">
        <v>1425</v>
      </c>
      <c r="G895" s="35">
        <v>11.3576</v>
      </c>
      <c r="H895" s="39">
        <v>8.7899999999999995E-5</v>
      </c>
      <c r="I895" s="35">
        <v>0.29399999999999998</v>
      </c>
      <c r="J895" s="35" t="s">
        <v>1426</v>
      </c>
      <c r="K895" s="1"/>
      <c r="L895" s="1"/>
    </row>
    <row r="896" spans="1:12" x14ac:dyDescent="0.25">
      <c r="A896" s="35" t="s">
        <v>2416</v>
      </c>
      <c r="B896" s="35" t="s">
        <v>1381</v>
      </c>
      <c r="C896" s="35" t="s">
        <v>2214</v>
      </c>
      <c r="D896" s="35">
        <v>2357</v>
      </c>
      <c r="E896" s="35">
        <v>2364</v>
      </c>
      <c r="F896" s="35" t="s">
        <v>1425</v>
      </c>
      <c r="G896" s="35">
        <v>11.3576</v>
      </c>
      <c r="H896" s="39">
        <v>8.7899999999999995E-5</v>
      </c>
      <c r="I896" s="35">
        <v>0.29399999999999998</v>
      </c>
      <c r="J896" s="35" t="s">
        <v>1426</v>
      </c>
      <c r="K896" s="1"/>
      <c r="L896" s="1"/>
    </row>
    <row r="897" spans="1:12" x14ac:dyDescent="0.25">
      <c r="A897" s="35" t="s">
        <v>2416</v>
      </c>
      <c r="B897" s="35" t="s">
        <v>1381</v>
      </c>
      <c r="C897" s="35" t="s">
        <v>2215</v>
      </c>
      <c r="D897" s="35">
        <v>2357</v>
      </c>
      <c r="E897" s="35">
        <v>2364</v>
      </c>
      <c r="F897" s="35" t="s">
        <v>1425</v>
      </c>
      <c r="G897" s="35">
        <v>11.3576</v>
      </c>
      <c r="H897" s="39">
        <v>8.7899999999999995E-5</v>
      </c>
      <c r="I897" s="35">
        <v>0.29399999999999998</v>
      </c>
      <c r="J897" s="35" t="s">
        <v>1426</v>
      </c>
      <c r="K897" s="1"/>
      <c r="L897" s="1"/>
    </row>
    <row r="898" spans="1:12" x14ac:dyDescent="0.25">
      <c r="A898" s="35" t="s">
        <v>2416</v>
      </c>
      <c r="B898" s="35" t="s">
        <v>1381</v>
      </c>
      <c r="C898" s="35" t="s">
        <v>2216</v>
      </c>
      <c r="D898" s="35">
        <v>2357</v>
      </c>
      <c r="E898" s="35">
        <v>2364</v>
      </c>
      <c r="F898" s="35" t="s">
        <v>1425</v>
      </c>
      <c r="G898" s="35">
        <v>11.3576</v>
      </c>
      <c r="H898" s="39">
        <v>8.7899999999999995E-5</v>
      </c>
      <c r="I898" s="35">
        <v>0.29399999999999998</v>
      </c>
      <c r="J898" s="35" t="s">
        <v>1426</v>
      </c>
      <c r="K898" s="1"/>
      <c r="L898" s="1"/>
    </row>
    <row r="899" spans="1:12" x14ac:dyDescent="0.25">
      <c r="A899" s="35" t="s">
        <v>2416</v>
      </c>
      <c r="B899" s="35" t="s">
        <v>1381</v>
      </c>
      <c r="C899" s="35" t="s">
        <v>2217</v>
      </c>
      <c r="D899" s="35">
        <v>2357</v>
      </c>
      <c r="E899" s="35">
        <v>2364</v>
      </c>
      <c r="F899" s="35" t="s">
        <v>1425</v>
      </c>
      <c r="G899" s="35">
        <v>11.3576</v>
      </c>
      <c r="H899" s="39">
        <v>8.7899999999999995E-5</v>
      </c>
      <c r="I899" s="35">
        <v>0.29399999999999998</v>
      </c>
      <c r="J899" s="35" t="s">
        <v>1426</v>
      </c>
      <c r="K899" s="1"/>
      <c r="L899" s="1"/>
    </row>
    <row r="900" spans="1:12" x14ac:dyDescent="0.25">
      <c r="A900" s="35" t="s">
        <v>2416</v>
      </c>
      <c r="B900" s="35" t="s">
        <v>1381</v>
      </c>
      <c r="C900" s="35" t="s">
        <v>2218</v>
      </c>
      <c r="D900" s="35">
        <v>2357</v>
      </c>
      <c r="E900" s="35">
        <v>2364</v>
      </c>
      <c r="F900" s="35" t="s">
        <v>1425</v>
      </c>
      <c r="G900" s="35">
        <v>11.3576</v>
      </c>
      <c r="H900" s="39">
        <v>8.7899999999999995E-5</v>
      </c>
      <c r="I900" s="35">
        <v>0.29399999999999998</v>
      </c>
      <c r="J900" s="35" t="s">
        <v>1426</v>
      </c>
      <c r="K900" s="1"/>
      <c r="L900" s="1"/>
    </row>
    <row r="901" spans="1:12" x14ac:dyDescent="0.25">
      <c r="A901" s="35" t="s">
        <v>2416</v>
      </c>
      <c r="B901" s="35" t="s">
        <v>1381</v>
      </c>
      <c r="C901" s="35" t="s">
        <v>2219</v>
      </c>
      <c r="D901" s="35">
        <v>2357</v>
      </c>
      <c r="E901" s="35">
        <v>2364</v>
      </c>
      <c r="F901" s="35" t="s">
        <v>1425</v>
      </c>
      <c r="G901" s="35">
        <v>11.3576</v>
      </c>
      <c r="H901" s="39">
        <v>8.7899999999999995E-5</v>
      </c>
      <c r="I901" s="35">
        <v>0.29399999999999998</v>
      </c>
      <c r="J901" s="35" t="s">
        <v>1426</v>
      </c>
      <c r="K901" s="1"/>
      <c r="L901" s="1"/>
    </row>
    <row r="902" spans="1:12" x14ac:dyDescent="0.25">
      <c r="A902" s="35" t="s">
        <v>2416</v>
      </c>
      <c r="B902" s="35" t="s">
        <v>1381</v>
      </c>
      <c r="C902" s="35" t="s">
        <v>2220</v>
      </c>
      <c r="D902" s="35">
        <v>2357</v>
      </c>
      <c r="E902" s="35">
        <v>2364</v>
      </c>
      <c r="F902" s="35" t="s">
        <v>1425</v>
      </c>
      <c r="G902" s="35">
        <v>11.3576</v>
      </c>
      <c r="H902" s="39">
        <v>8.7899999999999995E-5</v>
      </c>
      <c r="I902" s="35">
        <v>0.29399999999999998</v>
      </c>
      <c r="J902" s="35" t="s">
        <v>1426</v>
      </c>
      <c r="K902" s="1"/>
      <c r="L902" s="1"/>
    </row>
    <row r="903" spans="1:12" x14ac:dyDescent="0.25">
      <c r="A903" s="35" t="s">
        <v>2416</v>
      </c>
      <c r="B903" s="35" t="s">
        <v>1381</v>
      </c>
      <c r="C903" s="35" t="s">
        <v>2221</v>
      </c>
      <c r="D903" s="35">
        <v>2357</v>
      </c>
      <c r="E903" s="35">
        <v>2364</v>
      </c>
      <c r="F903" s="35" t="s">
        <v>1425</v>
      </c>
      <c r="G903" s="35">
        <v>11.3576</v>
      </c>
      <c r="H903" s="39">
        <v>8.7899999999999995E-5</v>
      </c>
      <c r="I903" s="35">
        <v>0.29399999999999998</v>
      </c>
      <c r="J903" s="35" t="s">
        <v>1426</v>
      </c>
      <c r="K903" s="1"/>
      <c r="L903" s="1"/>
    </row>
    <row r="904" spans="1:12" x14ac:dyDescent="0.25">
      <c r="A904" s="35" t="s">
        <v>2416</v>
      </c>
      <c r="B904" s="35" t="s">
        <v>1381</v>
      </c>
      <c r="C904" s="35" t="s">
        <v>2222</v>
      </c>
      <c r="D904" s="35">
        <v>2357</v>
      </c>
      <c r="E904" s="35">
        <v>2364</v>
      </c>
      <c r="F904" s="35" t="s">
        <v>1425</v>
      </c>
      <c r="G904" s="35">
        <v>11.3576</v>
      </c>
      <c r="H904" s="39">
        <v>8.7899999999999995E-5</v>
      </c>
      <c r="I904" s="35">
        <v>0.29399999999999998</v>
      </c>
      <c r="J904" s="35" t="s">
        <v>1426</v>
      </c>
      <c r="K904" s="1"/>
      <c r="L904" s="1"/>
    </row>
    <row r="905" spans="1:12" x14ac:dyDescent="0.25">
      <c r="A905" s="35" t="s">
        <v>2416</v>
      </c>
      <c r="B905" s="35" t="s">
        <v>1381</v>
      </c>
      <c r="C905" s="35" t="s">
        <v>2223</v>
      </c>
      <c r="D905" s="35">
        <v>2357</v>
      </c>
      <c r="E905" s="35">
        <v>2364</v>
      </c>
      <c r="F905" s="35" t="s">
        <v>1425</v>
      </c>
      <c r="G905" s="35">
        <v>11.3576</v>
      </c>
      <c r="H905" s="39">
        <v>8.7899999999999995E-5</v>
      </c>
      <c r="I905" s="35">
        <v>0.29399999999999998</v>
      </c>
      <c r="J905" s="35" t="s">
        <v>1426</v>
      </c>
      <c r="K905" s="1"/>
      <c r="L905" s="1"/>
    </row>
    <row r="906" spans="1:12" x14ac:dyDescent="0.25">
      <c r="A906" s="35" t="s">
        <v>2416</v>
      </c>
      <c r="B906" s="35" t="s">
        <v>1381</v>
      </c>
      <c r="C906" s="35" t="s">
        <v>2224</v>
      </c>
      <c r="D906" s="35">
        <v>2357</v>
      </c>
      <c r="E906" s="35">
        <v>2364</v>
      </c>
      <c r="F906" s="35" t="s">
        <v>1425</v>
      </c>
      <c r="G906" s="35">
        <v>11.3576</v>
      </c>
      <c r="H906" s="39">
        <v>8.7899999999999995E-5</v>
      </c>
      <c r="I906" s="35">
        <v>0.29399999999999998</v>
      </c>
      <c r="J906" s="35" t="s">
        <v>1426</v>
      </c>
      <c r="K906" s="1"/>
      <c r="L906" s="1"/>
    </row>
    <row r="907" spans="1:12" x14ac:dyDescent="0.25">
      <c r="A907" s="35" t="s">
        <v>2416</v>
      </c>
      <c r="B907" s="35" t="s">
        <v>1381</v>
      </c>
      <c r="C907" s="35" t="s">
        <v>2225</v>
      </c>
      <c r="D907" s="35">
        <v>2357</v>
      </c>
      <c r="E907" s="35">
        <v>2364</v>
      </c>
      <c r="F907" s="35" t="s">
        <v>1425</v>
      </c>
      <c r="G907" s="35">
        <v>11.3576</v>
      </c>
      <c r="H907" s="39">
        <v>8.7899999999999995E-5</v>
      </c>
      <c r="I907" s="35">
        <v>0.29399999999999998</v>
      </c>
      <c r="J907" s="35" t="s">
        <v>1426</v>
      </c>
      <c r="K907" s="1"/>
      <c r="L907" s="1"/>
    </row>
    <row r="908" spans="1:12" x14ac:dyDescent="0.25">
      <c r="A908" s="35" t="s">
        <v>2416</v>
      </c>
      <c r="B908" s="35" t="s">
        <v>1381</v>
      </c>
      <c r="C908" s="35" t="s">
        <v>2226</v>
      </c>
      <c r="D908" s="35">
        <v>2357</v>
      </c>
      <c r="E908" s="35">
        <v>2364</v>
      </c>
      <c r="F908" s="35" t="s">
        <v>1425</v>
      </c>
      <c r="G908" s="35">
        <v>11.3576</v>
      </c>
      <c r="H908" s="39">
        <v>8.7899999999999995E-5</v>
      </c>
      <c r="I908" s="35">
        <v>0.29399999999999998</v>
      </c>
      <c r="J908" s="35" t="s">
        <v>1426</v>
      </c>
      <c r="K908" s="1"/>
      <c r="L908" s="1"/>
    </row>
    <row r="909" spans="1:12" x14ac:dyDescent="0.25">
      <c r="A909" s="35" t="s">
        <v>2416</v>
      </c>
      <c r="B909" s="35" t="s">
        <v>1381</v>
      </c>
      <c r="C909" s="35" t="s">
        <v>2227</v>
      </c>
      <c r="D909" s="35">
        <v>2357</v>
      </c>
      <c r="E909" s="35">
        <v>2364</v>
      </c>
      <c r="F909" s="35" t="s">
        <v>1425</v>
      </c>
      <c r="G909" s="35">
        <v>11.3576</v>
      </c>
      <c r="H909" s="39">
        <v>8.7899999999999995E-5</v>
      </c>
      <c r="I909" s="35">
        <v>0.29399999999999998</v>
      </c>
      <c r="J909" s="35" t="s">
        <v>1426</v>
      </c>
      <c r="K909" s="1"/>
      <c r="L909" s="1"/>
    </row>
    <row r="910" spans="1:12" x14ac:dyDescent="0.25">
      <c r="A910" s="35" t="s">
        <v>2416</v>
      </c>
      <c r="B910" s="35" t="s">
        <v>1381</v>
      </c>
      <c r="C910" s="35" t="s">
        <v>2228</v>
      </c>
      <c r="D910" s="35">
        <v>2357</v>
      </c>
      <c r="E910" s="35">
        <v>2364</v>
      </c>
      <c r="F910" s="35" t="s">
        <v>1425</v>
      </c>
      <c r="G910" s="35">
        <v>11.3576</v>
      </c>
      <c r="H910" s="39">
        <v>8.7899999999999995E-5</v>
      </c>
      <c r="I910" s="35">
        <v>0.29399999999999998</v>
      </c>
      <c r="J910" s="35" t="s">
        <v>1426</v>
      </c>
      <c r="K910" s="1"/>
      <c r="L910" s="1"/>
    </row>
    <row r="911" spans="1:12" x14ac:dyDescent="0.25">
      <c r="A911" s="35" t="s">
        <v>2416</v>
      </c>
      <c r="B911" s="35" t="s">
        <v>1381</v>
      </c>
      <c r="C911" s="35" t="s">
        <v>2229</v>
      </c>
      <c r="D911" s="35">
        <v>2357</v>
      </c>
      <c r="E911" s="35">
        <v>2364</v>
      </c>
      <c r="F911" s="35" t="s">
        <v>1425</v>
      </c>
      <c r="G911" s="35">
        <v>11.3576</v>
      </c>
      <c r="H911" s="39">
        <v>8.7899999999999995E-5</v>
      </c>
      <c r="I911" s="35">
        <v>0.29399999999999998</v>
      </c>
      <c r="J911" s="35" t="s">
        <v>1426</v>
      </c>
      <c r="K911" s="1"/>
      <c r="L911" s="1"/>
    </row>
    <row r="912" spans="1:12" x14ac:dyDescent="0.25">
      <c r="A912" s="35" t="s">
        <v>2416</v>
      </c>
      <c r="B912" s="35" t="s">
        <v>1381</v>
      </c>
      <c r="C912" s="35" t="s">
        <v>2230</v>
      </c>
      <c r="D912" s="35">
        <v>2357</v>
      </c>
      <c r="E912" s="35">
        <v>2364</v>
      </c>
      <c r="F912" s="35" t="s">
        <v>1425</v>
      </c>
      <c r="G912" s="35">
        <v>11.3576</v>
      </c>
      <c r="H912" s="39">
        <v>8.7899999999999995E-5</v>
      </c>
      <c r="I912" s="35">
        <v>0.29399999999999998</v>
      </c>
      <c r="J912" s="35" t="s">
        <v>1426</v>
      </c>
      <c r="K912" s="1"/>
      <c r="L912" s="1"/>
    </row>
    <row r="913" spans="1:12" x14ac:dyDescent="0.25">
      <c r="A913" s="35" t="s">
        <v>2416</v>
      </c>
      <c r="B913" s="35" t="s">
        <v>1381</v>
      </c>
      <c r="C913" s="35" t="s">
        <v>2231</v>
      </c>
      <c r="D913" s="35">
        <v>2357</v>
      </c>
      <c r="E913" s="35">
        <v>2364</v>
      </c>
      <c r="F913" s="35" t="s">
        <v>1425</v>
      </c>
      <c r="G913" s="35">
        <v>11.3576</v>
      </c>
      <c r="H913" s="39">
        <v>8.7899999999999995E-5</v>
      </c>
      <c r="I913" s="35">
        <v>0.29399999999999998</v>
      </c>
      <c r="J913" s="35" t="s">
        <v>1426</v>
      </c>
      <c r="K913" s="1"/>
      <c r="L913" s="1"/>
    </row>
    <row r="914" spans="1:12" x14ac:dyDescent="0.25">
      <c r="A914" s="35" t="s">
        <v>2416</v>
      </c>
      <c r="B914" s="35" t="s">
        <v>1381</v>
      </c>
      <c r="C914" s="35" t="s">
        <v>2232</v>
      </c>
      <c r="D914" s="35">
        <v>2357</v>
      </c>
      <c r="E914" s="35">
        <v>2364</v>
      </c>
      <c r="F914" s="35" t="s">
        <v>1425</v>
      </c>
      <c r="G914" s="35">
        <v>11.3576</v>
      </c>
      <c r="H914" s="39">
        <v>8.7899999999999995E-5</v>
      </c>
      <c r="I914" s="35">
        <v>0.29399999999999998</v>
      </c>
      <c r="J914" s="35" t="s">
        <v>1426</v>
      </c>
      <c r="K914" s="1"/>
      <c r="L914" s="1"/>
    </row>
    <row r="915" spans="1:12" x14ac:dyDescent="0.25">
      <c r="A915" s="35" t="s">
        <v>2416</v>
      </c>
      <c r="B915" s="35" t="s">
        <v>1381</v>
      </c>
      <c r="C915" s="35" t="s">
        <v>2233</v>
      </c>
      <c r="D915" s="35">
        <v>2357</v>
      </c>
      <c r="E915" s="35">
        <v>2364</v>
      </c>
      <c r="F915" s="35" t="s">
        <v>1425</v>
      </c>
      <c r="G915" s="35">
        <v>11.3576</v>
      </c>
      <c r="H915" s="39">
        <v>8.7899999999999995E-5</v>
      </c>
      <c r="I915" s="35">
        <v>0.29399999999999998</v>
      </c>
      <c r="J915" s="35" t="s">
        <v>1426</v>
      </c>
      <c r="K915" s="1"/>
      <c r="L915" s="1"/>
    </row>
    <row r="916" spans="1:12" x14ac:dyDescent="0.25">
      <c r="A916" s="35" t="s">
        <v>2416</v>
      </c>
      <c r="B916" s="35" t="s">
        <v>1381</v>
      </c>
      <c r="C916" s="35" t="s">
        <v>2234</v>
      </c>
      <c r="D916" s="35">
        <v>2357</v>
      </c>
      <c r="E916" s="35">
        <v>2364</v>
      </c>
      <c r="F916" s="35" t="s">
        <v>1425</v>
      </c>
      <c r="G916" s="35">
        <v>11.3576</v>
      </c>
      <c r="H916" s="39">
        <v>8.7899999999999995E-5</v>
      </c>
      <c r="I916" s="35">
        <v>0.29399999999999998</v>
      </c>
      <c r="J916" s="35" t="s">
        <v>1426</v>
      </c>
      <c r="K916" s="1"/>
      <c r="L916" s="1"/>
    </row>
    <row r="917" spans="1:12" x14ac:dyDescent="0.25">
      <c r="A917" s="35" t="s">
        <v>2416</v>
      </c>
      <c r="B917" s="35" t="s">
        <v>1381</v>
      </c>
      <c r="C917" s="35" t="s">
        <v>2235</v>
      </c>
      <c r="D917" s="35">
        <v>2357</v>
      </c>
      <c r="E917" s="35">
        <v>2364</v>
      </c>
      <c r="F917" s="35" t="s">
        <v>1425</v>
      </c>
      <c r="G917" s="35">
        <v>11.3576</v>
      </c>
      <c r="H917" s="39">
        <v>8.7899999999999995E-5</v>
      </c>
      <c r="I917" s="35">
        <v>0.29399999999999998</v>
      </c>
      <c r="J917" s="35" t="s">
        <v>1426</v>
      </c>
      <c r="K917" s="1"/>
      <c r="L917" s="1"/>
    </row>
    <row r="918" spans="1:12" x14ac:dyDescent="0.25">
      <c r="A918" s="35" t="s">
        <v>2416</v>
      </c>
      <c r="B918" s="35" t="s">
        <v>1381</v>
      </c>
      <c r="C918" s="35" t="s">
        <v>2236</v>
      </c>
      <c r="D918" s="35">
        <v>2357</v>
      </c>
      <c r="E918" s="35">
        <v>2364</v>
      </c>
      <c r="F918" s="35" t="s">
        <v>1425</v>
      </c>
      <c r="G918" s="35">
        <v>11.3576</v>
      </c>
      <c r="H918" s="39">
        <v>8.7899999999999995E-5</v>
      </c>
      <c r="I918" s="35">
        <v>0.29399999999999998</v>
      </c>
      <c r="J918" s="35" t="s">
        <v>1426</v>
      </c>
      <c r="K918" s="1"/>
      <c r="L918" s="1"/>
    </row>
    <row r="919" spans="1:12" x14ac:dyDescent="0.25">
      <c r="A919" s="35" t="s">
        <v>2416</v>
      </c>
      <c r="B919" s="35" t="s">
        <v>1381</v>
      </c>
      <c r="C919" s="35" t="s">
        <v>2237</v>
      </c>
      <c r="D919" s="35">
        <v>2357</v>
      </c>
      <c r="E919" s="35">
        <v>2364</v>
      </c>
      <c r="F919" s="35" t="s">
        <v>1425</v>
      </c>
      <c r="G919" s="35">
        <v>11.3576</v>
      </c>
      <c r="H919" s="39">
        <v>8.7899999999999995E-5</v>
      </c>
      <c r="I919" s="35">
        <v>0.29399999999999998</v>
      </c>
      <c r="J919" s="35" t="s">
        <v>1426</v>
      </c>
      <c r="K919" s="1"/>
      <c r="L919" s="1"/>
    </row>
    <row r="920" spans="1:12" x14ac:dyDescent="0.25">
      <c r="A920" s="35" t="s">
        <v>2416</v>
      </c>
      <c r="B920" s="35" t="s">
        <v>1381</v>
      </c>
      <c r="C920" s="35" t="s">
        <v>2238</v>
      </c>
      <c r="D920" s="35">
        <v>2357</v>
      </c>
      <c r="E920" s="35">
        <v>2364</v>
      </c>
      <c r="F920" s="35" t="s">
        <v>1425</v>
      </c>
      <c r="G920" s="35">
        <v>11.3576</v>
      </c>
      <c r="H920" s="39">
        <v>8.7899999999999995E-5</v>
      </c>
      <c r="I920" s="35">
        <v>0.29399999999999998</v>
      </c>
      <c r="J920" s="35" t="s">
        <v>1426</v>
      </c>
      <c r="K920" s="1"/>
      <c r="L920" s="1"/>
    </row>
    <row r="921" spans="1:12" x14ac:dyDescent="0.25">
      <c r="A921" s="35" t="s">
        <v>2416</v>
      </c>
      <c r="B921" s="35" t="s">
        <v>1381</v>
      </c>
      <c r="C921" s="35" t="s">
        <v>2239</v>
      </c>
      <c r="D921" s="35">
        <v>2357</v>
      </c>
      <c r="E921" s="35">
        <v>2364</v>
      </c>
      <c r="F921" s="35" t="s">
        <v>1425</v>
      </c>
      <c r="G921" s="35">
        <v>11.3576</v>
      </c>
      <c r="H921" s="39">
        <v>8.7899999999999995E-5</v>
      </c>
      <c r="I921" s="35">
        <v>0.29399999999999998</v>
      </c>
      <c r="J921" s="35" t="s">
        <v>1426</v>
      </c>
      <c r="K921" s="1"/>
      <c r="L921" s="1"/>
    </row>
    <row r="922" spans="1:12" x14ac:dyDescent="0.25">
      <c r="A922" s="35" t="s">
        <v>2416</v>
      </c>
      <c r="B922" s="35" t="s">
        <v>1381</v>
      </c>
      <c r="C922" s="35" t="s">
        <v>2240</v>
      </c>
      <c r="D922" s="35">
        <v>2357</v>
      </c>
      <c r="E922" s="35">
        <v>2364</v>
      </c>
      <c r="F922" s="35" t="s">
        <v>1425</v>
      </c>
      <c r="G922" s="35">
        <v>11.3576</v>
      </c>
      <c r="H922" s="39">
        <v>8.7899999999999995E-5</v>
      </c>
      <c r="I922" s="35">
        <v>0.29399999999999998</v>
      </c>
      <c r="J922" s="35" t="s">
        <v>1426</v>
      </c>
      <c r="K922" s="1"/>
      <c r="L922" s="1"/>
    </row>
    <row r="923" spans="1:12" x14ac:dyDescent="0.25">
      <c r="A923" s="35" t="s">
        <v>2416</v>
      </c>
      <c r="B923" s="35" t="s">
        <v>1381</v>
      </c>
      <c r="C923" s="35" t="s">
        <v>2241</v>
      </c>
      <c r="D923" s="35">
        <v>2357</v>
      </c>
      <c r="E923" s="35">
        <v>2364</v>
      </c>
      <c r="F923" s="35" t="s">
        <v>1425</v>
      </c>
      <c r="G923" s="35">
        <v>11.3576</v>
      </c>
      <c r="H923" s="39">
        <v>8.7899999999999995E-5</v>
      </c>
      <c r="I923" s="35">
        <v>0.29399999999999998</v>
      </c>
      <c r="J923" s="35" t="s">
        <v>1426</v>
      </c>
      <c r="K923" s="1"/>
      <c r="L923" s="1"/>
    </row>
    <row r="924" spans="1:12" x14ac:dyDescent="0.25">
      <c r="A924" s="35" t="s">
        <v>2416</v>
      </c>
      <c r="B924" s="35" t="s">
        <v>1381</v>
      </c>
      <c r="C924" s="35" t="s">
        <v>2242</v>
      </c>
      <c r="D924" s="35">
        <v>2357</v>
      </c>
      <c r="E924" s="35">
        <v>2364</v>
      </c>
      <c r="F924" s="35" t="s">
        <v>1425</v>
      </c>
      <c r="G924" s="35">
        <v>11.3576</v>
      </c>
      <c r="H924" s="39">
        <v>8.7899999999999995E-5</v>
      </c>
      <c r="I924" s="35">
        <v>0.29399999999999998</v>
      </c>
      <c r="J924" s="35" t="s">
        <v>1426</v>
      </c>
      <c r="K924" s="1"/>
      <c r="L924" s="1"/>
    </row>
    <row r="925" spans="1:12" x14ac:dyDescent="0.25">
      <c r="A925" s="35" t="s">
        <v>2416</v>
      </c>
      <c r="B925" s="35" t="s">
        <v>1381</v>
      </c>
      <c r="C925" s="35" t="s">
        <v>2243</v>
      </c>
      <c r="D925" s="35">
        <v>2357</v>
      </c>
      <c r="E925" s="35">
        <v>2364</v>
      </c>
      <c r="F925" s="35" t="s">
        <v>1425</v>
      </c>
      <c r="G925" s="35">
        <v>11.3576</v>
      </c>
      <c r="H925" s="39">
        <v>8.7899999999999995E-5</v>
      </c>
      <c r="I925" s="35">
        <v>0.29399999999999998</v>
      </c>
      <c r="J925" s="35" t="s">
        <v>1426</v>
      </c>
      <c r="K925" s="1"/>
      <c r="L925" s="1"/>
    </row>
    <row r="926" spans="1:12" x14ac:dyDescent="0.25">
      <c r="A926" s="35" t="s">
        <v>2416</v>
      </c>
      <c r="B926" s="35" t="s">
        <v>1381</v>
      </c>
      <c r="C926" s="35" t="s">
        <v>2244</v>
      </c>
      <c r="D926" s="35">
        <v>2357</v>
      </c>
      <c r="E926" s="35">
        <v>2364</v>
      </c>
      <c r="F926" s="35" t="s">
        <v>1425</v>
      </c>
      <c r="G926" s="35">
        <v>11.3576</v>
      </c>
      <c r="H926" s="39">
        <v>8.7899999999999995E-5</v>
      </c>
      <c r="I926" s="35">
        <v>0.29399999999999998</v>
      </c>
      <c r="J926" s="35" t="s">
        <v>1426</v>
      </c>
      <c r="K926" s="1"/>
      <c r="L926" s="1"/>
    </row>
    <row r="927" spans="1:12" x14ac:dyDescent="0.25">
      <c r="A927" s="35" t="s">
        <v>2416</v>
      </c>
      <c r="B927" s="35" t="s">
        <v>1381</v>
      </c>
      <c r="C927" s="35" t="s">
        <v>2245</v>
      </c>
      <c r="D927" s="35">
        <v>2357</v>
      </c>
      <c r="E927" s="35">
        <v>2364</v>
      </c>
      <c r="F927" s="35" t="s">
        <v>1425</v>
      </c>
      <c r="G927" s="35">
        <v>11.3576</v>
      </c>
      <c r="H927" s="39">
        <v>8.7899999999999995E-5</v>
      </c>
      <c r="I927" s="35">
        <v>0.29399999999999998</v>
      </c>
      <c r="J927" s="35" t="s">
        <v>1426</v>
      </c>
      <c r="K927" s="1"/>
      <c r="L927" s="1"/>
    </row>
    <row r="928" spans="1:12" x14ac:dyDescent="0.25">
      <c r="A928" s="35" t="s">
        <v>2416</v>
      </c>
      <c r="B928" s="35" t="s">
        <v>1381</v>
      </c>
      <c r="C928" s="35" t="s">
        <v>2246</v>
      </c>
      <c r="D928" s="35">
        <v>2357</v>
      </c>
      <c r="E928" s="35">
        <v>2364</v>
      </c>
      <c r="F928" s="35" t="s">
        <v>1425</v>
      </c>
      <c r="G928" s="35">
        <v>11.3576</v>
      </c>
      <c r="H928" s="39">
        <v>8.7899999999999995E-5</v>
      </c>
      <c r="I928" s="35">
        <v>0.29399999999999998</v>
      </c>
      <c r="J928" s="35" t="s">
        <v>1426</v>
      </c>
      <c r="K928" s="1"/>
      <c r="L928" s="1"/>
    </row>
    <row r="929" spans="1:12" x14ac:dyDescent="0.25">
      <c r="A929" s="35" t="s">
        <v>2416</v>
      </c>
      <c r="B929" s="35" t="s">
        <v>1381</v>
      </c>
      <c r="C929" s="35" t="s">
        <v>2247</v>
      </c>
      <c r="D929" s="35">
        <v>2357</v>
      </c>
      <c r="E929" s="35">
        <v>2364</v>
      </c>
      <c r="F929" s="35" t="s">
        <v>1425</v>
      </c>
      <c r="G929" s="35">
        <v>11.3576</v>
      </c>
      <c r="H929" s="39">
        <v>8.7899999999999995E-5</v>
      </c>
      <c r="I929" s="35">
        <v>0.29399999999999998</v>
      </c>
      <c r="J929" s="35" t="s">
        <v>1426</v>
      </c>
      <c r="K929" s="1"/>
      <c r="L929" s="1"/>
    </row>
    <row r="930" spans="1:12" x14ac:dyDescent="0.25">
      <c r="A930" s="35" t="s">
        <v>2416</v>
      </c>
      <c r="B930" s="35" t="s">
        <v>1381</v>
      </c>
      <c r="C930" s="35" t="s">
        <v>2248</v>
      </c>
      <c r="D930" s="35">
        <v>2357</v>
      </c>
      <c r="E930" s="35">
        <v>2364</v>
      </c>
      <c r="F930" s="35" t="s">
        <v>1425</v>
      </c>
      <c r="G930" s="35">
        <v>11.3576</v>
      </c>
      <c r="H930" s="39">
        <v>8.7899999999999995E-5</v>
      </c>
      <c r="I930" s="35">
        <v>0.29399999999999998</v>
      </c>
      <c r="J930" s="35" t="s">
        <v>1426</v>
      </c>
      <c r="K930" s="1"/>
      <c r="L930" s="1"/>
    </row>
    <row r="931" spans="1:12" x14ac:dyDescent="0.25">
      <c r="A931" s="35" t="s">
        <v>2416</v>
      </c>
      <c r="B931" s="35" t="s">
        <v>1381</v>
      </c>
      <c r="C931" s="35" t="s">
        <v>2249</v>
      </c>
      <c r="D931" s="35">
        <v>2357</v>
      </c>
      <c r="E931" s="35">
        <v>2364</v>
      </c>
      <c r="F931" s="35" t="s">
        <v>1425</v>
      </c>
      <c r="G931" s="35">
        <v>11.3576</v>
      </c>
      <c r="H931" s="39">
        <v>8.7899999999999995E-5</v>
      </c>
      <c r="I931" s="35">
        <v>0.29399999999999998</v>
      </c>
      <c r="J931" s="35" t="s">
        <v>1426</v>
      </c>
      <c r="K931" s="1"/>
      <c r="L931" s="1"/>
    </row>
    <row r="932" spans="1:12" x14ac:dyDescent="0.25">
      <c r="A932" s="35" t="s">
        <v>2416</v>
      </c>
      <c r="B932" s="35" t="s">
        <v>1381</v>
      </c>
      <c r="C932" s="35" t="s">
        <v>2250</v>
      </c>
      <c r="D932" s="35">
        <v>2357</v>
      </c>
      <c r="E932" s="35">
        <v>2364</v>
      </c>
      <c r="F932" s="35" t="s">
        <v>1425</v>
      </c>
      <c r="G932" s="35">
        <v>11.3576</v>
      </c>
      <c r="H932" s="39">
        <v>8.7899999999999995E-5</v>
      </c>
      <c r="I932" s="35">
        <v>0.29399999999999998</v>
      </c>
      <c r="J932" s="35" t="s">
        <v>1426</v>
      </c>
      <c r="K932" s="1"/>
      <c r="L932" s="1"/>
    </row>
    <row r="933" spans="1:12" x14ac:dyDescent="0.25">
      <c r="A933" s="35" t="s">
        <v>2416</v>
      </c>
      <c r="B933" s="35" t="s">
        <v>1381</v>
      </c>
      <c r="C933" s="35" t="s">
        <v>2251</v>
      </c>
      <c r="D933" s="35">
        <v>2357</v>
      </c>
      <c r="E933" s="35">
        <v>2364</v>
      </c>
      <c r="F933" s="35" t="s">
        <v>1425</v>
      </c>
      <c r="G933" s="35">
        <v>11.3576</v>
      </c>
      <c r="H933" s="39">
        <v>8.7899999999999995E-5</v>
      </c>
      <c r="I933" s="35">
        <v>0.29399999999999998</v>
      </c>
      <c r="J933" s="35" t="s">
        <v>1426</v>
      </c>
      <c r="K933" s="1"/>
      <c r="L933" s="1"/>
    </row>
    <row r="934" spans="1:12" x14ac:dyDescent="0.25">
      <c r="A934" s="35" t="s">
        <v>2416</v>
      </c>
      <c r="B934" s="35" t="s">
        <v>1381</v>
      </c>
      <c r="C934" s="35" t="s">
        <v>2252</v>
      </c>
      <c r="D934" s="35">
        <v>2357</v>
      </c>
      <c r="E934" s="35">
        <v>2364</v>
      </c>
      <c r="F934" s="35" t="s">
        <v>1425</v>
      </c>
      <c r="G934" s="35">
        <v>11.3576</v>
      </c>
      <c r="H934" s="39">
        <v>8.7899999999999995E-5</v>
      </c>
      <c r="I934" s="35">
        <v>0.29399999999999998</v>
      </c>
      <c r="J934" s="35" t="s">
        <v>1426</v>
      </c>
      <c r="K934" s="1"/>
      <c r="L934" s="1"/>
    </row>
    <row r="935" spans="1:12" x14ac:dyDescent="0.25">
      <c r="A935" s="35" t="s">
        <v>2416</v>
      </c>
      <c r="B935" s="35" t="s">
        <v>1381</v>
      </c>
      <c r="C935" s="35" t="s">
        <v>2253</v>
      </c>
      <c r="D935" s="35">
        <v>2357</v>
      </c>
      <c r="E935" s="35">
        <v>2364</v>
      </c>
      <c r="F935" s="35" t="s">
        <v>1425</v>
      </c>
      <c r="G935" s="35">
        <v>11.3576</v>
      </c>
      <c r="H935" s="39">
        <v>8.7899999999999995E-5</v>
      </c>
      <c r="I935" s="35">
        <v>0.29399999999999998</v>
      </c>
      <c r="J935" s="35" t="s">
        <v>1426</v>
      </c>
      <c r="K935" s="1"/>
      <c r="L935" s="1"/>
    </row>
    <row r="936" spans="1:12" x14ac:dyDescent="0.25">
      <c r="A936" s="35" t="s">
        <v>2416</v>
      </c>
      <c r="B936" s="35" t="s">
        <v>1381</v>
      </c>
      <c r="C936" s="35" t="s">
        <v>2254</v>
      </c>
      <c r="D936" s="35">
        <v>2357</v>
      </c>
      <c r="E936" s="35">
        <v>2364</v>
      </c>
      <c r="F936" s="35" t="s">
        <v>1425</v>
      </c>
      <c r="G936" s="35">
        <v>11.3576</v>
      </c>
      <c r="H936" s="39">
        <v>8.7899999999999995E-5</v>
      </c>
      <c r="I936" s="35">
        <v>0.29399999999999998</v>
      </c>
      <c r="J936" s="35" t="s">
        <v>1426</v>
      </c>
      <c r="K936" s="1"/>
      <c r="L936" s="1"/>
    </row>
    <row r="937" spans="1:12" x14ac:dyDescent="0.25">
      <c r="A937" s="35" t="s">
        <v>2416</v>
      </c>
      <c r="B937" s="35" t="s">
        <v>1381</v>
      </c>
      <c r="C937" s="35" t="s">
        <v>2255</v>
      </c>
      <c r="D937" s="35">
        <v>2357</v>
      </c>
      <c r="E937" s="35">
        <v>2364</v>
      </c>
      <c r="F937" s="35" t="s">
        <v>1425</v>
      </c>
      <c r="G937" s="35">
        <v>11.3576</v>
      </c>
      <c r="H937" s="39">
        <v>8.7899999999999995E-5</v>
      </c>
      <c r="I937" s="35">
        <v>0.29399999999999998</v>
      </c>
      <c r="J937" s="35" t="s">
        <v>1426</v>
      </c>
      <c r="K937" s="1"/>
      <c r="L937" s="1"/>
    </row>
    <row r="938" spans="1:12" x14ac:dyDescent="0.25">
      <c r="A938" s="35" t="s">
        <v>2416</v>
      </c>
      <c r="B938" s="35" t="s">
        <v>1381</v>
      </c>
      <c r="C938" s="35" t="s">
        <v>2256</v>
      </c>
      <c r="D938" s="35">
        <v>2357</v>
      </c>
      <c r="E938" s="35">
        <v>2364</v>
      </c>
      <c r="F938" s="35" t="s">
        <v>1425</v>
      </c>
      <c r="G938" s="35">
        <v>11.3576</v>
      </c>
      <c r="H938" s="39">
        <v>8.7899999999999995E-5</v>
      </c>
      <c r="I938" s="35">
        <v>0.29399999999999998</v>
      </c>
      <c r="J938" s="35" t="s">
        <v>1426</v>
      </c>
      <c r="K938" s="1"/>
      <c r="L938" s="1"/>
    </row>
    <row r="939" spans="1:12" x14ac:dyDescent="0.25">
      <c r="A939" s="35" t="s">
        <v>2416</v>
      </c>
      <c r="B939" s="35" t="s">
        <v>1381</v>
      </c>
      <c r="C939" s="35" t="s">
        <v>2257</v>
      </c>
      <c r="D939" s="35">
        <v>2357</v>
      </c>
      <c r="E939" s="35">
        <v>2364</v>
      </c>
      <c r="F939" s="35" t="s">
        <v>1425</v>
      </c>
      <c r="G939" s="35">
        <v>11.3576</v>
      </c>
      <c r="H939" s="39">
        <v>8.7899999999999995E-5</v>
      </c>
      <c r="I939" s="35">
        <v>0.29399999999999998</v>
      </c>
      <c r="J939" s="35" t="s">
        <v>1426</v>
      </c>
      <c r="K939" s="1"/>
      <c r="L939" s="1"/>
    </row>
    <row r="940" spans="1:12" x14ac:dyDescent="0.25">
      <c r="A940" s="35" t="s">
        <v>2416</v>
      </c>
      <c r="B940" s="35" t="s">
        <v>1381</v>
      </c>
      <c r="C940" s="35" t="s">
        <v>2258</v>
      </c>
      <c r="D940" s="35">
        <v>2357</v>
      </c>
      <c r="E940" s="35">
        <v>2364</v>
      </c>
      <c r="F940" s="35" t="s">
        <v>1425</v>
      </c>
      <c r="G940" s="35">
        <v>11.3576</v>
      </c>
      <c r="H940" s="39">
        <v>8.7899999999999995E-5</v>
      </c>
      <c r="I940" s="35">
        <v>0.29399999999999998</v>
      </c>
      <c r="J940" s="35" t="s">
        <v>1426</v>
      </c>
      <c r="K940" s="1"/>
      <c r="L940" s="1"/>
    </row>
    <row r="941" spans="1:12" x14ac:dyDescent="0.25">
      <c r="A941" s="35" t="s">
        <v>2416</v>
      </c>
      <c r="B941" s="35" t="s">
        <v>1381</v>
      </c>
      <c r="C941" s="35" t="s">
        <v>2259</v>
      </c>
      <c r="D941" s="35">
        <v>2357</v>
      </c>
      <c r="E941" s="35">
        <v>2364</v>
      </c>
      <c r="F941" s="35" t="s">
        <v>1425</v>
      </c>
      <c r="G941" s="35">
        <v>11.3576</v>
      </c>
      <c r="H941" s="39">
        <v>8.7899999999999995E-5</v>
      </c>
      <c r="I941" s="35">
        <v>0.29399999999999998</v>
      </c>
      <c r="J941" s="35" t="s">
        <v>1426</v>
      </c>
      <c r="K941" s="1"/>
      <c r="L941" s="1"/>
    </row>
    <row r="942" spans="1:12" x14ac:dyDescent="0.25">
      <c r="A942" s="35" t="s">
        <v>2416</v>
      </c>
      <c r="B942" s="35" t="s">
        <v>1381</v>
      </c>
      <c r="C942" s="35" t="s">
        <v>2260</v>
      </c>
      <c r="D942" s="35">
        <v>2357</v>
      </c>
      <c r="E942" s="35">
        <v>2364</v>
      </c>
      <c r="F942" s="35" t="s">
        <v>1425</v>
      </c>
      <c r="G942" s="35">
        <v>11.3576</v>
      </c>
      <c r="H942" s="39">
        <v>8.7899999999999995E-5</v>
      </c>
      <c r="I942" s="35">
        <v>0.29399999999999998</v>
      </c>
      <c r="J942" s="35" t="s">
        <v>1426</v>
      </c>
      <c r="K942" s="1"/>
      <c r="L942" s="1"/>
    </row>
    <row r="943" spans="1:12" x14ac:dyDescent="0.25">
      <c r="A943" s="35" t="s">
        <v>2416</v>
      </c>
      <c r="B943" s="35" t="s">
        <v>1381</v>
      </c>
      <c r="C943" s="35" t="s">
        <v>2261</v>
      </c>
      <c r="D943" s="35">
        <v>2357</v>
      </c>
      <c r="E943" s="35">
        <v>2364</v>
      </c>
      <c r="F943" s="35" t="s">
        <v>1425</v>
      </c>
      <c r="G943" s="35">
        <v>11.3576</v>
      </c>
      <c r="H943" s="39">
        <v>8.7899999999999995E-5</v>
      </c>
      <c r="I943" s="35">
        <v>0.29399999999999998</v>
      </c>
      <c r="J943" s="35" t="s">
        <v>1426</v>
      </c>
      <c r="K943" s="1"/>
      <c r="L943" s="1"/>
    </row>
    <row r="944" spans="1:12" x14ac:dyDescent="0.25">
      <c r="A944" s="35" t="s">
        <v>2416</v>
      </c>
      <c r="B944" s="35" t="s">
        <v>1381</v>
      </c>
      <c r="C944" s="35" t="s">
        <v>2262</v>
      </c>
      <c r="D944" s="35">
        <v>2357</v>
      </c>
      <c r="E944" s="35">
        <v>2364</v>
      </c>
      <c r="F944" s="35" t="s">
        <v>1425</v>
      </c>
      <c r="G944" s="35">
        <v>11.3576</v>
      </c>
      <c r="H944" s="39">
        <v>8.7899999999999995E-5</v>
      </c>
      <c r="I944" s="35">
        <v>0.29399999999999998</v>
      </c>
      <c r="J944" s="35" t="s">
        <v>1426</v>
      </c>
      <c r="K944" s="1"/>
      <c r="L944" s="1"/>
    </row>
    <row r="945" spans="1:12" x14ac:dyDescent="0.25">
      <c r="A945" s="35" t="s">
        <v>2416</v>
      </c>
      <c r="B945" s="35" t="s">
        <v>1381</v>
      </c>
      <c r="C945" s="35" t="s">
        <v>2263</v>
      </c>
      <c r="D945" s="35">
        <v>2357</v>
      </c>
      <c r="E945" s="35">
        <v>2364</v>
      </c>
      <c r="F945" s="35" t="s">
        <v>1425</v>
      </c>
      <c r="G945" s="35">
        <v>11.3576</v>
      </c>
      <c r="H945" s="39">
        <v>8.7899999999999995E-5</v>
      </c>
      <c r="I945" s="35">
        <v>0.29399999999999998</v>
      </c>
      <c r="J945" s="35" t="s">
        <v>1426</v>
      </c>
      <c r="K945" s="1"/>
      <c r="L945" s="1"/>
    </row>
    <row r="946" spans="1:12" x14ac:dyDescent="0.25">
      <c r="A946" s="35" t="s">
        <v>2416</v>
      </c>
      <c r="B946" s="35" t="s">
        <v>1381</v>
      </c>
      <c r="C946" s="35" t="s">
        <v>2264</v>
      </c>
      <c r="D946" s="35">
        <v>2357</v>
      </c>
      <c r="E946" s="35">
        <v>2364</v>
      </c>
      <c r="F946" s="35" t="s">
        <v>1425</v>
      </c>
      <c r="G946" s="35">
        <v>11.3576</v>
      </c>
      <c r="H946" s="39">
        <v>8.7899999999999995E-5</v>
      </c>
      <c r="I946" s="35">
        <v>0.29399999999999998</v>
      </c>
      <c r="J946" s="35" t="s">
        <v>1426</v>
      </c>
      <c r="K946" s="1"/>
      <c r="L946" s="1"/>
    </row>
    <row r="947" spans="1:12" x14ac:dyDescent="0.25">
      <c r="A947" s="35" t="s">
        <v>2416</v>
      </c>
      <c r="B947" s="35" t="s">
        <v>1381</v>
      </c>
      <c r="C947" s="35" t="s">
        <v>2265</v>
      </c>
      <c r="D947" s="35">
        <v>2357</v>
      </c>
      <c r="E947" s="35">
        <v>2364</v>
      </c>
      <c r="F947" s="35" t="s">
        <v>1425</v>
      </c>
      <c r="G947" s="35">
        <v>11.3576</v>
      </c>
      <c r="H947" s="39">
        <v>8.7899999999999995E-5</v>
      </c>
      <c r="I947" s="35">
        <v>0.29399999999999998</v>
      </c>
      <c r="J947" s="35" t="s">
        <v>1426</v>
      </c>
      <c r="K947" s="1"/>
      <c r="L947" s="1"/>
    </row>
    <row r="948" spans="1:12" x14ac:dyDescent="0.25">
      <c r="A948" s="35" t="s">
        <v>2416</v>
      </c>
      <c r="B948" s="35" t="s">
        <v>1381</v>
      </c>
      <c r="C948" s="35" t="s">
        <v>2266</v>
      </c>
      <c r="D948" s="35">
        <v>2357</v>
      </c>
      <c r="E948" s="35">
        <v>2364</v>
      </c>
      <c r="F948" s="35" t="s">
        <v>1425</v>
      </c>
      <c r="G948" s="35">
        <v>11.3576</v>
      </c>
      <c r="H948" s="39">
        <v>8.7899999999999995E-5</v>
      </c>
      <c r="I948" s="35">
        <v>0.29399999999999998</v>
      </c>
      <c r="J948" s="35" t="s">
        <v>1426</v>
      </c>
      <c r="K948" s="1"/>
      <c r="L948" s="1"/>
    </row>
    <row r="949" spans="1:12" x14ac:dyDescent="0.25">
      <c r="A949" s="35" t="s">
        <v>2416</v>
      </c>
      <c r="B949" s="35" t="s">
        <v>1381</v>
      </c>
      <c r="C949" s="35" t="s">
        <v>2267</v>
      </c>
      <c r="D949" s="35">
        <v>2357</v>
      </c>
      <c r="E949" s="35">
        <v>2364</v>
      </c>
      <c r="F949" s="35" t="s">
        <v>1425</v>
      </c>
      <c r="G949" s="35">
        <v>11.3576</v>
      </c>
      <c r="H949" s="39">
        <v>8.7899999999999995E-5</v>
      </c>
      <c r="I949" s="35">
        <v>0.29399999999999998</v>
      </c>
      <c r="J949" s="35" t="s">
        <v>1426</v>
      </c>
      <c r="K949" s="1"/>
      <c r="L949" s="1"/>
    </row>
    <row r="950" spans="1:12" x14ac:dyDescent="0.25">
      <c r="A950" s="35" t="s">
        <v>2416</v>
      </c>
      <c r="B950" s="35" t="s">
        <v>1381</v>
      </c>
      <c r="C950" s="35" t="s">
        <v>2268</v>
      </c>
      <c r="D950" s="35">
        <v>2357</v>
      </c>
      <c r="E950" s="35">
        <v>2364</v>
      </c>
      <c r="F950" s="35" t="s">
        <v>1425</v>
      </c>
      <c r="G950" s="35">
        <v>11.3576</v>
      </c>
      <c r="H950" s="39">
        <v>8.7899999999999995E-5</v>
      </c>
      <c r="I950" s="35">
        <v>0.29399999999999998</v>
      </c>
      <c r="J950" s="35" t="s">
        <v>1426</v>
      </c>
      <c r="K950" s="1"/>
      <c r="L950" s="1"/>
    </row>
    <row r="951" spans="1:12" x14ac:dyDescent="0.25">
      <c r="A951" s="35" t="s">
        <v>2416</v>
      </c>
      <c r="B951" s="35" t="s">
        <v>1381</v>
      </c>
      <c r="C951" s="35" t="s">
        <v>2269</v>
      </c>
      <c r="D951" s="35">
        <v>2357</v>
      </c>
      <c r="E951" s="35">
        <v>2364</v>
      </c>
      <c r="F951" s="35" t="s">
        <v>1425</v>
      </c>
      <c r="G951" s="35">
        <v>11.3576</v>
      </c>
      <c r="H951" s="39">
        <v>8.7899999999999995E-5</v>
      </c>
      <c r="I951" s="35">
        <v>0.29399999999999998</v>
      </c>
      <c r="J951" s="35" t="s">
        <v>1426</v>
      </c>
      <c r="K951" s="1"/>
      <c r="L951" s="1"/>
    </row>
    <row r="952" spans="1:12" x14ac:dyDescent="0.25">
      <c r="A952" s="35" t="s">
        <v>2416</v>
      </c>
      <c r="B952" s="35" t="s">
        <v>1381</v>
      </c>
      <c r="C952" s="35" t="s">
        <v>2270</v>
      </c>
      <c r="D952" s="35">
        <v>2357</v>
      </c>
      <c r="E952" s="35">
        <v>2364</v>
      </c>
      <c r="F952" s="35" t="s">
        <v>1425</v>
      </c>
      <c r="G952" s="35">
        <v>11.3576</v>
      </c>
      <c r="H952" s="39">
        <v>8.7899999999999995E-5</v>
      </c>
      <c r="I952" s="35">
        <v>0.29399999999999998</v>
      </c>
      <c r="J952" s="35" t="s">
        <v>1426</v>
      </c>
      <c r="K952" s="1"/>
      <c r="L952" s="1"/>
    </row>
    <row r="953" spans="1:12" x14ac:dyDescent="0.25">
      <c r="A953" s="35" t="s">
        <v>2416</v>
      </c>
      <c r="B953" s="35" t="s">
        <v>1381</v>
      </c>
      <c r="C953" s="35" t="s">
        <v>2271</v>
      </c>
      <c r="D953" s="35">
        <v>2357</v>
      </c>
      <c r="E953" s="35">
        <v>2364</v>
      </c>
      <c r="F953" s="35" t="s">
        <v>1425</v>
      </c>
      <c r="G953" s="35">
        <v>11.3576</v>
      </c>
      <c r="H953" s="39">
        <v>8.7899999999999995E-5</v>
      </c>
      <c r="I953" s="35">
        <v>0.29399999999999998</v>
      </c>
      <c r="J953" s="35" t="s">
        <v>1426</v>
      </c>
      <c r="K953" s="1"/>
      <c r="L953" s="1"/>
    </row>
    <row r="954" spans="1:12" x14ac:dyDescent="0.25">
      <c r="A954" s="35" t="s">
        <v>2416</v>
      </c>
      <c r="B954" s="35" t="s">
        <v>1381</v>
      </c>
      <c r="C954" s="35" t="s">
        <v>2272</v>
      </c>
      <c r="D954" s="35">
        <v>2357</v>
      </c>
      <c r="E954" s="35">
        <v>2364</v>
      </c>
      <c r="F954" s="35" t="s">
        <v>1425</v>
      </c>
      <c r="G954" s="35">
        <v>11.3576</v>
      </c>
      <c r="H954" s="39">
        <v>8.7899999999999995E-5</v>
      </c>
      <c r="I954" s="35">
        <v>0.29399999999999998</v>
      </c>
      <c r="J954" s="35" t="s">
        <v>1426</v>
      </c>
      <c r="K954" s="1"/>
      <c r="L954" s="1"/>
    </row>
    <row r="955" spans="1:12" x14ac:dyDescent="0.25">
      <c r="A955" s="35" t="s">
        <v>2416</v>
      </c>
      <c r="B955" s="35" t="s">
        <v>1381</v>
      </c>
      <c r="C955" s="35" t="s">
        <v>2273</v>
      </c>
      <c r="D955" s="35">
        <v>2357</v>
      </c>
      <c r="E955" s="35">
        <v>2364</v>
      </c>
      <c r="F955" s="35" t="s">
        <v>1425</v>
      </c>
      <c r="G955" s="35">
        <v>11.3576</v>
      </c>
      <c r="H955" s="39">
        <v>8.7899999999999995E-5</v>
      </c>
      <c r="I955" s="35">
        <v>0.29399999999999998</v>
      </c>
      <c r="J955" s="35" t="s">
        <v>1426</v>
      </c>
      <c r="K955" s="1"/>
      <c r="L955" s="1"/>
    </row>
    <row r="956" spans="1:12" x14ac:dyDescent="0.25">
      <c r="A956" s="35" t="s">
        <v>2416</v>
      </c>
      <c r="B956" s="35" t="s">
        <v>1381</v>
      </c>
      <c r="C956" s="35" t="s">
        <v>2274</v>
      </c>
      <c r="D956" s="35">
        <v>2357</v>
      </c>
      <c r="E956" s="35">
        <v>2364</v>
      </c>
      <c r="F956" s="35" t="s">
        <v>1425</v>
      </c>
      <c r="G956" s="35">
        <v>11.3576</v>
      </c>
      <c r="H956" s="39">
        <v>8.7899999999999995E-5</v>
      </c>
      <c r="I956" s="35">
        <v>0.29399999999999998</v>
      </c>
      <c r="J956" s="35" t="s">
        <v>1426</v>
      </c>
      <c r="K956" s="1"/>
      <c r="L956" s="1"/>
    </row>
    <row r="957" spans="1:12" x14ac:dyDescent="0.25">
      <c r="A957" s="35" t="s">
        <v>2416</v>
      </c>
      <c r="B957" s="35" t="s">
        <v>1381</v>
      </c>
      <c r="C957" s="35" t="s">
        <v>2275</v>
      </c>
      <c r="D957" s="35">
        <v>2357</v>
      </c>
      <c r="E957" s="35">
        <v>2364</v>
      </c>
      <c r="F957" s="35" t="s">
        <v>1425</v>
      </c>
      <c r="G957" s="35">
        <v>11.3576</v>
      </c>
      <c r="H957" s="39">
        <v>8.7899999999999995E-5</v>
      </c>
      <c r="I957" s="35">
        <v>0.29399999999999998</v>
      </c>
      <c r="J957" s="35" t="s">
        <v>1426</v>
      </c>
      <c r="K957" s="1"/>
      <c r="L957" s="1"/>
    </row>
    <row r="958" spans="1:12" x14ac:dyDescent="0.25">
      <c r="A958" s="35" t="s">
        <v>2416</v>
      </c>
      <c r="B958" s="35" t="s">
        <v>1381</v>
      </c>
      <c r="C958" s="35" t="s">
        <v>2276</v>
      </c>
      <c r="D958" s="35">
        <v>2357</v>
      </c>
      <c r="E958" s="35">
        <v>2364</v>
      </c>
      <c r="F958" s="35" t="s">
        <v>1425</v>
      </c>
      <c r="G958" s="35">
        <v>11.3576</v>
      </c>
      <c r="H958" s="39">
        <v>8.7899999999999995E-5</v>
      </c>
      <c r="I958" s="35">
        <v>0.29399999999999998</v>
      </c>
      <c r="J958" s="35" t="s">
        <v>1426</v>
      </c>
      <c r="K958" s="1"/>
      <c r="L958" s="1"/>
    </row>
    <row r="959" spans="1:12" x14ac:dyDescent="0.25">
      <c r="A959" s="35" t="s">
        <v>2416</v>
      </c>
      <c r="B959" s="35" t="s">
        <v>1381</v>
      </c>
      <c r="C959" s="35" t="s">
        <v>2277</v>
      </c>
      <c r="D959" s="35">
        <v>2357</v>
      </c>
      <c r="E959" s="35">
        <v>2364</v>
      </c>
      <c r="F959" s="35" t="s">
        <v>1425</v>
      </c>
      <c r="G959" s="35">
        <v>11.3576</v>
      </c>
      <c r="H959" s="39">
        <v>8.7899999999999995E-5</v>
      </c>
      <c r="I959" s="35">
        <v>0.29399999999999998</v>
      </c>
      <c r="J959" s="35" t="s">
        <v>1426</v>
      </c>
      <c r="K959" s="1"/>
      <c r="L959" s="1"/>
    </row>
    <row r="960" spans="1:12" x14ac:dyDescent="0.25">
      <c r="A960" s="35" t="s">
        <v>2416</v>
      </c>
      <c r="B960" s="35" t="s">
        <v>1381</v>
      </c>
      <c r="C960" s="35" t="s">
        <v>2278</v>
      </c>
      <c r="D960" s="35">
        <v>2357</v>
      </c>
      <c r="E960" s="35">
        <v>2364</v>
      </c>
      <c r="F960" s="35" t="s">
        <v>1425</v>
      </c>
      <c r="G960" s="35">
        <v>11.3576</v>
      </c>
      <c r="H960" s="39">
        <v>8.7899999999999995E-5</v>
      </c>
      <c r="I960" s="35">
        <v>0.29399999999999998</v>
      </c>
      <c r="J960" s="35" t="s">
        <v>1426</v>
      </c>
      <c r="K960" s="1"/>
      <c r="L960" s="1"/>
    </row>
    <row r="961" spans="1:12" x14ac:dyDescent="0.25">
      <c r="A961" s="35" t="s">
        <v>2416</v>
      </c>
      <c r="B961" s="35" t="s">
        <v>1381</v>
      </c>
      <c r="C961" s="35" t="s">
        <v>2279</v>
      </c>
      <c r="D961" s="35">
        <v>2357</v>
      </c>
      <c r="E961" s="35">
        <v>2364</v>
      </c>
      <c r="F961" s="35" t="s">
        <v>1425</v>
      </c>
      <c r="G961" s="35">
        <v>11.3576</v>
      </c>
      <c r="H961" s="39">
        <v>8.7899999999999995E-5</v>
      </c>
      <c r="I961" s="35">
        <v>0.29399999999999998</v>
      </c>
      <c r="J961" s="35" t="s">
        <v>1426</v>
      </c>
      <c r="K961" s="1"/>
      <c r="L961" s="1"/>
    </row>
    <row r="962" spans="1:12" x14ac:dyDescent="0.25">
      <c r="A962" s="35" t="s">
        <v>2416</v>
      </c>
      <c r="B962" s="35" t="s">
        <v>1381</v>
      </c>
      <c r="C962" s="35" t="s">
        <v>2280</v>
      </c>
      <c r="D962" s="35">
        <v>2357</v>
      </c>
      <c r="E962" s="35">
        <v>2364</v>
      </c>
      <c r="F962" s="35" t="s">
        <v>1425</v>
      </c>
      <c r="G962" s="35">
        <v>11.3576</v>
      </c>
      <c r="H962" s="39">
        <v>8.7899999999999995E-5</v>
      </c>
      <c r="I962" s="35">
        <v>0.29399999999999998</v>
      </c>
      <c r="J962" s="35" t="s">
        <v>1426</v>
      </c>
      <c r="K962" s="1"/>
      <c r="L962" s="1"/>
    </row>
    <row r="963" spans="1:12" x14ac:dyDescent="0.25">
      <c r="A963" s="35" t="s">
        <v>2416</v>
      </c>
      <c r="B963" s="35" t="s">
        <v>1381</v>
      </c>
      <c r="C963" s="35" t="s">
        <v>2281</v>
      </c>
      <c r="D963" s="35">
        <v>2357</v>
      </c>
      <c r="E963" s="35">
        <v>2364</v>
      </c>
      <c r="F963" s="35" t="s">
        <v>1425</v>
      </c>
      <c r="G963" s="35">
        <v>11.3576</v>
      </c>
      <c r="H963" s="39">
        <v>8.7899999999999995E-5</v>
      </c>
      <c r="I963" s="35">
        <v>0.29399999999999998</v>
      </c>
      <c r="J963" s="35" t="s">
        <v>1426</v>
      </c>
      <c r="K963" s="1"/>
      <c r="L963" s="1"/>
    </row>
    <row r="964" spans="1:12" x14ac:dyDescent="0.25">
      <c r="A964" s="35" t="s">
        <v>2416</v>
      </c>
      <c r="B964" s="35" t="s">
        <v>1381</v>
      </c>
      <c r="C964" s="35" t="s">
        <v>2282</v>
      </c>
      <c r="D964" s="35">
        <v>2357</v>
      </c>
      <c r="E964" s="35">
        <v>2364</v>
      </c>
      <c r="F964" s="35" t="s">
        <v>1425</v>
      </c>
      <c r="G964" s="35">
        <v>11.3576</v>
      </c>
      <c r="H964" s="39">
        <v>8.7899999999999995E-5</v>
      </c>
      <c r="I964" s="35">
        <v>0.29399999999999998</v>
      </c>
      <c r="J964" s="35" t="s">
        <v>1426</v>
      </c>
      <c r="K964" s="1"/>
      <c r="L964" s="1"/>
    </row>
    <row r="965" spans="1:12" x14ac:dyDescent="0.25">
      <c r="A965" s="35" t="s">
        <v>2416</v>
      </c>
      <c r="B965" s="35" t="s">
        <v>1381</v>
      </c>
      <c r="C965" s="35" t="s">
        <v>2283</v>
      </c>
      <c r="D965" s="35">
        <v>2357</v>
      </c>
      <c r="E965" s="35">
        <v>2364</v>
      </c>
      <c r="F965" s="35" t="s">
        <v>1425</v>
      </c>
      <c r="G965" s="35">
        <v>11.3576</v>
      </c>
      <c r="H965" s="39">
        <v>8.7899999999999995E-5</v>
      </c>
      <c r="I965" s="35">
        <v>0.29399999999999998</v>
      </c>
      <c r="J965" s="35" t="s">
        <v>1426</v>
      </c>
      <c r="K965" s="1"/>
      <c r="L965" s="1"/>
    </row>
    <row r="966" spans="1:12" x14ac:dyDescent="0.25">
      <c r="A966" s="35" t="s">
        <v>2416</v>
      </c>
      <c r="B966" s="35" t="s">
        <v>1381</v>
      </c>
      <c r="C966" s="35" t="s">
        <v>2284</v>
      </c>
      <c r="D966" s="35">
        <v>2357</v>
      </c>
      <c r="E966" s="35">
        <v>2364</v>
      </c>
      <c r="F966" s="35" t="s">
        <v>1425</v>
      </c>
      <c r="G966" s="35">
        <v>11.3576</v>
      </c>
      <c r="H966" s="39">
        <v>8.7899999999999995E-5</v>
      </c>
      <c r="I966" s="35">
        <v>0.29399999999999998</v>
      </c>
      <c r="J966" s="35" t="s">
        <v>1426</v>
      </c>
      <c r="K966" s="1"/>
      <c r="L966" s="1"/>
    </row>
    <row r="967" spans="1:12" x14ac:dyDescent="0.25">
      <c r="A967" s="35" t="s">
        <v>2416</v>
      </c>
      <c r="B967" s="35" t="s">
        <v>1381</v>
      </c>
      <c r="C967" s="35" t="s">
        <v>2285</v>
      </c>
      <c r="D967" s="35">
        <v>2357</v>
      </c>
      <c r="E967" s="35">
        <v>2364</v>
      </c>
      <c r="F967" s="35" t="s">
        <v>1425</v>
      </c>
      <c r="G967" s="35">
        <v>11.3576</v>
      </c>
      <c r="H967" s="39">
        <v>8.7899999999999995E-5</v>
      </c>
      <c r="I967" s="35">
        <v>0.29399999999999998</v>
      </c>
      <c r="J967" s="35" t="s">
        <v>1426</v>
      </c>
      <c r="K967" s="1"/>
      <c r="L967" s="1"/>
    </row>
    <row r="968" spans="1:12" x14ac:dyDescent="0.25">
      <c r="A968" s="35" t="s">
        <v>2416</v>
      </c>
      <c r="B968" s="35" t="s">
        <v>1381</v>
      </c>
      <c r="C968" s="35" t="s">
        <v>2286</v>
      </c>
      <c r="D968" s="35">
        <v>2357</v>
      </c>
      <c r="E968" s="35">
        <v>2364</v>
      </c>
      <c r="F968" s="35" t="s">
        <v>1425</v>
      </c>
      <c r="G968" s="35">
        <v>11.3576</v>
      </c>
      <c r="H968" s="39">
        <v>8.7899999999999995E-5</v>
      </c>
      <c r="I968" s="35">
        <v>0.29399999999999998</v>
      </c>
      <c r="J968" s="35" t="s">
        <v>1426</v>
      </c>
      <c r="K968" s="1"/>
      <c r="L968" s="1"/>
    </row>
    <row r="969" spans="1:12" x14ac:dyDescent="0.25">
      <c r="A969" s="35" t="s">
        <v>2416</v>
      </c>
      <c r="B969" s="35" t="s">
        <v>1381</v>
      </c>
      <c r="C969" s="35" t="s">
        <v>2287</v>
      </c>
      <c r="D969" s="35">
        <v>2357</v>
      </c>
      <c r="E969" s="35">
        <v>2364</v>
      </c>
      <c r="F969" s="35" t="s">
        <v>1425</v>
      </c>
      <c r="G969" s="35">
        <v>11.3576</v>
      </c>
      <c r="H969" s="39">
        <v>8.7899999999999995E-5</v>
      </c>
      <c r="I969" s="35">
        <v>0.29399999999999998</v>
      </c>
      <c r="J969" s="35" t="s">
        <v>1426</v>
      </c>
      <c r="K969" s="1"/>
      <c r="L969" s="1"/>
    </row>
    <row r="970" spans="1:12" x14ac:dyDescent="0.25">
      <c r="A970" s="35" t="s">
        <v>2416</v>
      </c>
      <c r="B970" s="35" t="s">
        <v>1381</v>
      </c>
      <c r="C970" s="35" t="s">
        <v>2288</v>
      </c>
      <c r="D970" s="35">
        <v>2357</v>
      </c>
      <c r="E970" s="35">
        <v>2364</v>
      </c>
      <c r="F970" s="35" t="s">
        <v>1425</v>
      </c>
      <c r="G970" s="35">
        <v>11.3576</v>
      </c>
      <c r="H970" s="39">
        <v>8.7899999999999995E-5</v>
      </c>
      <c r="I970" s="35">
        <v>0.29399999999999998</v>
      </c>
      <c r="J970" s="35" t="s">
        <v>1426</v>
      </c>
      <c r="K970" s="1"/>
      <c r="L970" s="1"/>
    </row>
    <row r="971" spans="1:12" x14ac:dyDescent="0.25">
      <c r="A971" s="35" t="s">
        <v>2416</v>
      </c>
      <c r="B971" s="35" t="s">
        <v>1381</v>
      </c>
      <c r="C971" s="35" t="s">
        <v>2289</v>
      </c>
      <c r="D971" s="35">
        <v>2357</v>
      </c>
      <c r="E971" s="35">
        <v>2364</v>
      </c>
      <c r="F971" s="35" t="s">
        <v>1425</v>
      </c>
      <c r="G971" s="35">
        <v>11.3576</v>
      </c>
      <c r="H971" s="39">
        <v>8.7899999999999995E-5</v>
      </c>
      <c r="I971" s="35">
        <v>0.29399999999999998</v>
      </c>
      <c r="J971" s="35" t="s">
        <v>1426</v>
      </c>
      <c r="K971" s="1"/>
      <c r="L971" s="1"/>
    </row>
    <row r="972" spans="1:12" x14ac:dyDescent="0.25">
      <c r="A972" s="35" t="s">
        <v>2416</v>
      </c>
      <c r="B972" s="35" t="s">
        <v>1381</v>
      </c>
      <c r="C972" s="35" t="s">
        <v>2290</v>
      </c>
      <c r="D972" s="35">
        <v>2357</v>
      </c>
      <c r="E972" s="35">
        <v>2364</v>
      </c>
      <c r="F972" s="35" t="s">
        <v>1425</v>
      </c>
      <c r="G972" s="35">
        <v>11.3576</v>
      </c>
      <c r="H972" s="39">
        <v>8.7899999999999995E-5</v>
      </c>
      <c r="I972" s="35">
        <v>0.29399999999999998</v>
      </c>
      <c r="J972" s="35" t="s">
        <v>1426</v>
      </c>
      <c r="K972" s="1"/>
      <c r="L972" s="1"/>
    </row>
    <row r="973" spans="1:12" x14ac:dyDescent="0.25">
      <c r="A973" s="35" t="s">
        <v>2416</v>
      </c>
      <c r="B973" s="35" t="s">
        <v>1381</v>
      </c>
      <c r="C973" s="35" t="s">
        <v>2291</v>
      </c>
      <c r="D973" s="35">
        <v>2357</v>
      </c>
      <c r="E973" s="35">
        <v>2364</v>
      </c>
      <c r="F973" s="35" t="s">
        <v>1425</v>
      </c>
      <c r="G973" s="35">
        <v>11.3576</v>
      </c>
      <c r="H973" s="39">
        <v>8.7899999999999995E-5</v>
      </c>
      <c r="I973" s="35">
        <v>0.29399999999999998</v>
      </c>
      <c r="J973" s="35" t="s">
        <v>1426</v>
      </c>
      <c r="K973" s="1"/>
      <c r="L973" s="1"/>
    </row>
    <row r="974" spans="1:12" x14ac:dyDescent="0.25">
      <c r="A974" s="35" t="s">
        <v>2416</v>
      </c>
      <c r="B974" s="35" t="s">
        <v>1381</v>
      </c>
      <c r="C974" s="35" t="s">
        <v>2292</v>
      </c>
      <c r="D974" s="35">
        <v>2357</v>
      </c>
      <c r="E974" s="35">
        <v>2364</v>
      </c>
      <c r="F974" s="35" t="s">
        <v>1425</v>
      </c>
      <c r="G974" s="35">
        <v>11.3576</v>
      </c>
      <c r="H974" s="39">
        <v>8.7899999999999995E-5</v>
      </c>
      <c r="I974" s="35">
        <v>0.29399999999999998</v>
      </c>
      <c r="J974" s="35" t="s">
        <v>1426</v>
      </c>
      <c r="K974" s="1"/>
      <c r="L974" s="1"/>
    </row>
    <row r="975" spans="1:12" x14ac:dyDescent="0.25">
      <c r="A975" s="35" t="s">
        <v>2416</v>
      </c>
      <c r="B975" s="35" t="s">
        <v>1381</v>
      </c>
      <c r="C975" s="35" t="s">
        <v>2293</v>
      </c>
      <c r="D975" s="35">
        <v>2357</v>
      </c>
      <c r="E975" s="35">
        <v>2364</v>
      </c>
      <c r="F975" s="35" t="s">
        <v>1425</v>
      </c>
      <c r="G975" s="35">
        <v>11.3576</v>
      </c>
      <c r="H975" s="39">
        <v>8.7899999999999995E-5</v>
      </c>
      <c r="I975" s="35">
        <v>0.29399999999999998</v>
      </c>
      <c r="J975" s="35" t="s">
        <v>1426</v>
      </c>
      <c r="K975" s="1"/>
      <c r="L975" s="1"/>
    </row>
    <row r="976" spans="1:12" x14ac:dyDescent="0.25">
      <c r="A976" s="35" t="s">
        <v>2416</v>
      </c>
      <c r="B976" s="35" t="s">
        <v>1381</v>
      </c>
      <c r="C976" s="35" t="s">
        <v>2294</v>
      </c>
      <c r="D976" s="35">
        <v>2357</v>
      </c>
      <c r="E976" s="35">
        <v>2364</v>
      </c>
      <c r="F976" s="35" t="s">
        <v>1425</v>
      </c>
      <c r="G976" s="35">
        <v>11.3576</v>
      </c>
      <c r="H976" s="39">
        <v>8.7899999999999995E-5</v>
      </c>
      <c r="I976" s="35">
        <v>0.29399999999999998</v>
      </c>
      <c r="J976" s="35" t="s">
        <v>1426</v>
      </c>
      <c r="K976" s="1"/>
      <c r="L976" s="1"/>
    </row>
    <row r="977" spans="1:12" x14ac:dyDescent="0.25">
      <c r="A977" s="35" t="s">
        <v>2416</v>
      </c>
      <c r="B977" s="35" t="s">
        <v>1381</v>
      </c>
      <c r="C977" s="35" t="s">
        <v>2295</v>
      </c>
      <c r="D977" s="35">
        <v>2357</v>
      </c>
      <c r="E977" s="35">
        <v>2364</v>
      </c>
      <c r="F977" s="35" t="s">
        <v>1425</v>
      </c>
      <c r="G977" s="35">
        <v>11.3576</v>
      </c>
      <c r="H977" s="39">
        <v>8.7899999999999995E-5</v>
      </c>
      <c r="I977" s="35">
        <v>0.29399999999999998</v>
      </c>
      <c r="J977" s="35" t="s">
        <v>1426</v>
      </c>
      <c r="K977" s="1"/>
      <c r="L977" s="1"/>
    </row>
    <row r="978" spans="1:12" x14ac:dyDescent="0.25">
      <c r="A978" s="35" t="s">
        <v>2416</v>
      </c>
      <c r="B978" s="35" t="s">
        <v>1381</v>
      </c>
      <c r="C978" s="35" t="s">
        <v>2296</v>
      </c>
      <c r="D978" s="35">
        <v>2357</v>
      </c>
      <c r="E978" s="35">
        <v>2364</v>
      </c>
      <c r="F978" s="35" t="s">
        <v>1425</v>
      </c>
      <c r="G978" s="35">
        <v>11.3576</v>
      </c>
      <c r="H978" s="39">
        <v>8.7899999999999995E-5</v>
      </c>
      <c r="I978" s="35">
        <v>0.29399999999999998</v>
      </c>
      <c r="J978" s="35" t="s">
        <v>1426</v>
      </c>
      <c r="K978" s="1"/>
      <c r="L978" s="1"/>
    </row>
    <row r="979" spans="1:12" x14ac:dyDescent="0.25">
      <c r="A979" s="35" t="s">
        <v>2416</v>
      </c>
      <c r="B979" s="35" t="s">
        <v>1381</v>
      </c>
      <c r="C979" s="35" t="s">
        <v>2297</v>
      </c>
      <c r="D979" s="35">
        <v>2357</v>
      </c>
      <c r="E979" s="35">
        <v>2364</v>
      </c>
      <c r="F979" s="35" t="s">
        <v>1425</v>
      </c>
      <c r="G979" s="35">
        <v>11.3576</v>
      </c>
      <c r="H979" s="39">
        <v>8.7899999999999995E-5</v>
      </c>
      <c r="I979" s="35">
        <v>0.29399999999999998</v>
      </c>
      <c r="J979" s="35" t="s">
        <v>1426</v>
      </c>
      <c r="K979" s="1"/>
      <c r="L979" s="1"/>
    </row>
    <row r="980" spans="1:12" x14ac:dyDescent="0.25">
      <c r="A980" s="35" t="s">
        <v>2416</v>
      </c>
      <c r="B980" s="35" t="s">
        <v>1381</v>
      </c>
      <c r="C980" s="35" t="s">
        <v>2298</v>
      </c>
      <c r="D980" s="35">
        <v>2357</v>
      </c>
      <c r="E980" s="35">
        <v>2364</v>
      </c>
      <c r="F980" s="35" t="s">
        <v>1425</v>
      </c>
      <c r="G980" s="35">
        <v>11.3576</v>
      </c>
      <c r="H980" s="39">
        <v>8.7899999999999995E-5</v>
      </c>
      <c r="I980" s="35">
        <v>0.29399999999999998</v>
      </c>
      <c r="J980" s="35" t="s">
        <v>1426</v>
      </c>
      <c r="K980" s="1"/>
      <c r="L980" s="1"/>
    </row>
    <row r="981" spans="1:12" x14ac:dyDescent="0.25">
      <c r="A981" s="35" t="s">
        <v>2416</v>
      </c>
      <c r="B981" s="35" t="s">
        <v>1381</v>
      </c>
      <c r="C981" s="35" t="s">
        <v>2299</v>
      </c>
      <c r="D981" s="35">
        <v>2357</v>
      </c>
      <c r="E981" s="35">
        <v>2364</v>
      </c>
      <c r="F981" s="35" t="s">
        <v>1425</v>
      </c>
      <c r="G981" s="35">
        <v>11.3576</v>
      </c>
      <c r="H981" s="39">
        <v>8.7899999999999995E-5</v>
      </c>
      <c r="I981" s="35">
        <v>0.29399999999999998</v>
      </c>
      <c r="J981" s="35" t="s">
        <v>1426</v>
      </c>
      <c r="K981" s="1"/>
      <c r="L981" s="1"/>
    </row>
    <row r="982" spans="1:12" x14ac:dyDescent="0.25">
      <c r="A982" s="35" t="s">
        <v>2416</v>
      </c>
      <c r="B982" s="35" t="s">
        <v>1381</v>
      </c>
      <c r="C982" s="35" t="s">
        <v>2300</v>
      </c>
      <c r="D982" s="35">
        <v>2357</v>
      </c>
      <c r="E982" s="35">
        <v>2364</v>
      </c>
      <c r="F982" s="35" t="s">
        <v>1425</v>
      </c>
      <c r="G982" s="35">
        <v>11.3576</v>
      </c>
      <c r="H982" s="39">
        <v>8.7899999999999995E-5</v>
      </c>
      <c r="I982" s="35">
        <v>0.29399999999999998</v>
      </c>
      <c r="J982" s="35" t="s">
        <v>1426</v>
      </c>
      <c r="K982" s="1"/>
      <c r="L982" s="1"/>
    </row>
    <row r="983" spans="1:12" x14ac:dyDescent="0.25">
      <c r="A983" s="35" t="s">
        <v>2416</v>
      </c>
      <c r="B983" s="35" t="s">
        <v>1381</v>
      </c>
      <c r="C983" s="35" t="s">
        <v>2301</v>
      </c>
      <c r="D983" s="35">
        <v>2357</v>
      </c>
      <c r="E983" s="35">
        <v>2364</v>
      </c>
      <c r="F983" s="35" t="s">
        <v>1425</v>
      </c>
      <c r="G983" s="35">
        <v>11.3576</v>
      </c>
      <c r="H983" s="39">
        <v>8.7899999999999995E-5</v>
      </c>
      <c r="I983" s="35">
        <v>0.29399999999999998</v>
      </c>
      <c r="J983" s="35" t="s">
        <v>1426</v>
      </c>
      <c r="K983" s="1"/>
      <c r="L983" s="1"/>
    </row>
    <row r="984" spans="1:12" x14ac:dyDescent="0.25">
      <c r="A984" s="35" t="s">
        <v>2416</v>
      </c>
      <c r="B984" s="35" t="s">
        <v>1381</v>
      </c>
      <c r="C984" s="35" t="s">
        <v>2302</v>
      </c>
      <c r="D984" s="35">
        <v>2357</v>
      </c>
      <c r="E984" s="35">
        <v>2364</v>
      </c>
      <c r="F984" s="35" t="s">
        <v>1425</v>
      </c>
      <c r="G984" s="35">
        <v>11.3576</v>
      </c>
      <c r="H984" s="39">
        <v>8.7899999999999995E-5</v>
      </c>
      <c r="I984" s="35">
        <v>0.29399999999999998</v>
      </c>
      <c r="J984" s="35" t="s">
        <v>1426</v>
      </c>
      <c r="K984" s="1"/>
      <c r="L984" s="1"/>
    </row>
    <row r="985" spans="1:12" x14ac:dyDescent="0.25">
      <c r="A985" s="35" t="s">
        <v>2416</v>
      </c>
      <c r="B985" s="35" t="s">
        <v>1381</v>
      </c>
      <c r="C985" s="35" t="s">
        <v>2303</v>
      </c>
      <c r="D985" s="35">
        <v>2357</v>
      </c>
      <c r="E985" s="35">
        <v>2364</v>
      </c>
      <c r="F985" s="35" t="s">
        <v>1425</v>
      </c>
      <c r="G985" s="35">
        <v>11.3576</v>
      </c>
      <c r="H985" s="39">
        <v>8.7899999999999995E-5</v>
      </c>
      <c r="I985" s="35">
        <v>0.29399999999999998</v>
      </c>
      <c r="J985" s="35" t="s">
        <v>1426</v>
      </c>
      <c r="K985" s="1"/>
      <c r="L985" s="1"/>
    </row>
    <row r="986" spans="1:12" x14ac:dyDescent="0.25">
      <c r="A986" s="35" t="s">
        <v>2416</v>
      </c>
      <c r="B986" s="35" t="s">
        <v>1381</v>
      </c>
      <c r="C986" s="35" t="s">
        <v>2304</v>
      </c>
      <c r="D986" s="35">
        <v>2357</v>
      </c>
      <c r="E986" s="35">
        <v>2364</v>
      </c>
      <c r="F986" s="35" t="s">
        <v>1425</v>
      </c>
      <c r="G986" s="35">
        <v>11.3576</v>
      </c>
      <c r="H986" s="39">
        <v>8.7899999999999995E-5</v>
      </c>
      <c r="I986" s="35">
        <v>0.29399999999999998</v>
      </c>
      <c r="J986" s="35" t="s">
        <v>1426</v>
      </c>
      <c r="K986" s="1"/>
      <c r="L986" s="1"/>
    </row>
    <row r="987" spans="1:12" x14ac:dyDescent="0.25">
      <c r="A987" s="35" t="s">
        <v>2416</v>
      </c>
      <c r="B987" s="35" t="s">
        <v>1381</v>
      </c>
      <c r="C987" s="35" t="s">
        <v>2305</v>
      </c>
      <c r="D987" s="35">
        <v>2357</v>
      </c>
      <c r="E987" s="35">
        <v>2364</v>
      </c>
      <c r="F987" s="35" t="s">
        <v>1425</v>
      </c>
      <c r="G987" s="35">
        <v>11.3576</v>
      </c>
      <c r="H987" s="39">
        <v>8.7899999999999995E-5</v>
      </c>
      <c r="I987" s="35">
        <v>0.29399999999999998</v>
      </c>
      <c r="J987" s="35" t="s">
        <v>1426</v>
      </c>
      <c r="K987" s="1"/>
      <c r="L987" s="1"/>
    </row>
    <row r="988" spans="1:12" x14ac:dyDescent="0.25">
      <c r="A988" s="35" t="s">
        <v>2416</v>
      </c>
      <c r="B988" s="35" t="s">
        <v>1381</v>
      </c>
      <c r="C988" s="35" t="s">
        <v>2306</v>
      </c>
      <c r="D988" s="35">
        <v>2357</v>
      </c>
      <c r="E988" s="35">
        <v>2364</v>
      </c>
      <c r="F988" s="35" t="s">
        <v>1425</v>
      </c>
      <c r="G988" s="35">
        <v>11.3576</v>
      </c>
      <c r="H988" s="39">
        <v>8.7899999999999995E-5</v>
      </c>
      <c r="I988" s="35">
        <v>0.29399999999999998</v>
      </c>
      <c r="J988" s="35" t="s">
        <v>1426</v>
      </c>
      <c r="K988" s="1"/>
      <c r="L988" s="1"/>
    </row>
    <row r="989" spans="1:12" x14ac:dyDescent="0.25">
      <c r="A989" s="35" t="s">
        <v>2416</v>
      </c>
      <c r="B989" s="35" t="s">
        <v>1381</v>
      </c>
      <c r="C989" s="35" t="s">
        <v>2307</v>
      </c>
      <c r="D989" s="35">
        <v>2357</v>
      </c>
      <c r="E989" s="35">
        <v>2364</v>
      </c>
      <c r="F989" s="35" t="s">
        <v>1425</v>
      </c>
      <c r="G989" s="35">
        <v>11.3576</v>
      </c>
      <c r="H989" s="39">
        <v>8.7899999999999995E-5</v>
      </c>
      <c r="I989" s="35">
        <v>0.29399999999999998</v>
      </c>
      <c r="J989" s="35" t="s">
        <v>1426</v>
      </c>
      <c r="K989" s="1"/>
      <c r="L989" s="1"/>
    </row>
    <row r="990" spans="1:12" x14ac:dyDescent="0.25">
      <c r="A990" s="35" t="s">
        <v>2416</v>
      </c>
      <c r="B990" s="35" t="s">
        <v>1381</v>
      </c>
      <c r="C990" s="35" t="s">
        <v>2308</v>
      </c>
      <c r="D990" s="35">
        <v>2357</v>
      </c>
      <c r="E990" s="35">
        <v>2364</v>
      </c>
      <c r="F990" s="35" t="s">
        <v>1425</v>
      </c>
      <c r="G990" s="35">
        <v>11.3576</v>
      </c>
      <c r="H990" s="39">
        <v>8.7899999999999995E-5</v>
      </c>
      <c r="I990" s="35">
        <v>0.29399999999999998</v>
      </c>
      <c r="J990" s="35" t="s">
        <v>1426</v>
      </c>
      <c r="K990" s="1"/>
      <c r="L990" s="1"/>
    </row>
    <row r="991" spans="1:12" x14ac:dyDescent="0.25">
      <c r="A991" s="35" t="s">
        <v>2416</v>
      </c>
      <c r="B991" s="35" t="s">
        <v>1381</v>
      </c>
      <c r="C991" s="35" t="s">
        <v>2309</v>
      </c>
      <c r="D991" s="35">
        <v>2357</v>
      </c>
      <c r="E991" s="35">
        <v>2364</v>
      </c>
      <c r="F991" s="35" t="s">
        <v>1425</v>
      </c>
      <c r="G991" s="35">
        <v>11.3576</v>
      </c>
      <c r="H991" s="39">
        <v>8.7899999999999995E-5</v>
      </c>
      <c r="I991" s="35">
        <v>0.29399999999999998</v>
      </c>
      <c r="J991" s="35" t="s">
        <v>1426</v>
      </c>
      <c r="K991" s="1"/>
      <c r="L991" s="1"/>
    </row>
    <row r="992" spans="1:12" x14ac:dyDescent="0.25">
      <c r="A992" s="35" t="s">
        <v>2416</v>
      </c>
      <c r="B992" s="35" t="s">
        <v>1381</v>
      </c>
      <c r="C992" s="35" t="s">
        <v>2310</v>
      </c>
      <c r="D992" s="35">
        <v>2358</v>
      </c>
      <c r="E992" s="35">
        <v>2365</v>
      </c>
      <c r="F992" s="35" t="s">
        <v>1425</v>
      </c>
      <c r="G992" s="35">
        <v>11.3576</v>
      </c>
      <c r="H992" s="39">
        <v>8.7899999999999995E-5</v>
      </c>
      <c r="I992" s="35">
        <v>0.29399999999999998</v>
      </c>
      <c r="J992" s="35" t="s">
        <v>1426</v>
      </c>
      <c r="K992" s="1"/>
      <c r="L992" s="1"/>
    </row>
    <row r="993" spans="1:12" x14ac:dyDescent="0.25">
      <c r="A993" s="35" t="s">
        <v>2416</v>
      </c>
      <c r="B993" s="35" t="s">
        <v>1381</v>
      </c>
      <c r="C993" s="35" t="s">
        <v>2311</v>
      </c>
      <c r="D993" s="35">
        <v>2358</v>
      </c>
      <c r="E993" s="35">
        <v>2365</v>
      </c>
      <c r="F993" s="35" t="s">
        <v>1425</v>
      </c>
      <c r="G993" s="35">
        <v>11.3576</v>
      </c>
      <c r="H993" s="39">
        <v>8.7899999999999995E-5</v>
      </c>
      <c r="I993" s="35">
        <v>0.29399999999999998</v>
      </c>
      <c r="J993" s="35" t="s">
        <v>1426</v>
      </c>
      <c r="K993" s="1"/>
      <c r="L993" s="1"/>
    </row>
    <row r="994" spans="1:12" x14ac:dyDescent="0.25">
      <c r="A994" s="35" t="s">
        <v>2416</v>
      </c>
      <c r="B994" s="35" t="s">
        <v>1381</v>
      </c>
      <c r="C994" s="35" t="s">
        <v>2312</v>
      </c>
      <c r="D994" s="35">
        <v>2358</v>
      </c>
      <c r="E994" s="35">
        <v>2365</v>
      </c>
      <c r="F994" s="35" t="s">
        <v>1425</v>
      </c>
      <c r="G994" s="35">
        <v>11.3576</v>
      </c>
      <c r="H994" s="39">
        <v>8.7899999999999995E-5</v>
      </c>
      <c r="I994" s="35">
        <v>0.29399999999999998</v>
      </c>
      <c r="J994" s="35" t="s">
        <v>1426</v>
      </c>
      <c r="K994" s="1"/>
      <c r="L994" s="1"/>
    </row>
    <row r="995" spans="1:12" x14ac:dyDescent="0.25">
      <c r="A995" s="35" t="s">
        <v>2416</v>
      </c>
      <c r="B995" s="35" t="s">
        <v>1381</v>
      </c>
      <c r="C995" s="35" t="s">
        <v>2313</v>
      </c>
      <c r="D995" s="35">
        <v>2358</v>
      </c>
      <c r="E995" s="35">
        <v>2365</v>
      </c>
      <c r="F995" s="35" t="s">
        <v>1425</v>
      </c>
      <c r="G995" s="35">
        <v>11.3576</v>
      </c>
      <c r="H995" s="39">
        <v>8.7899999999999995E-5</v>
      </c>
      <c r="I995" s="35">
        <v>0.29399999999999998</v>
      </c>
      <c r="J995" s="35" t="s">
        <v>1426</v>
      </c>
      <c r="K995" s="1"/>
      <c r="L995" s="1"/>
    </row>
    <row r="996" spans="1:12" x14ac:dyDescent="0.25">
      <c r="A996" s="35" t="s">
        <v>2416</v>
      </c>
      <c r="B996" s="35" t="s">
        <v>1381</v>
      </c>
      <c r="C996" s="35" t="s">
        <v>2314</v>
      </c>
      <c r="D996" s="35">
        <v>2358</v>
      </c>
      <c r="E996" s="35">
        <v>2365</v>
      </c>
      <c r="F996" s="35" t="s">
        <v>1425</v>
      </c>
      <c r="G996" s="35">
        <v>11.3576</v>
      </c>
      <c r="H996" s="39">
        <v>8.7899999999999995E-5</v>
      </c>
      <c r="I996" s="35">
        <v>0.29399999999999998</v>
      </c>
      <c r="J996" s="35" t="s">
        <v>1426</v>
      </c>
      <c r="K996" s="1"/>
      <c r="L996" s="1"/>
    </row>
    <row r="997" spans="1:12" x14ac:dyDescent="0.25">
      <c r="A997" s="35" t="s">
        <v>2416</v>
      </c>
      <c r="B997" s="35" t="s">
        <v>1381</v>
      </c>
      <c r="C997" s="35" t="s">
        <v>2315</v>
      </c>
      <c r="D997" s="35">
        <v>2358</v>
      </c>
      <c r="E997" s="35">
        <v>2365</v>
      </c>
      <c r="F997" s="35" t="s">
        <v>1425</v>
      </c>
      <c r="G997" s="35">
        <v>11.3576</v>
      </c>
      <c r="H997" s="39">
        <v>8.7899999999999995E-5</v>
      </c>
      <c r="I997" s="35">
        <v>0.29399999999999998</v>
      </c>
      <c r="J997" s="35" t="s">
        <v>1426</v>
      </c>
      <c r="K997" s="1"/>
      <c r="L997" s="1"/>
    </row>
    <row r="998" spans="1:12" x14ac:dyDescent="0.25">
      <c r="A998" s="35" t="s">
        <v>2416</v>
      </c>
      <c r="B998" s="35" t="s">
        <v>1381</v>
      </c>
      <c r="C998" s="35" t="s">
        <v>2316</v>
      </c>
      <c r="D998" s="35">
        <v>2358</v>
      </c>
      <c r="E998" s="35">
        <v>2365</v>
      </c>
      <c r="F998" s="35" t="s">
        <v>1425</v>
      </c>
      <c r="G998" s="35">
        <v>11.3576</v>
      </c>
      <c r="H998" s="39">
        <v>8.7899999999999995E-5</v>
      </c>
      <c r="I998" s="35">
        <v>0.29399999999999998</v>
      </c>
      <c r="J998" s="35" t="s">
        <v>1426</v>
      </c>
      <c r="K998" s="1"/>
      <c r="L998" s="1"/>
    </row>
    <row r="999" spans="1:12" x14ac:dyDescent="0.25">
      <c r="A999" s="35" t="s">
        <v>2416</v>
      </c>
      <c r="B999" s="35" t="s">
        <v>1381</v>
      </c>
      <c r="C999" s="35" t="s">
        <v>2317</v>
      </c>
      <c r="D999" s="35">
        <v>2358</v>
      </c>
      <c r="E999" s="35">
        <v>2365</v>
      </c>
      <c r="F999" s="35" t="s">
        <v>1425</v>
      </c>
      <c r="G999" s="35">
        <v>11.3576</v>
      </c>
      <c r="H999" s="39">
        <v>8.7899999999999995E-5</v>
      </c>
      <c r="I999" s="35">
        <v>0.29399999999999998</v>
      </c>
      <c r="J999" s="35" t="s">
        <v>1426</v>
      </c>
      <c r="K999" s="1"/>
      <c r="L999" s="1"/>
    </row>
    <row r="1000" spans="1:12" x14ac:dyDescent="0.25">
      <c r="A1000" s="35" t="s">
        <v>2416</v>
      </c>
      <c r="B1000" s="35" t="s">
        <v>1381</v>
      </c>
      <c r="C1000" s="35" t="s">
        <v>2318</v>
      </c>
      <c r="D1000" s="35">
        <v>2358</v>
      </c>
      <c r="E1000" s="35">
        <v>2365</v>
      </c>
      <c r="F1000" s="35" t="s">
        <v>1425</v>
      </c>
      <c r="G1000" s="35">
        <v>11.3576</v>
      </c>
      <c r="H1000" s="39">
        <v>8.7899999999999995E-5</v>
      </c>
      <c r="I1000" s="35">
        <v>0.29399999999999998</v>
      </c>
      <c r="J1000" s="35" t="s">
        <v>1426</v>
      </c>
      <c r="K1000" s="1"/>
      <c r="L1000" s="1"/>
    </row>
    <row r="1001" spans="1:12" x14ac:dyDescent="0.25">
      <c r="A1001" s="35" t="s">
        <v>2416</v>
      </c>
      <c r="B1001" s="35" t="s">
        <v>1381</v>
      </c>
      <c r="C1001" s="35" t="s">
        <v>2319</v>
      </c>
      <c r="D1001" s="35">
        <v>2358</v>
      </c>
      <c r="E1001" s="35">
        <v>2365</v>
      </c>
      <c r="F1001" s="35" t="s">
        <v>1425</v>
      </c>
      <c r="G1001" s="35">
        <v>11.3576</v>
      </c>
      <c r="H1001" s="39">
        <v>8.7899999999999995E-5</v>
      </c>
      <c r="I1001" s="35">
        <v>0.29399999999999998</v>
      </c>
      <c r="J1001" s="35" t="s">
        <v>1426</v>
      </c>
      <c r="K1001" s="1"/>
      <c r="L1001" s="1"/>
    </row>
    <row r="1002" spans="1:12" x14ac:dyDescent="0.25">
      <c r="A1002" s="35" t="s">
        <v>2416</v>
      </c>
      <c r="B1002" s="35" t="s">
        <v>1381</v>
      </c>
      <c r="C1002" s="35" t="s">
        <v>2320</v>
      </c>
      <c r="D1002" s="35">
        <v>2358</v>
      </c>
      <c r="E1002" s="35">
        <v>2365</v>
      </c>
      <c r="F1002" s="35" t="s">
        <v>1425</v>
      </c>
      <c r="G1002" s="35">
        <v>11.3576</v>
      </c>
      <c r="H1002" s="39">
        <v>8.7899999999999995E-5</v>
      </c>
      <c r="I1002" s="35">
        <v>0.29399999999999998</v>
      </c>
      <c r="J1002" s="35" t="s">
        <v>1426</v>
      </c>
      <c r="K1002" s="1"/>
      <c r="L1002" s="1"/>
    </row>
    <row r="1003" spans="1:12" x14ac:dyDescent="0.25">
      <c r="A1003" s="35" t="s">
        <v>2416</v>
      </c>
      <c r="B1003" s="35" t="s">
        <v>1381</v>
      </c>
      <c r="C1003" s="35" t="s">
        <v>2321</v>
      </c>
      <c r="D1003" s="35">
        <v>2358</v>
      </c>
      <c r="E1003" s="35">
        <v>2365</v>
      </c>
      <c r="F1003" s="35" t="s">
        <v>1425</v>
      </c>
      <c r="G1003" s="35">
        <v>11.3576</v>
      </c>
      <c r="H1003" s="39">
        <v>8.7899999999999995E-5</v>
      </c>
      <c r="I1003" s="35">
        <v>0.29399999999999998</v>
      </c>
      <c r="J1003" s="35" t="s">
        <v>1426</v>
      </c>
      <c r="K1003" s="1"/>
      <c r="L1003" s="1"/>
    </row>
    <row r="1004" spans="1:12" x14ac:dyDescent="0.25">
      <c r="A1004" s="35" t="s">
        <v>2416</v>
      </c>
      <c r="B1004" s="35" t="s">
        <v>1381</v>
      </c>
      <c r="C1004" s="35" t="s">
        <v>2322</v>
      </c>
      <c r="D1004" s="35">
        <v>2358</v>
      </c>
      <c r="E1004" s="35">
        <v>2365</v>
      </c>
      <c r="F1004" s="35" t="s">
        <v>1425</v>
      </c>
      <c r="G1004" s="35">
        <v>11.3576</v>
      </c>
      <c r="H1004" s="39">
        <v>8.7899999999999995E-5</v>
      </c>
      <c r="I1004" s="35">
        <v>0.29399999999999998</v>
      </c>
      <c r="J1004" s="35" t="s">
        <v>1426</v>
      </c>
      <c r="K1004" s="1"/>
      <c r="L1004" s="1"/>
    </row>
    <row r="1005" spans="1:12" x14ac:dyDescent="0.25">
      <c r="A1005" s="35" t="s">
        <v>2416</v>
      </c>
      <c r="B1005" s="35" t="s">
        <v>1381</v>
      </c>
      <c r="C1005" s="35" t="s">
        <v>2323</v>
      </c>
      <c r="D1005" s="35">
        <v>2358</v>
      </c>
      <c r="E1005" s="35">
        <v>2365</v>
      </c>
      <c r="F1005" s="35" t="s">
        <v>1425</v>
      </c>
      <c r="G1005" s="35">
        <v>11.3576</v>
      </c>
      <c r="H1005" s="39">
        <v>8.7899999999999995E-5</v>
      </c>
      <c r="I1005" s="35">
        <v>0.29399999999999998</v>
      </c>
      <c r="J1005" s="35" t="s">
        <v>1426</v>
      </c>
      <c r="K1005" s="1"/>
      <c r="L1005" s="1"/>
    </row>
    <row r="1006" spans="1:12" x14ac:dyDescent="0.25">
      <c r="A1006" s="35" t="s">
        <v>2416</v>
      </c>
      <c r="B1006" s="35" t="s">
        <v>1381</v>
      </c>
      <c r="C1006" s="35" t="s">
        <v>2324</v>
      </c>
      <c r="D1006" s="35">
        <v>2358</v>
      </c>
      <c r="E1006" s="35">
        <v>2365</v>
      </c>
      <c r="F1006" s="35" t="s">
        <v>1425</v>
      </c>
      <c r="G1006" s="35">
        <v>11.3576</v>
      </c>
      <c r="H1006" s="39">
        <v>8.7899999999999995E-5</v>
      </c>
      <c r="I1006" s="35">
        <v>0.29399999999999998</v>
      </c>
      <c r="J1006" s="35" t="s">
        <v>1426</v>
      </c>
      <c r="K1006" s="1"/>
      <c r="L1006" s="1"/>
    </row>
    <row r="1007" spans="1:12" x14ac:dyDescent="0.25">
      <c r="A1007" s="35" t="s">
        <v>2416</v>
      </c>
      <c r="B1007" s="35" t="s">
        <v>1381</v>
      </c>
      <c r="C1007" s="35" t="s">
        <v>2325</v>
      </c>
      <c r="D1007" s="35">
        <v>2358</v>
      </c>
      <c r="E1007" s="35">
        <v>2365</v>
      </c>
      <c r="F1007" s="35" t="s">
        <v>1425</v>
      </c>
      <c r="G1007" s="35">
        <v>11.3576</v>
      </c>
      <c r="H1007" s="39">
        <v>8.7899999999999995E-5</v>
      </c>
      <c r="I1007" s="35">
        <v>0.29399999999999998</v>
      </c>
      <c r="J1007" s="35" t="s">
        <v>1426</v>
      </c>
      <c r="K1007" s="1"/>
      <c r="L1007" s="1"/>
    </row>
    <row r="1008" spans="1:12" x14ac:dyDescent="0.25">
      <c r="A1008" s="35" t="s">
        <v>2416</v>
      </c>
      <c r="B1008" s="35" t="s">
        <v>1381</v>
      </c>
      <c r="C1008" s="35" t="s">
        <v>2326</v>
      </c>
      <c r="D1008" s="35">
        <v>2358</v>
      </c>
      <c r="E1008" s="35">
        <v>2365</v>
      </c>
      <c r="F1008" s="35" t="s">
        <v>1425</v>
      </c>
      <c r="G1008" s="35">
        <v>11.3576</v>
      </c>
      <c r="H1008" s="39">
        <v>8.7899999999999995E-5</v>
      </c>
      <c r="I1008" s="35">
        <v>0.29399999999999998</v>
      </c>
      <c r="J1008" s="35" t="s">
        <v>1426</v>
      </c>
      <c r="K1008" s="1"/>
      <c r="L1008" s="1"/>
    </row>
    <row r="1009" spans="1:12" x14ac:dyDescent="0.25">
      <c r="A1009" s="35" t="s">
        <v>2416</v>
      </c>
      <c r="B1009" s="35" t="s">
        <v>1381</v>
      </c>
      <c r="C1009" s="35" t="s">
        <v>2327</v>
      </c>
      <c r="D1009" s="35">
        <v>2358</v>
      </c>
      <c r="E1009" s="35">
        <v>2365</v>
      </c>
      <c r="F1009" s="35" t="s">
        <v>1425</v>
      </c>
      <c r="G1009" s="35">
        <v>11.3576</v>
      </c>
      <c r="H1009" s="39">
        <v>8.7899999999999995E-5</v>
      </c>
      <c r="I1009" s="35">
        <v>0.29399999999999998</v>
      </c>
      <c r="J1009" s="35" t="s">
        <v>1426</v>
      </c>
      <c r="K1009" s="1"/>
      <c r="L1009" s="1"/>
    </row>
    <row r="1010" spans="1:12" x14ac:dyDescent="0.25">
      <c r="A1010" s="35" t="s">
        <v>2416</v>
      </c>
      <c r="B1010" s="35" t="s">
        <v>1381</v>
      </c>
      <c r="C1010" s="35" t="s">
        <v>2328</v>
      </c>
      <c r="D1010" s="35">
        <v>2358</v>
      </c>
      <c r="E1010" s="35">
        <v>2365</v>
      </c>
      <c r="F1010" s="35" t="s">
        <v>1425</v>
      </c>
      <c r="G1010" s="35">
        <v>11.3576</v>
      </c>
      <c r="H1010" s="39">
        <v>8.7899999999999995E-5</v>
      </c>
      <c r="I1010" s="35">
        <v>0.29399999999999998</v>
      </c>
      <c r="J1010" s="35" t="s">
        <v>1426</v>
      </c>
      <c r="K1010" s="1"/>
      <c r="L1010" s="1"/>
    </row>
    <row r="1011" spans="1:12" x14ac:dyDescent="0.25">
      <c r="A1011" s="35" t="s">
        <v>2416</v>
      </c>
      <c r="B1011" s="35" t="s">
        <v>1381</v>
      </c>
      <c r="C1011" s="35" t="s">
        <v>2329</v>
      </c>
      <c r="D1011" s="35">
        <v>2358</v>
      </c>
      <c r="E1011" s="35">
        <v>2365</v>
      </c>
      <c r="F1011" s="35" t="s">
        <v>1425</v>
      </c>
      <c r="G1011" s="35">
        <v>11.3576</v>
      </c>
      <c r="H1011" s="39">
        <v>8.7899999999999995E-5</v>
      </c>
      <c r="I1011" s="35">
        <v>0.29399999999999998</v>
      </c>
      <c r="J1011" s="35" t="s">
        <v>1426</v>
      </c>
      <c r="K1011" s="1"/>
      <c r="L1011" s="1"/>
    </row>
    <row r="1012" spans="1:12" x14ac:dyDescent="0.25">
      <c r="A1012" s="35" t="s">
        <v>2416</v>
      </c>
      <c r="B1012" s="35" t="s">
        <v>1381</v>
      </c>
      <c r="C1012" s="35" t="s">
        <v>2330</v>
      </c>
      <c r="D1012" s="35">
        <v>2358</v>
      </c>
      <c r="E1012" s="35">
        <v>2365</v>
      </c>
      <c r="F1012" s="35" t="s">
        <v>1425</v>
      </c>
      <c r="G1012" s="35">
        <v>11.3576</v>
      </c>
      <c r="H1012" s="39">
        <v>8.7899999999999995E-5</v>
      </c>
      <c r="I1012" s="35">
        <v>0.29399999999999998</v>
      </c>
      <c r="J1012" s="35" t="s">
        <v>1426</v>
      </c>
      <c r="K1012" s="1"/>
      <c r="L1012" s="1"/>
    </row>
    <row r="1013" spans="1:12" x14ac:dyDescent="0.25">
      <c r="A1013" s="35" t="s">
        <v>2416</v>
      </c>
      <c r="B1013" s="35" t="s">
        <v>1381</v>
      </c>
      <c r="C1013" s="35" t="s">
        <v>2331</v>
      </c>
      <c r="D1013" s="35">
        <v>2358</v>
      </c>
      <c r="E1013" s="35">
        <v>2365</v>
      </c>
      <c r="F1013" s="35" t="s">
        <v>1425</v>
      </c>
      <c r="G1013" s="35">
        <v>11.3576</v>
      </c>
      <c r="H1013" s="39">
        <v>8.7899999999999995E-5</v>
      </c>
      <c r="I1013" s="35">
        <v>0.29399999999999998</v>
      </c>
      <c r="J1013" s="35" t="s">
        <v>1426</v>
      </c>
      <c r="K1013" s="1"/>
      <c r="L1013" s="1"/>
    </row>
    <row r="1014" spans="1:12" x14ac:dyDescent="0.25">
      <c r="A1014" s="35" t="s">
        <v>2416</v>
      </c>
      <c r="B1014" s="35" t="s">
        <v>1381</v>
      </c>
      <c r="C1014" s="35" t="s">
        <v>2332</v>
      </c>
      <c r="D1014" s="35">
        <v>2358</v>
      </c>
      <c r="E1014" s="35">
        <v>2365</v>
      </c>
      <c r="F1014" s="35" t="s">
        <v>1425</v>
      </c>
      <c r="G1014" s="35">
        <v>11.3576</v>
      </c>
      <c r="H1014" s="39">
        <v>8.7899999999999995E-5</v>
      </c>
      <c r="I1014" s="35">
        <v>0.29399999999999998</v>
      </c>
      <c r="J1014" s="35" t="s">
        <v>1426</v>
      </c>
      <c r="K1014" s="1"/>
      <c r="L1014" s="1"/>
    </row>
    <row r="1015" spans="1:12" x14ac:dyDescent="0.25">
      <c r="A1015" s="35" t="s">
        <v>2416</v>
      </c>
      <c r="B1015" s="35" t="s">
        <v>1381</v>
      </c>
      <c r="C1015" s="35" t="s">
        <v>2333</v>
      </c>
      <c r="D1015" s="35">
        <v>2358</v>
      </c>
      <c r="E1015" s="35">
        <v>2365</v>
      </c>
      <c r="F1015" s="35" t="s">
        <v>1425</v>
      </c>
      <c r="G1015" s="35">
        <v>11.3576</v>
      </c>
      <c r="H1015" s="39">
        <v>8.7899999999999995E-5</v>
      </c>
      <c r="I1015" s="35">
        <v>0.29399999999999998</v>
      </c>
      <c r="J1015" s="35" t="s">
        <v>1426</v>
      </c>
      <c r="K1015" s="1"/>
      <c r="L1015" s="1"/>
    </row>
    <row r="1016" spans="1:12" x14ac:dyDescent="0.25">
      <c r="A1016" s="35" t="s">
        <v>2416</v>
      </c>
      <c r="B1016" s="35" t="s">
        <v>1381</v>
      </c>
      <c r="C1016" s="35" t="s">
        <v>2334</v>
      </c>
      <c r="D1016" s="35">
        <v>2358</v>
      </c>
      <c r="E1016" s="35">
        <v>2365</v>
      </c>
      <c r="F1016" s="35" t="s">
        <v>1425</v>
      </c>
      <c r="G1016" s="35">
        <v>11.3576</v>
      </c>
      <c r="H1016" s="39">
        <v>8.7899999999999995E-5</v>
      </c>
      <c r="I1016" s="35">
        <v>0.29399999999999998</v>
      </c>
      <c r="J1016" s="35" t="s">
        <v>1426</v>
      </c>
      <c r="K1016" s="1"/>
      <c r="L1016" s="1"/>
    </row>
    <row r="1017" spans="1:12" x14ac:dyDescent="0.25">
      <c r="A1017" s="35" t="s">
        <v>2416</v>
      </c>
      <c r="B1017" s="35" t="s">
        <v>1381</v>
      </c>
      <c r="C1017" s="35" t="s">
        <v>2335</v>
      </c>
      <c r="D1017" s="35">
        <v>2358</v>
      </c>
      <c r="E1017" s="35">
        <v>2365</v>
      </c>
      <c r="F1017" s="35" t="s">
        <v>1425</v>
      </c>
      <c r="G1017" s="35">
        <v>11.3576</v>
      </c>
      <c r="H1017" s="39">
        <v>8.7899999999999995E-5</v>
      </c>
      <c r="I1017" s="35">
        <v>0.29399999999999998</v>
      </c>
      <c r="J1017" s="35" t="s">
        <v>1426</v>
      </c>
      <c r="K1017" s="1"/>
      <c r="L1017" s="1"/>
    </row>
    <row r="1018" spans="1:12" x14ac:dyDescent="0.25">
      <c r="A1018" s="35" t="s">
        <v>2416</v>
      </c>
      <c r="B1018" s="35" t="s">
        <v>1381</v>
      </c>
      <c r="C1018" s="35" t="s">
        <v>2336</v>
      </c>
      <c r="D1018" s="35">
        <v>2358</v>
      </c>
      <c r="E1018" s="35">
        <v>2365</v>
      </c>
      <c r="F1018" s="35" t="s">
        <v>1425</v>
      </c>
      <c r="G1018" s="35">
        <v>11.3576</v>
      </c>
      <c r="H1018" s="39">
        <v>8.7899999999999995E-5</v>
      </c>
      <c r="I1018" s="35">
        <v>0.29399999999999998</v>
      </c>
      <c r="J1018" s="35" t="s">
        <v>1426</v>
      </c>
      <c r="K1018" s="1"/>
      <c r="L1018" s="1"/>
    </row>
    <row r="1019" spans="1:12" x14ac:dyDescent="0.25">
      <c r="A1019" s="35" t="s">
        <v>2416</v>
      </c>
      <c r="B1019" s="35" t="s">
        <v>1381</v>
      </c>
      <c r="C1019" s="35" t="s">
        <v>2337</v>
      </c>
      <c r="D1019" s="35">
        <v>2358</v>
      </c>
      <c r="E1019" s="35">
        <v>2365</v>
      </c>
      <c r="F1019" s="35" t="s">
        <v>1425</v>
      </c>
      <c r="G1019" s="35">
        <v>11.3576</v>
      </c>
      <c r="H1019" s="39">
        <v>8.7899999999999995E-5</v>
      </c>
      <c r="I1019" s="35">
        <v>0.29399999999999998</v>
      </c>
      <c r="J1019" s="35" t="s">
        <v>1426</v>
      </c>
      <c r="K1019" s="1"/>
      <c r="L1019" s="1"/>
    </row>
    <row r="1020" spans="1:12" x14ac:dyDescent="0.25">
      <c r="A1020" s="35" t="s">
        <v>2416</v>
      </c>
      <c r="B1020" s="35" t="s">
        <v>1381</v>
      </c>
      <c r="C1020" s="35" t="s">
        <v>2338</v>
      </c>
      <c r="D1020" s="35">
        <v>2358</v>
      </c>
      <c r="E1020" s="35">
        <v>2365</v>
      </c>
      <c r="F1020" s="35" t="s">
        <v>1425</v>
      </c>
      <c r="G1020" s="35">
        <v>11.3576</v>
      </c>
      <c r="H1020" s="39">
        <v>8.7899999999999995E-5</v>
      </c>
      <c r="I1020" s="35">
        <v>0.29399999999999998</v>
      </c>
      <c r="J1020" s="35" t="s">
        <v>1426</v>
      </c>
      <c r="K1020" s="1"/>
      <c r="L1020" s="1"/>
    </row>
    <row r="1021" spans="1:12" x14ac:dyDescent="0.25">
      <c r="A1021" s="35" t="s">
        <v>2416</v>
      </c>
      <c r="B1021" s="35" t="s">
        <v>1381</v>
      </c>
      <c r="C1021" s="35" t="s">
        <v>2339</v>
      </c>
      <c r="D1021" s="35">
        <v>2358</v>
      </c>
      <c r="E1021" s="35">
        <v>2365</v>
      </c>
      <c r="F1021" s="35" t="s">
        <v>1425</v>
      </c>
      <c r="G1021" s="35">
        <v>11.3576</v>
      </c>
      <c r="H1021" s="39">
        <v>8.7899999999999995E-5</v>
      </c>
      <c r="I1021" s="35">
        <v>0.29399999999999998</v>
      </c>
      <c r="J1021" s="35" t="s">
        <v>1426</v>
      </c>
      <c r="K1021" s="1"/>
      <c r="L1021" s="1"/>
    </row>
    <row r="1022" spans="1:12" x14ac:dyDescent="0.25">
      <c r="A1022" s="35" t="s">
        <v>2416</v>
      </c>
      <c r="B1022" s="35" t="s">
        <v>1381</v>
      </c>
      <c r="C1022" s="35" t="s">
        <v>2340</v>
      </c>
      <c r="D1022" s="35">
        <v>2358</v>
      </c>
      <c r="E1022" s="35">
        <v>2365</v>
      </c>
      <c r="F1022" s="35" t="s">
        <v>1425</v>
      </c>
      <c r="G1022" s="35">
        <v>11.3576</v>
      </c>
      <c r="H1022" s="39">
        <v>8.7899999999999995E-5</v>
      </c>
      <c r="I1022" s="35">
        <v>0.29399999999999998</v>
      </c>
      <c r="J1022" s="35" t="s">
        <v>1426</v>
      </c>
      <c r="K1022" s="1"/>
      <c r="L1022" s="1"/>
    </row>
    <row r="1023" spans="1:12" x14ac:dyDescent="0.25">
      <c r="A1023" s="35" t="s">
        <v>2416</v>
      </c>
      <c r="B1023" s="35" t="s">
        <v>1381</v>
      </c>
      <c r="C1023" s="35" t="s">
        <v>2341</v>
      </c>
      <c r="D1023" s="35">
        <v>2358</v>
      </c>
      <c r="E1023" s="35">
        <v>2365</v>
      </c>
      <c r="F1023" s="35" t="s">
        <v>1425</v>
      </c>
      <c r="G1023" s="35">
        <v>11.3576</v>
      </c>
      <c r="H1023" s="39">
        <v>8.7899999999999995E-5</v>
      </c>
      <c r="I1023" s="35">
        <v>0.29399999999999998</v>
      </c>
      <c r="J1023" s="35" t="s">
        <v>1426</v>
      </c>
      <c r="K1023" s="1"/>
      <c r="L1023" s="1"/>
    </row>
    <row r="1024" spans="1:12" x14ac:dyDescent="0.25">
      <c r="A1024" s="35" t="s">
        <v>2416</v>
      </c>
      <c r="B1024" s="35" t="s">
        <v>1381</v>
      </c>
      <c r="C1024" s="35" t="s">
        <v>2342</v>
      </c>
      <c r="D1024" s="35">
        <v>2358</v>
      </c>
      <c r="E1024" s="35">
        <v>2365</v>
      </c>
      <c r="F1024" s="35" t="s">
        <v>1425</v>
      </c>
      <c r="G1024" s="35">
        <v>11.3576</v>
      </c>
      <c r="H1024" s="39">
        <v>8.7899999999999995E-5</v>
      </c>
      <c r="I1024" s="35">
        <v>0.29399999999999998</v>
      </c>
      <c r="J1024" s="35" t="s">
        <v>1426</v>
      </c>
      <c r="K1024" s="1"/>
      <c r="L1024" s="1"/>
    </row>
    <row r="1025" spans="1:12" x14ac:dyDescent="0.25">
      <c r="A1025" s="35" t="s">
        <v>2416</v>
      </c>
      <c r="B1025" s="35" t="s">
        <v>1381</v>
      </c>
      <c r="C1025" s="35" t="s">
        <v>2343</v>
      </c>
      <c r="D1025" s="35">
        <v>2358</v>
      </c>
      <c r="E1025" s="35">
        <v>2365</v>
      </c>
      <c r="F1025" s="35" t="s">
        <v>1425</v>
      </c>
      <c r="G1025" s="35">
        <v>11.3576</v>
      </c>
      <c r="H1025" s="39">
        <v>8.7899999999999995E-5</v>
      </c>
      <c r="I1025" s="35">
        <v>0.29399999999999998</v>
      </c>
      <c r="J1025" s="35" t="s">
        <v>1426</v>
      </c>
      <c r="K1025" s="1"/>
      <c r="L1025" s="1"/>
    </row>
    <row r="1026" spans="1:12" x14ac:dyDescent="0.25">
      <c r="A1026" s="35" t="s">
        <v>2416</v>
      </c>
      <c r="B1026" s="35" t="s">
        <v>1381</v>
      </c>
      <c r="C1026" s="35" t="s">
        <v>2344</v>
      </c>
      <c r="D1026" s="35">
        <v>2358</v>
      </c>
      <c r="E1026" s="35">
        <v>2365</v>
      </c>
      <c r="F1026" s="35" t="s">
        <v>1425</v>
      </c>
      <c r="G1026" s="35">
        <v>11.3576</v>
      </c>
      <c r="H1026" s="39">
        <v>8.7899999999999995E-5</v>
      </c>
      <c r="I1026" s="35">
        <v>0.29399999999999998</v>
      </c>
      <c r="J1026" s="35" t="s">
        <v>1426</v>
      </c>
      <c r="K1026" s="1"/>
      <c r="L1026" s="1"/>
    </row>
    <row r="1027" spans="1:12" x14ac:dyDescent="0.25">
      <c r="A1027" s="35" t="s">
        <v>2416</v>
      </c>
      <c r="B1027" s="35" t="s">
        <v>1381</v>
      </c>
      <c r="C1027" s="35" t="s">
        <v>2345</v>
      </c>
      <c r="D1027" s="35">
        <v>2358</v>
      </c>
      <c r="E1027" s="35">
        <v>2365</v>
      </c>
      <c r="F1027" s="35" t="s">
        <v>1425</v>
      </c>
      <c r="G1027" s="35">
        <v>11.3576</v>
      </c>
      <c r="H1027" s="39">
        <v>8.7899999999999995E-5</v>
      </c>
      <c r="I1027" s="35">
        <v>0.29399999999999998</v>
      </c>
      <c r="J1027" s="35" t="s">
        <v>1426</v>
      </c>
      <c r="K1027" s="1"/>
      <c r="L1027" s="1"/>
    </row>
    <row r="1028" spans="1:12" x14ac:dyDescent="0.25">
      <c r="A1028" s="35" t="s">
        <v>2416</v>
      </c>
      <c r="B1028" s="35" t="s">
        <v>1381</v>
      </c>
      <c r="C1028" s="35" t="s">
        <v>2346</v>
      </c>
      <c r="D1028" s="35">
        <v>2358</v>
      </c>
      <c r="E1028" s="35">
        <v>2365</v>
      </c>
      <c r="F1028" s="35" t="s">
        <v>1425</v>
      </c>
      <c r="G1028" s="35">
        <v>11.3576</v>
      </c>
      <c r="H1028" s="39">
        <v>8.7899999999999995E-5</v>
      </c>
      <c r="I1028" s="35">
        <v>0.29399999999999998</v>
      </c>
      <c r="J1028" s="35" t="s">
        <v>1426</v>
      </c>
      <c r="K1028" s="1"/>
      <c r="L1028" s="1"/>
    </row>
    <row r="1029" spans="1:12" x14ac:dyDescent="0.25">
      <c r="A1029" s="35" t="s">
        <v>2416</v>
      </c>
      <c r="B1029" s="35" t="s">
        <v>1381</v>
      </c>
      <c r="C1029" s="35" t="s">
        <v>2347</v>
      </c>
      <c r="D1029" s="35">
        <v>2358</v>
      </c>
      <c r="E1029" s="35">
        <v>2365</v>
      </c>
      <c r="F1029" s="35" t="s">
        <v>1425</v>
      </c>
      <c r="G1029" s="35">
        <v>11.3576</v>
      </c>
      <c r="H1029" s="39">
        <v>8.7899999999999995E-5</v>
      </c>
      <c r="I1029" s="35">
        <v>0.29399999999999998</v>
      </c>
      <c r="J1029" s="35" t="s">
        <v>1426</v>
      </c>
      <c r="K1029" s="1"/>
      <c r="L1029" s="1"/>
    </row>
    <row r="1030" spans="1:12" x14ac:dyDescent="0.25">
      <c r="A1030" s="35" t="s">
        <v>2416</v>
      </c>
      <c r="B1030" s="35" t="s">
        <v>1381</v>
      </c>
      <c r="C1030" s="35" t="s">
        <v>2348</v>
      </c>
      <c r="D1030" s="35">
        <v>2358</v>
      </c>
      <c r="E1030" s="35">
        <v>2365</v>
      </c>
      <c r="F1030" s="35" t="s">
        <v>1425</v>
      </c>
      <c r="G1030" s="35">
        <v>11.3576</v>
      </c>
      <c r="H1030" s="39">
        <v>8.7899999999999995E-5</v>
      </c>
      <c r="I1030" s="35">
        <v>0.29399999999999998</v>
      </c>
      <c r="J1030" s="35" t="s">
        <v>1426</v>
      </c>
      <c r="K1030" s="1"/>
      <c r="L1030" s="1"/>
    </row>
    <row r="1031" spans="1:12" x14ac:dyDescent="0.25">
      <c r="A1031" s="35" t="s">
        <v>2416</v>
      </c>
      <c r="B1031" s="35" t="s">
        <v>1381</v>
      </c>
      <c r="C1031" s="35" t="s">
        <v>2349</v>
      </c>
      <c r="D1031" s="35">
        <v>2358</v>
      </c>
      <c r="E1031" s="35">
        <v>2365</v>
      </c>
      <c r="F1031" s="35" t="s">
        <v>1425</v>
      </c>
      <c r="G1031" s="35">
        <v>11.3576</v>
      </c>
      <c r="H1031" s="39">
        <v>8.7899999999999995E-5</v>
      </c>
      <c r="I1031" s="35">
        <v>0.29399999999999998</v>
      </c>
      <c r="J1031" s="35" t="s">
        <v>1426</v>
      </c>
      <c r="K1031" s="1"/>
      <c r="L1031" s="1"/>
    </row>
    <row r="1032" spans="1:12" x14ac:dyDescent="0.25">
      <c r="A1032" s="35" t="s">
        <v>2416</v>
      </c>
      <c r="B1032" s="35" t="s">
        <v>1381</v>
      </c>
      <c r="C1032" s="35" t="s">
        <v>2350</v>
      </c>
      <c r="D1032" s="35">
        <v>2358</v>
      </c>
      <c r="E1032" s="35">
        <v>2365</v>
      </c>
      <c r="F1032" s="35" t="s">
        <v>1425</v>
      </c>
      <c r="G1032" s="35">
        <v>11.3576</v>
      </c>
      <c r="H1032" s="39">
        <v>8.7899999999999995E-5</v>
      </c>
      <c r="I1032" s="35">
        <v>0.29399999999999998</v>
      </c>
      <c r="J1032" s="35" t="s">
        <v>1426</v>
      </c>
      <c r="K1032" s="1"/>
      <c r="L1032" s="1"/>
    </row>
    <row r="1033" spans="1:12" x14ac:dyDescent="0.25">
      <c r="A1033" s="35" t="s">
        <v>2416</v>
      </c>
      <c r="B1033" s="35" t="s">
        <v>1381</v>
      </c>
      <c r="C1033" s="35" t="s">
        <v>2351</v>
      </c>
      <c r="D1033" s="35">
        <v>2358</v>
      </c>
      <c r="E1033" s="35">
        <v>2365</v>
      </c>
      <c r="F1033" s="35" t="s">
        <v>1425</v>
      </c>
      <c r="G1033" s="35">
        <v>11.3576</v>
      </c>
      <c r="H1033" s="39">
        <v>8.7899999999999995E-5</v>
      </c>
      <c r="I1033" s="35">
        <v>0.29399999999999998</v>
      </c>
      <c r="J1033" s="35" t="s">
        <v>1426</v>
      </c>
      <c r="K1033" s="1"/>
      <c r="L1033" s="1"/>
    </row>
    <row r="1034" spans="1:12" x14ac:dyDescent="0.25">
      <c r="A1034" s="35" t="s">
        <v>2416</v>
      </c>
      <c r="B1034" s="35" t="s">
        <v>1381</v>
      </c>
      <c r="C1034" s="35" t="s">
        <v>2352</v>
      </c>
      <c r="D1034" s="35">
        <v>2358</v>
      </c>
      <c r="E1034" s="35">
        <v>2365</v>
      </c>
      <c r="F1034" s="35" t="s">
        <v>1425</v>
      </c>
      <c r="G1034" s="35">
        <v>11.3576</v>
      </c>
      <c r="H1034" s="39">
        <v>8.7899999999999995E-5</v>
      </c>
      <c r="I1034" s="35">
        <v>0.29399999999999998</v>
      </c>
      <c r="J1034" s="35" t="s">
        <v>1426</v>
      </c>
      <c r="K1034" s="1"/>
      <c r="L1034" s="1"/>
    </row>
    <row r="1035" spans="1:12" x14ac:dyDescent="0.25">
      <c r="A1035" s="35" t="s">
        <v>2416</v>
      </c>
      <c r="B1035" s="35" t="s">
        <v>1381</v>
      </c>
      <c r="C1035" s="35" t="s">
        <v>2353</v>
      </c>
      <c r="D1035" s="35">
        <v>2358</v>
      </c>
      <c r="E1035" s="35">
        <v>2365</v>
      </c>
      <c r="F1035" s="35" t="s">
        <v>1425</v>
      </c>
      <c r="G1035" s="35">
        <v>11.3576</v>
      </c>
      <c r="H1035" s="39">
        <v>8.7899999999999995E-5</v>
      </c>
      <c r="I1035" s="35">
        <v>0.29399999999999998</v>
      </c>
      <c r="J1035" s="35" t="s">
        <v>1426</v>
      </c>
      <c r="K1035" s="1"/>
      <c r="L1035" s="1"/>
    </row>
    <row r="1036" spans="1:12" x14ac:dyDescent="0.25">
      <c r="A1036" s="35" t="s">
        <v>2416</v>
      </c>
      <c r="B1036" s="35" t="s">
        <v>1381</v>
      </c>
      <c r="C1036" s="35" t="s">
        <v>2354</v>
      </c>
      <c r="D1036" s="35">
        <v>2358</v>
      </c>
      <c r="E1036" s="35">
        <v>2365</v>
      </c>
      <c r="F1036" s="35" t="s">
        <v>1425</v>
      </c>
      <c r="G1036" s="35">
        <v>11.3576</v>
      </c>
      <c r="H1036" s="39">
        <v>8.7899999999999995E-5</v>
      </c>
      <c r="I1036" s="35">
        <v>0.29399999999999998</v>
      </c>
      <c r="J1036" s="35" t="s">
        <v>1426</v>
      </c>
      <c r="K1036" s="1"/>
      <c r="L1036" s="1"/>
    </row>
    <row r="1037" spans="1:12" x14ac:dyDescent="0.25">
      <c r="A1037" s="35" t="s">
        <v>2416</v>
      </c>
      <c r="B1037" s="35" t="s">
        <v>1381</v>
      </c>
      <c r="C1037" s="35" t="s">
        <v>2355</v>
      </c>
      <c r="D1037" s="35">
        <v>2358</v>
      </c>
      <c r="E1037" s="35">
        <v>2365</v>
      </c>
      <c r="F1037" s="35" t="s">
        <v>1425</v>
      </c>
      <c r="G1037" s="35">
        <v>11.3576</v>
      </c>
      <c r="H1037" s="39">
        <v>8.7899999999999995E-5</v>
      </c>
      <c r="I1037" s="35">
        <v>0.29399999999999998</v>
      </c>
      <c r="J1037" s="35" t="s">
        <v>1426</v>
      </c>
      <c r="K1037" s="1"/>
      <c r="L1037" s="1"/>
    </row>
    <row r="1038" spans="1:12" x14ac:dyDescent="0.25">
      <c r="A1038" s="35" t="s">
        <v>2416</v>
      </c>
      <c r="B1038" s="35" t="s">
        <v>1381</v>
      </c>
      <c r="C1038" s="35" t="s">
        <v>2356</v>
      </c>
      <c r="D1038" s="35">
        <v>2358</v>
      </c>
      <c r="E1038" s="35">
        <v>2365</v>
      </c>
      <c r="F1038" s="35" t="s">
        <v>1425</v>
      </c>
      <c r="G1038" s="35">
        <v>11.3576</v>
      </c>
      <c r="H1038" s="39">
        <v>8.7899999999999995E-5</v>
      </c>
      <c r="I1038" s="35">
        <v>0.29399999999999998</v>
      </c>
      <c r="J1038" s="35" t="s">
        <v>1426</v>
      </c>
      <c r="K1038" s="1"/>
      <c r="L1038" s="1"/>
    </row>
    <row r="1039" spans="1:12" x14ac:dyDescent="0.25">
      <c r="A1039" s="35" t="s">
        <v>2416</v>
      </c>
      <c r="B1039" s="35" t="s">
        <v>1381</v>
      </c>
      <c r="C1039" s="35" t="s">
        <v>2357</v>
      </c>
      <c r="D1039" s="35">
        <v>2358</v>
      </c>
      <c r="E1039" s="35">
        <v>2365</v>
      </c>
      <c r="F1039" s="35" t="s">
        <v>1425</v>
      </c>
      <c r="G1039" s="35">
        <v>11.3576</v>
      </c>
      <c r="H1039" s="39">
        <v>8.7899999999999995E-5</v>
      </c>
      <c r="I1039" s="35">
        <v>0.29399999999999998</v>
      </c>
      <c r="J1039" s="35" t="s">
        <v>1426</v>
      </c>
      <c r="K1039" s="1"/>
      <c r="L1039" s="1"/>
    </row>
    <row r="1040" spans="1:12" x14ac:dyDescent="0.25">
      <c r="A1040" s="35" t="s">
        <v>2416</v>
      </c>
      <c r="B1040" s="35" t="s">
        <v>1381</v>
      </c>
      <c r="C1040" s="35" t="s">
        <v>2358</v>
      </c>
      <c r="D1040" s="35">
        <v>2358</v>
      </c>
      <c r="E1040" s="35">
        <v>2365</v>
      </c>
      <c r="F1040" s="35" t="s">
        <v>1425</v>
      </c>
      <c r="G1040" s="35">
        <v>11.3576</v>
      </c>
      <c r="H1040" s="39">
        <v>8.7899999999999995E-5</v>
      </c>
      <c r="I1040" s="35">
        <v>0.29399999999999998</v>
      </c>
      <c r="J1040" s="35" t="s">
        <v>1426</v>
      </c>
      <c r="K1040" s="1"/>
      <c r="L1040" s="1"/>
    </row>
    <row r="1041" spans="1:12" x14ac:dyDescent="0.25">
      <c r="A1041" s="35" t="s">
        <v>2416</v>
      </c>
      <c r="B1041" s="35" t="s">
        <v>1381</v>
      </c>
      <c r="C1041" s="35" t="s">
        <v>2359</v>
      </c>
      <c r="D1041" s="35">
        <v>2358</v>
      </c>
      <c r="E1041" s="35">
        <v>2365</v>
      </c>
      <c r="F1041" s="35" t="s">
        <v>1425</v>
      </c>
      <c r="G1041" s="35">
        <v>11.3576</v>
      </c>
      <c r="H1041" s="39">
        <v>8.7899999999999995E-5</v>
      </c>
      <c r="I1041" s="35">
        <v>0.29399999999999998</v>
      </c>
      <c r="J1041" s="35" t="s">
        <v>1426</v>
      </c>
      <c r="K1041" s="1"/>
      <c r="L1041" s="1"/>
    </row>
    <row r="1042" spans="1:12" x14ac:dyDescent="0.25">
      <c r="A1042" s="35" t="s">
        <v>2416</v>
      </c>
      <c r="B1042" s="35" t="s">
        <v>1381</v>
      </c>
      <c r="C1042" s="35" t="s">
        <v>2360</v>
      </c>
      <c r="D1042" s="35">
        <v>2358</v>
      </c>
      <c r="E1042" s="35">
        <v>2365</v>
      </c>
      <c r="F1042" s="35" t="s">
        <v>1425</v>
      </c>
      <c r="G1042" s="35">
        <v>11.3576</v>
      </c>
      <c r="H1042" s="39">
        <v>8.7899999999999995E-5</v>
      </c>
      <c r="I1042" s="35">
        <v>0.29399999999999998</v>
      </c>
      <c r="J1042" s="35" t="s">
        <v>1426</v>
      </c>
      <c r="K1042" s="1"/>
      <c r="L1042" s="1"/>
    </row>
    <row r="1043" spans="1:12" x14ac:dyDescent="0.25">
      <c r="A1043" s="35" t="s">
        <v>2416</v>
      </c>
      <c r="B1043" s="35" t="s">
        <v>1381</v>
      </c>
      <c r="C1043" s="35" t="s">
        <v>2361</v>
      </c>
      <c r="D1043" s="35">
        <v>2358</v>
      </c>
      <c r="E1043" s="35">
        <v>2365</v>
      </c>
      <c r="F1043" s="35" t="s">
        <v>1425</v>
      </c>
      <c r="G1043" s="35">
        <v>11.3576</v>
      </c>
      <c r="H1043" s="39">
        <v>8.7899999999999995E-5</v>
      </c>
      <c r="I1043" s="35">
        <v>0.29399999999999998</v>
      </c>
      <c r="J1043" s="35" t="s">
        <v>1426</v>
      </c>
      <c r="K1043" s="1"/>
      <c r="L1043" s="1"/>
    </row>
    <row r="1044" spans="1:12" x14ac:dyDescent="0.25">
      <c r="A1044" s="35" t="s">
        <v>2416</v>
      </c>
      <c r="B1044" s="35" t="s">
        <v>1381</v>
      </c>
      <c r="C1044" s="35" t="s">
        <v>2362</v>
      </c>
      <c r="D1044" s="35">
        <v>2358</v>
      </c>
      <c r="E1044" s="35">
        <v>2365</v>
      </c>
      <c r="F1044" s="35" t="s">
        <v>1425</v>
      </c>
      <c r="G1044" s="35">
        <v>11.3576</v>
      </c>
      <c r="H1044" s="39">
        <v>8.7899999999999995E-5</v>
      </c>
      <c r="I1044" s="35">
        <v>0.29399999999999998</v>
      </c>
      <c r="J1044" s="35" t="s">
        <v>1426</v>
      </c>
      <c r="K1044" s="1"/>
      <c r="L1044" s="1"/>
    </row>
    <row r="1045" spans="1:12" x14ac:dyDescent="0.25">
      <c r="A1045" s="35" t="s">
        <v>2416</v>
      </c>
      <c r="B1045" s="35" t="s">
        <v>1381</v>
      </c>
      <c r="C1045" s="35" t="s">
        <v>2363</v>
      </c>
      <c r="D1045" s="35">
        <v>2358</v>
      </c>
      <c r="E1045" s="35">
        <v>2365</v>
      </c>
      <c r="F1045" s="35" t="s">
        <v>1425</v>
      </c>
      <c r="G1045" s="35">
        <v>11.3576</v>
      </c>
      <c r="H1045" s="39">
        <v>8.7899999999999995E-5</v>
      </c>
      <c r="I1045" s="35">
        <v>0.29399999999999998</v>
      </c>
      <c r="J1045" s="35" t="s">
        <v>1426</v>
      </c>
      <c r="K1045" s="1"/>
      <c r="L1045" s="1"/>
    </row>
    <row r="1046" spans="1:12" x14ac:dyDescent="0.25">
      <c r="A1046" s="35" t="s">
        <v>2416</v>
      </c>
      <c r="B1046" s="35" t="s">
        <v>1381</v>
      </c>
      <c r="C1046" s="35" t="s">
        <v>2364</v>
      </c>
      <c r="D1046" s="35">
        <v>2358</v>
      </c>
      <c r="E1046" s="35">
        <v>2365</v>
      </c>
      <c r="F1046" s="35" t="s">
        <v>1425</v>
      </c>
      <c r="G1046" s="35">
        <v>11.3576</v>
      </c>
      <c r="H1046" s="39">
        <v>8.7899999999999995E-5</v>
      </c>
      <c r="I1046" s="35">
        <v>0.29399999999999998</v>
      </c>
      <c r="J1046" s="35" t="s">
        <v>1426</v>
      </c>
      <c r="K1046" s="1"/>
      <c r="L1046" s="1"/>
    </row>
    <row r="1047" spans="1:12" x14ac:dyDescent="0.25">
      <c r="A1047" s="35" t="s">
        <v>2416</v>
      </c>
      <c r="B1047" s="35" t="s">
        <v>1381</v>
      </c>
      <c r="C1047" s="35" t="s">
        <v>2365</v>
      </c>
      <c r="D1047" s="35">
        <v>2358</v>
      </c>
      <c r="E1047" s="35">
        <v>2365</v>
      </c>
      <c r="F1047" s="35" t="s">
        <v>1425</v>
      </c>
      <c r="G1047" s="35">
        <v>11.3576</v>
      </c>
      <c r="H1047" s="39">
        <v>8.7899999999999995E-5</v>
      </c>
      <c r="I1047" s="35">
        <v>0.29399999999999998</v>
      </c>
      <c r="J1047" s="35" t="s">
        <v>1426</v>
      </c>
      <c r="K1047" s="1"/>
      <c r="L1047" s="1"/>
    </row>
    <row r="1048" spans="1:12" x14ac:dyDescent="0.25">
      <c r="A1048" s="35" t="s">
        <v>2416</v>
      </c>
      <c r="B1048" s="35" t="s">
        <v>1381</v>
      </c>
      <c r="C1048" s="35" t="s">
        <v>2366</v>
      </c>
      <c r="D1048" s="35">
        <v>2358</v>
      </c>
      <c r="E1048" s="35">
        <v>2365</v>
      </c>
      <c r="F1048" s="35" t="s">
        <v>1425</v>
      </c>
      <c r="G1048" s="35">
        <v>11.3576</v>
      </c>
      <c r="H1048" s="39">
        <v>8.7899999999999995E-5</v>
      </c>
      <c r="I1048" s="35">
        <v>0.29399999999999998</v>
      </c>
      <c r="J1048" s="35" t="s">
        <v>1426</v>
      </c>
      <c r="K1048" s="1"/>
      <c r="L1048" s="1"/>
    </row>
    <row r="1049" spans="1:12" x14ac:dyDescent="0.25">
      <c r="A1049" s="35" t="s">
        <v>2416</v>
      </c>
      <c r="B1049" s="35" t="s">
        <v>1381</v>
      </c>
      <c r="C1049" s="35" t="s">
        <v>2367</v>
      </c>
      <c r="D1049" s="35">
        <v>2358</v>
      </c>
      <c r="E1049" s="35">
        <v>2365</v>
      </c>
      <c r="F1049" s="35" t="s">
        <v>1425</v>
      </c>
      <c r="G1049" s="35">
        <v>11.3576</v>
      </c>
      <c r="H1049" s="39">
        <v>8.7899999999999995E-5</v>
      </c>
      <c r="I1049" s="35">
        <v>0.29399999999999998</v>
      </c>
      <c r="J1049" s="35" t="s">
        <v>1426</v>
      </c>
      <c r="K1049" s="1"/>
      <c r="L1049" s="1"/>
    </row>
    <row r="1050" spans="1:12" x14ac:dyDescent="0.25">
      <c r="A1050" s="35" t="s">
        <v>2416</v>
      </c>
      <c r="B1050" s="35" t="s">
        <v>1381</v>
      </c>
      <c r="C1050" s="35" t="s">
        <v>2368</v>
      </c>
      <c r="D1050" s="35">
        <v>2358</v>
      </c>
      <c r="E1050" s="35">
        <v>2365</v>
      </c>
      <c r="F1050" s="35" t="s">
        <v>1425</v>
      </c>
      <c r="G1050" s="35">
        <v>11.3576</v>
      </c>
      <c r="H1050" s="39">
        <v>8.7899999999999995E-5</v>
      </c>
      <c r="I1050" s="35">
        <v>0.29399999999999998</v>
      </c>
      <c r="J1050" s="35" t="s">
        <v>1426</v>
      </c>
      <c r="K1050" s="1"/>
      <c r="L1050" s="1"/>
    </row>
    <row r="1051" spans="1:12" x14ac:dyDescent="0.25">
      <c r="A1051" s="35" t="s">
        <v>2416</v>
      </c>
      <c r="B1051" s="35" t="s">
        <v>1381</v>
      </c>
      <c r="C1051" s="35" t="s">
        <v>2369</v>
      </c>
      <c r="D1051" s="35">
        <v>2358</v>
      </c>
      <c r="E1051" s="35">
        <v>2365</v>
      </c>
      <c r="F1051" s="35" t="s">
        <v>1425</v>
      </c>
      <c r="G1051" s="35">
        <v>11.3576</v>
      </c>
      <c r="H1051" s="39">
        <v>8.7899999999999995E-5</v>
      </c>
      <c r="I1051" s="35">
        <v>0.29399999999999998</v>
      </c>
      <c r="J1051" s="35" t="s">
        <v>1426</v>
      </c>
      <c r="K1051" s="1"/>
      <c r="L1051" s="1"/>
    </row>
    <row r="1052" spans="1:12" x14ac:dyDescent="0.25">
      <c r="A1052" s="35" t="s">
        <v>2416</v>
      </c>
      <c r="B1052" s="35" t="s">
        <v>1381</v>
      </c>
      <c r="C1052" s="35" t="s">
        <v>2370</v>
      </c>
      <c r="D1052" s="35">
        <v>2358</v>
      </c>
      <c r="E1052" s="35">
        <v>2365</v>
      </c>
      <c r="F1052" s="35" t="s">
        <v>1425</v>
      </c>
      <c r="G1052" s="35">
        <v>11.3576</v>
      </c>
      <c r="H1052" s="39">
        <v>8.7899999999999995E-5</v>
      </c>
      <c r="I1052" s="35">
        <v>0.29399999999999998</v>
      </c>
      <c r="J1052" s="35" t="s">
        <v>1426</v>
      </c>
      <c r="K1052" s="1"/>
      <c r="L1052" s="1"/>
    </row>
    <row r="1053" spans="1:12" x14ac:dyDescent="0.25">
      <c r="A1053" s="35" t="s">
        <v>2416</v>
      </c>
      <c r="B1053" s="35" t="s">
        <v>1381</v>
      </c>
      <c r="C1053" s="35" t="s">
        <v>2371</v>
      </c>
      <c r="D1053" s="35">
        <v>2358</v>
      </c>
      <c r="E1053" s="35">
        <v>2365</v>
      </c>
      <c r="F1053" s="35" t="s">
        <v>1425</v>
      </c>
      <c r="G1053" s="35">
        <v>11.3576</v>
      </c>
      <c r="H1053" s="39">
        <v>8.7899999999999995E-5</v>
      </c>
      <c r="I1053" s="35">
        <v>0.29399999999999998</v>
      </c>
      <c r="J1053" s="35" t="s">
        <v>1426</v>
      </c>
      <c r="K1053" s="1"/>
      <c r="L1053" s="1"/>
    </row>
    <row r="1054" spans="1:12" x14ac:dyDescent="0.25">
      <c r="A1054" s="35" t="s">
        <v>2416</v>
      </c>
      <c r="B1054" s="35" t="s">
        <v>1381</v>
      </c>
      <c r="C1054" s="35" t="s">
        <v>2372</v>
      </c>
      <c r="D1054" s="35">
        <v>2358</v>
      </c>
      <c r="E1054" s="35">
        <v>2365</v>
      </c>
      <c r="F1054" s="35" t="s">
        <v>1425</v>
      </c>
      <c r="G1054" s="35">
        <v>11.3576</v>
      </c>
      <c r="H1054" s="39">
        <v>8.7899999999999995E-5</v>
      </c>
      <c r="I1054" s="35">
        <v>0.29399999999999998</v>
      </c>
      <c r="J1054" s="35" t="s">
        <v>1426</v>
      </c>
      <c r="K1054" s="1"/>
      <c r="L1054" s="1"/>
    </row>
    <row r="1055" spans="1:12" x14ac:dyDescent="0.25">
      <c r="A1055" s="35" t="s">
        <v>2416</v>
      </c>
      <c r="B1055" s="35" t="s">
        <v>1381</v>
      </c>
      <c r="C1055" s="35" t="s">
        <v>2373</v>
      </c>
      <c r="D1055" s="35">
        <v>2358</v>
      </c>
      <c r="E1055" s="35">
        <v>2365</v>
      </c>
      <c r="F1055" s="35" t="s">
        <v>1425</v>
      </c>
      <c r="G1055" s="35">
        <v>11.3576</v>
      </c>
      <c r="H1055" s="39">
        <v>8.7899999999999995E-5</v>
      </c>
      <c r="I1055" s="35">
        <v>0.29399999999999998</v>
      </c>
      <c r="J1055" s="35" t="s">
        <v>1426</v>
      </c>
      <c r="K1055" s="1"/>
      <c r="L1055" s="1"/>
    </row>
    <row r="1056" spans="1:12" x14ac:dyDescent="0.25">
      <c r="A1056" s="35" t="s">
        <v>2416</v>
      </c>
      <c r="B1056" s="35" t="s">
        <v>1381</v>
      </c>
      <c r="C1056" s="35" t="s">
        <v>2374</v>
      </c>
      <c r="D1056" s="35">
        <v>2358</v>
      </c>
      <c r="E1056" s="35">
        <v>2365</v>
      </c>
      <c r="F1056" s="35" t="s">
        <v>1425</v>
      </c>
      <c r="G1056" s="35">
        <v>11.3576</v>
      </c>
      <c r="H1056" s="39">
        <v>8.7899999999999995E-5</v>
      </c>
      <c r="I1056" s="35">
        <v>0.29399999999999998</v>
      </c>
      <c r="J1056" s="35" t="s">
        <v>1426</v>
      </c>
      <c r="K1056" s="1"/>
      <c r="L1056" s="1"/>
    </row>
    <row r="1057" spans="1:12" x14ac:dyDescent="0.25">
      <c r="A1057" s="35" t="s">
        <v>2416</v>
      </c>
      <c r="B1057" s="35" t="s">
        <v>1381</v>
      </c>
      <c r="C1057" s="35" t="s">
        <v>2375</v>
      </c>
      <c r="D1057" s="35">
        <v>2358</v>
      </c>
      <c r="E1057" s="35">
        <v>2365</v>
      </c>
      <c r="F1057" s="35" t="s">
        <v>1425</v>
      </c>
      <c r="G1057" s="35">
        <v>11.3576</v>
      </c>
      <c r="H1057" s="39">
        <v>8.7899999999999995E-5</v>
      </c>
      <c r="I1057" s="35">
        <v>0.29399999999999998</v>
      </c>
      <c r="J1057" s="35" t="s">
        <v>1426</v>
      </c>
      <c r="K1057" s="1"/>
      <c r="L1057" s="1"/>
    </row>
    <row r="1058" spans="1:12" x14ac:dyDescent="0.25">
      <c r="A1058" s="35" t="s">
        <v>2416</v>
      </c>
      <c r="B1058" s="35" t="s">
        <v>1381</v>
      </c>
      <c r="C1058" s="35" t="s">
        <v>2376</v>
      </c>
      <c r="D1058" s="35">
        <v>2358</v>
      </c>
      <c r="E1058" s="35">
        <v>2365</v>
      </c>
      <c r="F1058" s="35" t="s">
        <v>1425</v>
      </c>
      <c r="G1058" s="35">
        <v>11.3576</v>
      </c>
      <c r="H1058" s="39">
        <v>8.7899999999999995E-5</v>
      </c>
      <c r="I1058" s="35">
        <v>0.29399999999999998</v>
      </c>
      <c r="J1058" s="35" t="s">
        <v>1426</v>
      </c>
      <c r="K1058" s="1"/>
      <c r="L1058" s="1"/>
    </row>
    <row r="1059" spans="1:12" x14ac:dyDescent="0.25">
      <c r="A1059" s="35" t="s">
        <v>2416</v>
      </c>
      <c r="B1059" s="35" t="s">
        <v>1381</v>
      </c>
      <c r="C1059" s="35" t="s">
        <v>2377</v>
      </c>
      <c r="D1059" s="35">
        <v>2358</v>
      </c>
      <c r="E1059" s="35">
        <v>2365</v>
      </c>
      <c r="F1059" s="35" t="s">
        <v>1425</v>
      </c>
      <c r="G1059" s="35">
        <v>11.3576</v>
      </c>
      <c r="H1059" s="39">
        <v>8.7899999999999995E-5</v>
      </c>
      <c r="I1059" s="35">
        <v>0.29399999999999998</v>
      </c>
      <c r="J1059" s="35" t="s">
        <v>1426</v>
      </c>
      <c r="K1059" s="1"/>
      <c r="L1059" s="1"/>
    </row>
    <row r="1060" spans="1:12" x14ac:dyDescent="0.25">
      <c r="A1060" s="35" t="s">
        <v>2416</v>
      </c>
      <c r="B1060" s="35" t="s">
        <v>1381</v>
      </c>
      <c r="C1060" s="35" t="s">
        <v>2378</v>
      </c>
      <c r="D1060" s="35">
        <v>2358</v>
      </c>
      <c r="E1060" s="35">
        <v>2365</v>
      </c>
      <c r="F1060" s="35" t="s">
        <v>1425</v>
      </c>
      <c r="G1060" s="35">
        <v>11.3576</v>
      </c>
      <c r="H1060" s="39">
        <v>8.7899999999999995E-5</v>
      </c>
      <c r="I1060" s="35">
        <v>0.29399999999999998</v>
      </c>
      <c r="J1060" s="35" t="s">
        <v>1426</v>
      </c>
      <c r="K1060" s="1"/>
      <c r="L1060" s="1"/>
    </row>
    <row r="1061" spans="1:12" x14ac:dyDescent="0.25">
      <c r="A1061" s="35" t="s">
        <v>2416</v>
      </c>
      <c r="B1061" s="35" t="s">
        <v>1381</v>
      </c>
      <c r="C1061" s="35" t="s">
        <v>2379</v>
      </c>
      <c r="D1061" s="35">
        <v>2358</v>
      </c>
      <c r="E1061" s="35">
        <v>2365</v>
      </c>
      <c r="F1061" s="35" t="s">
        <v>1425</v>
      </c>
      <c r="G1061" s="35">
        <v>11.3576</v>
      </c>
      <c r="H1061" s="39">
        <v>8.7899999999999995E-5</v>
      </c>
      <c r="I1061" s="35">
        <v>0.29399999999999998</v>
      </c>
      <c r="J1061" s="35" t="s">
        <v>1426</v>
      </c>
      <c r="K1061" s="1"/>
      <c r="L1061" s="1"/>
    </row>
    <row r="1062" spans="1:12" x14ac:dyDescent="0.25">
      <c r="A1062" s="35" t="s">
        <v>2416</v>
      </c>
      <c r="B1062" s="35" t="s">
        <v>1381</v>
      </c>
      <c r="C1062" s="35" t="s">
        <v>2380</v>
      </c>
      <c r="D1062" s="35">
        <v>2358</v>
      </c>
      <c r="E1062" s="35">
        <v>2365</v>
      </c>
      <c r="F1062" s="35" t="s">
        <v>1425</v>
      </c>
      <c r="G1062" s="35">
        <v>11.3576</v>
      </c>
      <c r="H1062" s="39">
        <v>8.7899999999999995E-5</v>
      </c>
      <c r="I1062" s="35">
        <v>0.29399999999999998</v>
      </c>
      <c r="J1062" s="35" t="s">
        <v>1426</v>
      </c>
      <c r="K1062" s="1"/>
      <c r="L1062" s="1"/>
    </row>
    <row r="1063" spans="1:12" x14ac:dyDescent="0.25">
      <c r="A1063" s="35" t="s">
        <v>2416</v>
      </c>
      <c r="B1063" s="35" t="s">
        <v>1381</v>
      </c>
      <c r="C1063" s="35" t="s">
        <v>2381</v>
      </c>
      <c r="D1063" s="35">
        <v>2358</v>
      </c>
      <c r="E1063" s="35">
        <v>2365</v>
      </c>
      <c r="F1063" s="35" t="s">
        <v>1425</v>
      </c>
      <c r="G1063" s="35">
        <v>11.3576</v>
      </c>
      <c r="H1063" s="39">
        <v>8.7899999999999995E-5</v>
      </c>
      <c r="I1063" s="35">
        <v>0.29399999999999998</v>
      </c>
      <c r="J1063" s="35" t="s">
        <v>1426</v>
      </c>
      <c r="K1063" s="1"/>
      <c r="L1063" s="1"/>
    </row>
    <row r="1064" spans="1:12" x14ac:dyDescent="0.25">
      <c r="A1064" s="35" t="s">
        <v>2416</v>
      </c>
      <c r="B1064" s="35" t="s">
        <v>1381</v>
      </c>
      <c r="C1064" s="35" t="s">
        <v>2382</v>
      </c>
      <c r="D1064" s="35">
        <v>2358</v>
      </c>
      <c r="E1064" s="35">
        <v>2365</v>
      </c>
      <c r="F1064" s="35" t="s">
        <v>1425</v>
      </c>
      <c r="G1064" s="35">
        <v>11.3576</v>
      </c>
      <c r="H1064" s="39">
        <v>8.7899999999999995E-5</v>
      </c>
      <c r="I1064" s="35">
        <v>0.29399999999999998</v>
      </c>
      <c r="J1064" s="35" t="s">
        <v>1426</v>
      </c>
      <c r="K1064" s="1"/>
      <c r="L1064" s="1"/>
    </row>
    <row r="1065" spans="1:12" x14ac:dyDescent="0.25">
      <c r="A1065" s="35" t="s">
        <v>2416</v>
      </c>
      <c r="B1065" s="35" t="s">
        <v>1381</v>
      </c>
      <c r="C1065" s="35" t="s">
        <v>2383</v>
      </c>
      <c r="D1065" s="35">
        <v>2358</v>
      </c>
      <c r="E1065" s="35">
        <v>2365</v>
      </c>
      <c r="F1065" s="35" t="s">
        <v>1425</v>
      </c>
      <c r="G1065" s="35">
        <v>11.3576</v>
      </c>
      <c r="H1065" s="39">
        <v>8.7899999999999995E-5</v>
      </c>
      <c r="I1065" s="35">
        <v>0.29399999999999998</v>
      </c>
      <c r="J1065" s="35" t="s">
        <v>1426</v>
      </c>
      <c r="K1065" s="1"/>
      <c r="L1065" s="1"/>
    </row>
    <row r="1066" spans="1:12" x14ac:dyDescent="0.25">
      <c r="A1066" s="35" t="s">
        <v>2416</v>
      </c>
      <c r="B1066" s="35" t="s">
        <v>1381</v>
      </c>
      <c r="C1066" s="35" t="s">
        <v>2384</v>
      </c>
      <c r="D1066" s="35">
        <v>2358</v>
      </c>
      <c r="E1066" s="35">
        <v>2365</v>
      </c>
      <c r="F1066" s="35" t="s">
        <v>1425</v>
      </c>
      <c r="G1066" s="35">
        <v>11.3576</v>
      </c>
      <c r="H1066" s="39">
        <v>8.7899999999999995E-5</v>
      </c>
      <c r="I1066" s="35">
        <v>0.29399999999999998</v>
      </c>
      <c r="J1066" s="35" t="s">
        <v>1426</v>
      </c>
      <c r="K1066" s="1"/>
      <c r="L1066" s="1"/>
    </row>
    <row r="1067" spans="1:12" x14ac:dyDescent="0.25">
      <c r="A1067" s="35" t="s">
        <v>2416</v>
      </c>
      <c r="B1067" s="35" t="s">
        <v>1381</v>
      </c>
      <c r="C1067" s="35" t="s">
        <v>2385</v>
      </c>
      <c r="D1067" s="35">
        <v>2358</v>
      </c>
      <c r="E1067" s="35">
        <v>2365</v>
      </c>
      <c r="F1067" s="35" t="s">
        <v>1425</v>
      </c>
      <c r="G1067" s="35">
        <v>11.3576</v>
      </c>
      <c r="H1067" s="39">
        <v>8.7899999999999995E-5</v>
      </c>
      <c r="I1067" s="35">
        <v>0.29399999999999998</v>
      </c>
      <c r="J1067" s="35" t="s">
        <v>1426</v>
      </c>
      <c r="K1067" s="1"/>
      <c r="L1067" s="1"/>
    </row>
    <row r="1068" spans="1:12" x14ac:dyDescent="0.25">
      <c r="A1068" s="35" t="s">
        <v>2416</v>
      </c>
      <c r="B1068" s="35" t="s">
        <v>1381</v>
      </c>
      <c r="C1068" s="35" t="s">
        <v>2386</v>
      </c>
      <c r="D1068" s="35">
        <v>2359</v>
      </c>
      <c r="E1068" s="35">
        <v>2366</v>
      </c>
      <c r="F1068" s="35" t="s">
        <v>1425</v>
      </c>
      <c r="G1068" s="35">
        <v>11.3576</v>
      </c>
      <c r="H1068" s="39">
        <v>8.7899999999999995E-5</v>
      </c>
      <c r="I1068" s="35">
        <v>0.29399999999999998</v>
      </c>
      <c r="J1068" s="35" t="s">
        <v>1426</v>
      </c>
      <c r="K1068" s="1"/>
      <c r="L1068" s="1"/>
    </row>
    <row r="1069" spans="1:12" x14ac:dyDescent="0.25">
      <c r="A1069" s="35" t="s">
        <v>2416</v>
      </c>
      <c r="B1069" s="35" t="s">
        <v>1381</v>
      </c>
      <c r="C1069" s="35" t="s">
        <v>2387</v>
      </c>
      <c r="D1069" s="35">
        <v>2359</v>
      </c>
      <c r="E1069" s="35">
        <v>2366</v>
      </c>
      <c r="F1069" s="35" t="s">
        <v>1425</v>
      </c>
      <c r="G1069" s="35">
        <v>11.3576</v>
      </c>
      <c r="H1069" s="39">
        <v>8.7899999999999995E-5</v>
      </c>
      <c r="I1069" s="35">
        <v>0.29399999999999998</v>
      </c>
      <c r="J1069" s="35" t="s">
        <v>1426</v>
      </c>
      <c r="K1069" s="1"/>
      <c r="L1069" s="1"/>
    </row>
    <row r="1070" spans="1:12" x14ac:dyDescent="0.25">
      <c r="A1070" s="35" t="s">
        <v>2416</v>
      </c>
      <c r="B1070" s="35" t="s">
        <v>1381</v>
      </c>
      <c r="C1070" s="35" t="s">
        <v>2388</v>
      </c>
      <c r="D1070" s="35">
        <v>2359</v>
      </c>
      <c r="E1070" s="35">
        <v>2366</v>
      </c>
      <c r="F1070" s="35" t="s">
        <v>1425</v>
      </c>
      <c r="G1070" s="35">
        <v>11.3576</v>
      </c>
      <c r="H1070" s="39">
        <v>8.7899999999999995E-5</v>
      </c>
      <c r="I1070" s="35">
        <v>0.29399999999999998</v>
      </c>
      <c r="J1070" s="35" t="s">
        <v>1426</v>
      </c>
      <c r="K1070" s="1"/>
      <c r="L1070" s="1"/>
    </row>
    <row r="1071" spans="1:12" x14ac:dyDescent="0.25">
      <c r="A1071" s="35" t="s">
        <v>2416</v>
      </c>
      <c r="B1071" s="35" t="s">
        <v>1381</v>
      </c>
      <c r="C1071" s="35" t="s">
        <v>2389</v>
      </c>
      <c r="D1071" s="35">
        <v>2359</v>
      </c>
      <c r="E1071" s="35">
        <v>2366</v>
      </c>
      <c r="F1071" s="35" t="s">
        <v>1425</v>
      </c>
      <c r="G1071" s="35">
        <v>11.3576</v>
      </c>
      <c r="H1071" s="39">
        <v>8.7899999999999995E-5</v>
      </c>
      <c r="I1071" s="35">
        <v>0.29399999999999998</v>
      </c>
      <c r="J1071" s="35" t="s">
        <v>1426</v>
      </c>
      <c r="K1071" s="1"/>
      <c r="L1071" s="1"/>
    </row>
    <row r="1072" spans="1:12" x14ac:dyDescent="0.25">
      <c r="A1072" s="35" t="s">
        <v>2416</v>
      </c>
      <c r="B1072" s="35" t="s">
        <v>1381</v>
      </c>
      <c r="C1072" s="35" t="s">
        <v>2390</v>
      </c>
      <c r="D1072" s="35">
        <v>2359</v>
      </c>
      <c r="E1072" s="35">
        <v>2366</v>
      </c>
      <c r="F1072" s="35" t="s">
        <v>1425</v>
      </c>
      <c r="G1072" s="35">
        <v>11.3576</v>
      </c>
      <c r="H1072" s="39">
        <v>8.7899999999999995E-5</v>
      </c>
      <c r="I1072" s="35">
        <v>0.29399999999999998</v>
      </c>
      <c r="J1072" s="35" t="s">
        <v>1426</v>
      </c>
      <c r="K1072" s="1"/>
      <c r="L1072" s="1"/>
    </row>
    <row r="1073" spans="1:12" x14ac:dyDescent="0.25">
      <c r="A1073" s="35" t="s">
        <v>2416</v>
      </c>
      <c r="B1073" s="35" t="s">
        <v>1381</v>
      </c>
      <c r="C1073" s="35" t="s">
        <v>2391</v>
      </c>
      <c r="D1073" s="35">
        <v>2359</v>
      </c>
      <c r="E1073" s="35">
        <v>2366</v>
      </c>
      <c r="F1073" s="35" t="s">
        <v>1425</v>
      </c>
      <c r="G1073" s="35">
        <v>11.3576</v>
      </c>
      <c r="H1073" s="39">
        <v>8.7899999999999995E-5</v>
      </c>
      <c r="I1073" s="35">
        <v>0.29399999999999998</v>
      </c>
      <c r="J1073" s="35" t="s">
        <v>1426</v>
      </c>
      <c r="K1073" s="1"/>
      <c r="L1073" s="1"/>
    </row>
    <row r="1074" spans="1:12" x14ac:dyDescent="0.25">
      <c r="A1074" s="35" t="s">
        <v>2416</v>
      </c>
      <c r="B1074" s="35" t="s">
        <v>1381</v>
      </c>
      <c r="C1074" s="35" t="s">
        <v>2392</v>
      </c>
      <c r="D1074" s="35">
        <v>2359</v>
      </c>
      <c r="E1074" s="35">
        <v>2366</v>
      </c>
      <c r="F1074" s="35" t="s">
        <v>1425</v>
      </c>
      <c r="G1074" s="35">
        <v>11.3576</v>
      </c>
      <c r="H1074" s="39">
        <v>8.7899999999999995E-5</v>
      </c>
      <c r="I1074" s="35">
        <v>0.29399999999999998</v>
      </c>
      <c r="J1074" s="35" t="s">
        <v>1426</v>
      </c>
      <c r="K1074" s="1"/>
      <c r="L1074" s="1"/>
    </row>
    <row r="1075" spans="1:12" x14ac:dyDescent="0.25">
      <c r="A1075" s="35" t="s">
        <v>2416</v>
      </c>
      <c r="B1075" s="35" t="s">
        <v>1381</v>
      </c>
      <c r="C1075" s="35" t="s">
        <v>2393</v>
      </c>
      <c r="D1075" s="35">
        <v>2359</v>
      </c>
      <c r="E1075" s="35">
        <v>2366</v>
      </c>
      <c r="F1075" s="35" t="s">
        <v>1425</v>
      </c>
      <c r="G1075" s="35">
        <v>11.3576</v>
      </c>
      <c r="H1075" s="39">
        <v>8.7899999999999995E-5</v>
      </c>
      <c r="I1075" s="35">
        <v>0.29399999999999998</v>
      </c>
      <c r="J1075" s="35" t="s">
        <v>1426</v>
      </c>
      <c r="K1075" s="1"/>
      <c r="L1075" s="1"/>
    </row>
    <row r="1076" spans="1:12" x14ac:dyDescent="0.25">
      <c r="A1076" s="35" t="s">
        <v>2416</v>
      </c>
      <c r="B1076" s="35" t="s">
        <v>1381</v>
      </c>
      <c r="C1076" s="35" t="s">
        <v>2394</v>
      </c>
      <c r="D1076" s="35">
        <v>2359</v>
      </c>
      <c r="E1076" s="35">
        <v>2366</v>
      </c>
      <c r="F1076" s="35" t="s">
        <v>1425</v>
      </c>
      <c r="G1076" s="35">
        <v>11.3576</v>
      </c>
      <c r="H1076" s="39">
        <v>8.7899999999999995E-5</v>
      </c>
      <c r="I1076" s="35">
        <v>0.29399999999999998</v>
      </c>
      <c r="J1076" s="35" t="s">
        <v>1426</v>
      </c>
      <c r="K1076" s="1"/>
      <c r="L1076" s="1"/>
    </row>
    <row r="1077" spans="1:12" x14ac:dyDescent="0.25">
      <c r="A1077" s="35" t="s">
        <v>2416</v>
      </c>
      <c r="B1077" s="35" t="s">
        <v>1381</v>
      </c>
      <c r="C1077" s="35" t="s">
        <v>2395</v>
      </c>
      <c r="D1077" s="35">
        <v>2359</v>
      </c>
      <c r="E1077" s="35">
        <v>2366</v>
      </c>
      <c r="F1077" s="35" t="s">
        <v>1425</v>
      </c>
      <c r="G1077" s="35">
        <v>11.3576</v>
      </c>
      <c r="H1077" s="39">
        <v>8.7899999999999995E-5</v>
      </c>
      <c r="I1077" s="35">
        <v>0.29399999999999998</v>
      </c>
      <c r="J1077" s="35" t="s">
        <v>1426</v>
      </c>
      <c r="K1077" s="1"/>
      <c r="L1077" s="1"/>
    </row>
    <row r="1078" spans="1:12" x14ac:dyDescent="0.25">
      <c r="A1078" s="35" t="s">
        <v>2416</v>
      </c>
      <c r="B1078" s="35" t="s">
        <v>1381</v>
      </c>
      <c r="C1078" s="35" t="s">
        <v>2396</v>
      </c>
      <c r="D1078" s="35">
        <v>2359</v>
      </c>
      <c r="E1078" s="35">
        <v>2366</v>
      </c>
      <c r="F1078" s="35" t="s">
        <v>1425</v>
      </c>
      <c r="G1078" s="35">
        <v>11.3576</v>
      </c>
      <c r="H1078" s="39">
        <v>8.7899999999999995E-5</v>
      </c>
      <c r="I1078" s="35">
        <v>0.29399999999999998</v>
      </c>
      <c r="J1078" s="35" t="s">
        <v>1426</v>
      </c>
      <c r="K1078" s="1"/>
      <c r="L1078" s="1"/>
    </row>
    <row r="1079" spans="1:12" x14ac:dyDescent="0.25">
      <c r="A1079" s="35" t="s">
        <v>2416</v>
      </c>
      <c r="B1079" s="35" t="s">
        <v>1381</v>
      </c>
      <c r="C1079" s="35" t="s">
        <v>2397</v>
      </c>
      <c r="D1079" s="35">
        <v>2359</v>
      </c>
      <c r="E1079" s="35">
        <v>2366</v>
      </c>
      <c r="F1079" s="35" t="s">
        <v>1425</v>
      </c>
      <c r="G1079" s="35">
        <v>11.3576</v>
      </c>
      <c r="H1079" s="39">
        <v>8.7899999999999995E-5</v>
      </c>
      <c r="I1079" s="35">
        <v>0.29399999999999998</v>
      </c>
      <c r="J1079" s="35" t="s">
        <v>1426</v>
      </c>
      <c r="K1079" s="1"/>
      <c r="L1079" s="1"/>
    </row>
    <row r="1080" spans="1:12" x14ac:dyDescent="0.25">
      <c r="A1080" s="35" t="s">
        <v>2416</v>
      </c>
      <c r="B1080" s="35" t="s">
        <v>1381</v>
      </c>
      <c r="C1080" s="35" t="s">
        <v>2398</v>
      </c>
      <c r="D1080" s="35">
        <v>2359</v>
      </c>
      <c r="E1080" s="35">
        <v>2366</v>
      </c>
      <c r="F1080" s="35" t="s">
        <v>1425</v>
      </c>
      <c r="G1080" s="35">
        <v>11.3576</v>
      </c>
      <c r="H1080" s="39">
        <v>8.7899999999999995E-5</v>
      </c>
      <c r="I1080" s="35">
        <v>0.29399999999999998</v>
      </c>
      <c r="J1080" s="35" t="s">
        <v>1426</v>
      </c>
      <c r="K1080" s="1"/>
      <c r="L1080" s="1"/>
    </row>
    <row r="1081" spans="1:12" x14ac:dyDescent="0.25">
      <c r="A1081" s="35" t="s">
        <v>2416</v>
      </c>
      <c r="B1081" s="35" t="s">
        <v>1381</v>
      </c>
      <c r="C1081" s="35" t="s">
        <v>2399</v>
      </c>
      <c r="D1081" s="35">
        <v>2359</v>
      </c>
      <c r="E1081" s="35">
        <v>2366</v>
      </c>
      <c r="F1081" s="35" t="s">
        <v>1425</v>
      </c>
      <c r="G1081" s="35">
        <v>11.3576</v>
      </c>
      <c r="H1081" s="39">
        <v>8.7899999999999995E-5</v>
      </c>
      <c r="I1081" s="35">
        <v>0.29399999999999998</v>
      </c>
      <c r="J1081" s="35" t="s">
        <v>1426</v>
      </c>
      <c r="K1081" s="1"/>
      <c r="L1081" s="1"/>
    </row>
    <row r="1082" spans="1:12" x14ac:dyDescent="0.25">
      <c r="A1082" s="35" t="s">
        <v>2416</v>
      </c>
      <c r="B1082" s="35" t="s">
        <v>1381</v>
      </c>
      <c r="C1082" s="35" t="s">
        <v>2400</v>
      </c>
      <c r="D1082" s="35">
        <v>2359</v>
      </c>
      <c r="E1082" s="35">
        <v>2366</v>
      </c>
      <c r="F1082" s="35" t="s">
        <v>1425</v>
      </c>
      <c r="G1082" s="35">
        <v>11.3576</v>
      </c>
      <c r="H1082" s="39">
        <v>8.7899999999999995E-5</v>
      </c>
      <c r="I1082" s="35">
        <v>0.29399999999999998</v>
      </c>
      <c r="J1082" s="35" t="s">
        <v>1426</v>
      </c>
      <c r="K1082" s="1"/>
      <c r="L1082" s="1"/>
    </row>
    <row r="1083" spans="1:12" x14ac:dyDescent="0.25">
      <c r="A1083" s="35" t="s">
        <v>2416</v>
      </c>
      <c r="B1083" s="35" t="s">
        <v>1381</v>
      </c>
      <c r="C1083" s="35" t="s">
        <v>2401</v>
      </c>
      <c r="D1083" s="35">
        <v>2359</v>
      </c>
      <c r="E1083" s="35">
        <v>2366</v>
      </c>
      <c r="F1083" s="35" t="s">
        <v>1425</v>
      </c>
      <c r="G1083" s="35">
        <v>11.3576</v>
      </c>
      <c r="H1083" s="39">
        <v>8.7899999999999995E-5</v>
      </c>
      <c r="I1083" s="35">
        <v>0.29399999999999998</v>
      </c>
      <c r="J1083" s="35" t="s">
        <v>1426</v>
      </c>
      <c r="K1083" s="1"/>
      <c r="L1083" s="1"/>
    </row>
    <row r="1084" spans="1:12" x14ac:dyDescent="0.25">
      <c r="A1084" s="35" t="s">
        <v>2416</v>
      </c>
      <c r="B1084" s="35" t="s">
        <v>1381</v>
      </c>
      <c r="C1084" s="35" t="s">
        <v>2402</v>
      </c>
      <c r="D1084" s="35">
        <v>2359</v>
      </c>
      <c r="E1084" s="35">
        <v>2366</v>
      </c>
      <c r="F1084" s="35" t="s">
        <v>1425</v>
      </c>
      <c r="G1084" s="35">
        <v>11.3576</v>
      </c>
      <c r="H1084" s="39">
        <v>8.7899999999999995E-5</v>
      </c>
      <c r="I1084" s="35">
        <v>0.29399999999999998</v>
      </c>
      <c r="J1084" s="35" t="s">
        <v>1426</v>
      </c>
      <c r="K1084" s="1"/>
      <c r="L1084" s="1"/>
    </row>
    <row r="1085" spans="1:12" x14ac:dyDescent="0.25">
      <c r="A1085" s="35" t="s">
        <v>2416</v>
      </c>
      <c r="B1085" s="35" t="s">
        <v>1381</v>
      </c>
      <c r="C1085" s="35" t="s">
        <v>2403</v>
      </c>
      <c r="D1085" s="35">
        <v>2359</v>
      </c>
      <c r="E1085" s="35">
        <v>2366</v>
      </c>
      <c r="F1085" s="35" t="s">
        <v>1425</v>
      </c>
      <c r="G1085" s="35">
        <v>11.3576</v>
      </c>
      <c r="H1085" s="39">
        <v>8.7899999999999995E-5</v>
      </c>
      <c r="I1085" s="35">
        <v>0.29399999999999998</v>
      </c>
      <c r="J1085" s="35" t="s">
        <v>1426</v>
      </c>
      <c r="K1085" s="1"/>
      <c r="L1085" s="1"/>
    </row>
    <row r="1086" spans="1:12" x14ac:dyDescent="0.25">
      <c r="A1086" s="35" t="s">
        <v>2416</v>
      </c>
      <c r="B1086" s="35" t="s">
        <v>1381</v>
      </c>
      <c r="C1086" s="35" t="s">
        <v>2404</v>
      </c>
      <c r="D1086" s="35">
        <v>2359</v>
      </c>
      <c r="E1086" s="35">
        <v>2366</v>
      </c>
      <c r="F1086" s="35" t="s">
        <v>1425</v>
      </c>
      <c r="G1086" s="35">
        <v>11.3576</v>
      </c>
      <c r="H1086" s="39">
        <v>8.7899999999999995E-5</v>
      </c>
      <c r="I1086" s="35">
        <v>0.29399999999999998</v>
      </c>
      <c r="J1086" s="35" t="s">
        <v>1426</v>
      </c>
      <c r="K1086" s="1"/>
      <c r="L1086" s="1"/>
    </row>
    <row r="1087" spans="1:12" x14ac:dyDescent="0.25">
      <c r="A1087" s="35" t="s">
        <v>2416</v>
      </c>
      <c r="B1087" s="35" t="s">
        <v>1381</v>
      </c>
      <c r="C1087" s="35" t="s">
        <v>2405</v>
      </c>
      <c r="D1087" s="35">
        <v>2359</v>
      </c>
      <c r="E1087" s="35">
        <v>2366</v>
      </c>
      <c r="F1087" s="35" t="s">
        <v>1425</v>
      </c>
      <c r="G1087" s="35">
        <v>11.3576</v>
      </c>
      <c r="H1087" s="39">
        <v>8.7899999999999995E-5</v>
      </c>
      <c r="I1087" s="35">
        <v>0.29399999999999998</v>
      </c>
      <c r="J1087" s="35" t="s">
        <v>1426</v>
      </c>
      <c r="K1087" s="1"/>
      <c r="L1087" s="1"/>
    </row>
    <row r="1088" spans="1:12" x14ac:dyDescent="0.25">
      <c r="A1088" s="35" t="s">
        <v>2416</v>
      </c>
      <c r="B1088" s="35" t="s">
        <v>1381</v>
      </c>
      <c r="C1088" s="35" t="s">
        <v>2406</v>
      </c>
      <c r="D1088" s="35">
        <v>2359</v>
      </c>
      <c r="E1088" s="35">
        <v>2366</v>
      </c>
      <c r="F1088" s="35" t="s">
        <v>1425</v>
      </c>
      <c r="G1088" s="35">
        <v>11.3576</v>
      </c>
      <c r="H1088" s="39">
        <v>8.7899999999999995E-5</v>
      </c>
      <c r="I1088" s="35">
        <v>0.29399999999999998</v>
      </c>
      <c r="J1088" s="35" t="s">
        <v>1426</v>
      </c>
      <c r="K1088" s="1"/>
      <c r="L1088" s="1"/>
    </row>
    <row r="1089" spans="1:12" x14ac:dyDescent="0.25">
      <c r="A1089" s="35" t="s">
        <v>2416</v>
      </c>
      <c r="B1089" s="35" t="s">
        <v>1381</v>
      </c>
      <c r="C1089" s="35" t="s">
        <v>2407</v>
      </c>
      <c r="D1089" s="35">
        <v>2359</v>
      </c>
      <c r="E1089" s="35">
        <v>2366</v>
      </c>
      <c r="F1089" s="35" t="s">
        <v>1425</v>
      </c>
      <c r="G1089" s="35">
        <v>11.3576</v>
      </c>
      <c r="H1089" s="39">
        <v>8.7899999999999995E-5</v>
      </c>
      <c r="I1089" s="35">
        <v>0.29399999999999998</v>
      </c>
      <c r="J1089" s="35" t="s">
        <v>1426</v>
      </c>
      <c r="K1089" s="1"/>
      <c r="L1089" s="1"/>
    </row>
    <row r="1090" spans="1:12" x14ac:dyDescent="0.25">
      <c r="A1090" s="35" t="s">
        <v>2416</v>
      </c>
      <c r="B1090" s="35" t="s">
        <v>1381</v>
      </c>
      <c r="C1090" s="35" t="s">
        <v>2408</v>
      </c>
      <c r="D1090" s="35">
        <v>2359</v>
      </c>
      <c r="E1090" s="35">
        <v>2366</v>
      </c>
      <c r="F1090" s="35" t="s">
        <v>1425</v>
      </c>
      <c r="G1090" s="35">
        <v>11.3576</v>
      </c>
      <c r="H1090" s="39">
        <v>8.7899999999999995E-5</v>
      </c>
      <c r="I1090" s="35">
        <v>0.29399999999999998</v>
      </c>
      <c r="J1090" s="35" t="s">
        <v>1426</v>
      </c>
      <c r="K1090" s="1"/>
      <c r="L1090" s="1"/>
    </row>
    <row r="1091" spans="1:12" x14ac:dyDescent="0.25">
      <c r="A1091" s="35" t="s">
        <v>2416</v>
      </c>
      <c r="B1091" s="35" t="s">
        <v>1381</v>
      </c>
      <c r="C1091" s="35" t="s">
        <v>2409</v>
      </c>
      <c r="D1091" s="35">
        <v>2359</v>
      </c>
      <c r="E1091" s="35">
        <v>2366</v>
      </c>
      <c r="F1091" s="35" t="s">
        <v>1425</v>
      </c>
      <c r="G1091" s="35">
        <v>11.3576</v>
      </c>
      <c r="H1091" s="39">
        <v>8.7899999999999995E-5</v>
      </c>
      <c r="I1091" s="35">
        <v>0.29399999999999998</v>
      </c>
      <c r="J1091" s="35" t="s">
        <v>1426</v>
      </c>
      <c r="K1091" s="1"/>
      <c r="L1091" s="1"/>
    </row>
    <row r="1092" spans="1:12" x14ac:dyDescent="0.25">
      <c r="A1092" s="35" t="s">
        <v>2416</v>
      </c>
      <c r="B1092" s="35" t="s">
        <v>1381</v>
      </c>
      <c r="C1092" s="35" t="s">
        <v>2410</v>
      </c>
      <c r="D1092" s="35">
        <v>2360</v>
      </c>
      <c r="E1092" s="35">
        <v>2367</v>
      </c>
      <c r="F1092" s="35" t="s">
        <v>1425</v>
      </c>
      <c r="G1092" s="35">
        <v>11.3576</v>
      </c>
      <c r="H1092" s="39">
        <v>8.7899999999999995E-5</v>
      </c>
      <c r="I1092" s="35">
        <v>0.29399999999999998</v>
      </c>
      <c r="J1092" s="35" t="s">
        <v>1426</v>
      </c>
      <c r="K1092" s="1"/>
      <c r="L1092" s="1"/>
    </row>
    <row r="1093" spans="1:12" x14ac:dyDescent="0.25">
      <c r="A1093" s="35" t="s">
        <v>2416</v>
      </c>
      <c r="B1093" s="35" t="s">
        <v>1381</v>
      </c>
      <c r="C1093" s="35" t="s">
        <v>2411</v>
      </c>
      <c r="D1093" s="35">
        <v>2360</v>
      </c>
      <c r="E1093" s="35">
        <v>2367</v>
      </c>
      <c r="F1093" s="35" t="s">
        <v>1425</v>
      </c>
      <c r="G1093" s="35">
        <v>11.3576</v>
      </c>
      <c r="H1093" s="39">
        <v>8.7899999999999995E-5</v>
      </c>
      <c r="I1093" s="35">
        <v>0.29399999999999998</v>
      </c>
      <c r="J1093" s="35" t="s">
        <v>1426</v>
      </c>
      <c r="K1093" s="1"/>
      <c r="L1093" s="1"/>
    </row>
    <row r="1094" spans="1:12" x14ac:dyDescent="0.25">
      <c r="A1094" s="35" t="s">
        <v>2416</v>
      </c>
      <c r="B1094" s="35" t="s">
        <v>1381</v>
      </c>
      <c r="C1094" s="35" t="s">
        <v>2412</v>
      </c>
      <c r="D1094" s="35">
        <v>2360</v>
      </c>
      <c r="E1094" s="35">
        <v>2367</v>
      </c>
      <c r="F1094" s="35" t="s">
        <v>1425</v>
      </c>
      <c r="G1094" s="35">
        <v>11.3576</v>
      </c>
      <c r="H1094" s="39">
        <v>8.7899999999999995E-5</v>
      </c>
      <c r="I1094" s="35">
        <v>0.29399999999999998</v>
      </c>
      <c r="J1094" s="35" t="s">
        <v>1426</v>
      </c>
      <c r="K1094" s="1"/>
      <c r="L1094" s="1"/>
    </row>
    <row r="1095" spans="1:12" x14ac:dyDescent="0.25">
      <c r="A1095" s="35" t="s">
        <v>2416</v>
      </c>
      <c r="B1095" s="35" t="s">
        <v>1381</v>
      </c>
      <c r="C1095" s="35" t="s">
        <v>2413</v>
      </c>
      <c r="D1095" s="35">
        <v>2365</v>
      </c>
      <c r="E1095" s="35">
        <v>2372</v>
      </c>
      <c r="F1095" s="35" t="s">
        <v>1425</v>
      </c>
      <c r="G1095" s="35">
        <v>11.3576</v>
      </c>
      <c r="H1095" s="39">
        <v>8.7899999999999995E-5</v>
      </c>
      <c r="I1095" s="35">
        <v>0.29399999999999998</v>
      </c>
      <c r="J1095" s="35" t="s">
        <v>1426</v>
      </c>
      <c r="K1095" s="1"/>
      <c r="L1095" s="1"/>
    </row>
    <row r="1096" spans="1:12" x14ac:dyDescent="0.25">
      <c r="A1096" s="35" t="s">
        <v>2416</v>
      </c>
      <c r="B1096" s="35" t="s">
        <v>1381</v>
      </c>
      <c r="C1096" s="35" t="s">
        <v>1420</v>
      </c>
      <c r="D1096" s="35">
        <v>380</v>
      </c>
      <c r="E1096" s="35">
        <v>387</v>
      </c>
      <c r="F1096" s="35" t="s">
        <v>181</v>
      </c>
      <c r="G1096" s="35">
        <v>11.3576</v>
      </c>
      <c r="H1096" s="39">
        <v>8.7899999999999995E-5</v>
      </c>
      <c r="I1096" s="35">
        <v>0.29399999999999998</v>
      </c>
      <c r="J1096" s="35" t="s">
        <v>1426</v>
      </c>
      <c r="K1096" s="1"/>
      <c r="L1096" s="1"/>
    </row>
    <row r="1097" spans="1:12" x14ac:dyDescent="0.25">
      <c r="A1097" s="35" t="s">
        <v>2416</v>
      </c>
      <c r="B1097" s="35" t="s">
        <v>1381</v>
      </c>
      <c r="C1097" s="35" t="s">
        <v>221</v>
      </c>
      <c r="D1097" s="35">
        <v>1009</v>
      </c>
      <c r="E1097" s="35">
        <v>1016</v>
      </c>
      <c r="F1097" s="35" t="s">
        <v>181</v>
      </c>
      <c r="G1097" s="35">
        <v>11.3576</v>
      </c>
      <c r="H1097" s="39">
        <v>8.7899999999999995E-5</v>
      </c>
      <c r="I1097" s="35">
        <v>0.29399999999999998</v>
      </c>
      <c r="J1097" s="35" t="s">
        <v>1426</v>
      </c>
      <c r="K1097" s="1"/>
      <c r="L1097" s="1"/>
    </row>
    <row r="1098" spans="1:12" x14ac:dyDescent="0.25">
      <c r="A1098" s="35" t="s">
        <v>2416</v>
      </c>
      <c r="B1098" s="35" t="s">
        <v>1381</v>
      </c>
      <c r="C1098" s="35" t="s">
        <v>236</v>
      </c>
      <c r="D1098" s="35">
        <v>1009</v>
      </c>
      <c r="E1098" s="35">
        <v>1016</v>
      </c>
      <c r="F1098" s="35" t="s">
        <v>181</v>
      </c>
      <c r="G1098" s="35">
        <v>11.3576</v>
      </c>
      <c r="H1098" s="39">
        <v>8.7899999999999995E-5</v>
      </c>
      <c r="I1098" s="35">
        <v>0.29399999999999998</v>
      </c>
      <c r="J1098" s="35" t="s">
        <v>1426</v>
      </c>
      <c r="K1098" s="1"/>
      <c r="L1098" s="1"/>
    </row>
    <row r="1099" spans="1:12" x14ac:dyDescent="0.25">
      <c r="A1099" s="35" t="s">
        <v>2416</v>
      </c>
      <c r="B1099" s="35" t="s">
        <v>1381</v>
      </c>
      <c r="C1099" s="35" t="s">
        <v>224</v>
      </c>
      <c r="D1099" s="35">
        <v>1009</v>
      </c>
      <c r="E1099" s="35">
        <v>1016</v>
      </c>
      <c r="F1099" s="35" t="s">
        <v>181</v>
      </c>
      <c r="G1099" s="35">
        <v>11.3576</v>
      </c>
      <c r="H1099" s="39">
        <v>8.7899999999999995E-5</v>
      </c>
      <c r="I1099" s="35">
        <v>0.29399999999999998</v>
      </c>
      <c r="J1099" s="35" t="s">
        <v>1426</v>
      </c>
      <c r="K1099" s="1"/>
      <c r="L1099" s="1"/>
    </row>
    <row r="1100" spans="1:12" x14ac:dyDescent="0.25">
      <c r="A1100" s="35" t="s">
        <v>2416</v>
      </c>
      <c r="B1100" s="35" t="s">
        <v>1381</v>
      </c>
      <c r="C1100" s="35" t="s">
        <v>232</v>
      </c>
      <c r="D1100" s="35">
        <v>1009</v>
      </c>
      <c r="E1100" s="35">
        <v>1016</v>
      </c>
      <c r="F1100" s="35" t="s">
        <v>181</v>
      </c>
      <c r="G1100" s="35">
        <v>11.3576</v>
      </c>
      <c r="H1100" s="39">
        <v>8.7899999999999995E-5</v>
      </c>
      <c r="I1100" s="35">
        <v>0.29399999999999998</v>
      </c>
      <c r="J1100" s="35" t="s">
        <v>1426</v>
      </c>
      <c r="K1100" s="1"/>
      <c r="L1100" s="1"/>
    </row>
    <row r="1101" spans="1:12" x14ac:dyDescent="0.25">
      <c r="A1101" s="35" t="s">
        <v>2416</v>
      </c>
      <c r="B1101" s="35" t="s">
        <v>1381</v>
      </c>
      <c r="C1101" s="35" t="s">
        <v>225</v>
      </c>
      <c r="D1101" s="35">
        <v>1009</v>
      </c>
      <c r="E1101" s="35">
        <v>1016</v>
      </c>
      <c r="F1101" s="35" t="s">
        <v>181</v>
      </c>
      <c r="G1101" s="35">
        <v>11.3576</v>
      </c>
      <c r="H1101" s="39">
        <v>8.7899999999999995E-5</v>
      </c>
      <c r="I1101" s="35">
        <v>0.29399999999999998</v>
      </c>
      <c r="J1101" s="35" t="s">
        <v>1426</v>
      </c>
      <c r="K1101" s="1"/>
      <c r="L1101" s="1"/>
    </row>
    <row r="1102" spans="1:12" x14ac:dyDescent="0.25">
      <c r="A1102" s="35" t="s">
        <v>2416</v>
      </c>
      <c r="B1102" s="35" t="s">
        <v>1381</v>
      </c>
      <c r="C1102" s="35" t="s">
        <v>235</v>
      </c>
      <c r="D1102" s="35">
        <v>1009</v>
      </c>
      <c r="E1102" s="35">
        <v>1016</v>
      </c>
      <c r="F1102" s="35" t="s">
        <v>181</v>
      </c>
      <c r="G1102" s="35">
        <v>11.3576</v>
      </c>
      <c r="H1102" s="39">
        <v>8.7899999999999995E-5</v>
      </c>
      <c r="I1102" s="35">
        <v>0.29399999999999998</v>
      </c>
      <c r="J1102" s="35" t="s">
        <v>1426</v>
      </c>
      <c r="K1102" s="1"/>
      <c r="L1102" s="1"/>
    </row>
    <row r="1103" spans="1:12" x14ac:dyDescent="0.25">
      <c r="A1103" s="35" t="s">
        <v>2416</v>
      </c>
      <c r="B1103" s="35" t="s">
        <v>1381</v>
      </c>
      <c r="C1103" s="35" t="s">
        <v>239</v>
      </c>
      <c r="D1103" s="35">
        <v>1009</v>
      </c>
      <c r="E1103" s="35">
        <v>1016</v>
      </c>
      <c r="F1103" s="35" t="s">
        <v>181</v>
      </c>
      <c r="G1103" s="35">
        <v>11.3576</v>
      </c>
      <c r="H1103" s="39">
        <v>8.7899999999999995E-5</v>
      </c>
      <c r="I1103" s="35">
        <v>0.29399999999999998</v>
      </c>
      <c r="J1103" s="35" t="s">
        <v>1426</v>
      </c>
      <c r="K1103" s="1"/>
      <c r="L1103" s="1"/>
    </row>
    <row r="1104" spans="1:12" x14ac:dyDescent="0.25">
      <c r="A1104" s="35" t="s">
        <v>2416</v>
      </c>
      <c r="B1104" s="35" t="s">
        <v>1381</v>
      </c>
      <c r="C1104" s="35" t="s">
        <v>241</v>
      </c>
      <c r="D1104" s="35">
        <v>1009</v>
      </c>
      <c r="E1104" s="35">
        <v>1016</v>
      </c>
      <c r="F1104" s="35" t="s">
        <v>181</v>
      </c>
      <c r="G1104" s="35">
        <v>11.3576</v>
      </c>
      <c r="H1104" s="39">
        <v>8.7899999999999995E-5</v>
      </c>
      <c r="I1104" s="35">
        <v>0.29399999999999998</v>
      </c>
      <c r="J1104" s="35" t="s">
        <v>1426</v>
      </c>
      <c r="K1104" s="1"/>
      <c r="L1104" s="1"/>
    </row>
    <row r="1105" spans="1:12" x14ac:dyDescent="0.25">
      <c r="A1105" s="35" t="s">
        <v>2416</v>
      </c>
      <c r="B1105" s="35" t="s">
        <v>1381</v>
      </c>
      <c r="C1105" s="35" t="s">
        <v>244</v>
      </c>
      <c r="D1105" s="35">
        <v>1010</v>
      </c>
      <c r="E1105" s="35">
        <v>1017</v>
      </c>
      <c r="F1105" s="35" t="s">
        <v>181</v>
      </c>
      <c r="G1105" s="35">
        <v>11.3576</v>
      </c>
      <c r="H1105" s="39">
        <v>8.7899999999999995E-5</v>
      </c>
      <c r="I1105" s="35">
        <v>0.29399999999999998</v>
      </c>
      <c r="J1105" s="35" t="s">
        <v>1426</v>
      </c>
      <c r="K1105" s="1"/>
      <c r="L1105" s="1"/>
    </row>
    <row r="1106" spans="1:12" x14ac:dyDescent="0.25">
      <c r="A1106" s="35" t="s">
        <v>2416</v>
      </c>
      <c r="B1106" s="35" t="s">
        <v>1381</v>
      </c>
      <c r="C1106" s="35" t="s">
        <v>219</v>
      </c>
      <c r="D1106" s="35">
        <v>1010</v>
      </c>
      <c r="E1106" s="35">
        <v>1017</v>
      </c>
      <c r="F1106" s="35" t="s">
        <v>181</v>
      </c>
      <c r="G1106" s="35">
        <v>11.3576</v>
      </c>
      <c r="H1106" s="39">
        <v>8.7899999999999995E-5</v>
      </c>
      <c r="I1106" s="35">
        <v>0.29399999999999998</v>
      </c>
      <c r="J1106" s="35" t="s">
        <v>1426</v>
      </c>
      <c r="K1106" s="1"/>
      <c r="L1106" s="1"/>
    </row>
    <row r="1107" spans="1:12" x14ac:dyDescent="0.25">
      <c r="A1107" s="35" t="s">
        <v>2416</v>
      </c>
      <c r="B1107" s="35" t="s">
        <v>1381</v>
      </c>
      <c r="C1107" s="35" t="s">
        <v>220</v>
      </c>
      <c r="D1107" s="35">
        <v>1010</v>
      </c>
      <c r="E1107" s="35">
        <v>1017</v>
      </c>
      <c r="F1107" s="35" t="s">
        <v>181</v>
      </c>
      <c r="G1107" s="35">
        <v>11.3576</v>
      </c>
      <c r="H1107" s="39">
        <v>8.7899999999999995E-5</v>
      </c>
      <c r="I1107" s="35">
        <v>0.29399999999999998</v>
      </c>
      <c r="J1107" s="35" t="s">
        <v>1426</v>
      </c>
      <c r="K1107" s="1"/>
      <c r="L1107" s="1"/>
    </row>
    <row r="1108" spans="1:12" x14ac:dyDescent="0.25">
      <c r="A1108" s="35" t="s">
        <v>2416</v>
      </c>
      <c r="B1108" s="35" t="s">
        <v>1381</v>
      </c>
      <c r="C1108" s="35" t="s">
        <v>255</v>
      </c>
      <c r="D1108" s="35">
        <v>1010</v>
      </c>
      <c r="E1108" s="35">
        <v>1017</v>
      </c>
      <c r="F1108" s="35" t="s">
        <v>181</v>
      </c>
      <c r="G1108" s="35">
        <v>11.3576</v>
      </c>
      <c r="H1108" s="39">
        <v>8.7899999999999995E-5</v>
      </c>
      <c r="I1108" s="35">
        <v>0.29399999999999998</v>
      </c>
      <c r="J1108" s="35" t="s">
        <v>1426</v>
      </c>
      <c r="K1108" s="1"/>
      <c r="L1108" s="1"/>
    </row>
    <row r="1109" spans="1:12" x14ac:dyDescent="0.25">
      <c r="A1109" s="35" t="s">
        <v>2416</v>
      </c>
      <c r="B1109" s="35" t="s">
        <v>1381</v>
      </c>
      <c r="C1109" s="35" t="s">
        <v>227</v>
      </c>
      <c r="D1109" s="35">
        <v>1010</v>
      </c>
      <c r="E1109" s="35">
        <v>1017</v>
      </c>
      <c r="F1109" s="35" t="s">
        <v>181</v>
      </c>
      <c r="G1109" s="35">
        <v>11.3576</v>
      </c>
      <c r="H1109" s="39">
        <v>8.7899999999999995E-5</v>
      </c>
      <c r="I1109" s="35">
        <v>0.29399999999999998</v>
      </c>
      <c r="J1109" s="35" t="s">
        <v>1426</v>
      </c>
      <c r="K1109" s="1"/>
      <c r="L1109" s="1"/>
    </row>
    <row r="1110" spans="1:12" x14ac:dyDescent="0.25">
      <c r="A1110" s="35" t="s">
        <v>2416</v>
      </c>
      <c r="B1110" s="35" t="s">
        <v>1381</v>
      </c>
      <c r="C1110" s="35" t="s">
        <v>233</v>
      </c>
      <c r="D1110" s="35">
        <v>1010</v>
      </c>
      <c r="E1110" s="35">
        <v>1017</v>
      </c>
      <c r="F1110" s="35" t="s">
        <v>181</v>
      </c>
      <c r="G1110" s="35">
        <v>11.3576</v>
      </c>
      <c r="H1110" s="39">
        <v>8.7899999999999995E-5</v>
      </c>
      <c r="I1110" s="35">
        <v>0.29399999999999998</v>
      </c>
      <c r="J1110" s="35" t="s">
        <v>1426</v>
      </c>
      <c r="K1110" s="1"/>
      <c r="L1110" s="1"/>
    </row>
    <row r="1111" spans="1:12" x14ac:dyDescent="0.25">
      <c r="A1111" s="35" t="s">
        <v>2416</v>
      </c>
      <c r="B1111" s="35" t="s">
        <v>1381</v>
      </c>
      <c r="C1111" s="35" t="s">
        <v>223</v>
      </c>
      <c r="D1111" s="35">
        <v>1010</v>
      </c>
      <c r="E1111" s="35">
        <v>1017</v>
      </c>
      <c r="F1111" s="35" t="s">
        <v>181</v>
      </c>
      <c r="G1111" s="35">
        <v>11.3576</v>
      </c>
      <c r="H1111" s="39">
        <v>8.7899999999999995E-5</v>
      </c>
      <c r="I1111" s="35">
        <v>0.29399999999999998</v>
      </c>
      <c r="J1111" s="35" t="s">
        <v>1426</v>
      </c>
      <c r="K1111" s="1"/>
      <c r="L1111" s="1"/>
    </row>
    <row r="1112" spans="1:12" x14ac:dyDescent="0.25">
      <c r="A1112" s="35" t="s">
        <v>2416</v>
      </c>
      <c r="B1112" s="35" t="s">
        <v>1381</v>
      </c>
      <c r="C1112" s="35" t="s">
        <v>228</v>
      </c>
      <c r="D1112" s="35">
        <v>1010</v>
      </c>
      <c r="E1112" s="35">
        <v>1017</v>
      </c>
      <c r="F1112" s="35" t="s">
        <v>181</v>
      </c>
      <c r="G1112" s="35">
        <v>11.3576</v>
      </c>
      <c r="H1112" s="39">
        <v>8.7899999999999995E-5</v>
      </c>
      <c r="I1112" s="35">
        <v>0.29399999999999998</v>
      </c>
      <c r="J1112" s="35" t="s">
        <v>1426</v>
      </c>
      <c r="K1112" s="1"/>
      <c r="L1112" s="1"/>
    </row>
    <row r="1113" spans="1:12" x14ac:dyDescent="0.25">
      <c r="A1113" s="35" t="s">
        <v>2416</v>
      </c>
      <c r="B1113" s="35" t="s">
        <v>1381</v>
      </c>
      <c r="C1113" s="35" t="s">
        <v>230</v>
      </c>
      <c r="D1113" s="35">
        <v>1010</v>
      </c>
      <c r="E1113" s="35">
        <v>1017</v>
      </c>
      <c r="F1113" s="35" t="s">
        <v>181</v>
      </c>
      <c r="G1113" s="35">
        <v>11.3576</v>
      </c>
      <c r="H1113" s="39">
        <v>8.7899999999999995E-5</v>
      </c>
      <c r="I1113" s="35">
        <v>0.29399999999999998</v>
      </c>
      <c r="J1113" s="35" t="s">
        <v>1426</v>
      </c>
      <c r="K1113" s="1"/>
      <c r="L1113" s="1"/>
    </row>
    <row r="1114" spans="1:12" x14ac:dyDescent="0.25">
      <c r="A1114" s="35" t="s">
        <v>2416</v>
      </c>
      <c r="B1114" s="35" t="s">
        <v>1381</v>
      </c>
      <c r="C1114" s="35" t="s">
        <v>238</v>
      </c>
      <c r="D1114" s="35">
        <v>1010</v>
      </c>
      <c r="E1114" s="35">
        <v>1017</v>
      </c>
      <c r="F1114" s="35" t="s">
        <v>181</v>
      </c>
      <c r="G1114" s="35">
        <v>11.3576</v>
      </c>
      <c r="H1114" s="39">
        <v>8.7899999999999995E-5</v>
      </c>
      <c r="I1114" s="35">
        <v>0.29399999999999998</v>
      </c>
      <c r="J1114" s="35" t="s">
        <v>1426</v>
      </c>
      <c r="K1114" s="1"/>
      <c r="L1114" s="1"/>
    </row>
    <row r="1115" spans="1:12" x14ac:dyDescent="0.25">
      <c r="A1115" s="35" t="s">
        <v>2416</v>
      </c>
      <c r="B1115" s="35" t="s">
        <v>1381</v>
      </c>
      <c r="C1115" s="35" t="s">
        <v>242</v>
      </c>
      <c r="D1115" s="35">
        <v>1010</v>
      </c>
      <c r="E1115" s="35">
        <v>1017</v>
      </c>
      <c r="F1115" s="35" t="s">
        <v>181</v>
      </c>
      <c r="G1115" s="35">
        <v>11.3576</v>
      </c>
      <c r="H1115" s="39">
        <v>8.7899999999999995E-5</v>
      </c>
      <c r="I1115" s="35">
        <v>0.29399999999999998</v>
      </c>
      <c r="J1115" s="35" t="s">
        <v>1426</v>
      </c>
      <c r="K1115" s="1"/>
      <c r="L1115" s="1"/>
    </row>
    <row r="1116" spans="1:12" x14ac:dyDescent="0.25">
      <c r="A1116" s="35" t="s">
        <v>2416</v>
      </c>
      <c r="B1116" s="35" t="s">
        <v>1381</v>
      </c>
      <c r="C1116" s="35" t="s">
        <v>256</v>
      </c>
      <c r="D1116" s="35">
        <v>1010</v>
      </c>
      <c r="E1116" s="35">
        <v>1017</v>
      </c>
      <c r="F1116" s="35" t="s">
        <v>181</v>
      </c>
      <c r="G1116" s="35">
        <v>11.3576</v>
      </c>
      <c r="H1116" s="39">
        <v>8.7899999999999995E-5</v>
      </c>
      <c r="I1116" s="35">
        <v>0.29399999999999998</v>
      </c>
      <c r="J1116" s="35" t="s">
        <v>1426</v>
      </c>
      <c r="K1116" s="1"/>
      <c r="L1116" s="1"/>
    </row>
    <row r="1117" spans="1:12" x14ac:dyDescent="0.25">
      <c r="A1117" s="35" t="s">
        <v>2416</v>
      </c>
      <c r="B1117" s="35" t="s">
        <v>1381</v>
      </c>
      <c r="C1117" s="35" t="s">
        <v>245</v>
      </c>
      <c r="D1117" s="35">
        <v>1010</v>
      </c>
      <c r="E1117" s="35">
        <v>1017</v>
      </c>
      <c r="F1117" s="35" t="s">
        <v>181</v>
      </c>
      <c r="G1117" s="35">
        <v>11.3576</v>
      </c>
      <c r="H1117" s="39">
        <v>8.7899999999999995E-5</v>
      </c>
      <c r="I1117" s="35">
        <v>0.29399999999999998</v>
      </c>
      <c r="J1117" s="35" t="s">
        <v>1426</v>
      </c>
      <c r="K1117" s="1"/>
      <c r="L1117" s="1"/>
    </row>
    <row r="1118" spans="1:12" x14ac:dyDescent="0.25">
      <c r="A1118" s="35" t="s">
        <v>2416</v>
      </c>
      <c r="B1118" s="35" t="s">
        <v>1381</v>
      </c>
      <c r="C1118" s="35" t="s">
        <v>246</v>
      </c>
      <c r="D1118" s="35">
        <v>1010</v>
      </c>
      <c r="E1118" s="35">
        <v>1017</v>
      </c>
      <c r="F1118" s="35" t="s">
        <v>181</v>
      </c>
      <c r="G1118" s="35">
        <v>11.3576</v>
      </c>
      <c r="H1118" s="39">
        <v>8.7899999999999995E-5</v>
      </c>
      <c r="I1118" s="35">
        <v>0.29399999999999998</v>
      </c>
      <c r="J1118" s="35" t="s">
        <v>1426</v>
      </c>
      <c r="K1118" s="1"/>
      <c r="L1118" s="1"/>
    </row>
    <row r="1119" spans="1:12" x14ac:dyDescent="0.25">
      <c r="A1119" s="35" t="s">
        <v>2416</v>
      </c>
      <c r="B1119" s="35" t="s">
        <v>1381</v>
      </c>
      <c r="C1119" s="35" t="s">
        <v>248</v>
      </c>
      <c r="D1119" s="35">
        <v>1010</v>
      </c>
      <c r="E1119" s="35">
        <v>1017</v>
      </c>
      <c r="F1119" s="35" t="s">
        <v>181</v>
      </c>
      <c r="G1119" s="35">
        <v>11.3576</v>
      </c>
      <c r="H1119" s="39">
        <v>8.7899999999999995E-5</v>
      </c>
      <c r="I1119" s="35">
        <v>0.29399999999999998</v>
      </c>
      <c r="J1119" s="35" t="s">
        <v>1426</v>
      </c>
      <c r="K1119" s="1"/>
      <c r="L1119" s="1"/>
    </row>
    <row r="1120" spans="1:12" x14ac:dyDescent="0.25">
      <c r="A1120" s="35" t="s">
        <v>2416</v>
      </c>
      <c r="B1120" s="35" t="s">
        <v>1381</v>
      </c>
      <c r="C1120" s="35" t="s">
        <v>249</v>
      </c>
      <c r="D1120" s="35">
        <v>1010</v>
      </c>
      <c r="E1120" s="35">
        <v>1017</v>
      </c>
      <c r="F1120" s="35" t="s">
        <v>181</v>
      </c>
      <c r="G1120" s="35">
        <v>11.3576</v>
      </c>
      <c r="H1120" s="39">
        <v>8.7899999999999995E-5</v>
      </c>
      <c r="I1120" s="35">
        <v>0.29399999999999998</v>
      </c>
      <c r="J1120" s="35" t="s">
        <v>1426</v>
      </c>
      <c r="K1120" s="1"/>
      <c r="L1120" s="1"/>
    </row>
    <row r="1121" spans="1:12" x14ac:dyDescent="0.25">
      <c r="A1121" s="35" t="s">
        <v>2416</v>
      </c>
      <c r="B1121" s="35" t="s">
        <v>1381</v>
      </c>
      <c r="C1121" s="35" t="s">
        <v>250</v>
      </c>
      <c r="D1121" s="35">
        <v>1010</v>
      </c>
      <c r="E1121" s="35">
        <v>1017</v>
      </c>
      <c r="F1121" s="35" t="s">
        <v>181</v>
      </c>
      <c r="G1121" s="35">
        <v>11.3576</v>
      </c>
      <c r="H1121" s="39">
        <v>8.7899999999999995E-5</v>
      </c>
      <c r="I1121" s="35">
        <v>0.29399999999999998</v>
      </c>
      <c r="J1121" s="35" t="s">
        <v>1426</v>
      </c>
      <c r="K1121" s="1"/>
      <c r="L1121" s="1"/>
    </row>
    <row r="1122" spans="1:12" x14ac:dyDescent="0.25">
      <c r="A1122" s="35" t="s">
        <v>2416</v>
      </c>
      <c r="B1122" s="35" t="s">
        <v>1381</v>
      </c>
      <c r="C1122" s="35" t="s">
        <v>252</v>
      </c>
      <c r="D1122" s="35">
        <v>1010</v>
      </c>
      <c r="E1122" s="35">
        <v>1017</v>
      </c>
      <c r="F1122" s="35" t="s">
        <v>181</v>
      </c>
      <c r="G1122" s="35">
        <v>11.3576</v>
      </c>
      <c r="H1122" s="39">
        <v>8.7899999999999995E-5</v>
      </c>
      <c r="I1122" s="35">
        <v>0.29399999999999998</v>
      </c>
      <c r="J1122" s="35" t="s">
        <v>1426</v>
      </c>
      <c r="K1122" s="1"/>
      <c r="L1122" s="1"/>
    </row>
    <row r="1123" spans="1:12" x14ac:dyDescent="0.25">
      <c r="A1123" s="35" t="s">
        <v>2416</v>
      </c>
      <c r="B1123" s="35" t="s">
        <v>1381</v>
      </c>
      <c r="C1123" s="35" t="s">
        <v>253</v>
      </c>
      <c r="D1123" s="35">
        <v>1010</v>
      </c>
      <c r="E1123" s="35">
        <v>1017</v>
      </c>
      <c r="F1123" s="35" t="s">
        <v>181</v>
      </c>
      <c r="G1123" s="35">
        <v>11.3576</v>
      </c>
      <c r="H1123" s="39">
        <v>8.7899999999999995E-5</v>
      </c>
      <c r="I1123" s="35">
        <v>0.29399999999999998</v>
      </c>
      <c r="J1123" s="35" t="s">
        <v>1426</v>
      </c>
      <c r="K1123" s="1"/>
      <c r="L1123" s="1"/>
    </row>
    <row r="1124" spans="1:12" x14ac:dyDescent="0.25">
      <c r="A1124" s="35" t="s">
        <v>2416</v>
      </c>
      <c r="B1124" s="35" t="s">
        <v>1381</v>
      </c>
      <c r="C1124" s="35" t="s">
        <v>254</v>
      </c>
      <c r="D1124" s="35">
        <v>1010</v>
      </c>
      <c r="E1124" s="35">
        <v>1017</v>
      </c>
      <c r="F1124" s="35" t="s">
        <v>181</v>
      </c>
      <c r="G1124" s="35">
        <v>11.3576</v>
      </c>
      <c r="H1124" s="39">
        <v>8.7899999999999995E-5</v>
      </c>
      <c r="I1124" s="35">
        <v>0.29399999999999998</v>
      </c>
      <c r="J1124" s="35" t="s">
        <v>1426</v>
      </c>
      <c r="K1124" s="1"/>
      <c r="L1124" s="1"/>
    </row>
    <row r="1125" spans="1:12" x14ac:dyDescent="0.25">
      <c r="A1125" s="35" t="s">
        <v>2416</v>
      </c>
      <c r="B1125" s="35" t="s">
        <v>1381</v>
      </c>
      <c r="C1125" s="35" t="s">
        <v>229</v>
      </c>
      <c r="D1125" s="35">
        <v>1010</v>
      </c>
      <c r="E1125" s="35">
        <v>1017</v>
      </c>
      <c r="F1125" s="35" t="s">
        <v>181</v>
      </c>
      <c r="G1125" s="35">
        <v>11.3576</v>
      </c>
      <c r="H1125" s="39">
        <v>8.7899999999999995E-5</v>
      </c>
      <c r="I1125" s="35">
        <v>0.29399999999999998</v>
      </c>
      <c r="J1125" s="35" t="s">
        <v>1426</v>
      </c>
      <c r="K1125" s="1"/>
      <c r="L1125" s="1"/>
    </row>
    <row r="1126" spans="1:12" x14ac:dyDescent="0.25">
      <c r="A1126" s="35" t="s">
        <v>2416</v>
      </c>
      <c r="B1126" s="35" t="s">
        <v>1381</v>
      </c>
      <c r="C1126" s="35" t="s">
        <v>251</v>
      </c>
      <c r="D1126" s="35">
        <v>1012</v>
      </c>
      <c r="E1126" s="35">
        <v>1019</v>
      </c>
      <c r="F1126" s="35" t="s">
        <v>181</v>
      </c>
      <c r="G1126" s="35">
        <v>11.3576</v>
      </c>
      <c r="H1126" s="39">
        <v>8.7899999999999995E-5</v>
      </c>
      <c r="I1126" s="35">
        <v>0.29399999999999998</v>
      </c>
      <c r="J1126" s="35" t="s">
        <v>1426</v>
      </c>
      <c r="K1126" s="1"/>
      <c r="L1126" s="1"/>
    </row>
    <row r="1127" spans="1:12" x14ac:dyDescent="0.25">
      <c r="A1127" s="35" t="s">
        <v>2416</v>
      </c>
      <c r="B1127" s="35" t="s">
        <v>1381</v>
      </c>
      <c r="C1127" s="35" t="s">
        <v>222</v>
      </c>
      <c r="D1127" s="35">
        <v>1013</v>
      </c>
      <c r="E1127" s="35">
        <v>1020</v>
      </c>
      <c r="F1127" s="35" t="s">
        <v>181</v>
      </c>
      <c r="G1127" s="35">
        <v>11.3576</v>
      </c>
      <c r="H1127" s="39">
        <v>8.7899999999999995E-5</v>
      </c>
      <c r="I1127" s="35">
        <v>0.29399999999999998</v>
      </c>
      <c r="J1127" s="35" t="s">
        <v>1426</v>
      </c>
      <c r="K1127" s="1"/>
      <c r="L1127" s="1"/>
    </row>
    <row r="1128" spans="1:12" x14ac:dyDescent="0.25">
      <c r="A1128" s="35" t="s">
        <v>2416</v>
      </c>
      <c r="B1128" s="35" t="s">
        <v>1381</v>
      </c>
      <c r="C1128" s="35" t="s">
        <v>240</v>
      </c>
      <c r="D1128" s="35">
        <v>1013</v>
      </c>
      <c r="E1128" s="35">
        <v>1020</v>
      </c>
      <c r="F1128" s="35" t="s">
        <v>181</v>
      </c>
      <c r="G1128" s="35">
        <v>11.3576</v>
      </c>
      <c r="H1128" s="39">
        <v>8.7899999999999995E-5</v>
      </c>
      <c r="I1128" s="35">
        <v>0.29399999999999998</v>
      </c>
      <c r="J1128" s="35" t="s">
        <v>1426</v>
      </c>
      <c r="K1128" s="1"/>
      <c r="L1128" s="1"/>
    </row>
    <row r="1129" spans="1:12" x14ac:dyDescent="0.25">
      <c r="A1129" s="35" t="s">
        <v>2416</v>
      </c>
      <c r="B1129" s="35" t="s">
        <v>1381</v>
      </c>
      <c r="C1129" s="35" t="s">
        <v>247</v>
      </c>
      <c r="D1129" s="35">
        <v>1013</v>
      </c>
      <c r="E1129" s="35">
        <v>1020</v>
      </c>
      <c r="F1129" s="35" t="s">
        <v>181</v>
      </c>
      <c r="G1129" s="35">
        <v>11.3576</v>
      </c>
      <c r="H1129" s="39">
        <v>8.7899999999999995E-5</v>
      </c>
      <c r="I1129" s="35">
        <v>0.29399999999999998</v>
      </c>
      <c r="J1129" s="35" t="s">
        <v>1426</v>
      </c>
      <c r="K1129" s="1"/>
      <c r="L1129" s="1"/>
    </row>
    <row r="1130" spans="1:12" x14ac:dyDescent="0.25">
      <c r="A1130" s="35" t="s">
        <v>2416</v>
      </c>
      <c r="B1130" s="35" t="s">
        <v>1381</v>
      </c>
      <c r="C1130" s="35" t="s">
        <v>226</v>
      </c>
      <c r="D1130" s="35">
        <v>1026</v>
      </c>
      <c r="E1130" s="35">
        <v>1033</v>
      </c>
      <c r="F1130" s="35" t="s">
        <v>181</v>
      </c>
      <c r="G1130" s="35">
        <v>11.3576</v>
      </c>
      <c r="H1130" s="39">
        <v>8.7899999999999995E-5</v>
      </c>
      <c r="I1130" s="35">
        <v>0.29399999999999998</v>
      </c>
      <c r="J1130" s="35" t="s">
        <v>1426</v>
      </c>
      <c r="K1130" s="1"/>
      <c r="L1130" s="1"/>
    </row>
    <row r="1131" spans="1:12" x14ac:dyDescent="0.25">
      <c r="A1131" s="35" t="s">
        <v>2416</v>
      </c>
      <c r="B1131" s="35" t="s">
        <v>1381</v>
      </c>
      <c r="C1131" s="35" t="s">
        <v>231</v>
      </c>
      <c r="D1131" s="35">
        <v>1026</v>
      </c>
      <c r="E1131" s="35">
        <v>1033</v>
      </c>
      <c r="F1131" s="35" t="s">
        <v>181</v>
      </c>
      <c r="G1131" s="35">
        <v>11.3576</v>
      </c>
      <c r="H1131" s="39">
        <v>8.7899999999999995E-5</v>
      </c>
      <c r="I1131" s="35">
        <v>0.29399999999999998</v>
      </c>
      <c r="J1131" s="35" t="s">
        <v>1426</v>
      </c>
      <c r="K1131" s="1"/>
      <c r="L1131" s="1"/>
    </row>
    <row r="1132" spans="1:12" x14ac:dyDescent="0.25">
      <c r="A1132" s="35" t="s">
        <v>2416</v>
      </c>
      <c r="B1132" s="35" t="s">
        <v>1381</v>
      </c>
      <c r="C1132" s="35" t="s">
        <v>243</v>
      </c>
      <c r="D1132" s="35">
        <v>1026</v>
      </c>
      <c r="E1132" s="35">
        <v>1033</v>
      </c>
      <c r="F1132" s="35" t="s">
        <v>181</v>
      </c>
      <c r="G1132" s="35">
        <v>11.3576</v>
      </c>
      <c r="H1132" s="39">
        <v>8.7899999999999995E-5</v>
      </c>
      <c r="I1132" s="35">
        <v>0.29399999999999998</v>
      </c>
      <c r="J1132" s="35" t="s">
        <v>1426</v>
      </c>
      <c r="K1132" s="1"/>
      <c r="L1132" s="1"/>
    </row>
    <row r="1133" spans="1:12" x14ac:dyDescent="0.25">
      <c r="A1133" s="35" t="s">
        <v>2416</v>
      </c>
      <c r="B1133" s="35" t="s">
        <v>1381</v>
      </c>
      <c r="C1133" s="35" t="s">
        <v>237</v>
      </c>
      <c r="D1133" s="35">
        <v>1028</v>
      </c>
      <c r="E1133" s="35">
        <v>1035</v>
      </c>
      <c r="F1133" s="35" t="s">
        <v>181</v>
      </c>
      <c r="G1133" s="35">
        <v>11.3576</v>
      </c>
      <c r="H1133" s="39">
        <v>8.7899999999999995E-5</v>
      </c>
      <c r="I1133" s="35">
        <v>0.29399999999999998</v>
      </c>
      <c r="J1133" s="35" t="s">
        <v>1426</v>
      </c>
      <c r="K1133" s="1"/>
      <c r="L1133" s="1"/>
    </row>
    <row r="1134" spans="1:12" x14ac:dyDescent="0.25">
      <c r="A1134" s="35" t="s">
        <v>2416</v>
      </c>
      <c r="B1134" s="35" t="s">
        <v>1381</v>
      </c>
      <c r="C1134" s="35" t="s">
        <v>234</v>
      </c>
      <c r="D1134" s="35">
        <v>1028</v>
      </c>
      <c r="E1134" s="35">
        <v>1035</v>
      </c>
      <c r="F1134" s="35" t="s">
        <v>181</v>
      </c>
      <c r="G1134" s="35">
        <v>11.3576</v>
      </c>
      <c r="H1134" s="39">
        <v>8.7899999999999995E-5</v>
      </c>
      <c r="I1134" s="35">
        <v>0.29399999999999998</v>
      </c>
      <c r="J1134" s="35" t="s">
        <v>1426</v>
      </c>
      <c r="K1134" s="1"/>
      <c r="L1134" s="1"/>
    </row>
    <row r="1135" spans="1:12" x14ac:dyDescent="0.25">
      <c r="A1135" s="35" t="s">
        <v>2416</v>
      </c>
      <c r="B1135" s="35" t="s">
        <v>1381</v>
      </c>
      <c r="C1135" s="35" t="s">
        <v>217</v>
      </c>
      <c r="D1135" s="35">
        <v>1049</v>
      </c>
      <c r="E1135" s="35">
        <v>1056</v>
      </c>
      <c r="F1135" s="35" t="s">
        <v>181</v>
      </c>
      <c r="G1135" s="35">
        <v>11.3576</v>
      </c>
      <c r="H1135" s="39">
        <v>8.7899999999999995E-5</v>
      </c>
      <c r="I1135" s="35">
        <v>0.29399999999999998</v>
      </c>
      <c r="J1135" s="35" t="s">
        <v>1426</v>
      </c>
      <c r="K1135" s="1"/>
      <c r="L1135" s="1"/>
    </row>
    <row r="1136" spans="1:12" x14ac:dyDescent="0.25">
      <c r="A1136" s="35" t="s">
        <v>2416</v>
      </c>
      <c r="B1136" s="35" t="s">
        <v>1381</v>
      </c>
      <c r="C1136" s="35" t="s">
        <v>261</v>
      </c>
      <c r="D1136" s="35">
        <v>1410</v>
      </c>
      <c r="E1136" s="35">
        <v>1417</v>
      </c>
      <c r="F1136" s="35" t="s">
        <v>181</v>
      </c>
      <c r="G1136" s="35">
        <v>11.3576</v>
      </c>
      <c r="H1136" s="39">
        <v>8.7899999999999995E-5</v>
      </c>
      <c r="I1136" s="35">
        <v>0.29399999999999998</v>
      </c>
      <c r="J1136" s="35" t="s">
        <v>1426</v>
      </c>
      <c r="K1136" s="1"/>
      <c r="L1136" s="1"/>
    </row>
    <row r="1137" spans="1:12" x14ac:dyDescent="0.25">
      <c r="A1137" s="35" t="s">
        <v>2416</v>
      </c>
      <c r="B1137" s="35" t="s">
        <v>1381</v>
      </c>
      <c r="C1137" s="35" t="s">
        <v>185</v>
      </c>
      <c r="D1137" s="35">
        <v>1585</v>
      </c>
      <c r="E1137" s="35">
        <v>1592</v>
      </c>
      <c r="F1137" s="35" t="s">
        <v>181</v>
      </c>
      <c r="G1137" s="35">
        <v>11.3576</v>
      </c>
      <c r="H1137" s="39">
        <v>8.7899999999999995E-5</v>
      </c>
      <c r="I1137" s="35">
        <v>0.29399999999999998</v>
      </c>
      <c r="J1137" s="35" t="s">
        <v>1426</v>
      </c>
      <c r="K1137" s="1"/>
      <c r="L1137" s="1"/>
    </row>
    <row r="1138" spans="1:12" x14ac:dyDescent="0.25">
      <c r="A1138" s="35" t="s">
        <v>2416</v>
      </c>
      <c r="B1138" s="35" t="s">
        <v>1381</v>
      </c>
      <c r="C1138" s="35" t="s">
        <v>184</v>
      </c>
      <c r="D1138" s="35">
        <v>1585</v>
      </c>
      <c r="E1138" s="35">
        <v>1592</v>
      </c>
      <c r="F1138" s="35" t="s">
        <v>181</v>
      </c>
      <c r="G1138" s="35">
        <v>11.3576</v>
      </c>
      <c r="H1138" s="39">
        <v>8.7899999999999995E-5</v>
      </c>
      <c r="I1138" s="35">
        <v>0.29399999999999998</v>
      </c>
      <c r="J1138" s="35" t="s">
        <v>1426</v>
      </c>
      <c r="K1138" s="1"/>
      <c r="L1138" s="1"/>
    </row>
    <row r="1139" spans="1:12" x14ac:dyDescent="0.25">
      <c r="A1139" s="35" t="s">
        <v>2416</v>
      </c>
      <c r="B1139" s="35" t="s">
        <v>1381</v>
      </c>
      <c r="C1139" s="35" t="s">
        <v>193</v>
      </c>
      <c r="D1139" s="35">
        <v>1586</v>
      </c>
      <c r="E1139" s="35">
        <v>1593</v>
      </c>
      <c r="F1139" s="35" t="s">
        <v>181</v>
      </c>
      <c r="G1139" s="35">
        <v>11.3576</v>
      </c>
      <c r="H1139" s="39">
        <v>8.7899999999999995E-5</v>
      </c>
      <c r="I1139" s="35">
        <v>0.29399999999999998</v>
      </c>
      <c r="J1139" s="35" t="s">
        <v>1426</v>
      </c>
      <c r="K1139" s="1"/>
      <c r="L1139" s="1"/>
    </row>
    <row r="1140" spans="1:12" x14ac:dyDescent="0.25">
      <c r="A1140" s="35" t="s">
        <v>2416</v>
      </c>
      <c r="B1140" s="35" t="s">
        <v>1381</v>
      </c>
      <c r="C1140" s="35" t="s">
        <v>207</v>
      </c>
      <c r="D1140" s="35">
        <v>1586</v>
      </c>
      <c r="E1140" s="35">
        <v>1593</v>
      </c>
      <c r="F1140" s="35" t="s">
        <v>181</v>
      </c>
      <c r="G1140" s="35">
        <v>11.3576</v>
      </c>
      <c r="H1140" s="39">
        <v>8.7899999999999995E-5</v>
      </c>
      <c r="I1140" s="35">
        <v>0.29399999999999998</v>
      </c>
      <c r="J1140" s="35" t="s">
        <v>1426</v>
      </c>
      <c r="K1140" s="1"/>
      <c r="L1140" s="1"/>
    </row>
    <row r="1141" spans="1:12" x14ac:dyDescent="0.25">
      <c r="A1141" s="35" t="s">
        <v>2416</v>
      </c>
      <c r="B1141" s="35" t="s">
        <v>1381</v>
      </c>
      <c r="C1141" s="35" t="s">
        <v>203</v>
      </c>
      <c r="D1141" s="35">
        <v>1586</v>
      </c>
      <c r="E1141" s="35">
        <v>1593</v>
      </c>
      <c r="F1141" s="35" t="s">
        <v>181</v>
      </c>
      <c r="G1141" s="35">
        <v>11.3576</v>
      </c>
      <c r="H1141" s="39">
        <v>8.7899999999999995E-5</v>
      </c>
      <c r="I1141" s="35">
        <v>0.29399999999999998</v>
      </c>
      <c r="J1141" s="35" t="s">
        <v>1426</v>
      </c>
      <c r="K1141" s="1"/>
      <c r="L1141" s="1"/>
    </row>
    <row r="1142" spans="1:12" x14ac:dyDescent="0.25">
      <c r="A1142" s="35" t="s">
        <v>2416</v>
      </c>
      <c r="B1142" s="35" t="s">
        <v>1381</v>
      </c>
      <c r="C1142" s="35" t="s">
        <v>205</v>
      </c>
      <c r="D1142" s="35">
        <v>1586</v>
      </c>
      <c r="E1142" s="35">
        <v>1593</v>
      </c>
      <c r="F1142" s="35" t="s">
        <v>181</v>
      </c>
      <c r="G1142" s="35">
        <v>11.3576</v>
      </c>
      <c r="H1142" s="39">
        <v>8.7899999999999995E-5</v>
      </c>
      <c r="I1142" s="35">
        <v>0.29399999999999998</v>
      </c>
      <c r="J1142" s="35" t="s">
        <v>1426</v>
      </c>
      <c r="K1142" s="1"/>
      <c r="L1142" s="1"/>
    </row>
    <row r="1143" spans="1:12" x14ac:dyDescent="0.25">
      <c r="A1143" s="35" t="s">
        <v>2416</v>
      </c>
      <c r="B1143" s="35" t="s">
        <v>1381</v>
      </c>
      <c r="C1143" s="35" t="s">
        <v>209</v>
      </c>
      <c r="D1143" s="35">
        <v>1586</v>
      </c>
      <c r="E1143" s="35">
        <v>1593</v>
      </c>
      <c r="F1143" s="35" t="s">
        <v>181</v>
      </c>
      <c r="G1143" s="35">
        <v>11.3576</v>
      </c>
      <c r="H1143" s="39">
        <v>8.7899999999999995E-5</v>
      </c>
      <c r="I1143" s="35">
        <v>0.29399999999999998</v>
      </c>
      <c r="J1143" s="35" t="s">
        <v>1426</v>
      </c>
      <c r="K1143" s="1"/>
      <c r="L1143" s="1"/>
    </row>
    <row r="1144" spans="1:12" x14ac:dyDescent="0.25">
      <c r="A1144" s="35" t="s">
        <v>2416</v>
      </c>
      <c r="B1144" s="35" t="s">
        <v>1381</v>
      </c>
      <c r="C1144" s="35" t="s">
        <v>186</v>
      </c>
      <c r="D1144" s="35">
        <v>1586</v>
      </c>
      <c r="E1144" s="35">
        <v>1593</v>
      </c>
      <c r="F1144" s="35" t="s">
        <v>181</v>
      </c>
      <c r="G1144" s="35">
        <v>11.3576</v>
      </c>
      <c r="H1144" s="39">
        <v>8.7899999999999995E-5</v>
      </c>
      <c r="I1144" s="35">
        <v>0.29399999999999998</v>
      </c>
      <c r="J1144" s="35" t="s">
        <v>1426</v>
      </c>
      <c r="K1144" s="1"/>
      <c r="L1144" s="1"/>
    </row>
    <row r="1145" spans="1:12" x14ac:dyDescent="0.25">
      <c r="A1145" s="35" t="s">
        <v>2416</v>
      </c>
      <c r="B1145" s="35" t="s">
        <v>1381</v>
      </c>
      <c r="C1145" s="35" t="s">
        <v>201</v>
      </c>
      <c r="D1145" s="35">
        <v>1586</v>
      </c>
      <c r="E1145" s="35">
        <v>1593</v>
      </c>
      <c r="F1145" s="35" t="s">
        <v>181</v>
      </c>
      <c r="G1145" s="35">
        <v>11.3576</v>
      </c>
      <c r="H1145" s="39">
        <v>8.7899999999999995E-5</v>
      </c>
      <c r="I1145" s="35">
        <v>0.29399999999999998</v>
      </c>
      <c r="J1145" s="35" t="s">
        <v>1426</v>
      </c>
      <c r="K1145" s="1"/>
      <c r="L1145" s="1"/>
    </row>
    <row r="1146" spans="1:12" x14ac:dyDescent="0.25">
      <c r="A1146" s="35" t="s">
        <v>2416</v>
      </c>
      <c r="B1146" s="35" t="s">
        <v>1381</v>
      </c>
      <c r="C1146" s="35" t="s">
        <v>189</v>
      </c>
      <c r="D1146" s="35">
        <v>1586</v>
      </c>
      <c r="E1146" s="35">
        <v>1593</v>
      </c>
      <c r="F1146" s="35" t="s">
        <v>181</v>
      </c>
      <c r="G1146" s="35">
        <v>11.3576</v>
      </c>
      <c r="H1146" s="39">
        <v>8.7899999999999995E-5</v>
      </c>
      <c r="I1146" s="35">
        <v>0.29399999999999998</v>
      </c>
      <c r="J1146" s="35" t="s">
        <v>1426</v>
      </c>
      <c r="K1146" s="1"/>
      <c r="L1146" s="1"/>
    </row>
    <row r="1147" spans="1:12" x14ac:dyDescent="0.25">
      <c r="A1147" s="35" t="s">
        <v>2416</v>
      </c>
      <c r="B1147" s="35" t="s">
        <v>1381</v>
      </c>
      <c r="C1147" s="35" t="s">
        <v>199</v>
      </c>
      <c r="D1147" s="35">
        <v>1586</v>
      </c>
      <c r="E1147" s="35">
        <v>1593</v>
      </c>
      <c r="F1147" s="35" t="s">
        <v>181</v>
      </c>
      <c r="G1147" s="35">
        <v>11.3576</v>
      </c>
      <c r="H1147" s="39">
        <v>8.7899999999999995E-5</v>
      </c>
      <c r="I1147" s="35">
        <v>0.29399999999999998</v>
      </c>
      <c r="J1147" s="35" t="s">
        <v>1426</v>
      </c>
      <c r="K1147" s="1"/>
      <c r="L1147" s="1"/>
    </row>
    <row r="1148" spans="1:12" x14ac:dyDescent="0.25">
      <c r="A1148" s="35" t="s">
        <v>2416</v>
      </c>
      <c r="B1148" s="35" t="s">
        <v>1381</v>
      </c>
      <c r="C1148" s="35" t="s">
        <v>192</v>
      </c>
      <c r="D1148" s="35">
        <v>1586</v>
      </c>
      <c r="E1148" s="35">
        <v>1593</v>
      </c>
      <c r="F1148" s="35" t="s">
        <v>181</v>
      </c>
      <c r="G1148" s="35">
        <v>11.3576</v>
      </c>
      <c r="H1148" s="39">
        <v>8.7899999999999995E-5</v>
      </c>
      <c r="I1148" s="35">
        <v>0.29399999999999998</v>
      </c>
      <c r="J1148" s="35" t="s">
        <v>1426</v>
      </c>
      <c r="K1148" s="1"/>
      <c r="L1148" s="1"/>
    </row>
    <row r="1149" spans="1:12" x14ac:dyDescent="0.25">
      <c r="A1149" s="35" t="s">
        <v>2416</v>
      </c>
      <c r="B1149" s="35" t="s">
        <v>1381</v>
      </c>
      <c r="C1149" s="35" t="s">
        <v>187</v>
      </c>
      <c r="D1149" s="35">
        <v>1586</v>
      </c>
      <c r="E1149" s="35">
        <v>1593</v>
      </c>
      <c r="F1149" s="35" t="s">
        <v>181</v>
      </c>
      <c r="G1149" s="35">
        <v>11.3576</v>
      </c>
      <c r="H1149" s="39">
        <v>8.7899999999999995E-5</v>
      </c>
      <c r="I1149" s="35">
        <v>0.29399999999999998</v>
      </c>
      <c r="J1149" s="35" t="s">
        <v>1426</v>
      </c>
      <c r="K1149" s="1"/>
      <c r="L1149" s="1"/>
    </row>
    <row r="1150" spans="1:12" x14ac:dyDescent="0.25">
      <c r="A1150" s="35" t="s">
        <v>2416</v>
      </c>
      <c r="B1150" s="35" t="s">
        <v>1381</v>
      </c>
      <c r="C1150" s="35" t="s">
        <v>210</v>
      </c>
      <c r="D1150" s="35">
        <v>1586</v>
      </c>
      <c r="E1150" s="35">
        <v>1593</v>
      </c>
      <c r="F1150" s="35" t="s">
        <v>181</v>
      </c>
      <c r="G1150" s="35">
        <v>11.3576</v>
      </c>
      <c r="H1150" s="39">
        <v>8.7899999999999995E-5</v>
      </c>
      <c r="I1150" s="35">
        <v>0.29399999999999998</v>
      </c>
      <c r="J1150" s="35" t="s">
        <v>1426</v>
      </c>
      <c r="K1150" s="1"/>
      <c r="L1150" s="1"/>
    </row>
    <row r="1151" spans="1:12" x14ac:dyDescent="0.25">
      <c r="A1151" s="35" t="s">
        <v>2416</v>
      </c>
      <c r="B1151" s="35" t="s">
        <v>1381</v>
      </c>
      <c r="C1151" s="35" t="s">
        <v>188</v>
      </c>
      <c r="D1151" s="35">
        <v>1586</v>
      </c>
      <c r="E1151" s="35">
        <v>1593</v>
      </c>
      <c r="F1151" s="35" t="s">
        <v>181</v>
      </c>
      <c r="G1151" s="35">
        <v>11.3576</v>
      </c>
      <c r="H1151" s="39">
        <v>8.7899999999999995E-5</v>
      </c>
      <c r="I1151" s="35">
        <v>0.29399999999999998</v>
      </c>
      <c r="J1151" s="35" t="s">
        <v>1426</v>
      </c>
      <c r="K1151" s="1"/>
      <c r="L1151" s="1"/>
    </row>
    <row r="1152" spans="1:12" x14ac:dyDescent="0.25">
      <c r="A1152" s="35" t="s">
        <v>2416</v>
      </c>
      <c r="B1152" s="35" t="s">
        <v>1381</v>
      </c>
      <c r="C1152" s="35" t="s">
        <v>198</v>
      </c>
      <c r="D1152" s="35">
        <v>1586</v>
      </c>
      <c r="E1152" s="35">
        <v>1593</v>
      </c>
      <c r="F1152" s="35" t="s">
        <v>181</v>
      </c>
      <c r="G1152" s="35">
        <v>11.3576</v>
      </c>
      <c r="H1152" s="39">
        <v>8.7899999999999995E-5</v>
      </c>
      <c r="I1152" s="35">
        <v>0.29399999999999998</v>
      </c>
      <c r="J1152" s="35" t="s">
        <v>1426</v>
      </c>
      <c r="K1152" s="1"/>
      <c r="L1152" s="1"/>
    </row>
    <row r="1153" spans="1:12" x14ac:dyDescent="0.25">
      <c r="A1153" s="35" t="s">
        <v>2416</v>
      </c>
      <c r="B1153" s="35" t="s">
        <v>1381</v>
      </c>
      <c r="C1153" s="35" t="s">
        <v>190</v>
      </c>
      <c r="D1153" s="35">
        <v>1586</v>
      </c>
      <c r="E1153" s="35">
        <v>1593</v>
      </c>
      <c r="F1153" s="35" t="s">
        <v>181</v>
      </c>
      <c r="G1153" s="35">
        <v>11.3576</v>
      </c>
      <c r="H1153" s="39">
        <v>8.7899999999999995E-5</v>
      </c>
      <c r="I1153" s="35">
        <v>0.29399999999999998</v>
      </c>
      <c r="J1153" s="35" t="s">
        <v>1426</v>
      </c>
      <c r="K1153" s="1"/>
      <c r="L1153" s="1"/>
    </row>
    <row r="1154" spans="1:12" x14ac:dyDescent="0.25">
      <c r="A1154" s="35" t="s">
        <v>2416</v>
      </c>
      <c r="B1154" s="35" t="s">
        <v>1381</v>
      </c>
      <c r="C1154" s="35" t="s">
        <v>195</v>
      </c>
      <c r="D1154" s="35">
        <v>1586</v>
      </c>
      <c r="E1154" s="35">
        <v>1593</v>
      </c>
      <c r="F1154" s="35" t="s">
        <v>181</v>
      </c>
      <c r="G1154" s="35">
        <v>11.3576</v>
      </c>
      <c r="H1154" s="39">
        <v>8.7899999999999995E-5</v>
      </c>
      <c r="I1154" s="35">
        <v>0.29399999999999998</v>
      </c>
      <c r="J1154" s="35" t="s">
        <v>1426</v>
      </c>
      <c r="K1154" s="1"/>
      <c r="L1154" s="1"/>
    </row>
    <row r="1155" spans="1:12" x14ac:dyDescent="0.25">
      <c r="A1155" s="35" t="s">
        <v>2416</v>
      </c>
      <c r="B1155" s="35" t="s">
        <v>1381</v>
      </c>
      <c r="C1155" s="35" t="s">
        <v>204</v>
      </c>
      <c r="D1155" s="35">
        <v>1586</v>
      </c>
      <c r="E1155" s="35">
        <v>1593</v>
      </c>
      <c r="F1155" s="35" t="s">
        <v>181</v>
      </c>
      <c r="G1155" s="35">
        <v>11.3576</v>
      </c>
      <c r="H1155" s="39">
        <v>8.7899999999999995E-5</v>
      </c>
      <c r="I1155" s="35">
        <v>0.29399999999999998</v>
      </c>
      <c r="J1155" s="35" t="s">
        <v>1426</v>
      </c>
      <c r="K1155" s="1"/>
      <c r="L1155" s="1"/>
    </row>
    <row r="1156" spans="1:12" x14ac:dyDescent="0.25">
      <c r="A1156" s="35" t="s">
        <v>2416</v>
      </c>
      <c r="B1156" s="35" t="s">
        <v>1381</v>
      </c>
      <c r="C1156" s="35" t="s">
        <v>196</v>
      </c>
      <c r="D1156" s="35">
        <v>1586</v>
      </c>
      <c r="E1156" s="35">
        <v>1593</v>
      </c>
      <c r="F1156" s="35" t="s">
        <v>181</v>
      </c>
      <c r="G1156" s="35">
        <v>11.3576</v>
      </c>
      <c r="H1156" s="39">
        <v>8.7899999999999995E-5</v>
      </c>
      <c r="I1156" s="35">
        <v>0.29399999999999998</v>
      </c>
      <c r="J1156" s="35" t="s">
        <v>1426</v>
      </c>
      <c r="K1156" s="1"/>
      <c r="L1156" s="1"/>
    </row>
    <row r="1157" spans="1:12" x14ac:dyDescent="0.25">
      <c r="A1157" s="35" t="s">
        <v>2416</v>
      </c>
      <c r="B1157" s="35" t="s">
        <v>1381</v>
      </c>
      <c r="C1157" s="35" t="s">
        <v>206</v>
      </c>
      <c r="D1157" s="35">
        <v>1586</v>
      </c>
      <c r="E1157" s="35">
        <v>1593</v>
      </c>
      <c r="F1157" s="35" t="s">
        <v>181</v>
      </c>
      <c r="G1157" s="35">
        <v>11.3576</v>
      </c>
      <c r="H1157" s="39">
        <v>8.7899999999999995E-5</v>
      </c>
      <c r="I1157" s="35">
        <v>0.29399999999999998</v>
      </c>
      <c r="J1157" s="35" t="s">
        <v>1426</v>
      </c>
      <c r="K1157" s="1"/>
      <c r="L1157" s="1"/>
    </row>
    <row r="1158" spans="1:12" x14ac:dyDescent="0.25">
      <c r="A1158" s="35" t="s">
        <v>2416</v>
      </c>
      <c r="B1158" s="35" t="s">
        <v>1381</v>
      </c>
      <c r="C1158" s="35" t="s">
        <v>208</v>
      </c>
      <c r="D1158" s="35">
        <v>1586</v>
      </c>
      <c r="E1158" s="35">
        <v>1593</v>
      </c>
      <c r="F1158" s="35" t="s">
        <v>181</v>
      </c>
      <c r="G1158" s="35">
        <v>11.3576</v>
      </c>
      <c r="H1158" s="39">
        <v>8.7899999999999995E-5</v>
      </c>
      <c r="I1158" s="35">
        <v>0.29399999999999998</v>
      </c>
      <c r="J1158" s="35" t="s">
        <v>1426</v>
      </c>
      <c r="K1158" s="1"/>
      <c r="L1158" s="1"/>
    </row>
    <row r="1159" spans="1:12" x14ac:dyDescent="0.25">
      <c r="A1159" s="35" t="s">
        <v>2416</v>
      </c>
      <c r="B1159" s="35" t="s">
        <v>1381</v>
      </c>
      <c r="C1159" s="35" t="s">
        <v>202</v>
      </c>
      <c r="D1159" s="35">
        <v>1586</v>
      </c>
      <c r="E1159" s="35">
        <v>1593</v>
      </c>
      <c r="F1159" s="35" t="s">
        <v>181</v>
      </c>
      <c r="G1159" s="35">
        <v>11.3576</v>
      </c>
      <c r="H1159" s="39">
        <v>8.7899999999999995E-5</v>
      </c>
      <c r="I1159" s="35">
        <v>0.29399999999999998</v>
      </c>
      <c r="J1159" s="35" t="s">
        <v>1426</v>
      </c>
      <c r="K1159" s="1"/>
      <c r="L1159" s="1"/>
    </row>
    <row r="1160" spans="1:12" x14ac:dyDescent="0.25">
      <c r="A1160" s="35" t="s">
        <v>2416</v>
      </c>
      <c r="B1160" s="35" t="s">
        <v>1381</v>
      </c>
      <c r="C1160" s="35" t="s">
        <v>194</v>
      </c>
      <c r="D1160" s="35">
        <v>1586</v>
      </c>
      <c r="E1160" s="35">
        <v>1593</v>
      </c>
      <c r="F1160" s="35" t="s">
        <v>181</v>
      </c>
      <c r="G1160" s="35">
        <v>11.3576</v>
      </c>
      <c r="H1160" s="39">
        <v>8.7899999999999995E-5</v>
      </c>
      <c r="I1160" s="35">
        <v>0.29399999999999998</v>
      </c>
      <c r="J1160" s="35" t="s">
        <v>1426</v>
      </c>
      <c r="K1160" s="1"/>
      <c r="L1160" s="1"/>
    </row>
    <row r="1161" spans="1:12" x14ac:dyDescent="0.25">
      <c r="A1161" s="35" t="s">
        <v>2416</v>
      </c>
      <c r="B1161" s="35" t="s">
        <v>1381</v>
      </c>
      <c r="C1161" s="35" t="s">
        <v>191</v>
      </c>
      <c r="D1161" s="35">
        <v>1586</v>
      </c>
      <c r="E1161" s="35">
        <v>1593</v>
      </c>
      <c r="F1161" s="35" t="s">
        <v>181</v>
      </c>
      <c r="G1161" s="35">
        <v>11.3576</v>
      </c>
      <c r="H1161" s="39">
        <v>8.7899999999999995E-5</v>
      </c>
      <c r="I1161" s="35">
        <v>0.29399999999999998</v>
      </c>
      <c r="J1161" s="35" t="s">
        <v>1426</v>
      </c>
      <c r="K1161" s="1"/>
      <c r="L1161" s="1"/>
    </row>
    <row r="1162" spans="1:12" x14ac:dyDescent="0.25">
      <c r="A1162" s="35" t="s">
        <v>2416</v>
      </c>
      <c r="B1162" s="35" t="s">
        <v>1381</v>
      </c>
      <c r="C1162" s="35" t="s">
        <v>197</v>
      </c>
      <c r="D1162" s="35">
        <v>1586</v>
      </c>
      <c r="E1162" s="35">
        <v>1593</v>
      </c>
      <c r="F1162" s="35" t="s">
        <v>181</v>
      </c>
      <c r="G1162" s="35">
        <v>11.3576</v>
      </c>
      <c r="H1162" s="39">
        <v>8.7899999999999995E-5</v>
      </c>
      <c r="I1162" s="35">
        <v>0.29399999999999998</v>
      </c>
      <c r="J1162" s="35" t="s">
        <v>1426</v>
      </c>
      <c r="K1162" s="1"/>
      <c r="L1162" s="1"/>
    </row>
    <row r="1163" spans="1:12" x14ac:dyDescent="0.25">
      <c r="A1163" s="35" t="s">
        <v>2416</v>
      </c>
      <c r="B1163" s="35" t="s">
        <v>1381</v>
      </c>
      <c r="C1163" s="35" t="s">
        <v>200</v>
      </c>
      <c r="D1163" s="35">
        <v>1586</v>
      </c>
      <c r="E1163" s="35">
        <v>1593</v>
      </c>
      <c r="F1163" s="35" t="s">
        <v>181</v>
      </c>
      <c r="G1163" s="35">
        <v>11.3576</v>
      </c>
      <c r="H1163" s="39">
        <v>8.7899999999999995E-5</v>
      </c>
      <c r="I1163" s="35">
        <v>0.29399999999999998</v>
      </c>
      <c r="J1163" s="35" t="s">
        <v>1426</v>
      </c>
      <c r="K1163" s="1"/>
      <c r="L1163" s="1"/>
    </row>
    <row r="1164" spans="1:12" x14ac:dyDescent="0.25">
      <c r="A1164" s="35" t="s">
        <v>2416</v>
      </c>
      <c r="B1164" s="35" t="s">
        <v>1381</v>
      </c>
      <c r="C1164" s="35" t="s">
        <v>211</v>
      </c>
      <c r="D1164" s="35">
        <v>1587</v>
      </c>
      <c r="E1164" s="35">
        <v>1594</v>
      </c>
      <c r="F1164" s="35" t="s">
        <v>181</v>
      </c>
      <c r="G1164" s="35">
        <v>11.3576</v>
      </c>
      <c r="H1164" s="39">
        <v>8.7899999999999995E-5</v>
      </c>
      <c r="I1164" s="35">
        <v>0.29399999999999998</v>
      </c>
      <c r="J1164" s="35" t="s">
        <v>1426</v>
      </c>
      <c r="K1164" s="1"/>
      <c r="L1164" s="1"/>
    </row>
    <row r="1165" spans="1:12" x14ac:dyDescent="0.25">
      <c r="A1165" s="35" t="s">
        <v>2416</v>
      </c>
      <c r="B1165" s="35" t="s">
        <v>1381</v>
      </c>
      <c r="C1165" s="35" t="s">
        <v>213</v>
      </c>
      <c r="D1165" s="35">
        <v>1587</v>
      </c>
      <c r="E1165" s="35">
        <v>1594</v>
      </c>
      <c r="F1165" s="35" t="s">
        <v>181</v>
      </c>
      <c r="G1165" s="35">
        <v>11.3576</v>
      </c>
      <c r="H1165" s="39">
        <v>8.7899999999999995E-5</v>
      </c>
      <c r="I1165" s="35">
        <v>0.29399999999999998</v>
      </c>
      <c r="J1165" s="35" t="s">
        <v>1426</v>
      </c>
      <c r="K1165" s="1"/>
      <c r="L1165" s="1"/>
    </row>
    <row r="1166" spans="1:12" x14ac:dyDescent="0.25">
      <c r="A1166" s="35" t="s">
        <v>2416</v>
      </c>
      <c r="B1166" s="35" t="s">
        <v>1381</v>
      </c>
      <c r="C1166" s="35" t="s">
        <v>214</v>
      </c>
      <c r="D1166" s="35">
        <v>1587</v>
      </c>
      <c r="E1166" s="35">
        <v>1594</v>
      </c>
      <c r="F1166" s="35" t="s">
        <v>181</v>
      </c>
      <c r="G1166" s="35">
        <v>11.3576</v>
      </c>
      <c r="H1166" s="39">
        <v>8.7899999999999995E-5</v>
      </c>
      <c r="I1166" s="35">
        <v>0.29399999999999998</v>
      </c>
      <c r="J1166" s="35" t="s">
        <v>1426</v>
      </c>
      <c r="K1166" s="1"/>
      <c r="L1166" s="1"/>
    </row>
    <row r="1167" spans="1:12" x14ac:dyDescent="0.25">
      <c r="A1167" s="35" t="s">
        <v>2416</v>
      </c>
      <c r="B1167" s="35" t="s">
        <v>1381</v>
      </c>
      <c r="C1167" s="35" t="s">
        <v>212</v>
      </c>
      <c r="D1167" s="35">
        <v>1587</v>
      </c>
      <c r="E1167" s="35">
        <v>1594</v>
      </c>
      <c r="F1167" s="35" t="s">
        <v>181</v>
      </c>
      <c r="G1167" s="35">
        <v>11.3576</v>
      </c>
      <c r="H1167" s="39">
        <v>8.7899999999999995E-5</v>
      </c>
      <c r="I1167" s="35">
        <v>0.29399999999999998</v>
      </c>
      <c r="J1167" s="35" t="s">
        <v>1426</v>
      </c>
      <c r="K1167" s="1"/>
      <c r="L1167" s="1"/>
    </row>
    <row r="1168" spans="1:12" x14ac:dyDescent="0.25">
      <c r="A1168" s="35" t="s">
        <v>2416</v>
      </c>
      <c r="B1168" s="35" t="s">
        <v>1381</v>
      </c>
      <c r="C1168" s="35" t="s">
        <v>215</v>
      </c>
      <c r="D1168" s="35">
        <v>1588</v>
      </c>
      <c r="E1168" s="35">
        <v>1595</v>
      </c>
      <c r="F1168" s="35" t="s">
        <v>181</v>
      </c>
      <c r="G1168" s="35">
        <v>11.3576</v>
      </c>
      <c r="H1168" s="39">
        <v>8.7899999999999995E-5</v>
      </c>
      <c r="I1168" s="35">
        <v>0.29399999999999998</v>
      </c>
      <c r="J1168" s="35" t="s">
        <v>1426</v>
      </c>
      <c r="K1168" s="1"/>
      <c r="L1168" s="1"/>
    </row>
    <row r="1169" spans="1:12" x14ac:dyDescent="0.25">
      <c r="A1169" s="35" t="s">
        <v>2416</v>
      </c>
      <c r="B1169" s="35" t="s">
        <v>1381</v>
      </c>
      <c r="C1169" s="35" t="s">
        <v>216</v>
      </c>
      <c r="D1169" s="35">
        <v>1588</v>
      </c>
      <c r="E1169" s="35">
        <v>1595</v>
      </c>
      <c r="F1169" s="35" t="s">
        <v>181</v>
      </c>
      <c r="G1169" s="35">
        <v>11.3576</v>
      </c>
      <c r="H1169" s="39">
        <v>8.7899999999999995E-5</v>
      </c>
      <c r="I1169" s="35">
        <v>0.29399999999999998</v>
      </c>
      <c r="J1169" s="35" t="s">
        <v>1426</v>
      </c>
      <c r="K1169" s="1"/>
      <c r="L1169" s="1"/>
    </row>
    <row r="1170" spans="1:12" x14ac:dyDescent="0.25">
      <c r="A1170" s="35" t="s">
        <v>2416</v>
      </c>
      <c r="B1170" s="35" t="s">
        <v>1381</v>
      </c>
      <c r="C1170" s="35" t="s">
        <v>258</v>
      </c>
      <c r="D1170" s="35">
        <v>1795</v>
      </c>
      <c r="E1170" s="35">
        <v>1802</v>
      </c>
      <c r="F1170" s="35" t="s">
        <v>181</v>
      </c>
      <c r="G1170" s="35">
        <v>11.3576</v>
      </c>
      <c r="H1170" s="39">
        <v>8.7899999999999995E-5</v>
      </c>
      <c r="I1170" s="35">
        <v>0.29399999999999998</v>
      </c>
      <c r="J1170" s="35" t="s">
        <v>1426</v>
      </c>
      <c r="K1170" s="1"/>
      <c r="L1170" s="1"/>
    </row>
    <row r="1171" spans="1:12" x14ac:dyDescent="0.25">
      <c r="A1171" s="35" t="s">
        <v>2416</v>
      </c>
      <c r="B1171" s="35" t="s">
        <v>1381</v>
      </c>
      <c r="C1171" s="35" t="s">
        <v>260</v>
      </c>
      <c r="D1171" s="35">
        <v>1843</v>
      </c>
      <c r="E1171" s="35">
        <v>1850</v>
      </c>
      <c r="F1171" s="35" t="s">
        <v>181</v>
      </c>
      <c r="G1171" s="35">
        <v>11.3576</v>
      </c>
      <c r="H1171" s="39">
        <v>8.7899999999999995E-5</v>
      </c>
      <c r="I1171" s="35">
        <v>0.29399999999999998</v>
      </c>
      <c r="J1171" s="35" t="s">
        <v>1426</v>
      </c>
      <c r="K1171" s="1"/>
      <c r="L1171" s="1"/>
    </row>
    <row r="1172" spans="1:12" x14ac:dyDescent="0.25">
      <c r="A1172" s="35" t="s">
        <v>2416</v>
      </c>
      <c r="B1172" s="35" t="s">
        <v>1381</v>
      </c>
      <c r="C1172" s="35" t="s">
        <v>1422</v>
      </c>
      <c r="D1172" s="35">
        <v>1908</v>
      </c>
      <c r="E1172" s="35">
        <v>1915</v>
      </c>
      <c r="F1172" s="35" t="s">
        <v>181</v>
      </c>
      <c r="G1172" s="35">
        <v>11.3576</v>
      </c>
      <c r="H1172" s="39">
        <v>8.7899999999999995E-5</v>
      </c>
      <c r="I1172" s="35">
        <v>0.29399999999999998</v>
      </c>
      <c r="J1172" s="35" t="s">
        <v>1426</v>
      </c>
      <c r="K1172" s="1"/>
      <c r="L1172" s="1"/>
    </row>
    <row r="1173" spans="1:12" x14ac:dyDescent="0.25">
      <c r="A1173" s="35" t="s">
        <v>2416</v>
      </c>
      <c r="B1173" s="35" t="s">
        <v>1381</v>
      </c>
      <c r="C1173" s="35" t="s">
        <v>1421</v>
      </c>
      <c r="D1173" s="35">
        <v>2147</v>
      </c>
      <c r="E1173" s="35">
        <v>2154</v>
      </c>
      <c r="F1173" s="35" t="s">
        <v>181</v>
      </c>
      <c r="G1173" s="35">
        <v>11.3576</v>
      </c>
      <c r="H1173" s="39">
        <v>8.7899999999999995E-5</v>
      </c>
      <c r="I1173" s="35">
        <v>0.29399999999999998</v>
      </c>
      <c r="J1173" s="35" t="s">
        <v>1426</v>
      </c>
      <c r="K1173" s="1"/>
      <c r="L1173" s="1"/>
    </row>
    <row r="1174" spans="1:12" x14ac:dyDescent="0.25">
      <c r="A1174" s="35" t="s">
        <v>2416</v>
      </c>
      <c r="B1174" s="35" t="s">
        <v>1381</v>
      </c>
      <c r="C1174" s="35" t="s">
        <v>261</v>
      </c>
      <c r="D1174" s="35">
        <v>2422</v>
      </c>
      <c r="E1174" s="35">
        <v>2429</v>
      </c>
      <c r="F1174" s="35" t="s">
        <v>181</v>
      </c>
      <c r="G1174" s="35">
        <v>11.3576</v>
      </c>
      <c r="H1174" s="39">
        <v>8.7899999999999995E-5</v>
      </c>
      <c r="I1174" s="35">
        <v>0.29399999999999998</v>
      </c>
      <c r="J1174" s="35" t="s">
        <v>1426</v>
      </c>
      <c r="K1174" s="1"/>
      <c r="L1174" s="1"/>
    </row>
    <row r="1175" spans="1:12" x14ac:dyDescent="0.25">
      <c r="A1175" s="35" t="s">
        <v>2416</v>
      </c>
      <c r="B1175" s="35" t="s">
        <v>1381</v>
      </c>
      <c r="C1175" s="35" t="s">
        <v>1423</v>
      </c>
      <c r="D1175" s="35">
        <v>2462</v>
      </c>
      <c r="E1175" s="35">
        <v>2469</v>
      </c>
      <c r="F1175" s="35" t="s">
        <v>181</v>
      </c>
      <c r="G1175" s="35">
        <v>11.3576</v>
      </c>
      <c r="H1175" s="39">
        <v>8.7899999999999995E-5</v>
      </c>
      <c r="I1175" s="35">
        <v>0.29399999999999998</v>
      </c>
      <c r="J1175" s="35" t="s">
        <v>1426</v>
      </c>
      <c r="K1175" s="1"/>
      <c r="L1175" s="1"/>
    </row>
    <row r="1176" spans="1:12" x14ac:dyDescent="0.25">
      <c r="A1176" s="35" t="s">
        <v>2416</v>
      </c>
      <c r="B1176" s="35" t="s">
        <v>1381</v>
      </c>
      <c r="C1176" s="35" t="s">
        <v>1424</v>
      </c>
      <c r="D1176" s="35">
        <v>2462</v>
      </c>
      <c r="E1176" s="35">
        <v>2469</v>
      </c>
      <c r="F1176" s="35" t="s">
        <v>181</v>
      </c>
      <c r="G1176" s="35">
        <v>11.3576</v>
      </c>
      <c r="H1176" s="39">
        <v>8.7899999999999995E-5</v>
      </c>
      <c r="I1176" s="35">
        <v>0.29399999999999998</v>
      </c>
      <c r="J1176" s="35" t="s">
        <v>1426</v>
      </c>
      <c r="K1176" s="1"/>
      <c r="L1176" s="1"/>
    </row>
    <row r="1177" spans="1:12" x14ac:dyDescent="0.25">
      <c r="A1177" s="35" t="s">
        <v>2416</v>
      </c>
      <c r="B1177" s="35" t="s">
        <v>1381</v>
      </c>
      <c r="C1177" s="35" t="s">
        <v>1421</v>
      </c>
      <c r="D1177" s="35">
        <v>2798</v>
      </c>
      <c r="E1177" s="35">
        <v>2805</v>
      </c>
      <c r="F1177" s="35" t="s">
        <v>181</v>
      </c>
      <c r="G1177" s="35">
        <v>11.3576</v>
      </c>
      <c r="H1177" s="39">
        <v>8.7899999999999995E-5</v>
      </c>
      <c r="I1177" s="35">
        <v>0.29399999999999998</v>
      </c>
      <c r="J1177" s="35" t="s">
        <v>1426</v>
      </c>
      <c r="K1177" s="1"/>
      <c r="L1177" s="1"/>
    </row>
    <row r="1178" spans="1:12" x14ac:dyDescent="0.25">
      <c r="A1178" s="1"/>
      <c r="B1178" s="1"/>
      <c r="C1178" s="1"/>
      <c r="D1178" s="1"/>
      <c r="E1178" s="1"/>
      <c r="F1178" s="1"/>
      <c r="G1178" s="1"/>
      <c r="H1178" s="1"/>
      <c r="I1178" s="1"/>
      <c r="J1178" s="1"/>
      <c r="K1178" s="1"/>
      <c r="L1178" s="1"/>
    </row>
    <row r="1179" spans="1:12" x14ac:dyDescent="0.25">
      <c r="A1179" s="1" t="s">
        <v>2414</v>
      </c>
      <c r="B1179" s="1"/>
      <c r="C1179" s="1"/>
      <c r="D1179" s="1"/>
      <c r="E1179" s="1"/>
      <c r="F1179" s="1"/>
      <c r="G1179" s="1"/>
      <c r="H1179" s="1"/>
      <c r="I1179" s="1"/>
      <c r="J1179" s="1"/>
      <c r="K1179" s="1"/>
      <c r="L1179" s="1"/>
    </row>
    <row r="1180" spans="1:12" x14ac:dyDescent="0.25">
      <c r="A1180" s="1" t="s">
        <v>267</v>
      </c>
      <c r="B1180" s="1"/>
      <c r="C1180" s="1"/>
      <c r="D1180" s="1"/>
      <c r="E1180" s="1"/>
      <c r="F1180" s="1"/>
      <c r="G1180" s="1"/>
      <c r="H1180" s="1"/>
      <c r="I1180" s="1"/>
      <c r="J1180" s="1"/>
      <c r="K1180" s="1"/>
      <c r="L1180" s="1"/>
    </row>
    <row r="1181" spans="1:12" x14ac:dyDescent="0.25">
      <c r="A1181" s="1" t="s">
        <v>2415</v>
      </c>
      <c r="B1181" s="1"/>
      <c r="C1181" s="1"/>
      <c r="D1181" s="1"/>
      <c r="E1181" s="1"/>
      <c r="F1181" s="1"/>
      <c r="G1181" s="1"/>
      <c r="H1181" s="1"/>
      <c r="I1181" s="1"/>
      <c r="J1181" s="1"/>
      <c r="K1181" s="1"/>
      <c r="L118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8"/>
  <sheetViews>
    <sheetView workbookViewId="0"/>
  </sheetViews>
  <sheetFormatPr baseColWidth="10" defaultColWidth="11.42578125" defaultRowHeight="15" x14ac:dyDescent="0.25"/>
  <cols>
    <col min="1" max="1" width="14.28515625" style="1" bestFit="1" customWidth="1"/>
    <col min="2" max="2" width="5.42578125" style="1" bestFit="1" customWidth="1"/>
    <col min="3" max="3" width="7.28515625" style="1" bestFit="1" customWidth="1"/>
    <col min="4" max="4" width="5.5703125" style="1" bestFit="1" customWidth="1"/>
    <col min="5" max="5" width="7.28515625" style="1" bestFit="1" customWidth="1"/>
    <col min="6" max="6" width="5.5703125" style="1" bestFit="1" customWidth="1"/>
    <col min="7" max="7" width="7" style="1" bestFit="1" customWidth="1"/>
    <col min="8" max="8" width="5.5703125" style="1" bestFit="1" customWidth="1"/>
    <col min="9" max="9" width="7.28515625" style="1" bestFit="1" customWidth="1"/>
    <col min="10" max="10" width="5.5703125" bestFit="1" customWidth="1"/>
    <col min="11" max="11" width="7.28515625" bestFit="1" customWidth="1"/>
    <col min="12" max="12" width="5.5703125" bestFit="1" customWidth="1"/>
    <col min="13" max="13" width="7" bestFit="1" customWidth="1"/>
    <col min="14" max="14" width="7.28515625" bestFit="1" customWidth="1"/>
    <col min="15" max="15" width="7" bestFit="1" customWidth="1"/>
    <col min="16" max="16" width="5.7109375" bestFit="1" customWidth="1"/>
    <col min="17" max="17" width="5.5703125" bestFit="1" customWidth="1"/>
    <col min="18" max="18" width="7" bestFit="1" customWidth="1"/>
    <col min="19" max="19" width="7.28515625" bestFit="1" customWidth="1"/>
    <col min="20" max="20" width="5" bestFit="1" customWidth="1"/>
  </cols>
  <sheetData>
    <row r="1" spans="1:20" s="1" customFormat="1" ht="24" thickBot="1" x14ac:dyDescent="0.4">
      <c r="A1" s="49" t="s">
        <v>3710</v>
      </c>
      <c r="B1" s="48"/>
      <c r="C1" s="44"/>
      <c r="D1" s="15"/>
      <c r="E1" s="15"/>
      <c r="F1" s="15"/>
      <c r="G1" s="15"/>
      <c r="H1" s="15"/>
      <c r="I1" s="15"/>
      <c r="J1" s="15"/>
      <c r="K1" s="15"/>
      <c r="L1" s="15"/>
    </row>
    <row r="2" spans="1:20" ht="18.75" thickTop="1" thickBot="1" x14ac:dyDescent="0.35">
      <c r="A2" s="13" t="s">
        <v>165</v>
      </c>
      <c r="B2" s="13" t="s">
        <v>146</v>
      </c>
      <c r="C2" s="13" t="s">
        <v>14</v>
      </c>
      <c r="D2" s="13" t="s">
        <v>146</v>
      </c>
      <c r="E2" s="13" t="s">
        <v>14</v>
      </c>
      <c r="F2" s="13" t="s">
        <v>146</v>
      </c>
      <c r="G2" s="13" t="s">
        <v>14</v>
      </c>
      <c r="H2" s="13" t="s">
        <v>146</v>
      </c>
      <c r="I2" s="13" t="s">
        <v>14</v>
      </c>
      <c r="J2" s="13" t="s">
        <v>146</v>
      </c>
      <c r="K2" s="13" t="s">
        <v>14</v>
      </c>
      <c r="O2" s="60" t="s">
        <v>166</v>
      </c>
      <c r="P2" s="60"/>
      <c r="Q2" s="60"/>
      <c r="R2" s="60"/>
      <c r="S2" s="60"/>
      <c r="T2" s="60"/>
    </row>
    <row r="3" spans="1:20" s="1" customFormat="1" ht="15.75" thickTop="1" x14ac:dyDescent="0.25">
      <c r="B3" s="61" t="s">
        <v>0</v>
      </c>
      <c r="C3" s="61"/>
      <c r="D3" s="62" t="s">
        <v>167</v>
      </c>
      <c r="E3" s="62"/>
      <c r="F3" s="63" t="s">
        <v>29</v>
      </c>
      <c r="G3" s="63"/>
      <c r="H3" s="64" t="s">
        <v>1</v>
      </c>
      <c r="I3" s="64"/>
      <c r="J3" s="59" t="s">
        <v>3705</v>
      </c>
      <c r="K3" s="59"/>
      <c r="O3" s="7"/>
      <c r="P3" s="8" t="s">
        <v>0</v>
      </c>
      <c r="Q3" s="8" t="s">
        <v>147</v>
      </c>
      <c r="R3" s="8" t="s">
        <v>29</v>
      </c>
      <c r="S3" s="8" t="s">
        <v>1</v>
      </c>
      <c r="T3" s="8" t="s">
        <v>3705</v>
      </c>
    </row>
    <row r="4" spans="1:20" x14ac:dyDescent="0.25">
      <c r="A4" s="65" t="s">
        <v>41</v>
      </c>
      <c r="B4" s="12">
        <v>21.13322599110009</v>
      </c>
      <c r="C4" s="12">
        <v>1.8576633501996671</v>
      </c>
      <c r="D4" s="3">
        <v>19.888765650825121</v>
      </c>
      <c r="E4" s="3">
        <v>1.9200462765911486</v>
      </c>
      <c r="F4" s="3">
        <v>19.950580714648972</v>
      </c>
      <c r="G4" s="3">
        <v>1.894172081725811</v>
      </c>
      <c r="H4" s="3">
        <v>19.80676264456967</v>
      </c>
      <c r="I4" s="3">
        <v>1.9016273902941341</v>
      </c>
      <c r="J4" s="3">
        <v>27.686543600665143</v>
      </c>
      <c r="K4" s="3">
        <v>1.9099276761599973</v>
      </c>
      <c r="O4" s="9" t="s">
        <v>145</v>
      </c>
      <c r="P4" s="10">
        <f>COUNT(B4:B432)</f>
        <v>429</v>
      </c>
      <c r="Q4" s="10">
        <f>COUNT(D4:D432)</f>
        <v>429</v>
      </c>
      <c r="R4" s="10">
        <f>COUNT(F4:F432)</f>
        <v>429</v>
      </c>
      <c r="S4" s="10">
        <f>COUNT(H4:H432)</f>
        <v>429</v>
      </c>
      <c r="T4" s="10">
        <f>COUNT(F4:F432)</f>
        <v>429</v>
      </c>
    </row>
    <row r="5" spans="1:20" x14ac:dyDescent="0.25">
      <c r="A5" s="65"/>
      <c r="B5" s="12">
        <v>20.830129493787037</v>
      </c>
      <c r="C5" s="12">
        <v>1.9009960132231667</v>
      </c>
      <c r="D5" s="3">
        <v>19.889930564057057</v>
      </c>
      <c r="E5" s="3">
        <v>1.7489607916170691</v>
      </c>
      <c r="F5" s="3">
        <v>19.963225825312804</v>
      </c>
      <c r="G5" s="3">
        <v>1.8685396560865346</v>
      </c>
      <c r="H5" s="3">
        <v>19.84574202443234</v>
      </c>
      <c r="I5" s="3">
        <v>1.9088519371717234</v>
      </c>
      <c r="J5" s="3">
        <v>28.032815209940846</v>
      </c>
      <c r="K5" s="3">
        <v>1.7119844583597066</v>
      </c>
      <c r="O5" s="9" t="s">
        <v>148</v>
      </c>
      <c r="P5" s="11">
        <f>AVERAGE(B4:B432)</f>
        <v>21.144746273686192</v>
      </c>
      <c r="Q5" s="11">
        <f>AVERAGE(D4:D432)</f>
        <v>19.671389583671999</v>
      </c>
      <c r="R5" s="11">
        <f>AVERAGE(F4:F432)</f>
        <v>19.546777485368771</v>
      </c>
      <c r="S5" s="11">
        <f>AVERAGE(H4:H432)</f>
        <v>19.700686288781757</v>
      </c>
      <c r="T5" s="11">
        <f>AVERAGE(J4:J432)</f>
        <v>24.024034665355359</v>
      </c>
    </row>
    <row r="6" spans="1:20" x14ac:dyDescent="0.25">
      <c r="A6" s="65" t="s">
        <v>42</v>
      </c>
      <c r="B6" s="12">
        <v>21.236419127927451</v>
      </c>
      <c r="C6" s="12">
        <v>1.8444640600300626</v>
      </c>
      <c r="D6" s="3">
        <v>19.507006002067286</v>
      </c>
      <c r="E6" s="3">
        <v>2.1587936015870803</v>
      </c>
      <c r="F6" s="3">
        <v>19.07877876065335</v>
      </c>
      <c r="G6" s="3">
        <v>1.8312673720438275</v>
      </c>
      <c r="H6" s="3">
        <v>19.465576826283289</v>
      </c>
      <c r="I6" s="3">
        <v>1.9510048856912277</v>
      </c>
      <c r="J6" s="3">
        <v>27.43111941736159</v>
      </c>
      <c r="K6" s="3">
        <v>1.9831280135223166</v>
      </c>
      <c r="O6" s="9" t="s">
        <v>162</v>
      </c>
      <c r="P6" s="12">
        <f>STDEV(B4:B432)</f>
        <v>0.91800410391781295</v>
      </c>
      <c r="Q6" s="12">
        <f>STDEV(D4:D432)</f>
        <v>0.50647721517528843</v>
      </c>
      <c r="R6" s="12">
        <f>STDEV(F4:F432)</f>
        <v>1.6893636871523088</v>
      </c>
      <c r="S6" s="12">
        <f>STDEV(H4:H432)</f>
        <v>0.39227580311962373</v>
      </c>
      <c r="T6" s="12">
        <f>STDEV(J4:J432)</f>
        <v>3.6589096780842882</v>
      </c>
    </row>
    <row r="7" spans="1:20" x14ac:dyDescent="0.25">
      <c r="A7" s="65"/>
      <c r="B7" s="12">
        <v>21.731263416514551</v>
      </c>
      <c r="C7" s="12">
        <v>1.6847033571879042</v>
      </c>
      <c r="D7" s="3">
        <v>19.543381122756376</v>
      </c>
      <c r="E7" s="3">
        <v>2.131035411962352</v>
      </c>
      <c r="F7" s="3">
        <v>19.093318487287583</v>
      </c>
      <c r="G7" s="3">
        <v>1.8863471835731278</v>
      </c>
      <c r="H7" s="3">
        <v>19.457769752877024</v>
      </c>
      <c r="I7" s="3">
        <v>1.9271494031640206</v>
      </c>
      <c r="J7" s="3">
        <v>27.391242211480296</v>
      </c>
      <c r="K7" s="3">
        <v>2.0038922659995793</v>
      </c>
      <c r="O7" s="9" t="s">
        <v>163</v>
      </c>
      <c r="P7" s="12">
        <f>AVERAGE(C4:C432)</f>
        <v>1.8077939830101957</v>
      </c>
      <c r="Q7" s="12">
        <f>AVERAGE(E4:E432)</f>
        <v>1.9859757491048264</v>
      </c>
      <c r="R7" s="12">
        <f>AVERAGE(G4:G432)</f>
        <v>1.8933368187543345</v>
      </c>
      <c r="S7" s="12">
        <f>AVERAGE(I4:I432)</f>
        <v>1.8858550405712198</v>
      </c>
      <c r="T7" s="12">
        <f>AVERAGE(K4:K432)</f>
        <v>1.9117508294854055</v>
      </c>
    </row>
    <row r="8" spans="1:20" x14ac:dyDescent="0.25">
      <c r="A8" s="65" t="s">
        <v>43</v>
      </c>
      <c r="B8" s="12">
        <v>20.745699439272929</v>
      </c>
      <c r="C8" s="12">
        <v>1.8012307901993068</v>
      </c>
      <c r="D8" s="3">
        <v>19.515055897127155</v>
      </c>
      <c r="E8" s="3">
        <v>1.8774525709902294</v>
      </c>
      <c r="F8" s="3">
        <v>19.662506440083465</v>
      </c>
      <c r="G8" s="3">
        <v>2.008979720775748</v>
      </c>
      <c r="H8" s="3">
        <v>19.685557091113697</v>
      </c>
      <c r="I8" s="3">
        <v>1.8785726652148567</v>
      </c>
      <c r="J8" s="3">
        <v>29.043543751196122</v>
      </c>
      <c r="K8" s="3">
        <v>2.0509977198438478</v>
      </c>
      <c r="O8" s="9" t="s">
        <v>164</v>
      </c>
      <c r="P8" s="12">
        <f>STDEV(C4:C432)</f>
        <v>0.14772877170977025</v>
      </c>
      <c r="Q8" s="12">
        <f>STDEV(E4:E432)</f>
        <v>0.13556445267370648</v>
      </c>
      <c r="R8" s="12">
        <f>STDEV(G4:G432)</f>
        <v>0.1413810421996442</v>
      </c>
      <c r="S8" s="12">
        <f>STDEV(I4:I432)</f>
        <v>4.7735034910303169E-2</v>
      </c>
      <c r="T8" s="12">
        <f>STDEV(K4:K432)</f>
        <v>0.12133971661774451</v>
      </c>
    </row>
    <row r="9" spans="1:20" x14ac:dyDescent="0.25">
      <c r="A9" s="65"/>
      <c r="B9" s="12">
        <v>20.963116783453724</v>
      </c>
      <c r="C9" s="12">
        <v>1.791984568383179</v>
      </c>
      <c r="D9" s="3">
        <v>19.462917988362559</v>
      </c>
      <c r="E9" s="3">
        <v>1.9829145241378323</v>
      </c>
      <c r="F9" s="3">
        <v>19.82441184369533</v>
      </c>
      <c r="G9" s="3">
        <v>1.8739017617422333</v>
      </c>
      <c r="H9" s="3">
        <v>19.769965786070454</v>
      </c>
      <c r="I9" s="3">
        <v>1.8652515822111502</v>
      </c>
      <c r="J9" s="3">
        <v>29.027109118096579</v>
      </c>
      <c r="K9" s="3">
        <v>1.9733424925991216</v>
      </c>
    </row>
    <row r="10" spans="1:20" x14ac:dyDescent="0.25">
      <c r="A10" s="65" t="s">
        <v>44</v>
      </c>
      <c r="B10" s="12">
        <v>21.160007522673727</v>
      </c>
      <c r="C10" s="12">
        <v>1.7950764240514512</v>
      </c>
      <c r="D10" s="3">
        <v>19.444212604430387</v>
      </c>
      <c r="E10" s="3">
        <v>1.9103851526116755</v>
      </c>
      <c r="F10" s="3">
        <v>19.940199505723719</v>
      </c>
      <c r="G10" s="3">
        <v>1.8644206482332124</v>
      </c>
      <c r="H10" s="3">
        <v>19.804611911418931</v>
      </c>
      <c r="I10" s="3">
        <v>1.9398878840012397</v>
      </c>
      <c r="J10" s="3">
        <v>29.193544753029585</v>
      </c>
      <c r="K10" s="3">
        <v>2.0047641349711713</v>
      </c>
    </row>
    <row r="11" spans="1:20" x14ac:dyDescent="0.25">
      <c r="A11" s="65"/>
      <c r="B11" s="12">
        <v>20.935150325415961</v>
      </c>
      <c r="C11" s="12">
        <v>1.8048342775937076</v>
      </c>
      <c r="D11" s="3">
        <v>19.500103163959981</v>
      </c>
      <c r="E11" s="3">
        <v>1.9425469969704123</v>
      </c>
      <c r="F11" s="3">
        <v>20.025714069132508</v>
      </c>
      <c r="G11" s="3">
        <v>1.9471522951489566</v>
      </c>
      <c r="H11" s="3">
        <v>19.78895742300228</v>
      </c>
      <c r="I11" s="3">
        <v>1.9220948848614778</v>
      </c>
      <c r="J11" s="3">
        <v>29.164851722389731</v>
      </c>
      <c r="K11" s="3">
        <v>1.9304662828957564</v>
      </c>
    </row>
    <row r="12" spans="1:20" x14ac:dyDescent="0.25">
      <c r="A12" s="65" t="s">
        <v>45</v>
      </c>
      <c r="B12" s="12">
        <v>21.145690145309452</v>
      </c>
      <c r="C12" s="12">
        <v>1.8659893825955953</v>
      </c>
      <c r="D12" s="3">
        <v>20.147645224975498</v>
      </c>
      <c r="E12" s="3">
        <v>2.0778294333670968</v>
      </c>
      <c r="F12" s="3">
        <v>19.726430498904822</v>
      </c>
      <c r="G12" s="3">
        <v>1.771571892260726</v>
      </c>
      <c r="H12" s="3">
        <v>19.923936831728412</v>
      </c>
      <c r="I12" s="3">
        <v>1.8546568893392195</v>
      </c>
      <c r="J12" s="3">
        <v>27.318042244666998</v>
      </c>
      <c r="K12" s="3">
        <v>1.9654375518423639</v>
      </c>
    </row>
    <row r="13" spans="1:20" x14ac:dyDescent="0.25">
      <c r="A13" s="65"/>
      <c r="B13" s="12">
        <v>21.116154786672723</v>
      </c>
      <c r="C13" s="12">
        <v>1.7741044550605463</v>
      </c>
      <c r="D13" s="3">
        <v>20.101458369815631</v>
      </c>
      <c r="E13" s="3">
        <v>1.9914885906778441</v>
      </c>
      <c r="F13" s="3">
        <v>19.720972045785587</v>
      </c>
      <c r="G13" s="3">
        <v>1.8219979850213435</v>
      </c>
      <c r="H13" s="3">
        <v>19.932228187197175</v>
      </c>
      <c r="I13" s="3">
        <v>1.9401953826483558</v>
      </c>
      <c r="J13" s="3">
        <v>27.355791371116606</v>
      </c>
      <c r="K13" s="3">
        <v>1.8996174590980268</v>
      </c>
    </row>
    <row r="14" spans="1:20" x14ac:dyDescent="0.25">
      <c r="A14" s="65" t="s">
        <v>46</v>
      </c>
      <c r="B14" s="12">
        <v>21.438985824810416</v>
      </c>
      <c r="C14" s="12">
        <v>1.6721182176902787</v>
      </c>
      <c r="D14" s="3">
        <v>19.83431233541658</v>
      </c>
      <c r="E14" s="3">
        <v>1.9942285923578638</v>
      </c>
      <c r="F14" s="3">
        <v>19.51149471607361</v>
      </c>
      <c r="G14" s="3">
        <v>1.9276653121351019</v>
      </c>
      <c r="H14" s="3">
        <v>20.094783735464969</v>
      </c>
      <c r="I14" s="3">
        <v>1.9019584618501761</v>
      </c>
      <c r="J14" s="3">
        <v>27.326321316682193</v>
      </c>
      <c r="K14" s="3">
        <v>2.0186934366121085</v>
      </c>
    </row>
    <row r="15" spans="1:20" x14ac:dyDescent="0.25">
      <c r="A15" s="65"/>
      <c r="B15" s="12">
        <v>21.625517721352825</v>
      </c>
      <c r="C15" s="12">
        <v>1.6932915471493943</v>
      </c>
      <c r="D15" s="3">
        <v>19.886153824869861</v>
      </c>
      <c r="E15" s="3">
        <v>2.1416096084265193</v>
      </c>
      <c r="F15" s="3">
        <v>19.571145202736062</v>
      </c>
      <c r="G15" s="3">
        <v>1.879111333217133</v>
      </c>
      <c r="H15" s="3">
        <v>20.124333035213496</v>
      </c>
      <c r="I15" s="3">
        <v>1.8873604740788397</v>
      </c>
      <c r="J15" s="3">
        <v>27.331090022106078</v>
      </c>
      <c r="K15" s="3">
        <v>1.9702610523058073</v>
      </c>
    </row>
    <row r="16" spans="1:20" x14ac:dyDescent="0.25">
      <c r="A16" s="65" t="s">
        <v>47</v>
      </c>
      <c r="B16" s="12">
        <v>21.594508210956803</v>
      </c>
      <c r="C16" s="12">
        <v>1.7443304854524921</v>
      </c>
      <c r="D16" s="3">
        <v>19.775655569720751</v>
      </c>
      <c r="E16" s="3">
        <v>1.9431477440651261</v>
      </c>
      <c r="F16" s="3">
        <v>19.710044818216574</v>
      </c>
      <c r="G16" s="3">
        <v>2.029532126891191</v>
      </c>
      <c r="H16" s="3">
        <v>20.015586745846502</v>
      </c>
      <c r="I16" s="3">
        <v>1.9432313363752385</v>
      </c>
      <c r="J16" s="3">
        <v>27.26234722405427</v>
      </c>
      <c r="K16" s="3">
        <v>1.9074614470638447</v>
      </c>
      <c r="L16" s="7"/>
    </row>
    <row r="17" spans="1:12" x14ac:dyDescent="0.25">
      <c r="A17" s="65"/>
      <c r="B17" s="12">
        <v>21.236299406759581</v>
      </c>
      <c r="C17" s="12">
        <v>1.8223998876847602</v>
      </c>
      <c r="D17" s="3">
        <v>19.774311785247743</v>
      </c>
      <c r="E17" s="3">
        <v>1.967199053062946</v>
      </c>
      <c r="F17" s="3">
        <v>19.756686562282429</v>
      </c>
      <c r="G17" s="3">
        <v>1.9818120642431765</v>
      </c>
      <c r="H17" s="3">
        <v>20.117647846239013</v>
      </c>
      <c r="I17" s="3">
        <v>1.9282522539918581</v>
      </c>
      <c r="J17" s="3">
        <v>27.351137537056537</v>
      </c>
      <c r="K17" s="3">
        <v>2.0217004364281306</v>
      </c>
      <c r="L17" s="7"/>
    </row>
    <row r="18" spans="1:12" x14ac:dyDescent="0.25">
      <c r="A18" s="65" t="s">
        <v>59</v>
      </c>
      <c r="B18" s="12">
        <v>22.818162607284808</v>
      </c>
      <c r="C18" s="12">
        <v>1.7527044716433422</v>
      </c>
      <c r="D18" s="3">
        <v>19.268445995022542</v>
      </c>
      <c r="E18" s="3">
        <v>2.0821651602219555</v>
      </c>
      <c r="F18" s="3">
        <v>20.560174745306494</v>
      </c>
      <c r="G18" s="3">
        <v>1.7239312214632552</v>
      </c>
      <c r="H18" s="3">
        <v>19.82528876873468</v>
      </c>
      <c r="I18" s="3">
        <v>1.963521665594774</v>
      </c>
      <c r="J18" s="3">
        <v>23.511493377972478</v>
      </c>
      <c r="K18" s="3">
        <v>1.9249251972177794</v>
      </c>
      <c r="L18" s="7"/>
    </row>
    <row r="19" spans="1:12" x14ac:dyDescent="0.25">
      <c r="A19" s="65"/>
      <c r="B19" s="12">
        <v>22.319847840598293</v>
      </c>
      <c r="C19" s="12">
        <v>1.8373221117943015</v>
      </c>
      <c r="D19" s="3">
        <v>19.167883934380072</v>
      </c>
      <c r="E19" s="3">
        <v>1.9228545404503137</v>
      </c>
      <c r="F19" s="3">
        <v>20.248574225845662</v>
      </c>
      <c r="G19" s="3">
        <v>1.888200490337508</v>
      </c>
      <c r="H19" s="3">
        <v>19.764680568083918</v>
      </c>
      <c r="I19" s="3">
        <v>1.8168898867193264</v>
      </c>
      <c r="J19" s="3">
        <v>23.514357983210019</v>
      </c>
      <c r="K19" s="3">
        <v>1.8684171259406521</v>
      </c>
      <c r="L19" s="7"/>
    </row>
    <row r="20" spans="1:12" x14ac:dyDescent="0.25">
      <c r="A20" s="65" t="s">
        <v>60</v>
      </c>
      <c r="B20" s="12">
        <v>21.101026490828264</v>
      </c>
      <c r="C20" s="12">
        <v>1.8207927835952198</v>
      </c>
      <c r="D20" s="3">
        <v>19.95301225070866</v>
      </c>
      <c r="E20" s="3">
        <v>1.9096312740027415</v>
      </c>
      <c r="F20" s="3">
        <v>20.066777902552566</v>
      </c>
      <c r="G20" s="3">
        <v>1.9398965581393008</v>
      </c>
      <c r="H20" s="3">
        <v>19.884080146859123</v>
      </c>
      <c r="I20" s="3">
        <v>1.8892408709828634</v>
      </c>
      <c r="J20" s="3">
        <v>23.464983126722213</v>
      </c>
      <c r="K20" s="3">
        <v>2.0050644761363676</v>
      </c>
      <c r="L20" s="7"/>
    </row>
    <row r="21" spans="1:12" x14ac:dyDescent="0.25">
      <c r="A21" s="65"/>
      <c r="B21" s="12">
        <v>20.892576735356243</v>
      </c>
      <c r="C21" s="12">
        <v>1.8076662067297908</v>
      </c>
      <c r="D21" s="3">
        <v>19.969015640385678</v>
      </c>
      <c r="E21" s="3">
        <v>1.9222182294013461</v>
      </c>
      <c r="F21" s="3">
        <v>19.956788685021074</v>
      </c>
      <c r="G21" s="3">
        <v>1.8515000122387206</v>
      </c>
      <c r="H21" s="3">
        <v>19.95518858517007</v>
      </c>
      <c r="I21" s="3">
        <v>1.9494670291093901</v>
      </c>
      <c r="J21" s="3">
        <v>23.47647607928889</v>
      </c>
      <c r="K21" s="3">
        <v>1.9299284305708833</v>
      </c>
      <c r="L21" s="7"/>
    </row>
    <row r="22" spans="1:12" x14ac:dyDescent="0.25">
      <c r="A22" s="65" t="s">
        <v>61</v>
      </c>
      <c r="B22" s="12">
        <v>20.928670554513271</v>
      </c>
      <c r="C22" s="12">
        <v>1.8283135665063068</v>
      </c>
      <c r="D22" s="3">
        <v>19.71111088114289</v>
      </c>
      <c r="E22" s="3">
        <v>1.9983219582036957</v>
      </c>
      <c r="F22" s="3">
        <v>20.065438152219656</v>
      </c>
      <c r="G22" s="3">
        <v>1.9787028906487376</v>
      </c>
      <c r="H22" s="3">
        <v>19.850558190620966</v>
      </c>
      <c r="I22" s="3">
        <v>1.9172320849417133</v>
      </c>
      <c r="J22" s="3">
        <v>22.683591041918959</v>
      </c>
      <c r="K22" s="3">
        <v>1.8846011361238026</v>
      </c>
      <c r="L22" s="7"/>
    </row>
    <row r="23" spans="1:12" x14ac:dyDescent="0.25">
      <c r="A23" s="65"/>
      <c r="B23" s="12">
        <v>20.909769475381111</v>
      </c>
      <c r="C23" s="12">
        <v>1.7879625855695216</v>
      </c>
      <c r="D23" s="3">
        <v>19.73961245803952</v>
      </c>
      <c r="E23" s="3">
        <v>1.8075799247764699</v>
      </c>
      <c r="F23" s="3">
        <v>19.967458669024467</v>
      </c>
      <c r="G23" s="3">
        <v>1.8716273738213862</v>
      </c>
      <c r="H23" s="3">
        <v>19.633541976591875</v>
      </c>
      <c r="I23" s="3">
        <v>1.856600376184107</v>
      </c>
      <c r="J23" s="3">
        <v>22.645703715483727</v>
      </c>
      <c r="K23" s="3">
        <v>1.9467478356691899</v>
      </c>
      <c r="L23" s="7"/>
    </row>
    <row r="24" spans="1:12" x14ac:dyDescent="0.25">
      <c r="A24" s="65" t="s">
        <v>62</v>
      </c>
      <c r="B24" s="12">
        <v>20.874445315437612</v>
      </c>
      <c r="C24" s="12">
        <v>1.7987201274044011</v>
      </c>
      <c r="D24" s="3">
        <v>19.741931397595501</v>
      </c>
      <c r="E24" s="3">
        <v>1.9273332714303997</v>
      </c>
      <c r="F24" s="3">
        <v>19.911567470950352</v>
      </c>
      <c r="G24" s="3">
        <v>1.857416485548459</v>
      </c>
      <c r="H24" s="3">
        <v>19.968224924841611</v>
      </c>
      <c r="I24" s="3">
        <v>1.8815508801380163</v>
      </c>
      <c r="J24" s="3">
        <v>24.133126890357971</v>
      </c>
      <c r="K24" s="3">
        <v>1.9917048702606215</v>
      </c>
      <c r="L24" s="7"/>
    </row>
    <row r="25" spans="1:12" x14ac:dyDescent="0.25">
      <c r="A25" s="65"/>
      <c r="B25" s="12">
        <v>20.551373006496551</v>
      </c>
      <c r="C25" s="12">
        <v>1.8594086154599869</v>
      </c>
      <c r="D25" s="3">
        <v>19.805741850722001</v>
      </c>
      <c r="E25" s="3">
        <v>1.9688553082711493</v>
      </c>
      <c r="F25" s="3">
        <v>19.856751771189288</v>
      </c>
      <c r="G25" s="3">
        <v>1.8372446629484458</v>
      </c>
      <c r="H25" s="3">
        <v>19.976024551893914</v>
      </c>
      <c r="I25" s="3">
        <v>1.8817925679236687</v>
      </c>
      <c r="J25" s="3">
        <v>24.186594671616962</v>
      </c>
      <c r="K25" s="3">
        <v>1.9588317581079566</v>
      </c>
      <c r="L25" s="7"/>
    </row>
    <row r="26" spans="1:12" x14ac:dyDescent="0.25">
      <c r="A26" s="65" t="s">
        <v>63</v>
      </c>
      <c r="B26" s="12">
        <v>20.870328776403561</v>
      </c>
      <c r="C26" s="12">
        <v>1.8488121291335398</v>
      </c>
      <c r="D26" s="3">
        <v>19.623208523651613</v>
      </c>
      <c r="E26" s="3">
        <v>1.8528690179543608</v>
      </c>
      <c r="F26" s="3">
        <v>19.945846356462486</v>
      </c>
      <c r="G26" s="3">
        <v>1.9152267878475409</v>
      </c>
      <c r="H26" s="3">
        <v>20.024505742553622</v>
      </c>
      <c r="I26" s="3">
        <v>1.8567065782099172</v>
      </c>
      <c r="J26" s="3">
        <v>23.038932926858301</v>
      </c>
      <c r="K26" s="3">
        <v>1.9582601021092259</v>
      </c>
      <c r="L26" s="7"/>
    </row>
    <row r="27" spans="1:12" x14ac:dyDescent="0.25">
      <c r="A27" s="65"/>
      <c r="B27" s="12">
        <v>20.771852330298721</v>
      </c>
      <c r="C27" s="12">
        <v>1.8075295713713877</v>
      </c>
      <c r="D27" s="3">
        <v>19.700621157373863</v>
      </c>
      <c r="E27" s="3">
        <v>1.8934173283787095</v>
      </c>
      <c r="F27" s="3">
        <v>19.983830521937481</v>
      </c>
      <c r="G27" s="3">
        <v>1.8680990428622244</v>
      </c>
      <c r="H27" s="3">
        <v>20.070177471390345</v>
      </c>
      <c r="I27" s="3">
        <v>1.8598470565628107</v>
      </c>
      <c r="J27" s="3">
        <v>23.068024651742228</v>
      </c>
      <c r="K27" s="3">
        <v>1.91517468577478</v>
      </c>
      <c r="L27" s="7"/>
    </row>
    <row r="28" spans="1:12" x14ac:dyDescent="0.25">
      <c r="A28" s="65" t="s">
        <v>64</v>
      </c>
      <c r="B28" s="12">
        <v>20.822616911883543</v>
      </c>
      <c r="C28" s="12">
        <v>1.8487057231724735</v>
      </c>
      <c r="D28" s="3">
        <v>19.623717059181701</v>
      </c>
      <c r="E28" s="3">
        <v>1.8567618280334144</v>
      </c>
      <c r="F28" s="3">
        <v>19.808895009456901</v>
      </c>
      <c r="G28" s="3">
        <v>1.9187160998310766</v>
      </c>
      <c r="H28" s="3">
        <v>19.956167814847081</v>
      </c>
      <c r="I28" s="3">
        <v>1.92526074738007</v>
      </c>
      <c r="J28" s="3">
        <v>22.970227149991448</v>
      </c>
      <c r="K28" s="3">
        <v>1.9045100739010385</v>
      </c>
      <c r="L28" s="7"/>
    </row>
    <row r="29" spans="1:12" x14ac:dyDescent="0.25">
      <c r="A29" s="65"/>
      <c r="B29" s="12">
        <v>20.85205430125583</v>
      </c>
      <c r="C29" s="12">
        <v>1.8337452882390075</v>
      </c>
      <c r="D29" s="3">
        <v>19.71781083270535</v>
      </c>
      <c r="E29" s="3">
        <v>1.860262930282665</v>
      </c>
      <c r="F29" s="3">
        <v>19.920927131307934</v>
      </c>
      <c r="G29" s="3">
        <v>1.9041805286200084</v>
      </c>
      <c r="H29" s="3">
        <v>19.978623502340188</v>
      </c>
      <c r="I29" s="3">
        <v>1.8280631640059597</v>
      </c>
      <c r="J29" s="3">
        <v>22.993274613994899</v>
      </c>
      <c r="K29" s="3">
        <v>1.9218117545924047</v>
      </c>
      <c r="L29" s="7"/>
    </row>
    <row r="30" spans="1:12" x14ac:dyDescent="0.25">
      <c r="A30" s="65" t="s">
        <v>65</v>
      </c>
      <c r="B30" s="12">
        <v>20.999533983860239</v>
      </c>
      <c r="C30" s="12">
        <v>1.7736204644416307</v>
      </c>
      <c r="D30" s="3">
        <v>19.697253908827776</v>
      </c>
      <c r="E30" s="3">
        <v>1.9345808557144455</v>
      </c>
      <c r="F30" s="3">
        <v>20.001372770356941</v>
      </c>
      <c r="G30" s="3">
        <v>1.8761814918435882</v>
      </c>
      <c r="H30" s="3">
        <v>20.022751394940695</v>
      </c>
      <c r="I30" s="3">
        <v>1.9164416083109532</v>
      </c>
      <c r="J30" s="3">
        <v>25.542065092285117</v>
      </c>
      <c r="K30" s="3">
        <v>2.001087985537302</v>
      </c>
      <c r="L30" s="7"/>
    </row>
    <row r="31" spans="1:12" x14ac:dyDescent="0.25">
      <c r="A31" s="65"/>
      <c r="B31" s="12">
        <v>20.974301156097685</v>
      </c>
      <c r="C31" s="12">
        <v>1.8306908283897305</v>
      </c>
      <c r="D31" s="3">
        <v>19.589114375926002</v>
      </c>
      <c r="E31" s="3">
        <v>1.9938103629431236</v>
      </c>
      <c r="F31" s="3">
        <v>19.859228922778851</v>
      </c>
      <c r="G31" s="3">
        <v>1.9185902464698308</v>
      </c>
      <c r="H31" s="3">
        <v>20.010801946387353</v>
      </c>
      <c r="I31" s="3">
        <v>1.8344240864113432</v>
      </c>
      <c r="J31" s="3">
        <v>25.644481406986674</v>
      </c>
      <c r="K31" s="3">
        <v>1.9229654323421692</v>
      </c>
      <c r="L31" s="7"/>
    </row>
    <row r="32" spans="1:12" x14ac:dyDescent="0.25">
      <c r="A32" s="65" t="s">
        <v>66</v>
      </c>
      <c r="B32" s="12">
        <v>20.754639362046021</v>
      </c>
      <c r="C32" s="12">
        <v>1.871575842835407</v>
      </c>
      <c r="D32" s="3">
        <v>19.789131762309093</v>
      </c>
      <c r="E32" s="3">
        <v>1.9947672240927981</v>
      </c>
      <c r="F32" s="3">
        <v>19.545496124140733</v>
      </c>
      <c r="G32" s="3">
        <v>1.971402930327987</v>
      </c>
      <c r="H32" s="3">
        <v>19.791365237271215</v>
      </c>
      <c r="I32" s="3">
        <v>1.8453329442565498</v>
      </c>
      <c r="J32" s="3">
        <v>21.019640249406123</v>
      </c>
      <c r="K32" s="3">
        <v>1.9594851361838259</v>
      </c>
      <c r="L32" s="7"/>
    </row>
    <row r="33" spans="1:12" x14ac:dyDescent="0.25">
      <c r="A33" s="65"/>
      <c r="B33" s="12">
        <v>20.971425670650991</v>
      </c>
      <c r="C33" s="12">
        <v>1.8261867595457422</v>
      </c>
      <c r="D33" s="3">
        <v>19.749188946065924</v>
      </c>
      <c r="E33" s="3">
        <v>1.9674323907642195</v>
      </c>
      <c r="F33" s="3">
        <v>19.637737892959176</v>
      </c>
      <c r="G33" s="3">
        <v>1.9455346267812579</v>
      </c>
      <c r="H33" s="3">
        <v>19.834059975758404</v>
      </c>
      <c r="I33" s="3">
        <v>1.8241318176812293</v>
      </c>
      <c r="J33" s="3">
        <v>21.226783111422698</v>
      </c>
      <c r="K33" s="3">
        <v>2.0453971966266677</v>
      </c>
      <c r="L33" s="7"/>
    </row>
    <row r="34" spans="1:12" x14ac:dyDescent="0.25">
      <c r="A34" s="65" t="s">
        <v>67</v>
      </c>
      <c r="B34" s="12">
        <v>20.86903371540134</v>
      </c>
      <c r="C34" s="12">
        <v>1.8006911863289603</v>
      </c>
      <c r="D34" s="3">
        <v>19.940709704542417</v>
      </c>
      <c r="E34" s="3">
        <v>2.0859270988502168</v>
      </c>
      <c r="F34" s="3">
        <v>19.555833259983693</v>
      </c>
      <c r="G34" s="3">
        <v>2.0808680947929012</v>
      </c>
      <c r="H34" s="3">
        <v>19.598310882151189</v>
      </c>
      <c r="I34" s="3">
        <v>1.8043984985816997</v>
      </c>
      <c r="J34" s="3">
        <v>21.615303924201296</v>
      </c>
      <c r="K34" s="3">
        <v>1.9844580715440334</v>
      </c>
      <c r="L34" s="7"/>
    </row>
    <row r="35" spans="1:12" x14ac:dyDescent="0.25">
      <c r="A35" s="65"/>
      <c r="B35" s="12">
        <v>20.779551888108251</v>
      </c>
      <c r="C35" s="12">
        <v>1.8770439083633801</v>
      </c>
      <c r="D35" s="3">
        <v>19.921899794617399</v>
      </c>
      <c r="E35" s="3">
        <v>1.8881916675984569</v>
      </c>
      <c r="F35" s="3">
        <v>19.631783221946495</v>
      </c>
      <c r="G35" s="3">
        <v>1.8651699884281858</v>
      </c>
      <c r="H35" s="3">
        <v>19.807078805944684</v>
      </c>
      <c r="I35" s="3">
        <v>1.8737647622906464</v>
      </c>
      <c r="J35" s="3">
        <v>21.59484849345036</v>
      </c>
      <c r="K35" s="3">
        <v>1.9785879806747195</v>
      </c>
      <c r="L35" s="7"/>
    </row>
    <row r="36" spans="1:12" x14ac:dyDescent="0.25">
      <c r="A36" s="65" t="s">
        <v>68</v>
      </c>
      <c r="B36" s="12">
        <v>21.006819037345974</v>
      </c>
      <c r="C36" s="12">
        <v>1.7654914158205188</v>
      </c>
      <c r="D36" s="3">
        <v>19.35521690715348</v>
      </c>
      <c r="E36" s="3">
        <v>1.9997894753256209</v>
      </c>
      <c r="F36" s="3">
        <v>19.376215486926046</v>
      </c>
      <c r="G36" s="3">
        <v>2.0513145646361135</v>
      </c>
      <c r="H36" s="3">
        <v>18.907333221090646</v>
      </c>
      <c r="I36" s="3">
        <v>1.8676841091166134</v>
      </c>
      <c r="J36" s="3">
        <v>19.933821889414851</v>
      </c>
      <c r="K36" s="3">
        <v>1.8791626342500407</v>
      </c>
      <c r="L36" s="7"/>
    </row>
    <row r="37" spans="1:12" x14ac:dyDescent="0.25">
      <c r="A37" s="65"/>
      <c r="B37" s="12">
        <v>20.81084026512131</v>
      </c>
      <c r="C37" s="12">
        <v>1.7782046032442469</v>
      </c>
      <c r="D37" s="3">
        <v>19.34850992875888</v>
      </c>
      <c r="E37" s="3">
        <v>1.9566747513625602</v>
      </c>
      <c r="F37" s="3">
        <v>19.388850000120367</v>
      </c>
      <c r="G37" s="3">
        <v>1.8942334889347452</v>
      </c>
      <c r="H37" s="3">
        <v>18.943892493890008</v>
      </c>
      <c r="I37" s="3">
        <v>1.880442064465017</v>
      </c>
      <c r="J37" s="3">
        <v>19.886358537987594</v>
      </c>
      <c r="K37" s="3">
        <v>1.9092647190815044</v>
      </c>
      <c r="L37" s="7"/>
    </row>
    <row r="38" spans="1:12" x14ac:dyDescent="0.25">
      <c r="A38" s="65" t="s">
        <v>69</v>
      </c>
      <c r="B38" s="12">
        <v>21.142457670874606</v>
      </c>
      <c r="C38" s="12">
        <v>1.7727463666481857</v>
      </c>
      <c r="D38" s="3">
        <v>19.462738707448008</v>
      </c>
      <c r="E38" s="3">
        <v>2.0976007429581309</v>
      </c>
      <c r="F38" s="3">
        <v>20.17018288409794</v>
      </c>
      <c r="G38" s="3">
        <v>1.9804967285238873</v>
      </c>
      <c r="H38" s="3">
        <v>19.869264685742969</v>
      </c>
      <c r="I38" s="3">
        <v>1.8836524634857368</v>
      </c>
      <c r="J38" s="3">
        <v>21.46887414360452</v>
      </c>
      <c r="K38" s="3">
        <v>2.0026370018072295</v>
      </c>
      <c r="L38" s="7"/>
    </row>
    <row r="39" spans="1:12" x14ac:dyDescent="0.25">
      <c r="A39" s="65"/>
      <c r="B39" s="12">
        <v>21.285485032144244</v>
      </c>
      <c r="C39" s="12">
        <v>1.9115682298256838</v>
      </c>
      <c r="D39" s="3">
        <v>19.335516025066028</v>
      </c>
      <c r="E39" s="3">
        <v>1.9891203372648776</v>
      </c>
      <c r="F39" s="3">
        <v>20.125348457270587</v>
      </c>
      <c r="G39" s="3">
        <v>1.9306940349296295</v>
      </c>
      <c r="H39" s="3">
        <v>19.753042842627206</v>
      </c>
      <c r="I39" s="3">
        <v>1.8843962672614427</v>
      </c>
      <c r="J39" s="3">
        <v>21.45864339787915</v>
      </c>
      <c r="K39" s="3">
        <v>1.958945566609732</v>
      </c>
      <c r="L39" s="7"/>
    </row>
    <row r="40" spans="1:12" x14ac:dyDescent="0.25">
      <c r="A40" s="65" t="s">
        <v>70</v>
      </c>
      <c r="B40" s="12">
        <v>21.184640674074672</v>
      </c>
      <c r="C40" s="12">
        <v>1.8126737201085648</v>
      </c>
      <c r="D40" s="3">
        <v>18.943979898419659</v>
      </c>
      <c r="E40" s="3">
        <v>1.8282804080393371</v>
      </c>
      <c r="F40" s="3">
        <v>20.007184443774165</v>
      </c>
      <c r="G40" s="3">
        <v>1.9676316469342143</v>
      </c>
      <c r="H40" s="3">
        <v>19.735390831070873</v>
      </c>
      <c r="I40" s="3">
        <v>1.9193030040983081</v>
      </c>
      <c r="J40" s="3">
        <v>20.916362766769634</v>
      </c>
      <c r="K40" s="3">
        <v>1.8884666209529872</v>
      </c>
      <c r="L40" s="7"/>
    </row>
    <row r="41" spans="1:12" x14ac:dyDescent="0.25">
      <c r="A41" s="65"/>
      <c r="B41" s="12">
        <v>22.128542354546173</v>
      </c>
      <c r="C41" s="12">
        <v>1.5331051306411483</v>
      </c>
      <c r="D41" s="3">
        <v>18.958314335920836</v>
      </c>
      <c r="E41" s="3">
        <v>1.8411556703184373</v>
      </c>
      <c r="F41" s="3">
        <v>20.009881614089693</v>
      </c>
      <c r="G41" s="3">
        <v>1.9892675751696818</v>
      </c>
      <c r="H41" s="3">
        <v>19.812853725601084</v>
      </c>
      <c r="I41" s="3">
        <v>1.9280536343388559</v>
      </c>
      <c r="J41" s="3">
        <v>20.902610345863472</v>
      </c>
      <c r="K41" s="3">
        <v>2.0197270591098917</v>
      </c>
      <c r="L41" s="7"/>
    </row>
    <row r="42" spans="1:12" x14ac:dyDescent="0.25">
      <c r="A42" s="65" t="s">
        <v>71</v>
      </c>
      <c r="B42" s="12">
        <v>20.52754079923313</v>
      </c>
      <c r="C42" s="12">
        <v>1.9060384087471176</v>
      </c>
      <c r="D42" s="3">
        <v>20.193782133842952</v>
      </c>
      <c r="E42" s="3">
        <v>1.9574087119930601</v>
      </c>
      <c r="F42" s="3">
        <v>19.568539959006415</v>
      </c>
      <c r="G42" s="3">
        <v>1.9966810815813647</v>
      </c>
      <c r="H42" s="3">
        <v>19.595550685918067</v>
      </c>
      <c r="I42" s="3">
        <v>1.8764540678070705</v>
      </c>
      <c r="J42" s="3">
        <v>21.245923686480481</v>
      </c>
      <c r="K42" s="3">
        <v>1.9382220406410626</v>
      </c>
      <c r="L42" s="7"/>
    </row>
    <row r="43" spans="1:12" x14ac:dyDescent="0.25">
      <c r="A43" s="65"/>
      <c r="B43" s="12">
        <v>20.584095862690276</v>
      </c>
      <c r="C43" s="12">
        <v>1.9820044316554741</v>
      </c>
      <c r="D43" s="3">
        <v>20.069228764305535</v>
      </c>
      <c r="E43" s="3">
        <v>1.9385720186271269</v>
      </c>
      <c r="F43" s="3">
        <v>19.588970912196622</v>
      </c>
      <c r="G43" s="3">
        <v>1.9728264370140272</v>
      </c>
      <c r="H43" s="3">
        <v>19.693309944159214</v>
      </c>
      <c r="I43" s="3">
        <v>1.9119977405500856</v>
      </c>
      <c r="J43" s="3">
        <v>21.290040461293312</v>
      </c>
      <c r="K43" s="3">
        <v>1.933466497712393</v>
      </c>
      <c r="L43" s="7"/>
    </row>
    <row r="44" spans="1:12" x14ac:dyDescent="0.25">
      <c r="A44" s="65" t="s">
        <v>72</v>
      </c>
      <c r="B44" s="12">
        <v>20.519757857970848</v>
      </c>
      <c r="C44" s="12">
        <v>1.8677625916541594</v>
      </c>
      <c r="D44" s="3">
        <v>19.657603789774956</v>
      </c>
      <c r="E44" s="3">
        <v>1.9846175443882692</v>
      </c>
      <c r="F44" s="3">
        <v>19.924638974899135</v>
      </c>
      <c r="G44" s="3">
        <v>1.876175344099781</v>
      </c>
      <c r="H44" s="3">
        <v>20.059358823483848</v>
      </c>
      <c r="I44" s="3">
        <v>1.8582780155731049</v>
      </c>
      <c r="J44" s="3">
        <v>21.348464368544189</v>
      </c>
      <c r="K44" s="3">
        <v>1.9863883781975282</v>
      </c>
      <c r="L44" s="7"/>
    </row>
    <row r="45" spans="1:12" x14ac:dyDescent="0.25">
      <c r="A45" s="65"/>
      <c r="B45" s="12">
        <v>20.36004152318543</v>
      </c>
      <c r="C45" s="12">
        <v>1.8661759099674213</v>
      </c>
      <c r="D45" s="3">
        <v>19.45949325007712</v>
      </c>
      <c r="E45" s="3">
        <v>1.8953469915030206</v>
      </c>
      <c r="F45" s="3">
        <v>19.862627128362753</v>
      </c>
      <c r="G45" s="3">
        <v>1.8606476160608576</v>
      </c>
      <c r="H45" s="3">
        <v>20.122470750893076</v>
      </c>
      <c r="I45" s="3">
        <v>1.8910119532417162</v>
      </c>
      <c r="J45" s="3">
        <v>21.400024682810919</v>
      </c>
      <c r="K45" s="3">
        <v>1.8149261650069315</v>
      </c>
      <c r="L45" s="7"/>
    </row>
    <row r="46" spans="1:12" x14ac:dyDescent="0.25">
      <c r="A46" s="65" t="s">
        <v>73</v>
      </c>
      <c r="B46" s="12">
        <v>20.757833336673432</v>
      </c>
      <c r="C46" s="12">
        <v>1.7837590026872443</v>
      </c>
      <c r="D46" s="3">
        <v>19.918147556540397</v>
      </c>
      <c r="E46" s="3">
        <v>1.8839800577371904</v>
      </c>
      <c r="F46" s="3">
        <v>19.689155741618428</v>
      </c>
      <c r="G46" s="3">
        <v>1.9665719731312743</v>
      </c>
      <c r="H46" s="3">
        <v>19.59929055555552</v>
      </c>
      <c r="I46" s="3">
        <v>1.8795386192065848</v>
      </c>
      <c r="J46" s="3">
        <v>20.645751710663554</v>
      </c>
      <c r="K46" s="3">
        <v>1.9842859283782586</v>
      </c>
      <c r="L46" s="7"/>
    </row>
    <row r="47" spans="1:12" x14ac:dyDescent="0.25">
      <c r="A47" s="65"/>
      <c r="B47" s="12">
        <v>20.634282738037111</v>
      </c>
      <c r="C47" s="12">
        <v>1.8082200309467333</v>
      </c>
      <c r="D47" s="3">
        <v>19.941004667762083</v>
      </c>
      <c r="E47" s="3">
        <v>1.7632348526334125</v>
      </c>
      <c r="F47" s="3">
        <v>19.804789499005857</v>
      </c>
      <c r="G47" s="3">
        <v>1.8852842989452525</v>
      </c>
      <c r="H47" s="3">
        <v>19.474494962957806</v>
      </c>
      <c r="I47" s="3">
        <v>1.8890778902567134</v>
      </c>
      <c r="J47" s="3">
        <v>20.696725114060857</v>
      </c>
      <c r="K47" s="3">
        <v>1.9355767572472071</v>
      </c>
      <c r="L47" s="7"/>
    </row>
    <row r="48" spans="1:12" x14ac:dyDescent="0.25">
      <c r="A48" s="65" t="s">
        <v>74</v>
      </c>
      <c r="B48" s="12">
        <v>20.532170754646167</v>
      </c>
      <c r="C48" s="12">
        <v>1.9144813040010362</v>
      </c>
      <c r="D48" s="3">
        <v>19.728184883832185</v>
      </c>
      <c r="E48" s="3">
        <v>1.7979234840306899</v>
      </c>
      <c r="F48" s="3">
        <v>19.701255080112922</v>
      </c>
      <c r="G48" s="3">
        <v>1.9408793819875667</v>
      </c>
      <c r="H48" s="3">
        <v>19.521103127748145</v>
      </c>
      <c r="I48" s="3">
        <v>1.8356318452245095</v>
      </c>
      <c r="J48" s="3">
        <v>20.758948655752576</v>
      </c>
      <c r="K48" s="3">
        <v>1.9612514304659645</v>
      </c>
      <c r="L48" s="7"/>
    </row>
    <row r="49" spans="1:12" x14ac:dyDescent="0.25">
      <c r="A49" s="65"/>
      <c r="B49" s="12">
        <v>20.567398434161561</v>
      </c>
      <c r="C49" s="12">
        <v>1.9915958284237856</v>
      </c>
      <c r="D49" s="3">
        <v>19.634525183313539</v>
      </c>
      <c r="E49" s="3">
        <v>1.846657167847884</v>
      </c>
      <c r="F49" s="3">
        <v>19.73172207280594</v>
      </c>
      <c r="G49" s="3">
        <v>1.8583513714116422</v>
      </c>
      <c r="H49" s="3">
        <v>19.518188930793944</v>
      </c>
      <c r="I49" s="3">
        <v>1.8482037299281078</v>
      </c>
      <c r="J49" s="3">
        <v>20.84622530573499</v>
      </c>
      <c r="K49" s="3">
        <v>1.9348389278826787</v>
      </c>
      <c r="L49" s="7"/>
    </row>
    <row r="50" spans="1:12" x14ac:dyDescent="0.25">
      <c r="A50" s="65" t="s">
        <v>75</v>
      </c>
      <c r="B50" s="12">
        <v>20.309967170999563</v>
      </c>
      <c r="C50" s="12">
        <v>1.858416478024709</v>
      </c>
      <c r="D50" s="3">
        <v>19.679293316174984</v>
      </c>
      <c r="E50" s="3">
        <v>1.9377537435884247</v>
      </c>
      <c r="F50" s="3">
        <v>19.763470003529704</v>
      </c>
      <c r="G50" s="3">
        <v>1.9916342038734114</v>
      </c>
      <c r="H50" s="3">
        <v>19.490747721700139</v>
      </c>
      <c r="I50" s="3">
        <v>1.8972207451193017</v>
      </c>
      <c r="J50" s="3">
        <v>20.693193595574844</v>
      </c>
      <c r="K50" s="3">
        <v>1.8824459937519471</v>
      </c>
      <c r="L50" s="7"/>
    </row>
    <row r="51" spans="1:12" x14ac:dyDescent="0.25">
      <c r="A51" s="65"/>
      <c r="B51" s="12">
        <v>20.169225073056996</v>
      </c>
      <c r="C51" s="12">
        <v>1.8680477390970454</v>
      </c>
      <c r="D51" s="3">
        <v>19.562060889084595</v>
      </c>
      <c r="E51" s="3">
        <v>1.7872552407713895</v>
      </c>
      <c r="F51" s="3">
        <v>19.734714518591044</v>
      </c>
      <c r="G51" s="3">
        <v>1.9752616086151933</v>
      </c>
      <c r="H51" s="3">
        <v>19.492000008737008</v>
      </c>
      <c r="I51" s="3">
        <v>1.908623522042918</v>
      </c>
      <c r="J51" s="3">
        <v>20.728894846683385</v>
      </c>
      <c r="K51" s="3">
        <v>2.0287833736061995</v>
      </c>
      <c r="L51" s="7"/>
    </row>
    <row r="52" spans="1:12" x14ac:dyDescent="0.25">
      <c r="A52" s="65" t="s">
        <v>76</v>
      </c>
      <c r="B52" s="12">
        <v>20.547543422179338</v>
      </c>
      <c r="C52" s="12">
        <v>1.8918661647404067</v>
      </c>
      <c r="D52" s="3">
        <v>19.37654684656858</v>
      </c>
      <c r="E52" s="3">
        <v>1.8450302337032625</v>
      </c>
      <c r="F52" s="3">
        <v>19.758529069687718</v>
      </c>
      <c r="G52" s="3">
        <v>1.9365760708750437</v>
      </c>
      <c r="H52" s="3">
        <v>19.885246193819285</v>
      </c>
      <c r="I52" s="3">
        <v>1.923265489148992</v>
      </c>
      <c r="J52" s="3">
        <v>20.977238894883396</v>
      </c>
      <c r="K52" s="3">
        <v>1.8627809232684667</v>
      </c>
      <c r="L52" s="7"/>
    </row>
    <row r="53" spans="1:12" x14ac:dyDescent="0.25">
      <c r="A53" s="65"/>
      <c r="B53" s="12">
        <v>20.457523701710645</v>
      </c>
      <c r="C53" s="12">
        <v>1.8896543738669496</v>
      </c>
      <c r="D53" s="3">
        <v>19.344965816738554</v>
      </c>
      <c r="E53" s="3">
        <v>1.8063712749420107</v>
      </c>
      <c r="F53" s="3">
        <v>19.712997683801181</v>
      </c>
      <c r="G53" s="3">
        <v>1.996387099231492</v>
      </c>
      <c r="H53" s="3">
        <v>19.840148889631298</v>
      </c>
      <c r="I53" s="3">
        <v>1.8611955049348683</v>
      </c>
      <c r="J53" s="3">
        <v>20.886723214515875</v>
      </c>
      <c r="K53" s="3">
        <v>1.9821239564684567</v>
      </c>
      <c r="L53" s="7"/>
    </row>
    <row r="54" spans="1:12" x14ac:dyDescent="0.25">
      <c r="A54" s="65" t="s">
        <v>77</v>
      </c>
      <c r="B54" s="12">
        <v>21.036167986338871</v>
      </c>
      <c r="C54" s="12">
        <v>1.7923308699783855</v>
      </c>
      <c r="D54" s="3">
        <v>19.805020586764865</v>
      </c>
      <c r="E54" s="3">
        <v>2.0212190272597392</v>
      </c>
      <c r="F54" s="3">
        <v>19.752530775673634</v>
      </c>
      <c r="G54" s="3">
        <v>1.8075848715540233</v>
      </c>
      <c r="H54" s="3">
        <v>19.796973636824461</v>
      </c>
      <c r="I54" s="3">
        <v>1.8538854558342432</v>
      </c>
      <c r="J54" s="3">
        <v>21.335286920267478</v>
      </c>
      <c r="K54" s="3">
        <v>1.925631192435652</v>
      </c>
      <c r="L54" s="7"/>
    </row>
    <row r="55" spans="1:12" x14ac:dyDescent="0.25">
      <c r="A55" s="65"/>
      <c r="B55" s="12">
        <v>20.368553051321722</v>
      </c>
      <c r="C55" s="12">
        <v>1.9228996960361355</v>
      </c>
      <c r="D55" s="3">
        <v>19.813873293275368</v>
      </c>
      <c r="E55" s="3">
        <v>2.1208345248419844</v>
      </c>
      <c r="F55" s="3">
        <v>19.695838331573444</v>
      </c>
      <c r="G55" s="3">
        <v>1.8793410576378091</v>
      </c>
      <c r="H55" s="3">
        <v>19.724586721690617</v>
      </c>
      <c r="I55" s="3">
        <v>1.8918347365917656</v>
      </c>
      <c r="J55" s="3">
        <v>21.326300846583862</v>
      </c>
      <c r="K55" s="3">
        <v>1.9200973804856341</v>
      </c>
      <c r="L55" s="7"/>
    </row>
    <row r="56" spans="1:12" x14ac:dyDescent="0.25">
      <c r="A56" s="65" t="s">
        <v>78</v>
      </c>
      <c r="B56" s="12">
        <v>20.689676784246441</v>
      </c>
      <c r="C56" s="12">
        <v>1.7561779256608747</v>
      </c>
      <c r="D56" s="3">
        <v>19.540827975866915</v>
      </c>
      <c r="E56" s="3">
        <v>2.0771400243299607</v>
      </c>
      <c r="F56" s="3">
        <v>20.160434779965808</v>
      </c>
      <c r="G56" s="3">
        <v>2.0000635573846681</v>
      </c>
      <c r="H56" s="3">
        <v>20.189229383690996</v>
      </c>
      <c r="I56" s="3">
        <v>1.8368777941970056</v>
      </c>
      <c r="J56" s="3">
        <v>21.716154367690237</v>
      </c>
      <c r="K56" s="3">
        <v>1.9721164727763114</v>
      </c>
      <c r="L56" s="7"/>
    </row>
    <row r="57" spans="1:12" x14ac:dyDescent="0.25">
      <c r="A57" s="65"/>
      <c r="B57" s="12">
        <v>20.407690058175984</v>
      </c>
      <c r="C57" s="12">
        <v>1.8966247351961947</v>
      </c>
      <c r="D57" s="3">
        <v>19.596291666975123</v>
      </c>
      <c r="E57" s="3">
        <v>1.9591478034840957</v>
      </c>
      <c r="F57" s="3">
        <v>20.077841649522036</v>
      </c>
      <c r="G57" s="3">
        <v>1.9014377353181449</v>
      </c>
      <c r="H57" s="3">
        <v>20.10103724652415</v>
      </c>
      <c r="I57" s="3">
        <v>1.8455923120015221</v>
      </c>
      <c r="J57" s="3">
        <v>21.668834470848974</v>
      </c>
      <c r="K57" s="3">
        <v>1.9498573615010901</v>
      </c>
      <c r="L57" s="7"/>
    </row>
    <row r="58" spans="1:12" x14ac:dyDescent="0.25">
      <c r="A58" s="65" t="s">
        <v>79</v>
      </c>
      <c r="B58" s="12">
        <v>20.920414490693105</v>
      </c>
      <c r="C58" s="12">
        <v>1.7381162212847365</v>
      </c>
      <c r="D58" s="3">
        <v>19.270397690818903</v>
      </c>
      <c r="E58" s="3">
        <v>2.0742057208529761</v>
      </c>
      <c r="F58" s="3">
        <v>19.546475276513597</v>
      </c>
      <c r="G58" s="3">
        <v>1.958369272651056</v>
      </c>
      <c r="H58" s="3">
        <v>20.1907471490231</v>
      </c>
      <c r="I58" s="3">
        <v>1.8327654703548635</v>
      </c>
      <c r="J58" s="3">
        <v>21.390701268608023</v>
      </c>
      <c r="K58" s="3">
        <v>1.9948668612023324</v>
      </c>
      <c r="L58" s="7"/>
    </row>
    <row r="59" spans="1:12" x14ac:dyDescent="0.25">
      <c r="A59" s="65"/>
      <c r="B59" s="12">
        <v>20.848325511401644</v>
      </c>
      <c r="C59" s="12">
        <v>1.7418732058530684</v>
      </c>
      <c r="D59" s="3">
        <v>19.317945209098152</v>
      </c>
      <c r="E59" s="3">
        <v>1.9807801801502742</v>
      </c>
      <c r="F59" s="3">
        <v>19.544302623732353</v>
      </c>
      <c r="G59" s="3">
        <v>1.990751875163719</v>
      </c>
      <c r="H59" s="3">
        <v>20.273066180153844</v>
      </c>
      <c r="I59" s="3">
        <v>1.8755427938591023</v>
      </c>
      <c r="J59" s="3">
        <v>21.375207164176675</v>
      </c>
      <c r="K59" s="3">
        <v>1.912319040932996</v>
      </c>
      <c r="L59" s="7"/>
    </row>
    <row r="60" spans="1:12" x14ac:dyDescent="0.25">
      <c r="A60" s="65" t="s">
        <v>80</v>
      </c>
      <c r="B60" s="12">
        <v>20.701630460724342</v>
      </c>
      <c r="C60" s="12">
        <v>1.9741636154027622</v>
      </c>
      <c r="D60" s="3">
        <v>19.751806016841609</v>
      </c>
      <c r="E60" s="3">
        <v>2.0302369952644268</v>
      </c>
      <c r="F60" s="3">
        <v>20.167947197189932</v>
      </c>
      <c r="G60" s="3">
        <v>1.8894019599628313</v>
      </c>
      <c r="H60" s="3">
        <v>19.891092923430143</v>
      </c>
      <c r="I60" s="3">
        <v>1.8903323871304032</v>
      </c>
      <c r="J60" s="3">
        <v>20.867613806534372</v>
      </c>
      <c r="K60" s="3">
        <v>1.9180706130652654</v>
      </c>
      <c r="L60" s="7"/>
    </row>
    <row r="61" spans="1:12" x14ac:dyDescent="0.25">
      <c r="A61" s="65"/>
      <c r="B61" s="12">
        <v>21.208900626894451</v>
      </c>
      <c r="C61" s="12">
        <v>1.8650317614314467</v>
      </c>
      <c r="D61" s="3">
        <v>19.69527912968314</v>
      </c>
      <c r="E61" s="3">
        <v>2.1032928580388388</v>
      </c>
      <c r="F61" s="3">
        <v>20.163748815182721</v>
      </c>
      <c r="G61" s="3">
        <v>1.8892836954375449</v>
      </c>
      <c r="H61" s="3">
        <v>19.683113335897225</v>
      </c>
      <c r="I61" s="3">
        <v>1.9311931374193398</v>
      </c>
      <c r="J61" s="3">
        <v>20.849355891349944</v>
      </c>
      <c r="K61" s="3">
        <v>1.9364058148092433</v>
      </c>
      <c r="L61" s="7"/>
    </row>
    <row r="62" spans="1:12" x14ac:dyDescent="0.25">
      <c r="A62" s="65" t="s">
        <v>81</v>
      </c>
      <c r="B62" s="12">
        <v>21.198896537830691</v>
      </c>
      <c r="C62" s="12">
        <v>1.8112900653245794</v>
      </c>
      <c r="D62" s="3">
        <v>19.85620529901329</v>
      </c>
      <c r="E62" s="3">
        <v>2.0700950125945998</v>
      </c>
      <c r="F62" s="3">
        <v>19.717082079312988</v>
      </c>
      <c r="G62" s="3">
        <v>1.858085772612255</v>
      </c>
      <c r="H62" s="3">
        <v>20.288224503519814</v>
      </c>
      <c r="I62" s="3">
        <v>1.8779037154143265</v>
      </c>
      <c r="J62" s="3">
        <v>21.73334279218367</v>
      </c>
      <c r="K62" s="3">
        <v>2.0935213336829874</v>
      </c>
      <c r="L62" s="7"/>
    </row>
    <row r="63" spans="1:12" x14ac:dyDescent="0.25">
      <c r="A63" s="65"/>
      <c r="B63" s="12">
        <v>21.425059493122781</v>
      </c>
      <c r="C63" s="12">
        <v>1.6354548128444431</v>
      </c>
      <c r="D63" s="3">
        <v>19.893464474925359</v>
      </c>
      <c r="E63" s="3">
        <v>2.0003586583919462</v>
      </c>
      <c r="F63" s="3">
        <v>19.570916012699112</v>
      </c>
      <c r="G63" s="3">
        <v>1.9470320420654914</v>
      </c>
      <c r="H63" s="3">
        <v>20.364484936907228</v>
      </c>
      <c r="I63" s="3">
        <v>1.8887652834463877</v>
      </c>
      <c r="J63" s="3">
        <v>21.747180781008563</v>
      </c>
      <c r="K63" s="3">
        <v>1.9701557254224871</v>
      </c>
      <c r="L63" s="7"/>
    </row>
    <row r="64" spans="1:12" x14ac:dyDescent="0.25">
      <c r="A64" s="65" t="s">
        <v>82</v>
      </c>
      <c r="B64" s="12">
        <v>20.904874207346165</v>
      </c>
      <c r="C64" s="12">
        <v>1.8607949934959305</v>
      </c>
      <c r="D64" s="3">
        <v>20.246840750720473</v>
      </c>
      <c r="E64" s="3">
        <v>2.0203124033369289</v>
      </c>
      <c r="F64" s="3">
        <v>19.622778009502742</v>
      </c>
      <c r="G64" s="3">
        <v>1.9891265369769369</v>
      </c>
      <c r="H64" s="3">
        <v>19.971279959229875</v>
      </c>
      <c r="I64" s="3">
        <v>1.8652652715802807</v>
      </c>
      <c r="J64" s="3">
        <v>21.770360821305008</v>
      </c>
      <c r="K64" s="3">
        <v>1.951628835663995</v>
      </c>
      <c r="L64" s="7"/>
    </row>
    <row r="65" spans="1:17" x14ac:dyDescent="0.25">
      <c r="A65" s="65"/>
      <c r="B65" s="12">
        <v>20.528609709038655</v>
      </c>
      <c r="C65" s="12">
        <v>1.9535943648026608</v>
      </c>
      <c r="D65" s="3">
        <v>20.213522595257061</v>
      </c>
      <c r="E65" s="3">
        <v>2.0119074878159879</v>
      </c>
      <c r="F65" s="3">
        <v>19.643902236421045</v>
      </c>
      <c r="G65" s="3">
        <v>1.9230703804286582</v>
      </c>
      <c r="H65" s="3">
        <v>19.981606621685525</v>
      </c>
      <c r="I65" s="3">
        <v>1.9186647565814352</v>
      </c>
      <c r="J65" s="3">
        <v>21.749650879721173</v>
      </c>
      <c r="K65" s="3">
        <v>1.9332871028480074</v>
      </c>
      <c r="L65" s="7"/>
    </row>
    <row r="66" spans="1:17" x14ac:dyDescent="0.25">
      <c r="A66" s="65" t="s">
        <v>83</v>
      </c>
      <c r="B66" s="12">
        <v>20.227602094261343</v>
      </c>
      <c r="C66" s="12">
        <v>1.8364065460979184</v>
      </c>
      <c r="D66" s="3">
        <v>19.363877526459579</v>
      </c>
      <c r="E66" s="3">
        <v>1.9355787566161282</v>
      </c>
      <c r="F66" s="3">
        <v>19.44514317313353</v>
      </c>
      <c r="G66" s="3">
        <v>1.9558037903748957</v>
      </c>
      <c r="H66" s="3">
        <v>19.567473816334481</v>
      </c>
      <c r="I66" s="3">
        <v>1.913215182311409</v>
      </c>
      <c r="J66" s="3">
        <v>20.383714848688708</v>
      </c>
      <c r="K66" s="3">
        <v>1.9286075684224362</v>
      </c>
      <c r="L66" s="7"/>
    </row>
    <row r="67" spans="1:17" x14ac:dyDescent="0.25">
      <c r="A67" s="65"/>
      <c r="B67" s="12">
        <v>20.092039694926736</v>
      </c>
      <c r="C67" s="12">
        <v>1.8455234706817676</v>
      </c>
      <c r="D67" s="3">
        <v>19.320760285430254</v>
      </c>
      <c r="E67" s="3">
        <v>2.0630107453422979</v>
      </c>
      <c r="F67" s="3">
        <v>19.398110186352774</v>
      </c>
      <c r="G67" s="3">
        <v>1.9291256393689216</v>
      </c>
      <c r="H67" s="3">
        <v>19.567660430463615</v>
      </c>
      <c r="I67" s="3">
        <v>1.8764406447203876</v>
      </c>
      <c r="J67" s="3">
        <v>20.425205459697764</v>
      </c>
      <c r="K67" s="3">
        <v>1.9000873944025385</v>
      </c>
      <c r="L67" s="7"/>
    </row>
    <row r="68" spans="1:17" x14ac:dyDescent="0.25">
      <c r="A68" s="65" t="s">
        <v>84</v>
      </c>
      <c r="B68" s="12">
        <v>20.029287881501173</v>
      </c>
      <c r="C68" s="12">
        <v>1.8698206984621661</v>
      </c>
      <c r="D68" s="3">
        <v>19.993946217844091</v>
      </c>
      <c r="E68" s="3">
        <v>1.934315193128874</v>
      </c>
      <c r="F68" s="3">
        <v>19.756631270302289</v>
      </c>
      <c r="G68" s="3">
        <v>1.9880447770900491</v>
      </c>
      <c r="H68" s="3">
        <v>19.686740342527152</v>
      </c>
      <c r="I68" s="3">
        <v>1.8881139683787087</v>
      </c>
      <c r="J68" s="3">
        <v>20.179319982761388</v>
      </c>
      <c r="K68" s="3">
        <v>1.8988079781654426</v>
      </c>
      <c r="L68" s="7"/>
    </row>
    <row r="69" spans="1:17" x14ac:dyDescent="0.25">
      <c r="A69" s="65"/>
      <c r="B69" s="12">
        <v>20.191497353104314</v>
      </c>
      <c r="C69" s="12">
        <v>1.974059904809377</v>
      </c>
      <c r="D69" s="3">
        <v>19.96349366832429</v>
      </c>
      <c r="E69" s="3">
        <v>1.9620051259061226</v>
      </c>
      <c r="F69" s="3">
        <v>19.761054410621359</v>
      </c>
      <c r="G69" s="3">
        <v>1.9074732470435398</v>
      </c>
      <c r="H69" s="3">
        <v>19.687896044023574</v>
      </c>
      <c r="I69" s="3">
        <v>1.9101860083388738</v>
      </c>
      <c r="J69" s="3">
        <v>20.205670551639486</v>
      </c>
      <c r="K69" s="3">
        <v>1.874134979275764</v>
      </c>
      <c r="L69" s="7"/>
    </row>
    <row r="70" spans="1:17" x14ac:dyDescent="0.25">
      <c r="A70" s="65" t="s">
        <v>85</v>
      </c>
      <c r="B70" s="12">
        <v>20.552679197703586</v>
      </c>
      <c r="C70" s="12">
        <v>1.9039067215209495</v>
      </c>
      <c r="D70" s="3">
        <v>19.910001358347852</v>
      </c>
      <c r="E70" s="3">
        <v>1.961994624168788</v>
      </c>
      <c r="F70" s="3">
        <v>19.917207769405028</v>
      </c>
      <c r="G70" s="3">
        <v>1.9411630689121926</v>
      </c>
      <c r="H70" s="3">
        <v>19.88892360827041</v>
      </c>
      <c r="I70" s="3">
        <v>1.8726034388516108</v>
      </c>
      <c r="J70" s="3">
        <v>21.615732490403644</v>
      </c>
      <c r="K70" s="3">
        <v>1.9539404269486593</v>
      </c>
      <c r="L70" s="7"/>
    </row>
    <row r="71" spans="1:17" x14ac:dyDescent="0.25">
      <c r="A71" s="65"/>
      <c r="B71" s="12">
        <v>20.488655377123852</v>
      </c>
      <c r="C71" s="12">
        <v>1.8781046165544055</v>
      </c>
      <c r="D71" s="3">
        <v>19.863577914581381</v>
      </c>
      <c r="E71" s="3">
        <v>1.962347366242466</v>
      </c>
      <c r="F71" s="3">
        <v>19.816752278477654</v>
      </c>
      <c r="G71" s="3">
        <v>1.92404081221104</v>
      </c>
      <c r="H71" s="3">
        <v>20.012903138540409</v>
      </c>
      <c r="I71" s="3">
        <v>1.862271203296558</v>
      </c>
      <c r="J71" s="3">
        <v>21.688109070129155</v>
      </c>
      <c r="K71" s="3">
        <v>2.0291508499701636</v>
      </c>
      <c r="L71" s="7"/>
    </row>
    <row r="72" spans="1:17" x14ac:dyDescent="0.25">
      <c r="A72" s="65" t="s">
        <v>86</v>
      </c>
      <c r="B72" s="12">
        <v>20.295310590817312</v>
      </c>
      <c r="C72" s="12">
        <v>1.9513275558961514</v>
      </c>
      <c r="D72" s="3">
        <v>19.449659691200637</v>
      </c>
      <c r="E72" s="3">
        <v>1.8369215417403113</v>
      </c>
      <c r="F72" s="3">
        <v>19.926411905753845</v>
      </c>
      <c r="G72" s="3">
        <v>1.9448267271810988</v>
      </c>
      <c r="H72" s="3">
        <v>20.050936846344346</v>
      </c>
      <c r="I72" s="3">
        <v>1.8690442309865751</v>
      </c>
      <c r="J72" s="3">
        <v>23.338421287288714</v>
      </c>
      <c r="K72" s="3">
        <v>1.9773772044951805</v>
      </c>
      <c r="L72" s="7"/>
    </row>
    <row r="73" spans="1:17" x14ac:dyDescent="0.25">
      <c r="A73" s="65"/>
      <c r="B73" s="12">
        <v>20.329005082438002</v>
      </c>
      <c r="C73" s="12">
        <v>1.9261704921170866</v>
      </c>
      <c r="D73" s="3">
        <v>19.247667897171858</v>
      </c>
      <c r="E73" s="3">
        <v>1.8404390418299776</v>
      </c>
      <c r="F73" s="3">
        <v>19.794202631162943</v>
      </c>
      <c r="G73" s="3">
        <v>1.9411565542063225</v>
      </c>
      <c r="H73" s="3">
        <v>20.050762287836097</v>
      </c>
      <c r="I73" s="3">
        <v>1.8443159566916743</v>
      </c>
      <c r="J73" s="3">
        <v>23.336833505040428</v>
      </c>
      <c r="K73" s="3">
        <v>1.893994302220007</v>
      </c>
      <c r="L73" s="7"/>
    </row>
    <row r="74" spans="1:17" x14ac:dyDescent="0.25">
      <c r="A74" s="57" t="s">
        <v>2</v>
      </c>
      <c r="B74" s="3">
        <v>22.166091135558588</v>
      </c>
      <c r="C74" s="3">
        <v>1.6005357065113801</v>
      </c>
      <c r="D74" s="3">
        <v>20.384251190252453</v>
      </c>
      <c r="E74" s="3">
        <v>1.8702390054504661</v>
      </c>
      <c r="F74" s="3">
        <v>19.873077549561696</v>
      </c>
      <c r="G74" s="3">
        <v>1.877558543175557</v>
      </c>
      <c r="H74" s="3">
        <v>19.870849535672736</v>
      </c>
      <c r="I74" s="3">
        <v>1.8689124085997186</v>
      </c>
      <c r="J74" s="3">
        <v>21.881167907136444</v>
      </c>
      <c r="K74" s="3">
        <v>1.9769249691620729</v>
      </c>
      <c r="L74" s="3"/>
      <c r="M74" s="3"/>
      <c r="N74" s="3"/>
      <c r="O74" s="3"/>
      <c r="P74" s="3"/>
      <c r="Q74" s="6"/>
    </row>
    <row r="75" spans="1:17" x14ac:dyDescent="0.25">
      <c r="A75" s="57"/>
      <c r="B75" s="3">
        <v>21.138907778609536</v>
      </c>
      <c r="C75" s="3">
        <v>1.8396281684929792</v>
      </c>
      <c r="D75" s="3">
        <v>20.381116343168959</v>
      </c>
      <c r="E75" s="3">
        <v>1.8189716605854429</v>
      </c>
      <c r="F75" s="3">
        <v>19.817517627063847</v>
      </c>
      <c r="G75" s="3">
        <v>1.8599266596094755</v>
      </c>
      <c r="H75" s="3">
        <v>19.819707266959021</v>
      </c>
      <c r="I75" s="3">
        <v>1.8498877164712741</v>
      </c>
      <c r="J75" s="3">
        <v>21.911891635788002</v>
      </c>
      <c r="K75" s="3">
        <v>1.969109812508878</v>
      </c>
      <c r="L75" s="3"/>
      <c r="M75" s="3"/>
      <c r="N75" s="3"/>
      <c r="O75" s="3"/>
      <c r="P75" s="3"/>
      <c r="Q75" s="6"/>
    </row>
    <row r="76" spans="1:17" x14ac:dyDescent="0.25">
      <c r="A76" s="57"/>
      <c r="B76" s="3">
        <v>21.213531083584954</v>
      </c>
      <c r="C76" s="3">
        <v>1.796622384504674</v>
      </c>
      <c r="D76" s="3">
        <v>20.301088290661458</v>
      </c>
      <c r="E76" s="3">
        <v>1.9631189248496361</v>
      </c>
      <c r="F76" s="3">
        <v>20.814645983840197</v>
      </c>
      <c r="G76" s="3">
        <v>1.4720921624840293</v>
      </c>
      <c r="H76" s="3">
        <v>19.700741101018522</v>
      </c>
      <c r="I76" s="3">
        <v>1.8946684212273797</v>
      </c>
      <c r="J76" s="3">
        <v>0</v>
      </c>
      <c r="K76" s="3">
        <v>1</v>
      </c>
      <c r="L76" s="3"/>
      <c r="M76" s="3"/>
      <c r="N76" s="3"/>
      <c r="O76" s="3"/>
      <c r="P76" s="3"/>
      <c r="Q76" s="6"/>
    </row>
    <row r="77" spans="1:17" x14ac:dyDescent="0.25">
      <c r="A77" s="57" t="s">
        <v>3</v>
      </c>
      <c r="B77" s="3">
        <v>21.111370037336439</v>
      </c>
      <c r="C77" s="3">
        <v>1.9414253183378551</v>
      </c>
      <c r="D77" s="3">
        <v>20.280876008954248</v>
      </c>
      <c r="E77" s="3">
        <v>1.9583482058544881</v>
      </c>
      <c r="F77" s="3">
        <v>19.257199703326222</v>
      </c>
      <c r="G77" s="3">
        <v>1.8521094508069833</v>
      </c>
      <c r="H77" s="3">
        <v>19.41860799005244</v>
      </c>
      <c r="I77" s="3">
        <v>1.8736387826331393</v>
      </c>
      <c r="J77" s="3">
        <v>21.624328491478455</v>
      </c>
      <c r="K77" s="3">
        <v>1.967646205079695</v>
      </c>
      <c r="L77" s="3"/>
      <c r="M77" s="3"/>
      <c r="N77" s="3"/>
      <c r="O77" s="3"/>
      <c r="P77" s="3"/>
      <c r="Q77" s="6"/>
    </row>
    <row r="78" spans="1:17" x14ac:dyDescent="0.25">
      <c r="A78" s="57"/>
      <c r="B78" s="3">
        <v>21.171828565528834</v>
      </c>
      <c r="C78" s="3">
        <v>1.8876278408422065</v>
      </c>
      <c r="D78" s="3">
        <v>20.199209082688956</v>
      </c>
      <c r="E78" s="3">
        <v>1.9066450142263471</v>
      </c>
      <c r="F78" s="3">
        <v>19.260818284300072</v>
      </c>
      <c r="G78" s="3">
        <v>1.9551548247198978</v>
      </c>
      <c r="H78" s="3">
        <v>19.532609624889005</v>
      </c>
      <c r="I78" s="3">
        <v>1.9422670345314133</v>
      </c>
      <c r="J78" s="3">
        <v>21.708430010826369</v>
      </c>
      <c r="K78" s="3">
        <v>1.9288119049582497</v>
      </c>
      <c r="L78" s="3"/>
      <c r="M78" s="3"/>
      <c r="N78" s="3"/>
      <c r="O78" s="3"/>
      <c r="P78" s="3"/>
      <c r="Q78" s="6"/>
    </row>
    <row r="79" spans="1:17" x14ac:dyDescent="0.25">
      <c r="A79" s="57"/>
      <c r="B79" s="3">
        <v>20.962484344375422</v>
      </c>
      <c r="C79" s="3">
        <v>1.8504739716527694</v>
      </c>
      <c r="D79" s="3">
        <v>20.379186347907236</v>
      </c>
      <c r="E79" s="3">
        <v>1.8588601113850254</v>
      </c>
      <c r="F79" s="3">
        <v>19.956549595277494</v>
      </c>
      <c r="G79" s="3">
        <v>1.7503133832127238</v>
      </c>
      <c r="H79" s="3">
        <v>19.517858877083878</v>
      </c>
      <c r="I79" s="3">
        <v>1.8485298445532685</v>
      </c>
      <c r="J79" s="3">
        <v>21.641038019774566</v>
      </c>
      <c r="K79" s="3">
        <v>1.9688229730472084</v>
      </c>
      <c r="L79" s="3"/>
      <c r="M79" s="3"/>
      <c r="N79" s="3"/>
      <c r="O79" s="3"/>
      <c r="P79" s="3"/>
      <c r="Q79" s="6"/>
    </row>
    <row r="80" spans="1:17" x14ac:dyDescent="0.25">
      <c r="A80" s="57" t="s">
        <v>4</v>
      </c>
      <c r="B80" s="3">
        <v>21.318074510973585</v>
      </c>
      <c r="C80" s="3">
        <v>1.878146495076076</v>
      </c>
      <c r="D80" s="3">
        <v>20.582458868974626</v>
      </c>
      <c r="E80" s="3">
        <v>1.8232546786103119</v>
      </c>
      <c r="F80" s="3">
        <v>19.335500407859769</v>
      </c>
      <c r="G80" s="3">
        <v>1.879608108313334</v>
      </c>
      <c r="H80" s="3">
        <v>19.580905660045062</v>
      </c>
      <c r="I80" s="3">
        <v>1.83125492676007</v>
      </c>
      <c r="J80" s="3">
        <v>22.940538243056331</v>
      </c>
      <c r="K80" s="3">
        <v>1.9669680295442373</v>
      </c>
      <c r="L80" s="3"/>
      <c r="M80" s="3"/>
      <c r="N80" s="3"/>
      <c r="O80" s="3"/>
      <c r="P80" s="3"/>
      <c r="Q80" s="6"/>
    </row>
    <row r="81" spans="1:17" x14ac:dyDescent="0.25">
      <c r="A81" s="57"/>
      <c r="B81" s="3">
        <v>21.157456177735568</v>
      </c>
      <c r="C81" s="3">
        <v>1.7942929907796408</v>
      </c>
      <c r="D81" s="3">
        <v>20.605796902714804</v>
      </c>
      <c r="E81" s="3">
        <v>1.8202185274136451</v>
      </c>
      <c r="F81" s="3">
        <v>19.384234301755892</v>
      </c>
      <c r="G81" s="3">
        <v>1.9288044498844485</v>
      </c>
      <c r="H81" s="3">
        <v>19.713150957153413</v>
      </c>
      <c r="I81" s="3">
        <v>1.9404447069313366</v>
      </c>
      <c r="J81" s="3">
        <v>22.885397828336831</v>
      </c>
      <c r="K81" s="3">
        <v>1.9261628422075727</v>
      </c>
      <c r="L81" s="3"/>
      <c r="M81" s="3"/>
      <c r="N81" s="3"/>
      <c r="O81" s="3"/>
      <c r="P81" s="3"/>
      <c r="Q81" s="6"/>
    </row>
    <row r="82" spans="1:17" x14ac:dyDescent="0.25">
      <c r="A82" s="57"/>
      <c r="B82" s="3">
        <v>21.034593664120553</v>
      </c>
      <c r="C82" s="3">
        <v>1.9319580599545421</v>
      </c>
      <c r="D82" s="3">
        <v>20.564419106513355</v>
      </c>
      <c r="E82" s="3">
        <v>1.9694867110180776</v>
      </c>
      <c r="F82" s="3">
        <v>19.330029664977936</v>
      </c>
      <c r="G82" s="3">
        <v>1.9171298950117144</v>
      </c>
      <c r="H82" s="3">
        <v>19.548759558406822</v>
      </c>
      <c r="I82" s="3">
        <v>2.035237731754818</v>
      </c>
      <c r="J82" s="3">
        <v>22.722756802427291</v>
      </c>
      <c r="K82" s="3">
        <v>1.9891018125403617</v>
      </c>
      <c r="L82" s="3"/>
      <c r="M82" s="3"/>
      <c r="N82" s="3"/>
      <c r="O82" s="3"/>
      <c r="P82" s="3"/>
      <c r="Q82" s="6"/>
    </row>
    <row r="83" spans="1:17" x14ac:dyDescent="0.25">
      <c r="A83" s="57" t="s">
        <v>5</v>
      </c>
      <c r="B83" s="3">
        <v>20.978880835843302</v>
      </c>
      <c r="C83" s="3">
        <v>1.7951159445930367</v>
      </c>
      <c r="D83" s="3">
        <v>19.560195737610613</v>
      </c>
      <c r="E83" s="3">
        <v>1.9647910979366037</v>
      </c>
      <c r="F83" s="3">
        <v>19.805916379471594</v>
      </c>
      <c r="G83" s="3">
        <v>1.941287881770789</v>
      </c>
      <c r="H83" s="3">
        <v>19.913930904000843</v>
      </c>
      <c r="I83" s="3">
        <v>1.8724731317517229</v>
      </c>
      <c r="J83" s="3">
        <v>21.259329821050542</v>
      </c>
      <c r="K83" s="3">
        <v>2.0303062670600922</v>
      </c>
      <c r="L83" s="3"/>
      <c r="M83" s="3"/>
      <c r="N83" s="3"/>
      <c r="O83" s="3"/>
      <c r="P83" s="3"/>
      <c r="Q83" s="6"/>
    </row>
    <row r="84" spans="1:17" x14ac:dyDescent="0.25">
      <c r="A84" s="57"/>
      <c r="B84" s="3">
        <v>22.5423015475528</v>
      </c>
      <c r="C84" s="3">
        <v>1.4462022805505705</v>
      </c>
      <c r="D84" s="3">
        <v>19.83091027179713</v>
      </c>
      <c r="E84" s="3">
        <v>1.9206858326113752</v>
      </c>
      <c r="F84" s="3">
        <v>19.797039420212432</v>
      </c>
      <c r="G84" s="3">
        <v>1.7989645488718315</v>
      </c>
      <c r="H84" s="3">
        <v>19.896987362306856</v>
      </c>
      <c r="I84" s="3">
        <v>1.9009103055597556</v>
      </c>
      <c r="J84" s="3">
        <v>21.22984261305783</v>
      </c>
      <c r="K84" s="3">
        <v>1.8238622081078983</v>
      </c>
      <c r="L84" s="3"/>
      <c r="M84" s="3"/>
      <c r="N84" s="3"/>
      <c r="O84" s="3"/>
      <c r="P84" s="3"/>
      <c r="Q84" s="6"/>
    </row>
    <row r="85" spans="1:17" x14ac:dyDescent="0.25">
      <c r="A85" s="57"/>
      <c r="B85" s="3">
        <v>20.349287326388083</v>
      </c>
      <c r="C85" s="3">
        <v>1.8915626667286836</v>
      </c>
      <c r="D85" s="3">
        <v>19.756847996679344</v>
      </c>
      <c r="E85" s="3">
        <v>1.9383369510477255</v>
      </c>
      <c r="F85" s="3">
        <v>19.854176185504507</v>
      </c>
      <c r="G85" s="3">
        <v>1.8744822929902154</v>
      </c>
      <c r="H85" s="3">
        <v>19.918780185877438</v>
      </c>
      <c r="I85" s="3">
        <v>1.8964396283417959</v>
      </c>
      <c r="J85" s="3">
        <v>21.313872334510403</v>
      </c>
      <c r="K85" s="3">
        <v>1.9860092278138755</v>
      </c>
      <c r="L85" s="3"/>
      <c r="M85" s="3"/>
      <c r="N85" s="3"/>
      <c r="O85" s="3"/>
      <c r="P85" s="3"/>
      <c r="Q85" s="6"/>
    </row>
    <row r="86" spans="1:17" x14ac:dyDescent="0.25">
      <c r="A86" s="57" t="s">
        <v>6</v>
      </c>
      <c r="B86" s="3">
        <v>21.247434642084443</v>
      </c>
      <c r="C86" s="3">
        <v>1.7727750362878274</v>
      </c>
      <c r="D86" s="3">
        <v>20.615067871973164</v>
      </c>
      <c r="E86" s="3">
        <v>1.8738150576790269</v>
      </c>
      <c r="F86" s="3">
        <v>19.394439159698184</v>
      </c>
      <c r="G86" s="3">
        <v>1.9417998733543684</v>
      </c>
      <c r="H86" s="3">
        <v>19.67448202356077</v>
      </c>
      <c r="I86" s="3">
        <v>1.9178390863791295</v>
      </c>
      <c r="J86" s="3">
        <v>22.593405937685532</v>
      </c>
      <c r="K86" s="3">
        <v>2.0110367126121793</v>
      </c>
      <c r="L86" s="3"/>
      <c r="M86" s="3"/>
      <c r="N86" s="3"/>
      <c r="O86" s="3"/>
      <c r="P86" s="3"/>
      <c r="Q86" s="6"/>
    </row>
    <row r="87" spans="1:17" x14ac:dyDescent="0.25">
      <c r="A87" s="57"/>
      <c r="B87" s="3">
        <v>22.034970598553841</v>
      </c>
      <c r="C87" s="3">
        <v>1.5336567305933229</v>
      </c>
      <c r="D87" s="3">
        <v>20.746065939188387</v>
      </c>
      <c r="E87" s="3">
        <v>2.0001211400195666</v>
      </c>
      <c r="F87" s="3">
        <v>19.405888242022282</v>
      </c>
      <c r="G87" s="3">
        <v>1.9477646656834733</v>
      </c>
      <c r="H87" s="3">
        <v>19.683324816586612</v>
      </c>
      <c r="I87" s="3">
        <v>1.8902530553387975</v>
      </c>
      <c r="J87" s="3">
        <v>22.626445770843187</v>
      </c>
      <c r="K87" s="3">
        <v>1.9454078740175569</v>
      </c>
      <c r="L87" s="3"/>
      <c r="M87" s="3"/>
      <c r="N87" s="3"/>
      <c r="O87" s="3"/>
      <c r="P87" s="3"/>
      <c r="Q87" s="6"/>
    </row>
    <row r="88" spans="1:17" x14ac:dyDescent="0.25">
      <c r="A88" s="57"/>
      <c r="B88" s="3">
        <v>20.716297568634499</v>
      </c>
      <c r="C88" s="3">
        <v>1.9422827635389297</v>
      </c>
      <c r="D88" s="3">
        <v>20.69431021835879</v>
      </c>
      <c r="E88" s="3">
        <v>2.0463432639254298</v>
      </c>
      <c r="F88" s="3">
        <v>19.453650065450013</v>
      </c>
      <c r="G88" s="3">
        <v>1.9380968262310718</v>
      </c>
      <c r="H88" s="3">
        <v>19.683282634070206</v>
      </c>
      <c r="I88" s="3">
        <v>1.9679231063091696</v>
      </c>
      <c r="J88" s="3">
        <v>22.555600425460248</v>
      </c>
      <c r="K88" s="3">
        <v>1.9518452805415403</v>
      </c>
      <c r="L88" s="3"/>
      <c r="M88" s="3"/>
      <c r="N88" s="3"/>
      <c r="O88" s="3"/>
      <c r="P88" s="3"/>
      <c r="Q88" s="6"/>
    </row>
    <row r="89" spans="1:17" x14ac:dyDescent="0.25">
      <c r="A89" s="57" t="s">
        <v>7</v>
      </c>
      <c r="B89" s="3">
        <v>21.87362992598262</v>
      </c>
      <c r="C89" s="3">
        <v>1.7930406363207865</v>
      </c>
      <c r="D89" s="3">
        <v>21.133867827187064</v>
      </c>
      <c r="E89" s="3">
        <v>2.0441973710108781</v>
      </c>
      <c r="F89" s="3">
        <v>19.731295328625482</v>
      </c>
      <c r="G89" s="3">
        <v>1.9401981892987381</v>
      </c>
      <c r="H89" s="3">
        <v>20.033767773002364</v>
      </c>
      <c r="I89" s="3">
        <v>1.9108420034704479</v>
      </c>
      <c r="J89" s="3">
        <v>21.691042045636475</v>
      </c>
      <c r="K89" s="3">
        <v>1.9842974290826689</v>
      </c>
      <c r="L89" s="3"/>
      <c r="M89" s="3"/>
      <c r="N89" s="3"/>
      <c r="O89" s="3"/>
      <c r="P89" s="3"/>
      <c r="Q89" s="6"/>
    </row>
    <row r="90" spans="1:17" x14ac:dyDescent="0.25">
      <c r="A90" s="57"/>
      <c r="B90" s="3">
        <v>21.67600903830369</v>
      </c>
      <c r="C90" s="3">
        <v>1.798040342471428</v>
      </c>
      <c r="D90" s="3">
        <v>20.977718733736303</v>
      </c>
      <c r="E90" s="3">
        <v>1.9380657180135503</v>
      </c>
      <c r="F90" s="3">
        <v>19.708090161214127</v>
      </c>
      <c r="G90" s="3">
        <v>2.0784065612791811</v>
      </c>
      <c r="H90" s="3">
        <v>20.084600037445917</v>
      </c>
      <c r="I90" s="3">
        <v>1.961989829482538</v>
      </c>
      <c r="J90" s="3">
        <v>21.671991817115288</v>
      </c>
      <c r="K90" s="3">
        <v>1.9733846154884442</v>
      </c>
      <c r="L90" s="3"/>
      <c r="M90" s="3"/>
      <c r="N90" s="3"/>
      <c r="O90" s="3"/>
      <c r="P90" s="3"/>
      <c r="Q90" s="6"/>
    </row>
    <row r="91" spans="1:17" x14ac:dyDescent="0.25">
      <c r="A91" s="57"/>
      <c r="B91" s="3">
        <v>21.396038973144041</v>
      </c>
      <c r="C91" s="3">
        <v>1.8352810987577484</v>
      </c>
      <c r="D91" s="3">
        <v>21.123153753325536</v>
      </c>
      <c r="E91" s="3">
        <v>1.9243650270006107</v>
      </c>
      <c r="F91" s="3">
        <v>19.734596790628444</v>
      </c>
      <c r="G91" s="3">
        <v>2.0743231868136593</v>
      </c>
      <c r="H91" s="3">
        <v>20.145476473341652</v>
      </c>
      <c r="I91" s="3">
        <v>1.8803666816539988</v>
      </c>
      <c r="J91" s="3">
        <v>21.608517715867595</v>
      </c>
      <c r="K91" s="3">
        <v>1.8838398501873512</v>
      </c>
      <c r="L91" s="3"/>
      <c r="M91" s="3"/>
      <c r="N91" s="3"/>
      <c r="O91" s="3"/>
      <c r="P91" s="3"/>
      <c r="Q91" s="6"/>
    </row>
    <row r="92" spans="1:17" x14ac:dyDescent="0.25">
      <c r="A92" s="57" t="s">
        <v>8</v>
      </c>
      <c r="B92" s="3">
        <v>21.21341176035148</v>
      </c>
      <c r="C92" s="3">
        <v>1.8714417139149784</v>
      </c>
      <c r="D92" s="3">
        <v>20.625602846027142</v>
      </c>
      <c r="E92" s="3">
        <v>1.9846532036983893</v>
      </c>
      <c r="F92" s="3">
        <v>19.704987095312205</v>
      </c>
      <c r="G92" s="3">
        <v>1.9335702761329718</v>
      </c>
      <c r="H92" s="3">
        <v>19.653994981350888</v>
      </c>
      <c r="I92" s="3">
        <v>1.8422382007557032</v>
      </c>
      <c r="J92" s="3">
        <v>22.698080235372487</v>
      </c>
      <c r="K92" s="3">
        <v>1.9657133947092766</v>
      </c>
      <c r="L92" s="3"/>
      <c r="M92" s="3"/>
      <c r="N92" s="3"/>
      <c r="O92" s="3"/>
      <c r="P92" s="3"/>
      <c r="Q92" s="6"/>
    </row>
    <row r="93" spans="1:17" x14ac:dyDescent="0.25">
      <c r="A93" s="57"/>
      <c r="B93" s="3">
        <v>21.136909058951229</v>
      </c>
      <c r="C93" s="3">
        <v>1.8579910673021562</v>
      </c>
      <c r="D93" s="3">
        <v>20.649580897125233</v>
      </c>
      <c r="E93" s="3">
        <v>2.0759552186558814</v>
      </c>
      <c r="F93" s="3">
        <v>19.688197843156683</v>
      </c>
      <c r="G93" s="3">
        <v>2.0019658063695704</v>
      </c>
      <c r="H93" s="3">
        <v>19.701056858355894</v>
      </c>
      <c r="I93" s="3">
        <v>1.9061983195088903</v>
      </c>
      <c r="J93" s="3">
        <v>22.609431475293242</v>
      </c>
      <c r="K93" s="3">
        <v>2.0055733205057882</v>
      </c>
      <c r="L93" s="3"/>
      <c r="M93" s="3"/>
      <c r="N93" s="3"/>
      <c r="O93" s="3"/>
      <c r="P93" s="3"/>
      <c r="Q93" s="6"/>
    </row>
    <row r="94" spans="1:17" x14ac:dyDescent="0.25">
      <c r="A94" s="57"/>
      <c r="B94" s="3">
        <v>21.010678596663034</v>
      </c>
      <c r="C94" s="3">
        <v>1.852145495777866</v>
      </c>
      <c r="D94" s="3">
        <v>20.488624122608922</v>
      </c>
      <c r="E94" s="3">
        <v>1.7966813133639434</v>
      </c>
      <c r="F94" s="3">
        <v>19.743649233207211</v>
      </c>
      <c r="G94" s="3">
        <v>2.0248549694870674</v>
      </c>
      <c r="H94" s="3">
        <v>19.56315320878554</v>
      </c>
      <c r="I94" s="3">
        <v>1.8952782546069649</v>
      </c>
      <c r="J94" s="3">
        <v>22.595286382089146</v>
      </c>
      <c r="K94" s="3">
        <v>1.8732041633521488</v>
      </c>
      <c r="L94" s="3"/>
      <c r="M94" s="3"/>
      <c r="N94" s="3"/>
      <c r="O94" s="3"/>
      <c r="P94" s="3"/>
      <c r="Q94" s="6"/>
    </row>
    <row r="95" spans="1:17" x14ac:dyDescent="0.25">
      <c r="A95" s="57" t="s">
        <v>9</v>
      </c>
      <c r="B95" s="3">
        <v>21.404385105335166</v>
      </c>
      <c r="C95" s="3">
        <v>1.779873374724094</v>
      </c>
      <c r="D95" s="3">
        <v>20.49752673179427</v>
      </c>
      <c r="E95" s="3">
        <v>2.1076944381570355</v>
      </c>
      <c r="F95" s="3">
        <v>19.808324932531551</v>
      </c>
      <c r="G95" s="3">
        <v>2.0817358966957333</v>
      </c>
      <c r="H95" s="3">
        <v>19.634440619199282</v>
      </c>
      <c r="I95" s="3">
        <v>1.9877431605293192</v>
      </c>
      <c r="J95" s="3">
        <v>21.669317001811741</v>
      </c>
      <c r="K95" s="3">
        <v>2.0145934475970906</v>
      </c>
      <c r="L95" s="3"/>
      <c r="M95" s="3"/>
      <c r="N95" s="3"/>
      <c r="O95" s="3"/>
      <c r="P95" s="3"/>
      <c r="Q95" s="6"/>
    </row>
    <row r="96" spans="1:17" x14ac:dyDescent="0.25">
      <c r="A96" s="57"/>
      <c r="B96" s="3">
        <v>21.234810452517916</v>
      </c>
      <c r="C96" s="3">
        <v>1.885142553900673</v>
      </c>
      <c r="D96" s="3">
        <v>20.378344823061465</v>
      </c>
      <c r="E96" s="3">
        <v>2.0721322436895577</v>
      </c>
      <c r="F96" s="3">
        <v>19.823079925329907</v>
      </c>
      <c r="G96" s="3">
        <v>2.4925697027430984</v>
      </c>
      <c r="H96" s="3">
        <v>19.659739321791506</v>
      </c>
      <c r="I96" s="3">
        <v>1.9123294861829399</v>
      </c>
      <c r="J96" s="3">
        <v>21.452885108085589</v>
      </c>
      <c r="K96" s="3">
        <v>1.9325078290628732</v>
      </c>
      <c r="L96" s="3"/>
      <c r="M96" s="3"/>
      <c r="N96" s="3"/>
      <c r="O96" s="3"/>
      <c r="P96" s="3"/>
      <c r="Q96" s="6"/>
    </row>
    <row r="97" spans="1:17" x14ac:dyDescent="0.25">
      <c r="A97" s="57"/>
      <c r="B97" s="3">
        <v>21.111242760565474</v>
      </c>
      <c r="C97" s="3">
        <v>1.8773763214834343</v>
      </c>
      <c r="D97" s="3">
        <v>20.627877789657187</v>
      </c>
      <c r="E97" s="3">
        <v>2.0201328561938889</v>
      </c>
      <c r="F97" s="3">
        <v>20.096682772319991</v>
      </c>
      <c r="G97" s="3">
        <v>2.0350254503169189</v>
      </c>
      <c r="H97" s="3">
        <v>19.588210546689869</v>
      </c>
      <c r="I97" s="3">
        <v>1.8610496507396614</v>
      </c>
      <c r="J97" s="3">
        <v>21.66664030146811</v>
      </c>
      <c r="K97" s="3">
        <v>1.9857026780523808</v>
      </c>
      <c r="L97" s="3"/>
      <c r="M97" s="3"/>
      <c r="N97" s="3"/>
      <c r="O97" s="3"/>
      <c r="P97" s="3"/>
      <c r="Q97" s="6"/>
    </row>
    <row r="98" spans="1:17" x14ac:dyDescent="0.25">
      <c r="A98" s="57" t="s">
        <v>10</v>
      </c>
      <c r="B98" s="3">
        <v>21.175269442037497</v>
      </c>
      <c r="C98" s="3">
        <v>1.9188338468131609</v>
      </c>
      <c r="D98" s="3">
        <v>20.579316511940998</v>
      </c>
      <c r="E98" s="3">
        <v>1.8452175872768142</v>
      </c>
      <c r="F98" s="3">
        <v>19.636414455931721</v>
      </c>
      <c r="G98" s="3">
        <v>1.9418691415472229</v>
      </c>
      <c r="H98" s="3">
        <v>19.781673452913196</v>
      </c>
      <c r="I98" s="3">
        <v>1.8417937357132474</v>
      </c>
      <c r="J98" s="3">
        <v>22.601812347843971</v>
      </c>
      <c r="K98" s="3">
        <v>1.8990937162165431</v>
      </c>
      <c r="L98" s="3"/>
      <c r="M98" s="3"/>
      <c r="N98" s="3"/>
      <c r="O98" s="3"/>
      <c r="P98" s="3"/>
      <c r="Q98" s="6"/>
    </row>
    <row r="99" spans="1:17" x14ac:dyDescent="0.25">
      <c r="A99" s="57"/>
      <c r="B99" s="3">
        <v>21.196312565362767</v>
      </c>
      <c r="C99" s="3">
        <v>1.8882582829567287</v>
      </c>
      <c r="D99" s="3">
        <v>20.734049680316158</v>
      </c>
      <c r="E99" s="3">
        <v>1.8297529244788042</v>
      </c>
      <c r="F99" s="3">
        <v>19.654538847648102</v>
      </c>
      <c r="G99" s="3">
        <v>1.8585602219101383</v>
      </c>
      <c r="H99" s="3">
        <v>19.735402190541819</v>
      </c>
      <c r="I99" s="3">
        <v>1.8919024922134513</v>
      </c>
      <c r="J99" s="3">
        <v>22.425879981552058</v>
      </c>
      <c r="K99" s="3">
        <v>1.9428514726253838</v>
      </c>
      <c r="L99" s="3"/>
      <c r="M99" s="3"/>
      <c r="N99" s="3"/>
      <c r="O99" s="3"/>
      <c r="P99" s="3"/>
      <c r="Q99" s="6"/>
    </row>
    <row r="100" spans="1:17" x14ac:dyDescent="0.25">
      <c r="A100" s="57"/>
      <c r="B100" s="3">
        <v>20.882962863569691</v>
      </c>
      <c r="C100" s="3">
        <v>1.8337887324836517</v>
      </c>
      <c r="D100" s="3">
        <v>20.585639130851018</v>
      </c>
      <c r="E100" s="3">
        <v>2.0137591104535812</v>
      </c>
      <c r="F100" s="3">
        <v>19.901994363109086</v>
      </c>
      <c r="G100" s="3">
        <v>1.7849461525979773</v>
      </c>
      <c r="H100" s="3">
        <v>19.613433075368512</v>
      </c>
      <c r="I100" s="3">
        <v>1.8377751737548049</v>
      </c>
      <c r="J100" s="3">
        <v>22.505361581463092</v>
      </c>
      <c r="K100" s="3">
        <v>1.9844486271349313</v>
      </c>
      <c r="L100" s="3"/>
      <c r="M100" s="3"/>
      <c r="N100" s="3"/>
      <c r="O100" s="3"/>
      <c r="P100" s="3"/>
      <c r="Q100" s="6"/>
    </row>
    <row r="101" spans="1:17" x14ac:dyDescent="0.25">
      <c r="A101" s="57" t="s">
        <v>11</v>
      </c>
      <c r="B101" s="3">
        <v>21.252341366869796</v>
      </c>
      <c r="C101" s="3">
        <v>1.8071000753891568</v>
      </c>
      <c r="D101" s="3">
        <v>20.832327849291982</v>
      </c>
      <c r="E101" s="3">
        <v>1.8656474245334322</v>
      </c>
      <c r="F101" s="3">
        <v>19.542230523787151</v>
      </c>
      <c r="G101" s="3">
        <v>1.9691553202418437</v>
      </c>
      <c r="H101" s="3">
        <v>19.760370430917384</v>
      </c>
      <c r="I101" s="3">
        <v>1.8812037037675136</v>
      </c>
      <c r="J101" s="3">
        <v>24.267978764689655</v>
      </c>
      <c r="K101" s="3">
        <v>2.0045652356665324</v>
      </c>
      <c r="L101" s="3"/>
      <c r="M101" s="3"/>
      <c r="N101" s="3"/>
      <c r="O101" s="3"/>
      <c r="P101" s="3"/>
      <c r="Q101" s="6"/>
    </row>
    <row r="102" spans="1:17" x14ac:dyDescent="0.25">
      <c r="A102" s="57"/>
      <c r="B102" s="3">
        <v>21.835038136711891</v>
      </c>
      <c r="C102" s="3">
        <v>1.6840440752460428</v>
      </c>
      <c r="D102" s="3">
        <v>20.833927377766404</v>
      </c>
      <c r="E102" s="3">
        <v>1.9695070584664618</v>
      </c>
      <c r="F102" s="3">
        <v>19.565180149185579</v>
      </c>
      <c r="G102" s="3">
        <v>1.8713096929764117</v>
      </c>
      <c r="H102" s="3">
        <v>19.765500912338805</v>
      </c>
      <c r="I102" s="3">
        <v>1.8091894976502065</v>
      </c>
      <c r="J102" s="3">
        <v>24.192605996207199</v>
      </c>
      <c r="K102" s="3">
        <v>1.9327552924093103</v>
      </c>
      <c r="L102" s="3"/>
      <c r="M102" s="3"/>
      <c r="N102" s="3"/>
      <c r="O102" s="3"/>
      <c r="P102" s="3"/>
      <c r="Q102" s="6"/>
    </row>
    <row r="103" spans="1:17" x14ac:dyDescent="0.25">
      <c r="A103" s="57"/>
      <c r="B103" s="3">
        <v>20.992092786781193</v>
      </c>
      <c r="C103" s="3">
        <v>1.8284757263768026</v>
      </c>
      <c r="D103" s="3">
        <v>20.789240543284439</v>
      </c>
      <c r="E103" s="3">
        <v>1.8861205878259011</v>
      </c>
      <c r="F103" s="3">
        <v>19.58459970331069</v>
      </c>
      <c r="G103" s="3">
        <v>1.8581561447557062</v>
      </c>
      <c r="H103" s="3">
        <v>19.843091739945304</v>
      </c>
      <c r="I103" s="3">
        <v>1.8789738290202924</v>
      </c>
      <c r="J103" s="3">
        <v>24.238787862466346</v>
      </c>
      <c r="K103" s="3">
        <v>1.9943237485967422</v>
      </c>
      <c r="L103" s="3"/>
      <c r="M103" s="3"/>
      <c r="N103" s="3"/>
      <c r="O103" s="3"/>
      <c r="P103" s="3"/>
      <c r="Q103" s="6"/>
    </row>
    <row r="104" spans="1:17" x14ac:dyDescent="0.25">
      <c r="A104" s="57" t="s">
        <v>12</v>
      </c>
      <c r="B104" s="3">
        <v>20.536952009921322</v>
      </c>
      <c r="C104" s="3">
        <v>1.9084465514530509</v>
      </c>
      <c r="D104" s="3">
        <v>19.537437798542758</v>
      </c>
      <c r="E104" s="3">
        <v>1.9649320761307496</v>
      </c>
      <c r="F104" s="3">
        <v>19.408509331795369</v>
      </c>
      <c r="G104" s="3">
        <v>1.901940561137756</v>
      </c>
      <c r="H104" s="3">
        <v>19.37880176917292</v>
      </c>
      <c r="I104" s="3">
        <v>1.8141518991219425</v>
      </c>
      <c r="J104" s="3">
        <v>20.962226807378762</v>
      </c>
      <c r="K104" s="3">
        <v>1.8892161198151929</v>
      </c>
      <c r="L104" s="3"/>
      <c r="M104" s="3"/>
      <c r="N104" s="3"/>
      <c r="O104" s="3"/>
      <c r="P104" s="3"/>
      <c r="Q104" s="6"/>
    </row>
    <row r="105" spans="1:17" x14ac:dyDescent="0.25">
      <c r="A105" s="57"/>
      <c r="B105" s="3">
        <v>20.503760894489762</v>
      </c>
      <c r="C105" s="3">
        <v>1.8587466411683953</v>
      </c>
      <c r="D105" s="3">
        <v>19.62425619617413</v>
      </c>
      <c r="E105" s="3">
        <v>1.9336370900783169</v>
      </c>
      <c r="F105" s="3">
        <v>19.437016671754851</v>
      </c>
      <c r="G105" s="3">
        <v>1.8912096127817419</v>
      </c>
      <c r="H105" s="3">
        <v>19.347228568461134</v>
      </c>
      <c r="I105" s="3">
        <v>1.8987658763209536</v>
      </c>
      <c r="J105" s="3">
        <v>20.999165687256045</v>
      </c>
      <c r="K105" s="3">
        <v>1.9474676484669169</v>
      </c>
      <c r="L105" s="3"/>
      <c r="M105" s="3"/>
      <c r="N105" s="3"/>
      <c r="O105" s="3"/>
      <c r="P105" s="3"/>
      <c r="Q105" s="6"/>
    </row>
    <row r="106" spans="1:17" x14ac:dyDescent="0.25">
      <c r="A106" s="57"/>
      <c r="B106" s="3">
        <v>20.343795618068263</v>
      </c>
      <c r="C106" s="3">
        <v>1.9082938610774027</v>
      </c>
      <c r="D106" s="3">
        <v>19.490133550880525</v>
      </c>
      <c r="E106" s="3">
        <v>1.9313560014966602</v>
      </c>
      <c r="F106" s="3">
        <v>19.444063516863459</v>
      </c>
      <c r="G106" s="3">
        <v>1.8920148946362723</v>
      </c>
      <c r="H106" s="3">
        <v>19.293065388012195</v>
      </c>
      <c r="I106" s="3">
        <v>1.850432162360061</v>
      </c>
      <c r="J106" s="3">
        <v>21.045994113601889</v>
      </c>
      <c r="K106" s="3">
        <v>1.9704439470837252</v>
      </c>
      <c r="L106" s="3"/>
      <c r="M106" s="3"/>
      <c r="N106" s="3"/>
      <c r="O106" s="3"/>
      <c r="P106" s="3"/>
      <c r="Q106" s="6"/>
    </row>
    <row r="107" spans="1:17" x14ac:dyDescent="0.25">
      <c r="A107" s="57" t="s">
        <v>13</v>
      </c>
      <c r="B107" s="3">
        <v>21.394078437812212</v>
      </c>
      <c r="C107" s="3">
        <v>1.8664202360673019</v>
      </c>
      <c r="D107" s="3">
        <v>21.343446471397787</v>
      </c>
      <c r="E107" s="3">
        <v>1.9819510682619375</v>
      </c>
      <c r="F107" s="3">
        <v>19.883791468091868</v>
      </c>
      <c r="G107" s="3">
        <v>1.8224568374116199</v>
      </c>
      <c r="H107" s="3">
        <v>20.384542066706437</v>
      </c>
      <c r="I107" s="3">
        <v>1.9160139442028454</v>
      </c>
      <c r="J107" s="3">
        <v>23.346998733163069</v>
      </c>
      <c r="K107" s="3">
        <v>1.8513378407091055</v>
      </c>
      <c r="L107" s="3"/>
      <c r="M107" s="3"/>
      <c r="N107" s="3"/>
      <c r="O107" s="3"/>
      <c r="P107" s="3"/>
      <c r="Q107" s="6"/>
    </row>
    <row r="108" spans="1:17" x14ac:dyDescent="0.25">
      <c r="A108" s="57"/>
      <c r="B108" s="3">
        <v>22.126622812395844</v>
      </c>
      <c r="C108" s="3">
        <v>1.5771611553994211</v>
      </c>
      <c r="D108" s="3">
        <v>21.324604891564789</v>
      </c>
      <c r="E108" s="3">
        <v>1.9648220813066133</v>
      </c>
      <c r="F108" s="3">
        <v>19.961856586528821</v>
      </c>
      <c r="G108" s="3">
        <v>1.887173449357378</v>
      </c>
      <c r="H108" s="3">
        <v>20.419446621399388</v>
      </c>
      <c r="I108" s="3">
        <v>1.9027082127360495</v>
      </c>
      <c r="J108" s="3">
        <v>23.572748530784541</v>
      </c>
      <c r="K108" s="3">
        <v>2.0329967890319987</v>
      </c>
      <c r="L108" s="3"/>
      <c r="M108" s="3"/>
      <c r="N108" s="3"/>
      <c r="O108" s="3"/>
      <c r="P108" s="3"/>
      <c r="Q108" s="6"/>
    </row>
    <row r="109" spans="1:17" x14ac:dyDescent="0.25">
      <c r="A109" s="57"/>
      <c r="B109" s="3">
        <v>21.058255761393976</v>
      </c>
      <c r="C109" s="3">
        <v>1.8185662650618255</v>
      </c>
      <c r="D109" s="3">
        <v>21.32116485357442</v>
      </c>
      <c r="E109" s="3">
        <v>1.9653268498504723</v>
      </c>
      <c r="F109" s="3">
        <v>20.063705849884975</v>
      </c>
      <c r="G109" s="3">
        <v>1.850671793731449</v>
      </c>
      <c r="H109" s="3">
        <v>20.34588104561016</v>
      </c>
      <c r="I109" s="3">
        <v>1.8184903038177449</v>
      </c>
      <c r="J109" s="3">
        <v>23.658371077389479</v>
      </c>
      <c r="K109" s="3">
        <v>1.9739745793142509</v>
      </c>
      <c r="L109" s="3"/>
      <c r="M109" s="3"/>
      <c r="N109" s="3"/>
      <c r="O109" s="3"/>
      <c r="P109" s="3"/>
      <c r="Q109" s="6"/>
    </row>
    <row r="110" spans="1:17" x14ac:dyDescent="0.25">
      <c r="A110" s="57" t="s">
        <v>133</v>
      </c>
      <c r="B110" s="3">
        <v>20.574686123014853</v>
      </c>
      <c r="C110" s="3">
        <v>1.9023496654307648</v>
      </c>
      <c r="D110" s="3">
        <v>18.748981662939634</v>
      </c>
      <c r="E110" s="3">
        <v>2.0037266278977608</v>
      </c>
      <c r="F110" s="3">
        <v>19.465597410190099</v>
      </c>
      <c r="G110" s="3">
        <v>1.9308767590173421</v>
      </c>
      <c r="H110" s="3">
        <v>19.728545462700048</v>
      </c>
      <c r="I110" s="3">
        <v>1.8913161155403975</v>
      </c>
      <c r="J110" s="3">
        <v>23.639647041490196</v>
      </c>
      <c r="K110" s="3">
        <v>1.9840475413865066</v>
      </c>
      <c r="L110" s="3"/>
      <c r="M110" s="3"/>
      <c r="N110" s="3"/>
      <c r="O110" s="3"/>
      <c r="P110" s="3"/>
      <c r="Q110" s="6"/>
    </row>
    <row r="111" spans="1:17" x14ac:dyDescent="0.25">
      <c r="A111" s="57"/>
      <c r="B111" s="3">
        <v>20.949071986262631</v>
      </c>
      <c r="C111" s="3">
        <v>1.7088668124803987</v>
      </c>
      <c r="D111" s="3">
        <v>18.955892960106159</v>
      </c>
      <c r="E111" s="3">
        <v>1.9389087240095473</v>
      </c>
      <c r="F111" s="3">
        <v>19.347851651169012</v>
      </c>
      <c r="G111" s="3">
        <v>1.9376640522366457</v>
      </c>
      <c r="H111" s="3">
        <v>19.645087040925574</v>
      </c>
      <c r="I111" s="3">
        <v>1.9285609070780991</v>
      </c>
      <c r="J111" s="3">
        <v>23.617654212259382</v>
      </c>
      <c r="K111" s="3">
        <v>1.9109212995053189</v>
      </c>
      <c r="L111" s="3"/>
      <c r="M111" s="3"/>
      <c r="N111" s="3"/>
      <c r="O111" s="3"/>
      <c r="P111" s="3"/>
      <c r="Q111" s="6"/>
    </row>
    <row r="112" spans="1:17" x14ac:dyDescent="0.25">
      <c r="A112" s="57"/>
      <c r="B112" s="3">
        <v>20.31740380310276</v>
      </c>
      <c r="C112" s="3">
        <v>1.9051054005324177</v>
      </c>
      <c r="D112" s="3">
        <v>18.608419626712372</v>
      </c>
      <c r="E112" s="3">
        <v>1.987003257742697</v>
      </c>
      <c r="F112" s="3">
        <v>19.395146294027061</v>
      </c>
      <c r="G112" s="3">
        <v>1.9589486894398871</v>
      </c>
      <c r="H112" s="3">
        <v>19.755077113061887</v>
      </c>
      <c r="I112" s="3">
        <v>1.9863800131027247</v>
      </c>
      <c r="J112" s="3">
        <v>23.635422906496018</v>
      </c>
      <c r="K112" s="3">
        <v>1.9107074258131085</v>
      </c>
      <c r="L112" s="3"/>
      <c r="M112" s="3"/>
      <c r="N112" s="3"/>
      <c r="O112" s="3"/>
      <c r="P112" s="3"/>
      <c r="Q112" s="6"/>
    </row>
    <row r="113" spans="1:17" x14ac:dyDescent="0.25">
      <c r="A113" s="57" t="s">
        <v>134</v>
      </c>
      <c r="B113" s="3">
        <v>20.46479324777086</v>
      </c>
      <c r="C113" s="3">
        <v>1.8196653062551211</v>
      </c>
      <c r="D113" s="3">
        <v>18.685997128114757</v>
      </c>
      <c r="E113" s="3">
        <v>1.9332332644280386</v>
      </c>
      <c r="F113" s="3">
        <v>19.320514919905758</v>
      </c>
      <c r="G113" s="3">
        <v>1.9323724779711944</v>
      </c>
      <c r="H113" s="3">
        <v>19.753147299626093</v>
      </c>
      <c r="I113" s="3">
        <v>1.8680244184155794</v>
      </c>
      <c r="J113" s="3">
        <v>23.671955545551338</v>
      </c>
      <c r="K113" s="3">
        <v>1.8787019325857279</v>
      </c>
      <c r="L113" s="3"/>
      <c r="M113" s="3"/>
      <c r="N113" s="3"/>
      <c r="O113" s="3"/>
      <c r="P113" s="3"/>
      <c r="Q113" s="6"/>
    </row>
    <row r="114" spans="1:17" x14ac:dyDescent="0.25">
      <c r="A114" s="57"/>
      <c r="B114" s="3">
        <v>20.777045744441864</v>
      </c>
      <c r="C114" s="3">
        <v>1.7989050853428585</v>
      </c>
      <c r="D114" s="3">
        <v>18.886201522942752</v>
      </c>
      <c r="E114" s="3">
        <v>2.3697965673630472</v>
      </c>
      <c r="F114" s="3">
        <v>19.407189236339061</v>
      </c>
      <c r="G114" s="3">
        <v>1.9674773761455535</v>
      </c>
      <c r="H114" s="3">
        <v>19.743507940372201</v>
      </c>
      <c r="I114" s="3">
        <v>1.9084025365900619</v>
      </c>
      <c r="J114" s="3">
        <v>23.678650468614293</v>
      </c>
      <c r="K114" s="3">
        <v>1.9340109975195354</v>
      </c>
      <c r="L114" s="3"/>
      <c r="M114" s="3"/>
      <c r="N114" s="3"/>
      <c r="O114" s="3"/>
      <c r="P114" s="3"/>
      <c r="Q114" s="6"/>
    </row>
    <row r="115" spans="1:17" x14ac:dyDescent="0.25">
      <c r="A115" s="57"/>
      <c r="B115" s="3">
        <v>20.273167323226666</v>
      </c>
      <c r="C115" s="3">
        <v>1.9792372968312069</v>
      </c>
      <c r="D115" s="3">
        <v>18.982202458273768</v>
      </c>
      <c r="E115" s="3">
        <v>2.0605743101781084</v>
      </c>
      <c r="F115" s="3">
        <v>19.378120980873582</v>
      </c>
      <c r="G115" s="3">
        <v>2.0066040260005189</v>
      </c>
      <c r="H115" s="3">
        <v>20.032239334638025</v>
      </c>
      <c r="I115" s="3">
        <v>1.9158196021060807</v>
      </c>
      <c r="J115" s="3">
        <v>23.784654385140342</v>
      </c>
      <c r="K115" s="3">
        <v>1.9432511034347186</v>
      </c>
      <c r="L115" s="3"/>
      <c r="M115" s="3"/>
      <c r="N115" s="3"/>
      <c r="O115" s="3"/>
      <c r="P115" s="3"/>
      <c r="Q115" s="6"/>
    </row>
    <row r="116" spans="1:17" x14ac:dyDescent="0.25">
      <c r="A116" s="57" t="s">
        <v>135</v>
      </c>
      <c r="B116" s="3">
        <v>20.387821052192088</v>
      </c>
      <c r="C116" s="3">
        <v>1.9000237956070252</v>
      </c>
      <c r="D116" s="3">
        <v>18.888510678920046</v>
      </c>
      <c r="E116" s="3">
        <v>2.0285305219201364</v>
      </c>
      <c r="F116" s="3">
        <v>19.321635916571271</v>
      </c>
      <c r="G116" s="3">
        <v>2.0219439724610675</v>
      </c>
      <c r="H116" s="3">
        <v>19.877364689217867</v>
      </c>
      <c r="I116" s="3">
        <v>1.7979619572631824</v>
      </c>
      <c r="J116" s="3">
        <v>23.987413445355447</v>
      </c>
      <c r="K116" s="3">
        <v>1.8906177996829574</v>
      </c>
      <c r="L116" s="3"/>
      <c r="M116" s="3"/>
      <c r="N116" s="3"/>
      <c r="O116" s="3"/>
      <c r="P116" s="3"/>
      <c r="Q116" s="6"/>
    </row>
    <row r="117" spans="1:17" x14ac:dyDescent="0.25">
      <c r="A117" s="57"/>
      <c r="B117" s="3">
        <v>20.375151188488282</v>
      </c>
      <c r="C117" s="3">
        <v>1.873224667956551</v>
      </c>
      <c r="D117" s="3">
        <v>19.187996986138266</v>
      </c>
      <c r="E117" s="3">
        <v>2.1729523373646442</v>
      </c>
      <c r="F117" s="3">
        <v>19.436025261744316</v>
      </c>
      <c r="G117" s="3">
        <v>2.0549677550634686</v>
      </c>
      <c r="H117" s="3">
        <v>19.78574645626059</v>
      </c>
      <c r="I117" s="3">
        <v>1.9441099217480067</v>
      </c>
      <c r="J117" s="3">
        <v>24.047855091046031</v>
      </c>
      <c r="K117" s="3">
        <v>1.8931957980277407</v>
      </c>
      <c r="L117" s="3"/>
      <c r="M117" s="3"/>
      <c r="N117" s="3"/>
      <c r="O117" s="3"/>
      <c r="P117" s="3"/>
      <c r="Q117" s="6"/>
    </row>
    <row r="118" spans="1:17" x14ac:dyDescent="0.25">
      <c r="A118" s="57"/>
      <c r="B118" s="3">
        <v>20.370627728195139</v>
      </c>
      <c r="C118" s="3">
        <v>1.9545384835336141</v>
      </c>
      <c r="D118" s="3">
        <v>18.922886488797786</v>
      </c>
      <c r="E118" s="3">
        <v>2.0536166870670378</v>
      </c>
      <c r="F118" s="3">
        <v>19.255790204084491</v>
      </c>
      <c r="G118" s="3">
        <v>1.9009533371519596</v>
      </c>
      <c r="H118" s="3">
        <v>19.722430725894181</v>
      </c>
      <c r="I118" s="3">
        <v>1.902440328839619</v>
      </c>
      <c r="J118" s="3">
        <v>23.979466108732677</v>
      </c>
      <c r="K118" s="3">
        <v>1.9276533323747915</v>
      </c>
      <c r="L118" s="3"/>
      <c r="M118" s="3"/>
      <c r="N118" s="3"/>
      <c r="O118" s="3"/>
      <c r="P118" s="3"/>
      <c r="Q118" s="6"/>
    </row>
    <row r="119" spans="1:17" x14ac:dyDescent="0.25">
      <c r="A119" s="57" t="s">
        <v>136</v>
      </c>
      <c r="B119" s="3">
        <v>20.485379414469868</v>
      </c>
      <c r="C119" s="3">
        <v>1.8023351150621127</v>
      </c>
      <c r="D119" s="3">
        <v>18.8480114186798</v>
      </c>
      <c r="E119" s="3">
        <v>2.1060121421317231</v>
      </c>
      <c r="F119" s="3">
        <v>19.322775159458846</v>
      </c>
      <c r="G119" s="3">
        <v>1.9834667693349932</v>
      </c>
      <c r="H119" s="3">
        <v>19.804395748115837</v>
      </c>
      <c r="I119" s="3">
        <v>1.9302757869995881</v>
      </c>
      <c r="J119" s="3">
        <v>23.729727431954327</v>
      </c>
      <c r="K119" s="3">
        <v>1.8400844895291275</v>
      </c>
      <c r="L119" s="3"/>
      <c r="M119" s="3"/>
      <c r="N119" s="3"/>
      <c r="O119" s="3"/>
      <c r="P119" s="3"/>
      <c r="Q119" s="6"/>
    </row>
    <row r="120" spans="1:17" x14ac:dyDescent="0.25">
      <c r="A120" s="57"/>
      <c r="B120" s="3">
        <v>20.288716908558385</v>
      </c>
      <c r="C120" s="3">
        <v>1.911501493198849</v>
      </c>
      <c r="D120" s="3">
        <v>18.792326342984012</v>
      </c>
      <c r="E120" s="3">
        <v>1.9550276699947891</v>
      </c>
      <c r="F120" s="3">
        <v>19.370822403805231</v>
      </c>
      <c r="G120" s="3">
        <v>2.0497624977180768</v>
      </c>
      <c r="H120" s="3">
        <v>19.687376457684195</v>
      </c>
      <c r="I120" s="3">
        <v>1.9368181350605551</v>
      </c>
      <c r="J120" s="3">
        <v>23.613608682482745</v>
      </c>
      <c r="K120" s="3">
        <v>1.9609479184188134</v>
      </c>
      <c r="L120" s="3"/>
      <c r="M120" s="3"/>
      <c r="N120" s="3"/>
      <c r="O120" s="3"/>
      <c r="P120" s="3"/>
      <c r="Q120" s="6"/>
    </row>
    <row r="121" spans="1:17" x14ac:dyDescent="0.25">
      <c r="A121" s="57"/>
      <c r="B121" s="3">
        <v>20.37817276263122</v>
      </c>
      <c r="C121" s="3">
        <v>1.8557611293542018</v>
      </c>
      <c r="D121" s="3">
        <v>18.920132380490433</v>
      </c>
      <c r="E121" s="3">
        <v>2.1258938366987294</v>
      </c>
      <c r="F121" s="3">
        <v>19.440609322524704</v>
      </c>
      <c r="G121" s="3">
        <v>2.0860852482979859</v>
      </c>
      <c r="H121" s="3">
        <v>19.922363960503738</v>
      </c>
      <c r="I121" s="3">
        <v>1.8296803148333278</v>
      </c>
      <c r="J121" s="3">
        <v>23.689178561758656</v>
      </c>
      <c r="K121" s="3">
        <v>1.9818093016939609</v>
      </c>
      <c r="L121" s="3"/>
      <c r="M121" s="3"/>
      <c r="N121" s="3"/>
      <c r="O121" s="3"/>
      <c r="P121" s="3"/>
      <c r="Q121" s="6"/>
    </row>
    <row r="122" spans="1:17" x14ac:dyDescent="0.25">
      <c r="A122" s="57" t="s">
        <v>137</v>
      </c>
      <c r="B122" s="3">
        <v>22.701063790818068</v>
      </c>
      <c r="C122" s="3">
        <v>1.4101525125268684</v>
      </c>
      <c r="D122" s="3">
        <v>18.684330049004291</v>
      </c>
      <c r="E122" s="3">
        <v>1.942292216389653</v>
      </c>
      <c r="F122" s="3">
        <v>19.485903389004221</v>
      </c>
      <c r="G122" s="3">
        <v>1.9556851584893735</v>
      </c>
      <c r="H122" s="3">
        <v>19.934892580106659</v>
      </c>
      <c r="I122" s="3">
        <v>1.8821901286978591</v>
      </c>
      <c r="J122" s="3">
        <v>21.786980306476636</v>
      </c>
      <c r="K122" s="3">
        <v>1.9448866782482819</v>
      </c>
      <c r="L122" s="3"/>
      <c r="M122" s="3"/>
      <c r="N122" s="3"/>
      <c r="O122" s="3"/>
      <c r="P122" s="3"/>
      <c r="Q122" s="6"/>
    </row>
    <row r="123" spans="1:17" x14ac:dyDescent="0.25">
      <c r="A123" s="57"/>
      <c r="B123" s="3">
        <v>21.992794002126509</v>
      </c>
      <c r="C123" s="3">
        <v>1.4405871643890551</v>
      </c>
      <c r="D123" s="3">
        <v>18.610523294114941</v>
      </c>
      <c r="E123" s="3">
        <v>1.8513516774496865</v>
      </c>
      <c r="F123" s="3">
        <v>19.58256935546024</v>
      </c>
      <c r="G123" s="3">
        <v>1.8982415014456924</v>
      </c>
      <c r="H123" s="3">
        <v>19.641868906603957</v>
      </c>
      <c r="I123" s="3">
        <v>1.8831917839131087</v>
      </c>
      <c r="J123" s="3">
        <v>21.572770288660923</v>
      </c>
      <c r="K123" s="3">
        <v>1.934787583218649</v>
      </c>
      <c r="L123" s="3"/>
      <c r="M123" s="3"/>
      <c r="N123" s="3"/>
      <c r="O123" s="3"/>
      <c r="P123" s="3"/>
      <c r="Q123" s="6"/>
    </row>
    <row r="124" spans="1:17" x14ac:dyDescent="0.25">
      <c r="A124" s="57"/>
      <c r="B124" s="3">
        <v>20.087683155324314</v>
      </c>
      <c r="C124" s="3">
        <v>2.0075779042198638</v>
      </c>
      <c r="D124" s="3">
        <v>18.604641584747512</v>
      </c>
      <c r="E124" s="3">
        <v>2.0035547867615384</v>
      </c>
      <c r="F124" s="3">
        <v>19.430550180016017</v>
      </c>
      <c r="G124" s="3">
        <v>2.0098606683993463</v>
      </c>
      <c r="H124" s="3">
        <v>19.576734426834371</v>
      </c>
      <c r="I124" s="3">
        <v>1.8463590487593244</v>
      </c>
      <c r="J124" s="3">
        <v>21.538931976403234</v>
      </c>
      <c r="K124" s="3">
        <v>2.056155701314299</v>
      </c>
      <c r="L124" s="3"/>
      <c r="M124" s="3"/>
      <c r="N124" s="3"/>
      <c r="O124" s="3"/>
      <c r="P124" s="3"/>
      <c r="Q124" s="6"/>
    </row>
    <row r="125" spans="1:17" x14ac:dyDescent="0.25">
      <c r="A125" s="57" t="s">
        <v>138</v>
      </c>
      <c r="B125" s="3">
        <v>21.058320680212642</v>
      </c>
      <c r="C125" s="3">
        <v>1.8777387108940706</v>
      </c>
      <c r="D125" s="3">
        <v>20.207393851155391</v>
      </c>
      <c r="E125" s="3">
        <v>1.8742519210622164</v>
      </c>
      <c r="F125" s="3">
        <v>19.384794028016625</v>
      </c>
      <c r="G125" s="3">
        <v>1.9265555366966491</v>
      </c>
      <c r="H125" s="3">
        <v>20.056160276909953</v>
      </c>
      <c r="I125" s="3">
        <v>1.875341601964637</v>
      </c>
      <c r="J125" s="3">
        <v>22.739585769332475</v>
      </c>
      <c r="K125" s="3">
        <v>1.9256980147435381</v>
      </c>
      <c r="L125" s="3"/>
      <c r="M125" s="3"/>
      <c r="N125" s="3"/>
      <c r="O125" s="3"/>
      <c r="P125" s="3"/>
      <c r="Q125" s="6"/>
    </row>
    <row r="126" spans="1:17" x14ac:dyDescent="0.25">
      <c r="A126" s="57"/>
      <c r="B126" s="3">
        <v>21.607469929130474</v>
      </c>
      <c r="C126" s="3">
        <v>1.6972915010086496</v>
      </c>
      <c r="D126" s="3">
        <v>20.356192084458382</v>
      </c>
      <c r="E126" s="3">
        <v>1.9348916832879668</v>
      </c>
      <c r="F126" s="3">
        <v>19.433299666473019</v>
      </c>
      <c r="G126" s="3">
        <v>1.9409362694028487</v>
      </c>
      <c r="H126" s="3">
        <v>20.261056945351115</v>
      </c>
      <c r="I126" s="3">
        <v>1.8784926638074047</v>
      </c>
      <c r="J126" s="3">
        <v>22.838544358785409</v>
      </c>
      <c r="K126" s="3">
        <v>1.9149518427762278</v>
      </c>
      <c r="L126" s="3"/>
      <c r="M126" s="3"/>
      <c r="N126" s="3"/>
      <c r="O126" s="3"/>
      <c r="P126" s="3"/>
      <c r="Q126" s="6"/>
    </row>
    <row r="127" spans="1:17" x14ac:dyDescent="0.25">
      <c r="A127" s="57"/>
      <c r="B127" s="3">
        <v>20.856740474137563</v>
      </c>
      <c r="C127" s="3">
        <v>1.8867466724228488</v>
      </c>
      <c r="D127" s="3">
        <v>20.203202178681174</v>
      </c>
      <c r="E127" s="3">
        <v>1.8793606504602645</v>
      </c>
      <c r="F127" s="3">
        <v>19.480997386313522</v>
      </c>
      <c r="G127" s="3">
        <v>1.9881494018925592</v>
      </c>
      <c r="H127" s="3">
        <v>20.022147996243365</v>
      </c>
      <c r="I127" s="3">
        <v>1.8444026134636604</v>
      </c>
      <c r="J127" s="3">
        <v>22.713331611789801</v>
      </c>
      <c r="K127" s="3">
        <v>1.9463144340588971</v>
      </c>
      <c r="L127" s="3"/>
      <c r="M127" s="3"/>
      <c r="N127" s="3"/>
      <c r="O127" s="3"/>
      <c r="P127" s="3"/>
      <c r="Q127" s="6"/>
    </row>
    <row r="128" spans="1:17" x14ac:dyDescent="0.25">
      <c r="A128" s="57" t="s">
        <v>139</v>
      </c>
      <c r="B128" s="3">
        <v>20.422713303507315</v>
      </c>
      <c r="C128" s="3">
        <v>1.8905435994243387</v>
      </c>
      <c r="D128" s="3">
        <v>18.651196797671002</v>
      </c>
      <c r="E128" s="3">
        <v>1.9030119808306598</v>
      </c>
      <c r="F128" s="3">
        <v>19.225227431237176</v>
      </c>
      <c r="G128" s="3">
        <v>1.8891336218058681</v>
      </c>
      <c r="H128" s="3">
        <v>19.57305613301477</v>
      </c>
      <c r="I128" s="3">
        <v>1.8673484062565948</v>
      </c>
      <c r="J128" s="3">
        <v>24.064870716623211</v>
      </c>
      <c r="K128" s="3">
        <v>1.9563675574565589</v>
      </c>
      <c r="L128" s="3"/>
      <c r="M128" s="3"/>
      <c r="N128" s="3"/>
      <c r="O128" s="3"/>
      <c r="P128" s="3"/>
      <c r="Q128" s="6"/>
    </row>
    <row r="129" spans="1:17" x14ac:dyDescent="0.25">
      <c r="A129" s="57"/>
      <c r="B129" s="3">
        <v>20.791139070419362</v>
      </c>
      <c r="C129" s="3">
        <v>1.8284209695525007</v>
      </c>
      <c r="D129" s="3">
        <v>18.633193130792002</v>
      </c>
      <c r="E129" s="3">
        <v>1.9659748857324095</v>
      </c>
      <c r="F129" s="3">
        <v>19.216034176591805</v>
      </c>
      <c r="G129" s="3">
        <v>1.8721926740560839</v>
      </c>
      <c r="H129" s="3">
        <v>19.562541923405391</v>
      </c>
      <c r="I129" s="3">
        <v>1.862451821670007</v>
      </c>
      <c r="J129" s="3">
        <v>24.057525102589224</v>
      </c>
      <c r="K129" s="3">
        <v>2.026077966279737</v>
      </c>
      <c r="L129" s="3"/>
      <c r="M129" s="3"/>
      <c r="N129" s="3"/>
      <c r="O129" s="3"/>
      <c r="P129" s="3"/>
      <c r="Q129" s="6"/>
    </row>
    <row r="130" spans="1:17" x14ac:dyDescent="0.25">
      <c r="A130" s="57"/>
      <c r="B130" s="3">
        <v>20.093615902732555</v>
      </c>
      <c r="C130" s="3">
        <v>1.9086942383107375</v>
      </c>
      <c r="D130" s="3">
        <v>18.611100037603272</v>
      </c>
      <c r="E130" s="3">
        <v>1.9101406270108923</v>
      </c>
      <c r="F130" s="3">
        <v>19.277102075449648</v>
      </c>
      <c r="G130" s="3">
        <v>1.918014834377302</v>
      </c>
      <c r="H130" s="3">
        <v>19.522338210631336</v>
      </c>
      <c r="I130" s="3">
        <v>1.8435379450127687</v>
      </c>
      <c r="J130" s="3">
        <v>24.059570100480421</v>
      </c>
      <c r="K130" s="3">
        <v>1.9926845083026612</v>
      </c>
      <c r="L130" s="3"/>
      <c r="M130" s="3"/>
      <c r="N130" s="3"/>
      <c r="O130" s="3"/>
      <c r="P130" s="3"/>
      <c r="Q130" s="6"/>
    </row>
    <row r="131" spans="1:17" x14ac:dyDescent="0.25">
      <c r="A131" s="57" t="s">
        <v>140</v>
      </c>
      <c r="B131" s="3">
        <v>20.51230536225669</v>
      </c>
      <c r="C131" s="3">
        <v>1.8835984670845436</v>
      </c>
      <c r="D131" s="3">
        <v>19.432736383225794</v>
      </c>
      <c r="E131" s="3">
        <v>1.9888521044024017</v>
      </c>
      <c r="F131" s="3">
        <v>19.218608926855861</v>
      </c>
      <c r="G131" s="3">
        <v>1.9956534736785114</v>
      </c>
      <c r="H131" s="3">
        <v>19.669647270613968</v>
      </c>
      <c r="I131" s="3">
        <v>1.8751972209586212</v>
      </c>
      <c r="J131" s="3">
        <v>22.993913553799306</v>
      </c>
      <c r="K131" s="3">
        <v>1.8848058498912885</v>
      </c>
      <c r="L131" s="3"/>
      <c r="M131" s="3"/>
      <c r="N131" s="3"/>
      <c r="O131" s="3"/>
      <c r="P131" s="3"/>
      <c r="Q131" s="6"/>
    </row>
    <row r="132" spans="1:17" x14ac:dyDescent="0.25">
      <c r="A132" s="57"/>
      <c r="B132" s="3">
        <v>21.074539842740396</v>
      </c>
      <c r="C132" s="3">
        <v>1.7830171902961323</v>
      </c>
      <c r="D132" s="3">
        <v>19.524596342849449</v>
      </c>
      <c r="E132" s="3">
        <v>1.9735176481118446</v>
      </c>
      <c r="F132" s="3">
        <v>19.172153703639268</v>
      </c>
      <c r="G132" s="3">
        <v>1.8326978529200988</v>
      </c>
      <c r="H132" s="3">
        <v>19.704480352452151</v>
      </c>
      <c r="I132" s="3">
        <v>1.9600877453094105</v>
      </c>
      <c r="J132" s="3">
        <v>23.157306568963065</v>
      </c>
      <c r="K132" s="3">
        <v>1.9794279745653398</v>
      </c>
      <c r="L132" s="3"/>
      <c r="M132" s="3"/>
      <c r="N132" s="3"/>
      <c r="O132" s="3"/>
      <c r="P132" s="3"/>
      <c r="Q132" s="6"/>
    </row>
    <row r="133" spans="1:17" x14ac:dyDescent="0.25">
      <c r="A133" s="57"/>
      <c r="B133" s="3">
        <v>20.350971112557431</v>
      </c>
      <c r="C133" s="3">
        <v>1.9641700579451526</v>
      </c>
      <c r="D133" s="3">
        <v>19.363165884721791</v>
      </c>
      <c r="E133" s="3">
        <v>1.9607983954450796</v>
      </c>
      <c r="F133" s="3">
        <v>19.238331456494752</v>
      </c>
      <c r="G133" s="3">
        <v>1.8938277615631804</v>
      </c>
      <c r="H133" s="3">
        <v>19.717311437253251</v>
      </c>
      <c r="I133" s="3">
        <v>1.8395740088089201</v>
      </c>
      <c r="J133" s="3">
        <v>23.047594463247041</v>
      </c>
      <c r="K133" s="3">
        <v>1.9546826187969171</v>
      </c>
      <c r="L133" s="3"/>
      <c r="M133" s="3"/>
      <c r="N133" s="3"/>
      <c r="O133" s="3"/>
      <c r="P133" s="3"/>
      <c r="Q133" s="6"/>
    </row>
    <row r="134" spans="1:17" x14ac:dyDescent="0.25">
      <c r="A134" s="57" t="s">
        <v>141</v>
      </c>
      <c r="B134" s="3">
        <v>21.828889941554454</v>
      </c>
      <c r="C134" s="3">
        <v>1.7302378454263221</v>
      </c>
      <c r="D134" s="3">
        <v>18.983970827351794</v>
      </c>
      <c r="E134" s="3">
        <v>1.8530333246447701</v>
      </c>
      <c r="F134" s="3">
        <v>19.247964114933968</v>
      </c>
      <c r="G134" s="3">
        <v>1.9683658974270088</v>
      </c>
      <c r="H134" s="3">
        <v>19.498891242287506</v>
      </c>
      <c r="I134" s="3">
        <v>1.9167585741407887</v>
      </c>
      <c r="J134" s="3">
        <v>27.856765321242825</v>
      </c>
      <c r="K134" s="3">
        <v>1.9438939630525955</v>
      </c>
      <c r="L134" s="3"/>
      <c r="M134" s="3"/>
      <c r="N134" s="3"/>
      <c r="O134" s="3"/>
      <c r="P134" s="3"/>
      <c r="Q134" s="6"/>
    </row>
    <row r="135" spans="1:17" x14ac:dyDescent="0.25">
      <c r="A135" s="57"/>
      <c r="B135" s="3">
        <v>21.385884167554064</v>
      </c>
      <c r="C135" s="3">
        <v>1.8928175108823384</v>
      </c>
      <c r="D135" s="3">
        <v>19.034301406178717</v>
      </c>
      <c r="E135" s="3">
        <v>2.0199330286921175</v>
      </c>
      <c r="F135" s="3">
        <v>19.166645320604388</v>
      </c>
      <c r="G135" s="3">
        <v>1.8758331405795314</v>
      </c>
      <c r="H135" s="3">
        <v>19.521375118336504</v>
      </c>
      <c r="I135" s="3">
        <v>1.9452555503241058</v>
      </c>
      <c r="J135" s="3">
        <v>27.886570796308483</v>
      </c>
      <c r="K135" s="3">
        <v>1.9383549944210781</v>
      </c>
      <c r="L135" s="3"/>
      <c r="M135" s="3"/>
      <c r="N135" s="3"/>
      <c r="O135" s="3"/>
      <c r="P135" s="3"/>
      <c r="Q135" s="6"/>
    </row>
    <row r="136" spans="1:17" x14ac:dyDescent="0.25">
      <c r="A136" s="57"/>
      <c r="B136" s="3">
        <v>21.093989000060574</v>
      </c>
      <c r="C136" s="3">
        <v>1.9003952525493366</v>
      </c>
      <c r="D136" s="3">
        <v>18.957243018520067</v>
      </c>
      <c r="E136" s="3">
        <v>1.8678702242951239</v>
      </c>
      <c r="F136" s="3">
        <v>19.152866618171135</v>
      </c>
      <c r="G136" s="3">
        <v>1.9212627703583838</v>
      </c>
      <c r="H136" s="3">
        <v>19.519388923933562</v>
      </c>
      <c r="I136" s="3">
        <v>1.86408378510815</v>
      </c>
      <c r="J136" s="3">
        <v>27.802662526435551</v>
      </c>
      <c r="K136" s="3">
        <v>1.900535021363984</v>
      </c>
      <c r="L136" s="3"/>
      <c r="M136" s="3"/>
      <c r="N136" s="3"/>
      <c r="O136" s="3"/>
      <c r="P136" s="3"/>
      <c r="Q136" s="6"/>
    </row>
    <row r="137" spans="1:17" x14ac:dyDescent="0.25">
      <c r="A137" s="57" t="s">
        <v>142</v>
      </c>
      <c r="B137" s="3">
        <v>21.062004809490393</v>
      </c>
      <c r="C137" s="3">
        <v>1.9508072391079978</v>
      </c>
      <c r="D137" s="3">
        <v>19.782790655220971</v>
      </c>
      <c r="E137" s="3">
        <v>1.9940326081633115</v>
      </c>
      <c r="F137" s="3">
        <v>19.293136835887147</v>
      </c>
      <c r="G137" s="3">
        <v>2.0739967214865671</v>
      </c>
      <c r="H137" s="3">
        <v>19.760886883281973</v>
      </c>
      <c r="I137" s="3">
        <v>1.8978672262517822</v>
      </c>
      <c r="J137" s="3">
        <v>23.091881260722793</v>
      </c>
      <c r="K137" s="3">
        <v>1.9617229686445556</v>
      </c>
      <c r="L137" s="3"/>
      <c r="M137" s="3"/>
      <c r="N137" s="3"/>
      <c r="O137" s="3"/>
      <c r="P137" s="3"/>
      <c r="Q137" s="6"/>
    </row>
    <row r="138" spans="1:17" x14ac:dyDescent="0.25">
      <c r="A138" s="57"/>
      <c r="B138" s="3">
        <v>21.036218585977039</v>
      </c>
      <c r="C138" s="3">
        <v>2.040125312470201</v>
      </c>
      <c r="D138" s="3">
        <v>19.841123632219261</v>
      </c>
      <c r="E138" s="3">
        <v>2.079136297961</v>
      </c>
      <c r="F138" s="3">
        <v>19.268869422411701</v>
      </c>
      <c r="G138" s="3">
        <v>2.0520090567722553</v>
      </c>
      <c r="H138" s="3">
        <v>19.698385599843583</v>
      </c>
      <c r="I138" s="3">
        <v>1.9143461796955854</v>
      </c>
      <c r="J138" s="3">
        <v>23.191905259414444</v>
      </c>
      <c r="K138" s="3">
        <v>1.9988379321052403</v>
      </c>
      <c r="L138" s="3"/>
      <c r="M138" s="3"/>
      <c r="N138" s="3"/>
      <c r="O138" s="3"/>
      <c r="P138" s="3"/>
      <c r="Q138" s="6"/>
    </row>
    <row r="139" spans="1:17" x14ac:dyDescent="0.25">
      <c r="A139" s="57"/>
      <c r="B139" s="3">
        <v>20.837505984352919</v>
      </c>
      <c r="C139" s="3">
        <v>1.9933751539051687</v>
      </c>
      <c r="D139" s="3">
        <v>19.816358127632888</v>
      </c>
      <c r="E139" s="3">
        <v>2.0471069127487351</v>
      </c>
      <c r="F139" s="3">
        <v>19.25381188089942</v>
      </c>
      <c r="G139" s="3">
        <v>1.9478863183712813</v>
      </c>
      <c r="H139" s="3">
        <v>19.63996469027493</v>
      </c>
      <c r="I139" s="3">
        <v>1.961935888286918</v>
      </c>
      <c r="J139" s="3">
        <v>23.205971167836299</v>
      </c>
      <c r="K139" s="3">
        <v>1.9652914796262226</v>
      </c>
      <c r="L139" s="3"/>
      <c r="M139" s="3"/>
      <c r="N139" s="3"/>
      <c r="O139" s="3"/>
      <c r="P139" s="3"/>
      <c r="Q139" s="6"/>
    </row>
    <row r="140" spans="1:17" x14ac:dyDescent="0.25">
      <c r="A140" s="57" t="s">
        <v>143</v>
      </c>
      <c r="B140" s="3">
        <v>20.511811423927441</v>
      </c>
      <c r="C140" s="3">
        <v>2.006261621163377</v>
      </c>
      <c r="D140" s="3">
        <v>18.857874007895475</v>
      </c>
      <c r="E140" s="3">
        <v>2.2135370716429108</v>
      </c>
      <c r="F140" s="3">
        <v>19.650961935646666</v>
      </c>
      <c r="G140" s="3">
        <v>2.0111915692520794</v>
      </c>
      <c r="H140" s="3">
        <v>19.791032686256404</v>
      </c>
      <c r="I140" s="3">
        <v>1.9453962443109341</v>
      </c>
      <c r="J140" s="3">
        <v>24.620310372296458</v>
      </c>
      <c r="K140" s="3">
        <v>1.9228297454442684</v>
      </c>
      <c r="L140" s="3"/>
      <c r="M140" s="3"/>
      <c r="N140" s="3"/>
      <c r="O140" s="3"/>
      <c r="P140" s="3"/>
      <c r="Q140" s="6"/>
    </row>
    <row r="141" spans="1:17" x14ac:dyDescent="0.25">
      <c r="A141" s="57"/>
      <c r="B141" s="3">
        <v>20.57871754149523</v>
      </c>
      <c r="C141" s="3">
        <v>1.9747119800768138</v>
      </c>
      <c r="D141" s="3">
        <v>18.848383310987472</v>
      </c>
      <c r="E141" s="3">
        <v>2.2780611327764624</v>
      </c>
      <c r="F141" s="3">
        <v>19.723591971521373</v>
      </c>
      <c r="G141" s="3">
        <v>1.9820570928929606</v>
      </c>
      <c r="H141" s="3">
        <v>19.894400616930902</v>
      </c>
      <c r="I141" s="3">
        <v>1.991944043870306</v>
      </c>
      <c r="J141" s="3">
        <v>24.623714835181421</v>
      </c>
      <c r="K141" s="3">
        <v>1.9392723422674829</v>
      </c>
      <c r="L141" s="3"/>
      <c r="M141" s="3"/>
      <c r="N141" s="3"/>
      <c r="O141" s="3"/>
      <c r="P141" s="3"/>
      <c r="Q141" s="6"/>
    </row>
    <row r="142" spans="1:17" x14ac:dyDescent="0.25">
      <c r="A142" s="57"/>
      <c r="B142" s="3">
        <v>20.316016181942917</v>
      </c>
      <c r="C142" s="3">
        <v>2.0341146446621376</v>
      </c>
      <c r="D142" s="3">
        <v>18.822911002327157</v>
      </c>
      <c r="E142" s="3">
        <v>2.0653361064014932</v>
      </c>
      <c r="F142" s="3">
        <v>19.739099092150376</v>
      </c>
      <c r="G142" s="3">
        <v>1.9784666348103743</v>
      </c>
      <c r="H142" s="3">
        <v>19.818943286840884</v>
      </c>
      <c r="I142" s="3">
        <v>1.9012713318761016</v>
      </c>
      <c r="J142" s="3">
        <v>24.651745695036745</v>
      </c>
      <c r="K142" s="3">
        <v>1.9536130884241825</v>
      </c>
      <c r="L142" s="3"/>
      <c r="M142" s="3"/>
      <c r="N142" s="3"/>
      <c r="O142" s="3"/>
      <c r="P142" s="3"/>
      <c r="Q142" s="6"/>
    </row>
    <row r="143" spans="1:17" x14ac:dyDescent="0.25">
      <c r="A143" s="57" t="s">
        <v>144</v>
      </c>
      <c r="B143" s="3">
        <v>20.271057649825579</v>
      </c>
      <c r="C143" s="3">
        <v>1.8209282497803518</v>
      </c>
      <c r="D143" s="3">
        <v>19.151191166334183</v>
      </c>
      <c r="E143" s="3">
        <v>2.1334239691495371</v>
      </c>
      <c r="F143" s="3">
        <v>19.474794307379572</v>
      </c>
      <c r="G143" s="3">
        <v>2.054310370504993</v>
      </c>
      <c r="H143" s="3">
        <v>19.940335160922032</v>
      </c>
      <c r="I143" s="3">
        <v>1.9330476752904042</v>
      </c>
      <c r="J143" s="3">
        <v>22.641378412636016</v>
      </c>
      <c r="K143" s="3">
        <v>1.9019284651021997</v>
      </c>
      <c r="L143" s="3"/>
      <c r="M143" s="3"/>
      <c r="N143" s="3"/>
      <c r="O143" s="3"/>
      <c r="P143" s="3"/>
      <c r="Q143" s="6"/>
    </row>
    <row r="144" spans="1:17" x14ac:dyDescent="0.25">
      <c r="A144" s="57"/>
      <c r="B144" s="3">
        <v>20.524063112388824</v>
      </c>
      <c r="C144" s="3">
        <v>1.9145438751960919</v>
      </c>
      <c r="D144" s="3">
        <v>18.929408541293366</v>
      </c>
      <c r="E144" s="3">
        <v>2.2200067864309476</v>
      </c>
      <c r="F144" s="3">
        <v>19.454415431973821</v>
      </c>
      <c r="G144" s="3">
        <v>2.1365691599436603</v>
      </c>
      <c r="H144" s="3">
        <v>20.030616844130286</v>
      </c>
      <c r="I144" s="3">
        <v>1.8774529104007973</v>
      </c>
      <c r="J144" s="3">
        <v>22.643096987207198</v>
      </c>
      <c r="K144" s="3">
        <v>1.8970281963592945</v>
      </c>
      <c r="L144" s="3"/>
      <c r="M144" s="3"/>
      <c r="N144" s="3"/>
      <c r="O144" s="3"/>
      <c r="P144" s="3"/>
      <c r="Q144" s="6"/>
    </row>
    <row r="145" spans="1:17" x14ac:dyDescent="0.25">
      <c r="A145" s="57"/>
      <c r="B145" s="3">
        <v>20.282527837117435</v>
      </c>
      <c r="C145" s="3">
        <v>2.0384167145106464</v>
      </c>
      <c r="D145" s="3">
        <v>19.052921014397064</v>
      </c>
      <c r="E145" s="3">
        <v>2.1736434143530392</v>
      </c>
      <c r="F145" s="3">
        <v>19.492917669873034</v>
      </c>
      <c r="G145" s="3">
        <v>2.0497697223676736</v>
      </c>
      <c r="H145" s="3">
        <v>20.014899543215883</v>
      </c>
      <c r="I145" s="3">
        <v>1.9474236088331438</v>
      </c>
      <c r="J145" s="3">
        <v>22.645588279962798</v>
      </c>
      <c r="K145" s="3">
        <v>1.9748623432902226</v>
      </c>
      <c r="L145" s="3"/>
      <c r="M145" s="3"/>
      <c r="N145" s="3"/>
      <c r="O145" s="3"/>
      <c r="P145" s="3"/>
      <c r="Q145" s="6"/>
    </row>
    <row r="146" spans="1:17" x14ac:dyDescent="0.25">
      <c r="A146" s="58" t="s">
        <v>149</v>
      </c>
      <c r="B146" s="3">
        <v>21.08296231604778</v>
      </c>
      <c r="C146" s="3">
        <v>1.8341147426032889</v>
      </c>
      <c r="D146" s="3">
        <v>19.489450549394011</v>
      </c>
      <c r="E146" s="3">
        <v>2.0541260244155306</v>
      </c>
      <c r="F146" s="3">
        <v>20.010523878324513</v>
      </c>
      <c r="G146" s="3">
        <v>1.8525098662310193</v>
      </c>
      <c r="H146" s="3">
        <v>20.382217873614671</v>
      </c>
      <c r="I146" s="3">
        <v>1.9192283660602121</v>
      </c>
      <c r="J146" s="3">
        <v>22.956336234941844</v>
      </c>
      <c r="K146" s="3">
        <v>1.8770278054554885</v>
      </c>
      <c r="L146" s="3"/>
      <c r="M146" s="3"/>
      <c r="N146" s="3"/>
      <c r="O146" s="3"/>
      <c r="P146" s="3"/>
      <c r="Q146" s="6"/>
    </row>
    <row r="147" spans="1:17" x14ac:dyDescent="0.25">
      <c r="A147" s="58"/>
      <c r="B147" s="3">
        <v>21.666348252704491</v>
      </c>
      <c r="C147" s="3">
        <v>1.6680395627021753</v>
      </c>
      <c r="D147" s="3">
        <v>19.511769648523366</v>
      </c>
      <c r="E147" s="3">
        <v>2.0308008842921819</v>
      </c>
      <c r="F147" s="3">
        <v>19.944641521757564</v>
      </c>
      <c r="G147" s="3">
        <v>1.8661912410212578</v>
      </c>
      <c r="H147" s="3">
        <v>20.263347029693904</v>
      </c>
      <c r="I147" s="3">
        <v>1.8050493339367</v>
      </c>
      <c r="J147" s="3">
        <v>22.93694077491249</v>
      </c>
      <c r="K147" s="3">
        <v>1.8874353239512185</v>
      </c>
      <c r="L147" s="3"/>
      <c r="M147" s="3"/>
      <c r="N147" s="3"/>
      <c r="O147" s="3"/>
      <c r="P147" s="3"/>
      <c r="Q147" s="6"/>
    </row>
    <row r="148" spans="1:17" x14ac:dyDescent="0.25">
      <c r="A148" s="58"/>
      <c r="B148" s="3">
        <v>21.318012861647073</v>
      </c>
      <c r="C148" s="3">
        <v>1.8194474250560571</v>
      </c>
      <c r="D148" s="3">
        <v>19.510874249420429</v>
      </c>
      <c r="E148" s="3">
        <v>2.1062235060832624</v>
      </c>
      <c r="F148" s="3">
        <v>19.905575929195628</v>
      </c>
      <c r="G148" s="3">
        <v>1.795372995872569</v>
      </c>
      <c r="H148" s="3">
        <v>19.948833825124229</v>
      </c>
      <c r="I148" s="3">
        <v>1.822038473314558</v>
      </c>
      <c r="J148" s="3">
        <v>22.885061309273127</v>
      </c>
      <c r="K148" s="3">
        <v>1.9715910680003299</v>
      </c>
      <c r="L148" s="3"/>
      <c r="M148" s="3"/>
      <c r="N148" s="3"/>
      <c r="O148" s="3"/>
      <c r="P148" s="3"/>
      <c r="Q148" s="6"/>
    </row>
    <row r="149" spans="1:17" x14ac:dyDescent="0.25">
      <c r="A149" s="58" t="s">
        <v>150</v>
      </c>
      <c r="B149" s="3">
        <v>20.641857676179811</v>
      </c>
      <c r="C149" s="3">
        <v>1.8582750422377741</v>
      </c>
      <c r="D149" s="3">
        <v>19.266987196801168</v>
      </c>
      <c r="E149" s="3">
        <v>2.0511649911809497</v>
      </c>
      <c r="F149" s="3">
        <v>19.556973003734235</v>
      </c>
      <c r="G149" s="3">
        <v>1.9302649790027195</v>
      </c>
      <c r="H149" s="3">
        <v>19.834493895973061</v>
      </c>
      <c r="I149" s="3">
        <v>1.917393968632378</v>
      </c>
      <c r="J149" s="3">
        <v>27.687209790015029</v>
      </c>
      <c r="K149" s="3">
        <v>1.9889367978806605</v>
      </c>
      <c r="L149" s="3"/>
      <c r="M149" s="3"/>
      <c r="N149" s="3"/>
      <c r="O149" s="3"/>
      <c r="P149" s="3"/>
      <c r="Q149" s="6"/>
    </row>
    <row r="150" spans="1:17" x14ac:dyDescent="0.25">
      <c r="A150" s="58"/>
      <c r="B150" s="3">
        <v>25.241333150964458</v>
      </c>
      <c r="C150" s="3">
        <v>1.2092645125237296</v>
      </c>
      <c r="D150" s="3">
        <v>19.326673989930192</v>
      </c>
      <c r="E150" s="3">
        <v>1.9561477120950939</v>
      </c>
      <c r="F150" s="3">
        <v>19.819973137672555</v>
      </c>
      <c r="G150" s="3">
        <v>1.882207685607769</v>
      </c>
      <c r="H150" s="3">
        <v>19.953327207352672</v>
      </c>
      <c r="I150" s="3">
        <v>1.8910203638620346</v>
      </c>
      <c r="J150" s="3">
        <v>27.557148426511795</v>
      </c>
      <c r="K150" s="3">
        <v>1.9316732377113812</v>
      </c>
      <c r="L150" s="3"/>
      <c r="M150" s="3"/>
      <c r="N150" s="3"/>
      <c r="O150" s="3"/>
      <c r="P150" s="3"/>
      <c r="Q150" s="6"/>
    </row>
    <row r="151" spans="1:17" x14ac:dyDescent="0.25">
      <c r="A151" s="58"/>
      <c r="B151" s="3">
        <v>23.097101788513843</v>
      </c>
      <c r="C151" s="3">
        <v>1.4632413829138058</v>
      </c>
      <c r="D151" s="3">
        <v>19.473251040155038</v>
      </c>
      <c r="E151" s="3">
        <v>2.04500910141231</v>
      </c>
      <c r="F151" s="3">
        <v>19.688225653731763</v>
      </c>
      <c r="G151" s="3">
        <v>1.8533961760227482</v>
      </c>
      <c r="H151" s="3">
        <v>19.776804010325545</v>
      </c>
      <c r="I151" s="3">
        <v>1.9224553363635226</v>
      </c>
      <c r="J151" s="3">
        <v>27.681736877637324</v>
      </c>
      <c r="K151" s="3">
        <v>1.9328771023156763</v>
      </c>
      <c r="L151" s="3"/>
      <c r="M151" s="3"/>
      <c r="N151" s="3"/>
      <c r="O151" s="3"/>
      <c r="P151" s="3"/>
      <c r="Q151" s="6"/>
    </row>
    <row r="152" spans="1:17" x14ac:dyDescent="0.25">
      <c r="A152" s="58" t="s">
        <v>151</v>
      </c>
      <c r="B152" s="3">
        <v>21.136865951341157</v>
      </c>
      <c r="C152" s="3">
        <v>1.8381405853342845</v>
      </c>
      <c r="D152" s="3">
        <v>19.365104235229353</v>
      </c>
      <c r="E152" s="3">
        <v>2.0082785769622347</v>
      </c>
      <c r="F152" s="3">
        <v>19.820748128057041</v>
      </c>
      <c r="G152" s="3">
        <v>1.8295156639105528</v>
      </c>
      <c r="H152" s="3">
        <v>19.789431864857246</v>
      </c>
      <c r="I152" s="3">
        <v>1.8170965759492967</v>
      </c>
      <c r="J152" s="3">
        <v>22.272668079175375</v>
      </c>
      <c r="K152" s="3">
        <v>1.9162063687781725</v>
      </c>
      <c r="L152" s="3"/>
      <c r="M152" s="3"/>
      <c r="N152" s="3"/>
      <c r="O152" s="3"/>
      <c r="P152" s="3"/>
      <c r="Q152" s="6"/>
    </row>
    <row r="153" spans="1:17" x14ac:dyDescent="0.25">
      <c r="A153" s="58"/>
      <c r="B153" s="3">
        <v>21.240701862044418</v>
      </c>
      <c r="C153" s="3">
        <v>1.8467093994556574</v>
      </c>
      <c r="D153" s="3">
        <v>19.445151992408082</v>
      </c>
      <c r="E153" s="3">
        <v>2.0229082286938493</v>
      </c>
      <c r="F153" s="3">
        <v>19.726657906208665</v>
      </c>
      <c r="G153" s="3">
        <v>1.9891350569369743</v>
      </c>
      <c r="H153" s="3">
        <v>19.830766631528661</v>
      </c>
      <c r="I153" s="3">
        <v>1.8489356340264065</v>
      </c>
      <c r="J153" s="3">
        <v>22.345529157764638</v>
      </c>
      <c r="K153" s="3">
        <v>2.0258127799912597</v>
      </c>
      <c r="L153" s="3"/>
      <c r="M153" s="3"/>
      <c r="N153" s="3"/>
      <c r="O153" s="3"/>
      <c r="P153" s="3"/>
      <c r="Q153" s="6"/>
    </row>
    <row r="154" spans="1:17" x14ac:dyDescent="0.25">
      <c r="A154" s="58"/>
      <c r="B154" s="3">
        <v>21.171252524147043</v>
      </c>
      <c r="C154" s="3">
        <v>1.8207309617094363</v>
      </c>
      <c r="D154" s="3">
        <v>19.321006764817362</v>
      </c>
      <c r="E154" s="3">
        <v>2.0042160386334134</v>
      </c>
      <c r="F154" s="3">
        <v>19.668630384671228</v>
      </c>
      <c r="G154" s="3">
        <v>1.9034772794226553</v>
      </c>
      <c r="H154" s="3">
        <v>19.834979482654369</v>
      </c>
      <c r="I154" s="3">
        <v>1.888577472637105</v>
      </c>
      <c r="J154" s="3">
        <v>22.236875812778141</v>
      </c>
      <c r="K154" s="3">
        <v>1.8817778152125599</v>
      </c>
      <c r="L154" s="3"/>
      <c r="M154" s="3"/>
      <c r="N154" s="3"/>
      <c r="O154" s="3"/>
      <c r="P154" s="3"/>
      <c r="Q154" s="6"/>
    </row>
    <row r="155" spans="1:17" x14ac:dyDescent="0.25">
      <c r="A155" s="58" t="s">
        <v>152</v>
      </c>
      <c r="B155" s="3">
        <v>21.026610410335294</v>
      </c>
      <c r="C155" s="3">
        <v>1.8391743105873628</v>
      </c>
      <c r="D155" s="3">
        <v>19.477380428679318</v>
      </c>
      <c r="E155" s="3">
        <v>1.9498791304990806</v>
      </c>
      <c r="F155" s="3">
        <v>19.760971907076968</v>
      </c>
      <c r="G155" s="3">
        <v>1.9842078680940654</v>
      </c>
      <c r="H155" s="3">
        <v>20.130379628498563</v>
      </c>
      <c r="I155" s="3">
        <v>1.8493007942577178</v>
      </c>
      <c r="J155" s="3">
        <v>21.270129789135733</v>
      </c>
      <c r="K155" s="3">
        <v>1.9011743381599591</v>
      </c>
      <c r="L155" s="3"/>
      <c r="M155" s="3"/>
      <c r="N155" s="3"/>
      <c r="O155" s="3"/>
      <c r="P155" s="3"/>
      <c r="Q155" s="6"/>
    </row>
    <row r="156" spans="1:17" x14ac:dyDescent="0.25">
      <c r="A156" s="58"/>
      <c r="B156" s="3">
        <v>21.206503928539373</v>
      </c>
      <c r="C156" s="3">
        <v>1.79996247381715</v>
      </c>
      <c r="D156" s="3">
        <v>19.490983778385569</v>
      </c>
      <c r="E156" s="3">
        <v>2.0226931855727446</v>
      </c>
      <c r="F156" s="3">
        <v>20.057187382693414</v>
      </c>
      <c r="G156" s="3">
        <v>1.8780163397811558</v>
      </c>
      <c r="H156" s="3">
        <v>20.298550280996633</v>
      </c>
      <c r="I156" s="3">
        <v>1.8589300304295533</v>
      </c>
      <c r="J156" s="3">
        <v>21.205793285683512</v>
      </c>
      <c r="K156" s="3">
        <v>1.8979251661588037</v>
      </c>
      <c r="L156" s="3"/>
      <c r="M156" s="3"/>
      <c r="N156" s="3"/>
      <c r="O156" s="3"/>
      <c r="P156" s="3"/>
      <c r="Q156" s="6"/>
    </row>
    <row r="157" spans="1:17" x14ac:dyDescent="0.25">
      <c r="A157" s="58"/>
      <c r="B157" s="3">
        <v>21.54888402817895</v>
      </c>
      <c r="C157" s="3">
        <v>1.6984741293548857</v>
      </c>
      <c r="D157" s="3">
        <v>19.526097840844098</v>
      </c>
      <c r="E157" s="3">
        <v>2.0079462827276893</v>
      </c>
      <c r="F157" s="3">
        <v>20.066749402909924</v>
      </c>
      <c r="G157" s="3">
        <v>1.8828676257800923</v>
      </c>
      <c r="H157" s="3">
        <v>20.346657264772862</v>
      </c>
      <c r="I157" s="3">
        <v>1.9228488346935937</v>
      </c>
      <c r="J157" s="3">
        <v>21.190842957196896</v>
      </c>
      <c r="K157" s="3">
        <v>1.9120772767987109</v>
      </c>
      <c r="L157" s="3"/>
      <c r="M157" s="3"/>
      <c r="N157" s="3"/>
      <c r="O157" s="3"/>
      <c r="P157" s="3"/>
      <c r="Q157" s="6"/>
    </row>
    <row r="158" spans="1:17" x14ac:dyDescent="0.25">
      <c r="A158" s="58" t="s">
        <v>153</v>
      </c>
      <c r="B158" s="3">
        <v>20.968814483225106</v>
      </c>
      <c r="C158" s="3">
        <v>1.8497955129746644</v>
      </c>
      <c r="D158" s="3">
        <v>19.48712504365313</v>
      </c>
      <c r="E158" s="3">
        <v>1.9647298137871798</v>
      </c>
      <c r="F158" s="3">
        <v>19.599612061497591</v>
      </c>
      <c r="G158" s="3">
        <v>1.9845231032968491</v>
      </c>
      <c r="H158" s="3">
        <v>19.973184181838736</v>
      </c>
      <c r="I158" s="3">
        <v>1.8937477733942962</v>
      </c>
      <c r="J158" s="3">
        <v>22.360315389776925</v>
      </c>
      <c r="K158" s="3">
        <v>2.0009896483537655</v>
      </c>
      <c r="L158" s="3"/>
      <c r="M158" s="3"/>
      <c r="N158" s="3"/>
      <c r="O158" s="3"/>
      <c r="P158" s="3"/>
      <c r="Q158" s="6"/>
    </row>
    <row r="159" spans="1:17" x14ac:dyDescent="0.25">
      <c r="A159" s="58"/>
      <c r="B159" s="3">
        <v>21.293375427750966</v>
      </c>
      <c r="C159" s="3">
        <v>1.8180848329973371</v>
      </c>
      <c r="D159" s="3">
        <v>19.485294350694033</v>
      </c>
      <c r="E159" s="3">
        <v>1.9022718048107481</v>
      </c>
      <c r="F159" s="3">
        <v>19.36753226532332</v>
      </c>
      <c r="G159" s="3">
        <v>1.8873636995776606</v>
      </c>
      <c r="H159" s="3">
        <v>20.09237672255987</v>
      </c>
      <c r="I159" s="3">
        <v>1.9344126795834071</v>
      </c>
      <c r="J159" s="3">
        <v>22.361622067087382</v>
      </c>
      <c r="K159" s="3">
        <v>1.9059855638920411</v>
      </c>
      <c r="L159" s="3"/>
      <c r="M159" s="3"/>
      <c r="N159" s="3"/>
      <c r="O159" s="3"/>
      <c r="P159" s="3"/>
      <c r="Q159" s="6"/>
    </row>
    <row r="160" spans="1:17" x14ac:dyDescent="0.25">
      <c r="A160" s="58"/>
      <c r="B160" s="3">
        <v>21.157241126261003</v>
      </c>
      <c r="C160" s="3">
        <v>1.8598943904425229</v>
      </c>
      <c r="D160" s="3">
        <v>19.465868887713459</v>
      </c>
      <c r="E160" s="3">
        <v>2.0079329811206481</v>
      </c>
      <c r="F160" s="3">
        <v>19.397237759939372</v>
      </c>
      <c r="G160" s="3">
        <v>1.8961156764919593</v>
      </c>
      <c r="H160" s="3">
        <v>19.956073772159936</v>
      </c>
      <c r="I160" s="3">
        <v>1.8791548335668515</v>
      </c>
      <c r="J160" s="3">
        <v>22.555338598331556</v>
      </c>
      <c r="K160" s="3">
        <v>1.8908820670466253</v>
      </c>
      <c r="L160" s="3"/>
      <c r="M160" s="3"/>
      <c r="N160" s="3"/>
      <c r="O160" s="3"/>
      <c r="P160" s="3"/>
      <c r="Q160" s="6"/>
    </row>
    <row r="161" spans="1:17" x14ac:dyDescent="0.25">
      <c r="A161" s="58" t="s">
        <v>154</v>
      </c>
      <c r="B161" s="3">
        <v>21.603692953000039</v>
      </c>
      <c r="C161" s="3">
        <v>1.7063888204674291</v>
      </c>
      <c r="D161" s="3">
        <v>19.460346342531356</v>
      </c>
      <c r="E161" s="3">
        <v>1.9470713887211926</v>
      </c>
      <c r="F161" s="3">
        <v>19.565948827248995</v>
      </c>
      <c r="G161" s="3">
        <v>1.9672990065475946</v>
      </c>
      <c r="H161" s="3">
        <v>20.218231814583643</v>
      </c>
      <c r="I161" s="3">
        <v>1.8757858813273343</v>
      </c>
      <c r="J161" s="3">
        <v>26.573548011597016</v>
      </c>
      <c r="K161" s="3">
        <v>1.9182110749109589</v>
      </c>
      <c r="L161" s="3"/>
      <c r="M161" s="3"/>
      <c r="N161" s="3"/>
      <c r="O161" s="3"/>
      <c r="P161" s="3"/>
      <c r="Q161" s="6"/>
    </row>
    <row r="162" spans="1:17" x14ac:dyDescent="0.25">
      <c r="A162" s="58"/>
      <c r="B162" s="3">
        <v>21.461258698508132</v>
      </c>
      <c r="C162" s="3">
        <v>1.7038630090128726</v>
      </c>
      <c r="D162" s="3">
        <v>19.348057787051591</v>
      </c>
      <c r="E162" s="3">
        <v>1.8833971935952896</v>
      </c>
      <c r="F162" s="3">
        <v>19.511986760856402</v>
      </c>
      <c r="G162" s="3">
        <v>1.8777219058330386</v>
      </c>
      <c r="H162" s="3">
        <v>20.149086240546456</v>
      </c>
      <c r="I162" s="3">
        <v>1.9022430033090658</v>
      </c>
      <c r="J162" s="3">
        <v>26.412349328338159</v>
      </c>
      <c r="K162" s="3">
        <v>1.9288117213007467</v>
      </c>
      <c r="L162" s="3"/>
      <c r="M162" s="3"/>
      <c r="N162" s="3"/>
      <c r="O162" s="3"/>
      <c r="P162" s="3"/>
      <c r="Q162" s="6"/>
    </row>
    <row r="163" spans="1:17" x14ac:dyDescent="0.25">
      <c r="A163" s="58"/>
      <c r="B163" s="3">
        <v>21.132008316647465</v>
      </c>
      <c r="C163" s="3">
        <v>1.802115620794883</v>
      </c>
      <c r="D163" s="3">
        <v>19.456778525067925</v>
      </c>
      <c r="E163" s="3">
        <v>1.9153656974911533</v>
      </c>
      <c r="F163" s="3">
        <v>19.794759020246023</v>
      </c>
      <c r="G163" s="3">
        <v>1.7358556230040623</v>
      </c>
      <c r="H163" s="3">
        <v>20.008260074218565</v>
      </c>
      <c r="I163" s="3">
        <v>1.8664161793752234</v>
      </c>
      <c r="J163" s="3">
        <v>26.419315124353322</v>
      </c>
      <c r="K163" s="3">
        <v>1.928552198958857</v>
      </c>
      <c r="L163" s="3"/>
      <c r="M163" s="3"/>
      <c r="N163" s="3"/>
      <c r="O163" s="3"/>
      <c r="P163" s="3"/>
      <c r="Q163" s="6"/>
    </row>
    <row r="164" spans="1:17" x14ac:dyDescent="0.25">
      <c r="A164" s="58" t="s">
        <v>155</v>
      </c>
      <c r="B164" s="3">
        <v>21.333008861406956</v>
      </c>
      <c r="C164" s="3">
        <v>1.8854291267038952</v>
      </c>
      <c r="D164" s="3">
        <v>19.279031061546569</v>
      </c>
      <c r="E164" s="3">
        <v>1.9032258931491575</v>
      </c>
      <c r="F164" s="3">
        <v>19.591995811180105</v>
      </c>
      <c r="G164" s="3">
        <v>1.9720812306238407</v>
      </c>
      <c r="H164" s="3">
        <v>19.915948541674471</v>
      </c>
      <c r="I164" s="3">
        <v>1.8698901475758725</v>
      </c>
      <c r="J164" s="3">
        <v>24.542507383930502</v>
      </c>
      <c r="K164" s="3">
        <v>1.9464373239207664</v>
      </c>
      <c r="L164" s="3"/>
      <c r="M164" s="3"/>
      <c r="N164" s="3"/>
      <c r="O164" s="3"/>
      <c r="P164" s="3"/>
      <c r="Q164" s="6"/>
    </row>
    <row r="165" spans="1:17" x14ac:dyDescent="0.25">
      <c r="A165" s="58"/>
      <c r="B165" s="3">
        <v>21.595382396893672</v>
      </c>
      <c r="C165" s="3">
        <v>1.745010390911002</v>
      </c>
      <c r="D165" s="3">
        <v>19.047160331676459</v>
      </c>
      <c r="E165" s="3">
        <v>1.8934634232146303</v>
      </c>
      <c r="F165" s="3">
        <v>19.612494824594176</v>
      </c>
      <c r="G165" s="3">
        <v>1.8816940901918702</v>
      </c>
      <c r="H165" s="3">
        <v>19.999172272967598</v>
      </c>
      <c r="I165" s="3">
        <v>1.8833490622119307</v>
      </c>
      <c r="J165" s="3">
        <v>24.574350047987242</v>
      </c>
      <c r="K165" s="3">
        <v>2.0028673596019684</v>
      </c>
      <c r="L165" s="3"/>
      <c r="M165" s="3"/>
      <c r="N165" s="3"/>
      <c r="O165" s="3"/>
      <c r="P165" s="3"/>
      <c r="Q165" s="6"/>
    </row>
    <row r="166" spans="1:17" x14ac:dyDescent="0.25">
      <c r="A166" s="58"/>
      <c r="B166" s="3">
        <v>21.356294098272436</v>
      </c>
      <c r="C166" s="3">
        <v>1.8766731720628291</v>
      </c>
      <c r="D166" s="3">
        <v>18.975725666686557</v>
      </c>
      <c r="E166" s="3">
        <v>1.7538159482430975</v>
      </c>
      <c r="F166" s="3">
        <v>19.94769511639138</v>
      </c>
      <c r="G166" s="3">
        <v>1.8678582739014939</v>
      </c>
      <c r="H166" s="3">
        <v>19.99864184773989</v>
      </c>
      <c r="I166" s="3">
        <v>1.8420170249396255</v>
      </c>
      <c r="J166" s="3">
        <v>24.665465333470543</v>
      </c>
      <c r="K166" s="3">
        <v>1.9553172085832184</v>
      </c>
      <c r="L166" s="3"/>
      <c r="M166" s="3"/>
      <c r="N166" s="3"/>
      <c r="O166" s="3"/>
      <c r="P166" s="3"/>
      <c r="Q166" s="6"/>
    </row>
    <row r="167" spans="1:17" x14ac:dyDescent="0.25">
      <c r="A167" s="58" t="s">
        <v>156</v>
      </c>
      <c r="B167" s="3">
        <v>21.029511674082869</v>
      </c>
      <c r="C167" s="3">
        <v>1.7800392017863251</v>
      </c>
      <c r="D167" s="3">
        <v>19.430700448879609</v>
      </c>
      <c r="E167" s="3">
        <v>2.1707103814863409</v>
      </c>
      <c r="F167" s="3">
        <v>19.855112453573796</v>
      </c>
      <c r="G167" s="3">
        <v>1.8358157986605192</v>
      </c>
      <c r="H167" s="3">
        <v>20.142336607462816</v>
      </c>
      <c r="I167" s="3">
        <v>1.8727057203124717</v>
      </c>
      <c r="J167" s="3">
        <v>21.912260184938681</v>
      </c>
      <c r="K167" s="3">
        <v>1.8830981958042436</v>
      </c>
      <c r="L167" s="3"/>
      <c r="M167" s="3"/>
      <c r="N167" s="3"/>
      <c r="O167" s="3"/>
      <c r="P167" s="3"/>
      <c r="Q167" s="6"/>
    </row>
    <row r="168" spans="1:17" x14ac:dyDescent="0.25">
      <c r="A168" s="58"/>
      <c r="B168" s="3">
        <v>21.07683672196416</v>
      </c>
      <c r="C168" s="3">
        <v>1.8234199500486625</v>
      </c>
      <c r="D168" s="3">
        <v>19.41446471969417</v>
      </c>
      <c r="E168" s="3">
        <v>1.9525942503502502</v>
      </c>
      <c r="F168" s="3">
        <v>19.900910487736724</v>
      </c>
      <c r="G168" s="3">
        <v>1.8573356958566973</v>
      </c>
      <c r="H168" s="3">
        <v>20.206295749305809</v>
      </c>
      <c r="I168" s="3">
        <v>1.8843718402369611</v>
      </c>
      <c r="J168" s="3">
        <v>21.872655060648988</v>
      </c>
      <c r="K168" s="3">
        <v>1.9331045475820161</v>
      </c>
      <c r="L168" s="3"/>
      <c r="M168" s="3"/>
      <c r="N168" s="3"/>
      <c r="O168" s="3"/>
      <c r="P168" s="3"/>
      <c r="Q168" s="6"/>
    </row>
    <row r="169" spans="1:17" x14ac:dyDescent="0.25">
      <c r="A169" s="58"/>
      <c r="B169" s="3">
        <v>20.924485691273976</v>
      </c>
      <c r="C169" s="3">
        <v>1.7962028552112503</v>
      </c>
      <c r="D169" s="3">
        <v>19.513726388876634</v>
      </c>
      <c r="E169" s="3">
        <v>2.1174161421358746</v>
      </c>
      <c r="F169" s="3">
        <v>20.007318153746859</v>
      </c>
      <c r="G169" s="3">
        <v>1.9184111117690743</v>
      </c>
      <c r="H169" s="3">
        <v>20.060601507824245</v>
      </c>
      <c r="I169" s="3">
        <v>1.8665870533096405</v>
      </c>
      <c r="J169" s="3">
        <v>21.787814587369308</v>
      </c>
      <c r="K169" s="3">
        <v>1.8823883133331605</v>
      </c>
      <c r="L169" s="3"/>
      <c r="M169" s="3"/>
      <c r="N169" s="3"/>
      <c r="O169" s="3"/>
      <c r="P169" s="3"/>
      <c r="Q169" s="6"/>
    </row>
    <row r="170" spans="1:17" x14ac:dyDescent="0.25">
      <c r="A170" s="58" t="s">
        <v>157</v>
      </c>
      <c r="B170" s="3">
        <v>20.844590083206331</v>
      </c>
      <c r="C170" s="3">
        <v>1.8803433027403902</v>
      </c>
      <c r="D170" s="3">
        <v>19.395260168437702</v>
      </c>
      <c r="E170" s="3">
        <v>2.0458409438545178</v>
      </c>
      <c r="F170" s="3">
        <v>19.697563610296172</v>
      </c>
      <c r="G170" s="3">
        <v>1.8853992808766138</v>
      </c>
      <c r="H170" s="3">
        <v>19.858783034541293</v>
      </c>
      <c r="I170" s="3">
        <v>1.8866185644108406</v>
      </c>
      <c r="J170" s="3">
        <v>21.924282142949469</v>
      </c>
      <c r="K170" s="3">
        <v>1.9741172685567658</v>
      </c>
      <c r="L170" s="3"/>
      <c r="M170" s="3"/>
      <c r="N170" s="3"/>
      <c r="O170" s="3"/>
      <c r="P170" s="3"/>
      <c r="Q170" s="6"/>
    </row>
    <row r="171" spans="1:17" x14ac:dyDescent="0.25">
      <c r="A171" s="58"/>
      <c r="B171" s="3">
        <v>21.062308952272037</v>
      </c>
      <c r="C171" s="3">
        <v>1.7971121207884235</v>
      </c>
      <c r="D171" s="3">
        <v>19.380212778693892</v>
      </c>
      <c r="E171" s="3">
        <v>2.0804803391941409</v>
      </c>
      <c r="F171" s="3">
        <v>19.851818935795983</v>
      </c>
      <c r="G171" s="3">
        <v>1.8483827656912473</v>
      </c>
      <c r="H171" s="3">
        <v>19.866279938610763</v>
      </c>
      <c r="I171" s="3">
        <v>1.8604161100873391</v>
      </c>
      <c r="J171" s="3">
        <v>21.656992135360557</v>
      </c>
      <c r="K171" s="3">
        <v>1.971218198467789</v>
      </c>
      <c r="L171" s="3"/>
      <c r="M171" s="3"/>
      <c r="N171" s="3"/>
      <c r="O171" s="3"/>
      <c r="P171" s="3"/>
      <c r="Q171" s="6"/>
    </row>
    <row r="172" spans="1:17" x14ac:dyDescent="0.25">
      <c r="A172" s="58"/>
      <c r="B172" s="3">
        <v>20.865709357077836</v>
      </c>
      <c r="C172" s="3">
        <v>1.8581648017857377</v>
      </c>
      <c r="D172" s="3">
        <v>19.372877102290861</v>
      </c>
      <c r="E172" s="3">
        <v>2.092186689541252</v>
      </c>
      <c r="F172" s="3">
        <v>19.817751158105814</v>
      </c>
      <c r="G172" s="3">
        <v>1.8666882772177855</v>
      </c>
      <c r="H172" s="3">
        <v>19.700638321853564</v>
      </c>
      <c r="I172" s="3">
        <v>1.8108097388949178</v>
      </c>
      <c r="J172" s="3">
        <v>21.869521784824425</v>
      </c>
      <c r="K172" s="3">
        <v>1.8802425438233448</v>
      </c>
      <c r="L172" s="3"/>
      <c r="M172" s="3"/>
      <c r="N172" s="3"/>
      <c r="O172" s="3"/>
      <c r="P172" s="3"/>
      <c r="Q172" s="6"/>
    </row>
    <row r="173" spans="1:17" x14ac:dyDescent="0.25">
      <c r="A173" s="58" t="s">
        <v>155</v>
      </c>
      <c r="B173" s="3">
        <v>20.870131260681188</v>
      </c>
      <c r="C173" s="3">
        <v>1.8218078983247055</v>
      </c>
      <c r="D173" s="3">
        <v>19.416832207786701</v>
      </c>
      <c r="E173" s="3">
        <v>2.0538521073805822</v>
      </c>
      <c r="F173" s="3">
        <v>19.736033633206279</v>
      </c>
      <c r="G173" s="3">
        <v>1.9383148152126222</v>
      </c>
      <c r="H173" s="3">
        <v>19.970051982322669</v>
      </c>
      <c r="I173" s="3">
        <v>1.941630964451003</v>
      </c>
      <c r="J173" s="3">
        <v>24.008710412853635</v>
      </c>
      <c r="K173" s="3">
        <v>1.9471267736545728</v>
      </c>
      <c r="L173" s="3"/>
      <c r="M173" s="3"/>
      <c r="N173" s="3"/>
      <c r="O173" s="3"/>
      <c r="P173" s="3"/>
      <c r="Q173" s="6"/>
    </row>
    <row r="174" spans="1:17" x14ac:dyDescent="0.25">
      <c r="A174" s="58"/>
      <c r="B174" s="3">
        <v>20.932825443895421</v>
      </c>
      <c r="C174" s="3">
        <v>1.8250156887158069</v>
      </c>
      <c r="D174" s="3">
        <v>19.603351078418704</v>
      </c>
      <c r="E174" s="3">
        <v>1.8415341437555048</v>
      </c>
      <c r="F174" s="3">
        <v>19.710192387983859</v>
      </c>
      <c r="G174" s="3">
        <v>1.9789309353401185</v>
      </c>
      <c r="H174" s="3">
        <v>20.219781823098643</v>
      </c>
      <c r="I174" s="3">
        <v>1.8944588050782785</v>
      </c>
      <c r="J174" s="3">
        <v>23.959887081956996</v>
      </c>
      <c r="K174" s="3">
        <v>1.8767674339839742</v>
      </c>
      <c r="L174" s="3"/>
      <c r="M174" s="3"/>
      <c r="N174" s="3"/>
      <c r="O174" s="3"/>
      <c r="P174" s="3"/>
      <c r="Q174" s="6"/>
    </row>
    <row r="175" spans="1:17" x14ac:dyDescent="0.25">
      <c r="A175" s="58"/>
      <c r="B175" s="3">
        <v>21.114600703951666</v>
      </c>
      <c r="C175" s="3">
        <v>1.8055144822455309</v>
      </c>
      <c r="D175" s="3">
        <v>19.715524286756537</v>
      </c>
      <c r="E175" s="3">
        <v>2.0500947129315024</v>
      </c>
      <c r="F175" s="3">
        <v>19.839594346895833</v>
      </c>
      <c r="G175" s="3">
        <v>1.8570787028512072</v>
      </c>
      <c r="H175" s="3">
        <v>19.931997354511051</v>
      </c>
      <c r="I175" s="3">
        <v>1.8892090581815137</v>
      </c>
      <c r="J175" s="3">
        <v>24.050701987951758</v>
      </c>
      <c r="K175" s="3">
        <v>1.9646931042696791</v>
      </c>
      <c r="L175" s="3"/>
      <c r="M175" s="3"/>
      <c r="N175" s="3"/>
      <c r="O175" s="3"/>
      <c r="P175" s="3"/>
      <c r="Q175" s="6"/>
    </row>
    <row r="176" spans="1:17" x14ac:dyDescent="0.25">
      <c r="A176" s="58" t="s">
        <v>158</v>
      </c>
      <c r="B176" s="3">
        <v>21.031154376368981</v>
      </c>
      <c r="C176" s="3">
        <v>1.8733553382938757</v>
      </c>
      <c r="D176" s="3">
        <v>19.58586878502474</v>
      </c>
      <c r="E176" s="3">
        <v>1.874225536694075</v>
      </c>
      <c r="F176" s="3">
        <v>19.384766965233876</v>
      </c>
      <c r="G176" s="3">
        <v>1.9564880600121659</v>
      </c>
      <c r="H176" s="3">
        <v>19.803370655546715</v>
      </c>
      <c r="I176" s="3">
        <v>1.9587105069941979</v>
      </c>
      <c r="J176" s="3">
        <v>23.574290868452518</v>
      </c>
      <c r="K176" s="3">
        <v>1.8997042473236008</v>
      </c>
      <c r="L176" s="3"/>
      <c r="M176" s="3"/>
      <c r="N176" s="3"/>
      <c r="O176" s="3"/>
      <c r="P176" s="3"/>
      <c r="Q176" s="6"/>
    </row>
    <row r="177" spans="1:17" x14ac:dyDescent="0.25">
      <c r="A177" s="58"/>
      <c r="B177" s="3">
        <v>21.379895720233318</v>
      </c>
      <c r="C177" s="3">
        <v>1.88543443711276</v>
      </c>
      <c r="D177" s="3">
        <v>19.578596893529912</v>
      </c>
      <c r="E177" s="3">
        <v>1.9280845588951305</v>
      </c>
      <c r="F177" s="3">
        <v>19.365711138747333</v>
      </c>
      <c r="G177" s="3">
        <v>1.9018862054229653</v>
      </c>
      <c r="H177" s="3">
        <v>19.966373808414669</v>
      </c>
      <c r="I177" s="3">
        <v>1.8831180976699682</v>
      </c>
      <c r="J177" s="3">
        <v>23.545920199730244</v>
      </c>
      <c r="K177" s="3">
        <v>1.8962328322286408</v>
      </c>
      <c r="L177" s="3"/>
      <c r="M177" s="3"/>
      <c r="N177" s="3"/>
      <c r="O177" s="3"/>
      <c r="P177" s="3"/>
      <c r="Q177" s="6"/>
    </row>
    <row r="178" spans="1:17" x14ac:dyDescent="0.25">
      <c r="A178" s="58"/>
      <c r="B178" s="3">
        <v>21.129318067671335</v>
      </c>
      <c r="C178" s="3">
        <v>1.8921061215001627</v>
      </c>
      <c r="D178" s="3">
        <v>19.42048694497997</v>
      </c>
      <c r="E178" s="3">
        <v>2.0042967607502908</v>
      </c>
      <c r="F178" s="3">
        <v>19.371842082773828</v>
      </c>
      <c r="G178" s="3">
        <v>1.9669984186927449</v>
      </c>
      <c r="H178" s="3">
        <v>19.8015874763976</v>
      </c>
      <c r="I178" s="3">
        <v>1.9161408028639564</v>
      </c>
      <c r="J178" s="3">
        <v>23.580607193177041</v>
      </c>
      <c r="K178" s="3">
        <v>1.9315114570259995</v>
      </c>
      <c r="L178" s="3"/>
      <c r="M178" s="3"/>
      <c r="N178" s="3"/>
      <c r="O178" s="3"/>
      <c r="P178" s="3"/>
      <c r="Q178" s="6"/>
    </row>
    <row r="179" spans="1:17" x14ac:dyDescent="0.25">
      <c r="A179" s="58" t="s">
        <v>159</v>
      </c>
      <c r="B179" s="3">
        <v>20.954533244413028</v>
      </c>
      <c r="C179" s="3">
        <v>1.9387822730808555</v>
      </c>
      <c r="D179" s="3">
        <v>19.381883421548192</v>
      </c>
      <c r="E179" s="3">
        <v>1.9475255567202863</v>
      </c>
      <c r="F179" s="3">
        <v>19.487704037686079</v>
      </c>
      <c r="G179" s="3">
        <v>1.9375935122836601</v>
      </c>
      <c r="H179" s="3">
        <v>19.836171029806412</v>
      </c>
      <c r="I179" s="3">
        <v>1.8840381227381902</v>
      </c>
      <c r="J179" s="3">
        <v>21.632515008109468</v>
      </c>
      <c r="K179" s="3">
        <v>1.9589019707796109</v>
      </c>
      <c r="L179" s="3"/>
      <c r="M179" s="3"/>
      <c r="N179" s="3"/>
      <c r="O179" s="3"/>
      <c r="P179" s="3"/>
      <c r="Q179" s="6"/>
    </row>
    <row r="180" spans="1:17" x14ac:dyDescent="0.25">
      <c r="A180" s="58"/>
      <c r="B180" s="3">
        <v>21.382657541815838</v>
      </c>
      <c r="C180" s="3">
        <v>1.6526537823593652</v>
      </c>
      <c r="D180" s="3">
        <v>19.256301543124366</v>
      </c>
      <c r="E180" s="3">
        <v>2.005474754762433</v>
      </c>
      <c r="F180" s="3">
        <v>19.69755581502212</v>
      </c>
      <c r="G180" s="3">
        <v>2.0286128473847382</v>
      </c>
      <c r="H180" s="3">
        <v>19.95954041002414</v>
      </c>
      <c r="I180" s="3">
        <v>1.8563520521095218</v>
      </c>
      <c r="J180" s="3">
        <v>21.726823452544707</v>
      </c>
      <c r="K180" s="3">
        <v>1.875388598770662</v>
      </c>
      <c r="L180" s="3"/>
      <c r="M180" s="3"/>
      <c r="N180" s="3"/>
      <c r="O180" s="3"/>
      <c r="P180" s="3"/>
      <c r="Q180" s="6"/>
    </row>
    <row r="181" spans="1:17" x14ac:dyDescent="0.25">
      <c r="A181" s="58"/>
      <c r="B181" s="3">
        <v>20.903661572628877</v>
      </c>
      <c r="C181" s="3">
        <v>1.8026570397016639</v>
      </c>
      <c r="D181" s="3">
        <v>19.079804836863229</v>
      </c>
      <c r="E181" s="3">
        <v>1.8710964547786768</v>
      </c>
      <c r="F181" s="3">
        <v>19.887235075438273</v>
      </c>
      <c r="G181" s="3">
        <v>1.8151951156932824</v>
      </c>
      <c r="H181" s="3">
        <v>19.722501984027168</v>
      </c>
      <c r="I181" s="3">
        <v>1.9083881355954624</v>
      </c>
      <c r="J181" s="3">
        <v>21.736250995115213</v>
      </c>
      <c r="K181" s="3">
        <v>1.9208546584799002</v>
      </c>
      <c r="L181" s="3"/>
      <c r="M181" s="3"/>
      <c r="N181" s="3"/>
      <c r="O181" s="3"/>
      <c r="P181" s="3"/>
      <c r="Q181" s="6"/>
    </row>
    <row r="182" spans="1:17" x14ac:dyDescent="0.25">
      <c r="A182" s="58" t="s">
        <v>156</v>
      </c>
      <c r="B182" s="3">
        <v>21.220365890251017</v>
      </c>
      <c r="C182" s="3">
        <v>1.7753470662490378</v>
      </c>
      <c r="D182" s="3">
        <v>19.330852323065162</v>
      </c>
      <c r="E182" s="3">
        <v>1.8996320054478919</v>
      </c>
      <c r="F182" s="3">
        <v>19.58676863259387</v>
      </c>
      <c r="G182" s="3">
        <v>1.8936201953280043</v>
      </c>
      <c r="H182" s="3">
        <v>20.023943748239432</v>
      </c>
      <c r="I182" s="3">
        <v>1.9468517646899575</v>
      </c>
      <c r="J182" s="3">
        <v>22.958510209237819</v>
      </c>
      <c r="K182" s="3">
        <v>1.8908401696250445</v>
      </c>
      <c r="L182" s="3"/>
      <c r="M182" s="3"/>
      <c r="N182" s="3"/>
      <c r="O182" s="3"/>
      <c r="P182" s="3"/>
      <c r="Q182" s="6"/>
    </row>
    <row r="183" spans="1:17" x14ac:dyDescent="0.25">
      <c r="A183" s="58"/>
      <c r="B183" s="3">
        <v>20.983024686000022</v>
      </c>
      <c r="C183" s="3">
        <v>1.8606773880609386</v>
      </c>
      <c r="D183" s="3">
        <v>19.405052042174312</v>
      </c>
      <c r="E183" s="3">
        <v>1.9527979497337116</v>
      </c>
      <c r="F183" s="3">
        <v>19.450397846729135</v>
      </c>
      <c r="G183" s="3">
        <v>1.9187544402757364</v>
      </c>
      <c r="H183" s="3">
        <v>19.935811943570645</v>
      </c>
      <c r="I183" s="3">
        <v>1.8828887945277515</v>
      </c>
      <c r="J183" s="3">
        <v>23.032616667373617</v>
      </c>
      <c r="K183" s="3">
        <v>1.9504024214179581</v>
      </c>
      <c r="L183" s="3"/>
      <c r="M183" s="3"/>
      <c r="N183" s="3"/>
      <c r="O183" s="3"/>
      <c r="P183" s="3"/>
      <c r="Q183" s="6"/>
    </row>
    <row r="184" spans="1:17" x14ac:dyDescent="0.25">
      <c r="A184" s="58"/>
      <c r="B184" s="3">
        <v>21.132543709789061</v>
      </c>
      <c r="C184" s="3">
        <v>1.8057220336970676</v>
      </c>
      <c r="D184" s="3">
        <v>19.592534989047351</v>
      </c>
      <c r="E184" s="3">
        <v>2.0270948906326516</v>
      </c>
      <c r="F184" s="3">
        <v>19.558887724058298</v>
      </c>
      <c r="G184" s="3">
        <v>1.8814505473767211</v>
      </c>
      <c r="H184" s="3">
        <v>19.957848159533217</v>
      </c>
      <c r="I184" s="3">
        <v>1.8546845327604302</v>
      </c>
      <c r="J184" s="3">
        <v>23.278675820044889</v>
      </c>
      <c r="K184" s="3">
        <v>1.9919623193212688</v>
      </c>
      <c r="L184" s="3"/>
      <c r="M184" s="3"/>
      <c r="N184" s="3"/>
      <c r="O184" s="3"/>
      <c r="P184" s="3"/>
      <c r="Q184" s="6"/>
    </row>
    <row r="185" spans="1:17" x14ac:dyDescent="0.25">
      <c r="A185" s="58" t="s">
        <v>160</v>
      </c>
      <c r="B185" s="3">
        <v>20.719968572472471</v>
      </c>
      <c r="C185" s="3">
        <v>1.9721284740406881</v>
      </c>
      <c r="D185" s="3">
        <v>19.372436067573144</v>
      </c>
      <c r="E185" s="3">
        <v>1.9487992489181951</v>
      </c>
      <c r="F185" s="3">
        <v>19.611771404508573</v>
      </c>
      <c r="G185" s="3">
        <v>1.9606780506664294</v>
      </c>
      <c r="H185" s="3">
        <v>19.986549724188304</v>
      </c>
      <c r="I185" s="3">
        <v>1.8928009480335117</v>
      </c>
      <c r="J185" s="3">
        <v>20.905820279279041</v>
      </c>
      <c r="K185" s="3">
        <v>1.8922844148415552</v>
      </c>
      <c r="L185" s="3"/>
      <c r="M185" s="3"/>
      <c r="N185" s="3"/>
      <c r="O185" s="3"/>
      <c r="P185" s="3"/>
      <c r="Q185" s="6"/>
    </row>
    <row r="186" spans="1:17" x14ac:dyDescent="0.25">
      <c r="A186" s="58"/>
      <c r="B186" s="3">
        <v>21.080238657937901</v>
      </c>
      <c r="C186" s="3">
        <v>1.8391527724763979</v>
      </c>
      <c r="D186" s="3">
        <v>19.617410759245189</v>
      </c>
      <c r="E186" s="3">
        <v>1.9344592135115271</v>
      </c>
      <c r="F186" s="3">
        <v>19.450892053705243</v>
      </c>
      <c r="G186" s="3">
        <v>1.8542247799583993</v>
      </c>
      <c r="H186" s="3">
        <v>20.080523021263716</v>
      </c>
      <c r="I186" s="3">
        <v>1.874437634977657</v>
      </c>
      <c r="J186" s="3">
        <v>21.000047081430555</v>
      </c>
      <c r="K186" s="3">
        <v>1.9411056085465954</v>
      </c>
      <c r="L186" s="3"/>
      <c r="M186" s="3"/>
      <c r="N186" s="3"/>
      <c r="O186" s="3"/>
      <c r="P186" s="3"/>
      <c r="Q186" s="6"/>
    </row>
    <row r="187" spans="1:17" x14ac:dyDescent="0.25">
      <c r="A187" s="58"/>
      <c r="B187" s="3">
        <v>20.89561653086124</v>
      </c>
      <c r="C187" s="3">
        <v>1.8549328631863291</v>
      </c>
      <c r="D187" s="3">
        <v>19.516891103794908</v>
      </c>
      <c r="E187" s="3">
        <v>1.883377491807005</v>
      </c>
      <c r="F187" s="3">
        <v>19.541649166560784</v>
      </c>
      <c r="G187" s="3">
        <v>1.9185068818650814</v>
      </c>
      <c r="H187" s="3">
        <v>20.00355938728104</v>
      </c>
      <c r="I187" s="3">
        <v>1.9126190989336371</v>
      </c>
      <c r="J187" s="3">
        <v>21.008205524545424</v>
      </c>
      <c r="K187" s="3">
        <v>1.9187955718894985</v>
      </c>
      <c r="L187" s="3"/>
      <c r="M187" s="3"/>
      <c r="N187" s="3"/>
      <c r="O187" s="3"/>
      <c r="P187" s="3"/>
      <c r="Q187" s="6"/>
    </row>
    <row r="188" spans="1:17" x14ac:dyDescent="0.25">
      <c r="A188" s="58" t="s">
        <v>89</v>
      </c>
      <c r="B188" s="3">
        <v>20.843148952803052</v>
      </c>
      <c r="C188" s="3">
        <v>1.8417935698309593</v>
      </c>
      <c r="D188" s="3">
        <v>19.573464208375736</v>
      </c>
      <c r="E188" s="3">
        <v>1.886490403822187</v>
      </c>
      <c r="F188" s="3">
        <v>19.580286062875533</v>
      </c>
      <c r="G188" s="3">
        <v>1.8715726821945773</v>
      </c>
      <c r="H188" s="3">
        <v>20.269111562726454</v>
      </c>
      <c r="I188" s="3">
        <v>1.8947421165086584</v>
      </c>
      <c r="J188" s="3">
        <v>23.366595464275743</v>
      </c>
      <c r="K188" s="3">
        <v>1.9649790286646653</v>
      </c>
      <c r="L188" s="3"/>
      <c r="M188" s="3"/>
      <c r="N188" s="3"/>
      <c r="O188" s="3"/>
      <c r="P188" s="3"/>
      <c r="Q188" s="6"/>
    </row>
    <row r="189" spans="1:17" x14ac:dyDescent="0.25">
      <c r="A189" s="58"/>
      <c r="B189" s="3">
        <v>20.977527867833555</v>
      </c>
      <c r="C189" s="3">
        <v>1.8396807966228432</v>
      </c>
      <c r="D189" s="3">
        <v>19.498142404261213</v>
      </c>
      <c r="E189" s="3">
        <v>2.105183613319801</v>
      </c>
      <c r="F189" s="3">
        <v>19.89495942167277</v>
      </c>
      <c r="G189" s="3">
        <v>1.8908784353459636</v>
      </c>
      <c r="H189" s="3">
        <v>20.22349754594585</v>
      </c>
      <c r="I189" s="3">
        <v>1.9551420317589823</v>
      </c>
      <c r="J189" s="3">
        <v>23.443003868500398</v>
      </c>
      <c r="K189" s="3">
        <v>1.9678055684557361</v>
      </c>
      <c r="L189" s="3"/>
      <c r="M189" s="3"/>
      <c r="N189" s="3"/>
      <c r="O189" s="3"/>
      <c r="P189" s="3"/>
      <c r="Q189" s="6"/>
    </row>
    <row r="190" spans="1:17" x14ac:dyDescent="0.25">
      <c r="A190" s="58"/>
      <c r="B190" s="3">
        <v>20.924774987478081</v>
      </c>
      <c r="C190" s="3">
        <v>1.8736648844326633</v>
      </c>
      <c r="D190" s="3">
        <v>19.107138851730468</v>
      </c>
      <c r="E190" s="3">
        <v>1.7388192233251185</v>
      </c>
      <c r="F190" s="3">
        <v>20.219465522137963</v>
      </c>
      <c r="G190" s="3">
        <v>1.7857818911713237</v>
      </c>
      <c r="H190" s="3">
        <v>19.943464650795615</v>
      </c>
      <c r="I190" s="3">
        <v>1.9040325640035027</v>
      </c>
      <c r="J190" s="3">
        <v>23.567102885822806</v>
      </c>
      <c r="K190" s="3">
        <v>1.9469335538548009</v>
      </c>
      <c r="L190" s="3"/>
      <c r="M190" s="3"/>
      <c r="N190" s="3"/>
      <c r="O190" s="3"/>
      <c r="P190" s="3"/>
      <c r="Q190" s="6"/>
    </row>
    <row r="191" spans="1:17" x14ac:dyDescent="0.25">
      <c r="A191" s="58" t="s">
        <v>87</v>
      </c>
      <c r="B191" s="3">
        <v>20.599061300753021</v>
      </c>
      <c r="C191" s="3">
        <v>1.9628685139194735</v>
      </c>
      <c r="D191" s="3">
        <v>19.339440005418844</v>
      </c>
      <c r="E191" s="3">
        <v>2.1109719385564993</v>
      </c>
      <c r="F191" s="3">
        <v>19.927701875810733</v>
      </c>
      <c r="G191" s="3">
        <v>1.8886492606756247</v>
      </c>
      <c r="H191" s="3">
        <v>19.738163687005585</v>
      </c>
      <c r="I191" s="3">
        <v>1.9192229390994224</v>
      </c>
      <c r="J191" s="3">
        <v>23.151899095563859</v>
      </c>
      <c r="K191" s="3">
        <v>1.8385076392875817</v>
      </c>
      <c r="L191" s="3"/>
      <c r="M191" s="3"/>
      <c r="N191" s="3"/>
      <c r="O191" s="3"/>
      <c r="P191" s="3"/>
      <c r="Q191" s="6"/>
    </row>
    <row r="192" spans="1:17" x14ac:dyDescent="0.25">
      <c r="A192" s="58"/>
      <c r="B192" s="3">
        <v>20.878843872842488</v>
      </c>
      <c r="C192" s="3">
        <v>1.8940967328788723</v>
      </c>
      <c r="D192" s="3">
        <v>19.172786590224529</v>
      </c>
      <c r="E192" s="3">
        <v>1.8344031944727193</v>
      </c>
      <c r="F192" s="3">
        <v>19.942615859687336</v>
      </c>
      <c r="G192" s="3">
        <v>1.9217139570181023</v>
      </c>
      <c r="H192" s="3">
        <v>19.531459899805686</v>
      </c>
      <c r="I192" s="3">
        <v>1.8875858041126032</v>
      </c>
      <c r="J192" s="3">
        <v>23.056060371504881</v>
      </c>
      <c r="K192" s="3">
        <v>1.9841260353090107</v>
      </c>
      <c r="L192" s="3"/>
      <c r="M192" s="3"/>
      <c r="N192" s="3"/>
      <c r="O192" s="3"/>
      <c r="P192" s="3"/>
      <c r="Q192" s="6"/>
    </row>
    <row r="193" spans="1:17" x14ac:dyDescent="0.25">
      <c r="A193" s="58"/>
      <c r="B193" s="3">
        <v>20.696220886574352</v>
      </c>
      <c r="C193" s="3">
        <v>1.9018296355652109</v>
      </c>
      <c r="D193" s="3">
        <v>19.369060468147783</v>
      </c>
      <c r="E193" s="3">
        <v>2.1461970248815403</v>
      </c>
      <c r="F193" s="3">
        <v>19.975357315342734</v>
      </c>
      <c r="G193" s="3">
        <v>1.8687433967591418</v>
      </c>
      <c r="H193" s="3">
        <v>19.635431649518964</v>
      </c>
      <c r="I193" s="3">
        <v>1.9342718438181408</v>
      </c>
      <c r="J193" s="3">
        <v>23.153620682217074</v>
      </c>
      <c r="K193" s="3">
        <v>1.8579467998262933</v>
      </c>
      <c r="L193" s="3"/>
      <c r="M193" s="3"/>
      <c r="N193" s="3"/>
      <c r="O193" s="3"/>
      <c r="P193" s="3"/>
      <c r="Q193" s="6"/>
    </row>
    <row r="194" spans="1:17" x14ac:dyDescent="0.25">
      <c r="A194" s="58" t="s">
        <v>88</v>
      </c>
      <c r="B194" s="3">
        <v>20.763168308195834</v>
      </c>
      <c r="C194" s="3">
        <v>1.9224839738127184</v>
      </c>
      <c r="D194" s="3">
        <v>19.150080128448543</v>
      </c>
      <c r="E194" s="3">
        <v>1.9455266379014473</v>
      </c>
      <c r="F194" s="3">
        <v>19.458382582290429</v>
      </c>
      <c r="G194" s="3">
        <v>2.0848564965631415</v>
      </c>
      <c r="H194" s="3">
        <v>20.058884261503497</v>
      </c>
      <c r="I194" s="3">
        <v>1.8725006743441293</v>
      </c>
      <c r="J194" s="3">
        <v>21.13480236430572</v>
      </c>
      <c r="K194" s="3">
        <v>1.8307980750104447</v>
      </c>
      <c r="L194" s="3"/>
      <c r="M194" s="3"/>
      <c r="N194" s="3"/>
      <c r="O194" s="3"/>
      <c r="P194" s="3"/>
      <c r="Q194" s="6"/>
    </row>
    <row r="195" spans="1:17" x14ac:dyDescent="0.25">
      <c r="A195" s="58"/>
      <c r="B195" s="3">
        <v>20.753941244135373</v>
      </c>
      <c r="C195" s="3">
        <v>1.9501394463576034</v>
      </c>
      <c r="D195" s="3">
        <v>19.12722039468823</v>
      </c>
      <c r="E195" s="3">
        <v>2.0393574714802787</v>
      </c>
      <c r="F195" s="3">
        <v>19.392373283586135</v>
      </c>
      <c r="G195" s="3">
        <v>2.0680137131681731</v>
      </c>
      <c r="H195" s="3">
        <v>20.023191160111356</v>
      </c>
      <c r="I195" s="3">
        <v>1.9581056562281647</v>
      </c>
      <c r="J195" s="3">
        <v>21.214692270967017</v>
      </c>
      <c r="K195" s="3">
        <v>1.9184722693393579</v>
      </c>
      <c r="L195" s="3"/>
      <c r="M195" s="3"/>
      <c r="N195" s="3"/>
      <c r="O195" s="3"/>
      <c r="P195" s="3"/>
      <c r="Q195" s="6"/>
    </row>
    <row r="196" spans="1:17" x14ac:dyDescent="0.25">
      <c r="A196" s="58"/>
      <c r="B196" s="3">
        <v>20.959413091172042</v>
      </c>
      <c r="C196" s="3">
        <v>1.8832193147572409</v>
      </c>
      <c r="D196" s="3">
        <v>19.114496155170592</v>
      </c>
      <c r="E196" s="3">
        <v>2.1073636392588266</v>
      </c>
      <c r="F196" s="3">
        <v>19.332846419376978</v>
      </c>
      <c r="G196" s="3">
        <v>2.0347602228209878</v>
      </c>
      <c r="H196" s="3">
        <v>19.832920570874588</v>
      </c>
      <c r="I196" s="3">
        <v>1.9351120516818889</v>
      </c>
      <c r="J196" s="3">
        <v>21.070728238392366</v>
      </c>
      <c r="K196" s="3">
        <v>1.8420486157242191</v>
      </c>
      <c r="L196" s="3"/>
      <c r="M196" s="3"/>
      <c r="N196" s="3"/>
      <c r="O196" s="3"/>
      <c r="P196" s="3"/>
      <c r="Q196" s="6"/>
    </row>
    <row r="197" spans="1:17" x14ac:dyDescent="0.25">
      <c r="A197" s="58" t="s">
        <v>161</v>
      </c>
      <c r="B197" s="3">
        <v>20.53322729539995</v>
      </c>
      <c r="C197" s="3">
        <v>1.9236470722249828</v>
      </c>
      <c r="D197" s="3">
        <v>19.122031278648493</v>
      </c>
      <c r="E197" s="3">
        <v>1.9112335877537847</v>
      </c>
      <c r="F197" s="3">
        <v>19.456911696177453</v>
      </c>
      <c r="G197" s="3">
        <v>2.0733212213692207</v>
      </c>
      <c r="H197" s="3">
        <v>20.026870299959167</v>
      </c>
      <c r="I197" s="3">
        <v>1.9037421508331689</v>
      </c>
      <c r="J197" s="3">
        <v>23.004691190467941</v>
      </c>
      <c r="K197" s="3">
        <v>1.9130458704715538</v>
      </c>
      <c r="L197" s="3"/>
      <c r="M197" s="3"/>
      <c r="N197" s="3"/>
      <c r="O197" s="3"/>
      <c r="P197" s="3"/>
      <c r="Q197" s="6"/>
    </row>
    <row r="198" spans="1:17" x14ac:dyDescent="0.25">
      <c r="A198" s="58"/>
      <c r="B198" s="3">
        <v>20.595244076758057</v>
      </c>
      <c r="C198" s="3">
        <v>1.9538167124585313</v>
      </c>
      <c r="D198" s="3">
        <v>19.211471305024379</v>
      </c>
      <c r="E198" s="3">
        <v>1.9410214941579311</v>
      </c>
      <c r="F198" s="3">
        <v>19.628411233282979</v>
      </c>
      <c r="G198" s="3">
        <v>2.0061708019582181</v>
      </c>
      <c r="H198" s="3">
        <v>20.050456505457991</v>
      </c>
      <c r="I198" s="3">
        <v>1.8940592052342065</v>
      </c>
      <c r="J198" s="3">
        <v>23.071560675307705</v>
      </c>
      <c r="K198" s="3">
        <v>1.9186983173539967</v>
      </c>
      <c r="L198" s="3"/>
      <c r="M198" s="3"/>
      <c r="N198" s="3"/>
      <c r="O198" s="3"/>
      <c r="P198" s="3"/>
      <c r="Q198" s="6"/>
    </row>
    <row r="199" spans="1:17" x14ac:dyDescent="0.25">
      <c r="A199" s="58"/>
      <c r="B199" s="3">
        <v>20.63757008779281</v>
      </c>
      <c r="C199" s="3">
        <v>2.0059357072384802</v>
      </c>
      <c r="D199" s="3">
        <v>19.418722151789392</v>
      </c>
      <c r="E199" s="3">
        <v>1.9435452535679709</v>
      </c>
      <c r="F199" s="3">
        <v>19.550479167150701</v>
      </c>
      <c r="G199" s="3">
        <v>1.9728685214732358</v>
      </c>
      <c r="H199" s="3">
        <v>20.188204445402999</v>
      </c>
      <c r="I199" s="3">
        <v>1.9621435685173623</v>
      </c>
      <c r="J199" s="3">
        <v>23.129797731234483</v>
      </c>
      <c r="K199" s="3">
        <v>1.9973254870701402</v>
      </c>
      <c r="L199" s="3"/>
      <c r="M199" s="3"/>
      <c r="N199" s="3"/>
      <c r="O199" s="3"/>
      <c r="P199" s="3"/>
      <c r="Q199" s="6"/>
    </row>
    <row r="200" spans="1:17" x14ac:dyDescent="0.25">
      <c r="A200" s="57" t="s">
        <v>15</v>
      </c>
      <c r="B200" s="3">
        <v>21.427766387356879</v>
      </c>
      <c r="C200" s="3">
        <v>1.9084667669161082</v>
      </c>
      <c r="D200" s="3">
        <v>19.901139638578272</v>
      </c>
      <c r="E200" s="3">
        <v>2.0443089288993086</v>
      </c>
      <c r="F200" s="3">
        <v>19.908825072855496</v>
      </c>
      <c r="G200" s="3">
        <v>1.8822361075667324</v>
      </c>
      <c r="H200" s="3">
        <v>19.142452995472453</v>
      </c>
      <c r="I200" s="3">
        <v>1.8762025103624127</v>
      </c>
      <c r="J200" s="3">
        <v>24.244753375731509</v>
      </c>
      <c r="K200" s="3">
        <v>1.906566614342952</v>
      </c>
      <c r="L200" s="3"/>
      <c r="M200" s="3"/>
      <c r="N200" s="3"/>
      <c r="O200" s="3"/>
      <c r="P200" s="3"/>
      <c r="Q200" s="6"/>
    </row>
    <row r="201" spans="1:17" x14ac:dyDescent="0.25">
      <c r="A201" s="57"/>
      <c r="B201" s="3">
        <v>21.542714021465997</v>
      </c>
      <c r="C201" s="3">
        <v>1.9502646101447427</v>
      </c>
      <c r="D201" s="3">
        <v>19.742445735942955</v>
      </c>
      <c r="E201" s="3">
        <v>1.8450171563630555</v>
      </c>
      <c r="F201" s="3">
        <v>19.863086370629656</v>
      </c>
      <c r="G201" s="3">
        <v>1.9864566079317763</v>
      </c>
      <c r="H201" s="3">
        <v>19.166316057280003</v>
      </c>
      <c r="I201" s="3">
        <v>1.9061922220848373</v>
      </c>
      <c r="J201" s="3">
        <v>24.240664567540808</v>
      </c>
      <c r="K201" s="3">
        <v>1.9220477639171045</v>
      </c>
      <c r="L201" s="3"/>
      <c r="M201" s="3"/>
      <c r="N201" s="3"/>
      <c r="O201" s="3"/>
      <c r="P201" s="3"/>
      <c r="Q201" s="6"/>
    </row>
    <row r="202" spans="1:17" x14ac:dyDescent="0.25">
      <c r="A202" s="57"/>
      <c r="B202" s="3">
        <v>21.658514058277735</v>
      </c>
      <c r="C202" s="3">
        <v>1.9515705696683074</v>
      </c>
      <c r="D202" s="3">
        <v>19.74953184409307</v>
      </c>
      <c r="E202" s="3">
        <v>1.9511873279743039</v>
      </c>
      <c r="F202" s="3">
        <v>19.946175107798318</v>
      </c>
      <c r="G202" s="3">
        <v>1.9468945942151286</v>
      </c>
      <c r="H202" s="3">
        <v>18.883340298527791</v>
      </c>
      <c r="I202" s="3">
        <v>1.9070765770496556</v>
      </c>
      <c r="J202" s="3">
        <v>24.315003118526146</v>
      </c>
      <c r="K202" s="3">
        <v>1.9123707398871381</v>
      </c>
      <c r="L202" s="3"/>
      <c r="M202" s="3"/>
      <c r="N202" s="3"/>
      <c r="O202" s="3"/>
      <c r="P202" s="3"/>
      <c r="Q202" s="6"/>
    </row>
    <row r="203" spans="1:17" x14ac:dyDescent="0.25">
      <c r="A203" s="57" t="s">
        <v>16</v>
      </c>
      <c r="B203" s="3">
        <v>21.473415096221448</v>
      </c>
      <c r="C203" s="3">
        <v>1.861034013254993</v>
      </c>
      <c r="D203" s="3">
        <v>19.604909934553149</v>
      </c>
      <c r="E203" s="3">
        <v>2.0582756833276439</v>
      </c>
      <c r="F203" s="3">
        <v>20.10922487670592</v>
      </c>
      <c r="G203" s="3">
        <v>1.9426292192481809</v>
      </c>
      <c r="H203" s="3">
        <v>19.349117693304191</v>
      </c>
      <c r="I203" s="3">
        <v>1.9468378628831793</v>
      </c>
      <c r="J203" s="3">
        <v>22.615001322112406</v>
      </c>
      <c r="K203" s="3">
        <v>1.9455829542568095</v>
      </c>
      <c r="L203" s="3"/>
      <c r="M203" s="3"/>
      <c r="N203" s="3"/>
      <c r="O203" s="3"/>
      <c r="P203" s="3"/>
      <c r="Q203" s="6"/>
    </row>
    <row r="204" spans="1:17" x14ac:dyDescent="0.25">
      <c r="A204" s="57"/>
      <c r="B204" s="3">
        <v>21.7198873538036</v>
      </c>
      <c r="C204" s="3">
        <v>1.7684634445810166</v>
      </c>
      <c r="D204" s="3">
        <v>19.577976239095076</v>
      </c>
      <c r="E204" s="3">
        <v>1.8382461927205067</v>
      </c>
      <c r="F204" s="3">
        <v>20.22007930598863</v>
      </c>
      <c r="G204" s="3">
        <v>2.0075141765427635</v>
      </c>
      <c r="H204" s="3">
        <v>19.430264881988379</v>
      </c>
      <c r="I204" s="3">
        <v>1.8826708901681057</v>
      </c>
      <c r="J204" s="3">
        <v>22.650636105277236</v>
      </c>
      <c r="K204" s="3">
        <v>1.9677735603275899</v>
      </c>
      <c r="L204" s="3"/>
      <c r="M204" s="3"/>
      <c r="N204" s="3"/>
      <c r="O204" s="3"/>
      <c r="P204" s="3"/>
      <c r="Q204" s="6"/>
    </row>
    <row r="205" spans="1:17" x14ac:dyDescent="0.25">
      <c r="A205" s="57"/>
      <c r="B205" s="3">
        <v>21.475311507236189</v>
      </c>
      <c r="C205" s="3">
        <v>1.8697275405226266</v>
      </c>
      <c r="D205" s="3">
        <v>19.560945040737742</v>
      </c>
      <c r="E205" s="3">
        <v>1.9390837601095128</v>
      </c>
      <c r="F205" s="3">
        <v>20.318149151309726</v>
      </c>
      <c r="G205" s="3">
        <v>1.9281015414862852</v>
      </c>
      <c r="H205" s="3">
        <v>19.284358779112225</v>
      </c>
      <c r="I205" s="3">
        <v>1.8452638414723994</v>
      </c>
      <c r="J205" s="3">
        <v>22.539442243346425</v>
      </c>
      <c r="K205" s="3">
        <v>1.9495120970703641</v>
      </c>
      <c r="L205" s="3"/>
      <c r="M205" s="3"/>
      <c r="N205" s="3"/>
      <c r="O205" s="3"/>
      <c r="P205" s="3"/>
      <c r="Q205" s="6"/>
    </row>
    <row r="206" spans="1:17" x14ac:dyDescent="0.25">
      <c r="A206" s="57" t="s">
        <v>17</v>
      </c>
      <c r="B206" s="3">
        <v>20.798890087368687</v>
      </c>
      <c r="C206" s="3">
        <v>1.8647892791401908</v>
      </c>
      <c r="D206" s="3">
        <v>19.329223164642205</v>
      </c>
      <c r="E206" s="3">
        <v>1.9084941844034597</v>
      </c>
      <c r="F206" s="3">
        <v>19.648572590790643</v>
      </c>
      <c r="G206" s="3">
        <v>1.9826801770359794</v>
      </c>
      <c r="H206" s="3">
        <v>19.688272364161751</v>
      </c>
      <c r="I206" s="3">
        <v>1.919798399021001</v>
      </c>
      <c r="J206" s="3">
        <v>27.383115695131725</v>
      </c>
      <c r="K206" s="3">
        <v>1.9079494698392219</v>
      </c>
      <c r="L206" s="3"/>
      <c r="M206" s="3"/>
      <c r="N206" s="3"/>
      <c r="O206" s="3"/>
      <c r="P206" s="3"/>
      <c r="Q206" s="6"/>
    </row>
    <row r="207" spans="1:17" x14ac:dyDescent="0.25">
      <c r="A207" s="57"/>
      <c r="B207" s="3">
        <v>20.621065610923289</v>
      </c>
      <c r="C207" s="3">
        <v>2.031178647629051</v>
      </c>
      <c r="D207" s="3">
        <v>19.439606333847568</v>
      </c>
      <c r="E207" s="3">
        <v>1.9826818216667463</v>
      </c>
      <c r="F207" s="3">
        <v>19.547650408891172</v>
      </c>
      <c r="G207" s="3">
        <v>1.9904043859224383</v>
      </c>
      <c r="H207" s="3">
        <v>19.70462564796518</v>
      </c>
      <c r="I207" s="3">
        <v>1.9002829815209052</v>
      </c>
      <c r="J207" s="3">
        <v>27.650349988144587</v>
      </c>
      <c r="K207" s="3">
        <v>1.9198688449731005</v>
      </c>
      <c r="L207" s="3"/>
      <c r="M207" s="3"/>
      <c r="N207" s="3"/>
      <c r="O207" s="3"/>
      <c r="P207" s="3"/>
      <c r="Q207" s="6"/>
    </row>
    <row r="208" spans="1:17" x14ac:dyDescent="0.25">
      <c r="A208" s="57"/>
      <c r="B208" s="3">
        <v>20.802588238171417</v>
      </c>
      <c r="C208" s="3">
        <v>1.822752968454878</v>
      </c>
      <c r="D208" s="3">
        <v>19.36731569169967</v>
      </c>
      <c r="E208" s="3">
        <v>1.8739755005775169</v>
      </c>
      <c r="F208" s="3">
        <v>19.402252025621493</v>
      </c>
      <c r="G208" s="3">
        <v>2.0255205480351743</v>
      </c>
      <c r="H208" s="3">
        <v>19.743964108240831</v>
      </c>
      <c r="I208" s="3">
        <v>1.8206001406039547</v>
      </c>
      <c r="J208" s="3">
        <v>27.743624428755773</v>
      </c>
      <c r="K208" s="3">
        <v>2.0055619398770084</v>
      </c>
      <c r="L208" s="3"/>
      <c r="M208" s="3"/>
      <c r="N208" s="3"/>
      <c r="O208" s="3"/>
      <c r="P208" s="3"/>
      <c r="Q208" s="6"/>
    </row>
    <row r="209" spans="1:17" x14ac:dyDescent="0.25">
      <c r="A209" s="57" t="s">
        <v>18</v>
      </c>
      <c r="B209" s="3">
        <v>20.277939378509224</v>
      </c>
      <c r="C209" s="3">
        <v>1.8135846767769794</v>
      </c>
      <c r="D209" s="3">
        <v>19.249923953357744</v>
      </c>
      <c r="E209" s="3">
        <v>1.9876187175764315</v>
      </c>
      <c r="F209" s="3">
        <v>19.464189956994119</v>
      </c>
      <c r="G209" s="3">
        <v>1.9583041707396434</v>
      </c>
      <c r="H209" s="3">
        <v>19.946212470594631</v>
      </c>
      <c r="I209" s="3">
        <v>1.8247111688357851</v>
      </c>
      <c r="J209" s="3">
        <v>29.101974383931726</v>
      </c>
      <c r="K209" s="3">
        <v>1.9297913215977147</v>
      </c>
      <c r="L209" s="3"/>
      <c r="M209" s="3"/>
      <c r="N209" s="3"/>
      <c r="O209" s="3"/>
      <c r="P209" s="3"/>
      <c r="Q209" s="6"/>
    </row>
    <row r="210" spans="1:17" x14ac:dyDescent="0.25">
      <c r="A210" s="57"/>
      <c r="B210" s="3">
        <v>20.334987929785385</v>
      </c>
      <c r="C210" s="3">
        <v>1.9268679754788454</v>
      </c>
      <c r="D210" s="3">
        <v>19.35216218368933</v>
      </c>
      <c r="E210" s="3">
        <v>1.9381653709044899</v>
      </c>
      <c r="F210" s="3">
        <v>19.326667862308717</v>
      </c>
      <c r="G210" s="3">
        <v>1.8907332363392857</v>
      </c>
      <c r="H210" s="3">
        <v>19.894980726656915</v>
      </c>
      <c r="I210" s="3">
        <v>1.8713686949999551</v>
      </c>
      <c r="J210" s="3">
        <v>28.645645348915497</v>
      </c>
      <c r="K210" s="3">
        <v>2.0116617991426904</v>
      </c>
      <c r="L210" s="3"/>
      <c r="M210" s="3"/>
      <c r="N210" s="3"/>
      <c r="O210" s="3"/>
      <c r="P210" s="3"/>
      <c r="Q210" s="6"/>
    </row>
    <row r="211" spans="1:17" x14ac:dyDescent="0.25">
      <c r="A211" s="57"/>
      <c r="B211" s="3">
        <v>20.168144119283561</v>
      </c>
      <c r="C211" s="3">
        <v>1.8695518779425551</v>
      </c>
      <c r="D211" s="3">
        <v>19.152709236263586</v>
      </c>
      <c r="E211" s="3">
        <v>1.9419497247780593</v>
      </c>
      <c r="F211" s="3">
        <v>19.491237718848271</v>
      </c>
      <c r="G211" s="3">
        <v>2.0241764134554967</v>
      </c>
      <c r="H211" s="3">
        <v>19.780307022254178</v>
      </c>
      <c r="I211" s="3">
        <v>1.9688775278486743</v>
      </c>
      <c r="J211" s="3">
        <v>28.81783891218447</v>
      </c>
      <c r="K211" s="3">
        <v>1.9165882060039365</v>
      </c>
      <c r="L211" s="3"/>
      <c r="M211" s="3"/>
      <c r="N211" s="3"/>
      <c r="O211" s="3"/>
      <c r="P211" s="3"/>
      <c r="Q211" s="6"/>
    </row>
    <row r="212" spans="1:17" x14ac:dyDescent="0.25">
      <c r="A212" s="57" t="s">
        <v>19</v>
      </c>
      <c r="B212" s="3">
        <v>23.410002523823525</v>
      </c>
      <c r="C212" s="3">
        <v>1.6021278806523795</v>
      </c>
      <c r="D212" s="3">
        <v>19.644111231255341</v>
      </c>
      <c r="E212" s="3">
        <v>2.0295095324223613</v>
      </c>
      <c r="F212" s="3">
        <v>20.146890191990007</v>
      </c>
      <c r="G212" s="3">
        <v>1.9571386672880449</v>
      </c>
      <c r="H212" s="3">
        <v>19.27337219838914</v>
      </c>
      <c r="I212" s="3">
        <v>1.8474027809957299</v>
      </c>
      <c r="J212" s="3">
        <v>26.116287452185603</v>
      </c>
      <c r="K212" s="3">
        <v>1.9538519812920299</v>
      </c>
      <c r="L212" s="3"/>
      <c r="M212" s="3"/>
      <c r="N212" s="3"/>
      <c r="O212" s="3"/>
      <c r="P212" s="3"/>
      <c r="Q212" s="6"/>
    </row>
    <row r="213" spans="1:17" x14ac:dyDescent="0.25">
      <c r="A213" s="57"/>
      <c r="B213" s="3">
        <v>22.766963174813615</v>
      </c>
      <c r="C213" s="3">
        <v>1.7372856784054438</v>
      </c>
      <c r="D213" s="3">
        <v>19.741545672813022</v>
      </c>
      <c r="E213" s="3">
        <v>1.9524446428094953</v>
      </c>
      <c r="F213" s="3">
        <v>20.232762364636681</v>
      </c>
      <c r="G213" s="3">
        <v>1.8663752754283089</v>
      </c>
      <c r="H213" s="3">
        <v>19.500220741531145</v>
      </c>
      <c r="I213" s="3">
        <v>1.9788259721059074</v>
      </c>
      <c r="J213" s="3">
        <v>26.007325963397069</v>
      </c>
      <c r="K213" s="3">
        <v>1.8663501124344086</v>
      </c>
      <c r="L213" s="3"/>
      <c r="M213" s="3"/>
      <c r="N213" s="3"/>
      <c r="O213" s="3"/>
      <c r="P213" s="3"/>
      <c r="Q213" s="6"/>
    </row>
    <row r="214" spans="1:17" x14ac:dyDescent="0.25">
      <c r="A214" s="57"/>
      <c r="B214" s="3">
        <v>22.833084540410869</v>
      </c>
      <c r="C214" s="3">
        <v>1.7296667570080706</v>
      </c>
      <c r="D214" s="3">
        <v>19.784574180436589</v>
      </c>
      <c r="E214" s="3">
        <v>2.0901676399323166</v>
      </c>
      <c r="F214" s="3">
        <v>20.235738093081967</v>
      </c>
      <c r="G214" s="3">
        <v>1.8103459573812246</v>
      </c>
      <c r="H214" s="3">
        <v>19.337284454570344</v>
      </c>
      <c r="I214" s="3">
        <v>1.9066194671789689</v>
      </c>
      <c r="J214" s="3">
        <v>25.914885910936182</v>
      </c>
      <c r="K214" s="3">
        <v>1.9483657191248887</v>
      </c>
      <c r="L214" s="3"/>
      <c r="M214" s="3"/>
      <c r="N214" s="3"/>
      <c r="O214" s="3"/>
      <c r="P214" s="3"/>
      <c r="Q214" s="6"/>
    </row>
    <row r="215" spans="1:17" x14ac:dyDescent="0.25">
      <c r="A215" s="57" t="s">
        <v>20</v>
      </c>
      <c r="B215" s="3">
        <v>22.71453870804373</v>
      </c>
      <c r="C215" s="3">
        <v>1.6924193522104312</v>
      </c>
      <c r="D215" s="3">
        <v>19.918834840752833</v>
      </c>
      <c r="E215" s="3">
        <v>1.9767196856052047</v>
      </c>
      <c r="F215" s="3">
        <v>20.499091196931801</v>
      </c>
      <c r="G215" s="3">
        <v>1.8575328959787858</v>
      </c>
      <c r="H215" s="3">
        <v>19.570514124311266</v>
      </c>
      <c r="I215" s="3">
        <v>1.9078587524225106</v>
      </c>
      <c r="J215" s="3">
        <v>24.92373898947023</v>
      </c>
      <c r="K215" s="3">
        <v>1.8524754109414461</v>
      </c>
      <c r="L215" s="3"/>
      <c r="M215" s="3"/>
      <c r="N215" s="3"/>
      <c r="O215" s="3"/>
      <c r="P215" s="3"/>
      <c r="Q215" s="6"/>
    </row>
    <row r="216" spans="1:17" x14ac:dyDescent="0.25">
      <c r="A216" s="57"/>
      <c r="B216" s="3">
        <v>23.373159294404186</v>
      </c>
      <c r="C216" s="3">
        <v>1.6413572928225817</v>
      </c>
      <c r="D216" s="3">
        <v>19.880115402027823</v>
      </c>
      <c r="E216" s="3">
        <v>1.9324247823682326</v>
      </c>
      <c r="F216" s="3">
        <v>20.327008466669593</v>
      </c>
      <c r="G216" s="3">
        <v>1.8935532543176268</v>
      </c>
      <c r="H216" s="3">
        <v>19.404448856507429</v>
      </c>
      <c r="I216" s="3">
        <v>1.8473295572613002</v>
      </c>
      <c r="J216" s="3">
        <v>25.007003784492042</v>
      </c>
      <c r="K216" s="3">
        <v>1.881935744984262</v>
      </c>
      <c r="L216" s="3"/>
      <c r="M216" s="3"/>
      <c r="N216" s="3"/>
      <c r="O216" s="3"/>
      <c r="P216" s="3"/>
      <c r="Q216" s="6"/>
    </row>
    <row r="217" spans="1:17" x14ac:dyDescent="0.25">
      <c r="A217" s="57"/>
      <c r="B217" s="3">
        <v>22.670039747705101</v>
      </c>
      <c r="C217" s="3">
        <v>1.6645319572142925</v>
      </c>
      <c r="D217" s="3">
        <v>19.747366702859601</v>
      </c>
      <c r="E217" s="3">
        <v>1.9283439139716281</v>
      </c>
      <c r="F217" s="3">
        <v>20.326382316723219</v>
      </c>
      <c r="G217" s="3">
        <v>1.8614472858175624</v>
      </c>
      <c r="H217" s="3">
        <v>19.090904367524374</v>
      </c>
      <c r="I217" s="3">
        <v>1.849034611444546</v>
      </c>
      <c r="J217" s="3">
        <v>25.042662402872669</v>
      </c>
      <c r="K217" s="3">
        <v>1.949864141618098</v>
      </c>
      <c r="L217" s="3"/>
      <c r="M217" s="3"/>
      <c r="N217" s="3"/>
      <c r="O217" s="3"/>
      <c r="P217" s="3"/>
      <c r="Q217" s="6"/>
    </row>
    <row r="218" spans="1:17" x14ac:dyDescent="0.25">
      <c r="A218" s="57" t="s">
        <v>21</v>
      </c>
      <c r="B218" s="3">
        <v>23.374119538075213</v>
      </c>
      <c r="C218" s="3">
        <v>1.643752444772159</v>
      </c>
      <c r="D218" s="3">
        <v>19.865189755716795</v>
      </c>
      <c r="E218" s="3">
        <v>1.9320166735234108</v>
      </c>
      <c r="F218" s="3">
        <v>20.257833199853227</v>
      </c>
      <c r="G218" s="3">
        <v>1.8705009484836803</v>
      </c>
      <c r="H218" s="3">
        <v>19.448310970205476</v>
      </c>
      <c r="I218" s="3">
        <v>1.8558057891994055</v>
      </c>
      <c r="J218" s="3">
        <v>22.342491464497446</v>
      </c>
      <c r="K218" s="3">
        <v>1.9295513947508398</v>
      </c>
      <c r="L218" s="3"/>
      <c r="M218" s="3"/>
      <c r="N218" s="3"/>
      <c r="O218" s="3"/>
      <c r="P218" s="3"/>
      <c r="Q218" s="6"/>
    </row>
    <row r="219" spans="1:17" x14ac:dyDescent="0.25">
      <c r="A219" s="57"/>
      <c r="B219" s="3">
        <v>23.308414208416455</v>
      </c>
      <c r="C219" s="3">
        <v>1.6635831139124244</v>
      </c>
      <c r="D219" s="3">
        <v>19.837565256799795</v>
      </c>
      <c r="E219" s="3">
        <v>1.8726006428880757</v>
      </c>
      <c r="F219" s="3">
        <v>20.270782725413095</v>
      </c>
      <c r="G219" s="3">
        <v>1.8371495596575038</v>
      </c>
      <c r="H219" s="3">
        <v>19.424296223540033</v>
      </c>
      <c r="I219" s="3">
        <v>1.9083817285836393</v>
      </c>
      <c r="J219" s="3">
        <v>22.524185914170015</v>
      </c>
      <c r="K219" s="3">
        <v>1.9482310153083955</v>
      </c>
      <c r="L219" s="3"/>
      <c r="M219" s="3"/>
      <c r="N219" s="3"/>
      <c r="O219" s="3"/>
      <c r="P219" s="3"/>
      <c r="Q219" s="6"/>
    </row>
    <row r="220" spans="1:17" x14ac:dyDescent="0.25">
      <c r="A220" s="57"/>
      <c r="B220" s="3">
        <v>22.92357289744487</v>
      </c>
      <c r="C220" s="3">
        <v>1.7701879405410135</v>
      </c>
      <c r="D220" s="3">
        <v>19.794372205924322</v>
      </c>
      <c r="E220" s="3">
        <v>2.0698168499115699</v>
      </c>
      <c r="F220" s="3">
        <v>20.285125381697608</v>
      </c>
      <c r="G220" s="3">
        <v>1.8747497978307397</v>
      </c>
      <c r="H220" s="3">
        <v>19.261068478801548</v>
      </c>
      <c r="I220" s="3">
        <v>1.8449596233453851</v>
      </c>
      <c r="J220" s="3">
        <v>22.491151418725757</v>
      </c>
      <c r="K220" s="3">
        <v>1.8535807519677345</v>
      </c>
      <c r="L220" s="3"/>
      <c r="M220" s="3"/>
      <c r="N220" s="3"/>
      <c r="O220" s="3"/>
      <c r="P220" s="3"/>
      <c r="Q220" s="6"/>
    </row>
    <row r="221" spans="1:17" x14ac:dyDescent="0.25">
      <c r="A221" s="57" t="s">
        <v>22</v>
      </c>
      <c r="B221" s="3">
        <v>22.792324583213588</v>
      </c>
      <c r="C221" s="3">
        <v>1.798600637901524</v>
      </c>
      <c r="D221" s="3">
        <v>20.213601598324615</v>
      </c>
      <c r="E221" s="3">
        <v>1.9890892959144242</v>
      </c>
      <c r="F221" s="3">
        <v>20.343066737804723</v>
      </c>
      <c r="G221" s="3">
        <v>1.8749085954938671</v>
      </c>
      <c r="H221" s="3">
        <v>19.548276314223344</v>
      </c>
      <c r="I221" s="3">
        <v>1.8356765766264094</v>
      </c>
      <c r="J221" s="3">
        <v>23.301002265068195</v>
      </c>
      <c r="K221" s="3">
        <v>2.0772542442763471</v>
      </c>
      <c r="L221" s="3"/>
      <c r="M221" s="3"/>
      <c r="N221" s="3"/>
      <c r="O221" s="3"/>
      <c r="P221" s="3"/>
      <c r="Q221" s="6"/>
    </row>
    <row r="222" spans="1:17" x14ac:dyDescent="0.25">
      <c r="A222" s="57"/>
      <c r="B222" s="3">
        <v>23.07727337000637</v>
      </c>
      <c r="C222" s="3">
        <v>1.7843712123205142</v>
      </c>
      <c r="D222" s="3">
        <v>20.273729815962643</v>
      </c>
      <c r="E222" s="3">
        <v>1.917877373815122</v>
      </c>
      <c r="F222" s="3">
        <v>20.558150098247541</v>
      </c>
      <c r="G222" s="3">
        <v>1.8516231608802316</v>
      </c>
      <c r="H222" s="3">
        <v>19.691982278562872</v>
      </c>
      <c r="I222" s="3">
        <v>1.9111797432197777</v>
      </c>
      <c r="J222" s="3">
        <v>23.362223130512351</v>
      </c>
      <c r="K222" s="3">
        <v>1.9552250341207178</v>
      </c>
      <c r="L222" s="3"/>
      <c r="M222" s="3"/>
      <c r="N222" s="3"/>
      <c r="O222" s="3"/>
      <c r="P222" s="3"/>
      <c r="Q222" s="6"/>
    </row>
    <row r="223" spans="1:17" x14ac:dyDescent="0.25">
      <c r="A223" s="57"/>
      <c r="B223" s="3">
        <v>22.858451983618252</v>
      </c>
      <c r="C223" s="3">
        <v>1.7418072542954217</v>
      </c>
      <c r="D223" s="3">
        <v>20.302844300082231</v>
      </c>
      <c r="E223" s="3">
        <v>1.9829155693034306</v>
      </c>
      <c r="F223" s="3">
        <v>20.844249829783799</v>
      </c>
      <c r="G223" s="3">
        <v>1.7905150156472889</v>
      </c>
      <c r="H223" s="3">
        <v>19.69557885351859</v>
      </c>
      <c r="I223" s="3">
        <v>1.9286422198723372</v>
      </c>
      <c r="J223" s="3">
        <v>23.256548156469595</v>
      </c>
      <c r="K223" s="3">
        <v>1.9450913186832326</v>
      </c>
      <c r="L223" s="3"/>
      <c r="M223" s="3"/>
      <c r="N223" s="3"/>
      <c r="O223" s="3"/>
      <c r="P223" s="3"/>
      <c r="Q223" s="6"/>
    </row>
    <row r="224" spans="1:17" x14ac:dyDescent="0.25">
      <c r="A224" s="57" t="s">
        <v>23</v>
      </c>
      <c r="B224" s="3">
        <v>22.910757440337861</v>
      </c>
      <c r="C224" s="3">
        <v>1.813166397373948</v>
      </c>
      <c r="D224" s="3">
        <v>19.573871192248181</v>
      </c>
      <c r="E224" s="3">
        <v>1.9143895990836404</v>
      </c>
      <c r="F224" s="3">
        <v>20.265394256746063</v>
      </c>
      <c r="G224" s="3">
        <v>1.8678117356530095</v>
      </c>
      <c r="H224" s="3">
        <v>19.541499606570756</v>
      </c>
      <c r="I224" s="3">
        <v>1.8361208539347491</v>
      </c>
      <c r="J224" s="3">
        <v>22.411281557209605</v>
      </c>
      <c r="K224" s="3">
        <v>1.9162494810240964</v>
      </c>
      <c r="L224" s="3"/>
      <c r="M224" s="3"/>
      <c r="N224" s="3"/>
      <c r="O224" s="3"/>
      <c r="P224" s="3"/>
      <c r="Q224" s="6"/>
    </row>
    <row r="225" spans="1:17" x14ac:dyDescent="0.25">
      <c r="A225" s="57"/>
      <c r="B225" s="3">
        <v>22.761346698502837</v>
      </c>
      <c r="C225" s="3">
        <v>1.7162073403704596</v>
      </c>
      <c r="D225" s="3">
        <v>19.557086045724741</v>
      </c>
      <c r="E225" s="3">
        <v>2.0451670485780573</v>
      </c>
      <c r="F225" s="3">
        <v>20.078977675620685</v>
      </c>
      <c r="G225" s="3">
        <v>1.950701662050474</v>
      </c>
      <c r="H225" s="3">
        <v>19.591169178761891</v>
      </c>
      <c r="I225" s="3">
        <v>1.9295896825371845</v>
      </c>
      <c r="J225" s="3">
        <v>22.38496133106954</v>
      </c>
      <c r="K225" s="3">
        <v>1.8777835911457992</v>
      </c>
      <c r="L225" s="3"/>
      <c r="M225" s="3"/>
      <c r="N225" s="3"/>
      <c r="O225" s="3"/>
      <c r="P225" s="3"/>
      <c r="Q225" s="6"/>
    </row>
    <row r="226" spans="1:17" x14ac:dyDescent="0.25">
      <c r="A226" s="57"/>
      <c r="B226" s="3">
        <v>22.742204236212213</v>
      </c>
      <c r="C226" s="3">
        <v>1.726707126205921</v>
      </c>
      <c r="D226" s="3">
        <v>19.795517260587705</v>
      </c>
      <c r="E226" s="3">
        <v>2.07517630838906</v>
      </c>
      <c r="F226" s="3">
        <v>20.308814188953356</v>
      </c>
      <c r="G226" s="3">
        <v>1.8922920278460138</v>
      </c>
      <c r="H226" s="3">
        <v>19.507665412269073</v>
      </c>
      <c r="I226" s="3">
        <v>1.8846663856378683</v>
      </c>
      <c r="J226" s="3">
        <v>22.33347304321811</v>
      </c>
      <c r="K226" s="3">
        <v>1.8985662540967412</v>
      </c>
      <c r="L226" s="3"/>
      <c r="M226" s="3"/>
      <c r="N226" s="3"/>
      <c r="O226" s="3"/>
      <c r="P226" s="3"/>
      <c r="Q226" s="6"/>
    </row>
    <row r="227" spans="1:17" x14ac:dyDescent="0.25">
      <c r="A227" s="57" t="s">
        <v>24</v>
      </c>
      <c r="B227" s="3">
        <v>22.472048216496901</v>
      </c>
      <c r="C227" s="3">
        <v>1.8199001130383097</v>
      </c>
      <c r="D227" s="3">
        <v>19.805407519982012</v>
      </c>
      <c r="E227" s="3">
        <v>1.8769556907280929</v>
      </c>
      <c r="F227" s="3">
        <v>20.264278135641749</v>
      </c>
      <c r="G227" s="3">
        <v>1.8617574429689507</v>
      </c>
      <c r="H227" s="3">
        <v>19.233528978900857</v>
      </c>
      <c r="I227" s="3">
        <v>1.8791801883157537</v>
      </c>
      <c r="J227" s="3">
        <v>24.101072057553047</v>
      </c>
      <c r="K227" s="3">
        <v>1.9867153142728147</v>
      </c>
      <c r="L227" s="3"/>
      <c r="M227" s="3"/>
      <c r="N227" s="3"/>
      <c r="O227" s="3"/>
      <c r="P227" s="3"/>
      <c r="Q227" s="6"/>
    </row>
    <row r="228" spans="1:17" x14ac:dyDescent="0.25">
      <c r="A228" s="57"/>
      <c r="B228" s="3">
        <v>22.658006654481152</v>
      </c>
      <c r="C228" s="3">
        <v>1.7072049353904728</v>
      </c>
      <c r="D228" s="3">
        <v>19.842255132315302</v>
      </c>
      <c r="E228" s="3">
        <v>1.9608180319186843</v>
      </c>
      <c r="F228" s="3">
        <v>20.363548179413637</v>
      </c>
      <c r="G228" s="3">
        <v>1.9258383877730469</v>
      </c>
      <c r="H228" s="3">
        <v>19.254822350146696</v>
      </c>
      <c r="I228" s="3">
        <v>2.1179807583154431</v>
      </c>
      <c r="J228" s="3">
        <v>24.167356876179152</v>
      </c>
      <c r="K228" s="3">
        <v>1.975738133922784</v>
      </c>
      <c r="L228" s="3"/>
      <c r="M228" s="3"/>
      <c r="N228" s="3"/>
      <c r="O228" s="3"/>
      <c r="P228" s="3"/>
      <c r="Q228" s="6"/>
    </row>
    <row r="229" spans="1:17" x14ac:dyDescent="0.25">
      <c r="A229" s="57"/>
      <c r="B229" s="3">
        <v>22.398637312999352</v>
      </c>
      <c r="C229" s="3">
        <v>1.8852479489389342</v>
      </c>
      <c r="D229" s="3">
        <v>19.82906242585441</v>
      </c>
      <c r="E229" s="3">
        <v>1.8940143735914137</v>
      </c>
      <c r="F229" s="3">
        <v>20.316048433008469</v>
      </c>
      <c r="G229" s="3">
        <v>1.8369844252601897</v>
      </c>
      <c r="H229" s="3">
        <v>18.942476247933374</v>
      </c>
      <c r="I229" s="3">
        <v>1.8994390561795451</v>
      </c>
      <c r="J229" s="3">
        <v>24.132740108040995</v>
      </c>
      <c r="K229" s="3">
        <v>2.0097003193302636</v>
      </c>
      <c r="L229" s="3"/>
      <c r="M229" s="3"/>
      <c r="N229" s="3"/>
      <c r="O229" s="3"/>
      <c r="P229" s="3"/>
      <c r="Q229" s="6"/>
    </row>
    <row r="230" spans="1:17" x14ac:dyDescent="0.25">
      <c r="A230" s="57" t="s">
        <v>25</v>
      </c>
      <c r="B230" s="3">
        <v>22.025466143519211</v>
      </c>
      <c r="C230" s="3">
        <v>1.8010882469934155</v>
      </c>
      <c r="D230" s="3">
        <v>19.337071765570315</v>
      </c>
      <c r="E230" s="3">
        <v>2.1376207136429359</v>
      </c>
      <c r="F230" s="3">
        <v>19.875799031238845</v>
      </c>
      <c r="G230" s="3">
        <v>1.7993869089252843</v>
      </c>
      <c r="H230" s="3">
        <v>19.239820457179849</v>
      </c>
      <c r="I230" s="3">
        <v>1.8516446576758712</v>
      </c>
      <c r="J230" s="3">
        <v>22.472719297961369</v>
      </c>
      <c r="K230" s="3">
        <v>1.8713116068076943</v>
      </c>
      <c r="L230" s="3"/>
      <c r="M230" s="3"/>
      <c r="N230" s="3"/>
      <c r="O230" s="3"/>
      <c r="P230" s="3"/>
      <c r="Q230" s="6"/>
    </row>
    <row r="231" spans="1:17" x14ac:dyDescent="0.25">
      <c r="A231" s="57"/>
      <c r="B231" s="3">
        <v>22.16794344376445</v>
      </c>
      <c r="C231" s="3">
        <v>1.7920836470672756</v>
      </c>
      <c r="D231" s="3">
        <v>19.626173013591256</v>
      </c>
      <c r="E231" s="3">
        <v>1.9159305269748841</v>
      </c>
      <c r="F231" s="3">
        <v>20.15052581635333</v>
      </c>
      <c r="G231" s="3">
        <v>1.8994359084357106</v>
      </c>
      <c r="H231" s="3">
        <v>19.492628124919023</v>
      </c>
      <c r="I231" s="3">
        <v>1.8820923796758047</v>
      </c>
      <c r="J231" s="3">
        <v>22.604150796635619</v>
      </c>
      <c r="K231" s="3">
        <v>1.9423243857866233</v>
      </c>
      <c r="L231" s="3"/>
      <c r="M231" s="3"/>
      <c r="N231" s="3"/>
      <c r="O231" s="3"/>
      <c r="P231" s="3"/>
      <c r="Q231" s="6"/>
    </row>
    <row r="232" spans="1:17" x14ac:dyDescent="0.25">
      <c r="A232" s="57"/>
      <c r="B232" s="3">
        <v>22.220295980794969</v>
      </c>
      <c r="C232" s="3">
        <v>1.766595641810345</v>
      </c>
      <c r="D232" s="3">
        <v>19.628231555513437</v>
      </c>
      <c r="E232" s="3">
        <v>1.9777736411548861</v>
      </c>
      <c r="F232" s="3">
        <v>20.219213202366035</v>
      </c>
      <c r="G232" s="3">
        <v>1.8437655402014668</v>
      </c>
      <c r="H232" s="3">
        <v>19.283650008871444</v>
      </c>
      <c r="I232" s="3">
        <v>1.7785574349742048</v>
      </c>
      <c r="J232" s="3">
        <v>22.599474211542979</v>
      </c>
      <c r="K232" s="3">
        <v>1.8655007368391825</v>
      </c>
      <c r="L232" s="3"/>
      <c r="M232" s="3"/>
      <c r="N232" s="3"/>
      <c r="O232" s="3"/>
      <c r="P232" s="3"/>
      <c r="Q232" s="6"/>
    </row>
    <row r="233" spans="1:17" x14ac:dyDescent="0.25">
      <c r="A233" s="57" t="s">
        <v>26</v>
      </c>
      <c r="B233" s="3">
        <v>22.085251257403566</v>
      </c>
      <c r="C233" s="3">
        <v>1.7761873523994645</v>
      </c>
      <c r="D233" s="3">
        <v>19.558551620222779</v>
      </c>
      <c r="E233" s="3">
        <v>1.9317537401140079</v>
      </c>
      <c r="F233" s="3">
        <v>20.25867664935749</v>
      </c>
      <c r="G233" s="3">
        <v>1.8557469639718214</v>
      </c>
      <c r="H233" s="3">
        <v>19.36517207997084</v>
      </c>
      <c r="I233" s="3">
        <v>1.8710150907563392</v>
      </c>
      <c r="J233" s="3">
        <v>24.1073502232985</v>
      </c>
      <c r="K233" s="3">
        <v>1.839778631529462</v>
      </c>
      <c r="L233" s="3"/>
      <c r="M233" s="3"/>
      <c r="N233" s="3"/>
      <c r="O233" s="3"/>
      <c r="P233" s="3"/>
      <c r="Q233" s="6"/>
    </row>
    <row r="234" spans="1:17" x14ac:dyDescent="0.25">
      <c r="A234" s="57"/>
      <c r="B234" s="3">
        <v>22.207851104720959</v>
      </c>
      <c r="C234" s="3">
        <v>1.8032323352911239</v>
      </c>
      <c r="D234" s="3">
        <v>19.690482613004786</v>
      </c>
      <c r="E234" s="3">
        <v>2.0217552627321842</v>
      </c>
      <c r="F234" s="3">
        <v>20.345818822667866</v>
      </c>
      <c r="G234" s="3">
        <v>1.8472561659652276</v>
      </c>
      <c r="H234" s="3">
        <v>19.415803166172829</v>
      </c>
      <c r="I234" s="3">
        <v>1.9989697103510453</v>
      </c>
      <c r="J234" s="3">
        <v>24.149790834914292</v>
      </c>
      <c r="K234" s="3">
        <v>1.9882040541272208</v>
      </c>
      <c r="L234" s="3"/>
      <c r="M234" s="3"/>
      <c r="N234" s="3"/>
      <c r="O234" s="3"/>
      <c r="P234" s="3"/>
      <c r="Q234" s="6"/>
    </row>
    <row r="235" spans="1:17" x14ac:dyDescent="0.25">
      <c r="A235" s="57"/>
      <c r="B235" s="3">
        <v>22.048637531825218</v>
      </c>
      <c r="C235" s="3">
        <v>1.76213197467432</v>
      </c>
      <c r="D235" s="3">
        <v>19.766153781531063</v>
      </c>
      <c r="E235" s="3">
        <v>2.1179050965483746</v>
      </c>
      <c r="F235" s="3">
        <v>20.533558807857425</v>
      </c>
      <c r="G235" s="3">
        <v>2.0050419442115812</v>
      </c>
      <c r="H235" s="3">
        <v>19.268998579358001</v>
      </c>
      <c r="I235" s="3">
        <v>1.8476091922393441</v>
      </c>
      <c r="J235" s="3">
        <v>24.122938928904894</v>
      </c>
      <c r="K235" s="3">
        <v>1.9795232238742257</v>
      </c>
      <c r="L235" s="3"/>
      <c r="M235" s="3"/>
      <c r="N235" s="3"/>
      <c r="O235" s="3"/>
      <c r="P235" s="3"/>
      <c r="Q235" s="6"/>
    </row>
    <row r="236" spans="1:17" x14ac:dyDescent="0.25">
      <c r="A236" s="57" t="s">
        <v>27</v>
      </c>
      <c r="B236" s="3">
        <v>22.594247095796426</v>
      </c>
      <c r="C236" s="3">
        <v>1.7422054767526884</v>
      </c>
      <c r="D236" s="3">
        <v>19.628116899139204</v>
      </c>
      <c r="E236" s="3">
        <v>1.9183122645314248</v>
      </c>
      <c r="F236" s="3">
        <v>20.501743013606326</v>
      </c>
      <c r="G236" s="3">
        <v>1.9341661293394705</v>
      </c>
      <c r="H236" s="3">
        <v>19.772139544853793</v>
      </c>
      <c r="I236" s="3">
        <v>1.8997405192697658</v>
      </c>
      <c r="J236" s="3">
        <v>22.849791963594168</v>
      </c>
      <c r="K236" s="3">
        <v>1.9369454053892352</v>
      </c>
      <c r="L236" s="3"/>
      <c r="M236" s="3"/>
      <c r="N236" s="3"/>
      <c r="O236" s="3"/>
      <c r="P236" s="3"/>
      <c r="Q236" s="6"/>
    </row>
    <row r="237" spans="1:17" x14ac:dyDescent="0.25">
      <c r="A237" s="57"/>
      <c r="B237" s="3">
        <v>22.983053068750923</v>
      </c>
      <c r="C237" s="3">
        <v>1.6807048193197334</v>
      </c>
      <c r="D237" s="3">
        <v>19.725605134088834</v>
      </c>
      <c r="E237" s="3">
        <v>1.8705083637102258</v>
      </c>
      <c r="F237" s="3">
        <v>20.675181455577814</v>
      </c>
      <c r="G237" s="3">
        <v>1.7717194742049229</v>
      </c>
      <c r="H237" s="3">
        <v>19.767967098365144</v>
      </c>
      <c r="I237" s="3">
        <v>1.8238978106111023</v>
      </c>
      <c r="J237" s="3">
        <v>22.670168650960232</v>
      </c>
      <c r="K237" s="3">
        <v>2.0136635225703716</v>
      </c>
      <c r="L237" s="3"/>
      <c r="M237" s="3"/>
      <c r="N237" s="3"/>
      <c r="O237" s="3"/>
      <c r="P237" s="3"/>
      <c r="Q237" s="6"/>
    </row>
    <row r="238" spans="1:17" x14ac:dyDescent="0.25">
      <c r="A238" s="57"/>
      <c r="B238" s="3">
        <v>22.892837805629323</v>
      </c>
      <c r="C238" s="3">
        <v>1.6801946722685674</v>
      </c>
      <c r="D238" s="3">
        <v>19.630755876984338</v>
      </c>
      <c r="E238" s="3">
        <v>1.8795799559474806</v>
      </c>
      <c r="F238" s="3">
        <v>20.923393932879435</v>
      </c>
      <c r="G238" s="3">
        <v>1.7855716769941345</v>
      </c>
      <c r="H238" s="3">
        <v>19.610097028943535</v>
      </c>
      <c r="I238" s="3">
        <v>1.8397835975831489</v>
      </c>
      <c r="J238" s="3">
        <v>22.652070694771215</v>
      </c>
      <c r="K238" s="3">
        <v>1.9608020482884432</v>
      </c>
      <c r="L238" s="3"/>
      <c r="M238" s="3"/>
      <c r="N238" s="3"/>
      <c r="O238" s="3"/>
      <c r="P238" s="3"/>
      <c r="Q238" s="6"/>
    </row>
    <row r="239" spans="1:17" x14ac:dyDescent="0.25">
      <c r="A239" s="57" t="s">
        <v>28</v>
      </c>
      <c r="B239" s="3">
        <v>22.563319704397376</v>
      </c>
      <c r="C239" s="3">
        <v>1.6676336485573766</v>
      </c>
      <c r="D239" s="3">
        <v>19.565038282130963</v>
      </c>
      <c r="E239" s="3">
        <v>1.9293067770050198</v>
      </c>
      <c r="F239" s="3">
        <v>20.447152938987802</v>
      </c>
      <c r="G239" s="3">
        <v>1.935236083124048</v>
      </c>
      <c r="H239" s="3">
        <v>19.729048826864737</v>
      </c>
      <c r="I239" s="3">
        <v>1.8761556664228385</v>
      </c>
      <c r="J239" s="3">
        <v>22.781967490251873</v>
      </c>
      <c r="K239" s="3">
        <v>2.0511836769734244</v>
      </c>
      <c r="L239" s="3"/>
      <c r="M239" s="3"/>
      <c r="N239" s="3"/>
      <c r="O239" s="3"/>
      <c r="P239" s="3"/>
      <c r="Q239" s="6"/>
    </row>
    <row r="240" spans="1:17" x14ac:dyDescent="0.25">
      <c r="A240" s="57"/>
      <c r="B240" s="3">
        <v>22.693881999287203</v>
      </c>
      <c r="C240" s="3">
        <v>1.6768767201259092</v>
      </c>
      <c r="D240" s="3">
        <v>19.717186207858113</v>
      </c>
      <c r="E240" s="3">
        <v>1.9859493683167719</v>
      </c>
      <c r="F240" s="3">
        <v>20.439245544943599</v>
      </c>
      <c r="G240" s="3">
        <v>1.9225216892468444</v>
      </c>
      <c r="H240" s="3">
        <v>19.804857613778573</v>
      </c>
      <c r="I240" s="3">
        <v>1.9272588226707088</v>
      </c>
      <c r="J240" s="3">
        <v>22.724690443019426</v>
      </c>
      <c r="K240" s="3">
        <v>1.8967665428106899</v>
      </c>
      <c r="L240" s="3"/>
      <c r="M240" s="3"/>
      <c r="N240" s="3"/>
      <c r="O240" s="3"/>
      <c r="P240" s="3"/>
      <c r="Q240" s="6"/>
    </row>
    <row r="241" spans="1:17" x14ac:dyDescent="0.25">
      <c r="A241" s="57"/>
      <c r="B241" s="3">
        <v>22.554030151350521</v>
      </c>
      <c r="C241" s="3">
        <v>1.7167128246622982</v>
      </c>
      <c r="D241" s="3">
        <v>19.638881221249694</v>
      </c>
      <c r="E241" s="3">
        <v>1.9897918310798761</v>
      </c>
      <c r="F241" s="3">
        <v>20.343936881435891</v>
      </c>
      <c r="G241" s="3">
        <v>1.8846019607470146</v>
      </c>
      <c r="H241" s="3">
        <v>19.27418078508888</v>
      </c>
      <c r="I241" s="3">
        <v>1.8593793002370207</v>
      </c>
      <c r="J241" s="3">
        <v>22.642582773932954</v>
      </c>
      <c r="K241" s="3">
        <v>2.0117398696536677</v>
      </c>
      <c r="L241" s="3"/>
      <c r="M241" s="3"/>
      <c r="N241" s="3"/>
      <c r="O241" s="3"/>
      <c r="P241" s="3"/>
      <c r="Q241" s="6"/>
    </row>
    <row r="242" spans="1:17" x14ac:dyDescent="0.25">
      <c r="A242" s="57" t="s">
        <v>120</v>
      </c>
      <c r="B242" s="3">
        <v>21.396820883428614</v>
      </c>
      <c r="C242" s="3">
        <v>1.9017310955447764</v>
      </c>
      <c r="D242" s="3">
        <v>19.218954658478633</v>
      </c>
      <c r="E242" s="3">
        <v>1.9699099867526597</v>
      </c>
      <c r="F242" s="3">
        <v>19.551766172370343</v>
      </c>
      <c r="G242" s="3">
        <v>1.9199449154917425</v>
      </c>
      <c r="H242" s="3">
        <v>20.327852546809744</v>
      </c>
      <c r="I242" s="3">
        <v>2.0091813954488136</v>
      </c>
      <c r="J242" s="3">
        <v>26.547061900432908</v>
      </c>
      <c r="K242" s="3">
        <v>1.938560954540427</v>
      </c>
      <c r="L242" s="3"/>
      <c r="M242" s="3"/>
      <c r="N242" s="3"/>
      <c r="O242" s="3"/>
      <c r="P242" s="3"/>
      <c r="Q242" s="6"/>
    </row>
    <row r="243" spans="1:17" x14ac:dyDescent="0.25">
      <c r="A243" s="57"/>
      <c r="B243" s="3">
        <v>21.640377085981378</v>
      </c>
      <c r="C243" s="3">
        <v>1.6698293023794224</v>
      </c>
      <c r="D243" s="3">
        <v>19.211294450794352</v>
      </c>
      <c r="E243" s="3">
        <v>1.9624699252576665</v>
      </c>
      <c r="F243" s="3">
        <v>19.555936982729573</v>
      </c>
      <c r="G243" s="3">
        <v>1.9825519458012231</v>
      </c>
      <c r="H243" s="3">
        <v>20.436347456432436</v>
      </c>
      <c r="I243" s="3">
        <v>1.8385546098902372</v>
      </c>
      <c r="J243" s="3">
        <v>26.640622795099098</v>
      </c>
      <c r="K243" s="3">
        <v>1.8625795837539447</v>
      </c>
      <c r="L243" s="3"/>
      <c r="M243" s="3"/>
      <c r="N243" s="3"/>
      <c r="O243" s="3"/>
      <c r="P243" s="3"/>
      <c r="Q243" s="6"/>
    </row>
    <row r="244" spans="1:17" x14ac:dyDescent="0.25">
      <c r="A244" s="57"/>
      <c r="B244" s="3">
        <v>21.365454078979251</v>
      </c>
      <c r="C244" s="3">
        <v>1.8515564106611784</v>
      </c>
      <c r="D244" s="3">
        <v>19.0326283782322</v>
      </c>
      <c r="E244" s="3">
        <v>1.8990245215620027</v>
      </c>
      <c r="F244" s="3">
        <v>19.835326779857116</v>
      </c>
      <c r="G244" s="3">
        <v>1.8254228688027461</v>
      </c>
      <c r="H244" s="3">
        <v>20.281581528070777</v>
      </c>
      <c r="I244" s="3">
        <v>1.868496284021647</v>
      </c>
      <c r="J244" s="3">
        <v>26.710708629808391</v>
      </c>
      <c r="K244" s="3">
        <v>1.9407891567702302</v>
      </c>
      <c r="L244" s="3"/>
      <c r="M244" s="3"/>
      <c r="N244" s="3"/>
      <c r="O244" s="3"/>
      <c r="P244" s="3"/>
      <c r="Q244" s="6"/>
    </row>
    <row r="245" spans="1:17" x14ac:dyDescent="0.25">
      <c r="A245" s="57" t="s">
        <v>121</v>
      </c>
      <c r="B245" s="3">
        <v>20.997310348533276</v>
      </c>
      <c r="C245" s="3">
        <v>1.8594573934131491</v>
      </c>
      <c r="D245" s="3">
        <v>19.072487044146992</v>
      </c>
      <c r="E245" s="3">
        <v>2.0325439104516629</v>
      </c>
      <c r="F245" s="3">
        <v>19.207032521402017</v>
      </c>
      <c r="G245" s="3">
        <v>1.8528620438679775</v>
      </c>
      <c r="H245" s="3">
        <v>20.142496847292506</v>
      </c>
      <c r="I245" s="3">
        <v>1.8689271332770929</v>
      </c>
      <c r="J245" s="3">
        <v>22.727104291882767</v>
      </c>
      <c r="K245" s="3">
        <v>1.9689290102882024</v>
      </c>
      <c r="L245" s="3"/>
      <c r="M245" s="3"/>
      <c r="N245" s="3"/>
      <c r="O245" s="3"/>
      <c r="P245" s="3"/>
      <c r="Q245" s="6"/>
    </row>
    <row r="246" spans="1:17" x14ac:dyDescent="0.25">
      <c r="A246" s="57"/>
      <c r="B246" s="3">
        <v>21.391525018640209</v>
      </c>
      <c r="C246" s="3">
        <v>1.8410831366931697</v>
      </c>
      <c r="D246" s="3">
        <v>19.244529215864382</v>
      </c>
      <c r="E246" s="3">
        <v>2.0042723008013184</v>
      </c>
      <c r="F246" s="3">
        <v>19.469861666497504</v>
      </c>
      <c r="G246" s="3">
        <v>1.8878996820379286</v>
      </c>
      <c r="H246" s="3">
        <v>20.167534489868107</v>
      </c>
      <c r="I246" s="3">
        <v>1.8573947929665282</v>
      </c>
      <c r="J246" s="3">
        <v>22.758375509524168</v>
      </c>
      <c r="K246" s="3">
        <v>1.9463633148631134</v>
      </c>
      <c r="L246" s="3"/>
      <c r="M246" s="3"/>
      <c r="N246" s="3"/>
      <c r="O246" s="3"/>
      <c r="P246" s="3"/>
      <c r="Q246" s="6"/>
    </row>
    <row r="247" spans="1:17" x14ac:dyDescent="0.25">
      <c r="A247" s="57"/>
      <c r="B247" s="3">
        <v>21.600709551131132</v>
      </c>
      <c r="C247" s="3">
        <v>1.7527111618988762</v>
      </c>
      <c r="D247" s="3">
        <v>19.262968610530123</v>
      </c>
      <c r="E247" s="3">
        <v>1.9863766156107989</v>
      </c>
      <c r="F247" s="3">
        <v>19.529071283328609</v>
      </c>
      <c r="G247" s="3">
        <v>2.0108732015733319</v>
      </c>
      <c r="H247" s="3">
        <v>20.088829852960153</v>
      </c>
      <c r="I247" s="3">
        <v>1.8902571935555814</v>
      </c>
      <c r="J247" s="3">
        <v>22.70815771249131</v>
      </c>
      <c r="K247" s="3">
        <v>1.912325953669717</v>
      </c>
      <c r="L247" s="3"/>
      <c r="M247" s="3"/>
      <c r="N247" s="3"/>
      <c r="O247" s="3"/>
      <c r="P247" s="3"/>
      <c r="Q247" s="6"/>
    </row>
    <row r="248" spans="1:17" x14ac:dyDescent="0.25">
      <c r="A248" s="57" t="s">
        <v>122</v>
      </c>
      <c r="B248" s="3">
        <v>21.799123976133519</v>
      </c>
      <c r="C248" s="3">
        <v>1.6898928087102163</v>
      </c>
      <c r="D248" s="3">
        <v>19.233116859958926</v>
      </c>
      <c r="E248" s="3">
        <v>2.0639528380001058</v>
      </c>
      <c r="F248" s="3">
        <v>19.568527963021413</v>
      </c>
      <c r="G248" s="3">
        <v>1.9689831489077902</v>
      </c>
      <c r="H248" s="3">
        <v>20.365077364486528</v>
      </c>
      <c r="I248" s="3">
        <v>2.0260919486209348</v>
      </c>
      <c r="J248" s="3">
        <v>23.39158803038098</v>
      </c>
      <c r="K248" s="3">
        <v>1.9374877764628806</v>
      </c>
      <c r="L248" s="3"/>
      <c r="M248" s="3"/>
      <c r="N248" s="3"/>
      <c r="O248" s="3"/>
      <c r="P248" s="3"/>
      <c r="Q248" s="6"/>
    </row>
    <row r="249" spans="1:17" x14ac:dyDescent="0.25">
      <c r="A249" s="57"/>
      <c r="B249" s="3">
        <v>21.55167527677672</v>
      </c>
      <c r="C249" s="3">
        <v>1.7064777075124791</v>
      </c>
      <c r="D249" s="3">
        <v>19.292139259966508</v>
      </c>
      <c r="E249" s="3">
        <v>1.9938847525475258</v>
      </c>
      <c r="F249" s="3">
        <v>19.564557882071206</v>
      </c>
      <c r="G249" s="3">
        <v>1.9695759122366292</v>
      </c>
      <c r="H249" s="3">
        <v>20.32000783575473</v>
      </c>
      <c r="I249" s="3">
        <v>1.9447208155087035</v>
      </c>
      <c r="J249" s="3">
        <v>23.247860246284134</v>
      </c>
      <c r="K249" s="3">
        <v>1.9433181540679927</v>
      </c>
      <c r="L249" s="3"/>
      <c r="M249" s="3"/>
      <c r="N249" s="3"/>
      <c r="O249" s="3"/>
      <c r="P249" s="3"/>
      <c r="Q249" s="6"/>
    </row>
    <row r="250" spans="1:17" x14ac:dyDescent="0.25">
      <c r="A250" s="57"/>
      <c r="B250" s="3">
        <v>21.609712249847274</v>
      </c>
      <c r="C250" s="3">
        <v>1.7484451067212115</v>
      </c>
      <c r="D250" s="3">
        <v>19.288440037281276</v>
      </c>
      <c r="E250" s="3">
        <v>1.9479978320803355</v>
      </c>
      <c r="F250" s="3">
        <v>19.63095978883992</v>
      </c>
      <c r="G250" s="3">
        <v>1.9669751175429209</v>
      </c>
      <c r="H250" s="3">
        <v>20.302476286625883</v>
      </c>
      <c r="I250" s="3">
        <v>1.8744754439319973</v>
      </c>
      <c r="J250" s="3">
        <v>23.378710442903841</v>
      </c>
      <c r="K250" s="3">
        <v>1.9533988488249818</v>
      </c>
      <c r="L250" s="3"/>
      <c r="M250" s="3"/>
      <c r="N250" s="3"/>
      <c r="O250" s="3"/>
      <c r="P250" s="3"/>
      <c r="Q250" s="6"/>
    </row>
    <row r="251" spans="1:17" x14ac:dyDescent="0.25">
      <c r="A251" s="57" t="s">
        <v>123</v>
      </c>
      <c r="B251" s="3">
        <v>21.623718616901552</v>
      </c>
      <c r="C251" s="3">
        <v>1.74581531918379</v>
      </c>
      <c r="D251" s="3">
        <v>19.483836405371751</v>
      </c>
      <c r="E251" s="3">
        <v>2.0109906902372447</v>
      </c>
      <c r="F251" s="3">
        <v>19.625866776321498</v>
      </c>
      <c r="G251" s="3">
        <v>1.9341857639881441</v>
      </c>
      <c r="H251" s="3">
        <v>20.474248842832456</v>
      </c>
      <c r="I251" s="3">
        <v>1.7924906220274357</v>
      </c>
      <c r="J251" s="3">
        <v>28.268184214055491</v>
      </c>
      <c r="K251" s="3">
        <v>2.0030380527350449</v>
      </c>
      <c r="L251" s="3"/>
      <c r="M251" s="3"/>
      <c r="N251" s="3"/>
      <c r="O251" s="3"/>
      <c r="P251" s="3"/>
      <c r="Q251" s="6"/>
    </row>
    <row r="252" spans="1:17" x14ac:dyDescent="0.25">
      <c r="A252" s="57"/>
      <c r="B252" s="3">
        <v>21.502936935644687</v>
      </c>
      <c r="C252" s="3">
        <v>1.8915234992701611</v>
      </c>
      <c r="D252" s="3">
        <v>19.405066477844407</v>
      </c>
      <c r="E252" s="3">
        <v>1.9647130759670408</v>
      </c>
      <c r="F252" s="3">
        <v>19.578939610856104</v>
      </c>
      <c r="G252" s="3">
        <v>1.907217045229842</v>
      </c>
      <c r="H252" s="3">
        <v>20.42666137782815</v>
      </c>
      <c r="I252" s="3">
        <v>1.856637106041614</v>
      </c>
      <c r="J252" s="3">
        <v>27.952321722359841</v>
      </c>
      <c r="K252" s="3">
        <v>1.8986243413385877</v>
      </c>
      <c r="L252" s="3"/>
      <c r="M252" s="3"/>
      <c r="N252" s="3"/>
      <c r="O252" s="3"/>
      <c r="P252" s="3"/>
      <c r="Q252" s="6"/>
    </row>
    <row r="253" spans="1:17" x14ac:dyDescent="0.25">
      <c r="A253" s="57"/>
      <c r="B253" s="3">
        <v>21.431192247962823</v>
      </c>
      <c r="C253" s="3">
        <v>1.8899648326907277</v>
      </c>
      <c r="D253" s="3">
        <v>19.692033467065507</v>
      </c>
      <c r="E253" s="3">
        <v>2.0519276942479925</v>
      </c>
      <c r="F253" s="3">
        <v>19.796541219032356</v>
      </c>
      <c r="G253" s="3">
        <v>1.7654359612548238</v>
      </c>
      <c r="H253" s="3">
        <v>20.323331981127055</v>
      </c>
      <c r="I253" s="3">
        <v>1.9031194931812829</v>
      </c>
      <c r="J253" s="3">
        <v>28.050028057936704</v>
      </c>
      <c r="K253" s="3">
        <v>1.9592230780526574</v>
      </c>
      <c r="L253" s="3"/>
      <c r="M253" s="3"/>
      <c r="N253" s="3"/>
      <c r="O253" s="3"/>
      <c r="P253" s="3"/>
      <c r="Q253" s="6"/>
    </row>
    <row r="254" spans="1:17" x14ac:dyDescent="0.25">
      <c r="A254" s="57" t="s">
        <v>124</v>
      </c>
      <c r="B254" s="3">
        <v>21.258961987160223</v>
      </c>
      <c r="C254" s="3">
        <v>1.8463483874961777</v>
      </c>
      <c r="D254" s="3">
        <v>19.274978091732116</v>
      </c>
      <c r="E254" s="3">
        <v>2.0383481311364329</v>
      </c>
      <c r="F254" s="3">
        <v>19.308452820523147</v>
      </c>
      <c r="G254" s="3">
        <v>1.8545484227843643</v>
      </c>
      <c r="H254" s="3">
        <v>20.236330632915106</v>
      </c>
      <c r="I254" s="3">
        <v>1.9294425516907936</v>
      </c>
      <c r="J254" s="3">
        <v>23.220281715859716</v>
      </c>
      <c r="K254" s="3">
        <v>1.9168110399253899</v>
      </c>
      <c r="L254" s="3"/>
      <c r="M254" s="3"/>
      <c r="N254" s="3"/>
      <c r="O254" s="3"/>
      <c r="P254" s="3"/>
      <c r="Q254" s="6"/>
    </row>
    <row r="255" spans="1:17" x14ac:dyDescent="0.25">
      <c r="A255" s="57"/>
      <c r="B255" s="3">
        <v>21.35939462212842</v>
      </c>
      <c r="C255" s="3">
        <v>1.9129330795277761</v>
      </c>
      <c r="D255" s="3">
        <v>19.343302712272624</v>
      </c>
      <c r="E255" s="3">
        <v>2.1627199490644107</v>
      </c>
      <c r="F255" s="3">
        <v>19.530375736236781</v>
      </c>
      <c r="G255" s="3">
        <v>1.9240449738796139</v>
      </c>
      <c r="H255" s="3">
        <v>20.294736970935002</v>
      </c>
      <c r="I255" s="3">
        <v>1.8602526284250986</v>
      </c>
      <c r="J255" s="3">
        <v>23.325006844164978</v>
      </c>
      <c r="K255" s="3">
        <v>1.9186544674705408</v>
      </c>
      <c r="L255" s="3"/>
      <c r="M255" s="3"/>
      <c r="N255" s="3"/>
      <c r="O255" s="3"/>
      <c r="P255" s="3"/>
      <c r="Q255" s="6"/>
    </row>
    <row r="256" spans="1:17" x14ac:dyDescent="0.25">
      <c r="A256" s="57"/>
      <c r="B256" s="3">
        <v>21.248921673823489</v>
      </c>
      <c r="C256" s="3">
        <v>1.8851979018128613</v>
      </c>
      <c r="D256" s="3">
        <v>19.429384060167074</v>
      </c>
      <c r="E256" s="3">
        <v>2.0918597066756508</v>
      </c>
      <c r="F256" s="3">
        <v>19.631708661378738</v>
      </c>
      <c r="G256" s="3">
        <v>1.8642981683035753</v>
      </c>
      <c r="H256" s="3">
        <v>20.292927230241276</v>
      </c>
      <c r="I256" s="3">
        <v>1.8633961888685071</v>
      </c>
      <c r="J256" s="3">
        <v>23.295328410370267</v>
      </c>
      <c r="K256" s="3">
        <v>1.9233559817570591</v>
      </c>
      <c r="L256" s="3"/>
      <c r="M256" s="3"/>
      <c r="N256" s="3"/>
      <c r="O256" s="3"/>
      <c r="P256" s="3"/>
      <c r="Q256" s="6"/>
    </row>
    <row r="257" spans="1:17" x14ac:dyDescent="0.25">
      <c r="A257" s="57" t="s">
        <v>125</v>
      </c>
      <c r="B257" s="3">
        <v>20.580101079517551</v>
      </c>
      <c r="C257" s="3">
        <v>1.9001151528987374</v>
      </c>
      <c r="D257" s="3">
        <v>19.250983426217857</v>
      </c>
      <c r="E257" s="3">
        <v>2.09965498604919</v>
      </c>
      <c r="F257" s="3">
        <v>19.46887825536335</v>
      </c>
      <c r="G257" s="3">
        <v>2.0360558857606952</v>
      </c>
      <c r="H257" s="3">
        <v>20.219884199393693</v>
      </c>
      <c r="I257" s="3">
        <v>1.7701797945340936</v>
      </c>
      <c r="J257" s="3">
        <v>21.275228581525539</v>
      </c>
      <c r="K257" s="3">
        <v>1.9579989397215363</v>
      </c>
      <c r="L257" s="3"/>
      <c r="M257" s="3"/>
      <c r="N257" s="3"/>
      <c r="O257" s="3"/>
      <c r="P257" s="3"/>
      <c r="Q257" s="6"/>
    </row>
    <row r="258" spans="1:17" x14ac:dyDescent="0.25">
      <c r="A258" s="57"/>
      <c r="B258" s="3">
        <v>20.733311974831988</v>
      </c>
      <c r="C258" s="3">
        <v>1.7810037122129414</v>
      </c>
      <c r="D258" s="3">
        <v>19.123119279012887</v>
      </c>
      <c r="E258" s="3">
        <v>2.0681477577499034</v>
      </c>
      <c r="F258" s="3">
        <v>19.410765613801587</v>
      </c>
      <c r="G258" s="3">
        <v>1.8652328011447044</v>
      </c>
      <c r="H258" s="3">
        <v>20.264139739882523</v>
      </c>
      <c r="I258" s="3">
        <v>1.9006881313030795</v>
      </c>
      <c r="J258" s="3">
        <v>21.390374227495652</v>
      </c>
      <c r="K258" s="3">
        <v>1.9130221060366224</v>
      </c>
      <c r="L258" s="3"/>
      <c r="M258" s="3"/>
      <c r="N258" s="3"/>
      <c r="O258" s="3"/>
      <c r="P258" s="3"/>
      <c r="Q258" s="6"/>
    </row>
    <row r="259" spans="1:17" x14ac:dyDescent="0.25">
      <c r="A259" s="57"/>
      <c r="B259" s="3">
        <v>20.760063512055734</v>
      </c>
      <c r="C259" s="3">
        <v>1.7405972370537235</v>
      </c>
      <c r="D259" s="3">
        <v>19.271685245778421</v>
      </c>
      <c r="E259" s="3">
        <v>2.0094009086539506</v>
      </c>
      <c r="F259" s="3">
        <v>19.578488356187798</v>
      </c>
      <c r="G259" s="3">
        <v>1.9975252804944021</v>
      </c>
      <c r="H259" s="3">
        <v>20.156184847770515</v>
      </c>
      <c r="I259" s="3">
        <v>1.8434850518058401</v>
      </c>
      <c r="J259" s="3">
        <v>21.391314598610428</v>
      </c>
      <c r="K259" s="3">
        <v>1.9200641486350682</v>
      </c>
      <c r="L259" s="3"/>
      <c r="M259" s="3"/>
      <c r="N259" s="3"/>
      <c r="O259" s="3"/>
      <c r="P259" s="3"/>
      <c r="Q259" s="6"/>
    </row>
    <row r="260" spans="1:17" x14ac:dyDescent="0.25">
      <c r="A260" s="57" t="s">
        <v>126</v>
      </c>
      <c r="B260" s="3">
        <v>21.123454214380583</v>
      </c>
      <c r="C260" s="3">
        <v>1.8295342048474195</v>
      </c>
      <c r="D260" s="3">
        <v>19.433678173512025</v>
      </c>
      <c r="E260" s="3">
        <v>1.8844285070693987</v>
      </c>
      <c r="F260" s="3">
        <v>19.990926924461995</v>
      </c>
      <c r="G260" s="3">
        <v>1.9499723380289657</v>
      </c>
      <c r="H260" s="3">
        <v>20.471790590751112</v>
      </c>
      <c r="I260" s="3">
        <v>1.8504643349729073</v>
      </c>
      <c r="J260" s="3">
        <v>25.478137643385455</v>
      </c>
      <c r="K260" s="3">
        <v>1.8828447626564981</v>
      </c>
      <c r="L260" s="3"/>
      <c r="M260" s="3"/>
      <c r="N260" s="3"/>
      <c r="O260" s="3"/>
      <c r="P260" s="3"/>
      <c r="Q260" s="6"/>
    </row>
    <row r="261" spans="1:17" x14ac:dyDescent="0.25">
      <c r="A261" s="57"/>
      <c r="B261" s="3">
        <v>21.198222073158551</v>
      </c>
      <c r="C261" s="3">
        <v>1.793977648208116</v>
      </c>
      <c r="D261" s="3">
        <v>19.504064501597661</v>
      </c>
      <c r="E261" s="3">
        <v>1.9125891237656913</v>
      </c>
      <c r="F261" s="3">
        <v>19.890407488081664</v>
      </c>
      <c r="G261" s="3">
        <v>1.935641606660587</v>
      </c>
      <c r="H261" s="3">
        <v>20.446827226092552</v>
      </c>
      <c r="I261" s="3">
        <v>1.8886896495891914</v>
      </c>
      <c r="J261" s="3">
        <v>25.283471595597085</v>
      </c>
      <c r="K261" s="3">
        <v>2.0049326141034411</v>
      </c>
      <c r="L261" s="3"/>
      <c r="M261" s="3"/>
      <c r="N261" s="3"/>
      <c r="O261" s="3"/>
      <c r="P261" s="3"/>
      <c r="Q261" s="6"/>
    </row>
    <row r="262" spans="1:17" x14ac:dyDescent="0.25">
      <c r="A262" s="57"/>
      <c r="B262" s="3">
        <v>21.012528999863111</v>
      </c>
      <c r="C262" s="3">
        <v>1.7544876870405941</v>
      </c>
      <c r="D262" s="3">
        <v>19.211068590479979</v>
      </c>
      <c r="E262" s="3">
        <v>1.8774862883144243</v>
      </c>
      <c r="F262" s="3">
        <v>20.008805944538626</v>
      </c>
      <c r="G262" s="3">
        <v>1.9165528278905695</v>
      </c>
      <c r="H262" s="3">
        <v>20.24228724472221</v>
      </c>
      <c r="I262" s="3">
        <v>1.8236079326782895</v>
      </c>
      <c r="J262" s="3">
        <v>25.321709447377913</v>
      </c>
      <c r="K262" s="3">
        <v>1.955246982596591</v>
      </c>
      <c r="L262" s="3"/>
      <c r="M262" s="3"/>
      <c r="N262" s="3"/>
      <c r="O262" s="3"/>
      <c r="P262" s="3"/>
      <c r="Q262" s="6"/>
    </row>
    <row r="263" spans="1:17" x14ac:dyDescent="0.25">
      <c r="A263" s="57" t="s">
        <v>127</v>
      </c>
      <c r="B263" s="3">
        <v>21.916498617878553</v>
      </c>
      <c r="C263" s="3">
        <v>1.8034181156150499</v>
      </c>
      <c r="D263" s="3">
        <v>19.849514031277891</v>
      </c>
      <c r="E263" s="3">
        <v>1.8249116129492147</v>
      </c>
      <c r="F263" s="3">
        <v>20.169796717347822</v>
      </c>
      <c r="G263" s="3">
        <v>1.9244845741311452</v>
      </c>
      <c r="H263" s="3">
        <v>20.650197105774872</v>
      </c>
      <c r="I263" s="3">
        <v>1.8233483304727185</v>
      </c>
      <c r="J263" s="3">
        <v>24.173988046784785</v>
      </c>
      <c r="K263" s="3">
        <v>1.9127034598610766</v>
      </c>
      <c r="L263" s="3"/>
      <c r="M263" s="3"/>
      <c r="N263" s="3"/>
      <c r="O263" s="3"/>
      <c r="P263" s="3"/>
      <c r="Q263" s="6"/>
    </row>
    <row r="264" spans="1:17" x14ac:dyDescent="0.25">
      <c r="A264" s="57"/>
      <c r="B264" s="3">
        <v>21.836786678321712</v>
      </c>
      <c r="C264" s="3">
        <v>1.8539127405860827</v>
      </c>
      <c r="D264" s="3">
        <v>19.783068128408861</v>
      </c>
      <c r="E264" s="3">
        <v>1.8473096076233804</v>
      </c>
      <c r="F264" s="3">
        <v>20.146205397587298</v>
      </c>
      <c r="G264" s="3">
        <v>1.9062778985834381</v>
      </c>
      <c r="H264" s="3">
        <v>20.861207673885861</v>
      </c>
      <c r="I264" s="3">
        <v>1.8106663110357208</v>
      </c>
      <c r="J264" s="3">
        <v>24.353360069660148</v>
      </c>
      <c r="K264" s="3">
        <v>1.9025341195652297</v>
      </c>
      <c r="L264" s="3"/>
      <c r="M264" s="3"/>
      <c r="N264" s="3"/>
      <c r="O264" s="3"/>
      <c r="P264" s="3"/>
      <c r="Q264" s="6"/>
    </row>
    <row r="265" spans="1:17" x14ac:dyDescent="0.25">
      <c r="A265" s="57"/>
      <c r="B265" s="3">
        <v>21.603554159704917</v>
      </c>
      <c r="C265" s="3">
        <v>1.8789768950848724</v>
      </c>
      <c r="D265" s="3">
        <v>19.688748324120525</v>
      </c>
      <c r="E265" s="3">
        <v>1.9089157106205343</v>
      </c>
      <c r="F265" s="3">
        <v>20.193720206697162</v>
      </c>
      <c r="G265" s="3">
        <v>1.8376756594986867</v>
      </c>
      <c r="H265" s="3">
        <v>20.642477402858116</v>
      </c>
      <c r="I265" s="3">
        <v>1.8892218975272903</v>
      </c>
      <c r="J265" s="3">
        <v>24.158694992303705</v>
      </c>
      <c r="K265" s="3">
        <v>1.9234039626719188</v>
      </c>
      <c r="L265" s="3"/>
      <c r="M265" s="3"/>
      <c r="N265" s="3"/>
      <c r="O265" s="3"/>
      <c r="P265" s="3"/>
      <c r="Q265" s="6"/>
    </row>
    <row r="266" spans="1:17" x14ac:dyDescent="0.25">
      <c r="A266" s="57" t="s">
        <v>128</v>
      </c>
      <c r="B266" s="3">
        <v>20.965555138498637</v>
      </c>
      <c r="C266" s="3">
        <v>1.8860382693176931</v>
      </c>
      <c r="D266" s="3">
        <v>19.41498945724695</v>
      </c>
      <c r="E266" s="3">
        <v>1.9497084310405621</v>
      </c>
      <c r="F266" s="3">
        <v>19.516237999345037</v>
      </c>
      <c r="G266" s="3">
        <v>2.0634190772243008</v>
      </c>
      <c r="H266" s="3">
        <v>20.488351668815358</v>
      </c>
      <c r="I266" s="3">
        <v>1.8294026495435731</v>
      </c>
      <c r="J266" s="3">
        <v>23.536233771239512</v>
      </c>
      <c r="K266" s="3">
        <v>1.949108608144511</v>
      </c>
      <c r="L266" s="3"/>
      <c r="M266" s="3"/>
      <c r="N266" s="3"/>
      <c r="O266" s="3"/>
      <c r="P266" s="3"/>
      <c r="Q266" s="6"/>
    </row>
    <row r="267" spans="1:17" x14ac:dyDescent="0.25">
      <c r="A267" s="57"/>
      <c r="B267" s="3">
        <v>20.915093356524178</v>
      </c>
      <c r="C267" s="3">
        <v>1.8663893005189442</v>
      </c>
      <c r="D267" s="3">
        <v>19.352064207104206</v>
      </c>
      <c r="E267" s="3">
        <v>1.8805405705223854</v>
      </c>
      <c r="F267" s="3">
        <v>19.498826221330049</v>
      </c>
      <c r="G267" s="3">
        <v>2.035303388048451</v>
      </c>
      <c r="H267" s="3">
        <v>20.506893452849596</v>
      </c>
      <c r="I267" s="3">
        <v>1.8324939200763057</v>
      </c>
      <c r="J267" s="3">
        <v>23.46658837382013</v>
      </c>
      <c r="K267" s="3">
        <v>1.8443239390245059</v>
      </c>
      <c r="L267" s="3"/>
      <c r="M267" s="3"/>
      <c r="N267" s="3"/>
      <c r="O267" s="3"/>
      <c r="P267" s="3"/>
      <c r="Q267" s="6"/>
    </row>
    <row r="268" spans="1:17" x14ac:dyDescent="0.25">
      <c r="A268" s="57"/>
      <c r="B268" s="3">
        <v>20.643590552516887</v>
      </c>
      <c r="C268" s="3">
        <v>1.8446829285263557</v>
      </c>
      <c r="D268" s="3">
        <v>19.391587895477343</v>
      </c>
      <c r="E268" s="3">
        <v>2.0431275892333884</v>
      </c>
      <c r="F268" s="3">
        <v>19.551598774487903</v>
      </c>
      <c r="G268" s="3">
        <v>2.0110019100115308</v>
      </c>
      <c r="H268" s="3">
        <v>20.293127755297711</v>
      </c>
      <c r="I268" s="3">
        <v>1.8563330458824128</v>
      </c>
      <c r="J268" s="3">
        <v>23.511491235901204</v>
      </c>
      <c r="K268" s="3">
        <v>1.928149065430605</v>
      </c>
      <c r="L268" s="3"/>
      <c r="M268" s="3"/>
      <c r="N268" s="3"/>
      <c r="O268" s="3"/>
      <c r="P268" s="3"/>
      <c r="Q268" s="6"/>
    </row>
    <row r="269" spans="1:17" x14ac:dyDescent="0.25">
      <c r="A269" s="57" t="s">
        <v>129</v>
      </c>
      <c r="B269" s="3">
        <v>20.951186399166492</v>
      </c>
      <c r="C269" s="3">
        <v>1.854477927185062</v>
      </c>
      <c r="D269" s="3">
        <v>19.411229023582941</v>
      </c>
      <c r="E269" s="3">
        <v>1.9534922532171495</v>
      </c>
      <c r="F269" s="3">
        <v>19.549219858127358</v>
      </c>
      <c r="G269" s="3">
        <v>1.882234026424505</v>
      </c>
      <c r="H269" s="3">
        <v>20.583630119109422</v>
      </c>
      <c r="I269" s="3">
        <v>1.9361734721963857</v>
      </c>
      <c r="J269" s="3">
        <v>24.619114862611049</v>
      </c>
      <c r="K269" s="3">
        <v>1.9765565354696559</v>
      </c>
      <c r="L269" s="3"/>
      <c r="M269" s="3"/>
      <c r="N269" s="3"/>
      <c r="O269" s="3"/>
      <c r="P269" s="3"/>
      <c r="Q269" s="6"/>
    </row>
    <row r="270" spans="1:17" x14ac:dyDescent="0.25">
      <c r="A270" s="57"/>
      <c r="B270" s="3">
        <v>20.999486187153337</v>
      </c>
      <c r="C270" s="3">
        <v>1.8272633395351234</v>
      </c>
      <c r="D270" s="3">
        <v>19.343300694820524</v>
      </c>
      <c r="E270" s="3">
        <v>1.9551023095170394</v>
      </c>
      <c r="F270" s="3">
        <v>19.676153323179815</v>
      </c>
      <c r="G270" s="3">
        <v>2.016625031812084</v>
      </c>
      <c r="H270" s="3">
        <v>20.529399129498156</v>
      </c>
      <c r="I270" s="3">
        <v>1.890098039647182</v>
      </c>
      <c r="J270" s="3">
        <v>24.805024397385001</v>
      </c>
      <c r="K270" s="3">
        <v>1.9457412923625035</v>
      </c>
      <c r="L270" s="3"/>
      <c r="M270" s="3"/>
      <c r="N270" s="3"/>
      <c r="O270" s="3"/>
      <c r="P270" s="3"/>
      <c r="Q270" s="6"/>
    </row>
    <row r="271" spans="1:17" x14ac:dyDescent="0.25">
      <c r="A271" s="57"/>
      <c r="B271" s="3">
        <v>21.099385283064631</v>
      </c>
      <c r="C271" s="3">
        <v>1.8626682797655989</v>
      </c>
      <c r="D271" s="3">
        <v>19.270220858154605</v>
      </c>
      <c r="E271" s="3">
        <v>1.9627213199739704</v>
      </c>
      <c r="F271" s="3">
        <v>20.026547692270821</v>
      </c>
      <c r="G271" s="3">
        <v>1.82289972000676</v>
      </c>
      <c r="H271" s="3">
        <v>20.360890283681936</v>
      </c>
      <c r="I271" s="3">
        <v>1.8426883374859817</v>
      </c>
      <c r="J271" s="3">
        <v>24.679831652896461</v>
      </c>
      <c r="K271" s="3">
        <v>1.9391956130283399</v>
      </c>
      <c r="L271" s="3"/>
      <c r="M271" s="3"/>
      <c r="N271" s="3"/>
      <c r="O271" s="3"/>
      <c r="P271" s="3"/>
      <c r="Q271" s="6"/>
    </row>
    <row r="272" spans="1:17" x14ac:dyDescent="0.25">
      <c r="A272" s="57" t="s">
        <v>130</v>
      </c>
      <c r="B272" s="3">
        <v>21.131209143753619</v>
      </c>
      <c r="C272" s="3">
        <v>1.8435025352057102</v>
      </c>
      <c r="D272" s="3">
        <v>19.533367207186295</v>
      </c>
      <c r="E272" s="3">
        <v>1.8698684763147582</v>
      </c>
      <c r="F272" s="3">
        <v>19.811778766438618</v>
      </c>
      <c r="G272" s="3">
        <v>1.9218278918323541</v>
      </c>
      <c r="H272" s="3">
        <v>20.381396193573316</v>
      </c>
      <c r="I272" s="3">
        <v>1.8263188271203552</v>
      </c>
      <c r="J272" s="3">
        <v>23.020915799663957</v>
      </c>
      <c r="K272" s="3">
        <v>1.8649469093689146</v>
      </c>
      <c r="L272" s="3"/>
      <c r="M272" s="3"/>
      <c r="N272" s="3"/>
      <c r="O272" s="3"/>
      <c r="P272" s="3"/>
      <c r="Q272" s="6"/>
    </row>
    <row r="273" spans="1:17" x14ac:dyDescent="0.25">
      <c r="A273" s="57"/>
      <c r="B273" s="3">
        <v>21.095189821956826</v>
      </c>
      <c r="C273" s="3">
        <v>1.7805782392873595</v>
      </c>
      <c r="D273" s="3">
        <v>19.400108739127138</v>
      </c>
      <c r="E273" s="3">
        <v>1.9302111249849201</v>
      </c>
      <c r="F273" s="3">
        <v>19.645740627432378</v>
      </c>
      <c r="G273" s="3">
        <v>1.808349504076848</v>
      </c>
      <c r="H273" s="3">
        <v>20.295830350709672</v>
      </c>
      <c r="I273" s="3">
        <v>1.8410745216412596</v>
      </c>
      <c r="J273" s="3">
        <v>22.972600707119561</v>
      </c>
      <c r="K273" s="3">
        <v>1.9020882763205742</v>
      </c>
      <c r="L273" s="3"/>
      <c r="M273" s="3"/>
      <c r="N273" s="3"/>
      <c r="O273" s="3"/>
      <c r="P273" s="3"/>
      <c r="Q273" s="6"/>
    </row>
    <row r="274" spans="1:17" x14ac:dyDescent="0.25">
      <c r="A274" s="57"/>
      <c r="B274" s="3">
        <v>21.126141038918846</v>
      </c>
      <c r="C274" s="3">
        <v>1.8072905671343353</v>
      </c>
      <c r="D274" s="3">
        <v>19.400616091816008</v>
      </c>
      <c r="E274" s="3">
        <v>1.8985290800778367</v>
      </c>
      <c r="F274" s="3">
        <v>19.965395429901029</v>
      </c>
      <c r="G274" s="3">
        <v>1.9814798477871047</v>
      </c>
      <c r="H274" s="3">
        <v>20.200428804275816</v>
      </c>
      <c r="I274" s="3">
        <v>1.8618083486728636</v>
      </c>
      <c r="J274" s="3">
        <v>23.092119686807255</v>
      </c>
      <c r="K274" s="3">
        <v>1.8861319492570254</v>
      </c>
      <c r="L274" s="3"/>
      <c r="M274" s="3"/>
      <c r="N274" s="3"/>
      <c r="O274" s="3"/>
      <c r="P274" s="3"/>
      <c r="Q274" s="6"/>
    </row>
    <row r="275" spans="1:17" x14ac:dyDescent="0.25">
      <c r="A275" s="57" t="s">
        <v>131</v>
      </c>
      <c r="B275" s="3">
        <v>20.941961796040676</v>
      </c>
      <c r="C275" s="3">
        <v>1.8364720371642971</v>
      </c>
      <c r="D275" s="3">
        <v>19.233438726459262</v>
      </c>
      <c r="E275" s="3">
        <v>1.7949048788632416</v>
      </c>
      <c r="F275" s="3">
        <v>19.319316698252123</v>
      </c>
      <c r="G275" s="3">
        <v>1.8608137967816178</v>
      </c>
      <c r="H275" s="3">
        <v>20.376364959818318</v>
      </c>
      <c r="I275" s="3">
        <v>1.8172143384167794</v>
      </c>
      <c r="J275" s="3">
        <v>24.576542517981075</v>
      </c>
      <c r="K275" s="3">
        <v>2.0038545956327041</v>
      </c>
      <c r="L275" s="3"/>
      <c r="M275" s="3"/>
      <c r="N275" s="3"/>
      <c r="O275" s="3"/>
      <c r="P275" s="3"/>
      <c r="Q275" s="6"/>
    </row>
    <row r="276" spans="1:17" x14ac:dyDescent="0.25">
      <c r="A276" s="57"/>
      <c r="B276" s="3">
        <v>20.634296547879522</v>
      </c>
      <c r="C276" s="3">
        <v>1.9321119255551795</v>
      </c>
      <c r="D276" s="3">
        <v>19.124811514193496</v>
      </c>
      <c r="E276" s="3">
        <v>1.9483037205913554</v>
      </c>
      <c r="F276" s="3">
        <v>19.308754579520333</v>
      </c>
      <c r="G276" s="3">
        <v>1.9176830405980383</v>
      </c>
      <c r="H276" s="3">
        <v>20.381201336119201</v>
      </c>
      <c r="I276" s="3">
        <v>1.835828620108318</v>
      </c>
      <c r="J276" s="3">
        <v>24.435172302726556</v>
      </c>
      <c r="K276" s="3">
        <v>1.9972131022376227</v>
      </c>
      <c r="L276" s="3"/>
      <c r="M276" s="3"/>
      <c r="N276" s="3"/>
      <c r="O276" s="3"/>
      <c r="P276" s="3"/>
      <c r="Q276" s="6"/>
    </row>
    <row r="277" spans="1:17" x14ac:dyDescent="0.25">
      <c r="A277" s="57"/>
      <c r="B277" s="3">
        <v>20.601520655726741</v>
      </c>
      <c r="C277" s="3">
        <v>1.9840084037634309</v>
      </c>
      <c r="D277" s="3">
        <v>19.153159780831711</v>
      </c>
      <c r="E277" s="3">
        <v>2.0678850001213971</v>
      </c>
      <c r="F277" s="3">
        <v>19.350927727933449</v>
      </c>
      <c r="G277" s="3">
        <v>1.8463845391710449</v>
      </c>
      <c r="H277" s="3">
        <v>20.378193725306797</v>
      </c>
      <c r="I277" s="3">
        <v>1.8945014889461838</v>
      </c>
      <c r="J277" s="3">
        <v>24.440229897984743</v>
      </c>
      <c r="K277" s="3">
        <v>2.0377921867415223</v>
      </c>
      <c r="L277" s="3"/>
      <c r="M277" s="3"/>
      <c r="N277" s="3"/>
      <c r="O277" s="3"/>
      <c r="P277" s="3"/>
      <c r="Q277" s="6"/>
    </row>
    <row r="278" spans="1:17" x14ac:dyDescent="0.25">
      <c r="A278" s="57" t="s">
        <v>132</v>
      </c>
      <c r="B278" s="3">
        <v>20.672629330725179</v>
      </c>
      <c r="C278" s="3">
        <v>1.9859542159271519</v>
      </c>
      <c r="D278" s="3">
        <v>19.16671761538181</v>
      </c>
      <c r="E278" s="3">
        <v>2.1983367994140788</v>
      </c>
      <c r="F278" s="3">
        <v>19.460025181830616</v>
      </c>
      <c r="G278" s="3">
        <v>2.0862679509727613</v>
      </c>
      <c r="H278" s="3">
        <v>20.336678074440787</v>
      </c>
      <c r="I278" s="3">
        <v>1.9065396405032264</v>
      </c>
      <c r="J278" s="3">
        <v>23.050135951076438</v>
      </c>
      <c r="K278" s="3">
        <v>1.8584424446161436</v>
      </c>
      <c r="L278" s="3"/>
      <c r="M278" s="3"/>
      <c r="N278" s="3"/>
      <c r="O278" s="3"/>
      <c r="P278" s="3"/>
      <c r="Q278" s="6"/>
    </row>
    <row r="279" spans="1:17" x14ac:dyDescent="0.25">
      <c r="A279" s="57"/>
      <c r="B279" s="3">
        <v>20.922084912420356</v>
      </c>
      <c r="C279" s="3">
        <v>1.8901801504589215</v>
      </c>
      <c r="D279" s="3">
        <v>19.43259560381988</v>
      </c>
      <c r="E279" s="3">
        <v>2.0144347323766145</v>
      </c>
      <c r="F279" s="3">
        <v>19.726904008227699</v>
      </c>
      <c r="G279" s="3">
        <v>2.0762282746329723</v>
      </c>
      <c r="H279" s="3">
        <v>20.606761302214171</v>
      </c>
      <c r="I279" s="3">
        <v>1.8393852537766173</v>
      </c>
      <c r="J279" s="3">
        <v>23.18575843194894</v>
      </c>
      <c r="K279" s="3">
        <v>1.968377575369743</v>
      </c>
      <c r="L279" s="3"/>
      <c r="M279" s="3"/>
      <c r="N279" s="3"/>
      <c r="O279" s="3"/>
      <c r="P279" s="3"/>
      <c r="Q279" s="6"/>
    </row>
    <row r="280" spans="1:17" x14ac:dyDescent="0.25">
      <c r="A280" s="57"/>
      <c r="B280" s="3">
        <v>20.941074240289961</v>
      </c>
      <c r="C280" s="3">
        <v>1.8383847768692867</v>
      </c>
      <c r="D280" s="3">
        <v>19.479189058622364</v>
      </c>
      <c r="E280" s="3">
        <v>1.9507898032886153</v>
      </c>
      <c r="F280" s="3">
        <v>19.76603949478416</v>
      </c>
      <c r="G280" s="3">
        <v>2.0309255776651378</v>
      </c>
      <c r="H280" s="3">
        <v>20.316794502424049</v>
      </c>
      <c r="I280" s="3">
        <v>1.9265908004975267</v>
      </c>
      <c r="J280" s="3">
        <v>23.245078205396275</v>
      </c>
      <c r="K280" s="3">
        <v>1.9055706807776187</v>
      </c>
      <c r="L280" s="3"/>
      <c r="M280" s="3"/>
      <c r="N280" s="3"/>
      <c r="O280" s="3"/>
      <c r="P280" s="3"/>
      <c r="Q280" s="6"/>
    </row>
    <row r="281" spans="1:17" x14ac:dyDescent="0.25">
      <c r="A281" s="57" t="s">
        <v>30</v>
      </c>
      <c r="B281" s="3">
        <v>20.251764483613151</v>
      </c>
      <c r="C281" s="3">
        <v>1.8075050655132752</v>
      </c>
      <c r="D281" s="3">
        <v>19.309345936212058</v>
      </c>
      <c r="E281" s="3">
        <v>1.7960751523666503</v>
      </c>
      <c r="F281" s="3">
        <v>19.471456548072144</v>
      </c>
      <c r="G281" s="3">
        <v>1.8838441636350327</v>
      </c>
      <c r="H281" s="3">
        <v>19.636455994297108</v>
      </c>
      <c r="I281" s="3">
        <v>2.0052392267879862</v>
      </c>
      <c r="J281" s="3">
        <v>27.043027685880091</v>
      </c>
      <c r="K281" s="3">
        <v>2.137960083265273</v>
      </c>
      <c r="L281" s="3"/>
      <c r="M281" s="3"/>
      <c r="N281" s="3"/>
      <c r="O281" s="3"/>
      <c r="P281" s="3"/>
      <c r="Q281" s="6"/>
    </row>
    <row r="282" spans="1:17" x14ac:dyDescent="0.25">
      <c r="A282" s="57"/>
      <c r="B282" s="3">
        <v>20.459378246791474</v>
      </c>
      <c r="C282" s="3">
        <v>1.9946167021606487</v>
      </c>
      <c r="D282" s="3">
        <v>19.319724941095362</v>
      </c>
      <c r="E282" s="3">
        <v>1.8496111984954779</v>
      </c>
      <c r="F282" s="3">
        <v>19.408269128444001</v>
      </c>
      <c r="G282" s="3">
        <v>1.7454448742148894</v>
      </c>
      <c r="H282" s="3">
        <v>19.615074925473948</v>
      </c>
      <c r="I282" s="3">
        <v>1.8909330338213752</v>
      </c>
      <c r="J282" s="3">
        <v>27.105979026401666</v>
      </c>
      <c r="K282" s="3">
        <v>1.8832211971730544</v>
      </c>
      <c r="L282" s="3"/>
      <c r="M282" s="3"/>
      <c r="N282" s="3"/>
      <c r="O282" s="3"/>
      <c r="P282" s="3"/>
      <c r="Q282" s="6"/>
    </row>
    <row r="283" spans="1:17" x14ac:dyDescent="0.25">
      <c r="A283" s="57"/>
      <c r="B283" s="3">
        <v>20.444222573120477</v>
      </c>
      <c r="C283" s="3">
        <v>1.8702681983613862</v>
      </c>
      <c r="D283" s="3">
        <v>19.335706616249109</v>
      </c>
      <c r="E283" s="3">
        <v>1.8970395905963675</v>
      </c>
      <c r="F283" s="3">
        <v>19.97923439663024</v>
      </c>
      <c r="G283" s="3">
        <v>1.7369945171691408</v>
      </c>
      <c r="H283" s="3">
        <v>19.480807607640845</v>
      </c>
      <c r="I283" s="3">
        <v>1.9028824134812516</v>
      </c>
      <c r="J283" s="3">
        <v>27.217582827287437</v>
      </c>
      <c r="K283" s="3">
        <v>2.06258653011743</v>
      </c>
      <c r="L283" s="3"/>
      <c r="M283" s="3"/>
      <c r="N283" s="3"/>
      <c r="O283" s="3"/>
      <c r="P283" s="3"/>
      <c r="Q283" s="6"/>
    </row>
    <row r="284" spans="1:17" x14ac:dyDescent="0.25">
      <c r="A284" s="57" t="s">
        <v>31</v>
      </c>
      <c r="B284" s="3">
        <v>21.018423244926854</v>
      </c>
      <c r="C284" s="3">
        <v>1.6925584067759307</v>
      </c>
      <c r="D284" s="3">
        <v>19.223328280171103</v>
      </c>
      <c r="E284" s="3">
        <v>1.9511808411877256</v>
      </c>
      <c r="F284" s="3">
        <v>19.465337255404549</v>
      </c>
      <c r="G284" s="3">
        <v>2.0979055696522657</v>
      </c>
      <c r="H284" s="3">
        <v>19.408761260291563</v>
      </c>
      <c r="I284" s="3">
        <v>1.9051617475384346</v>
      </c>
      <c r="J284" s="3">
        <v>26.549032145778373</v>
      </c>
      <c r="K284" s="3">
        <v>2.1313350475854627</v>
      </c>
      <c r="L284" s="3"/>
      <c r="M284" s="3"/>
      <c r="N284" s="3"/>
      <c r="O284" s="3"/>
      <c r="P284" s="3"/>
      <c r="Q284" s="6"/>
    </row>
    <row r="285" spans="1:17" x14ac:dyDescent="0.25">
      <c r="A285" s="57"/>
      <c r="B285" s="3">
        <v>21.584920737875002</v>
      </c>
      <c r="C285" s="3">
        <v>1.6657548476043427</v>
      </c>
      <c r="D285" s="3">
        <v>19.188378191884038</v>
      </c>
      <c r="E285" s="3">
        <v>1.9288086469932542</v>
      </c>
      <c r="F285" s="3">
        <v>19.406916330790057</v>
      </c>
      <c r="G285" s="3">
        <v>1.8439931705146895</v>
      </c>
      <c r="H285" s="3">
        <v>19.357774554560745</v>
      </c>
      <c r="I285" s="3">
        <v>1.8431846556481382</v>
      </c>
      <c r="J285" s="3">
        <v>26.393512564819037</v>
      </c>
      <c r="K285" s="3">
        <v>1.9278814527293491</v>
      </c>
      <c r="L285" s="3"/>
      <c r="M285" s="3"/>
      <c r="N285" s="3"/>
      <c r="O285" s="3"/>
      <c r="P285" s="3"/>
      <c r="Q285" s="6"/>
    </row>
    <row r="286" spans="1:17" x14ac:dyDescent="0.25">
      <c r="A286" s="57"/>
      <c r="B286" s="3">
        <v>21.572719098753289</v>
      </c>
      <c r="C286" s="3">
        <v>1.6287170843013938</v>
      </c>
      <c r="D286" s="3">
        <v>19.211718779433799</v>
      </c>
      <c r="E286" s="3">
        <v>2.1054931735161588</v>
      </c>
      <c r="F286" s="3">
        <v>19.287026978566068</v>
      </c>
      <c r="G286" s="3">
        <v>1.8682367915040687</v>
      </c>
      <c r="H286" s="3">
        <v>19.490105654566708</v>
      </c>
      <c r="I286" s="3">
        <v>1.9365860354541931</v>
      </c>
      <c r="J286" s="3">
        <v>26.454820758905417</v>
      </c>
      <c r="K286" s="3">
        <v>2.0460444978139027</v>
      </c>
      <c r="L286" s="3"/>
      <c r="M286" s="3"/>
      <c r="N286" s="3"/>
      <c r="O286" s="3"/>
      <c r="P286" s="3"/>
      <c r="Q286" s="6"/>
    </row>
    <row r="287" spans="1:17" x14ac:dyDescent="0.25">
      <c r="A287" s="57" t="s">
        <v>32</v>
      </c>
      <c r="B287" s="3">
        <v>20.569079839423033</v>
      </c>
      <c r="C287" s="3">
        <v>1.9311515485024202</v>
      </c>
      <c r="D287" s="3">
        <v>19.660817492803734</v>
      </c>
      <c r="E287" s="3">
        <v>1.8746922129190131</v>
      </c>
      <c r="F287" s="3">
        <v>19.463750610211626</v>
      </c>
      <c r="G287" s="3">
        <v>2.0757610962310831</v>
      </c>
      <c r="H287" s="3">
        <v>19.833476324509956</v>
      </c>
      <c r="I287" s="3">
        <v>1.8585549973243205</v>
      </c>
      <c r="J287" s="3">
        <v>24.836312827874739</v>
      </c>
      <c r="K287" s="3">
        <v>1.9486367695525681</v>
      </c>
      <c r="L287" s="3"/>
      <c r="M287" s="3"/>
      <c r="N287" s="3"/>
      <c r="O287" s="3"/>
      <c r="P287" s="3"/>
      <c r="Q287" s="6"/>
    </row>
    <row r="288" spans="1:17" x14ac:dyDescent="0.25">
      <c r="A288" s="57"/>
      <c r="B288" s="3">
        <v>20.673100348124102</v>
      </c>
      <c r="C288" s="3">
        <v>1.9707066006219722</v>
      </c>
      <c r="D288" s="3">
        <v>19.792399486267552</v>
      </c>
      <c r="E288" s="3">
        <v>1.9656827754970583</v>
      </c>
      <c r="F288" s="3">
        <v>19.512545372810234</v>
      </c>
      <c r="G288" s="3">
        <v>1.7929061122463057</v>
      </c>
      <c r="H288" s="3">
        <v>19.880945222499964</v>
      </c>
      <c r="I288" s="3">
        <v>2.0208872631505761</v>
      </c>
      <c r="J288" s="3">
        <v>24.755802889531168</v>
      </c>
      <c r="K288" s="3">
        <v>1.9243392982763474</v>
      </c>
      <c r="L288" s="3"/>
      <c r="M288" s="3"/>
      <c r="N288" s="3"/>
      <c r="O288" s="3"/>
      <c r="P288" s="3"/>
      <c r="Q288" s="6"/>
    </row>
    <row r="289" spans="1:17" x14ac:dyDescent="0.25">
      <c r="A289" s="57"/>
      <c r="B289" s="3">
        <v>20.597301313620523</v>
      </c>
      <c r="C289" s="3">
        <v>1.9687406710942401</v>
      </c>
      <c r="D289" s="3">
        <v>19.756565235636362</v>
      </c>
      <c r="E289" s="3">
        <v>1.9596907411926408</v>
      </c>
      <c r="F289" s="3">
        <v>19.645249236665006</v>
      </c>
      <c r="G289" s="3">
        <v>1.7239146542322514</v>
      </c>
      <c r="H289" s="3">
        <v>19.932954317657028</v>
      </c>
      <c r="I289" s="3">
        <v>1.8553521313274892</v>
      </c>
      <c r="J289" s="3">
        <v>24.647174536012088</v>
      </c>
      <c r="K289" s="3">
        <v>1.8615251855807</v>
      </c>
      <c r="L289" s="3"/>
      <c r="M289" s="3"/>
      <c r="N289" s="3"/>
      <c r="O289" s="3"/>
      <c r="P289" s="3"/>
      <c r="Q289" s="6"/>
    </row>
    <row r="290" spans="1:17" x14ac:dyDescent="0.25">
      <c r="A290" s="57" t="s">
        <v>33</v>
      </c>
      <c r="B290" s="3">
        <v>23.05565795031638</v>
      </c>
      <c r="C290" s="3">
        <v>1.3708514602114359</v>
      </c>
      <c r="D290" s="3">
        <v>18.938933892188334</v>
      </c>
      <c r="E290" s="3">
        <v>1.8533305584753241</v>
      </c>
      <c r="F290" s="3">
        <v>18.896321154531357</v>
      </c>
      <c r="G290" s="3">
        <v>1.9684146646846126</v>
      </c>
      <c r="H290" s="3">
        <v>19.196661129026168</v>
      </c>
      <c r="I290" s="3">
        <v>1.8456878513475046</v>
      </c>
      <c r="J290" s="3">
        <v>26.000627535989636</v>
      </c>
      <c r="K290" s="3">
        <v>1.9496829134285361</v>
      </c>
      <c r="L290" s="3"/>
      <c r="M290" s="3"/>
      <c r="N290" s="3"/>
      <c r="O290" s="3"/>
      <c r="P290" s="3"/>
      <c r="Q290" s="6"/>
    </row>
    <row r="291" spans="1:17" x14ac:dyDescent="0.25">
      <c r="A291" s="57"/>
      <c r="B291" s="3">
        <v>25.82823952689786</v>
      </c>
      <c r="C291" s="3">
        <v>1.1938048142144841</v>
      </c>
      <c r="D291" s="3">
        <v>19.131642434106023</v>
      </c>
      <c r="E291" s="3">
        <v>1.9775539544097382</v>
      </c>
      <c r="F291" s="3">
        <v>18.891700548874322</v>
      </c>
      <c r="G291" s="3">
        <v>1.7452851820919624</v>
      </c>
      <c r="H291" s="3">
        <v>19.234481823785519</v>
      </c>
      <c r="I291" s="3">
        <v>1.8162788676857966</v>
      </c>
      <c r="J291" s="3">
        <v>25.835232568173819</v>
      </c>
      <c r="K291" s="3">
        <v>1.9276606850262994</v>
      </c>
      <c r="L291" s="3"/>
      <c r="M291" s="3"/>
      <c r="N291" s="3"/>
      <c r="O291" s="3"/>
      <c r="P291" s="3"/>
      <c r="Q291" s="6"/>
    </row>
    <row r="292" spans="1:17" x14ac:dyDescent="0.25">
      <c r="A292" s="57"/>
      <c r="B292" s="3">
        <v>20.098934620103815</v>
      </c>
      <c r="C292" s="3">
        <v>1.9197177963444496</v>
      </c>
      <c r="D292" s="3">
        <v>19.175784639105675</v>
      </c>
      <c r="E292" s="3">
        <v>2.2304726155161632</v>
      </c>
      <c r="F292" s="3">
        <v>19.045433013505345</v>
      </c>
      <c r="G292" s="3">
        <v>1.8685008487884907</v>
      </c>
      <c r="H292" s="3">
        <v>19.164410205112194</v>
      </c>
      <c r="I292" s="3">
        <v>1.906852454451879</v>
      </c>
      <c r="J292" s="3">
        <v>25.632553067090427</v>
      </c>
      <c r="K292" s="3">
        <v>1.9161857591552225</v>
      </c>
      <c r="L292" s="3"/>
      <c r="M292" s="3"/>
      <c r="N292" s="3"/>
      <c r="O292" s="3"/>
      <c r="P292" s="3"/>
      <c r="Q292" s="6"/>
    </row>
    <row r="293" spans="1:17" x14ac:dyDescent="0.25">
      <c r="A293" s="57" t="s">
        <v>34</v>
      </c>
      <c r="B293" s="3">
        <v>20.285478872963065</v>
      </c>
      <c r="C293" s="3">
        <v>1.9453047510911674</v>
      </c>
      <c r="D293" s="3">
        <v>19.206134608534271</v>
      </c>
      <c r="E293" s="3">
        <v>2.0234375977719052</v>
      </c>
      <c r="F293" s="3">
        <v>19.514687241677215</v>
      </c>
      <c r="G293" s="3">
        <v>2.0995102829102139</v>
      </c>
      <c r="H293" s="3">
        <v>19.396484297894368</v>
      </c>
      <c r="I293" s="3">
        <v>1.750149122479606</v>
      </c>
      <c r="J293" s="3">
        <v>24.124646382840826</v>
      </c>
      <c r="K293" s="3">
        <v>1.9521426392952221</v>
      </c>
      <c r="L293" s="3"/>
      <c r="M293" s="3"/>
      <c r="N293" s="3"/>
      <c r="O293" s="3"/>
      <c r="P293" s="3"/>
      <c r="Q293" s="6"/>
    </row>
    <row r="294" spans="1:17" x14ac:dyDescent="0.25">
      <c r="A294" s="57"/>
      <c r="B294" s="3">
        <v>20.207600946500502</v>
      </c>
      <c r="C294" s="3">
        <v>1.8326838377891717</v>
      </c>
      <c r="D294" s="3">
        <v>19.260903408549968</v>
      </c>
      <c r="E294" s="3">
        <v>2.2159748581411414</v>
      </c>
      <c r="F294" s="3">
        <v>19.497505885072741</v>
      </c>
      <c r="G294" s="3">
        <v>1.8497861034975978</v>
      </c>
      <c r="H294" s="3">
        <v>19.50071017908181</v>
      </c>
      <c r="I294" s="3">
        <v>1.8128458589408496</v>
      </c>
      <c r="J294" s="3">
        <v>24.395023418014123</v>
      </c>
      <c r="K294" s="3">
        <v>1.94943920060538</v>
      </c>
      <c r="L294" s="3"/>
      <c r="M294" s="3"/>
      <c r="N294" s="3"/>
      <c r="O294" s="3"/>
      <c r="P294" s="3"/>
      <c r="Q294" s="6"/>
    </row>
    <row r="295" spans="1:17" x14ac:dyDescent="0.25">
      <c r="A295" s="57"/>
      <c r="B295" s="3">
        <v>20.255955320130628</v>
      </c>
      <c r="C295" s="3">
        <v>1.8995099263239723</v>
      </c>
      <c r="D295" s="3">
        <v>19.407241633554083</v>
      </c>
      <c r="E295" s="3">
        <v>2.4006594143966486</v>
      </c>
      <c r="F295" s="3">
        <v>19.731223967920997</v>
      </c>
      <c r="G295" s="3">
        <v>1.7228089747624542</v>
      </c>
      <c r="H295" s="3">
        <v>19.658104775998428</v>
      </c>
      <c r="I295" s="3">
        <v>1.9371614472627807</v>
      </c>
      <c r="J295" s="3">
        <v>23.960064553219635</v>
      </c>
      <c r="K295" s="3">
        <v>1.8719565718576567</v>
      </c>
      <c r="L295" s="3"/>
      <c r="M295" s="3"/>
      <c r="N295" s="3"/>
      <c r="O295" s="3"/>
      <c r="P295" s="3"/>
      <c r="Q295" s="6"/>
    </row>
    <row r="296" spans="1:17" x14ac:dyDescent="0.25">
      <c r="A296" s="57" t="s">
        <v>35</v>
      </c>
      <c r="B296" s="3">
        <v>19.764140690650176</v>
      </c>
      <c r="C296" s="3">
        <v>1.8023710516928626</v>
      </c>
      <c r="D296" s="3">
        <v>19.482177118814665</v>
      </c>
      <c r="E296" s="3">
        <v>2.5715860861068975</v>
      </c>
      <c r="F296" s="3">
        <v>19.533928767850394</v>
      </c>
      <c r="G296" s="3">
        <v>1.9302165728253424</v>
      </c>
      <c r="H296" s="3">
        <v>19.432618208514803</v>
      </c>
      <c r="I296" s="3">
        <v>1.9289558784607959</v>
      </c>
      <c r="J296" s="3">
        <v>25.035108331388955</v>
      </c>
      <c r="K296" s="3">
        <v>1.9083400554054191</v>
      </c>
      <c r="L296" s="3"/>
      <c r="M296" s="3"/>
      <c r="N296" s="3"/>
      <c r="O296" s="3"/>
      <c r="P296" s="3"/>
      <c r="Q296" s="6"/>
    </row>
    <row r="297" spans="1:17" x14ac:dyDescent="0.25">
      <c r="A297" s="57"/>
      <c r="B297" s="3">
        <v>20.130293951390012</v>
      </c>
      <c r="C297" s="3">
        <v>1.9820007327412461</v>
      </c>
      <c r="D297" s="3">
        <v>19.372854520733032</v>
      </c>
      <c r="E297" s="3">
        <v>2.0415780852792467</v>
      </c>
      <c r="F297" s="3">
        <v>19.606190507485998</v>
      </c>
      <c r="G297" s="3">
        <v>1.9415634370465316</v>
      </c>
      <c r="H297" s="3">
        <v>19.459325648789175</v>
      </c>
      <c r="I297" s="3">
        <v>1.8774461752394564</v>
      </c>
      <c r="J297" s="3">
        <v>25.053058630040208</v>
      </c>
      <c r="K297" s="3">
        <v>1.941368762372979</v>
      </c>
      <c r="L297" s="3"/>
      <c r="M297" s="3"/>
      <c r="N297" s="3"/>
      <c r="O297" s="3"/>
      <c r="P297" s="3"/>
      <c r="Q297" s="6"/>
    </row>
    <row r="298" spans="1:17" x14ac:dyDescent="0.25">
      <c r="A298" s="57"/>
      <c r="B298" s="3">
        <v>20.010809028529458</v>
      </c>
      <c r="C298" s="3">
        <v>1.8584624235065359</v>
      </c>
      <c r="D298" s="3">
        <v>19.440944996558791</v>
      </c>
      <c r="E298" s="3">
        <v>2.549915278504149</v>
      </c>
      <c r="F298" s="3">
        <v>20.021336476189859</v>
      </c>
      <c r="G298" s="3">
        <v>1.7792102895461794</v>
      </c>
      <c r="H298" s="3">
        <v>19.325940776754653</v>
      </c>
      <c r="I298" s="3">
        <v>1.76989301762983</v>
      </c>
      <c r="J298" s="3">
        <v>25.33091407735235</v>
      </c>
      <c r="K298" s="3">
        <v>1.8599479098072991</v>
      </c>
      <c r="L298" s="3"/>
      <c r="M298" s="3"/>
      <c r="N298" s="3"/>
      <c r="O298" s="3"/>
      <c r="P298" s="3"/>
      <c r="Q298" s="6"/>
    </row>
    <row r="299" spans="1:17" x14ac:dyDescent="0.25">
      <c r="A299" s="57" t="s">
        <v>36</v>
      </c>
      <c r="B299" s="3">
        <v>20.354015027530831</v>
      </c>
      <c r="C299" s="3">
        <v>2.0144576169263355</v>
      </c>
      <c r="D299" s="3">
        <v>19.589172912295759</v>
      </c>
      <c r="E299" s="3">
        <v>2.1102726812980164</v>
      </c>
      <c r="F299" s="3">
        <v>19.796411524063938</v>
      </c>
      <c r="G299" s="3">
        <v>1.8433569311000084</v>
      </c>
      <c r="H299" s="3">
        <v>19.51466038760741</v>
      </c>
      <c r="I299" s="3">
        <v>1.9548814563376546</v>
      </c>
      <c r="J299" s="3">
        <v>31.571445316740949</v>
      </c>
      <c r="K299" s="3">
        <v>1.9052549581184712</v>
      </c>
      <c r="L299" s="3"/>
      <c r="M299" s="3"/>
      <c r="N299" s="3"/>
      <c r="O299" s="3"/>
      <c r="P299" s="3"/>
      <c r="Q299" s="6"/>
    </row>
    <row r="300" spans="1:17" x14ac:dyDescent="0.25">
      <c r="A300" s="57"/>
      <c r="B300" s="3">
        <v>20.800401071289656</v>
      </c>
      <c r="C300" s="3">
        <v>1.7949145957714634</v>
      </c>
      <c r="D300" s="3">
        <v>19.54366504838811</v>
      </c>
      <c r="E300" s="3">
        <v>2.3857138520621763</v>
      </c>
      <c r="F300" s="3">
        <v>19.676773698253168</v>
      </c>
      <c r="G300" s="3">
        <v>1.9123151191023826</v>
      </c>
      <c r="H300" s="3">
        <v>19.542729191366309</v>
      </c>
      <c r="I300" s="3">
        <v>1.8282514307276387</v>
      </c>
      <c r="J300" s="3">
        <v>31.316397266583053</v>
      </c>
      <c r="K300" s="3">
        <v>1.8884620535063641</v>
      </c>
      <c r="L300" s="3"/>
      <c r="M300" s="3"/>
      <c r="N300" s="3"/>
      <c r="O300" s="3"/>
      <c r="P300" s="3"/>
      <c r="Q300" s="6"/>
    </row>
    <row r="301" spans="1:17" x14ac:dyDescent="0.25">
      <c r="A301" s="57"/>
      <c r="B301" s="3">
        <v>21.417018613108091</v>
      </c>
      <c r="C301" s="3">
        <v>1.5149720378966391</v>
      </c>
      <c r="D301" s="3">
        <v>19.336649165094908</v>
      </c>
      <c r="E301" s="3">
        <v>1.9524935465026267</v>
      </c>
      <c r="F301" s="3">
        <v>19.615868560474965</v>
      </c>
      <c r="G301" s="3">
        <v>1.8130011673067161</v>
      </c>
      <c r="H301" s="3">
        <v>19.731375455866413</v>
      </c>
      <c r="I301" s="3">
        <v>1.8925803904981013</v>
      </c>
      <c r="J301" s="3">
        <v>31.448965381262934</v>
      </c>
      <c r="K301" s="3">
        <v>1.9029566547251142</v>
      </c>
      <c r="L301" s="3"/>
      <c r="M301" s="3"/>
      <c r="N301" s="3"/>
      <c r="O301" s="3"/>
      <c r="P301" s="3"/>
      <c r="Q301" s="6"/>
    </row>
    <row r="302" spans="1:17" x14ac:dyDescent="0.25">
      <c r="A302" s="57" t="s">
        <v>37</v>
      </c>
      <c r="B302" s="3">
        <v>20.030053818802859</v>
      </c>
      <c r="C302" s="3">
        <v>2.0192917574406208</v>
      </c>
      <c r="D302" s="3">
        <v>19.181875548836533</v>
      </c>
      <c r="E302" s="3">
        <v>1.7847330314055612</v>
      </c>
      <c r="F302" s="3">
        <v>19.377386661917409</v>
      </c>
      <c r="G302" s="3">
        <v>1.8545092718786329</v>
      </c>
      <c r="H302" s="3">
        <v>19.422462626559678</v>
      </c>
      <c r="I302" s="3">
        <v>1.9175629805222265</v>
      </c>
      <c r="J302" s="3">
        <v>27.101139340351367</v>
      </c>
      <c r="K302" s="3">
        <v>1.9422606438973795</v>
      </c>
      <c r="L302" s="3"/>
      <c r="M302" s="3"/>
      <c r="N302" s="3"/>
      <c r="O302" s="3"/>
      <c r="P302" s="3"/>
      <c r="Q302" s="6"/>
    </row>
    <row r="303" spans="1:17" x14ac:dyDescent="0.25">
      <c r="A303" s="57"/>
      <c r="B303" s="3">
        <v>20.110868612693608</v>
      </c>
      <c r="C303" s="3">
        <v>1.921710249282502</v>
      </c>
      <c r="D303" s="3">
        <v>19.068890846958649</v>
      </c>
      <c r="E303" s="3">
        <v>1.8617568467954191</v>
      </c>
      <c r="F303" s="3">
        <v>19.556336944074904</v>
      </c>
      <c r="G303" s="3">
        <v>1.9879476543917312</v>
      </c>
      <c r="H303" s="3">
        <v>19.435906503280254</v>
      </c>
      <c r="I303" s="3">
        <v>1.8420508720039601</v>
      </c>
      <c r="J303" s="3">
        <v>27.105577055434875</v>
      </c>
      <c r="K303" s="3">
        <v>2.0271443493461319</v>
      </c>
      <c r="L303" s="3"/>
      <c r="M303" s="3"/>
      <c r="N303" s="3"/>
      <c r="O303" s="3"/>
      <c r="P303" s="3"/>
      <c r="Q303" s="6"/>
    </row>
    <row r="304" spans="1:17" x14ac:dyDescent="0.25">
      <c r="A304" s="57"/>
      <c r="B304" s="3">
        <v>20.317985967526589</v>
      </c>
      <c r="C304" s="3">
        <v>2.012716770248999</v>
      </c>
      <c r="D304" s="3">
        <v>19.097350349156446</v>
      </c>
      <c r="E304" s="3">
        <v>1.8427280621640105</v>
      </c>
      <c r="F304" s="3">
        <v>19.889690565654654</v>
      </c>
      <c r="G304" s="3">
        <v>1.8060159198145178</v>
      </c>
      <c r="H304" s="3">
        <v>19.373298436340132</v>
      </c>
      <c r="I304" s="3">
        <v>1.9292284239844073</v>
      </c>
      <c r="J304" s="3">
        <v>27.533307748270719</v>
      </c>
      <c r="K304" s="3">
        <v>1.9286487042627596</v>
      </c>
      <c r="L304" s="3"/>
      <c r="M304" s="3"/>
      <c r="N304" s="3"/>
      <c r="O304" s="3"/>
      <c r="P304" s="3"/>
      <c r="Q304" s="6"/>
    </row>
    <row r="305" spans="1:17" x14ac:dyDescent="0.25">
      <c r="A305" s="57" t="s">
        <v>38</v>
      </c>
      <c r="B305" s="3">
        <v>20.915255219063766</v>
      </c>
      <c r="C305" s="3">
        <v>1.71477377947192</v>
      </c>
      <c r="D305" s="3">
        <v>19.122463403453697</v>
      </c>
      <c r="E305" s="3">
        <v>1.7848600238822254</v>
      </c>
      <c r="F305" s="3">
        <v>19.456636432877929</v>
      </c>
      <c r="G305" s="3">
        <v>1.9787181884284468</v>
      </c>
      <c r="H305" s="3">
        <v>19.228994639672301</v>
      </c>
      <c r="I305" s="3">
        <v>1.8797073686310093</v>
      </c>
      <c r="J305" s="3">
        <v>25.481122870368655</v>
      </c>
      <c r="K305" s="3">
        <v>1.8205933509084342</v>
      </c>
      <c r="L305" s="3"/>
      <c r="M305" s="3"/>
      <c r="N305" s="3"/>
      <c r="O305" s="3"/>
      <c r="P305" s="3"/>
      <c r="Q305" s="6"/>
    </row>
    <row r="306" spans="1:17" x14ac:dyDescent="0.25">
      <c r="A306" s="57"/>
      <c r="B306" s="3">
        <v>21.116258404328278</v>
      </c>
      <c r="C306" s="3">
        <v>1.7292664283330548</v>
      </c>
      <c r="D306" s="3">
        <v>19.079557443975425</v>
      </c>
      <c r="E306" s="3">
        <v>1.7579678617060419</v>
      </c>
      <c r="F306" s="3">
        <v>19.418563180391107</v>
      </c>
      <c r="G306" s="3">
        <v>1.9203163207153346</v>
      </c>
      <c r="H306" s="3">
        <v>19.394932102427365</v>
      </c>
      <c r="I306" s="3">
        <v>1.8678242471910034</v>
      </c>
      <c r="J306" s="3">
        <v>25.705913630199685</v>
      </c>
      <c r="K306" s="3">
        <v>1.9494076642889848</v>
      </c>
      <c r="L306" s="3"/>
      <c r="M306" s="3"/>
      <c r="N306" s="3"/>
      <c r="O306" s="3"/>
      <c r="P306" s="3"/>
      <c r="Q306" s="6"/>
    </row>
    <row r="307" spans="1:17" x14ac:dyDescent="0.25">
      <c r="A307" s="57"/>
      <c r="B307" s="3">
        <v>21.594925514202028</v>
      </c>
      <c r="C307" s="3">
        <v>1.5137642038222516</v>
      </c>
      <c r="D307" s="3">
        <v>19.227022960297305</v>
      </c>
      <c r="E307" s="3">
        <v>1.8093393188558937</v>
      </c>
      <c r="F307" s="3">
        <v>19.456121482605784</v>
      </c>
      <c r="G307" s="3">
        <v>1.9642275389761454</v>
      </c>
      <c r="H307" s="3">
        <v>19.318124944480243</v>
      </c>
      <c r="I307" s="3">
        <v>1.8008130669415767</v>
      </c>
      <c r="J307" s="3">
        <v>25.522923080438687</v>
      </c>
      <c r="K307" s="3">
        <v>1.9000064051344694</v>
      </c>
      <c r="L307" s="3"/>
      <c r="M307" s="3"/>
      <c r="N307" s="3"/>
      <c r="O307" s="3"/>
      <c r="P307" s="3"/>
      <c r="Q307" s="6"/>
    </row>
    <row r="308" spans="1:17" x14ac:dyDescent="0.25">
      <c r="A308" s="57" t="s">
        <v>39</v>
      </c>
      <c r="B308" s="3">
        <v>20.257319970826728</v>
      </c>
      <c r="C308" s="3">
        <v>1.9696300405072715</v>
      </c>
      <c r="D308" s="3">
        <v>19.441486918834126</v>
      </c>
      <c r="E308" s="3">
        <v>1.8847788473629001</v>
      </c>
      <c r="F308" s="3">
        <v>19.408996952551686</v>
      </c>
      <c r="G308" s="3">
        <v>1.8967081900696554</v>
      </c>
      <c r="H308" s="3">
        <v>19.528492534453918</v>
      </c>
      <c r="I308" s="3">
        <v>1.9395851892881648</v>
      </c>
      <c r="J308" s="3">
        <v>33.235825459684946</v>
      </c>
      <c r="K308" s="3">
        <v>1.0266510718969886</v>
      </c>
      <c r="L308" s="3"/>
      <c r="M308" s="3"/>
      <c r="N308" s="3"/>
      <c r="O308" s="3"/>
      <c r="P308" s="3"/>
      <c r="Q308" s="6"/>
    </row>
    <row r="309" spans="1:17" x14ac:dyDescent="0.25">
      <c r="A309" s="57"/>
      <c r="B309" s="3">
        <v>20.219990122392062</v>
      </c>
      <c r="C309" s="3">
        <v>1.7593775175507196</v>
      </c>
      <c r="D309" s="3">
        <v>19.39545000395789</v>
      </c>
      <c r="E309" s="3">
        <v>1.8576712988100519</v>
      </c>
      <c r="F309" s="3">
        <v>19.4381883889431</v>
      </c>
      <c r="G309" s="3">
        <v>1.8277636102852735</v>
      </c>
      <c r="H309" s="3">
        <v>19.438563219072076</v>
      </c>
      <c r="I309" s="3">
        <v>1.8311368060136</v>
      </c>
      <c r="J309" s="3">
        <v>0</v>
      </c>
      <c r="K309" s="3">
        <v>1</v>
      </c>
      <c r="L309" s="3"/>
      <c r="M309" s="3"/>
      <c r="N309" s="3"/>
      <c r="O309" s="3"/>
      <c r="P309" s="3"/>
      <c r="Q309" s="6"/>
    </row>
    <row r="310" spans="1:17" x14ac:dyDescent="0.25">
      <c r="A310" s="57"/>
      <c r="B310" s="3">
        <v>20.302854037033821</v>
      </c>
      <c r="C310" s="3">
        <v>1.6043123096369136</v>
      </c>
      <c r="D310" s="3">
        <v>19.404160206136222</v>
      </c>
      <c r="E310" s="3">
        <v>1.9296246279037115</v>
      </c>
      <c r="F310" s="3">
        <v>19.786578116157656</v>
      </c>
      <c r="G310" s="3">
        <v>1.8029573992041081</v>
      </c>
      <c r="H310" s="3">
        <v>19.414084079108171</v>
      </c>
      <c r="I310" s="3">
        <v>1.904424017580209</v>
      </c>
      <c r="J310" s="3">
        <v>36.398050809129828</v>
      </c>
      <c r="K310" s="3">
        <v>1.7775550221213012</v>
      </c>
      <c r="L310" s="3"/>
      <c r="M310" s="3"/>
      <c r="N310" s="3"/>
      <c r="O310" s="3"/>
      <c r="P310" s="3"/>
      <c r="Q310" s="6"/>
    </row>
    <row r="311" spans="1:17" x14ac:dyDescent="0.25">
      <c r="A311" s="58" t="s">
        <v>90</v>
      </c>
      <c r="B311" s="3">
        <v>20.717167502019045</v>
      </c>
      <c r="C311" s="3">
        <v>1.7924266231252999</v>
      </c>
      <c r="D311" s="3">
        <v>19.144652774548035</v>
      </c>
      <c r="E311" s="3">
        <v>1.9574131454854924</v>
      </c>
      <c r="F311" s="3">
        <v>19.456234025093121</v>
      </c>
      <c r="G311" s="3">
        <v>1.9567141538124573</v>
      </c>
      <c r="H311" s="3">
        <v>19.340873307260491</v>
      </c>
      <c r="I311" s="3">
        <v>1.8668795761895194</v>
      </c>
      <c r="J311" s="3">
        <v>26.363460101471755</v>
      </c>
      <c r="K311" s="3">
        <v>1.8798137254125129</v>
      </c>
      <c r="L311" s="3"/>
      <c r="M311" s="3"/>
      <c r="N311" s="3"/>
      <c r="O311" s="3"/>
      <c r="P311" s="3"/>
      <c r="Q311" s="6"/>
    </row>
    <row r="312" spans="1:17" x14ac:dyDescent="0.25">
      <c r="A312" s="58"/>
      <c r="B312" s="3">
        <v>21.06295260902646</v>
      </c>
      <c r="C312" s="3">
        <v>1.6952472350164087</v>
      </c>
      <c r="D312" s="3">
        <v>19.174327804867644</v>
      </c>
      <c r="E312" s="3">
        <v>1.9191236930048687</v>
      </c>
      <c r="F312" s="3">
        <v>19.376015979971683</v>
      </c>
      <c r="G312" s="3">
        <v>1.9363996750590693</v>
      </c>
      <c r="H312" s="3">
        <v>19.630087837927775</v>
      </c>
      <c r="I312" s="3">
        <v>1.806581980262721</v>
      </c>
      <c r="J312" s="3">
        <v>26.013962385290753</v>
      </c>
      <c r="K312" s="3">
        <v>1.8088428432226586</v>
      </c>
      <c r="L312" s="3"/>
      <c r="M312" s="3"/>
      <c r="N312" s="3"/>
      <c r="O312" s="3"/>
      <c r="P312" s="3"/>
      <c r="Q312" s="6"/>
    </row>
    <row r="313" spans="1:17" x14ac:dyDescent="0.25">
      <c r="A313" s="58"/>
      <c r="B313" s="3">
        <v>21.241925798391762</v>
      </c>
      <c r="C313" s="3">
        <v>1.5713960607068962</v>
      </c>
      <c r="D313" s="3">
        <v>19.082509194548006</v>
      </c>
      <c r="E313" s="3">
        <v>1.9418342409178939</v>
      </c>
      <c r="F313" s="3">
        <v>19.509729381762288</v>
      </c>
      <c r="G313" s="3">
        <v>2.2954119911108752</v>
      </c>
      <c r="H313" s="3">
        <v>19.389798704180155</v>
      </c>
      <c r="I313" s="3">
        <v>1.8025431936782224</v>
      </c>
      <c r="J313" s="3">
        <v>26.186697715889295</v>
      </c>
      <c r="K313" s="3">
        <v>1.9131059716375414</v>
      </c>
      <c r="L313" s="3"/>
      <c r="M313" s="3"/>
      <c r="N313" s="3"/>
      <c r="O313" s="3"/>
      <c r="P313" s="3"/>
      <c r="Q313" s="6"/>
    </row>
    <row r="314" spans="1:17" x14ac:dyDescent="0.25">
      <c r="A314" s="58" t="s">
        <v>91</v>
      </c>
      <c r="B314" s="3">
        <v>19.929147349093945</v>
      </c>
      <c r="C314" s="3">
        <v>1.7650019484011608</v>
      </c>
      <c r="D314" s="3">
        <v>18.957356643661953</v>
      </c>
      <c r="E314" s="3">
        <v>1.8216803645093784</v>
      </c>
      <c r="F314" s="3">
        <v>19.289310266939992</v>
      </c>
      <c r="G314" s="3">
        <v>2.0218319706860983</v>
      </c>
      <c r="H314" s="3">
        <v>19.194753276368687</v>
      </c>
      <c r="I314" s="3">
        <v>1.8351983139203945</v>
      </c>
      <c r="J314" s="3">
        <v>29.107548601776212</v>
      </c>
      <c r="K314" s="3">
        <v>1.8580926675410245</v>
      </c>
      <c r="L314" s="3"/>
      <c r="M314" s="3"/>
      <c r="N314" s="3"/>
      <c r="O314" s="3"/>
      <c r="P314" s="3"/>
      <c r="Q314" s="6"/>
    </row>
    <row r="315" spans="1:17" x14ac:dyDescent="0.25">
      <c r="A315" s="58"/>
      <c r="B315" s="3">
        <v>20.34414596549637</v>
      </c>
      <c r="C315" s="3">
        <v>1.855933396068618</v>
      </c>
      <c r="D315" s="3">
        <v>19.057996854259304</v>
      </c>
      <c r="E315" s="3">
        <v>1.9526021407559169</v>
      </c>
      <c r="F315" s="3">
        <v>19.377829802210883</v>
      </c>
      <c r="G315" s="3">
        <v>2.0696925259066208</v>
      </c>
      <c r="H315" s="3">
        <v>19.1279374211733</v>
      </c>
      <c r="I315" s="3">
        <v>1.8556397084657223</v>
      </c>
      <c r="J315" s="3">
        <v>29.433148184417906</v>
      </c>
      <c r="K315" s="3">
        <v>1.8132402620926658</v>
      </c>
      <c r="L315" s="3"/>
      <c r="M315" s="3"/>
      <c r="N315" s="3"/>
      <c r="O315" s="3"/>
      <c r="P315" s="3"/>
      <c r="Q315" s="6"/>
    </row>
    <row r="316" spans="1:17" x14ac:dyDescent="0.25">
      <c r="A316" s="58"/>
      <c r="B316" s="3">
        <v>20.319020323324757</v>
      </c>
      <c r="C316" s="3">
        <v>1.9258879213630988</v>
      </c>
      <c r="D316" s="3">
        <v>19.1161458694739</v>
      </c>
      <c r="E316" s="3">
        <v>2.1065689459332408</v>
      </c>
      <c r="F316" s="3">
        <v>19.505578599100645</v>
      </c>
      <c r="G316" s="3">
        <v>1.9595541963371244</v>
      </c>
      <c r="H316" s="3">
        <v>19.169170973912536</v>
      </c>
      <c r="I316" s="3">
        <v>1.8645065780735079</v>
      </c>
      <c r="J316" s="3">
        <v>29.560536331797817</v>
      </c>
      <c r="K316" s="3">
        <v>1.9643144134991295</v>
      </c>
      <c r="L316" s="3"/>
      <c r="M316" s="3"/>
      <c r="N316" s="3"/>
      <c r="O316" s="3"/>
      <c r="P316" s="3"/>
      <c r="Q316" s="6"/>
    </row>
    <row r="317" spans="1:17" x14ac:dyDescent="0.25">
      <c r="A317" s="58" t="s">
        <v>92</v>
      </c>
      <c r="B317" s="3">
        <v>20.541130880628192</v>
      </c>
      <c r="C317" s="3">
        <v>2.0949340523807702</v>
      </c>
      <c r="D317" s="3">
        <v>19.178685547970506</v>
      </c>
      <c r="E317" s="3">
        <v>2.0957248546250211</v>
      </c>
      <c r="F317" s="3">
        <v>19.330207774099843</v>
      </c>
      <c r="G317" s="3">
        <v>1.8302905863214012</v>
      </c>
      <c r="H317" s="3">
        <v>19.380568715766234</v>
      </c>
      <c r="I317" s="3">
        <v>1.9857385230891951</v>
      </c>
      <c r="J317" s="3">
        <v>29.681560982434512</v>
      </c>
      <c r="K317" s="3">
        <v>1.8386507216179946</v>
      </c>
      <c r="L317" s="3"/>
      <c r="M317" s="3"/>
      <c r="N317" s="3"/>
      <c r="O317" s="3"/>
      <c r="P317" s="3"/>
      <c r="Q317" s="6"/>
    </row>
    <row r="318" spans="1:17" x14ac:dyDescent="0.25">
      <c r="A318" s="58"/>
      <c r="B318" s="3">
        <v>21.189899400527981</v>
      </c>
      <c r="C318" s="3">
        <v>1.5953151155348964</v>
      </c>
      <c r="D318" s="3">
        <v>19.123518337168907</v>
      </c>
      <c r="E318" s="3">
        <v>2.0459358020949008</v>
      </c>
      <c r="F318" s="3">
        <v>19.396003344223978</v>
      </c>
      <c r="G318" s="3">
        <v>2.1885023087410396</v>
      </c>
      <c r="H318" s="3">
        <v>19.412106132384942</v>
      </c>
      <c r="I318" s="3">
        <v>1.9335534769092897</v>
      </c>
      <c r="J318" s="3">
        <v>29.184363117051014</v>
      </c>
      <c r="K318" s="3">
        <v>1.8424504953731782</v>
      </c>
      <c r="L318" s="3"/>
      <c r="M318" s="3"/>
      <c r="N318" s="3"/>
      <c r="O318" s="3"/>
      <c r="P318" s="3"/>
      <c r="Q318" s="6"/>
    </row>
    <row r="319" spans="1:17" x14ac:dyDescent="0.25">
      <c r="A319" s="58"/>
      <c r="B319" s="3">
        <v>21.199638216564491</v>
      </c>
      <c r="C319" s="3">
        <v>1.5953750701600691</v>
      </c>
      <c r="D319" s="3">
        <v>19.120676560948205</v>
      </c>
      <c r="E319" s="3">
        <v>2.0198735872347435</v>
      </c>
      <c r="F319" s="3">
        <v>19.336684817202734</v>
      </c>
      <c r="G319" s="3">
        <v>2.0467837964511157</v>
      </c>
      <c r="H319" s="3">
        <v>19.223079070241337</v>
      </c>
      <c r="I319" s="3">
        <v>1.898285920612617</v>
      </c>
      <c r="J319" s="3">
        <v>29.151015820630935</v>
      </c>
      <c r="K319" s="3">
        <v>1.9711767639643858</v>
      </c>
      <c r="L319" s="3"/>
      <c r="M319" s="3"/>
      <c r="N319" s="3"/>
      <c r="O319" s="3"/>
      <c r="P319" s="3"/>
      <c r="Q319" s="6"/>
    </row>
    <row r="320" spans="1:17" x14ac:dyDescent="0.25">
      <c r="A320" s="58" t="s">
        <v>93</v>
      </c>
      <c r="B320" s="3">
        <v>20.091539529641</v>
      </c>
      <c r="C320" s="3">
        <v>1.8453691348391161</v>
      </c>
      <c r="D320" s="3">
        <v>20.060860742395246</v>
      </c>
      <c r="E320" s="3">
        <v>2.1184632194938979</v>
      </c>
      <c r="F320" s="3">
        <v>19.441158202265672</v>
      </c>
      <c r="G320" s="3">
        <v>1.836182131021852</v>
      </c>
      <c r="H320" s="3">
        <v>19.442303596436901</v>
      </c>
      <c r="I320" s="3">
        <v>1.873558076524555</v>
      </c>
      <c r="J320" s="3">
        <v>26.769723264461561</v>
      </c>
      <c r="K320" s="3">
        <v>1.9084032903791461</v>
      </c>
      <c r="L320" s="3"/>
      <c r="M320" s="3"/>
      <c r="N320" s="3"/>
      <c r="O320" s="3"/>
      <c r="P320" s="3"/>
      <c r="Q320" s="6"/>
    </row>
    <row r="321" spans="1:17" x14ac:dyDescent="0.25">
      <c r="A321" s="58"/>
      <c r="B321" s="3">
        <v>20.255145679792239</v>
      </c>
      <c r="C321" s="3">
        <v>1.9823212832222705</v>
      </c>
      <c r="D321" s="3">
        <v>20.11639023136787</v>
      </c>
      <c r="E321" s="3">
        <v>2.1476106634015713</v>
      </c>
      <c r="F321" s="3">
        <v>19.740762282258295</v>
      </c>
      <c r="G321" s="3">
        <v>1.981972762671032</v>
      </c>
      <c r="H321" s="3">
        <v>19.46383142601362</v>
      </c>
      <c r="I321" s="3">
        <v>1.8398737306740511</v>
      </c>
      <c r="J321" s="3">
        <v>26.824852529070988</v>
      </c>
      <c r="K321" s="3">
        <v>1.8217731735381448</v>
      </c>
      <c r="L321" s="3"/>
      <c r="M321" s="3"/>
      <c r="N321" s="3"/>
      <c r="O321" s="3"/>
      <c r="P321" s="3"/>
      <c r="Q321" s="6"/>
    </row>
    <row r="322" spans="1:17" x14ac:dyDescent="0.25">
      <c r="A322" s="58"/>
      <c r="B322" s="3">
        <v>20.080974317315334</v>
      </c>
      <c r="C322" s="3">
        <v>1.8924000061093931</v>
      </c>
      <c r="D322" s="3">
        <v>20.06353295310247</v>
      </c>
      <c r="E322" s="3">
        <v>2.2817724378846651</v>
      </c>
      <c r="F322" s="3">
        <v>19.970697765123933</v>
      </c>
      <c r="G322" s="3">
        <v>1.7559905672229963</v>
      </c>
      <c r="H322" s="3">
        <v>19.535188609538782</v>
      </c>
      <c r="I322" s="3">
        <v>1.8741966766725084</v>
      </c>
      <c r="J322" s="3">
        <v>26.830595917813344</v>
      </c>
      <c r="K322" s="3">
        <v>1.7920935428239553</v>
      </c>
      <c r="L322" s="3"/>
      <c r="M322" s="3"/>
      <c r="N322" s="3"/>
      <c r="O322" s="3"/>
      <c r="P322" s="3"/>
      <c r="Q322" s="6"/>
    </row>
    <row r="323" spans="1:17" x14ac:dyDescent="0.25">
      <c r="A323" s="58" t="s">
        <v>94</v>
      </c>
      <c r="B323" s="3">
        <v>20.085596727138761</v>
      </c>
      <c r="C323" s="3">
        <v>1.9186372097293305</v>
      </c>
      <c r="D323" s="3">
        <v>19.298675641952247</v>
      </c>
      <c r="E323" s="3">
        <v>2.0934597125288015</v>
      </c>
      <c r="F323" s="3">
        <v>19.019658977758297</v>
      </c>
      <c r="G323" s="3">
        <v>1.7276206008206842</v>
      </c>
      <c r="H323" s="3">
        <v>19.348818928329081</v>
      </c>
      <c r="I323" s="3">
        <v>1.8378716764481626</v>
      </c>
      <c r="J323" s="3">
        <v>31.150044236063486</v>
      </c>
      <c r="K323" s="3">
        <v>1.7792075745348723</v>
      </c>
      <c r="L323" s="3"/>
      <c r="M323" s="3"/>
      <c r="N323" s="3"/>
      <c r="O323" s="3"/>
      <c r="P323" s="3"/>
      <c r="Q323" s="6"/>
    </row>
    <row r="324" spans="1:17" x14ac:dyDescent="0.25">
      <c r="A324" s="58"/>
      <c r="B324" s="3">
        <v>20.45591506035818</v>
      </c>
      <c r="C324" s="3">
        <v>1.8989642281464298</v>
      </c>
      <c r="D324" s="3">
        <v>19.406955277029724</v>
      </c>
      <c r="E324" s="3">
        <v>2.5938498705249571</v>
      </c>
      <c r="F324" s="3">
        <v>19.133216341905797</v>
      </c>
      <c r="G324" s="3">
        <v>1.8084344588728467</v>
      </c>
      <c r="H324" s="3">
        <v>19.340314065781367</v>
      </c>
      <c r="I324" s="3">
        <v>1.8481757618453931</v>
      </c>
      <c r="J324" s="3">
        <v>30.998723333711645</v>
      </c>
      <c r="K324" s="3">
        <v>1.9498339977841477</v>
      </c>
      <c r="L324" s="3"/>
      <c r="M324" s="3"/>
      <c r="N324" s="3"/>
      <c r="O324" s="3"/>
      <c r="P324" s="3"/>
      <c r="Q324" s="6"/>
    </row>
    <row r="325" spans="1:17" x14ac:dyDescent="0.25">
      <c r="A325" s="58"/>
      <c r="B325" s="3">
        <v>20.619002495229932</v>
      </c>
      <c r="C325" s="3">
        <v>1.7081024043605328</v>
      </c>
      <c r="D325" s="3">
        <v>19.10305569323117</v>
      </c>
      <c r="E325" s="3">
        <v>1.8353589904414309</v>
      </c>
      <c r="F325" s="3">
        <v>19.219604310928798</v>
      </c>
      <c r="G325" s="3">
        <v>1.7985903957942202</v>
      </c>
      <c r="H325" s="3">
        <v>19.420264364097086</v>
      </c>
      <c r="I325" s="3">
        <v>1.8785726612943361</v>
      </c>
      <c r="J325" s="3">
        <v>30.665041294782739</v>
      </c>
      <c r="K325" s="3">
        <v>1.8730023643243696</v>
      </c>
      <c r="L325" s="3"/>
      <c r="M325" s="3"/>
      <c r="N325" s="3"/>
      <c r="O325" s="3"/>
      <c r="P325" s="3"/>
      <c r="Q325" s="6"/>
    </row>
    <row r="326" spans="1:17" x14ac:dyDescent="0.25">
      <c r="A326" s="58" t="s">
        <v>95</v>
      </c>
      <c r="B326" s="3">
        <v>20.563202140093651</v>
      </c>
      <c r="C326" s="3">
        <v>1.663237885660902</v>
      </c>
      <c r="D326" s="3">
        <v>20.2366929309628</v>
      </c>
      <c r="E326" s="3">
        <v>2.0697454123150059</v>
      </c>
      <c r="F326" s="3">
        <v>19.297108576397385</v>
      </c>
      <c r="G326" s="3">
        <v>1.8562461963233736</v>
      </c>
      <c r="H326" s="3">
        <v>19.052610203384909</v>
      </c>
      <c r="I326" s="3">
        <v>1.9249383248127028</v>
      </c>
      <c r="J326" s="3">
        <v>34.396974299534236</v>
      </c>
      <c r="K326" s="3">
        <v>1.868918721853289</v>
      </c>
      <c r="L326" s="3"/>
      <c r="M326" s="3"/>
      <c r="N326" s="3"/>
      <c r="O326" s="3"/>
      <c r="P326" s="3"/>
      <c r="Q326" s="6"/>
    </row>
    <row r="327" spans="1:17" x14ac:dyDescent="0.25">
      <c r="A327" s="58"/>
      <c r="B327" s="3">
        <v>20.935634788215605</v>
      </c>
      <c r="C327" s="3">
        <v>1.9370109588177007</v>
      </c>
      <c r="D327" s="3">
        <v>19.946576547863035</v>
      </c>
      <c r="E327" s="3">
        <v>1.8000445089026964</v>
      </c>
      <c r="F327" s="3">
        <v>19.311653726245115</v>
      </c>
      <c r="G327" s="3">
        <v>1.7830133558026233</v>
      </c>
      <c r="H327" s="3">
        <v>18.916210607627381</v>
      </c>
      <c r="I327" s="3">
        <v>1.7959503077840506</v>
      </c>
      <c r="J327" s="3">
        <v>35.557322004986439</v>
      </c>
      <c r="K327" s="3">
        <v>1.9167298220502811</v>
      </c>
      <c r="L327" s="3"/>
      <c r="M327" s="3"/>
      <c r="N327" s="3"/>
      <c r="O327" s="3"/>
      <c r="P327" s="3"/>
      <c r="Q327" s="6"/>
    </row>
    <row r="328" spans="1:17" x14ac:dyDescent="0.25">
      <c r="A328" s="58"/>
      <c r="B328" s="3">
        <v>20.890165671777162</v>
      </c>
      <c r="C328" s="3">
        <v>1.7074905054965843</v>
      </c>
      <c r="D328" s="3">
        <v>20.200155610069665</v>
      </c>
      <c r="E328" s="3">
        <v>2.1540797609013485</v>
      </c>
      <c r="F328" s="3">
        <v>19.611228185790292</v>
      </c>
      <c r="G328" s="3">
        <v>1.6654708620943754</v>
      </c>
      <c r="H328" s="3">
        <v>18.971626078618904</v>
      </c>
      <c r="I328" s="3">
        <v>1.8993472358099373</v>
      </c>
      <c r="J328" s="3">
        <v>36.419157814238808</v>
      </c>
      <c r="K328" s="3">
        <v>1.9250383789727994</v>
      </c>
      <c r="L328" s="3"/>
      <c r="M328" s="3"/>
      <c r="N328" s="3"/>
      <c r="O328" s="3"/>
      <c r="P328" s="3"/>
      <c r="Q328" s="6"/>
    </row>
    <row r="329" spans="1:17" x14ac:dyDescent="0.25">
      <c r="A329" s="58" t="s">
        <v>96</v>
      </c>
      <c r="B329" s="3">
        <v>19.890028353198069</v>
      </c>
      <c r="C329" s="3">
        <v>1.814253177670343</v>
      </c>
      <c r="D329" s="3">
        <v>19.36044245162957</v>
      </c>
      <c r="E329" s="3">
        <v>1.8673709720044025</v>
      </c>
      <c r="F329" s="3">
        <v>19.188314887922985</v>
      </c>
      <c r="G329" s="3">
        <v>1.8947422407861563</v>
      </c>
      <c r="H329" s="3">
        <v>19.180975789655651</v>
      </c>
      <c r="I329" s="3">
        <v>1.9079037009424791</v>
      </c>
      <c r="J329" s="3">
        <v>26.557989187806566</v>
      </c>
      <c r="K329" s="3">
        <v>1.8175674104765649</v>
      </c>
      <c r="L329" s="3"/>
      <c r="M329" s="3"/>
      <c r="N329" s="3"/>
      <c r="O329" s="3"/>
      <c r="P329" s="3"/>
      <c r="Q329" s="6"/>
    </row>
    <row r="330" spans="1:17" x14ac:dyDescent="0.25">
      <c r="A330" s="58"/>
      <c r="B330" s="3">
        <v>19.910608882981283</v>
      </c>
      <c r="C330" s="3">
        <v>1.7560636292097227</v>
      </c>
      <c r="D330" s="3">
        <v>19.438803076972814</v>
      </c>
      <c r="E330" s="3">
        <v>2.1010022918810289</v>
      </c>
      <c r="F330" s="3">
        <v>19.073175838179772</v>
      </c>
      <c r="G330" s="3">
        <v>1.7841991813434006</v>
      </c>
      <c r="H330" s="3">
        <v>19.177253384120469</v>
      </c>
      <c r="I330" s="3">
        <v>1.8838621392760764</v>
      </c>
      <c r="J330" s="3">
        <v>26.721977404006338</v>
      </c>
      <c r="K330" s="3">
        <v>2.1383923305938684</v>
      </c>
      <c r="L330" s="3"/>
      <c r="M330" s="3"/>
      <c r="N330" s="3"/>
      <c r="O330" s="3"/>
      <c r="P330" s="3"/>
      <c r="Q330" s="6"/>
    </row>
    <row r="331" spans="1:17" x14ac:dyDescent="0.25">
      <c r="A331" s="58"/>
      <c r="B331" s="3">
        <v>19.778337238971449</v>
      </c>
      <c r="C331" s="3">
        <v>1.7408189777671368</v>
      </c>
      <c r="D331" s="3">
        <v>19.4562302129684</v>
      </c>
      <c r="E331" s="3">
        <v>1.8609553550647129</v>
      </c>
      <c r="F331" s="3">
        <v>19.103249444482742</v>
      </c>
      <c r="G331" s="3">
        <v>1.9037211149713735</v>
      </c>
      <c r="H331" s="3">
        <v>19.146252498968906</v>
      </c>
      <c r="I331" s="3">
        <v>1.8642313728231583</v>
      </c>
      <c r="J331" s="3">
        <v>26.799930414792115</v>
      </c>
      <c r="K331" s="3">
        <v>1.8770688043711856</v>
      </c>
      <c r="L331" s="3"/>
      <c r="M331" s="3"/>
      <c r="N331" s="3"/>
      <c r="O331" s="3"/>
      <c r="P331" s="3"/>
      <c r="Q331" s="6"/>
    </row>
    <row r="332" spans="1:17" x14ac:dyDescent="0.25">
      <c r="A332" s="58" t="s">
        <v>97</v>
      </c>
      <c r="B332" s="3">
        <v>20.341180485520951</v>
      </c>
      <c r="C332" s="3">
        <v>1.7650349504045175</v>
      </c>
      <c r="D332" s="3">
        <v>19.722588085645874</v>
      </c>
      <c r="E332" s="3">
        <v>1.8554065843915319</v>
      </c>
      <c r="F332" s="3">
        <v>19.321445800280465</v>
      </c>
      <c r="G332" s="3">
        <v>1.9114578305635583</v>
      </c>
      <c r="H332" s="3">
        <v>19.311446069451851</v>
      </c>
      <c r="I332" s="3">
        <v>1.7911965098096736</v>
      </c>
      <c r="J332" s="3">
        <v>26.546762528707674</v>
      </c>
      <c r="K332" s="3">
        <v>1.9904847190090917</v>
      </c>
      <c r="L332" s="3"/>
      <c r="M332" s="3"/>
      <c r="N332" s="3"/>
      <c r="O332" s="3"/>
      <c r="P332" s="3"/>
      <c r="Q332" s="6"/>
    </row>
    <row r="333" spans="1:17" x14ac:dyDescent="0.25">
      <c r="A333" s="58"/>
      <c r="B333" s="3">
        <v>20.600111232340474</v>
      </c>
      <c r="C333" s="3">
        <v>2.0029125285786478</v>
      </c>
      <c r="D333" s="3">
        <v>19.732605886280027</v>
      </c>
      <c r="E333" s="3">
        <v>1.9568107371321481</v>
      </c>
      <c r="F333" s="3">
        <v>19.489610874979395</v>
      </c>
      <c r="G333" s="3">
        <v>1.8727032578352472</v>
      </c>
      <c r="H333" s="3">
        <v>19.276619201845577</v>
      </c>
      <c r="I333" s="3">
        <v>1.8991343183231288</v>
      </c>
      <c r="J333" s="3">
        <v>26.447005755748524</v>
      </c>
      <c r="K333" s="3">
        <v>2.1644477033111196</v>
      </c>
      <c r="L333" s="3"/>
      <c r="M333" s="3"/>
      <c r="N333" s="3"/>
      <c r="O333" s="3"/>
      <c r="P333" s="3"/>
      <c r="Q333" s="6"/>
    </row>
    <row r="334" spans="1:17" x14ac:dyDescent="0.25">
      <c r="A334" s="58"/>
      <c r="B334" s="3">
        <v>20.568106891820563</v>
      </c>
      <c r="C334" s="3">
        <v>1.7154081869181768</v>
      </c>
      <c r="D334" s="3">
        <v>19.63955525217785</v>
      </c>
      <c r="E334" s="3">
        <v>1.8847898565631533</v>
      </c>
      <c r="F334" s="3">
        <v>19.481035676535647</v>
      </c>
      <c r="G334" s="3">
        <v>1.97803197837805</v>
      </c>
      <c r="H334" s="3">
        <v>19.29246219750382</v>
      </c>
      <c r="I334" s="3">
        <v>1.8152500770164066</v>
      </c>
      <c r="J334" s="3">
        <v>26.406607457962551</v>
      </c>
      <c r="K334" s="3">
        <v>2.0548323316995569</v>
      </c>
      <c r="L334" s="3"/>
      <c r="M334" s="3"/>
      <c r="N334" s="3"/>
      <c r="O334" s="3"/>
      <c r="P334" s="3"/>
      <c r="Q334" s="6"/>
    </row>
    <row r="335" spans="1:17" x14ac:dyDescent="0.25">
      <c r="A335" s="58" t="s">
        <v>98</v>
      </c>
      <c r="B335" s="3">
        <v>21.588103043882828</v>
      </c>
      <c r="C335" s="3">
        <v>1.7677296313504476</v>
      </c>
      <c r="D335" s="3">
        <v>19.908230810875196</v>
      </c>
      <c r="E335" s="3">
        <v>1.8680697722137447</v>
      </c>
      <c r="F335" s="3">
        <v>19.256564468124843</v>
      </c>
      <c r="G335" s="3">
        <v>1.870654426505729</v>
      </c>
      <c r="H335" s="3">
        <v>19.155493552380296</v>
      </c>
      <c r="I335" s="3">
        <v>1.893887958141699</v>
      </c>
      <c r="J335" s="3">
        <v>27.657382802517052</v>
      </c>
      <c r="K335" s="3">
        <v>1.8748239942256055</v>
      </c>
      <c r="L335" s="3"/>
      <c r="M335" s="3"/>
      <c r="N335" s="3"/>
      <c r="O335" s="3"/>
      <c r="P335" s="3"/>
      <c r="Q335" s="6"/>
    </row>
    <row r="336" spans="1:17" x14ac:dyDescent="0.25">
      <c r="A336" s="58"/>
      <c r="B336" s="3">
        <v>20.822875702037543</v>
      </c>
      <c r="C336" s="3">
        <v>1.7718848739447957</v>
      </c>
      <c r="D336" s="3">
        <v>20.029562751004271</v>
      </c>
      <c r="E336" s="3">
        <v>2.1687114107063588</v>
      </c>
      <c r="F336" s="3">
        <v>19.198436633352724</v>
      </c>
      <c r="G336" s="3">
        <v>1.8238096528246397</v>
      </c>
      <c r="H336" s="3">
        <v>19.156406158400848</v>
      </c>
      <c r="I336" s="3">
        <v>1.8304806619383414</v>
      </c>
      <c r="J336" s="3">
        <v>27.346559462645402</v>
      </c>
      <c r="K336" s="3">
        <v>1.8413694151813058</v>
      </c>
      <c r="L336" s="3"/>
      <c r="M336" s="3"/>
      <c r="N336" s="3"/>
      <c r="O336" s="3"/>
      <c r="P336" s="3"/>
      <c r="Q336" s="6"/>
    </row>
    <row r="337" spans="1:17" x14ac:dyDescent="0.25">
      <c r="A337" s="58"/>
      <c r="B337" s="3">
        <v>21.377372477796687</v>
      </c>
      <c r="C337" s="3">
        <v>1.6210196392304594</v>
      </c>
      <c r="D337" s="3">
        <v>20.055224429081804</v>
      </c>
      <c r="E337" s="3">
        <v>1.9755660331440053</v>
      </c>
      <c r="F337" s="3">
        <v>19.201519687241543</v>
      </c>
      <c r="G337" s="3">
        <v>1.9247416849592165</v>
      </c>
      <c r="H337" s="3">
        <v>19.29312295298039</v>
      </c>
      <c r="I337" s="3">
        <v>2.027239740235697</v>
      </c>
      <c r="J337" s="3">
        <v>27.353635050030643</v>
      </c>
      <c r="K337" s="3">
        <v>1.8614813181846832</v>
      </c>
      <c r="L337" s="3"/>
      <c r="M337" s="3"/>
      <c r="N337" s="3"/>
      <c r="O337" s="3"/>
      <c r="P337" s="3"/>
      <c r="Q337" s="6"/>
    </row>
    <row r="338" spans="1:17" x14ac:dyDescent="0.25">
      <c r="A338" s="58" t="s">
        <v>99</v>
      </c>
      <c r="B338" s="3">
        <v>20.085638625958484</v>
      </c>
      <c r="C338" s="3">
        <v>1.9225013665228374</v>
      </c>
      <c r="D338" s="3">
        <v>19.641911978223021</v>
      </c>
      <c r="E338" s="3">
        <v>1.946373265900849</v>
      </c>
      <c r="F338" s="3">
        <v>19.198960732381991</v>
      </c>
      <c r="G338" s="3">
        <v>1.9488075422921811</v>
      </c>
      <c r="H338" s="3">
        <v>19.404555885681006</v>
      </c>
      <c r="I338" s="3">
        <v>1.8415590768475563</v>
      </c>
      <c r="J338" s="3">
        <v>27.037557739624255</v>
      </c>
      <c r="K338" s="3">
        <v>1.7808714058663007</v>
      </c>
      <c r="L338" s="3"/>
      <c r="M338" s="3"/>
      <c r="N338" s="3"/>
      <c r="O338" s="3"/>
      <c r="P338" s="3"/>
      <c r="Q338" s="6"/>
    </row>
    <row r="339" spans="1:17" x14ac:dyDescent="0.25">
      <c r="A339" s="58"/>
      <c r="B339" s="3">
        <v>20.189262684804362</v>
      </c>
      <c r="C339" s="3">
        <v>1.8928521226598327</v>
      </c>
      <c r="D339" s="3">
        <v>19.576933019272314</v>
      </c>
      <c r="E339" s="3">
        <v>1.926938194092479</v>
      </c>
      <c r="F339" s="3">
        <v>19.365288909676028</v>
      </c>
      <c r="G339" s="3">
        <v>1.9062539289782157</v>
      </c>
      <c r="H339" s="3">
        <v>19.339822166935964</v>
      </c>
      <c r="I339" s="3">
        <v>1.9199764493477964</v>
      </c>
      <c r="J339" s="3">
        <v>27.243830926215146</v>
      </c>
      <c r="K339" s="3">
        <v>1.817763092311278</v>
      </c>
      <c r="L339" s="3"/>
      <c r="M339" s="3"/>
      <c r="N339" s="3"/>
      <c r="O339" s="3"/>
      <c r="P339" s="3"/>
      <c r="Q339" s="6"/>
    </row>
    <row r="340" spans="1:17" x14ac:dyDescent="0.25">
      <c r="A340" s="58"/>
      <c r="B340" s="3">
        <v>20.082084293040527</v>
      </c>
      <c r="C340" s="3">
        <v>1.8345537348458618</v>
      </c>
      <c r="D340" s="3">
        <v>19.754709962286451</v>
      </c>
      <c r="E340" s="3">
        <v>2.0040745043712618</v>
      </c>
      <c r="F340" s="3">
        <v>19.496092980095042</v>
      </c>
      <c r="G340" s="3">
        <v>1.6396834604099664</v>
      </c>
      <c r="H340" s="3">
        <v>19.389845877987142</v>
      </c>
      <c r="I340" s="3">
        <v>1.8610305492743515</v>
      </c>
      <c r="J340" s="3">
        <v>31.008452037345975</v>
      </c>
      <c r="K340" s="3">
        <v>1.3250802034440199</v>
      </c>
      <c r="L340" s="3"/>
      <c r="M340" s="3"/>
      <c r="N340" s="3"/>
      <c r="O340" s="3"/>
      <c r="P340" s="3"/>
      <c r="Q340" s="6"/>
    </row>
    <row r="341" spans="1:17" x14ac:dyDescent="0.25">
      <c r="A341" s="58" t="s">
        <v>100</v>
      </c>
      <c r="B341" s="3">
        <v>20.309103673783525</v>
      </c>
      <c r="C341" s="3">
        <v>1.9767337708471859</v>
      </c>
      <c r="D341" s="3">
        <v>19.174187046070305</v>
      </c>
      <c r="E341" s="3">
        <v>2.0866840768726824</v>
      </c>
      <c r="F341" s="3">
        <v>19.467580500402775</v>
      </c>
      <c r="G341" s="3">
        <v>2.2975482422081566</v>
      </c>
      <c r="H341" s="3">
        <v>19.514372525354908</v>
      </c>
      <c r="I341" s="3">
        <v>1.9074865955663154</v>
      </c>
      <c r="J341" s="3">
        <v>26.655417043814463</v>
      </c>
      <c r="K341" s="3">
        <v>1.7813453706924611</v>
      </c>
      <c r="L341" s="3"/>
      <c r="M341" s="3"/>
      <c r="N341" s="3"/>
      <c r="O341" s="3"/>
      <c r="P341" s="3"/>
      <c r="Q341" s="6"/>
    </row>
    <row r="342" spans="1:17" x14ac:dyDescent="0.25">
      <c r="A342" s="58"/>
      <c r="B342" s="3">
        <v>20.590432908499697</v>
      </c>
      <c r="C342" s="3">
        <v>1.7137233625138266</v>
      </c>
      <c r="D342" s="3">
        <v>19.159389849541071</v>
      </c>
      <c r="E342" s="3">
        <v>2.1690390125692134</v>
      </c>
      <c r="F342" s="3">
        <v>19.43197229738546</v>
      </c>
      <c r="G342" s="3">
        <v>2.0998477756031155</v>
      </c>
      <c r="H342" s="3">
        <v>19.43552741127537</v>
      </c>
      <c r="I342" s="3">
        <v>1.8749648522091673</v>
      </c>
      <c r="J342" s="3">
        <v>26.591228447973723</v>
      </c>
      <c r="K342" s="3">
        <v>1.8423253668531523</v>
      </c>
      <c r="L342" s="3"/>
      <c r="M342" s="3"/>
      <c r="N342" s="3"/>
      <c r="O342" s="3"/>
      <c r="P342" s="3"/>
      <c r="Q342" s="6"/>
    </row>
    <row r="343" spans="1:17" x14ac:dyDescent="0.25">
      <c r="A343" s="58"/>
      <c r="B343" s="3">
        <v>21.225645803868446</v>
      </c>
      <c r="C343" s="3">
        <v>1.5948994546208275</v>
      </c>
      <c r="D343" s="3">
        <v>19.148542098882956</v>
      </c>
      <c r="E343" s="3">
        <v>2.1144135081801085</v>
      </c>
      <c r="F343" s="3">
        <v>19.384112546748565</v>
      </c>
      <c r="G343" s="3">
        <v>2.0527701297784717</v>
      </c>
      <c r="H343" s="3">
        <v>19.393317916165593</v>
      </c>
      <c r="I343" s="3">
        <v>1.7779164977523021</v>
      </c>
      <c r="J343" s="3">
        <v>26.435314366438938</v>
      </c>
      <c r="K343" s="3">
        <v>1.8705805390901278</v>
      </c>
      <c r="L343" s="3"/>
      <c r="M343" s="3"/>
      <c r="N343" s="3"/>
      <c r="O343" s="3"/>
      <c r="P343" s="3"/>
      <c r="Q343" s="6"/>
    </row>
    <row r="344" spans="1:17" x14ac:dyDescent="0.25">
      <c r="A344" s="58" t="s">
        <v>101</v>
      </c>
      <c r="B344" s="3">
        <v>20.698027651722324</v>
      </c>
      <c r="C344" s="3">
        <v>2.0517236451977428</v>
      </c>
      <c r="D344" s="3">
        <v>20.767063341281169</v>
      </c>
      <c r="E344" s="3">
        <v>1.995514247557566</v>
      </c>
      <c r="F344" s="3">
        <v>19.753106627339616</v>
      </c>
      <c r="G344" s="3">
        <v>2.1312426710193697</v>
      </c>
      <c r="H344" s="3">
        <v>19.345191746507535</v>
      </c>
      <c r="I344" s="3">
        <v>1.9073715921399153</v>
      </c>
      <c r="J344" s="3">
        <v>27.087432053094819</v>
      </c>
      <c r="K344" s="3">
        <v>1.8485760081242193</v>
      </c>
      <c r="L344" s="3"/>
      <c r="M344" s="3"/>
      <c r="N344" s="3"/>
      <c r="O344" s="3"/>
      <c r="P344" s="3"/>
      <c r="Q344" s="6"/>
    </row>
    <row r="345" spans="1:17" x14ac:dyDescent="0.25">
      <c r="A345" s="58"/>
      <c r="B345" s="3">
        <v>20.595479967185689</v>
      </c>
      <c r="C345" s="3">
        <v>1.9239834602392105</v>
      </c>
      <c r="D345" s="3">
        <v>20.674482691560922</v>
      </c>
      <c r="E345" s="3">
        <v>1.9048309256158709</v>
      </c>
      <c r="F345" s="3">
        <v>0</v>
      </c>
      <c r="G345" s="3">
        <v>1</v>
      </c>
      <c r="H345" s="3">
        <v>19.322673974177938</v>
      </c>
      <c r="I345" s="3">
        <v>1.9043359960678747</v>
      </c>
      <c r="J345" s="3">
        <v>27.289776910670948</v>
      </c>
      <c r="K345" s="3">
        <v>1.8510848528028516</v>
      </c>
      <c r="L345" s="3"/>
      <c r="M345" s="3"/>
      <c r="N345" s="3"/>
      <c r="O345" s="3"/>
      <c r="P345" s="3"/>
      <c r="Q345" s="6"/>
    </row>
    <row r="346" spans="1:17" x14ac:dyDescent="0.25">
      <c r="A346" s="58"/>
      <c r="B346" s="3">
        <v>20.517316899281379</v>
      </c>
      <c r="C346" s="3">
        <v>2.1761298515786214</v>
      </c>
      <c r="D346" s="3">
        <v>20.608511353090634</v>
      </c>
      <c r="E346" s="3">
        <v>1.9930031652578677</v>
      </c>
      <c r="F346" s="3">
        <v>0</v>
      </c>
      <c r="G346" s="3">
        <v>1</v>
      </c>
      <c r="H346" s="3">
        <v>19.219975281440455</v>
      </c>
      <c r="I346" s="3">
        <v>1.8420399667611724</v>
      </c>
      <c r="J346" s="3">
        <v>27.348384804823475</v>
      </c>
      <c r="K346" s="3">
        <v>1.9352466795250982</v>
      </c>
      <c r="L346" s="3"/>
      <c r="M346" s="3"/>
      <c r="N346" s="3"/>
      <c r="O346" s="3"/>
      <c r="P346" s="3"/>
      <c r="Q346" s="6"/>
    </row>
    <row r="347" spans="1:17" x14ac:dyDescent="0.25">
      <c r="A347" s="58" t="s">
        <v>102</v>
      </c>
      <c r="B347" s="3">
        <v>19.914306889477068</v>
      </c>
      <c r="C347" s="3">
        <v>1.8181343462654893</v>
      </c>
      <c r="D347" s="3">
        <v>19.091909774323625</v>
      </c>
      <c r="E347" s="3">
        <v>1.9790432269225897</v>
      </c>
      <c r="F347" s="3">
        <v>19.055855889604334</v>
      </c>
      <c r="G347" s="3">
        <v>1.8979888436519139</v>
      </c>
      <c r="H347" s="3">
        <v>18.974925936387962</v>
      </c>
      <c r="I347" s="3">
        <v>1.8892867874631805</v>
      </c>
      <c r="J347" s="3">
        <v>26.101931846108776</v>
      </c>
      <c r="K347" s="3">
        <v>1.8669369994066203</v>
      </c>
      <c r="L347" s="3"/>
      <c r="M347" s="3"/>
      <c r="N347" s="3"/>
      <c r="O347" s="3"/>
      <c r="P347" s="3"/>
      <c r="Q347" s="6"/>
    </row>
    <row r="348" spans="1:17" x14ac:dyDescent="0.25">
      <c r="A348" s="58"/>
      <c r="B348" s="3">
        <v>19.643560201159389</v>
      </c>
      <c r="C348" s="3">
        <v>2.0368113566118886</v>
      </c>
      <c r="D348" s="3">
        <v>19.244224810625767</v>
      </c>
      <c r="E348" s="3">
        <v>2.1472896258523542</v>
      </c>
      <c r="F348" s="3">
        <v>20.188619341022875</v>
      </c>
      <c r="G348" s="3">
        <v>1.5024740265582008</v>
      </c>
      <c r="H348" s="3">
        <v>19.064432616455612</v>
      </c>
      <c r="I348" s="3">
        <v>1.8887121459721368</v>
      </c>
      <c r="J348" s="3">
        <v>26.241491871180575</v>
      </c>
      <c r="K348" s="3">
        <v>1.8440876755638553</v>
      </c>
      <c r="L348" s="3"/>
      <c r="M348" s="3"/>
      <c r="N348" s="3"/>
      <c r="O348" s="3"/>
      <c r="P348" s="3"/>
      <c r="Q348" s="6"/>
    </row>
    <row r="349" spans="1:17" x14ac:dyDescent="0.25">
      <c r="A349" s="58"/>
      <c r="B349" s="3">
        <v>19.889617244428521</v>
      </c>
      <c r="C349" s="3">
        <v>1.9083042772280943</v>
      </c>
      <c r="D349" s="3">
        <v>19.081135430662606</v>
      </c>
      <c r="E349" s="3">
        <v>1.9161253941140028</v>
      </c>
      <c r="F349" s="3">
        <v>19.871726228089567</v>
      </c>
      <c r="G349" s="3">
        <v>1.6227806578017978</v>
      </c>
      <c r="H349" s="3">
        <v>18.974195753983754</v>
      </c>
      <c r="I349" s="3">
        <v>1.8436099000372652</v>
      </c>
      <c r="J349" s="3">
        <v>26.14398339405199</v>
      </c>
      <c r="K349" s="3">
        <v>1.8240292632743127</v>
      </c>
      <c r="L349" s="3"/>
      <c r="M349" s="3"/>
      <c r="N349" s="3"/>
      <c r="O349" s="3"/>
      <c r="P349" s="3"/>
      <c r="Q349" s="6"/>
    </row>
    <row r="350" spans="1:17" x14ac:dyDescent="0.25">
      <c r="A350" s="58" t="s">
        <v>103</v>
      </c>
      <c r="B350" s="3">
        <v>19.972850286195058</v>
      </c>
      <c r="C350" s="3">
        <v>1.9987572742545925</v>
      </c>
      <c r="D350" s="3">
        <v>18.989423089892593</v>
      </c>
      <c r="E350" s="3">
        <v>1.8787365917493932</v>
      </c>
      <c r="F350" s="3">
        <v>18.700626656183612</v>
      </c>
      <c r="G350" s="3">
        <v>1.6701280073244789</v>
      </c>
      <c r="H350" s="3">
        <v>18.963701526513127</v>
      </c>
      <c r="I350" s="3">
        <v>1.8441843277925236</v>
      </c>
      <c r="J350" s="3">
        <v>31.921133164433911</v>
      </c>
      <c r="K350" s="3">
        <v>1.8820993228102165</v>
      </c>
      <c r="L350" s="3"/>
      <c r="M350" s="3"/>
      <c r="N350" s="3"/>
      <c r="O350" s="3"/>
      <c r="P350" s="3"/>
      <c r="Q350" s="6"/>
    </row>
    <row r="351" spans="1:17" x14ac:dyDescent="0.25">
      <c r="A351" s="58"/>
      <c r="B351" s="3">
        <v>19.853133224387328</v>
      </c>
      <c r="C351" s="3">
        <v>1.8789427699709236</v>
      </c>
      <c r="D351" s="3">
        <v>18.732068643516651</v>
      </c>
      <c r="E351" s="3">
        <v>1.7664940215239773</v>
      </c>
      <c r="F351" s="3">
        <v>19.121982663563728</v>
      </c>
      <c r="G351" s="3">
        <v>1.9612858712805514</v>
      </c>
      <c r="H351" s="3">
        <v>18.973948977703678</v>
      </c>
      <c r="I351" s="3">
        <v>1.8973579460605741</v>
      </c>
      <c r="J351" s="3">
        <v>33.716882581468624</v>
      </c>
      <c r="K351" s="3">
        <v>1.8207444297093205</v>
      </c>
      <c r="L351" s="3"/>
      <c r="M351" s="3"/>
      <c r="N351" s="3"/>
      <c r="O351" s="3"/>
      <c r="P351" s="3"/>
      <c r="Q351" s="6"/>
    </row>
    <row r="352" spans="1:17" x14ac:dyDescent="0.25">
      <c r="A352" s="58"/>
      <c r="B352" s="3">
        <v>19.850510514101163</v>
      </c>
      <c r="C352" s="3">
        <v>1.78787852307341</v>
      </c>
      <c r="D352" s="3">
        <v>18.632112432457653</v>
      </c>
      <c r="E352" s="3">
        <v>1.8436395093606854</v>
      </c>
      <c r="F352" s="3">
        <v>19.277193136241802</v>
      </c>
      <c r="G352" s="3">
        <v>1.9423789797756377</v>
      </c>
      <c r="H352" s="3">
        <v>18.935031611753043</v>
      </c>
      <c r="I352" s="3">
        <v>1.8679154889039311</v>
      </c>
      <c r="J352" s="3">
        <v>33.466242560462966</v>
      </c>
      <c r="K352" s="3">
        <v>1.9653857434142428</v>
      </c>
      <c r="L352" s="3"/>
      <c r="M352" s="3"/>
      <c r="N352" s="3"/>
      <c r="O352" s="3"/>
      <c r="P352" s="3"/>
      <c r="Q352" s="6"/>
    </row>
    <row r="353" spans="1:17" x14ac:dyDescent="0.25">
      <c r="A353" s="58" t="s">
        <v>104</v>
      </c>
      <c r="B353" s="3">
        <v>20.23416512380793</v>
      </c>
      <c r="C353" s="3">
        <v>1.8961369217019897</v>
      </c>
      <c r="D353" s="3">
        <v>19.438674044190847</v>
      </c>
      <c r="E353" s="3">
        <v>1.9328793444688364</v>
      </c>
      <c r="F353" s="3">
        <v>19.183905348384677</v>
      </c>
      <c r="G353" s="3">
        <v>1.8129962991996449</v>
      </c>
      <c r="H353" s="3">
        <v>19.199771234102947</v>
      </c>
      <c r="I353" s="3">
        <v>1.8877981180766481</v>
      </c>
      <c r="J353" s="3">
        <v>24.028281014175441</v>
      </c>
      <c r="K353" s="3">
        <v>1.7961432822471219</v>
      </c>
      <c r="L353" s="3"/>
      <c r="M353" s="3"/>
      <c r="N353" s="3"/>
      <c r="O353" s="3"/>
      <c r="P353" s="3"/>
      <c r="Q353" s="6"/>
    </row>
    <row r="354" spans="1:17" x14ac:dyDescent="0.25">
      <c r="A354" s="58"/>
      <c r="B354" s="3">
        <v>20.396140531329387</v>
      </c>
      <c r="C354" s="3">
        <v>1.9120484081825599</v>
      </c>
      <c r="D354" s="3">
        <v>19.315619932981864</v>
      </c>
      <c r="E354" s="3">
        <v>1.8696546770094526</v>
      </c>
      <c r="F354" s="3">
        <v>19.225822991822593</v>
      </c>
      <c r="G354" s="3">
        <v>2.0327137330254832</v>
      </c>
      <c r="H354" s="3">
        <v>19.166935110248613</v>
      </c>
      <c r="I354" s="3">
        <v>1.8706071339655395</v>
      </c>
      <c r="J354" s="3">
        <v>23.971216642013374</v>
      </c>
      <c r="K354" s="3">
        <v>1.8156047592061497</v>
      </c>
      <c r="L354" s="3"/>
      <c r="M354" s="3"/>
      <c r="N354" s="3"/>
      <c r="O354" s="3"/>
      <c r="P354" s="3"/>
      <c r="Q354" s="6"/>
    </row>
    <row r="355" spans="1:17" x14ac:dyDescent="0.25">
      <c r="A355" s="58" t="s">
        <v>40</v>
      </c>
      <c r="B355" s="3">
        <v>20.153521644540941</v>
      </c>
      <c r="C355" s="3">
        <v>1.7693462430242199</v>
      </c>
      <c r="D355" s="3">
        <v>20.12186872088154</v>
      </c>
      <c r="E355" s="3">
        <v>1.8305642525531114</v>
      </c>
      <c r="F355" s="3">
        <v>19.217778816973322</v>
      </c>
      <c r="G355" s="3">
        <v>2.0656638820856275</v>
      </c>
      <c r="H355" s="3">
        <v>19.760393934776818</v>
      </c>
      <c r="I355" s="3">
        <v>1.9166068581080424</v>
      </c>
      <c r="J355" s="3">
        <v>0</v>
      </c>
      <c r="K355" s="3">
        <v>1</v>
      </c>
      <c r="L355" s="3"/>
      <c r="M355" s="3"/>
      <c r="N355" s="3"/>
      <c r="O355" s="3"/>
      <c r="P355" s="3"/>
      <c r="Q355" s="6"/>
    </row>
    <row r="356" spans="1:17" x14ac:dyDescent="0.25">
      <c r="A356" s="58"/>
      <c r="B356" s="3">
        <v>20.146414335114105</v>
      </c>
      <c r="C356" s="3">
        <v>1.7522280587109353</v>
      </c>
      <c r="D356" s="3">
        <v>19.920197288250055</v>
      </c>
      <c r="E356" s="3">
        <v>1.7753202457182016</v>
      </c>
      <c r="F356" s="3">
        <v>19.338666454480684</v>
      </c>
      <c r="G356" s="3">
        <v>1.9898839591767687</v>
      </c>
      <c r="H356" s="3">
        <v>19.767260080887034</v>
      </c>
      <c r="I356" s="3">
        <v>1.8740906807207551</v>
      </c>
      <c r="J356" s="3">
        <v>0</v>
      </c>
      <c r="K356" s="3">
        <v>1</v>
      </c>
      <c r="L356" s="3"/>
      <c r="M356" s="3"/>
      <c r="N356" s="3"/>
      <c r="O356" s="3"/>
      <c r="P356" s="3"/>
      <c r="Q356" s="6"/>
    </row>
    <row r="357" spans="1:17" x14ac:dyDescent="0.25">
      <c r="A357" s="57" t="s">
        <v>48</v>
      </c>
      <c r="B357" s="3">
        <v>21.145697110003717</v>
      </c>
      <c r="C357" s="3">
        <v>1.8213702915231729</v>
      </c>
      <c r="D357" s="3">
        <v>20.464746222833433</v>
      </c>
      <c r="E357" s="3">
        <v>1.8720348889473248</v>
      </c>
      <c r="F357" s="3">
        <v>20.030857237950677</v>
      </c>
      <c r="G357" s="3">
        <v>1.7761575772656959</v>
      </c>
      <c r="H357" s="3">
        <v>20.019565952921241</v>
      </c>
      <c r="I357" s="3">
        <v>1.8793918623558901</v>
      </c>
      <c r="J357" s="3">
        <v>25.446264785259341</v>
      </c>
      <c r="K357" s="3">
        <v>1.9424062566625773</v>
      </c>
      <c r="L357" s="3"/>
      <c r="M357" s="3"/>
      <c r="N357" s="3"/>
      <c r="O357" s="3"/>
      <c r="P357" s="3"/>
      <c r="Q357" s="6"/>
    </row>
    <row r="358" spans="1:17" x14ac:dyDescent="0.25">
      <c r="A358" s="57"/>
      <c r="B358" s="3">
        <v>21.150510869045807</v>
      </c>
      <c r="C358" s="3">
        <v>1.7684393390743232</v>
      </c>
      <c r="D358" s="3">
        <v>20.414953895577369</v>
      </c>
      <c r="E358" s="3">
        <v>2.0052807590630493</v>
      </c>
      <c r="F358" s="3">
        <v>20.864318914036375</v>
      </c>
      <c r="G358" s="3">
        <v>1.5150676398754412</v>
      </c>
      <c r="H358" s="3">
        <v>19.949117835768174</v>
      </c>
      <c r="I358" s="3">
        <v>1.8202736450110995</v>
      </c>
      <c r="J358" s="3">
        <v>25.266204806568147</v>
      </c>
      <c r="K358" s="3">
        <v>1.8616539680072324</v>
      </c>
      <c r="L358" s="3"/>
      <c r="M358" s="3"/>
      <c r="N358" s="3"/>
      <c r="O358" s="3"/>
      <c r="P358" s="3"/>
      <c r="Q358" s="6"/>
    </row>
    <row r="359" spans="1:17" x14ac:dyDescent="0.25">
      <c r="A359" s="57"/>
      <c r="B359" s="3">
        <v>21.146974707194556</v>
      </c>
      <c r="C359" s="3">
        <v>1.8762429860713907</v>
      </c>
      <c r="D359" s="3">
        <v>20.302352357003585</v>
      </c>
      <c r="E359" s="3">
        <v>1.994378856457568</v>
      </c>
      <c r="F359" s="3">
        <v>22.43279728190538</v>
      </c>
      <c r="G359" s="3">
        <v>1.2800243254037362</v>
      </c>
      <c r="H359" s="3">
        <v>20.030132672727007</v>
      </c>
      <c r="I359" s="3">
        <v>1.897005108533738</v>
      </c>
      <c r="J359" s="3">
        <v>25.474305623218267</v>
      </c>
      <c r="K359" s="3">
        <v>1.8765950617444431</v>
      </c>
      <c r="L359" s="3"/>
      <c r="M359" s="3"/>
      <c r="N359" s="3"/>
      <c r="O359" s="3"/>
      <c r="P359" s="3"/>
      <c r="Q359" s="6"/>
    </row>
    <row r="360" spans="1:17" x14ac:dyDescent="0.25">
      <c r="A360" s="57" t="s">
        <v>49</v>
      </c>
      <c r="B360" s="3">
        <v>21.719673788586725</v>
      </c>
      <c r="C360" s="3">
        <v>1.706996515933076</v>
      </c>
      <c r="D360" s="3">
        <v>20.065398602586985</v>
      </c>
      <c r="E360" s="3">
        <v>1.997131470608251</v>
      </c>
      <c r="F360" s="3">
        <v>19.4119553596543</v>
      </c>
      <c r="G360" s="3">
        <v>1.9566983870015988</v>
      </c>
      <c r="H360" s="3">
        <v>19.314540180509375</v>
      </c>
      <c r="I360" s="3">
        <v>1.889996508095801</v>
      </c>
      <c r="J360" s="3">
        <v>23.755157665762223</v>
      </c>
      <c r="K360" s="3">
        <v>1.7484128672796995</v>
      </c>
      <c r="L360" s="3"/>
      <c r="M360" s="3"/>
      <c r="N360" s="3"/>
      <c r="O360" s="3"/>
      <c r="P360" s="3"/>
      <c r="Q360" s="6"/>
    </row>
    <row r="361" spans="1:17" x14ac:dyDescent="0.25">
      <c r="A361" s="57"/>
      <c r="B361" s="3">
        <v>22.794580816185373</v>
      </c>
      <c r="C361" s="3">
        <v>1.4716959767678317</v>
      </c>
      <c r="D361" s="3">
        <v>19.905470509355329</v>
      </c>
      <c r="E361" s="3">
        <v>1.8659545638143054</v>
      </c>
      <c r="F361" s="3">
        <v>19.435838328399463</v>
      </c>
      <c r="G361" s="3">
        <v>1.8595455229470277</v>
      </c>
      <c r="H361" s="3">
        <v>19.49255423354478</v>
      </c>
      <c r="I361" s="3">
        <v>1.8791092632581377</v>
      </c>
      <c r="J361" s="3">
        <v>23.646452964449495</v>
      </c>
      <c r="K361" s="3">
        <v>1.931244559835906</v>
      </c>
      <c r="L361" s="3"/>
      <c r="M361" s="3"/>
      <c r="N361" s="3"/>
      <c r="O361" s="3"/>
      <c r="P361" s="3"/>
      <c r="Q361" s="6"/>
    </row>
    <row r="362" spans="1:17" x14ac:dyDescent="0.25">
      <c r="A362" s="57"/>
      <c r="B362" s="3">
        <v>28.567118015129257</v>
      </c>
      <c r="C362" s="3">
        <v>1.1475373152258832</v>
      </c>
      <c r="D362" s="3">
        <v>20.002407180229486</v>
      </c>
      <c r="E362" s="3">
        <v>1.950355760786693</v>
      </c>
      <c r="F362" s="3">
        <v>19.825969301178301</v>
      </c>
      <c r="G362" s="3">
        <v>1.8052635778219974</v>
      </c>
      <c r="H362" s="3">
        <v>19.549025682356504</v>
      </c>
      <c r="I362" s="3">
        <v>1.8757279791270118</v>
      </c>
      <c r="J362" s="3">
        <v>23.88932240717492</v>
      </c>
      <c r="K362" s="3">
        <v>1.9951023688998419</v>
      </c>
      <c r="L362" s="3"/>
      <c r="M362" s="3"/>
      <c r="N362" s="3"/>
      <c r="O362" s="3"/>
      <c r="P362" s="3"/>
      <c r="Q362" s="6"/>
    </row>
    <row r="363" spans="1:17" x14ac:dyDescent="0.25">
      <c r="A363" s="57" t="s">
        <v>50</v>
      </c>
      <c r="B363" s="3">
        <v>21.521113310342766</v>
      </c>
      <c r="C363" s="3">
        <v>1.7675111894905922</v>
      </c>
      <c r="D363" s="3">
        <v>20.541838412797759</v>
      </c>
      <c r="E363" s="3">
        <v>1.9939181361569174</v>
      </c>
      <c r="F363" s="3">
        <v>20.257563966526341</v>
      </c>
      <c r="G363" s="3">
        <v>1.8657896363075599</v>
      </c>
      <c r="H363" s="3">
        <v>19.810591146189275</v>
      </c>
      <c r="I363" s="3">
        <v>2.0868430523192081</v>
      </c>
      <c r="J363" s="3">
        <v>25.739593730499745</v>
      </c>
      <c r="K363" s="3">
        <v>1.8104767198283356</v>
      </c>
      <c r="L363" s="3"/>
      <c r="M363" s="3"/>
      <c r="N363" s="3"/>
      <c r="O363" s="3"/>
      <c r="P363" s="3"/>
      <c r="Q363" s="6"/>
    </row>
    <row r="364" spans="1:17" x14ac:dyDescent="0.25">
      <c r="A364" s="57"/>
      <c r="B364" s="3">
        <v>21.697779320290458</v>
      </c>
      <c r="C364" s="3">
        <v>1.7836668262468809</v>
      </c>
      <c r="D364" s="3">
        <v>20.606717400251885</v>
      </c>
      <c r="E364" s="3">
        <v>1.9543294764564529</v>
      </c>
      <c r="F364" s="3">
        <v>20.665833522658108</v>
      </c>
      <c r="G364" s="3">
        <v>1.7423926200215507</v>
      </c>
      <c r="H364" s="3">
        <v>19.652490213727994</v>
      </c>
      <c r="I364" s="3">
        <v>1.8518026469530136</v>
      </c>
      <c r="J364" s="3">
        <v>25.77530070351947</v>
      </c>
      <c r="K364" s="3">
        <v>1.8498064944363246</v>
      </c>
      <c r="L364" s="3"/>
      <c r="M364" s="3"/>
      <c r="N364" s="3"/>
      <c r="O364" s="3"/>
      <c r="P364" s="3"/>
      <c r="Q364" s="6"/>
    </row>
    <row r="365" spans="1:17" x14ac:dyDescent="0.25">
      <c r="A365" s="57"/>
      <c r="B365" s="3">
        <v>21.693789878749168</v>
      </c>
      <c r="C365" s="3">
        <v>1.7356612639241811</v>
      </c>
      <c r="D365" s="3">
        <v>20.542772875363234</v>
      </c>
      <c r="E365" s="3">
        <v>1.907066801401494</v>
      </c>
      <c r="F365" s="3">
        <v>20.804807909462959</v>
      </c>
      <c r="G365" s="3">
        <v>1.7164444433536523</v>
      </c>
      <c r="H365" s="3">
        <v>19.535680826990291</v>
      </c>
      <c r="I365" s="3">
        <v>1.857465614478597</v>
      </c>
      <c r="J365" s="3">
        <v>25.536608331907285</v>
      </c>
      <c r="K365" s="3">
        <v>1.8556060039359823</v>
      </c>
      <c r="L365" s="3"/>
      <c r="M365" s="3"/>
      <c r="N365" s="3"/>
      <c r="O365" s="3"/>
      <c r="P365" s="3"/>
      <c r="Q365" s="6"/>
    </row>
    <row r="366" spans="1:17" x14ac:dyDescent="0.25">
      <c r="A366" s="57" t="s">
        <v>51</v>
      </c>
      <c r="B366" s="3">
        <v>22.13801284106211</v>
      </c>
      <c r="C366" s="3">
        <v>1.586242712672312</v>
      </c>
      <c r="D366" s="3">
        <v>20.142153709971996</v>
      </c>
      <c r="E366" s="3">
        <v>1.8775641007102768</v>
      </c>
      <c r="F366" s="3">
        <v>19.889357874326887</v>
      </c>
      <c r="G366" s="3">
        <v>2.0413963558098409</v>
      </c>
      <c r="H366" s="3">
        <v>19.915379088910782</v>
      </c>
      <c r="I366" s="3">
        <v>1.8234873569748538</v>
      </c>
      <c r="J366" s="3">
        <v>28.190482102798931</v>
      </c>
      <c r="K366" s="3">
        <v>1.9321409966045009</v>
      </c>
      <c r="L366" s="3"/>
      <c r="M366" s="3"/>
      <c r="N366" s="3"/>
      <c r="O366" s="3"/>
      <c r="P366" s="3"/>
      <c r="Q366" s="6"/>
    </row>
    <row r="367" spans="1:17" x14ac:dyDescent="0.25">
      <c r="A367" s="57"/>
      <c r="B367" s="3">
        <v>23.334725202213736</v>
      </c>
      <c r="C367" s="3">
        <v>1.347617461108342</v>
      </c>
      <c r="D367" s="3">
        <v>20.19803703689729</v>
      </c>
      <c r="E367" s="3">
        <v>2.0783001910552374</v>
      </c>
      <c r="F367" s="3">
        <v>20.095704601482069</v>
      </c>
      <c r="G367" s="3">
        <v>1.8924672180609348</v>
      </c>
      <c r="H367" s="3">
        <v>19.893656384871051</v>
      </c>
      <c r="I367" s="3">
        <v>1.875012260480694</v>
      </c>
      <c r="J367" s="3">
        <v>28.318331442424725</v>
      </c>
      <c r="K367" s="3">
        <v>1.8959934647566354</v>
      </c>
      <c r="L367" s="3"/>
      <c r="M367" s="3"/>
      <c r="N367" s="3"/>
      <c r="O367" s="3"/>
      <c r="P367" s="3"/>
      <c r="Q367" s="6"/>
    </row>
    <row r="368" spans="1:17" x14ac:dyDescent="0.25">
      <c r="A368" s="57"/>
      <c r="B368" s="3">
        <v>25.174472504095032</v>
      </c>
      <c r="C368" s="3">
        <v>1.2614626103298843</v>
      </c>
      <c r="D368" s="3">
        <v>20.176531574428786</v>
      </c>
      <c r="E368" s="3">
        <v>1.9444466866877514</v>
      </c>
      <c r="F368" s="3">
        <v>19.870228155887666</v>
      </c>
      <c r="G368" s="3">
        <v>1.7991863589022563</v>
      </c>
      <c r="H368" s="3">
        <v>19.779925411322758</v>
      </c>
      <c r="I368" s="3">
        <v>1.8739376470950058</v>
      </c>
      <c r="J368" s="3">
        <v>28.353168532269923</v>
      </c>
      <c r="K368" s="3">
        <v>2.0017266795048059</v>
      </c>
      <c r="L368" s="3"/>
      <c r="M368" s="3"/>
      <c r="N368" s="3"/>
      <c r="O368" s="3"/>
      <c r="P368" s="3"/>
      <c r="Q368" s="6"/>
    </row>
    <row r="369" spans="1:17" x14ac:dyDescent="0.25">
      <c r="A369" s="57" t="s">
        <v>52</v>
      </c>
      <c r="B369" s="3">
        <v>21.000758864540785</v>
      </c>
      <c r="C369" s="3">
        <v>1.9241347379281093</v>
      </c>
      <c r="D369" s="3">
        <v>20.182464728248647</v>
      </c>
      <c r="E369" s="3">
        <v>1.9132797832386079</v>
      </c>
      <c r="F369" s="3">
        <v>19.51757674843974</v>
      </c>
      <c r="G369" s="3">
        <v>1.9881763409839359</v>
      </c>
      <c r="H369" s="3">
        <v>20.010551594358471</v>
      </c>
      <c r="I369" s="3">
        <v>1.9718636173857422</v>
      </c>
      <c r="J369" s="3">
        <v>25.42038203584482</v>
      </c>
      <c r="K369" s="3">
        <v>1.7831153646088949</v>
      </c>
      <c r="L369" s="3"/>
      <c r="M369" s="3"/>
      <c r="N369" s="3"/>
      <c r="O369" s="3"/>
      <c r="P369" s="3"/>
      <c r="Q369" s="6"/>
    </row>
    <row r="370" spans="1:17" x14ac:dyDescent="0.25">
      <c r="A370" s="57"/>
      <c r="B370" s="3">
        <v>21.08801475803876</v>
      </c>
      <c r="C370" s="3">
        <v>1.8217649475321898</v>
      </c>
      <c r="D370" s="3">
        <v>20.343439352705964</v>
      </c>
      <c r="E370" s="3">
        <v>2.0163908703989168</v>
      </c>
      <c r="F370" s="3">
        <v>19.606355532278691</v>
      </c>
      <c r="G370" s="3">
        <v>1.9621055168852826</v>
      </c>
      <c r="H370" s="3">
        <v>19.999807353027769</v>
      </c>
      <c r="I370" s="3">
        <v>1.9403289946406062</v>
      </c>
      <c r="J370" s="3">
        <v>25.294963009836</v>
      </c>
      <c r="K370" s="3">
        <v>1.7813401534913051</v>
      </c>
      <c r="L370" s="3"/>
      <c r="M370" s="3"/>
      <c r="N370" s="3"/>
      <c r="O370" s="3"/>
      <c r="P370" s="3"/>
      <c r="Q370" s="6"/>
    </row>
    <row r="371" spans="1:17" x14ac:dyDescent="0.25">
      <c r="A371" s="57"/>
      <c r="B371" s="3">
        <v>21.030444039875295</v>
      </c>
      <c r="C371" s="3">
        <v>1.8491713729346524</v>
      </c>
      <c r="D371" s="3">
        <v>20.441779898184322</v>
      </c>
      <c r="E371" s="3">
        <v>2.0913272883043206</v>
      </c>
      <c r="F371" s="3">
        <v>19.813086584535796</v>
      </c>
      <c r="G371" s="3">
        <v>1.7496523739102445</v>
      </c>
      <c r="H371" s="3">
        <v>20.04754007421128</v>
      </c>
      <c r="I371" s="3">
        <v>1.9020625242862161</v>
      </c>
      <c r="J371" s="3">
        <v>25.458802546110146</v>
      </c>
      <c r="K371" s="3">
        <v>1.9098541729942582</v>
      </c>
      <c r="L371" s="3"/>
      <c r="M371" s="3"/>
      <c r="N371" s="3"/>
      <c r="O371" s="3"/>
      <c r="P371" s="3"/>
      <c r="Q371" s="6"/>
    </row>
    <row r="372" spans="1:17" x14ac:dyDescent="0.25">
      <c r="A372" s="57" t="s">
        <v>53</v>
      </c>
      <c r="B372" s="3">
        <v>20.814897015361698</v>
      </c>
      <c r="C372" s="3">
        <v>1.817538502234801</v>
      </c>
      <c r="D372" s="3">
        <v>20.295637379640898</v>
      </c>
      <c r="E372" s="3">
        <v>1.9048633106108828</v>
      </c>
      <c r="F372" s="3">
        <v>19.805450704908612</v>
      </c>
      <c r="G372" s="3">
        <v>2.2201135940854471</v>
      </c>
      <c r="H372" s="3">
        <v>19.88632901085932</v>
      </c>
      <c r="I372" s="3">
        <v>1.9287823774768305</v>
      </c>
      <c r="J372" s="3">
        <v>26.472581150187807</v>
      </c>
      <c r="K372" s="3">
        <v>1.8064107463341954</v>
      </c>
      <c r="L372" s="3"/>
      <c r="M372" s="3"/>
      <c r="N372" s="3"/>
      <c r="O372" s="3"/>
      <c r="P372" s="3"/>
      <c r="Q372" s="6"/>
    </row>
    <row r="373" spans="1:17" x14ac:dyDescent="0.25">
      <c r="A373" s="57"/>
      <c r="B373" s="3">
        <v>20.946577481311405</v>
      </c>
      <c r="C373" s="3">
        <v>1.8283050322370282</v>
      </c>
      <c r="D373" s="3">
        <v>20.317295609182416</v>
      </c>
      <c r="E373" s="3">
        <v>1.9656746865747465</v>
      </c>
      <c r="F373" s="3">
        <v>19.657260947146916</v>
      </c>
      <c r="G373" s="3">
        <v>2.149883463092308</v>
      </c>
      <c r="H373" s="3">
        <v>19.841441322031859</v>
      </c>
      <c r="I373" s="3">
        <v>1.8727356926084171</v>
      </c>
      <c r="J373" s="3">
        <v>26.212173923640425</v>
      </c>
      <c r="K373" s="3">
        <v>1.944284806474613</v>
      </c>
      <c r="L373" s="3"/>
      <c r="M373" s="3"/>
      <c r="N373" s="3"/>
      <c r="O373" s="3"/>
      <c r="P373" s="3"/>
      <c r="Q373" s="6"/>
    </row>
    <row r="374" spans="1:17" x14ac:dyDescent="0.25">
      <c r="A374" s="57"/>
      <c r="B374" s="3">
        <v>23.416646161310801</v>
      </c>
      <c r="C374" s="3">
        <v>1.3751657287655425</v>
      </c>
      <c r="D374" s="3">
        <v>20.400247629941802</v>
      </c>
      <c r="E374" s="3">
        <v>2.1437213126047658</v>
      </c>
      <c r="F374" s="3">
        <v>19.607843972137001</v>
      </c>
      <c r="G374" s="3">
        <v>1.9453713929215515</v>
      </c>
      <c r="H374" s="3">
        <v>19.809631985422698</v>
      </c>
      <c r="I374" s="3">
        <v>1.8725561464053526</v>
      </c>
      <c r="J374" s="3">
        <v>26.256120837203728</v>
      </c>
      <c r="K374" s="3">
        <v>1.8745370469928027</v>
      </c>
      <c r="L374" s="3"/>
      <c r="M374" s="3"/>
      <c r="N374" s="3"/>
      <c r="O374" s="3"/>
      <c r="P374" s="3"/>
      <c r="Q374" s="6"/>
    </row>
    <row r="375" spans="1:17" x14ac:dyDescent="0.25">
      <c r="A375" s="57" t="s">
        <v>54</v>
      </c>
      <c r="B375" s="3">
        <v>21.086218586184568</v>
      </c>
      <c r="C375" s="3">
        <v>1.9466427131751929</v>
      </c>
      <c r="D375" s="3">
        <v>20.445939381260395</v>
      </c>
      <c r="E375" s="3">
        <v>2.0559635285445612</v>
      </c>
      <c r="F375" s="3">
        <v>19.506163081447394</v>
      </c>
      <c r="G375" s="3">
        <v>1.9360227330007456</v>
      </c>
      <c r="H375" s="3">
        <v>19.530448571937239</v>
      </c>
      <c r="I375" s="3">
        <v>1.9435465980725291</v>
      </c>
      <c r="J375" s="3">
        <v>25.903429721816103</v>
      </c>
      <c r="K375" s="3">
        <v>1.8048996900134096</v>
      </c>
      <c r="L375" s="3"/>
      <c r="M375" s="3"/>
      <c r="N375" s="3"/>
      <c r="O375" s="3"/>
      <c r="P375" s="3"/>
      <c r="Q375" s="6"/>
    </row>
    <row r="376" spans="1:17" x14ac:dyDescent="0.25">
      <c r="A376" s="57"/>
      <c r="B376" s="3">
        <v>21.177613444039796</v>
      </c>
      <c r="C376" s="3">
        <v>1.8290279788285682</v>
      </c>
      <c r="D376" s="3">
        <v>20.494131011868731</v>
      </c>
      <c r="E376" s="3">
        <v>2.0460750163159274</v>
      </c>
      <c r="F376" s="3">
        <v>20.263855245202318</v>
      </c>
      <c r="G376" s="3">
        <v>1.5903369250927935</v>
      </c>
      <c r="H376" s="3">
        <v>19.515865673734467</v>
      </c>
      <c r="I376" s="3">
        <v>1.8886330185976288</v>
      </c>
      <c r="J376" s="3">
        <v>25.682497893854006</v>
      </c>
      <c r="K376" s="3">
        <v>1.9169992555448609</v>
      </c>
      <c r="L376" s="3"/>
      <c r="M376" s="3"/>
      <c r="N376" s="3"/>
      <c r="O376" s="3"/>
      <c r="P376" s="3"/>
      <c r="Q376" s="6"/>
    </row>
    <row r="377" spans="1:17" x14ac:dyDescent="0.25">
      <c r="A377" s="57"/>
      <c r="B377" s="3">
        <v>21.042330164333332</v>
      </c>
      <c r="C377" s="3">
        <v>1.8525833408309156</v>
      </c>
      <c r="D377" s="3">
        <v>20.341282121031337</v>
      </c>
      <c r="E377" s="3">
        <v>2.0641794171365344</v>
      </c>
      <c r="F377" s="3">
        <v>21.210758130730628</v>
      </c>
      <c r="G377" s="3">
        <v>1.3684545337904603</v>
      </c>
      <c r="H377" s="3">
        <v>19.406338237264475</v>
      </c>
      <c r="I377" s="3">
        <v>1.8311345371094898</v>
      </c>
      <c r="J377" s="3">
        <v>25.780957247122942</v>
      </c>
      <c r="K377" s="3">
        <v>1.8664247942022567</v>
      </c>
      <c r="L377" s="3"/>
      <c r="M377" s="3"/>
      <c r="N377" s="3"/>
      <c r="O377" s="3"/>
      <c r="P377" s="3"/>
      <c r="Q377" s="6"/>
    </row>
    <row r="378" spans="1:17" x14ac:dyDescent="0.25">
      <c r="A378" s="57" t="s">
        <v>55</v>
      </c>
      <c r="B378" s="3">
        <v>20.711036065922993</v>
      </c>
      <c r="C378" s="3">
        <v>1.9953532481061607</v>
      </c>
      <c r="D378" s="3">
        <v>19.818216062097051</v>
      </c>
      <c r="E378" s="3">
        <v>1.6506632033972433</v>
      </c>
      <c r="F378" s="3">
        <v>20.096203427563616</v>
      </c>
      <c r="G378" s="3">
        <v>1.7401811590786116</v>
      </c>
      <c r="H378" s="3">
        <v>19.381963361344951</v>
      </c>
      <c r="I378" s="3">
        <v>1.9348182340441757</v>
      </c>
      <c r="J378" s="3">
        <v>23.316483800495288</v>
      </c>
      <c r="K378" s="3">
        <v>1.9089159994081368</v>
      </c>
      <c r="L378" s="3"/>
      <c r="M378" s="3"/>
      <c r="N378" s="3"/>
      <c r="O378" s="3"/>
      <c r="P378" s="3"/>
      <c r="Q378" s="6"/>
    </row>
    <row r="379" spans="1:17" x14ac:dyDescent="0.25">
      <c r="A379" s="57"/>
      <c r="B379" s="3">
        <v>21.123833689736053</v>
      </c>
      <c r="C379" s="3">
        <v>1.8410253672564227</v>
      </c>
      <c r="D379" s="3">
        <v>20.278407066209567</v>
      </c>
      <c r="E379" s="3">
        <v>1.9886006075585168</v>
      </c>
      <c r="F379" s="3">
        <v>20.013127323660395</v>
      </c>
      <c r="G379" s="3">
        <v>1.7732922473797859</v>
      </c>
      <c r="H379" s="3">
        <v>19.42124541174643</v>
      </c>
      <c r="I379" s="3">
        <v>1.858770658755275</v>
      </c>
      <c r="J379" s="3">
        <v>22.940736778438133</v>
      </c>
      <c r="K379" s="3">
        <v>1.8634378660204614</v>
      </c>
      <c r="L379" s="3"/>
      <c r="M379" s="3"/>
      <c r="N379" s="3"/>
      <c r="O379" s="3"/>
      <c r="P379" s="3"/>
      <c r="Q379" s="6"/>
    </row>
    <row r="380" spans="1:17" x14ac:dyDescent="0.25">
      <c r="A380" s="57"/>
      <c r="B380" s="3">
        <v>21.070328241458835</v>
      </c>
      <c r="C380" s="3">
        <v>1.7578952905123191</v>
      </c>
      <c r="D380" s="3">
        <v>20.424602421641175</v>
      </c>
      <c r="E380" s="3">
        <v>1.9135190979203922</v>
      </c>
      <c r="F380" s="3">
        <v>19.885635422422158</v>
      </c>
      <c r="G380" s="3">
        <v>1.8000305090326283</v>
      </c>
      <c r="H380" s="3">
        <v>19.388116511745555</v>
      </c>
      <c r="I380" s="3">
        <v>1.9202461856145765</v>
      </c>
      <c r="J380" s="3">
        <v>23.307394846792732</v>
      </c>
      <c r="K380" s="3">
        <v>1.8644479631410993</v>
      </c>
      <c r="L380" s="3"/>
      <c r="M380" s="3"/>
      <c r="N380" s="3"/>
      <c r="O380" s="3"/>
      <c r="P380" s="3"/>
      <c r="Q380" s="6"/>
    </row>
    <row r="381" spans="1:17" x14ac:dyDescent="0.25">
      <c r="A381" s="57" t="s">
        <v>56</v>
      </c>
      <c r="B381" s="3">
        <v>20.808536346621171</v>
      </c>
      <c r="C381" s="3">
        <v>1.8764341539971741</v>
      </c>
      <c r="D381" s="3">
        <v>20.331427001547819</v>
      </c>
      <c r="E381" s="3">
        <v>1.9384335092225944</v>
      </c>
      <c r="F381" s="3">
        <v>19.387259567723131</v>
      </c>
      <c r="G381" s="3">
        <v>1.8352964064837372</v>
      </c>
      <c r="H381" s="3">
        <v>19.424335078333893</v>
      </c>
      <c r="I381" s="3">
        <v>1.8603869935768944</v>
      </c>
      <c r="J381" s="3">
        <v>23.416038748349155</v>
      </c>
      <c r="K381" s="3">
        <v>1.7674174896589563</v>
      </c>
      <c r="L381" s="3"/>
      <c r="M381" s="3"/>
      <c r="N381" s="3"/>
      <c r="O381" s="3"/>
      <c r="P381" s="3"/>
      <c r="Q381" s="6"/>
    </row>
    <row r="382" spans="1:17" x14ac:dyDescent="0.25">
      <c r="A382" s="57"/>
      <c r="B382" s="3">
        <v>20.926587326491504</v>
      </c>
      <c r="C382" s="3">
        <v>1.7821897391242991</v>
      </c>
      <c r="D382" s="3">
        <v>20.034463810369925</v>
      </c>
      <c r="E382" s="3">
        <v>2.0551574885618846</v>
      </c>
      <c r="F382" s="3">
        <v>19.771778926755868</v>
      </c>
      <c r="G382" s="3">
        <v>1.8304704427144576</v>
      </c>
      <c r="H382" s="3">
        <v>19.417565269263275</v>
      </c>
      <c r="I382" s="3">
        <v>1.8738349455179522</v>
      </c>
      <c r="J382" s="3">
        <v>23.486676719898725</v>
      </c>
      <c r="K382" s="3">
        <v>1.7812583555955781</v>
      </c>
      <c r="L382" s="3"/>
      <c r="M382" s="3"/>
      <c r="N382" s="3"/>
      <c r="O382" s="3"/>
      <c r="P382" s="3"/>
      <c r="Q382" s="6"/>
    </row>
    <row r="383" spans="1:17" x14ac:dyDescent="0.25">
      <c r="A383" s="57"/>
      <c r="B383" s="3">
        <v>20.85557878034043</v>
      </c>
      <c r="C383" s="3">
        <v>1.8615227939844479</v>
      </c>
      <c r="D383" s="3">
        <v>20.178759878128172</v>
      </c>
      <c r="E383" s="3">
        <v>2.1431524431210369</v>
      </c>
      <c r="F383" s="3">
        <v>20.386141896800275</v>
      </c>
      <c r="G383" s="3">
        <v>1.5649888262106479</v>
      </c>
      <c r="H383" s="3">
        <v>19.504746295184948</v>
      </c>
      <c r="I383" s="3">
        <v>1.9050143566877282</v>
      </c>
      <c r="J383" s="3">
        <v>23.711933072634622</v>
      </c>
      <c r="K383" s="3">
        <v>1.8694897443001859</v>
      </c>
      <c r="L383" s="3"/>
      <c r="M383" s="3"/>
      <c r="N383" s="3"/>
      <c r="O383" s="3"/>
      <c r="P383" s="3"/>
      <c r="Q383" s="6"/>
    </row>
    <row r="384" spans="1:17" x14ac:dyDescent="0.25">
      <c r="A384" s="57" t="s">
        <v>57</v>
      </c>
      <c r="B384" s="3">
        <v>21.119918759764705</v>
      </c>
      <c r="C384" s="3">
        <v>1.7039423813651158</v>
      </c>
      <c r="D384" s="3">
        <v>19.955810458677593</v>
      </c>
      <c r="E384" s="3">
        <v>1.7176507581144809</v>
      </c>
      <c r="F384" s="3">
        <v>19.661584558789698</v>
      </c>
      <c r="G384" s="3">
        <v>1.9666035877974568</v>
      </c>
      <c r="H384" s="3">
        <v>19.685664529044733</v>
      </c>
      <c r="I384" s="3">
        <v>1.8979812285381898</v>
      </c>
      <c r="J384" s="3">
        <v>32.14749095624871</v>
      </c>
      <c r="K384" s="3">
        <v>1.8160064804792733</v>
      </c>
      <c r="L384" s="3"/>
      <c r="M384" s="3"/>
      <c r="N384" s="3"/>
      <c r="O384" s="3"/>
      <c r="P384" s="3"/>
      <c r="Q384" s="6"/>
    </row>
    <row r="385" spans="1:17" x14ac:dyDescent="0.25">
      <c r="A385" s="57"/>
      <c r="B385" s="3">
        <v>22.812330691863608</v>
      </c>
      <c r="C385" s="3">
        <v>1.4257684228390137</v>
      </c>
      <c r="D385" s="3">
        <v>20.074034545033943</v>
      </c>
      <c r="E385" s="3">
        <v>1.8740592809407304</v>
      </c>
      <c r="F385" s="3">
        <v>19.761476835065981</v>
      </c>
      <c r="G385" s="3">
        <v>1.7975076402376151</v>
      </c>
      <c r="H385" s="3">
        <v>19.738732332385887</v>
      </c>
      <c r="I385" s="3">
        <v>1.9196531287840235</v>
      </c>
      <c r="J385" s="3">
        <v>31.694238667341061</v>
      </c>
      <c r="K385" s="3">
        <v>1.9012773596050794</v>
      </c>
      <c r="L385" s="3"/>
      <c r="M385" s="3"/>
      <c r="N385" s="3"/>
      <c r="O385" s="3"/>
      <c r="P385" s="3"/>
      <c r="Q385" s="6"/>
    </row>
    <row r="386" spans="1:17" x14ac:dyDescent="0.25">
      <c r="A386" s="57"/>
      <c r="B386" s="3">
        <v>23.393582461882957</v>
      </c>
      <c r="C386" s="3">
        <v>1.2684530236257052</v>
      </c>
      <c r="D386" s="3">
        <v>20.224413679570258</v>
      </c>
      <c r="E386" s="3">
        <v>2.1310413738092127</v>
      </c>
      <c r="F386" s="3">
        <v>19.973538082314096</v>
      </c>
      <c r="G386" s="3">
        <v>1.8191462842976669</v>
      </c>
      <c r="H386" s="3">
        <v>19.688877082992143</v>
      </c>
      <c r="I386" s="3">
        <v>1.9233076329684957</v>
      </c>
      <c r="J386" s="3">
        <v>32.154780033845292</v>
      </c>
      <c r="K386" s="3">
        <v>1.9327682586393629</v>
      </c>
      <c r="L386" s="3"/>
      <c r="M386" s="3"/>
      <c r="N386" s="3"/>
      <c r="O386" s="3"/>
      <c r="P386" s="3"/>
      <c r="Q386" s="6"/>
    </row>
    <row r="387" spans="1:17" x14ac:dyDescent="0.25">
      <c r="A387" s="57" t="s">
        <v>58</v>
      </c>
      <c r="B387" s="3">
        <v>20.991539186914537</v>
      </c>
      <c r="C387" s="3">
        <v>1.885140375073634</v>
      </c>
      <c r="D387" s="3">
        <v>20.150148088094934</v>
      </c>
      <c r="E387" s="3">
        <v>1.9874678800823389</v>
      </c>
      <c r="F387" s="3">
        <v>19.800654205325838</v>
      </c>
      <c r="G387" s="3">
        <v>1.8283236437799917</v>
      </c>
      <c r="H387" s="3">
        <v>19.948162773251084</v>
      </c>
      <c r="I387" s="3">
        <v>1.8976904394871004</v>
      </c>
      <c r="J387" s="3">
        <v>23.400174583446791</v>
      </c>
      <c r="K387" s="3">
        <v>1.8347842825937706</v>
      </c>
      <c r="L387" s="3"/>
      <c r="M387" s="3"/>
      <c r="N387" s="3"/>
      <c r="O387" s="3"/>
      <c r="P387" s="3"/>
      <c r="Q387" s="6"/>
    </row>
    <row r="388" spans="1:17" x14ac:dyDescent="0.25">
      <c r="A388" s="57"/>
      <c r="B388" s="3">
        <v>21.197778625720343</v>
      </c>
      <c r="C388" s="3">
        <v>1.850788648580951</v>
      </c>
      <c r="D388" s="3">
        <v>20.195790742743878</v>
      </c>
      <c r="E388" s="3">
        <v>1.9467413576236554</v>
      </c>
      <c r="F388" s="3">
        <v>19.933042868382959</v>
      </c>
      <c r="G388" s="3">
        <v>1.8156308030032604</v>
      </c>
      <c r="H388" s="3">
        <v>20.017455651587845</v>
      </c>
      <c r="I388" s="3">
        <v>1.8797038667407211</v>
      </c>
      <c r="J388" s="3">
        <v>23.367483139834814</v>
      </c>
      <c r="K388" s="3">
        <v>1.9571026166328622</v>
      </c>
      <c r="L388" s="3"/>
      <c r="M388" s="3"/>
      <c r="N388" s="3"/>
      <c r="O388" s="3"/>
      <c r="P388" s="3"/>
      <c r="Q388" s="6"/>
    </row>
    <row r="389" spans="1:17" x14ac:dyDescent="0.25">
      <c r="A389" s="57"/>
      <c r="B389" s="3">
        <v>21.029989357495889</v>
      </c>
      <c r="C389" s="3">
        <v>1.8798303162315484</v>
      </c>
      <c r="D389" s="3">
        <v>20.255917685782482</v>
      </c>
      <c r="E389" s="3">
        <v>2.0395674942145816</v>
      </c>
      <c r="F389" s="3">
        <v>20.130189087178184</v>
      </c>
      <c r="G389" s="3">
        <v>1.7491851308165649</v>
      </c>
      <c r="H389" s="3">
        <v>20.015663635526185</v>
      </c>
      <c r="I389" s="3">
        <v>1.8769729313058188</v>
      </c>
      <c r="J389" s="3">
        <v>23.450369236115836</v>
      </c>
      <c r="K389" s="3">
        <v>1.9758942098539389</v>
      </c>
      <c r="L389" s="3"/>
      <c r="M389" s="3"/>
      <c r="N389" s="3"/>
      <c r="O389" s="3"/>
      <c r="P389" s="3"/>
      <c r="Q389" s="6"/>
    </row>
    <row r="390" spans="1:17" x14ac:dyDescent="0.25">
      <c r="A390" s="57" t="s">
        <v>105</v>
      </c>
      <c r="B390" s="3">
        <v>21.004012000996163</v>
      </c>
      <c r="C390" s="3">
        <v>1.8197231602131121</v>
      </c>
      <c r="D390" s="3">
        <v>19.863767083430265</v>
      </c>
      <c r="E390" s="3">
        <v>1.981402977294491</v>
      </c>
      <c r="F390" s="3">
        <v>19.373485802240044</v>
      </c>
      <c r="G390" s="3">
        <v>1.9051660002822983</v>
      </c>
      <c r="H390" s="3">
        <v>19.075000044287219</v>
      </c>
      <c r="I390" s="3">
        <v>1.873869322312363</v>
      </c>
      <c r="J390" s="3">
        <v>24.572208836147851</v>
      </c>
      <c r="K390" s="3">
        <v>1.9961194313063924</v>
      </c>
      <c r="L390" s="3"/>
      <c r="M390" s="3"/>
      <c r="N390" s="3"/>
      <c r="O390" s="3"/>
      <c r="P390" s="3"/>
      <c r="Q390" s="6"/>
    </row>
    <row r="391" spans="1:17" x14ac:dyDescent="0.25">
      <c r="A391" s="57"/>
      <c r="B391" s="3">
        <v>22.792175838999846</v>
      </c>
      <c r="C391" s="3">
        <v>1.3959545881477751</v>
      </c>
      <c r="D391" s="3">
        <v>19.973814826637696</v>
      </c>
      <c r="E391" s="3">
        <v>1.9876696927993232</v>
      </c>
      <c r="F391" s="3">
        <v>19.50052378107647</v>
      </c>
      <c r="G391" s="3">
        <v>1.8892142082099173</v>
      </c>
      <c r="H391" s="3">
        <v>19.105295646603796</v>
      </c>
      <c r="I391" s="3">
        <v>1.8964127164435405</v>
      </c>
      <c r="J391" s="3">
        <v>24.618828979347029</v>
      </c>
      <c r="K391" s="3">
        <v>1.8469315030454476</v>
      </c>
      <c r="L391" s="3"/>
      <c r="M391" s="3"/>
      <c r="N391" s="3"/>
      <c r="O391" s="3"/>
      <c r="P391" s="3"/>
      <c r="Q391" s="6"/>
    </row>
    <row r="392" spans="1:17" x14ac:dyDescent="0.25">
      <c r="A392" s="57"/>
      <c r="B392" s="3">
        <v>24.424608984821553</v>
      </c>
      <c r="C392" s="3">
        <v>1.2662655733923842</v>
      </c>
      <c r="D392" s="3">
        <v>19.791781661275028</v>
      </c>
      <c r="E392" s="3">
        <v>1.7769615826471743</v>
      </c>
      <c r="F392" s="3">
        <v>19.186452650893724</v>
      </c>
      <c r="G392" s="3">
        <v>1.7671542405098217</v>
      </c>
      <c r="H392" s="3">
        <v>19.174695465308794</v>
      </c>
      <c r="I392" s="3">
        <v>1.8402934046291743</v>
      </c>
      <c r="J392" s="3">
        <v>24.455090100974815</v>
      </c>
      <c r="K392" s="3">
        <v>1.8496430892583051</v>
      </c>
      <c r="L392" s="3"/>
      <c r="M392" s="3"/>
      <c r="N392" s="3"/>
      <c r="O392" s="3"/>
      <c r="P392" s="3"/>
      <c r="Q392" s="6"/>
    </row>
    <row r="393" spans="1:17" x14ac:dyDescent="0.25">
      <c r="A393" s="57" t="s">
        <v>106</v>
      </c>
      <c r="B393" s="3">
        <v>21.227296729645303</v>
      </c>
      <c r="C393" s="3">
        <v>1.8951684564769697</v>
      </c>
      <c r="D393" s="3">
        <v>19.758366432795665</v>
      </c>
      <c r="E393" s="3">
        <v>1.9221660180586648</v>
      </c>
      <c r="F393" s="3">
        <v>19.0902218985823</v>
      </c>
      <c r="G393" s="3">
        <v>1.8640271763428191</v>
      </c>
      <c r="H393" s="3">
        <v>19.594120397328119</v>
      </c>
      <c r="I393" s="3">
        <v>1.9278498932100787</v>
      </c>
      <c r="J393" s="3">
        <v>24.829133942229745</v>
      </c>
      <c r="K393" s="3">
        <v>2.0057672222875587</v>
      </c>
      <c r="L393" s="3"/>
      <c r="M393" s="3"/>
      <c r="N393" s="3"/>
      <c r="O393" s="3"/>
      <c r="P393" s="3"/>
      <c r="Q393" s="6"/>
    </row>
    <row r="394" spans="1:17" x14ac:dyDescent="0.25">
      <c r="A394" s="57"/>
      <c r="B394" s="3">
        <v>20.949047417206348</v>
      </c>
      <c r="C394" s="3">
        <v>1.8342239087899808</v>
      </c>
      <c r="D394" s="3">
        <v>19.82097113333198</v>
      </c>
      <c r="E394" s="3">
        <v>2.1511901119458199</v>
      </c>
      <c r="F394" s="3">
        <v>19.274327595370746</v>
      </c>
      <c r="G394" s="3">
        <v>1.7999105548179739</v>
      </c>
      <c r="H394" s="3">
        <v>19.466020191756051</v>
      </c>
      <c r="I394" s="3">
        <v>1.9038337495667295</v>
      </c>
      <c r="J394" s="3">
        <v>24.847656812674188</v>
      </c>
      <c r="K394" s="3">
        <v>1.996892079364055</v>
      </c>
      <c r="L394" s="3"/>
      <c r="M394" s="3"/>
      <c r="N394" s="3"/>
      <c r="O394" s="3"/>
      <c r="P394" s="3"/>
      <c r="Q394" s="6"/>
    </row>
    <row r="395" spans="1:17" x14ac:dyDescent="0.25">
      <c r="A395" s="57"/>
      <c r="B395" s="3">
        <v>20.737474200399333</v>
      </c>
      <c r="C395" s="3">
        <v>1.8040617293625116</v>
      </c>
      <c r="D395" s="3">
        <v>19.982125183623449</v>
      </c>
      <c r="E395" s="3">
        <v>2.2534934679991014</v>
      </c>
      <c r="F395" s="3">
        <v>19.599054390873793</v>
      </c>
      <c r="G395" s="3">
        <v>1.6406417666326332</v>
      </c>
      <c r="H395" s="3">
        <v>19.33953155548398</v>
      </c>
      <c r="I395" s="3">
        <v>1.8705224201210653</v>
      </c>
      <c r="J395" s="3">
        <v>24.801527880548395</v>
      </c>
      <c r="K395" s="3">
        <v>1.9071962913659259</v>
      </c>
      <c r="L395" s="3"/>
      <c r="M395" s="3"/>
      <c r="N395" s="3"/>
      <c r="O395" s="3"/>
      <c r="P395" s="3"/>
      <c r="Q395" s="6"/>
    </row>
    <row r="396" spans="1:17" x14ac:dyDescent="0.25">
      <c r="A396" s="57" t="s">
        <v>107</v>
      </c>
      <c r="B396" s="3">
        <v>20.911470091197049</v>
      </c>
      <c r="C396" s="3">
        <v>1.738306762200539</v>
      </c>
      <c r="D396" s="3">
        <v>20.069449212375599</v>
      </c>
      <c r="E396" s="3">
        <v>2.1368171856913141</v>
      </c>
      <c r="F396" s="3">
        <v>0</v>
      </c>
      <c r="G396" s="3">
        <v>1</v>
      </c>
      <c r="H396" s="3">
        <v>19.165270351205397</v>
      </c>
      <c r="I396" s="3">
        <v>1.9153899173018332</v>
      </c>
      <c r="J396" s="3">
        <v>22.262275169891293</v>
      </c>
      <c r="K396" s="3">
        <v>1.9107922923918008</v>
      </c>
      <c r="L396" s="3"/>
      <c r="M396" s="3"/>
      <c r="N396" s="3"/>
      <c r="O396" s="3"/>
      <c r="P396" s="3"/>
      <c r="Q396" s="6"/>
    </row>
    <row r="397" spans="1:17" x14ac:dyDescent="0.25">
      <c r="A397" s="57"/>
      <c r="B397" s="3">
        <v>21.078087964783379</v>
      </c>
      <c r="C397" s="3">
        <v>1.4771147171751915</v>
      </c>
      <c r="D397" s="3">
        <v>20.252379708543778</v>
      </c>
      <c r="E397" s="3">
        <v>2.6165295638745545</v>
      </c>
      <c r="F397" s="3">
        <v>19.303009300594642</v>
      </c>
      <c r="G397" s="3">
        <v>1.7531605367337064</v>
      </c>
      <c r="H397" s="3">
        <v>19.121706106019253</v>
      </c>
      <c r="I397" s="3">
        <v>1.8130364491921589</v>
      </c>
      <c r="J397" s="3">
        <v>22.230671216838864</v>
      </c>
      <c r="K397" s="3">
        <v>1.8694090968280366</v>
      </c>
      <c r="L397" s="3"/>
      <c r="M397" s="3"/>
      <c r="N397" s="3"/>
      <c r="O397" s="3"/>
      <c r="P397" s="3"/>
      <c r="Q397" s="6"/>
    </row>
    <row r="398" spans="1:17" x14ac:dyDescent="0.25">
      <c r="A398" s="57"/>
      <c r="B398" s="3">
        <v>21.755681790889067</v>
      </c>
      <c r="C398" s="3">
        <v>1.4532928319502547</v>
      </c>
      <c r="D398" s="3">
        <v>20.066521550683568</v>
      </c>
      <c r="E398" s="3">
        <v>2.1940085501902549</v>
      </c>
      <c r="F398" s="3">
        <v>19.341432154973543</v>
      </c>
      <c r="G398" s="3">
        <v>1.8588806352416387</v>
      </c>
      <c r="H398" s="3">
        <v>18.97494723137061</v>
      </c>
      <c r="I398" s="3">
        <v>1.8488334733994878</v>
      </c>
      <c r="J398" s="3">
        <v>22.178220149325057</v>
      </c>
      <c r="K398" s="3">
        <v>1.8705566552554309</v>
      </c>
      <c r="L398" s="3"/>
      <c r="M398" s="3"/>
      <c r="N398" s="3"/>
      <c r="O398" s="3"/>
      <c r="P398" s="3"/>
      <c r="Q398" s="6"/>
    </row>
    <row r="399" spans="1:17" x14ac:dyDescent="0.25">
      <c r="A399" s="57" t="s">
        <v>108</v>
      </c>
      <c r="B399" s="3">
        <v>21.007201010852988</v>
      </c>
      <c r="C399" s="3">
        <v>1.7165685180162691</v>
      </c>
      <c r="D399" s="3">
        <v>20.154009235975906</v>
      </c>
      <c r="E399" s="3">
        <v>2.2973649837340582</v>
      </c>
      <c r="F399" s="3">
        <v>19.270014361615228</v>
      </c>
      <c r="G399" s="3">
        <v>1.9203040444020461</v>
      </c>
      <c r="H399" s="3">
        <v>19.247452682777929</v>
      </c>
      <c r="I399" s="3">
        <v>1.851119310595859</v>
      </c>
      <c r="J399" s="3">
        <v>21.415576310648483</v>
      </c>
      <c r="K399" s="3">
        <v>1.9267919159404732</v>
      </c>
      <c r="L399" s="3"/>
      <c r="M399" s="3"/>
      <c r="N399" s="3"/>
      <c r="O399" s="3"/>
      <c r="P399" s="3"/>
      <c r="Q399" s="6"/>
    </row>
    <row r="400" spans="1:17" x14ac:dyDescent="0.25">
      <c r="A400" s="57"/>
      <c r="B400" s="3">
        <v>20.722491649304438</v>
      </c>
      <c r="C400" s="3">
        <v>1.8174557088398433</v>
      </c>
      <c r="D400" s="3">
        <v>20.121301132434382</v>
      </c>
      <c r="E400" s="3">
        <v>2.1966387731886421</v>
      </c>
      <c r="F400" s="3">
        <v>19.176270822267433</v>
      </c>
      <c r="G400" s="3">
        <v>1.8784738383588349</v>
      </c>
      <c r="H400" s="3">
        <v>19.275037176475582</v>
      </c>
      <c r="I400" s="3">
        <v>1.8361198488048951</v>
      </c>
      <c r="J400" s="3">
        <v>21.436440014305667</v>
      </c>
      <c r="K400" s="3">
        <v>1.8225697902385931</v>
      </c>
      <c r="L400" s="3"/>
      <c r="M400" s="3"/>
      <c r="N400" s="3"/>
      <c r="O400" s="3"/>
      <c r="P400" s="3"/>
      <c r="Q400" s="6"/>
    </row>
    <row r="401" spans="1:17" x14ac:dyDescent="0.25">
      <c r="A401" s="57"/>
      <c r="B401" s="3">
        <v>20.426094345824758</v>
      </c>
      <c r="C401" s="3">
        <v>1.6821914693748601</v>
      </c>
      <c r="D401" s="3">
        <v>20.12864425748208</v>
      </c>
      <c r="E401" s="3">
        <v>2.194457275741843</v>
      </c>
      <c r="F401" s="3">
        <v>19.616314827610385</v>
      </c>
      <c r="G401" s="3">
        <v>1.6715615326966515</v>
      </c>
      <c r="H401" s="3">
        <v>19.16293701812641</v>
      </c>
      <c r="I401" s="3">
        <v>1.825467787584437</v>
      </c>
      <c r="J401" s="3">
        <v>21.512042135164201</v>
      </c>
      <c r="K401" s="3">
        <v>1.8910350282928081</v>
      </c>
      <c r="L401" s="3"/>
      <c r="M401" s="3"/>
      <c r="N401" s="3"/>
      <c r="O401" s="3"/>
      <c r="P401" s="3"/>
      <c r="Q401" s="6"/>
    </row>
    <row r="402" spans="1:17" x14ac:dyDescent="0.25">
      <c r="A402" s="57" t="s">
        <v>109</v>
      </c>
      <c r="B402" s="3">
        <v>20.423233458758851</v>
      </c>
      <c r="C402" s="3">
        <v>1.7021031580636308</v>
      </c>
      <c r="D402" s="3">
        <v>19.803117447990029</v>
      </c>
      <c r="E402" s="3">
        <v>1.9237264748377099</v>
      </c>
      <c r="F402" s="3">
        <v>20.529548134586395</v>
      </c>
      <c r="G402" s="3">
        <v>1.429179301771101</v>
      </c>
      <c r="H402" s="3">
        <v>19.194090977367516</v>
      </c>
      <c r="I402" s="3">
        <v>1.9521089163364787</v>
      </c>
      <c r="J402" s="3">
        <v>20.989478521910488</v>
      </c>
      <c r="K402" s="3">
        <v>1.8659092481908082</v>
      </c>
      <c r="L402" s="3"/>
      <c r="M402" s="3"/>
      <c r="N402" s="3"/>
      <c r="O402" s="3"/>
      <c r="P402" s="3"/>
      <c r="Q402" s="6"/>
    </row>
    <row r="403" spans="1:17" x14ac:dyDescent="0.25">
      <c r="A403" s="57"/>
      <c r="B403" s="3">
        <v>21.226070000293479</v>
      </c>
      <c r="C403" s="3">
        <v>1.6329307384264327</v>
      </c>
      <c r="D403" s="3">
        <v>19.867442718776282</v>
      </c>
      <c r="E403" s="3">
        <v>2.1054866766282947</v>
      </c>
      <c r="F403" s="3">
        <v>19.215879606295772</v>
      </c>
      <c r="G403" s="3">
        <v>1.8569982735081421</v>
      </c>
      <c r="H403" s="3">
        <v>19.236071956810946</v>
      </c>
      <c r="I403" s="3">
        <v>1.9531456259933135</v>
      </c>
      <c r="J403" s="3">
        <v>21.125534956262097</v>
      </c>
      <c r="K403" s="3">
        <v>1.8161639524958288</v>
      </c>
      <c r="L403" s="3"/>
      <c r="M403" s="3"/>
      <c r="N403" s="3"/>
      <c r="O403" s="3"/>
      <c r="P403" s="3"/>
      <c r="Q403" s="6"/>
    </row>
    <row r="404" spans="1:17" x14ac:dyDescent="0.25">
      <c r="A404" s="57"/>
      <c r="B404" s="3">
        <v>23.623894746833994</v>
      </c>
      <c r="C404" s="3">
        <v>1.2834107323457982</v>
      </c>
      <c r="D404" s="3">
        <v>19.848325143793808</v>
      </c>
      <c r="E404" s="3">
        <v>2.1514086535000185</v>
      </c>
      <c r="F404" s="3">
        <v>19.317725892484273</v>
      </c>
      <c r="G404" s="3">
        <v>1.9114410825431223</v>
      </c>
      <c r="H404" s="3">
        <v>19.36031137525584</v>
      </c>
      <c r="I404" s="3">
        <v>1.8821128297350953</v>
      </c>
      <c r="J404" s="3">
        <v>21.089731779252116</v>
      </c>
      <c r="K404" s="3">
        <v>1.8756767607452576</v>
      </c>
      <c r="L404" s="3"/>
      <c r="M404" s="3"/>
      <c r="N404" s="3"/>
      <c r="O404" s="3"/>
      <c r="P404" s="3"/>
      <c r="Q404" s="6"/>
    </row>
    <row r="405" spans="1:17" x14ac:dyDescent="0.25">
      <c r="A405" s="57" t="s">
        <v>110</v>
      </c>
      <c r="B405" s="3">
        <v>20.988140345581311</v>
      </c>
      <c r="C405" s="3">
        <v>1.8048694173030975</v>
      </c>
      <c r="D405" s="3">
        <v>19.989689505151645</v>
      </c>
      <c r="E405" s="3">
        <v>2.0156488630811835</v>
      </c>
      <c r="F405" s="3">
        <v>19.342288871647259</v>
      </c>
      <c r="G405" s="3">
        <v>1.9596810277733305</v>
      </c>
      <c r="H405" s="3">
        <v>19.324310614281188</v>
      </c>
      <c r="I405" s="3">
        <v>1.8161575393452578</v>
      </c>
      <c r="J405" s="3">
        <v>21.289965796472874</v>
      </c>
      <c r="K405" s="3">
        <v>1.9643568538712066</v>
      </c>
      <c r="L405" s="3"/>
      <c r="M405" s="3"/>
      <c r="N405" s="3"/>
      <c r="O405" s="3"/>
      <c r="P405" s="3"/>
      <c r="Q405" s="6"/>
    </row>
    <row r="406" spans="1:17" x14ac:dyDescent="0.25">
      <c r="A406" s="57"/>
      <c r="B406" s="3">
        <v>21.025706396154103</v>
      </c>
      <c r="C406" s="3">
        <v>1.8399137739646874</v>
      </c>
      <c r="D406" s="3">
        <v>19.842303594923148</v>
      </c>
      <c r="E406" s="3">
        <v>2.1880606653397092</v>
      </c>
      <c r="F406" s="3">
        <v>19.401894175107181</v>
      </c>
      <c r="G406" s="3">
        <v>1.9179377238907269</v>
      </c>
      <c r="H406" s="3">
        <v>19.257400669755889</v>
      </c>
      <c r="I406" s="3">
        <v>1.8277579583817516</v>
      </c>
      <c r="J406" s="3">
        <v>21.366970636371452</v>
      </c>
      <c r="K406" s="3">
        <v>1.9820837121784451</v>
      </c>
      <c r="L406" s="3"/>
      <c r="M406" s="3"/>
      <c r="N406" s="3"/>
      <c r="O406" s="3"/>
      <c r="P406" s="3"/>
      <c r="Q406" s="6"/>
    </row>
    <row r="407" spans="1:17" x14ac:dyDescent="0.25">
      <c r="A407" s="57"/>
      <c r="B407" s="3">
        <v>20.896420240677173</v>
      </c>
      <c r="C407" s="3">
        <v>1.8526973955503816</v>
      </c>
      <c r="D407" s="3">
        <v>19.740091267379089</v>
      </c>
      <c r="E407" s="3">
        <v>1.9199446840440757</v>
      </c>
      <c r="F407" s="3">
        <v>19.671715176548783</v>
      </c>
      <c r="G407" s="3">
        <v>1.6689779031903393</v>
      </c>
      <c r="H407" s="3">
        <v>19.258408378441061</v>
      </c>
      <c r="I407" s="3">
        <v>1.8736722613612486</v>
      </c>
      <c r="J407" s="3">
        <v>21.345317991211239</v>
      </c>
      <c r="K407" s="3">
        <v>2.0274480949797726</v>
      </c>
      <c r="L407" s="3"/>
      <c r="M407" s="3"/>
      <c r="N407" s="3"/>
      <c r="O407" s="3"/>
      <c r="P407" s="3"/>
      <c r="Q407" s="6"/>
    </row>
    <row r="408" spans="1:17" x14ac:dyDescent="0.25">
      <c r="A408" s="57" t="s">
        <v>111</v>
      </c>
      <c r="B408" s="3">
        <v>21.08178515857707</v>
      </c>
      <c r="C408" s="3">
        <v>1.7309023398021106</v>
      </c>
      <c r="D408" s="3">
        <v>20.067827151058047</v>
      </c>
      <c r="E408" s="3">
        <v>2.067780293347798</v>
      </c>
      <c r="F408" s="3">
        <v>20.03444932141219</v>
      </c>
      <c r="G408" s="3">
        <v>1.5283075151958745</v>
      </c>
      <c r="H408" s="3">
        <v>19.191146864674021</v>
      </c>
      <c r="I408" s="3">
        <v>1.8554919970638781</v>
      </c>
      <c r="J408" s="3">
        <v>22.885919868820221</v>
      </c>
      <c r="K408" s="3">
        <v>1.9127048099897619</v>
      </c>
      <c r="L408" s="3"/>
      <c r="M408" s="3"/>
      <c r="N408" s="3"/>
      <c r="O408" s="3"/>
      <c r="P408" s="3"/>
      <c r="Q408" s="6"/>
    </row>
    <row r="409" spans="1:17" x14ac:dyDescent="0.25">
      <c r="A409" s="57"/>
      <c r="B409" s="3">
        <v>22.471912051033922</v>
      </c>
      <c r="C409" s="3">
        <v>1.3894499864504799</v>
      </c>
      <c r="D409" s="3">
        <v>20.01717810551451</v>
      </c>
      <c r="E409" s="3">
        <v>2.0064480685160322</v>
      </c>
      <c r="F409" s="3">
        <v>19.015207162926231</v>
      </c>
      <c r="G409" s="3">
        <v>1.9806500705484809</v>
      </c>
      <c r="H409" s="3">
        <v>19.292889932898049</v>
      </c>
      <c r="I409" s="3">
        <v>1.8932625507755199</v>
      </c>
      <c r="J409" s="3">
        <v>22.82801495051697</v>
      </c>
      <c r="K409" s="3">
        <v>1.7636448976402728</v>
      </c>
      <c r="L409" s="3"/>
      <c r="M409" s="3"/>
      <c r="N409" s="3"/>
      <c r="O409" s="3"/>
      <c r="P409" s="3"/>
      <c r="Q409" s="6"/>
    </row>
    <row r="410" spans="1:17" x14ac:dyDescent="0.25">
      <c r="A410" s="57"/>
      <c r="B410" s="3">
        <v>22.588791943205418</v>
      </c>
      <c r="C410" s="3">
        <v>1.3866805541162475</v>
      </c>
      <c r="D410" s="3">
        <v>20.171625416557216</v>
      </c>
      <c r="E410" s="3">
        <v>1.9853903245547533</v>
      </c>
      <c r="F410" s="3">
        <v>18.97849850485953</v>
      </c>
      <c r="G410" s="3">
        <v>1.8664748339350077</v>
      </c>
      <c r="H410" s="3">
        <v>19.336210577898356</v>
      </c>
      <c r="I410" s="3">
        <v>1.9485224553240303</v>
      </c>
      <c r="J410" s="3">
        <v>22.828028859561293</v>
      </c>
      <c r="K410" s="3">
        <v>1.8358033125528967</v>
      </c>
      <c r="L410" s="3"/>
      <c r="M410" s="3"/>
      <c r="N410" s="3"/>
      <c r="O410" s="3"/>
      <c r="P410" s="3"/>
      <c r="Q410" s="6"/>
    </row>
    <row r="411" spans="1:17" x14ac:dyDescent="0.25">
      <c r="A411" s="57" t="s">
        <v>112</v>
      </c>
      <c r="B411" s="3">
        <v>20.92785345048663</v>
      </c>
      <c r="C411" s="3">
        <v>1.8739425453649368</v>
      </c>
      <c r="D411" s="3">
        <v>19.939920204135102</v>
      </c>
      <c r="E411" s="3">
        <v>2.0927617684479936</v>
      </c>
      <c r="F411" s="3">
        <v>19.157747349722747</v>
      </c>
      <c r="G411" s="3">
        <v>1.9049259987874132</v>
      </c>
      <c r="H411" s="3">
        <v>19.033551996997716</v>
      </c>
      <c r="I411" s="3">
        <v>1.8371773670368938</v>
      </c>
      <c r="J411" s="3">
        <v>21.912250545969695</v>
      </c>
      <c r="K411" s="3">
        <v>1.8846538436170845</v>
      </c>
      <c r="L411" s="3"/>
      <c r="M411" s="3"/>
      <c r="N411" s="3"/>
      <c r="O411" s="3"/>
      <c r="P411" s="3"/>
      <c r="Q411" s="6"/>
    </row>
    <row r="412" spans="1:17" x14ac:dyDescent="0.25">
      <c r="A412" s="57"/>
      <c r="B412" s="3">
        <v>20.789755725846756</v>
      </c>
      <c r="C412" s="3">
        <v>1.8134513719157039</v>
      </c>
      <c r="D412" s="3">
        <v>19.885671883390046</v>
      </c>
      <c r="E412" s="3">
        <v>1.8973994135633252</v>
      </c>
      <c r="F412" s="3">
        <v>19.487967957033742</v>
      </c>
      <c r="G412" s="3">
        <v>1.9278365577241858</v>
      </c>
      <c r="H412" s="3">
        <v>19.275085964737919</v>
      </c>
      <c r="I412" s="3">
        <v>1.9454025779520399</v>
      </c>
      <c r="J412" s="3">
        <v>21.96084965870536</v>
      </c>
      <c r="K412" s="3">
        <v>1.9146093269443889</v>
      </c>
      <c r="L412" s="3"/>
      <c r="M412" s="3"/>
      <c r="N412" s="3"/>
      <c r="O412" s="3"/>
      <c r="P412" s="3"/>
      <c r="Q412" s="6"/>
    </row>
    <row r="413" spans="1:17" x14ac:dyDescent="0.25">
      <c r="A413" s="57"/>
      <c r="B413" s="3">
        <v>20.802449600361726</v>
      </c>
      <c r="C413" s="3">
        <v>1.7915608366949398</v>
      </c>
      <c r="D413" s="3">
        <v>19.866945855031766</v>
      </c>
      <c r="E413" s="3">
        <v>2.2075598482241419</v>
      </c>
      <c r="F413" s="3">
        <v>19.772336306599477</v>
      </c>
      <c r="G413" s="3">
        <v>1.7988446556694957</v>
      </c>
      <c r="H413" s="3">
        <v>19.124768692634966</v>
      </c>
      <c r="I413" s="3">
        <v>1.8949888696785182</v>
      </c>
      <c r="J413" s="3">
        <v>21.9756801738273</v>
      </c>
      <c r="K413" s="3">
        <v>1.8591373436577685</v>
      </c>
      <c r="L413" s="3"/>
      <c r="M413" s="3"/>
      <c r="N413" s="3"/>
      <c r="O413" s="3"/>
      <c r="P413" s="3"/>
      <c r="Q413" s="6"/>
    </row>
    <row r="414" spans="1:17" x14ac:dyDescent="0.25">
      <c r="A414" s="57" t="s">
        <v>113</v>
      </c>
      <c r="B414" s="3">
        <v>20.584546333011257</v>
      </c>
      <c r="C414" s="3">
        <v>1.9528127840709202</v>
      </c>
      <c r="D414" s="3">
        <v>19.833877548873986</v>
      </c>
      <c r="E414" s="3">
        <v>1.9920722589371263</v>
      </c>
      <c r="F414" s="3">
        <v>19.794179530765273</v>
      </c>
      <c r="G414" s="3">
        <v>1.7446647221783855</v>
      </c>
      <c r="H414" s="3">
        <v>19.739090534916819</v>
      </c>
      <c r="I414" s="3">
        <v>1.8753870135713955</v>
      </c>
      <c r="J414" s="3">
        <v>23.496139833473016</v>
      </c>
      <c r="K414" s="3">
        <v>1.9292415543136876</v>
      </c>
      <c r="L414" s="3"/>
      <c r="M414" s="3"/>
      <c r="N414" s="3"/>
      <c r="O414" s="3"/>
      <c r="P414" s="3"/>
      <c r="Q414" s="6"/>
    </row>
    <row r="415" spans="1:17" x14ac:dyDescent="0.25">
      <c r="A415" s="57"/>
      <c r="B415" s="3">
        <v>21.400650503736962</v>
      </c>
      <c r="C415" s="3">
        <v>1.6321422272749542</v>
      </c>
      <c r="D415" s="3">
        <v>19.971071234984535</v>
      </c>
      <c r="E415" s="3">
        <v>1.9133074675414345</v>
      </c>
      <c r="F415" s="3">
        <v>19.24117836761793</v>
      </c>
      <c r="G415" s="3">
        <v>1.8115162804766511</v>
      </c>
      <c r="H415" s="3">
        <v>19.696387494619007</v>
      </c>
      <c r="I415" s="3">
        <v>1.8541329005850449</v>
      </c>
      <c r="J415" s="3">
        <v>23.689343653862135</v>
      </c>
      <c r="K415" s="3">
        <v>1.9282130640674267</v>
      </c>
      <c r="L415" s="3"/>
      <c r="M415" s="3"/>
      <c r="N415" s="3"/>
      <c r="O415" s="3"/>
      <c r="P415" s="3"/>
      <c r="Q415" s="6"/>
    </row>
    <row r="416" spans="1:17" x14ac:dyDescent="0.25">
      <c r="A416" s="57"/>
      <c r="B416" s="3">
        <v>22.341641605952866</v>
      </c>
      <c r="C416" s="3">
        <v>1.3877873664522473</v>
      </c>
      <c r="D416" s="3">
        <v>19.893582557788761</v>
      </c>
      <c r="E416" s="3">
        <v>1.9682245785428014</v>
      </c>
      <c r="F416" s="3">
        <v>19.310203379986874</v>
      </c>
      <c r="G416" s="3">
        <v>2.0173544247862627</v>
      </c>
      <c r="H416" s="3">
        <v>19.871777421764175</v>
      </c>
      <c r="I416" s="3">
        <v>1.8702163521409751</v>
      </c>
      <c r="J416" s="3">
        <v>23.573619871791454</v>
      </c>
      <c r="K416" s="3">
        <v>1.848913137157153</v>
      </c>
      <c r="L416" s="3"/>
      <c r="M416" s="3"/>
      <c r="N416" s="3"/>
      <c r="O416" s="3"/>
      <c r="P416" s="3"/>
      <c r="Q416" s="6"/>
    </row>
    <row r="417" spans="1:17" x14ac:dyDescent="0.25">
      <c r="A417" s="57" t="s">
        <v>114</v>
      </c>
      <c r="B417" s="3">
        <v>20.584341002852049</v>
      </c>
      <c r="C417" s="3">
        <v>1.9686206646625046</v>
      </c>
      <c r="D417" s="3">
        <v>20.027775254498408</v>
      </c>
      <c r="E417" s="3">
        <v>2.0095997773877396</v>
      </c>
      <c r="F417" s="3">
        <v>19.414802154584958</v>
      </c>
      <c r="G417" s="3">
        <v>1.9249025982556498</v>
      </c>
      <c r="H417" s="3">
        <v>19.526942766651956</v>
      </c>
      <c r="I417" s="3">
        <v>1.8467915532607841</v>
      </c>
      <c r="J417" s="3">
        <v>23.321373791215493</v>
      </c>
      <c r="K417" s="3">
        <v>1.9219965259679199</v>
      </c>
      <c r="L417" s="3"/>
      <c r="M417" s="3"/>
      <c r="N417" s="3"/>
      <c r="O417" s="3"/>
      <c r="P417" s="3"/>
      <c r="Q417" s="6"/>
    </row>
    <row r="418" spans="1:17" x14ac:dyDescent="0.25">
      <c r="A418" s="57"/>
      <c r="B418" s="3">
        <v>20.413794192860063</v>
      </c>
      <c r="C418" s="3">
        <v>1.9449182412667507</v>
      </c>
      <c r="D418" s="3">
        <v>20.123151152428907</v>
      </c>
      <c r="E418" s="3">
        <v>1.9682018681514666</v>
      </c>
      <c r="F418" s="3">
        <v>19.601696091529284</v>
      </c>
      <c r="G418" s="3">
        <v>1.9566659811553002</v>
      </c>
      <c r="H418" s="3">
        <v>19.498482865145924</v>
      </c>
      <c r="I418" s="3">
        <v>1.9080523481898157</v>
      </c>
      <c r="J418" s="3">
        <v>23.452279985639446</v>
      </c>
      <c r="K418" s="3">
        <v>1.9087244914834101</v>
      </c>
      <c r="L418" s="3"/>
      <c r="M418" s="3"/>
      <c r="N418" s="3"/>
      <c r="O418" s="3"/>
      <c r="P418" s="3"/>
      <c r="Q418" s="6"/>
    </row>
    <row r="419" spans="1:17" x14ac:dyDescent="0.25">
      <c r="A419" s="57"/>
      <c r="B419" s="3">
        <v>20.354144034352487</v>
      </c>
      <c r="C419" s="3">
        <v>1.8565117651153873</v>
      </c>
      <c r="D419" s="3">
        <v>20.303441474610516</v>
      </c>
      <c r="E419" s="3">
        <v>1.9198803611765394</v>
      </c>
      <c r="F419" s="3">
        <v>19.786281007438287</v>
      </c>
      <c r="G419" s="3">
        <v>1.7180224985065788</v>
      </c>
      <c r="H419" s="3">
        <v>19.595565145334721</v>
      </c>
      <c r="I419" s="3">
        <v>1.9661043748208955</v>
      </c>
      <c r="J419" s="3">
        <v>23.494789005384121</v>
      </c>
      <c r="K419" s="3">
        <v>1.9272607521713023</v>
      </c>
      <c r="L419" s="3"/>
      <c r="M419" s="3"/>
      <c r="N419" s="3"/>
      <c r="O419" s="3"/>
      <c r="P419" s="3"/>
      <c r="Q419" s="6"/>
    </row>
    <row r="420" spans="1:17" x14ac:dyDescent="0.25">
      <c r="A420" s="57" t="s">
        <v>116</v>
      </c>
      <c r="B420" s="3">
        <v>20.826108804186724</v>
      </c>
      <c r="C420" s="3">
        <v>1.8322098987691753</v>
      </c>
      <c r="D420" s="3">
        <v>20.099008157167106</v>
      </c>
      <c r="E420" s="3">
        <v>2.1654150880888614</v>
      </c>
      <c r="F420" s="3">
        <v>20.007918736750934</v>
      </c>
      <c r="G420" s="3">
        <v>1.78414823808555</v>
      </c>
      <c r="H420" s="3">
        <v>19.252937356651849</v>
      </c>
      <c r="I420" s="3">
        <v>1.9369423932259848</v>
      </c>
      <c r="J420" s="3">
        <v>22.833160817404401</v>
      </c>
      <c r="K420" s="3">
        <v>1.897977635091926</v>
      </c>
      <c r="L420" s="3"/>
      <c r="M420" s="3"/>
      <c r="N420" s="3"/>
      <c r="O420" s="3"/>
      <c r="P420" s="3"/>
      <c r="Q420" s="6"/>
    </row>
    <row r="421" spans="1:17" x14ac:dyDescent="0.25">
      <c r="A421" s="57"/>
      <c r="B421" s="3">
        <v>21.022427609474853</v>
      </c>
      <c r="C421" s="3">
        <v>1.7995487152673668</v>
      </c>
      <c r="D421" s="3">
        <v>20.049683689072928</v>
      </c>
      <c r="E421" s="3">
        <v>2.3891642332508134</v>
      </c>
      <c r="F421" s="3">
        <v>19.502677810484979</v>
      </c>
      <c r="G421" s="3">
        <v>1.8705544644327232</v>
      </c>
      <c r="H421" s="3">
        <v>19.272993039037271</v>
      </c>
      <c r="I421" s="3">
        <v>1.8840955281058021</v>
      </c>
      <c r="J421" s="3">
        <v>23.004775834534456</v>
      </c>
      <c r="K421" s="3">
        <v>1.842053004647191</v>
      </c>
      <c r="L421" s="3"/>
      <c r="M421" s="3"/>
      <c r="N421" s="3"/>
      <c r="O421" s="3"/>
      <c r="P421" s="3"/>
      <c r="Q421" s="6"/>
    </row>
    <row r="422" spans="1:17" x14ac:dyDescent="0.25">
      <c r="A422" s="57"/>
      <c r="B422" s="3">
        <v>21.402983086535112</v>
      </c>
      <c r="C422" s="3">
        <v>1.6418419510542994</v>
      </c>
      <c r="D422" s="3">
        <v>19.966615683859651</v>
      </c>
      <c r="E422" s="3">
        <v>1.927041089149153</v>
      </c>
      <c r="F422" s="3">
        <v>19.429621322382289</v>
      </c>
      <c r="G422" s="3">
        <v>1.8939824063777155</v>
      </c>
      <c r="H422" s="3">
        <v>19.171287706685227</v>
      </c>
      <c r="I422" s="3">
        <v>1.9128704916363368</v>
      </c>
      <c r="J422" s="3">
        <v>22.975812739218583</v>
      </c>
      <c r="K422" s="3">
        <v>1.849254932120544</v>
      </c>
      <c r="L422" s="3"/>
      <c r="M422" s="3"/>
      <c r="N422" s="3"/>
      <c r="O422" s="3"/>
      <c r="P422" s="3"/>
      <c r="Q422" s="6"/>
    </row>
    <row r="423" spans="1:17" x14ac:dyDescent="0.25">
      <c r="A423" s="57" t="s">
        <v>115</v>
      </c>
      <c r="B423" s="3">
        <v>20.87304538883275</v>
      </c>
      <c r="C423" s="3">
        <v>1.9336371122103926</v>
      </c>
      <c r="D423" s="3">
        <v>19.951600531553328</v>
      </c>
      <c r="E423" s="3">
        <v>2.2647903698913909</v>
      </c>
      <c r="F423" s="3">
        <v>19.232963526755221</v>
      </c>
      <c r="G423" s="3">
        <v>1.7133664621914451</v>
      </c>
      <c r="H423" s="3">
        <v>18.789386918051719</v>
      </c>
      <c r="I423" s="3">
        <v>1.9567561198256738</v>
      </c>
      <c r="J423" s="3">
        <v>23.213576151257872</v>
      </c>
      <c r="K423" s="3">
        <v>1.8572481740998179</v>
      </c>
      <c r="L423" s="3"/>
      <c r="M423" s="3"/>
      <c r="N423" s="3"/>
      <c r="O423" s="3"/>
      <c r="P423" s="3"/>
      <c r="Q423" s="6"/>
    </row>
    <row r="424" spans="1:17" x14ac:dyDescent="0.25">
      <c r="A424" s="57"/>
      <c r="B424" s="3">
        <v>20.756302347671827</v>
      </c>
      <c r="C424" s="3">
        <v>2.1141834020366397</v>
      </c>
      <c r="D424" s="3">
        <v>20.064945162121351</v>
      </c>
      <c r="E424" s="3">
        <v>2.9154567128629387</v>
      </c>
      <c r="F424" s="3">
        <v>19.471986867413072</v>
      </c>
      <c r="G424" s="3">
        <v>1.9222274237951589</v>
      </c>
      <c r="H424" s="3">
        <v>18.683243849232692</v>
      </c>
      <c r="I424" s="3">
        <v>1.9260113003745947</v>
      </c>
      <c r="J424" s="3">
        <v>23.377481873982809</v>
      </c>
      <c r="K424" s="3">
        <v>1.86055632687454</v>
      </c>
      <c r="L424" s="3"/>
      <c r="M424" s="3"/>
      <c r="N424" s="3"/>
      <c r="O424" s="3"/>
      <c r="P424" s="3"/>
      <c r="Q424" s="6"/>
    </row>
    <row r="425" spans="1:17" x14ac:dyDescent="0.25">
      <c r="A425" s="57"/>
      <c r="B425" s="3">
        <v>20.721785615299027</v>
      </c>
      <c r="C425" s="3">
        <v>2.0878453379427344</v>
      </c>
      <c r="D425" s="3">
        <v>19.800550199486878</v>
      </c>
      <c r="E425" s="3">
        <v>2.2890174912272943</v>
      </c>
      <c r="F425" s="3">
        <v>19.811399489829903</v>
      </c>
      <c r="G425" s="3">
        <v>1.7359860302038328</v>
      </c>
      <c r="H425" s="3">
        <v>18.691121229682199</v>
      </c>
      <c r="I425" s="3">
        <v>1.9401647671836197</v>
      </c>
      <c r="J425" s="3">
        <v>23.3010250355571</v>
      </c>
      <c r="K425" s="3">
        <v>1.8053982620618412</v>
      </c>
      <c r="L425" s="3"/>
      <c r="M425" s="3"/>
      <c r="N425" s="3"/>
      <c r="O425" s="3"/>
      <c r="P425" s="3"/>
      <c r="Q425" s="6"/>
    </row>
    <row r="426" spans="1:17" x14ac:dyDescent="0.25">
      <c r="A426" s="57" t="s">
        <v>119</v>
      </c>
      <c r="B426" s="3">
        <v>20.963963220260926</v>
      </c>
      <c r="C426" s="3">
        <v>2.1526393614780543</v>
      </c>
      <c r="D426" s="3">
        <v>20.15905023513017</v>
      </c>
      <c r="E426" s="3">
        <v>1.7942786682721505</v>
      </c>
      <c r="F426" s="3">
        <v>20.489066321156109</v>
      </c>
      <c r="G426" s="3">
        <v>1.5745220538161524</v>
      </c>
      <c r="H426" s="3">
        <v>19.037888470859738</v>
      </c>
      <c r="I426" s="3">
        <v>1.919333724841275</v>
      </c>
      <c r="J426" s="3">
        <v>20.911428871783954</v>
      </c>
      <c r="K426" s="3">
        <v>1.8489542716417082</v>
      </c>
      <c r="L426" s="3"/>
      <c r="M426" s="3"/>
      <c r="N426" s="3"/>
      <c r="O426" s="3"/>
      <c r="P426" s="3"/>
      <c r="Q426" s="6"/>
    </row>
    <row r="427" spans="1:17" x14ac:dyDescent="0.25">
      <c r="A427" s="57"/>
      <c r="B427" s="3">
        <v>21.130791482597449</v>
      </c>
      <c r="C427" s="3">
        <v>1.9974989018286533</v>
      </c>
      <c r="D427" s="3">
        <v>20.349267389281348</v>
      </c>
      <c r="E427" s="3">
        <v>2.0668312834125997</v>
      </c>
      <c r="F427" s="3">
        <v>19.281717459414182</v>
      </c>
      <c r="G427" s="3">
        <v>1.7592038007758379</v>
      </c>
      <c r="H427" s="3">
        <v>19.021327950315449</v>
      </c>
      <c r="I427" s="3">
        <v>1.7927355789505233</v>
      </c>
      <c r="J427" s="3">
        <v>21.06472915873988</v>
      </c>
      <c r="K427" s="3">
        <v>1.9547106629860611</v>
      </c>
      <c r="L427" s="3"/>
      <c r="M427" s="3"/>
      <c r="N427" s="3"/>
      <c r="O427" s="3"/>
      <c r="P427" s="3"/>
      <c r="Q427" s="6"/>
    </row>
    <row r="428" spans="1:17" x14ac:dyDescent="0.25">
      <c r="A428" s="57"/>
      <c r="B428" s="3">
        <v>21.42958655174489</v>
      </c>
      <c r="C428" s="3">
        <v>1.628433222717627</v>
      </c>
      <c r="D428" s="3">
        <v>20.10461473967581</v>
      </c>
      <c r="E428" s="3">
        <v>1.7721167159820166</v>
      </c>
      <c r="F428" s="3">
        <v>19.235306348884748</v>
      </c>
      <c r="G428" s="3">
        <v>1.9353119871828472</v>
      </c>
      <c r="H428" s="3">
        <v>19.181769017404974</v>
      </c>
      <c r="I428" s="3">
        <v>1.9420993038152405</v>
      </c>
      <c r="J428" s="3">
        <v>21.207286393377643</v>
      </c>
      <c r="K428" s="3">
        <v>1.8027492274478936</v>
      </c>
      <c r="L428" s="3"/>
      <c r="M428" s="3"/>
      <c r="N428" s="3"/>
      <c r="O428" s="3"/>
      <c r="P428" s="3"/>
      <c r="Q428" s="6"/>
    </row>
    <row r="429" spans="1:17" x14ac:dyDescent="0.25">
      <c r="A429" s="57" t="s">
        <v>117</v>
      </c>
      <c r="B429" s="3">
        <v>20.580524656525228</v>
      </c>
      <c r="C429" s="3">
        <v>1.8862954020166602</v>
      </c>
      <c r="D429" s="3">
        <v>20.247545143910052</v>
      </c>
      <c r="E429" s="3">
        <v>2.0651759625280577</v>
      </c>
      <c r="F429" s="3">
        <v>19.28798814537117</v>
      </c>
      <c r="G429" s="3">
        <v>1.9541890896475917</v>
      </c>
      <c r="H429" s="3">
        <v>19.661000575013542</v>
      </c>
      <c r="I429" s="3">
        <v>1.9207500100382218</v>
      </c>
      <c r="J429" s="3">
        <v>23.064528411471667</v>
      </c>
      <c r="K429" s="3">
        <v>1.9730412436567717</v>
      </c>
      <c r="L429" s="3"/>
      <c r="M429" s="3"/>
      <c r="N429" s="3"/>
      <c r="O429" s="3"/>
      <c r="P429" s="3"/>
      <c r="Q429" s="6"/>
    </row>
    <row r="430" spans="1:17" x14ac:dyDescent="0.25">
      <c r="A430" s="57"/>
      <c r="B430" s="3">
        <v>20.531581084952467</v>
      </c>
      <c r="C430" s="3">
        <v>1.8676884060146088</v>
      </c>
      <c r="D430" s="3">
        <v>20.242135353439753</v>
      </c>
      <c r="E430" s="3">
        <v>1.9742814970841529</v>
      </c>
      <c r="F430" s="3">
        <v>19.108869332079006</v>
      </c>
      <c r="G430" s="3">
        <v>1.8365783420773272</v>
      </c>
      <c r="H430" s="3">
        <v>19.58897313935265</v>
      </c>
      <c r="I430" s="3">
        <v>1.9591405918970242</v>
      </c>
      <c r="J430" s="3">
        <v>23.051388312794437</v>
      </c>
      <c r="K430" s="3">
        <v>1.8336179071460283</v>
      </c>
      <c r="L430" s="3"/>
      <c r="M430" s="3"/>
      <c r="N430" s="3"/>
      <c r="O430" s="3"/>
      <c r="P430" s="3"/>
      <c r="Q430" s="6"/>
    </row>
    <row r="431" spans="1:17" x14ac:dyDescent="0.25">
      <c r="A431" s="57" t="s">
        <v>118</v>
      </c>
      <c r="B431" s="3">
        <v>20.892564709104789</v>
      </c>
      <c r="C431" s="3">
        <v>1.8162096035870507</v>
      </c>
      <c r="D431" s="3">
        <v>20.293619714780586</v>
      </c>
      <c r="E431" s="3">
        <v>2.0151960336951937</v>
      </c>
      <c r="F431" s="3">
        <v>19.429612050213994</v>
      </c>
      <c r="G431" s="3">
        <v>1.6573913865457248</v>
      </c>
      <c r="H431" s="3">
        <v>19.034823518992205</v>
      </c>
      <c r="I431" s="3">
        <v>1.8309042634271953</v>
      </c>
      <c r="J431" s="3">
        <v>23.159043067393174</v>
      </c>
      <c r="K431" s="3">
        <v>1.8931151900514975</v>
      </c>
      <c r="L431" s="3"/>
      <c r="M431" s="3"/>
      <c r="N431" s="3"/>
      <c r="O431" s="3"/>
      <c r="P431" s="3"/>
      <c r="Q431" s="6"/>
    </row>
    <row r="432" spans="1:17" x14ac:dyDescent="0.25">
      <c r="A432" s="57"/>
      <c r="B432" s="3">
        <v>20.79963262922622</v>
      </c>
      <c r="C432" s="3">
        <v>1.7583324163223433</v>
      </c>
      <c r="D432" s="3">
        <v>20.183658209567827</v>
      </c>
      <c r="E432" s="3">
        <v>1.7709117944913655</v>
      </c>
      <c r="F432" s="3">
        <v>19.19163398595752</v>
      </c>
      <c r="G432" s="3">
        <v>1.8421655978243654</v>
      </c>
      <c r="H432" s="3">
        <v>19.038687914557194</v>
      </c>
      <c r="I432" s="3">
        <v>1.8813666672031335</v>
      </c>
      <c r="J432" s="3">
        <v>23.05700181393107</v>
      </c>
      <c r="K432" s="3">
        <v>1.8245897618374944</v>
      </c>
      <c r="L432" s="3"/>
      <c r="M432" s="3"/>
      <c r="N432" s="3"/>
      <c r="O432" s="3"/>
      <c r="P432" s="3"/>
      <c r="Q432" s="6"/>
    </row>
    <row r="433" spans="8:17" x14ac:dyDescent="0.25">
      <c r="J433" s="6"/>
      <c r="K433" s="6"/>
      <c r="L433" s="6"/>
      <c r="M433" s="6"/>
      <c r="N433" s="6"/>
      <c r="O433" s="6"/>
      <c r="P433" s="6"/>
      <c r="Q433" s="6"/>
    </row>
    <row r="434" spans="8:17" x14ac:dyDescent="0.25">
      <c r="H434" s="3"/>
      <c r="I434" s="3"/>
      <c r="J434" s="6"/>
      <c r="K434" s="6"/>
      <c r="L434" s="6"/>
      <c r="M434" s="6"/>
      <c r="N434" s="6"/>
      <c r="O434" s="6"/>
      <c r="P434" s="6"/>
      <c r="Q434" s="6"/>
    </row>
    <row r="435" spans="8:17" x14ac:dyDescent="0.25">
      <c r="J435" s="6"/>
      <c r="K435" s="6"/>
      <c r="L435" s="6"/>
      <c r="M435" s="6"/>
      <c r="N435" s="6"/>
      <c r="O435" s="6"/>
      <c r="P435" s="6"/>
      <c r="Q435" s="6"/>
    </row>
    <row r="436" spans="8:17" x14ac:dyDescent="0.25">
      <c r="J436" s="6"/>
      <c r="K436" s="6"/>
      <c r="L436" s="6"/>
      <c r="M436" s="6"/>
      <c r="N436" s="6"/>
      <c r="O436" s="6"/>
      <c r="P436" s="6"/>
      <c r="Q436" s="6"/>
    </row>
    <row r="437" spans="8:17" x14ac:dyDescent="0.25">
      <c r="J437" s="6"/>
      <c r="K437" s="6"/>
      <c r="L437" s="6"/>
      <c r="M437" s="6"/>
      <c r="N437" s="6"/>
      <c r="O437" s="6"/>
      <c r="P437" s="6"/>
      <c r="Q437" s="6"/>
    </row>
    <row r="438" spans="8:17" x14ac:dyDescent="0.25">
      <c r="J438" s="6"/>
      <c r="K438" s="6"/>
      <c r="L438" s="6"/>
      <c r="M438" s="6"/>
      <c r="N438" s="6"/>
      <c r="O438" s="6"/>
      <c r="P438" s="6"/>
      <c r="Q438" s="6"/>
    </row>
    <row r="439" spans="8:17" x14ac:dyDescent="0.25">
      <c r="J439" s="6"/>
      <c r="K439" s="6"/>
      <c r="L439" s="6"/>
      <c r="M439" s="6"/>
      <c r="N439" s="6"/>
      <c r="O439" s="6"/>
      <c r="P439" s="6"/>
      <c r="Q439" s="6"/>
    </row>
    <row r="440" spans="8:17" x14ac:dyDescent="0.25">
      <c r="J440" s="6"/>
      <c r="K440" s="6"/>
      <c r="L440" s="6"/>
      <c r="M440" s="6"/>
      <c r="N440" s="6"/>
      <c r="O440" s="6"/>
      <c r="P440" s="6"/>
      <c r="Q440" s="6"/>
    </row>
    <row r="441" spans="8:17" x14ac:dyDescent="0.25">
      <c r="J441" s="6"/>
      <c r="K441" s="6"/>
      <c r="L441" s="6"/>
      <c r="M441" s="6"/>
      <c r="N441" s="6"/>
      <c r="O441" s="6"/>
      <c r="P441" s="6"/>
      <c r="Q441" s="6"/>
    </row>
    <row r="442" spans="8:17" x14ac:dyDescent="0.25">
      <c r="J442" s="6"/>
      <c r="K442" s="6"/>
      <c r="L442" s="6"/>
      <c r="M442" s="6"/>
      <c r="N442" s="6"/>
      <c r="O442" s="6"/>
      <c r="P442" s="6"/>
      <c r="Q442" s="6"/>
    </row>
    <row r="443" spans="8:17" x14ac:dyDescent="0.25">
      <c r="J443" s="6"/>
      <c r="K443" s="6"/>
      <c r="L443" s="6"/>
      <c r="M443" s="6"/>
      <c r="N443" s="6"/>
      <c r="O443" s="6"/>
      <c r="P443" s="6"/>
      <c r="Q443" s="6"/>
    </row>
    <row r="444" spans="8:17" x14ac:dyDescent="0.25">
      <c r="J444" s="6"/>
      <c r="K444" s="6"/>
      <c r="L444" s="6"/>
      <c r="M444" s="6"/>
      <c r="N444" s="6"/>
      <c r="O444" s="6"/>
      <c r="P444" s="6"/>
      <c r="Q444" s="6"/>
    </row>
    <row r="445" spans="8:17" x14ac:dyDescent="0.25">
      <c r="J445" s="6"/>
      <c r="K445" s="6"/>
      <c r="L445" s="6"/>
      <c r="M445" s="6"/>
      <c r="N445" s="6"/>
      <c r="O445" s="6"/>
      <c r="P445" s="6"/>
      <c r="Q445" s="6"/>
    </row>
    <row r="446" spans="8:17" x14ac:dyDescent="0.25">
      <c r="J446" s="6"/>
      <c r="K446" s="6"/>
      <c r="L446" s="6"/>
      <c r="M446" s="6"/>
      <c r="N446" s="6"/>
      <c r="O446" s="6"/>
      <c r="P446" s="6"/>
      <c r="Q446" s="6"/>
    </row>
    <row r="447" spans="8:17" x14ac:dyDescent="0.25">
      <c r="J447" s="6"/>
      <c r="K447" s="6"/>
      <c r="L447" s="6"/>
      <c r="M447" s="6"/>
      <c r="N447" s="6"/>
      <c r="O447" s="6"/>
      <c r="P447" s="6"/>
      <c r="Q447" s="6"/>
    </row>
    <row r="448" spans="8:17" x14ac:dyDescent="0.25">
      <c r="J448" s="6"/>
      <c r="K448" s="6"/>
      <c r="L448" s="6"/>
      <c r="M448" s="6"/>
      <c r="N448" s="6"/>
      <c r="O448" s="6"/>
      <c r="P448" s="6"/>
      <c r="Q448" s="6"/>
    </row>
    <row r="449" spans="10:17" x14ac:dyDescent="0.25">
      <c r="J449" s="6"/>
      <c r="K449" s="6"/>
      <c r="L449" s="6"/>
      <c r="M449" s="6"/>
      <c r="N449" s="6"/>
      <c r="O449" s="6"/>
      <c r="P449" s="6"/>
      <c r="Q449" s="6"/>
    </row>
    <row r="450" spans="10:17" x14ac:dyDescent="0.25">
      <c r="J450" s="6"/>
      <c r="K450" s="6"/>
      <c r="L450" s="6"/>
      <c r="M450" s="6"/>
      <c r="N450" s="6"/>
      <c r="O450" s="6"/>
      <c r="P450" s="6"/>
      <c r="Q450" s="6"/>
    </row>
    <row r="451" spans="10:17" x14ac:dyDescent="0.25">
      <c r="J451" s="6"/>
      <c r="K451" s="6"/>
      <c r="L451" s="6"/>
      <c r="M451" s="6"/>
      <c r="N451" s="6"/>
      <c r="O451" s="6"/>
      <c r="P451" s="6"/>
      <c r="Q451" s="6"/>
    </row>
    <row r="452" spans="10:17" x14ac:dyDescent="0.25">
      <c r="J452" s="6"/>
      <c r="K452" s="6"/>
      <c r="L452" s="6"/>
      <c r="M452" s="6"/>
      <c r="N452" s="6"/>
      <c r="O452" s="6"/>
      <c r="P452" s="6"/>
      <c r="Q452" s="6"/>
    </row>
    <row r="453" spans="10:17" x14ac:dyDescent="0.25">
      <c r="J453" s="6"/>
      <c r="K453" s="6"/>
      <c r="L453" s="6"/>
      <c r="M453" s="6"/>
      <c r="N453" s="6"/>
      <c r="O453" s="6"/>
      <c r="P453" s="6"/>
      <c r="Q453" s="6"/>
    </row>
    <row r="454" spans="10:17" x14ac:dyDescent="0.25">
      <c r="J454" s="6"/>
      <c r="K454" s="6"/>
      <c r="L454" s="6"/>
      <c r="M454" s="6"/>
      <c r="N454" s="6"/>
      <c r="O454" s="6"/>
      <c r="P454" s="6"/>
      <c r="Q454" s="6"/>
    </row>
    <row r="455" spans="10:17" x14ac:dyDescent="0.25">
      <c r="J455" s="6"/>
      <c r="K455" s="6"/>
      <c r="L455" s="6"/>
      <c r="M455" s="6"/>
      <c r="N455" s="6"/>
      <c r="O455" s="6"/>
      <c r="P455" s="6"/>
      <c r="Q455" s="6"/>
    </row>
    <row r="456" spans="10:17" x14ac:dyDescent="0.25">
      <c r="J456" s="6"/>
      <c r="K456" s="6"/>
      <c r="L456" s="6"/>
      <c r="M456" s="6"/>
      <c r="N456" s="6"/>
      <c r="O456" s="6"/>
      <c r="P456" s="6"/>
      <c r="Q456" s="6"/>
    </row>
    <row r="457" spans="10:17" x14ac:dyDescent="0.25">
      <c r="J457" s="6"/>
      <c r="K457" s="6"/>
      <c r="L457" s="6"/>
      <c r="M457" s="6"/>
      <c r="N457" s="6"/>
      <c r="O457" s="6"/>
      <c r="P457" s="6"/>
      <c r="Q457" s="6"/>
    </row>
    <row r="458" spans="10:17" x14ac:dyDescent="0.25">
      <c r="J458" s="6"/>
      <c r="K458" s="6"/>
      <c r="L458" s="6"/>
      <c r="M458" s="6"/>
      <c r="N458" s="6"/>
      <c r="O458" s="6"/>
      <c r="P458" s="6"/>
      <c r="Q458" s="6"/>
    </row>
    <row r="459" spans="10:17" x14ac:dyDescent="0.25">
      <c r="J459" s="6"/>
      <c r="K459" s="6"/>
      <c r="L459" s="6"/>
      <c r="M459" s="6"/>
      <c r="N459" s="6"/>
      <c r="O459" s="6"/>
      <c r="P459" s="6"/>
      <c r="Q459" s="6"/>
    </row>
    <row r="460" spans="10:17" x14ac:dyDescent="0.25">
      <c r="J460" s="6"/>
      <c r="K460" s="6"/>
      <c r="L460" s="6"/>
      <c r="M460" s="6"/>
      <c r="N460" s="6"/>
      <c r="O460" s="6"/>
      <c r="P460" s="6"/>
      <c r="Q460" s="6"/>
    </row>
    <row r="461" spans="10:17" x14ac:dyDescent="0.25">
      <c r="J461" s="6"/>
      <c r="K461" s="6"/>
      <c r="L461" s="6"/>
      <c r="M461" s="6"/>
      <c r="N461" s="6"/>
      <c r="O461" s="6"/>
      <c r="P461" s="6"/>
      <c r="Q461" s="6"/>
    </row>
    <row r="462" spans="10:17" x14ac:dyDescent="0.25">
      <c r="J462" s="6"/>
      <c r="K462" s="6"/>
      <c r="L462" s="6"/>
      <c r="M462" s="6"/>
      <c r="N462" s="6"/>
      <c r="O462" s="6"/>
      <c r="P462" s="6"/>
      <c r="Q462" s="6"/>
    </row>
    <row r="463" spans="10:17" x14ac:dyDescent="0.25">
      <c r="J463" s="6"/>
      <c r="K463" s="6"/>
      <c r="L463" s="6"/>
      <c r="M463" s="6"/>
      <c r="N463" s="6"/>
      <c r="O463" s="6"/>
      <c r="P463" s="6"/>
      <c r="Q463" s="6"/>
    </row>
    <row r="464" spans="10:17" x14ac:dyDescent="0.25">
      <c r="J464" s="6"/>
      <c r="K464" s="6"/>
      <c r="L464" s="6"/>
      <c r="M464" s="6"/>
      <c r="N464" s="6"/>
      <c r="O464" s="6"/>
      <c r="P464" s="6"/>
      <c r="Q464" s="6"/>
    </row>
    <row r="465" spans="10:17" x14ac:dyDescent="0.25">
      <c r="J465" s="6"/>
      <c r="K465" s="6"/>
      <c r="L465" s="6"/>
      <c r="M465" s="6"/>
      <c r="N465" s="6"/>
      <c r="O465" s="6"/>
      <c r="P465" s="6"/>
      <c r="Q465" s="6"/>
    </row>
    <row r="466" spans="10:17" x14ac:dyDescent="0.25">
      <c r="J466" s="6"/>
      <c r="K466" s="6"/>
      <c r="L466" s="6"/>
      <c r="M466" s="6"/>
      <c r="N466" s="6"/>
      <c r="O466" s="6"/>
      <c r="P466" s="6"/>
      <c r="Q466" s="6"/>
    </row>
    <row r="467" spans="10:17" x14ac:dyDescent="0.25">
      <c r="J467" s="6"/>
      <c r="K467" s="6"/>
      <c r="L467" s="6"/>
      <c r="M467" s="6"/>
      <c r="N467" s="6"/>
      <c r="O467" s="6"/>
      <c r="P467" s="6"/>
      <c r="Q467" s="6"/>
    </row>
    <row r="468" spans="10:17" x14ac:dyDescent="0.25">
      <c r="J468" s="6"/>
      <c r="K468" s="6"/>
      <c r="L468" s="6"/>
      <c r="M468" s="6"/>
      <c r="N468" s="6"/>
      <c r="O468" s="6"/>
      <c r="P468" s="6"/>
      <c r="Q468" s="6"/>
    </row>
    <row r="469" spans="10:17" x14ac:dyDescent="0.25">
      <c r="J469" s="6"/>
      <c r="K469" s="6"/>
      <c r="L469" s="6"/>
      <c r="M469" s="6"/>
      <c r="N469" s="6"/>
      <c r="O469" s="6"/>
      <c r="P469" s="6"/>
      <c r="Q469" s="6"/>
    </row>
    <row r="470" spans="10:17" x14ac:dyDescent="0.25">
      <c r="J470" s="6"/>
      <c r="K470" s="6"/>
      <c r="L470" s="6"/>
      <c r="M470" s="6"/>
      <c r="N470" s="6"/>
      <c r="O470" s="6"/>
      <c r="P470" s="6"/>
      <c r="Q470" s="6"/>
    </row>
    <row r="471" spans="10:17" x14ac:dyDescent="0.25">
      <c r="J471" s="6"/>
      <c r="K471" s="6"/>
      <c r="L471" s="6"/>
      <c r="M471" s="6"/>
      <c r="N471" s="6"/>
      <c r="O471" s="6"/>
      <c r="P471" s="6"/>
      <c r="Q471" s="6"/>
    </row>
    <row r="472" spans="10:17" x14ac:dyDescent="0.25">
      <c r="J472" s="6"/>
      <c r="K472" s="6"/>
      <c r="L472" s="6"/>
      <c r="M472" s="6"/>
      <c r="N472" s="6"/>
      <c r="O472" s="6"/>
      <c r="P472" s="6"/>
      <c r="Q472" s="6"/>
    </row>
    <row r="473" spans="10:17" x14ac:dyDescent="0.25">
      <c r="J473" s="6"/>
      <c r="K473" s="6"/>
      <c r="L473" s="6"/>
      <c r="M473" s="6"/>
      <c r="N473" s="6"/>
      <c r="O473" s="6"/>
      <c r="P473" s="6"/>
      <c r="Q473" s="6"/>
    </row>
    <row r="474" spans="10:17" x14ac:dyDescent="0.25">
      <c r="J474" s="6"/>
      <c r="K474" s="6"/>
      <c r="L474" s="6"/>
      <c r="M474" s="6"/>
      <c r="N474" s="6"/>
      <c r="O474" s="6"/>
      <c r="P474" s="6"/>
      <c r="Q474" s="6"/>
    </row>
    <row r="475" spans="10:17" x14ac:dyDescent="0.25">
      <c r="J475" s="6"/>
      <c r="K475" s="6"/>
      <c r="L475" s="6"/>
      <c r="M475" s="6"/>
      <c r="N475" s="6"/>
      <c r="O475" s="6"/>
      <c r="P475" s="6"/>
      <c r="Q475" s="6"/>
    </row>
    <row r="476" spans="10:17" x14ac:dyDescent="0.25">
      <c r="J476" s="6"/>
      <c r="K476" s="6"/>
      <c r="L476" s="6"/>
      <c r="M476" s="6"/>
      <c r="N476" s="6"/>
      <c r="O476" s="6"/>
      <c r="P476" s="6"/>
      <c r="Q476" s="6"/>
    </row>
    <row r="477" spans="10:17" x14ac:dyDescent="0.25">
      <c r="J477" s="6"/>
      <c r="K477" s="6"/>
      <c r="L477" s="6"/>
      <c r="M477" s="6"/>
      <c r="N477" s="6"/>
      <c r="O477" s="6"/>
      <c r="P477" s="6"/>
      <c r="Q477" s="6"/>
    </row>
    <row r="478" spans="10:17" x14ac:dyDescent="0.25">
      <c r="J478" s="6"/>
      <c r="K478" s="6"/>
      <c r="L478" s="6"/>
      <c r="M478" s="6"/>
      <c r="N478" s="6"/>
      <c r="O478" s="6"/>
      <c r="P478" s="6"/>
      <c r="Q478" s="6"/>
    </row>
    <row r="479" spans="10:17" x14ac:dyDescent="0.25">
      <c r="J479" s="6"/>
      <c r="K479" s="6"/>
      <c r="L479" s="6"/>
      <c r="M479" s="6"/>
      <c r="N479" s="6"/>
      <c r="O479" s="6"/>
      <c r="P479" s="6"/>
      <c r="Q479" s="6"/>
    </row>
    <row r="480" spans="10:17" x14ac:dyDescent="0.25">
      <c r="J480" s="6"/>
      <c r="K480" s="6"/>
      <c r="L480" s="6"/>
      <c r="M480" s="6"/>
      <c r="N480" s="6"/>
      <c r="O480" s="6"/>
      <c r="P480" s="6"/>
      <c r="Q480" s="6"/>
    </row>
    <row r="481" spans="10:17" x14ac:dyDescent="0.25">
      <c r="J481" s="6"/>
      <c r="K481" s="6"/>
      <c r="L481" s="6"/>
      <c r="M481" s="6"/>
      <c r="N481" s="6"/>
      <c r="O481" s="6"/>
      <c r="P481" s="6"/>
      <c r="Q481" s="6"/>
    </row>
    <row r="482" spans="10:17" x14ac:dyDescent="0.25">
      <c r="J482" s="6"/>
      <c r="K482" s="6"/>
      <c r="L482" s="6"/>
      <c r="M482" s="6"/>
      <c r="N482" s="6"/>
      <c r="O482" s="6"/>
      <c r="P482" s="6"/>
      <c r="Q482" s="6"/>
    </row>
    <row r="483" spans="10:17" x14ac:dyDescent="0.25">
      <c r="J483" s="6"/>
      <c r="K483" s="6"/>
      <c r="L483" s="6"/>
      <c r="M483" s="6"/>
      <c r="N483" s="6"/>
      <c r="O483" s="6"/>
      <c r="P483" s="6"/>
      <c r="Q483" s="6"/>
    </row>
    <row r="484" spans="10:17" x14ac:dyDescent="0.25">
      <c r="J484" s="6"/>
      <c r="K484" s="6"/>
      <c r="L484" s="6"/>
      <c r="M484" s="6"/>
      <c r="N484" s="6"/>
      <c r="O484" s="6"/>
      <c r="P484" s="6"/>
      <c r="Q484" s="6"/>
    </row>
    <row r="485" spans="10:17" x14ac:dyDescent="0.25">
      <c r="J485" s="6"/>
      <c r="K485" s="6"/>
      <c r="L485" s="6"/>
      <c r="M485" s="6"/>
      <c r="N485" s="6"/>
      <c r="O485" s="6"/>
      <c r="P485" s="6"/>
      <c r="Q485" s="6"/>
    </row>
    <row r="486" spans="10:17" x14ac:dyDescent="0.25">
      <c r="J486" s="6"/>
      <c r="K486" s="6"/>
      <c r="L486" s="6"/>
      <c r="M486" s="6"/>
      <c r="N486" s="6"/>
      <c r="O486" s="6"/>
      <c r="P486" s="6"/>
      <c r="Q486" s="6"/>
    </row>
    <row r="487" spans="10:17" x14ac:dyDescent="0.25">
      <c r="J487" s="6"/>
      <c r="K487" s="6"/>
      <c r="L487" s="6"/>
      <c r="M487" s="6"/>
      <c r="N487" s="6"/>
      <c r="O487" s="6"/>
      <c r="P487" s="6"/>
      <c r="Q487" s="6"/>
    </row>
    <row r="488" spans="10:17" x14ac:dyDescent="0.25">
      <c r="J488" s="6"/>
      <c r="K488" s="6"/>
      <c r="L488" s="6"/>
      <c r="M488" s="6"/>
      <c r="N488" s="6"/>
      <c r="O488" s="6"/>
      <c r="P488" s="6"/>
      <c r="Q488" s="6"/>
    </row>
    <row r="489" spans="10:17" x14ac:dyDescent="0.25">
      <c r="J489" s="6"/>
      <c r="K489" s="6"/>
      <c r="L489" s="6"/>
      <c r="M489" s="6"/>
      <c r="N489" s="6"/>
      <c r="O489" s="6"/>
      <c r="P489" s="6"/>
      <c r="Q489" s="6"/>
    </row>
    <row r="490" spans="10:17" x14ac:dyDescent="0.25">
      <c r="J490" s="6"/>
      <c r="K490" s="6"/>
      <c r="L490" s="6"/>
      <c r="M490" s="6"/>
      <c r="N490" s="6"/>
      <c r="O490" s="6"/>
      <c r="P490" s="6"/>
      <c r="Q490" s="6"/>
    </row>
    <row r="491" spans="10:17" x14ac:dyDescent="0.25">
      <c r="J491" s="6"/>
      <c r="K491" s="6"/>
      <c r="L491" s="6"/>
      <c r="M491" s="6"/>
      <c r="N491" s="6"/>
      <c r="O491" s="6"/>
      <c r="P491" s="6"/>
      <c r="Q491" s="6"/>
    </row>
    <row r="492" spans="10:17" x14ac:dyDescent="0.25">
      <c r="J492" s="6"/>
      <c r="K492" s="6"/>
      <c r="L492" s="6"/>
      <c r="M492" s="6"/>
      <c r="N492" s="6"/>
      <c r="O492" s="6"/>
      <c r="P492" s="6"/>
      <c r="Q492" s="6"/>
    </row>
    <row r="493" spans="10:17" x14ac:dyDescent="0.25">
      <c r="J493" s="6"/>
      <c r="K493" s="6"/>
      <c r="L493" s="6"/>
      <c r="M493" s="6"/>
      <c r="N493" s="6"/>
      <c r="O493" s="6"/>
      <c r="P493" s="6"/>
      <c r="Q493" s="6"/>
    </row>
    <row r="494" spans="10:17" x14ac:dyDescent="0.25">
      <c r="J494" s="6"/>
      <c r="K494" s="6"/>
      <c r="L494" s="6"/>
      <c r="M494" s="6"/>
      <c r="N494" s="6"/>
      <c r="O494" s="6"/>
      <c r="P494" s="6"/>
      <c r="Q494" s="6"/>
    </row>
    <row r="495" spans="10:17" x14ac:dyDescent="0.25">
      <c r="J495" s="6"/>
      <c r="K495" s="6"/>
      <c r="L495" s="6"/>
      <c r="M495" s="6"/>
      <c r="N495" s="6"/>
      <c r="O495" s="6"/>
      <c r="P495" s="6"/>
      <c r="Q495" s="6"/>
    </row>
    <row r="496" spans="10:17" x14ac:dyDescent="0.25">
      <c r="J496" s="6"/>
      <c r="K496" s="6"/>
      <c r="L496" s="6"/>
      <c r="M496" s="6"/>
      <c r="N496" s="6"/>
      <c r="O496" s="6"/>
      <c r="P496" s="6"/>
      <c r="Q496" s="6"/>
    </row>
    <row r="497" spans="10:17" x14ac:dyDescent="0.25">
      <c r="J497" s="6"/>
      <c r="K497" s="6"/>
      <c r="L497" s="6"/>
      <c r="M497" s="6"/>
      <c r="N497" s="6"/>
      <c r="O497" s="6"/>
      <c r="P497" s="6"/>
      <c r="Q497" s="6"/>
    </row>
    <row r="498" spans="10:17" x14ac:dyDescent="0.25">
      <c r="J498" s="6"/>
      <c r="K498" s="6"/>
      <c r="L498" s="6"/>
      <c r="M498" s="6"/>
      <c r="N498" s="6"/>
      <c r="O498" s="6"/>
      <c r="P498" s="6"/>
      <c r="Q498" s="6"/>
    </row>
    <row r="499" spans="10:17" x14ac:dyDescent="0.25">
      <c r="J499" s="6"/>
      <c r="K499" s="6"/>
      <c r="L499" s="6"/>
      <c r="M499" s="6"/>
      <c r="N499" s="6"/>
      <c r="O499" s="6"/>
      <c r="P499" s="6"/>
      <c r="Q499" s="6"/>
    </row>
    <row r="500" spans="10:17" x14ac:dyDescent="0.25">
      <c r="J500" s="6"/>
      <c r="K500" s="6"/>
      <c r="L500" s="6"/>
      <c r="M500" s="6"/>
      <c r="N500" s="6"/>
      <c r="O500" s="6"/>
      <c r="P500" s="6"/>
      <c r="Q500" s="6"/>
    </row>
    <row r="501" spans="10:17" x14ac:dyDescent="0.25">
      <c r="J501" s="6"/>
      <c r="K501" s="6"/>
      <c r="L501" s="6"/>
      <c r="M501" s="6"/>
      <c r="N501" s="6"/>
      <c r="O501" s="6"/>
      <c r="P501" s="6"/>
      <c r="Q501" s="6"/>
    </row>
    <row r="502" spans="10:17" x14ac:dyDescent="0.25">
      <c r="J502" s="6"/>
      <c r="K502" s="6"/>
      <c r="L502" s="6"/>
      <c r="M502" s="6"/>
      <c r="N502" s="6"/>
      <c r="O502" s="6"/>
      <c r="P502" s="6"/>
      <c r="Q502" s="6"/>
    </row>
    <row r="503" spans="10:17" x14ac:dyDescent="0.25">
      <c r="J503" s="6"/>
      <c r="K503" s="6"/>
      <c r="L503" s="6"/>
      <c r="M503" s="6"/>
      <c r="N503" s="6"/>
      <c r="O503" s="6"/>
      <c r="P503" s="6"/>
      <c r="Q503" s="6"/>
    </row>
    <row r="504" spans="10:17" x14ac:dyDescent="0.25">
      <c r="J504" s="6"/>
      <c r="K504" s="6"/>
      <c r="L504" s="6"/>
      <c r="M504" s="6"/>
      <c r="N504" s="6"/>
      <c r="O504" s="6"/>
      <c r="P504" s="6"/>
      <c r="Q504" s="6"/>
    </row>
    <row r="505" spans="10:17" x14ac:dyDescent="0.25">
      <c r="J505" s="6"/>
      <c r="K505" s="6"/>
      <c r="L505" s="6"/>
      <c r="M505" s="6"/>
      <c r="N505" s="6"/>
      <c r="O505" s="6"/>
      <c r="P505" s="6"/>
      <c r="Q505" s="6"/>
    </row>
    <row r="506" spans="10:17" x14ac:dyDescent="0.25">
      <c r="J506" s="6"/>
      <c r="K506" s="6"/>
      <c r="L506" s="6"/>
      <c r="M506" s="6"/>
      <c r="N506" s="6"/>
      <c r="O506" s="6"/>
      <c r="P506" s="6"/>
      <c r="Q506" s="6"/>
    </row>
    <row r="507" spans="10:17" x14ac:dyDescent="0.25">
      <c r="J507" s="6"/>
      <c r="K507" s="6"/>
      <c r="L507" s="6"/>
      <c r="M507" s="6"/>
      <c r="N507" s="6"/>
      <c r="O507" s="6"/>
      <c r="P507" s="6"/>
      <c r="Q507" s="6"/>
    </row>
    <row r="508" spans="10:17" x14ac:dyDescent="0.25">
      <c r="J508" s="6"/>
      <c r="K508" s="6"/>
      <c r="L508" s="6"/>
      <c r="M508" s="6"/>
      <c r="N508" s="6"/>
      <c r="O508" s="6"/>
      <c r="P508" s="6"/>
      <c r="Q508" s="6"/>
    </row>
    <row r="509" spans="10:17" x14ac:dyDescent="0.25">
      <c r="J509" s="6"/>
      <c r="K509" s="6"/>
      <c r="L509" s="6"/>
      <c r="M509" s="6"/>
      <c r="N509" s="6"/>
      <c r="O509" s="6"/>
      <c r="P509" s="6"/>
      <c r="Q509" s="6"/>
    </row>
    <row r="510" spans="10:17" x14ac:dyDescent="0.25">
      <c r="J510" s="6"/>
      <c r="K510" s="6"/>
      <c r="L510" s="6"/>
      <c r="M510" s="6"/>
      <c r="N510" s="6"/>
      <c r="O510" s="6"/>
      <c r="P510" s="6"/>
      <c r="Q510" s="6"/>
    </row>
    <row r="511" spans="10:17" x14ac:dyDescent="0.25">
      <c r="J511" s="6"/>
      <c r="K511" s="6"/>
      <c r="L511" s="6"/>
      <c r="M511" s="6"/>
      <c r="N511" s="6"/>
      <c r="O511" s="6"/>
      <c r="P511" s="6"/>
      <c r="Q511" s="6"/>
    </row>
    <row r="512" spans="10:17" x14ac:dyDescent="0.25">
      <c r="J512" s="6"/>
      <c r="K512" s="6"/>
      <c r="L512" s="6"/>
      <c r="M512" s="6"/>
      <c r="N512" s="6"/>
      <c r="O512" s="6"/>
      <c r="P512" s="6"/>
      <c r="Q512" s="6"/>
    </row>
    <row r="513" spans="10:17" x14ac:dyDescent="0.25">
      <c r="J513" s="6"/>
      <c r="K513" s="6"/>
      <c r="L513" s="6"/>
      <c r="M513" s="6"/>
      <c r="N513" s="6"/>
      <c r="O513" s="6"/>
      <c r="P513" s="6"/>
      <c r="Q513" s="6"/>
    </row>
    <row r="514" spans="10:17" x14ac:dyDescent="0.25">
      <c r="J514" s="6"/>
      <c r="K514" s="6"/>
      <c r="L514" s="6"/>
      <c r="M514" s="6"/>
      <c r="N514" s="6"/>
      <c r="O514" s="6"/>
      <c r="P514" s="6"/>
      <c r="Q514" s="6"/>
    </row>
    <row r="515" spans="10:17" x14ac:dyDescent="0.25">
      <c r="J515" s="6"/>
      <c r="K515" s="6"/>
      <c r="L515" s="6"/>
      <c r="M515" s="6"/>
      <c r="N515" s="6"/>
      <c r="O515" s="6"/>
      <c r="P515" s="6"/>
      <c r="Q515" s="6"/>
    </row>
    <row r="516" spans="10:17" x14ac:dyDescent="0.25">
      <c r="J516" s="6"/>
      <c r="K516" s="6"/>
      <c r="L516" s="6"/>
      <c r="M516" s="6"/>
      <c r="N516" s="6"/>
      <c r="O516" s="6"/>
      <c r="P516" s="6"/>
      <c r="Q516" s="6"/>
    </row>
    <row r="517" spans="10:17" x14ac:dyDescent="0.25">
      <c r="J517" s="6"/>
      <c r="K517" s="6"/>
      <c r="L517" s="6"/>
      <c r="M517" s="6"/>
      <c r="N517" s="6"/>
      <c r="O517" s="6"/>
      <c r="P517" s="6"/>
      <c r="Q517" s="6"/>
    </row>
    <row r="518" spans="10:17" x14ac:dyDescent="0.25">
      <c r="J518" s="6"/>
      <c r="K518" s="6"/>
      <c r="L518" s="6"/>
      <c r="M518" s="6"/>
      <c r="N518" s="6"/>
      <c r="O518" s="6"/>
      <c r="P518" s="6"/>
      <c r="Q518" s="6"/>
    </row>
    <row r="519" spans="10:17" x14ac:dyDescent="0.25">
      <c r="J519" s="6"/>
      <c r="K519" s="6"/>
      <c r="L519" s="6"/>
      <c r="M519" s="6"/>
      <c r="N519" s="6"/>
      <c r="O519" s="6"/>
      <c r="P519" s="6"/>
      <c r="Q519" s="6"/>
    </row>
    <row r="520" spans="10:17" x14ac:dyDescent="0.25">
      <c r="J520" s="6"/>
      <c r="K520" s="6"/>
      <c r="L520" s="6"/>
      <c r="M520" s="6"/>
      <c r="N520" s="6"/>
      <c r="O520" s="6"/>
      <c r="P520" s="6"/>
      <c r="Q520" s="6"/>
    </row>
    <row r="521" spans="10:17" x14ac:dyDescent="0.25">
      <c r="J521" s="6"/>
      <c r="K521" s="6"/>
      <c r="L521" s="6"/>
      <c r="M521" s="6"/>
      <c r="N521" s="6"/>
      <c r="O521" s="6"/>
      <c r="P521" s="6"/>
      <c r="Q521" s="6"/>
    </row>
    <row r="522" spans="10:17" x14ac:dyDescent="0.25">
      <c r="J522" s="6"/>
      <c r="K522" s="6"/>
      <c r="L522" s="6"/>
      <c r="M522" s="6"/>
      <c r="N522" s="6"/>
      <c r="O522" s="6"/>
      <c r="P522" s="6"/>
      <c r="Q522" s="6"/>
    </row>
    <row r="523" spans="10:17" x14ac:dyDescent="0.25">
      <c r="J523" s="6"/>
      <c r="K523" s="6"/>
      <c r="L523" s="6"/>
      <c r="M523" s="6"/>
      <c r="N523" s="6"/>
      <c r="O523" s="6"/>
      <c r="P523" s="6"/>
      <c r="Q523" s="6"/>
    </row>
    <row r="524" spans="10:17" x14ac:dyDescent="0.25">
      <c r="J524" s="6"/>
      <c r="K524" s="6"/>
      <c r="L524" s="6"/>
      <c r="M524" s="6"/>
      <c r="N524" s="6"/>
      <c r="O524" s="6"/>
      <c r="P524" s="6"/>
      <c r="Q524" s="6"/>
    </row>
    <row r="525" spans="10:17" x14ac:dyDescent="0.25">
      <c r="J525" s="6"/>
      <c r="K525" s="6"/>
      <c r="L525" s="6"/>
      <c r="M525" s="6"/>
      <c r="N525" s="6"/>
      <c r="O525" s="6"/>
      <c r="P525" s="6"/>
      <c r="Q525" s="6"/>
    </row>
    <row r="526" spans="10:17" x14ac:dyDescent="0.25">
      <c r="J526" s="6"/>
      <c r="K526" s="6"/>
      <c r="L526" s="6"/>
      <c r="M526" s="6"/>
      <c r="N526" s="6"/>
      <c r="O526" s="6"/>
      <c r="P526" s="6"/>
      <c r="Q526" s="6"/>
    </row>
    <row r="527" spans="10:17" x14ac:dyDescent="0.25">
      <c r="J527" s="6"/>
      <c r="K527" s="6"/>
      <c r="L527" s="6"/>
      <c r="M527" s="6"/>
      <c r="N527" s="6"/>
      <c r="O527" s="6"/>
      <c r="P527" s="6"/>
      <c r="Q527" s="6"/>
    </row>
    <row r="528" spans="10:17" x14ac:dyDescent="0.25">
      <c r="J528" s="6"/>
      <c r="K528" s="6"/>
      <c r="L528" s="6"/>
      <c r="M528" s="6"/>
      <c r="N528" s="6"/>
      <c r="O528" s="6"/>
      <c r="P528" s="6"/>
      <c r="Q528" s="6"/>
    </row>
    <row r="529" spans="10:17" x14ac:dyDescent="0.25">
      <c r="J529" s="6"/>
      <c r="K529" s="6"/>
      <c r="L529" s="6"/>
      <c r="M529" s="6"/>
      <c r="N529" s="6"/>
      <c r="O529" s="6"/>
      <c r="P529" s="6"/>
      <c r="Q529" s="6"/>
    </row>
    <row r="530" spans="10:17" x14ac:dyDescent="0.25">
      <c r="J530" s="6"/>
      <c r="K530" s="6"/>
      <c r="L530" s="6"/>
      <c r="M530" s="6"/>
      <c r="N530" s="6"/>
      <c r="O530" s="6"/>
      <c r="P530" s="6"/>
      <c r="Q530" s="6"/>
    </row>
    <row r="531" spans="10:17" x14ac:dyDescent="0.25">
      <c r="J531" s="6"/>
      <c r="K531" s="6"/>
      <c r="L531" s="6"/>
      <c r="M531" s="6"/>
      <c r="N531" s="6"/>
      <c r="O531" s="6"/>
      <c r="P531" s="6"/>
      <c r="Q531" s="6"/>
    </row>
    <row r="532" spans="10:17" x14ac:dyDescent="0.25">
      <c r="J532" s="6"/>
      <c r="K532" s="6"/>
      <c r="L532" s="6"/>
      <c r="M532" s="6"/>
      <c r="N532" s="6"/>
      <c r="O532" s="6"/>
      <c r="P532" s="6"/>
      <c r="Q532" s="6"/>
    </row>
    <row r="533" spans="10:17" x14ac:dyDescent="0.25">
      <c r="J533" s="6"/>
      <c r="K533" s="6"/>
      <c r="L533" s="6"/>
      <c r="M533" s="6"/>
      <c r="N533" s="6"/>
      <c r="O533" s="6"/>
      <c r="P533" s="6"/>
      <c r="Q533" s="6"/>
    </row>
    <row r="534" spans="10:17" x14ac:dyDescent="0.25">
      <c r="J534" s="6"/>
      <c r="K534" s="6"/>
      <c r="L534" s="6"/>
      <c r="M534" s="6"/>
      <c r="N534" s="6"/>
      <c r="O534" s="6"/>
      <c r="P534" s="6"/>
      <c r="Q534" s="6"/>
    </row>
    <row r="535" spans="10:17" x14ac:dyDescent="0.25">
      <c r="J535" s="6"/>
      <c r="K535" s="6"/>
      <c r="L535" s="6"/>
      <c r="M535" s="6"/>
      <c r="N535" s="6"/>
      <c r="O535" s="6"/>
      <c r="P535" s="6"/>
      <c r="Q535" s="6"/>
    </row>
    <row r="536" spans="10:17" x14ac:dyDescent="0.25">
      <c r="J536" s="6"/>
      <c r="K536" s="6"/>
      <c r="L536" s="6"/>
      <c r="M536" s="6"/>
      <c r="N536" s="6"/>
      <c r="O536" s="6"/>
      <c r="P536" s="6"/>
      <c r="Q536" s="6"/>
    </row>
    <row r="537" spans="10:17" x14ac:dyDescent="0.25">
      <c r="J537" s="6"/>
      <c r="K537" s="6"/>
      <c r="L537" s="6"/>
      <c r="M537" s="6"/>
      <c r="N537" s="6"/>
      <c r="O537" s="6"/>
      <c r="P537" s="6"/>
      <c r="Q537" s="6"/>
    </row>
    <row r="538" spans="10:17" x14ac:dyDescent="0.25">
      <c r="J538" s="6"/>
      <c r="K538" s="6"/>
      <c r="L538" s="6"/>
      <c r="M538" s="6"/>
      <c r="N538" s="6"/>
      <c r="O538" s="6"/>
      <c r="P538" s="6"/>
      <c r="Q538" s="6"/>
    </row>
    <row r="539" spans="10:17" x14ac:dyDescent="0.25">
      <c r="J539" s="6"/>
      <c r="K539" s="6"/>
      <c r="L539" s="6"/>
      <c r="M539" s="6"/>
      <c r="N539" s="6"/>
      <c r="O539" s="6"/>
      <c r="P539" s="6"/>
      <c r="Q539" s="6"/>
    </row>
    <row r="540" spans="10:17" x14ac:dyDescent="0.25">
      <c r="J540" s="6"/>
      <c r="K540" s="6"/>
      <c r="L540" s="6"/>
      <c r="M540" s="6"/>
      <c r="N540" s="6"/>
      <c r="O540" s="6"/>
      <c r="P540" s="6"/>
      <c r="Q540" s="6"/>
    </row>
    <row r="541" spans="10:17" x14ac:dyDescent="0.25">
      <c r="J541" s="6"/>
      <c r="K541" s="6"/>
      <c r="L541" s="6"/>
      <c r="M541" s="6"/>
      <c r="N541" s="6"/>
      <c r="O541" s="6"/>
      <c r="P541" s="6"/>
      <c r="Q541" s="6"/>
    </row>
    <row r="542" spans="10:17" x14ac:dyDescent="0.25">
      <c r="J542" s="6"/>
      <c r="K542" s="6"/>
      <c r="L542" s="6"/>
      <c r="M542" s="6"/>
      <c r="N542" s="6"/>
      <c r="O542" s="6"/>
      <c r="P542" s="6"/>
      <c r="Q542" s="6"/>
    </row>
    <row r="543" spans="10:17" x14ac:dyDescent="0.25">
      <c r="J543" s="6"/>
      <c r="K543" s="6"/>
      <c r="L543" s="6"/>
      <c r="M543" s="6"/>
      <c r="N543" s="6"/>
      <c r="O543" s="6"/>
      <c r="P543" s="6"/>
      <c r="Q543" s="6"/>
    </row>
    <row r="544" spans="10:17" x14ac:dyDescent="0.25">
      <c r="J544" s="6"/>
      <c r="K544" s="6"/>
      <c r="L544" s="6"/>
      <c r="M544" s="6"/>
      <c r="N544" s="6"/>
      <c r="O544" s="6"/>
      <c r="P544" s="6"/>
      <c r="Q544" s="6"/>
    </row>
    <row r="545" spans="10:17" x14ac:dyDescent="0.25">
      <c r="J545" s="6"/>
      <c r="K545" s="6"/>
      <c r="L545" s="6"/>
      <c r="M545" s="6"/>
      <c r="N545" s="6"/>
      <c r="O545" s="6"/>
      <c r="P545" s="6"/>
      <c r="Q545" s="6"/>
    </row>
    <row r="546" spans="10:17" x14ac:dyDescent="0.25">
      <c r="J546" s="6"/>
      <c r="K546" s="6"/>
      <c r="L546" s="6"/>
      <c r="M546" s="6"/>
      <c r="N546" s="6"/>
      <c r="O546" s="6"/>
      <c r="P546" s="6"/>
      <c r="Q546" s="6"/>
    </row>
    <row r="547" spans="10:17" x14ac:dyDescent="0.25">
      <c r="J547" s="6"/>
      <c r="K547" s="6"/>
      <c r="L547" s="6"/>
      <c r="M547" s="6"/>
      <c r="N547" s="6"/>
      <c r="O547" s="6"/>
      <c r="P547" s="6"/>
      <c r="Q547" s="6"/>
    </row>
    <row r="548" spans="10:17" x14ac:dyDescent="0.25">
      <c r="J548" s="6"/>
      <c r="K548" s="6"/>
      <c r="L548" s="6"/>
      <c r="M548" s="6"/>
      <c r="N548" s="6"/>
      <c r="O548" s="6"/>
      <c r="P548" s="6"/>
      <c r="Q548" s="6"/>
    </row>
    <row r="549" spans="10:17" x14ac:dyDescent="0.25">
      <c r="J549" s="6"/>
      <c r="K549" s="6"/>
      <c r="L549" s="6"/>
      <c r="M549" s="6"/>
      <c r="N549" s="6"/>
      <c r="O549" s="6"/>
      <c r="P549" s="6"/>
      <c r="Q549" s="6"/>
    </row>
    <row r="550" spans="10:17" x14ac:dyDescent="0.25">
      <c r="J550" s="6"/>
      <c r="K550" s="6"/>
      <c r="L550" s="6"/>
      <c r="M550" s="6"/>
      <c r="N550" s="6"/>
      <c r="O550" s="6"/>
      <c r="P550" s="6"/>
      <c r="Q550" s="6"/>
    </row>
    <row r="551" spans="10:17" x14ac:dyDescent="0.25">
      <c r="J551" s="6"/>
      <c r="K551" s="6"/>
      <c r="L551" s="6"/>
      <c r="M551" s="6"/>
      <c r="N551" s="6"/>
      <c r="O551" s="6"/>
      <c r="P551" s="6"/>
      <c r="Q551" s="6"/>
    </row>
    <row r="552" spans="10:17" x14ac:dyDescent="0.25">
      <c r="J552" s="6"/>
      <c r="K552" s="6"/>
      <c r="L552" s="6"/>
      <c r="M552" s="6"/>
      <c r="N552" s="6"/>
      <c r="O552" s="6"/>
      <c r="P552" s="6"/>
      <c r="Q552" s="6"/>
    </row>
    <row r="553" spans="10:17" x14ac:dyDescent="0.25">
      <c r="J553" s="6"/>
      <c r="K553" s="6"/>
      <c r="L553" s="6"/>
      <c r="M553" s="6"/>
      <c r="N553" s="6"/>
      <c r="O553" s="6"/>
      <c r="P553" s="6"/>
      <c r="Q553" s="6"/>
    </row>
    <row r="554" spans="10:17" x14ac:dyDescent="0.25">
      <c r="J554" s="6"/>
      <c r="K554" s="6"/>
      <c r="L554" s="6"/>
      <c r="M554" s="6"/>
      <c r="N554" s="6"/>
      <c r="O554" s="6"/>
      <c r="P554" s="6"/>
      <c r="Q554" s="6"/>
    </row>
    <row r="555" spans="10:17" x14ac:dyDescent="0.25">
      <c r="J555" s="6"/>
      <c r="K555" s="6"/>
      <c r="L555" s="6"/>
      <c r="M555" s="6"/>
      <c r="N555" s="6"/>
      <c r="O555" s="6"/>
      <c r="P555" s="6"/>
      <c r="Q555" s="6"/>
    </row>
    <row r="556" spans="10:17" x14ac:dyDescent="0.25">
      <c r="J556" s="6"/>
      <c r="K556" s="6"/>
      <c r="L556" s="6"/>
      <c r="M556" s="6"/>
      <c r="N556" s="6"/>
      <c r="O556" s="6"/>
      <c r="P556" s="6"/>
      <c r="Q556" s="6"/>
    </row>
    <row r="557" spans="10:17" x14ac:dyDescent="0.25">
      <c r="J557" s="6"/>
      <c r="K557" s="6"/>
      <c r="L557" s="6"/>
      <c r="M557" s="6"/>
      <c r="N557" s="6"/>
      <c r="O557" s="6"/>
      <c r="P557" s="6"/>
      <c r="Q557" s="6"/>
    </row>
    <row r="558" spans="10:17" x14ac:dyDescent="0.25">
      <c r="J558" s="6"/>
      <c r="K558" s="6"/>
      <c r="L558" s="6"/>
      <c r="M558" s="6"/>
      <c r="N558" s="6"/>
      <c r="O558" s="6"/>
      <c r="P558" s="6"/>
      <c r="Q558" s="6"/>
    </row>
    <row r="559" spans="10:17" x14ac:dyDescent="0.25">
      <c r="J559" s="6"/>
      <c r="K559" s="6"/>
      <c r="L559" s="6"/>
      <c r="M559" s="6"/>
      <c r="N559" s="6"/>
      <c r="O559" s="6"/>
      <c r="P559" s="6"/>
      <c r="Q559" s="6"/>
    </row>
    <row r="560" spans="10:17" x14ac:dyDescent="0.25">
      <c r="J560" s="6"/>
      <c r="K560" s="6"/>
      <c r="L560" s="6"/>
      <c r="M560" s="6"/>
      <c r="N560" s="6"/>
      <c r="O560" s="6"/>
      <c r="P560" s="6"/>
      <c r="Q560" s="6"/>
    </row>
    <row r="561" spans="10:17" x14ac:dyDescent="0.25">
      <c r="J561" s="6"/>
      <c r="K561" s="6"/>
      <c r="L561" s="6"/>
      <c r="M561" s="6"/>
      <c r="N561" s="6"/>
      <c r="O561" s="6"/>
      <c r="P561" s="6"/>
      <c r="Q561" s="6"/>
    </row>
    <row r="562" spans="10:17" x14ac:dyDescent="0.25">
      <c r="J562" s="6"/>
      <c r="K562" s="6"/>
      <c r="L562" s="6"/>
      <c r="M562" s="6"/>
      <c r="N562" s="6"/>
      <c r="O562" s="6"/>
      <c r="P562" s="6"/>
      <c r="Q562" s="6"/>
    </row>
    <row r="563" spans="10:17" x14ac:dyDescent="0.25">
      <c r="J563" s="6"/>
      <c r="K563" s="6"/>
      <c r="L563" s="6"/>
      <c r="M563" s="6"/>
      <c r="N563" s="6"/>
      <c r="O563" s="6"/>
      <c r="P563" s="6"/>
      <c r="Q563" s="6"/>
    </row>
    <row r="564" spans="10:17" x14ac:dyDescent="0.25">
      <c r="J564" s="6"/>
      <c r="K564" s="6"/>
      <c r="L564" s="6"/>
      <c r="M564" s="6"/>
      <c r="N564" s="6"/>
      <c r="O564" s="6"/>
      <c r="P564" s="6"/>
      <c r="Q564" s="6"/>
    </row>
    <row r="565" spans="10:17" x14ac:dyDescent="0.25">
      <c r="J565" s="6"/>
      <c r="K565" s="6"/>
      <c r="L565" s="6"/>
      <c r="M565" s="6"/>
      <c r="N565" s="6"/>
      <c r="O565" s="6"/>
      <c r="P565" s="6"/>
      <c r="Q565" s="6"/>
    </row>
    <row r="566" spans="10:17" x14ac:dyDescent="0.25">
      <c r="J566" s="6"/>
      <c r="K566" s="6"/>
      <c r="L566" s="6"/>
      <c r="M566" s="6"/>
      <c r="N566" s="6"/>
      <c r="O566" s="6"/>
      <c r="P566" s="6"/>
      <c r="Q566" s="6"/>
    </row>
    <row r="567" spans="10:17" x14ac:dyDescent="0.25">
      <c r="J567" s="6"/>
      <c r="K567" s="6"/>
      <c r="L567" s="6"/>
      <c r="M567" s="6"/>
      <c r="N567" s="6"/>
      <c r="O567" s="6"/>
      <c r="P567" s="6"/>
      <c r="Q567" s="6"/>
    </row>
    <row r="568" spans="10:17" x14ac:dyDescent="0.25">
      <c r="J568" s="6"/>
      <c r="K568" s="6"/>
      <c r="L568" s="6"/>
      <c r="M568" s="6"/>
      <c r="N568" s="6"/>
      <c r="O568" s="6"/>
      <c r="P568" s="6"/>
      <c r="Q568" s="6"/>
    </row>
    <row r="569" spans="10:17" x14ac:dyDescent="0.25">
      <c r="J569" s="6"/>
      <c r="K569" s="6"/>
      <c r="L569" s="6"/>
      <c r="M569" s="6"/>
      <c r="N569" s="6"/>
      <c r="O569" s="6"/>
      <c r="P569" s="6"/>
      <c r="Q569" s="6"/>
    </row>
    <row r="570" spans="10:17" x14ac:dyDescent="0.25">
      <c r="J570" s="6"/>
      <c r="K570" s="6"/>
      <c r="L570" s="6"/>
      <c r="M570" s="6"/>
      <c r="N570" s="6"/>
      <c r="O570" s="6"/>
      <c r="P570" s="6"/>
      <c r="Q570" s="6"/>
    </row>
    <row r="571" spans="10:17" x14ac:dyDescent="0.25">
      <c r="J571" s="6"/>
      <c r="K571" s="6"/>
      <c r="L571" s="6"/>
      <c r="M571" s="6"/>
      <c r="N571" s="6"/>
      <c r="O571" s="6"/>
      <c r="P571" s="6"/>
      <c r="Q571" s="6"/>
    </row>
    <row r="572" spans="10:17" x14ac:dyDescent="0.25">
      <c r="J572" s="6"/>
      <c r="K572" s="6"/>
      <c r="L572" s="6"/>
      <c r="M572" s="6"/>
      <c r="N572" s="6"/>
      <c r="O572" s="6"/>
      <c r="P572" s="6"/>
      <c r="Q572" s="6"/>
    </row>
    <row r="573" spans="10:17" x14ac:dyDescent="0.25">
      <c r="J573" s="6"/>
      <c r="K573" s="6"/>
      <c r="L573" s="6"/>
      <c r="M573" s="6"/>
      <c r="N573" s="6"/>
      <c r="O573" s="6"/>
      <c r="P573" s="6"/>
      <c r="Q573" s="6"/>
    </row>
    <row r="574" spans="10:17" x14ac:dyDescent="0.25">
      <c r="J574" s="6"/>
      <c r="K574" s="6"/>
      <c r="L574" s="6"/>
      <c r="M574" s="6"/>
      <c r="N574" s="6"/>
      <c r="O574" s="6"/>
      <c r="P574" s="6"/>
      <c r="Q574" s="6"/>
    </row>
    <row r="575" spans="10:17" x14ac:dyDescent="0.25">
      <c r="J575" s="6"/>
      <c r="K575" s="6"/>
      <c r="L575" s="6"/>
      <c r="M575" s="6"/>
      <c r="N575" s="6"/>
      <c r="O575" s="6"/>
      <c r="P575" s="6"/>
      <c r="Q575" s="6"/>
    </row>
    <row r="576" spans="10:17" x14ac:dyDescent="0.25">
      <c r="J576" s="6"/>
      <c r="K576" s="6"/>
      <c r="L576" s="6"/>
      <c r="M576" s="6"/>
      <c r="N576" s="6"/>
      <c r="O576" s="6"/>
      <c r="P576" s="6"/>
      <c r="Q576" s="6"/>
    </row>
    <row r="577" spans="10:17" x14ac:dyDescent="0.25">
      <c r="J577" s="6"/>
      <c r="K577" s="6"/>
      <c r="L577" s="6"/>
      <c r="M577" s="6"/>
      <c r="N577" s="6"/>
      <c r="O577" s="6"/>
      <c r="P577" s="6"/>
      <c r="Q577" s="6"/>
    </row>
    <row r="578" spans="10:17" x14ac:dyDescent="0.25">
      <c r="J578" s="6"/>
      <c r="K578" s="6"/>
      <c r="L578" s="6"/>
      <c r="M578" s="6"/>
      <c r="N578" s="6"/>
      <c r="O578" s="6"/>
      <c r="P578" s="6"/>
      <c r="Q578" s="6"/>
    </row>
  </sheetData>
  <mergeCells count="162">
    <mergeCell ref="A40:A41"/>
    <mergeCell ref="A42:A43"/>
    <mergeCell ref="A44:A45"/>
    <mergeCell ref="A46:A47"/>
    <mergeCell ref="A48:A49"/>
    <mergeCell ref="A50:A51"/>
    <mergeCell ref="A329:A331"/>
    <mergeCell ref="A384:A386"/>
    <mergeCell ref="A366:A368"/>
    <mergeCell ref="A369:A371"/>
    <mergeCell ref="A372:A374"/>
    <mergeCell ref="A375:A377"/>
    <mergeCell ref="A378:A380"/>
    <mergeCell ref="A381:A383"/>
    <mergeCell ref="A357:A359"/>
    <mergeCell ref="A360:A362"/>
    <mergeCell ref="A363:A365"/>
    <mergeCell ref="A52:A53"/>
    <mergeCell ref="A54:A55"/>
    <mergeCell ref="A56:A57"/>
    <mergeCell ref="A58:A59"/>
    <mergeCell ref="A60:A61"/>
    <mergeCell ref="A62:A63"/>
    <mergeCell ref="A64:A65"/>
    <mergeCell ref="A107:A109"/>
    <mergeCell ref="A110:A112"/>
    <mergeCell ref="A113:A115"/>
    <mergeCell ref="A116:A118"/>
    <mergeCell ref="A119:A121"/>
    <mergeCell ref="A122:A124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26:A428"/>
    <mergeCell ref="A429:A430"/>
    <mergeCell ref="A431:A432"/>
    <mergeCell ref="A332:A334"/>
    <mergeCell ref="A335:A337"/>
    <mergeCell ref="A338:A340"/>
    <mergeCell ref="A341:A343"/>
    <mergeCell ref="A344:A346"/>
    <mergeCell ref="A347:A349"/>
    <mergeCell ref="A350:A352"/>
    <mergeCell ref="A353:A354"/>
    <mergeCell ref="A355:A356"/>
    <mergeCell ref="A399:A401"/>
    <mergeCell ref="A402:A404"/>
    <mergeCell ref="A405:A407"/>
    <mergeCell ref="A408:A410"/>
    <mergeCell ref="A411:A413"/>
    <mergeCell ref="A414:A416"/>
    <mergeCell ref="A417:A419"/>
    <mergeCell ref="A423:A425"/>
    <mergeCell ref="A396:A398"/>
    <mergeCell ref="A387:A389"/>
    <mergeCell ref="A390:A392"/>
    <mergeCell ref="A420:A422"/>
    <mergeCell ref="A263:A265"/>
    <mergeCell ref="A266:A268"/>
    <mergeCell ref="A269:A271"/>
    <mergeCell ref="A272:A274"/>
    <mergeCell ref="A275:A277"/>
    <mergeCell ref="A278:A280"/>
    <mergeCell ref="A281:A283"/>
    <mergeCell ref="A284:A286"/>
    <mergeCell ref="A287:A289"/>
    <mergeCell ref="A290:A292"/>
    <mergeCell ref="A293:A295"/>
    <mergeCell ref="A296:A298"/>
    <mergeCell ref="A299:A301"/>
    <mergeCell ref="A302:A304"/>
    <mergeCell ref="A305:A307"/>
    <mergeCell ref="A308:A310"/>
    <mergeCell ref="A311:A313"/>
    <mergeCell ref="A314:A316"/>
    <mergeCell ref="A251:A253"/>
    <mergeCell ref="A254:A256"/>
    <mergeCell ref="A257:A259"/>
    <mergeCell ref="A260:A262"/>
    <mergeCell ref="A131:A133"/>
    <mergeCell ref="A134:A136"/>
    <mergeCell ref="A137:A139"/>
    <mergeCell ref="A140:A142"/>
    <mergeCell ref="A143:A145"/>
    <mergeCell ref="A146:A148"/>
    <mergeCell ref="A149:A151"/>
    <mergeCell ref="A152:A154"/>
    <mergeCell ref="A155:A157"/>
    <mergeCell ref="A158:A160"/>
    <mergeCell ref="A161:A163"/>
    <mergeCell ref="A164:A166"/>
    <mergeCell ref="A167:A169"/>
    <mergeCell ref="A170:A172"/>
    <mergeCell ref="A173:A175"/>
    <mergeCell ref="A176:A178"/>
    <mergeCell ref="A179:A181"/>
    <mergeCell ref="A188:A190"/>
    <mergeCell ref="A191:A193"/>
    <mergeCell ref="A194:A196"/>
    <mergeCell ref="J3:K3"/>
    <mergeCell ref="O2:T2"/>
    <mergeCell ref="B3:C3"/>
    <mergeCell ref="D3:E3"/>
    <mergeCell ref="F3:G3"/>
    <mergeCell ref="H3:I3"/>
    <mergeCell ref="A125:A127"/>
    <mergeCell ref="A128:A130"/>
    <mergeCell ref="A248:A250"/>
    <mergeCell ref="A66:A67"/>
    <mergeCell ref="A68:A69"/>
    <mergeCell ref="A70:A71"/>
    <mergeCell ref="A72:A73"/>
    <mergeCell ref="A74:A76"/>
    <mergeCell ref="A77:A79"/>
    <mergeCell ref="A80:A82"/>
    <mergeCell ref="A83:A85"/>
    <mergeCell ref="A86:A88"/>
    <mergeCell ref="A89:A91"/>
    <mergeCell ref="A92:A94"/>
    <mergeCell ref="A95:A97"/>
    <mergeCell ref="A98:A100"/>
    <mergeCell ref="A101:A103"/>
    <mergeCell ref="A104:A106"/>
    <mergeCell ref="A393:A395"/>
    <mergeCell ref="A242:A244"/>
    <mergeCell ref="A245:A247"/>
    <mergeCell ref="A182:A184"/>
    <mergeCell ref="A185:A187"/>
    <mergeCell ref="A197:A199"/>
    <mergeCell ref="A200:A202"/>
    <mergeCell ref="A203:A205"/>
    <mergeCell ref="A206:A208"/>
    <mergeCell ref="A209:A211"/>
    <mergeCell ref="A212:A214"/>
    <mergeCell ref="A215:A217"/>
    <mergeCell ref="A218:A220"/>
    <mergeCell ref="A221:A223"/>
    <mergeCell ref="A224:A226"/>
    <mergeCell ref="A227:A229"/>
    <mergeCell ref="A326:A328"/>
    <mergeCell ref="A230:A232"/>
    <mergeCell ref="A233:A235"/>
    <mergeCell ref="A236:A238"/>
    <mergeCell ref="A239:A241"/>
    <mergeCell ref="A317:A319"/>
    <mergeCell ref="A320:A322"/>
    <mergeCell ref="A323:A32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0"/>
  <sheetViews>
    <sheetView workbookViewId="0"/>
  </sheetViews>
  <sheetFormatPr baseColWidth="10" defaultColWidth="11.42578125" defaultRowHeight="15" x14ac:dyDescent="0.25"/>
  <cols>
    <col min="1" max="1" width="8.42578125" style="1" customWidth="1"/>
    <col min="2" max="2" width="16.7109375" bestFit="1" customWidth="1"/>
    <col min="3" max="3" width="5.5703125" bestFit="1" customWidth="1"/>
    <col min="4" max="4" width="7.28515625" bestFit="1" customWidth="1"/>
    <col min="5" max="5" width="5.5703125" bestFit="1" customWidth="1"/>
    <col min="6" max="6" width="7.28515625" bestFit="1" customWidth="1"/>
    <col min="7" max="7" width="5.5703125" bestFit="1" customWidth="1"/>
    <col min="8" max="8" width="7.28515625" bestFit="1" customWidth="1"/>
    <col min="9" max="9" width="25.28515625" bestFit="1" customWidth="1"/>
    <col min="10" max="10" width="5.5703125" bestFit="1" customWidth="1"/>
    <col min="11" max="11" width="7" bestFit="1" customWidth="1"/>
    <col min="12" max="12" width="7.28515625" bestFit="1" customWidth="1"/>
    <col min="14" max="14" width="5.5703125" bestFit="1" customWidth="1"/>
    <col min="15" max="15" width="7" bestFit="1" customWidth="1"/>
    <col min="16" max="16" width="7.28515625" bestFit="1" customWidth="1"/>
  </cols>
  <sheetData>
    <row r="1" spans="1:17" ht="23.25" x14ac:dyDescent="0.35">
      <c r="A1" s="47" t="s">
        <v>371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7" s="1" customFormat="1" ht="15.6" customHeight="1" thickBot="1" x14ac:dyDescent="0.4">
      <c r="A2" s="28"/>
      <c r="B2" s="28"/>
      <c r="C2" s="68" t="s">
        <v>290</v>
      </c>
      <c r="D2" s="68"/>
      <c r="E2" s="68"/>
      <c r="F2" s="68"/>
      <c r="G2" s="68"/>
      <c r="H2" s="68"/>
      <c r="I2" s="60" t="s">
        <v>289</v>
      </c>
      <c r="J2" s="60"/>
      <c r="K2" s="60"/>
      <c r="L2" s="60"/>
      <c r="M2" s="28"/>
    </row>
    <row r="3" spans="1:17" ht="18" thickTop="1" x14ac:dyDescent="0.3">
      <c r="C3" s="13" t="s">
        <v>146</v>
      </c>
      <c r="D3" s="13" t="s">
        <v>14</v>
      </c>
      <c r="E3" s="13" t="s">
        <v>146</v>
      </c>
      <c r="F3" s="13" t="s">
        <v>14</v>
      </c>
      <c r="G3" s="13" t="s">
        <v>146</v>
      </c>
      <c r="H3" s="13" t="s">
        <v>14</v>
      </c>
      <c r="I3" s="7"/>
      <c r="J3" s="8" t="s">
        <v>147</v>
      </c>
      <c r="K3" s="8" t="s">
        <v>29</v>
      </c>
      <c r="L3" s="8" t="s">
        <v>1</v>
      </c>
      <c r="Q3" s="31"/>
    </row>
    <row r="4" spans="1:17" x14ac:dyDescent="0.25">
      <c r="A4" s="4" t="s">
        <v>281</v>
      </c>
      <c r="B4" s="13" t="s">
        <v>270</v>
      </c>
      <c r="C4" s="62" t="s">
        <v>167</v>
      </c>
      <c r="D4" s="62"/>
      <c r="E4" s="63" t="s">
        <v>29</v>
      </c>
      <c r="F4" s="63"/>
      <c r="G4" s="64" t="s">
        <v>1</v>
      </c>
      <c r="H4" s="64"/>
      <c r="I4" s="9" t="s">
        <v>145</v>
      </c>
      <c r="J4" s="10">
        <f>COUNT(C5:C72,C74:C214)</f>
        <v>209</v>
      </c>
      <c r="K4" s="10">
        <f>COUNT(E6:E185,E187:E214)</f>
        <v>208</v>
      </c>
      <c r="L4" s="10">
        <f>COUNT(G6:G433)</f>
        <v>426</v>
      </c>
    </row>
    <row r="5" spans="1:17" ht="14.45" customHeight="1" x14ac:dyDescent="0.25">
      <c r="A5" s="67" t="s">
        <v>282</v>
      </c>
      <c r="B5" s="66" t="s">
        <v>271</v>
      </c>
      <c r="C5" s="3">
        <v>19.715316185544459</v>
      </c>
      <c r="D5" s="3">
        <v>2.0839271641889665</v>
      </c>
      <c r="E5" s="5">
        <v>0</v>
      </c>
      <c r="F5" s="5">
        <v>1</v>
      </c>
      <c r="G5" s="5">
        <v>0</v>
      </c>
      <c r="H5" s="5">
        <v>1</v>
      </c>
      <c r="I5" s="9" t="s">
        <v>148</v>
      </c>
      <c r="J5" s="11">
        <f>AVERAGE(C5:C72,C74:C214)</f>
        <v>19.234790940358213</v>
      </c>
      <c r="K5" s="11">
        <f>AVERAGE(E6:E185,E187:E214)</f>
        <v>19.208687555904877</v>
      </c>
      <c r="L5" s="11">
        <f>AVERAGE(G6:G433)</f>
        <v>20.065914223796621</v>
      </c>
    </row>
    <row r="6" spans="1:17" ht="14.45" customHeight="1" x14ac:dyDescent="0.25">
      <c r="A6" s="67"/>
      <c r="B6" s="66"/>
      <c r="C6" s="3">
        <v>19.655819825176732</v>
      </c>
      <c r="D6" s="3">
        <v>2.0719647620501953</v>
      </c>
      <c r="E6" s="3">
        <v>19.209622436750802</v>
      </c>
      <c r="F6" s="3">
        <v>1.9006184417600831</v>
      </c>
      <c r="G6" s="3">
        <v>20.273483814367292</v>
      </c>
      <c r="H6" s="3">
        <v>1.9374062319209706</v>
      </c>
      <c r="I6" s="9" t="s">
        <v>162</v>
      </c>
      <c r="J6" s="12">
        <f>STDEV(C5:C72,C74:C214)</f>
        <v>0.27566388896340277</v>
      </c>
      <c r="K6" s="12">
        <f>STDEV(E6:E185,E187:E214)</f>
        <v>0.28700931231712634</v>
      </c>
      <c r="L6" s="12">
        <f>STDEV(G6:G433)</f>
        <v>0.49626870525219252</v>
      </c>
    </row>
    <row r="7" spans="1:17" x14ac:dyDescent="0.25">
      <c r="A7" s="67"/>
      <c r="B7" s="66"/>
      <c r="C7" s="3">
        <v>19.577590222474406</v>
      </c>
      <c r="D7" s="3">
        <v>1.9092951260351139</v>
      </c>
      <c r="E7" s="3">
        <v>19.469702393478737</v>
      </c>
      <c r="F7" s="3">
        <v>1.9030513938253566</v>
      </c>
      <c r="G7" s="3">
        <v>20.279449545965434</v>
      </c>
      <c r="H7" s="3">
        <v>1.9460353164241944</v>
      </c>
      <c r="I7" s="9" t="s">
        <v>163</v>
      </c>
      <c r="J7" s="12">
        <f>AVERAGE(D5:D72,D74:D214)</f>
        <v>2.017623555969867</v>
      </c>
      <c r="K7" s="12">
        <f>AVERAGE(F6:F185,F187:F214)</f>
        <v>1.9699436385142741</v>
      </c>
      <c r="L7" s="12">
        <f>AVERAGE(H6:H433)</f>
        <v>1.8790907958279672</v>
      </c>
    </row>
    <row r="8" spans="1:17" x14ac:dyDescent="0.25">
      <c r="A8" s="67"/>
      <c r="B8" s="66" t="s">
        <v>272</v>
      </c>
      <c r="C8" s="3">
        <v>19.453325527237592</v>
      </c>
      <c r="D8" s="3">
        <v>2.1082493252162009</v>
      </c>
      <c r="E8" s="3">
        <v>19.17903577886462</v>
      </c>
      <c r="F8" s="3">
        <v>1.9391109574892968</v>
      </c>
      <c r="G8" s="3">
        <v>20.237858628868771</v>
      </c>
      <c r="H8" s="3">
        <v>1.9049608830866296</v>
      </c>
      <c r="I8" s="9" t="s">
        <v>164</v>
      </c>
      <c r="J8" s="12">
        <f>STDEV(D5:D72,D74:D214)</f>
        <v>6.9818512798745319E-2</v>
      </c>
      <c r="K8" s="12">
        <f>STDEV(F6:F185,F187:F214)</f>
        <v>3.6577279994064966E-2</v>
      </c>
      <c r="L8" s="12">
        <f>STDEV(H6:H433)</f>
        <v>3.2308946088529418E-2</v>
      </c>
    </row>
    <row r="9" spans="1:17" ht="18" thickBot="1" x14ac:dyDescent="0.35">
      <c r="A9" s="67"/>
      <c r="B9" s="66"/>
      <c r="C9" s="3">
        <v>19.393527625293082</v>
      </c>
      <c r="D9" s="3">
        <v>2.1177805556653393</v>
      </c>
      <c r="E9" s="3">
        <v>19.326875358626992</v>
      </c>
      <c r="F9" s="3">
        <v>1.9883321922102606</v>
      </c>
      <c r="G9" s="3">
        <v>20.179392586900903</v>
      </c>
      <c r="H9" s="3">
        <v>1.8756036011234707</v>
      </c>
      <c r="I9" s="60" t="s">
        <v>298</v>
      </c>
      <c r="J9" s="60"/>
      <c r="K9" s="60"/>
      <c r="L9" s="60"/>
    </row>
    <row r="10" spans="1:17" ht="15.75" thickTop="1" x14ac:dyDescent="0.25">
      <c r="A10" s="67"/>
      <c r="B10" s="66"/>
      <c r="C10" s="3">
        <v>19.703166016519397</v>
      </c>
      <c r="D10" s="3">
        <v>2.0598429708493553</v>
      </c>
      <c r="E10" s="3">
        <v>19.264835641594072</v>
      </c>
      <c r="F10" s="3">
        <v>1.996984297154176</v>
      </c>
      <c r="G10" s="3">
        <v>20.236187576204038</v>
      </c>
      <c r="H10" s="3">
        <v>1.9425574213207504</v>
      </c>
      <c r="I10" s="7"/>
      <c r="J10" s="8" t="s">
        <v>147</v>
      </c>
      <c r="K10" s="8" t="s">
        <v>29</v>
      </c>
      <c r="L10" s="8" t="s">
        <v>1</v>
      </c>
    </row>
    <row r="11" spans="1:17" x14ac:dyDescent="0.25">
      <c r="A11" s="67"/>
      <c r="B11" s="66" t="s">
        <v>273</v>
      </c>
      <c r="C11" s="3">
        <v>19.266614306190331</v>
      </c>
      <c r="D11" s="3">
        <v>1.8639055672107085</v>
      </c>
      <c r="E11" s="3">
        <v>19.087968771888548</v>
      </c>
      <c r="F11" s="3">
        <v>1.9195972003212518</v>
      </c>
      <c r="G11" s="3">
        <v>20.099222341746739</v>
      </c>
      <c r="H11" s="3">
        <v>1.8928036720691386</v>
      </c>
      <c r="I11" s="9" t="s">
        <v>145</v>
      </c>
      <c r="J11" s="10">
        <f>COUNT(C216:C327)</f>
        <v>56</v>
      </c>
      <c r="K11" s="10">
        <f>COUNT(E216:E327)</f>
        <v>112</v>
      </c>
      <c r="L11" s="10">
        <f>COUNT(G216:G327)</f>
        <v>112</v>
      </c>
    </row>
    <row r="12" spans="1:17" x14ac:dyDescent="0.25">
      <c r="A12" s="67"/>
      <c r="B12" s="66"/>
      <c r="C12" s="3">
        <v>19.314185474585827</v>
      </c>
      <c r="D12" s="3">
        <v>1.9059097738360369</v>
      </c>
      <c r="E12" s="3">
        <v>19.568381193076945</v>
      </c>
      <c r="F12" s="3">
        <v>1.9049944901325921</v>
      </c>
      <c r="G12" s="3">
        <v>20.197627231378409</v>
      </c>
      <c r="H12" s="3">
        <v>1.9018390856841616</v>
      </c>
      <c r="I12" s="9" t="s">
        <v>148</v>
      </c>
      <c r="J12" s="11">
        <f>AVERAGE(C216:C327)</f>
        <v>19.503302752480099</v>
      </c>
      <c r="K12" s="11">
        <f>AVERAGE(E216:E327)</f>
        <v>20.678373446593735</v>
      </c>
      <c r="L12" s="11">
        <f>AVERAGE(G216:G327)</f>
        <v>20.20812430300446</v>
      </c>
    </row>
    <row r="13" spans="1:17" x14ac:dyDescent="0.25">
      <c r="A13" s="67"/>
      <c r="B13" s="66"/>
      <c r="C13" s="3">
        <v>19.418138301449627</v>
      </c>
      <c r="D13" s="3">
        <v>1.997976533350375</v>
      </c>
      <c r="E13" s="3">
        <v>19.366582572794865</v>
      </c>
      <c r="F13" s="3">
        <v>1.9221544776601713</v>
      </c>
      <c r="G13" s="3">
        <v>20.17674750231642</v>
      </c>
      <c r="H13" s="3">
        <v>1.9020134989096085</v>
      </c>
      <c r="I13" s="9" t="s">
        <v>162</v>
      </c>
      <c r="J13" s="12">
        <f>STDEV(C216:C327)</f>
        <v>2.6688041946817087</v>
      </c>
      <c r="K13" s="12">
        <f>STDEV(E216:E327)</f>
        <v>0.28588147677714137</v>
      </c>
      <c r="L13" s="12">
        <f>STDEV(G216:G327)</f>
        <v>0.43747672333225823</v>
      </c>
    </row>
    <row r="14" spans="1:17" x14ac:dyDescent="0.25">
      <c r="A14" s="67"/>
      <c r="B14" s="66" t="s">
        <v>274</v>
      </c>
      <c r="C14" s="3">
        <v>19.496347872100056</v>
      </c>
      <c r="D14" s="3">
        <v>2.0479254406897174</v>
      </c>
      <c r="E14" s="3">
        <v>19.294727312124184</v>
      </c>
      <c r="F14" s="3">
        <v>1.9217683660844016</v>
      </c>
      <c r="G14" s="3">
        <v>20.181434835814564</v>
      </c>
      <c r="H14" s="3">
        <v>1.9050535307041025</v>
      </c>
      <c r="I14" s="9" t="s">
        <v>163</v>
      </c>
      <c r="J14" s="12">
        <f>AVERAGE(D216:D327)</f>
        <v>1.9359816000087038</v>
      </c>
      <c r="K14" s="12">
        <f>AVERAGE(F216:F327)</f>
        <v>1.8696432484479113</v>
      </c>
      <c r="L14" s="12">
        <f>AVERAGE(H216:H327)</f>
        <v>1.8739602762410825</v>
      </c>
    </row>
    <row r="15" spans="1:17" x14ac:dyDescent="0.25">
      <c r="A15" s="67"/>
      <c r="B15" s="66"/>
      <c r="C15" s="3">
        <v>19.392824499600863</v>
      </c>
      <c r="D15" s="3">
        <v>1.9187706633533232</v>
      </c>
      <c r="E15" s="3">
        <v>19.327855883730937</v>
      </c>
      <c r="F15" s="3">
        <v>1.9900075551277983</v>
      </c>
      <c r="G15" s="3">
        <v>20.002866238541969</v>
      </c>
      <c r="H15" s="3">
        <v>1.8785952932843721</v>
      </c>
      <c r="I15" s="9" t="s">
        <v>164</v>
      </c>
      <c r="J15" s="12">
        <f>STDEV(D216:D327)</f>
        <v>0.13674677354505599</v>
      </c>
      <c r="K15" s="12">
        <f>STDEV(F216:F327)</f>
        <v>4.9398193933183454E-2</v>
      </c>
      <c r="L15" s="12">
        <f>STDEV(H216:H327)</f>
        <v>2.8954696715995435E-2</v>
      </c>
    </row>
    <row r="16" spans="1:17" ht="18" thickBot="1" x14ac:dyDescent="0.35">
      <c r="A16" s="67"/>
      <c r="B16" s="66"/>
      <c r="C16" s="3">
        <v>19.427397947954361</v>
      </c>
      <c r="D16" s="3">
        <v>2.0252457199591176</v>
      </c>
      <c r="E16" s="3">
        <v>19.324691067383103</v>
      </c>
      <c r="F16" s="3">
        <v>1.9708909543006332</v>
      </c>
      <c r="G16" s="3">
        <v>19.998483967022175</v>
      </c>
      <c r="H16" s="3">
        <v>1.8864657108530796</v>
      </c>
      <c r="I16" s="60" t="s">
        <v>299</v>
      </c>
      <c r="J16" s="60"/>
      <c r="K16" s="60"/>
      <c r="L16" s="60"/>
    </row>
    <row r="17" spans="1:12" ht="15.75" thickTop="1" x14ac:dyDescent="0.25">
      <c r="A17" s="67"/>
      <c r="B17" s="66" t="s">
        <v>275</v>
      </c>
      <c r="C17" s="3">
        <v>19.913314755632307</v>
      </c>
      <c r="D17" s="3">
        <v>2.1255568992138163</v>
      </c>
      <c r="E17" s="3">
        <v>19.392479240779821</v>
      </c>
      <c r="F17" s="3">
        <v>2.0395135556543789</v>
      </c>
      <c r="G17" s="3">
        <v>20.018454418309886</v>
      </c>
      <c r="H17" s="3">
        <v>1.8834709496622724</v>
      </c>
      <c r="I17" s="7"/>
      <c r="J17" s="8" t="s">
        <v>147</v>
      </c>
      <c r="K17" s="8" t="s">
        <v>29</v>
      </c>
      <c r="L17" s="8" t="s">
        <v>1</v>
      </c>
    </row>
    <row r="18" spans="1:12" x14ac:dyDescent="0.25">
      <c r="A18" s="67"/>
      <c r="B18" s="66"/>
      <c r="C18" s="3">
        <v>20.033548568662688</v>
      </c>
      <c r="D18" s="3">
        <v>1.9736282909745666</v>
      </c>
      <c r="E18" s="3">
        <v>19.675232165133892</v>
      </c>
      <c r="F18" s="3">
        <v>1.9173102305402243</v>
      </c>
      <c r="G18" s="3">
        <v>20.145288464388887</v>
      </c>
      <c r="H18" s="3">
        <v>1.8694161662332773</v>
      </c>
      <c r="I18" s="9" t="s">
        <v>145</v>
      </c>
      <c r="J18" s="10">
        <f>COUNT(C329:C440)</f>
        <v>56</v>
      </c>
      <c r="K18" s="10">
        <f>COUNT(E329:E440)</f>
        <v>112</v>
      </c>
      <c r="L18" s="10">
        <f>COUNT(G329:G440)</f>
        <v>112</v>
      </c>
    </row>
    <row r="19" spans="1:12" x14ac:dyDescent="0.25">
      <c r="A19" s="67"/>
      <c r="B19" s="66"/>
      <c r="C19" s="3">
        <v>19.521359484774226</v>
      </c>
      <c r="D19" s="3">
        <v>1.9447673087148603</v>
      </c>
      <c r="E19" s="3">
        <v>19.391256558172422</v>
      </c>
      <c r="F19" s="3">
        <v>1.9560290381088701</v>
      </c>
      <c r="G19" s="3">
        <v>19.972065642701761</v>
      </c>
      <c r="H19" s="3">
        <v>1.8696100250154872</v>
      </c>
      <c r="I19" s="9" t="s">
        <v>148</v>
      </c>
      <c r="J19" s="11">
        <f>AVERAGE(C329:C440)</f>
        <v>18.520206030144788</v>
      </c>
      <c r="K19" s="11">
        <f>AVERAGE(E329:E440)</f>
        <v>19.375790583076718</v>
      </c>
      <c r="L19" s="11">
        <f>AVERAGE(G329:G440)</f>
        <v>19.375751949041927</v>
      </c>
    </row>
    <row r="20" spans="1:12" x14ac:dyDescent="0.25">
      <c r="A20" s="67"/>
      <c r="B20" s="66" t="s">
        <v>276</v>
      </c>
      <c r="C20" s="3">
        <v>19.42208900863859</v>
      </c>
      <c r="D20" s="3">
        <v>1.9566899534911837</v>
      </c>
      <c r="E20" s="3">
        <v>19.143554803641841</v>
      </c>
      <c r="F20" s="3">
        <v>1.9423243338730618</v>
      </c>
      <c r="G20" s="3">
        <v>20.293663804160705</v>
      </c>
      <c r="H20" s="3">
        <v>1.8614760136155766</v>
      </c>
      <c r="I20" s="9" t="s">
        <v>162</v>
      </c>
      <c r="J20" s="12">
        <f>STDEV(C329:C440)</f>
        <v>0.20461157990852913</v>
      </c>
      <c r="K20" s="12">
        <f>STDEV(E329:E440)</f>
        <v>0.3796464355015684</v>
      </c>
      <c r="L20" s="12">
        <f>STDEV(G329:G440)</f>
        <v>0.25536187973166724</v>
      </c>
    </row>
    <row r="21" spans="1:12" x14ac:dyDescent="0.25">
      <c r="A21" s="67"/>
      <c r="B21" s="66"/>
      <c r="C21" s="3">
        <v>19.37459958127307</v>
      </c>
      <c r="D21" s="3">
        <v>1.8580667564741677</v>
      </c>
      <c r="E21" s="3">
        <v>19.230882791039612</v>
      </c>
      <c r="F21" s="3">
        <v>1.945802147852588</v>
      </c>
      <c r="G21" s="3">
        <v>20.212745265275071</v>
      </c>
      <c r="H21" s="3">
        <v>1.90318993603024</v>
      </c>
      <c r="I21" s="9" t="s">
        <v>163</v>
      </c>
      <c r="J21" s="12">
        <f>AVERAGE(D331:D442)</f>
        <v>1.9628486281055282</v>
      </c>
      <c r="K21" s="12">
        <f>AVERAGE(F331:F442)</f>
        <v>1.8634362825154276</v>
      </c>
      <c r="L21" s="12">
        <f>AVERAGE(H329:H440)</f>
        <v>1.8569887340446949</v>
      </c>
    </row>
    <row r="22" spans="1:12" x14ac:dyDescent="0.25">
      <c r="A22" s="67"/>
      <c r="B22" s="66"/>
      <c r="C22" s="3">
        <v>19.536538043294478</v>
      </c>
      <c r="D22" s="3">
        <v>2.0974553063137265</v>
      </c>
      <c r="E22" s="3">
        <v>19.353000597126282</v>
      </c>
      <c r="F22" s="3">
        <v>1.9294285331624628</v>
      </c>
      <c r="G22" s="3">
        <v>20.277221902277578</v>
      </c>
      <c r="H22" s="3">
        <v>1.9329230974347631</v>
      </c>
      <c r="I22" s="9" t="s">
        <v>164</v>
      </c>
      <c r="J22" s="12">
        <f>STDEV(D331:D442)</f>
        <v>4.7208138544113674E-2</v>
      </c>
      <c r="K22" s="12">
        <f>STDEV(F331:F442)</f>
        <v>5.5598355591225335E-2</v>
      </c>
      <c r="L22" s="12">
        <f>STDEV(H329:H440)</f>
        <v>2.8329144738705861E-2</v>
      </c>
    </row>
    <row r="23" spans="1:12" x14ac:dyDescent="0.25">
      <c r="A23" s="67"/>
      <c r="B23" s="66" t="s">
        <v>277</v>
      </c>
      <c r="C23" s="3">
        <v>19.429374245452152</v>
      </c>
      <c r="D23" s="3">
        <v>2.0708472663871675</v>
      </c>
      <c r="E23" s="3">
        <v>19.337368937084836</v>
      </c>
      <c r="F23" s="3">
        <v>1.906525270646904</v>
      </c>
      <c r="G23" s="3">
        <v>20.305618794386728</v>
      </c>
      <c r="H23" s="3">
        <v>1.915143041294997</v>
      </c>
    </row>
    <row r="24" spans="1:12" x14ac:dyDescent="0.25">
      <c r="A24" s="67"/>
      <c r="B24" s="66"/>
      <c r="C24" s="3">
        <v>19.352058333282216</v>
      </c>
      <c r="D24" s="3">
        <v>1.8716079462693889</v>
      </c>
      <c r="E24" s="3">
        <v>19.207757434134837</v>
      </c>
      <c r="F24" s="3">
        <v>1.9867139410254411</v>
      </c>
      <c r="G24" s="3">
        <v>20.313475319683885</v>
      </c>
      <c r="H24" s="3">
        <v>1.9027906228498892</v>
      </c>
    </row>
    <row r="25" spans="1:12" x14ac:dyDescent="0.25">
      <c r="A25" s="67"/>
      <c r="B25" s="66"/>
      <c r="C25" s="3">
        <v>19.405533501029339</v>
      </c>
      <c r="D25" s="3">
        <v>2.0183134740164195</v>
      </c>
      <c r="E25" s="3">
        <v>19.191190756922911</v>
      </c>
      <c r="F25" s="3">
        <v>1.9783190790679697</v>
      </c>
      <c r="G25" s="3">
        <v>20.294868023399481</v>
      </c>
      <c r="H25" s="3">
        <v>1.8721908096381483</v>
      </c>
    </row>
    <row r="26" spans="1:12" x14ac:dyDescent="0.25">
      <c r="A26" s="67"/>
      <c r="B26" s="66" t="s">
        <v>278</v>
      </c>
      <c r="C26" s="3">
        <v>19.545293483326098</v>
      </c>
      <c r="D26" s="3">
        <v>1.9160737647367108</v>
      </c>
      <c r="E26" s="3">
        <v>19.19510548812227</v>
      </c>
      <c r="F26" s="3">
        <v>1.9654854908687673</v>
      </c>
      <c r="G26" s="3">
        <v>20.268617037725704</v>
      </c>
      <c r="H26" s="3">
        <v>1.8712575307661312</v>
      </c>
    </row>
    <row r="27" spans="1:12" x14ac:dyDescent="0.25">
      <c r="A27" s="67"/>
      <c r="B27" s="66"/>
      <c r="C27" s="3">
        <v>19.622840548432475</v>
      </c>
      <c r="D27" s="3">
        <v>1.9964909857358382</v>
      </c>
      <c r="E27" s="3">
        <v>19.288214699580436</v>
      </c>
      <c r="F27" s="3">
        <v>2.0570249223660446</v>
      </c>
      <c r="G27" s="3">
        <v>20.364108975303644</v>
      </c>
      <c r="H27" s="3">
        <v>1.8766970278376822</v>
      </c>
    </row>
    <row r="28" spans="1:12" x14ac:dyDescent="0.25">
      <c r="A28" s="67"/>
      <c r="B28" s="66"/>
      <c r="C28" s="3">
        <v>19.739341748544916</v>
      </c>
      <c r="D28" s="3">
        <v>2.0198833395327354</v>
      </c>
      <c r="E28" s="3">
        <v>19.292117968222868</v>
      </c>
      <c r="F28" s="3">
        <v>1.9367119623558007</v>
      </c>
      <c r="G28" s="3">
        <v>20.250491364563377</v>
      </c>
      <c r="H28" s="3">
        <v>1.8706397129546948</v>
      </c>
    </row>
    <row r="29" spans="1:12" x14ac:dyDescent="0.25">
      <c r="A29" s="67"/>
      <c r="B29" s="66" t="s">
        <v>279</v>
      </c>
      <c r="C29" s="3">
        <v>19.689050145347959</v>
      </c>
      <c r="D29" s="3">
        <v>2.0997377425513712</v>
      </c>
      <c r="E29" s="3">
        <v>19.435844781921016</v>
      </c>
      <c r="F29" s="3">
        <v>1.9627813315926164</v>
      </c>
      <c r="G29" s="3">
        <v>20.213833856294407</v>
      </c>
      <c r="H29" s="3">
        <v>1.9046999808842675</v>
      </c>
    </row>
    <row r="30" spans="1:12" x14ac:dyDescent="0.25">
      <c r="A30" s="67"/>
      <c r="B30" s="66"/>
      <c r="C30" s="3">
        <v>19.694924801354176</v>
      </c>
      <c r="D30" s="3">
        <v>2.0541122443365003</v>
      </c>
      <c r="E30" s="3">
        <v>19.452901070969041</v>
      </c>
      <c r="F30" s="3">
        <v>2.0576547948239599</v>
      </c>
      <c r="G30" s="3">
        <v>20.285584481891458</v>
      </c>
      <c r="H30" s="3">
        <v>1.892038046284976</v>
      </c>
    </row>
    <row r="31" spans="1:12" x14ac:dyDescent="0.25">
      <c r="A31" s="67"/>
      <c r="B31" s="66"/>
      <c r="C31" s="3">
        <v>19.724367669757406</v>
      </c>
      <c r="D31" s="3">
        <v>2.0635740662029138</v>
      </c>
      <c r="E31" s="3">
        <v>19.532605161410071</v>
      </c>
      <c r="F31" s="3">
        <v>1.9774030647707821</v>
      </c>
      <c r="G31" s="3">
        <v>20.279287780127959</v>
      </c>
      <c r="H31" s="3">
        <v>1.912134262669031</v>
      </c>
    </row>
    <row r="32" spans="1:12" x14ac:dyDescent="0.25">
      <c r="A32" s="67"/>
      <c r="B32" s="66" t="s">
        <v>280</v>
      </c>
      <c r="C32" s="3">
        <v>18.432997865655004</v>
      </c>
      <c r="D32" s="3">
        <v>2.0442145062895793</v>
      </c>
      <c r="E32" s="3">
        <v>18.372130150700343</v>
      </c>
      <c r="F32" s="3">
        <v>1.8866851095123238</v>
      </c>
      <c r="G32" s="3">
        <v>19.615789173603631</v>
      </c>
      <c r="H32" s="3">
        <v>1.9608307767914197</v>
      </c>
    </row>
    <row r="33" spans="1:8" x14ac:dyDescent="0.25">
      <c r="A33" s="67"/>
      <c r="B33" s="66"/>
      <c r="C33" s="3">
        <v>18.402387391546306</v>
      </c>
      <c r="D33" s="3">
        <v>2.1207164692303109</v>
      </c>
      <c r="E33" s="3">
        <v>18.431077024769564</v>
      </c>
      <c r="F33" s="3">
        <v>1.9530726615096572</v>
      </c>
      <c r="G33" s="3">
        <v>19.56844976228852</v>
      </c>
      <c r="H33" s="3">
        <v>1.9203624154423127</v>
      </c>
    </row>
    <row r="34" spans="1:8" x14ac:dyDescent="0.25">
      <c r="A34" s="67"/>
      <c r="B34" s="66"/>
      <c r="C34" s="3">
        <v>18.351664605116429</v>
      </c>
      <c r="D34" s="3">
        <v>1.9209866694592785</v>
      </c>
      <c r="E34" s="3">
        <v>18.272194285130944</v>
      </c>
      <c r="F34" s="3">
        <v>1.9210545338214509</v>
      </c>
      <c r="G34" s="3">
        <v>19.507979102176861</v>
      </c>
      <c r="H34" s="3">
        <v>1.8886773139567665</v>
      </c>
    </row>
    <row r="35" spans="1:8" x14ac:dyDescent="0.25">
      <c r="A35" s="67" t="s">
        <v>283</v>
      </c>
      <c r="B35" s="66" t="s">
        <v>271</v>
      </c>
      <c r="C35" s="3">
        <v>19.350424047566719</v>
      </c>
      <c r="D35" s="3">
        <v>2.0941112056082738</v>
      </c>
      <c r="E35" s="3">
        <v>19.551175701001583</v>
      </c>
      <c r="F35" s="3">
        <v>1.959660416404146</v>
      </c>
      <c r="G35" s="3">
        <v>20.094654000212405</v>
      </c>
      <c r="H35" s="3">
        <v>1.9212882933000051</v>
      </c>
    </row>
    <row r="36" spans="1:8" ht="14.45" customHeight="1" x14ac:dyDescent="0.25">
      <c r="A36" s="67"/>
      <c r="B36" s="66"/>
      <c r="C36" s="3">
        <v>19.315639684134098</v>
      </c>
      <c r="D36" s="3">
        <v>2.0933657133492218</v>
      </c>
      <c r="E36" s="3">
        <v>19.629696082651289</v>
      </c>
      <c r="F36" s="3">
        <v>1.9658025867840763</v>
      </c>
      <c r="G36" s="3">
        <v>20.320440540362259</v>
      </c>
      <c r="H36" s="3">
        <v>1.9497298417652771</v>
      </c>
    </row>
    <row r="37" spans="1:8" x14ac:dyDescent="0.25">
      <c r="A37" s="67"/>
      <c r="B37" s="66"/>
      <c r="C37" s="3">
        <v>19.32207363808714</v>
      </c>
      <c r="D37" s="3">
        <v>1.99218741549565</v>
      </c>
      <c r="E37" s="3">
        <v>19.341136245524702</v>
      </c>
      <c r="F37" s="3">
        <v>1.949254912835015</v>
      </c>
      <c r="G37" s="3">
        <v>20.150601218832733</v>
      </c>
      <c r="H37" s="3">
        <v>1.8978453011124234</v>
      </c>
    </row>
    <row r="38" spans="1:8" x14ac:dyDescent="0.25">
      <c r="A38" s="67"/>
      <c r="B38" s="66" t="s">
        <v>272</v>
      </c>
      <c r="C38" s="3">
        <v>19.439042263875514</v>
      </c>
      <c r="D38" s="3">
        <v>2.1210713405535047</v>
      </c>
      <c r="E38" s="3">
        <v>19.516570696701468</v>
      </c>
      <c r="F38" s="3">
        <v>1.9836814246342798</v>
      </c>
      <c r="G38" s="3">
        <v>20.192856828941498</v>
      </c>
      <c r="H38" s="3">
        <v>1.8827388890469574</v>
      </c>
    </row>
    <row r="39" spans="1:8" x14ac:dyDescent="0.25">
      <c r="A39" s="67"/>
      <c r="B39" s="66"/>
      <c r="C39" s="3">
        <v>19.486336399775738</v>
      </c>
      <c r="D39" s="3">
        <v>2.1115091182490726</v>
      </c>
      <c r="E39" s="3">
        <v>19.415069839555041</v>
      </c>
      <c r="F39" s="3">
        <v>1.9652766988073009</v>
      </c>
      <c r="G39" s="3">
        <v>20.302617932088392</v>
      </c>
      <c r="H39" s="3">
        <v>1.9496226106301984</v>
      </c>
    </row>
    <row r="40" spans="1:8" x14ac:dyDescent="0.25">
      <c r="A40" s="67"/>
      <c r="B40" s="66"/>
      <c r="C40" s="3">
        <v>19.360064625797836</v>
      </c>
      <c r="D40" s="3">
        <v>2.036286980793109</v>
      </c>
      <c r="E40" s="3">
        <v>19.489429618682482</v>
      </c>
      <c r="F40" s="3">
        <v>1.9522364954450173</v>
      </c>
      <c r="G40" s="3">
        <v>20.253719267370169</v>
      </c>
      <c r="H40" s="3">
        <v>1.9071647909089755</v>
      </c>
    </row>
    <row r="41" spans="1:8" x14ac:dyDescent="0.25">
      <c r="A41" s="67"/>
      <c r="B41" s="66" t="s">
        <v>273</v>
      </c>
      <c r="C41" s="3">
        <v>19.381387381136911</v>
      </c>
      <c r="D41" s="3">
        <v>2.0788086029107546</v>
      </c>
      <c r="E41" s="3">
        <v>19.585792886358487</v>
      </c>
      <c r="F41" s="3">
        <v>1.9991518532211119</v>
      </c>
      <c r="G41" s="3">
        <v>20.111666693847994</v>
      </c>
      <c r="H41" s="3">
        <v>1.9265342740310547</v>
      </c>
    </row>
    <row r="42" spans="1:8" x14ac:dyDescent="0.25">
      <c r="A42" s="67"/>
      <c r="B42" s="66"/>
      <c r="C42" s="3">
        <v>19.335980926198292</v>
      </c>
      <c r="D42" s="3">
        <v>2.0954645578026168</v>
      </c>
      <c r="E42" s="3">
        <v>19.990724167675754</v>
      </c>
      <c r="F42" s="3">
        <v>1.8145795766232347</v>
      </c>
      <c r="G42" s="3">
        <v>20.108302006094828</v>
      </c>
      <c r="H42" s="3">
        <v>1.9199442252101153</v>
      </c>
    </row>
    <row r="43" spans="1:8" x14ac:dyDescent="0.25">
      <c r="A43" s="67"/>
      <c r="B43" s="66"/>
      <c r="C43" s="3">
        <v>19.395348862752503</v>
      </c>
      <c r="D43" s="3">
        <v>2.045316164555973</v>
      </c>
      <c r="E43" s="3">
        <v>19.401690181149359</v>
      </c>
      <c r="F43" s="3">
        <v>1.9657419960812252</v>
      </c>
      <c r="G43" s="3">
        <v>20.15906679800624</v>
      </c>
      <c r="H43" s="3">
        <v>1.9265141804226167</v>
      </c>
    </row>
    <row r="44" spans="1:8" x14ac:dyDescent="0.25">
      <c r="A44" s="67"/>
      <c r="B44" s="66" t="s">
        <v>274</v>
      </c>
      <c r="C44" s="3">
        <v>19.948156821891988</v>
      </c>
      <c r="D44" s="3">
        <v>2.0234064848055477</v>
      </c>
      <c r="E44" s="3">
        <v>19.486102856355558</v>
      </c>
      <c r="F44" s="3">
        <v>1.9569957378347154</v>
      </c>
      <c r="G44" s="3">
        <v>20.255674668455818</v>
      </c>
      <c r="H44" s="3">
        <v>1.8737075994219021</v>
      </c>
    </row>
    <row r="45" spans="1:8" x14ac:dyDescent="0.25">
      <c r="A45" s="67"/>
      <c r="B45" s="66"/>
      <c r="C45" s="3">
        <v>19.865496593208931</v>
      </c>
      <c r="D45" s="3">
        <v>2.0110684976809354</v>
      </c>
      <c r="E45" s="3">
        <v>19.428409775371115</v>
      </c>
      <c r="F45" s="3">
        <v>1.9832238933976711</v>
      </c>
      <c r="G45" s="3">
        <v>20.355664835057528</v>
      </c>
      <c r="H45" s="3">
        <v>1.9343061148844196</v>
      </c>
    </row>
    <row r="46" spans="1:8" x14ac:dyDescent="0.25">
      <c r="A46" s="67"/>
      <c r="B46" s="66"/>
      <c r="C46" s="3">
        <v>19.811023971949375</v>
      </c>
      <c r="D46" s="3">
        <v>2.0180471270793117</v>
      </c>
      <c r="E46" s="3">
        <v>19.373121360195015</v>
      </c>
      <c r="F46" s="3">
        <v>2.0315459410875536</v>
      </c>
      <c r="G46" s="3">
        <v>20.266420539049278</v>
      </c>
      <c r="H46" s="3">
        <v>1.9049693216790897</v>
      </c>
    </row>
    <row r="47" spans="1:8" x14ac:dyDescent="0.25">
      <c r="A47" s="67"/>
      <c r="B47" s="66" t="s">
        <v>275</v>
      </c>
      <c r="C47" s="3">
        <v>19.162060217961088</v>
      </c>
      <c r="D47" s="3">
        <v>2.0166546960223037</v>
      </c>
      <c r="E47" s="3">
        <v>19.190586621057964</v>
      </c>
      <c r="F47" s="3">
        <v>1.9774681964751446</v>
      </c>
      <c r="G47" s="3">
        <v>20.008721460632501</v>
      </c>
      <c r="H47" s="3">
        <v>1.9049634917832281</v>
      </c>
    </row>
    <row r="48" spans="1:8" x14ac:dyDescent="0.25">
      <c r="A48" s="67"/>
      <c r="B48" s="66"/>
      <c r="C48" s="3">
        <v>19.195303779832724</v>
      </c>
      <c r="D48" s="3">
        <v>2.1336736739186413</v>
      </c>
      <c r="E48" s="3">
        <v>18.968918969130264</v>
      </c>
      <c r="F48" s="3">
        <v>1.9233889464289449</v>
      </c>
      <c r="G48" s="3">
        <v>19.973237574476475</v>
      </c>
      <c r="H48" s="3">
        <v>1.8900703412313722</v>
      </c>
    </row>
    <row r="49" spans="1:8" x14ac:dyDescent="0.25">
      <c r="A49" s="67"/>
      <c r="B49" s="66"/>
      <c r="C49" s="3">
        <v>19.248400641671282</v>
      </c>
      <c r="D49" s="3">
        <v>2.0363502411569203</v>
      </c>
      <c r="E49" s="3">
        <v>19.191230330066496</v>
      </c>
      <c r="F49" s="3">
        <v>1.9467306190028546</v>
      </c>
      <c r="G49" s="3">
        <v>20.099437113214478</v>
      </c>
      <c r="H49" s="3">
        <v>1.917058297436351</v>
      </c>
    </row>
    <row r="50" spans="1:8" x14ac:dyDescent="0.25">
      <c r="A50" s="67"/>
      <c r="B50" s="66" t="s">
        <v>276</v>
      </c>
      <c r="C50" s="3">
        <v>19.366231459347166</v>
      </c>
      <c r="D50" s="3">
        <v>1.9815698098657715</v>
      </c>
      <c r="E50" s="3">
        <v>19.390020350921613</v>
      </c>
      <c r="F50" s="3">
        <v>1.9968960188526497</v>
      </c>
      <c r="G50" s="3">
        <v>20.252590212238616</v>
      </c>
      <c r="H50" s="3">
        <v>1.8997651359207821</v>
      </c>
    </row>
    <row r="51" spans="1:8" x14ac:dyDescent="0.25">
      <c r="A51" s="67"/>
      <c r="B51" s="66"/>
      <c r="C51" s="3">
        <v>19.329140126289367</v>
      </c>
      <c r="D51" s="3">
        <v>2.0595682990758983</v>
      </c>
      <c r="E51" s="3">
        <v>19.466952798883614</v>
      </c>
      <c r="F51" s="3">
        <v>1.9444059508662757</v>
      </c>
      <c r="G51" s="3">
        <v>20.245385082417972</v>
      </c>
      <c r="H51" s="3">
        <v>1.9000101891454266</v>
      </c>
    </row>
    <row r="52" spans="1:8" x14ac:dyDescent="0.25">
      <c r="A52" s="67"/>
      <c r="B52" s="66"/>
      <c r="C52" s="3">
        <v>19.405127430739601</v>
      </c>
      <c r="D52" s="3">
        <v>2.1726991207492929</v>
      </c>
      <c r="E52" s="3">
        <v>19.386169304772551</v>
      </c>
      <c r="F52" s="3">
        <v>2.0025566373305486</v>
      </c>
      <c r="G52" s="3">
        <v>20.286369960092067</v>
      </c>
      <c r="H52" s="3">
        <v>1.8930389944428183</v>
      </c>
    </row>
    <row r="53" spans="1:8" x14ac:dyDescent="0.25">
      <c r="A53" s="67"/>
      <c r="B53" s="66" t="s">
        <v>277</v>
      </c>
      <c r="C53" s="3">
        <v>19.634746906295582</v>
      </c>
      <c r="D53" s="3">
        <v>2.1012682187262315</v>
      </c>
      <c r="E53" s="3">
        <v>18.824571641504519</v>
      </c>
      <c r="F53" s="3">
        <v>2.0032729931238595</v>
      </c>
      <c r="G53" s="3">
        <v>20.045889589688155</v>
      </c>
      <c r="H53" s="3">
        <v>1.8454650621275555</v>
      </c>
    </row>
    <row r="54" spans="1:8" x14ac:dyDescent="0.25">
      <c r="A54" s="67"/>
      <c r="B54" s="66"/>
      <c r="C54" s="3">
        <v>19.662176132330941</v>
      </c>
      <c r="D54" s="3">
        <v>2.0500163220295544</v>
      </c>
      <c r="E54" s="3">
        <v>18.909878894510946</v>
      </c>
      <c r="F54" s="3">
        <v>1.9926811034459992</v>
      </c>
      <c r="G54" s="3">
        <v>20.171516533782761</v>
      </c>
      <c r="H54" s="3">
        <v>1.887662756173591</v>
      </c>
    </row>
    <row r="55" spans="1:8" x14ac:dyDescent="0.25">
      <c r="A55" s="67"/>
      <c r="B55" s="66"/>
      <c r="C55" s="3">
        <v>19.55483243396846</v>
      </c>
      <c r="D55" s="3">
        <v>2.035541381328096</v>
      </c>
      <c r="E55" s="3">
        <v>18.796299656677405</v>
      </c>
      <c r="F55" s="3">
        <v>2.0251778794180066</v>
      </c>
      <c r="G55" s="3">
        <v>20.170123949930307</v>
      </c>
      <c r="H55" s="3">
        <v>1.8757389293429279</v>
      </c>
    </row>
    <row r="56" spans="1:8" x14ac:dyDescent="0.25">
      <c r="A56" s="67"/>
      <c r="B56" s="66" t="s">
        <v>278</v>
      </c>
      <c r="C56" s="3">
        <v>19.233469327869706</v>
      </c>
      <c r="D56" s="3">
        <v>2.0879780260842664</v>
      </c>
      <c r="E56" s="3">
        <v>19.182530799742846</v>
      </c>
      <c r="F56" s="3">
        <v>1.933695239724045</v>
      </c>
      <c r="G56" s="3">
        <v>20.007171880690066</v>
      </c>
      <c r="H56" s="3">
        <v>1.8544763001672124</v>
      </c>
    </row>
    <row r="57" spans="1:8" x14ac:dyDescent="0.25">
      <c r="A57" s="67"/>
      <c r="B57" s="66"/>
      <c r="C57" s="3">
        <v>19.268768496090015</v>
      </c>
      <c r="D57" s="3">
        <v>2.0297143066155074</v>
      </c>
      <c r="E57" s="3">
        <v>19.151847961322574</v>
      </c>
      <c r="F57" s="3">
        <v>1.9543842094213835</v>
      </c>
      <c r="G57" s="3">
        <v>20.058807169366094</v>
      </c>
      <c r="H57" s="3">
        <v>1.8961352881903775</v>
      </c>
    </row>
    <row r="58" spans="1:8" x14ac:dyDescent="0.25">
      <c r="A58" s="67"/>
      <c r="B58" s="66"/>
      <c r="C58" s="3">
        <v>19.243883941562828</v>
      </c>
      <c r="D58" s="3">
        <v>2.0120165441218201</v>
      </c>
      <c r="E58" s="3">
        <v>19.185678014778144</v>
      </c>
      <c r="F58" s="3">
        <v>2.0001360445013145</v>
      </c>
      <c r="G58" s="3">
        <v>20.06442030590804</v>
      </c>
      <c r="H58" s="3">
        <v>1.9084820366699073</v>
      </c>
    </row>
    <row r="59" spans="1:8" x14ac:dyDescent="0.25">
      <c r="A59" s="67"/>
      <c r="B59" s="66" t="s">
        <v>279</v>
      </c>
      <c r="C59" s="3">
        <v>19.170682891804866</v>
      </c>
      <c r="D59" s="3">
        <v>1.9567065354104363</v>
      </c>
      <c r="E59" s="3">
        <v>19.130405286418227</v>
      </c>
      <c r="F59" s="3">
        <v>1.9623490359242852</v>
      </c>
      <c r="G59" s="3">
        <v>20.130686117763052</v>
      </c>
      <c r="H59" s="3">
        <v>1.8760415598658482</v>
      </c>
    </row>
    <row r="60" spans="1:8" x14ac:dyDescent="0.25">
      <c r="A60" s="67"/>
      <c r="B60" s="66"/>
      <c r="C60" s="3">
        <v>19.135392621798019</v>
      </c>
      <c r="D60" s="3">
        <v>1.9748019730952393</v>
      </c>
      <c r="E60" s="3">
        <v>19.216582355637183</v>
      </c>
      <c r="F60" s="3">
        <v>1.9895097440874512</v>
      </c>
      <c r="G60" s="3">
        <v>20.140639830750754</v>
      </c>
      <c r="H60" s="3">
        <v>1.9093833446887396</v>
      </c>
    </row>
    <row r="61" spans="1:8" x14ac:dyDescent="0.25">
      <c r="A61" s="67"/>
      <c r="B61" s="66"/>
      <c r="C61" s="3">
        <v>19.189919076602997</v>
      </c>
      <c r="D61" s="3">
        <v>1.9898982001664658</v>
      </c>
      <c r="E61" s="3">
        <v>19.135045259581386</v>
      </c>
      <c r="F61" s="3">
        <v>1.9639176136436594</v>
      </c>
      <c r="G61" s="3">
        <v>20.159571141659491</v>
      </c>
      <c r="H61" s="3">
        <v>1.867058054208361</v>
      </c>
    </row>
    <row r="62" spans="1:8" x14ac:dyDescent="0.25">
      <c r="A62" s="67"/>
      <c r="B62" s="66" t="s">
        <v>280</v>
      </c>
      <c r="C62" s="3">
        <v>19.316131976385297</v>
      </c>
      <c r="D62" s="3">
        <v>1.91385545969766</v>
      </c>
      <c r="E62" s="3">
        <v>19.272867053932014</v>
      </c>
      <c r="F62" s="3">
        <v>1.9640638769296404</v>
      </c>
      <c r="G62" s="3">
        <v>20.339002239077608</v>
      </c>
      <c r="H62" s="3">
        <v>1.9244000899417402</v>
      </c>
    </row>
    <row r="63" spans="1:8" x14ac:dyDescent="0.25">
      <c r="A63" s="67"/>
      <c r="B63" s="66"/>
      <c r="C63" s="3">
        <v>19.380590181506502</v>
      </c>
      <c r="D63" s="3">
        <v>1.9403164637095174</v>
      </c>
      <c r="E63" s="3">
        <v>19.278942957341908</v>
      </c>
      <c r="F63" s="3">
        <v>1.9658586224226342</v>
      </c>
      <c r="G63" s="3">
        <v>20.369676407775106</v>
      </c>
      <c r="H63" s="3">
        <v>1.863213732606174</v>
      </c>
    </row>
    <row r="64" spans="1:8" x14ac:dyDescent="0.25">
      <c r="A64" s="67"/>
      <c r="B64" s="66"/>
      <c r="C64" s="3">
        <v>19.335925666671017</v>
      </c>
      <c r="D64" s="3">
        <v>1.9175823091430988</v>
      </c>
      <c r="E64" s="3">
        <v>19.081404701794643</v>
      </c>
      <c r="F64" s="3">
        <v>1.9812024141904734</v>
      </c>
      <c r="G64" s="3">
        <v>20.20664307232158</v>
      </c>
      <c r="H64" s="3">
        <v>1.8712387367714787</v>
      </c>
    </row>
    <row r="65" spans="1:8" x14ac:dyDescent="0.25">
      <c r="A65" s="67" t="s">
        <v>284</v>
      </c>
      <c r="B65" s="66" t="s">
        <v>271</v>
      </c>
      <c r="C65" s="3">
        <v>19.349232516167501</v>
      </c>
      <c r="D65" s="3">
        <v>2.1151604573758607</v>
      </c>
      <c r="E65" s="3">
        <v>19.708665092622017</v>
      </c>
      <c r="F65" s="3">
        <v>1.9899653294826349</v>
      </c>
      <c r="G65" s="3">
        <v>20.344038441831071</v>
      </c>
      <c r="H65" s="3">
        <v>1.889034209912372</v>
      </c>
    </row>
    <row r="66" spans="1:8" ht="14.45" customHeight="1" x14ac:dyDescent="0.25">
      <c r="A66" s="67"/>
      <c r="B66" s="66"/>
      <c r="C66" s="3">
        <v>19.328070201942666</v>
      </c>
      <c r="D66" s="3">
        <v>1.9698337632949694</v>
      </c>
      <c r="E66" s="3">
        <v>19.771207888081978</v>
      </c>
      <c r="F66" s="3">
        <v>1.9629913667348209</v>
      </c>
      <c r="G66" s="3">
        <v>20.515441579130904</v>
      </c>
      <c r="H66" s="3">
        <v>1.8165723126082816</v>
      </c>
    </row>
    <row r="67" spans="1:8" x14ac:dyDescent="0.25">
      <c r="A67" s="67"/>
      <c r="B67" s="66"/>
      <c r="C67" s="3">
        <v>19.4524098298394</v>
      </c>
      <c r="D67" s="3">
        <v>1.9214377436356618</v>
      </c>
      <c r="E67" s="3">
        <v>19.621332890540497</v>
      </c>
      <c r="F67" s="3">
        <v>2.0439492188824464</v>
      </c>
      <c r="G67" s="3">
        <v>20.521082023866466</v>
      </c>
      <c r="H67" s="3">
        <v>1.8820290730962554</v>
      </c>
    </row>
    <row r="68" spans="1:8" x14ac:dyDescent="0.25">
      <c r="A68" s="67"/>
      <c r="B68" s="66" t="s">
        <v>272</v>
      </c>
      <c r="C68" s="3">
        <v>19.363399660460153</v>
      </c>
      <c r="D68" s="3">
        <v>1.8696439235390085</v>
      </c>
      <c r="E68" s="3">
        <v>19.737154760104186</v>
      </c>
      <c r="F68" s="3">
        <v>1.9893033516593268</v>
      </c>
      <c r="G68" s="3">
        <v>20.631250330692612</v>
      </c>
      <c r="H68" s="3">
        <v>1.8783062894779214</v>
      </c>
    </row>
    <row r="69" spans="1:8" x14ac:dyDescent="0.25">
      <c r="A69" s="67"/>
      <c r="B69" s="66"/>
      <c r="C69" s="3">
        <v>19.363639400392383</v>
      </c>
      <c r="D69" s="3">
        <v>2.1115258844358027</v>
      </c>
      <c r="E69" s="3">
        <v>19.677433781541843</v>
      </c>
      <c r="F69" s="3">
        <v>1.946080776006369</v>
      </c>
      <c r="G69" s="3">
        <v>20.639524681811864</v>
      </c>
      <c r="H69" s="3">
        <v>1.8702996942064367</v>
      </c>
    </row>
    <row r="70" spans="1:8" x14ac:dyDescent="0.25">
      <c r="A70" s="67"/>
      <c r="B70" s="66"/>
      <c r="C70" s="3">
        <v>19.348264754884273</v>
      </c>
      <c r="D70" s="3">
        <v>1.9594714859023246</v>
      </c>
      <c r="E70" s="3">
        <v>19.723124448245375</v>
      </c>
      <c r="F70" s="3">
        <v>1.9345259899572878</v>
      </c>
      <c r="G70" s="3">
        <v>20.602214515007766</v>
      </c>
      <c r="H70" s="3">
        <v>1.9115762956372855</v>
      </c>
    </row>
    <row r="71" spans="1:8" x14ac:dyDescent="0.25">
      <c r="A71" s="67"/>
      <c r="B71" s="66" t="s">
        <v>273</v>
      </c>
      <c r="C71" s="3">
        <v>18.882318550052318</v>
      </c>
      <c r="D71" s="3">
        <v>2.0449217108125586</v>
      </c>
      <c r="E71" s="3">
        <v>19.654528354935469</v>
      </c>
      <c r="F71" s="3">
        <v>1.9655989424705202</v>
      </c>
      <c r="G71" s="3">
        <v>20.455743312963545</v>
      </c>
      <c r="H71" s="3">
        <v>1.9423591355099201</v>
      </c>
    </row>
    <row r="72" spans="1:8" x14ac:dyDescent="0.25">
      <c r="A72" s="67"/>
      <c r="B72" s="66"/>
      <c r="C72" s="3">
        <v>19.076937393941055</v>
      </c>
      <c r="D72" s="3">
        <v>2.041636654819432</v>
      </c>
      <c r="E72" s="3">
        <v>19.8362670056861</v>
      </c>
      <c r="F72" s="3">
        <v>2.007723604005887</v>
      </c>
      <c r="G72" s="3">
        <v>20.431559813165201</v>
      </c>
      <c r="H72" s="3">
        <v>1.9436827824006455</v>
      </c>
    </row>
    <row r="73" spans="1:8" x14ac:dyDescent="0.25">
      <c r="A73" s="67"/>
      <c r="B73" s="66"/>
      <c r="C73" s="5">
        <v>65.485171763555499</v>
      </c>
      <c r="D73" s="5">
        <v>1.040832999733063</v>
      </c>
      <c r="E73" s="3">
        <v>19.756706629859956</v>
      </c>
      <c r="F73" s="3">
        <v>1.991158228216148</v>
      </c>
      <c r="G73" s="3">
        <v>20.573441358641958</v>
      </c>
      <c r="H73" s="3">
        <v>1.9245192175636066</v>
      </c>
    </row>
    <row r="74" spans="1:8" x14ac:dyDescent="0.25">
      <c r="A74" s="67"/>
      <c r="B74" s="66" t="s">
        <v>274</v>
      </c>
      <c r="C74" s="3">
        <v>19.265960003471839</v>
      </c>
      <c r="D74" s="3">
        <v>2.1111677688603794</v>
      </c>
      <c r="E74" s="3">
        <v>19.448655458282008</v>
      </c>
      <c r="F74" s="3">
        <v>1.9823088859670053</v>
      </c>
      <c r="G74" s="3">
        <v>20.483398598442175</v>
      </c>
      <c r="H74" s="3">
        <v>1.9530829180212026</v>
      </c>
    </row>
    <row r="75" spans="1:8" x14ac:dyDescent="0.25">
      <c r="A75" s="67"/>
      <c r="B75" s="66"/>
      <c r="C75" s="3">
        <v>19.184847229470428</v>
      </c>
      <c r="D75" s="3">
        <v>2.0819367129788042</v>
      </c>
      <c r="E75" s="3">
        <v>19.475749670289517</v>
      </c>
      <c r="F75" s="3">
        <v>2.0960382926528656</v>
      </c>
      <c r="G75" s="3">
        <v>20.442592838695589</v>
      </c>
      <c r="H75" s="3">
        <v>1.8561666273553956</v>
      </c>
    </row>
    <row r="76" spans="1:8" x14ac:dyDescent="0.25">
      <c r="A76" s="67"/>
      <c r="B76" s="66"/>
      <c r="C76" s="3">
        <v>19.185797622497308</v>
      </c>
      <c r="D76" s="3">
        <v>2.0441262784866372</v>
      </c>
      <c r="E76" s="3">
        <v>19.433084696700348</v>
      </c>
      <c r="F76" s="3">
        <v>1.9921779101909489</v>
      </c>
      <c r="G76" s="3">
        <v>20.480787260638536</v>
      </c>
      <c r="H76" s="3">
        <v>1.9279661760357887</v>
      </c>
    </row>
    <row r="77" spans="1:8" x14ac:dyDescent="0.25">
      <c r="A77" s="67"/>
      <c r="B77" s="66" t="s">
        <v>275</v>
      </c>
      <c r="C77" s="3">
        <v>19.262229181661379</v>
      </c>
      <c r="D77" s="3">
        <v>2.1573479846002619</v>
      </c>
      <c r="E77" s="3">
        <v>19.40635674942526</v>
      </c>
      <c r="F77" s="3">
        <v>1.9537971699809</v>
      </c>
      <c r="G77" s="3">
        <v>20.593300340303493</v>
      </c>
      <c r="H77" s="3">
        <v>1.8883085752437194</v>
      </c>
    </row>
    <row r="78" spans="1:8" x14ac:dyDescent="0.25">
      <c r="A78" s="67"/>
      <c r="B78" s="66"/>
      <c r="C78" s="3">
        <v>19.27457379466782</v>
      </c>
      <c r="D78" s="3">
        <v>2.1077879736957774</v>
      </c>
      <c r="E78" s="3">
        <v>19.52918724922479</v>
      </c>
      <c r="F78" s="3">
        <v>1.9426449413144089</v>
      </c>
      <c r="G78" s="3">
        <v>20.584435329493743</v>
      </c>
      <c r="H78" s="3">
        <v>1.8835026028612631</v>
      </c>
    </row>
    <row r="79" spans="1:8" x14ac:dyDescent="0.25">
      <c r="A79" s="67"/>
      <c r="B79" s="66"/>
      <c r="C79" s="3">
        <v>19.207935940272236</v>
      </c>
      <c r="D79" s="3">
        <v>1.980891783599148</v>
      </c>
      <c r="E79" s="3">
        <v>19.484952005694979</v>
      </c>
      <c r="F79" s="3">
        <v>1.9383982503875927</v>
      </c>
      <c r="G79" s="3">
        <v>20.595370162200577</v>
      </c>
      <c r="H79" s="3">
        <v>1.9270476009658177</v>
      </c>
    </row>
    <row r="80" spans="1:8" x14ac:dyDescent="0.25">
      <c r="A80" s="67"/>
      <c r="B80" s="66" t="s">
        <v>276</v>
      </c>
      <c r="C80" s="3">
        <v>19.377353021674601</v>
      </c>
      <c r="D80" s="3">
        <v>2.0583835797967192</v>
      </c>
      <c r="E80" s="3">
        <v>19.584171206661164</v>
      </c>
      <c r="F80" s="3">
        <v>1.9596389376034715</v>
      </c>
      <c r="G80" s="3">
        <v>20.628320314034585</v>
      </c>
      <c r="H80" s="3">
        <v>1.8789416675429083</v>
      </c>
    </row>
    <row r="81" spans="1:8" x14ac:dyDescent="0.25">
      <c r="A81" s="67"/>
      <c r="B81" s="66"/>
      <c r="C81" s="3">
        <v>19.324230624837686</v>
      </c>
      <c r="D81" s="3">
        <v>2.0598143476958399</v>
      </c>
      <c r="E81" s="3">
        <v>19.602774691720704</v>
      </c>
      <c r="F81" s="3">
        <v>1.9838566701757909</v>
      </c>
      <c r="G81" s="3">
        <v>20.626163425699154</v>
      </c>
      <c r="H81" s="3">
        <v>1.9129415299689161</v>
      </c>
    </row>
    <row r="82" spans="1:8" x14ac:dyDescent="0.25">
      <c r="A82" s="67"/>
      <c r="B82" s="66"/>
      <c r="C82" s="3">
        <v>19.280144515491003</v>
      </c>
      <c r="D82" s="3">
        <v>1.9623478152344249</v>
      </c>
      <c r="E82" s="3">
        <v>19.657529178610162</v>
      </c>
      <c r="F82" s="3">
        <v>1.9787870038458917</v>
      </c>
      <c r="G82" s="3">
        <v>20.586789734783324</v>
      </c>
      <c r="H82" s="3">
        <v>1.850440847538501</v>
      </c>
    </row>
    <row r="83" spans="1:8" x14ac:dyDescent="0.25">
      <c r="A83" s="67"/>
      <c r="B83" s="66" t="s">
        <v>277</v>
      </c>
      <c r="C83" s="3">
        <v>19.285623199958525</v>
      </c>
      <c r="D83" s="3">
        <v>2.0903310534032804</v>
      </c>
      <c r="E83" s="3">
        <v>19.562623912711842</v>
      </c>
      <c r="F83" s="3">
        <v>1.9719488622186667</v>
      </c>
      <c r="G83" s="3">
        <v>20.277803387848184</v>
      </c>
      <c r="H83" s="3">
        <v>1.9199895984301494</v>
      </c>
    </row>
    <row r="84" spans="1:8" x14ac:dyDescent="0.25">
      <c r="A84" s="67"/>
      <c r="B84" s="66"/>
      <c r="C84" s="3">
        <v>19.113509035833872</v>
      </c>
      <c r="D84" s="3">
        <v>1.997028718531227</v>
      </c>
      <c r="E84" s="3">
        <v>19.644592032650959</v>
      </c>
      <c r="F84" s="3">
        <v>2.0520559012355739</v>
      </c>
      <c r="G84" s="3">
        <v>20.314105576911388</v>
      </c>
      <c r="H84" s="3">
        <v>1.8767929923993538</v>
      </c>
    </row>
    <row r="85" spans="1:8" x14ac:dyDescent="0.25">
      <c r="A85" s="67"/>
      <c r="B85" s="66"/>
      <c r="C85" s="3">
        <v>19.134483758827617</v>
      </c>
      <c r="D85" s="3">
        <v>2.017607756745325</v>
      </c>
      <c r="E85" s="3">
        <v>19.552166879687906</v>
      </c>
      <c r="F85" s="3">
        <v>1.9487511728442268</v>
      </c>
      <c r="G85" s="3">
        <v>20.342136234235319</v>
      </c>
      <c r="H85" s="3">
        <v>1.8930135631930154</v>
      </c>
    </row>
    <row r="86" spans="1:8" x14ac:dyDescent="0.25">
      <c r="A86" s="67"/>
      <c r="B86" s="66" t="s">
        <v>278</v>
      </c>
      <c r="C86" s="3">
        <v>19.17144807381495</v>
      </c>
      <c r="D86" s="3">
        <v>2.0383039458959766</v>
      </c>
      <c r="E86" s="3">
        <v>19.491978075092625</v>
      </c>
      <c r="F86" s="3">
        <v>1.9514276045987058</v>
      </c>
      <c r="G86" s="3">
        <v>20.442591727832696</v>
      </c>
      <c r="H86" s="3">
        <v>1.9222633660100954</v>
      </c>
    </row>
    <row r="87" spans="1:8" x14ac:dyDescent="0.25">
      <c r="A87" s="67"/>
      <c r="B87" s="66"/>
      <c r="C87" s="3">
        <v>19.192896335087088</v>
      </c>
      <c r="D87" s="3">
        <v>2.0152110725137304</v>
      </c>
      <c r="E87" s="3">
        <v>19.495514429036554</v>
      </c>
      <c r="F87" s="3">
        <v>1.9933670146416602</v>
      </c>
      <c r="G87" s="3">
        <v>20.49364974689783</v>
      </c>
      <c r="H87" s="3">
        <v>1.8937956429162393</v>
      </c>
    </row>
    <row r="88" spans="1:8" x14ac:dyDescent="0.25">
      <c r="A88" s="67"/>
      <c r="B88" s="66"/>
      <c r="C88" s="3">
        <v>19.130026532502889</v>
      </c>
      <c r="D88" s="3">
        <v>2.0423071033015674</v>
      </c>
      <c r="E88" s="3">
        <v>19.552138302999023</v>
      </c>
      <c r="F88" s="3">
        <v>1.9728977455718264</v>
      </c>
      <c r="G88" s="3">
        <v>20.472223500695655</v>
      </c>
      <c r="H88" s="3">
        <v>1.9047195368962828</v>
      </c>
    </row>
    <row r="89" spans="1:8" x14ac:dyDescent="0.25">
      <c r="A89" s="67"/>
      <c r="B89" s="66" t="s">
        <v>279</v>
      </c>
      <c r="C89" s="3">
        <v>19.319624916328198</v>
      </c>
      <c r="D89" s="3">
        <v>1.9895242698159739</v>
      </c>
      <c r="E89" s="3">
        <v>19.256012175757142</v>
      </c>
      <c r="F89" s="3">
        <v>1.960252034941909</v>
      </c>
      <c r="G89" s="3">
        <v>20.230878014532621</v>
      </c>
      <c r="H89" s="3">
        <v>1.9353219683427012</v>
      </c>
    </row>
    <row r="90" spans="1:8" x14ac:dyDescent="0.25">
      <c r="A90" s="67"/>
      <c r="B90" s="66"/>
      <c r="C90" s="3">
        <v>19.391894813715627</v>
      </c>
      <c r="D90" s="3">
        <v>1.987160803766056</v>
      </c>
      <c r="E90" s="3">
        <v>19.324966656981331</v>
      </c>
      <c r="F90" s="3">
        <v>2.0052148842754423</v>
      </c>
      <c r="G90" s="3">
        <v>20.269125387253514</v>
      </c>
      <c r="H90" s="3">
        <v>1.921356956527247</v>
      </c>
    </row>
    <row r="91" spans="1:8" x14ac:dyDescent="0.25">
      <c r="A91" s="67"/>
      <c r="B91" s="66"/>
      <c r="C91" s="3">
        <v>19.417397961005435</v>
      </c>
      <c r="D91" s="3">
        <v>2.0595230285919373</v>
      </c>
      <c r="E91" s="3">
        <v>19.250983462298496</v>
      </c>
      <c r="F91" s="3">
        <v>1.9540418351270064</v>
      </c>
      <c r="G91" s="3">
        <v>20.22715474191796</v>
      </c>
      <c r="H91" s="3">
        <v>1.9014358782480436</v>
      </c>
    </row>
    <row r="92" spans="1:8" x14ac:dyDescent="0.25">
      <c r="A92" s="67"/>
      <c r="B92" s="66" t="s">
        <v>280</v>
      </c>
      <c r="C92" s="3">
        <v>19.013324824909812</v>
      </c>
      <c r="D92" s="3">
        <v>1.9916776822620246</v>
      </c>
      <c r="E92" s="3">
        <v>19.2659799753526</v>
      </c>
      <c r="F92" s="3">
        <v>1.9315897761079386</v>
      </c>
      <c r="G92" s="3">
        <v>20.317833838218281</v>
      </c>
      <c r="H92" s="3">
        <v>1.9050827064459244</v>
      </c>
    </row>
    <row r="93" spans="1:8" x14ac:dyDescent="0.25">
      <c r="A93" s="67"/>
      <c r="B93" s="66"/>
      <c r="C93" s="3">
        <v>19.02282454583025</v>
      </c>
      <c r="D93" s="3">
        <v>1.9681901791483096</v>
      </c>
      <c r="E93" s="3">
        <v>19.276841805146681</v>
      </c>
      <c r="F93" s="3">
        <v>1.9691069896837983</v>
      </c>
      <c r="G93" s="3">
        <v>20.277971609052877</v>
      </c>
      <c r="H93" s="3">
        <v>1.8950248328747143</v>
      </c>
    </row>
    <row r="94" spans="1:8" x14ac:dyDescent="0.25">
      <c r="A94" s="67"/>
      <c r="B94" s="66"/>
      <c r="C94" s="3">
        <v>18.994544655997839</v>
      </c>
      <c r="D94" s="3">
        <v>1.964716336456964</v>
      </c>
      <c r="E94" s="3">
        <v>19.28186155345751</v>
      </c>
      <c r="F94" s="3">
        <v>1.9662783137282156</v>
      </c>
      <c r="G94" s="3">
        <v>20.28199754356595</v>
      </c>
      <c r="H94" s="3">
        <v>1.9002298225816108</v>
      </c>
    </row>
    <row r="95" spans="1:8" x14ac:dyDescent="0.25">
      <c r="A95" s="67" t="s">
        <v>285</v>
      </c>
      <c r="B95" s="66" t="s">
        <v>271</v>
      </c>
      <c r="C95" s="3">
        <v>19.121404653241456</v>
      </c>
      <c r="D95" s="3">
        <v>2.1149392850985937</v>
      </c>
      <c r="E95" s="3">
        <v>19.223583243850268</v>
      </c>
      <c r="F95" s="3">
        <v>2.0036473756983413</v>
      </c>
      <c r="G95" s="3">
        <v>20.42291629468393</v>
      </c>
      <c r="H95" s="3">
        <v>1.891458412968928</v>
      </c>
    </row>
    <row r="96" spans="1:8" ht="14.45" customHeight="1" x14ac:dyDescent="0.25">
      <c r="A96" s="67"/>
      <c r="B96" s="66"/>
      <c r="C96" s="3">
        <v>19.256092702009759</v>
      </c>
      <c r="D96" s="3">
        <v>2.085176448484896</v>
      </c>
      <c r="E96" s="3">
        <v>19.239455756007281</v>
      </c>
      <c r="F96" s="3">
        <v>1.9414080659777129</v>
      </c>
      <c r="G96" s="3">
        <v>20.489410766921001</v>
      </c>
      <c r="H96" s="3">
        <v>1.9111973345153763</v>
      </c>
    </row>
    <row r="97" spans="1:8" x14ac:dyDescent="0.25">
      <c r="A97" s="67"/>
      <c r="B97" s="66"/>
      <c r="C97" s="3">
        <v>19.125591884317924</v>
      </c>
      <c r="D97" s="3">
        <v>1.9467677724764489</v>
      </c>
      <c r="E97" s="3">
        <v>19.34504490604639</v>
      </c>
      <c r="F97" s="3">
        <v>1.9355054724267784</v>
      </c>
      <c r="G97" s="3">
        <v>20.511645549660884</v>
      </c>
      <c r="H97" s="3">
        <v>1.8854538210641758</v>
      </c>
    </row>
    <row r="98" spans="1:8" x14ac:dyDescent="0.25">
      <c r="A98" s="67"/>
      <c r="B98" s="66" t="s">
        <v>272</v>
      </c>
      <c r="C98" s="3">
        <v>19.408594116025554</v>
      </c>
      <c r="D98" s="3">
        <v>2.0894477891357077</v>
      </c>
      <c r="E98" s="3">
        <v>19.483307287409811</v>
      </c>
      <c r="F98" s="3">
        <v>2.0111864761314706</v>
      </c>
      <c r="G98" s="3">
        <v>20.700132719014391</v>
      </c>
      <c r="H98" s="3">
        <v>1.8481640956722967</v>
      </c>
    </row>
    <row r="99" spans="1:8" x14ac:dyDescent="0.25">
      <c r="A99" s="67"/>
      <c r="B99" s="66"/>
      <c r="C99" s="3">
        <v>19.207784655817246</v>
      </c>
      <c r="D99" s="3">
        <v>2.0216022265037146</v>
      </c>
      <c r="E99" s="3">
        <v>19.48514425431506</v>
      </c>
      <c r="F99" s="3">
        <v>1.9441504806828682</v>
      </c>
      <c r="G99" s="3">
        <v>20.697048098152898</v>
      </c>
      <c r="H99" s="3">
        <v>1.9452273312296398</v>
      </c>
    </row>
    <row r="100" spans="1:8" x14ac:dyDescent="0.25">
      <c r="A100" s="67"/>
      <c r="B100" s="66"/>
      <c r="C100" s="3">
        <v>19.34183334247879</v>
      </c>
      <c r="D100" s="3">
        <v>2.1103124535191942</v>
      </c>
      <c r="E100" s="3">
        <v>19.685240742503421</v>
      </c>
      <c r="F100" s="3">
        <v>2.0152660615287417</v>
      </c>
      <c r="G100" s="3">
        <v>20.779153113117157</v>
      </c>
      <c r="H100" s="3">
        <v>1.8608450884415126</v>
      </c>
    </row>
    <row r="101" spans="1:8" x14ac:dyDescent="0.25">
      <c r="A101" s="67"/>
      <c r="B101" s="66" t="s">
        <v>273</v>
      </c>
      <c r="C101" s="3">
        <v>19.140630298886858</v>
      </c>
      <c r="D101" s="3">
        <v>1.981836053704553</v>
      </c>
      <c r="E101" s="3">
        <v>19.326397433429566</v>
      </c>
      <c r="F101" s="3">
        <v>1.9570150380766766</v>
      </c>
      <c r="G101" s="3">
        <v>20.388678641940547</v>
      </c>
      <c r="H101" s="3">
        <v>1.904322512331919</v>
      </c>
    </row>
    <row r="102" spans="1:8" x14ac:dyDescent="0.25">
      <c r="A102" s="67"/>
      <c r="B102" s="66"/>
      <c r="C102" s="3">
        <v>19.154295772800893</v>
      </c>
      <c r="D102" s="3">
        <v>1.9763748989361862</v>
      </c>
      <c r="E102" s="3">
        <v>19.441896723971869</v>
      </c>
      <c r="F102" s="3">
        <v>1.9780092226221839</v>
      </c>
      <c r="G102" s="3">
        <v>20.453354687342092</v>
      </c>
      <c r="H102" s="3">
        <v>1.8834886736309073</v>
      </c>
    </row>
    <row r="103" spans="1:8" x14ac:dyDescent="0.25">
      <c r="A103" s="67"/>
      <c r="B103" s="66"/>
      <c r="C103" s="3">
        <v>19.037854186558416</v>
      </c>
      <c r="D103" s="3">
        <v>1.9223861944469478</v>
      </c>
      <c r="E103" s="3">
        <v>19.432089032704368</v>
      </c>
      <c r="F103" s="3">
        <v>2.0086612255004339</v>
      </c>
      <c r="G103" s="3">
        <v>20.490577758434032</v>
      </c>
      <c r="H103" s="3">
        <v>1.8621697806794881</v>
      </c>
    </row>
    <row r="104" spans="1:8" x14ac:dyDescent="0.25">
      <c r="A104" s="67"/>
      <c r="B104" s="66" t="s">
        <v>274</v>
      </c>
      <c r="C104" s="3">
        <v>18.796573053475669</v>
      </c>
      <c r="D104" s="3">
        <v>1.9857097318887094</v>
      </c>
      <c r="E104" s="3">
        <v>19.172368458015161</v>
      </c>
      <c r="F104" s="3">
        <v>1.9574381439965227</v>
      </c>
      <c r="G104" s="3">
        <v>20.472095156601149</v>
      </c>
      <c r="H104" s="3">
        <v>1.9130264059105679</v>
      </c>
    </row>
    <row r="105" spans="1:8" x14ac:dyDescent="0.25">
      <c r="A105" s="67"/>
      <c r="B105" s="66"/>
      <c r="C105" s="3">
        <v>18.72991209382748</v>
      </c>
      <c r="D105" s="3">
        <v>1.9125971173347407</v>
      </c>
      <c r="E105" s="3">
        <v>19.182427038121961</v>
      </c>
      <c r="F105" s="3">
        <v>1.9434088855658844</v>
      </c>
      <c r="G105" s="3">
        <v>20.44749045912144</v>
      </c>
      <c r="H105" s="3">
        <v>1.8870954463512153</v>
      </c>
    </row>
    <row r="106" spans="1:8" x14ac:dyDescent="0.25">
      <c r="A106" s="67"/>
      <c r="B106" s="66"/>
      <c r="C106" s="3">
        <v>18.677601821827125</v>
      </c>
      <c r="D106" s="3">
        <v>2.011886913199616</v>
      </c>
      <c r="E106" s="3">
        <v>19.024248284117387</v>
      </c>
      <c r="F106" s="3">
        <v>1.9442744385276418</v>
      </c>
      <c r="G106" s="3">
        <v>20.464678929239202</v>
      </c>
      <c r="H106" s="3">
        <v>1.9479809065500022</v>
      </c>
    </row>
    <row r="107" spans="1:8" x14ac:dyDescent="0.25">
      <c r="A107" s="67"/>
      <c r="B107" s="66" t="s">
        <v>275</v>
      </c>
      <c r="C107" s="3">
        <v>19.25510868571477</v>
      </c>
      <c r="D107" s="3">
        <v>2.1057390798647564</v>
      </c>
      <c r="E107" s="3">
        <v>19.257585875857558</v>
      </c>
      <c r="F107" s="3">
        <v>1.9572847827039752</v>
      </c>
      <c r="G107" s="3">
        <v>20.583720110007899</v>
      </c>
      <c r="H107" s="3">
        <v>1.8993413667885004</v>
      </c>
    </row>
    <row r="108" spans="1:8" x14ac:dyDescent="0.25">
      <c r="A108" s="67"/>
      <c r="B108" s="66"/>
      <c r="C108" s="3">
        <v>19.181774259883138</v>
      </c>
      <c r="D108" s="3">
        <v>2.0273293041612304</v>
      </c>
      <c r="E108" s="3">
        <v>19.305357897299558</v>
      </c>
      <c r="F108" s="3">
        <v>2.0043668311479244</v>
      </c>
      <c r="G108" s="3">
        <v>20.628376235965522</v>
      </c>
      <c r="H108" s="3">
        <v>1.9301569492136825</v>
      </c>
    </row>
    <row r="109" spans="1:8" x14ac:dyDescent="0.25">
      <c r="A109" s="67"/>
      <c r="B109" s="66"/>
      <c r="C109" s="3">
        <v>19.17795736953088</v>
      </c>
      <c r="D109" s="3">
        <v>1.9552655426962218</v>
      </c>
      <c r="E109" s="3">
        <v>19.26408089508438</v>
      </c>
      <c r="F109" s="3">
        <v>1.9249027619201746</v>
      </c>
      <c r="G109" s="3">
        <v>20.657549745132052</v>
      </c>
      <c r="H109" s="3">
        <v>1.9069046713649229</v>
      </c>
    </row>
    <row r="110" spans="1:8" x14ac:dyDescent="0.25">
      <c r="A110" s="67"/>
      <c r="B110" s="66" t="s">
        <v>276</v>
      </c>
      <c r="C110" s="3">
        <v>19.073055026276737</v>
      </c>
      <c r="D110" s="3">
        <v>1.9455931960277444</v>
      </c>
      <c r="E110" s="3">
        <v>19.292030748015815</v>
      </c>
      <c r="F110" s="3">
        <v>1.9568901006166042</v>
      </c>
      <c r="G110" s="3">
        <v>20.616921866448621</v>
      </c>
      <c r="H110" s="3">
        <v>1.8987720379213813</v>
      </c>
    </row>
    <row r="111" spans="1:8" x14ac:dyDescent="0.25">
      <c r="A111" s="67"/>
      <c r="B111" s="66"/>
      <c r="C111" s="3">
        <v>19.193445329651265</v>
      </c>
      <c r="D111" s="3">
        <v>2.0933594843934862</v>
      </c>
      <c r="E111" s="3">
        <v>19.30119171090114</v>
      </c>
      <c r="F111" s="3">
        <v>1.9475178282179406</v>
      </c>
      <c r="G111" s="3">
        <v>20.639002278766608</v>
      </c>
      <c r="H111" s="3">
        <v>1.875476461545263</v>
      </c>
    </row>
    <row r="112" spans="1:8" x14ac:dyDescent="0.25">
      <c r="A112" s="67"/>
      <c r="B112" s="66"/>
      <c r="C112" s="3">
        <v>19.078499129367483</v>
      </c>
      <c r="D112" s="3">
        <v>1.966552784908622</v>
      </c>
      <c r="E112" s="3">
        <v>19.380658786952374</v>
      </c>
      <c r="F112" s="3">
        <v>1.9938781426727434</v>
      </c>
      <c r="G112" s="3">
        <v>20.639979288236098</v>
      </c>
      <c r="H112" s="3">
        <v>1.9034921138705809</v>
      </c>
    </row>
    <row r="113" spans="1:8" x14ac:dyDescent="0.25">
      <c r="A113" s="67"/>
      <c r="B113" s="66" t="s">
        <v>277</v>
      </c>
      <c r="C113" s="3">
        <v>18.728426540783303</v>
      </c>
      <c r="D113" s="3">
        <v>2.0093198905107506</v>
      </c>
      <c r="E113" s="3">
        <v>19.171897612183184</v>
      </c>
      <c r="F113" s="3">
        <v>2.010339826200819</v>
      </c>
      <c r="G113" s="3">
        <v>20.477841043027695</v>
      </c>
      <c r="H113" s="3">
        <v>1.9198270899704712</v>
      </c>
    </row>
    <row r="114" spans="1:8" x14ac:dyDescent="0.25">
      <c r="A114" s="67"/>
      <c r="B114" s="66"/>
      <c r="C114" s="3">
        <v>18.735732255355217</v>
      </c>
      <c r="D114" s="3">
        <v>1.925361067960335</v>
      </c>
      <c r="E114" s="3">
        <v>19.229365546361709</v>
      </c>
      <c r="F114" s="3">
        <v>1.9934630169198635</v>
      </c>
      <c r="G114" s="3">
        <v>20.510365049443482</v>
      </c>
      <c r="H114" s="3">
        <v>1.8697853636177184</v>
      </c>
    </row>
    <row r="115" spans="1:8" x14ac:dyDescent="0.25">
      <c r="A115" s="67"/>
      <c r="B115" s="66"/>
      <c r="C115" s="3">
        <v>18.831747211524</v>
      </c>
      <c r="D115" s="3">
        <v>2.0185311237662904</v>
      </c>
      <c r="E115" s="3">
        <v>19.369981897146509</v>
      </c>
      <c r="F115" s="3">
        <v>1.9613476859917771</v>
      </c>
      <c r="G115" s="3">
        <v>20.5619135336859</v>
      </c>
      <c r="H115" s="3">
        <v>1.8965514508728267</v>
      </c>
    </row>
    <row r="116" spans="1:8" x14ac:dyDescent="0.25">
      <c r="A116" s="67"/>
      <c r="B116" s="66" t="s">
        <v>278</v>
      </c>
      <c r="C116" s="3">
        <v>18.829067087824001</v>
      </c>
      <c r="D116" s="3">
        <v>2.0309155944720221</v>
      </c>
      <c r="E116" s="3">
        <v>19.204012662212921</v>
      </c>
      <c r="F116" s="3">
        <v>1.9601888283094731</v>
      </c>
      <c r="G116" s="3">
        <v>20.31932450801958</v>
      </c>
      <c r="H116" s="3">
        <v>1.8736407225811578</v>
      </c>
    </row>
    <row r="117" spans="1:8" x14ac:dyDescent="0.25">
      <c r="A117" s="67"/>
      <c r="B117" s="66"/>
      <c r="C117" s="3">
        <v>18.608901688736982</v>
      </c>
      <c r="D117" s="3">
        <v>1.9910305546392268</v>
      </c>
      <c r="E117" s="3">
        <v>19.121213765821413</v>
      </c>
      <c r="F117" s="3">
        <v>1.9514830481851808</v>
      </c>
      <c r="G117" s="3">
        <v>20.342564321894013</v>
      </c>
      <c r="H117" s="3">
        <v>1.8798764534964749</v>
      </c>
    </row>
    <row r="118" spans="1:8" x14ac:dyDescent="0.25">
      <c r="A118" s="67"/>
      <c r="B118" s="66"/>
      <c r="C118" s="3">
        <v>18.760980220865719</v>
      </c>
      <c r="D118" s="3">
        <v>1.9147418474393521</v>
      </c>
      <c r="E118" s="3">
        <v>19.17858848978106</v>
      </c>
      <c r="F118" s="3">
        <v>1.9799544765354715</v>
      </c>
      <c r="G118" s="3">
        <v>20.285183459457354</v>
      </c>
      <c r="H118" s="3">
        <v>1.8428475591803442</v>
      </c>
    </row>
    <row r="119" spans="1:8" x14ac:dyDescent="0.25">
      <c r="A119" s="67"/>
      <c r="B119" s="66" t="s">
        <v>279</v>
      </c>
      <c r="C119" s="3">
        <v>19.034096952939478</v>
      </c>
      <c r="D119" s="3">
        <v>2.0903046698016028</v>
      </c>
      <c r="E119" s="3">
        <v>18.832423921774005</v>
      </c>
      <c r="F119" s="3">
        <v>1.9751809941573935</v>
      </c>
      <c r="G119" s="3">
        <v>20.263141156906777</v>
      </c>
      <c r="H119" s="3">
        <v>1.8303718700670182</v>
      </c>
    </row>
    <row r="120" spans="1:8" x14ac:dyDescent="0.25">
      <c r="A120" s="67"/>
      <c r="B120" s="66"/>
      <c r="C120" s="3">
        <v>19.080518787521854</v>
      </c>
      <c r="D120" s="3">
        <v>1.9686926235053586</v>
      </c>
      <c r="E120" s="3">
        <v>19.036426599149291</v>
      </c>
      <c r="F120" s="3">
        <v>1.9275295428881771</v>
      </c>
      <c r="G120" s="3">
        <v>20.388526414002673</v>
      </c>
      <c r="H120" s="3">
        <v>1.8774265868475712</v>
      </c>
    </row>
    <row r="121" spans="1:8" x14ac:dyDescent="0.25">
      <c r="A121" s="67"/>
      <c r="B121" s="66"/>
      <c r="C121" s="3">
        <v>18.863982975743454</v>
      </c>
      <c r="D121" s="3">
        <v>2.0733780302811682</v>
      </c>
      <c r="E121" s="3">
        <v>18.98941282116165</v>
      </c>
      <c r="F121" s="3">
        <v>1.9709925188275346</v>
      </c>
      <c r="G121" s="3">
        <v>20.491351856216596</v>
      </c>
      <c r="H121" s="3">
        <v>1.903796057176169</v>
      </c>
    </row>
    <row r="122" spans="1:8" x14ac:dyDescent="0.25">
      <c r="A122" s="67"/>
      <c r="B122" s="66" t="s">
        <v>280</v>
      </c>
      <c r="C122" s="3">
        <v>18.90344515201107</v>
      </c>
      <c r="D122" s="3">
        <v>1.9849368486307477</v>
      </c>
      <c r="E122" s="3">
        <v>19.138675026265773</v>
      </c>
      <c r="F122" s="3">
        <v>1.9236053942134173</v>
      </c>
      <c r="G122" s="3">
        <v>20.674692431231396</v>
      </c>
      <c r="H122" s="3">
        <v>1.8828997721505962</v>
      </c>
    </row>
    <row r="123" spans="1:8" x14ac:dyDescent="0.25">
      <c r="A123" s="67"/>
      <c r="B123" s="66"/>
      <c r="C123" s="3">
        <v>18.878956511359373</v>
      </c>
      <c r="D123" s="3">
        <v>2.1123955758941424</v>
      </c>
      <c r="E123" s="3">
        <v>19.165833269234295</v>
      </c>
      <c r="F123" s="3">
        <v>1.9759457113317367</v>
      </c>
      <c r="G123" s="3">
        <v>20.754914443326342</v>
      </c>
      <c r="H123" s="3">
        <v>1.9120161285647108</v>
      </c>
    </row>
    <row r="124" spans="1:8" x14ac:dyDescent="0.25">
      <c r="A124" s="67"/>
      <c r="B124" s="66"/>
      <c r="C124" s="3">
        <v>18.978105094349768</v>
      </c>
      <c r="D124" s="3">
        <v>1.9551297614455836</v>
      </c>
      <c r="E124" s="3">
        <v>19.172692439030421</v>
      </c>
      <c r="F124" s="3">
        <v>1.9673567017963718</v>
      </c>
      <c r="G124" s="3">
        <v>20.673931504833298</v>
      </c>
      <c r="H124" s="3">
        <v>1.8206960109412607</v>
      </c>
    </row>
    <row r="125" spans="1:8" x14ac:dyDescent="0.25">
      <c r="A125" s="67" t="s">
        <v>286</v>
      </c>
      <c r="B125" s="66" t="s">
        <v>271</v>
      </c>
      <c r="C125" s="3">
        <v>19.356711998891441</v>
      </c>
      <c r="D125" s="3">
        <v>1.95759388719731</v>
      </c>
      <c r="E125" s="3">
        <v>19.069733594780796</v>
      </c>
      <c r="F125" s="3">
        <v>1.9428250343064715</v>
      </c>
      <c r="G125" s="3">
        <v>20.224604351589914</v>
      </c>
      <c r="H125" s="3">
        <v>1.8582445940914214</v>
      </c>
    </row>
    <row r="126" spans="1:8" ht="14.45" customHeight="1" x14ac:dyDescent="0.25">
      <c r="A126" s="67"/>
      <c r="B126" s="66"/>
      <c r="C126" s="3">
        <v>19.372165567904297</v>
      </c>
      <c r="D126" s="3">
        <v>2.034761355462293</v>
      </c>
      <c r="E126" s="3">
        <v>19.23483487575847</v>
      </c>
      <c r="F126" s="3">
        <v>1.9453029930953989</v>
      </c>
      <c r="G126" s="3">
        <v>20.274539594805898</v>
      </c>
      <c r="H126" s="3">
        <v>1.8751554380178652</v>
      </c>
    </row>
    <row r="127" spans="1:8" x14ac:dyDescent="0.25">
      <c r="A127" s="67"/>
      <c r="B127" s="66"/>
      <c r="C127" s="3">
        <v>19.376489513245133</v>
      </c>
      <c r="D127" s="3">
        <v>2.0928691775596513</v>
      </c>
      <c r="E127" s="3">
        <v>19.221887536466685</v>
      </c>
      <c r="F127" s="3">
        <v>1.9455783669163815</v>
      </c>
      <c r="G127" s="3">
        <v>20.257677524210909</v>
      </c>
      <c r="H127" s="3">
        <v>1.8993732268205745</v>
      </c>
    </row>
    <row r="128" spans="1:8" x14ac:dyDescent="0.25">
      <c r="A128" s="67"/>
      <c r="B128" s="66" t="s">
        <v>272</v>
      </c>
      <c r="C128" s="3">
        <v>19.298768763768042</v>
      </c>
      <c r="D128" s="3">
        <v>2.1395789307371338</v>
      </c>
      <c r="E128" s="3">
        <v>19.339975937854</v>
      </c>
      <c r="F128" s="3">
        <v>1.9516125298079756</v>
      </c>
      <c r="G128" s="3">
        <v>20.353588526301227</v>
      </c>
      <c r="H128" s="3">
        <v>1.8984454702815974</v>
      </c>
    </row>
    <row r="129" spans="1:8" x14ac:dyDescent="0.25">
      <c r="A129" s="67"/>
      <c r="B129" s="66"/>
      <c r="C129" s="3">
        <v>19.289042144071605</v>
      </c>
      <c r="D129" s="3">
        <v>2.0924416855345878</v>
      </c>
      <c r="E129" s="3">
        <v>19.38585705483338</v>
      </c>
      <c r="F129" s="3">
        <v>1.9721038853267712</v>
      </c>
      <c r="G129" s="3">
        <v>20.387625180921336</v>
      </c>
      <c r="H129" s="3">
        <v>1.9456698474620071</v>
      </c>
    </row>
    <row r="130" spans="1:8" x14ac:dyDescent="0.25">
      <c r="A130" s="67"/>
      <c r="B130" s="66"/>
      <c r="C130" s="3">
        <v>19.159430009755162</v>
      </c>
      <c r="D130" s="3">
        <v>2.043352495653771</v>
      </c>
      <c r="E130" s="3">
        <v>19.378676973485497</v>
      </c>
      <c r="F130" s="3">
        <v>1.9968036886658507</v>
      </c>
      <c r="G130" s="3">
        <v>20.440841737242121</v>
      </c>
      <c r="H130" s="3">
        <v>2.0029085833747655</v>
      </c>
    </row>
    <row r="131" spans="1:8" x14ac:dyDescent="0.25">
      <c r="A131" s="67"/>
      <c r="B131" s="66" t="s">
        <v>273</v>
      </c>
      <c r="C131" s="3">
        <v>19.159283132611403</v>
      </c>
      <c r="D131" s="3">
        <v>1.9668868209996335</v>
      </c>
      <c r="E131" s="3">
        <v>19.056769663694705</v>
      </c>
      <c r="F131" s="3">
        <v>1.9394517343315132</v>
      </c>
      <c r="G131" s="3">
        <v>20.257441495655733</v>
      </c>
      <c r="H131" s="3">
        <v>1.8905205461128043</v>
      </c>
    </row>
    <row r="132" spans="1:8" x14ac:dyDescent="0.25">
      <c r="A132" s="67"/>
      <c r="B132" s="66"/>
      <c r="C132" s="3">
        <v>19.256544713865285</v>
      </c>
      <c r="D132" s="3">
        <v>2.032917317354316</v>
      </c>
      <c r="E132" s="3">
        <v>18.985838211520971</v>
      </c>
      <c r="F132" s="3">
        <v>1.9524868969088491</v>
      </c>
      <c r="G132" s="3">
        <v>20.346781076689648</v>
      </c>
      <c r="H132" s="3">
        <v>1.9102371992970235</v>
      </c>
    </row>
    <row r="133" spans="1:8" x14ac:dyDescent="0.25">
      <c r="A133" s="67"/>
      <c r="B133" s="66"/>
      <c r="C133" s="3">
        <v>19.175568242307385</v>
      </c>
      <c r="D133" s="3">
        <v>1.9742881784320276</v>
      </c>
      <c r="E133" s="3">
        <v>19.152458335168749</v>
      </c>
      <c r="F133" s="3">
        <v>1.958135502041856</v>
      </c>
      <c r="G133" s="3">
        <v>20.364055398972969</v>
      </c>
      <c r="H133" s="3">
        <v>1.9022068975449091</v>
      </c>
    </row>
    <row r="134" spans="1:8" x14ac:dyDescent="0.25">
      <c r="A134" s="67"/>
      <c r="B134" s="66" t="s">
        <v>274</v>
      </c>
      <c r="C134" s="3">
        <v>18.775935769836106</v>
      </c>
      <c r="D134" s="3">
        <v>1.9877238193877684</v>
      </c>
      <c r="E134" s="3">
        <v>18.78933303825853</v>
      </c>
      <c r="F134" s="3">
        <v>1.9920192834006956</v>
      </c>
      <c r="G134" s="3">
        <v>20.374896348931049</v>
      </c>
      <c r="H134" s="3">
        <v>1.9138655606048529</v>
      </c>
    </row>
    <row r="135" spans="1:8" x14ac:dyDescent="0.25">
      <c r="A135" s="67"/>
      <c r="B135" s="66"/>
      <c r="C135" s="3">
        <v>18.844191576354564</v>
      </c>
      <c r="D135" s="3">
        <v>1.9957048180335559</v>
      </c>
      <c r="E135" s="3">
        <v>18.872030982641796</v>
      </c>
      <c r="F135" s="3">
        <v>1.9838992289026309</v>
      </c>
      <c r="G135" s="3">
        <v>20.397419244161224</v>
      </c>
      <c r="H135" s="3">
        <v>1.9173859133717772</v>
      </c>
    </row>
    <row r="136" spans="1:8" x14ac:dyDescent="0.25">
      <c r="A136" s="67"/>
      <c r="B136" s="66"/>
      <c r="C136" s="3">
        <v>19.066813438214425</v>
      </c>
      <c r="D136" s="3">
        <v>2.1059496402561377</v>
      </c>
      <c r="E136" s="3">
        <v>18.793446969269588</v>
      </c>
      <c r="F136" s="3">
        <v>1.9671142902231742</v>
      </c>
      <c r="G136" s="3">
        <v>20.358396209987269</v>
      </c>
      <c r="H136" s="3">
        <v>1.9162263343975929</v>
      </c>
    </row>
    <row r="137" spans="1:8" x14ac:dyDescent="0.25">
      <c r="A137" s="67"/>
      <c r="B137" s="66" t="s">
        <v>275</v>
      </c>
      <c r="C137" s="3">
        <v>19.048831661832367</v>
      </c>
      <c r="D137" s="3">
        <v>1.99336241211973</v>
      </c>
      <c r="E137" s="3">
        <v>18.924581171231701</v>
      </c>
      <c r="F137" s="3">
        <v>1.9338294686915523</v>
      </c>
      <c r="G137" s="3">
        <v>20.504709346057087</v>
      </c>
      <c r="H137" s="3">
        <v>1.8931218671776038</v>
      </c>
    </row>
    <row r="138" spans="1:8" x14ac:dyDescent="0.25">
      <c r="A138" s="67"/>
      <c r="B138" s="66"/>
      <c r="C138" s="3">
        <v>19.148099257912406</v>
      </c>
      <c r="D138" s="3">
        <v>2.0447262893173686</v>
      </c>
      <c r="E138" s="3">
        <v>19.123813700852427</v>
      </c>
      <c r="F138" s="3">
        <v>1.8676820472457001</v>
      </c>
      <c r="G138" s="3">
        <v>20.99180734465272</v>
      </c>
      <c r="H138" s="3">
        <v>1.8216798906883782</v>
      </c>
    </row>
    <row r="139" spans="1:8" x14ac:dyDescent="0.25">
      <c r="A139" s="67"/>
      <c r="B139" s="66"/>
      <c r="C139" s="3">
        <v>18.8632212615484</v>
      </c>
      <c r="D139" s="3">
        <v>1.9590092467183811</v>
      </c>
      <c r="E139" s="3">
        <v>18.834176272300663</v>
      </c>
      <c r="F139" s="3">
        <v>1.9796664485892272</v>
      </c>
      <c r="G139" s="3">
        <v>20.464576249171454</v>
      </c>
      <c r="H139" s="3">
        <v>1.8791826494621044</v>
      </c>
    </row>
    <row r="140" spans="1:8" x14ac:dyDescent="0.25">
      <c r="A140" s="67"/>
      <c r="B140" s="66" t="s">
        <v>276</v>
      </c>
      <c r="C140" s="30">
        <v>19.113012780111983</v>
      </c>
      <c r="D140" s="30">
        <v>2.0260354317179292</v>
      </c>
      <c r="E140" s="3">
        <v>19.160699690715958</v>
      </c>
      <c r="F140" s="3">
        <v>1.9679302783745181</v>
      </c>
      <c r="G140" s="3">
        <v>20.341176562487856</v>
      </c>
      <c r="H140" s="3">
        <v>1.8551246958316117</v>
      </c>
    </row>
    <row r="141" spans="1:8" x14ac:dyDescent="0.25">
      <c r="A141" s="67"/>
      <c r="B141" s="66"/>
      <c r="C141" s="30">
        <v>19.14771703287477</v>
      </c>
      <c r="D141" s="30">
        <v>2.0197622434345779</v>
      </c>
      <c r="E141" s="3">
        <v>19.198889558309684</v>
      </c>
      <c r="F141" s="3">
        <v>1.9784325520692909</v>
      </c>
      <c r="G141" s="3">
        <v>20.325954908514525</v>
      </c>
      <c r="H141" s="3">
        <v>1.8497182343550536</v>
      </c>
    </row>
    <row r="142" spans="1:8" x14ac:dyDescent="0.25">
      <c r="A142" s="67"/>
      <c r="B142" s="66"/>
      <c r="C142" s="30">
        <v>19.144419709380433</v>
      </c>
      <c r="D142" s="30">
        <v>1.9998869589459289</v>
      </c>
      <c r="E142" s="3">
        <v>19.158976086388336</v>
      </c>
      <c r="F142" s="3">
        <v>1.9675697056778674</v>
      </c>
      <c r="G142" s="3">
        <v>20.40474938688595</v>
      </c>
      <c r="H142" s="3">
        <v>1.9048108144586624</v>
      </c>
    </row>
    <row r="143" spans="1:8" x14ac:dyDescent="0.25">
      <c r="A143" s="67"/>
      <c r="B143" s="66" t="s">
        <v>277</v>
      </c>
      <c r="C143" s="30">
        <v>18.961897973003641</v>
      </c>
      <c r="D143" s="30">
        <v>1.9374800290144161</v>
      </c>
      <c r="E143" s="3">
        <v>18.607648282732278</v>
      </c>
      <c r="F143" s="3">
        <v>1.9964951660158035</v>
      </c>
      <c r="G143" s="3">
        <v>20.446789583801383</v>
      </c>
      <c r="H143" s="3">
        <v>1.8699319275736923</v>
      </c>
    </row>
    <row r="144" spans="1:8" x14ac:dyDescent="0.25">
      <c r="A144" s="67"/>
      <c r="B144" s="66"/>
      <c r="C144" s="30">
        <v>18.821099231103723</v>
      </c>
      <c r="D144" s="30">
        <v>1.9860172208917555</v>
      </c>
      <c r="E144" s="3">
        <v>18.721965766760942</v>
      </c>
      <c r="F144" s="3">
        <v>1.954785008087478</v>
      </c>
      <c r="G144" s="3">
        <v>20.328407046330895</v>
      </c>
      <c r="H144" s="3">
        <v>1.8988797943478095</v>
      </c>
    </row>
    <row r="145" spans="1:8" x14ac:dyDescent="0.25">
      <c r="A145" s="67"/>
      <c r="B145" s="66"/>
      <c r="C145" s="30">
        <v>19.049808687214352</v>
      </c>
      <c r="D145" s="30">
        <v>1.9520351427367106</v>
      </c>
      <c r="E145" s="3">
        <v>18.628705506230521</v>
      </c>
      <c r="F145" s="3">
        <v>1.9771298143879354</v>
      </c>
      <c r="G145" s="3">
        <v>20.380069128176533</v>
      </c>
      <c r="H145" s="3">
        <v>1.869566700435277</v>
      </c>
    </row>
    <row r="146" spans="1:8" x14ac:dyDescent="0.25">
      <c r="A146" s="67"/>
      <c r="B146" s="66" t="s">
        <v>278</v>
      </c>
      <c r="C146" s="30">
        <v>19.32250484234579</v>
      </c>
      <c r="D146" s="30">
        <v>2.2203635290901444</v>
      </c>
      <c r="E146" s="3">
        <v>19.049180215993218</v>
      </c>
      <c r="F146" s="3">
        <v>1.9804455941655577</v>
      </c>
      <c r="G146" s="3">
        <v>20.472630211504676</v>
      </c>
      <c r="H146" s="3">
        <v>1.8826842021351882</v>
      </c>
    </row>
    <row r="147" spans="1:8" x14ac:dyDescent="0.25">
      <c r="A147" s="67"/>
      <c r="B147" s="66"/>
      <c r="C147" s="30">
        <v>19.221754019794854</v>
      </c>
      <c r="D147" s="30">
        <v>2.1549412188160368</v>
      </c>
      <c r="E147" s="3">
        <v>19.219793415344416</v>
      </c>
      <c r="F147" s="3">
        <v>1.9527132433128251</v>
      </c>
      <c r="G147" s="3">
        <v>20.444981795274884</v>
      </c>
      <c r="H147" s="3">
        <v>1.8912921731137793</v>
      </c>
    </row>
    <row r="148" spans="1:8" x14ac:dyDescent="0.25">
      <c r="A148" s="67"/>
      <c r="B148" s="66"/>
      <c r="C148" s="30">
        <v>19.311606428852514</v>
      </c>
      <c r="D148" s="30">
        <v>2.0252385919539622</v>
      </c>
      <c r="E148" s="3">
        <v>19.1646920460073</v>
      </c>
      <c r="F148" s="3">
        <v>1.9951294926231091</v>
      </c>
      <c r="G148" s="3">
        <v>20.37413225674501</v>
      </c>
      <c r="H148" s="3">
        <v>1.9239739168759638</v>
      </c>
    </row>
    <row r="149" spans="1:8" x14ac:dyDescent="0.25">
      <c r="A149" s="67"/>
      <c r="B149" s="66" t="s">
        <v>279</v>
      </c>
      <c r="C149" s="30">
        <v>19.379692198656883</v>
      </c>
      <c r="D149" s="30">
        <v>1.9418075966586348</v>
      </c>
      <c r="E149" s="3">
        <v>19.289722424410975</v>
      </c>
      <c r="F149" s="3">
        <v>1.9421682053531952</v>
      </c>
      <c r="G149" s="3">
        <v>20.472242168226519</v>
      </c>
      <c r="H149" s="3">
        <v>1.9357266755020373</v>
      </c>
    </row>
    <row r="150" spans="1:8" x14ac:dyDescent="0.25">
      <c r="A150" s="67"/>
      <c r="B150" s="66"/>
      <c r="C150" s="30">
        <v>19.501636142855524</v>
      </c>
      <c r="D150" s="30">
        <v>2.0953109454089214</v>
      </c>
      <c r="E150" s="3">
        <v>19.350939477379647</v>
      </c>
      <c r="F150" s="3">
        <v>2.0095159925725867</v>
      </c>
      <c r="G150" s="3">
        <v>20.466912408799519</v>
      </c>
      <c r="H150" s="3">
        <v>1.9008346787339498</v>
      </c>
    </row>
    <row r="151" spans="1:8" x14ac:dyDescent="0.25">
      <c r="A151" s="67"/>
      <c r="B151" s="66"/>
      <c r="C151" s="30">
        <v>19.478890932246426</v>
      </c>
      <c r="D151" s="30">
        <v>2.0377478782729943</v>
      </c>
      <c r="E151" s="3">
        <v>19.363608348463092</v>
      </c>
      <c r="F151" s="3">
        <v>1.9498153134044596</v>
      </c>
      <c r="G151" s="3">
        <v>20.423569689737981</v>
      </c>
      <c r="H151" s="3">
        <v>1.9222564762225136</v>
      </c>
    </row>
    <row r="152" spans="1:8" x14ac:dyDescent="0.25">
      <c r="A152" s="67"/>
      <c r="B152" s="66" t="s">
        <v>280</v>
      </c>
      <c r="C152" s="30">
        <v>18.817699436565597</v>
      </c>
      <c r="D152" s="30">
        <v>1.989068871523098</v>
      </c>
      <c r="E152" s="3">
        <v>18.985338783883169</v>
      </c>
      <c r="F152" s="3">
        <v>1.9809116993850882</v>
      </c>
      <c r="G152" s="3">
        <v>20.274723229715111</v>
      </c>
      <c r="H152" s="3">
        <v>1.854866851755977</v>
      </c>
    </row>
    <row r="153" spans="1:8" x14ac:dyDescent="0.25">
      <c r="A153" s="67"/>
      <c r="B153" s="66"/>
      <c r="C153" s="30">
        <v>18.795315832046807</v>
      </c>
      <c r="D153" s="30">
        <v>2.0004515127423628</v>
      </c>
      <c r="E153" s="3">
        <v>19.057213368046547</v>
      </c>
      <c r="F153" s="3">
        <v>1.9884970076431907</v>
      </c>
      <c r="G153" s="3">
        <v>20.24611275504288</v>
      </c>
      <c r="H153" s="3">
        <v>1.8409667554940483</v>
      </c>
    </row>
    <row r="154" spans="1:8" x14ac:dyDescent="0.25">
      <c r="A154" s="67"/>
      <c r="B154" s="66"/>
      <c r="C154" s="30">
        <v>18.78514476997001</v>
      </c>
      <c r="D154" s="30">
        <v>2.0594038024144998</v>
      </c>
      <c r="E154" s="3">
        <v>18.993212076641363</v>
      </c>
      <c r="F154" s="3">
        <v>2.0131467082238923</v>
      </c>
      <c r="G154" s="3">
        <v>20.212709279233451</v>
      </c>
      <c r="H154" s="3">
        <v>1.8891305315234552</v>
      </c>
    </row>
    <row r="155" spans="1:8" x14ac:dyDescent="0.25">
      <c r="A155" s="67" t="s">
        <v>287</v>
      </c>
      <c r="B155" s="66" t="s">
        <v>271</v>
      </c>
      <c r="C155" s="30">
        <v>18.86840269503422</v>
      </c>
      <c r="D155" s="30">
        <v>1.977431833332034</v>
      </c>
      <c r="E155" s="3">
        <v>18.97969515471701</v>
      </c>
      <c r="F155" s="3">
        <v>1.9743727668393789</v>
      </c>
      <c r="G155" s="3">
        <v>20.187484590481326</v>
      </c>
      <c r="H155" s="3">
        <v>1.9008895216544022</v>
      </c>
    </row>
    <row r="156" spans="1:8" ht="14.45" customHeight="1" x14ac:dyDescent="0.25">
      <c r="A156" s="67"/>
      <c r="B156" s="66"/>
      <c r="C156" s="30">
        <v>18.958589718586193</v>
      </c>
      <c r="D156" s="30">
        <v>1.9139725949149102</v>
      </c>
      <c r="E156" s="3">
        <v>18.953915614959648</v>
      </c>
      <c r="F156" s="3">
        <v>1.9936718445386996</v>
      </c>
      <c r="G156" s="3">
        <v>20.13412311177979</v>
      </c>
      <c r="H156" s="3">
        <v>1.9168821384612251</v>
      </c>
    </row>
    <row r="157" spans="1:8" x14ac:dyDescent="0.25">
      <c r="A157" s="67"/>
      <c r="B157" s="66"/>
      <c r="C157" s="30">
        <v>18.96269848225975</v>
      </c>
      <c r="D157" s="30">
        <v>1.9112642617797178</v>
      </c>
      <c r="E157" s="3">
        <v>18.999403561801195</v>
      </c>
      <c r="F157" s="3">
        <v>1.9529773290640191</v>
      </c>
      <c r="G157" s="3">
        <v>20.240358278685363</v>
      </c>
      <c r="H157" s="3">
        <v>1.8818474829684044</v>
      </c>
    </row>
    <row r="158" spans="1:8" x14ac:dyDescent="0.25">
      <c r="A158" s="67"/>
      <c r="B158" s="66" t="s">
        <v>272</v>
      </c>
      <c r="C158" s="30">
        <v>19.122593815370823</v>
      </c>
      <c r="D158" s="30">
        <v>1.9919599605825746</v>
      </c>
      <c r="E158" s="3">
        <v>18.923257315822273</v>
      </c>
      <c r="F158" s="3">
        <v>1.9456119993623076</v>
      </c>
      <c r="G158" s="3">
        <v>20.234057953329163</v>
      </c>
      <c r="H158" s="3">
        <v>1.871776683992173</v>
      </c>
    </row>
    <row r="159" spans="1:8" x14ac:dyDescent="0.25">
      <c r="A159" s="67"/>
      <c r="B159" s="66"/>
      <c r="C159" s="30">
        <v>19.149469540521658</v>
      </c>
      <c r="D159" s="30">
        <v>1.9863688954324132</v>
      </c>
      <c r="E159" s="3">
        <v>18.973697384603224</v>
      </c>
      <c r="F159" s="3">
        <v>1.9394138954192794</v>
      </c>
      <c r="G159" s="3">
        <v>20.278963722531596</v>
      </c>
      <c r="H159" s="3">
        <v>1.9350214301521145</v>
      </c>
    </row>
    <row r="160" spans="1:8" x14ac:dyDescent="0.25">
      <c r="A160" s="67"/>
      <c r="B160" s="66"/>
      <c r="C160" s="30">
        <v>19.043044535258762</v>
      </c>
      <c r="D160" s="30">
        <v>2.0024191376101976</v>
      </c>
      <c r="E160" s="3">
        <v>18.937292147440822</v>
      </c>
      <c r="F160" s="3">
        <v>1.9947498222421356</v>
      </c>
      <c r="G160" s="3">
        <v>20.293930257056566</v>
      </c>
      <c r="H160" s="3">
        <v>1.9028620865482038</v>
      </c>
    </row>
    <row r="161" spans="1:8" x14ac:dyDescent="0.25">
      <c r="A161" s="67"/>
      <c r="B161" s="66" t="s">
        <v>273</v>
      </c>
      <c r="C161" s="30">
        <v>19.012144222930875</v>
      </c>
      <c r="D161" s="30">
        <v>1.9434826709541302</v>
      </c>
      <c r="E161" s="3">
        <v>18.951690741600466</v>
      </c>
      <c r="F161" s="3">
        <v>1.9886348953129447</v>
      </c>
      <c r="G161" s="3">
        <v>20.252039159727502</v>
      </c>
      <c r="H161" s="3">
        <v>1.8752438240803395</v>
      </c>
    </row>
    <row r="162" spans="1:8" x14ac:dyDescent="0.25">
      <c r="A162" s="67"/>
      <c r="B162" s="66"/>
      <c r="C162" s="30">
        <v>19.327058662486763</v>
      </c>
      <c r="D162" s="30">
        <v>2.0036839863545044</v>
      </c>
      <c r="E162" s="3">
        <v>19.244331181269725</v>
      </c>
      <c r="F162" s="3">
        <v>1.8896125408342235</v>
      </c>
      <c r="G162" s="3">
        <v>20.497241844718189</v>
      </c>
      <c r="H162" s="3">
        <v>1.9629912660837456</v>
      </c>
    </row>
    <row r="163" spans="1:8" x14ac:dyDescent="0.25">
      <c r="A163" s="67"/>
      <c r="B163" s="66"/>
      <c r="C163" s="30">
        <v>18.99298476995537</v>
      </c>
      <c r="D163" s="30">
        <v>1.9271887535603467</v>
      </c>
      <c r="E163" s="3">
        <v>18.977549006626287</v>
      </c>
      <c r="F163" s="3">
        <v>1.9743814066120819</v>
      </c>
      <c r="G163" s="3">
        <v>20.26707883691374</v>
      </c>
      <c r="H163" s="3">
        <v>1.9058167187447432</v>
      </c>
    </row>
    <row r="164" spans="1:8" x14ac:dyDescent="0.25">
      <c r="A164" s="67"/>
      <c r="B164" s="66" t="s">
        <v>274</v>
      </c>
      <c r="C164" s="30">
        <v>19.189889066436731</v>
      </c>
      <c r="D164" s="30">
        <v>2.0706670236334994</v>
      </c>
      <c r="E164" s="3">
        <v>18.667701015347205</v>
      </c>
      <c r="F164" s="3">
        <v>1.9776197024882236</v>
      </c>
      <c r="G164" s="3">
        <v>20.189668138751337</v>
      </c>
      <c r="H164" s="3">
        <v>1.9201654994714608</v>
      </c>
    </row>
    <row r="165" spans="1:8" x14ac:dyDescent="0.25">
      <c r="A165" s="67"/>
      <c r="B165" s="66"/>
      <c r="C165" s="30">
        <v>19.146104079821136</v>
      </c>
      <c r="D165" s="30">
        <v>2.0541678069957694</v>
      </c>
      <c r="E165" s="3">
        <v>18.828555260335232</v>
      </c>
      <c r="F165" s="3">
        <v>1.9643236043172747</v>
      </c>
      <c r="G165" s="3">
        <v>20.218383912643965</v>
      </c>
      <c r="H165" s="3">
        <v>1.9103215834734211</v>
      </c>
    </row>
    <row r="166" spans="1:8" x14ac:dyDescent="0.25">
      <c r="A166" s="67"/>
      <c r="B166" s="66"/>
      <c r="C166" s="30">
        <v>19.071628333307235</v>
      </c>
      <c r="D166" s="30">
        <v>2.0380121379625016</v>
      </c>
      <c r="E166" s="3">
        <v>18.788379568109455</v>
      </c>
      <c r="F166" s="3">
        <v>1.9915805884529354</v>
      </c>
      <c r="G166" s="3">
        <v>20.136648408287211</v>
      </c>
      <c r="H166" s="3">
        <v>1.9075754803970555</v>
      </c>
    </row>
    <row r="167" spans="1:8" x14ac:dyDescent="0.25">
      <c r="A167" s="67"/>
      <c r="B167" s="66" t="s">
        <v>275</v>
      </c>
      <c r="C167" s="30">
        <v>18.965597506099769</v>
      </c>
      <c r="D167" s="30">
        <v>1.9602833842111633</v>
      </c>
      <c r="E167" s="3">
        <v>18.86545765242392</v>
      </c>
      <c r="F167" s="3">
        <v>1.9410006939055362</v>
      </c>
      <c r="G167" s="3">
        <v>20.488405303991893</v>
      </c>
      <c r="H167" s="3">
        <v>1.8425316115315074</v>
      </c>
    </row>
    <row r="168" spans="1:8" x14ac:dyDescent="0.25">
      <c r="A168" s="67"/>
      <c r="B168" s="66"/>
      <c r="C168" s="30">
        <v>19.054957882047269</v>
      </c>
      <c r="D168" s="30">
        <v>2.0143792860225731</v>
      </c>
      <c r="E168" s="3">
        <v>18.912937165553039</v>
      </c>
      <c r="F168" s="3">
        <v>1.9592403679472652</v>
      </c>
      <c r="G168" s="3">
        <v>20.505852597848783</v>
      </c>
      <c r="H168" s="3">
        <v>1.9204759470567911</v>
      </c>
    </row>
    <row r="169" spans="1:8" x14ac:dyDescent="0.25">
      <c r="A169" s="67"/>
      <c r="B169" s="66"/>
      <c r="C169" s="30">
        <v>19.06587795298033</v>
      </c>
      <c r="D169" s="30">
        <v>2.1052633300478716</v>
      </c>
      <c r="E169" s="3">
        <v>18.963814018998246</v>
      </c>
      <c r="F169" s="3">
        <v>1.9186230530574346</v>
      </c>
      <c r="G169" s="3">
        <v>20.548388814962717</v>
      </c>
      <c r="H169" s="3">
        <v>1.8938123395877258</v>
      </c>
    </row>
    <row r="170" spans="1:8" x14ac:dyDescent="0.25">
      <c r="A170" s="67"/>
      <c r="B170" s="66" t="s">
        <v>276</v>
      </c>
      <c r="C170" s="30">
        <v>19.114839993787506</v>
      </c>
      <c r="D170" s="30">
        <v>2.0722512068536387</v>
      </c>
      <c r="E170" s="3">
        <v>18.934970443672555</v>
      </c>
      <c r="F170" s="3">
        <v>1.9535265794588639</v>
      </c>
      <c r="G170" s="3">
        <v>20.434679671414717</v>
      </c>
      <c r="H170" s="3">
        <v>1.9225338445342792</v>
      </c>
    </row>
    <row r="171" spans="1:8" x14ac:dyDescent="0.25">
      <c r="A171" s="67"/>
      <c r="B171" s="66"/>
      <c r="C171" s="30">
        <v>19.159162397450284</v>
      </c>
      <c r="D171" s="30">
        <v>2.0711459157691032</v>
      </c>
      <c r="E171" s="3">
        <v>19.025979297836376</v>
      </c>
      <c r="F171" s="3">
        <v>1.968327502246934</v>
      </c>
      <c r="G171" s="3">
        <v>20.445247844199393</v>
      </c>
      <c r="H171" s="3">
        <v>1.8597872181869002</v>
      </c>
    </row>
    <row r="172" spans="1:8" x14ac:dyDescent="0.25">
      <c r="A172" s="67"/>
      <c r="B172" s="66"/>
      <c r="C172" s="30">
        <v>19.248490996099484</v>
      </c>
      <c r="D172" s="30">
        <v>2.1410180559197189</v>
      </c>
      <c r="E172" s="3">
        <v>19.020812247893662</v>
      </c>
      <c r="F172" s="3">
        <v>1.9298618505081577</v>
      </c>
      <c r="G172" s="3">
        <v>20.47285642654149</v>
      </c>
      <c r="H172" s="3">
        <v>1.8746199620332313</v>
      </c>
    </row>
    <row r="173" spans="1:8" x14ac:dyDescent="0.25">
      <c r="A173" s="67"/>
      <c r="B173" s="66" t="s">
        <v>277</v>
      </c>
      <c r="C173" s="30">
        <v>19.379970646574925</v>
      </c>
      <c r="D173" s="30">
        <v>1.9821429468424909</v>
      </c>
      <c r="E173" s="3">
        <v>18.900696716825216</v>
      </c>
      <c r="F173" s="3">
        <v>1.9553026202766886</v>
      </c>
      <c r="G173" s="3">
        <v>20.392358815050397</v>
      </c>
      <c r="H173" s="3">
        <v>1.8751910432202017</v>
      </c>
    </row>
    <row r="174" spans="1:8" x14ac:dyDescent="0.25">
      <c r="A174" s="67"/>
      <c r="B174" s="66"/>
      <c r="C174" s="30">
        <v>19.226435110996441</v>
      </c>
      <c r="D174" s="30">
        <v>2.0076919864171372</v>
      </c>
      <c r="E174" s="3">
        <v>18.83323669899163</v>
      </c>
      <c r="F174" s="3">
        <v>2.0522018961721464</v>
      </c>
      <c r="G174" s="3">
        <v>20.404564673251794</v>
      </c>
      <c r="H174" s="3">
        <v>1.9045296082219763</v>
      </c>
    </row>
    <row r="175" spans="1:8" x14ac:dyDescent="0.25">
      <c r="A175" s="67"/>
      <c r="B175" s="66"/>
      <c r="C175" s="30">
        <v>19.218571492165047</v>
      </c>
      <c r="D175" s="30">
        <v>1.975144315845293</v>
      </c>
      <c r="E175" s="3">
        <v>18.912968632354122</v>
      </c>
      <c r="F175" s="3">
        <v>2.0618036447560351</v>
      </c>
      <c r="G175" s="3">
        <v>20.525848140502866</v>
      </c>
      <c r="H175" s="3">
        <v>1.8435956896275261</v>
      </c>
    </row>
    <row r="176" spans="1:8" x14ac:dyDescent="0.25">
      <c r="A176" s="67"/>
      <c r="B176" s="66" t="s">
        <v>278</v>
      </c>
      <c r="C176" s="30">
        <v>19.038479178843218</v>
      </c>
      <c r="D176" s="30">
        <v>1.9624426136901012</v>
      </c>
      <c r="E176" s="3">
        <v>18.924710189049108</v>
      </c>
      <c r="F176" s="3">
        <v>1.9455187922538277</v>
      </c>
      <c r="G176" s="3">
        <v>20.450318334419638</v>
      </c>
      <c r="H176" s="3">
        <v>1.8708345896278924</v>
      </c>
    </row>
    <row r="177" spans="1:8" x14ac:dyDescent="0.25">
      <c r="A177" s="67"/>
      <c r="B177" s="66"/>
      <c r="C177" s="30">
        <v>19.002934249138026</v>
      </c>
      <c r="D177" s="30">
        <v>1.9879280293532799</v>
      </c>
      <c r="E177" s="3">
        <v>19.00872209593377</v>
      </c>
      <c r="F177" s="3">
        <v>2.0126777997218794</v>
      </c>
      <c r="G177" s="3">
        <v>20.402362790758826</v>
      </c>
      <c r="H177" s="3">
        <v>1.8777833450046892</v>
      </c>
    </row>
    <row r="178" spans="1:8" x14ac:dyDescent="0.25">
      <c r="A178" s="67"/>
      <c r="B178" s="66"/>
      <c r="C178" s="30">
        <v>19.027193625974313</v>
      </c>
      <c r="D178" s="30">
        <v>1.9527713139099787</v>
      </c>
      <c r="E178" s="3">
        <v>18.939644790964142</v>
      </c>
      <c r="F178" s="3">
        <v>1.9558054558966056</v>
      </c>
      <c r="G178" s="3">
        <v>20.369155536340283</v>
      </c>
      <c r="H178" s="3">
        <v>1.8838133996919082</v>
      </c>
    </row>
    <row r="179" spans="1:8" x14ac:dyDescent="0.25">
      <c r="A179" s="67"/>
      <c r="B179" s="66" t="s">
        <v>279</v>
      </c>
      <c r="C179" s="30">
        <v>19.070629296148798</v>
      </c>
      <c r="D179" s="30">
        <v>1.8788262376731815</v>
      </c>
      <c r="E179" s="3">
        <v>19.231448817527912</v>
      </c>
      <c r="F179" s="3">
        <v>2.0132476043708807</v>
      </c>
      <c r="G179" s="3">
        <v>20.591455941608046</v>
      </c>
      <c r="H179" s="3">
        <v>1.8910271048803666</v>
      </c>
    </row>
    <row r="180" spans="1:8" x14ac:dyDescent="0.25">
      <c r="A180" s="67"/>
      <c r="B180" s="66"/>
      <c r="C180" s="30">
        <v>19.15913732887304</v>
      </c>
      <c r="D180" s="30">
        <v>1.9797249361101645</v>
      </c>
      <c r="E180" s="3">
        <v>19.281105778054101</v>
      </c>
      <c r="F180" s="3">
        <v>2.0385292212090751</v>
      </c>
      <c r="G180" s="3">
        <v>20.498708519885113</v>
      </c>
      <c r="H180" s="3">
        <v>1.8745359098980245</v>
      </c>
    </row>
    <row r="181" spans="1:8" x14ac:dyDescent="0.25">
      <c r="A181" s="67"/>
      <c r="B181" s="66"/>
      <c r="C181" s="30">
        <v>19.26163915492852</v>
      </c>
      <c r="D181" s="30">
        <v>1.98512384595034</v>
      </c>
      <c r="E181" s="3">
        <v>19.21242040104557</v>
      </c>
      <c r="F181" s="3">
        <v>1.9832677309223827</v>
      </c>
      <c r="G181" s="3">
        <v>20.521610290449324</v>
      </c>
      <c r="H181" s="3">
        <v>1.8550290965085112</v>
      </c>
    </row>
    <row r="182" spans="1:8" x14ac:dyDescent="0.25">
      <c r="A182" s="67"/>
      <c r="B182" s="66" t="s">
        <v>280</v>
      </c>
      <c r="C182" s="30">
        <v>18.897106597790707</v>
      </c>
      <c r="D182" s="30">
        <v>1.973724995555155</v>
      </c>
      <c r="E182" s="3">
        <v>19.283884347382251</v>
      </c>
      <c r="F182" s="3">
        <v>1.964388383554627</v>
      </c>
      <c r="G182" s="3">
        <v>20.497609618921572</v>
      </c>
      <c r="H182" s="3">
        <v>1.8864590922413627</v>
      </c>
    </row>
    <row r="183" spans="1:8" x14ac:dyDescent="0.25">
      <c r="A183" s="67"/>
      <c r="B183" s="66"/>
      <c r="C183" s="30">
        <v>18.928539143181421</v>
      </c>
      <c r="D183" s="30">
        <v>2.002450114244787</v>
      </c>
      <c r="E183" s="3">
        <v>19.258221613393896</v>
      </c>
      <c r="F183" s="3">
        <v>2.0165631979273848</v>
      </c>
      <c r="G183" s="3">
        <v>20.46831965624353</v>
      </c>
      <c r="H183" s="3">
        <v>1.8764227777937177</v>
      </c>
    </row>
    <row r="184" spans="1:8" x14ac:dyDescent="0.25">
      <c r="A184" s="67"/>
      <c r="B184" s="66"/>
      <c r="C184" s="30">
        <v>18.893005053414452</v>
      </c>
      <c r="D184" s="30">
        <v>1.9860612429058024</v>
      </c>
      <c r="E184" s="3">
        <v>19.397023026747132</v>
      </c>
      <c r="F184" s="3">
        <v>1.9716221622796097</v>
      </c>
      <c r="G184" s="3">
        <v>20.437496883821066</v>
      </c>
      <c r="H184" s="3">
        <v>1.8889698162527404</v>
      </c>
    </row>
    <row r="185" spans="1:8" x14ac:dyDescent="0.25">
      <c r="A185" s="67" t="s">
        <v>288</v>
      </c>
      <c r="B185" s="66" t="s">
        <v>271</v>
      </c>
      <c r="C185" s="30">
        <v>19.230310974333577</v>
      </c>
      <c r="D185" s="30">
        <v>2.0551966700190083</v>
      </c>
      <c r="E185" s="3">
        <v>18.6979131735816</v>
      </c>
      <c r="F185" s="3">
        <v>2.0396232523720177</v>
      </c>
      <c r="G185" s="3">
        <v>20.195114922815417</v>
      </c>
      <c r="H185" s="3">
        <v>1.8691308446794834</v>
      </c>
    </row>
    <row r="186" spans="1:8" ht="14.45" customHeight="1" x14ac:dyDescent="0.25">
      <c r="A186" s="67"/>
      <c r="B186" s="66"/>
      <c r="C186" s="30">
        <v>19.158433262050483</v>
      </c>
      <c r="D186" s="30">
        <v>1.9700528084914211</v>
      </c>
      <c r="E186" s="5">
        <v>20.273524101609429</v>
      </c>
      <c r="F186" s="5">
        <v>1.6629233794275304</v>
      </c>
      <c r="G186" s="3">
        <v>20.325937355039546</v>
      </c>
      <c r="H186" s="3">
        <v>1.8957277662629888</v>
      </c>
    </row>
    <row r="187" spans="1:8" x14ac:dyDescent="0.25">
      <c r="A187" s="67"/>
      <c r="B187" s="66"/>
      <c r="C187" s="30">
        <v>19.505858219420837</v>
      </c>
      <c r="D187" s="30">
        <v>1.9841043112316576</v>
      </c>
      <c r="E187" s="3">
        <v>18.764903771121613</v>
      </c>
      <c r="F187" s="3">
        <v>1.9272038659654456</v>
      </c>
      <c r="G187" s="3">
        <v>20.607199533823</v>
      </c>
      <c r="H187" s="3">
        <v>1.8857691224025093</v>
      </c>
    </row>
    <row r="188" spans="1:8" x14ac:dyDescent="0.25">
      <c r="A188" s="67"/>
      <c r="B188" s="66" t="s">
        <v>272</v>
      </c>
      <c r="C188" s="30">
        <v>19.361409741746577</v>
      </c>
      <c r="D188" s="30">
        <v>2.0313689014581358</v>
      </c>
      <c r="E188" s="3">
        <v>18.954618460439924</v>
      </c>
      <c r="F188" s="3">
        <v>1.9726197618702492</v>
      </c>
      <c r="G188" s="3">
        <v>20.270651448417013</v>
      </c>
      <c r="H188" s="3">
        <v>1.8558243561220349</v>
      </c>
    </row>
    <row r="189" spans="1:8" x14ac:dyDescent="0.25">
      <c r="A189" s="67"/>
      <c r="B189" s="66"/>
      <c r="C189" s="30">
        <v>19.19124813316207</v>
      </c>
      <c r="D189" s="30">
        <v>1.9507519095771186</v>
      </c>
      <c r="E189" s="3">
        <v>19.103368541653555</v>
      </c>
      <c r="F189" s="3">
        <v>2.0285211011113424</v>
      </c>
      <c r="G189" s="3">
        <v>20.426447812893645</v>
      </c>
      <c r="H189" s="3">
        <v>1.8967272782860667</v>
      </c>
    </row>
    <row r="190" spans="1:8" x14ac:dyDescent="0.25">
      <c r="A190" s="67"/>
      <c r="B190" s="66"/>
      <c r="C190" s="30">
        <v>19.219361535961845</v>
      </c>
      <c r="D190" s="30">
        <v>2.0606436328018116</v>
      </c>
      <c r="E190" s="3">
        <v>19.011927831363437</v>
      </c>
      <c r="F190" s="3">
        <v>1.993748228301194</v>
      </c>
      <c r="G190" s="3">
        <v>20.43823671948368</v>
      </c>
      <c r="H190" s="3">
        <v>1.8778320137833082</v>
      </c>
    </row>
    <row r="191" spans="1:8" x14ac:dyDescent="0.25">
      <c r="A191" s="67"/>
      <c r="B191" s="66" t="s">
        <v>273</v>
      </c>
      <c r="C191" s="30">
        <v>19.085568144870827</v>
      </c>
      <c r="D191" s="30">
        <v>1.9220503763209564</v>
      </c>
      <c r="E191" s="3">
        <v>18.785037561415919</v>
      </c>
      <c r="F191" s="3">
        <v>2.0170350120904952</v>
      </c>
      <c r="G191" s="3">
        <v>20.279832641499592</v>
      </c>
      <c r="H191" s="3">
        <v>1.8880247493265536</v>
      </c>
    </row>
    <row r="192" spans="1:8" x14ac:dyDescent="0.25">
      <c r="A192" s="67"/>
      <c r="B192" s="66"/>
      <c r="C192" s="30">
        <v>19.266596724470322</v>
      </c>
      <c r="D192" s="30">
        <v>2.0306678918161603</v>
      </c>
      <c r="E192" s="3">
        <v>18.924356429512336</v>
      </c>
      <c r="F192" s="3">
        <v>1.9882932125605028</v>
      </c>
      <c r="G192" s="3">
        <v>20.404913934959549</v>
      </c>
      <c r="H192" s="3">
        <v>1.8773099820874664</v>
      </c>
    </row>
    <row r="193" spans="1:8" x14ac:dyDescent="0.25">
      <c r="A193" s="67"/>
      <c r="B193" s="66"/>
      <c r="C193" s="30">
        <v>19.234144107951483</v>
      </c>
      <c r="D193" s="30">
        <v>1.9629765308394895</v>
      </c>
      <c r="E193" s="3">
        <v>18.979846172431866</v>
      </c>
      <c r="F193" s="3">
        <v>1.981512924258225</v>
      </c>
      <c r="G193" s="3">
        <v>20.467643090255351</v>
      </c>
      <c r="H193" s="3">
        <v>1.8974164863482315</v>
      </c>
    </row>
    <row r="194" spans="1:8" x14ac:dyDescent="0.25">
      <c r="A194" s="67"/>
      <c r="B194" s="66" t="s">
        <v>274</v>
      </c>
      <c r="C194" s="30">
        <v>19.597928277278463</v>
      </c>
      <c r="D194" s="30">
        <v>1.8135938467749602</v>
      </c>
      <c r="E194" s="3">
        <v>19.504459450672126</v>
      </c>
      <c r="F194" s="3">
        <v>1.9646658157520018</v>
      </c>
      <c r="G194" s="3">
        <v>20.150897665177641</v>
      </c>
      <c r="H194" s="3">
        <v>1.8605852616987224</v>
      </c>
    </row>
    <row r="195" spans="1:8" x14ac:dyDescent="0.25">
      <c r="A195" s="67"/>
      <c r="B195" s="66"/>
      <c r="C195" s="30">
        <v>19.624960642595457</v>
      </c>
      <c r="D195" s="30">
        <v>2.0709774428399497</v>
      </c>
      <c r="E195" s="3">
        <v>19.247528249889861</v>
      </c>
      <c r="F195" s="3">
        <v>1.9929767416438089</v>
      </c>
      <c r="G195" s="3">
        <v>20.187754974434348</v>
      </c>
      <c r="H195" s="3">
        <v>1.8823629671592064</v>
      </c>
    </row>
    <row r="196" spans="1:8" x14ac:dyDescent="0.25">
      <c r="A196" s="67"/>
      <c r="B196" s="66"/>
      <c r="C196" s="30">
        <v>19.61636332077553</v>
      </c>
      <c r="D196" s="30">
        <v>2.1453300542205684</v>
      </c>
      <c r="E196" s="3">
        <v>19.32203398158747</v>
      </c>
      <c r="F196" s="3">
        <v>2.0481501394023365</v>
      </c>
      <c r="G196" s="3">
        <v>20.149288128179247</v>
      </c>
      <c r="H196" s="3">
        <v>1.8516389762808851</v>
      </c>
    </row>
    <row r="197" spans="1:8" x14ac:dyDescent="0.25">
      <c r="A197" s="67"/>
      <c r="B197" s="66" t="s">
        <v>275</v>
      </c>
      <c r="C197" s="30">
        <v>19.782940910167284</v>
      </c>
      <c r="D197" s="30">
        <v>2.0530673332472555</v>
      </c>
      <c r="E197" s="3">
        <v>19.223497782530348</v>
      </c>
      <c r="F197" s="3">
        <v>1.9942150521872366</v>
      </c>
      <c r="G197" s="3">
        <v>20.151270868217921</v>
      </c>
      <c r="H197" s="3">
        <v>1.8563306707573251</v>
      </c>
    </row>
    <row r="198" spans="1:8" x14ac:dyDescent="0.25">
      <c r="A198" s="67"/>
      <c r="B198" s="66"/>
      <c r="C198" s="30">
        <v>19.79886260386899</v>
      </c>
      <c r="D198" s="30">
        <v>2.1604343551987157</v>
      </c>
      <c r="E198" s="3">
        <v>19.196199382827729</v>
      </c>
      <c r="F198" s="3">
        <v>1.9066134149384204</v>
      </c>
      <c r="G198" s="3">
        <v>20.145557208801016</v>
      </c>
      <c r="H198" s="3">
        <v>1.8845865802866408</v>
      </c>
    </row>
    <row r="199" spans="1:8" x14ac:dyDescent="0.25">
      <c r="A199" s="67"/>
      <c r="B199" s="66"/>
      <c r="C199" s="30">
        <v>19.80237595627408</v>
      </c>
      <c r="D199" s="30">
        <v>2.038064840686387</v>
      </c>
      <c r="E199" s="3">
        <v>19.270235514911796</v>
      </c>
      <c r="F199" s="3">
        <v>2.0253301144301905</v>
      </c>
      <c r="G199" s="3">
        <v>20.168207753103474</v>
      </c>
      <c r="H199" s="3">
        <v>1.8537201123004952</v>
      </c>
    </row>
    <row r="200" spans="1:8" x14ac:dyDescent="0.25">
      <c r="A200" s="67"/>
      <c r="B200" s="66" t="s">
        <v>276</v>
      </c>
      <c r="C200" s="30">
        <v>19.292948311282629</v>
      </c>
      <c r="D200" s="30">
        <v>2.041914124905623</v>
      </c>
      <c r="E200" s="3">
        <v>19.024193873111553</v>
      </c>
      <c r="F200" s="3">
        <v>1.971081147532632</v>
      </c>
      <c r="G200" s="3">
        <v>20.533141067835231</v>
      </c>
      <c r="H200" s="3">
        <v>1.8826143976198704</v>
      </c>
    </row>
    <row r="201" spans="1:8" x14ac:dyDescent="0.25">
      <c r="A201" s="67"/>
      <c r="B201" s="66"/>
      <c r="C201" s="30">
        <v>19.200873648229681</v>
      </c>
      <c r="D201" s="30">
        <v>1.9720175256195067</v>
      </c>
      <c r="E201" s="3">
        <v>18.98033636176514</v>
      </c>
      <c r="F201" s="3">
        <v>1.9339816720106393</v>
      </c>
      <c r="G201" s="3">
        <v>20.341230496213818</v>
      </c>
      <c r="H201" s="3">
        <v>1.87482505412862</v>
      </c>
    </row>
    <row r="202" spans="1:8" x14ac:dyDescent="0.25">
      <c r="A202" s="67"/>
      <c r="B202" s="66"/>
      <c r="C202" s="30">
        <v>19.285091269988609</v>
      </c>
      <c r="D202" s="30">
        <v>2.1223662164232526</v>
      </c>
      <c r="E202" s="3">
        <v>18.952455071961175</v>
      </c>
      <c r="F202" s="3">
        <v>1.929220606604964</v>
      </c>
      <c r="G202" s="3">
        <v>20.508156833302269</v>
      </c>
      <c r="H202" s="3">
        <v>1.884235575597299</v>
      </c>
    </row>
    <row r="203" spans="1:8" x14ac:dyDescent="0.25">
      <c r="A203" s="67"/>
      <c r="B203" s="66" t="s">
        <v>277</v>
      </c>
      <c r="C203" s="30">
        <v>19.381782274331051</v>
      </c>
      <c r="D203" s="30">
        <v>2.0311348200051236</v>
      </c>
      <c r="E203" s="3">
        <v>18.688033786608916</v>
      </c>
      <c r="F203" s="3">
        <v>1.9369468140993102</v>
      </c>
      <c r="G203" s="3">
        <v>20.248311078247859</v>
      </c>
      <c r="H203" s="3">
        <v>1.8823901315265488</v>
      </c>
    </row>
    <row r="204" spans="1:8" x14ac:dyDescent="0.25">
      <c r="A204" s="67"/>
      <c r="B204" s="66"/>
      <c r="C204" s="30">
        <v>19.345308067855768</v>
      </c>
      <c r="D204" s="30">
        <v>2.0170046304701028</v>
      </c>
      <c r="E204" s="3">
        <v>18.721089278286183</v>
      </c>
      <c r="F204" s="3">
        <v>1.9402834832685096</v>
      </c>
      <c r="G204" s="3">
        <v>20.316090001688693</v>
      </c>
      <c r="H204" s="3">
        <v>1.8358807185334243</v>
      </c>
    </row>
    <row r="205" spans="1:8" x14ac:dyDescent="0.25">
      <c r="A205" s="67"/>
      <c r="B205" s="66"/>
      <c r="C205" s="30">
        <v>19.289993439936332</v>
      </c>
      <c r="D205" s="30">
        <v>2.0136578290079146</v>
      </c>
      <c r="E205" s="3">
        <v>18.730252718772601</v>
      </c>
      <c r="F205" s="3">
        <v>2.0014842262142962</v>
      </c>
      <c r="G205" s="3">
        <v>20.299470843902213</v>
      </c>
      <c r="H205" s="3">
        <v>1.8772986785956189</v>
      </c>
    </row>
    <row r="206" spans="1:8" x14ac:dyDescent="0.25">
      <c r="A206" s="67"/>
      <c r="B206" s="66" t="s">
        <v>278</v>
      </c>
      <c r="C206" s="30">
        <v>19.379284576139518</v>
      </c>
      <c r="D206" s="30">
        <v>1.9530475390094777</v>
      </c>
      <c r="E206" s="3">
        <v>18.817768612373854</v>
      </c>
      <c r="F206" s="3">
        <v>1.9755714548311616</v>
      </c>
      <c r="G206" s="3">
        <v>20.098935052664576</v>
      </c>
      <c r="H206" s="3">
        <v>1.9160617892323843</v>
      </c>
    </row>
    <row r="207" spans="1:8" x14ac:dyDescent="0.25">
      <c r="A207" s="67"/>
      <c r="B207" s="66"/>
      <c r="C207" s="30">
        <v>19.42821603506361</v>
      </c>
      <c r="D207" s="30">
        <v>2.0005486446027159</v>
      </c>
      <c r="E207" s="3">
        <v>18.857536583973509</v>
      </c>
      <c r="F207" s="3">
        <v>2.0063168658176425</v>
      </c>
      <c r="G207" s="3">
        <v>20.233262919441362</v>
      </c>
      <c r="H207" s="3">
        <v>1.8510882622224312</v>
      </c>
    </row>
    <row r="208" spans="1:8" x14ac:dyDescent="0.25">
      <c r="A208" s="67"/>
      <c r="B208" s="66"/>
      <c r="C208" s="30">
        <v>19.646022667738773</v>
      </c>
      <c r="D208" s="30">
        <v>1.8696040444803925</v>
      </c>
      <c r="E208" s="3">
        <v>18.799648088937754</v>
      </c>
      <c r="F208" s="3">
        <v>2.0158084870573609</v>
      </c>
      <c r="G208" s="3">
        <v>20.140261957821348</v>
      </c>
      <c r="H208" s="3">
        <v>1.8574195295625613</v>
      </c>
    </row>
    <row r="209" spans="1:8" x14ac:dyDescent="0.25">
      <c r="A209" s="67"/>
      <c r="B209" s="66" t="s">
        <v>279</v>
      </c>
      <c r="C209" s="30">
        <v>19.175140007466084</v>
      </c>
      <c r="D209" s="30">
        <v>2.0926428286918513</v>
      </c>
      <c r="E209" s="3">
        <v>19.413659593818867</v>
      </c>
      <c r="F209" s="3">
        <v>1.9690209693530951</v>
      </c>
      <c r="G209" s="3">
        <v>20.401853152970997</v>
      </c>
      <c r="H209" s="3">
        <v>1.9001541343987984</v>
      </c>
    </row>
    <row r="210" spans="1:8" x14ac:dyDescent="0.25">
      <c r="A210" s="67"/>
      <c r="B210" s="66"/>
      <c r="C210" s="30">
        <v>19.208177784834156</v>
      </c>
      <c r="D210" s="30">
        <v>1.9832215390673651</v>
      </c>
      <c r="E210" s="3">
        <v>19.922871668427835</v>
      </c>
      <c r="F210" s="3">
        <v>1.9644822189274576</v>
      </c>
      <c r="G210" s="3">
        <v>20.307211647853485</v>
      </c>
      <c r="H210" s="3">
        <v>1.8809936659615172</v>
      </c>
    </row>
    <row r="211" spans="1:8" x14ac:dyDescent="0.25">
      <c r="A211" s="67"/>
      <c r="B211" s="66"/>
      <c r="C211" s="30">
        <v>19.25628781665765</v>
      </c>
      <c r="D211" s="30">
        <v>2.1117564237436297</v>
      </c>
      <c r="E211" s="3">
        <v>19.412029301221853</v>
      </c>
      <c r="F211" s="3">
        <v>1.9842326796585779</v>
      </c>
      <c r="G211" s="3">
        <v>20.418015876122912</v>
      </c>
      <c r="H211" s="3">
        <v>1.8963873105171194</v>
      </c>
    </row>
    <row r="212" spans="1:8" x14ac:dyDescent="0.25">
      <c r="A212" s="67"/>
      <c r="B212" s="66" t="s">
        <v>280</v>
      </c>
      <c r="C212" s="30">
        <v>19.185994144102853</v>
      </c>
      <c r="D212" s="30">
        <v>2.076242937563523</v>
      </c>
      <c r="E212" s="3">
        <v>19.229718444756742</v>
      </c>
      <c r="F212" s="3">
        <v>2.0128237809302245</v>
      </c>
      <c r="G212" s="3">
        <v>20.123169787630591</v>
      </c>
      <c r="H212" s="3">
        <v>1.8872884271571657</v>
      </c>
    </row>
    <row r="213" spans="1:8" x14ac:dyDescent="0.25">
      <c r="A213" s="67"/>
      <c r="B213" s="66"/>
      <c r="C213" s="30">
        <v>19.076891262451408</v>
      </c>
      <c r="D213" s="30">
        <v>2.0402676715220043</v>
      </c>
      <c r="E213" s="3">
        <v>19.274565108226565</v>
      </c>
      <c r="F213" s="3">
        <v>1.9426510107441206</v>
      </c>
      <c r="G213" s="3">
        <v>20.258880420088797</v>
      </c>
      <c r="H213" s="3">
        <v>1.8920364705987995</v>
      </c>
    </row>
    <row r="214" spans="1:8" x14ac:dyDescent="0.25">
      <c r="A214" s="67"/>
      <c r="B214" s="66"/>
      <c r="C214" s="30">
        <v>19.086252209663954</v>
      </c>
      <c r="D214" s="30">
        <v>1.9019025817865056</v>
      </c>
      <c r="E214" s="3">
        <v>19.248186740728826</v>
      </c>
      <c r="F214" s="3">
        <v>1.9819335348908467</v>
      </c>
      <c r="G214" s="3">
        <v>20.141511117144208</v>
      </c>
      <c r="H214" s="3">
        <v>1.8609047617433776</v>
      </c>
    </row>
    <row r="215" spans="1:8" ht="15.75" x14ac:dyDescent="0.25">
      <c r="C215" s="68" t="s">
        <v>292</v>
      </c>
      <c r="D215" s="68"/>
      <c r="E215" s="68"/>
      <c r="F215" s="68"/>
      <c r="G215" s="68"/>
      <c r="H215" s="68"/>
    </row>
    <row r="216" spans="1:8" x14ac:dyDescent="0.25">
      <c r="A216" s="71" t="s">
        <v>282</v>
      </c>
      <c r="B216" s="69" t="s">
        <v>272</v>
      </c>
      <c r="C216" s="3">
        <v>20.037401943188062</v>
      </c>
      <c r="D216" s="3">
        <v>1.8859562624229738</v>
      </c>
      <c r="E216" s="3">
        <v>20.439222994974411</v>
      </c>
      <c r="F216" s="3">
        <v>1.8316304756655499</v>
      </c>
      <c r="G216" s="3">
        <v>19.7170691774202</v>
      </c>
      <c r="H216" s="3">
        <v>1.8599738903736232</v>
      </c>
    </row>
    <row r="217" spans="1:8" ht="14.45" customHeight="1" x14ac:dyDescent="0.25">
      <c r="A217" s="71"/>
      <c r="B217" s="69"/>
      <c r="E217" s="3">
        <v>20.313582982798565</v>
      </c>
      <c r="F217" s="3">
        <v>1.8461711847844895</v>
      </c>
      <c r="G217" s="3">
        <v>19.758739037779506</v>
      </c>
      <c r="H217" s="3">
        <v>1.9057768518142792</v>
      </c>
    </row>
    <row r="218" spans="1:8" x14ac:dyDescent="0.25">
      <c r="A218" s="71"/>
      <c r="B218" s="69" t="s">
        <v>274</v>
      </c>
      <c r="C218" s="3">
        <v>19.840439659706874</v>
      </c>
      <c r="D218" s="3">
        <v>1.9624804660606323</v>
      </c>
      <c r="E218" s="3">
        <v>20.481023368443264</v>
      </c>
      <c r="F218" s="3">
        <v>1.9118914844322004</v>
      </c>
      <c r="G218" s="3">
        <v>20.227999771437023</v>
      </c>
      <c r="H218" s="3">
        <v>1.8957262904627774</v>
      </c>
    </row>
    <row r="219" spans="1:8" x14ac:dyDescent="0.25">
      <c r="A219" s="71"/>
      <c r="B219" s="69"/>
      <c r="E219" s="3">
        <v>20.392681673473003</v>
      </c>
      <c r="F219" s="3">
        <v>1.8689755412674671</v>
      </c>
      <c r="G219" s="3">
        <v>20.052693067810672</v>
      </c>
      <c r="H219" s="3">
        <v>1.874355186349709</v>
      </c>
    </row>
    <row r="220" spans="1:8" x14ac:dyDescent="0.25">
      <c r="A220" s="71"/>
      <c r="B220" s="69" t="s">
        <v>293</v>
      </c>
      <c r="C220" s="3">
        <v>20.246821663592701</v>
      </c>
      <c r="D220" s="3">
        <v>1.9933782434910596</v>
      </c>
      <c r="E220" s="3">
        <v>20.569812925950046</v>
      </c>
      <c r="F220" s="3">
        <v>1.9035953317704186</v>
      </c>
      <c r="G220" s="3">
        <v>19.40994837171824</v>
      </c>
      <c r="H220" s="3">
        <v>1.8811053719829212</v>
      </c>
    </row>
    <row r="221" spans="1:8" x14ac:dyDescent="0.25">
      <c r="A221" s="71"/>
      <c r="B221" s="69"/>
      <c r="E221" s="3">
        <v>21.035797534495657</v>
      </c>
      <c r="F221" s="3">
        <v>1.7223446730594056</v>
      </c>
      <c r="G221" s="3">
        <v>19.408096744111294</v>
      </c>
      <c r="H221" s="3">
        <v>1.8967617008846072</v>
      </c>
    </row>
    <row r="222" spans="1:8" x14ac:dyDescent="0.25">
      <c r="A222" s="71"/>
      <c r="B222" s="69" t="s">
        <v>294</v>
      </c>
      <c r="C222" s="3">
        <v>19.896766990204359</v>
      </c>
      <c r="D222" s="3">
        <v>1.9596580328466882</v>
      </c>
      <c r="E222" s="3">
        <v>20.770048630533484</v>
      </c>
      <c r="F222" s="3">
        <v>1.8073091006130659</v>
      </c>
      <c r="G222" s="3">
        <v>19.169161157527931</v>
      </c>
      <c r="H222" s="3">
        <v>1.9029233444992579</v>
      </c>
    </row>
    <row r="223" spans="1:8" x14ac:dyDescent="0.25">
      <c r="A223" s="71"/>
      <c r="B223" s="69"/>
      <c r="E223" s="3">
        <v>20.798692295361793</v>
      </c>
      <c r="F223" s="3">
        <v>1.8305651369613953</v>
      </c>
      <c r="G223" s="3">
        <v>19.171579099499255</v>
      </c>
      <c r="H223" s="3">
        <v>1.8986410938281411</v>
      </c>
    </row>
    <row r="224" spans="1:8" x14ac:dyDescent="0.25">
      <c r="A224" s="71"/>
      <c r="B224" s="69" t="s">
        <v>295</v>
      </c>
      <c r="C224" s="3">
        <v>19.892641430776237</v>
      </c>
      <c r="D224" s="3">
        <v>1.9651449590376975</v>
      </c>
      <c r="E224" s="3">
        <v>20.743502427502555</v>
      </c>
      <c r="F224" s="3">
        <v>1.8227407045115487</v>
      </c>
      <c r="G224" s="3">
        <v>20.091508348115568</v>
      </c>
      <c r="H224" s="3">
        <v>1.8832274173111461</v>
      </c>
    </row>
    <row r="225" spans="1:8" x14ac:dyDescent="0.25">
      <c r="A225" s="71"/>
      <c r="B225" s="69"/>
      <c r="E225" s="3">
        <v>20.813989111637156</v>
      </c>
      <c r="F225" s="3">
        <v>1.8151539094073992</v>
      </c>
      <c r="G225" s="3">
        <v>20.072194315969142</v>
      </c>
      <c r="H225" s="3">
        <v>1.8846254907662576</v>
      </c>
    </row>
    <row r="226" spans="1:8" x14ac:dyDescent="0.25">
      <c r="A226" s="71"/>
      <c r="B226" s="69" t="s">
        <v>296</v>
      </c>
      <c r="C226" s="3">
        <v>20.215008591513769</v>
      </c>
      <c r="D226" s="3">
        <v>1.9851659474133247</v>
      </c>
      <c r="E226" s="3">
        <v>21.003376621330542</v>
      </c>
      <c r="F226" s="3">
        <v>1.8139595822381538</v>
      </c>
      <c r="G226" s="3">
        <v>19.80067017424922</v>
      </c>
      <c r="H226" s="3">
        <v>1.8618461518661802</v>
      </c>
    </row>
    <row r="227" spans="1:8" x14ac:dyDescent="0.25">
      <c r="A227" s="71"/>
      <c r="B227" s="69"/>
      <c r="E227" s="3">
        <v>20.990140655008865</v>
      </c>
      <c r="F227" s="3">
        <v>1.8329440398512526</v>
      </c>
      <c r="G227" s="3">
        <v>19.846994984341507</v>
      </c>
      <c r="H227" s="3">
        <v>1.9304069829702808</v>
      </c>
    </row>
    <row r="228" spans="1:8" x14ac:dyDescent="0.25">
      <c r="A228" s="71"/>
      <c r="B228" s="70" t="s">
        <v>297</v>
      </c>
      <c r="C228" s="3">
        <v>20.255503626899195</v>
      </c>
      <c r="D228" s="3">
        <v>2.012963616975997</v>
      </c>
      <c r="E228" s="3">
        <v>20.759903597408151</v>
      </c>
      <c r="F228" s="3">
        <v>1.8199140687653776</v>
      </c>
      <c r="G228" s="3">
        <v>19.690322011158823</v>
      </c>
      <c r="H228" s="3">
        <v>1.851126101326575</v>
      </c>
    </row>
    <row r="229" spans="1:8" x14ac:dyDescent="0.25">
      <c r="A229" s="71"/>
      <c r="B229" s="70"/>
      <c r="E229" s="3">
        <v>20.82413457463079</v>
      </c>
      <c r="F229" s="3">
        <v>1.803144853404911</v>
      </c>
      <c r="G229" s="3">
        <v>20.012290322588139</v>
      </c>
      <c r="H229" s="3">
        <v>1.8685138346623213</v>
      </c>
    </row>
    <row r="230" spans="1:8" x14ac:dyDescent="0.25">
      <c r="A230" s="71"/>
      <c r="B230" s="69" t="s">
        <v>280</v>
      </c>
      <c r="C230" s="3">
        <v>19.912881448993978</v>
      </c>
      <c r="D230" s="3">
        <v>1.9473706375373492</v>
      </c>
      <c r="E230" s="3">
        <v>20.459577496331175</v>
      </c>
      <c r="F230" s="3">
        <v>1.9054517453666484</v>
      </c>
      <c r="G230" s="3">
        <v>19.662640785846584</v>
      </c>
      <c r="H230" s="3">
        <v>1.8414425325855375</v>
      </c>
    </row>
    <row r="231" spans="1:8" x14ac:dyDescent="0.25">
      <c r="A231" s="71"/>
      <c r="B231" s="69"/>
      <c r="E231" s="3">
        <v>20.366324006939248</v>
      </c>
      <c r="F231" s="3">
        <v>1.8803597199343705</v>
      </c>
      <c r="G231" s="3">
        <v>19.649577162173617</v>
      </c>
      <c r="H231" s="3">
        <v>1.8769082433239028</v>
      </c>
    </row>
    <row r="232" spans="1:8" x14ac:dyDescent="0.25">
      <c r="A232" s="71" t="s">
        <v>283</v>
      </c>
      <c r="B232" s="69" t="s">
        <v>272</v>
      </c>
      <c r="C232" s="3">
        <v>20.075790604462014</v>
      </c>
      <c r="D232" s="3">
        <v>1.9228433866526942</v>
      </c>
      <c r="E232" s="3">
        <v>20.506312169637027</v>
      </c>
      <c r="F232" s="3">
        <v>1.867146806566375</v>
      </c>
      <c r="G232" s="3">
        <v>20.056311744673696</v>
      </c>
      <c r="H232" s="3">
        <v>1.8618543709058399</v>
      </c>
    </row>
    <row r="233" spans="1:8" x14ac:dyDescent="0.25">
      <c r="A233" s="71"/>
      <c r="B233" s="69"/>
      <c r="E233" s="3">
        <v>20.508100239705623</v>
      </c>
      <c r="F233" s="3">
        <v>1.8920694981363204</v>
      </c>
      <c r="G233" s="3">
        <v>20.020507198287724</v>
      </c>
      <c r="H233" s="3">
        <v>1.8494661068420044</v>
      </c>
    </row>
    <row r="234" spans="1:8" x14ac:dyDescent="0.25">
      <c r="A234" s="71"/>
      <c r="B234" s="69" t="s">
        <v>274</v>
      </c>
      <c r="C234" s="3">
        <v>19.766750160672721</v>
      </c>
      <c r="D234" s="3">
        <v>1.9476774372133216</v>
      </c>
      <c r="E234" s="3">
        <v>20.701378474359007</v>
      </c>
      <c r="F234" s="3">
        <v>1.7678686495353755</v>
      </c>
      <c r="G234" s="3">
        <v>20.221076023282773</v>
      </c>
      <c r="H234" s="3">
        <v>1.8366520552003451</v>
      </c>
    </row>
    <row r="235" spans="1:8" x14ac:dyDescent="0.25">
      <c r="A235" s="71"/>
      <c r="B235" s="69"/>
      <c r="E235" s="3">
        <v>20.607010900091424</v>
      </c>
      <c r="F235" s="3">
        <v>1.9162269823810396</v>
      </c>
      <c r="G235" s="3">
        <v>20.256996478872754</v>
      </c>
      <c r="H235" s="3">
        <v>1.834272447066694</v>
      </c>
    </row>
    <row r="236" spans="1:8" x14ac:dyDescent="0.25">
      <c r="A236" s="71"/>
      <c r="B236" s="69" t="s">
        <v>293</v>
      </c>
      <c r="C236" s="3">
        <v>20.037245982114733</v>
      </c>
      <c r="D236" s="3">
        <v>2.0108262592000403</v>
      </c>
      <c r="E236" s="3">
        <v>20.884665466054045</v>
      </c>
      <c r="F236" s="3">
        <v>1.8201147790413805</v>
      </c>
      <c r="G236" s="3">
        <v>20.241352944748684</v>
      </c>
      <c r="H236" s="3">
        <v>1.8753063409788957</v>
      </c>
    </row>
    <row r="237" spans="1:8" x14ac:dyDescent="0.25">
      <c r="A237" s="71"/>
      <c r="B237" s="69"/>
      <c r="E237" s="3">
        <v>20.883450275233105</v>
      </c>
      <c r="F237" s="3">
        <v>1.8209685890567231</v>
      </c>
      <c r="G237" s="3">
        <v>20.141081882782213</v>
      </c>
      <c r="H237" s="3">
        <v>1.882470045582739</v>
      </c>
    </row>
    <row r="238" spans="1:8" x14ac:dyDescent="0.25">
      <c r="A238" s="71"/>
      <c r="B238" s="69" t="s">
        <v>294</v>
      </c>
      <c r="C238" s="3">
        <v>19.803284544249721</v>
      </c>
      <c r="D238" s="3">
        <v>1.9941002512472232</v>
      </c>
      <c r="E238" s="3">
        <v>20.864996113188514</v>
      </c>
      <c r="F238" s="3">
        <v>1.8365805963749355</v>
      </c>
      <c r="G238" s="3">
        <v>20.182404642915987</v>
      </c>
      <c r="H238" s="3">
        <v>1.8684514984780611</v>
      </c>
    </row>
    <row r="239" spans="1:8" x14ac:dyDescent="0.25">
      <c r="A239" s="71"/>
      <c r="B239" s="69"/>
      <c r="E239" s="3">
        <v>20.94355498294496</v>
      </c>
      <c r="F239" s="3">
        <v>1.8028696113065283</v>
      </c>
      <c r="G239" s="3">
        <v>20.06982178194399</v>
      </c>
      <c r="H239" s="3">
        <v>1.8632176518411097</v>
      </c>
    </row>
    <row r="240" spans="1:8" x14ac:dyDescent="0.25">
      <c r="A240" s="71"/>
      <c r="B240" s="69" t="s">
        <v>295</v>
      </c>
      <c r="C240" s="3">
        <v>19.838375751941044</v>
      </c>
      <c r="D240" s="3">
        <v>1.8634029725755485</v>
      </c>
      <c r="E240" s="3">
        <v>20.815287086086691</v>
      </c>
      <c r="F240" s="3">
        <v>1.8255203745226447</v>
      </c>
      <c r="G240" s="3">
        <v>20.181715621740381</v>
      </c>
      <c r="H240" s="3">
        <v>1.8976228549697924</v>
      </c>
    </row>
    <row r="241" spans="1:8" x14ac:dyDescent="0.25">
      <c r="A241" s="71"/>
      <c r="B241" s="69"/>
      <c r="E241" s="3">
        <v>20.598442020844086</v>
      </c>
      <c r="F241" s="3">
        <v>1.8942086205071733</v>
      </c>
      <c r="G241" s="3">
        <v>20.176459972208836</v>
      </c>
      <c r="H241" s="3">
        <v>1.8789294762004802</v>
      </c>
    </row>
    <row r="242" spans="1:8" x14ac:dyDescent="0.25">
      <c r="A242" s="71"/>
      <c r="B242" s="69" t="s">
        <v>296</v>
      </c>
      <c r="C242" s="3">
        <v>20.120907007865934</v>
      </c>
      <c r="D242" s="3">
        <v>1.8803153768388892</v>
      </c>
      <c r="E242" s="3">
        <v>21.078872759071661</v>
      </c>
      <c r="F242" s="3">
        <v>1.7912015844625608</v>
      </c>
      <c r="G242" s="3">
        <v>20.555454933319318</v>
      </c>
      <c r="H242" s="3">
        <v>1.8869163592288347</v>
      </c>
    </row>
    <row r="243" spans="1:8" x14ac:dyDescent="0.25">
      <c r="A243" s="71"/>
      <c r="B243" s="69"/>
      <c r="E243" s="3">
        <v>21.27485389853112</v>
      </c>
      <c r="F243" s="3">
        <v>1.8222046117613488</v>
      </c>
      <c r="G243" s="3">
        <v>20.528396151656271</v>
      </c>
      <c r="H243" s="3">
        <v>1.8468595923241193</v>
      </c>
    </row>
    <row r="244" spans="1:8" x14ac:dyDescent="0.25">
      <c r="A244" s="71"/>
      <c r="B244" s="70" t="s">
        <v>297</v>
      </c>
      <c r="C244" s="3">
        <v>19.965972667121338</v>
      </c>
      <c r="D244" s="3">
        <v>1.9347225613602999</v>
      </c>
      <c r="E244" s="3">
        <v>20.31772582076422</v>
      </c>
      <c r="F244" s="3">
        <v>1.8913873302615543</v>
      </c>
      <c r="G244" s="3">
        <v>20.00668260888445</v>
      </c>
      <c r="H244" s="3">
        <v>1.865948455089401</v>
      </c>
    </row>
    <row r="245" spans="1:8" x14ac:dyDescent="0.25">
      <c r="A245" s="71"/>
      <c r="B245" s="70"/>
      <c r="E245" s="3">
        <v>20.386449199860895</v>
      </c>
      <c r="F245" s="3">
        <v>1.8975202000976408</v>
      </c>
      <c r="G245" s="3">
        <v>20.004023717804369</v>
      </c>
      <c r="H245" s="3">
        <v>1.8796095975301699</v>
      </c>
    </row>
    <row r="246" spans="1:8" x14ac:dyDescent="0.25">
      <c r="A246" s="71"/>
      <c r="B246" s="69" t="s">
        <v>280</v>
      </c>
      <c r="C246" s="3">
        <v>19.787563785249283</v>
      </c>
      <c r="D246" s="3">
        <v>1.9530537689013494</v>
      </c>
      <c r="E246" s="3">
        <v>20.548001890850568</v>
      </c>
      <c r="F246" s="3">
        <v>1.9176538718517233</v>
      </c>
      <c r="G246" s="3">
        <v>20.008936310342097</v>
      </c>
      <c r="H246" s="3">
        <v>1.8948716907980423</v>
      </c>
    </row>
    <row r="247" spans="1:8" x14ac:dyDescent="0.25">
      <c r="A247" s="71"/>
      <c r="B247" s="69"/>
      <c r="E247" s="3">
        <v>20.477529517654723</v>
      </c>
      <c r="F247" s="3">
        <v>1.8214798346255228</v>
      </c>
      <c r="G247" s="3">
        <v>20.133580048444806</v>
      </c>
      <c r="H247" s="3">
        <v>1.8798751695938742</v>
      </c>
    </row>
    <row r="248" spans="1:8" x14ac:dyDescent="0.25">
      <c r="A248" s="71" t="s">
        <v>284</v>
      </c>
      <c r="B248" s="69" t="s">
        <v>272</v>
      </c>
      <c r="C248" s="3">
        <v>19.496878493308532</v>
      </c>
      <c r="D248" s="3">
        <v>1.946987943026562</v>
      </c>
      <c r="E248" s="3">
        <v>20.887262288126166</v>
      </c>
      <c r="F248" s="3">
        <v>1.8810267310840383</v>
      </c>
      <c r="G248" s="3">
        <v>20.430280496817105</v>
      </c>
      <c r="H248" s="3">
        <v>1.8417880265890769</v>
      </c>
    </row>
    <row r="249" spans="1:8" x14ac:dyDescent="0.25">
      <c r="A249" s="71"/>
      <c r="B249" s="69"/>
      <c r="E249" s="3">
        <v>20.856765392330516</v>
      </c>
      <c r="F249" s="3">
        <v>1.7955209783855886</v>
      </c>
      <c r="G249" s="3">
        <v>20.369444595636164</v>
      </c>
      <c r="H249" s="3">
        <v>1.8677761961112456</v>
      </c>
    </row>
    <row r="250" spans="1:8" x14ac:dyDescent="0.25">
      <c r="A250" s="71"/>
      <c r="B250" s="69" t="s">
        <v>274</v>
      </c>
      <c r="C250" s="3">
        <v>19.699024928038082</v>
      </c>
      <c r="D250" s="3">
        <v>1.9717487705435648</v>
      </c>
      <c r="E250" s="3">
        <v>21.207051528861221</v>
      </c>
      <c r="F250" s="3">
        <v>1.8412776567761429</v>
      </c>
      <c r="G250" s="3">
        <v>20.51944914744891</v>
      </c>
      <c r="H250" s="3">
        <v>1.8657929711572288</v>
      </c>
    </row>
    <row r="251" spans="1:8" x14ac:dyDescent="0.25">
      <c r="A251" s="71"/>
      <c r="B251" s="69"/>
      <c r="E251" s="3">
        <v>21.257139520216889</v>
      </c>
      <c r="F251" s="3">
        <v>1.8194358845681144</v>
      </c>
      <c r="G251" s="3">
        <v>20.538495772997308</v>
      </c>
      <c r="H251" s="3">
        <v>1.8714678401172398</v>
      </c>
    </row>
    <row r="252" spans="1:8" x14ac:dyDescent="0.25">
      <c r="A252" s="71"/>
      <c r="B252" s="69" t="s">
        <v>293</v>
      </c>
      <c r="C252" s="3">
        <v>19.607910519942774</v>
      </c>
      <c r="D252" s="3">
        <v>1.958501137645678</v>
      </c>
      <c r="E252" s="3">
        <v>20.965805316837624</v>
      </c>
      <c r="F252" s="3">
        <v>1.8600129086731139</v>
      </c>
      <c r="G252" s="3">
        <v>20.554380470269603</v>
      </c>
      <c r="H252" s="3">
        <v>1.9347769456491941</v>
      </c>
    </row>
    <row r="253" spans="1:8" x14ac:dyDescent="0.25">
      <c r="A253" s="71"/>
      <c r="B253" s="69"/>
      <c r="E253" s="3">
        <v>20.972428555465488</v>
      </c>
      <c r="F253" s="3">
        <v>1.8181842928604746</v>
      </c>
      <c r="G253" s="3">
        <v>20.569505146617317</v>
      </c>
      <c r="H253" s="3">
        <v>1.8954589877029793</v>
      </c>
    </row>
    <row r="254" spans="1:8" x14ac:dyDescent="0.25">
      <c r="A254" s="71"/>
      <c r="B254" s="69" t="s">
        <v>294</v>
      </c>
      <c r="C254" s="3">
        <v>19.74330751952526</v>
      </c>
      <c r="D254" s="3">
        <v>2.0127477310179898</v>
      </c>
      <c r="E254" s="3">
        <v>20.99399117718821</v>
      </c>
      <c r="F254" s="3">
        <v>1.8582316305531927</v>
      </c>
      <c r="G254" s="3">
        <v>20.607449152175228</v>
      </c>
      <c r="H254" s="3">
        <v>1.8920002784385199</v>
      </c>
    </row>
    <row r="255" spans="1:8" x14ac:dyDescent="0.25">
      <c r="A255" s="71"/>
      <c r="B255" s="69"/>
      <c r="E255" s="3">
        <v>20.975000668162803</v>
      </c>
      <c r="F255" s="3">
        <v>1.9044767198144013</v>
      </c>
      <c r="G255" s="3">
        <v>20.632179667193743</v>
      </c>
      <c r="H255" s="3">
        <v>1.9103115893642268</v>
      </c>
    </row>
    <row r="256" spans="1:8" x14ac:dyDescent="0.25">
      <c r="A256" s="71"/>
      <c r="B256" s="69" t="s">
        <v>295</v>
      </c>
      <c r="C256" s="3">
        <v>19.715296234573472</v>
      </c>
      <c r="D256" s="3">
        <v>1.9392385558502239</v>
      </c>
      <c r="E256" s="3">
        <v>20.659089539537753</v>
      </c>
      <c r="F256" s="3">
        <v>1.9121397633792947</v>
      </c>
      <c r="G256" s="3">
        <v>20.32680404384616</v>
      </c>
      <c r="H256" s="3">
        <v>1.8398272387980465</v>
      </c>
    </row>
    <row r="257" spans="1:8" x14ac:dyDescent="0.25">
      <c r="A257" s="71"/>
      <c r="B257" s="69"/>
      <c r="E257" s="3">
        <v>20.775385770802405</v>
      </c>
      <c r="F257" s="3">
        <v>1.8582252112115869</v>
      </c>
      <c r="G257" s="3">
        <v>20.420857976505729</v>
      </c>
      <c r="H257" s="3">
        <v>1.8779671419536523</v>
      </c>
    </row>
    <row r="258" spans="1:8" x14ac:dyDescent="0.25">
      <c r="A258" s="71"/>
      <c r="B258" s="69" t="s">
        <v>296</v>
      </c>
      <c r="C258" s="3">
        <v>19.549660397599691</v>
      </c>
      <c r="D258" s="3">
        <v>1.8679613070664463</v>
      </c>
      <c r="E258" s="3">
        <v>20.943404499826624</v>
      </c>
      <c r="F258" s="3">
        <v>1.8275330830497216</v>
      </c>
      <c r="G258" s="3">
        <v>20.476250171943398</v>
      </c>
      <c r="H258" s="3">
        <v>1.8921437802421126</v>
      </c>
    </row>
    <row r="259" spans="1:8" x14ac:dyDescent="0.25">
      <c r="A259" s="71"/>
      <c r="B259" s="69"/>
      <c r="E259" s="3">
        <v>20.936039277319054</v>
      </c>
      <c r="F259" s="3">
        <v>1.8096648776005397</v>
      </c>
      <c r="G259" s="3">
        <v>20.46232454179604</v>
      </c>
      <c r="H259" s="3">
        <v>1.9008512506713784</v>
      </c>
    </row>
    <row r="260" spans="1:8" x14ac:dyDescent="0.25">
      <c r="A260" s="71"/>
      <c r="B260" s="70" t="s">
        <v>297</v>
      </c>
      <c r="C260" s="3">
        <v>19.871080265325428</v>
      </c>
      <c r="D260" s="3">
        <v>1.8664163350075185</v>
      </c>
      <c r="E260" s="3">
        <v>20.559489130785771</v>
      </c>
      <c r="F260" s="3">
        <v>1.9034849424540559</v>
      </c>
      <c r="G260" s="3">
        <v>20.288185282642907</v>
      </c>
      <c r="H260" s="3">
        <v>1.8999668852170704</v>
      </c>
    </row>
    <row r="261" spans="1:8" x14ac:dyDescent="0.25">
      <c r="A261" s="71"/>
      <c r="B261" s="70"/>
      <c r="E261" s="3">
        <v>20.445070823127221</v>
      </c>
      <c r="F261" s="3">
        <v>1.9224092255298253</v>
      </c>
      <c r="G261" s="3">
        <v>20.198986801811508</v>
      </c>
      <c r="H261" s="3">
        <v>1.8880407342223804</v>
      </c>
    </row>
    <row r="262" spans="1:8" x14ac:dyDescent="0.25">
      <c r="A262" s="71"/>
      <c r="B262" s="69" t="s">
        <v>280</v>
      </c>
      <c r="C262" s="5">
        <v>0</v>
      </c>
      <c r="D262" s="5">
        <v>1</v>
      </c>
      <c r="E262" s="3">
        <v>20.812768698583646</v>
      </c>
      <c r="F262" s="3">
        <v>1.8338117443503956</v>
      </c>
      <c r="G262" s="3">
        <v>20.317794818838358</v>
      </c>
      <c r="H262" s="3">
        <v>1.837304696934716</v>
      </c>
    </row>
    <row r="263" spans="1:8" x14ac:dyDescent="0.25">
      <c r="A263" s="71"/>
      <c r="B263" s="69"/>
      <c r="E263" s="3">
        <v>20.975211528011407</v>
      </c>
      <c r="F263" s="3">
        <v>1.8106527381999307</v>
      </c>
      <c r="G263" s="3">
        <v>20.378527799994039</v>
      </c>
      <c r="H263" s="3">
        <v>1.8563439160375006</v>
      </c>
    </row>
    <row r="264" spans="1:8" x14ac:dyDescent="0.25">
      <c r="A264" s="71" t="s">
        <v>285</v>
      </c>
      <c r="B264" s="69" t="s">
        <v>272</v>
      </c>
      <c r="C264" s="3">
        <v>19.614174702910464</v>
      </c>
      <c r="D264" s="3">
        <v>1.9764961462426738</v>
      </c>
      <c r="E264" s="3">
        <v>20.896298972996476</v>
      </c>
      <c r="F264" s="3">
        <v>1.790386560003707</v>
      </c>
      <c r="G264" s="3">
        <v>20.419353097541347</v>
      </c>
      <c r="H264" s="3">
        <v>1.8577250694576524</v>
      </c>
    </row>
    <row r="265" spans="1:8" x14ac:dyDescent="0.25">
      <c r="A265" s="71"/>
      <c r="B265" s="69"/>
      <c r="E265" s="3">
        <v>20.92534454694448</v>
      </c>
      <c r="F265" s="3">
        <v>1.8413568434728902</v>
      </c>
      <c r="G265" s="3">
        <v>20.320027974491495</v>
      </c>
      <c r="H265" s="3">
        <v>1.8405888532941532</v>
      </c>
    </row>
    <row r="266" spans="1:8" x14ac:dyDescent="0.25">
      <c r="A266" s="71"/>
      <c r="B266" s="69" t="s">
        <v>274</v>
      </c>
      <c r="C266" s="3">
        <v>19.651452397621583</v>
      </c>
      <c r="D266" s="3">
        <v>1.9347903696514661</v>
      </c>
      <c r="E266" s="3">
        <v>20.687600789115791</v>
      </c>
      <c r="F266" s="3">
        <v>1.8725725009363487</v>
      </c>
      <c r="G266" s="3">
        <v>20.606755164672951</v>
      </c>
      <c r="H266" s="3">
        <v>1.8743471555154225</v>
      </c>
    </row>
    <row r="267" spans="1:8" x14ac:dyDescent="0.25">
      <c r="A267" s="71"/>
      <c r="B267" s="69"/>
      <c r="E267" s="3">
        <v>20.727074485116283</v>
      </c>
      <c r="F267" s="3">
        <v>1.9191869355703501</v>
      </c>
      <c r="G267" s="3">
        <v>20.737323716674709</v>
      </c>
      <c r="H267" s="3">
        <v>1.848153040558794</v>
      </c>
    </row>
    <row r="268" spans="1:8" x14ac:dyDescent="0.25">
      <c r="A268" s="71"/>
      <c r="B268" s="69" t="s">
        <v>293</v>
      </c>
      <c r="C268" s="3">
        <v>19.490549689734646</v>
      </c>
      <c r="D268" s="3">
        <v>2.0080955474123199</v>
      </c>
      <c r="E268" s="3">
        <v>20.770182044761537</v>
      </c>
      <c r="F268" s="3">
        <v>1.8183538526456449</v>
      </c>
      <c r="G268" s="3">
        <v>20.7246139002315</v>
      </c>
      <c r="H268" s="3">
        <v>1.8780952408038909</v>
      </c>
    </row>
    <row r="269" spans="1:8" x14ac:dyDescent="0.25">
      <c r="A269" s="71"/>
      <c r="B269" s="69"/>
      <c r="E269" s="3">
        <v>20.827321474061481</v>
      </c>
      <c r="F269" s="3">
        <v>1.8082188402963844</v>
      </c>
      <c r="G269" s="3">
        <v>20.714509011013678</v>
      </c>
      <c r="H269" s="3">
        <v>1.9215708196179921</v>
      </c>
    </row>
    <row r="270" spans="1:8" x14ac:dyDescent="0.25">
      <c r="A270" s="71"/>
      <c r="B270" s="69" t="s">
        <v>294</v>
      </c>
      <c r="C270" s="3">
        <v>19.589062546816638</v>
      </c>
      <c r="D270" s="3">
        <v>1.9892713974339724</v>
      </c>
      <c r="E270" s="3">
        <v>20.846861557921244</v>
      </c>
      <c r="F270" s="3">
        <v>1.8181986632852725</v>
      </c>
      <c r="G270" s="3">
        <v>20.714760896024263</v>
      </c>
      <c r="H270" s="3">
        <v>1.9092423555922264</v>
      </c>
    </row>
    <row r="271" spans="1:8" x14ac:dyDescent="0.25">
      <c r="A271" s="71"/>
      <c r="B271" s="69"/>
      <c r="E271" s="3">
        <v>20.871146250281527</v>
      </c>
      <c r="F271" s="3">
        <v>1.8195916473273379</v>
      </c>
      <c r="G271" s="3">
        <v>20.810351846470645</v>
      </c>
      <c r="H271" s="3">
        <v>1.9005581336047652</v>
      </c>
    </row>
    <row r="272" spans="1:8" x14ac:dyDescent="0.25">
      <c r="A272" s="71"/>
      <c r="B272" s="69" t="s">
        <v>295</v>
      </c>
      <c r="C272" s="3">
        <v>19.56139616043577</v>
      </c>
      <c r="D272" s="3">
        <v>1.9694307776722777</v>
      </c>
      <c r="E272" s="3">
        <v>20.512781715728124</v>
      </c>
      <c r="F272" s="3">
        <v>1.8662489838135141</v>
      </c>
      <c r="G272" s="3">
        <v>20.465769145067878</v>
      </c>
      <c r="H272" s="3">
        <v>1.8581109679775889</v>
      </c>
    </row>
    <row r="273" spans="1:8" x14ac:dyDescent="0.25">
      <c r="A273" s="71"/>
      <c r="B273" s="69"/>
      <c r="E273" s="3">
        <v>20.55237313737365</v>
      </c>
      <c r="F273" s="3">
        <v>1.935718650062743</v>
      </c>
      <c r="G273" s="3">
        <v>20.426572730432383</v>
      </c>
      <c r="H273" s="3">
        <v>1.8530528643091937</v>
      </c>
    </row>
    <row r="274" spans="1:8" x14ac:dyDescent="0.25">
      <c r="A274" s="71"/>
      <c r="B274" s="69" t="s">
        <v>296</v>
      </c>
      <c r="C274" s="3">
        <v>19.384675064806142</v>
      </c>
      <c r="D274" s="3">
        <v>1.9015438003920226</v>
      </c>
      <c r="E274" s="3">
        <v>20.818241808017156</v>
      </c>
      <c r="F274" s="3">
        <v>1.8712670624503169</v>
      </c>
      <c r="G274" s="3">
        <v>20.73334286990011</v>
      </c>
      <c r="H274" s="3">
        <v>1.8408052191210116</v>
      </c>
    </row>
    <row r="275" spans="1:8" x14ac:dyDescent="0.25">
      <c r="A275" s="71"/>
      <c r="B275" s="69"/>
      <c r="E275" s="3">
        <v>20.898142560123269</v>
      </c>
      <c r="F275" s="3">
        <v>1.7861073131334182</v>
      </c>
      <c r="G275" s="3">
        <v>20.757962547333737</v>
      </c>
      <c r="H275" s="3">
        <v>1.9197860319906479</v>
      </c>
    </row>
    <row r="276" spans="1:8" x14ac:dyDescent="0.25">
      <c r="A276" s="71"/>
      <c r="B276" s="70" t="s">
        <v>297</v>
      </c>
      <c r="C276" s="3">
        <v>19.860945985417224</v>
      </c>
      <c r="D276" s="3">
        <v>1.9980889971177296</v>
      </c>
      <c r="E276" s="3">
        <v>21.122864644985178</v>
      </c>
      <c r="F276" s="3">
        <v>1.8643230870011835</v>
      </c>
      <c r="G276" s="3">
        <v>20.28982592746247</v>
      </c>
      <c r="H276" s="3">
        <v>1.8708738325608441</v>
      </c>
    </row>
    <row r="277" spans="1:8" x14ac:dyDescent="0.25">
      <c r="A277" s="71"/>
      <c r="B277" s="70"/>
      <c r="E277" s="3">
        <v>21.090474764911804</v>
      </c>
      <c r="F277" s="3">
        <v>1.8441327313054268</v>
      </c>
      <c r="G277" s="3">
        <v>20.44261733146854</v>
      </c>
      <c r="H277" s="3">
        <v>1.9048642588291098</v>
      </c>
    </row>
    <row r="278" spans="1:8" x14ac:dyDescent="0.25">
      <c r="A278" s="71"/>
      <c r="B278" s="69" t="s">
        <v>280</v>
      </c>
      <c r="C278" s="3">
        <v>19.344187350450742</v>
      </c>
      <c r="D278" s="3">
        <v>1.9409666483806496</v>
      </c>
      <c r="E278" s="3">
        <v>20.57993233447899</v>
      </c>
      <c r="F278" s="3">
        <v>1.9019597212952495</v>
      </c>
      <c r="G278" s="3">
        <v>20.430499878986325</v>
      </c>
      <c r="H278" s="3">
        <v>1.8568642506452535</v>
      </c>
    </row>
    <row r="279" spans="1:8" x14ac:dyDescent="0.25">
      <c r="A279" s="71"/>
      <c r="B279" s="69"/>
      <c r="E279" s="3">
        <v>20.504392922373174</v>
      </c>
      <c r="F279" s="3">
        <v>1.8997250279165097</v>
      </c>
      <c r="G279" s="3">
        <v>20.425453180281586</v>
      </c>
      <c r="H279" s="3">
        <v>1.9014562304684948</v>
      </c>
    </row>
    <row r="280" spans="1:8" x14ac:dyDescent="0.25">
      <c r="A280" s="71" t="s">
        <v>286</v>
      </c>
      <c r="B280" s="69" t="s">
        <v>272</v>
      </c>
      <c r="C280" s="3">
        <v>19.695022059054207</v>
      </c>
      <c r="D280" s="3">
        <v>1.9755924065480728</v>
      </c>
      <c r="E280" s="3">
        <v>20.555682793029515</v>
      </c>
      <c r="F280" s="3">
        <v>1.9388036579233328</v>
      </c>
      <c r="G280" s="3">
        <v>20.570916756153213</v>
      </c>
      <c r="H280" s="3">
        <v>1.8268836752374378</v>
      </c>
    </row>
    <row r="281" spans="1:8" x14ac:dyDescent="0.25">
      <c r="A281" s="71"/>
      <c r="B281" s="69"/>
      <c r="E281" s="3">
        <v>20.645417339538568</v>
      </c>
      <c r="F281" s="3">
        <v>1.8798880942328404</v>
      </c>
      <c r="G281" s="3">
        <v>20.583817137444985</v>
      </c>
      <c r="H281" s="3">
        <v>1.8877735577832611</v>
      </c>
    </row>
    <row r="282" spans="1:8" x14ac:dyDescent="0.25">
      <c r="A282" s="71"/>
      <c r="B282" s="69" t="s">
        <v>274</v>
      </c>
      <c r="C282" s="3">
        <v>19.697104350190589</v>
      </c>
      <c r="D282" s="3">
        <v>1.9366785000346025</v>
      </c>
      <c r="E282" s="3">
        <v>20.401885027075956</v>
      </c>
      <c r="F282" s="3">
        <v>1.9182567061189093</v>
      </c>
      <c r="G282" s="3">
        <v>20.185751979822587</v>
      </c>
      <c r="H282" s="3">
        <v>1.8422744356748966</v>
      </c>
    </row>
    <row r="283" spans="1:8" x14ac:dyDescent="0.25">
      <c r="A283" s="71"/>
      <c r="B283" s="69"/>
      <c r="E283" s="3">
        <v>20.377118749852926</v>
      </c>
      <c r="F283" s="3">
        <v>1.8659800312086225</v>
      </c>
      <c r="G283" s="3">
        <v>20.176619430467664</v>
      </c>
      <c r="H283" s="3">
        <v>1.9005492916204076</v>
      </c>
    </row>
    <row r="284" spans="1:8" x14ac:dyDescent="0.25">
      <c r="A284" s="71"/>
      <c r="B284" s="69" t="s">
        <v>293</v>
      </c>
      <c r="C284" s="3">
        <v>19.668058145142194</v>
      </c>
      <c r="D284" s="3">
        <v>2.0045849584432642</v>
      </c>
      <c r="E284" s="3">
        <v>20.454995265160303</v>
      </c>
      <c r="F284" s="3">
        <v>1.9642155668207997</v>
      </c>
      <c r="G284" s="3">
        <v>19.897525175904054</v>
      </c>
      <c r="H284" s="3">
        <v>1.8552691672179487</v>
      </c>
    </row>
    <row r="285" spans="1:8" x14ac:dyDescent="0.25">
      <c r="A285" s="71"/>
      <c r="B285" s="69"/>
      <c r="E285" s="3">
        <v>20.280056147901032</v>
      </c>
      <c r="F285" s="3">
        <v>1.8266073431510532</v>
      </c>
      <c r="G285" s="3">
        <v>19.883992648982609</v>
      </c>
      <c r="H285" s="3">
        <v>1.8390595227842788</v>
      </c>
    </row>
    <row r="286" spans="1:8" x14ac:dyDescent="0.25">
      <c r="A286" s="71"/>
      <c r="B286" s="69" t="s">
        <v>294</v>
      </c>
      <c r="C286" s="3">
        <v>19.659067596268113</v>
      </c>
      <c r="D286" s="3">
        <v>1.9831091159250722</v>
      </c>
      <c r="E286" s="3">
        <v>20.711177457100849</v>
      </c>
      <c r="F286" s="3">
        <v>1.9529161217568063</v>
      </c>
      <c r="G286" s="3">
        <v>20.514403241832163</v>
      </c>
      <c r="H286" s="3">
        <v>1.893275264993701</v>
      </c>
    </row>
    <row r="287" spans="1:8" x14ac:dyDescent="0.25">
      <c r="A287" s="71"/>
      <c r="B287" s="69"/>
      <c r="E287" s="3">
        <v>20.626936268497801</v>
      </c>
      <c r="F287" s="3">
        <v>1.8978946615171233</v>
      </c>
      <c r="G287" s="3">
        <v>20.58380381117151</v>
      </c>
      <c r="H287" s="3">
        <v>1.8928645824460477</v>
      </c>
    </row>
    <row r="288" spans="1:8" x14ac:dyDescent="0.25">
      <c r="A288" s="71"/>
      <c r="B288" s="69" t="s">
        <v>295</v>
      </c>
      <c r="C288" s="3">
        <v>19.547627147527695</v>
      </c>
      <c r="D288" s="3">
        <v>1.8309307248844773</v>
      </c>
      <c r="E288" s="3">
        <v>20.575047952244379</v>
      </c>
      <c r="F288" s="3">
        <v>1.8802033471872603</v>
      </c>
      <c r="G288" s="3">
        <v>20.242308705347437</v>
      </c>
      <c r="H288" s="3">
        <v>1.855958860615883</v>
      </c>
    </row>
    <row r="289" spans="1:8" x14ac:dyDescent="0.25">
      <c r="A289" s="71"/>
      <c r="B289" s="69"/>
      <c r="E289" s="3">
        <v>20.569571215992891</v>
      </c>
      <c r="F289" s="3">
        <v>1.87090100564074</v>
      </c>
      <c r="G289" s="3">
        <v>20.280006712221606</v>
      </c>
      <c r="H289" s="3">
        <v>1.9064910738893837</v>
      </c>
    </row>
    <row r="290" spans="1:8" x14ac:dyDescent="0.25">
      <c r="A290" s="71"/>
      <c r="B290" s="69" t="s">
        <v>296</v>
      </c>
      <c r="C290" s="3">
        <v>19.739631221318167</v>
      </c>
      <c r="D290" s="3">
        <v>1.8796156571059357</v>
      </c>
      <c r="E290" s="3">
        <v>20.532214581809285</v>
      </c>
      <c r="F290" s="3">
        <v>1.9500159794946623</v>
      </c>
      <c r="G290" s="3">
        <v>20.451299239762264</v>
      </c>
      <c r="H290" s="3">
        <v>1.8694691934324512</v>
      </c>
    </row>
    <row r="291" spans="1:8" x14ac:dyDescent="0.25">
      <c r="A291" s="71"/>
      <c r="B291" s="69"/>
      <c r="E291" s="3">
        <v>20.596157447529965</v>
      </c>
      <c r="F291" s="3">
        <v>1.9628224600194297</v>
      </c>
      <c r="G291" s="3">
        <v>20.409096811697879</v>
      </c>
      <c r="H291" s="3">
        <v>1.8465068402414524</v>
      </c>
    </row>
    <row r="292" spans="1:8" x14ac:dyDescent="0.25">
      <c r="A292" s="71"/>
      <c r="B292" s="70" t="s">
        <v>297</v>
      </c>
      <c r="C292" s="3">
        <v>19.59199545368288</v>
      </c>
      <c r="D292" s="3">
        <v>1.9432827507884642</v>
      </c>
      <c r="E292" s="3">
        <v>20.472689025964531</v>
      </c>
      <c r="F292" s="3">
        <v>1.8586346156284304</v>
      </c>
      <c r="G292" s="3">
        <v>20.4113588899253</v>
      </c>
      <c r="H292" s="3">
        <v>1.8914573985022924</v>
      </c>
    </row>
    <row r="293" spans="1:8" x14ac:dyDescent="0.25">
      <c r="A293" s="71"/>
      <c r="B293" s="70"/>
      <c r="E293" s="3">
        <v>20.522893641851226</v>
      </c>
      <c r="F293" s="3">
        <v>1.9272054903739366</v>
      </c>
      <c r="G293" s="3">
        <v>20.481771918603449</v>
      </c>
      <c r="H293" s="3">
        <v>1.8706736454243917</v>
      </c>
    </row>
    <row r="294" spans="1:8" x14ac:dyDescent="0.25">
      <c r="A294" s="71"/>
      <c r="B294" s="69" t="s">
        <v>280</v>
      </c>
      <c r="C294" s="3">
        <v>19.538167748328245</v>
      </c>
      <c r="D294" s="3">
        <v>2.0013193375539737</v>
      </c>
      <c r="E294" s="3">
        <v>20.572758743630583</v>
      </c>
      <c r="F294" s="3">
        <v>1.8137447657363643</v>
      </c>
      <c r="G294" s="3">
        <v>20.155257201932265</v>
      </c>
      <c r="H294" s="3">
        <v>1.8740990150067132</v>
      </c>
    </row>
    <row r="295" spans="1:8" x14ac:dyDescent="0.25">
      <c r="A295" s="71"/>
      <c r="B295" s="69"/>
      <c r="E295" s="3">
        <v>20.536331197109689</v>
      </c>
      <c r="F295" s="3">
        <v>1.8327498362547758</v>
      </c>
      <c r="G295" s="3">
        <v>20.223303918049119</v>
      </c>
      <c r="H295" s="3">
        <v>1.8815952831035669</v>
      </c>
    </row>
    <row r="296" spans="1:8" x14ac:dyDescent="0.25">
      <c r="A296" s="71" t="s">
        <v>287</v>
      </c>
      <c r="B296" s="69" t="s">
        <v>272</v>
      </c>
      <c r="C296" s="3">
        <v>20.108265158882876</v>
      </c>
      <c r="D296" s="3">
        <v>1.9793614802248118</v>
      </c>
      <c r="E296" s="3">
        <v>20.537593666705209</v>
      </c>
      <c r="F296" s="3">
        <v>1.9036253158789795</v>
      </c>
      <c r="G296" s="3">
        <v>20.827178300012399</v>
      </c>
      <c r="H296" s="3">
        <v>1.8193745424900976</v>
      </c>
    </row>
    <row r="297" spans="1:8" x14ac:dyDescent="0.25">
      <c r="A297" s="71"/>
      <c r="B297" s="69"/>
      <c r="E297" s="3">
        <v>20.564882335872326</v>
      </c>
      <c r="F297" s="3">
        <v>1.8993803099532798</v>
      </c>
      <c r="G297" s="3">
        <v>20.757638895174768</v>
      </c>
      <c r="H297" s="3">
        <v>1.8821356929505777</v>
      </c>
    </row>
    <row r="298" spans="1:8" x14ac:dyDescent="0.25">
      <c r="A298" s="71"/>
      <c r="B298" s="69" t="s">
        <v>274</v>
      </c>
      <c r="C298" s="3">
        <v>20.060790668285076</v>
      </c>
      <c r="D298" s="3">
        <v>1.931346030154516</v>
      </c>
      <c r="E298" s="3">
        <v>20.489572306796948</v>
      </c>
      <c r="F298" s="3">
        <v>1.8668707107144089</v>
      </c>
      <c r="G298" s="3">
        <v>20.540759120918793</v>
      </c>
      <c r="H298" s="3">
        <v>1.8504835834459243</v>
      </c>
    </row>
    <row r="299" spans="1:8" x14ac:dyDescent="0.25">
      <c r="A299" s="71"/>
      <c r="B299" s="69"/>
      <c r="E299" s="3">
        <v>20.64749905495826</v>
      </c>
      <c r="F299" s="3">
        <v>1.875758088731353</v>
      </c>
      <c r="G299" s="3">
        <v>20.484404927530989</v>
      </c>
      <c r="H299" s="3">
        <v>1.8574526812772496</v>
      </c>
    </row>
    <row r="300" spans="1:8" x14ac:dyDescent="0.25">
      <c r="A300" s="71"/>
      <c r="B300" s="69" t="s">
        <v>293</v>
      </c>
      <c r="C300" s="3">
        <v>20.103152178969243</v>
      </c>
      <c r="D300" s="3">
        <v>1.8943969688601712</v>
      </c>
      <c r="E300" s="3">
        <v>20.719399879399464</v>
      </c>
      <c r="F300" s="3">
        <v>1.9028434738511266</v>
      </c>
      <c r="G300" s="3">
        <v>20.390683770416064</v>
      </c>
      <c r="H300" s="3">
        <v>1.8453005678608436</v>
      </c>
    </row>
    <row r="301" spans="1:8" x14ac:dyDescent="0.25">
      <c r="A301" s="71"/>
      <c r="B301" s="69"/>
      <c r="E301" s="3">
        <v>20.546391186741502</v>
      </c>
      <c r="F301" s="3">
        <v>1.9153217060098973</v>
      </c>
      <c r="G301" s="3">
        <v>20.336069547233574</v>
      </c>
      <c r="H301" s="3">
        <v>1.8099598907993009</v>
      </c>
    </row>
    <row r="302" spans="1:8" x14ac:dyDescent="0.25">
      <c r="A302" s="71"/>
      <c r="B302" s="69" t="s">
        <v>294</v>
      </c>
      <c r="C302" s="3">
        <v>19.865208563343991</v>
      </c>
      <c r="D302" s="3">
        <v>1.8676229424151862</v>
      </c>
      <c r="E302" s="3">
        <v>20.640299269362789</v>
      </c>
      <c r="F302" s="3">
        <v>1.9149387372342945</v>
      </c>
      <c r="G302" s="3">
        <v>20.638357814167794</v>
      </c>
      <c r="H302" s="3">
        <v>1.843597827417089</v>
      </c>
    </row>
    <row r="303" spans="1:8" x14ac:dyDescent="0.25">
      <c r="A303" s="71"/>
      <c r="B303" s="69"/>
      <c r="E303" s="3">
        <v>20.544374070516124</v>
      </c>
      <c r="F303" s="3">
        <v>1.9180969685619513</v>
      </c>
      <c r="G303" s="3">
        <v>20.617560297094165</v>
      </c>
      <c r="H303" s="3">
        <v>1.8470006035466926</v>
      </c>
    </row>
    <row r="304" spans="1:8" x14ac:dyDescent="0.25">
      <c r="A304" s="71"/>
      <c r="B304" s="69" t="s">
        <v>295</v>
      </c>
      <c r="C304" s="3">
        <v>19.878539968923125</v>
      </c>
      <c r="D304" s="3">
        <v>1.9966779156696888</v>
      </c>
      <c r="E304" s="3">
        <v>20.367661888202797</v>
      </c>
      <c r="F304" s="3">
        <v>1.9197350542350482</v>
      </c>
      <c r="G304" s="3">
        <v>20.502468267312903</v>
      </c>
      <c r="H304" s="3">
        <v>1.8392745997539002</v>
      </c>
    </row>
    <row r="305" spans="1:8" x14ac:dyDescent="0.25">
      <c r="A305" s="71"/>
      <c r="B305" s="69"/>
      <c r="E305" s="3">
        <v>20.318242583638138</v>
      </c>
      <c r="F305" s="3">
        <v>1.8697773463610956</v>
      </c>
      <c r="G305" s="3">
        <v>20.578939364795243</v>
      </c>
      <c r="H305" s="3">
        <v>1.8719545013219701</v>
      </c>
    </row>
    <row r="306" spans="1:8" x14ac:dyDescent="0.25">
      <c r="A306" s="71"/>
      <c r="B306" s="69" t="s">
        <v>296</v>
      </c>
      <c r="C306" s="3">
        <v>20.086755729509814</v>
      </c>
      <c r="D306" s="3">
        <v>2.0252274663313399</v>
      </c>
      <c r="E306" s="3">
        <v>20.716421597972928</v>
      </c>
      <c r="F306" s="3">
        <v>1.9394224211394362</v>
      </c>
      <c r="G306" s="3">
        <v>20.590322144187216</v>
      </c>
      <c r="H306" s="3">
        <v>1.816443477974804</v>
      </c>
    </row>
    <row r="307" spans="1:8" x14ac:dyDescent="0.25">
      <c r="A307" s="71"/>
      <c r="B307" s="69"/>
      <c r="E307" s="3">
        <v>20.851010943628552</v>
      </c>
      <c r="F307" s="3">
        <v>1.8634130170779151</v>
      </c>
      <c r="G307" s="3">
        <v>20.702865916184408</v>
      </c>
      <c r="H307" s="3">
        <v>1.8092032212831402</v>
      </c>
    </row>
    <row r="308" spans="1:8" x14ac:dyDescent="0.25">
      <c r="A308" s="71"/>
      <c r="B308" s="70" t="s">
        <v>297</v>
      </c>
      <c r="C308" s="3">
        <v>21.088390123331209</v>
      </c>
      <c r="D308" s="3">
        <v>1.9044960057129718</v>
      </c>
      <c r="E308" s="3">
        <v>21.856289974272954</v>
      </c>
      <c r="F308" s="3">
        <v>1.8003423544945982</v>
      </c>
      <c r="G308" s="3">
        <v>21.211059390158795</v>
      </c>
      <c r="H308" s="3">
        <v>1.8890114812424255</v>
      </c>
    </row>
    <row r="309" spans="1:8" x14ac:dyDescent="0.25">
      <c r="A309" s="71"/>
      <c r="B309" s="70"/>
      <c r="E309" s="3">
        <v>21.780251694342581</v>
      </c>
      <c r="F309" s="3">
        <v>1.9431257353475329</v>
      </c>
      <c r="G309" s="3">
        <v>21.140872548355546</v>
      </c>
      <c r="H309" s="3">
        <v>1.8907615656882388</v>
      </c>
    </row>
    <row r="310" spans="1:8" x14ac:dyDescent="0.25">
      <c r="A310" s="71"/>
      <c r="B310" s="69" t="s">
        <v>280</v>
      </c>
      <c r="C310" s="3">
        <v>19.985865260373846</v>
      </c>
      <c r="D310" s="3">
        <v>1.9745211640953371</v>
      </c>
      <c r="E310" s="3">
        <v>20.528723055928129</v>
      </c>
      <c r="F310" s="3">
        <v>1.9394159153124622</v>
      </c>
      <c r="G310" s="3">
        <v>20.42036557976747</v>
      </c>
      <c r="H310" s="3">
        <v>1.8521632565097317</v>
      </c>
    </row>
    <row r="311" spans="1:8" x14ac:dyDescent="0.25">
      <c r="A311" s="71"/>
      <c r="B311" s="69"/>
      <c r="E311" s="3">
        <v>20.480154148554892</v>
      </c>
      <c r="F311" s="3">
        <v>1.9870511193352833</v>
      </c>
      <c r="G311" s="3">
        <v>20.348288821900933</v>
      </c>
      <c r="H311" s="3">
        <v>1.8433947719665942</v>
      </c>
    </row>
    <row r="312" spans="1:8" x14ac:dyDescent="0.25">
      <c r="A312" s="71" t="s">
        <v>288</v>
      </c>
      <c r="B312" s="69" t="s">
        <v>272</v>
      </c>
      <c r="C312" s="3">
        <v>20.142793195173329</v>
      </c>
      <c r="D312" s="3">
        <v>2.0219281027945097</v>
      </c>
      <c r="E312" s="3">
        <v>20.322925343305819</v>
      </c>
      <c r="F312" s="3">
        <v>1.913730578976476</v>
      </c>
      <c r="G312" s="3">
        <v>19.603516421470168</v>
      </c>
      <c r="H312" s="3">
        <v>1.9474257593770474</v>
      </c>
    </row>
    <row r="313" spans="1:8" x14ac:dyDescent="0.25">
      <c r="A313" s="71"/>
      <c r="B313" s="69"/>
      <c r="E313" s="3">
        <v>20.334153353472985</v>
      </c>
      <c r="F313" s="3">
        <v>1.9016965892105353</v>
      </c>
      <c r="G313" s="3">
        <v>19.630710345434853</v>
      </c>
      <c r="H313" s="3">
        <v>1.889592102218953</v>
      </c>
    </row>
    <row r="314" spans="1:8" x14ac:dyDescent="0.25">
      <c r="A314" s="71"/>
      <c r="B314" s="69" t="s">
        <v>274</v>
      </c>
      <c r="C314" s="3">
        <v>19.87895261546198</v>
      </c>
      <c r="D314" s="3">
        <v>2.0239496400406676</v>
      </c>
      <c r="E314" s="3">
        <v>20.249050534626999</v>
      </c>
      <c r="F314" s="3">
        <v>1.905464865512374</v>
      </c>
      <c r="G314" s="3">
        <v>19.960278598093584</v>
      </c>
      <c r="H314" s="3">
        <v>1.8861345295070968</v>
      </c>
    </row>
    <row r="315" spans="1:8" x14ac:dyDescent="0.25">
      <c r="A315" s="71"/>
      <c r="B315" s="69"/>
      <c r="E315" s="3">
        <v>20.24642247537729</v>
      </c>
      <c r="F315" s="3">
        <v>1.8771489497240637</v>
      </c>
      <c r="G315" s="3">
        <v>20.002966454358624</v>
      </c>
      <c r="H315" s="3">
        <v>1.861707806531818</v>
      </c>
    </row>
    <row r="316" spans="1:8" x14ac:dyDescent="0.25">
      <c r="A316" s="71"/>
      <c r="B316" s="69" t="s">
        <v>293</v>
      </c>
      <c r="C316" s="3">
        <v>20.09122063169756</v>
      </c>
      <c r="D316" s="3">
        <v>1.9792391331610246</v>
      </c>
      <c r="E316" s="3">
        <v>20.406789444973409</v>
      </c>
      <c r="F316" s="3">
        <v>1.8908867989861327</v>
      </c>
      <c r="G316" s="3">
        <v>19.362342738752524</v>
      </c>
      <c r="H316" s="3">
        <v>1.8484596981745238</v>
      </c>
    </row>
    <row r="317" spans="1:8" x14ac:dyDescent="0.25">
      <c r="A317" s="71"/>
      <c r="B317" s="69"/>
      <c r="E317" s="3">
        <v>20.583778812568731</v>
      </c>
      <c r="F317" s="3">
        <v>1.8852056496062104</v>
      </c>
      <c r="G317" s="3">
        <v>19.341583495608063</v>
      </c>
      <c r="H317" s="3">
        <v>1.9259542631042876</v>
      </c>
    </row>
    <row r="318" spans="1:8" x14ac:dyDescent="0.25">
      <c r="A318" s="71"/>
      <c r="B318" s="69" t="s">
        <v>294</v>
      </c>
      <c r="C318" s="3">
        <v>19.77452480829362</v>
      </c>
      <c r="D318" s="3">
        <v>2.0654759710821886</v>
      </c>
      <c r="E318" s="3">
        <v>20.489849890646493</v>
      </c>
      <c r="F318" s="3">
        <v>1.892303514327258</v>
      </c>
      <c r="G318" s="3">
        <v>19.039289690623761</v>
      </c>
      <c r="H318" s="3">
        <v>1.8980040434776164</v>
      </c>
    </row>
    <row r="319" spans="1:8" x14ac:dyDescent="0.25">
      <c r="A319" s="71"/>
      <c r="B319" s="69"/>
      <c r="E319" s="3">
        <v>20.426046325792683</v>
      </c>
      <c r="F319" s="3">
        <v>1.9187403254623236</v>
      </c>
      <c r="G319" s="3">
        <v>19.205581273925539</v>
      </c>
      <c r="H319" s="3">
        <v>1.9374524924922467</v>
      </c>
    </row>
    <row r="320" spans="1:8" x14ac:dyDescent="0.25">
      <c r="A320" s="71"/>
      <c r="B320" s="69" t="s">
        <v>295</v>
      </c>
      <c r="C320" s="3">
        <v>19.816355822665429</v>
      </c>
      <c r="D320" s="3">
        <v>1.8954477646395174</v>
      </c>
      <c r="E320" s="3">
        <v>20.463063245406797</v>
      </c>
      <c r="F320" s="3">
        <v>1.8857672920230075</v>
      </c>
      <c r="G320" s="3">
        <v>19.945988633064285</v>
      </c>
      <c r="H320" s="3">
        <v>1.9044418426972349</v>
      </c>
    </row>
    <row r="321" spans="1:8" x14ac:dyDescent="0.25">
      <c r="A321" s="71"/>
      <c r="B321" s="69"/>
      <c r="E321" s="3">
        <v>20.601346964861346</v>
      </c>
      <c r="F321" s="3">
        <v>1.899899860489346</v>
      </c>
      <c r="G321" s="3">
        <v>19.94177530641948</v>
      </c>
      <c r="H321" s="3">
        <v>1.8987489053531008</v>
      </c>
    </row>
    <row r="322" spans="1:8" x14ac:dyDescent="0.25">
      <c r="A322" s="71"/>
      <c r="B322" s="69" t="s">
        <v>296</v>
      </c>
      <c r="C322" s="3">
        <v>20.086238221965058</v>
      </c>
      <c r="D322" s="3">
        <v>1.9380469659869628</v>
      </c>
      <c r="E322" s="3">
        <v>20.803675191396987</v>
      </c>
      <c r="F322" s="3">
        <v>1.8529920983102184</v>
      </c>
      <c r="G322" s="3">
        <v>19.642895505584821</v>
      </c>
      <c r="H322" s="3">
        <v>1.8325439384269226</v>
      </c>
    </row>
    <row r="323" spans="1:8" x14ac:dyDescent="0.25">
      <c r="A323" s="71"/>
      <c r="B323" s="69"/>
      <c r="E323" s="3">
        <v>20.60070193902698</v>
      </c>
      <c r="F323" s="3">
        <v>1.8425128241734976</v>
      </c>
      <c r="G323" s="3">
        <v>19.725399336646298</v>
      </c>
      <c r="H323" s="3">
        <v>1.8977076018765477</v>
      </c>
    </row>
    <row r="324" spans="1:8" x14ac:dyDescent="0.25">
      <c r="A324" s="71"/>
      <c r="B324" s="70" t="s">
        <v>297</v>
      </c>
      <c r="C324" s="3">
        <v>20.307825203106891</v>
      </c>
      <c r="D324" s="3">
        <v>1.9313447948464677</v>
      </c>
      <c r="E324" s="3">
        <v>20.6090729305003</v>
      </c>
      <c r="F324" s="3">
        <v>1.9539758230178701</v>
      </c>
      <c r="G324" s="3">
        <v>19.731608262279526</v>
      </c>
      <c r="H324" s="3">
        <v>1.8142177355861886</v>
      </c>
    </row>
    <row r="325" spans="1:8" x14ac:dyDescent="0.25">
      <c r="A325" s="71"/>
      <c r="B325" s="70"/>
      <c r="E325" s="3">
        <v>20.513462863303964</v>
      </c>
      <c r="F325" s="3">
        <v>1.9281073696812032</v>
      </c>
      <c r="G325" s="3">
        <v>19.700646407579043</v>
      </c>
      <c r="H325" s="3">
        <v>1.9121387350517305</v>
      </c>
    </row>
    <row r="326" spans="1:8" x14ac:dyDescent="0.25">
      <c r="A326" s="71"/>
      <c r="B326" s="69" t="s">
        <v>280</v>
      </c>
      <c r="C326" s="3">
        <v>19.900444152332067</v>
      </c>
      <c r="D326" s="3">
        <v>1.929428158952011</v>
      </c>
      <c r="E326" s="3">
        <v>20.157264746257908</v>
      </c>
      <c r="F326" s="3">
        <v>1.8907083903613127</v>
      </c>
      <c r="G326" s="3">
        <v>19.321518939169682</v>
      </c>
      <c r="H326" s="3">
        <v>1.9005249015362085</v>
      </c>
    </row>
    <row r="327" spans="1:8" x14ac:dyDescent="0.25">
      <c r="A327" s="71"/>
      <c r="B327" s="69"/>
      <c r="E327" s="3">
        <v>20.139142009727966</v>
      </c>
      <c r="F327" s="3">
        <v>1.8463346374712659</v>
      </c>
      <c r="G327" s="3">
        <v>19.37781054471764</v>
      </c>
      <c r="H327" s="3">
        <v>1.9031865088954234</v>
      </c>
    </row>
    <row r="328" spans="1:8" ht="15.75" x14ac:dyDescent="0.25">
      <c r="B328" s="1"/>
      <c r="C328" s="68" t="s">
        <v>291</v>
      </c>
      <c r="D328" s="68"/>
      <c r="E328" s="68"/>
      <c r="F328" s="68"/>
      <c r="G328" s="68"/>
      <c r="H328" s="68"/>
    </row>
    <row r="329" spans="1:8" x14ac:dyDescent="0.25">
      <c r="A329" s="71" t="s">
        <v>282</v>
      </c>
      <c r="B329" s="72" t="s">
        <v>272</v>
      </c>
      <c r="C329" s="3">
        <v>18.65119335123406</v>
      </c>
      <c r="D329" s="3">
        <v>2.0148644314289239</v>
      </c>
      <c r="E329" s="3">
        <v>18.838232748566618</v>
      </c>
      <c r="F329" s="3">
        <v>1.7763877267701049</v>
      </c>
      <c r="G329" s="3">
        <v>18.616620009013101</v>
      </c>
      <c r="H329" s="3">
        <v>1.8130080586835207</v>
      </c>
    </row>
    <row r="330" spans="1:8" x14ac:dyDescent="0.25">
      <c r="A330" s="71"/>
      <c r="B330" s="72"/>
      <c r="C330" s="1"/>
      <c r="D330" s="1"/>
      <c r="E330" s="3">
        <v>18.745990696195634</v>
      </c>
      <c r="F330" s="3">
        <v>1.8286954849512063</v>
      </c>
      <c r="G330" s="3">
        <v>18.814533325367215</v>
      </c>
      <c r="H330" s="3">
        <v>1.8312154183016855</v>
      </c>
    </row>
    <row r="331" spans="1:8" x14ac:dyDescent="0.25">
      <c r="A331" s="71"/>
      <c r="B331" s="72" t="s">
        <v>274</v>
      </c>
      <c r="C331" s="3">
        <v>18.286467187532203</v>
      </c>
      <c r="D331" s="3">
        <v>1.9227012171381641</v>
      </c>
      <c r="E331" s="3">
        <v>19.039741191529995</v>
      </c>
      <c r="F331" s="3">
        <v>1.8372607727894601</v>
      </c>
      <c r="G331" s="3">
        <v>19.912884036494859</v>
      </c>
      <c r="H331" s="3">
        <v>1.8990114852305453</v>
      </c>
    </row>
    <row r="332" spans="1:8" x14ac:dyDescent="0.25">
      <c r="A332" s="71"/>
      <c r="B332" s="72"/>
      <c r="C332" s="1"/>
      <c r="D332" s="1"/>
      <c r="E332" s="3">
        <v>19.122487657843838</v>
      </c>
      <c r="F332" s="3">
        <v>1.812487347413815</v>
      </c>
      <c r="G332" s="3">
        <v>19.806792341652326</v>
      </c>
      <c r="H332" s="3">
        <v>1.8092183841219789</v>
      </c>
    </row>
    <row r="333" spans="1:8" x14ac:dyDescent="0.25">
      <c r="A333" s="71"/>
      <c r="B333" s="72" t="s">
        <v>293</v>
      </c>
      <c r="C333" s="3">
        <v>18.585102165215549</v>
      </c>
      <c r="D333" s="3">
        <v>1.941790551767874</v>
      </c>
      <c r="E333" s="3">
        <v>20.556807921624443</v>
      </c>
      <c r="F333" s="3">
        <v>1.5481513358804955</v>
      </c>
      <c r="G333" s="3">
        <v>19.334880459090201</v>
      </c>
      <c r="H333" s="3">
        <v>1.8950672946464258</v>
      </c>
    </row>
    <row r="334" spans="1:8" x14ac:dyDescent="0.25">
      <c r="A334" s="71"/>
      <c r="B334" s="72"/>
      <c r="C334" s="1"/>
      <c r="D334" s="1"/>
      <c r="E334" s="3">
        <v>19.554703199125438</v>
      </c>
      <c r="F334" s="3">
        <v>1.8629405019096037</v>
      </c>
      <c r="G334" s="3">
        <v>19.298327460387668</v>
      </c>
      <c r="H334" s="3">
        <v>1.9577305873684987</v>
      </c>
    </row>
    <row r="335" spans="1:8" x14ac:dyDescent="0.25">
      <c r="A335" s="71"/>
      <c r="B335" s="72" t="s">
        <v>294</v>
      </c>
      <c r="C335" s="3">
        <v>18.669125327312141</v>
      </c>
      <c r="D335" s="3">
        <v>1.9950659415372154</v>
      </c>
      <c r="E335" s="3">
        <v>19.512441200225858</v>
      </c>
      <c r="F335" s="3">
        <v>1.8720309042830119</v>
      </c>
      <c r="G335" s="3">
        <v>19.469343759222323</v>
      </c>
      <c r="H335" s="3">
        <v>1.850391186010321</v>
      </c>
    </row>
    <row r="336" spans="1:8" x14ac:dyDescent="0.25">
      <c r="A336" s="71"/>
      <c r="B336" s="72"/>
      <c r="C336" s="1"/>
      <c r="D336" s="1"/>
      <c r="E336" s="3">
        <v>19.714870411047524</v>
      </c>
      <c r="F336" s="3">
        <v>1.7885206884859728</v>
      </c>
      <c r="G336" s="3">
        <v>19.491893619120464</v>
      </c>
      <c r="H336" s="3">
        <v>1.8139431036637461</v>
      </c>
    </row>
    <row r="337" spans="1:8" x14ac:dyDescent="0.25">
      <c r="A337" s="71"/>
      <c r="B337" s="72" t="s">
        <v>295</v>
      </c>
      <c r="C337" s="3">
        <v>18.280608525924805</v>
      </c>
      <c r="D337" s="3">
        <v>1.9218756607154857</v>
      </c>
      <c r="E337" s="3">
        <v>19.436139589380357</v>
      </c>
      <c r="F337" s="3">
        <v>1.8608018307510545</v>
      </c>
      <c r="G337" s="3">
        <v>19.476417289959873</v>
      </c>
      <c r="H337" s="3">
        <v>1.8498573820927264</v>
      </c>
    </row>
    <row r="338" spans="1:8" x14ac:dyDescent="0.25">
      <c r="A338" s="71"/>
      <c r="B338" s="72"/>
      <c r="C338" s="1"/>
      <c r="D338" s="1"/>
      <c r="E338" s="3">
        <v>19.467371000681734</v>
      </c>
      <c r="F338" s="3">
        <v>1.8500540025228667</v>
      </c>
      <c r="G338" s="3">
        <v>19.498279170162984</v>
      </c>
      <c r="H338" s="3">
        <v>1.8294404427090676</v>
      </c>
    </row>
    <row r="339" spans="1:8" x14ac:dyDescent="0.25">
      <c r="A339" s="71"/>
      <c r="B339" s="72" t="s">
        <v>296</v>
      </c>
      <c r="C339" s="3">
        <v>18.635006830880975</v>
      </c>
      <c r="D339" s="3">
        <v>1.9227847325962306</v>
      </c>
      <c r="E339" s="3">
        <v>19.683936707047462</v>
      </c>
      <c r="F339" s="3">
        <v>1.7440332504028482</v>
      </c>
      <c r="G339" s="3">
        <v>19.70192688136725</v>
      </c>
      <c r="H339" s="3">
        <v>1.8099338808405221</v>
      </c>
    </row>
    <row r="340" spans="1:8" x14ac:dyDescent="0.25">
      <c r="A340" s="71"/>
      <c r="B340" s="72"/>
      <c r="C340" s="1"/>
      <c r="D340" s="1"/>
      <c r="E340" s="3">
        <v>19.469764476095062</v>
      </c>
      <c r="F340" s="3">
        <v>1.8361679505913753</v>
      </c>
      <c r="G340" s="3">
        <v>19.576511771182741</v>
      </c>
      <c r="H340" s="3">
        <v>1.8440289894110011</v>
      </c>
    </row>
    <row r="341" spans="1:8" x14ac:dyDescent="0.25">
      <c r="A341" s="71"/>
      <c r="B341" s="73" t="s">
        <v>297</v>
      </c>
      <c r="C341" s="3">
        <v>18.718373685156202</v>
      </c>
      <c r="D341" s="3">
        <v>2.0116803132744412</v>
      </c>
      <c r="E341" s="3">
        <v>19.456748940766381</v>
      </c>
      <c r="F341" s="3">
        <v>1.9015670600986212</v>
      </c>
      <c r="G341" s="3">
        <v>19.481468551144097</v>
      </c>
      <c r="H341" s="3">
        <v>1.8400178639096796</v>
      </c>
    </row>
    <row r="342" spans="1:8" x14ac:dyDescent="0.25">
      <c r="A342" s="71"/>
      <c r="B342" s="73"/>
      <c r="C342" s="1"/>
      <c r="D342" s="1"/>
      <c r="E342" s="3">
        <v>19.414696893259489</v>
      </c>
      <c r="F342" s="3">
        <v>1.8821548142866911</v>
      </c>
      <c r="G342" s="3">
        <v>19.705040206530139</v>
      </c>
      <c r="H342" s="3">
        <v>1.8369086453043584</v>
      </c>
    </row>
    <row r="343" spans="1:8" x14ac:dyDescent="0.25">
      <c r="A343" s="71"/>
      <c r="B343" s="72" t="s">
        <v>280</v>
      </c>
      <c r="C343" s="3">
        <v>18.768393513366579</v>
      </c>
      <c r="D343" s="3">
        <v>1.9408362818070957</v>
      </c>
      <c r="E343" s="3">
        <v>19.342133516173817</v>
      </c>
      <c r="F343" s="3">
        <v>1.8325072966388918</v>
      </c>
      <c r="G343" s="3">
        <v>19.714541794884841</v>
      </c>
      <c r="H343" s="3">
        <v>1.8425290135278747</v>
      </c>
    </row>
    <row r="344" spans="1:8" x14ac:dyDescent="0.25">
      <c r="A344" s="71"/>
      <c r="B344" s="72"/>
      <c r="C344" s="1"/>
      <c r="D344" s="1"/>
      <c r="E344" s="3">
        <v>19.311574175558846</v>
      </c>
      <c r="F344" s="3">
        <v>1.8294472605298757</v>
      </c>
      <c r="G344" s="3">
        <v>19.575894113300638</v>
      </c>
      <c r="H344" s="3">
        <v>1.8665220523613111</v>
      </c>
    </row>
    <row r="345" spans="1:8" x14ac:dyDescent="0.25">
      <c r="A345" s="71" t="s">
        <v>283</v>
      </c>
      <c r="B345" s="72" t="s">
        <v>272</v>
      </c>
      <c r="C345" s="3">
        <v>18.756299860627646</v>
      </c>
      <c r="D345" s="3">
        <v>1.9503012512256055</v>
      </c>
      <c r="E345" s="3">
        <v>19.901428564414449</v>
      </c>
      <c r="F345" s="3">
        <v>1.7936739805413711</v>
      </c>
      <c r="G345" s="3">
        <v>19.103957882677744</v>
      </c>
      <c r="H345" s="3">
        <v>1.8752149247199232</v>
      </c>
    </row>
    <row r="346" spans="1:8" x14ac:dyDescent="0.25">
      <c r="A346" s="71"/>
      <c r="B346" s="72"/>
      <c r="C346" s="1"/>
      <c r="D346" s="1"/>
      <c r="E346" s="3">
        <v>19.874090775658455</v>
      </c>
      <c r="F346" s="3">
        <v>1.8428126670857874</v>
      </c>
      <c r="G346" s="3">
        <v>19.094192280890244</v>
      </c>
      <c r="H346" s="3">
        <v>1.8613367948068091</v>
      </c>
    </row>
    <row r="347" spans="1:8" x14ac:dyDescent="0.25">
      <c r="A347" s="71"/>
      <c r="B347" s="72" t="s">
        <v>274</v>
      </c>
      <c r="C347" s="3">
        <v>18.797810110577487</v>
      </c>
      <c r="D347" s="3">
        <v>2.0132241239885178</v>
      </c>
      <c r="E347" s="3">
        <v>19.129406566315868</v>
      </c>
      <c r="F347" s="3">
        <v>1.8691565756628563</v>
      </c>
      <c r="G347" s="3">
        <v>19.451773659227882</v>
      </c>
      <c r="H347" s="3">
        <v>1.813520537281667</v>
      </c>
    </row>
    <row r="348" spans="1:8" x14ac:dyDescent="0.25">
      <c r="A348" s="71"/>
      <c r="B348" s="72"/>
      <c r="C348" s="1"/>
      <c r="D348" s="1"/>
      <c r="E348" s="3">
        <v>19.198453083142876</v>
      </c>
      <c r="F348" s="3">
        <v>1.853224856929206</v>
      </c>
      <c r="G348" s="3">
        <v>19.595907843599218</v>
      </c>
      <c r="H348" s="3">
        <v>1.8914285051720243</v>
      </c>
    </row>
    <row r="349" spans="1:8" x14ac:dyDescent="0.25">
      <c r="A349" s="71"/>
      <c r="B349" s="72" t="s">
        <v>293</v>
      </c>
      <c r="C349" s="3">
        <v>18.598795937052003</v>
      </c>
      <c r="D349" s="3">
        <v>2.0708114730695724</v>
      </c>
      <c r="E349" s="3">
        <v>19.783283016432463</v>
      </c>
      <c r="F349" s="3">
        <v>1.8306659405920498</v>
      </c>
      <c r="G349" s="3">
        <v>19.41255885908317</v>
      </c>
      <c r="H349" s="3">
        <v>1.825661181287541</v>
      </c>
    </row>
    <row r="350" spans="1:8" x14ac:dyDescent="0.25">
      <c r="A350" s="71"/>
      <c r="B350" s="72"/>
      <c r="C350" s="1"/>
      <c r="D350" s="1"/>
      <c r="E350" s="3">
        <v>19.799639509117824</v>
      </c>
      <c r="F350" s="3">
        <v>1.7929979834575069</v>
      </c>
      <c r="G350" s="3">
        <v>19.373022215481232</v>
      </c>
      <c r="H350" s="3">
        <v>1.8527604050709503</v>
      </c>
    </row>
    <row r="351" spans="1:8" x14ac:dyDescent="0.25">
      <c r="A351" s="71"/>
      <c r="B351" s="72" t="s">
        <v>294</v>
      </c>
      <c r="C351" s="3">
        <v>18.782563650738847</v>
      </c>
      <c r="D351" s="3">
        <v>1.9647138471743628</v>
      </c>
      <c r="E351" s="3">
        <v>20.042728374186275</v>
      </c>
      <c r="F351" s="3">
        <v>1.8713138171435433</v>
      </c>
      <c r="G351" s="3">
        <v>19.147741025983976</v>
      </c>
      <c r="H351" s="3">
        <v>1.8559389637051862</v>
      </c>
    </row>
    <row r="352" spans="1:8" x14ac:dyDescent="0.25">
      <c r="A352" s="71"/>
      <c r="B352" s="72"/>
      <c r="C352" s="1"/>
      <c r="D352" s="1"/>
      <c r="E352" s="3">
        <v>20.092558606881155</v>
      </c>
      <c r="F352" s="3">
        <v>1.8487127713006961</v>
      </c>
      <c r="G352" s="3">
        <v>19.070180786680265</v>
      </c>
      <c r="H352" s="3">
        <v>1.9070708653892241</v>
      </c>
    </row>
    <row r="353" spans="1:8" x14ac:dyDescent="0.25">
      <c r="A353" s="71"/>
      <c r="B353" s="72" t="s">
        <v>295</v>
      </c>
      <c r="C353" s="3">
        <v>18.503913988645323</v>
      </c>
      <c r="D353" s="3">
        <v>2.0456351715061483</v>
      </c>
      <c r="E353" s="3">
        <v>19.907849890928528</v>
      </c>
      <c r="F353" s="3">
        <v>1.8171338490905404</v>
      </c>
      <c r="G353" s="3">
        <v>19.235348549865215</v>
      </c>
      <c r="H353" s="3">
        <v>1.857758619842941</v>
      </c>
    </row>
    <row r="354" spans="1:8" x14ac:dyDescent="0.25">
      <c r="A354" s="71"/>
      <c r="B354" s="72"/>
      <c r="C354" s="1"/>
      <c r="D354" s="1"/>
      <c r="E354" s="3">
        <v>19.903211342591778</v>
      </c>
      <c r="F354" s="3">
        <v>1.7733016942304989</v>
      </c>
      <c r="G354" s="3">
        <v>19.252156744770282</v>
      </c>
      <c r="H354" s="3">
        <v>1.8487751447416216</v>
      </c>
    </row>
    <row r="355" spans="1:8" x14ac:dyDescent="0.25">
      <c r="A355" s="71"/>
      <c r="B355" s="72" t="s">
        <v>296</v>
      </c>
      <c r="C355" s="3">
        <v>18.631869038966453</v>
      </c>
      <c r="D355" s="3">
        <v>1.9911897538698293</v>
      </c>
      <c r="E355" s="3">
        <v>19.795315682695541</v>
      </c>
      <c r="F355" s="3">
        <v>1.8551732907478455</v>
      </c>
      <c r="G355" s="3">
        <v>19.447926338761853</v>
      </c>
      <c r="H355" s="3">
        <v>1.8619841127458812</v>
      </c>
    </row>
    <row r="356" spans="1:8" x14ac:dyDescent="0.25">
      <c r="A356" s="71"/>
      <c r="B356" s="72"/>
      <c r="C356" s="1"/>
      <c r="D356" s="1"/>
      <c r="E356" s="3">
        <v>20.037766476477177</v>
      </c>
      <c r="F356" s="3">
        <v>1.8525670346108638</v>
      </c>
      <c r="G356" s="3">
        <v>19.284966268421567</v>
      </c>
      <c r="H356" s="3">
        <v>1.842359118194602</v>
      </c>
    </row>
    <row r="357" spans="1:8" x14ac:dyDescent="0.25">
      <c r="A357" s="71"/>
      <c r="B357" s="73" t="s">
        <v>297</v>
      </c>
      <c r="C357" s="3">
        <v>18.65396083905415</v>
      </c>
      <c r="D357" s="3">
        <v>2.0781839971534275</v>
      </c>
      <c r="E357" s="3">
        <v>19.259487822612947</v>
      </c>
      <c r="F357" s="3">
        <v>1.8844296180308195</v>
      </c>
      <c r="G357" s="3">
        <v>19.360745273595725</v>
      </c>
      <c r="H357" s="3">
        <v>1.8893785334612316</v>
      </c>
    </row>
    <row r="358" spans="1:8" x14ac:dyDescent="0.25">
      <c r="A358" s="71"/>
      <c r="B358" s="73"/>
      <c r="C358" s="1"/>
      <c r="D358" s="1"/>
      <c r="E358" s="3">
        <v>19.372612416465643</v>
      </c>
      <c r="F358" s="3">
        <v>1.8436914822997057</v>
      </c>
      <c r="G358" s="3">
        <v>19.329826993085334</v>
      </c>
      <c r="H358" s="3">
        <v>1.8400539672190734</v>
      </c>
    </row>
    <row r="359" spans="1:8" x14ac:dyDescent="0.25">
      <c r="A359" s="71"/>
      <c r="B359" s="72" t="s">
        <v>280</v>
      </c>
      <c r="C359" s="3">
        <v>18.448059101630271</v>
      </c>
      <c r="D359" s="3">
        <v>1.91894857479133</v>
      </c>
      <c r="E359" s="3">
        <v>19.889490055693692</v>
      </c>
      <c r="F359" s="3">
        <v>1.8635632352215563</v>
      </c>
      <c r="G359" s="3">
        <v>19.094744705497785</v>
      </c>
      <c r="H359" s="3">
        <v>1.8712893173495957</v>
      </c>
    </row>
    <row r="360" spans="1:8" x14ac:dyDescent="0.25">
      <c r="A360" s="71"/>
      <c r="B360" s="72"/>
      <c r="C360" s="1"/>
      <c r="D360" s="1"/>
      <c r="E360" s="3">
        <v>19.838348809226357</v>
      </c>
      <c r="F360" s="3">
        <v>1.8233308217417372</v>
      </c>
      <c r="G360" s="3">
        <v>19.244184547409652</v>
      </c>
      <c r="H360" s="3">
        <v>1.8388523120814293</v>
      </c>
    </row>
    <row r="361" spans="1:8" x14ac:dyDescent="0.25">
      <c r="A361" s="71" t="s">
        <v>284</v>
      </c>
      <c r="B361" s="72" t="s">
        <v>272</v>
      </c>
      <c r="C361" s="3">
        <v>18.693016287331833</v>
      </c>
      <c r="D361" s="3">
        <v>1.9943497148341649</v>
      </c>
      <c r="E361" s="3">
        <v>19.89170632755642</v>
      </c>
      <c r="F361" s="3">
        <v>1.8642699729790202</v>
      </c>
      <c r="G361" s="3">
        <v>19.629592015666827</v>
      </c>
      <c r="H361" s="3">
        <v>1.8152340652794179</v>
      </c>
    </row>
    <row r="362" spans="1:8" x14ac:dyDescent="0.25">
      <c r="A362" s="71"/>
      <c r="B362" s="72"/>
      <c r="C362" s="1"/>
      <c r="D362" s="1"/>
      <c r="E362" s="3">
        <v>19.890510307034649</v>
      </c>
      <c r="F362" s="3">
        <v>1.7891147062143138</v>
      </c>
      <c r="G362" s="3">
        <v>19.524779826208963</v>
      </c>
      <c r="H362" s="3">
        <v>1.8082121991007933</v>
      </c>
    </row>
    <row r="363" spans="1:8" x14ac:dyDescent="0.25">
      <c r="A363" s="71"/>
      <c r="B363" s="72" t="s">
        <v>274</v>
      </c>
      <c r="C363" s="3">
        <v>18.581897979694787</v>
      </c>
      <c r="D363" s="3">
        <v>1.9408452058948304</v>
      </c>
      <c r="E363" s="3">
        <v>19.451269206961815</v>
      </c>
      <c r="F363" s="3">
        <v>1.8784208468407146</v>
      </c>
      <c r="G363" s="3">
        <v>19.622297064085952</v>
      </c>
      <c r="H363" s="3">
        <v>1.8525259038288566</v>
      </c>
    </row>
    <row r="364" spans="1:8" x14ac:dyDescent="0.25">
      <c r="A364" s="71"/>
      <c r="B364" s="72"/>
      <c r="C364" s="1"/>
      <c r="D364" s="1"/>
      <c r="E364" s="3">
        <v>19.531409179445358</v>
      </c>
      <c r="F364" s="3">
        <v>1.9145566603439459</v>
      </c>
      <c r="G364" s="3">
        <v>19.809613254951785</v>
      </c>
      <c r="H364" s="3">
        <v>1.881378788379876</v>
      </c>
    </row>
    <row r="365" spans="1:8" x14ac:dyDescent="0.25">
      <c r="A365" s="71"/>
      <c r="B365" s="72" t="s">
        <v>293</v>
      </c>
      <c r="C365" s="3">
        <v>18.622553447049949</v>
      </c>
      <c r="D365" s="3">
        <v>1.9675700473594315</v>
      </c>
      <c r="E365" s="3">
        <v>19.437161136175508</v>
      </c>
      <c r="F365" s="3">
        <v>1.8828566057584271</v>
      </c>
      <c r="G365" s="3">
        <v>19.883560625058717</v>
      </c>
      <c r="H365" s="3">
        <v>1.8186752651352442</v>
      </c>
    </row>
    <row r="366" spans="1:8" x14ac:dyDescent="0.25">
      <c r="A366" s="71"/>
      <c r="B366" s="72"/>
      <c r="C366" s="1"/>
      <c r="D366" s="1"/>
      <c r="E366" s="3">
        <v>19.538620374090627</v>
      </c>
      <c r="F366" s="3">
        <v>1.8808794296573665</v>
      </c>
      <c r="G366" s="3">
        <v>19.792912915225568</v>
      </c>
      <c r="H366" s="3">
        <v>1.8527392737693544</v>
      </c>
    </row>
    <row r="367" spans="1:8" x14ac:dyDescent="0.25">
      <c r="A367" s="71"/>
      <c r="B367" s="72" t="s">
        <v>294</v>
      </c>
      <c r="C367" s="3">
        <v>18.444962486242524</v>
      </c>
      <c r="D367" s="3">
        <v>2.0010510320862989</v>
      </c>
      <c r="E367" s="3">
        <v>20.101057958417204</v>
      </c>
      <c r="F367" s="3">
        <v>1.8560698760874244</v>
      </c>
      <c r="G367" s="3">
        <v>19.782486293735378</v>
      </c>
      <c r="H367" s="3">
        <v>1.8452796508277989</v>
      </c>
    </row>
    <row r="368" spans="1:8" x14ac:dyDescent="0.25">
      <c r="A368" s="71"/>
      <c r="B368" s="72"/>
      <c r="C368" s="1"/>
      <c r="D368" s="1"/>
      <c r="E368" s="3">
        <v>20.112742495627284</v>
      </c>
      <c r="F368" s="3">
        <v>1.8470790789310407</v>
      </c>
      <c r="G368" s="3">
        <v>19.81256113761377</v>
      </c>
      <c r="H368" s="3">
        <v>1.873624604396662</v>
      </c>
    </row>
    <row r="369" spans="1:8" x14ac:dyDescent="0.25">
      <c r="A369" s="71"/>
      <c r="B369" s="72" t="s">
        <v>295</v>
      </c>
      <c r="C369" s="3">
        <v>18.434994965213573</v>
      </c>
      <c r="D369" s="3">
        <v>1.97297150738816</v>
      </c>
      <c r="E369" s="3">
        <v>19.460639111619916</v>
      </c>
      <c r="F369" s="3">
        <v>1.9539510389005725</v>
      </c>
      <c r="G369" s="3">
        <v>19.636046327349217</v>
      </c>
      <c r="H369" s="3">
        <v>1.8421058991298611</v>
      </c>
    </row>
    <row r="370" spans="1:8" x14ac:dyDescent="0.25">
      <c r="A370" s="71"/>
      <c r="B370" s="72"/>
      <c r="C370" s="1"/>
      <c r="D370" s="1"/>
      <c r="E370" s="3">
        <v>19.343266079302307</v>
      </c>
      <c r="F370" s="3">
        <v>1.820488371968936</v>
      </c>
      <c r="G370" s="3">
        <v>19.623928592248429</v>
      </c>
      <c r="H370" s="3">
        <v>1.834678736559344</v>
      </c>
    </row>
    <row r="371" spans="1:8" x14ac:dyDescent="0.25">
      <c r="A371" s="71"/>
      <c r="B371" s="72" t="s">
        <v>296</v>
      </c>
      <c r="C371" s="3">
        <v>18.545442643618458</v>
      </c>
      <c r="D371" s="3">
        <v>1.9907963637279922</v>
      </c>
      <c r="E371" s="3">
        <v>19.584889457660754</v>
      </c>
      <c r="F371" s="3">
        <v>1.874719714583809</v>
      </c>
      <c r="G371" s="3">
        <v>19.906219667283882</v>
      </c>
      <c r="H371" s="3">
        <v>1.8655563937340074</v>
      </c>
    </row>
    <row r="372" spans="1:8" x14ac:dyDescent="0.25">
      <c r="A372" s="71"/>
      <c r="B372" s="72"/>
      <c r="C372" s="1"/>
      <c r="D372" s="1"/>
      <c r="E372" s="3">
        <v>19.583613834961046</v>
      </c>
      <c r="F372" s="3">
        <v>1.8701098440383466</v>
      </c>
      <c r="G372" s="3">
        <v>19.906047910403473</v>
      </c>
      <c r="H372" s="3">
        <v>1.8320890329162809</v>
      </c>
    </row>
    <row r="373" spans="1:8" x14ac:dyDescent="0.25">
      <c r="A373" s="71"/>
      <c r="B373" s="73" t="s">
        <v>297</v>
      </c>
      <c r="C373" s="3">
        <v>18.780588897437898</v>
      </c>
      <c r="D373" s="3">
        <v>1.978673893795472</v>
      </c>
      <c r="E373" s="3">
        <v>19.286304980414972</v>
      </c>
      <c r="F373" s="3">
        <v>1.8886240557933078</v>
      </c>
      <c r="G373" s="3">
        <v>19.624380065272817</v>
      </c>
      <c r="H373" s="3">
        <v>1.9437738180673634</v>
      </c>
    </row>
    <row r="374" spans="1:8" x14ac:dyDescent="0.25">
      <c r="A374" s="71"/>
      <c r="B374" s="73"/>
      <c r="C374" s="1"/>
      <c r="D374" s="1"/>
      <c r="E374" s="3">
        <v>19.229233797991601</v>
      </c>
      <c r="F374" s="3">
        <v>1.80867625190849</v>
      </c>
      <c r="G374" s="3">
        <v>19.510457097702272</v>
      </c>
      <c r="H374" s="3">
        <v>1.9020828156320004</v>
      </c>
    </row>
    <row r="375" spans="1:8" x14ac:dyDescent="0.25">
      <c r="A375" s="71"/>
      <c r="B375" s="72" t="s">
        <v>280</v>
      </c>
      <c r="C375" s="3">
        <v>18.544193154693673</v>
      </c>
      <c r="D375" s="3">
        <v>2.0009928432266437</v>
      </c>
      <c r="E375" s="3">
        <v>19.785520041156197</v>
      </c>
      <c r="F375" s="3">
        <v>1.8572105642681045</v>
      </c>
      <c r="G375" s="3">
        <v>19.507821436413696</v>
      </c>
      <c r="H375" s="3">
        <v>1.8567309618942007</v>
      </c>
    </row>
    <row r="376" spans="1:8" x14ac:dyDescent="0.25">
      <c r="A376" s="71"/>
      <c r="B376" s="72"/>
      <c r="C376" s="1"/>
      <c r="D376" s="1"/>
      <c r="E376" s="3">
        <v>19.921950733799942</v>
      </c>
      <c r="F376" s="3">
        <v>1.8434205849666896</v>
      </c>
      <c r="G376" s="3">
        <v>19.538941513062074</v>
      </c>
      <c r="H376" s="3">
        <v>1.8763333021834157</v>
      </c>
    </row>
    <row r="377" spans="1:8" x14ac:dyDescent="0.25">
      <c r="A377" s="71" t="s">
        <v>285</v>
      </c>
      <c r="B377" s="72" t="s">
        <v>272</v>
      </c>
      <c r="C377" s="3">
        <v>18.471775837840013</v>
      </c>
      <c r="D377" s="3">
        <v>2.0016875481040759</v>
      </c>
      <c r="E377" s="3">
        <v>19.072961797355454</v>
      </c>
      <c r="F377" s="3">
        <v>1.8656269615442211</v>
      </c>
      <c r="G377" s="3">
        <v>19.305174940042527</v>
      </c>
      <c r="H377" s="3">
        <v>1.8458880846910333</v>
      </c>
    </row>
    <row r="378" spans="1:8" x14ac:dyDescent="0.25">
      <c r="A378" s="71"/>
      <c r="B378" s="72"/>
      <c r="C378" s="1"/>
      <c r="D378" s="1"/>
      <c r="E378" s="3">
        <v>19.120671925935444</v>
      </c>
      <c r="F378" s="3">
        <v>1.8752037032293154</v>
      </c>
      <c r="G378" s="3">
        <v>19.227872258793489</v>
      </c>
      <c r="H378" s="3">
        <v>1.8904833278359949</v>
      </c>
    </row>
    <row r="379" spans="1:8" x14ac:dyDescent="0.25">
      <c r="A379" s="71"/>
      <c r="B379" s="72" t="s">
        <v>274</v>
      </c>
      <c r="C379" s="3">
        <v>18.486237659570239</v>
      </c>
      <c r="D379" s="3">
        <v>1.9503638563148866</v>
      </c>
      <c r="E379" s="3">
        <v>18.686260937322821</v>
      </c>
      <c r="F379" s="3">
        <v>1.8963726190519052</v>
      </c>
      <c r="G379" s="3">
        <v>19.641338230828296</v>
      </c>
      <c r="H379" s="3">
        <v>1.832244305986183</v>
      </c>
    </row>
    <row r="380" spans="1:8" x14ac:dyDescent="0.25">
      <c r="A380" s="71"/>
      <c r="B380" s="72"/>
      <c r="C380" s="1"/>
      <c r="D380" s="1"/>
      <c r="E380" s="3">
        <v>18.862737812162127</v>
      </c>
      <c r="F380" s="3">
        <v>1.8351254465990396</v>
      </c>
      <c r="G380" s="3">
        <v>19.603601086539332</v>
      </c>
      <c r="H380" s="3">
        <v>1.8743405691178505</v>
      </c>
    </row>
    <row r="381" spans="1:8" x14ac:dyDescent="0.25">
      <c r="A381" s="71"/>
      <c r="B381" s="72" t="s">
        <v>293</v>
      </c>
      <c r="C381" s="3">
        <v>18.862766491272058</v>
      </c>
      <c r="D381" s="3">
        <v>1.9466687331380117</v>
      </c>
      <c r="E381" s="3">
        <v>19.374998721518381</v>
      </c>
      <c r="F381" s="3">
        <v>1.8942805069171524</v>
      </c>
      <c r="G381" s="3">
        <v>19.349176630747603</v>
      </c>
      <c r="H381" s="3">
        <v>1.844968079827731</v>
      </c>
    </row>
    <row r="382" spans="1:8" x14ac:dyDescent="0.25">
      <c r="A382" s="71"/>
      <c r="B382" s="72"/>
      <c r="C382" s="1"/>
      <c r="D382" s="1"/>
      <c r="E382" s="3">
        <v>19.604728860565359</v>
      </c>
      <c r="F382" s="3">
        <v>1.7369756575196629</v>
      </c>
      <c r="G382" s="3">
        <v>19.46134975585127</v>
      </c>
      <c r="H382" s="3">
        <v>1.8929150114969573</v>
      </c>
    </row>
    <row r="383" spans="1:8" x14ac:dyDescent="0.25">
      <c r="A383" s="71"/>
      <c r="B383" s="72" t="s">
        <v>294</v>
      </c>
      <c r="C383" s="3">
        <v>18.221566641744776</v>
      </c>
      <c r="D383" s="3">
        <v>1.9160406348246051</v>
      </c>
      <c r="E383" s="3">
        <v>19.28056865751131</v>
      </c>
      <c r="F383" s="3">
        <v>1.8572058788830605</v>
      </c>
      <c r="G383" s="3">
        <v>19.273674736222187</v>
      </c>
      <c r="H383" s="3">
        <v>1.8617727066971608</v>
      </c>
    </row>
    <row r="384" spans="1:8" x14ac:dyDescent="0.25">
      <c r="A384" s="71"/>
      <c r="B384" s="72"/>
      <c r="C384" s="1"/>
      <c r="D384" s="1"/>
      <c r="E384" s="3">
        <v>19.338983569471761</v>
      </c>
      <c r="F384" s="3">
        <v>1.873377756474897</v>
      </c>
      <c r="G384" s="3">
        <v>19.327498324227861</v>
      </c>
      <c r="H384" s="3">
        <v>1.850852867565751</v>
      </c>
    </row>
    <row r="385" spans="1:8" x14ac:dyDescent="0.25">
      <c r="A385" s="71"/>
      <c r="B385" s="72" t="s">
        <v>295</v>
      </c>
      <c r="C385" s="3">
        <v>18.502859994424696</v>
      </c>
      <c r="D385" s="3">
        <v>1.9371479175718447</v>
      </c>
      <c r="E385" s="3">
        <v>19.282485342781403</v>
      </c>
      <c r="F385" s="3">
        <v>1.8601737444487991</v>
      </c>
      <c r="G385" s="3">
        <v>19.041368936563526</v>
      </c>
      <c r="H385" s="3">
        <v>1.8687330678848999</v>
      </c>
    </row>
    <row r="386" spans="1:8" x14ac:dyDescent="0.25">
      <c r="A386" s="71"/>
      <c r="B386" s="72"/>
      <c r="C386" s="1"/>
      <c r="D386" s="1"/>
      <c r="E386" s="3">
        <v>19.493128132073174</v>
      </c>
      <c r="F386" s="3">
        <v>1.8893470982930836</v>
      </c>
      <c r="G386" s="3">
        <v>18.88361968423667</v>
      </c>
      <c r="H386" s="3">
        <v>1.8343027467199249</v>
      </c>
    </row>
    <row r="387" spans="1:8" x14ac:dyDescent="0.25">
      <c r="A387" s="71"/>
      <c r="B387" s="72" t="s">
        <v>296</v>
      </c>
      <c r="C387" s="3">
        <v>18.389219000914448</v>
      </c>
      <c r="D387" s="3">
        <v>1.8215198783214333</v>
      </c>
      <c r="E387" s="3">
        <v>19.245576270275997</v>
      </c>
      <c r="F387" s="3">
        <v>1.8396664707381118</v>
      </c>
      <c r="G387" s="3">
        <v>18.773922395967922</v>
      </c>
      <c r="H387" s="3">
        <v>1.8380924727231718</v>
      </c>
    </row>
    <row r="388" spans="1:8" x14ac:dyDescent="0.25">
      <c r="A388" s="71"/>
      <c r="B388" s="72"/>
      <c r="C388" s="1"/>
      <c r="D388" s="1"/>
      <c r="E388" s="3">
        <v>19.349008840788638</v>
      </c>
      <c r="F388" s="3">
        <v>1.893824403551875</v>
      </c>
      <c r="G388" s="3">
        <v>18.833643094675526</v>
      </c>
      <c r="H388" s="3">
        <v>1.8603554546837173</v>
      </c>
    </row>
    <row r="389" spans="1:8" x14ac:dyDescent="0.25">
      <c r="A389" s="71"/>
      <c r="B389" s="73" t="s">
        <v>297</v>
      </c>
      <c r="C389" s="3">
        <v>18.841418059782395</v>
      </c>
      <c r="D389" s="3">
        <v>2.0006624600776073</v>
      </c>
      <c r="E389" s="3">
        <v>19.826283411567626</v>
      </c>
      <c r="F389" s="3">
        <v>1.845100063113551</v>
      </c>
      <c r="G389" s="3">
        <v>19.094820783328696</v>
      </c>
      <c r="H389" s="3">
        <v>1.8810170206410652</v>
      </c>
    </row>
    <row r="390" spans="1:8" x14ac:dyDescent="0.25">
      <c r="A390" s="71"/>
      <c r="B390" s="73"/>
      <c r="C390" s="1"/>
      <c r="D390" s="1"/>
      <c r="E390" s="3">
        <v>19.859561732847961</v>
      </c>
      <c r="F390" s="3">
        <v>1.8611729729634541</v>
      </c>
      <c r="G390" s="3">
        <v>19.25487755932426</v>
      </c>
      <c r="H390" s="3">
        <v>1.8489761052358791</v>
      </c>
    </row>
    <row r="391" spans="1:8" x14ac:dyDescent="0.25">
      <c r="A391" s="71"/>
      <c r="B391" s="72" t="s">
        <v>280</v>
      </c>
      <c r="C391" s="3">
        <v>18.578781050285421</v>
      </c>
      <c r="D391" s="3">
        <v>1.883825971265344</v>
      </c>
      <c r="E391" s="3">
        <v>18.75930863741198</v>
      </c>
      <c r="F391" s="3">
        <v>1.9772479617551741</v>
      </c>
      <c r="G391" s="3">
        <v>19.08512525828926</v>
      </c>
      <c r="H391" s="3">
        <v>1.8852897475823607</v>
      </c>
    </row>
    <row r="392" spans="1:8" x14ac:dyDescent="0.25">
      <c r="A392" s="71"/>
      <c r="B392" s="72"/>
      <c r="C392" s="1"/>
      <c r="D392" s="1"/>
      <c r="E392" s="3">
        <v>18.616101010410411</v>
      </c>
      <c r="F392" s="3">
        <v>1.7982916849108224</v>
      </c>
      <c r="G392" s="3">
        <v>19.088596467029593</v>
      </c>
      <c r="H392" s="3">
        <v>1.9161860531327346</v>
      </c>
    </row>
    <row r="393" spans="1:8" x14ac:dyDescent="0.25">
      <c r="A393" s="71" t="s">
        <v>286</v>
      </c>
      <c r="B393" s="72" t="s">
        <v>272</v>
      </c>
      <c r="C393" s="3">
        <v>18.481572518849756</v>
      </c>
      <c r="D393" s="3">
        <v>1.9378371739187157</v>
      </c>
      <c r="E393" s="3">
        <v>18.733102704987182</v>
      </c>
      <c r="F393" s="3">
        <v>1.9123720739540562</v>
      </c>
      <c r="G393" s="3">
        <v>19.300783291515273</v>
      </c>
      <c r="H393" s="3">
        <v>1.8321141400417607</v>
      </c>
    </row>
    <row r="394" spans="1:8" x14ac:dyDescent="0.25">
      <c r="A394" s="71"/>
      <c r="B394" s="72"/>
      <c r="C394" s="1"/>
      <c r="D394" s="1"/>
      <c r="E394" s="3">
        <v>18.697008252076063</v>
      </c>
      <c r="F394" s="3">
        <v>1.8545948857840839</v>
      </c>
      <c r="G394" s="3">
        <v>19.262546216398185</v>
      </c>
      <c r="H394" s="3">
        <v>1.8576035405585463</v>
      </c>
    </row>
    <row r="395" spans="1:8" x14ac:dyDescent="0.25">
      <c r="A395" s="71"/>
      <c r="B395" s="72" t="s">
        <v>274</v>
      </c>
      <c r="C395" s="3">
        <v>18.537710914764013</v>
      </c>
      <c r="D395" s="3">
        <v>1.9269947323614063</v>
      </c>
      <c r="E395" s="3">
        <v>19.253676257244205</v>
      </c>
      <c r="F395" s="3">
        <v>1.9217361205812096</v>
      </c>
      <c r="G395" s="3">
        <v>19.417258362174859</v>
      </c>
      <c r="H395" s="3">
        <v>1.8782865107558395</v>
      </c>
    </row>
    <row r="396" spans="1:8" x14ac:dyDescent="0.25">
      <c r="A396" s="71"/>
      <c r="B396" s="72"/>
      <c r="C396" s="1"/>
      <c r="D396" s="1"/>
      <c r="E396" s="3">
        <v>19.161352782955444</v>
      </c>
      <c r="F396" s="3">
        <v>1.850036486510287</v>
      </c>
      <c r="G396" s="3">
        <v>19.420487355849506</v>
      </c>
      <c r="H396" s="3">
        <v>1.8609152860631972</v>
      </c>
    </row>
    <row r="397" spans="1:8" x14ac:dyDescent="0.25">
      <c r="A397" s="71"/>
      <c r="B397" s="72" t="s">
        <v>293</v>
      </c>
      <c r="C397" s="3">
        <v>18.344068189607299</v>
      </c>
      <c r="D397" s="3">
        <v>1.9366449682978271</v>
      </c>
      <c r="E397" s="3">
        <v>19.122744953207331</v>
      </c>
      <c r="F397" s="3">
        <v>1.8460159861401648</v>
      </c>
      <c r="G397" s="3">
        <v>19.402898289925879</v>
      </c>
      <c r="H397" s="3">
        <v>1.8572754377956728</v>
      </c>
    </row>
    <row r="398" spans="1:8" x14ac:dyDescent="0.25">
      <c r="A398" s="71"/>
      <c r="B398" s="72"/>
      <c r="C398" s="1"/>
      <c r="D398" s="1"/>
      <c r="E398" s="3">
        <v>19.139028947669431</v>
      </c>
      <c r="F398" s="3">
        <v>1.8898383114838682</v>
      </c>
      <c r="G398" s="3">
        <v>19.332386998427491</v>
      </c>
      <c r="H398" s="3">
        <v>1.8343210582760283</v>
      </c>
    </row>
    <row r="399" spans="1:8" x14ac:dyDescent="0.25">
      <c r="A399" s="71"/>
      <c r="B399" s="72" t="s">
        <v>294</v>
      </c>
      <c r="C399" s="3">
        <v>18.237041500502414</v>
      </c>
      <c r="D399" s="3">
        <v>1.9885014559181158</v>
      </c>
      <c r="E399" s="3">
        <v>19.117818513746492</v>
      </c>
      <c r="F399" s="3">
        <v>1.8807222646014863</v>
      </c>
      <c r="G399" s="3">
        <v>19.231816833694783</v>
      </c>
      <c r="H399" s="3">
        <v>1.8402271547599391</v>
      </c>
    </row>
    <row r="400" spans="1:8" x14ac:dyDescent="0.25">
      <c r="A400" s="71"/>
      <c r="B400" s="72"/>
      <c r="C400" s="1"/>
      <c r="D400" s="1"/>
      <c r="E400" s="3">
        <v>19.285140890155272</v>
      </c>
      <c r="F400" s="3">
        <v>1.9964529484253402</v>
      </c>
      <c r="G400" s="3">
        <v>19.274256268687036</v>
      </c>
      <c r="H400" s="3">
        <v>1.8078290472980232</v>
      </c>
    </row>
    <row r="401" spans="1:8" x14ac:dyDescent="0.25">
      <c r="A401" s="71"/>
      <c r="B401" s="72" t="s">
        <v>295</v>
      </c>
      <c r="C401" s="3">
        <v>18.264329181213483</v>
      </c>
      <c r="D401" s="3">
        <v>1.9843143036647846</v>
      </c>
      <c r="E401" s="3">
        <v>19.238006601053613</v>
      </c>
      <c r="F401" s="3">
        <v>1.8879106517607251</v>
      </c>
      <c r="G401" s="3">
        <v>19.347248905812794</v>
      </c>
      <c r="H401" s="3">
        <v>1.8668476857460892</v>
      </c>
    </row>
    <row r="402" spans="1:8" x14ac:dyDescent="0.25">
      <c r="A402" s="71"/>
      <c r="B402" s="72"/>
      <c r="C402" s="1"/>
      <c r="D402" s="1"/>
      <c r="E402" s="3">
        <v>19.326965656232989</v>
      </c>
      <c r="F402" s="3">
        <v>1.9001990732322598</v>
      </c>
      <c r="G402" s="3">
        <v>19.380431262449811</v>
      </c>
      <c r="H402" s="3">
        <v>1.8772823282578788</v>
      </c>
    </row>
    <row r="403" spans="1:8" x14ac:dyDescent="0.25">
      <c r="A403" s="71"/>
      <c r="B403" s="72" t="s">
        <v>296</v>
      </c>
      <c r="C403" s="3">
        <v>19.284364663367544</v>
      </c>
      <c r="D403" s="3">
        <v>1.9528620322509573</v>
      </c>
      <c r="E403" s="3">
        <v>19.046380120297641</v>
      </c>
      <c r="F403" s="3">
        <v>1.8608435684024354</v>
      </c>
      <c r="G403" s="3">
        <v>19.383404777150481</v>
      </c>
      <c r="H403" s="3">
        <v>1.8048973794117424</v>
      </c>
    </row>
    <row r="404" spans="1:8" x14ac:dyDescent="0.25">
      <c r="A404" s="71"/>
      <c r="B404" s="72"/>
      <c r="C404" s="1"/>
      <c r="D404" s="1"/>
      <c r="E404" s="3">
        <v>19.178081934418209</v>
      </c>
      <c r="F404" s="3">
        <v>1.8798380601831102</v>
      </c>
      <c r="G404" s="3">
        <v>19.254595626212616</v>
      </c>
      <c r="H404" s="3">
        <v>1.844348919512885</v>
      </c>
    </row>
    <row r="405" spans="1:8" x14ac:dyDescent="0.25">
      <c r="A405" s="71"/>
      <c r="B405" s="73" t="s">
        <v>297</v>
      </c>
      <c r="C405" s="3">
        <v>18.325384823887838</v>
      </c>
      <c r="D405" s="3">
        <v>2.0176089042867926</v>
      </c>
      <c r="E405" s="3">
        <v>19.043264614495339</v>
      </c>
      <c r="F405" s="3">
        <v>1.9263884401931612</v>
      </c>
      <c r="G405" s="3">
        <v>19.290277149387723</v>
      </c>
      <c r="H405" s="3">
        <v>1.8470618402683621</v>
      </c>
    </row>
    <row r="406" spans="1:8" x14ac:dyDescent="0.25">
      <c r="A406" s="71"/>
      <c r="B406" s="73"/>
      <c r="C406" s="1"/>
      <c r="D406" s="1"/>
      <c r="E406" s="3">
        <v>19.005940225672489</v>
      </c>
      <c r="F406" s="3">
        <v>1.8348426498086641</v>
      </c>
      <c r="G406" s="3">
        <v>19.272242631287568</v>
      </c>
      <c r="H406" s="3">
        <v>1.8630789683411091</v>
      </c>
    </row>
    <row r="407" spans="1:8" x14ac:dyDescent="0.25">
      <c r="A407" s="71"/>
      <c r="B407" s="72" t="s">
        <v>280</v>
      </c>
      <c r="C407" s="3">
        <v>18.40123857860786</v>
      </c>
      <c r="D407" s="3">
        <v>1.9300400238945181</v>
      </c>
      <c r="E407" s="3">
        <v>19.270473618926896</v>
      </c>
      <c r="F407" s="3">
        <v>1.8597507005431615</v>
      </c>
      <c r="G407" s="3">
        <v>19.221982970494096</v>
      </c>
      <c r="H407" s="3">
        <v>1.844786548820585</v>
      </c>
    </row>
    <row r="408" spans="1:8" x14ac:dyDescent="0.25">
      <c r="A408" s="71"/>
      <c r="B408" s="72"/>
      <c r="C408" s="1"/>
      <c r="D408" s="1"/>
      <c r="E408" s="3">
        <v>19.450274182902096</v>
      </c>
      <c r="F408" s="3">
        <v>1.8506723475912321</v>
      </c>
      <c r="G408" s="3">
        <v>19.348508335301677</v>
      </c>
      <c r="H408" s="3">
        <v>1.8799098781718315</v>
      </c>
    </row>
    <row r="409" spans="1:8" x14ac:dyDescent="0.25">
      <c r="A409" s="71" t="s">
        <v>287</v>
      </c>
      <c r="B409" s="72" t="s">
        <v>272</v>
      </c>
      <c r="C409" s="3">
        <v>18.369942046379371</v>
      </c>
      <c r="D409" s="3">
        <v>1.9735298530236698</v>
      </c>
      <c r="E409" s="3">
        <v>19.263180608618772</v>
      </c>
      <c r="F409" s="3">
        <v>1.8719650455629897</v>
      </c>
      <c r="G409" s="3">
        <v>19.401688956719823</v>
      </c>
      <c r="H409" s="3">
        <v>1.8712155604894325</v>
      </c>
    </row>
    <row r="410" spans="1:8" x14ac:dyDescent="0.25">
      <c r="A410" s="71"/>
      <c r="B410" s="72"/>
      <c r="C410" s="1"/>
      <c r="D410" s="1"/>
      <c r="E410" s="3">
        <v>19.315955815606589</v>
      </c>
      <c r="F410" s="3">
        <v>1.9046093520759679</v>
      </c>
      <c r="G410" s="3">
        <v>19.37015249485745</v>
      </c>
      <c r="H410" s="3">
        <v>1.8318440145812978</v>
      </c>
    </row>
    <row r="411" spans="1:8" x14ac:dyDescent="0.25">
      <c r="A411" s="71"/>
      <c r="B411" s="72" t="s">
        <v>274</v>
      </c>
      <c r="C411" s="3">
        <v>18.317959618741071</v>
      </c>
      <c r="D411" s="3">
        <v>1.9131663953618419</v>
      </c>
      <c r="E411" s="3">
        <v>19.460759608033747</v>
      </c>
      <c r="F411" s="3">
        <v>1.9920216772889969</v>
      </c>
      <c r="G411" s="3">
        <v>19.195948296054528</v>
      </c>
      <c r="H411" s="3">
        <v>1.8606856842015733</v>
      </c>
    </row>
    <row r="412" spans="1:8" x14ac:dyDescent="0.25">
      <c r="A412" s="71"/>
      <c r="B412" s="72"/>
      <c r="C412" s="1"/>
      <c r="D412" s="1"/>
      <c r="E412" s="3">
        <v>19.39458260862806</v>
      </c>
      <c r="F412" s="3">
        <v>1.8792686087146537</v>
      </c>
      <c r="G412" s="3">
        <v>19.155080678840498</v>
      </c>
      <c r="H412" s="3">
        <v>1.8799869437925167</v>
      </c>
    </row>
    <row r="413" spans="1:8" x14ac:dyDescent="0.25">
      <c r="A413" s="71"/>
      <c r="B413" s="72" t="s">
        <v>293</v>
      </c>
      <c r="C413" s="3">
        <v>18.29206717701496</v>
      </c>
      <c r="D413" s="3">
        <v>2.0050815977515422</v>
      </c>
      <c r="E413" s="3">
        <v>19.999998793444448</v>
      </c>
      <c r="F413" s="3">
        <v>1.8204413387699081</v>
      </c>
      <c r="G413" s="3">
        <v>19.247420917965922</v>
      </c>
      <c r="H413" s="3">
        <v>1.8169341166566346</v>
      </c>
    </row>
    <row r="414" spans="1:8" x14ac:dyDescent="0.25">
      <c r="A414" s="71"/>
      <c r="B414" s="72"/>
      <c r="E414" s="3">
        <v>19.856431976028826</v>
      </c>
      <c r="F414" s="3">
        <v>1.8096081913757671</v>
      </c>
      <c r="G414" s="3">
        <v>19.362240574231322</v>
      </c>
      <c r="H414" s="3">
        <v>1.8617824833437064</v>
      </c>
    </row>
    <row r="415" spans="1:8" x14ac:dyDescent="0.25">
      <c r="A415" s="71"/>
      <c r="B415" s="72" t="s">
        <v>294</v>
      </c>
      <c r="C415" s="3">
        <v>18.247326143135819</v>
      </c>
      <c r="D415" s="3">
        <v>1.9382452363233784</v>
      </c>
      <c r="E415" s="3">
        <v>19.361274318624275</v>
      </c>
      <c r="F415" s="3">
        <v>1.8954690066758075</v>
      </c>
      <c r="G415" s="3">
        <v>19.338464732683533</v>
      </c>
      <c r="H415" s="3">
        <v>1.8905742645835895</v>
      </c>
    </row>
    <row r="416" spans="1:8" x14ac:dyDescent="0.25">
      <c r="A416" s="71"/>
      <c r="B416" s="72"/>
      <c r="E416" s="3">
        <v>19.459843250702988</v>
      </c>
      <c r="F416" s="3">
        <v>1.9318953440489421</v>
      </c>
      <c r="G416" s="3">
        <v>19.320607140685578</v>
      </c>
      <c r="H416" s="3">
        <v>1.8678844913701982</v>
      </c>
    </row>
    <row r="417" spans="1:8" x14ac:dyDescent="0.25">
      <c r="A417" s="71"/>
      <c r="B417" s="72" t="s">
        <v>295</v>
      </c>
      <c r="C417" s="3">
        <v>18.307158974765859</v>
      </c>
      <c r="D417" s="3">
        <v>1.9035522115554906</v>
      </c>
      <c r="E417" s="3">
        <v>19.074339468969946</v>
      </c>
      <c r="F417" s="3">
        <v>1.9284049916553796</v>
      </c>
      <c r="G417" s="3">
        <v>19.156021937648493</v>
      </c>
      <c r="H417" s="3">
        <v>1.895366743397233</v>
      </c>
    </row>
    <row r="418" spans="1:8" x14ac:dyDescent="0.25">
      <c r="A418" s="71"/>
      <c r="B418" s="72"/>
      <c r="C418" s="1"/>
      <c r="D418" s="1"/>
      <c r="E418" s="3">
        <v>19.148344514014124</v>
      </c>
      <c r="F418" s="3">
        <v>1.9958224392470334</v>
      </c>
      <c r="G418" s="3">
        <v>19.153186610075668</v>
      </c>
      <c r="H418" s="3">
        <v>1.836727073157576</v>
      </c>
    </row>
    <row r="419" spans="1:8" x14ac:dyDescent="0.25">
      <c r="A419" s="71"/>
      <c r="B419" s="72" t="s">
        <v>296</v>
      </c>
      <c r="C419" s="3">
        <v>18.384162379575887</v>
      </c>
      <c r="D419" s="3">
        <v>2.0045007413298981</v>
      </c>
      <c r="E419" s="3">
        <v>19.629375030256689</v>
      </c>
      <c r="F419" s="3">
        <v>1.8673345208018599</v>
      </c>
      <c r="G419" s="3">
        <v>19.389586123385929</v>
      </c>
      <c r="H419" s="3">
        <v>1.8650885874196019</v>
      </c>
    </row>
    <row r="420" spans="1:8" x14ac:dyDescent="0.25">
      <c r="A420" s="71"/>
      <c r="B420" s="72"/>
      <c r="C420" s="1"/>
      <c r="D420" s="1"/>
      <c r="E420" s="3">
        <v>19.68320056524944</v>
      </c>
      <c r="F420" s="3">
        <v>1.9639825198801941</v>
      </c>
      <c r="G420" s="3">
        <v>19.387739095107943</v>
      </c>
      <c r="H420" s="3">
        <v>1.8446068885934659</v>
      </c>
    </row>
    <row r="421" spans="1:8" x14ac:dyDescent="0.25">
      <c r="A421" s="71"/>
      <c r="B421" s="73" t="s">
        <v>297</v>
      </c>
      <c r="C421" s="3">
        <v>18.333158425918011</v>
      </c>
      <c r="D421" s="3">
        <v>1.9385517369008609</v>
      </c>
      <c r="E421" s="3">
        <v>18.962914009170902</v>
      </c>
      <c r="F421" s="3">
        <v>1.9772535537070177</v>
      </c>
      <c r="G421" s="3">
        <v>19.256496856996456</v>
      </c>
      <c r="H421" s="3">
        <v>1.858564027842019</v>
      </c>
    </row>
    <row r="422" spans="1:8" x14ac:dyDescent="0.25">
      <c r="A422" s="71"/>
      <c r="B422" s="73"/>
      <c r="C422" s="1"/>
      <c r="D422" s="1"/>
      <c r="E422" s="3">
        <v>18.910345069974586</v>
      </c>
      <c r="F422" s="3">
        <v>1.9413237888012895</v>
      </c>
      <c r="G422" s="3">
        <v>19.28652615962913</v>
      </c>
      <c r="H422" s="3">
        <v>1.884278475328296</v>
      </c>
    </row>
    <row r="423" spans="1:8" x14ac:dyDescent="0.25">
      <c r="A423" s="71"/>
      <c r="B423" s="72" t="s">
        <v>280</v>
      </c>
      <c r="C423" s="3">
        <v>18.361059578837242</v>
      </c>
      <c r="D423" s="3">
        <v>1.9718140801573512</v>
      </c>
      <c r="E423" s="3">
        <v>19.201947062472158</v>
      </c>
      <c r="F423" s="3">
        <v>1.9183073047858288</v>
      </c>
      <c r="G423" s="3">
        <v>19.215877431731545</v>
      </c>
      <c r="H423" s="3">
        <v>1.8749132113037237</v>
      </c>
    </row>
    <row r="424" spans="1:8" x14ac:dyDescent="0.25">
      <c r="A424" s="71"/>
      <c r="B424" s="72"/>
      <c r="C424" s="1"/>
      <c r="D424" s="1"/>
      <c r="E424" s="3">
        <v>19.168824618925122</v>
      </c>
      <c r="F424" s="3">
        <v>1.8685218903590928</v>
      </c>
      <c r="G424" s="3">
        <v>19.185912325045649</v>
      </c>
      <c r="H424" s="3">
        <v>1.916374684853942</v>
      </c>
    </row>
    <row r="425" spans="1:8" x14ac:dyDescent="0.25">
      <c r="A425" s="71" t="s">
        <v>288</v>
      </c>
      <c r="B425" s="72" t="s">
        <v>272</v>
      </c>
      <c r="C425" s="3">
        <v>18.501068189613132</v>
      </c>
      <c r="D425" s="3">
        <v>2.0109133834049207</v>
      </c>
      <c r="E425" s="3">
        <v>18.609522792745405</v>
      </c>
      <c r="F425" s="3">
        <v>1.8692263644010134</v>
      </c>
      <c r="G425" s="3">
        <v>18.765340423046304</v>
      </c>
      <c r="H425" s="3">
        <v>1.8515476095982566</v>
      </c>
    </row>
    <row r="426" spans="1:8" x14ac:dyDescent="0.25">
      <c r="A426" s="71"/>
      <c r="B426" s="72"/>
      <c r="C426" s="1"/>
      <c r="D426" s="1"/>
      <c r="E426" s="3">
        <v>18.780076471750853</v>
      </c>
      <c r="F426" s="3">
        <v>1.8227454966734769</v>
      </c>
      <c r="G426" s="3">
        <v>18.763562541287868</v>
      </c>
      <c r="H426" s="3">
        <v>1.8547966838957675</v>
      </c>
    </row>
    <row r="427" spans="1:8" x14ac:dyDescent="0.25">
      <c r="A427" s="71"/>
      <c r="B427" s="72" t="s">
        <v>274</v>
      </c>
      <c r="C427" s="3">
        <v>18.306861738475465</v>
      </c>
      <c r="D427" s="3">
        <v>1.9561221124664225</v>
      </c>
      <c r="E427" s="3">
        <v>18.919054630905507</v>
      </c>
      <c r="F427" s="3">
        <v>1.8431261466794335</v>
      </c>
      <c r="G427" s="3">
        <v>19.785211744638627</v>
      </c>
      <c r="H427" s="3">
        <v>1.8546306537254171</v>
      </c>
    </row>
    <row r="428" spans="1:8" x14ac:dyDescent="0.25">
      <c r="A428" s="71"/>
      <c r="B428" s="72"/>
      <c r="C428" s="1"/>
      <c r="D428" s="1"/>
      <c r="E428" s="3">
        <v>18.907752524611432</v>
      </c>
      <c r="F428" s="3">
        <v>1.8512593384731513</v>
      </c>
      <c r="G428" s="3">
        <v>19.691631151647012</v>
      </c>
      <c r="H428" s="3">
        <v>1.912576090606191</v>
      </c>
    </row>
    <row r="429" spans="1:8" x14ac:dyDescent="0.25">
      <c r="A429" s="71"/>
      <c r="B429" s="72" t="s">
        <v>293</v>
      </c>
      <c r="C429" s="3">
        <v>18.553530887420727</v>
      </c>
      <c r="D429" s="3">
        <v>1.9440075909567902</v>
      </c>
      <c r="E429" s="3">
        <v>19.500018791351245</v>
      </c>
      <c r="F429" s="3">
        <v>1.868082875605918</v>
      </c>
      <c r="G429" s="3">
        <v>19.380660204719124</v>
      </c>
      <c r="H429" s="3">
        <v>1.8346436297797528</v>
      </c>
    </row>
    <row r="430" spans="1:8" x14ac:dyDescent="0.25">
      <c r="A430" s="71"/>
      <c r="B430" s="72"/>
      <c r="C430" s="1"/>
      <c r="D430" s="1"/>
      <c r="E430" s="3">
        <v>19.578304379528539</v>
      </c>
      <c r="F430" s="3">
        <v>1.9122033033665469</v>
      </c>
      <c r="G430" s="3">
        <v>19.319085338502806</v>
      </c>
      <c r="H430" s="3">
        <v>1.8482269192372398</v>
      </c>
    </row>
    <row r="431" spans="1:8" x14ac:dyDescent="0.25">
      <c r="A431" s="71"/>
      <c r="B431" s="72" t="s">
        <v>294</v>
      </c>
      <c r="C431" s="3">
        <v>18.654265258310062</v>
      </c>
      <c r="D431" s="3">
        <v>1.9903241153918285</v>
      </c>
      <c r="E431" s="3">
        <v>19.405030750206773</v>
      </c>
      <c r="F431" s="3">
        <v>1.8849862931350183</v>
      </c>
      <c r="G431" s="3">
        <v>19.508486065630329</v>
      </c>
      <c r="H431" s="3">
        <v>1.8897775226317683</v>
      </c>
    </row>
    <row r="432" spans="1:8" x14ac:dyDescent="0.25">
      <c r="A432" s="71"/>
      <c r="B432" s="72"/>
      <c r="C432" s="1"/>
      <c r="D432" s="1"/>
      <c r="E432" s="3">
        <v>19.36390265638968</v>
      </c>
      <c r="F432" s="3">
        <v>1.8478612343708423</v>
      </c>
      <c r="G432" s="3">
        <v>19.520751771718249</v>
      </c>
      <c r="H432" s="3">
        <v>1.8104491660919644</v>
      </c>
    </row>
    <row r="433" spans="1:8" x14ac:dyDescent="0.25">
      <c r="A433" s="71"/>
      <c r="B433" s="72" t="s">
        <v>295</v>
      </c>
      <c r="C433" s="3">
        <v>18.168865354271659</v>
      </c>
      <c r="D433" s="3">
        <v>1.8760169433752878</v>
      </c>
      <c r="E433" s="3">
        <v>19.077700599283467</v>
      </c>
      <c r="F433" s="3">
        <v>1.8734340312718185</v>
      </c>
      <c r="G433" s="3">
        <v>19.539764280418201</v>
      </c>
      <c r="H433" s="3">
        <v>1.8597581208769103</v>
      </c>
    </row>
    <row r="434" spans="1:8" x14ac:dyDescent="0.25">
      <c r="A434" s="71"/>
      <c r="B434" s="72"/>
      <c r="C434" s="1"/>
      <c r="D434" s="1"/>
      <c r="E434" s="3">
        <v>19.168259367313969</v>
      </c>
      <c r="F434" s="3">
        <v>1.8593749918505336</v>
      </c>
      <c r="G434" s="3">
        <v>19.450125742539161</v>
      </c>
      <c r="H434" s="3">
        <v>1.8668922600971487</v>
      </c>
    </row>
    <row r="435" spans="1:8" x14ac:dyDescent="0.25">
      <c r="A435" s="71"/>
      <c r="B435" s="72" t="s">
        <v>296</v>
      </c>
      <c r="C435" s="3">
        <v>18.499547207895052</v>
      </c>
      <c r="D435" s="3">
        <v>2.0161113928761298</v>
      </c>
      <c r="E435" s="3">
        <v>19.194868116963288</v>
      </c>
      <c r="F435" s="3">
        <v>1.8745973920082017</v>
      </c>
      <c r="G435" s="3">
        <v>19.324301160284609</v>
      </c>
      <c r="H435" s="3">
        <v>1.8786763564809335</v>
      </c>
    </row>
    <row r="436" spans="1:8" x14ac:dyDescent="0.25">
      <c r="A436" s="71"/>
      <c r="B436" s="72"/>
      <c r="C436" s="1"/>
      <c r="D436" s="1"/>
      <c r="E436" s="3">
        <v>19.210000764070521</v>
      </c>
      <c r="F436" s="3">
        <v>1.856891370833164</v>
      </c>
      <c r="G436" s="3">
        <v>19.39140300824155</v>
      </c>
      <c r="H436" s="3">
        <v>1.8391879772058379</v>
      </c>
    </row>
    <row r="437" spans="1:8" x14ac:dyDescent="0.25">
      <c r="A437" s="71"/>
      <c r="B437" s="73" t="s">
        <v>297</v>
      </c>
      <c r="C437" s="3">
        <v>18.577713434575802</v>
      </c>
      <c r="D437" s="3">
        <v>1.9210768083122463</v>
      </c>
      <c r="E437" s="3">
        <v>19.185986014620909</v>
      </c>
      <c r="F437" s="3">
        <v>1.8481605641819401</v>
      </c>
      <c r="G437" s="3">
        <v>19.376046481189658</v>
      </c>
      <c r="H437" s="3">
        <v>1.8387582185077966</v>
      </c>
    </row>
    <row r="438" spans="1:8" x14ac:dyDescent="0.25">
      <c r="A438" s="71"/>
      <c r="B438" s="73"/>
      <c r="C438" s="1"/>
      <c r="D438" s="1"/>
      <c r="E438" s="3">
        <v>18.988497447471172</v>
      </c>
      <c r="F438" s="3">
        <v>1.8279809366010971</v>
      </c>
      <c r="G438" s="3">
        <v>19.511107277942006</v>
      </c>
      <c r="H438" s="3">
        <v>1.8408637853235998</v>
      </c>
    </row>
    <row r="439" spans="1:8" x14ac:dyDescent="0.25">
      <c r="A439" s="71"/>
      <c r="B439" s="72" t="s">
        <v>280</v>
      </c>
      <c r="C439" s="3">
        <v>18.611323191346472</v>
      </c>
      <c r="D439" s="3">
        <v>1.9239462524771815</v>
      </c>
      <c r="E439" s="3">
        <v>18.881763415809452</v>
      </c>
      <c r="F439" s="3">
        <v>1.8566817437457421</v>
      </c>
      <c r="G439" s="3">
        <v>19.42263352447463</v>
      </c>
      <c r="H439" s="3">
        <v>1.8446415379926064</v>
      </c>
    </row>
    <row r="440" spans="1:8" x14ac:dyDescent="0.25">
      <c r="A440" s="71"/>
      <c r="B440" s="72"/>
      <c r="C440" s="1"/>
      <c r="D440" s="1"/>
      <c r="E440" s="3">
        <v>18.9406570066302</v>
      </c>
      <c r="F440" s="3">
        <v>1.8596196820473248</v>
      </c>
      <c r="G440" s="3">
        <v>19.438137321124216</v>
      </c>
      <c r="H440" s="3">
        <v>1.8540532820504483</v>
      </c>
    </row>
  </sheetData>
  <mergeCells count="212">
    <mergeCell ref="A425:A440"/>
    <mergeCell ref="B425:B426"/>
    <mergeCell ref="B427:B428"/>
    <mergeCell ref="B429:B430"/>
    <mergeCell ref="B431:B432"/>
    <mergeCell ref="B433:B434"/>
    <mergeCell ref="B435:B436"/>
    <mergeCell ref="B437:B438"/>
    <mergeCell ref="B439:B440"/>
    <mergeCell ref="A409:A424"/>
    <mergeCell ref="B409:B410"/>
    <mergeCell ref="B411:B412"/>
    <mergeCell ref="B413:B414"/>
    <mergeCell ref="B415:B416"/>
    <mergeCell ref="B417:B418"/>
    <mergeCell ref="B419:B420"/>
    <mergeCell ref="B421:B422"/>
    <mergeCell ref="B423:B424"/>
    <mergeCell ref="A393:A408"/>
    <mergeCell ref="B393:B394"/>
    <mergeCell ref="B395:B396"/>
    <mergeCell ref="B397:B398"/>
    <mergeCell ref="B399:B400"/>
    <mergeCell ref="B401:B402"/>
    <mergeCell ref="B403:B404"/>
    <mergeCell ref="B405:B406"/>
    <mergeCell ref="B407:B408"/>
    <mergeCell ref="A377:A392"/>
    <mergeCell ref="B377:B378"/>
    <mergeCell ref="B379:B380"/>
    <mergeCell ref="B381:B382"/>
    <mergeCell ref="B383:B384"/>
    <mergeCell ref="B385:B386"/>
    <mergeCell ref="B387:B388"/>
    <mergeCell ref="B389:B390"/>
    <mergeCell ref="B391:B392"/>
    <mergeCell ref="A361:A376"/>
    <mergeCell ref="B361:B362"/>
    <mergeCell ref="B363:B364"/>
    <mergeCell ref="B365:B366"/>
    <mergeCell ref="B367:B368"/>
    <mergeCell ref="B369:B370"/>
    <mergeCell ref="B371:B372"/>
    <mergeCell ref="B373:B374"/>
    <mergeCell ref="B375:B376"/>
    <mergeCell ref="A345:A360"/>
    <mergeCell ref="B345:B346"/>
    <mergeCell ref="B347:B348"/>
    <mergeCell ref="B349:B350"/>
    <mergeCell ref="B351:B352"/>
    <mergeCell ref="B353:B354"/>
    <mergeCell ref="B355:B356"/>
    <mergeCell ref="B357:B358"/>
    <mergeCell ref="B359:B360"/>
    <mergeCell ref="A329:A344"/>
    <mergeCell ref="B329:B330"/>
    <mergeCell ref="B331:B332"/>
    <mergeCell ref="B333:B334"/>
    <mergeCell ref="B335:B336"/>
    <mergeCell ref="B337:B338"/>
    <mergeCell ref="B339:B340"/>
    <mergeCell ref="B341:B342"/>
    <mergeCell ref="B343:B344"/>
    <mergeCell ref="A216:A231"/>
    <mergeCell ref="I9:L9"/>
    <mergeCell ref="I16:L16"/>
    <mergeCell ref="C328:H328"/>
    <mergeCell ref="A312:A327"/>
    <mergeCell ref="B312:B313"/>
    <mergeCell ref="B314:B315"/>
    <mergeCell ref="B316:B317"/>
    <mergeCell ref="B318:B319"/>
    <mergeCell ref="B320:B321"/>
    <mergeCell ref="B322:B323"/>
    <mergeCell ref="B324:B325"/>
    <mergeCell ref="B326:B327"/>
    <mergeCell ref="A296:A311"/>
    <mergeCell ref="B296:B297"/>
    <mergeCell ref="B298:B299"/>
    <mergeCell ref="B300:B301"/>
    <mergeCell ref="B302:B303"/>
    <mergeCell ref="B304:B305"/>
    <mergeCell ref="B306:B307"/>
    <mergeCell ref="B308:B309"/>
    <mergeCell ref="B310:B311"/>
    <mergeCell ref="A280:A295"/>
    <mergeCell ref="B280:B281"/>
    <mergeCell ref="B282:B283"/>
    <mergeCell ref="B284:B285"/>
    <mergeCell ref="B286:B287"/>
    <mergeCell ref="B288:B289"/>
    <mergeCell ref="B290:B291"/>
    <mergeCell ref="B292:B293"/>
    <mergeCell ref="B294:B295"/>
    <mergeCell ref="A264:A279"/>
    <mergeCell ref="B264:B265"/>
    <mergeCell ref="B266:B267"/>
    <mergeCell ref="B268:B269"/>
    <mergeCell ref="B270:B271"/>
    <mergeCell ref="B272:B273"/>
    <mergeCell ref="B274:B275"/>
    <mergeCell ref="B276:B277"/>
    <mergeCell ref="B278:B279"/>
    <mergeCell ref="A248:A263"/>
    <mergeCell ref="B248:B249"/>
    <mergeCell ref="B250:B251"/>
    <mergeCell ref="B252:B253"/>
    <mergeCell ref="B254:B255"/>
    <mergeCell ref="B256:B257"/>
    <mergeCell ref="B258:B259"/>
    <mergeCell ref="B260:B261"/>
    <mergeCell ref="B262:B263"/>
    <mergeCell ref="A232:A247"/>
    <mergeCell ref="B232:B233"/>
    <mergeCell ref="B234:B235"/>
    <mergeCell ref="B236:B237"/>
    <mergeCell ref="B238:B239"/>
    <mergeCell ref="B240:B241"/>
    <mergeCell ref="B242:B243"/>
    <mergeCell ref="B244:B245"/>
    <mergeCell ref="B246:B247"/>
    <mergeCell ref="C215:H215"/>
    <mergeCell ref="B216:B217"/>
    <mergeCell ref="B218:B219"/>
    <mergeCell ref="B220:B221"/>
    <mergeCell ref="B222:B223"/>
    <mergeCell ref="B224:B225"/>
    <mergeCell ref="B226:B227"/>
    <mergeCell ref="B228:B229"/>
    <mergeCell ref="B230:B231"/>
    <mergeCell ref="B206:B208"/>
    <mergeCell ref="B209:B211"/>
    <mergeCell ref="B212:B214"/>
    <mergeCell ref="A35:A64"/>
    <mergeCell ref="A65:A94"/>
    <mergeCell ref="A95:A124"/>
    <mergeCell ref="A125:A154"/>
    <mergeCell ref="A155:A184"/>
    <mergeCell ref="A185:A214"/>
    <mergeCell ref="B191:B193"/>
    <mergeCell ref="B194:B196"/>
    <mergeCell ref="B197:B199"/>
    <mergeCell ref="B200:B202"/>
    <mergeCell ref="B203:B205"/>
    <mergeCell ref="B176:B178"/>
    <mergeCell ref="B179:B181"/>
    <mergeCell ref="B182:B184"/>
    <mergeCell ref="B185:B187"/>
    <mergeCell ref="B188:B190"/>
    <mergeCell ref="B161:B163"/>
    <mergeCell ref="B164:B166"/>
    <mergeCell ref="B167:B169"/>
    <mergeCell ref="B170:B172"/>
    <mergeCell ref="B173:B175"/>
    <mergeCell ref="B146:B148"/>
    <mergeCell ref="B149:B151"/>
    <mergeCell ref="B152:B154"/>
    <mergeCell ref="B155:B157"/>
    <mergeCell ref="B158:B160"/>
    <mergeCell ref="B131:B133"/>
    <mergeCell ref="B134:B136"/>
    <mergeCell ref="B137:B139"/>
    <mergeCell ref="B140:B142"/>
    <mergeCell ref="B143:B145"/>
    <mergeCell ref="B116:B118"/>
    <mergeCell ref="B119:B121"/>
    <mergeCell ref="B122:B124"/>
    <mergeCell ref="B125:B127"/>
    <mergeCell ref="B128:B130"/>
    <mergeCell ref="B101:B103"/>
    <mergeCell ref="B104:B106"/>
    <mergeCell ref="B107:B109"/>
    <mergeCell ref="B110:B112"/>
    <mergeCell ref="B113:B115"/>
    <mergeCell ref="B89:B91"/>
    <mergeCell ref="B92:B94"/>
    <mergeCell ref="B95:B97"/>
    <mergeCell ref="B98:B100"/>
    <mergeCell ref="B71:B73"/>
    <mergeCell ref="B74:B76"/>
    <mergeCell ref="B77:B79"/>
    <mergeCell ref="B80:B82"/>
    <mergeCell ref="B83:B85"/>
    <mergeCell ref="B62:B64"/>
    <mergeCell ref="B65:B67"/>
    <mergeCell ref="B68:B70"/>
    <mergeCell ref="B41:B43"/>
    <mergeCell ref="B44:B46"/>
    <mergeCell ref="B47:B49"/>
    <mergeCell ref="B50:B52"/>
    <mergeCell ref="B53:B55"/>
    <mergeCell ref="B86:B88"/>
    <mergeCell ref="B35:B37"/>
    <mergeCell ref="B38:B40"/>
    <mergeCell ref="B11:B13"/>
    <mergeCell ref="B14:B16"/>
    <mergeCell ref="B17:B19"/>
    <mergeCell ref="B20:B22"/>
    <mergeCell ref="B23:B25"/>
    <mergeCell ref="B56:B58"/>
    <mergeCell ref="B59:B61"/>
    <mergeCell ref="B5:B7"/>
    <mergeCell ref="B8:B10"/>
    <mergeCell ref="A5:A34"/>
    <mergeCell ref="C4:D4"/>
    <mergeCell ref="E4:F4"/>
    <mergeCell ref="G4:H4"/>
    <mergeCell ref="I2:L2"/>
    <mergeCell ref="C2:H2"/>
    <mergeCell ref="B26:B28"/>
    <mergeCell ref="B29:B31"/>
    <mergeCell ref="B32:B3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7"/>
  <sheetViews>
    <sheetView workbookViewId="0"/>
  </sheetViews>
  <sheetFormatPr baseColWidth="10" defaultColWidth="11.42578125" defaultRowHeight="15" x14ac:dyDescent="0.25"/>
  <cols>
    <col min="1" max="1" width="8.7109375" customWidth="1"/>
    <col min="2" max="2" width="10.140625" bestFit="1" customWidth="1"/>
    <col min="3" max="3" width="5.5703125" bestFit="1" customWidth="1"/>
    <col min="4" max="4" width="7.28515625" bestFit="1" customWidth="1"/>
    <col min="5" max="5" width="5.5703125" bestFit="1" customWidth="1"/>
    <col min="6" max="6" width="7.28515625" bestFit="1" customWidth="1"/>
    <col min="7" max="7" width="5.5703125" bestFit="1" customWidth="1"/>
    <col min="8" max="8" width="7.28515625" bestFit="1" customWidth="1"/>
    <col min="9" max="9" width="5.5703125" bestFit="1" customWidth="1"/>
    <col min="10" max="10" width="7.28515625" bestFit="1" customWidth="1"/>
    <col min="11" max="11" width="5.5703125" bestFit="1" customWidth="1"/>
    <col min="12" max="12" width="7.28515625" bestFit="1" customWidth="1"/>
    <col min="13" max="13" width="5.5703125" bestFit="1" customWidth="1"/>
    <col min="14" max="14" width="7.28515625" bestFit="1" customWidth="1"/>
    <col min="15" max="15" width="5.5703125" bestFit="1" customWidth="1"/>
    <col min="16" max="16" width="7.28515625" bestFit="1" customWidth="1"/>
    <col min="17" max="17" width="25.28515625" bestFit="1" customWidth="1"/>
    <col min="18" max="18" width="5.5703125" bestFit="1" customWidth="1"/>
    <col min="19" max="19" width="7" bestFit="1" customWidth="1"/>
    <col min="20" max="20" width="7.28515625" bestFit="1" customWidth="1"/>
  </cols>
  <sheetData>
    <row r="1" spans="1:20" ht="23.25" x14ac:dyDescent="0.35">
      <c r="A1" s="47" t="s">
        <v>3716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</row>
    <row r="2" spans="1:20" ht="16.149999999999999" customHeight="1" thickBot="1" x14ac:dyDescent="0.4">
      <c r="A2" s="29"/>
      <c r="B2" s="29"/>
      <c r="C2" s="77" t="s">
        <v>305</v>
      </c>
      <c r="D2" s="77"/>
      <c r="E2" s="77" t="s">
        <v>306</v>
      </c>
      <c r="F2" s="77"/>
      <c r="G2" s="77" t="s">
        <v>307</v>
      </c>
      <c r="H2" s="77"/>
      <c r="I2" s="77" t="s">
        <v>305</v>
      </c>
      <c r="J2" s="77"/>
      <c r="K2" s="77" t="s">
        <v>306</v>
      </c>
      <c r="L2" s="77"/>
      <c r="M2" s="77" t="s">
        <v>307</v>
      </c>
      <c r="N2" s="77"/>
      <c r="O2" s="77" t="s">
        <v>305</v>
      </c>
      <c r="P2" s="77"/>
      <c r="Q2" s="60" t="s">
        <v>298</v>
      </c>
      <c r="R2" s="60"/>
      <c r="S2" s="60"/>
      <c r="T2" s="60"/>
    </row>
    <row r="3" spans="1:20" s="1" customFormat="1" ht="13.15" customHeight="1" thickTop="1" x14ac:dyDescent="0.35">
      <c r="A3" s="29"/>
      <c r="B3" s="29"/>
      <c r="C3" s="13" t="s">
        <v>146</v>
      </c>
      <c r="D3" s="13" t="s">
        <v>14</v>
      </c>
      <c r="E3" s="13" t="s">
        <v>146</v>
      </c>
      <c r="F3" s="13" t="s">
        <v>14</v>
      </c>
      <c r="G3" s="13" t="s">
        <v>146</v>
      </c>
      <c r="H3" s="13" t="s">
        <v>14</v>
      </c>
      <c r="I3" s="13" t="s">
        <v>146</v>
      </c>
      <c r="J3" s="13" t="s">
        <v>14</v>
      </c>
      <c r="K3" s="13" t="s">
        <v>146</v>
      </c>
      <c r="L3" s="13" t="s">
        <v>14</v>
      </c>
      <c r="M3" s="13" t="s">
        <v>146</v>
      </c>
      <c r="N3" s="13" t="s">
        <v>14</v>
      </c>
      <c r="O3" s="13" t="s">
        <v>146</v>
      </c>
      <c r="P3" s="13" t="s">
        <v>14</v>
      </c>
      <c r="Q3" s="7"/>
      <c r="R3" s="32" t="s">
        <v>147</v>
      </c>
      <c r="S3" s="32" t="s">
        <v>29</v>
      </c>
      <c r="T3" s="32" t="s">
        <v>1</v>
      </c>
    </row>
    <row r="4" spans="1:20" x14ac:dyDescent="0.25">
      <c r="A4" s="1"/>
      <c r="B4" s="1"/>
      <c r="C4" s="62" t="s">
        <v>167</v>
      </c>
      <c r="D4" s="62"/>
      <c r="E4" s="62"/>
      <c r="F4" s="62"/>
      <c r="G4" s="62"/>
      <c r="H4" s="62"/>
      <c r="I4" s="63" t="s">
        <v>29</v>
      </c>
      <c r="J4" s="63"/>
      <c r="K4" s="63"/>
      <c r="L4" s="63"/>
      <c r="M4" s="63"/>
      <c r="N4" s="63"/>
      <c r="O4" s="64" t="s">
        <v>1</v>
      </c>
      <c r="P4" s="64"/>
      <c r="Q4" s="9" t="s">
        <v>145</v>
      </c>
      <c r="R4" s="10">
        <f>COUNT(C6:C110,E6:E110,G7:G32,G34:G62,G64:G71,G73:G92,G94:G110)</f>
        <v>310</v>
      </c>
      <c r="S4" s="10">
        <f>COUNT(I6:I110,K6:K110,M6:M110)</f>
        <v>245</v>
      </c>
      <c r="T4" s="10">
        <f>COUNT(O6:O8,O11:O12,O14:O17,O19:O42,O44:O75,O77:O95,O97:O110)</f>
        <v>98</v>
      </c>
    </row>
    <row r="5" spans="1:20" x14ac:dyDescent="0.25">
      <c r="A5" s="4" t="s">
        <v>281</v>
      </c>
      <c r="B5" s="13" t="s">
        <v>270</v>
      </c>
      <c r="C5" s="74" t="s">
        <v>292</v>
      </c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/>
      <c r="Q5" s="9" t="s">
        <v>148</v>
      </c>
      <c r="R5" s="11">
        <f>AVERAGE(C6:C110,E6:E110,G7:G32,G34:G62,G64:G71,G73:G92,G94:G110)</f>
        <v>20.367398680541932</v>
      </c>
      <c r="S5" s="11">
        <f>AVERAGE(I6:I110,K6:K110,M6:M110)</f>
        <v>19.318497534441683</v>
      </c>
      <c r="T5" s="11">
        <f>AVERAGE(O6:O8,O11:O12,O14:O17,O19:O42,O44:O75,O77:O95,O97:O110)</f>
        <v>20.353450032703737</v>
      </c>
    </row>
    <row r="6" spans="1:20" ht="14.45" customHeight="1" x14ac:dyDescent="0.25">
      <c r="A6" s="67" t="s">
        <v>282</v>
      </c>
      <c r="B6" s="78" t="s">
        <v>300</v>
      </c>
      <c r="C6" s="3">
        <v>20.862711333156557</v>
      </c>
      <c r="D6" s="3">
        <v>1.9115772019988462</v>
      </c>
      <c r="E6" s="3">
        <v>20.590015528619517</v>
      </c>
      <c r="F6" s="3">
        <v>1.9015174141619766</v>
      </c>
      <c r="G6" s="3">
        <v>0</v>
      </c>
      <c r="H6" s="3">
        <v>1</v>
      </c>
      <c r="I6" s="3">
        <v>19.585644313011674</v>
      </c>
      <c r="J6" s="3">
        <v>1.8927052677607588</v>
      </c>
      <c r="K6" s="3">
        <v>19.942247742801872</v>
      </c>
      <c r="L6" s="3">
        <v>1.9291099338790458</v>
      </c>
      <c r="M6" s="3">
        <v>20.148062296104435</v>
      </c>
      <c r="N6" s="3">
        <v>1.9777682347872054</v>
      </c>
      <c r="O6" s="3">
        <v>20.743536150930094</v>
      </c>
      <c r="P6" s="3">
        <v>1.9332487728179852</v>
      </c>
      <c r="Q6" s="9" t="s">
        <v>162</v>
      </c>
      <c r="R6" s="12">
        <f>STDEV(C6:C110,E6:E110,G7:G32,G34:G62,G64:G71,G73:G92,G94:G110)</f>
        <v>0.42393404078991453</v>
      </c>
      <c r="S6" s="12">
        <f>STDEV(I6:I110,K6:K110,M6:M110)</f>
        <v>0.75833918193962535</v>
      </c>
      <c r="T6" s="12">
        <f>STDEV(O6:O8,O11:O12,O14:O17,O19:O42,O44:O75,O77:O95,O97:O110)</f>
        <v>0.45210010771915887</v>
      </c>
    </row>
    <row r="7" spans="1:20" ht="14.45" customHeight="1" x14ac:dyDescent="0.25">
      <c r="A7" s="67"/>
      <c r="B7" s="78"/>
      <c r="C7" s="3">
        <v>20.898177268284179</v>
      </c>
      <c r="D7" s="3">
        <v>1.912999962969234</v>
      </c>
      <c r="E7" s="3">
        <v>20.747329631562575</v>
      </c>
      <c r="F7" s="3">
        <v>1.8912793251074698</v>
      </c>
      <c r="G7" s="3">
        <v>21.058469142922966</v>
      </c>
      <c r="H7" s="3">
        <v>1.9193792238314531</v>
      </c>
      <c r="I7" s="3">
        <v>19.612218440084661</v>
      </c>
      <c r="J7" s="3">
        <v>2.0176770412218055</v>
      </c>
      <c r="K7" s="3">
        <v>19.952477685030615</v>
      </c>
      <c r="L7" s="3">
        <v>1.9218588904970115</v>
      </c>
      <c r="M7" s="3">
        <v>20.198705947193108</v>
      </c>
      <c r="N7" s="3">
        <v>2.0251693343155734</v>
      </c>
      <c r="O7" s="3">
        <v>21.163589798017718</v>
      </c>
      <c r="P7" s="3">
        <v>1.9913137954274032</v>
      </c>
      <c r="Q7" s="9" t="s">
        <v>163</v>
      </c>
      <c r="R7" s="12">
        <f>AVERAGE(D6:D53,D55:D110,F6:F110,H7:H32,H34:H62,H64:H71,H73:H92,H94:H110)</f>
        <v>1.9612263888808446</v>
      </c>
      <c r="S7" s="12">
        <f>AVERAGE(J6:J110,L6:L110,N6:N110)</f>
        <v>1.9683676619608284</v>
      </c>
      <c r="T7" s="12">
        <f>AVERAGE(P6:P8,P11:P12,P14:P17,P19:P42,P44:P75,P77:P95,P97:P110)</f>
        <v>1.9427363755832647</v>
      </c>
    </row>
    <row r="8" spans="1:20" x14ac:dyDescent="0.25">
      <c r="A8" s="67"/>
      <c r="B8" s="78"/>
      <c r="C8" s="3">
        <v>20.795880388228088</v>
      </c>
      <c r="D8" s="3">
        <v>1.9248467277754766</v>
      </c>
      <c r="E8" s="3">
        <v>20.68172231662049</v>
      </c>
      <c r="F8" s="3">
        <v>1.9715872273059054</v>
      </c>
      <c r="G8" s="3">
        <v>21.070710732653939</v>
      </c>
      <c r="H8" s="3">
        <v>2.0160425000272988</v>
      </c>
      <c r="I8" s="3">
        <v>19.464735462699245</v>
      </c>
      <c r="J8" s="3">
        <v>1.8885878394899602</v>
      </c>
      <c r="K8" s="2" t="s">
        <v>3707</v>
      </c>
      <c r="L8" s="2" t="s">
        <v>3707</v>
      </c>
      <c r="M8" s="2" t="s">
        <v>3707</v>
      </c>
      <c r="N8" s="2" t="s">
        <v>3707</v>
      </c>
      <c r="O8" s="3">
        <v>21.284516039938929</v>
      </c>
      <c r="P8" s="3">
        <v>1.9337585578094636</v>
      </c>
      <c r="Q8" s="9" t="s">
        <v>164</v>
      </c>
      <c r="R8" s="12">
        <f>STDEV(D6:D53,D55:D110,F6:F110,H7:H32,H34:H62,H64:H71,H73:H92,H94:H110)</f>
        <v>7.0577263655154224E-2</v>
      </c>
      <c r="S8" s="12">
        <f>STDEV(J6:J110,L6:L110,N6:N110)</f>
        <v>6.7357821160361347E-2</v>
      </c>
      <c r="T8" s="12">
        <f>STDEV(P6:P8,P11:P12,P14:P17,P19:P42,P44:P75,P77:P95,P97:P110)</f>
        <v>7.0329176619809725E-2</v>
      </c>
    </row>
    <row r="9" spans="1:20" ht="18" thickBot="1" x14ac:dyDescent="0.35">
      <c r="A9" s="67"/>
      <c r="B9" s="78" t="s">
        <v>301</v>
      </c>
      <c r="C9" s="3">
        <v>20.47745693296028</v>
      </c>
      <c r="D9" s="3">
        <v>1.9860260322809864</v>
      </c>
      <c r="E9" s="3">
        <v>20.360264750749248</v>
      </c>
      <c r="F9" s="3">
        <v>2.0650825978190861</v>
      </c>
      <c r="G9" s="3">
        <v>20.748914513655084</v>
      </c>
      <c r="H9" s="3">
        <v>1.9563223393030429</v>
      </c>
      <c r="I9" s="3">
        <v>19.749904524407459</v>
      </c>
      <c r="J9" s="3">
        <v>2.0156867493140376</v>
      </c>
      <c r="K9" s="3">
        <v>19.948317175702169</v>
      </c>
      <c r="L9" s="3">
        <v>1.9257164399739684</v>
      </c>
      <c r="M9" s="3">
        <v>19.244278685293338</v>
      </c>
      <c r="N9" s="3">
        <v>2.0588729186479435</v>
      </c>
      <c r="O9" s="3">
        <v>0</v>
      </c>
      <c r="P9" s="3">
        <v>1</v>
      </c>
      <c r="Q9" s="60" t="s">
        <v>299</v>
      </c>
      <c r="R9" s="60"/>
      <c r="S9" s="60"/>
      <c r="T9" s="60"/>
    </row>
    <row r="10" spans="1:20" ht="15.75" thickTop="1" x14ac:dyDescent="0.25">
      <c r="A10" s="67"/>
      <c r="B10" s="78"/>
      <c r="C10" s="3">
        <v>20.984196278126117</v>
      </c>
      <c r="D10" s="3">
        <v>1.9400667064934471</v>
      </c>
      <c r="E10" s="3">
        <v>20.40329976861182</v>
      </c>
      <c r="F10" s="3">
        <v>2.1142033999458447</v>
      </c>
      <c r="G10" s="3">
        <v>20.775962676934995</v>
      </c>
      <c r="H10" s="3">
        <v>1.9872935698542196</v>
      </c>
      <c r="I10" s="3">
        <v>19.693983799585688</v>
      </c>
      <c r="J10" s="3">
        <v>2.0370531894924997</v>
      </c>
      <c r="K10" s="3">
        <v>19.833231632992177</v>
      </c>
      <c r="L10" s="3">
        <v>1.9013710455963477</v>
      </c>
      <c r="M10" s="3">
        <v>19.152076309878566</v>
      </c>
      <c r="N10" s="3">
        <v>1.9814071161911</v>
      </c>
      <c r="O10" s="3">
        <v>0</v>
      </c>
      <c r="P10" s="3">
        <v>1</v>
      </c>
      <c r="Q10" s="7"/>
      <c r="R10" s="32" t="s">
        <v>147</v>
      </c>
      <c r="S10" s="32" t="s">
        <v>29</v>
      </c>
      <c r="T10" s="32" t="s">
        <v>1</v>
      </c>
    </row>
    <row r="11" spans="1:20" x14ac:dyDescent="0.25">
      <c r="A11" s="67"/>
      <c r="B11" s="78"/>
      <c r="C11" s="3">
        <v>20.939619866023662</v>
      </c>
      <c r="D11" s="3">
        <v>1.9026208550316701</v>
      </c>
      <c r="E11" s="3">
        <v>20.393939238645899</v>
      </c>
      <c r="F11" s="3">
        <v>2.0143707979771217</v>
      </c>
      <c r="G11" s="3">
        <v>21.120031922132981</v>
      </c>
      <c r="H11" s="3">
        <v>1.8622846150917067</v>
      </c>
      <c r="I11" s="3">
        <v>19.676017205838807</v>
      </c>
      <c r="J11" s="3">
        <v>1.9323460279650375</v>
      </c>
      <c r="K11" s="2" t="s">
        <v>3707</v>
      </c>
      <c r="L11" s="2" t="s">
        <v>3707</v>
      </c>
      <c r="M11" s="2" t="s">
        <v>3707</v>
      </c>
      <c r="N11" s="2" t="s">
        <v>3707</v>
      </c>
      <c r="O11" s="3">
        <v>21.451511434386788</v>
      </c>
      <c r="P11" s="3">
        <v>2.0541114794737685</v>
      </c>
      <c r="Q11" s="9" t="s">
        <v>145</v>
      </c>
      <c r="R11" s="10">
        <f>COUNT(C112:C216,E112:E216,G112:G216)</f>
        <v>315</v>
      </c>
      <c r="S11" s="10">
        <f>COUNT(I112:I216,K112:K216,M112:M216)</f>
        <v>315</v>
      </c>
      <c r="T11" s="10">
        <f>COUNT(O112:O115,O117,O121:O122,O124,O126:O127,O129:O133,O136,O138,O141:O142,O145,O147:O148,O154:O160,O162:O163,O166,O168:O169,O171,O173,O175,O183,O187:O189,O193,O195,O199,O201,O207:O208,O210:O211,O213:O216)</f>
        <v>53</v>
      </c>
    </row>
    <row r="12" spans="1:20" x14ac:dyDescent="0.25">
      <c r="A12" s="67"/>
      <c r="B12" s="78" t="s">
        <v>302</v>
      </c>
      <c r="C12" s="3">
        <v>20.829747960354968</v>
      </c>
      <c r="D12" s="3">
        <v>2.0425004688438966</v>
      </c>
      <c r="E12" s="3">
        <v>20.528650629816635</v>
      </c>
      <c r="F12" s="3">
        <v>1.9881885611950245</v>
      </c>
      <c r="G12" s="3">
        <v>20.776520890566143</v>
      </c>
      <c r="H12" s="3">
        <v>1.9342902639579238</v>
      </c>
      <c r="I12" s="3">
        <v>19.872724000281444</v>
      </c>
      <c r="J12" s="3">
        <v>1.9593799514508841</v>
      </c>
      <c r="K12" s="3">
        <v>19.656822908733691</v>
      </c>
      <c r="L12" s="3">
        <v>1.9650991152892274</v>
      </c>
      <c r="M12" s="3">
        <v>20.169627332768428</v>
      </c>
      <c r="N12" s="3">
        <v>1.9574382224964626</v>
      </c>
      <c r="O12" s="3">
        <v>21.200721083583758</v>
      </c>
      <c r="P12" s="3">
        <v>1.9815701186330201</v>
      </c>
      <c r="Q12" s="9" t="s">
        <v>148</v>
      </c>
      <c r="R12" s="11">
        <f>AVERAGE(C112:C123,C127:C177,C181:C213,E112:E123,E127:E177,E181:E213,G112:G123,G127:G177,G181:G216)</f>
        <v>18.906300031961273</v>
      </c>
      <c r="S12" s="11">
        <f>AVERAGE(I112:I123,I127:I177,K112:K216,M112:M216,I181:I213)</f>
        <v>17.572879722624258</v>
      </c>
      <c r="T12" s="11">
        <f>AVERAGE(O112:O115,O117,O121:O122,O124,O126:O127,O129:O133,O136,O138,O141:O142,O145,O147:O148,O154:O160,O162:O163,O166,O168:O169,O171,O173,O175,O183,O187:O189,O193,O195,O199,O201,O207:O208,O210:O211,O213:O216)</f>
        <v>36.816269002597387</v>
      </c>
    </row>
    <row r="13" spans="1:20" x14ac:dyDescent="0.25">
      <c r="A13" s="67"/>
      <c r="B13" s="78"/>
      <c r="C13" s="3">
        <v>21.049462132986619</v>
      </c>
      <c r="D13" s="3">
        <v>1.9757260747586813</v>
      </c>
      <c r="E13" s="3">
        <v>20.597771695685978</v>
      </c>
      <c r="F13" s="3">
        <v>1.998811961789108</v>
      </c>
      <c r="G13" s="3">
        <v>21.165275583674131</v>
      </c>
      <c r="H13" s="3">
        <v>2.0147064556161411</v>
      </c>
      <c r="I13" s="3">
        <v>19.914962018987637</v>
      </c>
      <c r="J13" s="3">
        <v>2.0643499624862587</v>
      </c>
      <c r="K13" s="3">
        <v>19.694880223785123</v>
      </c>
      <c r="L13" s="3">
        <v>1.9883930435038388</v>
      </c>
      <c r="M13" s="3">
        <v>20.118454988415643</v>
      </c>
      <c r="N13" s="3">
        <v>1.9525980439023261</v>
      </c>
      <c r="O13" s="3">
        <v>0</v>
      </c>
      <c r="P13" s="3">
        <v>1</v>
      </c>
      <c r="Q13" s="9" t="s">
        <v>162</v>
      </c>
      <c r="R13" s="12">
        <f>STDEV(C112:C123,C127:C177,C181:C213,E112:E123,E127:E177,E181:E213,G112:G123,G127:G177,G181:G216)</f>
        <v>0.40336741104095952</v>
      </c>
      <c r="S13" s="12">
        <f>STDEV(I112:I216,K112:K216,M112:M216)</f>
        <v>1.3195510768396783</v>
      </c>
      <c r="T13" s="12">
        <f>STDEV(O112:O115,O117,O121:O122,O124,O126:O127,O129:O133,O136,O138,O141:O142,O145,O147:O148,O154:O160,O162:O163,O166,O168:O169,O171,O173,O175,O183,O187:O189,O193,O195,O199,O201,O207:O208,O210:O211,O213:O216)</f>
        <v>1.4380890413778642</v>
      </c>
    </row>
    <row r="14" spans="1:20" x14ac:dyDescent="0.25">
      <c r="A14" s="67"/>
      <c r="B14" s="78"/>
      <c r="C14" s="3">
        <v>20.754899172169683</v>
      </c>
      <c r="D14" s="3">
        <v>1.9566430449693906</v>
      </c>
      <c r="E14" s="3">
        <v>20.557419359311297</v>
      </c>
      <c r="F14" s="3">
        <v>1.9613295620855014</v>
      </c>
      <c r="G14" s="3">
        <v>20.942237776912712</v>
      </c>
      <c r="H14" s="3">
        <v>1.9124648753005327</v>
      </c>
      <c r="I14" s="3">
        <v>19.806516401021362</v>
      </c>
      <c r="J14" s="3">
        <v>1.9027776933908076</v>
      </c>
      <c r="K14" s="2" t="s">
        <v>3707</v>
      </c>
      <c r="L14" s="2" t="s">
        <v>3707</v>
      </c>
      <c r="M14" s="2" t="s">
        <v>3707</v>
      </c>
      <c r="N14" s="2" t="s">
        <v>3707</v>
      </c>
      <c r="O14" s="3">
        <v>21.170189030313175</v>
      </c>
      <c r="P14" s="3">
        <v>1.7790684450378653</v>
      </c>
      <c r="Q14" s="9" t="s">
        <v>163</v>
      </c>
      <c r="R14" s="12">
        <f>AVERAGE(D112:D216,F112:F216,H112:H216)</f>
        <v>1.9763703160907677</v>
      </c>
      <c r="S14" s="12">
        <f>AVERAGE(J112:J216,L112:L216,N112:N216)</f>
        <v>1.9799500154919585</v>
      </c>
      <c r="T14" s="12">
        <f>AVERAGE(P112:P115,P117,P121:P122,P124,P126:P127,P129:P133,P136,P138,P141:P142,P145,P147:P148,P154:P160,P162:P163,P166,P168:P169,P171,P173,P175,P183,P187:P189,P193,P195,P199,P201,P207:P208,P210:P211,P213:P216)</f>
        <v>1.8487585757660774</v>
      </c>
    </row>
    <row r="15" spans="1:20" x14ac:dyDescent="0.25">
      <c r="A15" s="67"/>
      <c r="B15" s="78" t="s">
        <v>303</v>
      </c>
      <c r="C15" s="3">
        <v>20.53635461997807</v>
      </c>
      <c r="D15" s="3">
        <v>1.8879705389828876</v>
      </c>
      <c r="E15" s="3">
        <v>20.458086542924978</v>
      </c>
      <c r="F15" s="3">
        <v>1.8865158664701349</v>
      </c>
      <c r="G15" s="3">
        <v>20.850274653682003</v>
      </c>
      <c r="H15" s="3">
        <v>1.9927221931781858</v>
      </c>
      <c r="I15" s="3">
        <v>20.168905790815725</v>
      </c>
      <c r="J15" s="3">
        <v>1.9104453205211875</v>
      </c>
      <c r="K15" s="3">
        <v>19.758846688095598</v>
      </c>
      <c r="L15" s="3">
        <v>1.84545276761062</v>
      </c>
      <c r="M15" s="3">
        <v>20.198273594871115</v>
      </c>
      <c r="N15" s="3">
        <v>1.9411023359470025</v>
      </c>
      <c r="O15" s="3">
        <v>20.893448164780395</v>
      </c>
      <c r="P15" s="3">
        <v>2.1347955438663253</v>
      </c>
      <c r="Q15" s="9" t="s">
        <v>164</v>
      </c>
      <c r="R15" s="12">
        <f>STDEV(D112:D216,F112:F216,H112:H216)</f>
        <v>6.4496765864762204E-2</v>
      </c>
      <c r="S15" s="12">
        <f>STDEV(J112:J123,J127:J177,L112:L216,N112:N216,J181:J213)</f>
        <v>6.010681453193345E-2</v>
      </c>
      <c r="T15" s="12">
        <f>STDEV(P112:P115,P117,P121:P122,P124,P126:P127,P129:P133,P136,P138,P141:P142,P145,P147:P148,P154:P160,P162:P163,P166,P168:P169,P171,P173,P175,P183,P187:P189,P193,P195,P199,P201,P207:P208,P210:P211,P213:P216)</f>
        <v>4.5485589549997055E-2</v>
      </c>
    </row>
    <row r="16" spans="1:20" x14ac:dyDescent="0.25">
      <c r="A16" s="67"/>
      <c r="B16" s="78"/>
      <c r="C16" s="3">
        <v>20.770860970881046</v>
      </c>
      <c r="D16" s="3">
        <v>2.0081054404988667</v>
      </c>
      <c r="E16" s="3">
        <v>20.417645871323629</v>
      </c>
      <c r="F16" s="3">
        <v>1.8943222098020971</v>
      </c>
      <c r="G16" s="3">
        <v>21.84303895824138</v>
      </c>
      <c r="H16" s="3">
        <v>1.8903287538562032</v>
      </c>
      <c r="I16" s="3">
        <v>20.003052972927534</v>
      </c>
      <c r="J16" s="3">
        <v>1.9505994311597119</v>
      </c>
      <c r="K16" s="3">
        <v>19.759575241034753</v>
      </c>
      <c r="L16" s="3">
        <v>1.9285328833090813</v>
      </c>
      <c r="M16" s="3">
        <v>20.132600968255389</v>
      </c>
      <c r="N16" s="3">
        <v>1.8641994656329732</v>
      </c>
      <c r="O16" s="3">
        <v>20.806938023950451</v>
      </c>
      <c r="P16" s="3">
        <v>1.9440548036638281</v>
      </c>
    </row>
    <row r="17" spans="1:16" x14ac:dyDescent="0.25">
      <c r="A17" s="67"/>
      <c r="B17" s="78"/>
      <c r="C17" s="3">
        <v>20.660663079774363</v>
      </c>
      <c r="D17" s="3">
        <v>1.9536123719030414</v>
      </c>
      <c r="E17" s="3">
        <v>20.707440703398465</v>
      </c>
      <c r="F17" s="3">
        <v>1.9552163000021743</v>
      </c>
      <c r="G17" s="3">
        <v>20.884078650511416</v>
      </c>
      <c r="H17" s="3">
        <v>2.0122656669274992</v>
      </c>
      <c r="I17" s="3">
        <v>19.977987233805386</v>
      </c>
      <c r="J17" s="3">
        <v>1.9437493785016275</v>
      </c>
      <c r="K17" s="2" t="s">
        <v>3707</v>
      </c>
      <c r="L17" s="2" t="s">
        <v>3707</v>
      </c>
      <c r="M17" s="2" t="s">
        <v>3707</v>
      </c>
      <c r="N17" s="2" t="s">
        <v>3707</v>
      </c>
      <c r="O17" s="3">
        <v>21.127900018812895</v>
      </c>
      <c r="P17" s="3">
        <v>1.977773725335539</v>
      </c>
    </row>
    <row r="18" spans="1:16" x14ac:dyDescent="0.25">
      <c r="A18" s="67"/>
      <c r="B18" s="78" t="s">
        <v>304</v>
      </c>
      <c r="C18" s="3">
        <v>20.043187790915535</v>
      </c>
      <c r="D18" s="3">
        <v>1.8381306824036749</v>
      </c>
      <c r="E18" s="3">
        <v>20.238787305890018</v>
      </c>
      <c r="F18" s="3">
        <v>2.0689989960230792</v>
      </c>
      <c r="G18" s="3">
        <v>20.249329732671175</v>
      </c>
      <c r="H18" s="3">
        <v>1.8622184766362322</v>
      </c>
      <c r="I18" s="3">
        <v>20.059950752331538</v>
      </c>
      <c r="J18" s="3">
        <v>1.9846667749159448</v>
      </c>
      <c r="K18" s="3">
        <v>19.032180838312502</v>
      </c>
      <c r="L18" s="3">
        <v>1.9808188578167425</v>
      </c>
      <c r="M18" s="3">
        <v>20.221995962505073</v>
      </c>
      <c r="N18" s="3">
        <v>1.9525869678261181</v>
      </c>
      <c r="O18" s="3">
        <v>0</v>
      </c>
      <c r="P18" s="3">
        <v>1</v>
      </c>
    </row>
    <row r="19" spans="1:16" x14ac:dyDescent="0.25">
      <c r="A19" s="67"/>
      <c r="B19" s="78"/>
      <c r="C19" s="3">
        <v>20.145822827027651</v>
      </c>
      <c r="D19" s="3">
        <v>1.9572264558024093</v>
      </c>
      <c r="E19" s="3">
        <v>20.050753253360238</v>
      </c>
      <c r="F19" s="3">
        <v>1.948905407218755</v>
      </c>
      <c r="G19" s="3">
        <v>20.334066370793945</v>
      </c>
      <c r="H19" s="3">
        <v>2.0194614118243051</v>
      </c>
      <c r="I19" s="3">
        <v>19.965750725683236</v>
      </c>
      <c r="J19" s="3">
        <v>1.951760761719703</v>
      </c>
      <c r="K19" s="3">
        <v>18.994800516454859</v>
      </c>
      <c r="L19" s="3">
        <v>1.9914593050528218</v>
      </c>
      <c r="M19" s="3">
        <v>20.222713612336005</v>
      </c>
      <c r="N19" s="3">
        <v>2.0213171487169297</v>
      </c>
      <c r="O19" s="3">
        <v>20.110958677617017</v>
      </c>
      <c r="P19" s="3">
        <v>1.8770499611412608</v>
      </c>
    </row>
    <row r="20" spans="1:16" x14ac:dyDescent="0.25">
      <c r="A20" s="67"/>
      <c r="B20" s="78"/>
      <c r="C20" s="3">
        <v>19.93835759717803</v>
      </c>
      <c r="D20" s="3">
        <v>1.9416743284950497</v>
      </c>
      <c r="E20" s="3">
        <v>20.04637618616303</v>
      </c>
      <c r="F20" s="3">
        <v>1.9368334430234138</v>
      </c>
      <c r="G20" s="3">
        <v>20.152183909466636</v>
      </c>
      <c r="H20" s="3">
        <v>1.9494555451102067</v>
      </c>
      <c r="I20" s="3">
        <v>19.894879133810239</v>
      </c>
      <c r="J20" s="3">
        <v>2.0259788153351042</v>
      </c>
      <c r="K20" s="2" t="s">
        <v>3707</v>
      </c>
      <c r="L20" s="2" t="s">
        <v>3707</v>
      </c>
      <c r="M20" s="2" t="s">
        <v>3707</v>
      </c>
      <c r="N20" s="2" t="s">
        <v>3707</v>
      </c>
      <c r="O20" s="3">
        <v>20.122002807888968</v>
      </c>
      <c r="P20" s="3">
        <v>1.8888277600369654</v>
      </c>
    </row>
    <row r="21" spans="1:16" x14ac:dyDescent="0.25">
      <c r="A21" s="67" t="s">
        <v>283</v>
      </c>
      <c r="B21" s="78" t="s">
        <v>300</v>
      </c>
      <c r="C21" s="3">
        <v>19.934962341364656</v>
      </c>
      <c r="D21" s="3">
        <v>1.8331521523498524</v>
      </c>
      <c r="E21" s="3">
        <v>19.962444323094143</v>
      </c>
      <c r="F21" s="3">
        <v>1.9122215714242332</v>
      </c>
      <c r="G21" s="3">
        <v>19.926592497019659</v>
      </c>
      <c r="H21" s="3">
        <v>1.8902907843215133</v>
      </c>
      <c r="I21" s="3">
        <v>18.944922625787939</v>
      </c>
      <c r="J21" s="3">
        <v>1.9068247420070084</v>
      </c>
      <c r="K21" s="3">
        <v>17.859961463768457</v>
      </c>
      <c r="L21" s="3">
        <v>1.9894912545762549</v>
      </c>
      <c r="M21" s="3">
        <v>19.521573258126679</v>
      </c>
      <c r="N21" s="3">
        <v>1.9374227491872917</v>
      </c>
      <c r="O21" s="3">
        <v>20.532734403388762</v>
      </c>
      <c r="P21" s="3">
        <v>1.9161155714901088</v>
      </c>
    </row>
    <row r="22" spans="1:16" ht="14.45" customHeight="1" x14ac:dyDescent="0.25">
      <c r="A22" s="67"/>
      <c r="B22" s="78"/>
      <c r="C22" s="3">
        <v>19.887267721008691</v>
      </c>
      <c r="D22" s="3">
        <v>1.9628574380951549</v>
      </c>
      <c r="E22" s="3">
        <v>19.846885393638761</v>
      </c>
      <c r="F22" s="3">
        <v>1.9161958781888713</v>
      </c>
      <c r="G22" s="3">
        <v>19.965470474849237</v>
      </c>
      <c r="H22" s="3">
        <v>1.8809221915183769</v>
      </c>
      <c r="I22" s="3">
        <v>18.863524348089896</v>
      </c>
      <c r="J22" s="3">
        <v>2.0458522299807416</v>
      </c>
      <c r="K22" s="3">
        <v>17.800292172596045</v>
      </c>
      <c r="L22" s="3">
        <v>1.9102403662426275</v>
      </c>
      <c r="M22" s="3">
        <v>19.518892646591873</v>
      </c>
      <c r="N22" s="3">
        <v>1.9770891092156277</v>
      </c>
      <c r="O22" s="3">
        <v>20.555708935847591</v>
      </c>
      <c r="P22" s="3">
        <v>1.9358911167310511</v>
      </c>
    </row>
    <row r="23" spans="1:16" x14ac:dyDescent="0.25">
      <c r="A23" s="67"/>
      <c r="B23" s="78"/>
      <c r="C23" s="3">
        <v>19.910799627902119</v>
      </c>
      <c r="D23" s="3">
        <v>1.8998244965689066</v>
      </c>
      <c r="E23" s="3">
        <v>19.928851719594565</v>
      </c>
      <c r="F23" s="3">
        <v>1.8458663052649606</v>
      </c>
      <c r="G23" s="3">
        <v>19.950872731005347</v>
      </c>
      <c r="H23" s="3">
        <v>1.8804550814865841</v>
      </c>
      <c r="I23" s="3">
        <v>18.776967116207057</v>
      </c>
      <c r="J23" s="3">
        <v>2.0244946565475392</v>
      </c>
      <c r="K23" s="2" t="s">
        <v>3707</v>
      </c>
      <c r="L23" s="2" t="s">
        <v>3707</v>
      </c>
      <c r="M23" s="2" t="s">
        <v>3707</v>
      </c>
      <c r="N23" s="2" t="s">
        <v>3707</v>
      </c>
      <c r="O23" s="3">
        <v>20.551581852233777</v>
      </c>
      <c r="P23" s="3">
        <v>1.8973742698190903</v>
      </c>
    </row>
    <row r="24" spans="1:16" x14ac:dyDescent="0.25">
      <c r="A24" s="67"/>
      <c r="B24" s="78" t="s">
        <v>301</v>
      </c>
      <c r="C24" s="3">
        <v>20.171850244602251</v>
      </c>
      <c r="D24" s="3">
        <v>1.9237254626615217</v>
      </c>
      <c r="E24" s="3">
        <v>20.031157780416404</v>
      </c>
      <c r="F24" s="3">
        <v>1.8269444790653449</v>
      </c>
      <c r="G24" s="3">
        <v>20.345610921217077</v>
      </c>
      <c r="H24" s="3">
        <v>1.9267286902504541</v>
      </c>
      <c r="I24" s="3">
        <v>19.010662592095048</v>
      </c>
      <c r="J24" s="3">
        <v>2.0022727306460988</v>
      </c>
      <c r="K24" s="3">
        <v>18.845568066365928</v>
      </c>
      <c r="L24" s="3">
        <v>1.9922320558848001</v>
      </c>
      <c r="M24" s="3">
        <v>19.075109753438113</v>
      </c>
      <c r="N24" s="3">
        <v>1.892769268834593</v>
      </c>
      <c r="O24" s="3">
        <v>20.339871946963761</v>
      </c>
      <c r="P24" s="3">
        <v>1.9079940016217001</v>
      </c>
    </row>
    <row r="25" spans="1:16" x14ac:dyDescent="0.25">
      <c r="A25" s="67"/>
      <c r="B25" s="78"/>
      <c r="C25" s="3">
        <v>20.149231088564715</v>
      </c>
      <c r="D25" s="3">
        <v>1.9446115088751137</v>
      </c>
      <c r="E25" s="3">
        <v>20.236676548720986</v>
      </c>
      <c r="F25" s="3">
        <v>2.1657443865734778</v>
      </c>
      <c r="G25" s="3">
        <v>20.343876644790093</v>
      </c>
      <c r="H25" s="3">
        <v>2.0094841765498197</v>
      </c>
      <c r="I25" s="3">
        <v>18.986994682623202</v>
      </c>
      <c r="J25" s="3">
        <v>1.9455766720669321</v>
      </c>
      <c r="K25" s="3">
        <v>18.918991384379613</v>
      </c>
      <c r="L25" s="3">
        <v>1.906064169166666</v>
      </c>
      <c r="M25" s="3">
        <v>18.950192384650567</v>
      </c>
      <c r="N25" s="3">
        <v>1.852424444260302</v>
      </c>
      <c r="O25" s="3">
        <v>20.129531648910167</v>
      </c>
      <c r="P25" s="3">
        <v>1.9099922263073925</v>
      </c>
    </row>
    <row r="26" spans="1:16" x14ac:dyDescent="0.25">
      <c r="A26" s="67"/>
      <c r="B26" s="78"/>
      <c r="C26" s="3">
        <v>20.7008497205914</v>
      </c>
      <c r="D26" s="3">
        <v>1.9913271896776314</v>
      </c>
      <c r="E26" s="3">
        <v>20.273145945212725</v>
      </c>
      <c r="F26" s="3">
        <v>2.0903981932450151</v>
      </c>
      <c r="G26" s="3">
        <v>20.384613310256089</v>
      </c>
      <c r="H26" s="3">
        <v>2.0107225565240254</v>
      </c>
      <c r="I26" s="3">
        <v>18.89842169541016</v>
      </c>
      <c r="J26" s="3">
        <v>2.1045300710505437</v>
      </c>
      <c r="K26" s="2" t="s">
        <v>3707</v>
      </c>
      <c r="L26" s="2" t="s">
        <v>3707</v>
      </c>
      <c r="M26" s="2" t="s">
        <v>3707</v>
      </c>
      <c r="N26" s="2" t="s">
        <v>3707</v>
      </c>
      <c r="O26" s="3">
        <v>20.19178958407559</v>
      </c>
      <c r="P26" s="3">
        <v>1.9254120835826338</v>
      </c>
    </row>
    <row r="27" spans="1:16" x14ac:dyDescent="0.25">
      <c r="A27" s="67"/>
      <c r="B27" s="78" t="s">
        <v>302</v>
      </c>
      <c r="C27" s="3">
        <v>20.075799390054204</v>
      </c>
      <c r="D27" s="3">
        <v>1.9492458650927837</v>
      </c>
      <c r="E27" s="3">
        <v>20.247824689446411</v>
      </c>
      <c r="F27" s="3">
        <v>2.1110196518250102</v>
      </c>
      <c r="G27" s="3">
        <v>20.260308932934535</v>
      </c>
      <c r="H27" s="3">
        <v>1.9713513719977498</v>
      </c>
      <c r="I27" s="3">
        <v>19.418392750462875</v>
      </c>
      <c r="J27" s="3">
        <v>2.0696039777318531</v>
      </c>
      <c r="K27" s="3">
        <v>18.194707013670168</v>
      </c>
      <c r="L27" s="3">
        <v>1.9195924319992148</v>
      </c>
      <c r="M27" s="3">
        <v>19.154424880924413</v>
      </c>
      <c r="N27" s="3">
        <v>1.9676071606664245</v>
      </c>
      <c r="O27" s="3">
        <v>20.267463107976198</v>
      </c>
      <c r="P27" s="3">
        <v>1.9540778479239189</v>
      </c>
    </row>
    <row r="28" spans="1:16" x14ac:dyDescent="0.25">
      <c r="A28" s="67"/>
      <c r="B28" s="78"/>
      <c r="C28" s="3">
        <v>20.156902838472078</v>
      </c>
      <c r="D28" s="3">
        <v>1.9809800692051878</v>
      </c>
      <c r="E28" s="3">
        <v>20.168834399204599</v>
      </c>
      <c r="F28" s="3">
        <v>1.9725001702228879</v>
      </c>
      <c r="G28" s="3">
        <v>20.367935834059434</v>
      </c>
      <c r="H28" s="3">
        <v>1.9811123921265643</v>
      </c>
      <c r="I28" s="3">
        <v>19.513687348534916</v>
      </c>
      <c r="J28" s="3">
        <v>2.0365882978663117</v>
      </c>
      <c r="K28" s="3">
        <v>18.278618563675945</v>
      </c>
      <c r="L28" s="3">
        <v>1.9116466677580606</v>
      </c>
      <c r="M28" s="3">
        <v>19.211792477630983</v>
      </c>
      <c r="N28" s="3">
        <v>1.9640659998968069</v>
      </c>
      <c r="O28" s="3">
        <v>20.407609468546276</v>
      </c>
      <c r="P28" s="3">
        <v>2.0977233028877555</v>
      </c>
    </row>
    <row r="29" spans="1:16" x14ac:dyDescent="0.25">
      <c r="A29" s="67"/>
      <c r="B29" s="78"/>
      <c r="C29" s="3">
        <v>20.223052816878706</v>
      </c>
      <c r="D29" s="3">
        <v>1.9089021200867413</v>
      </c>
      <c r="E29" s="3">
        <v>20.228283256520935</v>
      </c>
      <c r="F29" s="3">
        <v>2.0726771675730227</v>
      </c>
      <c r="G29" s="3">
        <v>20.256946224895778</v>
      </c>
      <c r="H29" s="3">
        <v>1.9189176100624514</v>
      </c>
      <c r="I29" s="3">
        <v>19.271537320630692</v>
      </c>
      <c r="J29" s="3">
        <v>2.0397928014339684</v>
      </c>
      <c r="K29" s="2" t="s">
        <v>3707</v>
      </c>
      <c r="L29" s="2" t="s">
        <v>3707</v>
      </c>
      <c r="M29" s="2" t="s">
        <v>3707</v>
      </c>
      <c r="N29" s="2" t="s">
        <v>3707</v>
      </c>
      <c r="O29" s="3">
        <v>20.349729112457375</v>
      </c>
      <c r="P29" s="3">
        <v>1.9901679510712078</v>
      </c>
    </row>
    <row r="30" spans="1:16" x14ac:dyDescent="0.25">
      <c r="A30" s="67"/>
      <c r="B30" s="78" t="s">
        <v>303</v>
      </c>
      <c r="C30" s="3">
        <v>20.113576055855543</v>
      </c>
      <c r="D30" s="3">
        <v>1.859645281902826</v>
      </c>
      <c r="E30" s="3">
        <v>19.98322343071359</v>
      </c>
      <c r="F30" s="3">
        <v>1.8825187533089729</v>
      </c>
      <c r="G30" s="3">
        <v>20.452998009691491</v>
      </c>
      <c r="H30" s="3">
        <v>2.0575009350958635</v>
      </c>
      <c r="I30" s="3">
        <v>19.657708635460583</v>
      </c>
      <c r="J30" s="3">
        <v>1.918769974421862</v>
      </c>
      <c r="K30" s="3">
        <v>18.887482837763557</v>
      </c>
      <c r="L30" s="3">
        <v>2.0135698965469633</v>
      </c>
      <c r="M30" s="3">
        <v>19.885607626251137</v>
      </c>
      <c r="N30" s="3">
        <v>1.8157240734706803</v>
      </c>
      <c r="O30" s="3">
        <v>20.679304913717555</v>
      </c>
      <c r="P30" s="3">
        <v>1.9356401514226687</v>
      </c>
    </row>
    <row r="31" spans="1:16" x14ac:dyDescent="0.25">
      <c r="A31" s="67"/>
      <c r="B31" s="78"/>
      <c r="C31" s="3">
        <v>20.122328112024594</v>
      </c>
      <c r="D31" s="3">
        <v>1.957876613806244</v>
      </c>
      <c r="E31" s="3">
        <v>19.925006237919693</v>
      </c>
      <c r="F31" s="3">
        <v>1.8986123485175188</v>
      </c>
      <c r="G31" s="3">
        <v>20.508321477532107</v>
      </c>
      <c r="H31" s="3">
        <v>2.0078238929408005</v>
      </c>
      <c r="I31" s="3">
        <v>19.539956419271665</v>
      </c>
      <c r="J31" s="3">
        <v>1.9028121355992675</v>
      </c>
      <c r="K31" s="3">
        <v>18.812151214121748</v>
      </c>
      <c r="L31" s="3">
        <v>1.9453523920451601</v>
      </c>
      <c r="M31" s="3">
        <v>19.798987255750284</v>
      </c>
      <c r="N31" s="3">
        <v>1.8884573887126881</v>
      </c>
      <c r="O31" s="3">
        <v>20.494951925034407</v>
      </c>
      <c r="P31" s="3">
        <v>1.9137818016656756</v>
      </c>
    </row>
    <row r="32" spans="1:16" x14ac:dyDescent="0.25">
      <c r="A32" s="67"/>
      <c r="B32" s="78"/>
      <c r="C32" s="3">
        <v>20.238168377359592</v>
      </c>
      <c r="D32" s="3">
        <v>1.9632843261271191</v>
      </c>
      <c r="E32" s="3">
        <v>20.042426109038988</v>
      </c>
      <c r="F32" s="3">
        <v>1.9179944603479617</v>
      </c>
      <c r="G32" s="3">
        <v>20.435869430515826</v>
      </c>
      <c r="H32" s="3">
        <v>1.8814711038448793</v>
      </c>
      <c r="I32" s="3">
        <v>19.635476221451391</v>
      </c>
      <c r="J32" s="3">
        <v>2.003032852091414</v>
      </c>
      <c r="K32" s="2" t="s">
        <v>3707</v>
      </c>
      <c r="L32" s="2" t="s">
        <v>3707</v>
      </c>
      <c r="M32" s="2" t="s">
        <v>3707</v>
      </c>
      <c r="N32" s="2" t="s">
        <v>3707</v>
      </c>
      <c r="O32" s="3">
        <v>20.719039421838566</v>
      </c>
      <c r="P32" s="3">
        <v>1.957058864150705</v>
      </c>
    </row>
    <row r="33" spans="1:16" x14ac:dyDescent="0.25">
      <c r="A33" s="67"/>
      <c r="B33" s="78" t="s">
        <v>304</v>
      </c>
      <c r="C33" s="3">
        <v>20.391199861423829</v>
      </c>
      <c r="D33" s="3">
        <v>1.9236967019973781</v>
      </c>
      <c r="E33" s="3">
        <v>20.204738737176921</v>
      </c>
      <c r="F33" s="3">
        <v>1.9450509848593047</v>
      </c>
      <c r="G33" s="3">
        <v>0</v>
      </c>
      <c r="H33" s="3">
        <v>1</v>
      </c>
      <c r="I33" s="3">
        <v>19.960372816809411</v>
      </c>
      <c r="J33" s="3">
        <v>2.1425339230564027</v>
      </c>
      <c r="K33" s="3">
        <v>18.999118874083145</v>
      </c>
      <c r="L33" s="3">
        <v>1.9687080575370932</v>
      </c>
      <c r="M33" s="3">
        <v>20.373892001897151</v>
      </c>
      <c r="N33" s="3">
        <v>1.7534151507370401</v>
      </c>
      <c r="O33" s="3">
        <v>20.438168773819399</v>
      </c>
      <c r="P33" s="3">
        <v>1.9893649762914467</v>
      </c>
    </row>
    <row r="34" spans="1:16" x14ac:dyDescent="0.25">
      <c r="A34" s="67"/>
      <c r="B34" s="78"/>
      <c r="C34" s="3">
        <v>20.315998546235122</v>
      </c>
      <c r="D34" s="3">
        <v>1.992007262921113</v>
      </c>
      <c r="E34" s="3">
        <v>20.290031621334879</v>
      </c>
      <c r="F34" s="3">
        <v>2.0082391822468697</v>
      </c>
      <c r="G34" s="3">
        <v>20.56989380328023</v>
      </c>
      <c r="H34" s="3">
        <v>1.9043379621675112</v>
      </c>
      <c r="I34" s="3">
        <v>20.149323413317664</v>
      </c>
      <c r="J34" s="3">
        <v>2.0476407284721994</v>
      </c>
      <c r="K34" s="3">
        <v>18.946408992744164</v>
      </c>
      <c r="L34" s="3">
        <v>2.0315633791770078</v>
      </c>
      <c r="M34" s="3">
        <v>20.324480009048244</v>
      </c>
      <c r="N34" s="3">
        <v>2.071584874040727</v>
      </c>
      <c r="O34" s="3">
        <v>20.689649695269122</v>
      </c>
      <c r="P34" s="3">
        <v>2.1144720812862037</v>
      </c>
    </row>
    <row r="35" spans="1:16" x14ac:dyDescent="0.25">
      <c r="A35" s="67"/>
      <c r="B35" s="78"/>
      <c r="C35" s="3">
        <v>20.295015184742688</v>
      </c>
      <c r="D35" s="3">
        <v>1.8936485568154044</v>
      </c>
      <c r="E35" s="3">
        <v>20.170138187807986</v>
      </c>
      <c r="F35" s="3">
        <v>1.9768826349186135</v>
      </c>
      <c r="G35" s="3">
        <v>20.69896420168887</v>
      </c>
      <c r="H35" s="3">
        <v>1.9906239718105698</v>
      </c>
      <c r="I35" s="3">
        <v>19.957142339634476</v>
      </c>
      <c r="J35" s="3">
        <v>1.8920824463670545</v>
      </c>
      <c r="K35" s="2" t="s">
        <v>3707</v>
      </c>
      <c r="L35" s="2" t="s">
        <v>3707</v>
      </c>
      <c r="M35" s="2" t="s">
        <v>3707</v>
      </c>
      <c r="N35" s="2" t="s">
        <v>3707</v>
      </c>
      <c r="O35" s="3">
        <v>20.706063089560782</v>
      </c>
      <c r="P35" s="3">
        <v>1.9586552545371283</v>
      </c>
    </row>
    <row r="36" spans="1:16" ht="14.45" customHeight="1" x14ac:dyDescent="0.25">
      <c r="A36" s="67" t="s">
        <v>284</v>
      </c>
      <c r="B36" s="78" t="s">
        <v>300</v>
      </c>
      <c r="C36" s="3">
        <v>19.915097464911529</v>
      </c>
      <c r="D36" s="3">
        <v>1.908483721892015</v>
      </c>
      <c r="E36" s="3">
        <v>19.730856736556049</v>
      </c>
      <c r="F36" s="3">
        <v>1.8495585404575507</v>
      </c>
      <c r="G36" s="3">
        <v>20.133699391452367</v>
      </c>
      <c r="H36" s="3">
        <v>1.9363817791467528</v>
      </c>
      <c r="I36" s="3">
        <v>18.33130894961365</v>
      </c>
      <c r="J36" s="3">
        <v>2.0299435584461012</v>
      </c>
      <c r="K36" s="3">
        <v>18.408689454613082</v>
      </c>
      <c r="L36" s="3">
        <v>2.0521603239845341</v>
      </c>
      <c r="M36" s="3">
        <v>18.466884259136968</v>
      </c>
      <c r="N36" s="3">
        <v>1.8923201411353248</v>
      </c>
      <c r="O36" s="3">
        <v>20.324052037298497</v>
      </c>
      <c r="P36" s="3">
        <v>1.9405899597901319</v>
      </c>
    </row>
    <row r="37" spans="1:16" ht="14.45" customHeight="1" x14ac:dyDescent="0.25">
      <c r="A37" s="67"/>
      <c r="B37" s="78"/>
      <c r="C37" s="3">
        <v>19.948437721125011</v>
      </c>
      <c r="D37" s="3">
        <v>1.8684255593323493</v>
      </c>
      <c r="E37" s="3">
        <v>19.744844835996378</v>
      </c>
      <c r="F37" s="3">
        <v>1.8956263409898695</v>
      </c>
      <c r="G37" s="3">
        <v>20.373840721828632</v>
      </c>
      <c r="H37" s="3">
        <v>2.0486782422517558</v>
      </c>
      <c r="I37" s="3">
        <v>18.332094638173423</v>
      </c>
      <c r="J37" s="3">
        <v>1.9809602767257524</v>
      </c>
      <c r="K37" s="3">
        <v>18.227803924653411</v>
      </c>
      <c r="L37" s="3">
        <v>1.9540297064249412</v>
      </c>
      <c r="M37" s="3">
        <v>18.57949930363473</v>
      </c>
      <c r="N37" s="3">
        <v>2.1145830935229042</v>
      </c>
      <c r="O37" s="3">
        <v>20.342142168556148</v>
      </c>
      <c r="P37" s="3">
        <v>1.9456367249730031</v>
      </c>
    </row>
    <row r="38" spans="1:16" x14ac:dyDescent="0.25">
      <c r="A38" s="67"/>
      <c r="B38" s="78"/>
      <c r="C38" s="3">
        <v>19.958963966464069</v>
      </c>
      <c r="D38" s="3">
        <v>1.9107129610742477</v>
      </c>
      <c r="E38" s="3">
        <v>19.837409014127076</v>
      </c>
      <c r="F38" s="3">
        <v>1.92894985352447</v>
      </c>
      <c r="G38" s="3">
        <v>20.120334238742167</v>
      </c>
      <c r="H38" s="3">
        <v>1.9734833798013953</v>
      </c>
      <c r="I38" s="3">
        <v>18.379315071167209</v>
      </c>
      <c r="J38" s="3">
        <v>1.9918144213434752</v>
      </c>
      <c r="K38" s="2" t="s">
        <v>3707</v>
      </c>
      <c r="L38" s="2" t="s">
        <v>3707</v>
      </c>
      <c r="M38" s="2" t="s">
        <v>3707</v>
      </c>
      <c r="N38" s="2" t="s">
        <v>3707</v>
      </c>
      <c r="O38" s="3">
        <v>20.177907222902022</v>
      </c>
      <c r="P38" s="3">
        <v>1.8732688157909305</v>
      </c>
    </row>
    <row r="39" spans="1:16" x14ac:dyDescent="0.25">
      <c r="A39" s="67"/>
      <c r="B39" s="78" t="s">
        <v>301</v>
      </c>
      <c r="C39" s="3">
        <v>20.940137646655888</v>
      </c>
      <c r="D39" s="3">
        <v>2.0194555950375532</v>
      </c>
      <c r="E39" s="3">
        <v>20.637163054721814</v>
      </c>
      <c r="F39" s="3">
        <v>1.8508146008575497</v>
      </c>
      <c r="G39" s="3">
        <v>21.293954845034989</v>
      </c>
      <c r="H39" s="3">
        <v>2.0224672385214411</v>
      </c>
      <c r="I39" s="3">
        <v>18.81768044894212</v>
      </c>
      <c r="J39" s="3">
        <v>1.9365854739618613</v>
      </c>
      <c r="K39" s="3">
        <v>19.141267750287707</v>
      </c>
      <c r="L39" s="3">
        <v>1.9581816970580332</v>
      </c>
      <c r="M39" s="3">
        <v>19.04463686044442</v>
      </c>
      <c r="N39" s="3">
        <v>2.1041023923660256</v>
      </c>
      <c r="O39" s="3">
        <v>20.105148026390225</v>
      </c>
      <c r="P39" s="3">
        <v>1.87846664662602</v>
      </c>
    </row>
    <row r="40" spans="1:16" x14ac:dyDescent="0.25">
      <c r="A40" s="67"/>
      <c r="B40" s="78"/>
      <c r="C40" s="3">
        <v>20.828191343884299</v>
      </c>
      <c r="D40" s="3">
        <v>1.9269623440262866</v>
      </c>
      <c r="E40" s="3">
        <v>20.721494803740438</v>
      </c>
      <c r="F40" s="3">
        <v>1.8757462836021832</v>
      </c>
      <c r="G40" s="3">
        <v>21.239116116962183</v>
      </c>
      <c r="H40" s="3">
        <v>1.907054863387492</v>
      </c>
      <c r="I40" s="3">
        <v>18.744654490830815</v>
      </c>
      <c r="J40" s="3">
        <v>1.9715964979852276</v>
      </c>
      <c r="K40" s="3">
        <v>19.102877913730321</v>
      </c>
      <c r="L40" s="3">
        <v>1.9712291961395563</v>
      </c>
      <c r="M40" s="3">
        <v>18.792055594050414</v>
      </c>
      <c r="N40" s="3">
        <v>2.000147475268093</v>
      </c>
      <c r="O40" s="3">
        <v>20.188814587680195</v>
      </c>
      <c r="P40" s="3">
        <v>1.8923319994206824</v>
      </c>
    </row>
    <row r="41" spans="1:16" x14ac:dyDescent="0.25">
      <c r="A41" s="67"/>
      <c r="B41" s="78"/>
      <c r="C41" s="3">
        <v>20.821290849854407</v>
      </c>
      <c r="D41" s="3">
        <v>1.9472105463595171</v>
      </c>
      <c r="E41" s="3">
        <v>20.910237004651002</v>
      </c>
      <c r="F41" s="3">
        <v>2.0026450556683049</v>
      </c>
      <c r="G41" s="3">
        <v>21.246249137157431</v>
      </c>
      <c r="H41" s="3">
        <v>1.944216183752022</v>
      </c>
      <c r="I41" s="3">
        <v>18.605359626369868</v>
      </c>
      <c r="J41" s="3">
        <v>1.8797791947711822</v>
      </c>
      <c r="K41" s="2" t="s">
        <v>3707</v>
      </c>
      <c r="L41" s="2" t="s">
        <v>3707</v>
      </c>
      <c r="M41" s="2" t="s">
        <v>3707</v>
      </c>
      <c r="N41" s="2" t="s">
        <v>3707</v>
      </c>
      <c r="O41" s="3">
        <v>20.204030270059878</v>
      </c>
      <c r="P41" s="3">
        <v>1.9599953397085779</v>
      </c>
    </row>
    <row r="42" spans="1:16" x14ac:dyDescent="0.25">
      <c r="A42" s="67"/>
      <c r="B42" s="78" t="s">
        <v>302</v>
      </c>
      <c r="C42" s="3">
        <v>20.105013085269558</v>
      </c>
      <c r="D42" s="3">
        <v>1.8921696773298415</v>
      </c>
      <c r="E42" s="3">
        <v>20.236507693787317</v>
      </c>
      <c r="F42" s="3">
        <v>1.9114453518927692</v>
      </c>
      <c r="G42" s="3">
        <v>20.310002379464958</v>
      </c>
      <c r="H42" s="3">
        <v>1.9169052972531138</v>
      </c>
      <c r="I42" s="3">
        <v>18.596409090657268</v>
      </c>
      <c r="J42" s="3">
        <v>1.9108401930436463</v>
      </c>
      <c r="K42" s="3">
        <v>18.593100489724272</v>
      </c>
      <c r="L42" s="3">
        <v>1.9627710678083798</v>
      </c>
      <c r="M42" s="3">
        <v>18.555509570724787</v>
      </c>
      <c r="N42" s="3">
        <v>1.9950738253769593</v>
      </c>
      <c r="O42" s="3">
        <v>19.96624280161198</v>
      </c>
      <c r="P42" s="3">
        <v>1.8950918636983882</v>
      </c>
    </row>
    <row r="43" spans="1:16" x14ac:dyDescent="0.25">
      <c r="A43" s="67"/>
      <c r="B43" s="78"/>
      <c r="C43" s="3">
        <v>20.274694128815195</v>
      </c>
      <c r="D43" s="3">
        <v>2.0074909105250445</v>
      </c>
      <c r="E43" s="3">
        <v>20.277230717505088</v>
      </c>
      <c r="F43" s="3">
        <v>1.9426643808552242</v>
      </c>
      <c r="G43" s="3">
        <v>20.574838727873558</v>
      </c>
      <c r="H43" s="3">
        <v>1.9867440831473664</v>
      </c>
      <c r="I43" s="3">
        <v>18.703746115029034</v>
      </c>
      <c r="J43" s="3">
        <v>2.0247898608497219</v>
      </c>
      <c r="K43" s="3">
        <v>18.549672333894183</v>
      </c>
      <c r="L43" s="3">
        <v>1.974318974146495</v>
      </c>
      <c r="M43" s="3">
        <v>18.673466469488375</v>
      </c>
      <c r="N43" s="3">
        <v>2.1795558270567099</v>
      </c>
      <c r="O43" s="3">
        <v>0</v>
      </c>
      <c r="P43" s="3">
        <v>1</v>
      </c>
    </row>
    <row r="44" spans="1:16" x14ac:dyDescent="0.25">
      <c r="A44" s="67"/>
      <c r="B44" s="78"/>
      <c r="C44" s="3">
        <v>20.255239669443217</v>
      </c>
      <c r="D44" s="3">
        <v>1.9627939160529069</v>
      </c>
      <c r="E44" s="3">
        <v>20.330830168266623</v>
      </c>
      <c r="F44" s="3">
        <v>1.9566671968407787</v>
      </c>
      <c r="G44" s="3">
        <v>20.666003874002396</v>
      </c>
      <c r="H44" s="3">
        <v>2.0334361815058219</v>
      </c>
      <c r="I44" s="3">
        <v>18.790594017871584</v>
      </c>
      <c r="J44" s="3">
        <v>2.0145047148772228</v>
      </c>
      <c r="K44" s="2" t="s">
        <v>3707</v>
      </c>
      <c r="L44" s="2" t="s">
        <v>3707</v>
      </c>
      <c r="M44" s="2" t="s">
        <v>3707</v>
      </c>
      <c r="N44" s="2" t="s">
        <v>3707</v>
      </c>
      <c r="O44" s="3">
        <v>20.015588679477862</v>
      </c>
      <c r="P44" s="3">
        <v>1.9027143228507475</v>
      </c>
    </row>
    <row r="45" spans="1:16" x14ac:dyDescent="0.25">
      <c r="A45" s="67"/>
      <c r="B45" s="78" t="s">
        <v>303</v>
      </c>
      <c r="C45" s="3">
        <v>20.565768339218849</v>
      </c>
      <c r="D45" s="3">
        <v>1.8312940058521179</v>
      </c>
      <c r="E45" s="3">
        <v>20.717177712202847</v>
      </c>
      <c r="F45" s="3">
        <v>1.9894050048329519</v>
      </c>
      <c r="G45" s="3">
        <v>20.979907587225753</v>
      </c>
      <c r="H45" s="3">
        <v>1.9334075350353721</v>
      </c>
      <c r="I45" s="3">
        <v>18.574868835077979</v>
      </c>
      <c r="J45" s="3">
        <v>2.1391903482065029</v>
      </c>
      <c r="K45" s="3">
        <v>18.938513156653393</v>
      </c>
      <c r="L45" s="3">
        <v>2.0617069634971883</v>
      </c>
      <c r="M45" s="3">
        <v>18.892805324145666</v>
      </c>
      <c r="N45" s="3">
        <v>1.820046509398596</v>
      </c>
      <c r="O45" s="3">
        <v>19.961951300677214</v>
      </c>
      <c r="P45" s="3">
        <v>1.8521410337739925</v>
      </c>
    </row>
    <row r="46" spans="1:16" x14ac:dyDescent="0.25">
      <c r="A46" s="67"/>
      <c r="B46" s="78"/>
      <c r="C46" s="3">
        <v>20.640252529809423</v>
      </c>
      <c r="D46" s="3">
        <v>1.8423530563534307</v>
      </c>
      <c r="E46" s="3">
        <v>20.696129347875321</v>
      </c>
      <c r="F46" s="3">
        <v>2.0569462355101003</v>
      </c>
      <c r="G46" s="3">
        <v>20.851604803756857</v>
      </c>
      <c r="H46" s="3">
        <v>1.9457139715233618</v>
      </c>
      <c r="I46" s="3">
        <v>18.534929596362009</v>
      </c>
      <c r="J46" s="3">
        <v>2.0514856960737791</v>
      </c>
      <c r="K46" s="3">
        <v>18.930957773631832</v>
      </c>
      <c r="L46" s="3">
        <v>1.9605101793845334</v>
      </c>
      <c r="M46" s="3">
        <v>18.728139427072403</v>
      </c>
      <c r="N46" s="3">
        <v>1.9033527776107693</v>
      </c>
      <c r="O46" s="3">
        <v>19.917507750930376</v>
      </c>
      <c r="P46" s="3">
        <v>1.9264458696321001</v>
      </c>
    </row>
    <row r="47" spans="1:16" x14ac:dyDescent="0.25">
      <c r="A47" s="67"/>
      <c r="B47" s="78"/>
      <c r="C47" s="3">
        <v>20.593509282591704</v>
      </c>
      <c r="D47" s="3">
        <v>1.9177897293420099</v>
      </c>
      <c r="E47" s="3">
        <v>20.550138040241645</v>
      </c>
      <c r="F47" s="3">
        <v>1.883566614689111</v>
      </c>
      <c r="G47" s="3">
        <v>20.837417362815021</v>
      </c>
      <c r="H47" s="3">
        <v>1.877494385788278</v>
      </c>
      <c r="I47" s="3">
        <v>18.268865771494724</v>
      </c>
      <c r="J47" s="3">
        <v>2.0347981076864534</v>
      </c>
      <c r="K47" s="2" t="s">
        <v>3707</v>
      </c>
      <c r="L47" s="2" t="s">
        <v>3707</v>
      </c>
      <c r="M47" s="2" t="s">
        <v>3707</v>
      </c>
      <c r="N47" s="2" t="s">
        <v>3707</v>
      </c>
      <c r="O47" s="3">
        <v>19.928235728125031</v>
      </c>
      <c r="P47" s="3">
        <v>1.9502660570205708</v>
      </c>
    </row>
    <row r="48" spans="1:16" x14ac:dyDescent="0.25">
      <c r="A48" s="67"/>
      <c r="B48" s="78" t="s">
        <v>304</v>
      </c>
      <c r="C48" s="3">
        <v>20.127712477798887</v>
      </c>
      <c r="D48" s="3">
        <v>1.9062501077839531</v>
      </c>
      <c r="E48" s="3">
        <v>20.357207486840284</v>
      </c>
      <c r="F48" s="3">
        <v>2.1660986636034951</v>
      </c>
      <c r="G48" s="3">
        <v>20.458688661276859</v>
      </c>
      <c r="H48" s="3">
        <v>1.9850013073511381</v>
      </c>
      <c r="I48" s="3">
        <v>18.488910577540718</v>
      </c>
      <c r="J48" s="3">
        <v>2.0035737298467819</v>
      </c>
      <c r="K48" s="3">
        <v>18.577751209547156</v>
      </c>
      <c r="L48" s="3">
        <v>1.9476139244681812</v>
      </c>
      <c r="M48" s="3">
        <v>18.599653137735572</v>
      </c>
      <c r="N48" s="3">
        <v>1.9611562367428466</v>
      </c>
      <c r="O48" s="3">
        <v>19.777704955853519</v>
      </c>
      <c r="P48" s="3">
        <v>1.977115418040901</v>
      </c>
    </row>
    <row r="49" spans="1:16" x14ac:dyDescent="0.25">
      <c r="A49" s="67"/>
      <c r="B49" s="78"/>
      <c r="C49" s="3">
        <v>20.109519298348573</v>
      </c>
      <c r="D49" s="3">
        <v>1.9606563199507892</v>
      </c>
      <c r="E49" s="3">
        <v>20.352130351923879</v>
      </c>
      <c r="F49" s="3">
        <v>2.0535717772381652</v>
      </c>
      <c r="G49" s="3">
        <v>20.395667813389604</v>
      </c>
      <c r="H49" s="3">
        <v>1.9776510131288489</v>
      </c>
      <c r="I49" s="3">
        <v>18.519914596785892</v>
      </c>
      <c r="J49" s="3">
        <v>2.1182272838369447</v>
      </c>
      <c r="K49" s="3">
        <v>18.499083303813737</v>
      </c>
      <c r="L49" s="3">
        <v>1.9335433052506337</v>
      </c>
      <c r="M49" s="3">
        <v>18.587918585456222</v>
      </c>
      <c r="N49" s="3">
        <v>1.9675655529742673</v>
      </c>
      <c r="O49" s="3">
        <v>19.702192850448011</v>
      </c>
      <c r="P49" s="3">
        <v>1.9222677518189786</v>
      </c>
    </row>
    <row r="50" spans="1:16" x14ac:dyDescent="0.25">
      <c r="A50" s="67"/>
      <c r="B50" s="78"/>
      <c r="C50" s="3">
        <v>20.266089076441549</v>
      </c>
      <c r="D50" s="3">
        <v>1.9309441336080562</v>
      </c>
      <c r="E50" s="3">
        <v>20.44549359862199</v>
      </c>
      <c r="F50" s="3">
        <v>2.2804052836375583</v>
      </c>
      <c r="G50" s="3">
        <v>20.292633268458466</v>
      </c>
      <c r="H50" s="3">
        <v>1.975923099903826</v>
      </c>
      <c r="I50" s="3">
        <v>18.512849981417446</v>
      </c>
      <c r="J50" s="3">
        <v>1.9742099138653655</v>
      </c>
      <c r="K50" s="2" t="s">
        <v>3707</v>
      </c>
      <c r="L50" s="2" t="s">
        <v>3707</v>
      </c>
      <c r="M50" s="2" t="s">
        <v>3707</v>
      </c>
      <c r="N50" s="2" t="s">
        <v>3707</v>
      </c>
      <c r="O50" s="3">
        <v>19.879698491613972</v>
      </c>
      <c r="P50" s="3">
        <v>1.8877871942712756</v>
      </c>
    </row>
    <row r="51" spans="1:16" ht="14.45" customHeight="1" x14ac:dyDescent="0.25">
      <c r="A51" s="67" t="s">
        <v>285</v>
      </c>
      <c r="B51" s="78" t="s">
        <v>300</v>
      </c>
      <c r="C51" s="3">
        <v>20.406462716819874</v>
      </c>
      <c r="D51" s="3">
        <v>1.9658632732024561</v>
      </c>
      <c r="E51" s="3">
        <v>20.530304739343681</v>
      </c>
      <c r="F51" s="3">
        <v>2.1300063974358361</v>
      </c>
      <c r="G51" s="3">
        <v>20.582931782053986</v>
      </c>
      <c r="H51" s="3">
        <v>1.9171811411923008</v>
      </c>
      <c r="I51" s="3">
        <v>18.770259213480486</v>
      </c>
      <c r="J51" s="3">
        <v>1.9783152377502946</v>
      </c>
      <c r="K51" s="3">
        <v>18.771329226480962</v>
      </c>
      <c r="L51" s="3">
        <v>2.0007791707477498</v>
      </c>
      <c r="M51" s="3">
        <v>19.344274557836055</v>
      </c>
      <c r="N51" s="3">
        <v>1.9301066741267718</v>
      </c>
      <c r="O51" s="3">
        <v>20.801980454413489</v>
      </c>
      <c r="P51" s="3">
        <v>1.8588404222800798</v>
      </c>
    </row>
    <row r="52" spans="1:16" ht="14.45" customHeight="1" x14ac:dyDescent="0.25">
      <c r="A52" s="67"/>
      <c r="B52" s="78"/>
      <c r="C52" s="3">
        <v>20.369621385581613</v>
      </c>
      <c r="D52" s="3">
        <v>1.9640924483388795</v>
      </c>
      <c r="E52" s="3">
        <v>20.542281599003836</v>
      </c>
      <c r="F52" s="3">
        <v>2.0688097799891403</v>
      </c>
      <c r="G52" s="3">
        <v>20.501124815344415</v>
      </c>
      <c r="H52" s="3">
        <v>1.8987704386234261</v>
      </c>
      <c r="I52" s="3">
        <v>18.840030709711087</v>
      </c>
      <c r="J52" s="3">
        <v>1.9990740320574876</v>
      </c>
      <c r="K52" s="3">
        <v>18.667537265413653</v>
      </c>
      <c r="L52" s="3">
        <v>1.9265338055891115</v>
      </c>
      <c r="M52" s="3">
        <v>19.241257387785918</v>
      </c>
      <c r="N52" s="3">
        <v>1.9177476609938955</v>
      </c>
      <c r="O52" s="3">
        <v>20.680366397731948</v>
      </c>
      <c r="P52" s="3">
        <v>1.9496074481967358</v>
      </c>
    </row>
    <row r="53" spans="1:16" x14ac:dyDescent="0.25">
      <c r="A53" s="67"/>
      <c r="B53" s="78"/>
      <c r="C53" s="3">
        <v>20.464660783050906</v>
      </c>
      <c r="D53" s="3">
        <v>2.0528951971936258</v>
      </c>
      <c r="E53" s="3">
        <v>20.587346326998269</v>
      </c>
      <c r="F53" s="3">
        <v>2.109378389156142</v>
      </c>
      <c r="G53" s="3">
        <v>20.642936168386843</v>
      </c>
      <c r="H53" s="3">
        <v>1.8763638309072121</v>
      </c>
      <c r="I53" s="3">
        <v>18.801839090036388</v>
      </c>
      <c r="J53" s="3">
        <v>2.0444345849922745</v>
      </c>
      <c r="K53" s="2" t="s">
        <v>3707</v>
      </c>
      <c r="L53" s="2" t="s">
        <v>3707</v>
      </c>
      <c r="M53" s="2" t="s">
        <v>3707</v>
      </c>
      <c r="N53" s="2" t="s">
        <v>3707</v>
      </c>
      <c r="O53" s="3">
        <v>20.620149314292505</v>
      </c>
      <c r="P53" s="3">
        <v>1.8497613011192491</v>
      </c>
    </row>
    <row r="54" spans="1:16" x14ac:dyDescent="0.25">
      <c r="A54" s="67"/>
      <c r="B54" s="78" t="s">
        <v>301</v>
      </c>
      <c r="C54" s="3">
        <v>22.786040971666832</v>
      </c>
      <c r="D54" s="3">
        <v>1.3434321411347521</v>
      </c>
      <c r="E54" s="3">
        <v>20.141114951893631</v>
      </c>
      <c r="F54" s="3">
        <v>2.0282051977853266</v>
      </c>
      <c r="G54" s="3">
        <v>20.629587049491818</v>
      </c>
      <c r="H54" s="3">
        <v>1.9893469645831954</v>
      </c>
      <c r="I54" s="3">
        <v>20.153701779845296</v>
      </c>
      <c r="J54" s="3">
        <v>1.9448877260532498</v>
      </c>
      <c r="K54" s="3">
        <v>18.578825279040768</v>
      </c>
      <c r="L54" s="3">
        <v>2.0398609106959378</v>
      </c>
      <c r="M54" s="3">
        <v>20.104420091583716</v>
      </c>
      <c r="N54" s="3">
        <v>1.93465960413905</v>
      </c>
      <c r="O54" s="3">
        <v>21.014513396399842</v>
      </c>
      <c r="P54" s="3">
        <v>1.9592940298362687</v>
      </c>
    </row>
    <row r="55" spans="1:16" x14ac:dyDescent="0.25">
      <c r="A55" s="67"/>
      <c r="B55" s="78"/>
      <c r="C55" s="3">
        <v>20.344136602177031</v>
      </c>
      <c r="D55" s="3">
        <v>1.8552207795502056</v>
      </c>
      <c r="E55" s="3">
        <v>20.077082479268405</v>
      </c>
      <c r="F55" s="3">
        <v>1.8901761315175221</v>
      </c>
      <c r="G55" s="3">
        <v>20.563755277366806</v>
      </c>
      <c r="H55" s="3">
        <v>1.9779671736182609</v>
      </c>
      <c r="I55" s="3">
        <v>20.065815312137509</v>
      </c>
      <c r="J55" s="3">
        <v>1.9937660522551341</v>
      </c>
      <c r="K55" s="3">
        <v>18.633627644521972</v>
      </c>
      <c r="L55" s="3">
        <v>1.9784207815768156</v>
      </c>
      <c r="M55" s="3">
        <v>19.957483078331649</v>
      </c>
      <c r="N55" s="3">
        <v>1.9027959149545626</v>
      </c>
      <c r="O55" s="3">
        <v>20.860569218185553</v>
      </c>
      <c r="P55" s="3">
        <v>1.9713469102490579</v>
      </c>
    </row>
    <row r="56" spans="1:16" x14ac:dyDescent="0.25">
      <c r="A56" s="67"/>
      <c r="B56" s="78"/>
      <c r="C56" s="3">
        <v>20.248172433688268</v>
      </c>
      <c r="D56" s="3">
        <v>1.8048722868998357</v>
      </c>
      <c r="E56" s="3">
        <v>19.955005290285712</v>
      </c>
      <c r="F56" s="3">
        <v>1.8056331198395286</v>
      </c>
      <c r="G56" s="3">
        <v>20.546670181449723</v>
      </c>
      <c r="H56" s="3">
        <v>2.0754357287131748</v>
      </c>
      <c r="I56" s="3">
        <v>20.038682545015007</v>
      </c>
      <c r="J56" s="3">
        <v>1.9164168864044495</v>
      </c>
      <c r="K56" s="2" t="s">
        <v>3707</v>
      </c>
      <c r="L56" s="2" t="s">
        <v>3707</v>
      </c>
      <c r="M56" s="2" t="s">
        <v>3707</v>
      </c>
      <c r="N56" s="2" t="s">
        <v>3707</v>
      </c>
      <c r="O56" s="3">
        <v>20.890158646931305</v>
      </c>
      <c r="P56" s="3">
        <v>1.8995132643718511</v>
      </c>
    </row>
    <row r="57" spans="1:16" x14ac:dyDescent="0.25">
      <c r="A57" s="67"/>
      <c r="B57" s="78" t="s">
        <v>302</v>
      </c>
      <c r="C57" s="3">
        <v>20.215535208964688</v>
      </c>
      <c r="D57" s="3">
        <v>1.896755437844694</v>
      </c>
      <c r="E57" s="3">
        <v>20.016726175401026</v>
      </c>
      <c r="F57" s="3">
        <v>1.9154516072192089</v>
      </c>
      <c r="G57" s="3">
        <v>20.537393839941323</v>
      </c>
      <c r="H57" s="3">
        <v>2.0246827061228574</v>
      </c>
      <c r="I57" s="3">
        <v>19.137112832694829</v>
      </c>
      <c r="J57" s="3">
        <v>1.9474962215861995</v>
      </c>
      <c r="K57" s="3">
        <v>18.763279709924394</v>
      </c>
      <c r="L57" s="3">
        <v>1.9868887000335258</v>
      </c>
      <c r="M57" s="3">
        <v>19.421754674007708</v>
      </c>
      <c r="N57" s="3">
        <v>1.9206411177211986</v>
      </c>
      <c r="O57" s="3">
        <v>20.055747053904298</v>
      </c>
      <c r="P57" s="3">
        <v>1.869096950830941</v>
      </c>
    </row>
    <row r="58" spans="1:16" x14ac:dyDescent="0.25">
      <c r="A58" s="67"/>
      <c r="B58" s="78"/>
      <c r="C58" s="3">
        <v>20.195649520483595</v>
      </c>
      <c r="D58" s="3">
        <v>1.9599125250217688</v>
      </c>
      <c r="E58" s="3">
        <v>20.012674507433523</v>
      </c>
      <c r="F58" s="3">
        <v>1.8946876309968386</v>
      </c>
      <c r="G58" s="3">
        <v>20.593850531160339</v>
      </c>
      <c r="H58" s="3">
        <v>2.011520448510776</v>
      </c>
      <c r="I58" s="3">
        <v>19.018080762194373</v>
      </c>
      <c r="J58" s="3">
        <v>1.8950396287280957</v>
      </c>
      <c r="K58" s="3">
        <v>18.716954600147432</v>
      </c>
      <c r="L58" s="3">
        <v>1.9675415902052338</v>
      </c>
      <c r="M58" s="3">
        <v>19.572245737844103</v>
      </c>
      <c r="N58" s="3">
        <v>1.9579009432973586</v>
      </c>
      <c r="O58" s="3">
        <v>20.284077299352283</v>
      </c>
      <c r="P58" s="3">
        <v>2.0175427111184896</v>
      </c>
    </row>
    <row r="59" spans="1:16" x14ac:dyDescent="0.25">
      <c r="A59" s="67"/>
      <c r="B59" s="78"/>
      <c r="C59" s="3">
        <v>20.246618150650871</v>
      </c>
      <c r="D59" s="3">
        <v>1.9637770222577351</v>
      </c>
      <c r="E59" s="3">
        <v>19.985121080161925</v>
      </c>
      <c r="F59" s="3">
        <v>1.8894593434798193</v>
      </c>
      <c r="G59" s="3">
        <v>20.477541058011045</v>
      </c>
      <c r="H59" s="3">
        <v>1.8404710676739495</v>
      </c>
      <c r="I59" s="3">
        <v>18.87739866915383</v>
      </c>
      <c r="J59" s="3">
        <v>1.916962000349989</v>
      </c>
      <c r="K59" s="2" t="s">
        <v>3707</v>
      </c>
      <c r="L59" s="2" t="s">
        <v>3707</v>
      </c>
      <c r="M59" s="2" t="s">
        <v>3707</v>
      </c>
      <c r="N59" s="2" t="s">
        <v>3707</v>
      </c>
      <c r="O59" s="3">
        <v>20.221095844614403</v>
      </c>
      <c r="P59" s="3">
        <v>1.9758893782442237</v>
      </c>
    </row>
    <row r="60" spans="1:16" x14ac:dyDescent="0.25">
      <c r="A60" s="67"/>
      <c r="B60" s="78" t="s">
        <v>303</v>
      </c>
      <c r="C60" s="3">
        <v>20.348552975422276</v>
      </c>
      <c r="D60" s="3">
        <v>1.9395102664855868</v>
      </c>
      <c r="E60" s="3">
        <v>20.171799410363739</v>
      </c>
      <c r="F60" s="3">
        <v>1.9638009477021319</v>
      </c>
      <c r="G60" s="3">
        <v>20.619208866389712</v>
      </c>
      <c r="H60" s="3">
        <v>1.9642072182147903</v>
      </c>
      <c r="I60" s="3">
        <v>18.944447393986813</v>
      </c>
      <c r="J60" s="3">
        <v>1.9236722638605324</v>
      </c>
      <c r="K60" s="3">
        <v>18.905985562282357</v>
      </c>
      <c r="L60" s="3">
        <v>2.1391888041229605</v>
      </c>
      <c r="M60" s="3">
        <v>19.629993352467988</v>
      </c>
      <c r="N60" s="3">
        <v>1.9165435954095655</v>
      </c>
      <c r="O60" s="3">
        <v>20.132719622851795</v>
      </c>
      <c r="P60" s="3">
        <v>1.849108298892344</v>
      </c>
    </row>
    <row r="61" spans="1:16" x14ac:dyDescent="0.25">
      <c r="A61" s="67"/>
      <c r="B61" s="78"/>
      <c r="C61" s="3">
        <v>20.20116876292029</v>
      </c>
      <c r="D61" s="3">
        <v>1.8195978926563658</v>
      </c>
      <c r="E61" s="3">
        <v>20.205304296854095</v>
      </c>
      <c r="F61" s="3">
        <v>1.9669929644892636</v>
      </c>
      <c r="G61" s="3">
        <v>20.625078807382408</v>
      </c>
      <c r="H61" s="3">
        <v>2.0123841939933715</v>
      </c>
      <c r="I61" s="3">
        <v>19.070896400155334</v>
      </c>
      <c r="J61" s="3">
        <v>1.9433549965176318</v>
      </c>
      <c r="K61" s="3">
        <v>18.898548471165064</v>
      </c>
      <c r="L61" s="3">
        <v>2.0169797989455986</v>
      </c>
      <c r="M61" s="3">
        <v>19.680392185473892</v>
      </c>
      <c r="N61" s="3">
        <v>1.870486804504206</v>
      </c>
      <c r="O61" s="3">
        <v>20.192990219239341</v>
      </c>
      <c r="P61" s="3">
        <v>2.0651426993590825</v>
      </c>
    </row>
    <row r="62" spans="1:16" x14ac:dyDescent="0.25">
      <c r="A62" s="67"/>
      <c r="B62" s="78"/>
      <c r="C62" s="3">
        <v>20.312083792227156</v>
      </c>
      <c r="D62" s="3">
        <v>1.9400389518872674</v>
      </c>
      <c r="E62" s="3">
        <v>20.078941911607497</v>
      </c>
      <c r="F62" s="3">
        <v>1.8349278643613287</v>
      </c>
      <c r="G62" s="3">
        <v>20.670160965899942</v>
      </c>
      <c r="H62" s="3">
        <v>1.9073217111550937</v>
      </c>
      <c r="I62" s="3">
        <v>18.928069396997234</v>
      </c>
      <c r="J62" s="3">
        <v>1.9250354215726959</v>
      </c>
      <c r="K62" s="2" t="s">
        <v>3707</v>
      </c>
      <c r="L62" s="2" t="s">
        <v>3707</v>
      </c>
      <c r="M62" s="2" t="s">
        <v>3707</v>
      </c>
      <c r="N62" s="2" t="s">
        <v>3707</v>
      </c>
      <c r="O62" s="3">
        <v>20.20244973178875</v>
      </c>
      <c r="P62" s="3">
        <v>2.0413461730400693</v>
      </c>
    </row>
    <row r="63" spans="1:16" x14ac:dyDescent="0.25">
      <c r="A63" s="67"/>
      <c r="B63" s="78" t="s">
        <v>304</v>
      </c>
      <c r="C63" s="3">
        <v>20.602542066853747</v>
      </c>
      <c r="D63" s="3">
        <v>1.935203253592225</v>
      </c>
      <c r="E63" s="3">
        <v>20.455578521660939</v>
      </c>
      <c r="F63" s="3">
        <v>2.0031635739756983</v>
      </c>
      <c r="G63" s="3">
        <v>0</v>
      </c>
      <c r="H63" s="3">
        <v>1</v>
      </c>
      <c r="I63" s="3">
        <v>18.81268173526367</v>
      </c>
      <c r="J63" s="3">
        <v>1.9727167380817348</v>
      </c>
      <c r="K63" s="3">
        <v>18.877272443505984</v>
      </c>
      <c r="L63" s="3">
        <v>1.9299324680347756</v>
      </c>
      <c r="M63" s="3">
        <v>18.994753954203006</v>
      </c>
      <c r="N63" s="3">
        <v>1.8487098418877175</v>
      </c>
      <c r="O63" s="3">
        <v>20.619518119559014</v>
      </c>
      <c r="P63" s="3">
        <v>2.0238558070176449</v>
      </c>
    </row>
    <row r="64" spans="1:16" x14ac:dyDescent="0.25">
      <c r="A64" s="67"/>
      <c r="B64" s="78"/>
      <c r="C64" s="3">
        <v>20.44187963033967</v>
      </c>
      <c r="D64" s="3">
        <v>1.9665375477804612</v>
      </c>
      <c r="E64" s="3">
        <v>20.360824127166833</v>
      </c>
      <c r="F64" s="3">
        <v>2.0811951184248305</v>
      </c>
      <c r="G64" s="3">
        <v>20.687146910076358</v>
      </c>
      <c r="H64" s="3">
        <v>1.8316926950750123</v>
      </c>
      <c r="I64" s="3">
        <v>18.772405018360374</v>
      </c>
      <c r="J64" s="3">
        <v>1.9935835798470689</v>
      </c>
      <c r="K64" s="3">
        <v>18.803915918411928</v>
      </c>
      <c r="L64" s="3">
        <v>1.8848877902325596</v>
      </c>
      <c r="M64" s="3">
        <v>18.979717392871265</v>
      </c>
      <c r="N64" s="3">
        <v>1.8597344493509202</v>
      </c>
      <c r="O64" s="3">
        <v>20.153226843967911</v>
      </c>
      <c r="P64" s="3">
        <v>1.8817583184321747</v>
      </c>
    </row>
    <row r="65" spans="1:16" x14ac:dyDescent="0.25">
      <c r="A65" s="67"/>
      <c r="B65" s="78"/>
      <c r="C65" s="3">
        <v>20.462173873586817</v>
      </c>
      <c r="D65" s="3">
        <v>2.0042550806622521</v>
      </c>
      <c r="E65" s="3">
        <v>20.421306711326501</v>
      </c>
      <c r="F65" s="3">
        <v>1.8737791697552428</v>
      </c>
      <c r="G65" s="3">
        <v>20.902806397105426</v>
      </c>
      <c r="H65" s="3">
        <v>1.9682253381727428</v>
      </c>
      <c r="I65" s="3">
        <v>18.609135128794719</v>
      </c>
      <c r="J65" s="3">
        <v>1.9204600035816208</v>
      </c>
      <c r="K65" s="2" t="s">
        <v>3707</v>
      </c>
      <c r="L65" s="2" t="s">
        <v>3707</v>
      </c>
      <c r="M65" s="2" t="s">
        <v>3707</v>
      </c>
      <c r="N65" s="2" t="s">
        <v>3707</v>
      </c>
      <c r="O65" s="3">
        <v>19.924529488036523</v>
      </c>
      <c r="P65" s="3">
        <v>1.8079289353195966</v>
      </c>
    </row>
    <row r="66" spans="1:16" ht="14.45" customHeight="1" x14ac:dyDescent="0.25">
      <c r="A66" s="67" t="s">
        <v>286</v>
      </c>
      <c r="B66" s="78" t="s">
        <v>300</v>
      </c>
      <c r="C66" s="3">
        <v>19.203814855923156</v>
      </c>
      <c r="D66" s="3">
        <v>1.9335431352573218</v>
      </c>
      <c r="E66" s="3">
        <v>19.234016642875719</v>
      </c>
      <c r="F66" s="3">
        <v>1.9735236555023206</v>
      </c>
      <c r="G66" s="3">
        <v>19.689628758501748</v>
      </c>
      <c r="H66" s="3">
        <v>1.9490493772476192</v>
      </c>
      <c r="I66" s="3">
        <v>18.979673258320716</v>
      </c>
      <c r="J66" s="3">
        <v>1.9852516102316524</v>
      </c>
      <c r="K66" s="3">
        <v>18.655385466960066</v>
      </c>
      <c r="L66" s="3">
        <v>2.0156961428401021</v>
      </c>
      <c r="M66" s="3">
        <v>19.485880108266034</v>
      </c>
      <c r="N66" s="3">
        <v>2.0970160105783027</v>
      </c>
      <c r="O66" s="3">
        <v>19.993309196762976</v>
      </c>
      <c r="P66" s="3">
        <v>1.9229411485814991</v>
      </c>
    </row>
    <row r="67" spans="1:16" ht="14.45" customHeight="1" x14ac:dyDescent="0.25">
      <c r="A67" s="67"/>
      <c r="B67" s="78"/>
      <c r="C67" s="3">
        <v>19.543831773599951</v>
      </c>
      <c r="D67" s="3">
        <v>2.0196508151215569</v>
      </c>
      <c r="E67" s="3">
        <v>19.26654379701187</v>
      </c>
      <c r="F67" s="3">
        <v>1.9795859912175073</v>
      </c>
      <c r="G67" s="3">
        <v>20.257668385323221</v>
      </c>
      <c r="H67" s="3">
        <v>1.8346445818656114</v>
      </c>
      <c r="I67" s="3">
        <v>18.902406061442843</v>
      </c>
      <c r="J67" s="3">
        <v>1.9508140091054218</v>
      </c>
      <c r="K67" s="3">
        <v>18.643862534850033</v>
      </c>
      <c r="L67" s="3">
        <v>2.0216424657773517</v>
      </c>
      <c r="M67" s="3">
        <v>19.459698692706525</v>
      </c>
      <c r="N67" s="3">
        <v>2.0067857032139758</v>
      </c>
      <c r="O67" s="3">
        <v>20.212744154986812</v>
      </c>
      <c r="P67" s="3">
        <v>1.9985104930996274</v>
      </c>
    </row>
    <row r="68" spans="1:16" x14ac:dyDescent="0.25">
      <c r="A68" s="67"/>
      <c r="B68" s="78"/>
      <c r="C68" s="3">
        <v>19.305237781350598</v>
      </c>
      <c r="D68" s="3">
        <v>1.9942818756612308</v>
      </c>
      <c r="E68" s="3">
        <v>19.349461003082236</v>
      </c>
      <c r="F68" s="3">
        <v>1.8891806730571303</v>
      </c>
      <c r="G68" s="3">
        <v>19.703730147855939</v>
      </c>
      <c r="H68" s="3">
        <v>2.0053189270029708</v>
      </c>
      <c r="I68" s="3">
        <v>18.735403253652059</v>
      </c>
      <c r="J68" s="3">
        <v>2.0073896704591787</v>
      </c>
      <c r="K68" s="2" t="s">
        <v>3707</v>
      </c>
      <c r="L68" s="2" t="s">
        <v>3707</v>
      </c>
      <c r="M68" s="2" t="s">
        <v>3707</v>
      </c>
      <c r="N68" s="2" t="s">
        <v>3707</v>
      </c>
      <c r="O68" s="3">
        <v>20.017327566430701</v>
      </c>
      <c r="P68" s="3">
        <v>1.9009821797740893</v>
      </c>
    </row>
    <row r="69" spans="1:16" x14ac:dyDescent="0.25">
      <c r="A69" s="67"/>
      <c r="B69" s="78" t="s">
        <v>301</v>
      </c>
      <c r="C69" s="3">
        <v>20.22224810205233</v>
      </c>
      <c r="D69" s="3">
        <v>1.9640997578848147</v>
      </c>
      <c r="E69" s="3">
        <v>20.416505586796788</v>
      </c>
      <c r="F69" s="3">
        <v>1.9303106333966609</v>
      </c>
      <c r="G69" s="3">
        <v>20.670267330580895</v>
      </c>
      <c r="H69" s="3">
        <v>1.9210280152126256</v>
      </c>
      <c r="I69" s="3">
        <v>19.85807904167714</v>
      </c>
      <c r="J69" s="3">
        <v>2.0080323478879016</v>
      </c>
      <c r="K69" s="3">
        <v>19.418210357169915</v>
      </c>
      <c r="L69" s="3">
        <v>1.9794644773032453</v>
      </c>
      <c r="M69" s="3">
        <v>19.626190928851418</v>
      </c>
      <c r="N69" s="3">
        <v>1.9817677743860829</v>
      </c>
      <c r="O69" s="3">
        <v>20.434632349666167</v>
      </c>
      <c r="P69" s="3">
        <v>1.9056586679362264</v>
      </c>
    </row>
    <row r="70" spans="1:16" x14ac:dyDescent="0.25">
      <c r="A70" s="67"/>
      <c r="B70" s="78"/>
      <c r="C70" s="3">
        <v>20.292144984127958</v>
      </c>
      <c r="D70" s="3">
        <v>2.0188892799598812</v>
      </c>
      <c r="E70" s="3">
        <v>20.331741672984041</v>
      </c>
      <c r="F70" s="3">
        <v>1.9015346377712925</v>
      </c>
      <c r="G70" s="3">
        <v>20.587321902832525</v>
      </c>
      <c r="H70" s="3">
        <v>1.995222886045124</v>
      </c>
      <c r="I70" s="3">
        <v>19.859021984143226</v>
      </c>
      <c r="J70" s="3">
        <v>2.0099643912275322</v>
      </c>
      <c r="K70" s="3">
        <v>19.33875170028421</v>
      </c>
      <c r="L70" s="3">
        <v>1.9374843951890692</v>
      </c>
      <c r="M70" s="3">
        <v>19.63000714462299</v>
      </c>
      <c r="N70" s="3">
        <v>1.996774926080747</v>
      </c>
      <c r="O70" s="3">
        <v>20.387638893745287</v>
      </c>
      <c r="P70" s="3">
        <v>1.9039829831644679</v>
      </c>
    </row>
    <row r="71" spans="1:16" x14ac:dyDescent="0.25">
      <c r="A71" s="67"/>
      <c r="B71" s="78"/>
      <c r="C71" s="3">
        <v>20.249982469692807</v>
      </c>
      <c r="D71" s="3">
        <v>1.9359574212912314</v>
      </c>
      <c r="E71" s="3">
        <v>20.427356173538001</v>
      </c>
      <c r="F71" s="3">
        <v>2.0159932445311637</v>
      </c>
      <c r="G71" s="3">
        <v>20.502527865866529</v>
      </c>
      <c r="H71" s="3">
        <v>1.9566531058534846</v>
      </c>
      <c r="I71" s="3">
        <v>19.694732020955655</v>
      </c>
      <c r="J71" s="3">
        <v>2.0181632370912568</v>
      </c>
      <c r="K71" s="2" t="s">
        <v>3707</v>
      </c>
      <c r="L71" s="2" t="s">
        <v>3707</v>
      </c>
      <c r="M71" s="2" t="s">
        <v>3707</v>
      </c>
      <c r="N71" s="2" t="s">
        <v>3707</v>
      </c>
      <c r="O71" s="3">
        <v>20.430111713032758</v>
      </c>
      <c r="P71" s="3">
        <v>1.9422872372757851</v>
      </c>
    </row>
    <row r="72" spans="1:16" x14ac:dyDescent="0.25">
      <c r="A72" s="67"/>
      <c r="B72" s="78" t="s">
        <v>302</v>
      </c>
      <c r="C72" s="3">
        <v>20.07110757834328</v>
      </c>
      <c r="D72" s="3">
        <v>1.9044943555240663</v>
      </c>
      <c r="E72" s="3">
        <v>20.19221520670299</v>
      </c>
      <c r="F72" s="3">
        <v>1.9601662931679675</v>
      </c>
      <c r="G72" s="3">
        <v>0</v>
      </c>
      <c r="H72" s="3">
        <v>1</v>
      </c>
      <c r="I72" s="3">
        <v>19.203824048494035</v>
      </c>
      <c r="J72" s="3">
        <v>1.9951514917247046</v>
      </c>
      <c r="K72" s="3">
        <v>18.800934170253104</v>
      </c>
      <c r="L72" s="3">
        <v>1.8776273766937643</v>
      </c>
      <c r="M72" s="3">
        <v>19.70995306374342</v>
      </c>
      <c r="N72" s="3">
        <v>1.9758868559356018</v>
      </c>
      <c r="O72" s="3">
        <v>19.06869956545447</v>
      </c>
      <c r="P72" s="3">
        <v>1.9638016163487551</v>
      </c>
    </row>
    <row r="73" spans="1:16" x14ac:dyDescent="0.25">
      <c r="A73" s="67"/>
      <c r="B73" s="78"/>
      <c r="C73" s="3">
        <v>20.0458825504213</v>
      </c>
      <c r="D73" s="3">
        <v>1.8639007306275521</v>
      </c>
      <c r="E73" s="3">
        <v>20.267531882224553</v>
      </c>
      <c r="F73" s="3">
        <v>1.9989394704155525</v>
      </c>
      <c r="G73" s="3">
        <v>20.431807494884445</v>
      </c>
      <c r="H73" s="3">
        <v>2.0263219479775372</v>
      </c>
      <c r="I73" s="3">
        <v>19.202720414571317</v>
      </c>
      <c r="J73" s="3">
        <v>1.9726657335954367</v>
      </c>
      <c r="K73" s="3">
        <v>18.745768321247894</v>
      </c>
      <c r="L73" s="3">
        <v>1.9331182228537458</v>
      </c>
      <c r="M73" s="3">
        <v>19.624596233798627</v>
      </c>
      <c r="N73" s="3">
        <v>1.9704139088330623</v>
      </c>
      <c r="O73" s="3">
        <v>19.036719790614587</v>
      </c>
      <c r="P73" s="3">
        <v>1.9193389830105783</v>
      </c>
    </row>
    <row r="74" spans="1:16" x14ac:dyDescent="0.25">
      <c r="A74" s="67"/>
      <c r="B74" s="78"/>
      <c r="C74" s="3">
        <v>20.127470280727749</v>
      </c>
      <c r="D74" s="3">
        <v>2.0065199530616962</v>
      </c>
      <c r="E74" s="3">
        <v>20.320371367623459</v>
      </c>
      <c r="F74" s="3">
        <v>2.0910346042342782</v>
      </c>
      <c r="G74" s="3">
        <v>20.31046880456865</v>
      </c>
      <c r="H74" s="3">
        <v>1.9530356192777834</v>
      </c>
      <c r="I74" s="3">
        <v>19.108547220190207</v>
      </c>
      <c r="J74" s="3">
        <v>2.0157218449772394</v>
      </c>
      <c r="K74" s="2" t="s">
        <v>3707</v>
      </c>
      <c r="L74" s="2" t="s">
        <v>3707</v>
      </c>
      <c r="M74" s="2" t="s">
        <v>3707</v>
      </c>
      <c r="N74" s="2" t="s">
        <v>3707</v>
      </c>
      <c r="O74" s="3">
        <v>19.234844080905322</v>
      </c>
      <c r="P74" s="3">
        <v>1.9778819333485653</v>
      </c>
    </row>
    <row r="75" spans="1:16" x14ac:dyDescent="0.25">
      <c r="A75" s="67"/>
      <c r="B75" s="78" t="s">
        <v>303</v>
      </c>
      <c r="C75" s="3">
        <v>20.325456563808157</v>
      </c>
      <c r="D75" s="3">
        <v>1.8757051659874449</v>
      </c>
      <c r="E75" s="3">
        <v>20.529257881095507</v>
      </c>
      <c r="F75" s="3">
        <v>1.9974954162701513</v>
      </c>
      <c r="G75" s="3">
        <v>20.733935780708762</v>
      </c>
      <c r="H75" s="3">
        <v>2.0008114735521327</v>
      </c>
      <c r="I75" s="3">
        <v>19.396201870692177</v>
      </c>
      <c r="J75" s="3">
        <v>2.2199159999208908</v>
      </c>
      <c r="K75" s="3">
        <v>19.038170660814682</v>
      </c>
      <c r="L75" s="3">
        <v>1.9700660168073099</v>
      </c>
      <c r="M75" s="3">
        <v>19.407771097233042</v>
      </c>
      <c r="N75" s="3">
        <v>2.1249838228160915</v>
      </c>
      <c r="O75" s="3">
        <v>20.151140690821691</v>
      </c>
      <c r="P75" s="3">
        <v>1.8848466028968982</v>
      </c>
    </row>
    <row r="76" spans="1:16" x14ac:dyDescent="0.25">
      <c r="A76" s="67"/>
      <c r="B76" s="78"/>
      <c r="C76" s="3">
        <v>20.254777260405476</v>
      </c>
      <c r="D76" s="3">
        <v>1.924762038441399</v>
      </c>
      <c r="E76" s="3">
        <v>20.396564646653044</v>
      </c>
      <c r="F76" s="3">
        <v>2.026774727471754</v>
      </c>
      <c r="G76" s="3">
        <v>20.50429628069941</v>
      </c>
      <c r="H76" s="3">
        <v>1.9118241260357653</v>
      </c>
      <c r="I76" s="3">
        <v>19.150376422926961</v>
      </c>
      <c r="J76" s="3">
        <v>1.9817591012640388</v>
      </c>
      <c r="K76" s="3">
        <v>19.026914870647488</v>
      </c>
      <c r="L76" s="3">
        <v>1.9952732409897647</v>
      </c>
      <c r="M76" s="3">
        <v>19.449672266931138</v>
      </c>
      <c r="N76" s="3">
        <v>2.0440179050984009</v>
      </c>
      <c r="O76" s="3">
        <v>0</v>
      </c>
      <c r="P76" s="3">
        <v>1</v>
      </c>
    </row>
    <row r="77" spans="1:16" x14ac:dyDescent="0.25">
      <c r="A77" s="67"/>
      <c r="B77" s="78"/>
      <c r="C77" s="3">
        <v>20.501593182403983</v>
      </c>
      <c r="D77" s="3">
        <v>1.968359543638839</v>
      </c>
      <c r="E77" s="3">
        <v>20.475935834688734</v>
      </c>
      <c r="F77" s="3">
        <v>1.9471078912106254</v>
      </c>
      <c r="G77" s="3">
        <v>20.555346798190083</v>
      </c>
      <c r="H77" s="3">
        <v>1.9471543466896497</v>
      </c>
      <c r="I77" s="3">
        <v>19.174477267177497</v>
      </c>
      <c r="J77" s="3">
        <v>2.0164560620191612</v>
      </c>
      <c r="K77" s="2" t="s">
        <v>3707</v>
      </c>
      <c r="L77" s="2" t="s">
        <v>3707</v>
      </c>
      <c r="M77" s="2" t="s">
        <v>3707</v>
      </c>
      <c r="N77" s="2" t="s">
        <v>3707</v>
      </c>
      <c r="O77" s="3">
        <v>19.97196611296043</v>
      </c>
      <c r="P77" s="3">
        <v>1.8783272393115018</v>
      </c>
    </row>
    <row r="78" spans="1:16" x14ac:dyDescent="0.25">
      <c r="A78" s="67"/>
      <c r="B78" s="78" t="s">
        <v>304</v>
      </c>
      <c r="C78" s="3">
        <v>20.059533999445584</v>
      </c>
      <c r="D78" s="3">
        <v>1.8875632245879574</v>
      </c>
      <c r="E78" s="3">
        <v>19.933951574930386</v>
      </c>
      <c r="F78" s="3">
        <v>1.9073555002377804</v>
      </c>
      <c r="G78" s="3">
        <v>20.376736361117612</v>
      </c>
      <c r="H78" s="3">
        <v>2.0174223267840383</v>
      </c>
      <c r="I78" s="3">
        <v>19.178921133494544</v>
      </c>
      <c r="J78" s="3">
        <v>1.9666697264441539</v>
      </c>
      <c r="K78" s="3">
        <v>18.599434372102031</v>
      </c>
      <c r="L78" s="3">
        <v>1.8758482646898018</v>
      </c>
      <c r="M78" s="3">
        <v>19.128277787264025</v>
      </c>
      <c r="N78" s="3">
        <v>1.9036185377391481</v>
      </c>
      <c r="O78" s="3">
        <v>19.811428823256072</v>
      </c>
      <c r="P78" s="3">
        <v>1.9129250883969635</v>
      </c>
    </row>
    <row r="79" spans="1:16" x14ac:dyDescent="0.25">
      <c r="A79" s="67"/>
      <c r="B79" s="78"/>
      <c r="C79" s="3">
        <v>20.077183018023689</v>
      </c>
      <c r="D79" s="3">
        <v>1.955544171316894</v>
      </c>
      <c r="E79" s="3">
        <v>19.820367668483559</v>
      </c>
      <c r="F79" s="3">
        <v>1.922371396528848</v>
      </c>
      <c r="G79" s="3">
        <v>20.712676319554554</v>
      </c>
      <c r="H79" s="3">
        <v>2.0113543048104785</v>
      </c>
      <c r="I79" s="3">
        <v>19.06313611772514</v>
      </c>
      <c r="J79" s="3">
        <v>1.9255994471093085</v>
      </c>
      <c r="K79" s="3">
        <v>18.606838230607202</v>
      </c>
      <c r="L79" s="3">
        <v>1.918833329133006</v>
      </c>
      <c r="M79" s="3">
        <v>19.004430539849899</v>
      </c>
      <c r="N79" s="3">
        <v>1.8443584147403718</v>
      </c>
      <c r="O79" s="3">
        <v>20.063069788658382</v>
      </c>
      <c r="P79" s="3">
        <v>1.974496756420431</v>
      </c>
    </row>
    <row r="80" spans="1:16" x14ac:dyDescent="0.25">
      <c r="A80" s="67"/>
      <c r="B80" s="78"/>
      <c r="C80" s="3">
        <v>19.982002605434385</v>
      </c>
      <c r="D80" s="3">
        <v>1.9217502054144364</v>
      </c>
      <c r="E80" s="3">
        <v>19.790371291155495</v>
      </c>
      <c r="F80" s="3">
        <v>1.8641540598250157</v>
      </c>
      <c r="G80" s="3">
        <v>20.274305255036303</v>
      </c>
      <c r="H80" s="3">
        <v>2.0269720617058784</v>
      </c>
      <c r="I80" s="3">
        <v>19.107789695466582</v>
      </c>
      <c r="J80" s="3">
        <v>1.9992888971551352</v>
      </c>
      <c r="K80" s="2" t="s">
        <v>3707</v>
      </c>
      <c r="L80" s="2" t="s">
        <v>3707</v>
      </c>
      <c r="M80" s="2" t="s">
        <v>3707</v>
      </c>
      <c r="N80" s="2" t="s">
        <v>3707</v>
      </c>
      <c r="O80" s="3">
        <v>19.982775328002049</v>
      </c>
      <c r="P80" s="3">
        <v>1.8374025399021685</v>
      </c>
    </row>
    <row r="81" spans="1:16" ht="14.45" customHeight="1" x14ac:dyDescent="0.25">
      <c r="A81" s="67" t="s">
        <v>287</v>
      </c>
      <c r="B81" s="78" t="s">
        <v>300</v>
      </c>
      <c r="C81" s="3">
        <v>19.750785007159255</v>
      </c>
      <c r="D81" s="3">
        <v>1.9865554491549773</v>
      </c>
      <c r="E81" s="3">
        <v>19.596338343434347</v>
      </c>
      <c r="F81" s="3">
        <v>1.8978564501507862</v>
      </c>
      <c r="G81" s="3">
        <v>20.015155727284448</v>
      </c>
      <c r="H81" s="3">
        <v>2.035603320422839</v>
      </c>
      <c r="I81" s="3">
        <v>19.163418489158101</v>
      </c>
      <c r="J81" s="3">
        <v>1.9186401964263655</v>
      </c>
      <c r="K81" s="3">
        <v>19.140178622827342</v>
      </c>
      <c r="L81" s="3">
        <v>1.9795766456134876</v>
      </c>
      <c r="M81" s="3">
        <v>19.37219483131561</v>
      </c>
      <c r="N81" s="3">
        <v>2.0219799819418709</v>
      </c>
      <c r="O81" s="3">
        <v>20.082997700547843</v>
      </c>
      <c r="P81" s="3">
        <v>1.8747749974412766</v>
      </c>
    </row>
    <row r="82" spans="1:16" ht="14.45" customHeight="1" x14ac:dyDescent="0.25">
      <c r="A82" s="67"/>
      <c r="B82" s="78"/>
      <c r="C82" s="3">
        <v>19.688868862247286</v>
      </c>
      <c r="D82" s="3">
        <v>1.9708876883301758</v>
      </c>
      <c r="E82" s="3">
        <v>19.575443148870509</v>
      </c>
      <c r="F82" s="3">
        <v>1.9113954495312522</v>
      </c>
      <c r="G82" s="3">
        <v>20.128380140411746</v>
      </c>
      <c r="H82" s="3">
        <v>1.9458459960362839</v>
      </c>
      <c r="I82" s="3">
        <v>19.278100342026928</v>
      </c>
      <c r="J82" s="3">
        <v>1.8498914995370614</v>
      </c>
      <c r="K82" s="3">
        <v>19.109250872405653</v>
      </c>
      <c r="L82" s="3">
        <v>2.0096351327624058</v>
      </c>
      <c r="M82" s="3">
        <v>19.285235892596788</v>
      </c>
      <c r="N82" s="3">
        <v>1.9501299615528418</v>
      </c>
      <c r="O82" s="3">
        <v>20.027077599253001</v>
      </c>
      <c r="P82" s="3">
        <v>1.9008398916560789</v>
      </c>
    </row>
    <row r="83" spans="1:16" x14ac:dyDescent="0.25">
      <c r="A83" s="67"/>
      <c r="B83" s="78"/>
      <c r="C83" s="3">
        <v>19.706501880894265</v>
      </c>
      <c r="D83" s="3">
        <v>2.0123490027137367</v>
      </c>
      <c r="E83" s="3">
        <v>19.495247878287568</v>
      </c>
      <c r="F83" s="3">
        <v>1.8886470142833345</v>
      </c>
      <c r="G83" s="3">
        <v>20.169938283268344</v>
      </c>
      <c r="H83" s="3">
        <v>2.0240533437729469</v>
      </c>
      <c r="I83" s="3">
        <v>19.200860059082355</v>
      </c>
      <c r="J83" s="3">
        <v>1.9462036571598214</v>
      </c>
      <c r="K83" s="2" t="s">
        <v>3707</v>
      </c>
      <c r="L83" s="2" t="s">
        <v>3707</v>
      </c>
      <c r="M83" s="2" t="s">
        <v>3707</v>
      </c>
      <c r="N83" s="2" t="s">
        <v>3707</v>
      </c>
      <c r="O83" s="3">
        <v>20.145582939642249</v>
      </c>
      <c r="P83" s="3">
        <v>1.9921224438229561</v>
      </c>
    </row>
    <row r="84" spans="1:16" x14ac:dyDescent="0.25">
      <c r="A84" s="67"/>
      <c r="B84" s="78" t="s">
        <v>301</v>
      </c>
      <c r="C84" s="3">
        <v>19.745591059543905</v>
      </c>
      <c r="D84" s="3">
        <v>1.9537924116266039</v>
      </c>
      <c r="E84" s="3">
        <v>19.629652357466785</v>
      </c>
      <c r="F84" s="3">
        <v>2.0778759067408661</v>
      </c>
      <c r="G84" s="3">
        <v>20.087435426922383</v>
      </c>
      <c r="H84" s="3">
        <v>1.9984867408922797</v>
      </c>
      <c r="I84" s="3">
        <v>19.61528096814396</v>
      </c>
      <c r="J84" s="3">
        <v>1.9408758259430889</v>
      </c>
      <c r="K84" s="3">
        <v>19.162986517147278</v>
      </c>
      <c r="L84" s="3">
        <v>1.9495591340370153</v>
      </c>
      <c r="M84" s="3">
        <v>19.760475674814028</v>
      </c>
      <c r="N84" s="3">
        <v>1.8761730740521154</v>
      </c>
      <c r="O84" s="3">
        <v>20.369489512051999</v>
      </c>
      <c r="P84" s="3">
        <v>1.9969815821972692</v>
      </c>
    </row>
    <row r="85" spans="1:16" x14ac:dyDescent="0.25">
      <c r="A85" s="67"/>
      <c r="B85" s="78"/>
      <c r="C85" s="3">
        <v>19.720607187383294</v>
      </c>
      <c r="D85" s="3">
        <v>1.9905742797146777</v>
      </c>
      <c r="E85" s="3">
        <v>19.706926357272692</v>
      </c>
      <c r="F85" s="3">
        <v>1.9696470658049006</v>
      </c>
      <c r="G85" s="3">
        <v>20.158088058609295</v>
      </c>
      <c r="H85" s="3">
        <v>1.9721543573657805</v>
      </c>
      <c r="I85" s="3">
        <v>19.695126518545781</v>
      </c>
      <c r="J85" s="3">
        <v>1.8648781851509042</v>
      </c>
      <c r="K85" s="3">
        <v>19.225245686963508</v>
      </c>
      <c r="L85" s="3">
        <v>1.9828757138277979</v>
      </c>
      <c r="M85" s="3">
        <v>19.579163014079132</v>
      </c>
      <c r="N85" s="3">
        <v>2.0137758949274773</v>
      </c>
      <c r="O85" s="3">
        <v>20.22490468470702</v>
      </c>
      <c r="P85" s="3">
        <v>1.9843140296454245</v>
      </c>
    </row>
    <row r="86" spans="1:16" x14ac:dyDescent="0.25">
      <c r="A86" s="67"/>
      <c r="B86" s="78"/>
      <c r="C86" s="3">
        <v>19.869759204936713</v>
      </c>
      <c r="D86" s="3">
        <v>1.9728177649003151</v>
      </c>
      <c r="E86" s="3">
        <v>19.633422640953068</v>
      </c>
      <c r="F86" s="3">
        <v>1.9787603657179751</v>
      </c>
      <c r="G86" s="3">
        <v>20.036747602252447</v>
      </c>
      <c r="H86" s="3">
        <v>1.878170329039393</v>
      </c>
      <c r="I86" s="3">
        <v>19.5986163982774</v>
      </c>
      <c r="J86" s="3">
        <v>2.0498387014181603</v>
      </c>
      <c r="K86" s="2" t="s">
        <v>3707</v>
      </c>
      <c r="L86" s="2" t="s">
        <v>3707</v>
      </c>
      <c r="M86" s="2" t="s">
        <v>3707</v>
      </c>
      <c r="N86" s="2" t="s">
        <v>3707</v>
      </c>
      <c r="O86" s="3">
        <v>20.316984508618816</v>
      </c>
      <c r="P86" s="3">
        <v>1.9092925269962917</v>
      </c>
    </row>
    <row r="87" spans="1:16" x14ac:dyDescent="0.25">
      <c r="A87" s="67"/>
      <c r="B87" s="78" t="s">
        <v>302</v>
      </c>
      <c r="C87" s="3">
        <v>20.064515171468031</v>
      </c>
      <c r="D87" s="3">
        <v>1.9583865924100041</v>
      </c>
      <c r="E87" s="3">
        <v>20.051436499147798</v>
      </c>
      <c r="F87" s="3">
        <v>2.0232736384755952</v>
      </c>
      <c r="G87" s="3">
        <v>20.252072732395863</v>
      </c>
      <c r="H87" s="3">
        <v>1.9426891954293415</v>
      </c>
      <c r="I87" s="3">
        <v>19.088663873160947</v>
      </c>
      <c r="J87" s="3">
        <v>1.8995501678591717</v>
      </c>
      <c r="K87" s="3">
        <v>18.879142369939501</v>
      </c>
      <c r="L87" s="3">
        <v>2.0781113643560145</v>
      </c>
      <c r="M87" s="3">
        <v>19.231588967082573</v>
      </c>
      <c r="N87" s="3">
        <v>1.9145352870490566</v>
      </c>
      <c r="O87" s="3">
        <v>20.262593854373115</v>
      </c>
      <c r="P87" s="3">
        <v>2.0202731298100596</v>
      </c>
    </row>
    <row r="88" spans="1:16" x14ac:dyDescent="0.25">
      <c r="A88" s="67"/>
      <c r="B88" s="78"/>
      <c r="C88" s="3">
        <v>20.033535423027256</v>
      </c>
      <c r="D88" s="3">
        <v>1.9648585169530344</v>
      </c>
      <c r="E88" s="3">
        <v>20.006083559533835</v>
      </c>
      <c r="F88" s="3">
        <v>2.0877851577235651</v>
      </c>
      <c r="G88" s="3">
        <v>20.342847402413749</v>
      </c>
      <c r="H88" s="3">
        <v>2.0142838605995879</v>
      </c>
      <c r="I88" s="3">
        <v>19.079750952088862</v>
      </c>
      <c r="J88" s="3">
        <v>1.8981641286535469</v>
      </c>
      <c r="K88" s="3">
        <v>18.795729673055011</v>
      </c>
      <c r="L88" s="3">
        <v>2.0189763193173711</v>
      </c>
      <c r="M88" s="3">
        <v>19.350161167756035</v>
      </c>
      <c r="N88" s="3">
        <v>1.9354668744830552</v>
      </c>
      <c r="O88" s="3">
        <v>20.154528719151141</v>
      </c>
      <c r="P88" s="3">
        <v>1.9097495626122658</v>
      </c>
    </row>
    <row r="89" spans="1:16" x14ac:dyDescent="0.25">
      <c r="A89" s="67"/>
      <c r="B89" s="78"/>
      <c r="C89" s="3">
        <v>20.106942366196808</v>
      </c>
      <c r="D89" s="3">
        <v>1.9115269082581645</v>
      </c>
      <c r="E89" s="3">
        <v>20.102354881711705</v>
      </c>
      <c r="F89" s="3">
        <v>2.0297702448209018</v>
      </c>
      <c r="G89" s="3">
        <v>20.271226694177109</v>
      </c>
      <c r="H89" s="3">
        <v>2.0050364676469679</v>
      </c>
      <c r="I89" s="3">
        <v>19.027120227228135</v>
      </c>
      <c r="J89" s="3">
        <v>1.9310750441785383</v>
      </c>
      <c r="K89" s="2" t="s">
        <v>3707</v>
      </c>
      <c r="L89" s="2" t="s">
        <v>3707</v>
      </c>
      <c r="M89" s="2" t="s">
        <v>3707</v>
      </c>
      <c r="N89" s="2" t="s">
        <v>3707</v>
      </c>
      <c r="O89" s="3">
        <v>20.143112755329277</v>
      </c>
      <c r="P89" s="3">
        <v>1.888678020460788</v>
      </c>
    </row>
    <row r="90" spans="1:16" x14ac:dyDescent="0.25">
      <c r="A90" s="67"/>
      <c r="B90" s="78" t="s">
        <v>303</v>
      </c>
      <c r="C90" s="3">
        <v>20.523661901846065</v>
      </c>
      <c r="D90" s="3">
        <v>1.9438122373610729</v>
      </c>
      <c r="E90" s="3">
        <v>20.550892213065985</v>
      </c>
      <c r="F90" s="3">
        <v>1.95787523780767</v>
      </c>
      <c r="G90" s="3">
        <v>20.768625866234341</v>
      </c>
      <c r="H90" s="3">
        <v>2.0279356631444867</v>
      </c>
      <c r="I90" s="3">
        <v>19.218933411567406</v>
      </c>
      <c r="J90" s="3">
        <v>1.957145560194316</v>
      </c>
      <c r="K90" s="3">
        <v>19.22349299238785</v>
      </c>
      <c r="L90" s="3">
        <v>1.9401258569566477</v>
      </c>
      <c r="M90" s="3">
        <v>19.632002573153091</v>
      </c>
      <c r="N90" s="3">
        <v>1.9666476809649194</v>
      </c>
      <c r="O90" s="3">
        <v>20.000086502433067</v>
      </c>
      <c r="P90" s="3">
        <v>1.8884837784840769</v>
      </c>
    </row>
    <row r="91" spans="1:16" x14ac:dyDescent="0.25">
      <c r="A91" s="67"/>
      <c r="B91" s="78"/>
      <c r="C91" s="3">
        <v>20.539610923337616</v>
      </c>
      <c r="D91" s="3">
        <v>1.8930213663875968</v>
      </c>
      <c r="E91" s="3">
        <v>20.66070521122489</v>
      </c>
      <c r="F91" s="3">
        <v>1.9719221803036686</v>
      </c>
      <c r="G91" s="3">
        <v>20.794324336318887</v>
      </c>
      <c r="H91" s="3">
        <v>2.0588798652699434</v>
      </c>
      <c r="I91" s="3">
        <v>19.243921676812953</v>
      </c>
      <c r="J91" s="3">
        <v>1.9251037239798199</v>
      </c>
      <c r="K91" s="3">
        <v>19.252143310951862</v>
      </c>
      <c r="L91" s="3">
        <v>1.9791626194386509</v>
      </c>
      <c r="M91" s="3">
        <v>19.618438871722791</v>
      </c>
      <c r="N91" s="3">
        <v>1.8394992490665529</v>
      </c>
      <c r="O91" s="3">
        <v>20.070550589322828</v>
      </c>
      <c r="P91" s="3">
        <v>1.9375701095039244</v>
      </c>
    </row>
    <row r="92" spans="1:16" x14ac:dyDescent="0.25">
      <c r="A92" s="67"/>
      <c r="B92" s="78"/>
      <c r="C92" s="3">
        <v>20.555903067184328</v>
      </c>
      <c r="D92" s="3">
        <v>2.010359032929244</v>
      </c>
      <c r="E92" s="3">
        <v>20.613384875321742</v>
      </c>
      <c r="F92" s="3">
        <v>2.0574097378675722</v>
      </c>
      <c r="G92" s="3">
        <v>20.792688088885122</v>
      </c>
      <c r="H92" s="3">
        <v>1.9725505032340538</v>
      </c>
      <c r="I92" s="3">
        <v>19.148088352490866</v>
      </c>
      <c r="J92" s="3">
        <v>1.9603708437415976</v>
      </c>
      <c r="K92" s="2" t="s">
        <v>3707</v>
      </c>
      <c r="L92" s="2" t="s">
        <v>3707</v>
      </c>
      <c r="M92" s="2" t="s">
        <v>3707</v>
      </c>
      <c r="N92" s="2" t="s">
        <v>3707</v>
      </c>
      <c r="O92" s="3">
        <v>19.939022401528984</v>
      </c>
      <c r="P92" s="3">
        <v>1.8880665850754572</v>
      </c>
    </row>
    <row r="93" spans="1:16" x14ac:dyDescent="0.25">
      <c r="A93" s="67"/>
      <c r="B93" s="78" t="s">
        <v>304</v>
      </c>
      <c r="C93" s="3">
        <v>19.771289601163637</v>
      </c>
      <c r="D93" s="3">
        <v>1.9375397940376828</v>
      </c>
      <c r="E93" s="3">
        <v>19.81359559291246</v>
      </c>
      <c r="F93" s="3">
        <v>2.0072689780699631</v>
      </c>
      <c r="G93" s="3">
        <v>0</v>
      </c>
      <c r="H93" s="3">
        <v>1</v>
      </c>
      <c r="I93" s="3">
        <v>19.348959841387188</v>
      </c>
      <c r="J93" s="3">
        <v>2.0199834093011693</v>
      </c>
      <c r="K93" s="3">
        <v>18.842411023916924</v>
      </c>
      <c r="L93" s="3">
        <v>2.0165006094327316</v>
      </c>
      <c r="M93" s="3">
        <v>19.440991097772468</v>
      </c>
      <c r="N93" s="3">
        <v>1.8457449537833162</v>
      </c>
      <c r="O93" s="3">
        <v>19.980520279174051</v>
      </c>
      <c r="P93" s="3">
        <v>1.9487083974238602</v>
      </c>
    </row>
    <row r="94" spans="1:16" x14ac:dyDescent="0.25">
      <c r="A94" s="67"/>
      <c r="B94" s="78"/>
      <c r="C94" s="3">
        <v>19.894073926069453</v>
      </c>
      <c r="D94" s="3">
        <v>1.9485824700329772</v>
      </c>
      <c r="E94" s="3">
        <v>19.835854021782666</v>
      </c>
      <c r="F94" s="3">
        <v>2.0525531859985535</v>
      </c>
      <c r="G94" s="3">
        <v>20.090745335132357</v>
      </c>
      <c r="H94" s="3">
        <v>1.8732236354961671</v>
      </c>
      <c r="I94" s="3">
        <v>19.29613076151913</v>
      </c>
      <c r="J94" s="3">
        <v>2.0537782817676433</v>
      </c>
      <c r="K94" s="3">
        <v>18.759806441260416</v>
      </c>
      <c r="L94" s="3">
        <v>1.904268872874882</v>
      </c>
      <c r="M94" s="3">
        <v>19.405680838586228</v>
      </c>
      <c r="N94" s="3">
        <v>1.8845170061677885</v>
      </c>
      <c r="O94" s="3">
        <v>19.892195998755739</v>
      </c>
      <c r="P94" s="3">
        <v>1.9747946369812208</v>
      </c>
    </row>
    <row r="95" spans="1:16" x14ac:dyDescent="0.25">
      <c r="A95" s="67"/>
      <c r="B95" s="78"/>
      <c r="C95" s="3">
        <v>19.732776925727045</v>
      </c>
      <c r="D95" s="3">
        <v>1.9823958724132791</v>
      </c>
      <c r="E95" s="3">
        <v>19.844850936226333</v>
      </c>
      <c r="F95" s="3">
        <v>1.9769749330675599</v>
      </c>
      <c r="G95" s="3">
        <v>20.144393476837468</v>
      </c>
      <c r="H95" s="3">
        <v>1.9841677535155873</v>
      </c>
      <c r="I95" s="3">
        <v>19.141578379048582</v>
      </c>
      <c r="J95" s="3">
        <v>2.0367842307855417</v>
      </c>
      <c r="K95" s="2" t="s">
        <v>3707</v>
      </c>
      <c r="L95" s="2" t="s">
        <v>3707</v>
      </c>
      <c r="M95" s="2" t="s">
        <v>3707</v>
      </c>
      <c r="N95" s="2" t="s">
        <v>3707</v>
      </c>
      <c r="O95" s="3">
        <v>19.87411539733645</v>
      </c>
      <c r="P95" s="3">
        <v>2.0282015288046442</v>
      </c>
    </row>
    <row r="96" spans="1:16" ht="14.45" customHeight="1" x14ac:dyDescent="0.25">
      <c r="A96" s="67" t="s">
        <v>288</v>
      </c>
      <c r="B96" s="78" t="s">
        <v>300</v>
      </c>
      <c r="C96" s="3">
        <v>20.756525607643272</v>
      </c>
      <c r="D96" s="3">
        <v>1.9849902560770281</v>
      </c>
      <c r="E96" s="3">
        <v>20.812603642137788</v>
      </c>
      <c r="F96" s="3">
        <v>1.9863234752850489</v>
      </c>
      <c r="G96" s="3">
        <v>20.9803478335932</v>
      </c>
      <c r="H96" s="3">
        <v>1.9604629466745889</v>
      </c>
      <c r="I96" s="3">
        <v>19.64529195846357</v>
      </c>
      <c r="J96" s="3">
        <v>2.0171626016602691</v>
      </c>
      <c r="K96" s="3">
        <v>19.862425496223707</v>
      </c>
      <c r="L96" s="3">
        <v>1.9761200642425334</v>
      </c>
      <c r="M96" s="3">
        <v>19.912418381204098</v>
      </c>
      <c r="N96" s="3">
        <v>2.0672869970115308</v>
      </c>
      <c r="O96" s="3">
        <v>0</v>
      </c>
      <c r="P96" s="3">
        <v>1</v>
      </c>
    </row>
    <row r="97" spans="1:16" ht="14.45" customHeight="1" x14ac:dyDescent="0.25">
      <c r="A97" s="67"/>
      <c r="B97" s="78"/>
      <c r="C97" s="3">
        <v>20.692769916219071</v>
      </c>
      <c r="D97" s="3">
        <v>1.9884404905914435</v>
      </c>
      <c r="E97" s="3">
        <v>20.858445567670476</v>
      </c>
      <c r="F97" s="3">
        <v>2.1064955567870327</v>
      </c>
      <c r="G97" s="3">
        <v>21.004186991916381</v>
      </c>
      <c r="H97" s="3">
        <v>1.9954688439567194</v>
      </c>
      <c r="I97" s="3">
        <v>19.690129622154842</v>
      </c>
      <c r="J97" s="3">
        <v>2.0191742917165967</v>
      </c>
      <c r="K97" s="3">
        <v>19.892024107953507</v>
      </c>
      <c r="L97" s="3">
        <v>1.9517170246795128</v>
      </c>
      <c r="M97" s="3">
        <v>19.889885491386533</v>
      </c>
      <c r="N97" s="3">
        <v>1.9953234472288413</v>
      </c>
      <c r="O97" s="3">
        <v>20.959720113101543</v>
      </c>
      <c r="P97" s="3">
        <v>1.8441942341320865</v>
      </c>
    </row>
    <row r="98" spans="1:16" x14ac:dyDescent="0.25">
      <c r="A98" s="67"/>
      <c r="B98" s="78"/>
      <c r="C98" s="3">
        <v>20.757590284613705</v>
      </c>
      <c r="D98" s="3">
        <v>1.9547665165319248</v>
      </c>
      <c r="E98" s="3">
        <v>20.850488535007514</v>
      </c>
      <c r="F98" s="3">
        <v>2.1555449660918899</v>
      </c>
      <c r="G98" s="3">
        <v>21.053883743455842</v>
      </c>
      <c r="H98" s="3">
        <v>1.987704584505277</v>
      </c>
      <c r="I98" s="3">
        <v>19.736059224348281</v>
      </c>
      <c r="J98" s="3">
        <v>1.9730135631820243</v>
      </c>
      <c r="K98" s="2" t="s">
        <v>3707</v>
      </c>
      <c r="L98" s="2" t="s">
        <v>3707</v>
      </c>
      <c r="M98" s="2" t="s">
        <v>3707</v>
      </c>
      <c r="N98" s="2" t="s">
        <v>3707</v>
      </c>
      <c r="O98" s="3">
        <v>21.157390693725876</v>
      </c>
      <c r="P98" s="3">
        <v>1.8919145197528962</v>
      </c>
    </row>
    <row r="99" spans="1:16" x14ac:dyDescent="0.25">
      <c r="A99" s="67"/>
      <c r="B99" s="78" t="s">
        <v>301</v>
      </c>
      <c r="C99" s="3">
        <v>20.489784778671286</v>
      </c>
      <c r="D99" s="3">
        <v>1.9570819593480786</v>
      </c>
      <c r="E99" s="3">
        <v>20.666903336979445</v>
      </c>
      <c r="F99" s="3">
        <v>2.0147553104128155</v>
      </c>
      <c r="G99" s="3">
        <v>20.870929131232309</v>
      </c>
      <c r="H99" s="3">
        <v>1.9603622804976659</v>
      </c>
      <c r="I99" s="3">
        <v>18.78710832026842</v>
      </c>
      <c r="J99" s="3">
        <v>2.0035342724027458</v>
      </c>
      <c r="K99" s="3">
        <v>19.936594115931445</v>
      </c>
      <c r="L99" s="3">
        <v>1.9227496988842914</v>
      </c>
      <c r="M99" s="3">
        <v>25.119629841035366</v>
      </c>
      <c r="N99" s="3">
        <v>2.0319710294280475</v>
      </c>
      <c r="O99" s="3">
        <v>20.37815904784113</v>
      </c>
      <c r="P99" s="3">
        <v>1.9110223548158802</v>
      </c>
    </row>
    <row r="100" spans="1:16" x14ac:dyDescent="0.25">
      <c r="A100" s="67"/>
      <c r="B100" s="78"/>
      <c r="C100" s="3">
        <v>20.533555827561358</v>
      </c>
      <c r="D100" s="3">
        <v>1.9116721597341029</v>
      </c>
      <c r="E100" s="3">
        <v>20.722044234954929</v>
      </c>
      <c r="F100" s="3">
        <v>2.1039383387465533</v>
      </c>
      <c r="G100" s="3">
        <v>20.817304126418136</v>
      </c>
      <c r="H100" s="3">
        <v>1.9870663817377008</v>
      </c>
      <c r="I100" s="3">
        <v>18.785704069548903</v>
      </c>
      <c r="J100" s="3">
        <v>2.1044782238860789</v>
      </c>
      <c r="K100" s="3">
        <v>19.969672094170143</v>
      </c>
      <c r="L100" s="3">
        <v>1.9469638510885612</v>
      </c>
      <c r="M100" s="3">
        <v>25.265345651350884</v>
      </c>
      <c r="N100" s="3">
        <v>1.9535577387765213</v>
      </c>
      <c r="O100" s="3">
        <v>20.225212762436559</v>
      </c>
      <c r="P100" s="3">
        <v>1.9433260712148093</v>
      </c>
    </row>
    <row r="101" spans="1:16" x14ac:dyDescent="0.25">
      <c r="A101" s="67"/>
      <c r="B101" s="78"/>
      <c r="C101" s="3">
        <v>20.521208343989482</v>
      </c>
      <c r="D101" s="3">
        <v>1.9732389290768801</v>
      </c>
      <c r="E101" s="3">
        <v>20.711616491118274</v>
      </c>
      <c r="F101" s="3">
        <v>2.1950021668228321</v>
      </c>
      <c r="G101" s="3">
        <v>20.8023126197373</v>
      </c>
      <c r="H101" s="3">
        <v>1.9504593682790057</v>
      </c>
      <c r="I101" s="3">
        <v>18.755949163859814</v>
      </c>
      <c r="J101" s="3">
        <v>1.9704406891038881</v>
      </c>
      <c r="K101" s="2" t="s">
        <v>3707</v>
      </c>
      <c r="L101" s="2" t="s">
        <v>3707</v>
      </c>
      <c r="M101" s="2" t="s">
        <v>3707</v>
      </c>
      <c r="N101" s="2" t="s">
        <v>3707</v>
      </c>
      <c r="O101" s="3">
        <v>20.356781189492533</v>
      </c>
      <c r="P101" s="3">
        <v>2.0244300907864865</v>
      </c>
    </row>
    <row r="102" spans="1:16" x14ac:dyDescent="0.25">
      <c r="A102" s="67"/>
      <c r="B102" s="78" t="s">
        <v>302</v>
      </c>
      <c r="C102" s="3">
        <v>20.808629153734422</v>
      </c>
      <c r="D102" s="3">
        <v>1.8526213122632271</v>
      </c>
      <c r="E102" s="3">
        <v>20.582559657483607</v>
      </c>
      <c r="F102" s="3">
        <v>2.0051455161998044</v>
      </c>
      <c r="G102" s="3">
        <v>21.244346692807667</v>
      </c>
      <c r="H102" s="3">
        <v>1.9467732724953077</v>
      </c>
      <c r="I102" s="3">
        <v>19.775728122980588</v>
      </c>
      <c r="J102" s="3">
        <v>1.917419023976719</v>
      </c>
      <c r="K102" s="3">
        <v>19.741199041166265</v>
      </c>
      <c r="L102" s="3">
        <v>1.8919194564540307</v>
      </c>
      <c r="M102" s="3">
        <v>20.448986210478424</v>
      </c>
      <c r="N102" s="3">
        <v>2.0057481442822915</v>
      </c>
      <c r="O102" s="3">
        <v>20.713902285199964</v>
      </c>
      <c r="P102" s="3">
        <v>1.9800559335491807</v>
      </c>
    </row>
    <row r="103" spans="1:16" x14ac:dyDescent="0.25">
      <c r="A103" s="67"/>
      <c r="B103" s="78"/>
      <c r="C103" s="3">
        <v>20.727618539755451</v>
      </c>
      <c r="D103" s="3">
        <v>1.9122229761955283</v>
      </c>
      <c r="E103" s="3">
        <v>20.60228269112228</v>
      </c>
      <c r="F103" s="3">
        <v>2.0271363855808349</v>
      </c>
      <c r="G103" s="3">
        <v>21.130669414381888</v>
      </c>
      <c r="H103" s="3">
        <v>1.986359570565762</v>
      </c>
      <c r="I103" s="3">
        <v>19.898611930974678</v>
      </c>
      <c r="J103" s="3">
        <v>1.8836797284588673</v>
      </c>
      <c r="K103" s="3">
        <v>19.730476365380941</v>
      </c>
      <c r="L103" s="3">
        <v>1.9751101760410699</v>
      </c>
      <c r="M103" s="3">
        <v>20.665265813061328</v>
      </c>
      <c r="N103" s="3">
        <v>1.9815411218182746</v>
      </c>
      <c r="O103" s="3">
        <v>20.434976779975646</v>
      </c>
      <c r="P103" s="3">
        <v>1.8874029866628996</v>
      </c>
    </row>
    <row r="104" spans="1:16" x14ac:dyDescent="0.25">
      <c r="A104" s="67"/>
      <c r="B104" s="78"/>
      <c r="C104" s="3">
        <v>20.692248380672385</v>
      </c>
      <c r="D104" s="3">
        <v>1.9548511841806611</v>
      </c>
      <c r="E104" s="3">
        <v>20.580907927264203</v>
      </c>
      <c r="F104" s="3">
        <v>2.0021423815836994</v>
      </c>
      <c r="G104" s="3">
        <v>21.041571524965498</v>
      </c>
      <c r="H104" s="3">
        <v>2.0603303659841834</v>
      </c>
      <c r="I104" s="3">
        <v>19.872946340175559</v>
      </c>
      <c r="J104" s="3">
        <v>2.0495110872634306</v>
      </c>
      <c r="K104" s="2" t="s">
        <v>3707</v>
      </c>
      <c r="L104" s="2" t="s">
        <v>3707</v>
      </c>
      <c r="M104" s="2" t="s">
        <v>3707</v>
      </c>
      <c r="N104" s="2" t="s">
        <v>3707</v>
      </c>
      <c r="O104" s="3">
        <v>20.525027160961471</v>
      </c>
      <c r="P104" s="3">
        <v>2.1154643568818243</v>
      </c>
    </row>
    <row r="105" spans="1:16" x14ac:dyDescent="0.25">
      <c r="A105" s="67"/>
      <c r="B105" s="78" t="s">
        <v>303</v>
      </c>
      <c r="C105" s="3">
        <v>20.630525982585514</v>
      </c>
      <c r="D105" s="3">
        <v>1.9327871580930918</v>
      </c>
      <c r="E105" s="3">
        <v>20.412419476719904</v>
      </c>
      <c r="F105" s="3">
        <v>1.8784635320662224</v>
      </c>
      <c r="G105" s="3">
        <v>20.940421469743004</v>
      </c>
      <c r="H105" s="3">
        <v>2.0372448323143932</v>
      </c>
      <c r="I105" s="3">
        <v>19.453289469017836</v>
      </c>
      <c r="J105" s="3">
        <v>1.9564024646128717</v>
      </c>
      <c r="K105" s="3">
        <v>19.943635014796744</v>
      </c>
      <c r="L105" s="3">
        <v>2.0927020633050866</v>
      </c>
      <c r="M105" s="3">
        <v>20.22695611740604</v>
      </c>
      <c r="N105" s="3">
        <v>1.9588754230086691</v>
      </c>
      <c r="O105" s="3">
        <v>20.774507380607133</v>
      </c>
      <c r="P105" s="3">
        <v>1.8963221565565431</v>
      </c>
    </row>
    <row r="106" spans="1:16" x14ac:dyDescent="0.25">
      <c r="A106" s="67"/>
      <c r="B106" s="78"/>
      <c r="C106" s="3">
        <v>20.620792890385712</v>
      </c>
      <c r="D106" s="3">
        <v>1.9001346239474439</v>
      </c>
      <c r="E106" s="3">
        <v>20.505132853545618</v>
      </c>
      <c r="F106" s="3">
        <v>2.0472687445982731</v>
      </c>
      <c r="G106" s="3">
        <v>20.924642133118372</v>
      </c>
      <c r="H106" s="3">
        <v>1.970238850142588</v>
      </c>
      <c r="I106" s="3">
        <v>19.414770041637983</v>
      </c>
      <c r="J106" s="3">
        <v>1.9035918140400403</v>
      </c>
      <c r="K106" s="3">
        <v>19.791228262984752</v>
      </c>
      <c r="L106" s="3">
        <v>1.9321630020920417</v>
      </c>
      <c r="M106" s="3">
        <v>19.857673049404831</v>
      </c>
      <c r="N106" s="3">
        <v>1.9214511795974114</v>
      </c>
      <c r="O106" s="3">
        <v>20.802122648509055</v>
      </c>
      <c r="P106" s="3">
        <v>2.0418454460296593</v>
      </c>
    </row>
    <row r="107" spans="1:16" x14ac:dyDescent="0.25">
      <c r="A107" s="67"/>
      <c r="B107" s="78"/>
      <c r="C107" s="3">
        <v>20.631859079196438</v>
      </c>
      <c r="D107" s="3">
        <v>1.9466422864549127</v>
      </c>
      <c r="E107" s="3">
        <v>20.404211746312562</v>
      </c>
      <c r="F107" s="3">
        <v>1.9759791132348643</v>
      </c>
      <c r="G107" s="3">
        <v>20.840321575916793</v>
      </c>
      <c r="H107" s="3">
        <v>2.0024437161316992</v>
      </c>
      <c r="I107" s="3">
        <v>19.442381396729953</v>
      </c>
      <c r="J107" s="3">
        <v>1.9359601375766184</v>
      </c>
      <c r="K107" s="2" t="s">
        <v>3707</v>
      </c>
      <c r="L107" s="2" t="s">
        <v>3707</v>
      </c>
      <c r="M107" s="2" t="s">
        <v>3707</v>
      </c>
      <c r="N107" s="2" t="s">
        <v>3707</v>
      </c>
      <c r="O107" s="3">
        <v>20.843269385237114</v>
      </c>
      <c r="P107" s="3">
        <v>2.1789890650331629</v>
      </c>
    </row>
    <row r="108" spans="1:16" x14ac:dyDescent="0.25">
      <c r="A108" s="67"/>
      <c r="B108" s="78" t="s">
        <v>304</v>
      </c>
      <c r="C108" s="3">
        <v>19.951998834760904</v>
      </c>
      <c r="D108" s="3">
        <v>1.8517336976931558</v>
      </c>
      <c r="E108" s="3">
        <v>19.771811898954418</v>
      </c>
      <c r="F108" s="3">
        <v>2.1693618801918531</v>
      </c>
      <c r="G108" s="3">
        <v>20.192006281534454</v>
      </c>
      <c r="H108" s="3">
        <v>2.0265217779738824</v>
      </c>
      <c r="I108" s="3">
        <v>19.491232779959095</v>
      </c>
      <c r="J108" s="3">
        <v>1.9643108550691004</v>
      </c>
      <c r="K108" s="3">
        <v>18.990011796425819</v>
      </c>
      <c r="L108" s="3">
        <v>1.877791098678004</v>
      </c>
      <c r="M108" s="3">
        <v>19.77563614834488</v>
      </c>
      <c r="N108" s="3">
        <v>2.0256958186462892</v>
      </c>
      <c r="O108" s="3">
        <v>20.970156506618398</v>
      </c>
      <c r="P108" s="3">
        <v>1.883386593343864</v>
      </c>
    </row>
    <row r="109" spans="1:16" x14ac:dyDescent="0.25">
      <c r="A109" s="67"/>
      <c r="B109" s="78"/>
      <c r="C109" s="3">
        <v>20.096553358442836</v>
      </c>
      <c r="D109" s="3">
        <v>1.9717854324915842</v>
      </c>
      <c r="E109" s="3">
        <v>19.702494203239411</v>
      </c>
      <c r="F109" s="3">
        <v>1.8462252755590045</v>
      </c>
      <c r="G109" s="3">
        <v>20.357338382251232</v>
      </c>
      <c r="H109" s="3">
        <v>1.9583217450928569</v>
      </c>
      <c r="I109" s="3">
        <v>19.458978566207083</v>
      </c>
      <c r="J109" s="3">
        <v>1.9257954152207954</v>
      </c>
      <c r="K109" s="3">
        <v>18.936160987317095</v>
      </c>
      <c r="L109" s="3">
        <v>1.891476707838355</v>
      </c>
      <c r="M109" s="3">
        <v>19.969551551542022</v>
      </c>
      <c r="N109" s="3">
        <v>1.9446904282981965</v>
      </c>
      <c r="O109" s="3">
        <v>20.912226208232894</v>
      </c>
      <c r="P109" s="3">
        <v>1.9621199781001644</v>
      </c>
    </row>
    <row r="110" spans="1:16" x14ac:dyDescent="0.25">
      <c r="A110" s="67"/>
      <c r="B110" s="78"/>
      <c r="C110" s="3">
        <v>19.916995555924458</v>
      </c>
      <c r="D110" s="3">
        <v>1.9470016810909951</v>
      </c>
      <c r="E110" s="3">
        <v>19.655862889050816</v>
      </c>
      <c r="F110" s="3">
        <v>1.8991290417780526</v>
      </c>
      <c r="G110" s="3">
        <v>20.257839096740476</v>
      </c>
      <c r="H110" s="3">
        <v>1.8724423706049855</v>
      </c>
      <c r="I110" s="3">
        <v>19.425351844893768</v>
      </c>
      <c r="J110" s="3">
        <v>1.976391843862807</v>
      </c>
      <c r="K110" s="2" t="s">
        <v>3707</v>
      </c>
      <c r="L110" s="2" t="s">
        <v>3707</v>
      </c>
      <c r="M110" s="2" t="s">
        <v>3707</v>
      </c>
      <c r="N110" s="2" t="s">
        <v>3707</v>
      </c>
      <c r="O110" s="3">
        <v>21.030661912750016</v>
      </c>
      <c r="P110" s="3">
        <v>2.0380102201611052</v>
      </c>
    </row>
    <row r="111" spans="1:16" x14ac:dyDescent="0.25">
      <c r="A111" s="4" t="s">
        <v>281</v>
      </c>
      <c r="B111" s="13" t="s">
        <v>270</v>
      </c>
      <c r="C111" s="75" t="s">
        <v>291</v>
      </c>
      <c r="D111" s="75"/>
      <c r="E111" s="75"/>
      <c r="F111" s="75"/>
      <c r="G111" s="75"/>
      <c r="H111" s="75"/>
      <c r="I111" s="75"/>
      <c r="J111" s="75"/>
      <c r="K111" s="75"/>
      <c r="L111" s="75"/>
      <c r="M111" s="75"/>
      <c r="N111" s="75"/>
      <c r="O111" s="75"/>
      <c r="P111" s="75"/>
    </row>
    <row r="112" spans="1:16" x14ac:dyDescent="0.25">
      <c r="A112" s="67" t="s">
        <v>282</v>
      </c>
      <c r="B112" s="76" t="s">
        <v>300</v>
      </c>
      <c r="C112" s="3">
        <v>18.339495617204808</v>
      </c>
      <c r="D112" s="3">
        <v>1.8478343697249171</v>
      </c>
      <c r="E112" s="3">
        <v>19.086881126887818</v>
      </c>
      <c r="F112" s="3">
        <v>1.956418277694393</v>
      </c>
      <c r="G112" s="3">
        <v>19.098645488422225</v>
      </c>
      <c r="H112" s="3">
        <v>1.99765059362109</v>
      </c>
      <c r="I112" s="3">
        <v>17.692579195988621</v>
      </c>
      <c r="J112" s="3">
        <v>2.0339070190387663</v>
      </c>
      <c r="K112" s="3">
        <v>17.511652959720198</v>
      </c>
      <c r="L112" s="3">
        <v>2.0365561896995148</v>
      </c>
      <c r="M112" s="3">
        <v>17.794575637222096</v>
      </c>
      <c r="N112" s="3">
        <v>1.9793116417886016</v>
      </c>
      <c r="O112" s="3">
        <v>35.919719604079084</v>
      </c>
      <c r="P112" s="3">
        <v>1.839223634489032</v>
      </c>
    </row>
    <row r="113" spans="1:16" x14ac:dyDescent="0.25">
      <c r="A113" s="67"/>
      <c r="B113" s="76"/>
      <c r="C113" s="3">
        <v>18.378475106560895</v>
      </c>
      <c r="D113" s="3">
        <v>1.98280506904203</v>
      </c>
      <c r="E113" s="3">
        <v>19.040892657833098</v>
      </c>
      <c r="F113" s="3">
        <v>1.9111580759524096</v>
      </c>
      <c r="G113" s="3">
        <v>19.06914564009168</v>
      </c>
      <c r="H113" s="3">
        <v>1.9594827835500601</v>
      </c>
      <c r="I113" s="3">
        <v>17.900437220699853</v>
      </c>
      <c r="J113" s="3">
        <v>1.9562096566643385</v>
      </c>
      <c r="K113" s="3">
        <v>17.472966379826783</v>
      </c>
      <c r="L113" s="3">
        <v>1.968222995516981</v>
      </c>
      <c r="M113" s="3">
        <v>17.760879436514323</v>
      </c>
      <c r="N113" s="3">
        <v>1.9611227138806762</v>
      </c>
      <c r="O113" s="3">
        <v>36.573952737091432</v>
      </c>
      <c r="P113" s="3">
        <v>1.8255003551642006</v>
      </c>
    </row>
    <row r="114" spans="1:16" x14ac:dyDescent="0.25">
      <c r="A114" s="67"/>
      <c r="B114" s="76"/>
      <c r="C114" s="3">
        <v>18.276006944763001</v>
      </c>
      <c r="D114" s="3">
        <v>2.0306530466505519</v>
      </c>
      <c r="E114" s="3">
        <v>19.001115614685496</v>
      </c>
      <c r="F114" s="3">
        <v>1.8969677147411395</v>
      </c>
      <c r="G114" s="3">
        <v>19.032103708909222</v>
      </c>
      <c r="H114" s="3">
        <v>1.9423904333919138</v>
      </c>
      <c r="I114" s="3">
        <v>17.894698027667516</v>
      </c>
      <c r="J114" s="3">
        <v>1.9658979041647657</v>
      </c>
      <c r="K114" s="3">
        <v>17.49777444509472</v>
      </c>
      <c r="L114" s="3">
        <v>2.0186910224975771</v>
      </c>
      <c r="M114" s="3">
        <v>17.73455778254155</v>
      </c>
      <c r="N114" s="3">
        <v>1.906872893323599</v>
      </c>
      <c r="O114" s="3">
        <v>36.546787870460427</v>
      </c>
      <c r="P114" s="3">
        <v>1.8086285097027659</v>
      </c>
    </row>
    <row r="115" spans="1:16" x14ac:dyDescent="0.25">
      <c r="A115" s="67"/>
      <c r="B115" s="76" t="s">
        <v>301</v>
      </c>
      <c r="C115" s="3">
        <v>18.078000606658584</v>
      </c>
      <c r="D115" s="3">
        <v>1.8804157477621826</v>
      </c>
      <c r="E115" s="3">
        <v>19.3441327681122</v>
      </c>
      <c r="F115" s="3">
        <v>1.8084059890854427</v>
      </c>
      <c r="G115" s="3">
        <v>18.873963117116435</v>
      </c>
      <c r="H115" s="3">
        <v>1.9077518140788525</v>
      </c>
      <c r="I115" s="3">
        <v>17.818979380205583</v>
      </c>
      <c r="J115" s="3">
        <v>1.9836810539039731</v>
      </c>
      <c r="K115" s="3">
        <v>17.415603232557821</v>
      </c>
      <c r="L115" s="3">
        <v>1.9510495154150846</v>
      </c>
      <c r="M115" s="3">
        <v>18.013966472829676</v>
      </c>
      <c r="N115" s="3">
        <v>1.946448410111506</v>
      </c>
      <c r="O115" s="3">
        <v>36.137324061195969</v>
      </c>
      <c r="P115" s="3">
        <v>1.853729617890763</v>
      </c>
    </row>
    <row r="116" spans="1:16" x14ac:dyDescent="0.25">
      <c r="A116" s="67"/>
      <c r="B116" s="76"/>
      <c r="C116" s="3">
        <v>18.176520065339801</v>
      </c>
      <c r="D116" s="3">
        <v>2.0031892189415728</v>
      </c>
      <c r="E116" s="3">
        <v>18.873201484289723</v>
      </c>
      <c r="F116" s="3">
        <v>1.9659823809481403</v>
      </c>
      <c r="G116" s="3">
        <v>19.445062873813733</v>
      </c>
      <c r="H116" s="3">
        <v>1.9758431548962465</v>
      </c>
      <c r="I116" s="3">
        <v>17.904870005670613</v>
      </c>
      <c r="J116" s="3">
        <v>1.9331123233326313</v>
      </c>
      <c r="K116" s="3">
        <v>17.360513089469066</v>
      </c>
      <c r="L116" s="3">
        <v>1.9742610710602229</v>
      </c>
      <c r="M116" s="3">
        <v>18.045279716122288</v>
      </c>
      <c r="N116" s="3">
        <v>1.9598374835246086</v>
      </c>
      <c r="O116" s="3">
        <v>52.126464151870508</v>
      </c>
      <c r="P116" s="3">
        <v>1.1250724415611786</v>
      </c>
    </row>
    <row r="117" spans="1:16" x14ac:dyDescent="0.25">
      <c r="A117" s="67"/>
      <c r="B117" s="76"/>
      <c r="C117" s="3">
        <v>18.161568014545079</v>
      </c>
      <c r="D117" s="3">
        <v>1.9340535027018844</v>
      </c>
      <c r="E117" s="3">
        <v>18.851450830994569</v>
      </c>
      <c r="F117" s="3">
        <v>1.9730570390521798</v>
      </c>
      <c r="G117" s="3">
        <v>18.909522781260453</v>
      </c>
      <c r="H117" s="3">
        <v>1.917092535739247</v>
      </c>
      <c r="I117" s="3">
        <v>17.942361788203549</v>
      </c>
      <c r="J117" s="3">
        <v>2.0262131733904449</v>
      </c>
      <c r="K117" s="3">
        <v>17.356375342752326</v>
      </c>
      <c r="L117" s="3">
        <v>1.9853296828873999</v>
      </c>
      <c r="M117" s="3">
        <v>18.103347426737294</v>
      </c>
      <c r="N117" s="3">
        <v>1.9563645328670158</v>
      </c>
      <c r="O117" s="3">
        <v>36.824395768257915</v>
      </c>
      <c r="P117" s="3">
        <v>1.8245883440266855</v>
      </c>
    </row>
    <row r="118" spans="1:16" x14ac:dyDescent="0.25">
      <c r="A118" s="67"/>
      <c r="B118" s="76" t="s">
        <v>302</v>
      </c>
      <c r="C118" s="3">
        <v>18.411429763647746</v>
      </c>
      <c r="D118" s="3">
        <v>1.953147279360967</v>
      </c>
      <c r="E118" s="3">
        <v>19.117965876092235</v>
      </c>
      <c r="F118" s="3">
        <v>1.8871066571040627</v>
      </c>
      <c r="G118" s="3">
        <v>19.055467015655395</v>
      </c>
      <c r="H118" s="3">
        <v>1.9407170934441569</v>
      </c>
      <c r="I118" s="3">
        <v>16.71813352576455</v>
      </c>
      <c r="J118" s="3">
        <v>1.9783638916865152</v>
      </c>
      <c r="K118" s="3">
        <v>16.489564622647446</v>
      </c>
      <c r="L118" s="3">
        <v>1.9180509967688304</v>
      </c>
      <c r="M118" s="3">
        <v>17.136735852240619</v>
      </c>
      <c r="N118" s="3">
        <v>1.9504169394757478</v>
      </c>
      <c r="O118" s="3">
        <v>41.140538913731497</v>
      </c>
      <c r="P118" s="3">
        <v>1.4319842556436975</v>
      </c>
    </row>
    <row r="119" spans="1:16" x14ac:dyDescent="0.25">
      <c r="A119" s="67"/>
      <c r="B119" s="76"/>
      <c r="C119" s="3">
        <v>18.525032964749787</v>
      </c>
      <c r="D119" s="3">
        <v>1.950000203204191</v>
      </c>
      <c r="E119" s="3">
        <v>19.61848511264412</v>
      </c>
      <c r="F119" s="3">
        <v>1.8519181398798856</v>
      </c>
      <c r="G119" s="3">
        <v>19.258716873301477</v>
      </c>
      <c r="H119" s="3">
        <v>1.9502110367260466</v>
      </c>
      <c r="I119" s="3">
        <v>16.611613937542103</v>
      </c>
      <c r="J119" s="3">
        <v>1.9845687283365607</v>
      </c>
      <c r="K119" s="3">
        <v>16.597103199661706</v>
      </c>
      <c r="L119" s="3">
        <v>1.930238937182752</v>
      </c>
      <c r="M119" s="3">
        <v>17.138634237155998</v>
      </c>
      <c r="N119" s="3">
        <v>1.9906281408041486</v>
      </c>
      <c r="O119" s="3">
        <v>43.183021244677242</v>
      </c>
      <c r="P119" s="3">
        <v>1.3756715336228957</v>
      </c>
    </row>
    <row r="120" spans="1:16" x14ac:dyDescent="0.25">
      <c r="A120" s="67"/>
      <c r="B120" s="76"/>
      <c r="C120" s="3">
        <v>18.522848199733719</v>
      </c>
      <c r="D120" s="3">
        <v>1.9442661066410609</v>
      </c>
      <c r="E120" s="3">
        <v>19.32551417102859</v>
      </c>
      <c r="F120" s="3">
        <v>1.9771631344009819</v>
      </c>
      <c r="G120" s="3">
        <v>19.310796121724117</v>
      </c>
      <c r="H120" s="3">
        <v>1.9572329295010111</v>
      </c>
      <c r="I120" s="3">
        <v>16.67353541499131</v>
      </c>
      <c r="J120" s="3">
        <v>2.0247438622920102</v>
      </c>
      <c r="K120" s="3">
        <v>16.622130568757086</v>
      </c>
      <c r="L120" s="3">
        <v>1.9119022481653642</v>
      </c>
      <c r="M120" s="3">
        <v>17.070655311910315</v>
      </c>
      <c r="N120" s="3">
        <v>2.0056080392188345</v>
      </c>
      <c r="O120" s="3">
        <v>42.178457951877604</v>
      </c>
      <c r="P120" s="3">
        <v>1.4491245948514582</v>
      </c>
    </row>
    <row r="121" spans="1:16" x14ac:dyDescent="0.25">
      <c r="A121" s="67"/>
      <c r="B121" s="76" t="s">
        <v>303</v>
      </c>
      <c r="C121" s="3">
        <v>18.224033712486186</v>
      </c>
      <c r="D121" s="3">
        <v>1.9583054198760541</v>
      </c>
      <c r="E121" s="3">
        <v>18.726862748926113</v>
      </c>
      <c r="F121" s="3">
        <v>2.0215257930788049</v>
      </c>
      <c r="G121" s="3">
        <v>18.671056590519093</v>
      </c>
      <c r="H121" s="3">
        <v>2.0258373266168581</v>
      </c>
      <c r="I121" s="3">
        <v>17.725743576066566</v>
      </c>
      <c r="J121" s="3">
        <v>1.953425167738621</v>
      </c>
      <c r="K121" s="3">
        <v>16.887435669762219</v>
      </c>
      <c r="L121" s="3">
        <v>1.9699604372216932</v>
      </c>
      <c r="M121" s="3">
        <v>17.178456056596531</v>
      </c>
      <c r="N121" s="3">
        <v>1.9707437269503025</v>
      </c>
      <c r="O121" s="3">
        <v>36.314873222846089</v>
      </c>
      <c r="P121" s="3">
        <v>1.8463649063645478</v>
      </c>
    </row>
    <row r="122" spans="1:16" x14ac:dyDescent="0.25">
      <c r="A122" s="67"/>
      <c r="B122" s="76"/>
      <c r="C122" s="3">
        <v>18.057564942377702</v>
      </c>
      <c r="D122" s="3">
        <v>1.8588981746724533</v>
      </c>
      <c r="E122" s="3">
        <v>18.652195586697591</v>
      </c>
      <c r="F122" s="3">
        <v>1.9413183990252316</v>
      </c>
      <c r="G122" s="3">
        <v>18.709566206561373</v>
      </c>
      <c r="H122" s="3">
        <v>1.933697389586903</v>
      </c>
      <c r="I122" s="3">
        <v>17.743166682477376</v>
      </c>
      <c r="J122" s="3">
        <v>2.0477514582347824</v>
      </c>
      <c r="K122" s="3">
        <v>16.841252015266551</v>
      </c>
      <c r="L122" s="3">
        <v>1.9081122803409856</v>
      </c>
      <c r="M122" s="3">
        <v>17.444511457571181</v>
      </c>
      <c r="N122" s="3">
        <v>2.0040216236086525</v>
      </c>
      <c r="O122" s="3">
        <v>35.486700008148937</v>
      </c>
      <c r="P122" s="3">
        <v>1.8491237775311826</v>
      </c>
    </row>
    <row r="123" spans="1:16" x14ac:dyDescent="0.25">
      <c r="A123" s="67"/>
      <c r="B123" s="76"/>
      <c r="C123" s="3">
        <v>18.28573608491801</v>
      </c>
      <c r="D123" s="3">
        <v>1.9876257921215188</v>
      </c>
      <c r="E123" s="3">
        <v>19.015654181329669</v>
      </c>
      <c r="F123" s="3">
        <v>1.9309480732256239</v>
      </c>
      <c r="G123" s="3">
        <v>18.81955924609462</v>
      </c>
      <c r="H123" s="3">
        <v>1.9966946632101048</v>
      </c>
      <c r="I123" s="3">
        <v>17.736376083089965</v>
      </c>
      <c r="J123" s="3">
        <v>2.0317807415512261</v>
      </c>
      <c r="K123" s="3">
        <v>16.796101671095776</v>
      </c>
      <c r="L123" s="3">
        <v>1.8769348185368186</v>
      </c>
      <c r="M123" s="3">
        <v>17.405605685376369</v>
      </c>
      <c r="N123" s="3">
        <v>2.0468806796731323</v>
      </c>
      <c r="O123" s="3">
        <v>42.8854979217951</v>
      </c>
      <c r="P123" s="3">
        <v>1.337069738804197</v>
      </c>
    </row>
    <row r="124" spans="1:16" x14ac:dyDescent="0.25">
      <c r="A124" s="67"/>
      <c r="B124" s="76" t="s">
        <v>304</v>
      </c>
      <c r="C124" s="3">
        <v>26.14719567835542</v>
      </c>
      <c r="D124" s="3">
        <v>1.98742785139182</v>
      </c>
      <c r="E124" s="3">
        <v>26.650968532011063</v>
      </c>
      <c r="F124" s="3">
        <v>1.9818756490346401</v>
      </c>
      <c r="G124" s="3">
        <v>26.445776358637261</v>
      </c>
      <c r="H124" s="3">
        <v>2.0519280942261471</v>
      </c>
      <c r="I124" s="3">
        <v>24.883617368172025</v>
      </c>
      <c r="J124" s="3">
        <v>2.0330689498306289</v>
      </c>
      <c r="K124" s="3">
        <v>17.464790266740664</v>
      </c>
      <c r="L124" s="3">
        <v>2.0270718760255035</v>
      </c>
      <c r="M124" s="3">
        <v>17.938366963602558</v>
      </c>
      <c r="N124" s="3">
        <v>2.0355552923188576</v>
      </c>
      <c r="O124" s="3">
        <v>37.929913234226859</v>
      </c>
      <c r="P124" s="3">
        <v>1.8066508838464219</v>
      </c>
    </row>
    <row r="125" spans="1:16" x14ac:dyDescent="0.25">
      <c r="A125" s="67"/>
      <c r="B125" s="76"/>
      <c r="C125" s="3">
        <v>26.240297799515861</v>
      </c>
      <c r="D125" s="3">
        <v>2.0922637755873836</v>
      </c>
      <c r="E125" s="3">
        <v>26.723262747076785</v>
      </c>
      <c r="F125" s="3">
        <v>1.8921836053383729</v>
      </c>
      <c r="G125" s="3">
        <v>26.415174962563967</v>
      </c>
      <c r="H125" s="3">
        <v>1.9921688235836839</v>
      </c>
      <c r="I125" s="3">
        <v>24.895893015486859</v>
      </c>
      <c r="J125" s="3">
        <v>2.0094626611897879</v>
      </c>
      <c r="K125" s="3">
        <v>17.487505043630378</v>
      </c>
      <c r="L125" s="3">
        <v>2.0587498207123396</v>
      </c>
      <c r="M125" s="3">
        <v>18.15254182797867</v>
      </c>
      <c r="N125" s="3">
        <v>2.0477201196544117</v>
      </c>
      <c r="O125" s="3">
        <v>39.782556403840815</v>
      </c>
      <c r="P125" s="3">
        <v>1.4161452091774469</v>
      </c>
    </row>
    <row r="126" spans="1:16" x14ac:dyDescent="0.25">
      <c r="A126" s="67"/>
      <c r="B126" s="76"/>
      <c r="C126" s="3">
        <v>26.063526569406449</v>
      </c>
      <c r="D126" s="3">
        <v>2.0719064501384854</v>
      </c>
      <c r="E126" s="3">
        <v>26.323224194552871</v>
      </c>
      <c r="F126" s="3">
        <v>1.9776415537717671</v>
      </c>
      <c r="G126" s="3">
        <v>26.37346058532129</v>
      </c>
      <c r="H126" s="3">
        <v>1.9826382112311836</v>
      </c>
      <c r="I126" s="3">
        <v>24.913094342251036</v>
      </c>
      <c r="J126" s="3">
        <v>2.0496809160655078</v>
      </c>
      <c r="K126" s="3">
        <v>17.381103439813344</v>
      </c>
      <c r="L126" s="3">
        <v>1.8639326889173891</v>
      </c>
      <c r="M126" s="3">
        <v>18.119270109007175</v>
      </c>
      <c r="N126" s="3">
        <v>2.1099626840956476</v>
      </c>
      <c r="O126" s="3">
        <v>36.134950813579501</v>
      </c>
      <c r="P126" s="3">
        <v>1.8769549172314617</v>
      </c>
    </row>
    <row r="127" spans="1:16" x14ac:dyDescent="0.25">
      <c r="A127" s="67" t="s">
        <v>283</v>
      </c>
      <c r="B127" s="76" t="s">
        <v>300</v>
      </c>
      <c r="C127" s="3">
        <v>18.676236175091873</v>
      </c>
      <c r="D127" s="3">
        <v>2.0155912609025064</v>
      </c>
      <c r="E127" s="3">
        <v>19.180331794165685</v>
      </c>
      <c r="F127" s="3">
        <v>1.9052729369625321</v>
      </c>
      <c r="G127" s="3">
        <v>19.286856700372837</v>
      </c>
      <c r="H127" s="3">
        <v>1.9667595013549575</v>
      </c>
      <c r="I127" s="3">
        <v>18.409838156553153</v>
      </c>
      <c r="J127" s="3">
        <v>1.9403704042194363</v>
      </c>
      <c r="K127" s="3">
        <v>17.565860076258755</v>
      </c>
      <c r="L127" s="3">
        <v>2.0091789836873231</v>
      </c>
      <c r="M127" s="3">
        <v>17.993326451796655</v>
      </c>
      <c r="N127" s="3">
        <v>1.9236147234763739</v>
      </c>
      <c r="O127" s="3">
        <v>37.988642739776907</v>
      </c>
      <c r="P127" s="3">
        <v>1.8987734761386206</v>
      </c>
    </row>
    <row r="128" spans="1:16" x14ac:dyDescent="0.25">
      <c r="A128" s="67"/>
      <c r="B128" s="76"/>
      <c r="C128" s="3">
        <v>18.713427546136387</v>
      </c>
      <c r="D128" s="3">
        <v>1.8625839648029467</v>
      </c>
      <c r="E128" s="3">
        <v>19.548116854768264</v>
      </c>
      <c r="F128" s="3">
        <v>1.9693873432503304</v>
      </c>
      <c r="G128" s="3">
        <v>19.284372201191886</v>
      </c>
      <c r="H128" s="3">
        <v>2.0340156813990005</v>
      </c>
      <c r="I128" s="3">
        <v>18.129717961359969</v>
      </c>
      <c r="J128" s="3">
        <v>1.9687442461585665</v>
      </c>
      <c r="K128" s="3">
        <v>17.423357477216673</v>
      </c>
      <c r="L128" s="3">
        <v>1.9332044225678184</v>
      </c>
      <c r="M128" s="3">
        <v>18.059028994486134</v>
      </c>
      <c r="N128" s="3">
        <v>2.0166748733571045</v>
      </c>
      <c r="O128" s="3">
        <v>40.77337714572711</v>
      </c>
      <c r="P128" s="3">
        <v>1.3907100102443977</v>
      </c>
    </row>
    <row r="129" spans="1:16" x14ac:dyDescent="0.25">
      <c r="A129" s="67"/>
      <c r="B129" s="76"/>
      <c r="C129" s="3">
        <v>18.636959465363141</v>
      </c>
      <c r="D129" s="3">
        <v>1.9581623926197764</v>
      </c>
      <c r="E129" s="3">
        <v>19.273004109990584</v>
      </c>
      <c r="F129" s="3">
        <v>1.9731397174403957</v>
      </c>
      <c r="G129" s="3">
        <v>19.357018628286522</v>
      </c>
      <c r="H129" s="3">
        <v>1.9443633098610542</v>
      </c>
      <c r="I129" s="3">
        <v>18.459102001766027</v>
      </c>
      <c r="J129" s="3">
        <v>2.047008158619676</v>
      </c>
      <c r="K129" s="3">
        <v>17.606345577880727</v>
      </c>
      <c r="L129" s="3">
        <v>1.9093677613395044</v>
      </c>
      <c r="M129" s="3">
        <v>18.162103254836779</v>
      </c>
      <c r="N129" s="3">
        <v>1.9990917793855623</v>
      </c>
      <c r="O129" s="3">
        <v>36.612756445460377</v>
      </c>
      <c r="P129" s="3">
        <v>1.8891460083943896</v>
      </c>
    </row>
    <row r="130" spans="1:16" x14ac:dyDescent="0.25">
      <c r="A130" s="67"/>
      <c r="B130" s="76" t="s">
        <v>301</v>
      </c>
      <c r="C130" s="3">
        <v>18.782928558373619</v>
      </c>
      <c r="D130" s="3">
        <v>1.9154911686071809</v>
      </c>
      <c r="E130" s="3">
        <v>19.466035629818474</v>
      </c>
      <c r="F130" s="3">
        <v>1.9330578853603833</v>
      </c>
      <c r="G130" s="3">
        <v>19.135004338556136</v>
      </c>
      <c r="H130" s="3">
        <v>1.9639786841792881</v>
      </c>
      <c r="I130" s="3">
        <v>19.047582475031813</v>
      </c>
      <c r="J130" s="3">
        <v>1.8866108766420235</v>
      </c>
      <c r="K130" s="3">
        <v>17.274794485131512</v>
      </c>
      <c r="L130" s="3">
        <v>1.9403963340985262</v>
      </c>
      <c r="M130" s="3">
        <v>17.821626442690015</v>
      </c>
      <c r="N130" s="3">
        <v>1.9678678868945658</v>
      </c>
      <c r="O130" s="3">
        <v>37.524736879752247</v>
      </c>
      <c r="P130" s="3">
        <v>1.9767495384241021</v>
      </c>
    </row>
    <row r="131" spans="1:16" x14ac:dyDescent="0.25">
      <c r="A131" s="67"/>
      <c r="B131" s="76"/>
      <c r="C131" s="3">
        <v>18.823829786103186</v>
      </c>
      <c r="D131" s="3">
        <v>2.0572905444149221</v>
      </c>
      <c r="E131" s="3">
        <v>19.348014543015676</v>
      </c>
      <c r="F131" s="3">
        <v>1.9148436335889123</v>
      </c>
      <c r="G131" s="3">
        <v>19.28092715119659</v>
      </c>
      <c r="H131" s="3">
        <v>1.8978104946150622</v>
      </c>
      <c r="I131" s="3">
        <v>19.117874088203138</v>
      </c>
      <c r="J131" s="3">
        <v>1.8234033035513995</v>
      </c>
      <c r="K131" s="3">
        <v>17.23804130714354</v>
      </c>
      <c r="L131" s="3">
        <v>1.9391751530900763</v>
      </c>
      <c r="M131" s="3">
        <v>18.023245925971739</v>
      </c>
      <c r="N131" s="3">
        <v>2.0357309522576688</v>
      </c>
      <c r="O131" s="3">
        <v>35.54615441622844</v>
      </c>
      <c r="P131" s="3">
        <v>1.8504649318790269</v>
      </c>
    </row>
    <row r="132" spans="1:16" x14ac:dyDescent="0.25">
      <c r="A132" s="67"/>
      <c r="B132" s="76"/>
      <c r="C132" s="3">
        <v>18.667642890129851</v>
      </c>
      <c r="D132" s="3">
        <v>1.9148253293703847</v>
      </c>
      <c r="E132" s="3">
        <v>19.388411689006873</v>
      </c>
      <c r="F132" s="3">
        <v>1.9373966560158411</v>
      </c>
      <c r="G132" s="3">
        <v>19.246251078562523</v>
      </c>
      <c r="H132" s="3">
        <v>1.8855922899333029</v>
      </c>
      <c r="I132" s="3">
        <v>19.165299162870681</v>
      </c>
      <c r="J132" s="3">
        <v>1.7708971400097289</v>
      </c>
      <c r="K132" s="3">
        <v>17.190976061619985</v>
      </c>
      <c r="L132" s="3">
        <v>1.9431667568094679</v>
      </c>
      <c r="M132" s="3">
        <v>18.036019032054579</v>
      </c>
      <c r="N132" s="3">
        <v>1.9752360366676869</v>
      </c>
      <c r="O132" s="3">
        <v>35.621401941693463</v>
      </c>
      <c r="P132" s="3">
        <v>1.8610041657660028</v>
      </c>
    </row>
    <row r="133" spans="1:16" x14ac:dyDescent="0.25">
      <c r="A133" s="67"/>
      <c r="B133" s="76" t="s">
        <v>302</v>
      </c>
      <c r="C133" s="3">
        <v>18.635266932250264</v>
      </c>
      <c r="D133" s="3">
        <v>1.9143213050640333</v>
      </c>
      <c r="E133" s="3">
        <v>19.383087413300537</v>
      </c>
      <c r="F133" s="3">
        <v>1.9456758206322569</v>
      </c>
      <c r="G133" s="3">
        <v>19.316677905448444</v>
      </c>
      <c r="H133" s="3">
        <v>1.9409404418528526</v>
      </c>
      <c r="I133" s="3">
        <v>17.23616632002414</v>
      </c>
      <c r="J133" s="3">
        <v>2.0538697336605596</v>
      </c>
      <c r="K133" s="3">
        <v>16.875328315277155</v>
      </c>
      <c r="L133" s="3">
        <v>2.0120882093165786</v>
      </c>
      <c r="M133" s="3">
        <v>17.405070914586943</v>
      </c>
      <c r="N133" s="3">
        <v>2.0557156128770595</v>
      </c>
      <c r="O133" s="3">
        <v>37.802712720871824</v>
      </c>
      <c r="P133" s="3">
        <v>1.916583356014373</v>
      </c>
    </row>
    <row r="134" spans="1:16" x14ac:dyDescent="0.25">
      <c r="A134" s="67"/>
      <c r="B134" s="76"/>
      <c r="C134" s="3">
        <v>18.790016979385761</v>
      </c>
      <c r="D134" s="3">
        <v>1.8539515557750237</v>
      </c>
      <c r="E134" s="3">
        <v>19.38679443323942</v>
      </c>
      <c r="F134" s="3">
        <v>1.9375368124066095</v>
      </c>
      <c r="G134" s="3">
        <v>19.401570657956785</v>
      </c>
      <c r="H134" s="3">
        <v>2.0097856907375689</v>
      </c>
      <c r="I134" s="3">
        <v>17.19394939741278</v>
      </c>
      <c r="J134" s="3">
        <v>1.9697365403570803</v>
      </c>
      <c r="K134" s="3">
        <v>17.051707952164257</v>
      </c>
      <c r="L134" s="3">
        <v>1.9192127986345713</v>
      </c>
      <c r="M134" s="3">
        <v>17.374496184304014</v>
      </c>
      <c r="N134" s="3">
        <v>2.0192573945393408</v>
      </c>
      <c r="O134" s="3">
        <v>42.009726189114303</v>
      </c>
      <c r="P134" s="3">
        <v>1.485103567690321</v>
      </c>
    </row>
    <row r="135" spans="1:16" x14ac:dyDescent="0.25">
      <c r="A135" s="67"/>
      <c r="B135" s="76"/>
      <c r="C135" s="3">
        <v>18.825008754727072</v>
      </c>
      <c r="D135" s="3">
        <v>2.1955174376795958</v>
      </c>
      <c r="E135" s="3">
        <v>19.446760964977617</v>
      </c>
      <c r="F135" s="3">
        <v>1.8737319122388387</v>
      </c>
      <c r="G135" s="3">
        <v>19.294027159951504</v>
      </c>
      <c r="H135" s="3">
        <v>1.9529923342729174</v>
      </c>
      <c r="I135" s="3">
        <v>17.293732586689067</v>
      </c>
      <c r="J135" s="3">
        <v>2.0146584837838941</v>
      </c>
      <c r="K135" s="3">
        <v>16.921446670270477</v>
      </c>
      <c r="L135" s="3">
        <v>1.9577258046593284</v>
      </c>
      <c r="M135" s="3">
        <v>17.36747163450579</v>
      </c>
      <c r="N135" s="3">
        <v>2.0950358047877873</v>
      </c>
      <c r="O135" s="3">
        <v>39.321519291691516</v>
      </c>
      <c r="P135" s="3">
        <v>1.649696950840273</v>
      </c>
    </row>
    <row r="136" spans="1:16" x14ac:dyDescent="0.25">
      <c r="A136" s="67"/>
      <c r="B136" s="76" t="s">
        <v>303</v>
      </c>
      <c r="C136" s="3">
        <v>18.366240598460713</v>
      </c>
      <c r="D136" s="3">
        <v>2.0778598044843957</v>
      </c>
      <c r="E136" s="3">
        <v>19.022402576434263</v>
      </c>
      <c r="F136" s="3">
        <v>1.9154687000040338</v>
      </c>
      <c r="G136" s="3">
        <v>19.062132747119019</v>
      </c>
      <c r="H136" s="3">
        <v>2.0287540402348938</v>
      </c>
      <c r="I136" s="3">
        <v>17.802599037451095</v>
      </c>
      <c r="J136" s="3">
        <v>2.0212462064438306</v>
      </c>
      <c r="K136" s="3">
        <v>17.668940812225745</v>
      </c>
      <c r="L136" s="3">
        <v>1.930271840987378</v>
      </c>
      <c r="M136" s="3">
        <v>18.158263349763253</v>
      </c>
      <c r="N136" s="3">
        <v>2.0374650321347985</v>
      </c>
      <c r="O136" s="3">
        <v>36.635404611952367</v>
      </c>
      <c r="P136" s="3">
        <v>1.824265114037898</v>
      </c>
    </row>
    <row r="137" spans="1:16" x14ac:dyDescent="0.25">
      <c r="A137" s="67"/>
      <c r="B137" s="76"/>
      <c r="C137" s="3">
        <v>18.388262751010839</v>
      </c>
      <c r="D137" s="3">
        <v>2.1094322247049391</v>
      </c>
      <c r="E137" s="3">
        <v>18.933347849144177</v>
      </c>
      <c r="F137" s="3">
        <v>1.9055391362502783</v>
      </c>
      <c r="G137" s="3">
        <v>18.873230200046116</v>
      </c>
      <c r="H137" s="3">
        <v>2.0103140384204656</v>
      </c>
      <c r="I137" s="3">
        <v>17.71107209014156</v>
      </c>
      <c r="J137" s="3">
        <v>2.0154186561286909</v>
      </c>
      <c r="K137" s="3">
        <v>17.811291731227897</v>
      </c>
      <c r="L137" s="3">
        <v>2.0751906222762648</v>
      </c>
      <c r="M137" s="3">
        <v>18.219806148983071</v>
      </c>
      <c r="N137" s="3">
        <v>1.9934859207809357</v>
      </c>
      <c r="O137" s="3">
        <v>46.211437243534952</v>
      </c>
      <c r="P137" s="3">
        <v>1.1734919605534828</v>
      </c>
    </row>
    <row r="138" spans="1:16" x14ac:dyDescent="0.25">
      <c r="A138" s="67"/>
      <c r="B138" s="76"/>
      <c r="C138" s="3">
        <v>18.484271495117262</v>
      </c>
      <c r="D138" s="3">
        <v>1.9235327992151976</v>
      </c>
      <c r="E138" s="3">
        <v>19.077454928856397</v>
      </c>
      <c r="F138" s="3">
        <v>2.0263987019908281</v>
      </c>
      <c r="G138" s="3">
        <v>19.157060149009112</v>
      </c>
      <c r="H138" s="3">
        <v>2.0365434078367795</v>
      </c>
      <c r="I138" s="3">
        <v>17.688747752587805</v>
      </c>
      <c r="J138" s="3">
        <v>1.9492630256646497</v>
      </c>
      <c r="K138" s="3">
        <v>17.792112138152358</v>
      </c>
      <c r="L138" s="3">
        <v>1.9382822396412391</v>
      </c>
      <c r="M138" s="3">
        <v>18.195690630415353</v>
      </c>
      <c r="N138" s="3">
        <v>2.0798153633948546</v>
      </c>
      <c r="O138" s="3">
        <v>35.918379299681057</v>
      </c>
      <c r="P138" s="3">
        <v>1.7984301778330316</v>
      </c>
    </row>
    <row r="139" spans="1:16" x14ac:dyDescent="0.25">
      <c r="A139" s="67"/>
      <c r="B139" s="76" t="s">
        <v>304</v>
      </c>
      <c r="C139" s="3">
        <v>18.34440975637018</v>
      </c>
      <c r="D139" s="3">
        <v>1.9967517199989488</v>
      </c>
      <c r="E139" s="3">
        <v>19.169340669668838</v>
      </c>
      <c r="F139" s="3">
        <v>1.9799950606153567</v>
      </c>
      <c r="G139" s="3">
        <v>19.002095692177981</v>
      </c>
      <c r="H139" s="3">
        <v>2.0126293150706367</v>
      </c>
      <c r="I139" s="3">
        <v>17.888005128055717</v>
      </c>
      <c r="J139" s="3">
        <v>1.9927541836540075</v>
      </c>
      <c r="K139" s="3">
        <v>16.997477510405677</v>
      </c>
      <c r="L139" s="3">
        <v>1.9206922826806805</v>
      </c>
      <c r="M139" s="3">
        <v>17.341648006466166</v>
      </c>
      <c r="N139" s="3">
        <v>1.9851317542107432</v>
      </c>
      <c r="O139" s="3">
        <v>40.905418636113055</v>
      </c>
      <c r="P139" s="3">
        <v>1.3129257684316782</v>
      </c>
    </row>
    <row r="140" spans="1:16" x14ac:dyDescent="0.25">
      <c r="A140" s="67"/>
      <c r="B140" s="76"/>
      <c r="C140" s="3">
        <v>18.657236361532831</v>
      </c>
      <c r="D140" s="3">
        <v>2.037757810686438</v>
      </c>
      <c r="E140" s="3">
        <v>19.205805725175711</v>
      </c>
      <c r="F140" s="3">
        <v>2.0865520285006194</v>
      </c>
      <c r="G140" s="3">
        <v>19.164433129970671</v>
      </c>
      <c r="H140" s="3">
        <v>1.9797082210843255</v>
      </c>
      <c r="I140" s="3">
        <v>18.060186709252804</v>
      </c>
      <c r="J140" s="3">
        <v>2.0063273992494226</v>
      </c>
      <c r="K140" s="3">
        <v>16.92312491952778</v>
      </c>
      <c r="L140" s="3">
        <v>1.8360469444976153</v>
      </c>
      <c r="M140" s="3">
        <v>17.34897559998679</v>
      </c>
      <c r="N140" s="3">
        <v>1.9976330259111124</v>
      </c>
      <c r="O140" s="3">
        <v>49.046682472358611</v>
      </c>
      <c r="P140" s="3">
        <v>1.1318819387014116</v>
      </c>
    </row>
    <row r="141" spans="1:16" x14ac:dyDescent="0.25">
      <c r="A141" s="67"/>
      <c r="B141" s="76"/>
      <c r="C141" s="3">
        <v>18.632425432276861</v>
      </c>
      <c r="D141" s="3">
        <v>1.9490247753351897</v>
      </c>
      <c r="E141" s="3">
        <v>19.173589660677692</v>
      </c>
      <c r="F141" s="3">
        <v>2.0299970842619843</v>
      </c>
      <c r="G141" s="3">
        <v>19.155327389079446</v>
      </c>
      <c r="H141" s="3">
        <v>1.9789994235782022</v>
      </c>
      <c r="I141" s="3">
        <v>17.915654745627926</v>
      </c>
      <c r="J141" s="3">
        <v>1.9214060901856373</v>
      </c>
      <c r="K141" s="3">
        <v>16.881161650881751</v>
      </c>
      <c r="L141" s="3">
        <v>2.1172421934079986</v>
      </c>
      <c r="M141" s="3">
        <v>17.482188996809725</v>
      </c>
      <c r="N141" s="3">
        <v>2.0570363512437191</v>
      </c>
      <c r="O141" s="3">
        <v>39.394116411896576</v>
      </c>
      <c r="P141" s="3">
        <v>1.845114846965644</v>
      </c>
    </row>
    <row r="142" spans="1:16" x14ac:dyDescent="0.25">
      <c r="A142" s="67" t="s">
        <v>284</v>
      </c>
      <c r="B142" s="76" t="s">
        <v>300</v>
      </c>
      <c r="C142" s="3">
        <v>18.100870603259104</v>
      </c>
      <c r="D142" s="3">
        <v>1.9296242775703576</v>
      </c>
      <c r="E142" s="3">
        <v>18.649836414809691</v>
      </c>
      <c r="F142" s="3">
        <v>2.0099029340033638</v>
      </c>
      <c r="G142" s="3">
        <v>18.685528376044843</v>
      </c>
      <c r="H142" s="3">
        <v>1.9562839527172242</v>
      </c>
      <c r="I142" s="3">
        <v>17.897359625623071</v>
      </c>
      <c r="J142" s="3">
        <v>1.8011945075589946</v>
      </c>
      <c r="K142" s="3">
        <v>17.69044575156682</v>
      </c>
      <c r="L142" s="3">
        <v>1.8941618742817505</v>
      </c>
      <c r="M142" s="3">
        <v>18.098942888253177</v>
      </c>
      <c r="N142" s="3">
        <v>1.9208134464188509</v>
      </c>
      <c r="O142" s="3">
        <v>37.749544031183859</v>
      </c>
      <c r="P142" s="3">
        <v>1.7610399397373171</v>
      </c>
    </row>
    <row r="143" spans="1:16" x14ac:dyDescent="0.25">
      <c r="A143" s="67"/>
      <c r="B143" s="76"/>
      <c r="C143" s="3">
        <v>18.218327218431792</v>
      </c>
      <c r="D143" s="3">
        <v>2.0666886256058281</v>
      </c>
      <c r="E143" s="3">
        <v>18.744142169556781</v>
      </c>
      <c r="F143" s="3">
        <v>1.9546538789395309</v>
      </c>
      <c r="G143" s="3">
        <v>18.614216342548811</v>
      </c>
      <c r="H143" s="3">
        <v>2.0321806933059761</v>
      </c>
      <c r="I143" s="3">
        <v>18.353151107526621</v>
      </c>
      <c r="J143" s="3">
        <v>1.9115780153609152</v>
      </c>
      <c r="K143" s="3">
        <v>17.667953538785241</v>
      </c>
      <c r="L143" s="3">
        <v>1.9984865218941394</v>
      </c>
      <c r="M143" s="3">
        <v>18.079995892976871</v>
      </c>
      <c r="N143" s="3">
        <v>2.0403328598970711</v>
      </c>
      <c r="O143" s="3">
        <v>43.442843764444063</v>
      </c>
      <c r="P143" s="3">
        <v>1.1592998114024271</v>
      </c>
    </row>
    <row r="144" spans="1:16" x14ac:dyDescent="0.25">
      <c r="A144" s="67"/>
      <c r="B144" s="76"/>
      <c r="C144" s="3">
        <v>18.020195381694585</v>
      </c>
      <c r="D144" s="3">
        <v>1.8747517081773917</v>
      </c>
      <c r="E144" s="3">
        <v>18.685595391030446</v>
      </c>
      <c r="F144" s="3">
        <v>2.0223073529437543</v>
      </c>
      <c r="G144" s="3">
        <v>18.759931652244578</v>
      </c>
      <c r="H144" s="3">
        <v>1.9622606330610244</v>
      </c>
      <c r="I144" s="3">
        <v>18.105943023088841</v>
      </c>
      <c r="J144" s="3">
        <v>1.9548778645829945</v>
      </c>
      <c r="K144" s="3">
        <v>17.638487919695567</v>
      </c>
      <c r="L144" s="3">
        <v>1.9391602585563936</v>
      </c>
      <c r="M144" s="3">
        <v>18.226673078540632</v>
      </c>
      <c r="N144" s="3">
        <v>2.0900086742761435</v>
      </c>
      <c r="O144" s="3">
        <v>41.851040685563156</v>
      </c>
      <c r="P144" s="3">
        <v>1.2646721886966519</v>
      </c>
    </row>
    <row r="145" spans="1:16" x14ac:dyDescent="0.25">
      <c r="A145" s="67"/>
      <c r="B145" s="76" t="s">
        <v>301</v>
      </c>
      <c r="C145" s="3">
        <v>18.892940035169161</v>
      </c>
      <c r="D145" s="3">
        <v>2.0286778872155504</v>
      </c>
      <c r="E145" s="3">
        <v>19.374135984968515</v>
      </c>
      <c r="F145" s="3">
        <v>1.8900856279770739</v>
      </c>
      <c r="G145" s="3">
        <v>19.340004534393984</v>
      </c>
      <c r="H145" s="3">
        <v>2.007348304572075</v>
      </c>
      <c r="I145" s="3">
        <v>17.296518697125627</v>
      </c>
      <c r="J145" s="3">
        <v>1.9502424855256029</v>
      </c>
      <c r="K145" s="3">
        <v>17.465880988307418</v>
      </c>
      <c r="L145" s="3">
        <v>1.9729029637117745</v>
      </c>
      <c r="M145" s="3">
        <v>17.812083501762451</v>
      </c>
      <c r="N145" s="3">
        <v>2.0101546778361556</v>
      </c>
      <c r="O145" s="3">
        <v>34.343169454782604</v>
      </c>
      <c r="P145" s="3">
        <v>1.8909271959127614</v>
      </c>
    </row>
    <row r="146" spans="1:16" x14ac:dyDescent="0.25">
      <c r="A146" s="67"/>
      <c r="B146" s="76"/>
      <c r="C146" s="3">
        <v>18.829777845924603</v>
      </c>
      <c r="D146" s="3">
        <v>1.9023348235559256</v>
      </c>
      <c r="E146" s="3">
        <v>19.407113016355737</v>
      </c>
      <c r="F146" s="3">
        <v>1.9846899782974319</v>
      </c>
      <c r="G146" s="3">
        <v>19.408542171953325</v>
      </c>
      <c r="H146" s="3">
        <v>2.1416746206756501</v>
      </c>
      <c r="I146" s="3">
        <v>17.30006433474108</v>
      </c>
      <c r="J146" s="3">
        <v>2.0859167041996525</v>
      </c>
      <c r="K146" s="3">
        <v>17.449934102212573</v>
      </c>
      <c r="L146" s="3">
        <v>1.9160760237265833</v>
      </c>
      <c r="M146" s="3">
        <v>17.60216703763361</v>
      </c>
      <c r="N146" s="3">
        <v>1.9261688591615298</v>
      </c>
      <c r="O146" s="3">
        <v>51.927060825594907</v>
      </c>
      <c r="P146" s="3">
        <v>1.1020955501810596</v>
      </c>
    </row>
    <row r="147" spans="1:16" x14ac:dyDescent="0.25">
      <c r="A147" s="67"/>
      <c r="B147" s="76"/>
      <c r="C147" s="3">
        <v>18.764481497343951</v>
      </c>
      <c r="D147" s="3">
        <v>1.9641125643388087</v>
      </c>
      <c r="E147" s="3">
        <v>19.331788609301579</v>
      </c>
      <c r="F147" s="3">
        <v>1.996647594549664</v>
      </c>
      <c r="G147" s="3">
        <v>19.218052976355406</v>
      </c>
      <c r="H147" s="3">
        <v>1.8899822488271416</v>
      </c>
      <c r="I147" s="3">
        <v>17.23309560209913</v>
      </c>
      <c r="J147" s="3">
        <v>2.0568452930559333</v>
      </c>
      <c r="K147" s="3">
        <v>17.410772723213199</v>
      </c>
      <c r="L147" s="3">
        <v>1.9158643854661543</v>
      </c>
      <c r="M147" s="3">
        <v>17.825845699423468</v>
      </c>
      <c r="N147" s="3">
        <v>2.0234811417774483</v>
      </c>
      <c r="O147" s="3">
        <v>38.793723000778947</v>
      </c>
      <c r="P147" s="3">
        <v>1.7746192917536403</v>
      </c>
    </row>
    <row r="148" spans="1:16" x14ac:dyDescent="0.25">
      <c r="A148" s="67"/>
      <c r="B148" s="76" t="s">
        <v>302</v>
      </c>
      <c r="C148" s="3">
        <v>18.549901213389319</v>
      </c>
      <c r="D148" s="3">
        <v>2.04183358856092</v>
      </c>
      <c r="E148" s="3">
        <v>18.992634319181015</v>
      </c>
      <c r="F148" s="3">
        <v>2.0206961424292409</v>
      </c>
      <c r="G148" s="3">
        <v>19.099623225984416</v>
      </c>
      <c r="H148" s="3">
        <v>1.9495188847157652</v>
      </c>
      <c r="I148" s="3">
        <v>16.627344850315044</v>
      </c>
      <c r="J148" s="3">
        <v>1.9167101323044755</v>
      </c>
      <c r="K148" s="3">
        <v>17.230753786439411</v>
      </c>
      <c r="L148" s="3">
        <v>2.033342447662982</v>
      </c>
      <c r="M148" s="3">
        <v>17.623662787071041</v>
      </c>
      <c r="N148" s="3">
        <v>1.8965301096623177</v>
      </c>
      <c r="O148" s="3">
        <v>38.942723849131994</v>
      </c>
      <c r="P148" s="3">
        <v>1.7679464262226798</v>
      </c>
    </row>
    <row r="149" spans="1:16" x14ac:dyDescent="0.25">
      <c r="A149" s="67"/>
      <c r="B149" s="76"/>
      <c r="C149" s="3">
        <v>18.629011781748233</v>
      </c>
      <c r="D149" s="3">
        <v>1.9813612633718152</v>
      </c>
      <c r="E149" s="3">
        <v>19.115053225106514</v>
      </c>
      <c r="F149" s="3">
        <v>1.9710301438338331</v>
      </c>
      <c r="G149" s="3">
        <v>18.949604145704228</v>
      </c>
      <c r="H149" s="3">
        <v>1.9046989510072183</v>
      </c>
      <c r="I149" s="3">
        <v>16.611082648935025</v>
      </c>
      <c r="J149" s="3">
        <v>1.8796955980602321</v>
      </c>
      <c r="K149" s="3">
        <v>17.2303761578662</v>
      </c>
      <c r="L149" s="3">
        <v>1.9582661110886506</v>
      </c>
      <c r="M149" s="3">
        <v>17.641962596982811</v>
      </c>
      <c r="N149" s="3">
        <v>1.9282284096796729</v>
      </c>
      <c r="O149" s="3">
        <v>48.063991582500414</v>
      </c>
      <c r="P149" s="3">
        <v>1.1317975051307465</v>
      </c>
    </row>
    <row r="150" spans="1:16" x14ac:dyDescent="0.25">
      <c r="A150" s="67"/>
      <c r="B150" s="76"/>
      <c r="C150" s="3">
        <v>18.47040641110512</v>
      </c>
      <c r="D150" s="3">
        <v>1.987142704112951</v>
      </c>
      <c r="E150" s="3">
        <v>19.17380778208522</v>
      </c>
      <c r="F150" s="3">
        <v>1.9689187292439414</v>
      </c>
      <c r="G150" s="3">
        <v>19.209594085347437</v>
      </c>
      <c r="H150" s="3">
        <v>1.9840439933078009</v>
      </c>
      <c r="I150" s="3">
        <v>16.661801664483747</v>
      </c>
      <c r="J150" s="3">
        <v>2.0455976107648768</v>
      </c>
      <c r="K150" s="3">
        <v>17.244128278188661</v>
      </c>
      <c r="L150" s="3">
        <v>1.9666104357099636</v>
      </c>
      <c r="M150" s="3">
        <v>17.668797830056146</v>
      </c>
      <c r="N150" s="3">
        <v>1.981519937870994</v>
      </c>
      <c r="O150" s="3">
        <v>41.558784227359467</v>
      </c>
      <c r="P150" s="3">
        <v>1.307368663286421</v>
      </c>
    </row>
    <row r="151" spans="1:16" x14ac:dyDescent="0.25">
      <c r="A151" s="67"/>
      <c r="B151" s="76" t="s">
        <v>303</v>
      </c>
      <c r="C151" s="3">
        <v>18.759422374544982</v>
      </c>
      <c r="D151" s="3">
        <v>1.9729501082085272</v>
      </c>
      <c r="E151" s="3">
        <v>19.387465686475849</v>
      </c>
      <c r="F151" s="3">
        <v>1.9184453851823142</v>
      </c>
      <c r="G151" s="3">
        <v>19.374519370882034</v>
      </c>
      <c r="H151" s="3">
        <v>1.9059162759863675</v>
      </c>
      <c r="I151" s="3">
        <v>17.241997120667961</v>
      </c>
      <c r="J151" s="3">
        <v>2.0570968038494297</v>
      </c>
      <c r="K151" s="3">
        <v>17.023593304871653</v>
      </c>
      <c r="L151" s="3">
        <v>1.956546390459722</v>
      </c>
      <c r="M151" s="3">
        <v>17.519465200367826</v>
      </c>
      <c r="N151" s="3">
        <v>2.0166757150523718</v>
      </c>
      <c r="O151" s="3">
        <v>42.513368302628002</v>
      </c>
      <c r="P151" s="3">
        <v>1.2688182137323067</v>
      </c>
    </row>
    <row r="152" spans="1:16" x14ac:dyDescent="0.25">
      <c r="A152" s="67"/>
      <c r="B152" s="76"/>
      <c r="C152" s="3">
        <v>18.873022738357559</v>
      </c>
      <c r="D152" s="3">
        <v>1.9424170677873909</v>
      </c>
      <c r="E152" s="3">
        <v>19.471588856295419</v>
      </c>
      <c r="F152" s="3">
        <v>2.0039468505221389</v>
      </c>
      <c r="G152" s="3">
        <v>19.189094495728551</v>
      </c>
      <c r="H152" s="3">
        <v>1.9735987498933274</v>
      </c>
      <c r="I152" s="3">
        <v>17.342900791074705</v>
      </c>
      <c r="J152" s="3">
        <v>2.0515785367383734</v>
      </c>
      <c r="K152" s="3">
        <v>16.901575633467985</v>
      </c>
      <c r="L152" s="3">
        <v>1.9624292130340195</v>
      </c>
      <c r="M152" s="3">
        <v>17.421812643299724</v>
      </c>
      <c r="N152" s="3">
        <v>1.9468970887826842</v>
      </c>
      <c r="O152" s="3">
        <v>42.492289614196153</v>
      </c>
      <c r="P152" s="3">
        <v>1.3078082810866929</v>
      </c>
    </row>
    <row r="153" spans="1:16" x14ac:dyDescent="0.25">
      <c r="A153" s="67"/>
      <c r="B153" s="76"/>
      <c r="C153" s="3">
        <v>18.7731123816151</v>
      </c>
      <c r="D153" s="3">
        <v>1.9602318740814264</v>
      </c>
      <c r="E153" s="3">
        <v>19.300829545500388</v>
      </c>
      <c r="F153" s="3">
        <v>1.9981779062856622</v>
      </c>
      <c r="G153" s="3">
        <v>19.375659864788894</v>
      </c>
      <c r="H153" s="3">
        <v>2.0039096237536103</v>
      </c>
      <c r="I153" s="3">
        <v>17.265800737877353</v>
      </c>
      <c r="J153" s="3">
        <v>1.9502906433386067</v>
      </c>
      <c r="K153" s="3">
        <v>16.83720063153805</v>
      </c>
      <c r="L153" s="3">
        <v>1.9816600843995038</v>
      </c>
      <c r="M153" s="3">
        <v>17.275346697254786</v>
      </c>
      <c r="N153" s="3">
        <v>2.0278008635234221</v>
      </c>
      <c r="O153" s="3">
        <v>0</v>
      </c>
      <c r="P153" s="3">
        <v>1</v>
      </c>
    </row>
    <row r="154" spans="1:16" x14ac:dyDescent="0.25">
      <c r="A154" s="67"/>
      <c r="B154" s="76" t="s">
        <v>304</v>
      </c>
      <c r="C154" s="3">
        <v>18.395243316879142</v>
      </c>
      <c r="D154" s="3">
        <v>1.9971848630434954</v>
      </c>
      <c r="E154" s="3">
        <v>18.93669183101607</v>
      </c>
      <c r="F154" s="3">
        <v>1.9159896542112642</v>
      </c>
      <c r="G154" s="3">
        <v>18.66552965896323</v>
      </c>
      <c r="H154" s="3">
        <v>2.0335489727280196</v>
      </c>
      <c r="I154" s="3">
        <v>17.084071624575156</v>
      </c>
      <c r="J154" s="3">
        <v>1.8938706577100575</v>
      </c>
      <c r="K154" s="3">
        <v>17.404334221304659</v>
      </c>
      <c r="L154" s="3">
        <v>1.9379722045874646</v>
      </c>
      <c r="M154" s="3">
        <v>17.834741372147203</v>
      </c>
      <c r="N154" s="3">
        <v>2.0508497962519949</v>
      </c>
      <c r="O154" s="3">
        <v>36.670369350055793</v>
      </c>
      <c r="P154" s="3">
        <v>1.8940879280193401</v>
      </c>
    </row>
    <row r="155" spans="1:16" x14ac:dyDescent="0.25">
      <c r="A155" s="67"/>
      <c r="B155" s="76"/>
      <c r="C155" s="3">
        <v>18.30338070218798</v>
      </c>
      <c r="D155" s="3">
        <v>1.8912668021009491</v>
      </c>
      <c r="E155" s="3">
        <v>18.777989177150879</v>
      </c>
      <c r="F155" s="3">
        <v>1.9472862478087369</v>
      </c>
      <c r="G155" s="3">
        <v>18.985994734885722</v>
      </c>
      <c r="H155" s="3">
        <v>1.9435919431321833</v>
      </c>
      <c r="I155" s="3">
        <v>17.075602617656283</v>
      </c>
      <c r="J155" s="3">
        <v>1.9900053058923803</v>
      </c>
      <c r="K155" s="3">
        <v>17.532506838332651</v>
      </c>
      <c r="L155" s="3">
        <v>2.0525181645751407</v>
      </c>
      <c r="M155" s="3">
        <v>17.824129853408245</v>
      </c>
      <c r="N155" s="3">
        <v>1.9295623626171907</v>
      </c>
      <c r="O155" s="3">
        <v>35.160409556339296</v>
      </c>
      <c r="P155" s="3">
        <v>1.833883862543475</v>
      </c>
    </row>
    <row r="156" spans="1:16" x14ac:dyDescent="0.25">
      <c r="A156" s="67"/>
      <c r="B156" s="76"/>
      <c r="C156" s="3">
        <v>18.506606916615567</v>
      </c>
      <c r="D156" s="3">
        <v>1.9782092398051898</v>
      </c>
      <c r="E156" s="3">
        <v>18.983220870176439</v>
      </c>
      <c r="F156" s="3">
        <v>1.8769846220171889</v>
      </c>
      <c r="G156" s="3">
        <v>19.066086554104078</v>
      </c>
      <c r="H156" s="3">
        <v>1.9631517358870108</v>
      </c>
      <c r="I156" s="3">
        <v>17.174057918427849</v>
      </c>
      <c r="J156" s="3">
        <v>2.0588588975408202</v>
      </c>
      <c r="K156" s="3">
        <v>17.563683633190291</v>
      </c>
      <c r="L156" s="3">
        <v>1.9844480390638839</v>
      </c>
      <c r="M156" s="3">
        <v>17.98791432442161</v>
      </c>
      <c r="N156" s="3">
        <v>1.9994239431311962</v>
      </c>
      <c r="O156" s="3">
        <v>38.12649435419096</v>
      </c>
      <c r="P156" s="3">
        <v>1.8145038212719975</v>
      </c>
    </row>
    <row r="157" spans="1:16" x14ac:dyDescent="0.25">
      <c r="A157" s="67" t="s">
        <v>285</v>
      </c>
      <c r="B157" s="76" t="s">
        <v>300</v>
      </c>
      <c r="C157" s="3">
        <v>18.548109269985662</v>
      </c>
      <c r="D157" s="3">
        <v>1.8601778474283226</v>
      </c>
      <c r="E157" s="3">
        <v>19.332294412450224</v>
      </c>
      <c r="F157" s="3">
        <v>1.8756860644881148</v>
      </c>
      <c r="G157" s="3">
        <v>19.370839291429046</v>
      </c>
      <c r="H157" s="3">
        <v>1.9689487807074493</v>
      </c>
      <c r="I157" s="3">
        <v>18.087699068176327</v>
      </c>
      <c r="J157" s="3">
        <v>2.0015419673023032</v>
      </c>
      <c r="K157" s="3">
        <v>17.832619204625942</v>
      </c>
      <c r="L157" s="3">
        <v>1.8685561787934593</v>
      </c>
      <c r="M157" s="3">
        <v>18.226749353873362</v>
      </c>
      <c r="N157" s="3">
        <v>2.0167787785744795</v>
      </c>
      <c r="O157" s="3">
        <v>36.233448381525108</v>
      </c>
      <c r="P157" s="3">
        <v>1.8246109509543305</v>
      </c>
    </row>
    <row r="158" spans="1:16" x14ac:dyDescent="0.25">
      <c r="A158" s="67"/>
      <c r="B158" s="76"/>
      <c r="C158" s="3">
        <v>18.663564076623484</v>
      </c>
      <c r="D158" s="3">
        <v>1.9540899556881739</v>
      </c>
      <c r="E158" s="3">
        <v>19.438661266060823</v>
      </c>
      <c r="F158" s="3">
        <v>1.9821961669374497</v>
      </c>
      <c r="G158" s="3">
        <v>19.35717640124809</v>
      </c>
      <c r="H158" s="3">
        <v>1.9665587208148017</v>
      </c>
      <c r="I158" s="3">
        <v>18.002888152137231</v>
      </c>
      <c r="J158" s="3">
        <v>1.9461277318135353</v>
      </c>
      <c r="K158" s="3">
        <v>17.816909371887341</v>
      </c>
      <c r="L158" s="3">
        <v>1.8484819598959257</v>
      </c>
      <c r="M158" s="3">
        <v>18.220167905577085</v>
      </c>
      <c r="N158" s="3">
        <v>2.006116111615039</v>
      </c>
      <c r="O158" s="3">
        <v>35.273608516132725</v>
      </c>
      <c r="P158" s="3">
        <v>1.8742084675679014</v>
      </c>
    </row>
    <row r="159" spans="1:16" x14ac:dyDescent="0.25">
      <c r="A159" s="67"/>
      <c r="B159" s="76"/>
      <c r="C159" s="3">
        <v>18.77141641753515</v>
      </c>
      <c r="D159" s="3">
        <v>1.9713886649196188</v>
      </c>
      <c r="E159" s="3">
        <v>19.359900073921846</v>
      </c>
      <c r="F159" s="3">
        <v>1.8345496561641412</v>
      </c>
      <c r="G159" s="3">
        <v>19.527857308677685</v>
      </c>
      <c r="H159" s="3">
        <v>2.1121639756120891</v>
      </c>
      <c r="I159" s="3">
        <v>17.845101974606699</v>
      </c>
      <c r="J159" s="3">
        <v>2.06142065402241</v>
      </c>
      <c r="K159" s="3">
        <v>17.742810929567916</v>
      </c>
      <c r="L159" s="3">
        <v>1.8842957042117172</v>
      </c>
      <c r="M159" s="3">
        <v>18.220723114499279</v>
      </c>
      <c r="N159" s="3">
        <v>2.0419577733998771</v>
      </c>
      <c r="O159" s="3">
        <v>39.891063636856835</v>
      </c>
      <c r="P159" s="3">
        <v>1.9236629537687473</v>
      </c>
    </row>
    <row r="160" spans="1:16" x14ac:dyDescent="0.25">
      <c r="A160" s="67"/>
      <c r="B160" s="76" t="s">
        <v>301</v>
      </c>
      <c r="C160" s="3">
        <v>18.625194642149964</v>
      </c>
      <c r="D160" s="3">
        <v>1.9146249297058275</v>
      </c>
      <c r="E160" s="3">
        <v>19.362991639189847</v>
      </c>
      <c r="F160" s="3">
        <v>2.0051758053786304</v>
      </c>
      <c r="G160" s="3">
        <v>19.213406129430428</v>
      </c>
      <c r="H160" s="3">
        <v>1.9408345134645155</v>
      </c>
      <c r="I160" s="3">
        <v>17.491672476043757</v>
      </c>
      <c r="J160" s="3">
        <v>1.8899917567690481</v>
      </c>
      <c r="K160" s="3">
        <v>17.498258626171516</v>
      </c>
      <c r="L160" s="3">
        <v>2.016868622677976</v>
      </c>
      <c r="M160" s="3">
        <v>17.781517930331589</v>
      </c>
      <c r="N160" s="3">
        <v>1.9923812492208059</v>
      </c>
      <c r="O160" s="3">
        <v>35.804771738019959</v>
      </c>
      <c r="P160" s="3">
        <v>1.7873378925986709</v>
      </c>
    </row>
    <row r="161" spans="1:16" x14ac:dyDescent="0.25">
      <c r="A161" s="67"/>
      <c r="B161" s="76"/>
      <c r="C161" s="3">
        <v>18.624091957215377</v>
      </c>
      <c r="D161" s="3">
        <v>1.999932148093917</v>
      </c>
      <c r="E161" s="3">
        <v>19.272471849625028</v>
      </c>
      <c r="F161" s="3">
        <v>1.9149278595280728</v>
      </c>
      <c r="G161" s="3">
        <v>19.285173556683265</v>
      </c>
      <c r="H161" s="3">
        <v>2.0065530668937916</v>
      </c>
      <c r="I161" s="3">
        <v>17.506758790157939</v>
      </c>
      <c r="J161" s="3">
        <v>1.9863603419713824</v>
      </c>
      <c r="K161" s="3">
        <v>17.556335729487792</v>
      </c>
      <c r="L161" s="3">
        <v>2.0308959330623937</v>
      </c>
      <c r="M161" s="3">
        <v>17.782050897075923</v>
      </c>
      <c r="N161" s="3">
        <v>2.009743504847548</v>
      </c>
      <c r="O161" s="3">
        <v>50.106927204573132</v>
      </c>
      <c r="P161" s="3">
        <v>1.1143758275850446</v>
      </c>
    </row>
    <row r="162" spans="1:16" x14ac:dyDescent="0.25">
      <c r="A162" s="67"/>
      <c r="B162" s="76"/>
      <c r="C162" s="3">
        <v>18.636951111068903</v>
      </c>
      <c r="D162" s="3">
        <v>2.0540372896395538</v>
      </c>
      <c r="E162" s="3">
        <v>19.295921808249396</v>
      </c>
      <c r="F162" s="3">
        <v>1.9744159077051948</v>
      </c>
      <c r="G162" s="3">
        <v>19.212478539128021</v>
      </c>
      <c r="H162" s="3">
        <v>1.918683335666217</v>
      </c>
      <c r="I162" s="3">
        <v>17.560273845616504</v>
      </c>
      <c r="J162" s="3">
        <v>2.1211929695275153</v>
      </c>
      <c r="K162" s="3">
        <v>17.449353972014553</v>
      </c>
      <c r="L162" s="3">
        <v>1.9730039001549791</v>
      </c>
      <c r="M162" s="3">
        <v>17.828807630331472</v>
      </c>
      <c r="N162" s="3">
        <v>1.9429955861147503</v>
      </c>
      <c r="O162" s="3">
        <v>36.43846313585987</v>
      </c>
      <c r="P162" s="3">
        <v>1.8370693515686025</v>
      </c>
    </row>
    <row r="163" spans="1:16" x14ac:dyDescent="0.25">
      <c r="A163" s="67"/>
      <c r="B163" s="76" t="s">
        <v>302</v>
      </c>
      <c r="C163" s="3">
        <v>18.70445276409685</v>
      </c>
      <c r="D163" s="3">
        <v>2.0320240176334079</v>
      </c>
      <c r="E163" s="3">
        <v>19.344273701994432</v>
      </c>
      <c r="F163" s="3">
        <v>1.9766079957442058</v>
      </c>
      <c r="G163" s="3">
        <v>19.327140073110467</v>
      </c>
      <c r="H163" s="3">
        <v>2.0124476637317312</v>
      </c>
      <c r="I163" s="3">
        <v>16.396783021169028</v>
      </c>
      <c r="J163" s="3">
        <v>1.9619345762540721</v>
      </c>
      <c r="K163" s="3">
        <v>16.925275020861918</v>
      </c>
      <c r="L163" s="3">
        <v>1.9759385767513407</v>
      </c>
      <c r="M163" s="3">
        <v>17.407414651407716</v>
      </c>
      <c r="N163" s="3">
        <v>1.9543829004528959</v>
      </c>
      <c r="O163" s="3">
        <v>39.220055285363578</v>
      </c>
      <c r="P163" s="3">
        <v>1.8713071791396958</v>
      </c>
    </row>
    <row r="164" spans="1:16" x14ac:dyDescent="0.25">
      <c r="A164" s="67"/>
      <c r="B164" s="76"/>
      <c r="C164" s="3">
        <v>18.737916123389166</v>
      </c>
      <c r="D164" s="3">
        <v>2.0285098152386496</v>
      </c>
      <c r="E164" s="3">
        <v>19.360694666334059</v>
      </c>
      <c r="F164" s="3">
        <v>2.0277577370781814</v>
      </c>
      <c r="G164" s="3">
        <v>19.326381527228097</v>
      </c>
      <c r="H164" s="3">
        <v>2.070328417150924</v>
      </c>
      <c r="I164" s="3">
        <v>16.638685423005832</v>
      </c>
      <c r="J164" s="3">
        <v>1.9189149493183277</v>
      </c>
      <c r="K164" s="3">
        <v>16.96995502994783</v>
      </c>
      <c r="L164" s="3">
        <v>1.9148825686312188</v>
      </c>
      <c r="M164" s="3">
        <v>17.291533377644726</v>
      </c>
      <c r="N164" s="3">
        <v>2.0475715140199511</v>
      </c>
      <c r="O164" s="3">
        <v>48.507845303142801</v>
      </c>
      <c r="P164" s="3">
        <v>1.1419214422197159</v>
      </c>
    </row>
    <row r="165" spans="1:16" x14ac:dyDescent="0.25">
      <c r="A165" s="67"/>
      <c r="B165" s="76"/>
      <c r="C165" s="3">
        <v>18.761350038339732</v>
      </c>
      <c r="D165" s="3">
        <v>1.931599845913984</v>
      </c>
      <c r="E165" s="3">
        <v>19.263683760719289</v>
      </c>
      <c r="F165" s="3">
        <v>2.0279368657209647</v>
      </c>
      <c r="G165" s="3">
        <v>19.322666627668614</v>
      </c>
      <c r="H165" s="3">
        <v>1.9974771723113509</v>
      </c>
      <c r="I165" s="3">
        <v>16.272483954673529</v>
      </c>
      <c r="J165" s="3">
        <v>1.8554994832519136</v>
      </c>
      <c r="K165" s="3">
        <v>16.814073876037259</v>
      </c>
      <c r="L165" s="3">
        <v>1.9551863899662709</v>
      </c>
      <c r="M165" s="3">
        <v>17.282922805477337</v>
      </c>
      <c r="N165" s="3">
        <v>1.9797106314397712</v>
      </c>
      <c r="O165" s="3">
        <v>51.731585690804188</v>
      </c>
      <c r="P165" s="3">
        <v>1.1437070314182534</v>
      </c>
    </row>
    <row r="166" spans="1:16" x14ac:dyDescent="0.25">
      <c r="A166" s="67"/>
      <c r="B166" s="76" t="s">
        <v>303</v>
      </c>
      <c r="C166" s="3">
        <v>18.991380399474554</v>
      </c>
      <c r="D166" s="3">
        <v>2.0204336446614217</v>
      </c>
      <c r="E166" s="3">
        <v>19.854888159968933</v>
      </c>
      <c r="F166" s="3">
        <v>2.0038824272683948</v>
      </c>
      <c r="G166" s="3">
        <v>19.509567386405791</v>
      </c>
      <c r="H166" s="3">
        <v>2.0912899857280363</v>
      </c>
      <c r="I166" s="3">
        <v>17.520116720027726</v>
      </c>
      <c r="J166" s="3">
        <v>1.8998530322058562</v>
      </c>
      <c r="K166" s="3">
        <v>17.56298906602305</v>
      </c>
      <c r="L166" s="3">
        <v>1.936982839153742</v>
      </c>
      <c r="M166" s="3">
        <v>17.897355805870721</v>
      </c>
      <c r="N166" s="3">
        <v>2.0587682388790562</v>
      </c>
      <c r="O166" s="3">
        <v>41.800598476434786</v>
      </c>
      <c r="P166" s="3">
        <v>1.8058608058607595</v>
      </c>
    </row>
    <row r="167" spans="1:16" x14ac:dyDescent="0.25">
      <c r="A167" s="67"/>
      <c r="B167" s="76"/>
      <c r="C167" s="3">
        <v>19.036016167974392</v>
      </c>
      <c r="D167" s="3">
        <v>1.9664628296300701</v>
      </c>
      <c r="E167" s="3">
        <v>19.476187157092795</v>
      </c>
      <c r="F167" s="3">
        <v>1.8793854034765825</v>
      </c>
      <c r="G167" s="3">
        <v>19.408989535087066</v>
      </c>
      <c r="H167" s="3">
        <v>1.9345438641770789</v>
      </c>
      <c r="I167" s="3">
        <v>18.12837652756923</v>
      </c>
      <c r="J167" s="3">
        <v>1.8934459205390746</v>
      </c>
      <c r="K167" s="3">
        <v>17.473692083226176</v>
      </c>
      <c r="L167" s="3">
        <v>1.9246416983956562</v>
      </c>
      <c r="M167" s="3">
        <v>18.017542721703514</v>
      </c>
      <c r="N167" s="3">
        <v>2.0108724415089907</v>
      </c>
      <c r="O167" s="3">
        <v>44.251370875383003</v>
      </c>
      <c r="P167" s="3">
        <v>1.1995997833559726</v>
      </c>
    </row>
    <row r="168" spans="1:16" x14ac:dyDescent="0.25">
      <c r="A168" s="67"/>
      <c r="B168" s="76"/>
      <c r="C168" s="3">
        <v>19.036070377855573</v>
      </c>
      <c r="D168" s="3">
        <v>1.9948605358580611</v>
      </c>
      <c r="E168" s="3">
        <v>19.492394267913532</v>
      </c>
      <c r="F168" s="3">
        <v>2.0891338863661941</v>
      </c>
      <c r="G168" s="3">
        <v>19.479035212065789</v>
      </c>
      <c r="H168" s="3">
        <v>2.1153403152877672</v>
      </c>
      <c r="I168" s="3">
        <v>18.014697078560566</v>
      </c>
      <c r="J168" s="3">
        <v>1.8820154622011358</v>
      </c>
      <c r="K168" s="3">
        <v>17.568664686977549</v>
      </c>
      <c r="L168" s="3">
        <v>2.0284145193151013</v>
      </c>
      <c r="M168" s="3">
        <v>17.916727380334482</v>
      </c>
      <c r="N168" s="3">
        <v>1.9613574529933895</v>
      </c>
      <c r="O168" s="3">
        <v>36.848112686560874</v>
      </c>
      <c r="P168" s="3">
        <v>1.7690561648261416</v>
      </c>
    </row>
    <row r="169" spans="1:16" x14ac:dyDescent="0.25">
      <c r="A169" s="67"/>
      <c r="B169" s="76" t="s">
        <v>304</v>
      </c>
      <c r="C169" s="3">
        <v>18.220896577361636</v>
      </c>
      <c r="D169" s="3">
        <v>1.9037429711620815</v>
      </c>
      <c r="E169" s="3">
        <v>18.767136952479774</v>
      </c>
      <c r="F169" s="3">
        <v>1.8839702314750357</v>
      </c>
      <c r="G169" s="3">
        <v>18.850764303046482</v>
      </c>
      <c r="H169" s="3">
        <v>1.9207714050890026</v>
      </c>
      <c r="I169" s="3">
        <v>17.745068231316829</v>
      </c>
      <c r="J169" s="3">
        <v>1.992275368104711</v>
      </c>
      <c r="K169" s="3">
        <v>16.730269497096995</v>
      </c>
      <c r="L169" s="3">
        <v>1.9109575378103567</v>
      </c>
      <c r="M169" s="3">
        <v>17.071738785169916</v>
      </c>
      <c r="N169" s="3">
        <v>2.0398411237096492</v>
      </c>
      <c r="O169" s="3">
        <v>37.946971665478614</v>
      </c>
      <c r="P169" s="3">
        <v>1.8356076050049495</v>
      </c>
    </row>
    <row r="170" spans="1:16" x14ac:dyDescent="0.25">
      <c r="A170" s="67"/>
      <c r="B170" s="76"/>
      <c r="C170" s="3">
        <v>18.294946350457785</v>
      </c>
      <c r="D170" s="3">
        <v>1.9404616258702465</v>
      </c>
      <c r="E170" s="3">
        <v>18.862541787174909</v>
      </c>
      <c r="F170" s="3">
        <v>1.960376937905659</v>
      </c>
      <c r="G170" s="3">
        <v>18.824974159404292</v>
      </c>
      <c r="H170" s="3">
        <v>1.9814888837452787</v>
      </c>
      <c r="I170" s="3">
        <v>17.527535326732302</v>
      </c>
      <c r="J170" s="3">
        <v>2.1279087262148497</v>
      </c>
      <c r="K170" s="3">
        <v>16.714936614350123</v>
      </c>
      <c r="L170" s="3">
        <v>1.9707702580934774</v>
      </c>
      <c r="M170" s="3">
        <v>17.076946281834697</v>
      </c>
      <c r="N170" s="3">
        <v>2.0102975652559447</v>
      </c>
      <c r="O170" s="3">
        <v>41.473903171173681</v>
      </c>
      <c r="P170" s="3">
        <v>1.3367334935426569</v>
      </c>
    </row>
    <row r="171" spans="1:16" x14ac:dyDescent="0.25">
      <c r="A171" s="67"/>
      <c r="B171" s="76"/>
      <c r="C171" s="3">
        <v>18.170623083934725</v>
      </c>
      <c r="D171" s="3">
        <v>1.8993016963443179</v>
      </c>
      <c r="E171" s="3">
        <v>18.854842180745198</v>
      </c>
      <c r="F171" s="3">
        <v>1.9793910266284731</v>
      </c>
      <c r="G171" s="3">
        <v>18.816259129863134</v>
      </c>
      <c r="H171" s="3">
        <v>2.0003268108574415</v>
      </c>
      <c r="I171" s="3">
        <v>17.693730168023361</v>
      </c>
      <c r="J171" s="3">
        <v>1.975467246626756</v>
      </c>
      <c r="K171" s="3">
        <v>16.59784638877408</v>
      </c>
      <c r="L171" s="3">
        <v>1.9558668683813742</v>
      </c>
      <c r="M171" s="3">
        <v>17.056949467901436</v>
      </c>
      <c r="N171" s="3">
        <v>1.9961497777688397</v>
      </c>
      <c r="O171" s="3">
        <v>34.996201486423537</v>
      </c>
      <c r="P171" s="3">
        <v>1.9023930793561437</v>
      </c>
    </row>
    <row r="172" spans="1:16" x14ac:dyDescent="0.25">
      <c r="A172" s="67" t="s">
        <v>286</v>
      </c>
      <c r="B172" s="76" t="s">
        <v>300</v>
      </c>
      <c r="C172" s="3">
        <v>18.452997736440448</v>
      </c>
      <c r="D172" s="3">
        <v>2.0348982886597557</v>
      </c>
      <c r="E172" s="3">
        <v>18.911335740346033</v>
      </c>
      <c r="F172" s="3">
        <v>2.0228761919289546</v>
      </c>
      <c r="G172" s="3">
        <v>18.83163681687024</v>
      </c>
      <c r="H172" s="3">
        <v>1.886367718574824</v>
      </c>
      <c r="I172" s="3">
        <v>19.220145262003637</v>
      </c>
      <c r="J172" s="3">
        <v>2.0159803899568893</v>
      </c>
      <c r="K172" s="3">
        <v>17.952824726102634</v>
      </c>
      <c r="L172" s="3">
        <v>1.9690317217975881</v>
      </c>
      <c r="M172" s="3">
        <v>18.337183442099239</v>
      </c>
      <c r="N172" s="3">
        <v>1.9846594240932107</v>
      </c>
      <c r="O172" s="3">
        <v>59.592876969251655</v>
      </c>
      <c r="P172" s="3">
        <v>1.059573425392075</v>
      </c>
    </row>
    <row r="173" spans="1:16" x14ac:dyDescent="0.25">
      <c r="A173" s="67"/>
      <c r="B173" s="76"/>
      <c r="C173" s="3">
        <v>18.258634244548755</v>
      </c>
      <c r="D173" s="3">
        <v>1.8943374421730028</v>
      </c>
      <c r="E173" s="3">
        <v>18.899865403765535</v>
      </c>
      <c r="F173" s="3">
        <v>1.8819765934510619</v>
      </c>
      <c r="G173" s="3">
        <v>18.70275283065391</v>
      </c>
      <c r="H173" s="3">
        <v>1.8028415253137449</v>
      </c>
      <c r="I173" s="3">
        <v>18.877449533332737</v>
      </c>
      <c r="J173" s="3">
        <v>2.1107534921448039</v>
      </c>
      <c r="K173" s="3">
        <v>17.974537326204608</v>
      </c>
      <c r="L173" s="3">
        <v>1.8932893568578448</v>
      </c>
      <c r="M173" s="3">
        <v>18.303476708269447</v>
      </c>
      <c r="N173" s="3">
        <v>2.0327550426223926</v>
      </c>
      <c r="O173" s="3">
        <v>36.173542962161847</v>
      </c>
      <c r="P173" s="3">
        <v>1.8591532044610799</v>
      </c>
    </row>
    <row r="174" spans="1:16" x14ac:dyDescent="0.25">
      <c r="A174" s="67"/>
      <c r="B174" s="76"/>
      <c r="C174" s="3">
        <v>18.470762024316166</v>
      </c>
      <c r="D174" s="3">
        <v>1.8388075386232021</v>
      </c>
      <c r="E174" s="3">
        <v>18.944361418642526</v>
      </c>
      <c r="F174" s="3">
        <v>1.8829577048797768</v>
      </c>
      <c r="G174" s="3">
        <v>19.12051636160524</v>
      </c>
      <c r="H174" s="3">
        <v>2.0708881208756389</v>
      </c>
      <c r="I174" s="3">
        <v>19.042989916105981</v>
      </c>
      <c r="J174" s="3">
        <v>2.0526692528396717</v>
      </c>
      <c r="K174" s="3">
        <v>18.073371907404102</v>
      </c>
      <c r="L174" s="3">
        <v>1.9229449936733465</v>
      </c>
      <c r="M174" s="3">
        <v>18.456562069250804</v>
      </c>
      <c r="N174" s="3">
        <v>2.0213252232565644</v>
      </c>
      <c r="O174" s="3">
        <v>51.356112999405568</v>
      </c>
      <c r="P174" s="3">
        <v>1.1374570446735088</v>
      </c>
    </row>
    <row r="175" spans="1:16" x14ac:dyDescent="0.25">
      <c r="A175" s="67"/>
      <c r="B175" s="76" t="s">
        <v>301</v>
      </c>
      <c r="C175" s="3">
        <v>19.157074291487209</v>
      </c>
      <c r="D175" s="3">
        <v>2.1056920830910224</v>
      </c>
      <c r="E175" s="3">
        <v>19.410437194748194</v>
      </c>
      <c r="F175" s="3">
        <v>1.917216960341493</v>
      </c>
      <c r="G175" s="3">
        <v>19.619310860895162</v>
      </c>
      <c r="H175" s="3">
        <v>1.9560920907705415</v>
      </c>
      <c r="I175" s="3">
        <v>17.96032180245167</v>
      </c>
      <c r="J175" s="3">
        <v>1.9451489295953208</v>
      </c>
      <c r="K175" s="3">
        <v>17.67777142239709</v>
      </c>
      <c r="L175" s="3">
        <v>1.9393157868820872</v>
      </c>
      <c r="M175" s="3">
        <v>18.106069579524345</v>
      </c>
      <c r="N175" s="3">
        <v>1.9962488529791411</v>
      </c>
      <c r="O175" s="3">
        <v>38.442825197641788</v>
      </c>
      <c r="P175" s="3">
        <v>1.9400984301380264</v>
      </c>
    </row>
    <row r="176" spans="1:16" x14ac:dyDescent="0.25">
      <c r="A176" s="67"/>
      <c r="B176" s="76"/>
      <c r="C176" s="3">
        <v>19.0208348091756</v>
      </c>
      <c r="D176" s="3">
        <v>1.9313328255835243</v>
      </c>
      <c r="E176" s="3">
        <v>19.602367648308874</v>
      </c>
      <c r="F176" s="3">
        <v>1.9642722003504602</v>
      </c>
      <c r="G176" s="3">
        <v>19.708036783714526</v>
      </c>
      <c r="H176" s="3">
        <v>1.9946111576733405</v>
      </c>
      <c r="I176" s="3">
        <v>18.057295313906767</v>
      </c>
      <c r="J176" s="3">
        <v>2.0015248866577768</v>
      </c>
      <c r="K176" s="3">
        <v>17.722744226901362</v>
      </c>
      <c r="L176" s="3">
        <v>1.9166932325343247</v>
      </c>
      <c r="M176" s="3">
        <v>18.061839604413688</v>
      </c>
      <c r="N176" s="3">
        <v>1.9653155518847589</v>
      </c>
      <c r="O176" s="3">
        <v>41.239571857860966</v>
      </c>
      <c r="P176" s="3">
        <v>1.3159661225241044</v>
      </c>
    </row>
    <row r="177" spans="1:16" x14ac:dyDescent="0.25">
      <c r="A177" s="67"/>
      <c r="B177" s="76"/>
      <c r="C177" s="3">
        <v>18.86274850179408</v>
      </c>
      <c r="D177" s="3">
        <v>2.0387721168433854</v>
      </c>
      <c r="E177" s="3">
        <v>19.599087451029416</v>
      </c>
      <c r="F177" s="3">
        <v>1.9126194691554492</v>
      </c>
      <c r="G177" s="3">
        <v>19.680550179407295</v>
      </c>
      <c r="H177" s="3">
        <v>2.0242215151747511</v>
      </c>
      <c r="I177" s="3">
        <v>17.984901653244396</v>
      </c>
      <c r="J177" s="3">
        <v>1.981542343497585</v>
      </c>
      <c r="K177" s="3">
        <v>17.682742667427298</v>
      </c>
      <c r="L177" s="3">
        <v>1.912039114576725</v>
      </c>
      <c r="M177" s="3">
        <v>18.120416095344236</v>
      </c>
      <c r="N177" s="3">
        <v>2.0098618919266911</v>
      </c>
      <c r="O177" s="3">
        <v>42.028739735380334</v>
      </c>
      <c r="P177" s="3">
        <v>1.3384197067347103</v>
      </c>
    </row>
    <row r="178" spans="1:16" x14ac:dyDescent="0.25">
      <c r="A178" s="67"/>
      <c r="B178" s="76" t="s">
        <v>302</v>
      </c>
      <c r="C178" s="3">
        <v>27.733203515850317</v>
      </c>
      <c r="D178" s="3">
        <v>2.0092498993615791</v>
      </c>
      <c r="E178" s="3">
        <v>28.282255016589321</v>
      </c>
      <c r="F178" s="3">
        <v>1.952985773823654</v>
      </c>
      <c r="G178" s="3">
        <v>27.458710309214172</v>
      </c>
      <c r="H178" s="3">
        <v>1.9400624524902623</v>
      </c>
      <c r="I178" s="3">
        <v>24.841923721407035</v>
      </c>
      <c r="J178" s="3">
        <v>1.967690130049035</v>
      </c>
      <c r="K178" s="3">
        <v>17.168604135482781</v>
      </c>
      <c r="L178" s="3">
        <v>1.9580184658862403</v>
      </c>
      <c r="M178" s="3">
        <v>17.470100048715032</v>
      </c>
      <c r="N178" s="3">
        <v>2.081683577279152</v>
      </c>
      <c r="O178" s="3">
        <v>46.83965381875857</v>
      </c>
      <c r="P178" s="3">
        <v>1.2647837599294254</v>
      </c>
    </row>
    <row r="179" spans="1:16" x14ac:dyDescent="0.25">
      <c r="A179" s="67"/>
      <c r="B179" s="76"/>
      <c r="C179" s="3">
        <v>27.579721837845302</v>
      </c>
      <c r="D179" s="3">
        <v>2.1045767529619432</v>
      </c>
      <c r="E179" s="3">
        <v>28.36665040748078</v>
      </c>
      <c r="F179" s="3">
        <v>2.0588343419484949</v>
      </c>
      <c r="G179" s="3">
        <v>27.469361260479999</v>
      </c>
      <c r="H179" s="3">
        <v>2.0706505006903533</v>
      </c>
      <c r="I179" s="3">
        <v>24.758401976922659</v>
      </c>
      <c r="J179" s="3">
        <v>1.9742791785152438</v>
      </c>
      <c r="K179" s="3">
        <v>16.968184216380052</v>
      </c>
      <c r="L179" s="3">
        <v>1.8746811788413682</v>
      </c>
      <c r="M179" s="3">
        <v>17.401737840163158</v>
      </c>
      <c r="N179" s="3">
        <v>1.9733992568297152</v>
      </c>
      <c r="O179" s="3">
        <v>50.316767054764256</v>
      </c>
      <c r="P179" s="3">
        <v>1.1769911504425012</v>
      </c>
    </row>
    <row r="180" spans="1:16" x14ac:dyDescent="0.25">
      <c r="A180" s="67"/>
      <c r="B180" s="76"/>
      <c r="C180" s="3">
        <v>27.391674616567794</v>
      </c>
      <c r="D180" s="3">
        <v>2.099739634844509</v>
      </c>
      <c r="E180" s="3">
        <v>28.370644597242432</v>
      </c>
      <c r="F180" s="3">
        <v>2.1103240428179113</v>
      </c>
      <c r="G180" s="3">
        <v>27.867604557465885</v>
      </c>
      <c r="H180" s="3">
        <v>1.9359344078775436</v>
      </c>
      <c r="I180" s="3">
        <v>24.782613451155836</v>
      </c>
      <c r="J180" s="3">
        <v>1.9945887332411698</v>
      </c>
      <c r="K180" s="3">
        <v>17.098660108064433</v>
      </c>
      <c r="L180" s="3">
        <v>2.056772855538116</v>
      </c>
      <c r="M180" s="3">
        <v>17.611728965984096</v>
      </c>
      <c r="N180" s="3">
        <v>2.0184026751627</v>
      </c>
      <c r="O180" s="3">
        <v>40.541142191894998</v>
      </c>
      <c r="P180" s="3">
        <v>1.4456858897409663</v>
      </c>
    </row>
    <row r="181" spans="1:16" x14ac:dyDescent="0.25">
      <c r="A181" s="67"/>
      <c r="B181" s="76" t="s">
        <v>303</v>
      </c>
      <c r="C181" s="3">
        <v>18.717161222357113</v>
      </c>
      <c r="D181" s="3">
        <v>1.9709290963040833</v>
      </c>
      <c r="E181" s="3">
        <v>19.381486794524886</v>
      </c>
      <c r="F181" s="3">
        <v>1.9492484629609026</v>
      </c>
      <c r="G181" s="3">
        <v>19.352071338604762</v>
      </c>
      <c r="H181" s="3">
        <v>2.0036948179236358</v>
      </c>
      <c r="I181" s="3">
        <v>17.5654869873464</v>
      </c>
      <c r="J181" s="3">
        <v>2.0881264052668111</v>
      </c>
      <c r="K181" s="3">
        <v>17.535709555958455</v>
      </c>
      <c r="L181" s="3">
        <v>1.8697240139939564</v>
      </c>
      <c r="M181" s="3">
        <v>18.261327735762897</v>
      </c>
      <c r="N181" s="3">
        <v>1.969477809062546</v>
      </c>
      <c r="O181" s="3">
        <v>58.365763246569976</v>
      </c>
      <c r="P181" s="3">
        <v>1.0680397770966794</v>
      </c>
    </row>
    <row r="182" spans="1:16" x14ac:dyDescent="0.25">
      <c r="A182" s="67"/>
      <c r="B182" s="76"/>
      <c r="C182" s="3">
        <v>18.715390945650789</v>
      </c>
      <c r="D182" s="3">
        <v>1.9939229553811912</v>
      </c>
      <c r="E182" s="3">
        <v>19.302521035302384</v>
      </c>
      <c r="F182" s="3">
        <v>1.9582639747679291</v>
      </c>
      <c r="G182" s="3">
        <v>19.343676197826017</v>
      </c>
      <c r="H182" s="3">
        <v>1.9885727677071192</v>
      </c>
      <c r="I182" s="3">
        <v>17.513595387951213</v>
      </c>
      <c r="J182" s="3">
        <v>2.0721538938171271</v>
      </c>
      <c r="K182" s="3">
        <v>17.603942922345638</v>
      </c>
      <c r="L182" s="3">
        <v>1.8963360423084832</v>
      </c>
      <c r="M182" s="3">
        <v>18.142746293227393</v>
      </c>
      <c r="N182" s="3">
        <v>1.9743194230692822</v>
      </c>
      <c r="O182" s="3">
        <v>61.232509353080708</v>
      </c>
      <c r="P182" s="3">
        <v>1.0613459228639799</v>
      </c>
    </row>
    <row r="183" spans="1:16" x14ac:dyDescent="0.25">
      <c r="A183" s="67"/>
      <c r="B183" s="76"/>
      <c r="C183" s="3">
        <v>18.68201603492027</v>
      </c>
      <c r="D183" s="3">
        <v>1.9303433421411809</v>
      </c>
      <c r="E183" s="3">
        <v>19.2568391377288</v>
      </c>
      <c r="F183" s="3">
        <v>2.0157916919634911</v>
      </c>
      <c r="G183" s="3">
        <v>19.08429319779313</v>
      </c>
      <c r="H183" s="3">
        <v>1.9068601055175318</v>
      </c>
      <c r="I183" s="3">
        <v>17.474252230469919</v>
      </c>
      <c r="J183" s="3">
        <v>1.9341212038406812</v>
      </c>
      <c r="K183" s="3">
        <v>17.772160770835431</v>
      </c>
      <c r="L183" s="3">
        <v>1.9395993234430495</v>
      </c>
      <c r="M183" s="3">
        <v>18.174206799209152</v>
      </c>
      <c r="N183" s="3">
        <v>2.0579463090407621</v>
      </c>
      <c r="O183" s="3">
        <v>36.481545006127725</v>
      </c>
      <c r="P183" s="3">
        <v>1.8196181101550142</v>
      </c>
    </row>
    <row r="184" spans="1:16" x14ac:dyDescent="0.25">
      <c r="A184" s="67"/>
      <c r="B184" s="76" t="s">
        <v>304</v>
      </c>
      <c r="C184" s="3">
        <v>18.566379687132592</v>
      </c>
      <c r="D184" s="3">
        <v>2.129603017475465</v>
      </c>
      <c r="E184" s="3">
        <v>19.349234528525987</v>
      </c>
      <c r="F184" s="3">
        <v>1.9681505686813807</v>
      </c>
      <c r="G184" s="3">
        <v>19.268091874107121</v>
      </c>
      <c r="H184" s="3">
        <v>1.9333068854791053</v>
      </c>
      <c r="I184" s="3">
        <v>17.892096539442218</v>
      </c>
      <c r="J184" s="3">
        <v>1.9773395276804031</v>
      </c>
      <c r="K184" s="3">
        <v>17.347525913772465</v>
      </c>
      <c r="L184" s="3">
        <v>1.8662191071566663</v>
      </c>
      <c r="M184" s="3">
        <v>17.932220938635968</v>
      </c>
      <c r="N184" s="3">
        <v>1.9047533396179732</v>
      </c>
      <c r="O184" s="3">
        <v>50.163449450636833</v>
      </c>
      <c r="P184" s="3">
        <v>1.1387093822389078</v>
      </c>
    </row>
    <row r="185" spans="1:16" x14ac:dyDescent="0.25">
      <c r="A185" s="67"/>
      <c r="B185" s="76"/>
      <c r="C185" s="3">
        <v>18.568858999636042</v>
      </c>
      <c r="D185" s="3">
        <v>1.9828120763286692</v>
      </c>
      <c r="E185" s="3">
        <v>19.242134076185479</v>
      </c>
      <c r="F185" s="3">
        <v>2.02348781144936</v>
      </c>
      <c r="G185" s="3">
        <v>19.181669559919193</v>
      </c>
      <c r="H185" s="3">
        <v>1.9990333416665766</v>
      </c>
      <c r="I185" s="3">
        <v>17.969398905169328</v>
      </c>
      <c r="J185" s="3">
        <v>2.0027101848236133</v>
      </c>
      <c r="K185" s="3">
        <v>17.386895425764941</v>
      </c>
      <c r="L185" s="3">
        <v>1.9375276449531196</v>
      </c>
      <c r="M185" s="3">
        <v>17.819773081510778</v>
      </c>
      <c r="N185" s="3">
        <v>1.9894166442926242</v>
      </c>
      <c r="O185" s="3">
        <v>43.806318951921291</v>
      </c>
      <c r="P185" s="3">
        <v>1.2768133176599998</v>
      </c>
    </row>
    <row r="186" spans="1:16" x14ac:dyDescent="0.25">
      <c r="A186" s="67"/>
      <c r="B186" s="76"/>
      <c r="C186" s="3">
        <v>18.548146851731808</v>
      </c>
      <c r="D186" s="3">
        <v>1.996868230539816</v>
      </c>
      <c r="E186" s="3">
        <v>19.134121897580044</v>
      </c>
      <c r="F186" s="3">
        <v>1.987790135177117</v>
      </c>
      <c r="G186" s="3">
        <v>19.096121149504359</v>
      </c>
      <c r="H186" s="3">
        <v>2.0521719950865429</v>
      </c>
      <c r="I186" s="3">
        <v>17.965518431008192</v>
      </c>
      <c r="J186" s="3">
        <v>1.9664020996049907</v>
      </c>
      <c r="K186" s="3">
        <v>17.383128216098751</v>
      </c>
      <c r="L186" s="3">
        <v>2.0428182444304595</v>
      </c>
      <c r="M186" s="3">
        <v>17.806998582689516</v>
      </c>
      <c r="N186" s="3">
        <v>2.0085269894550644</v>
      </c>
      <c r="O186" s="3">
        <v>52.149526885408044</v>
      </c>
      <c r="P186" s="3">
        <v>1.0879834156264392</v>
      </c>
    </row>
    <row r="187" spans="1:16" x14ac:dyDescent="0.25">
      <c r="A187" s="67" t="s">
        <v>287</v>
      </c>
      <c r="B187" s="76" t="s">
        <v>300</v>
      </c>
      <c r="C187" s="3">
        <v>18.383356980642144</v>
      </c>
      <c r="D187" s="3">
        <v>2.0240624066865833</v>
      </c>
      <c r="E187" s="3">
        <v>19.005112842718962</v>
      </c>
      <c r="F187" s="3">
        <v>1.9331660436156803</v>
      </c>
      <c r="G187" s="3">
        <v>19.121141778012639</v>
      </c>
      <c r="H187" s="3">
        <v>1.9929155568153505</v>
      </c>
      <c r="I187" s="3">
        <v>18.518357259337336</v>
      </c>
      <c r="J187" s="3">
        <v>2.0970566996714899</v>
      </c>
      <c r="K187" s="3">
        <v>17.625778843492053</v>
      </c>
      <c r="L187" s="3">
        <v>1.9546005737275876</v>
      </c>
      <c r="M187" s="3">
        <v>17.980162050332073</v>
      </c>
      <c r="N187" s="3">
        <v>1.9551727511713621</v>
      </c>
      <c r="O187" s="3">
        <v>36.884825036841036</v>
      </c>
      <c r="P187" s="3">
        <v>1.8489698393776453</v>
      </c>
    </row>
    <row r="188" spans="1:16" x14ac:dyDescent="0.25">
      <c r="A188" s="67"/>
      <c r="B188" s="76"/>
      <c r="C188" s="3">
        <v>18.401521111373217</v>
      </c>
      <c r="D188" s="3">
        <v>2.0431650741671432</v>
      </c>
      <c r="E188" s="3">
        <v>19.067952072485635</v>
      </c>
      <c r="F188" s="3">
        <v>2.0281003980383572</v>
      </c>
      <c r="G188" s="3">
        <v>19.005570819765666</v>
      </c>
      <c r="H188" s="3">
        <v>1.946066836646366</v>
      </c>
      <c r="I188" s="3">
        <v>18.676629108870234</v>
      </c>
      <c r="J188" s="3">
        <v>1.9513209635672715</v>
      </c>
      <c r="K188" s="3">
        <v>17.608375391481196</v>
      </c>
      <c r="L188" s="3">
        <v>1.894528218066049</v>
      </c>
      <c r="M188" s="3">
        <v>18.259463127268223</v>
      </c>
      <c r="N188" s="3">
        <v>1.9658247486526026</v>
      </c>
      <c r="O188" s="3">
        <v>34.907193618868597</v>
      </c>
      <c r="P188" s="3">
        <v>1.8691109995657575</v>
      </c>
    </row>
    <row r="189" spans="1:16" x14ac:dyDescent="0.25">
      <c r="A189" s="67"/>
      <c r="B189" s="76"/>
      <c r="C189" s="3">
        <v>18.668965318119575</v>
      </c>
      <c r="D189" s="3">
        <v>2.0510160901900565</v>
      </c>
      <c r="E189" s="3">
        <v>19.13007705078471</v>
      </c>
      <c r="F189" s="3">
        <v>1.9901785719708784</v>
      </c>
      <c r="G189" s="3">
        <v>18.954892272330383</v>
      </c>
      <c r="H189" s="3">
        <v>1.9368209820241324</v>
      </c>
      <c r="I189" s="3">
        <v>18.67228366898301</v>
      </c>
      <c r="J189" s="3">
        <v>1.9839019276512073</v>
      </c>
      <c r="K189" s="3">
        <v>17.713786791546958</v>
      </c>
      <c r="L189" s="3">
        <v>1.9373969748025857</v>
      </c>
      <c r="M189" s="3">
        <v>17.946680652609821</v>
      </c>
      <c r="N189" s="3">
        <v>2.0068606793240233</v>
      </c>
      <c r="O189" s="3">
        <v>34.621344561895725</v>
      </c>
      <c r="P189" s="3">
        <v>1.8706285667273439</v>
      </c>
    </row>
    <row r="190" spans="1:16" x14ac:dyDescent="0.25">
      <c r="A190" s="67"/>
      <c r="B190" s="76" t="s">
        <v>301</v>
      </c>
      <c r="C190" s="3">
        <v>18.518298021909882</v>
      </c>
      <c r="D190" s="3">
        <v>2.1737816450836771</v>
      </c>
      <c r="E190" s="3">
        <v>19.059186722118135</v>
      </c>
      <c r="F190" s="3">
        <v>2.0078027426747229</v>
      </c>
      <c r="G190" s="3">
        <v>19.018597162142139</v>
      </c>
      <c r="H190" s="3">
        <v>1.920450330401779</v>
      </c>
      <c r="I190" s="3">
        <v>18.505467889813893</v>
      </c>
      <c r="J190" s="3">
        <v>2.0211418619635366</v>
      </c>
      <c r="K190" s="3">
        <v>17.860620135823623</v>
      </c>
      <c r="L190" s="3">
        <v>1.9559981833652453</v>
      </c>
      <c r="M190" s="3">
        <v>18.174965299016364</v>
      </c>
      <c r="N190" s="3">
        <v>1.9835410686268691</v>
      </c>
      <c r="O190" s="3">
        <v>39.713633453622414</v>
      </c>
      <c r="P190" s="3">
        <v>1.474705378141006</v>
      </c>
    </row>
    <row r="191" spans="1:16" x14ac:dyDescent="0.25">
      <c r="A191" s="67"/>
      <c r="B191" s="76"/>
      <c r="C191" s="3">
        <v>18.520321683703266</v>
      </c>
      <c r="D191" s="3">
        <v>2.1707762355917897</v>
      </c>
      <c r="E191" s="3">
        <v>19.01118291978883</v>
      </c>
      <c r="F191" s="3">
        <v>1.8877187211444166</v>
      </c>
      <c r="G191" s="3">
        <v>19.077188930205317</v>
      </c>
      <c r="H191" s="3">
        <v>2.0192010873698449</v>
      </c>
      <c r="I191" s="3">
        <v>19.072539475022975</v>
      </c>
      <c r="J191" s="3">
        <v>2.0394882374968155</v>
      </c>
      <c r="K191" s="3">
        <v>17.818627179185384</v>
      </c>
      <c r="L191" s="3">
        <v>2.0925413659980774</v>
      </c>
      <c r="M191" s="3">
        <v>18.258582519289984</v>
      </c>
      <c r="N191" s="3">
        <v>1.9858554828385067</v>
      </c>
      <c r="O191" s="3">
        <v>54.240386807102098</v>
      </c>
      <c r="P191" s="3">
        <v>1.0781040818365129</v>
      </c>
    </row>
    <row r="192" spans="1:16" x14ac:dyDescent="0.25">
      <c r="A192" s="67"/>
      <c r="B192" s="76"/>
      <c r="C192" s="3">
        <v>18.422171093027128</v>
      </c>
      <c r="D192" s="3">
        <v>1.9643313050277191</v>
      </c>
      <c r="E192" s="3">
        <v>19.109411638368211</v>
      </c>
      <c r="F192" s="3">
        <v>1.9831426258018163</v>
      </c>
      <c r="G192" s="3">
        <v>19.143381271288593</v>
      </c>
      <c r="H192" s="3">
        <v>1.9829486213105878</v>
      </c>
      <c r="I192" s="3">
        <v>18.829483755412877</v>
      </c>
      <c r="J192" s="3">
        <v>2.0006246376739463</v>
      </c>
      <c r="K192" s="3">
        <v>17.884240906063805</v>
      </c>
      <c r="L192" s="3">
        <v>2.0598072278766351</v>
      </c>
      <c r="M192" s="3">
        <v>18.218222042090382</v>
      </c>
      <c r="N192" s="3">
        <v>2.0739349583879019</v>
      </c>
      <c r="O192" s="3">
        <v>47.415118648538808</v>
      </c>
      <c r="P192" s="3">
        <v>1.1527361048387283</v>
      </c>
    </row>
    <row r="193" spans="1:16" x14ac:dyDescent="0.25">
      <c r="A193" s="67"/>
      <c r="B193" s="76" t="s">
        <v>302</v>
      </c>
      <c r="C193" s="3">
        <v>18.82658039804619</v>
      </c>
      <c r="D193" s="3">
        <v>1.8685644802392469</v>
      </c>
      <c r="E193" s="3">
        <v>19.40944656908551</v>
      </c>
      <c r="F193" s="3">
        <v>1.9734947600484989</v>
      </c>
      <c r="G193" s="3">
        <v>19.270588251137521</v>
      </c>
      <c r="H193" s="3">
        <v>1.9101016913560938</v>
      </c>
      <c r="I193" s="3">
        <v>17.039268941669448</v>
      </c>
      <c r="J193" s="3">
        <v>1.97274558197272</v>
      </c>
      <c r="K193" s="3">
        <v>17.035259407915788</v>
      </c>
      <c r="L193" s="3">
        <v>1.986066897027148</v>
      </c>
      <c r="M193" s="3">
        <v>17.307304983937854</v>
      </c>
      <c r="N193" s="3">
        <v>1.9676973855712756</v>
      </c>
      <c r="O193" s="3">
        <v>36.293850716210443</v>
      </c>
      <c r="P193" s="3">
        <v>1.8360227049857902</v>
      </c>
    </row>
    <row r="194" spans="1:16" x14ac:dyDescent="0.25">
      <c r="A194" s="67"/>
      <c r="B194" s="76"/>
      <c r="C194" s="3">
        <v>18.870944500870056</v>
      </c>
      <c r="D194" s="3">
        <v>1.9978950735806056</v>
      </c>
      <c r="E194" s="3">
        <v>19.471089063907524</v>
      </c>
      <c r="F194" s="3">
        <v>2.1032251596257412</v>
      </c>
      <c r="G194" s="3">
        <v>19.41210806089537</v>
      </c>
      <c r="H194" s="3">
        <v>2.0977257980918864</v>
      </c>
      <c r="I194" s="3">
        <v>17.11075152165682</v>
      </c>
      <c r="J194" s="3">
        <v>1.9971416831858975</v>
      </c>
      <c r="K194" s="3">
        <v>17.061860142907605</v>
      </c>
      <c r="L194" s="3">
        <v>1.9721425550063147</v>
      </c>
      <c r="M194" s="3">
        <v>17.432637499993728</v>
      </c>
      <c r="N194" s="3">
        <v>1.972761348992534</v>
      </c>
      <c r="O194" s="3">
        <v>45.460334325227919</v>
      </c>
      <c r="P194" s="3">
        <v>1.2393858885180336</v>
      </c>
    </row>
    <row r="195" spans="1:16" x14ac:dyDescent="0.25">
      <c r="A195" s="67"/>
      <c r="B195" s="76"/>
      <c r="C195" s="3">
        <v>18.59276863574517</v>
      </c>
      <c r="D195" s="3">
        <v>1.9572257508051409</v>
      </c>
      <c r="E195" s="3">
        <v>19.485338869740684</v>
      </c>
      <c r="F195" s="3">
        <v>1.9980948234852798</v>
      </c>
      <c r="G195" s="3">
        <v>19.469649295609248</v>
      </c>
      <c r="H195" s="3">
        <v>2.0710575551343284</v>
      </c>
      <c r="I195" s="3">
        <v>17.081218921488418</v>
      </c>
      <c r="J195" s="3">
        <v>2.0343513633408725</v>
      </c>
      <c r="K195" s="3">
        <v>17.017750767517754</v>
      </c>
      <c r="L195" s="3">
        <v>1.9652137648134711</v>
      </c>
      <c r="M195" s="3">
        <v>17.553617228960327</v>
      </c>
      <c r="N195" s="3">
        <v>2.0344427046003828</v>
      </c>
      <c r="O195" s="3">
        <v>36.845801651032211</v>
      </c>
      <c r="P195" s="3">
        <v>1.8078196071368968</v>
      </c>
    </row>
    <row r="196" spans="1:16" x14ac:dyDescent="0.25">
      <c r="A196" s="67"/>
      <c r="B196" s="76" t="s">
        <v>303</v>
      </c>
      <c r="C196" s="3">
        <v>18.159165697792222</v>
      </c>
      <c r="D196" s="3">
        <v>2.0334380587802423</v>
      </c>
      <c r="E196" s="3">
        <v>18.857404029012756</v>
      </c>
      <c r="F196" s="3">
        <v>1.9798458992074979</v>
      </c>
      <c r="G196" s="3">
        <v>18.797420455472103</v>
      </c>
      <c r="H196" s="3">
        <v>2.0456475259938127</v>
      </c>
      <c r="I196" s="3">
        <v>18.178439807722157</v>
      </c>
      <c r="J196" s="3">
        <v>2.0337115860803037</v>
      </c>
      <c r="K196" s="3">
        <v>16.972588055024517</v>
      </c>
      <c r="L196" s="3">
        <v>1.9461879050204842</v>
      </c>
      <c r="M196" s="3">
        <v>17.440827015706471</v>
      </c>
      <c r="N196" s="3">
        <v>2.008185441811726</v>
      </c>
      <c r="O196" s="3">
        <v>47.003222671598337</v>
      </c>
      <c r="P196" s="3">
        <v>1.1875583534354177</v>
      </c>
    </row>
    <row r="197" spans="1:16" x14ac:dyDescent="0.25">
      <c r="A197" s="67"/>
      <c r="B197" s="76"/>
      <c r="C197" s="3">
        <v>18.308768701431543</v>
      </c>
      <c r="D197" s="3">
        <v>2.005215802405572</v>
      </c>
      <c r="E197" s="3">
        <v>18.900179516100074</v>
      </c>
      <c r="F197" s="3">
        <v>2.0567212270358941</v>
      </c>
      <c r="G197" s="3">
        <v>19.005102296796565</v>
      </c>
      <c r="H197" s="3">
        <v>2.0262850448307845</v>
      </c>
      <c r="I197" s="3">
        <v>18.285492327426301</v>
      </c>
      <c r="J197" s="3">
        <v>1.9940310217175106</v>
      </c>
      <c r="K197" s="3">
        <v>17.032295206543925</v>
      </c>
      <c r="L197" s="3">
        <v>2.0011046743919207</v>
      </c>
      <c r="M197" s="3">
        <v>17.499371405567416</v>
      </c>
      <c r="N197" s="3">
        <v>2.0143274321526379</v>
      </c>
      <c r="O197" s="3">
        <v>42.078729787960931</v>
      </c>
      <c r="P197" s="3">
        <v>1.354824298343777</v>
      </c>
    </row>
    <row r="198" spans="1:16" x14ac:dyDescent="0.25">
      <c r="A198" s="67"/>
      <c r="B198" s="76"/>
      <c r="C198" s="3">
        <v>18.369541466983041</v>
      </c>
      <c r="D198" s="3">
        <v>1.9983856833311346</v>
      </c>
      <c r="E198" s="3">
        <v>18.941353849537254</v>
      </c>
      <c r="F198" s="3">
        <v>1.9513366436983406</v>
      </c>
      <c r="G198" s="3">
        <v>19.132740968953584</v>
      </c>
      <c r="H198" s="3">
        <v>2.0092399962822478</v>
      </c>
      <c r="I198" s="3">
        <v>18.202106300687948</v>
      </c>
      <c r="J198" s="3">
        <v>1.9868019916226622</v>
      </c>
      <c r="K198" s="3">
        <v>17.000730877522596</v>
      </c>
      <c r="L198" s="3">
        <v>1.9954467111092502</v>
      </c>
      <c r="M198" s="3">
        <v>17.434640458447806</v>
      </c>
      <c r="N198" s="3">
        <v>1.9850832425628102</v>
      </c>
      <c r="O198" s="3">
        <v>46.43410101747844</v>
      </c>
      <c r="P198" s="3">
        <v>1.1822168576868859</v>
      </c>
    </row>
    <row r="199" spans="1:16" x14ac:dyDescent="0.25">
      <c r="A199" s="67"/>
      <c r="B199" s="76" t="s">
        <v>304</v>
      </c>
      <c r="C199" s="3">
        <v>18.126121890145608</v>
      </c>
      <c r="D199" s="3">
        <v>2.0466931147690799</v>
      </c>
      <c r="E199" s="3">
        <v>18.638539672133756</v>
      </c>
      <c r="F199" s="3">
        <v>1.9704223226272726</v>
      </c>
      <c r="G199" s="3">
        <v>18.596165403553634</v>
      </c>
      <c r="H199" s="3">
        <v>1.9748039314516788</v>
      </c>
      <c r="I199" s="3">
        <v>17.938850856255101</v>
      </c>
      <c r="J199" s="3">
        <v>1.9742813685693217</v>
      </c>
      <c r="K199" s="3">
        <v>16.964028802436093</v>
      </c>
      <c r="L199" s="3">
        <v>1.945592427475743</v>
      </c>
      <c r="M199" s="3">
        <v>17.45595357417815</v>
      </c>
      <c r="N199" s="3">
        <v>1.9699571224885593</v>
      </c>
      <c r="O199" s="3">
        <v>36.659459569515569</v>
      </c>
      <c r="P199" s="3">
        <v>1.9085137374198275</v>
      </c>
    </row>
    <row r="200" spans="1:16" x14ac:dyDescent="0.25">
      <c r="A200" s="67"/>
      <c r="B200" s="76"/>
      <c r="C200" s="3">
        <v>18.106009555467164</v>
      </c>
      <c r="D200" s="3">
        <v>1.9840196403922628</v>
      </c>
      <c r="E200" s="3">
        <v>18.581822692011912</v>
      </c>
      <c r="F200" s="3">
        <v>2.0088756757026061</v>
      </c>
      <c r="G200" s="3">
        <v>18.381793403879044</v>
      </c>
      <c r="H200" s="3">
        <v>1.9516829637874105</v>
      </c>
      <c r="I200" s="3">
        <v>18.047623962668773</v>
      </c>
      <c r="J200" s="3">
        <v>1.9943457081441804</v>
      </c>
      <c r="K200" s="3">
        <v>16.834178155544869</v>
      </c>
      <c r="L200" s="3">
        <v>1.9547438342786074</v>
      </c>
      <c r="M200" s="3">
        <v>17.362357934427763</v>
      </c>
      <c r="N200" s="3">
        <v>1.9991065131351116</v>
      </c>
      <c r="O200" s="3">
        <v>42.340882867547577</v>
      </c>
      <c r="P200" s="3">
        <v>1.328528086403435</v>
      </c>
    </row>
    <row r="201" spans="1:16" x14ac:dyDescent="0.25">
      <c r="A201" s="67"/>
      <c r="B201" s="76"/>
      <c r="C201" s="3">
        <v>17.776814171138792</v>
      </c>
      <c r="D201" s="3">
        <v>1.9534808940384039</v>
      </c>
      <c r="E201" s="3">
        <v>18.591888500740204</v>
      </c>
      <c r="F201" s="3">
        <v>1.9190133689238436</v>
      </c>
      <c r="G201" s="3">
        <v>18.595785082889883</v>
      </c>
      <c r="H201" s="3">
        <v>2.0768534858681247</v>
      </c>
      <c r="I201" s="3">
        <v>18.076630256424558</v>
      </c>
      <c r="J201" s="3">
        <v>2.045182238945316</v>
      </c>
      <c r="K201" s="3">
        <v>16.86440502321387</v>
      </c>
      <c r="L201" s="3">
        <v>1.9717130635447557</v>
      </c>
      <c r="M201" s="3">
        <v>17.328517845097231</v>
      </c>
      <c r="N201" s="3">
        <v>2.0392926670143381</v>
      </c>
      <c r="O201" s="3">
        <v>36.825146931005733</v>
      </c>
      <c r="P201" s="3">
        <v>1.8366112766488836</v>
      </c>
    </row>
    <row r="202" spans="1:16" x14ac:dyDescent="0.25">
      <c r="A202" s="67" t="s">
        <v>288</v>
      </c>
      <c r="B202" s="76" t="s">
        <v>300</v>
      </c>
      <c r="C202" s="3">
        <v>18.239954428807405</v>
      </c>
      <c r="D202" s="3">
        <v>1.9444588854364795</v>
      </c>
      <c r="E202" s="3">
        <v>18.80628423030549</v>
      </c>
      <c r="F202" s="3">
        <v>1.9250727232526659</v>
      </c>
      <c r="G202" s="3">
        <v>18.774725893739248</v>
      </c>
      <c r="H202" s="3">
        <v>1.9687181357435521</v>
      </c>
      <c r="I202" s="3">
        <v>18.07890999521053</v>
      </c>
      <c r="J202" s="3">
        <v>2.031042608232124</v>
      </c>
      <c r="K202" s="3">
        <v>17.616392171111226</v>
      </c>
      <c r="L202" s="3">
        <v>1.95442454519057</v>
      </c>
      <c r="M202" s="3">
        <v>17.998781880386726</v>
      </c>
      <c r="N202" s="3">
        <v>1.9445597004608262</v>
      </c>
      <c r="O202" s="3">
        <v>43.478254503050707</v>
      </c>
      <c r="P202" s="3">
        <v>1.3993527622833788</v>
      </c>
    </row>
    <row r="203" spans="1:16" x14ac:dyDescent="0.25">
      <c r="A203" s="67"/>
      <c r="B203" s="76"/>
      <c r="C203" s="3">
        <v>18.158591390308402</v>
      </c>
      <c r="D203" s="3">
        <v>1.8640341253838222</v>
      </c>
      <c r="E203" s="3">
        <v>18.99011240323653</v>
      </c>
      <c r="F203" s="3">
        <v>1.8904661127365459</v>
      </c>
      <c r="G203" s="3">
        <v>19.042411757302162</v>
      </c>
      <c r="H203" s="3">
        <v>2.0033729823939015</v>
      </c>
      <c r="I203" s="3">
        <v>18.165727489863482</v>
      </c>
      <c r="J203" s="3">
        <v>2.030559128897242</v>
      </c>
      <c r="K203" s="3">
        <v>17.644261354569483</v>
      </c>
      <c r="L203" s="3">
        <v>1.9830262844345792</v>
      </c>
      <c r="M203" s="3">
        <v>17.992424030284376</v>
      </c>
      <c r="N203" s="3">
        <v>1.9639567369499455</v>
      </c>
      <c r="O203" s="3">
        <v>43.92373845048153</v>
      </c>
      <c r="P203" s="3">
        <v>1.4761904761904368</v>
      </c>
    </row>
    <row r="204" spans="1:16" x14ac:dyDescent="0.25">
      <c r="A204" s="67"/>
      <c r="B204" s="76"/>
      <c r="C204" s="3">
        <v>18.369853069658664</v>
      </c>
      <c r="D204" s="3">
        <v>1.9720812191262342</v>
      </c>
      <c r="E204" s="3">
        <v>19.070183572624508</v>
      </c>
      <c r="F204" s="3">
        <v>1.9630247539432648</v>
      </c>
      <c r="G204" s="3">
        <v>19.072962385673492</v>
      </c>
      <c r="H204" s="3">
        <v>2.0422020347037262</v>
      </c>
      <c r="I204" s="3">
        <v>17.997992645695547</v>
      </c>
      <c r="J204" s="3">
        <v>1.9498694969213226</v>
      </c>
      <c r="K204" s="3">
        <v>17.614357475393749</v>
      </c>
      <c r="L204" s="3">
        <v>1.9784820886251511</v>
      </c>
      <c r="M204" s="3">
        <v>18.11333262750076</v>
      </c>
      <c r="N204" s="3">
        <v>1.9312859394952928</v>
      </c>
      <c r="O204" s="3">
        <v>46.441867193799339</v>
      </c>
      <c r="P204" s="3">
        <v>1.2324966313921357</v>
      </c>
    </row>
    <row r="205" spans="1:16" x14ac:dyDescent="0.25">
      <c r="A205" s="67"/>
      <c r="B205" s="76" t="s">
        <v>301</v>
      </c>
      <c r="C205" s="3">
        <v>18.292917685457056</v>
      </c>
      <c r="D205" s="3">
        <v>1.9415449959205249</v>
      </c>
      <c r="E205" s="3">
        <v>18.751321913757984</v>
      </c>
      <c r="F205" s="3">
        <v>1.8766142695167469</v>
      </c>
      <c r="G205" s="3">
        <v>18.900092726221953</v>
      </c>
      <c r="H205" s="3">
        <v>2.065245881687269</v>
      </c>
      <c r="I205" s="3">
        <v>18.073658296265471</v>
      </c>
      <c r="J205" s="3">
        <v>2.07410180626847</v>
      </c>
      <c r="K205" s="3">
        <v>16.611591056203736</v>
      </c>
      <c r="L205" s="3">
        <v>1.9208186487439787</v>
      </c>
      <c r="M205" s="3">
        <v>17.190708720896733</v>
      </c>
      <c r="N205" s="3">
        <v>2.0903028436354623</v>
      </c>
      <c r="O205" s="3">
        <v>40.677474261436366</v>
      </c>
      <c r="P205" s="3">
        <v>1.6237690681952375</v>
      </c>
    </row>
    <row r="206" spans="1:16" x14ac:dyDescent="0.25">
      <c r="A206" s="67"/>
      <c r="B206" s="76"/>
      <c r="C206" s="3">
        <v>18.341227390650566</v>
      </c>
      <c r="D206" s="3">
        <v>1.9371072135994742</v>
      </c>
      <c r="E206" s="3">
        <v>18.898442028436111</v>
      </c>
      <c r="F206" s="3">
        <v>2.0522786113284845</v>
      </c>
      <c r="G206" s="3">
        <v>18.880579730913418</v>
      </c>
      <c r="H206" s="3">
        <v>1.9908833921032394</v>
      </c>
      <c r="I206" s="3">
        <v>17.986056341087046</v>
      </c>
      <c r="J206" s="3">
        <v>1.9735392367252933</v>
      </c>
      <c r="K206" s="3">
        <v>16.699386717226751</v>
      </c>
      <c r="L206" s="3">
        <v>2.0066004005660396</v>
      </c>
      <c r="M206" s="3">
        <v>17.178645741042249</v>
      </c>
      <c r="N206" s="3">
        <v>2.0148955341320161</v>
      </c>
      <c r="O206" s="3">
        <v>41.937503449889235</v>
      </c>
      <c r="P206" s="3">
        <v>1.3819119172644203</v>
      </c>
    </row>
    <row r="207" spans="1:16" x14ac:dyDescent="0.25">
      <c r="A207" s="67"/>
      <c r="B207" s="76"/>
      <c r="C207" s="3">
        <v>18.303192840720506</v>
      </c>
      <c r="D207" s="3">
        <v>1.9733256416622407</v>
      </c>
      <c r="E207" s="3">
        <v>18.89911233530351</v>
      </c>
      <c r="F207" s="3">
        <v>1.9642283751178891</v>
      </c>
      <c r="G207" s="3">
        <v>18.955026723223924</v>
      </c>
      <c r="H207" s="3">
        <v>1.9416286065555564</v>
      </c>
      <c r="I207" s="3">
        <v>17.993764325213906</v>
      </c>
      <c r="J207" s="3">
        <v>1.9433440123164747</v>
      </c>
      <c r="K207" s="3">
        <v>16.721769512854763</v>
      </c>
      <c r="L207" s="3">
        <v>1.95265347563528</v>
      </c>
      <c r="M207" s="3">
        <v>17.184692370820564</v>
      </c>
      <c r="N207" s="3">
        <v>1.8661312214972798</v>
      </c>
      <c r="O207" s="3">
        <v>36.924173499626257</v>
      </c>
      <c r="P207" s="3">
        <v>1.8451418074571497</v>
      </c>
    </row>
    <row r="208" spans="1:16" x14ac:dyDescent="0.25">
      <c r="A208" s="67"/>
      <c r="B208" s="76" t="s">
        <v>302</v>
      </c>
      <c r="C208" s="3">
        <v>18.537653853624523</v>
      </c>
      <c r="D208" s="3">
        <v>1.9862220194298856</v>
      </c>
      <c r="E208" s="3">
        <v>19.077323835243721</v>
      </c>
      <c r="F208" s="3">
        <v>1.9681460903733989</v>
      </c>
      <c r="G208" s="3">
        <v>18.995470942665214</v>
      </c>
      <c r="H208" s="3">
        <v>2.0337544821967852</v>
      </c>
      <c r="I208" s="3">
        <v>16.634731286926996</v>
      </c>
      <c r="J208" s="3">
        <v>1.9942233299871506</v>
      </c>
      <c r="K208" s="3">
        <v>16.835493140342479</v>
      </c>
      <c r="L208" s="3">
        <v>1.8880588710680748</v>
      </c>
      <c r="M208" s="3">
        <v>17.141678059885823</v>
      </c>
      <c r="N208" s="3">
        <v>1.8913588414648657</v>
      </c>
      <c r="O208" s="3">
        <v>37.057747615744596</v>
      </c>
      <c r="P208" s="3">
        <v>1.8357307464554538</v>
      </c>
    </row>
    <row r="209" spans="1:16" x14ac:dyDescent="0.25">
      <c r="A209" s="67"/>
      <c r="B209" s="76"/>
      <c r="C209" s="3">
        <v>18.466016754070846</v>
      </c>
      <c r="D209" s="3">
        <v>1.8447625749719292</v>
      </c>
      <c r="E209" s="3">
        <v>19.184698608070832</v>
      </c>
      <c r="F209" s="3">
        <v>1.9229904098749446</v>
      </c>
      <c r="G209" s="3">
        <v>19.076040238094446</v>
      </c>
      <c r="H209" s="3">
        <v>1.9627034114520105</v>
      </c>
      <c r="I209" s="3">
        <v>16.590365897633536</v>
      </c>
      <c r="J209" s="3">
        <v>1.9802023893732286</v>
      </c>
      <c r="K209" s="3">
        <v>16.810067857902247</v>
      </c>
      <c r="L209" s="3">
        <v>1.8999309231206667</v>
      </c>
      <c r="M209" s="3">
        <v>17.169686903010192</v>
      </c>
      <c r="N209" s="3">
        <v>1.9773890747688547</v>
      </c>
      <c r="O209" s="3">
        <v>46.31183577506448</v>
      </c>
      <c r="P209" s="3">
        <v>1.1706674013095184</v>
      </c>
    </row>
    <row r="210" spans="1:16" x14ac:dyDescent="0.25">
      <c r="A210" s="67"/>
      <c r="B210" s="76"/>
      <c r="C210" s="3">
        <v>18.504700767795779</v>
      </c>
      <c r="D210" s="3">
        <v>1.9375748148422876</v>
      </c>
      <c r="E210" s="3">
        <v>19.159643471811194</v>
      </c>
      <c r="F210" s="3">
        <v>1.9314005828203351</v>
      </c>
      <c r="G210" s="3">
        <v>19.154639079709703</v>
      </c>
      <c r="H210" s="3">
        <v>1.9915987227193093</v>
      </c>
      <c r="I210" s="3">
        <v>16.66920477519168</v>
      </c>
      <c r="J210" s="3">
        <v>1.9789727427215287</v>
      </c>
      <c r="K210" s="3">
        <v>16.806143791471154</v>
      </c>
      <c r="L210" s="3">
        <v>1.9536101983109371</v>
      </c>
      <c r="M210" s="3">
        <v>17.195249524213086</v>
      </c>
      <c r="N210" s="3">
        <v>2.0061925396994837</v>
      </c>
      <c r="O210" s="3">
        <v>34.998294982135128</v>
      </c>
      <c r="P210" s="3">
        <v>1.8561274431992134</v>
      </c>
    </row>
    <row r="211" spans="1:16" x14ac:dyDescent="0.25">
      <c r="A211" s="67"/>
      <c r="B211" s="76" t="s">
        <v>303</v>
      </c>
      <c r="C211" s="3">
        <v>18.00036912407224</v>
      </c>
      <c r="D211" s="3">
        <v>1.9349444677551728</v>
      </c>
      <c r="E211" s="3">
        <v>18.552030811477263</v>
      </c>
      <c r="F211" s="3">
        <v>1.9287627910545722</v>
      </c>
      <c r="G211" s="3">
        <v>18.996842930864243</v>
      </c>
      <c r="H211" s="3">
        <v>2.0263169946726811</v>
      </c>
      <c r="I211" s="3">
        <v>17.561444450179724</v>
      </c>
      <c r="J211" s="3">
        <v>2.0162521391116814</v>
      </c>
      <c r="K211" s="3">
        <v>16.374778395020201</v>
      </c>
      <c r="L211" s="3">
        <v>1.859674975184135</v>
      </c>
      <c r="M211" s="3">
        <v>16.901152195170937</v>
      </c>
      <c r="N211" s="3">
        <v>1.9329877886976536</v>
      </c>
      <c r="O211" s="3">
        <v>36.584218159500686</v>
      </c>
      <c r="P211" s="3">
        <v>1.9021067488516972</v>
      </c>
    </row>
    <row r="212" spans="1:16" x14ac:dyDescent="0.25">
      <c r="A212" s="67"/>
      <c r="B212" s="76"/>
      <c r="C212" s="3">
        <v>17.872243641633311</v>
      </c>
      <c r="D212" s="3">
        <v>1.9907246390454665</v>
      </c>
      <c r="E212" s="3">
        <v>18.663571053305944</v>
      </c>
      <c r="F212" s="3">
        <v>1.9715438756688919</v>
      </c>
      <c r="G212" s="3">
        <v>18.84003495001885</v>
      </c>
      <c r="H212" s="3">
        <v>2.0006900677110564</v>
      </c>
      <c r="I212" s="3">
        <v>17.514085709324601</v>
      </c>
      <c r="J212" s="3">
        <v>1.9801606607171842</v>
      </c>
      <c r="K212" s="3">
        <v>16.408060798821442</v>
      </c>
      <c r="L212" s="3">
        <v>1.9531727652959234</v>
      </c>
      <c r="M212" s="3">
        <v>16.814618974237849</v>
      </c>
      <c r="N212" s="3">
        <v>2.0017129101495854</v>
      </c>
      <c r="O212" s="3">
        <v>39.152002155393944</v>
      </c>
      <c r="P212" s="3">
        <v>1.3605309866608037</v>
      </c>
    </row>
    <row r="213" spans="1:16" x14ac:dyDescent="0.25">
      <c r="A213" s="67"/>
      <c r="B213" s="76"/>
      <c r="C213" s="3">
        <v>17.948305551665744</v>
      </c>
      <c r="D213" s="3">
        <v>1.9838068802323079</v>
      </c>
      <c r="E213" s="3">
        <v>18.673313535108569</v>
      </c>
      <c r="F213" s="3">
        <v>1.9068521531691509</v>
      </c>
      <c r="G213" s="3">
        <v>18.494645829964124</v>
      </c>
      <c r="H213" s="3">
        <v>1.9918503690291303</v>
      </c>
      <c r="I213" s="3">
        <v>17.61188949921247</v>
      </c>
      <c r="J213" s="3">
        <v>1.9645013485736909</v>
      </c>
      <c r="K213" s="3">
        <v>16.401894610283421</v>
      </c>
      <c r="L213" s="3">
        <v>2.0376729939062401</v>
      </c>
      <c r="M213" s="3">
        <v>16.784574878736098</v>
      </c>
      <c r="N213" s="3">
        <v>2.0353569468011536</v>
      </c>
      <c r="O213" s="3">
        <v>35.733642010172332</v>
      </c>
      <c r="P213" s="3">
        <v>1.864362610244011</v>
      </c>
    </row>
    <row r="214" spans="1:16" x14ac:dyDescent="0.25">
      <c r="A214" s="67"/>
      <c r="B214" s="76" t="s">
        <v>304</v>
      </c>
      <c r="C214" s="3">
        <v>25.799565054768646</v>
      </c>
      <c r="D214" s="3">
        <v>2.0074496072843679</v>
      </c>
      <c r="E214" s="3">
        <v>26.499056837745311</v>
      </c>
      <c r="F214" s="3">
        <v>2.0043638974855207</v>
      </c>
      <c r="G214" s="3">
        <v>18.528500135141485</v>
      </c>
      <c r="H214" s="3">
        <v>2.056838043971307</v>
      </c>
      <c r="I214" s="3">
        <v>24.625919821185509</v>
      </c>
      <c r="J214" s="3">
        <v>1.9277657980314282</v>
      </c>
      <c r="K214" s="3">
        <v>17.374253609324292</v>
      </c>
      <c r="L214" s="3">
        <v>1.9550405476481021</v>
      </c>
      <c r="M214" s="3">
        <v>17.867693246712591</v>
      </c>
      <c r="N214" s="3">
        <v>2.0331311626503212</v>
      </c>
      <c r="O214" s="3">
        <v>38.152611863626177</v>
      </c>
      <c r="P214" s="3">
        <v>1.8925771316507463</v>
      </c>
    </row>
    <row r="215" spans="1:16" x14ac:dyDescent="0.25">
      <c r="A215" s="67"/>
      <c r="B215" s="76"/>
      <c r="C215" s="3">
        <v>25.749394005543067</v>
      </c>
      <c r="D215" s="3">
        <v>1.9800402264758235</v>
      </c>
      <c r="E215" s="3">
        <v>26.381573486932155</v>
      </c>
      <c r="F215" s="3">
        <v>2.0073044337742592</v>
      </c>
      <c r="G215" s="3">
        <v>18.481097552365597</v>
      </c>
      <c r="H215" s="3">
        <v>2.124549853847415</v>
      </c>
      <c r="I215" s="3">
        <v>24.666992338177547</v>
      </c>
      <c r="J215" s="3">
        <v>1.9868516818318576</v>
      </c>
      <c r="K215" s="3">
        <v>17.260251278278467</v>
      </c>
      <c r="L215" s="3">
        <v>1.9134253135081463</v>
      </c>
      <c r="M215" s="3">
        <v>17.813490408667022</v>
      </c>
      <c r="N215" s="3">
        <v>2.0587060892113769</v>
      </c>
      <c r="O215" s="3">
        <v>35.363186394014086</v>
      </c>
      <c r="P215" s="3">
        <v>1.8558819939454194</v>
      </c>
    </row>
    <row r="216" spans="1:16" x14ac:dyDescent="0.25">
      <c r="A216" s="67"/>
      <c r="B216" s="76"/>
      <c r="C216" s="3">
        <v>25.818609098718728</v>
      </c>
      <c r="D216" s="3">
        <v>2.0197281756895706</v>
      </c>
      <c r="E216" s="3">
        <v>26.413085212524763</v>
      </c>
      <c r="F216" s="3">
        <v>2.0718317098326278</v>
      </c>
      <c r="G216" s="3">
        <v>18.298723604508481</v>
      </c>
      <c r="H216" s="3">
        <v>2.0724955387070474</v>
      </c>
      <c r="I216" s="3">
        <v>24.747630116492026</v>
      </c>
      <c r="J216" s="3">
        <v>1.9973934743789423</v>
      </c>
      <c r="K216" s="3">
        <v>17.272170570493238</v>
      </c>
      <c r="L216" s="3">
        <v>1.9383167334811291</v>
      </c>
      <c r="M216" s="3">
        <v>17.880968980065845</v>
      </c>
      <c r="N216" s="3">
        <v>2.1971636216650663</v>
      </c>
      <c r="O216" s="3">
        <v>37.160195969222414</v>
      </c>
      <c r="P216" s="3">
        <v>1.7763100793748525</v>
      </c>
    </row>
    <row r="217" spans="1:16" x14ac:dyDescent="0.25">
      <c r="C217" s="3"/>
      <c r="D217" s="3"/>
      <c r="I217" s="3"/>
      <c r="J217" s="3"/>
      <c r="M217" s="3"/>
      <c r="N217" s="3"/>
    </row>
    <row r="218" spans="1:16" x14ac:dyDescent="0.25">
      <c r="C218" s="3"/>
      <c r="D218" s="3"/>
      <c r="I218" s="3"/>
      <c r="J218" s="3"/>
      <c r="M218" s="3"/>
      <c r="N218" s="3"/>
    </row>
    <row r="219" spans="1:16" x14ac:dyDescent="0.25">
      <c r="C219" s="3"/>
      <c r="D219" s="3"/>
      <c r="I219" s="3"/>
      <c r="J219" s="3"/>
      <c r="M219" s="3"/>
      <c r="N219" s="3"/>
    </row>
    <row r="220" spans="1:16" x14ac:dyDescent="0.25">
      <c r="C220" s="3"/>
      <c r="D220" s="3"/>
      <c r="I220" s="3"/>
      <c r="J220" s="3"/>
      <c r="M220" s="3"/>
      <c r="N220" s="3"/>
    </row>
    <row r="221" spans="1:16" x14ac:dyDescent="0.25">
      <c r="C221" s="3"/>
      <c r="D221" s="3"/>
      <c r="I221" s="3"/>
      <c r="J221" s="3"/>
      <c r="M221" s="3"/>
      <c r="N221" s="3"/>
    </row>
    <row r="222" spans="1:16" x14ac:dyDescent="0.25">
      <c r="C222" s="3"/>
      <c r="D222" s="3"/>
      <c r="I222" s="3"/>
      <c r="J222" s="3"/>
      <c r="M222" s="3"/>
      <c r="N222" s="3"/>
    </row>
    <row r="223" spans="1:16" x14ac:dyDescent="0.25">
      <c r="C223" s="3"/>
      <c r="D223" s="3"/>
      <c r="I223" s="3"/>
      <c r="J223" s="3"/>
      <c r="M223" s="3"/>
      <c r="N223" s="3"/>
    </row>
    <row r="224" spans="1:16" x14ac:dyDescent="0.25">
      <c r="C224" s="3"/>
      <c r="D224" s="3"/>
      <c r="I224" s="3"/>
      <c r="J224" s="3"/>
      <c r="M224" s="3"/>
      <c r="N224" s="3"/>
    </row>
    <row r="225" spans="3:14" x14ac:dyDescent="0.25">
      <c r="C225" s="3"/>
      <c r="D225" s="3"/>
      <c r="I225" s="3"/>
      <c r="J225" s="3"/>
      <c r="M225" s="3"/>
      <c r="N225" s="3"/>
    </row>
    <row r="226" spans="3:14" x14ac:dyDescent="0.25">
      <c r="C226" s="3"/>
      <c r="D226" s="3"/>
      <c r="I226" s="3"/>
      <c r="J226" s="3"/>
      <c r="M226" s="3"/>
      <c r="N226" s="3"/>
    </row>
    <row r="227" spans="3:14" x14ac:dyDescent="0.25">
      <c r="C227" s="3"/>
      <c r="D227" s="3"/>
      <c r="I227" s="3"/>
      <c r="J227" s="3"/>
      <c r="M227" s="3"/>
      <c r="N227" s="3"/>
    </row>
    <row r="228" spans="3:14" x14ac:dyDescent="0.25">
      <c r="C228" s="3"/>
      <c r="D228" s="3"/>
      <c r="I228" s="3"/>
      <c r="J228" s="3"/>
      <c r="M228" s="3"/>
      <c r="N228" s="3"/>
    </row>
    <row r="229" spans="3:14" x14ac:dyDescent="0.25">
      <c r="C229" s="3"/>
      <c r="D229" s="3"/>
      <c r="I229" s="3"/>
      <c r="J229" s="3"/>
      <c r="M229" s="3"/>
      <c r="N229" s="3"/>
    </row>
    <row r="230" spans="3:14" x14ac:dyDescent="0.25">
      <c r="C230" s="3"/>
      <c r="D230" s="3"/>
      <c r="I230" s="3"/>
      <c r="J230" s="3"/>
      <c r="M230" s="3"/>
      <c r="N230" s="3"/>
    </row>
    <row r="231" spans="3:14" x14ac:dyDescent="0.25">
      <c r="C231" s="3"/>
      <c r="D231" s="3"/>
      <c r="I231" s="3"/>
      <c r="J231" s="3"/>
      <c r="M231" s="3"/>
      <c r="N231" s="3"/>
    </row>
    <row r="232" spans="3:14" x14ac:dyDescent="0.25">
      <c r="C232" s="3"/>
      <c r="D232" s="3"/>
      <c r="I232" s="3"/>
      <c r="J232" s="3"/>
      <c r="M232" s="3"/>
      <c r="N232" s="3"/>
    </row>
    <row r="233" spans="3:14" x14ac:dyDescent="0.25">
      <c r="C233" s="3"/>
      <c r="D233" s="3"/>
      <c r="I233" s="3"/>
      <c r="J233" s="3"/>
      <c r="M233" s="3"/>
      <c r="N233" s="3"/>
    </row>
    <row r="234" spans="3:14" x14ac:dyDescent="0.25">
      <c r="C234" s="3"/>
      <c r="D234" s="3"/>
      <c r="I234" s="3"/>
      <c r="J234" s="3"/>
      <c r="M234" s="3"/>
      <c r="N234" s="3"/>
    </row>
    <row r="235" spans="3:14" x14ac:dyDescent="0.25">
      <c r="C235" s="3"/>
      <c r="D235" s="3"/>
      <c r="I235" s="3"/>
      <c r="J235" s="3"/>
      <c r="M235" s="3"/>
      <c r="N235" s="3"/>
    </row>
    <row r="236" spans="3:14" x14ac:dyDescent="0.25">
      <c r="C236" s="3"/>
      <c r="D236" s="3"/>
      <c r="I236" s="3"/>
      <c r="J236" s="3"/>
      <c r="M236" s="3"/>
      <c r="N236" s="3"/>
    </row>
    <row r="237" spans="3:14" x14ac:dyDescent="0.25">
      <c r="C237" s="3"/>
      <c r="D237" s="3"/>
      <c r="I237" s="3"/>
      <c r="J237" s="3"/>
      <c r="M237" s="3"/>
      <c r="N237" s="3"/>
    </row>
  </sheetData>
  <mergeCells count="98">
    <mergeCell ref="A21:A35"/>
    <mergeCell ref="B6:B8"/>
    <mergeCell ref="B9:B11"/>
    <mergeCell ref="B12:B14"/>
    <mergeCell ref="B15:B17"/>
    <mergeCell ref="B18:B20"/>
    <mergeCell ref="A6:A20"/>
    <mergeCell ref="B21:B23"/>
    <mergeCell ref="B24:B26"/>
    <mergeCell ref="B27:B29"/>
    <mergeCell ref="B30:B32"/>
    <mergeCell ref="B33:B35"/>
    <mergeCell ref="A51:A65"/>
    <mergeCell ref="B36:B38"/>
    <mergeCell ref="B39:B41"/>
    <mergeCell ref="B42:B44"/>
    <mergeCell ref="B45:B47"/>
    <mergeCell ref="B48:B50"/>
    <mergeCell ref="A36:A50"/>
    <mergeCell ref="B51:B53"/>
    <mergeCell ref="B54:B56"/>
    <mergeCell ref="B57:B59"/>
    <mergeCell ref="B60:B62"/>
    <mergeCell ref="B63:B65"/>
    <mergeCell ref="B69:B71"/>
    <mergeCell ref="B72:B74"/>
    <mergeCell ref="B75:B77"/>
    <mergeCell ref="B78:B80"/>
    <mergeCell ref="A66:A80"/>
    <mergeCell ref="C4:H4"/>
    <mergeCell ref="I4:N4"/>
    <mergeCell ref="A127:A141"/>
    <mergeCell ref="B96:B98"/>
    <mergeCell ref="B99:B101"/>
    <mergeCell ref="B102:B104"/>
    <mergeCell ref="B105:B107"/>
    <mergeCell ref="B108:B110"/>
    <mergeCell ref="A96:A110"/>
    <mergeCell ref="B81:B83"/>
    <mergeCell ref="B84:B86"/>
    <mergeCell ref="B87:B89"/>
    <mergeCell ref="B90:B92"/>
    <mergeCell ref="B93:B95"/>
    <mergeCell ref="A81:A95"/>
    <mergeCell ref="B66:B68"/>
    <mergeCell ref="K2:L2"/>
    <mergeCell ref="M2:N2"/>
    <mergeCell ref="O2:P2"/>
    <mergeCell ref="Q2:T2"/>
    <mergeCell ref="C2:D2"/>
    <mergeCell ref="E2:F2"/>
    <mergeCell ref="G2:H2"/>
    <mergeCell ref="I2:J2"/>
    <mergeCell ref="A112:A126"/>
    <mergeCell ref="B112:B114"/>
    <mergeCell ref="B115:B117"/>
    <mergeCell ref="B118:B120"/>
    <mergeCell ref="B121:B123"/>
    <mergeCell ref="B124:B126"/>
    <mergeCell ref="B127:B129"/>
    <mergeCell ref="B130:B132"/>
    <mergeCell ref="B133:B135"/>
    <mergeCell ref="B136:B138"/>
    <mergeCell ref="B139:B141"/>
    <mergeCell ref="B154:B156"/>
    <mergeCell ref="A157:A171"/>
    <mergeCell ref="B157:B159"/>
    <mergeCell ref="B160:B162"/>
    <mergeCell ref="B163:B165"/>
    <mergeCell ref="B166:B168"/>
    <mergeCell ref="B169:B171"/>
    <mergeCell ref="A142:A156"/>
    <mergeCell ref="B142:B144"/>
    <mergeCell ref="B145:B147"/>
    <mergeCell ref="B148:B150"/>
    <mergeCell ref="B151:B153"/>
    <mergeCell ref="A172:A186"/>
    <mergeCell ref="B172:B174"/>
    <mergeCell ref="B175:B177"/>
    <mergeCell ref="B178:B180"/>
    <mergeCell ref="B181:B183"/>
    <mergeCell ref="B184:B186"/>
    <mergeCell ref="Q9:T9"/>
    <mergeCell ref="C5:P5"/>
    <mergeCell ref="O4:P4"/>
    <mergeCell ref="C111:P111"/>
    <mergeCell ref="A202:A216"/>
    <mergeCell ref="B202:B204"/>
    <mergeCell ref="B205:B207"/>
    <mergeCell ref="B208:B210"/>
    <mergeCell ref="B211:B213"/>
    <mergeCell ref="B214:B216"/>
    <mergeCell ref="A187:A201"/>
    <mergeCell ref="B187:B189"/>
    <mergeCell ref="B190:B192"/>
    <mergeCell ref="B193:B195"/>
    <mergeCell ref="B196:B198"/>
    <mergeCell ref="B199:B20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Suppl. Dataset S1</vt:lpstr>
      <vt:lpstr>Suppl. Dataset S2</vt:lpstr>
      <vt:lpstr>Suppl. Dataset S3</vt:lpstr>
      <vt:lpstr>Suppl. Dataset S4</vt:lpstr>
      <vt:lpstr>Suppl. Dataset S5 </vt:lpstr>
      <vt:lpstr>Suppl. Dataset S6</vt:lpstr>
      <vt:lpstr>Suppl. Dataset S7</vt:lpstr>
      <vt:lpstr>Suppl. Dataset S8</vt:lpstr>
      <vt:lpstr>Suppl. Dataset S9</vt:lpstr>
      <vt:lpstr>Suppl. Dataset S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stdoc1</dc:creator>
  <cp:lastModifiedBy>Leo</cp:lastModifiedBy>
  <dcterms:created xsi:type="dcterms:W3CDTF">2021-02-03T14:39:16Z</dcterms:created>
  <dcterms:modified xsi:type="dcterms:W3CDTF">2024-10-13T18:27:35Z</dcterms:modified>
</cp:coreProperties>
</file>